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E:\文档\博士课题\6.MR-剪切力\成文\文章\2 rare diseases\返修\新建文件夹\"/>
    </mc:Choice>
  </mc:AlternateContent>
  <xr:revisionPtr revIDLastSave="0" documentId="13_ncr:1_{EC4656C3-59C7-4CBC-A02C-D8BF97357CBC}" xr6:coauthVersionLast="47" xr6:coauthVersionMax="47" xr10:uidLastSave="{00000000-0000-0000-0000-000000000000}"/>
  <bookViews>
    <workbookView xWindow="-98" yWindow="-98" windowWidth="19396" windowHeight="11475" activeTab="6" xr2:uid="{00000000-000D-0000-FFFF-FFFF00000000}"/>
  </bookViews>
  <sheets>
    <sheet name="S1" sheetId="1" r:id="rId1"/>
    <sheet name="S2" sheetId="3" r:id="rId2"/>
    <sheet name="S3" sheetId="2" r:id="rId3"/>
    <sheet name="S4" sheetId="4" r:id="rId4"/>
    <sheet name="S5" sheetId="5" r:id="rId5"/>
    <sheet name="S6" sheetId="7" r:id="rId6"/>
    <sheet name="S7" sheetId="8" r:id="rId7"/>
    <sheet name="S8" sheetId="6" r:id="rId8"/>
  </sheets>
  <definedNames>
    <definedName name="_xlnm._FilterDatabase" localSheetId="6" hidden="1">'S7'!$A$2:$L$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49" uniqueCount="11629">
  <si>
    <t>gene</t>
    <phoneticPr fontId="2" type="noConversion"/>
  </si>
  <si>
    <t>Forward</t>
    <phoneticPr fontId="2" type="noConversion"/>
  </si>
  <si>
    <t>Reverse</t>
    <phoneticPr fontId="2" type="noConversion"/>
  </si>
  <si>
    <t>β-ACTIN</t>
    <phoneticPr fontId="2" type="noConversion"/>
  </si>
  <si>
    <t xml:space="preserve">5’- CATGTACGTTGCTATCCAGGC -3’ </t>
    <phoneticPr fontId="2" type="noConversion"/>
  </si>
  <si>
    <t xml:space="preserve">5’- CTCCTTAATGTCACGCACGAT -3’ </t>
  </si>
  <si>
    <t>KCNN4</t>
    <phoneticPr fontId="2" type="noConversion"/>
  </si>
  <si>
    <t xml:space="preserve">5’-CTGCTGCGTCTCTACCTGG-3’ </t>
    <phoneticPr fontId="2" type="noConversion"/>
  </si>
  <si>
    <t xml:space="preserve">5’-AGGGTGCGTGTTCATGTAAAG-3’ </t>
    <phoneticPr fontId="2" type="noConversion"/>
  </si>
  <si>
    <t>UGCG</t>
    <phoneticPr fontId="2" type="noConversion"/>
  </si>
  <si>
    <t xml:space="preserve">5’-GCTCAGTACATTGCCGAAGAT-3’ </t>
    <phoneticPr fontId="2" type="noConversion"/>
  </si>
  <si>
    <t xml:space="preserve">5’-AGCATTCTGAAATTGGCTCACA-3’ </t>
    <phoneticPr fontId="2" type="noConversion"/>
  </si>
  <si>
    <t>Gene Symbol</t>
  </si>
  <si>
    <t>Description</t>
  </si>
  <si>
    <t>Category</t>
  </si>
  <si>
    <t>Uniprot ID</t>
  </si>
  <si>
    <t>Gifts</t>
  </si>
  <si>
    <t>GC Id</t>
  </si>
  <si>
    <t>Relevance score</t>
  </si>
  <si>
    <t xml:space="preserve"> GeneCards Link</t>
  </si>
  <si>
    <t>SOD2-OT1</t>
  </si>
  <si>
    <t>SOD2 Overlapping Transcript 1</t>
  </si>
  <si>
    <t>RNA Gene</t>
  </si>
  <si>
    <t>GC06M159772</t>
  </si>
  <si>
    <t>https://www.genecards.org/cgi-bin/carddisp.pl?gene=SOD2-OT1</t>
  </si>
  <si>
    <t>TP53</t>
  </si>
  <si>
    <t>Tumor Protein P53</t>
  </si>
  <si>
    <t>Protein Coding</t>
  </si>
  <si>
    <t>P04637</t>
  </si>
  <si>
    <t>GC17M007661</t>
  </si>
  <si>
    <t>https://www.genecards.org/cgi-bin/carddisp.pl?gene=TP53</t>
  </si>
  <si>
    <t>BDNF-AS</t>
  </si>
  <si>
    <t>BDNF Antisense RNA</t>
  </si>
  <si>
    <t>GC11P027466</t>
  </si>
  <si>
    <t>https://www.genecards.org/cgi-bin/carddisp.pl?gene=BDNF-AS</t>
  </si>
  <si>
    <t>MAPK8</t>
  </si>
  <si>
    <t>Mitogen-Activated Protein Kinase 8</t>
  </si>
  <si>
    <t>P45983</t>
  </si>
  <si>
    <t>GC10P048306</t>
  </si>
  <si>
    <t>https://www.genecards.org/cgi-bin/carddisp.pl?gene=MAPK8</t>
  </si>
  <si>
    <t>NFE2L2</t>
  </si>
  <si>
    <t>NFE2 Like BZIP Transcription Factor 2</t>
  </si>
  <si>
    <t>Q16236</t>
  </si>
  <si>
    <t>GC02M177227</t>
  </si>
  <si>
    <t>https://www.genecards.org/cgi-bin/carddisp.pl?gene=NFE2L2</t>
  </si>
  <si>
    <t>MAPK14</t>
  </si>
  <si>
    <t>Mitogen-Activated Protein Kinase 14</t>
  </si>
  <si>
    <t>Q16539</t>
  </si>
  <si>
    <t>GC06P125627</t>
  </si>
  <si>
    <t>https://www.genecards.org/cgi-bin/carddisp.pl?gene=MAPK14</t>
  </si>
  <si>
    <t>CAT</t>
  </si>
  <si>
    <t>Catalase</t>
  </si>
  <si>
    <t>P04040</t>
  </si>
  <si>
    <t>GC11P034460</t>
  </si>
  <si>
    <t>https://www.genecards.org/cgi-bin/carddisp.pl?gene=CAT</t>
  </si>
  <si>
    <t>SOD1</t>
  </si>
  <si>
    <t>Superoxide Dismutase 1</t>
  </si>
  <si>
    <t>P00441</t>
  </si>
  <si>
    <t>GC21P031659</t>
  </si>
  <si>
    <t>https://www.genecards.org/cgi-bin/carddisp.pl?gene=SOD1</t>
  </si>
  <si>
    <t>VWF</t>
  </si>
  <si>
    <t>Von Willebrand Factor</t>
  </si>
  <si>
    <t>P04275</t>
  </si>
  <si>
    <t>GC12M027734</t>
  </si>
  <si>
    <t>https://www.genecards.org/cgi-bin/carddisp.pl?gene=VWF</t>
  </si>
  <si>
    <t>TNF</t>
  </si>
  <si>
    <t>Tumor Necrosis Factor</t>
  </si>
  <si>
    <t>P01375</t>
  </si>
  <si>
    <t>GC06P125492</t>
  </si>
  <si>
    <t>https://www.genecards.org/cgi-bin/carddisp.pl?gene=TNF</t>
  </si>
  <si>
    <t>HMOX1</t>
  </si>
  <si>
    <t>Heme Oxygenase 1</t>
  </si>
  <si>
    <t>P09601</t>
  </si>
  <si>
    <t>GC22P035380</t>
  </si>
  <si>
    <t>https://www.genecards.org/cgi-bin/carddisp.pl?gene=HMOX1</t>
  </si>
  <si>
    <t>NOS3</t>
  </si>
  <si>
    <t>Nitric Oxide Synthase 3</t>
  </si>
  <si>
    <t>P29474</t>
  </si>
  <si>
    <t>GC07P156074</t>
  </si>
  <si>
    <t>https://www.genecards.org/cgi-bin/carddisp.pl?gene=NOS3</t>
  </si>
  <si>
    <t>HSPA5</t>
  </si>
  <si>
    <t>Heat Shock Protein Family A (Hsp70) Member 5</t>
  </si>
  <si>
    <t>P11021</t>
  </si>
  <si>
    <t>GC09M125234</t>
  </si>
  <si>
    <t>https://www.genecards.org/cgi-bin/carddisp.pl?gene=HSPA5</t>
  </si>
  <si>
    <t>G3BP2</t>
  </si>
  <si>
    <t>G3BP Stress Granule Assembly Factor 2</t>
  </si>
  <si>
    <t>Q9UN86</t>
  </si>
  <si>
    <t>GC04M075642</t>
  </si>
  <si>
    <t>https://www.genecards.org/cgi-bin/carddisp.pl?gene=G3BP2</t>
  </si>
  <si>
    <t>XBP1</t>
  </si>
  <si>
    <t>X-Box Binding Protein 1</t>
  </si>
  <si>
    <t>P17861</t>
  </si>
  <si>
    <t>GC22M028794</t>
  </si>
  <si>
    <t>https://www.genecards.org/cgi-bin/carddisp.pl?gene=XBP1</t>
  </si>
  <si>
    <t>SOD2</t>
  </si>
  <si>
    <t>Superoxide Dismutase 2</t>
  </si>
  <si>
    <t>P04179</t>
  </si>
  <si>
    <t>GC06M159669</t>
  </si>
  <si>
    <t>https://www.genecards.org/cgi-bin/carddisp.pl?gene=SOD2</t>
  </si>
  <si>
    <t>IL6</t>
  </si>
  <si>
    <t>Interleukin 6</t>
  </si>
  <si>
    <t>P05231</t>
  </si>
  <si>
    <t>GC07P022725</t>
  </si>
  <si>
    <t>https://www.genecards.org/cgi-bin/carddisp.pl?gene=IL6</t>
  </si>
  <si>
    <t>SLC6A4</t>
  </si>
  <si>
    <t>Solute Carrier Family 6 Member 4</t>
  </si>
  <si>
    <t>P31645</t>
  </si>
  <si>
    <t>GC17M030194</t>
  </si>
  <si>
    <t>https://www.genecards.org/cgi-bin/carddisp.pl?gene=SLC6A4</t>
  </si>
  <si>
    <t>MAPK1</t>
  </si>
  <si>
    <t>Mitogen-Activated Protein Kinase 1</t>
  </si>
  <si>
    <t>P28482</t>
  </si>
  <si>
    <t>GC22M021759</t>
  </si>
  <si>
    <t>https://www.genecards.org/cgi-bin/carddisp.pl?gene=MAPK1</t>
  </si>
  <si>
    <t>SCN5A</t>
  </si>
  <si>
    <t>Sodium Voltage-Gated Channel Alpha Subunit 5</t>
  </si>
  <si>
    <t>Q14524</t>
  </si>
  <si>
    <t>GC03M038672</t>
  </si>
  <si>
    <t>https://www.genecards.org/cgi-bin/carddisp.pl?gene=SCN5A</t>
  </si>
  <si>
    <t>CALM1</t>
  </si>
  <si>
    <t>Calmodulin 1</t>
  </si>
  <si>
    <t>P0DP23</t>
  </si>
  <si>
    <t>GC14P090396</t>
  </si>
  <si>
    <t>https://www.genecards.org/cgi-bin/carddisp.pl?gene=CALM1</t>
  </si>
  <si>
    <t>LINC01672</t>
  </si>
  <si>
    <t>Long Intergenic Non-Protein Coding RNA 1672</t>
  </si>
  <si>
    <t>GC01P011469</t>
  </si>
  <si>
    <t>https://www.genecards.org/cgi-bin/carddisp.pl?gene=LINC01672</t>
  </si>
  <si>
    <t>HSF1</t>
  </si>
  <si>
    <t>Heat Shock Transcription Factor 1</t>
  </si>
  <si>
    <t>Q00613</t>
  </si>
  <si>
    <t>GC08P144291</t>
  </si>
  <si>
    <t>https://www.genecards.org/cgi-bin/carddisp.pl?gene=HSF1</t>
  </si>
  <si>
    <t>EIF2AK3</t>
  </si>
  <si>
    <t>Eukaryotic Translation Initiation Factor 2 Alpha Kinase 3</t>
  </si>
  <si>
    <t>Q9NZJ5</t>
  </si>
  <si>
    <t>GC02M088556</t>
  </si>
  <si>
    <t>https://www.genecards.org/cgi-bin/carddisp.pl?gene=EIF2AK3</t>
  </si>
  <si>
    <t>GSR</t>
  </si>
  <si>
    <t>Glutathione-Disulfide Reductase</t>
  </si>
  <si>
    <t>P00390</t>
  </si>
  <si>
    <t>GC08M030678</t>
  </si>
  <si>
    <t>https://www.genecards.org/cgi-bin/carddisp.pl?gene=GSR</t>
  </si>
  <si>
    <t>DSPP</t>
  </si>
  <si>
    <t>Dentin Sialophosphoprotein</t>
  </si>
  <si>
    <t>Q9NZW4</t>
  </si>
  <si>
    <t>GC04P087608</t>
  </si>
  <si>
    <t>https://www.genecards.org/cgi-bin/carddisp.pl?gene=DSPP</t>
  </si>
  <si>
    <t>TMX2-CTNND1</t>
  </si>
  <si>
    <t>TMX2-CTNND1 Readthrough (NMD Candidate)</t>
  </si>
  <si>
    <t>GC11P057712</t>
  </si>
  <si>
    <t>https://www.genecards.org/cgi-bin/carddisp.pl?gene=TMX2-CTNND1</t>
  </si>
  <si>
    <t>SIRT1</t>
  </si>
  <si>
    <t>Sirtuin 1</t>
  </si>
  <si>
    <t>Q96EB6</t>
  </si>
  <si>
    <t>GC10P067884</t>
  </si>
  <si>
    <t>https://www.genecards.org/cgi-bin/carddisp.pl?gene=SIRT1</t>
  </si>
  <si>
    <t>ANK2</t>
  </si>
  <si>
    <t>Ankyrin 2</t>
  </si>
  <si>
    <t>Q01484</t>
  </si>
  <si>
    <t>GC04P112732</t>
  </si>
  <si>
    <t>https://www.genecards.org/cgi-bin/carddisp.pl?gene=ANK2</t>
  </si>
  <si>
    <t>SMAD5-AS1</t>
  </si>
  <si>
    <t>SMAD5 Antisense RNA 1</t>
  </si>
  <si>
    <t>Q9Y6J3</t>
  </si>
  <si>
    <t>GC05M136129</t>
  </si>
  <si>
    <t>https://www.genecards.org/cgi-bin/carddisp.pl?gene=SMAD5-AS1</t>
  </si>
  <si>
    <t>MAPK10</t>
  </si>
  <si>
    <t>Mitogen-Activated Protein Kinase 10</t>
  </si>
  <si>
    <t>P53779</t>
  </si>
  <si>
    <t>GC04M085990</t>
  </si>
  <si>
    <t>https://www.genecards.org/cgi-bin/carddisp.pl?gene=MAPK10</t>
  </si>
  <si>
    <t>CXCL8</t>
  </si>
  <si>
    <t>C-X-C Motif Chemokine Ligand 8</t>
  </si>
  <si>
    <t>P10145</t>
  </si>
  <si>
    <t>GC04P073740</t>
  </si>
  <si>
    <t>https://www.genecards.org/cgi-bin/carddisp.pl?gene=CXCL8</t>
  </si>
  <si>
    <t>JUN</t>
  </si>
  <si>
    <t>Jun Proto-Oncogene, AP-1 Transcription Factor Subunit</t>
  </si>
  <si>
    <t>P05412</t>
  </si>
  <si>
    <t>GC01M058780</t>
  </si>
  <si>
    <t>https://www.genecards.org/cgi-bin/carddisp.pl?gene=JUN</t>
  </si>
  <si>
    <t>NR3C1</t>
  </si>
  <si>
    <t>Nuclear Receptor Subfamily 3 Group C Member 1</t>
  </si>
  <si>
    <t>P04150</t>
  </si>
  <si>
    <t>GC05M143277</t>
  </si>
  <si>
    <t>https://www.genecards.org/cgi-bin/carddisp.pl?gene=NR3C1</t>
  </si>
  <si>
    <t>CASP3</t>
  </si>
  <si>
    <t>Caspase 3</t>
  </si>
  <si>
    <t>P42574</t>
  </si>
  <si>
    <t>GC04M184627</t>
  </si>
  <si>
    <t>https://www.genecards.org/cgi-bin/carddisp.pl?gene=CASP3</t>
  </si>
  <si>
    <t>BDNF</t>
  </si>
  <si>
    <t>Brain Derived Neurotrophic Factor</t>
  </si>
  <si>
    <t>P23560</t>
  </si>
  <si>
    <t>GC11M027654</t>
  </si>
  <si>
    <t>https://www.genecards.org/cgi-bin/carddisp.pl?gene=BDNF</t>
  </si>
  <si>
    <t>PARP1</t>
  </si>
  <si>
    <t>Poly(ADP-Ribose) Polymerase 1</t>
  </si>
  <si>
    <t>P09874</t>
  </si>
  <si>
    <t>GC01M226360</t>
  </si>
  <si>
    <t>https://www.genecards.org/cgi-bin/carddisp.pl?gene=PARP1</t>
  </si>
  <si>
    <t>FOS</t>
  </si>
  <si>
    <t>Fos Proto-Oncogene, AP-1 Transcription Factor Subunit</t>
  </si>
  <si>
    <t>P01100</t>
  </si>
  <si>
    <t>GC14P075278</t>
  </si>
  <si>
    <t>https://www.genecards.org/cgi-bin/carddisp.pl?gene=FOS</t>
  </si>
  <si>
    <t>MAPK9</t>
  </si>
  <si>
    <t>Mitogen-Activated Protein Kinase 9</t>
  </si>
  <si>
    <t>P45984</t>
  </si>
  <si>
    <t>GC05M180292</t>
  </si>
  <si>
    <t>https://www.genecards.org/cgi-bin/carddisp.pl?gene=MAPK9</t>
  </si>
  <si>
    <t>HSPB1</t>
  </si>
  <si>
    <t>Heat Shock Protein Family B (Small) Member 1</t>
  </si>
  <si>
    <t>P04792</t>
  </si>
  <si>
    <t>GC07P076302</t>
  </si>
  <si>
    <t>https://www.genecards.org/cgi-bin/carddisp.pl?gene=HSPB1</t>
  </si>
  <si>
    <t>MAP3K5</t>
  </si>
  <si>
    <t>Mitogen-Activated Protein Kinase Kinase Kinase 5</t>
  </si>
  <si>
    <t>Q99683</t>
  </si>
  <si>
    <t>GC06M136557</t>
  </si>
  <si>
    <t>https://www.genecards.org/cgi-bin/carddisp.pl?gene=MAP3K5</t>
  </si>
  <si>
    <t>TGFB1</t>
  </si>
  <si>
    <t>Transforming Growth Factor Beta 1</t>
  </si>
  <si>
    <t>P01137</t>
  </si>
  <si>
    <t>GC19M041301</t>
  </si>
  <si>
    <t>https://www.genecards.org/cgi-bin/carddisp.pl?gene=TGFB1</t>
  </si>
  <si>
    <t>AKT1</t>
  </si>
  <si>
    <t>AKT Serine/Threonine Kinase 1</t>
  </si>
  <si>
    <t>P31749</t>
  </si>
  <si>
    <t>GC14M104769</t>
  </si>
  <si>
    <t>https://www.genecards.org/cgi-bin/carddisp.pl?gene=AKT1</t>
  </si>
  <si>
    <t>IL1B</t>
  </si>
  <si>
    <t>Interleukin 1 Beta</t>
  </si>
  <si>
    <t>P01584</t>
  </si>
  <si>
    <t>GC02M112829</t>
  </si>
  <si>
    <t>https://www.genecards.org/cgi-bin/carddisp.pl?gene=IL1B</t>
  </si>
  <si>
    <t>HSPA4</t>
  </si>
  <si>
    <t>Heat Shock Protein Family A (Hsp70) Member 4</t>
  </si>
  <si>
    <t>P34932</t>
  </si>
  <si>
    <t>GC05P133062</t>
  </si>
  <si>
    <t>https://www.genecards.org/cgi-bin/carddisp.pl?gene=HSPA4</t>
  </si>
  <si>
    <t>PIEZO1</t>
  </si>
  <si>
    <t>Piezo Type Mechanosensitive Ion Channel Component 1 (Er Blood Group)</t>
  </si>
  <si>
    <t>Q92508</t>
  </si>
  <si>
    <t>GC16M088715</t>
  </si>
  <si>
    <t>https://www.genecards.org/cgi-bin/carddisp.pl?gene=PIEZO1</t>
  </si>
  <si>
    <t>TXN</t>
  </si>
  <si>
    <t>Thioredoxin</t>
  </si>
  <si>
    <t>P10599</t>
  </si>
  <si>
    <t>GC09M110243</t>
  </si>
  <si>
    <t>https://www.genecards.org/cgi-bin/carddisp.pl?gene=TXN</t>
  </si>
  <si>
    <t>LMNA</t>
  </si>
  <si>
    <t>Lamin A/C</t>
  </si>
  <si>
    <t>P02545</t>
  </si>
  <si>
    <t>GC01P156082</t>
  </si>
  <si>
    <t>https://www.genecards.org/cgi-bin/carddisp.pl?gene=LMNA</t>
  </si>
  <si>
    <t>VCAM1</t>
  </si>
  <si>
    <t>Vascular Cell Adhesion Molecule 1</t>
  </si>
  <si>
    <t>P19320</t>
  </si>
  <si>
    <t>GC01P100719</t>
  </si>
  <si>
    <t>https://www.genecards.org/cgi-bin/carddisp.pl?gene=VCAM1</t>
  </si>
  <si>
    <t>CERNA3</t>
  </si>
  <si>
    <t>Competing Endogenous LncRNA 3 For MiR-645</t>
  </si>
  <si>
    <t>GC08P056101</t>
  </si>
  <si>
    <t>https://www.genecards.org/cgi-bin/carddisp.pl?gene=CERNA3</t>
  </si>
  <si>
    <t>MTOR</t>
  </si>
  <si>
    <t>Mechanistic Target Of Rapamycin Kinase</t>
  </si>
  <si>
    <t>P42345</t>
  </si>
  <si>
    <t>GC01M011106</t>
  </si>
  <si>
    <t>https://www.genecards.org/cgi-bin/carddisp.pl?gene=MTOR</t>
  </si>
  <si>
    <t>CACNA1C</t>
  </si>
  <si>
    <t>Calcium Voltage-Gated Channel Subunit Alpha1 C</t>
  </si>
  <si>
    <t>Q13936</t>
  </si>
  <si>
    <t>GC12P001970</t>
  </si>
  <si>
    <t>https://www.genecards.org/cgi-bin/carddisp.pl?gene=CACNA1C</t>
  </si>
  <si>
    <t>NQO1</t>
  </si>
  <si>
    <t>NAD(P)H Quinone Dehydrogenase 1</t>
  </si>
  <si>
    <t>P15559</t>
  </si>
  <si>
    <t>GC16M069706</t>
  </si>
  <si>
    <t>https://www.genecards.org/cgi-bin/carddisp.pl?gene=NQO1</t>
  </si>
  <si>
    <t>INS</t>
  </si>
  <si>
    <t>Insulin</t>
  </si>
  <si>
    <t>P01308</t>
  </si>
  <si>
    <t>GC11M002159</t>
  </si>
  <si>
    <t>https://www.genecards.org/cgi-bin/carddisp.pl?gene=INS</t>
  </si>
  <si>
    <t>APP</t>
  </si>
  <si>
    <t>Amyloid Beta Precursor Protein</t>
  </si>
  <si>
    <t>P05067</t>
  </si>
  <si>
    <t>GC21M025880</t>
  </si>
  <si>
    <t>https://www.genecards.org/cgi-bin/carddisp.pl?gene=APP</t>
  </si>
  <si>
    <t>FOXO1</t>
  </si>
  <si>
    <t>Forkhead Box O1</t>
  </si>
  <si>
    <t>Q12778</t>
  </si>
  <si>
    <t>GC13M040555</t>
  </si>
  <si>
    <t>https://www.genecards.org/cgi-bin/carddisp.pl?gene=FOXO1</t>
  </si>
  <si>
    <t>CRP</t>
  </si>
  <si>
    <t>C-Reactive Protein</t>
  </si>
  <si>
    <t>P02741</t>
  </si>
  <si>
    <t>GC01M160321</t>
  </si>
  <si>
    <t>https://www.genecards.org/cgi-bin/carddisp.pl?gene=CRP</t>
  </si>
  <si>
    <t>PTGS2</t>
  </si>
  <si>
    <t>Prostaglandin-Endoperoxide Synthase 2</t>
  </si>
  <si>
    <t>P35354</t>
  </si>
  <si>
    <t>GC01M186671</t>
  </si>
  <si>
    <t>https://www.genecards.org/cgi-bin/carddisp.pl?gene=PTGS2</t>
  </si>
  <si>
    <t>NFKB1</t>
  </si>
  <si>
    <t>Nuclear Factor Kappa B Subunit 1</t>
  </si>
  <si>
    <t>P19838</t>
  </si>
  <si>
    <t>GC04P102501</t>
  </si>
  <si>
    <t>https://www.genecards.org/cgi-bin/carddisp.pl?gene=NFKB1</t>
  </si>
  <si>
    <t>LOC110806262</t>
  </si>
  <si>
    <t>Solute Carrier Family 6 Member 4 Gene Promoter</t>
  </si>
  <si>
    <t>Functional Element</t>
  </si>
  <si>
    <t>GC17P030235</t>
  </si>
  <si>
    <t>https://www.genecards.org/cgi-bin/carddisp.pl?gene=LOC110806262</t>
  </si>
  <si>
    <t>KEAP1</t>
  </si>
  <si>
    <t>Kelch Like ECH Associated Protein 1</t>
  </si>
  <si>
    <t>Q14145</t>
  </si>
  <si>
    <t>GC19M010486</t>
  </si>
  <si>
    <t>https://www.genecards.org/cgi-bin/carddisp.pl?gene=KEAP1</t>
  </si>
  <si>
    <t>H19</t>
  </si>
  <si>
    <t>H19 Imprinted Maternally Expressed Transcript</t>
  </si>
  <si>
    <t>GC11M001995</t>
  </si>
  <si>
    <t>https://www.genecards.org/cgi-bin/carddisp.pl?gene=H19</t>
  </si>
  <si>
    <t>BCL2</t>
  </si>
  <si>
    <t>BCL2 Apoptosis Regulator</t>
  </si>
  <si>
    <t>P10415</t>
  </si>
  <si>
    <t>GC18M063123</t>
  </si>
  <si>
    <t>https://www.genecards.org/cgi-bin/carddisp.pl?gene=BCL2</t>
  </si>
  <si>
    <t>CCL2</t>
  </si>
  <si>
    <t>C-C Motif Chemokine Ligand 2</t>
  </si>
  <si>
    <t>P13500</t>
  </si>
  <si>
    <t>GC17P034255</t>
  </si>
  <si>
    <t>https://www.genecards.org/cgi-bin/carddisp.pl?gene=CCL2</t>
  </si>
  <si>
    <t>ABL1</t>
  </si>
  <si>
    <t>ABL Proto-Oncogene 1, Non-Receptor Tyrosine Kinase</t>
  </si>
  <si>
    <t>P00519</t>
  </si>
  <si>
    <t>GC09P130713</t>
  </si>
  <si>
    <t>https://www.genecards.org/cgi-bin/carddisp.pl?gene=ABL1</t>
  </si>
  <si>
    <t>XDH</t>
  </si>
  <si>
    <t>Xanthine Dehydrogenase</t>
  </si>
  <si>
    <t>P47989</t>
  </si>
  <si>
    <t>GC02M031334</t>
  </si>
  <si>
    <t>https://www.genecards.org/cgi-bin/carddisp.pl?gene=XDH</t>
  </si>
  <si>
    <t>SELP</t>
  </si>
  <si>
    <t>Selectin P</t>
  </si>
  <si>
    <t>P16109</t>
  </si>
  <si>
    <t>GC01M169558</t>
  </si>
  <si>
    <t>https://www.genecards.org/cgi-bin/carddisp.pl?gene=SELP</t>
  </si>
  <si>
    <t>HERPUD1</t>
  </si>
  <si>
    <t>Homocysteine Inducible ER Protein With Ubiquitin Like Domain 1</t>
  </si>
  <si>
    <t>Q15011</t>
  </si>
  <si>
    <t>GC16P056932</t>
  </si>
  <si>
    <t>https://www.genecards.org/cgi-bin/carddisp.pl?gene=HERPUD1</t>
  </si>
  <si>
    <t>MPO</t>
  </si>
  <si>
    <t>Myeloperoxidase</t>
  </si>
  <si>
    <t>P05164</t>
  </si>
  <si>
    <t>GC17M058269</t>
  </si>
  <si>
    <t>https://www.genecards.org/cgi-bin/carddisp.pl?gene=MPO</t>
  </si>
  <si>
    <t>MAPK3</t>
  </si>
  <si>
    <t>Mitogen-Activated Protein Kinase 3</t>
  </si>
  <si>
    <t>P27361</t>
  </si>
  <si>
    <t>GC16M043239</t>
  </si>
  <si>
    <t>https://www.genecards.org/cgi-bin/carddisp.pl?gene=MAPK3</t>
  </si>
  <si>
    <t>CLU</t>
  </si>
  <si>
    <t>Clusterin</t>
  </si>
  <si>
    <t>P10909</t>
  </si>
  <si>
    <t>GC08M027596</t>
  </si>
  <si>
    <t>https://www.genecards.org/cgi-bin/carddisp.pl?gene=CLU</t>
  </si>
  <si>
    <t>FOXO3</t>
  </si>
  <si>
    <t>Forkhead Box O3</t>
  </si>
  <si>
    <t>O43524</t>
  </si>
  <si>
    <t>GC06P108559</t>
  </si>
  <si>
    <t>https://www.genecards.org/cgi-bin/carddisp.pl?gene=FOXO3</t>
  </si>
  <si>
    <t>NOS2</t>
  </si>
  <si>
    <t>Nitric Oxide Synthase 2</t>
  </si>
  <si>
    <t>P35228</t>
  </si>
  <si>
    <t>GC17M027756</t>
  </si>
  <si>
    <t>https://www.genecards.org/cgi-bin/carddisp.pl?gene=NOS2</t>
  </si>
  <si>
    <t>HSP90AA1</t>
  </si>
  <si>
    <t>Heat Shock Protein 90 Alpha Family Class A Member 1</t>
  </si>
  <si>
    <t>P07900</t>
  </si>
  <si>
    <t>GC14M102080</t>
  </si>
  <si>
    <t>https://www.genecards.org/cgi-bin/carddisp.pl?gene=HSP90AA1</t>
  </si>
  <si>
    <t>ACE</t>
  </si>
  <si>
    <t>Angiotensin I Converting Enzyme</t>
  </si>
  <si>
    <t>P12821</t>
  </si>
  <si>
    <t>GC17P063477</t>
  </si>
  <si>
    <t>https://www.genecards.org/cgi-bin/carddisp.pl?gene=ACE</t>
  </si>
  <si>
    <t>ALB</t>
  </si>
  <si>
    <t>Albumin</t>
  </si>
  <si>
    <t>P02768</t>
  </si>
  <si>
    <t>GC04P073397</t>
  </si>
  <si>
    <t>https://www.genecards.org/cgi-bin/carddisp.pl?gene=ALB</t>
  </si>
  <si>
    <t>ICAM1</t>
  </si>
  <si>
    <t>Intercellular Adhesion Molecule 1</t>
  </si>
  <si>
    <t>P05362</t>
  </si>
  <si>
    <t>GC19P102315</t>
  </si>
  <si>
    <t>https://www.genecards.org/cgi-bin/carddisp.pl?gene=ICAM1</t>
  </si>
  <si>
    <t>BAX</t>
  </si>
  <si>
    <t>BCL2 Associated X, Apoptosis Regulator</t>
  </si>
  <si>
    <t>Q07812</t>
  </si>
  <si>
    <t>GC19P048954</t>
  </si>
  <si>
    <t>https://www.genecards.org/cgi-bin/carddisp.pl?gene=BAX</t>
  </si>
  <si>
    <t>SRC</t>
  </si>
  <si>
    <t>SRC Proto-Oncogene, Non-Receptor Tyrosine Kinase</t>
  </si>
  <si>
    <t>P12931</t>
  </si>
  <si>
    <t>GC20P037344</t>
  </si>
  <si>
    <t>https://www.genecards.org/cgi-bin/carddisp.pl?gene=SRC</t>
  </si>
  <si>
    <t>SELE</t>
  </si>
  <si>
    <t>Selectin E</t>
  </si>
  <si>
    <t>P16581</t>
  </si>
  <si>
    <t>GC01M169722</t>
  </si>
  <si>
    <t>https://www.genecards.org/cgi-bin/carddisp.pl?gene=SELE</t>
  </si>
  <si>
    <t>MAP2K7</t>
  </si>
  <si>
    <t>Mitogen-Activated Protein Kinase Kinase 7</t>
  </si>
  <si>
    <t>O14733</t>
  </si>
  <si>
    <t>GC19P007903</t>
  </si>
  <si>
    <t>https://www.genecards.org/cgi-bin/carddisp.pl?gene=MAP2K7</t>
  </si>
  <si>
    <t>GPX1</t>
  </si>
  <si>
    <t>Glutathione Peroxidase 1</t>
  </si>
  <si>
    <t>P07203</t>
  </si>
  <si>
    <t>GC03M053491</t>
  </si>
  <si>
    <t>https://www.genecards.org/cgi-bin/carddisp.pl?gene=GPX1</t>
  </si>
  <si>
    <t>MIR7-3HG</t>
  </si>
  <si>
    <t>MIR7-3 Host Gene</t>
  </si>
  <si>
    <t>Q8N6C7</t>
  </si>
  <si>
    <t>GC19P102033</t>
  </si>
  <si>
    <t>https://www.genecards.org/cgi-bin/carddisp.pl?gene=MIR7-3HG</t>
  </si>
  <si>
    <t>HSPA8</t>
  </si>
  <si>
    <t>Heat Shock Protein Family A (Hsp70) Member 8</t>
  </si>
  <si>
    <t>P11142</t>
  </si>
  <si>
    <t>GC11M123057</t>
  </si>
  <si>
    <t>https://www.genecards.org/cgi-bin/carddisp.pl?gene=HSPA8</t>
  </si>
  <si>
    <t>VEGFA</t>
  </si>
  <si>
    <t>Vascular Endothelial Growth Factor A</t>
  </si>
  <si>
    <t>P15692</t>
  </si>
  <si>
    <t>GC06P043770</t>
  </si>
  <si>
    <t>https://www.genecards.org/cgi-bin/carddisp.pl?gene=VEGFA</t>
  </si>
  <si>
    <t>CYCS</t>
  </si>
  <si>
    <t>Cytochrome C, Somatic</t>
  </si>
  <si>
    <t>P99999</t>
  </si>
  <si>
    <t>GC07M025118</t>
  </si>
  <si>
    <t>https://www.genecards.org/cgi-bin/carddisp.pl?gene=CYCS</t>
  </si>
  <si>
    <t>PRKAA2</t>
  </si>
  <si>
    <t>Protein Kinase AMP-Activated Catalytic Subunit Alpha 2</t>
  </si>
  <si>
    <t>P54646</t>
  </si>
  <si>
    <t>GC01P056645</t>
  </si>
  <si>
    <t>https://www.genecards.org/cgi-bin/carddisp.pl?gene=PRKAA2</t>
  </si>
  <si>
    <t>EMSLR</t>
  </si>
  <si>
    <t>E2F1 MRNA Stabilizing LncRNA</t>
  </si>
  <si>
    <t>GC07P105158</t>
  </si>
  <si>
    <t>https://www.genecards.org/cgi-bin/carddisp.pl?gene=EMSLR</t>
  </si>
  <si>
    <t>KCNH2</t>
  </si>
  <si>
    <t>Potassium Voltage-Gated Channel Subfamily H Member 2</t>
  </si>
  <si>
    <t>Q12809</t>
  </si>
  <si>
    <t>GC07M150944</t>
  </si>
  <si>
    <t>https://www.genecards.org/cgi-bin/carddisp.pl?gene=KCNH2</t>
  </si>
  <si>
    <t>SELL</t>
  </si>
  <si>
    <t>Selectin L</t>
  </si>
  <si>
    <t>P14151</t>
  </si>
  <si>
    <t>GC01M169690</t>
  </si>
  <si>
    <t>https://www.genecards.org/cgi-bin/carddisp.pl?gene=SELL</t>
  </si>
  <si>
    <t>TRA-TGC7-1</t>
  </si>
  <si>
    <t>TRNA-Ala (Anticodon TGC) 7-1</t>
  </si>
  <si>
    <t>GC06M090560</t>
  </si>
  <si>
    <t>https://www.genecards.org/cgi-bin/carddisp.pl?gene=TRA-TGC7-1</t>
  </si>
  <si>
    <t>KLF2</t>
  </si>
  <si>
    <t>KLF Transcription Factor 2</t>
  </si>
  <si>
    <t>Q9Y5W3</t>
  </si>
  <si>
    <t>GC19P102608</t>
  </si>
  <si>
    <t>https://www.genecards.org/cgi-bin/carddisp.pl?gene=KLF2</t>
  </si>
  <si>
    <t>ATF2</t>
  </si>
  <si>
    <t>Activating Transcription Factor 2</t>
  </si>
  <si>
    <t>P15336</t>
  </si>
  <si>
    <t>GC02M175072</t>
  </si>
  <si>
    <t>https://www.genecards.org/cgi-bin/carddisp.pl?gene=ATF2</t>
  </si>
  <si>
    <t>GP1BA</t>
  </si>
  <si>
    <t>Glycoprotein Ib Platelet Subunit Alpha</t>
  </si>
  <si>
    <t>P07359</t>
  </si>
  <si>
    <t>GC17P004932</t>
  </si>
  <si>
    <t>https://www.genecards.org/cgi-bin/carddisp.pl?gene=GP1BA</t>
  </si>
  <si>
    <t>MAPKAPK2</t>
  </si>
  <si>
    <t>MAPK Activated Protein Kinase 2</t>
  </si>
  <si>
    <t>P49137</t>
  </si>
  <si>
    <t>GC01P206684</t>
  </si>
  <si>
    <t>https://www.genecards.org/cgi-bin/carddisp.pl?gene=MAPKAPK2</t>
  </si>
  <si>
    <t>SNORD15A</t>
  </si>
  <si>
    <t>Small Nucleolar RNA, C/D Box 15A</t>
  </si>
  <si>
    <t>GC11P075400</t>
  </si>
  <si>
    <t>https://www.genecards.org/cgi-bin/carddisp.pl?gene=SNORD15A</t>
  </si>
  <si>
    <t>PGR-AS1</t>
  </si>
  <si>
    <t>PGR Antisense RNA 1</t>
  </si>
  <si>
    <t>GC11P101131</t>
  </si>
  <si>
    <t>https://www.genecards.org/cgi-bin/carddisp.pl?gene=PGR-AS1</t>
  </si>
  <si>
    <t>NR3C2</t>
  </si>
  <si>
    <t>Nuclear Receptor Subfamily 3 Group C Member 2</t>
  </si>
  <si>
    <t>P08235</t>
  </si>
  <si>
    <t>GC04M148078</t>
  </si>
  <si>
    <t>https://www.genecards.org/cgi-bin/carddisp.pl?gene=NR3C2</t>
  </si>
  <si>
    <t>CDKN1A</t>
  </si>
  <si>
    <t>Cyclin Dependent Kinase Inhibitor 1A</t>
  </si>
  <si>
    <t>P38936</t>
  </si>
  <si>
    <t>GC06P125635</t>
  </si>
  <si>
    <t>https://www.genecards.org/cgi-bin/carddisp.pl?gene=CDKN1A</t>
  </si>
  <si>
    <t>ADAMTS13</t>
  </si>
  <si>
    <t>ADAM Metallopeptidase With Thrombospondin Type 1 Motif 13</t>
  </si>
  <si>
    <t>Q76LX8</t>
  </si>
  <si>
    <t>GC09P133414</t>
  </si>
  <si>
    <t>https://www.genecards.org/cgi-bin/carddisp.pl?gene=ADAMTS13</t>
  </si>
  <si>
    <t>APOE</t>
  </si>
  <si>
    <t>Apolipoprotein E</t>
  </si>
  <si>
    <t>P02649</t>
  </si>
  <si>
    <t>GC19P103269</t>
  </si>
  <si>
    <t>https://www.genecards.org/cgi-bin/carddisp.pl?gene=APOE</t>
  </si>
  <si>
    <t>SQSTM1</t>
  </si>
  <si>
    <t>Sequestosome 1</t>
  </si>
  <si>
    <t>Q13501</t>
  </si>
  <si>
    <t>GC05P179806</t>
  </si>
  <si>
    <t>https://www.genecards.org/cgi-bin/carddisp.pl?gene=SQSTM1</t>
  </si>
  <si>
    <t>NPY</t>
  </si>
  <si>
    <t>Neuropeptide Y</t>
  </si>
  <si>
    <t>P01303</t>
  </si>
  <si>
    <t>GC07P024290</t>
  </si>
  <si>
    <t>https://www.genecards.org/cgi-bin/carddisp.pl?gene=NPY</t>
  </si>
  <si>
    <t>RMRP</t>
  </si>
  <si>
    <t>RNA Component Of Mitochondrial RNA Processing Endoribonuclease</t>
  </si>
  <si>
    <t>GC09M035655</t>
  </si>
  <si>
    <t>https://www.genecards.org/cgi-bin/carddisp.pl?gene=RMRP</t>
  </si>
  <si>
    <t>MAPT</t>
  </si>
  <si>
    <t>Microtubule Associated Protein Tau</t>
  </si>
  <si>
    <t>P10636</t>
  </si>
  <si>
    <t>GC17P045894</t>
  </si>
  <si>
    <t>https://www.genecards.org/cgi-bin/carddisp.pl?gene=MAPT</t>
  </si>
  <si>
    <t>MAP2K4</t>
  </si>
  <si>
    <t>Mitogen-Activated Protein Kinase Kinase 4</t>
  </si>
  <si>
    <t>P45985</t>
  </si>
  <si>
    <t>GC17P012020</t>
  </si>
  <si>
    <t>https://www.genecards.org/cgi-bin/carddisp.pl?gene=MAP2K4</t>
  </si>
  <si>
    <t>SP1</t>
  </si>
  <si>
    <t>Sp1 Transcription Factor</t>
  </si>
  <si>
    <t>P08047</t>
  </si>
  <si>
    <t>GC12P053380</t>
  </si>
  <si>
    <t>https://www.genecards.org/cgi-bin/carddisp.pl?gene=SP1</t>
  </si>
  <si>
    <t>EDN1</t>
  </si>
  <si>
    <t>Endothelin 1</t>
  </si>
  <si>
    <t>P05305</t>
  </si>
  <si>
    <t>GC06P012236</t>
  </si>
  <si>
    <t>https://www.genecards.org/cgi-bin/carddisp.pl?gene=EDN1</t>
  </si>
  <si>
    <t>TXNIP</t>
  </si>
  <si>
    <t>Thioredoxin Interacting Protein</t>
  </si>
  <si>
    <t>Q9H3M7</t>
  </si>
  <si>
    <t>GC01M145992</t>
  </si>
  <si>
    <t>https://www.genecards.org/cgi-bin/carddisp.pl?gene=TXNIP</t>
  </si>
  <si>
    <t>MMP2</t>
  </si>
  <si>
    <t>Matrix Metallopeptidase 2</t>
  </si>
  <si>
    <t>P08253</t>
  </si>
  <si>
    <t>GC16P067771</t>
  </si>
  <si>
    <t>https://www.genecards.org/cgi-bin/carddisp.pl?gene=MMP2</t>
  </si>
  <si>
    <t>MDM2</t>
  </si>
  <si>
    <t>MDM2 Proto-Oncogene</t>
  </si>
  <si>
    <t>Q00987</t>
  </si>
  <si>
    <t>GC12P068808</t>
  </si>
  <si>
    <t>https://www.genecards.org/cgi-bin/carddisp.pl?gene=MDM2</t>
  </si>
  <si>
    <t>RARA</t>
  </si>
  <si>
    <t>Retinoic Acid Receptor Alpha</t>
  </si>
  <si>
    <t>P10276</t>
  </si>
  <si>
    <t>GC17P040309</t>
  </si>
  <si>
    <t>https://www.genecards.org/cgi-bin/carddisp.pl?gene=RARA</t>
  </si>
  <si>
    <t>CDKN2A</t>
  </si>
  <si>
    <t>Cyclin Dependent Kinase Inhibitor 2A</t>
  </si>
  <si>
    <t>Q8N726</t>
  </si>
  <si>
    <t>GC09M021967</t>
  </si>
  <si>
    <t>https://www.genecards.org/cgi-bin/carddisp.pl?gene=CDKN2A</t>
  </si>
  <si>
    <t>PRKAA1</t>
  </si>
  <si>
    <t>Protein Kinase AMP-Activated Catalytic Subunit Alpha 1</t>
  </si>
  <si>
    <t>Q13131</t>
  </si>
  <si>
    <t>GC05M040759</t>
  </si>
  <si>
    <t>https://www.genecards.org/cgi-bin/carddisp.pl?gene=PRKAA1</t>
  </si>
  <si>
    <t>PECAM1</t>
  </si>
  <si>
    <t>Platelet And Endothelial Cell Adhesion Molecule 1</t>
  </si>
  <si>
    <t>P16284</t>
  </si>
  <si>
    <t>GC17M064319</t>
  </si>
  <si>
    <t>https://www.genecards.org/cgi-bin/carddisp.pl?gene=PECAM1</t>
  </si>
  <si>
    <t>GCH1</t>
  </si>
  <si>
    <t>GTP Cyclohydrolase 1</t>
  </si>
  <si>
    <t>P30793</t>
  </si>
  <si>
    <t>GC14M054842</t>
  </si>
  <si>
    <t>https://www.genecards.org/cgi-bin/carddisp.pl?gene=GCH1</t>
  </si>
  <si>
    <t>RHOA</t>
  </si>
  <si>
    <t>Ras Homolog Family Member A</t>
  </si>
  <si>
    <t>P61586</t>
  </si>
  <si>
    <t>GC03M049359</t>
  </si>
  <si>
    <t>https://www.genecards.org/cgi-bin/carddisp.pl?gene=RHOA</t>
  </si>
  <si>
    <t>HIF1A</t>
  </si>
  <si>
    <t>Hypoxia Inducible Factor 1 Subunit Alpha</t>
  </si>
  <si>
    <t>Q16665</t>
  </si>
  <si>
    <t>GC14P061695</t>
  </si>
  <si>
    <t>https://www.genecards.org/cgi-bin/carddisp.pl?gene=HIF1A</t>
  </si>
  <si>
    <t>PRKCD</t>
  </si>
  <si>
    <t>Protein Kinase C Delta</t>
  </si>
  <si>
    <t>Q05655</t>
  </si>
  <si>
    <t>GC03P053156</t>
  </si>
  <si>
    <t>https://www.genecards.org/cgi-bin/carddisp.pl?gene=PRKCD</t>
  </si>
  <si>
    <t>PTK2</t>
  </si>
  <si>
    <t>Protein Tyrosine Kinase 2</t>
  </si>
  <si>
    <t>Q05397</t>
  </si>
  <si>
    <t>GC08M140657</t>
  </si>
  <si>
    <t>https://www.genecards.org/cgi-bin/carddisp.pl?gene=PTK2</t>
  </si>
  <si>
    <t>MIR21</t>
  </si>
  <si>
    <t>MicroRNA 21</t>
  </si>
  <si>
    <t>GC17P102034</t>
  </si>
  <si>
    <t>https://www.genecards.org/cgi-bin/carddisp.pl?gene=MIR21</t>
  </si>
  <si>
    <t>TLR4</t>
  </si>
  <si>
    <t>Toll Like Receptor 4</t>
  </si>
  <si>
    <t>O00206</t>
  </si>
  <si>
    <t>GC09P117704</t>
  </si>
  <si>
    <t>https://www.genecards.org/cgi-bin/carddisp.pl?gene=TLR4</t>
  </si>
  <si>
    <t>EP300</t>
  </si>
  <si>
    <t>E1A Binding Protein P300</t>
  </si>
  <si>
    <t>Q09472</t>
  </si>
  <si>
    <t>GC22P065232</t>
  </si>
  <si>
    <t>https://www.genecards.org/cgi-bin/carddisp.pl?gene=EP300</t>
  </si>
  <si>
    <t>GSK3B</t>
  </si>
  <si>
    <t>Glycogen Synthase Kinase 3 Beta</t>
  </si>
  <si>
    <t>P49841</t>
  </si>
  <si>
    <t>GC03M119821</t>
  </si>
  <si>
    <t>https://www.genecards.org/cgi-bin/carddisp.pl?gene=GSK3B</t>
  </si>
  <si>
    <t>CASP9</t>
  </si>
  <si>
    <t>Caspase 9</t>
  </si>
  <si>
    <t>P55211</t>
  </si>
  <si>
    <t>GC01M015491</t>
  </si>
  <si>
    <t>https://www.genecards.org/cgi-bin/carddisp.pl?gene=CASP9</t>
  </si>
  <si>
    <t>MYC</t>
  </si>
  <si>
    <t>MYC Proto-Oncogene, BHLH Transcription Factor</t>
  </si>
  <si>
    <t>P01106</t>
  </si>
  <si>
    <t>GC08P127735</t>
  </si>
  <si>
    <t>https://www.genecards.org/cgi-bin/carddisp.pl?gene=MYC</t>
  </si>
  <si>
    <t>CYBB</t>
  </si>
  <si>
    <t>Cytochrome B-245 Beta Chain</t>
  </si>
  <si>
    <t>P04839</t>
  </si>
  <si>
    <t>GC0XP037780</t>
  </si>
  <si>
    <t>https://www.genecards.org/cgi-bin/carddisp.pl?gene=CYBB</t>
  </si>
  <si>
    <t>MAP2K1</t>
  </si>
  <si>
    <t>Mitogen-Activated Protein Kinase Kinase 1</t>
  </si>
  <si>
    <t>Q02750</t>
  </si>
  <si>
    <t>GC15P066386</t>
  </si>
  <si>
    <t>https://www.genecards.org/cgi-bin/carddisp.pl?gene=MAP2K1</t>
  </si>
  <si>
    <t>DSP</t>
  </si>
  <si>
    <t>Desmoplakin</t>
  </si>
  <si>
    <t>P15924</t>
  </si>
  <si>
    <t>GC06P007541</t>
  </si>
  <si>
    <t>https://www.genecards.org/cgi-bin/carddisp.pl?gene=DSP</t>
  </si>
  <si>
    <t>CAV1</t>
  </si>
  <si>
    <t>Caveolin 1</t>
  </si>
  <si>
    <t>Q03135</t>
  </si>
  <si>
    <t>GC07P116524</t>
  </si>
  <si>
    <t>https://www.genecards.org/cgi-bin/carddisp.pl?gene=CAV1</t>
  </si>
  <si>
    <t>EGF</t>
  </si>
  <si>
    <t>Epidermal Growth Factor</t>
  </si>
  <si>
    <t>P01133</t>
  </si>
  <si>
    <t>GC04P109912</t>
  </si>
  <si>
    <t>https://www.genecards.org/cgi-bin/carddisp.pl?gene=EGF</t>
  </si>
  <si>
    <t>KRT5</t>
  </si>
  <si>
    <t>Keratin 5</t>
  </si>
  <si>
    <t>P13647</t>
  </si>
  <si>
    <t>GC12M052514</t>
  </si>
  <si>
    <t>https://www.genecards.org/cgi-bin/carddisp.pl?gene=KRT5</t>
  </si>
  <si>
    <t>NOX4</t>
  </si>
  <si>
    <t>NADPH Oxidase 4</t>
  </si>
  <si>
    <t>Q9NPH5</t>
  </si>
  <si>
    <t>GC11M089324</t>
  </si>
  <si>
    <t>https://www.genecards.org/cgi-bin/carddisp.pl?gene=NOX4</t>
  </si>
  <si>
    <t>GAPDH</t>
  </si>
  <si>
    <t>Glyceraldehyde-3-Phosphate Dehydrogenase</t>
  </si>
  <si>
    <t>P04406</t>
  </si>
  <si>
    <t>GC12P035940</t>
  </si>
  <si>
    <t>https://www.genecards.org/cgi-bin/carddisp.pl?gene=GAPDH</t>
  </si>
  <si>
    <t>ITGB1</t>
  </si>
  <si>
    <t>Integrin Subunit Beta 1</t>
  </si>
  <si>
    <t>P05556</t>
  </si>
  <si>
    <t>GC10M035364</t>
  </si>
  <si>
    <t>https://www.genecards.org/cgi-bin/carddisp.pl?gene=ITGB1</t>
  </si>
  <si>
    <t>IL1A</t>
  </si>
  <si>
    <t>Interleukin 1 Alpha</t>
  </si>
  <si>
    <t>P01583</t>
  </si>
  <si>
    <t>GC02M112773</t>
  </si>
  <si>
    <t>https://www.genecards.org/cgi-bin/carddisp.pl?gene=IL1A</t>
  </si>
  <si>
    <t>BRCA1</t>
  </si>
  <si>
    <t>BRCA1 DNA Repair Associated</t>
  </si>
  <si>
    <t>P38398</t>
  </si>
  <si>
    <t>GC17M043044</t>
  </si>
  <si>
    <t>https://www.genecards.org/cgi-bin/carddisp.pl?gene=BRCA1</t>
  </si>
  <si>
    <t>SLC2A1</t>
  </si>
  <si>
    <t>Solute Carrier Family 2 Member 1</t>
  </si>
  <si>
    <t>P11166</t>
  </si>
  <si>
    <t>GC01M042925</t>
  </si>
  <si>
    <t>https://www.genecards.org/cgi-bin/carddisp.pl?gene=SLC2A1</t>
  </si>
  <si>
    <t>PIK3CG</t>
  </si>
  <si>
    <t>Phosphatidylinositol-4,5-Bisphosphate 3-Kinase Catalytic Subunit Gamma</t>
  </si>
  <si>
    <t>P48736</t>
  </si>
  <si>
    <t>GC07P106865</t>
  </si>
  <si>
    <t>https://www.genecards.org/cgi-bin/carddisp.pl?gene=PIK3CG</t>
  </si>
  <si>
    <t>ROCK1</t>
  </si>
  <si>
    <t>Rho Associated Coiled-Coil Containing Protein Kinase 1</t>
  </si>
  <si>
    <t>Q13464</t>
  </si>
  <si>
    <t>GC18M032996</t>
  </si>
  <si>
    <t>https://www.genecards.org/cgi-bin/carddisp.pl?gene=ROCK1</t>
  </si>
  <si>
    <t>RXRA</t>
  </si>
  <si>
    <t>Retinoid X Receptor Alpha</t>
  </si>
  <si>
    <t>P19793</t>
  </si>
  <si>
    <t>GC09P134317</t>
  </si>
  <si>
    <t>https://www.genecards.org/cgi-bin/carddisp.pl?gene=RXRA</t>
  </si>
  <si>
    <t>SHC1</t>
  </si>
  <si>
    <t>SHC Adaptor Protein 1</t>
  </si>
  <si>
    <t>P29353</t>
  </si>
  <si>
    <t>GC01M154962</t>
  </si>
  <si>
    <t>https://www.genecards.org/cgi-bin/carddisp.pl?gene=SHC1</t>
  </si>
  <si>
    <t>CP</t>
  </si>
  <si>
    <t>Ceruloplasmin</t>
  </si>
  <si>
    <t>P00450</t>
  </si>
  <si>
    <t>GC03M149162</t>
  </si>
  <si>
    <t>https://www.genecards.org/cgi-bin/carddisp.pl?gene=CP</t>
  </si>
  <si>
    <t>IL10</t>
  </si>
  <si>
    <t>Interleukin 10</t>
  </si>
  <si>
    <t>P22301</t>
  </si>
  <si>
    <t>GC01M206767</t>
  </si>
  <si>
    <t>https://www.genecards.org/cgi-bin/carddisp.pl?gene=IL10</t>
  </si>
  <si>
    <t>SOD3</t>
  </si>
  <si>
    <t>Superoxide Dismutase 3</t>
  </si>
  <si>
    <t>P08294</t>
  </si>
  <si>
    <t>GC04P024798</t>
  </si>
  <si>
    <t>https://www.genecards.org/cgi-bin/carddisp.pl?gene=SOD3</t>
  </si>
  <si>
    <t>CYP1A1</t>
  </si>
  <si>
    <t>Cytochrome P450 Family 1 Subfamily A Member 1</t>
  </si>
  <si>
    <t>P04798</t>
  </si>
  <si>
    <t>GC15M074719</t>
  </si>
  <si>
    <t>https://www.genecards.org/cgi-bin/carddisp.pl?gene=CYP1A1</t>
  </si>
  <si>
    <t>CTNNB1</t>
  </si>
  <si>
    <t>Catenin Beta 1</t>
  </si>
  <si>
    <t>P35222</t>
  </si>
  <si>
    <t>GC03P041194</t>
  </si>
  <si>
    <t>https://www.genecards.org/cgi-bin/carddisp.pl?gene=CTNNB1</t>
  </si>
  <si>
    <t>RAC1</t>
  </si>
  <si>
    <t>Rac Family Small GTPase 1</t>
  </si>
  <si>
    <t>P63000</t>
  </si>
  <si>
    <t>GC07P010187</t>
  </si>
  <si>
    <t>https://www.genecards.org/cgi-bin/carddisp.pl?gene=RAC1</t>
  </si>
  <si>
    <t>KNG1</t>
  </si>
  <si>
    <t>Kininogen 1</t>
  </si>
  <si>
    <t>P01042</t>
  </si>
  <si>
    <t>GC03P186717</t>
  </si>
  <si>
    <t>https://www.genecards.org/cgi-bin/carddisp.pl?gene=KNG1</t>
  </si>
  <si>
    <t>CYBA</t>
  </si>
  <si>
    <t>Cytochrome B-245 Alpha Chain</t>
  </si>
  <si>
    <t>P13498</t>
  </si>
  <si>
    <t>GC16M088643</t>
  </si>
  <si>
    <t>https://www.genecards.org/cgi-bin/carddisp.pl?gene=CYBA</t>
  </si>
  <si>
    <t>BCL2L1</t>
  </si>
  <si>
    <t>BCL2 Like 1</t>
  </si>
  <si>
    <t>Q07817</t>
  </si>
  <si>
    <t>GC20M031664</t>
  </si>
  <si>
    <t>https://www.genecards.org/cgi-bin/carddisp.pl?gene=BCL2L1</t>
  </si>
  <si>
    <t>ANXA5</t>
  </si>
  <si>
    <t>Annexin A5</t>
  </si>
  <si>
    <t>P08758</t>
  </si>
  <si>
    <t>GC04M121667</t>
  </si>
  <si>
    <t>https://www.genecards.org/cgi-bin/carddisp.pl?gene=ANXA5</t>
  </si>
  <si>
    <t>OLR1</t>
  </si>
  <si>
    <t>Oxidized Low Density Lipoprotein Receptor 1</t>
  </si>
  <si>
    <t>P78380</t>
  </si>
  <si>
    <t>GC12M028037</t>
  </si>
  <si>
    <t>https://www.genecards.org/cgi-bin/carddisp.pl?gene=OLR1</t>
  </si>
  <si>
    <t>NOS1</t>
  </si>
  <si>
    <t>Nitric Oxide Synthase 1</t>
  </si>
  <si>
    <t>P29475</t>
  </si>
  <si>
    <t>GC12M117208</t>
  </si>
  <si>
    <t>https://www.genecards.org/cgi-bin/carddisp.pl?gene=NOS1</t>
  </si>
  <si>
    <t>SERPINE1</t>
  </si>
  <si>
    <t>Serpin Family E Member 1</t>
  </si>
  <si>
    <t>P05121</t>
  </si>
  <si>
    <t>GC07P101127</t>
  </si>
  <si>
    <t>https://www.genecards.org/cgi-bin/carddisp.pl?gene=SERPINE1</t>
  </si>
  <si>
    <t>THBD</t>
  </si>
  <si>
    <t>Thrombomodulin</t>
  </si>
  <si>
    <t>P07204</t>
  </si>
  <si>
    <t>GC20M023026</t>
  </si>
  <si>
    <t>https://www.genecards.org/cgi-bin/carddisp.pl?gene=THBD</t>
  </si>
  <si>
    <t>MMP9</t>
  </si>
  <si>
    <t>Matrix Metallopeptidase 9</t>
  </si>
  <si>
    <t>P14780</t>
  </si>
  <si>
    <t>GC20P046008</t>
  </si>
  <si>
    <t>https://www.genecards.org/cgi-bin/carddisp.pl?gene=MMP9</t>
  </si>
  <si>
    <t>KDR</t>
  </si>
  <si>
    <t>Kinase Insert Domain Receptor</t>
  </si>
  <si>
    <t>P35968</t>
  </si>
  <si>
    <t>GC04M055078</t>
  </si>
  <si>
    <t>https://www.genecards.org/cgi-bin/carddisp.pl?gene=KDR</t>
  </si>
  <si>
    <t>EGR1</t>
  </si>
  <si>
    <t>Early Growth Response 1</t>
  </si>
  <si>
    <t>P18146</t>
  </si>
  <si>
    <t>GC05P138465</t>
  </si>
  <si>
    <t>https://www.genecards.org/cgi-bin/carddisp.pl?gene=EGR1</t>
  </si>
  <si>
    <t>APEX1</t>
  </si>
  <si>
    <t>Apurinic/Apyrimidinic Endodeoxyribonuclease 1</t>
  </si>
  <si>
    <t>P27695</t>
  </si>
  <si>
    <t>GC14P020455</t>
  </si>
  <si>
    <t>https://www.genecards.org/cgi-bin/carddisp.pl?gene=APEX1</t>
  </si>
  <si>
    <t>CFTR</t>
  </si>
  <si>
    <t>CF Transmembrane Conductance Regulator</t>
  </si>
  <si>
    <t>P13569</t>
  </si>
  <si>
    <t>GC07P117287</t>
  </si>
  <si>
    <t>https://www.genecards.org/cgi-bin/carddisp.pl?gene=CFTR</t>
  </si>
  <si>
    <t>SCARNA5</t>
  </si>
  <si>
    <t>Small Cajal Body-Specific RNA 5</t>
  </si>
  <si>
    <t>GC02P233275</t>
  </si>
  <si>
    <t>https://www.genecards.org/cgi-bin/carddisp.pl?gene=SCARNA5</t>
  </si>
  <si>
    <t>STAT3</t>
  </si>
  <si>
    <t>Signal Transducer And Activator Of Transcription 3</t>
  </si>
  <si>
    <t>P40763</t>
  </si>
  <si>
    <t>GC17M042313</t>
  </si>
  <si>
    <t>https://www.genecards.org/cgi-bin/carddisp.pl?gene=STAT3</t>
  </si>
  <si>
    <t>HTRA2</t>
  </si>
  <si>
    <t>HtrA Serine Peptidase 2</t>
  </si>
  <si>
    <t>O43464</t>
  </si>
  <si>
    <t>GC02P074529</t>
  </si>
  <si>
    <t>https://www.genecards.org/cgi-bin/carddisp.pl?gene=HTRA2</t>
  </si>
  <si>
    <t>CRYAB</t>
  </si>
  <si>
    <t>Crystallin Alpha B</t>
  </si>
  <si>
    <t>P02511</t>
  </si>
  <si>
    <t>GC11M111908</t>
  </si>
  <si>
    <t>https://www.genecards.org/cgi-bin/carddisp.pl?gene=CRYAB</t>
  </si>
  <si>
    <t>LINC02605</t>
  </si>
  <si>
    <t>Long Intergenic Non-Protein Coding RNA 2605</t>
  </si>
  <si>
    <t>GC08P078838</t>
  </si>
  <si>
    <t>https://www.genecards.org/cgi-bin/carddisp.pl?gene=LINC02605</t>
  </si>
  <si>
    <t>ADIPOQ</t>
  </si>
  <si>
    <t>Adiponectin, C1Q And Collagen Domain Containing</t>
  </si>
  <si>
    <t>Q15848</t>
  </si>
  <si>
    <t>GC03P186842</t>
  </si>
  <si>
    <t>https://www.genecards.org/cgi-bin/carddisp.pl?gene=ADIPOQ</t>
  </si>
  <si>
    <t>OGG1</t>
  </si>
  <si>
    <t>8-Oxoguanine DNA Glycosylase</t>
  </si>
  <si>
    <t>O15527</t>
  </si>
  <si>
    <t>GC03P020193</t>
  </si>
  <si>
    <t>https://www.genecards.org/cgi-bin/carddisp.pl?gene=OGG1</t>
  </si>
  <si>
    <t>FAS</t>
  </si>
  <si>
    <t>Fas Cell Surface Death Receptor</t>
  </si>
  <si>
    <t>P25445</t>
  </si>
  <si>
    <t>GC10P106652</t>
  </si>
  <si>
    <t>https://www.genecards.org/cgi-bin/carddisp.pl?gene=FAS</t>
  </si>
  <si>
    <t>ITGB2</t>
  </si>
  <si>
    <t>Integrin Subunit Beta 2</t>
  </si>
  <si>
    <t>P05107</t>
  </si>
  <si>
    <t>GC21M044885</t>
  </si>
  <si>
    <t>https://www.genecards.org/cgi-bin/carddisp.pl?gene=ITGB2</t>
  </si>
  <si>
    <t>ATP2A2</t>
  </si>
  <si>
    <t>ATPase Sarcoplasmic/Endoplasmic Reticulum Ca2+ Transporting 2</t>
  </si>
  <si>
    <t>P16615</t>
  </si>
  <si>
    <t>GC12P110280</t>
  </si>
  <si>
    <t>https://www.genecards.org/cgi-bin/carddisp.pl?gene=ATP2A2</t>
  </si>
  <si>
    <t>PPARGC1A</t>
  </si>
  <si>
    <t>PPARG Coactivator 1 Alpha</t>
  </si>
  <si>
    <t>Q9UBK2</t>
  </si>
  <si>
    <t>GC04M023755</t>
  </si>
  <si>
    <t>https://www.genecards.org/cgi-bin/carddisp.pl?gene=PPARGC1A</t>
  </si>
  <si>
    <t>KRT14</t>
  </si>
  <si>
    <t>Keratin 14</t>
  </si>
  <si>
    <t>P02533</t>
  </si>
  <si>
    <t>GC17M041582</t>
  </si>
  <si>
    <t>https://www.genecards.org/cgi-bin/carddisp.pl?gene=KRT14</t>
  </si>
  <si>
    <t>MIR34A</t>
  </si>
  <si>
    <t>MicroRNA 34a</t>
  </si>
  <si>
    <t>GC01M013270</t>
  </si>
  <si>
    <t>https://www.genecards.org/cgi-bin/carddisp.pl?gene=MIR34A</t>
  </si>
  <si>
    <t>GAS5</t>
  </si>
  <si>
    <t>Growth Arrest Specific 5</t>
  </si>
  <si>
    <t>GC01M173947</t>
  </si>
  <si>
    <t>https://www.genecards.org/cgi-bin/carddisp.pl?gene=GAS5</t>
  </si>
  <si>
    <t>F8</t>
  </si>
  <si>
    <t>Coagulation Factor VIII</t>
  </si>
  <si>
    <t>P00451</t>
  </si>
  <si>
    <t>GC0XM154835</t>
  </si>
  <si>
    <t>https://www.genecards.org/cgi-bin/carddisp.pl?gene=F8</t>
  </si>
  <si>
    <t>TXNRD1</t>
  </si>
  <si>
    <t>Thioredoxin Reductase 1</t>
  </si>
  <si>
    <t>Q16881</t>
  </si>
  <si>
    <t>GC12P104215</t>
  </si>
  <si>
    <t>https://www.genecards.org/cgi-bin/carddisp.pl?gene=TXNRD1</t>
  </si>
  <si>
    <t>THBS1</t>
  </si>
  <si>
    <t>Thrombospondin 1</t>
  </si>
  <si>
    <t>P07996</t>
  </si>
  <si>
    <t>GC15P039581</t>
  </si>
  <si>
    <t>https://www.genecards.org/cgi-bin/carddisp.pl?gene=THBS1</t>
  </si>
  <si>
    <t>PPARG</t>
  </si>
  <si>
    <t>Peroxisome Proliferator Activated Receptor Gamma</t>
  </si>
  <si>
    <t>P37231</t>
  </si>
  <si>
    <t>GC03P012287</t>
  </si>
  <si>
    <t>https://www.genecards.org/cgi-bin/carddisp.pl?gene=PPARG</t>
  </si>
  <si>
    <t>ADRB2</t>
  </si>
  <si>
    <t>Adrenoceptor Beta 2</t>
  </si>
  <si>
    <t>P07550</t>
  </si>
  <si>
    <t>GC05P150836</t>
  </si>
  <si>
    <t>https://www.genecards.org/cgi-bin/carddisp.pl?gene=ADRB2</t>
  </si>
  <si>
    <t>CD36</t>
  </si>
  <si>
    <t>CD36 Molecule</t>
  </si>
  <si>
    <t>P16671</t>
  </si>
  <si>
    <t>GC07P080369</t>
  </si>
  <si>
    <t>https://www.genecards.org/cgi-bin/carddisp.pl?gene=CD36</t>
  </si>
  <si>
    <t>DLEU2</t>
  </si>
  <si>
    <t>Deleted In Lymphocytic Leukemia 2</t>
  </si>
  <si>
    <t>GC13M049913</t>
  </si>
  <si>
    <t>https://www.genecards.org/cgi-bin/carddisp.pl?gene=DLEU2</t>
  </si>
  <si>
    <t>PTGIS</t>
  </si>
  <si>
    <t>Prostaglandin I2 Synthase</t>
  </si>
  <si>
    <t>Q16647</t>
  </si>
  <si>
    <t>GC20M049503</t>
  </si>
  <si>
    <t>https://www.genecards.org/cgi-bin/carddisp.pl?gene=PTGIS</t>
  </si>
  <si>
    <t>CREB3L1</t>
  </si>
  <si>
    <t>CAMP Responsive Element Binding Protein 3 Like 1</t>
  </si>
  <si>
    <t>Q96BA8</t>
  </si>
  <si>
    <t>GC11P047373</t>
  </si>
  <si>
    <t>https://www.genecards.org/cgi-bin/carddisp.pl?gene=CREB3L1</t>
  </si>
  <si>
    <t>NOTCH1</t>
  </si>
  <si>
    <t>Notch Receptor 1</t>
  </si>
  <si>
    <t>P46531</t>
  </si>
  <si>
    <t>GC09M138590</t>
  </si>
  <si>
    <t>https://www.genecards.org/cgi-bin/carddisp.pl?gene=NOTCH1</t>
  </si>
  <si>
    <t>TBCD</t>
  </si>
  <si>
    <t>Tubulin Folding Cofactor D</t>
  </si>
  <si>
    <t>Q9BTW9</t>
  </si>
  <si>
    <t>GC17P082752</t>
  </si>
  <si>
    <t>https://www.genecards.org/cgi-bin/carddisp.pl?gene=TBCD</t>
  </si>
  <si>
    <t>PLEC</t>
  </si>
  <si>
    <t>Plectin</t>
  </si>
  <si>
    <t>Q15149</t>
  </si>
  <si>
    <t>GC08M146461</t>
  </si>
  <si>
    <t>https://www.genecards.org/cgi-bin/carddisp.pl?gene=PLEC</t>
  </si>
  <si>
    <t>MMP1</t>
  </si>
  <si>
    <t>Matrix Metallopeptidase 1</t>
  </si>
  <si>
    <t>P03956</t>
  </si>
  <si>
    <t>GC11M121934</t>
  </si>
  <si>
    <t>https://www.genecards.org/cgi-bin/carddisp.pl?gene=MMP1</t>
  </si>
  <si>
    <t>MEG3</t>
  </si>
  <si>
    <t>Maternally Expressed 3</t>
  </si>
  <si>
    <t>GC14P115583</t>
  </si>
  <si>
    <t>https://www.genecards.org/cgi-bin/carddisp.pl?gene=MEG3</t>
  </si>
  <si>
    <t>HMGB1</t>
  </si>
  <si>
    <t>High Mobility Group Box 1</t>
  </si>
  <si>
    <t>P09429</t>
  </si>
  <si>
    <t>GC13M030456</t>
  </si>
  <si>
    <t>https://www.genecards.org/cgi-bin/carddisp.pl?gene=HMGB1</t>
  </si>
  <si>
    <t>HSPD1</t>
  </si>
  <si>
    <t>Heat Shock Protein Family D (Hsp60) Member 1</t>
  </si>
  <si>
    <t>P10809</t>
  </si>
  <si>
    <t>GC02M197486</t>
  </si>
  <si>
    <t>https://www.genecards.org/cgi-bin/carddisp.pl?gene=HSPD1</t>
  </si>
  <si>
    <t>FN1</t>
  </si>
  <si>
    <t>Fibronectin 1</t>
  </si>
  <si>
    <t>P02751</t>
  </si>
  <si>
    <t>GC02M215360</t>
  </si>
  <si>
    <t>https://www.genecards.org/cgi-bin/carddisp.pl?gene=FN1</t>
  </si>
  <si>
    <t>SGK1</t>
  </si>
  <si>
    <t>Serum/Glucocorticoid Regulated Kinase 1</t>
  </si>
  <si>
    <t>O00141</t>
  </si>
  <si>
    <t>GC06M134169</t>
  </si>
  <si>
    <t>https://www.genecards.org/cgi-bin/carddisp.pl?gene=SGK1</t>
  </si>
  <si>
    <t>GJA1</t>
  </si>
  <si>
    <t>Gap Junction Protein Alpha 1</t>
  </si>
  <si>
    <t>P17302</t>
  </si>
  <si>
    <t>GC06P126877</t>
  </si>
  <si>
    <t>https://www.genecards.org/cgi-bin/carddisp.pl?gene=GJA1</t>
  </si>
  <si>
    <t>ESR1</t>
  </si>
  <si>
    <t>Estrogen Receptor 1</t>
  </si>
  <si>
    <t>P03372</t>
  </si>
  <si>
    <t>GC06P151656</t>
  </si>
  <si>
    <t>https://www.genecards.org/cgi-bin/carddisp.pl?gene=ESR1</t>
  </si>
  <si>
    <t>CREB3</t>
  </si>
  <si>
    <t>CAMP Responsive Element Binding Protein 3</t>
  </si>
  <si>
    <t>O43889</t>
  </si>
  <si>
    <t>GC09P055675</t>
  </si>
  <si>
    <t>https://www.genecards.org/cgi-bin/carddisp.pl?gene=CREB3</t>
  </si>
  <si>
    <t>PKD1</t>
  </si>
  <si>
    <t>Polycystin 1, Transient Receptor Potential Channel Interacting</t>
  </si>
  <si>
    <t>P98161</t>
  </si>
  <si>
    <t>GC16M017307</t>
  </si>
  <si>
    <t>https://www.genecards.org/cgi-bin/carddisp.pl?gene=PKD1</t>
  </si>
  <si>
    <t>MIR34C</t>
  </si>
  <si>
    <t>MicroRNA 34c</t>
  </si>
  <si>
    <t>GC11P112372</t>
  </si>
  <si>
    <t>https://www.genecards.org/cgi-bin/carddisp.pl?gene=MIR34C</t>
  </si>
  <si>
    <t>PLAT</t>
  </si>
  <si>
    <t>Plasminogen Activator, Tissue Type</t>
  </si>
  <si>
    <t>P00750</t>
  </si>
  <si>
    <t>GC08M042174</t>
  </si>
  <si>
    <t>https://www.genecards.org/cgi-bin/carddisp.pl?gene=PLAT</t>
  </si>
  <si>
    <t>HBB</t>
  </si>
  <si>
    <t>Hemoglobin Subunit Beta</t>
  </si>
  <si>
    <t>P68871</t>
  </si>
  <si>
    <t>GC11M010416</t>
  </si>
  <si>
    <t>https://www.genecards.org/cgi-bin/carddisp.pl?gene=HBB</t>
  </si>
  <si>
    <t>RELA</t>
  </si>
  <si>
    <t>RELA Proto-Oncogene, NF-KB Subunit</t>
  </si>
  <si>
    <t>Q04206</t>
  </si>
  <si>
    <t>GC11M065653</t>
  </si>
  <si>
    <t>https://www.genecards.org/cgi-bin/carddisp.pl?gene=RELA</t>
  </si>
  <si>
    <t>CDH5</t>
  </si>
  <si>
    <t>Cadherin 5</t>
  </si>
  <si>
    <t>P33151</t>
  </si>
  <si>
    <t>GC16P066366</t>
  </si>
  <si>
    <t>https://www.genecards.org/cgi-bin/carddisp.pl?gene=CDH5</t>
  </si>
  <si>
    <t>F3</t>
  </si>
  <si>
    <t>Coagulation Factor III, Tissue Factor</t>
  </si>
  <si>
    <t>P13726</t>
  </si>
  <si>
    <t>GC01M094825</t>
  </si>
  <si>
    <t>https://www.genecards.org/cgi-bin/carddisp.pl?gene=F3</t>
  </si>
  <si>
    <t>CTSB</t>
  </si>
  <si>
    <t>Cathepsin B</t>
  </si>
  <si>
    <t>P07858</t>
  </si>
  <si>
    <t>GC08M011842</t>
  </si>
  <si>
    <t>https://www.genecards.org/cgi-bin/carddisp.pl?gene=CTSB</t>
  </si>
  <si>
    <t>CALR</t>
  </si>
  <si>
    <t>Calreticulin</t>
  </si>
  <si>
    <t>P27797</t>
  </si>
  <si>
    <t>GC19P012938</t>
  </si>
  <si>
    <t>https://www.genecards.org/cgi-bin/carddisp.pl?gene=CALR</t>
  </si>
  <si>
    <t>PTEN</t>
  </si>
  <si>
    <t>Phosphatase And Tensin Homolog</t>
  </si>
  <si>
    <t>P60484</t>
  </si>
  <si>
    <t>GC10P106636</t>
  </si>
  <si>
    <t>https://www.genecards.org/cgi-bin/carddisp.pl?gene=PTEN</t>
  </si>
  <si>
    <t>PIK3R1</t>
  </si>
  <si>
    <t>Phosphoinositide-3-Kinase Regulatory Subunit 1</t>
  </si>
  <si>
    <t>P27986</t>
  </si>
  <si>
    <t>GC05P068215</t>
  </si>
  <si>
    <t>https://www.genecards.org/cgi-bin/carddisp.pl?gene=PIK3R1</t>
  </si>
  <si>
    <t>IGF1</t>
  </si>
  <si>
    <t>Insulin Like Growth Factor 1</t>
  </si>
  <si>
    <t>P05019</t>
  </si>
  <si>
    <t>GC12M102395</t>
  </si>
  <si>
    <t>https://www.genecards.org/cgi-bin/carddisp.pl?gene=IGF1</t>
  </si>
  <si>
    <t>PTK2B</t>
  </si>
  <si>
    <t>Protein Tyrosine Kinase 2 Beta</t>
  </si>
  <si>
    <t>Q14289</t>
  </si>
  <si>
    <t>GC08P027311</t>
  </si>
  <si>
    <t>https://www.genecards.org/cgi-bin/carddisp.pl?gene=PTK2B</t>
  </si>
  <si>
    <t>CEBPB</t>
  </si>
  <si>
    <t>CCAAT Enhancer Binding Protein Beta</t>
  </si>
  <si>
    <t>P17676</t>
  </si>
  <si>
    <t>GC20P050190</t>
  </si>
  <si>
    <t>https://www.genecards.org/cgi-bin/carddisp.pl?gene=CEBPB</t>
  </si>
  <si>
    <t>CUL3</t>
  </si>
  <si>
    <t>Cullin 3</t>
  </si>
  <si>
    <t>Q13618</t>
  </si>
  <si>
    <t>GC02M224470</t>
  </si>
  <si>
    <t>https://www.genecards.org/cgi-bin/carddisp.pl?gene=CUL3</t>
  </si>
  <si>
    <t>PLAU</t>
  </si>
  <si>
    <t>Plasminogen Activator, Urokinase</t>
  </si>
  <si>
    <t>P00749</t>
  </si>
  <si>
    <t>GC10P073909</t>
  </si>
  <si>
    <t>https://www.genecards.org/cgi-bin/carddisp.pl?gene=PLAU</t>
  </si>
  <si>
    <t>LINC00520</t>
  </si>
  <si>
    <t>Long Intergenic Non-Protein Coding RNA 520</t>
  </si>
  <si>
    <t>GC14M055781</t>
  </si>
  <si>
    <t>https://www.genecards.org/cgi-bin/carddisp.pl?gene=LINC00520</t>
  </si>
  <si>
    <t>RAD51</t>
  </si>
  <si>
    <t>RAD51 Recombinase</t>
  </si>
  <si>
    <t>Q06609</t>
  </si>
  <si>
    <t>GC15P040694</t>
  </si>
  <si>
    <t>https://www.genecards.org/cgi-bin/carddisp.pl?gene=RAD51</t>
  </si>
  <si>
    <t>NOX1</t>
  </si>
  <si>
    <t>NADPH Oxidase 1</t>
  </si>
  <si>
    <t>Q9Y5S8</t>
  </si>
  <si>
    <t>GC0XM100843</t>
  </si>
  <si>
    <t>https://www.genecards.org/cgi-bin/carddisp.pl?gene=NOX1</t>
  </si>
  <si>
    <t>CDC42</t>
  </si>
  <si>
    <t>Cell Division Cycle 42</t>
  </si>
  <si>
    <t>P60953</t>
  </si>
  <si>
    <t>GC01P022052</t>
  </si>
  <si>
    <t>https://www.genecards.org/cgi-bin/carddisp.pl?gene=CDC42</t>
  </si>
  <si>
    <t>HDAC6</t>
  </si>
  <si>
    <t>Histone Deacetylase 6</t>
  </si>
  <si>
    <t>Q9UBN7</t>
  </si>
  <si>
    <t>GC0XP048801</t>
  </si>
  <si>
    <t>https://www.genecards.org/cgi-bin/carddisp.pl?gene=HDAC6</t>
  </si>
  <si>
    <t>TF</t>
  </si>
  <si>
    <t>Transferrin</t>
  </si>
  <si>
    <t>P02787</t>
  </si>
  <si>
    <t>GC03P138152</t>
  </si>
  <si>
    <t>https://www.genecards.org/cgi-bin/carddisp.pl?gene=TF</t>
  </si>
  <si>
    <t>GADD45A</t>
  </si>
  <si>
    <t>Growth Arrest And DNA Damage Inducible Alpha</t>
  </si>
  <si>
    <t>P24522</t>
  </si>
  <si>
    <t>GC01P067685</t>
  </si>
  <si>
    <t>https://www.genecards.org/cgi-bin/carddisp.pl?gene=GADD45A</t>
  </si>
  <si>
    <t>MAPK7</t>
  </si>
  <si>
    <t>Mitogen-Activated Protein Kinase 7</t>
  </si>
  <si>
    <t>Q13164</t>
  </si>
  <si>
    <t>GC17P100863</t>
  </si>
  <si>
    <t>https://www.genecards.org/cgi-bin/carddisp.pl?gene=MAPK7</t>
  </si>
  <si>
    <t>AGTR1</t>
  </si>
  <si>
    <t>Angiotensin II Receptor Type 1</t>
  </si>
  <si>
    <t>P30556</t>
  </si>
  <si>
    <t>GC03P148697</t>
  </si>
  <si>
    <t>https://www.genecards.org/cgi-bin/carddisp.pl?gene=AGTR1</t>
  </si>
  <si>
    <t>PTGS1</t>
  </si>
  <si>
    <t>Prostaglandin-Endoperoxide Synthase 1</t>
  </si>
  <si>
    <t>P23219</t>
  </si>
  <si>
    <t>GC09P122370</t>
  </si>
  <si>
    <t>https://www.genecards.org/cgi-bin/carddisp.pl?gene=PTGS1</t>
  </si>
  <si>
    <t>FAM120A</t>
  </si>
  <si>
    <t>Family With Sequence Similarity 120 Member A</t>
  </si>
  <si>
    <t>Q9NZB2</t>
  </si>
  <si>
    <t>GC09P098492</t>
  </si>
  <si>
    <t>https://www.genecards.org/cgi-bin/carddisp.pl?gene=FAM120A</t>
  </si>
  <si>
    <t>LEP</t>
  </si>
  <si>
    <t>Leptin</t>
  </si>
  <si>
    <t>P41159</t>
  </si>
  <si>
    <t>GC07P128241</t>
  </si>
  <si>
    <t>https://www.genecards.org/cgi-bin/carddisp.pl?gene=LEP</t>
  </si>
  <si>
    <t>RPS27A</t>
  </si>
  <si>
    <t>Ribosomal Protein S27a</t>
  </si>
  <si>
    <t>P62979</t>
  </si>
  <si>
    <t>GC02P055231</t>
  </si>
  <si>
    <t>https://www.genecards.org/cgi-bin/carddisp.pl?gene=RPS27A</t>
  </si>
  <si>
    <t>SELPLG</t>
  </si>
  <si>
    <t>Selectin P Ligand</t>
  </si>
  <si>
    <t>Q14242</t>
  </si>
  <si>
    <t>GC12M108621</t>
  </si>
  <si>
    <t>https://www.genecards.org/cgi-bin/carddisp.pl?gene=SELPLG</t>
  </si>
  <si>
    <t>P4HB</t>
  </si>
  <si>
    <t>Prolyl 4-Hydroxylase Subunit Beta</t>
  </si>
  <si>
    <t>P07237</t>
  </si>
  <si>
    <t>GC17M081843</t>
  </si>
  <si>
    <t>https://www.genecards.org/cgi-bin/carddisp.pl?gene=P4HB</t>
  </si>
  <si>
    <t>MIR125A</t>
  </si>
  <si>
    <t>MicroRNA 125a</t>
  </si>
  <si>
    <t>GC19P103569</t>
  </si>
  <si>
    <t>https://www.genecards.org/cgi-bin/carddisp.pl?gene=MIR125A</t>
  </si>
  <si>
    <t>MIR17</t>
  </si>
  <si>
    <t>MicroRNA 17</t>
  </si>
  <si>
    <t>GC13P091350</t>
  </si>
  <si>
    <t>https://www.genecards.org/cgi-bin/carddisp.pl?gene=MIR17</t>
  </si>
  <si>
    <t>QKI</t>
  </si>
  <si>
    <t>QKI, KH Domain Containing RNA Binding</t>
  </si>
  <si>
    <t>Q96PU8</t>
  </si>
  <si>
    <t>GC06P163414</t>
  </si>
  <si>
    <t>https://www.genecards.org/cgi-bin/carddisp.pl?gene=QKI</t>
  </si>
  <si>
    <t>PXN</t>
  </si>
  <si>
    <t>Paxillin</t>
  </si>
  <si>
    <t>P49023</t>
  </si>
  <si>
    <t>GC12M120210</t>
  </si>
  <si>
    <t>https://www.genecards.org/cgi-bin/carddisp.pl?gene=PXN</t>
  </si>
  <si>
    <t>SESN1</t>
  </si>
  <si>
    <t>Sestrin 1</t>
  </si>
  <si>
    <t>Q9Y6P5</t>
  </si>
  <si>
    <t>GC06M108986</t>
  </si>
  <si>
    <t>https://www.genecards.org/cgi-bin/carddisp.pl?gene=SESN1</t>
  </si>
  <si>
    <t>PPARA</t>
  </si>
  <si>
    <t>Peroxisome Proliferator Activated Receptor Alpha</t>
  </si>
  <si>
    <t>Q07869</t>
  </si>
  <si>
    <t>GC22P046150</t>
  </si>
  <si>
    <t>https://www.genecards.org/cgi-bin/carddisp.pl?gene=PPARA</t>
  </si>
  <si>
    <t>KCNJ2</t>
  </si>
  <si>
    <t>Potassium Inwardly Rectifying Channel Subfamily J Member 2</t>
  </si>
  <si>
    <t>P63252</t>
  </si>
  <si>
    <t>GC17P070168</t>
  </si>
  <si>
    <t>https://www.genecards.org/cgi-bin/carddisp.pl?gene=KCNJ2</t>
  </si>
  <si>
    <t>SLC6A3</t>
  </si>
  <si>
    <t>Solute Carrier Family 6 Member 3</t>
  </si>
  <si>
    <t>Q01959</t>
  </si>
  <si>
    <t>GC05M001392</t>
  </si>
  <si>
    <t>https://www.genecards.org/cgi-bin/carddisp.pl?gene=SLC6A3</t>
  </si>
  <si>
    <t>TUG1</t>
  </si>
  <si>
    <t>Taurine Up-Regulated 1</t>
  </si>
  <si>
    <t>A0A6I8PU40</t>
  </si>
  <si>
    <t>GC22P030969</t>
  </si>
  <si>
    <t>https://www.genecards.org/cgi-bin/carddisp.pl?gene=TUG1</t>
  </si>
  <si>
    <t>KLF4</t>
  </si>
  <si>
    <t>KLF Transcription Factor 4</t>
  </si>
  <si>
    <t>O43474</t>
  </si>
  <si>
    <t>GC09M107484</t>
  </si>
  <si>
    <t>https://www.genecards.org/cgi-bin/carddisp.pl?gene=KLF4</t>
  </si>
  <si>
    <t>PRKCA</t>
  </si>
  <si>
    <t>Protein Kinase C Alpha</t>
  </si>
  <si>
    <t>P17252</t>
  </si>
  <si>
    <t>GC17P066302</t>
  </si>
  <si>
    <t>https://www.genecards.org/cgi-bin/carddisp.pl?gene=PRKCA</t>
  </si>
  <si>
    <t>GCLM</t>
  </si>
  <si>
    <t>Glutamate-Cysteine Ligase Modifier Subunit</t>
  </si>
  <si>
    <t>P48507</t>
  </si>
  <si>
    <t>GC01M093885</t>
  </si>
  <si>
    <t>https://www.genecards.org/cgi-bin/carddisp.pl?gene=GCLM</t>
  </si>
  <si>
    <t>MAP3K1</t>
  </si>
  <si>
    <t>Mitogen-Activated Protein Kinase Kinase Kinase 1</t>
  </si>
  <si>
    <t>Q13233</t>
  </si>
  <si>
    <t>GC05P056815</t>
  </si>
  <si>
    <t>https://www.genecards.org/cgi-bin/carddisp.pl?gene=MAP3K1</t>
  </si>
  <si>
    <t>CASP8</t>
  </si>
  <si>
    <t>Caspase 8</t>
  </si>
  <si>
    <t>Q14790</t>
  </si>
  <si>
    <t>GC02P201233</t>
  </si>
  <si>
    <t>https://www.genecards.org/cgi-bin/carddisp.pl?gene=CASP8</t>
  </si>
  <si>
    <t>WARS1</t>
  </si>
  <si>
    <t>Tryptophanyl-TRNA Synthetase 1</t>
  </si>
  <si>
    <t>P23381</t>
  </si>
  <si>
    <t>GC14M118710</t>
  </si>
  <si>
    <t>https://www.genecards.org/cgi-bin/carddisp.pl?gene=WARS1</t>
  </si>
  <si>
    <t>SYNPO2</t>
  </si>
  <si>
    <t>Synaptopodin 2</t>
  </si>
  <si>
    <t>Q9UMS6</t>
  </si>
  <si>
    <t>GC04P118850</t>
  </si>
  <si>
    <t>https://www.genecards.org/cgi-bin/carddisp.pl?gene=SYNPO2</t>
  </si>
  <si>
    <t>GDF15</t>
  </si>
  <si>
    <t>Growth Differentiation Factor 15</t>
  </si>
  <si>
    <t>Q99988</t>
  </si>
  <si>
    <t>GC19P102651</t>
  </si>
  <si>
    <t>https://www.genecards.org/cgi-bin/carddisp.pl?gene=GDF15</t>
  </si>
  <si>
    <t>CTNND1</t>
  </si>
  <si>
    <t>Catenin Delta 1</t>
  </si>
  <si>
    <t>O60716</t>
  </si>
  <si>
    <t>GC11P058548</t>
  </si>
  <si>
    <t>https://www.genecards.org/cgi-bin/carddisp.pl?gene=CTNND1</t>
  </si>
  <si>
    <t>LOC110973015</t>
  </si>
  <si>
    <t>NOS3 5' Regulatory Region</t>
  </si>
  <si>
    <t>GC07P150988</t>
  </si>
  <si>
    <t>https://www.genecards.org/cgi-bin/carddisp.pl?gene=LOC110973015</t>
  </si>
  <si>
    <t>TRP-AGG2-5</t>
  </si>
  <si>
    <t>TRNA-Pro (Anticodon AGG) 2-5</t>
  </si>
  <si>
    <t>GC14M026459</t>
  </si>
  <si>
    <t>https://www.genecards.org/cgi-bin/carddisp.pl?gene=TRP-AGG2-5</t>
  </si>
  <si>
    <t>AGER</t>
  </si>
  <si>
    <t>Advanced Glycosylation End-Product Specific Receptor</t>
  </si>
  <si>
    <t>Q15109</t>
  </si>
  <si>
    <t>GC06M032180</t>
  </si>
  <si>
    <t>https://www.genecards.org/cgi-bin/carddisp.pl?gene=AGER</t>
  </si>
  <si>
    <t>PLG</t>
  </si>
  <si>
    <t>Plasminogen</t>
  </si>
  <si>
    <t>P00747</t>
  </si>
  <si>
    <t>GC06P160702</t>
  </si>
  <si>
    <t>https://www.genecards.org/cgi-bin/carddisp.pl?gene=PLG</t>
  </si>
  <si>
    <t>CDK1</t>
  </si>
  <si>
    <t>Cyclin Dependent Kinase 1</t>
  </si>
  <si>
    <t>P06493</t>
  </si>
  <si>
    <t>GC10P060772</t>
  </si>
  <si>
    <t>https://www.genecards.org/cgi-bin/carddisp.pl?gene=CDK1</t>
  </si>
  <si>
    <t>VIM</t>
  </si>
  <si>
    <t>Vimentin</t>
  </si>
  <si>
    <t>P08670</t>
  </si>
  <si>
    <t>GC10P017227</t>
  </si>
  <si>
    <t>https://www.genecards.org/cgi-bin/carddisp.pl?gene=VIM</t>
  </si>
  <si>
    <t>F2</t>
  </si>
  <si>
    <t>Coagulation Factor II, Thrombin</t>
  </si>
  <si>
    <t>P00734</t>
  </si>
  <si>
    <t>GC11P047386</t>
  </si>
  <si>
    <t>https://www.genecards.org/cgi-bin/carddisp.pl?gene=F2</t>
  </si>
  <si>
    <t>SYK</t>
  </si>
  <si>
    <t>Spleen Associated Tyrosine Kinase</t>
  </si>
  <si>
    <t>P43405</t>
  </si>
  <si>
    <t>GC09P098395</t>
  </si>
  <si>
    <t>https://www.genecards.org/cgi-bin/carddisp.pl?gene=SYK</t>
  </si>
  <si>
    <t>CCN2</t>
  </si>
  <si>
    <t>Cellular Communication Network Factor 2</t>
  </si>
  <si>
    <t>P29279</t>
  </si>
  <si>
    <t>GC06M131948</t>
  </si>
  <si>
    <t>https://www.genecards.org/cgi-bin/carddisp.pl?gene=CCN2</t>
  </si>
  <si>
    <t>IFNG</t>
  </si>
  <si>
    <t>Interferon Gamma</t>
  </si>
  <si>
    <t>P01579</t>
  </si>
  <si>
    <t>GC12M068154</t>
  </si>
  <si>
    <t>https://www.genecards.org/cgi-bin/carddisp.pl?gene=IFNG</t>
  </si>
  <si>
    <t>COL1A1</t>
  </si>
  <si>
    <t>Collagen Type I Alpha 1 Chain</t>
  </si>
  <si>
    <t>P02452</t>
  </si>
  <si>
    <t>GC17M072174</t>
  </si>
  <si>
    <t>https://www.genecards.org/cgi-bin/carddisp.pl?gene=COL1A1</t>
  </si>
  <si>
    <t>PAK1</t>
  </si>
  <si>
    <t>P21 (RAC1) Activated Kinase 1</t>
  </si>
  <si>
    <t>Q13153</t>
  </si>
  <si>
    <t>GC11M121650</t>
  </si>
  <si>
    <t>https://www.genecards.org/cgi-bin/carddisp.pl?gene=PAK1</t>
  </si>
  <si>
    <t>PON2</t>
  </si>
  <si>
    <t>Paraoxonase 2</t>
  </si>
  <si>
    <t>Q15165</t>
  </si>
  <si>
    <t>GC07M095404</t>
  </si>
  <si>
    <t>https://www.genecards.org/cgi-bin/carddisp.pl?gene=PON2</t>
  </si>
  <si>
    <t>DUSP1</t>
  </si>
  <si>
    <t>Dual Specificity Phosphatase 1</t>
  </si>
  <si>
    <t>P28562</t>
  </si>
  <si>
    <t>GC05M172768</t>
  </si>
  <si>
    <t>https://www.genecards.org/cgi-bin/carddisp.pl?gene=DUSP1</t>
  </si>
  <si>
    <t>CDKN3</t>
  </si>
  <si>
    <t>Cyclin Dependent Kinase Inhibitor 3</t>
  </si>
  <si>
    <t>Q16667</t>
  </si>
  <si>
    <t>GC14P054398</t>
  </si>
  <si>
    <t>https://www.genecards.org/cgi-bin/carddisp.pl?gene=CDKN3</t>
  </si>
  <si>
    <t>MIR133B</t>
  </si>
  <si>
    <t>MicroRNA 133b</t>
  </si>
  <si>
    <t>GC06P052148</t>
  </si>
  <si>
    <t>https://www.genecards.org/cgi-bin/carddisp.pl?gene=MIR133B</t>
  </si>
  <si>
    <t>BRAF</t>
  </si>
  <si>
    <t>B-Raf Proto-Oncogene, Serine/Threonine Kinase</t>
  </si>
  <si>
    <t>P15056</t>
  </si>
  <si>
    <t>GC07M140762</t>
  </si>
  <si>
    <t>https://www.genecards.org/cgi-bin/carddisp.pl?gene=BRAF</t>
  </si>
  <si>
    <t>UBC</t>
  </si>
  <si>
    <t>Ubiquitin C</t>
  </si>
  <si>
    <t>P0CG48</t>
  </si>
  <si>
    <t>GC12M124911</t>
  </si>
  <si>
    <t>https://www.genecards.org/cgi-bin/carddisp.pl?gene=UBC</t>
  </si>
  <si>
    <t>SPP1</t>
  </si>
  <si>
    <t>Secreted Phosphoprotein 1</t>
  </si>
  <si>
    <t>P10451</t>
  </si>
  <si>
    <t>GC04P087975</t>
  </si>
  <si>
    <t>https://www.genecards.org/cgi-bin/carddisp.pl?gene=SPP1</t>
  </si>
  <si>
    <t>EEF1A1</t>
  </si>
  <si>
    <t>Eukaryotic Translation Elongation Factor 1 Alpha 1</t>
  </si>
  <si>
    <t>P68104</t>
  </si>
  <si>
    <t>GC06M091272</t>
  </si>
  <si>
    <t>https://www.genecards.org/cgi-bin/carddisp.pl?gene=EEF1A1</t>
  </si>
  <si>
    <t>MYBPC3</t>
  </si>
  <si>
    <t>Myosin Binding Protein C3</t>
  </si>
  <si>
    <t>Q14896</t>
  </si>
  <si>
    <t>GC11M120843</t>
  </si>
  <si>
    <t>https://www.genecards.org/cgi-bin/carddisp.pl?gene=MYBPC3</t>
  </si>
  <si>
    <t>TEK</t>
  </si>
  <si>
    <t>TEK Receptor Tyrosine Kinase</t>
  </si>
  <si>
    <t>Q02763</t>
  </si>
  <si>
    <t>GC09P027109</t>
  </si>
  <si>
    <t>https://www.genecards.org/cgi-bin/carddisp.pl?gene=TEK</t>
  </si>
  <si>
    <t>PPP1R12A</t>
  </si>
  <si>
    <t>Protein Phosphatase 1 Regulatory Subunit 12A</t>
  </si>
  <si>
    <t>O14974</t>
  </si>
  <si>
    <t>GC12M079773</t>
  </si>
  <si>
    <t>https://www.genecards.org/cgi-bin/carddisp.pl?gene=PPP1R12A</t>
  </si>
  <si>
    <t>ITGAL</t>
  </si>
  <si>
    <t>Integrin Subunit Alpha L</t>
  </si>
  <si>
    <t>P20701</t>
  </si>
  <si>
    <t>GC16P030472</t>
  </si>
  <si>
    <t>https://www.genecards.org/cgi-bin/carddisp.pl?gene=ITGAL</t>
  </si>
  <si>
    <t>DSG2</t>
  </si>
  <si>
    <t>Desmoglein 2</t>
  </si>
  <si>
    <t>Q14126</t>
  </si>
  <si>
    <t>GC18P031498</t>
  </si>
  <si>
    <t>https://www.genecards.org/cgi-bin/carddisp.pl?gene=DSG2</t>
  </si>
  <si>
    <t>BRCA2</t>
  </si>
  <si>
    <t>BRCA2 DNA Repair Associated</t>
  </si>
  <si>
    <t>P51587</t>
  </si>
  <si>
    <t>GC13P032315</t>
  </si>
  <si>
    <t>https://www.genecards.org/cgi-bin/carddisp.pl?gene=BRCA2</t>
  </si>
  <si>
    <t>ITGB3</t>
  </si>
  <si>
    <t>Integrin Subunit Beta 3</t>
  </si>
  <si>
    <t>P05106</t>
  </si>
  <si>
    <t>GC17P101809</t>
  </si>
  <si>
    <t>https://www.genecards.org/cgi-bin/carddisp.pl?gene=ITGB3</t>
  </si>
  <si>
    <t>DAPK1</t>
  </si>
  <si>
    <t>Death Associated Protein Kinase 1</t>
  </si>
  <si>
    <t>P53355</t>
  </si>
  <si>
    <t>GC09P087497</t>
  </si>
  <si>
    <t>https://www.genecards.org/cgi-bin/carddisp.pl?gene=DAPK1</t>
  </si>
  <si>
    <t>EGFR</t>
  </si>
  <si>
    <t>Epidermal Growth Factor Receptor</t>
  </si>
  <si>
    <t>P00533</t>
  </si>
  <si>
    <t>GC07P055019</t>
  </si>
  <si>
    <t>https://www.genecards.org/cgi-bin/carddisp.pl?gene=EGFR</t>
  </si>
  <si>
    <t>KCNQ1OT1</t>
  </si>
  <si>
    <t>KCNQ1 Opposite Strand/Antisense Transcript 1</t>
  </si>
  <si>
    <t>GC11M010310</t>
  </si>
  <si>
    <t>https://www.genecards.org/cgi-bin/carddisp.pl?gene=KCNQ1OT1</t>
  </si>
  <si>
    <t>LINC01554</t>
  </si>
  <si>
    <t>Long Intergenic Non-Protein Coding RNA 1554</t>
  </si>
  <si>
    <t>Q52M75</t>
  </si>
  <si>
    <t>GC05P095838</t>
  </si>
  <si>
    <t>https://www.genecards.org/cgi-bin/carddisp.pl?gene=LINC01554</t>
  </si>
  <si>
    <t>NFKBIA</t>
  </si>
  <si>
    <t>NFKB Inhibitor Alpha</t>
  </si>
  <si>
    <t>P25963</t>
  </si>
  <si>
    <t>GC14M035401</t>
  </si>
  <si>
    <t>https://www.genecards.org/cgi-bin/carddisp.pl?gene=NFKBIA</t>
  </si>
  <si>
    <t>SIRT2</t>
  </si>
  <si>
    <t>Sirtuin 2</t>
  </si>
  <si>
    <t>Q8IXJ6</t>
  </si>
  <si>
    <t>GC19M038878</t>
  </si>
  <si>
    <t>https://www.genecards.org/cgi-bin/carddisp.pl?gene=SIRT2</t>
  </si>
  <si>
    <t>ASS1</t>
  </si>
  <si>
    <t>Argininosuccinate Synthase 1</t>
  </si>
  <si>
    <t>P00966</t>
  </si>
  <si>
    <t>GC09P130444</t>
  </si>
  <si>
    <t>https://www.genecards.org/cgi-bin/carddisp.pl?gene=ASS1</t>
  </si>
  <si>
    <t>PTPN11</t>
  </si>
  <si>
    <t>Protein Tyrosine Phosphatase Non-Receptor Type 11</t>
  </si>
  <si>
    <t>Q06124</t>
  </si>
  <si>
    <t>GC12P112418</t>
  </si>
  <si>
    <t>https://www.genecards.org/cgi-bin/carddisp.pl?gene=PTPN11</t>
  </si>
  <si>
    <t>MIR22</t>
  </si>
  <si>
    <t>MicroRNA 22</t>
  </si>
  <si>
    <t>GC17M001713</t>
  </si>
  <si>
    <t>https://www.genecards.org/cgi-bin/carddisp.pl?gene=MIR22</t>
  </si>
  <si>
    <t>MIR126</t>
  </si>
  <si>
    <t>MicroRNA 126</t>
  </si>
  <si>
    <t>GC09P136670</t>
  </si>
  <si>
    <t>https://www.genecards.org/cgi-bin/carddisp.pl?gene=MIR126</t>
  </si>
  <si>
    <t>SLX1A-SULT1A3</t>
  </si>
  <si>
    <t>SLX1A-SULT1A3 Readthrough (NMD Candidate)</t>
  </si>
  <si>
    <t>GC16P066021</t>
  </si>
  <si>
    <t>https://www.genecards.org/cgi-bin/carddisp.pl?gene=SLX1A-SULT1A3</t>
  </si>
  <si>
    <t>CYP2E1</t>
  </si>
  <si>
    <t>Cytochrome P450 Family 2 Subfamily E Member 1</t>
  </si>
  <si>
    <t>P05181</t>
  </si>
  <si>
    <t>GC10P133520</t>
  </si>
  <si>
    <t>https://www.genecards.org/cgi-bin/carddisp.pl?gene=CYP2E1</t>
  </si>
  <si>
    <t>PRKD1</t>
  </si>
  <si>
    <t>Protein Kinase D1</t>
  </si>
  <si>
    <t>Q15139</t>
  </si>
  <si>
    <t>GC14M029576</t>
  </si>
  <si>
    <t>https://www.genecards.org/cgi-bin/carddisp.pl?gene=PRKD1</t>
  </si>
  <si>
    <t>PWAR1</t>
  </si>
  <si>
    <t>Prader Willi/Angelman Region RNA 1</t>
  </si>
  <si>
    <t>GC15P025135</t>
  </si>
  <si>
    <t>https://www.genecards.org/cgi-bin/carddisp.pl?gene=PWAR1</t>
  </si>
  <si>
    <t>CSNK2A1</t>
  </si>
  <si>
    <t>Casein Kinase 2 Alpha 1</t>
  </si>
  <si>
    <t>P68400</t>
  </si>
  <si>
    <t>GC20M000472</t>
  </si>
  <si>
    <t>https://www.genecards.org/cgi-bin/carddisp.pl?gene=CSNK2A1</t>
  </si>
  <si>
    <t>BMP6</t>
  </si>
  <si>
    <t>Bone Morphogenetic Protein 6</t>
  </si>
  <si>
    <t>P22004</t>
  </si>
  <si>
    <t>GC06P007726</t>
  </si>
  <si>
    <t>https://www.genecards.org/cgi-bin/carddisp.pl?gene=BMP6</t>
  </si>
  <si>
    <t>TRPV4</t>
  </si>
  <si>
    <t>Transient Receptor Potential Cation Channel Subfamily V Member 4</t>
  </si>
  <si>
    <t>Q9HBA0</t>
  </si>
  <si>
    <t>GC12M109783</t>
  </si>
  <si>
    <t>https://www.genecards.org/cgi-bin/carddisp.pl?gene=TRPV4</t>
  </si>
  <si>
    <t>P2RX4</t>
  </si>
  <si>
    <t>Purinergic Receptor P2X 4</t>
  </si>
  <si>
    <t>Q99571</t>
  </si>
  <si>
    <t>GC12P131055</t>
  </si>
  <si>
    <t>https://www.genecards.org/cgi-bin/carddisp.pl?gene=P2RX4</t>
  </si>
  <si>
    <t>PLA2G7</t>
  </si>
  <si>
    <t>Phospholipase A2 Group VII</t>
  </si>
  <si>
    <t>Q13093</t>
  </si>
  <si>
    <t>GC06M046704</t>
  </si>
  <si>
    <t>https://www.genecards.org/cgi-bin/carddisp.pl?gene=PLA2G7</t>
  </si>
  <si>
    <t>RHOD</t>
  </si>
  <si>
    <t>Ras Homolog Family Member D</t>
  </si>
  <si>
    <t>O00212</t>
  </si>
  <si>
    <t>GC11P084687</t>
  </si>
  <si>
    <t>https://www.genecards.org/cgi-bin/carddisp.pl?gene=RHOD</t>
  </si>
  <si>
    <t>NPPA</t>
  </si>
  <si>
    <t>Natriuretic Peptide A</t>
  </si>
  <si>
    <t>P01160</t>
  </si>
  <si>
    <t>GC01M013630</t>
  </si>
  <si>
    <t>https://www.genecards.org/cgi-bin/carddisp.pl?gene=NPPA</t>
  </si>
  <si>
    <t>TERT</t>
  </si>
  <si>
    <t>Telomerase Reverse Transcriptase</t>
  </si>
  <si>
    <t>O14746</t>
  </si>
  <si>
    <t>GC05M001253</t>
  </si>
  <si>
    <t>https://www.genecards.org/cgi-bin/carddisp.pl?gene=TERT</t>
  </si>
  <si>
    <t>PRKAB1</t>
  </si>
  <si>
    <t>Protein Kinase AMP-Activated Non-Catalytic Subunit Beta 1</t>
  </si>
  <si>
    <t>Q9Y478</t>
  </si>
  <si>
    <t>GC12P119667</t>
  </si>
  <si>
    <t>https://www.genecards.org/cgi-bin/carddisp.pl?gene=PRKAB1</t>
  </si>
  <si>
    <t>MIR146B</t>
  </si>
  <si>
    <t>MicroRNA 146b</t>
  </si>
  <si>
    <t>GC10P102436</t>
  </si>
  <si>
    <t>https://www.genecards.org/cgi-bin/carddisp.pl?gene=MIR146B</t>
  </si>
  <si>
    <t>PCNA</t>
  </si>
  <si>
    <t>Proliferating Cell Nuclear Antigen</t>
  </si>
  <si>
    <t>P12004</t>
  </si>
  <si>
    <t>GC20M005114</t>
  </si>
  <si>
    <t>https://www.genecards.org/cgi-bin/carddisp.pl?gene=PCNA</t>
  </si>
  <si>
    <t>MYLK</t>
  </si>
  <si>
    <t>Myosin Light Chain Kinase</t>
  </si>
  <si>
    <t>Q15746</t>
  </si>
  <si>
    <t>GC03M123610</t>
  </si>
  <si>
    <t>https://www.genecards.org/cgi-bin/carddisp.pl?gene=MYLK</t>
  </si>
  <si>
    <t>CHUK</t>
  </si>
  <si>
    <t>Component Of Inhibitor Of Nuclear Factor Kappa B Kinase Complex</t>
  </si>
  <si>
    <t>O15111</t>
  </si>
  <si>
    <t>GC10M100365</t>
  </si>
  <si>
    <t>https://www.genecards.org/cgi-bin/carddisp.pl?gene=CHUK</t>
  </si>
  <si>
    <t>LOC126861525</t>
  </si>
  <si>
    <t>BRD4-Independent Group 4 Enhancer GRCh37_chr12:52909857-52911056</t>
  </si>
  <si>
    <t>GC12P053112</t>
  </si>
  <si>
    <t>https://www.genecards.org/cgi-bin/carddisp.pl?gene=LOC126861525</t>
  </si>
  <si>
    <t>ANGPT2</t>
  </si>
  <si>
    <t>Angiopoietin 2</t>
  </si>
  <si>
    <t>O15123</t>
  </si>
  <si>
    <t>GC08M006499</t>
  </si>
  <si>
    <t>https://www.genecards.org/cgi-bin/carddisp.pl?gene=ANGPT2</t>
  </si>
  <si>
    <t>ITGA4</t>
  </si>
  <si>
    <t>Integrin Subunit Alpha 4</t>
  </si>
  <si>
    <t>P13612</t>
  </si>
  <si>
    <t>GC02P181459</t>
  </si>
  <si>
    <t>https://www.genecards.org/cgi-bin/carddisp.pl?gene=ITGA4</t>
  </si>
  <si>
    <t>TTN</t>
  </si>
  <si>
    <t>Titin</t>
  </si>
  <si>
    <t>Q8WZ42</t>
  </si>
  <si>
    <t>GC02M178525</t>
  </si>
  <si>
    <t>https://www.genecards.org/cgi-bin/carddisp.pl?gene=TTN</t>
  </si>
  <si>
    <t>BMP2</t>
  </si>
  <si>
    <t>Bone Morphogenetic Protein 2</t>
  </si>
  <si>
    <t>P12643</t>
  </si>
  <si>
    <t>GC20P006767</t>
  </si>
  <si>
    <t>https://www.genecards.org/cgi-bin/carddisp.pl?gene=BMP2</t>
  </si>
  <si>
    <t>CDKN1B</t>
  </si>
  <si>
    <t>Cyclin Dependent Kinase Inhibitor 1B</t>
  </si>
  <si>
    <t>P46527</t>
  </si>
  <si>
    <t>GC12P036153</t>
  </si>
  <si>
    <t>https://www.genecards.org/cgi-bin/carddisp.pl?gene=CDKN1B</t>
  </si>
  <si>
    <t>CAPN2</t>
  </si>
  <si>
    <t>Calpain 2</t>
  </si>
  <si>
    <t>P17655</t>
  </si>
  <si>
    <t>GC01P223701</t>
  </si>
  <si>
    <t>https://www.genecards.org/cgi-bin/carddisp.pl?gene=CAPN2</t>
  </si>
  <si>
    <t>PIK3CA</t>
  </si>
  <si>
    <t>Phosphatidylinositol-4,5-Bisphosphate 3-Kinase Catalytic Subunit Alpha</t>
  </si>
  <si>
    <t>P42336</t>
  </si>
  <si>
    <t>GC03P179148</t>
  </si>
  <si>
    <t>https://www.genecards.org/cgi-bin/carddisp.pl?gene=PIK3CA</t>
  </si>
  <si>
    <t>PDGFA</t>
  </si>
  <si>
    <t>Platelet Derived Growth Factor Subunit A</t>
  </si>
  <si>
    <t>P04085</t>
  </si>
  <si>
    <t>GC07M000497</t>
  </si>
  <si>
    <t>https://www.genecards.org/cgi-bin/carddisp.pl?gene=PDGFA</t>
  </si>
  <si>
    <t>VCL</t>
  </si>
  <si>
    <t>Vinculin</t>
  </si>
  <si>
    <t>P18206</t>
  </si>
  <si>
    <t>GC10P073995</t>
  </si>
  <si>
    <t>https://www.genecards.org/cgi-bin/carddisp.pl?gene=VCL</t>
  </si>
  <si>
    <t>XIST</t>
  </si>
  <si>
    <t>X Inactive Specific Transcript</t>
  </si>
  <si>
    <t>GC0XM073820</t>
  </si>
  <si>
    <t>https://www.genecards.org/cgi-bin/carddisp.pl?gene=XIST</t>
  </si>
  <si>
    <t>NR4A2</t>
  </si>
  <si>
    <t>Nuclear Receptor Subfamily 4 Group A Member 2</t>
  </si>
  <si>
    <t>P43354</t>
  </si>
  <si>
    <t>GC02M156324</t>
  </si>
  <si>
    <t>https://www.genecards.org/cgi-bin/carddisp.pl?gene=NR4A2</t>
  </si>
  <si>
    <t>TRR-TCT2-1</t>
  </si>
  <si>
    <t>TRNA-Arg (Anticodon TCT) 2-1</t>
  </si>
  <si>
    <t>GC17P100489</t>
  </si>
  <si>
    <t>https://www.genecards.org/cgi-bin/carddisp.pl?gene=TRR-TCT2-1</t>
  </si>
  <si>
    <t>CXCL12</t>
  </si>
  <si>
    <t>C-X-C Motif Chemokine Ligand 12</t>
  </si>
  <si>
    <t>P48061</t>
  </si>
  <si>
    <t>GC10M044370</t>
  </si>
  <si>
    <t>https://www.genecards.org/cgi-bin/carddisp.pl?gene=CXCL12</t>
  </si>
  <si>
    <t>JAK2</t>
  </si>
  <si>
    <t>Janus Kinase 2</t>
  </si>
  <si>
    <t>O60674</t>
  </si>
  <si>
    <t>GC09P004985</t>
  </si>
  <si>
    <t>https://www.genecards.org/cgi-bin/carddisp.pl?gene=JAK2</t>
  </si>
  <si>
    <t>ELAVL1</t>
  </si>
  <si>
    <t>ELAV Like RNA Binding Protein 1</t>
  </si>
  <si>
    <t>Q15717</t>
  </si>
  <si>
    <t>GC19M007958</t>
  </si>
  <si>
    <t>https://www.genecards.org/cgi-bin/carddisp.pl?gene=ELAVL1</t>
  </si>
  <si>
    <t>XIAP</t>
  </si>
  <si>
    <t>X-Linked Inhibitor Of Apoptosis</t>
  </si>
  <si>
    <t>P98170</t>
  </si>
  <si>
    <t>GC0XP123859</t>
  </si>
  <si>
    <t>https://www.genecards.org/cgi-bin/carddisp.pl?gene=XIAP</t>
  </si>
  <si>
    <t>GLRX</t>
  </si>
  <si>
    <t>Glutaredoxin</t>
  </si>
  <si>
    <t>P35754</t>
  </si>
  <si>
    <t>GC05M095752</t>
  </si>
  <si>
    <t>https://www.genecards.org/cgi-bin/carddisp.pl?gene=GLRX</t>
  </si>
  <si>
    <t>TRC-GCA24-1</t>
  </si>
  <si>
    <t>TRNA-Cys (GCA) 24-1</t>
  </si>
  <si>
    <t>GC17M071542</t>
  </si>
  <si>
    <t>https://www.genecards.org/cgi-bin/carddisp.pl?gene=TRC-GCA24-1</t>
  </si>
  <si>
    <t>HSP90AB1</t>
  </si>
  <si>
    <t>Heat Shock Protein 90 Alpha Family Class B Member 1</t>
  </si>
  <si>
    <t>P08238</t>
  </si>
  <si>
    <t>GC06P044246</t>
  </si>
  <si>
    <t>https://www.genecards.org/cgi-bin/carddisp.pl?gene=HSP90AB1</t>
  </si>
  <si>
    <t>ALOX5</t>
  </si>
  <si>
    <t>Arachidonate 5-Lipoxygenase</t>
  </si>
  <si>
    <t>P09917</t>
  </si>
  <si>
    <t>GC10P045374</t>
  </si>
  <si>
    <t>https://www.genecards.org/cgi-bin/carddisp.pl?gene=ALOX5</t>
  </si>
  <si>
    <t>ABCC1</t>
  </si>
  <si>
    <t>ATP Binding Cassette Subfamily C Member 1 (ABCC1 Blood Group)</t>
  </si>
  <si>
    <t>P33527</t>
  </si>
  <si>
    <t>GC16P015949</t>
  </si>
  <si>
    <t>https://www.genecards.org/cgi-bin/carddisp.pl?gene=ABCC1</t>
  </si>
  <si>
    <t>MEF2C</t>
  </si>
  <si>
    <t>Myocyte Enhancer Factor 2C</t>
  </si>
  <si>
    <t>Q06413</t>
  </si>
  <si>
    <t>GC05M088718</t>
  </si>
  <si>
    <t>https://www.genecards.org/cgi-bin/carddisp.pl?gene=MEF2C</t>
  </si>
  <si>
    <t>MEF2A</t>
  </si>
  <si>
    <t>Myocyte Enhancer Factor 2A</t>
  </si>
  <si>
    <t>Q02078</t>
  </si>
  <si>
    <t>GC15P099565</t>
  </si>
  <si>
    <t>https://www.genecards.org/cgi-bin/carddisp.pl?gene=MEF2A</t>
  </si>
  <si>
    <t>DST</t>
  </si>
  <si>
    <t>Dystonin</t>
  </si>
  <si>
    <t>Q03001</t>
  </si>
  <si>
    <t>GC06M056457</t>
  </si>
  <si>
    <t>https://www.genecards.org/cgi-bin/carddisp.pl?gene=DST</t>
  </si>
  <si>
    <t>CAMK2B</t>
  </si>
  <si>
    <t>Calcium/Calmodulin Dependent Protein Kinase II Beta</t>
  </si>
  <si>
    <t>Q13554</t>
  </si>
  <si>
    <t>GC07M045264</t>
  </si>
  <si>
    <t>https://www.genecards.org/cgi-bin/carddisp.pl?gene=CAMK2B</t>
  </si>
  <si>
    <t>FGF1</t>
  </si>
  <si>
    <t>Fibroblast Growth Factor 1</t>
  </si>
  <si>
    <t>P05230</t>
  </si>
  <si>
    <t>GC05M142555</t>
  </si>
  <si>
    <t>https://www.genecards.org/cgi-bin/carddisp.pl?gene=FGF1</t>
  </si>
  <si>
    <t>EZH2</t>
  </si>
  <si>
    <t>Enhancer Of Zeste 2 Polycomb Repressive Complex 2 Subunit</t>
  </si>
  <si>
    <t>Q15910</t>
  </si>
  <si>
    <t>GC07M148807</t>
  </si>
  <si>
    <t>https://www.genecards.org/cgi-bin/carddisp.pl?gene=EZH2</t>
  </si>
  <si>
    <t>NCL</t>
  </si>
  <si>
    <t>Nucleolin</t>
  </si>
  <si>
    <t>P19338</t>
  </si>
  <si>
    <t>GC02M231453</t>
  </si>
  <si>
    <t>https://www.genecards.org/cgi-bin/carddisp.pl?gene=NCL</t>
  </si>
  <si>
    <t>AHR</t>
  </si>
  <si>
    <t>Aryl Hydrocarbon Receptor</t>
  </si>
  <si>
    <t>P35869</t>
  </si>
  <si>
    <t>GC07P016916</t>
  </si>
  <si>
    <t>https://www.genecards.org/cgi-bin/carddisp.pl?gene=AHR</t>
  </si>
  <si>
    <t>F10</t>
  </si>
  <si>
    <t>Coagulation Factor X</t>
  </si>
  <si>
    <t>P00742</t>
  </si>
  <si>
    <t>GC13P113122</t>
  </si>
  <si>
    <t>https://www.genecards.org/cgi-bin/carddisp.pl?gene=F10</t>
  </si>
  <si>
    <t>ARRB1</t>
  </si>
  <si>
    <t>Arrestin Beta 1</t>
  </si>
  <si>
    <t>P49407</t>
  </si>
  <si>
    <t>GC11M121580</t>
  </si>
  <si>
    <t>https://www.genecards.org/cgi-bin/carddisp.pl?gene=ARRB1</t>
  </si>
  <si>
    <t>LOC110121269</t>
  </si>
  <si>
    <t>VISTA Enhancer Hs2177</t>
  </si>
  <si>
    <t>GC03P039056</t>
  </si>
  <si>
    <t>https://www.genecards.org/cgi-bin/carddisp.pl?gene=LOC110121269</t>
  </si>
  <si>
    <t>EPAS1</t>
  </si>
  <si>
    <t>Endothelial PAS Domain Protein 1</t>
  </si>
  <si>
    <t>Q99814</t>
  </si>
  <si>
    <t>GC02P046293</t>
  </si>
  <si>
    <t>https://www.genecards.org/cgi-bin/carddisp.pl?gene=EPAS1</t>
  </si>
  <si>
    <t>MIR93</t>
  </si>
  <si>
    <t>MicroRNA 93</t>
  </si>
  <si>
    <t>GC07M104746</t>
  </si>
  <si>
    <t>https://www.genecards.org/cgi-bin/carddisp.pl?gene=MIR93</t>
  </si>
  <si>
    <t>CXCR1</t>
  </si>
  <si>
    <t>C-X-C Motif Chemokine Receptor 1</t>
  </si>
  <si>
    <t>P25024</t>
  </si>
  <si>
    <t>GC02M218162</t>
  </si>
  <si>
    <t>https://www.genecards.org/cgi-bin/carddisp.pl?gene=CXCR1</t>
  </si>
  <si>
    <t>CYP1B1</t>
  </si>
  <si>
    <t>Cytochrome P450 Family 1 Subfamily B Member 1</t>
  </si>
  <si>
    <t>Q16678</t>
  </si>
  <si>
    <t>GC02M038066</t>
  </si>
  <si>
    <t>https://www.genecards.org/cgi-bin/carddisp.pl?gene=CYP1B1</t>
  </si>
  <si>
    <t>ACHE</t>
  </si>
  <si>
    <t>Acetylcholinesterase (Yt Blood Group)</t>
  </si>
  <si>
    <t>P22303</t>
  </si>
  <si>
    <t>GC07M100889</t>
  </si>
  <si>
    <t>https://www.genecards.org/cgi-bin/carddisp.pl?gene=ACHE</t>
  </si>
  <si>
    <t>RAF1</t>
  </si>
  <si>
    <t>Raf-1 Proto-Oncogene, Serine/Threonine Kinase</t>
  </si>
  <si>
    <t>P04049</t>
  </si>
  <si>
    <t>GC03M012583</t>
  </si>
  <si>
    <t>https://www.genecards.org/cgi-bin/carddisp.pl?gene=RAF1</t>
  </si>
  <si>
    <t>E2F1</t>
  </si>
  <si>
    <t>E2F Transcription Factor 1</t>
  </si>
  <si>
    <t>Q01094</t>
  </si>
  <si>
    <t>GC20M033675</t>
  </si>
  <si>
    <t>https://www.genecards.org/cgi-bin/carddisp.pl?gene=E2F1</t>
  </si>
  <si>
    <t>ABCC8</t>
  </si>
  <si>
    <t>ATP Binding Cassette Subfamily C Member 8</t>
  </si>
  <si>
    <t>Q09428</t>
  </si>
  <si>
    <t>GC11M017392</t>
  </si>
  <si>
    <t>https://www.genecards.org/cgi-bin/carddisp.pl?gene=ABCC8</t>
  </si>
  <si>
    <t>ATXN2L</t>
  </si>
  <si>
    <t>Ataxin 2 Like</t>
  </si>
  <si>
    <t>Q8WWM7</t>
  </si>
  <si>
    <t>GC16P065886</t>
  </si>
  <si>
    <t>https://www.genecards.org/cgi-bin/carddisp.pl?gene=ATXN2L</t>
  </si>
  <si>
    <t>CD44</t>
  </si>
  <si>
    <t>CD44 Molecule (Indian Blood Group)</t>
  </si>
  <si>
    <t>P16070</t>
  </si>
  <si>
    <t>GC11P035139</t>
  </si>
  <si>
    <t>https://www.genecards.org/cgi-bin/carddisp.pl?gene=CD44</t>
  </si>
  <si>
    <t>YAP1</t>
  </si>
  <si>
    <t>Yes1 Associated Transcriptional Regulator</t>
  </si>
  <si>
    <t>P46937</t>
  </si>
  <si>
    <t>GC11P102110</t>
  </si>
  <si>
    <t>https://www.genecards.org/cgi-bin/carddisp.pl?gene=YAP1</t>
  </si>
  <si>
    <t>IL18</t>
  </si>
  <si>
    <t>Interleukin 18</t>
  </si>
  <si>
    <t>Q14116</t>
  </si>
  <si>
    <t>GC11M112143</t>
  </si>
  <si>
    <t>https://www.genecards.org/cgi-bin/carddisp.pl?gene=IL18</t>
  </si>
  <si>
    <t>YWHAZ</t>
  </si>
  <si>
    <t>Tyrosine 3-Monooxygenase/Tryptophan 5-Monooxygenase Activation Protein Zeta</t>
  </si>
  <si>
    <t>P63104</t>
  </si>
  <si>
    <t>GC08M100917</t>
  </si>
  <si>
    <t>https://www.genecards.org/cgi-bin/carddisp.pl?gene=YWHAZ</t>
  </si>
  <si>
    <t>ADM</t>
  </si>
  <si>
    <t>Adrenomedullin</t>
  </si>
  <si>
    <t>P35318</t>
  </si>
  <si>
    <t>GC11P010531</t>
  </si>
  <si>
    <t>https://www.genecards.org/cgi-bin/carddisp.pl?gene=ADM</t>
  </si>
  <si>
    <t>KRT8</t>
  </si>
  <si>
    <t>Keratin 8</t>
  </si>
  <si>
    <t>P05787</t>
  </si>
  <si>
    <t>GC12M052897</t>
  </si>
  <si>
    <t>https://www.genecards.org/cgi-bin/carddisp.pl?gene=KRT8</t>
  </si>
  <si>
    <t>MAPK8IP1</t>
  </si>
  <si>
    <t>Mitogen-Activated Protein Kinase 8 Interacting Protein 1</t>
  </si>
  <si>
    <t>Q9UQF2</t>
  </si>
  <si>
    <t>GC11P047361</t>
  </si>
  <si>
    <t>https://www.genecards.org/cgi-bin/carddisp.pl?gene=MAPK8IP1</t>
  </si>
  <si>
    <t>ACTN1</t>
  </si>
  <si>
    <t>Actinin Alpha 1</t>
  </si>
  <si>
    <t>P12814</t>
  </si>
  <si>
    <t>GC14M068874</t>
  </si>
  <si>
    <t>https://www.genecards.org/cgi-bin/carddisp.pl?gene=ACTN1</t>
  </si>
  <si>
    <t>KCNN4</t>
  </si>
  <si>
    <t>Potassium Calcium-Activated Channel Subfamily N Member 4</t>
  </si>
  <si>
    <t>O15554</t>
  </si>
  <si>
    <t>GC19M088996</t>
  </si>
  <si>
    <t>https://www.genecards.org/cgi-bin/carddisp.pl?gene=KCNN4</t>
  </si>
  <si>
    <t>ITGA2</t>
  </si>
  <si>
    <t>Integrin Subunit Alpha 2</t>
  </si>
  <si>
    <t>P17301</t>
  </si>
  <si>
    <t>GC05P052989</t>
  </si>
  <si>
    <t>https://www.genecards.org/cgi-bin/carddisp.pl?gene=ITGA2</t>
  </si>
  <si>
    <t>TGM2</t>
  </si>
  <si>
    <t>Transglutaminase 2</t>
  </si>
  <si>
    <t>P21980</t>
  </si>
  <si>
    <t>GC20M038127</t>
  </si>
  <si>
    <t>https://www.genecards.org/cgi-bin/carddisp.pl?gene=TGM2</t>
  </si>
  <si>
    <t>APOA1</t>
  </si>
  <si>
    <t>Apolipoprotein A1</t>
  </si>
  <si>
    <t>P02647</t>
  </si>
  <si>
    <t>GC11M116835</t>
  </si>
  <si>
    <t>https://www.genecards.org/cgi-bin/carddisp.pl?gene=APOA1</t>
  </si>
  <si>
    <t>NPPB</t>
  </si>
  <si>
    <t>Natriuretic Peptide B</t>
  </si>
  <si>
    <t>P16860</t>
  </si>
  <si>
    <t>GC01M013631</t>
  </si>
  <si>
    <t>https://www.genecards.org/cgi-bin/carddisp.pl?gene=NPPB</t>
  </si>
  <si>
    <t>MAP2K5</t>
  </si>
  <si>
    <t>Mitogen-Activated Protein Kinase Kinase 5</t>
  </si>
  <si>
    <t>Q13163</t>
  </si>
  <si>
    <t>GC15P148664</t>
  </si>
  <si>
    <t>https://www.genecards.org/cgi-bin/carddisp.pl?gene=MAP2K5</t>
  </si>
  <si>
    <t>FLNA</t>
  </si>
  <si>
    <t>Filamin A</t>
  </si>
  <si>
    <t>P21333</t>
  </si>
  <si>
    <t>GC0XM154348</t>
  </si>
  <si>
    <t>https://www.genecards.org/cgi-bin/carddisp.pl?gene=FLNA</t>
  </si>
  <si>
    <t>CD40LG</t>
  </si>
  <si>
    <t>CD40 Ligand</t>
  </si>
  <si>
    <t>P29965</t>
  </si>
  <si>
    <t>GC0XP136649</t>
  </si>
  <si>
    <t>https://www.genecards.org/cgi-bin/carddisp.pl?gene=CD40LG</t>
  </si>
  <si>
    <t>CCDC88B</t>
  </si>
  <si>
    <t>Coiled-Coil Domain Containing 88B</t>
  </si>
  <si>
    <t>A6NC98</t>
  </si>
  <si>
    <t>GC11P064340</t>
  </si>
  <si>
    <t>https://www.genecards.org/cgi-bin/carddisp.pl?gene=CCDC88B</t>
  </si>
  <si>
    <t>COX5A</t>
  </si>
  <si>
    <t>Cytochrome C Oxidase Subunit 5A</t>
  </si>
  <si>
    <t>P20674</t>
  </si>
  <si>
    <t>GC15M074919</t>
  </si>
  <si>
    <t>https://www.genecards.org/cgi-bin/carddisp.pl?gene=COX5A</t>
  </si>
  <si>
    <t>CXCL1</t>
  </si>
  <si>
    <t>C-X-C Motif Chemokine Ligand 1</t>
  </si>
  <si>
    <t>P09341</t>
  </si>
  <si>
    <t>GC04P073869</t>
  </si>
  <si>
    <t>https://www.genecards.org/cgi-bin/carddisp.pl?gene=CXCL1</t>
  </si>
  <si>
    <t>CTTN</t>
  </si>
  <si>
    <t>Cortactin</t>
  </si>
  <si>
    <t>Q14247</t>
  </si>
  <si>
    <t>GC11P070398</t>
  </si>
  <si>
    <t>https://www.genecards.org/cgi-bin/carddisp.pl?gene=CTTN</t>
  </si>
  <si>
    <t>MIR221</t>
  </si>
  <si>
    <t>MicroRNA 221</t>
  </si>
  <si>
    <t>GC0XM045746</t>
  </si>
  <si>
    <t>https://www.genecards.org/cgi-bin/carddisp.pl?gene=MIR221</t>
  </si>
  <si>
    <t>CANT1</t>
  </si>
  <si>
    <t>Calcium Activated Nucleotidase 1</t>
  </si>
  <si>
    <t>Q8WVQ1</t>
  </si>
  <si>
    <t>GC17M078992</t>
  </si>
  <si>
    <t>https://www.genecards.org/cgi-bin/carddisp.pl?gene=CANT1</t>
  </si>
  <si>
    <t>MIR145</t>
  </si>
  <si>
    <t>MicroRNA 145</t>
  </si>
  <si>
    <t>GC05P149430</t>
  </si>
  <si>
    <t>https://www.genecards.org/cgi-bin/carddisp.pl?gene=MIR145</t>
  </si>
  <si>
    <t>MIR132</t>
  </si>
  <si>
    <t>MicroRNA 132</t>
  </si>
  <si>
    <t>GC17M002049</t>
  </si>
  <si>
    <t>https://www.genecards.org/cgi-bin/carddisp.pl?gene=MIR132</t>
  </si>
  <si>
    <t>RUNX2</t>
  </si>
  <si>
    <t>RUNX Family Transcription Factor 2</t>
  </si>
  <si>
    <t>Q13950</t>
  </si>
  <si>
    <t>GC06P125726</t>
  </si>
  <si>
    <t>https://www.genecards.org/cgi-bin/carddisp.pl?gene=RUNX2</t>
  </si>
  <si>
    <t>MIR155</t>
  </si>
  <si>
    <t>MicroRNA 155</t>
  </si>
  <si>
    <t>GC21P025573</t>
  </si>
  <si>
    <t>https://www.genecards.org/cgi-bin/carddisp.pl?gene=MIR155</t>
  </si>
  <si>
    <t>PKP2</t>
  </si>
  <si>
    <t>Plakophilin 2</t>
  </si>
  <si>
    <t>Q99959</t>
  </si>
  <si>
    <t>GC12M032790</t>
  </si>
  <si>
    <t>https://www.genecards.org/cgi-bin/carddisp.pl?gene=PKP2</t>
  </si>
  <si>
    <t>IKBKB</t>
  </si>
  <si>
    <t>Inhibitor Of Nuclear Factor Kappa B Kinase Subunit Beta</t>
  </si>
  <si>
    <t>O14920</t>
  </si>
  <si>
    <t>GC08P042271</t>
  </si>
  <si>
    <t>https://www.genecards.org/cgi-bin/carddisp.pl?gene=IKBKB</t>
  </si>
  <si>
    <t>HIPK2</t>
  </si>
  <si>
    <t>Homeodomain Interacting Protein Kinase 2</t>
  </si>
  <si>
    <t>Q9H2X6</t>
  </si>
  <si>
    <t>GC07M139561</t>
  </si>
  <si>
    <t>https://www.genecards.org/cgi-bin/carddisp.pl?gene=HIPK2</t>
  </si>
  <si>
    <t>CXCR2</t>
  </si>
  <si>
    <t>C-X-C Motif Chemokine Receptor 2</t>
  </si>
  <si>
    <t>P25025</t>
  </si>
  <si>
    <t>GC02P218125</t>
  </si>
  <si>
    <t>https://www.genecards.org/cgi-bin/carddisp.pl?gene=CXCR2</t>
  </si>
  <si>
    <t>HP</t>
  </si>
  <si>
    <t>Haptoglobin</t>
  </si>
  <si>
    <t>P00738</t>
  </si>
  <si>
    <t>GC16P077017</t>
  </si>
  <si>
    <t>https://www.genecards.org/cgi-bin/carddisp.pl?gene=HP</t>
  </si>
  <si>
    <t>RETN</t>
  </si>
  <si>
    <t>Resistin</t>
  </si>
  <si>
    <t>Q9HD89</t>
  </si>
  <si>
    <t>GC19P007669</t>
  </si>
  <si>
    <t>https://www.genecards.org/cgi-bin/carddisp.pl?gene=RETN</t>
  </si>
  <si>
    <t>TLR2</t>
  </si>
  <si>
    <t>Toll Like Receptor 2</t>
  </si>
  <si>
    <t>O60603</t>
  </si>
  <si>
    <t>GC04P153684</t>
  </si>
  <si>
    <t>https://www.genecards.org/cgi-bin/carddisp.pl?gene=TLR2</t>
  </si>
  <si>
    <t>GRB2</t>
  </si>
  <si>
    <t>Growth Factor Receptor Bound Protein 2</t>
  </si>
  <si>
    <t>P62993</t>
  </si>
  <si>
    <t>GC17M075318</t>
  </si>
  <si>
    <t>https://www.genecards.org/cgi-bin/carddisp.pl?gene=GRB2</t>
  </si>
  <si>
    <t>ELK1</t>
  </si>
  <si>
    <t>ETS Transcription Factor ELK1</t>
  </si>
  <si>
    <t>P19419</t>
  </si>
  <si>
    <t>GC0XM047635</t>
  </si>
  <si>
    <t>https://www.genecards.org/cgi-bin/carddisp.pl?gene=ELK1</t>
  </si>
  <si>
    <t>TIMP1</t>
  </si>
  <si>
    <t>TIMP Metallopeptidase Inhibitor 1</t>
  </si>
  <si>
    <t>P01033</t>
  </si>
  <si>
    <t>GC0XP056576</t>
  </si>
  <si>
    <t>https://www.genecards.org/cgi-bin/carddisp.pl?gene=TIMP1</t>
  </si>
  <si>
    <t>IL2</t>
  </si>
  <si>
    <t>Interleukin 2</t>
  </si>
  <si>
    <t>P60568</t>
  </si>
  <si>
    <t>GC04M122451</t>
  </si>
  <si>
    <t>https://www.genecards.org/cgi-bin/carddisp.pl?gene=IL2</t>
  </si>
  <si>
    <t>HRAS</t>
  </si>
  <si>
    <t>HRas Proto-Oncogene, GTPase</t>
  </si>
  <si>
    <t>P01112</t>
  </si>
  <si>
    <t>GC11M010201</t>
  </si>
  <si>
    <t>https://www.genecards.org/cgi-bin/carddisp.pl?gene=HRAS</t>
  </si>
  <si>
    <t>GP6</t>
  </si>
  <si>
    <t>Glycoprotein VI Platelet</t>
  </si>
  <si>
    <t>Q9HCN6</t>
  </si>
  <si>
    <t>GC19M055013</t>
  </si>
  <si>
    <t>https://www.genecards.org/cgi-bin/carddisp.pl?gene=GP6</t>
  </si>
  <si>
    <t>AGT</t>
  </si>
  <si>
    <t>Angiotensinogen</t>
  </si>
  <si>
    <t>P01019</t>
  </si>
  <si>
    <t>GC01M230690</t>
  </si>
  <si>
    <t>https://www.genecards.org/cgi-bin/carddisp.pl?gene=AGT</t>
  </si>
  <si>
    <t>CSDE1</t>
  </si>
  <si>
    <t>Cold Shock Domain Containing E1</t>
  </si>
  <si>
    <t>O75534</t>
  </si>
  <si>
    <t>GC01M114716</t>
  </si>
  <si>
    <t>https://www.genecards.org/cgi-bin/carddisp.pl?gene=CSDE1</t>
  </si>
  <si>
    <t>HDAC3</t>
  </si>
  <si>
    <t>Histone Deacetylase 3</t>
  </si>
  <si>
    <t>O15379</t>
  </si>
  <si>
    <t>GC05M141620</t>
  </si>
  <si>
    <t>https://www.genecards.org/cgi-bin/carddisp.pl?gene=HDAC3</t>
  </si>
  <si>
    <t>TRPM4</t>
  </si>
  <si>
    <t>Transient Receptor Potential Cation Channel Subfamily M Member 4</t>
  </si>
  <si>
    <t>Q8TD43</t>
  </si>
  <si>
    <t>GC19P049157</t>
  </si>
  <si>
    <t>https://www.genecards.org/cgi-bin/carddisp.pl?gene=TRPM4</t>
  </si>
  <si>
    <t>ANXA2</t>
  </si>
  <si>
    <t>Annexin A2</t>
  </si>
  <si>
    <t>P07355</t>
  </si>
  <si>
    <t>GC15M060347</t>
  </si>
  <si>
    <t>https://www.genecards.org/cgi-bin/carddisp.pl?gene=ANXA2</t>
  </si>
  <si>
    <t>MMP3</t>
  </si>
  <si>
    <t>Matrix Metallopeptidase 3</t>
  </si>
  <si>
    <t>P08254</t>
  </si>
  <si>
    <t>GC11M102835</t>
  </si>
  <si>
    <t>https://www.genecards.org/cgi-bin/carddisp.pl?gene=MMP3</t>
  </si>
  <si>
    <t>MIAT</t>
  </si>
  <si>
    <t>Myocardial Infarction Associated Transcript</t>
  </si>
  <si>
    <t>GC22P026646</t>
  </si>
  <si>
    <t>https://www.genecards.org/cgi-bin/carddisp.pl?gene=MIAT</t>
  </si>
  <si>
    <t>PIK3C2A</t>
  </si>
  <si>
    <t>Phosphatidylinositol-4-Phosphate 3-Kinase Catalytic Subunit Type 2 Alpha</t>
  </si>
  <si>
    <t>O00443</t>
  </si>
  <si>
    <t>GC11M017898</t>
  </si>
  <si>
    <t>https://www.genecards.org/cgi-bin/carddisp.pl?gene=PIK3C2A</t>
  </si>
  <si>
    <t>AIFM1</t>
  </si>
  <si>
    <t>Apoptosis Inducing Factor Mitochondria Associated 1</t>
  </si>
  <si>
    <t>O95831</t>
  </si>
  <si>
    <t>GC0XM130129</t>
  </si>
  <si>
    <t>https://www.genecards.org/cgi-bin/carddisp.pl?gene=AIFM1</t>
  </si>
  <si>
    <t>NAMPT</t>
  </si>
  <si>
    <t>Nicotinamide Phosphoribosyltransferase</t>
  </si>
  <si>
    <t>P43490</t>
  </si>
  <si>
    <t>GC07M106248</t>
  </si>
  <si>
    <t>https://www.genecards.org/cgi-bin/carddisp.pl?gene=NAMPT</t>
  </si>
  <si>
    <t>PRKCZ</t>
  </si>
  <si>
    <t>Protein Kinase C Zeta</t>
  </si>
  <si>
    <t>Q05513</t>
  </si>
  <si>
    <t>GC01P011129</t>
  </si>
  <si>
    <t>https://www.genecards.org/cgi-bin/carddisp.pl?gene=PRKCZ</t>
  </si>
  <si>
    <t>MYH9</t>
  </si>
  <si>
    <t>Myosin Heavy Chain 9</t>
  </si>
  <si>
    <t>P35579</t>
  </si>
  <si>
    <t>GC22M036281</t>
  </si>
  <si>
    <t>https://www.genecards.org/cgi-bin/carddisp.pl?gene=MYH9</t>
  </si>
  <si>
    <t>DNAJB9</t>
  </si>
  <si>
    <t>DnaJ Heat Shock Protein Family (Hsp40) Member B9</t>
  </si>
  <si>
    <t>Q9UBS3</t>
  </si>
  <si>
    <t>GC07P108569</t>
  </si>
  <si>
    <t>https://www.genecards.org/cgi-bin/carddisp.pl?gene=DNAJB9</t>
  </si>
  <si>
    <t>ELN</t>
  </si>
  <si>
    <t>Elastin</t>
  </si>
  <si>
    <t>P15502</t>
  </si>
  <si>
    <t>GC07P074027</t>
  </si>
  <si>
    <t>https://www.genecards.org/cgi-bin/carddisp.pl?gene=ELN</t>
  </si>
  <si>
    <t>FLNB</t>
  </si>
  <si>
    <t>Filamin B</t>
  </si>
  <si>
    <t>O75369</t>
  </si>
  <si>
    <t>GC03P058008</t>
  </si>
  <si>
    <t>https://www.genecards.org/cgi-bin/carddisp.pl?gene=FLNB</t>
  </si>
  <si>
    <t>TJP1</t>
  </si>
  <si>
    <t>Tight Junction Protein 1</t>
  </si>
  <si>
    <t>Q07157</t>
  </si>
  <si>
    <t>GC15M029699</t>
  </si>
  <si>
    <t>https://www.genecards.org/cgi-bin/carddisp.pl?gene=TJP1</t>
  </si>
  <si>
    <t>CXCR4</t>
  </si>
  <si>
    <t>C-X-C Motif Chemokine Receptor 4</t>
  </si>
  <si>
    <t>P61073</t>
  </si>
  <si>
    <t>GC02M136114</t>
  </si>
  <si>
    <t>https://www.genecards.org/cgi-bin/carddisp.pl?gene=CXCR4</t>
  </si>
  <si>
    <t>SPR</t>
  </si>
  <si>
    <t>Sepiapterin Reductase</t>
  </si>
  <si>
    <t>P35270</t>
  </si>
  <si>
    <t>GC02P072887</t>
  </si>
  <si>
    <t>https://www.genecards.org/cgi-bin/carddisp.pl?gene=SPR</t>
  </si>
  <si>
    <t>SMAD3</t>
  </si>
  <si>
    <t>SMAD Family Member 3</t>
  </si>
  <si>
    <t>P84022</t>
  </si>
  <si>
    <t>GC15P067063</t>
  </si>
  <si>
    <t>https://www.genecards.org/cgi-bin/carddisp.pl?gene=SMAD3</t>
  </si>
  <si>
    <t>GRN</t>
  </si>
  <si>
    <t>Granulin Precursor</t>
  </si>
  <si>
    <t>P28799</t>
  </si>
  <si>
    <t>GC17P044345</t>
  </si>
  <si>
    <t>https://www.genecards.org/cgi-bin/carddisp.pl?gene=GRN</t>
  </si>
  <si>
    <t>APOB</t>
  </si>
  <si>
    <t>Apolipoprotein B</t>
  </si>
  <si>
    <t>P04114</t>
  </si>
  <si>
    <t>GC02M020956</t>
  </si>
  <si>
    <t>https://www.genecards.org/cgi-bin/carddisp.pl?gene=APOB</t>
  </si>
  <si>
    <t>CANX</t>
  </si>
  <si>
    <t>Calnexin</t>
  </si>
  <si>
    <t>P27824</t>
  </si>
  <si>
    <t>GC05P179678</t>
  </si>
  <si>
    <t>https://www.genecards.org/cgi-bin/carddisp.pl?gene=CANX</t>
  </si>
  <si>
    <t>MIR20A</t>
  </si>
  <si>
    <t>MicroRNA 20a</t>
  </si>
  <si>
    <t>GC13P091659</t>
  </si>
  <si>
    <t>https://www.genecards.org/cgi-bin/carddisp.pl?gene=MIR20A</t>
  </si>
  <si>
    <t>PLA2G4A</t>
  </si>
  <si>
    <t>Phospholipase A2 Group IVA</t>
  </si>
  <si>
    <t>P47712</t>
  </si>
  <si>
    <t>GC01P186798</t>
  </si>
  <si>
    <t>https://www.genecards.org/cgi-bin/carddisp.pl?gene=PLA2G4A</t>
  </si>
  <si>
    <t>PKD2</t>
  </si>
  <si>
    <t>Polycystin 2, Transient Receptor Potential Cation Channel</t>
  </si>
  <si>
    <t>Q13563</t>
  </si>
  <si>
    <t>GC04P088007</t>
  </si>
  <si>
    <t>https://www.genecards.org/cgi-bin/carddisp.pl?gene=PKD2</t>
  </si>
  <si>
    <t>ELANE</t>
  </si>
  <si>
    <t>Elastase, Neutrophil Expressed</t>
  </si>
  <si>
    <t>P08246</t>
  </si>
  <si>
    <t>GC19P101835</t>
  </si>
  <si>
    <t>https://www.genecards.org/cgi-bin/carddisp.pl?gene=ELANE</t>
  </si>
  <si>
    <t>PDGFB</t>
  </si>
  <si>
    <t>Platelet Derived Growth Factor Subunit B</t>
  </si>
  <si>
    <t>P01127</t>
  </si>
  <si>
    <t>GC22M075721</t>
  </si>
  <si>
    <t>https://www.genecards.org/cgi-bin/carddisp.pl?gene=PDGFB</t>
  </si>
  <si>
    <t>CYP1A2</t>
  </si>
  <si>
    <t>Cytochrome P450 Family 1 Subfamily A Member 2</t>
  </si>
  <si>
    <t>P05177</t>
  </si>
  <si>
    <t>GC15P074748</t>
  </si>
  <si>
    <t>https://www.genecards.org/cgi-bin/carddisp.pl?gene=CYP1A2</t>
  </si>
  <si>
    <t>KAT2B</t>
  </si>
  <si>
    <t>Lysine Acetyltransferase 2B</t>
  </si>
  <si>
    <t>Q92831</t>
  </si>
  <si>
    <t>GC03P020505</t>
  </si>
  <si>
    <t>https://www.genecards.org/cgi-bin/carddisp.pl?gene=KAT2B</t>
  </si>
  <si>
    <t>ITGAM</t>
  </si>
  <si>
    <t>Integrin Subunit Alpha M</t>
  </si>
  <si>
    <t>P11215</t>
  </si>
  <si>
    <t>GC16P066102</t>
  </si>
  <si>
    <t>https://www.genecards.org/cgi-bin/carddisp.pl?gene=ITGAM</t>
  </si>
  <si>
    <t>BMP4</t>
  </si>
  <si>
    <t>Bone Morphogenetic Protein 4</t>
  </si>
  <si>
    <t>P12644</t>
  </si>
  <si>
    <t>GC14M053949</t>
  </si>
  <si>
    <t>https://www.genecards.org/cgi-bin/carddisp.pl?gene=BMP4</t>
  </si>
  <si>
    <t>HDAC1</t>
  </si>
  <si>
    <t>Histone Deacetylase 1</t>
  </si>
  <si>
    <t>Q13547</t>
  </si>
  <si>
    <t>GC01P032292</t>
  </si>
  <si>
    <t>https://www.genecards.org/cgi-bin/carddisp.pl?gene=HDAC1</t>
  </si>
  <si>
    <t>CHKB-CPT1B</t>
  </si>
  <si>
    <t>CHKB-CPT1B Readthrough (NMD Candidate)</t>
  </si>
  <si>
    <t>GC22M050568</t>
  </si>
  <si>
    <t>https://www.genecards.org/cgi-bin/carddisp.pl?gene=CHKB-CPT1B</t>
  </si>
  <si>
    <t>DUSP19</t>
  </si>
  <si>
    <t>Dual Specificity Phosphatase 19</t>
  </si>
  <si>
    <t>Q8WTR2</t>
  </si>
  <si>
    <t>GC02P183078</t>
  </si>
  <si>
    <t>https://www.genecards.org/cgi-bin/carddisp.pl?gene=DUSP19</t>
  </si>
  <si>
    <t>CDK4</t>
  </si>
  <si>
    <t>Cyclin Dependent Kinase 4</t>
  </si>
  <si>
    <t>P11802</t>
  </si>
  <si>
    <t>GC12M059168</t>
  </si>
  <si>
    <t>https://www.genecards.org/cgi-bin/carddisp.pl?gene=CDK4</t>
  </si>
  <si>
    <t>NDUFS4</t>
  </si>
  <si>
    <t>NADH:Ubiquinone Oxidoreductase Subunit S4</t>
  </si>
  <si>
    <t>O43181</t>
  </si>
  <si>
    <t>GC05P053560</t>
  </si>
  <si>
    <t>https://www.genecards.org/cgi-bin/carddisp.pl?gene=NDUFS4</t>
  </si>
  <si>
    <t>SNHG1</t>
  </si>
  <si>
    <t>Small Nucleolar RNA Host Gene 1</t>
  </si>
  <si>
    <t>GC11M121080</t>
  </si>
  <si>
    <t>https://www.genecards.org/cgi-bin/carddisp.pl?gene=SNHG1</t>
  </si>
  <si>
    <t>ZBTB33</t>
  </si>
  <si>
    <t>Zinc Finger And BTB Domain Containing 33</t>
  </si>
  <si>
    <t>Q86T24</t>
  </si>
  <si>
    <t>GC0XP120250</t>
  </si>
  <si>
    <t>https://www.genecards.org/cgi-bin/carddisp.pl?gene=ZBTB33</t>
  </si>
  <si>
    <t>ADAMTSL1</t>
  </si>
  <si>
    <t>ADAMTS Like 1</t>
  </si>
  <si>
    <t>Q8N6G6</t>
  </si>
  <si>
    <t>GC09P017906</t>
  </si>
  <si>
    <t>https://www.genecards.org/cgi-bin/carddisp.pl?gene=ADAMTSL1</t>
  </si>
  <si>
    <t>ABCA1</t>
  </si>
  <si>
    <t>ATP Binding Cassette Subfamily A Member 1</t>
  </si>
  <si>
    <t>O95477</t>
  </si>
  <si>
    <t>GC09M104781</t>
  </si>
  <si>
    <t>https://www.genecards.org/cgi-bin/carddisp.pl?gene=ABCA1</t>
  </si>
  <si>
    <t>RAB4B-EGLN2</t>
  </si>
  <si>
    <t>RAB4B-EGLN2 Readthrough (NMD Candidate)</t>
  </si>
  <si>
    <t>GC19P040778</t>
  </si>
  <si>
    <t>https://www.genecards.org/cgi-bin/carddisp.pl?gene=RAB4B-EGLN2</t>
  </si>
  <si>
    <t>LOC126861526</t>
  </si>
  <si>
    <t>BRD4-Independent Group 4 Enhancer GRCh37_chr12:52912066-52913265</t>
  </si>
  <si>
    <t>GC12P053113</t>
  </si>
  <si>
    <t>https://www.genecards.org/cgi-bin/carddisp.pl?gene=LOC126861526</t>
  </si>
  <si>
    <t>FGF2</t>
  </si>
  <si>
    <t>Fibroblast Growth Factor 2</t>
  </si>
  <si>
    <t>P09038</t>
  </si>
  <si>
    <t>GC04P122826</t>
  </si>
  <si>
    <t>https://www.genecards.org/cgi-bin/carddisp.pl?gene=FGF2</t>
  </si>
  <si>
    <t>F5</t>
  </si>
  <si>
    <t>Coagulation Factor V</t>
  </si>
  <si>
    <t>P12259</t>
  </si>
  <si>
    <t>GC01M169511</t>
  </si>
  <si>
    <t>https://www.genecards.org/cgi-bin/carddisp.pl?gene=F5</t>
  </si>
  <si>
    <t>TTR</t>
  </si>
  <si>
    <t>Transthyretin</t>
  </si>
  <si>
    <t>P02766</t>
  </si>
  <si>
    <t>GC18P031557</t>
  </si>
  <si>
    <t>https://www.genecards.org/cgi-bin/carddisp.pl?gene=TTR</t>
  </si>
  <si>
    <t>HGF</t>
  </si>
  <si>
    <t>Hepatocyte Growth Factor</t>
  </si>
  <si>
    <t>P14210</t>
  </si>
  <si>
    <t>GC07M081699</t>
  </si>
  <si>
    <t>https://www.genecards.org/cgi-bin/carddisp.pl?gene=HGF</t>
  </si>
  <si>
    <t>MT-TP</t>
  </si>
  <si>
    <t>Mitochondrially Encoded TRNA-Pro (CCN)</t>
  </si>
  <si>
    <t>GCMTM015957</t>
  </si>
  <si>
    <t>https://www.genecards.org/cgi-bin/carddisp.pl?gene=MT-TP</t>
  </si>
  <si>
    <t>CAMK2G</t>
  </si>
  <si>
    <t>Calcium/Calmodulin Dependent Protein Kinase II Gamma</t>
  </si>
  <si>
    <t>Q13555</t>
  </si>
  <si>
    <t>GC10M073812</t>
  </si>
  <si>
    <t>https://www.genecards.org/cgi-bin/carddisp.pl?gene=CAMK2G</t>
  </si>
  <si>
    <t>SREBF1</t>
  </si>
  <si>
    <t>Sterol Regulatory Element Binding Transcription Factor 1</t>
  </si>
  <si>
    <t>P36956</t>
  </si>
  <si>
    <t>GC17M017810</t>
  </si>
  <si>
    <t>https://www.genecards.org/cgi-bin/carddisp.pl?gene=SREBF1</t>
  </si>
  <si>
    <t>STK11</t>
  </si>
  <si>
    <t>Serine/Threonine Kinase 11</t>
  </si>
  <si>
    <t>Q15831</t>
  </si>
  <si>
    <t>GC19P001177</t>
  </si>
  <si>
    <t>https://www.genecards.org/cgi-bin/carddisp.pl?gene=STK11</t>
  </si>
  <si>
    <t>TRPM7</t>
  </si>
  <si>
    <t>Transient Receptor Potential Cation Channel Subfamily M Member 7</t>
  </si>
  <si>
    <t>Q96QT4</t>
  </si>
  <si>
    <t>GC15M050552</t>
  </si>
  <si>
    <t>https://www.genecards.org/cgi-bin/carddisp.pl?gene=TRPM7</t>
  </si>
  <si>
    <t>MIR18A</t>
  </si>
  <si>
    <t>MicroRNA 18a</t>
  </si>
  <si>
    <t>GC13P091665</t>
  </si>
  <si>
    <t>https://www.genecards.org/cgi-bin/carddisp.pl?gene=MIR18A</t>
  </si>
  <si>
    <t>TLX1NB</t>
  </si>
  <si>
    <t>TLX1 Neighbor</t>
  </si>
  <si>
    <t>P0CAT3</t>
  </si>
  <si>
    <t>GC10M101090</t>
  </si>
  <si>
    <t>https://www.genecards.org/cgi-bin/carddisp.pl?gene=TLX1NB</t>
  </si>
  <si>
    <t>MIR29B1</t>
  </si>
  <si>
    <t>MicroRNA 29b-1</t>
  </si>
  <si>
    <t>GC07M130877</t>
  </si>
  <si>
    <t>https://www.genecards.org/cgi-bin/carddisp.pl?gene=MIR29B1</t>
  </si>
  <si>
    <t>F9</t>
  </si>
  <si>
    <t>Coagulation Factor IX</t>
  </si>
  <si>
    <t>P00740</t>
  </si>
  <si>
    <t>GC0XP139530</t>
  </si>
  <si>
    <t>https://www.genecards.org/cgi-bin/carddisp.pl?gene=F9</t>
  </si>
  <si>
    <t>DERL1</t>
  </si>
  <si>
    <t>Derlin 1</t>
  </si>
  <si>
    <t>Q9BUN8</t>
  </si>
  <si>
    <t>GC08M123013</t>
  </si>
  <si>
    <t>https://www.genecards.org/cgi-bin/carddisp.pl?gene=DERL1</t>
  </si>
  <si>
    <t>MIR31</t>
  </si>
  <si>
    <t>MicroRNA 31</t>
  </si>
  <si>
    <t>GC09M022098</t>
  </si>
  <si>
    <t>https://www.genecards.org/cgi-bin/carddisp.pl?gene=MIR31</t>
  </si>
  <si>
    <t>ITGAV</t>
  </si>
  <si>
    <t>Integrin Subunit Alpha V</t>
  </si>
  <si>
    <t>P06756</t>
  </si>
  <si>
    <t>GC02P186589</t>
  </si>
  <si>
    <t>https://www.genecards.org/cgi-bin/carddisp.pl?gene=ITGAV</t>
  </si>
  <si>
    <t>SERPINC1</t>
  </si>
  <si>
    <t>Serpin Family C Member 1</t>
  </si>
  <si>
    <t>P01008</t>
  </si>
  <si>
    <t>GC01M174899</t>
  </si>
  <si>
    <t>https://www.genecards.org/cgi-bin/carddisp.pl?gene=SERPINC1</t>
  </si>
  <si>
    <t>MIR98</t>
  </si>
  <si>
    <t>MicroRNA 98</t>
  </si>
  <si>
    <t>GC0XM053716</t>
  </si>
  <si>
    <t>https://www.genecards.org/cgi-bin/carddisp.pl?gene=MIR98</t>
  </si>
  <si>
    <t>CCNA2</t>
  </si>
  <si>
    <t>Cyclin A2</t>
  </si>
  <si>
    <t>P20248</t>
  </si>
  <si>
    <t>GC04M121816</t>
  </si>
  <si>
    <t>https://www.genecards.org/cgi-bin/carddisp.pl?gene=CCNA2</t>
  </si>
  <si>
    <t>EDNRB</t>
  </si>
  <si>
    <t>Endothelin Receptor Type B</t>
  </si>
  <si>
    <t>P24530</t>
  </si>
  <si>
    <t>GC13M077895</t>
  </si>
  <si>
    <t>https://www.genecards.org/cgi-bin/carddisp.pl?gene=EDNRB</t>
  </si>
  <si>
    <t>FAM107A</t>
  </si>
  <si>
    <t>Family With Sequence Similarity 107 Member A</t>
  </si>
  <si>
    <t>O95990</t>
  </si>
  <si>
    <t>GC03M058864</t>
  </si>
  <si>
    <t>https://www.genecards.org/cgi-bin/carddisp.pl?gene=FAM107A</t>
  </si>
  <si>
    <t>TRPV1</t>
  </si>
  <si>
    <t>Transient Receptor Potential Cation Channel Subfamily V Member 1</t>
  </si>
  <si>
    <t>Q8NER1</t>
  </si>
  <si>
    <t>GC17M003565</t>
  </si>
  <si>
    <t>https://www.genecards.org/cgi-bin/carddisp.pl?gene=TRPV1</t>
  </si>
  <si>
    <t>ITGA2B</t>
  </si>
  <si>
    <t>Integrin Subunit Alpha 2b</t>
  </si>
  <si>
    <t>P08514</t>
  </si>
  <si>
    <t>GC17M071824</t>
  </si>
  <si>
    <t>https://www.genecards.org/cgi-bin/carddisp.pl?gene=ITGA2B</t>
  </si>
  <si>
    <t>HBG2</t>
  </si>
  <si>
    <t>Hemoglobin Subunit Gamma 2</t>
  </si>
  <si>
    <t>P69892</t>
  </si>
  <si>
    <t>GC11M010425</t>
  </si>
  <si>
    <t>https://www.genecards.org/cgi-bin/carddisp.pl?gene=HBG2</t>
  </si>
  <si>
    <t>MYL2</t>
  </si>
  <si>
    <t>Myosin Light Chain 2</t>
  </si>
  <si>
    <t>P10916</t>
  </si>
  <si>
    <t>GC12M110910</t>
  </si>
  <si>
    <t>https://www.genecards.org/cgi-bin/carddisp.pl?gene=MYL2</t>
  </si>
  <si>
    <t>P2RX7</t>
  </si>
  <si>
    <t>Purinergic Receptor P2X 7</t>
  </si>
  <si>
    <t>Q99572</t>
  </si>
  <si>
    <t>GC12P131053</t>
  </si>
  <si>
    <t>https://www.genecards.org/cgi-bin/carddisp.pl?gene=P2RX7</t>
  </si>
  <si>
    <t>ALPP</t>
  </si>
  <si>
    <t>Alkaline Phosphatase, Placental</t>
  </si>
  <si>
    <t>P05187</t>
  </si>
  <si>
    <t>GC02P232378</t>
  </si>
  <si>
    <t>https://www.genecards.org/cgi-bin/carddisp.pl?gene=ALPP</t>
  </si>
  <si>
    <t>SLC1A3</t>
  </si>
  <si>
    <t>Solute Carrier Family 1 Member 3</t>
  </si>
  <si>
    <t>P43003</t>
  </si>
  <si>
    <t>GC05P036680</t>
  </si>
  <si>
    <t>https://www.genecards.org/cgi-bin/carddisp.pl?gene=SLC1A3</t>
  </si>
  <si>
    <t>KCNMA1</t>
  </si>
  <si>
    <t>Potassium Calcium-Activated Channel Subfamily M Alpha 1</t>
  </si>
  <si>
    <t>Q12791</t>
  </si>
  <si>
    <t>GC10M076869</t>
  </si>
  <si>
    <t>https://www.genecards.org/cgi-bin/carddisp.pl?gene=KCNMA1</t>
  </si>
  <si>
    <t>CDH1</t>
  </si>
  <si>
    <t>Cadherin 1</t>
  </si>
  <si>
    <t>P12830</t>
  </si>
  <si>
    <t>GC16P068737</t>
  </si>
  <si>
    <t>https://www.genecards.org/cgi-bin/carddisp.pl?gene=CDH1</t>
  </si>
  <si>
    <t>KRT18</t>
  </si>
  <si>
    <t>Keratin 18</t>
  </si>
  <si>
    <t>P05783</t>
  </si>
  <si>
    <t>GC12P052948</t>
  </si>
  <si>
    <t>https://www.genecards.org/cgi-bin/carddisp.pl?gene=KRT18</t>
  </si>
  <si>
    <t>HMGCR</t>
  </si>
  <si>
    <t>3-Hydroxy-3-Methylglutaryl-CoA Reductase</t>
  </si>
  <si>
    <t>P04035</t>
  </si>
  <si>
    <t>GC05P075336</t>
  </si>
  <si>
    <t>https://www.genecards.org/cgi-bin/carddisp.pl?gene=HMGCR</t>
  </si>
  <si>
    <t>ECE1</t>
  </si>
  <si>
    <t>Endothelin Converting Enzyme 1</t>
  </si>
  <si>
    <t>P42892</t>
  </si>
  <si>
    <t>GC01M021217</t>
  </si>
  <si>
    <t>https://www.genecards.org/cgi-bin/carddisp.pl?gene=ECE1</t>
  </si>
  <si>
    <t>HNF1A-AS1</t>
  </si>
  <si>
    <t>HNF1A Antisense RNA 1</t>
  </si>
  <si>
    <t>GC12M123272</t>
  </si>
  <si>
    <t>https://www.genecards.org/cgi-bin/carddisp.pl?gene=HNF1A-AS1</t>
  </si>
  <si>
    <t>S100B</t>
  </si>
  <si>
    <t>S100 Calcium Binding Protein B</t>
  </si>
  <si>
    <t>P04271</t>
  </si>
  <si>
    <t>GC21M053282</t>
  </si>
  <si>
    <t>https://www.genecards.org/cgi-bin/carddisp.pl?gene=S100B</t>
  </si>
  <si>
    <t>HBA1</t>
  </si>
  <si>
    <t>Hemoglobin Subunit Alpha 1</t>
  </si>
  <si>
    <t>P69905</t>
  </si>
  <si>
    <t>GC16P064937</t>
  </si>
  <si>
    <t>https://www.genecards.org/cgi-bin/carddisp.pl?gene=HBA1</t>
  </si>
  <si>
    <t>BGLAP</t>
  </si>
  <si>
    <t>Bone Gamma-Carboxyglutamate Protein</t>
  </si>
  <si>
    <t>P02818</t>
  </si>
  <si>
    <t>GC01P156242</t>
  </si>
  <si>
    <t>https://www.genecards.org/cgi-bin/carddisp.pl?gene=BGLAP</t>
  </si>
  <si>
    <t>PKLR</t>
  </si>
  <si>
    <t>Pyruvate Kinase L/R</t>
  </si>
  <si>
    <t>P30613</t>
  </si>
  <si>
    <t>GC01M155289</t>
  </si>
  <si>
    <t>https://www.genecards.org/cgi-bin/carddisp.pl?gene=PKLR</t>
  </si>
  <si>
    <t>SREBF2</t>
  </si>
  <si>
    <t>Sterol Regulatory Element Binding Transcription Factor 2</t>
  </si>
  <si>
    <t>Q12772</t>
  </si>
  <si>
    <t>GC22P041833</t>
  </si>
  <si>
    <t>https://www.genecards.org/cgi-bin/carddisp.pl?gene=SREBF2</t>
  </si>
  <si>
    <t>MIF</t>
  </si>
  <si>
    <t>Macrophage Migration Inhibitory Factor</t>
  </si>
  <si>
    <t>P14174</t>
  </si>
  <si>
    <t>GC22P023894</t>
  </si>
  <si>
    <t>https://www.genecards.org/cgi-bin/carddisp.pl?gene=MIF</t>
  </si>
  <si>
    <t>H4C16</t>
  </si>
  <si>
    <t>H4 Histone 16</t>
  </si>
  <si>
    <t>P62805</t>
  </si>
  <si>
    <t>GC12M028529</t>
  </si>
  <si>
    <t>https://www.genecards.org/cgi-bin/carddisp.pl?gene=H4C16</t>
  </si>
  <si>
    <t>MIR214</t>
  </si>
  <si>
    <t>MicroRNA 214</t>
  </si>
  <si>
    <t>GC01M172234</t>
  </si>
  <si>
    <t>https://www.genecards.org/cgi-bin/carddisp.pl?gene=MIR214</t>
  </si>
  <si>
    <t>HDAC2</t>
  </si>
  <si>
    <t>Histone Deacetylase 2</t>
  </si>
  <si>
    <t>Q92769</t>
  </si>
  <si>
    <t>GC06M113933</t>
  </si>
  <si>
    <t>https://www.genecards.org/cgi-bin/carddisp.pl?gene=HDAC2</t>
  </si>
  <si>
    <t>FASLG</t>
  </si>
  <si>
    <t>Fas Ligand</t>
  </si>
  <si>
    <t>P48023</t>
  </si>
  <si>
    <t>GC01P172659</t>
  </si>
  <si>
    <t>https://www.genecards.org/cgi-bin/carddisp.pl?gene=FASLG</t>
  </si>
  <si>
    <t>NOX5</t>
  </si>
  <si>
    <t>NADPH Oxidase 5</t>
  </si>
  <si>
    <t>Q96PH1</t>
  </si>
  <si>
    <t>GC15P148667</t>
  </si>
  <si>
    <t>https://www.genecards.org/cgi-bin/carddisp.pl?gene=NOX5</t>
  </si>
  <si>
    <t>IL1R1</t>
  </si>
  <si>
    <t>Interleukin 1 Receptor Type 1</t>
  </si>
  <si>
    <t>P14778</t>
  </si>
  <si>
    <t>GC02P102136</t>
  </si>
  <si>
    <t>https://www.genecards.org/cgi-bin/carddisp.pl?gene=IL1R1</t>
  </si>
  <si>
    <t>EIF2B2</t>
  </si>
  <si>
    <t>Eukaryotic Translation Initiation Factor 2B Subunit Beta</t>
  </si>
  <si>
    <t>P49770</t>
  </si>
  <si>
    <t>GC14P075002</t>
  </si>
  <si>
    <t>https://www.genecards.org/cgi-bin/carddisp.pl?gene=EIF2B2</t>
  </si>
  <si>
    <t>ADRB1</t>
  </si>
  <si>
    <t>Adrenoceptor Beta 1</t>
  </si>
  <si>
    <t>P08588</t>
  </si>
  <si>
    <t>GC10P114046</t>
  </si>
  <si>
    <t>https://www.genecards.org/cgi-bin/carddisp.pl?gene=ADRB1</t>
  </si>
  <si>
    <t>VASP</t>
  </si>
  <si>
    <t>Vasodilator Stimulated Phosphoprotein</t>
  </si>
  <si>
    <t>P50552</t>
  </si>
  <si>
    <t>GC19P103284</t>
  </si>
  <si>
    <t>https://www.genecards.org/cgi-bin/carddisp.pl?gene=VASP</t>
  </si>
  <si>
    <t>CCL5</t>
  </si>
  <si>
    <t>C-C Motif Chemokine Ligand 5</t>
  </si>
  <si>
    <t>P13501</t>
  </si>
  <si>
    <t>GC17M035871</t>
  </si>
  <si>
    <t>https://www.genecards.org/cgi-bin/carddisp.pl?gene=CCL5</t>
  </si>
  <si>
    <t>CSF2</t>
  </si>
  <si>
    <t>Colony Stimulating Factor 2</t>
  </si>
  <si>
    <t>P04141</t>
  </si>
  <si>
    <t>GC05P132073</t>
  </si>
  <si>
    <t>https://www.genecards.org/cgi-bin/carddisp.pl?gene=CSF2</t>
  </si>
  <si>
    <t>HOTAIR</t>
  </si>
  <si>
    <t>HOX Transcript Antisense RNA</t>
  </si>
  <si>
    <t>GC12M053962</t>
  </si>
  <si>
    <t>https://www.genecards.org/cgi-bin/carddisp.pl?gene=HOTAIR</t>
  </si>
  <si>
    <t>MTSS1</t>
  </si>
  <si>
    <t>MTSS I-BAR Domain Containing 1</t>
  </si>
  <si>
    <t>O43312</t>
  </si>
  <si>
    <t>GC08M124550</t>
  </si>
  <si>
    <t>https://www.genecards.org/cgi-bin/carddisp.pl?gene=MTSS1</t>
  </si>
  <si>
    <t>GPI</t>
  </si>
  <si>
    <t>Glucose-6-Phosphate Isomerase</t>
  </si>
  <si>
    <t>P06744</t>
  </si>
  <si>
    <t>GC19P034359</t>
  </si>
  <si>
    <t>https://www.genecards.org/cgi-bin/carddisp.pl?gene=GPI</t>
  </si>
  <si>
    <t>PDIA3</t>
  </si>
  <si>
    <t>Protein Disulfide Isomerase Family A Member 3</t>
  </si>
  <si>
    <t>P30101</t>
  </si>
  <si>
    <t>GC15P043746</t>
  </si>
  <si>
    <t>https://www.genecards.org/cgi-bin/carddisp.pl?gene=PDIA3</t>
  </si>
  <si>
    <t>GNB1</t>
  </si>
  <si>
    <t>G Protein Subunit Beta 1</t>
  </si>
  <si>
    <t>P62873</t>
  </si>
  <si>
    <t>GC01M001785</t>
  </si>
  <si>
    <t>https://www.genecards.org/cgi-bin/carddisp.pl?gene=GNB1</t>
  </si>
  <si>
    <t>LIMA1</t>
  </si>
  <si>
    <t>LIM Domain And Actin Binding 1</t>
  </si>
  <si>
    <t>Q9UHB6</t>
  </si>
  <si>
    <t>GC12M050175</t>
  </si>
  <si>
    <t>https://www.genecards.org/cgi-bin/carddisp.pl?gene=LIMA1</t>
  </si>
  <si>
    <t>HTRA1</t>
  </si>
  <si>
    <t>HtrA Serine Peptidase 1</t>
  </si>
  <si>
    <t>Q92743</t>
  </si>
  <si>
    <t>GC10P122461</t>
  </si>
  <si>
    <t>https://www.genecards.org/cgi-bin/carddisp.pl?gene=HTRA1</t>
  </si>
  <si>
    <t>TRAF3</t>
  </si>
  <si>
    <t>TNF Receptor Associated Factor 3</t>
  </si>
  <si>
    <t>Q13114</t>
  </si>
  <si>
    <t>GC14P114648</t>
  </si>
  <si>
    <t>https://www.genecards.org/cgi-bin/carddisp.pl?gene=TRAF3</t>
  </si>
  <si>
    <t>DSG1</t>
  </si>
  <si>
    <t>Desmoglein 1</t>
  </si>
  <si>
    <t>Q02413</t>
  </si>
  <si>
    <t>GC18P031318</t>
  </si>
  <si>
    <t>https://www.genecards.org/cgi-bin/carddisp.pl?gene=DSG1</t>
  </si>
  <si>
    <t>LMNB1</t>
  </si>
  <si>
    <t>Lamin B1</t>
  </si>
  <si>
    <t>P20700</t>
  </si>
  <si>
    <t>GC05P126776</t>
  </si>
  <si>
    <t>https://www.genecards.org/cgi-bin/carddisp.pl?gene=LMNB1</t>
  </si>
  <si>
    <t>PTPA</t>
  </si>
  <si>
    <t>Protein Phosphatase 2 Phosphatase Activator</t>
  </si>
  <si>
    <t>Q15257</t>
  </si>
  <si>
    <t>GC09P139365</t>
  </si>
  <si>
    <t>https://www.genecards.org/cgi-bin/carddisp.pl?gene=PTPA</t>
  </si>
  <si>
    <t>ARRB2</t>
  </si>
  <si>
    <t>Arrestin Beta 2</t>
  </si>
  <si>
    <t>P32121</t>
  </si>
  <si>
    <t>GC17P100317</t>
  </si>
  <si>
    <t>https://www.genecards.org/cgi-bin/carddisp.pl?gene=ARRB2</t>
  </si>
  <si>
    <t>PFKFB3</t>
  </si>
  <si>
    <t>6-Phosphofructo-2-Kinase/Fructose-2,6-Biphosphatase 3</t>
  </si>
  <si>
    <t>Q16875</t>
  </si>
  <si>
    <t>GC10P006144</t>
  </si>
  <si>
    <t>https://www.genecards.org/cgi-bin/carddisp.pl?gene=PFKFB3</t>
  </si>
  <si>
    <t>BCYRN1</t>
  </si>
  <si>
    <t>Brain Cytoplasmic RNA 1</t>
  </si>
  <si>
    <t>GC02P047253</t>
  </si>
  <si>
    <t>https://www.genecards.org/cgi-bin/carddisp.pl?gene=BCYRN1</t>
  </si>
  <si>
    <t>MUC5AC</t>
  </si>
  <si>
    <t>Mucin 5AC, Oligomeric Mucus/Gel-Forming</t>
  </si>
  <si>
    <t>P98088</t>
  </si>
  <si>
    <t>GC11P007416</t>
  </si>
  <si>
    <t>https://www.genecards.org/cgi-bin/carddisp.pl?gene=MUC5AC</t>
  </si>
  <si>
    <t>STAT1</t>
  </si>
  <si>
    <t>Signal Transducer And Activator Of Transcription 1</t>
  </si>
  <si>
    <t>P42224</t>
  </si>
  <si>
    <t>GC02M190908</t>
  </si>
  <si>
    <t>https://www.genecards.org/cgi-bin/carddisp.pl?gene=STAT1</t>
  </si>
  <si>
    <t>CD40</t>
  </si>
  <si>
    <t>CD40 Molecule</t>
  </si>
  <si>
    <t>P25942</t>
  </si>
  <si>
    <t>GC20P046118</t>
  </si>
  <si>
    <t>https://www.genecards.org/cgi-bin/carddisp.pl?gene=CD40</t>
  </si>
  <si>
    <t>ACP1</t>
  </si>
  <si>
    <t>Acid Phosphatase 1</t>
  </si>
  <si>
    <t>P24666</t>
  </si>
  <si>
    <t>GC02P000750</t>
  </si>
  <si>
    <t>https://www.genecards.org/cgi-bin/carddisp.pl?gene=ACP1</t>
  </si>
  <si>
    <t>INSR</t>
  </si>
  <si>
    <t>Insulin Receptor</t>
  </si>
  <si>
    <t>P06213</t>
  </si>
  <si>
    <t>GC19M007112</t>
  </si>
  <si>
    <t>https://www.genecards.org/cgi-bin/carddisp.pl?gene=INSR</t>
  </si>
  <si>
    <t>S1PR1</t>
  </si>
  <si>
    <t>Sphingosine-1-Phosphate Receptor 1</t>
  </si>
  <si>
    <t>P21453</t>
  </si>
  <si>
    <t>GC01P101236</t>
  </si>
  <si>
    <t>https://www.genecards.org/cgi-bin/carddisp.pl?gene=S1PR1</t>
  </si>
  <si>
    <t>PKM</t>
  </si>
  <si>
    <t>Pyruvate Kinase M1/2</t>
  </si>
  <si>
    <t>P14618</t>
  </si>
  <si>
    <t>GC15M072199</t>
  </si>
  <si>
    <t>https://www.genecards.org/cgi-bin/carddisp.pl?gene=PKM</t>
  </si>
  <si>
    <t>AKT2</t>
  </si>
  <si>
    <t>AKT Serine/Threonine Kinase 2</t>
  </si>
  <si>
    <t>P31751</t>
  </si>
  <si>
    <t>GC19M040230</t>
  </si>
  <si>
    <t>https://www.genecards.org/cgi-bin/carddisp.pl?gene=AKT2</t>
  </si>
  <si>
    <t>AOC3</t>
  </si>
  <si>
    <t>Amine Oxidase Copper Containing 3</t>
  </si>
  <si>
    <t>Q16853</t>
  </si>
  <si>
    <t>GC17P042851</t>
  </si>
  <si>
    <t>https://www.genecards.org/cgi-bin/carddisp.pl?gene=AOC3</t>
  </si>
  <si>
    <t>ADA</t>
  </si>
  <si>
    <t>Adenosine Deaminase</t>
  </si>
  <si>
    <t>P00813</t>
  </si>
  <si>
    <t>GC20M044620</t>
  </si>
  <si>
    <t>https://www.genecards.org/cgi-bin/carddisp.pl?gene=ADA</t>
  </si>
  <si>
    <t>MMP14</t>
  </si>
  <si>
    <t>Matrix Metallopeptidase 14</t>
  </si>
  <si>
    <t>P50281</t>
  </si>
  <si>
    <t>GC14P043342</t>
  </si>
  <si>
    <t>https://www.genecards.org/cgi-bin/carddisp.pl?gene=MMP14</t>
  </si>
  <si>
    <t>PPARD</t>
  </si>
  <si>
    <t>Peroxisome Proliferator Activated Receptor Delta</t>
  </si>
  <si>
    <t>Q03181</t>
  </si>
  <si>
    <t>GC06P125613</t>
  </si>
  <si>
    <t>https://www.genecards.org/cgi-bin/carddisp.pl?gene=PPARD</t>
  </si>
  <si>
    <t>GFAP</t>
  </si>
  <si>
    <t>Glial Fibrillary Acidic Protein</t>
  </si>
  <si>
    <t>P14136</t>
  </si>
  <si>
    <t>GC17M071851</t>
  </si>
  <si>
    <t>https://www.genecards.org/cgi-bin/carddisp.pl?gene=GFAP</t>
  </si>
  <si>
    <t>NCF1</t>
  </si>
  <si>
    <t>Neutrophil Cytosolic Factor 1</t>
  </si>
  <si>
    <t>P14598</t>
  </si>
  <si>
    <t>GC07P084363</t>
  </si>
  <si>
    <t>https://www.genecards.org/cgi-bin/carddisp.pl?gene=NCF1</t>
  </si>
  <si>
    <t>MIR494</t>
  </si>
  <si>
    <t>MicroRNA 494</t>
  </si>
  <si>
    <t>GC14P115619</t>
  </si>
  <si>
    <t>https://www.genecards.org/cgi-bin/carddisp.pl?gene=MIR494</t>
  </si>
  <si>
    <t>TERC</t>
  </si>
  <si>
    <t>Telomerase RNA Component</t>
  </si>
  <si>
    <t>GC03M169765</t>
  </si>
  <si>
    <t>https://www.genecards.org/cgi-bin/carddisp.pl?gene=TERC</t>
  </si>
  <si>
    <t>DSC2</t>
  </si>
  <si>
    <t>Desmocollin 2</t>
  </si>
  <si>
    <t>Q02487</t>
  </si>
  <si>
    <t>GC18M031058</t>
  </si>
  <si>
    <t>https://www.genecards.org/cgi-bin/carddisp.pl?gene=DSC2</t>
  </si>
  <si>
    <t>EPHA3</t>
  </si>
  <si>
    <t>EPH Receptor A3</t>
  </si>
  <si>
    <t>P29320</t>
  </si>
  <si>
    <t>GC03P089077</t>
  </si>
  <si>
    <t>https://www.genecards.org/cgi-bin/carddisp.pl?gene=EPHA3</t>
  </si>
  <si>
    <t>LARP4</t>
  </si>
  <si>
    <t>La Ribonucleoprotein 4</t>
  </si>
  <si>
    <t>Q71RC2</t>
  </si>
  <si>
    <t>GC12P050392</t>
  </si>
  <si>
    <t>https://www.genecards.org/cgi-bin/carddisp.pl?gene=LARP4</t>
  </si>
  <si>
    <t>NF1</t>
  </si>
  <si>
    <t>Neurofibromin 1</t>
  </si>
  <si>
    <t>P21359</t>
  </si>
  <si>
    <t>GC17P031094</t>
  </si>
  <si>
    <t>https://www.genecards.org/cgi-bin/carddisp.pl?gene=NF1</t>
  </si>
  <si>
    <t>TGFB3</t>
  </si>
  <si>
    <t>Transforming Growth Factor Beta 3</t>
  </si>
  <si>
    <t>P10600</t>
  </si>
  <si>
    <t>GC14M075958</t>
  </si>
  <si>
    <t>https://www.genecards.org/cgi-bin/carddisp.pl?gene=TGFB3</t>
  </si>
  <si>
    <t>BDKRB2</t>
  </si>
  <si>
    <t>Bradykinin Receptor B2</t>
  </si>
  <si>
    <t>P30411</t>
  </si>
  <si>
    <t>GC14P096205</t>
  </si>
  <si>
    <t>https://www.genecards.org/cgi-bin/carddisp.pl?gene=BDKRB2</t>
  </si>
  <si>
    <t>FLG</t>
  </si>
  <si>
    <t>Filaggrin</t>
  </si>
  <si>
    <t>P20930</t>
  </si>
  <si>
    <t>GC01M159703</t>
  </si>
  <si>
    <t>https://www.genecards.org/cgi-bin/carddisp.pl?gene=FLG</t>
  </si>
  <si>
    <t>MMP13</t>
  </si>
  <si>
    <t>Matrix Metallopeptidase 13</t>
  </si>
  <si>
    <t>P45452</t>
  </si>
  <si>
    <t>GC11M102942</t>
  </si>
  <si>
    <t>https://www.genecards.org/cgi-bin/carddisp.pl?gene=MMP13</t>
  </si>
  <si>
    <t>BIRC5</t>
  </si>
  <si>
    <t>Baculoviral IAP Repeat Containing 5</t>
  </si>
  <si>
    <t>O15392</t>
  </si>
  <si>
    <t>GC17P078214</t>
  </si>
  <si>
    <t>https://www.genecards.org/cgi-bin/carddisp.pl?gene=BIRC5</t>
  </si>
  <si>
    <t>CAPN1</t>
  </si>
  <si>
    <t>Calpain 1</t>
  </si>
  <si>
    <t>P07384</t>
  </si>
  <si>
    <t>GC11P084549</t>
  </si>
  <si>
    <t>https://www.genecards.org/cgi-bin/carddisp.pl?gene=CAPN1</t>
  </si>
  <si>
    <t>TNFSF10</t>
  </si>
  <si>
    <t>TNF Superfamily Member 10</t>
  </si>
  <si>
    <t>P50591</t>
  </si>
  <si>
    <t>GC03M172505</t>
  </si>
  <si>
    <t>https://www.genecards.org/cgi-bin/carddisp.pl?gene=TNFSF10</t>
  </si>
  <si>
    <t>KRT17</t>
  </si>
  <si>
    <t>Keratin 17</t>
  </si>
  <si>
    <t>Q04695</t>
  </si>
  <si>
    <t>GC17M041619</t>
  </si>
  <si>
    <t>https://www.genecards.org/cgi-bin/carddisp.pl?gene=KRT17</t>
  </si>
  <si>
    <t>CX3CR1</t>
  </si>
  <si>
    <t>C-X3-C Motif Chemokine Receptor 1</t>
  </si>
  <si>
    <t>P49238</t>
  </si>
  <si>
    <t>GC03M039279</t>
  </si>
  <si>
    <t>https://www.genecards.org/cgi-bin/carddisp.pl?gene=CX3CR1</t>
  </si>
  <si>
    <t>YWHAQ</t>
  </si>
  <si>
    <t>Tyrosine 3-Monooxygenase/Tryptophan 5-Monooxygenase Activation Protein Theta</t>
  </si>
  <si>
    <t>P27348</t>
  </si>
  <si>
    <t>GC02M009583</t>
  </si>
  <si>
    <t>https://www.genecards.org/cgi-bin/carddisp.pl?gene=YWHAQ</t>
  </si>
  <si>
    <t>GNAQ</t>
  </si>
  <si>
    <t>G Protein Subunit Alpha Q</t>
  </si>
  <si>
    <t>P50148</t>
  </si>
  <si>
    <t>GC09M077716</t>
  </si>
  <si>
    <t>https://www.genecards.org/cgi-bin/carddisp.pl?gene=GNAQ</t>
  </si>
  <si>
    <t>GRP</t>
  </si>
  <si>
    <t>Gastrin Releasing Peptide</t>
  </si>
  <si>
    <t>P07492</t>
  </si>
  <si>
    <t>GC18P059220</t>
  </si>
  <si>
    <t>https://www.genecards.org/cgi-bin/carddisp.pl?gene=GRP</t>
  </si>
  <si>
    <t>SLC4A1</t>
  </si>
  <si>
    <t>Solute Carrier Family 4 Member 1 (Diego Blood Group)</t>
  </si>
  <si>
    <t>P02730</t>
  </si>
  <si>
    <t>GC17M071817</t>
  </si>
  <si>
    <t>https://www.genecards.org/cgi-bin/carddisp.pl?gene=SLC4A1</t>
  </si>
  <si>
    <t>LIMK1</t>
  </si>
  <si>
    <t>LIM Domain Kinase 1</t>
  </si>
  <si>
    <t>P53667</t>
  </si>
  <si>
    <t>GC07P074082</t>
  </si>
  <si>
    <t>https://www.genecards.org/cgi-bin/carddisp.pl?gene=LIMK1</t>
  </si>
  <si>
    <t>CITED2</t>
  </si>
  <si>
    <t>Cbp/P300 Interacting Transactivator With Glu/Asp Rich Carboxy-Terminal Domain 2</t>
  </si>
  <si>
    <t>Q99967</t>
  </si>
  <si>
    <t>GC06M139371</t>
  </si>
  <si>
    <t>https://www.genecards.org/cgi-bin/carddisp.pl?gene=CITED2</t>
  </si>
  <si>
    <t>ATOH8</t>
  </si>
  <si>
    <t>Atonal BHLH Transcription Factor 8</t>
  </si>
  <si>
    <t>Q96SQ7</t>
  </si>
  <si>
    <t>GC02P085751</t>
  </si>
  <si>
    <t>https://www.genecards.org/cgi-bin/carddisp.pl?gene=ATOH8</t>
  </si>
  <si>
    <t>MAP3K3</t>
  </si>
  <si>
    <t>Mitogen-Activated Protein Kinase Kinase Kinase 3</t>
  </si>
  <si>
    <t>Q99759</t>
  </si>
  <si>
    <t>GC17P063622</t>
  </si>
  <si>
    <t>https://www.genecards.org/cgi-bin/carddisp.pl?gene=MAP3K3</t>
  </si>
  <si>
    <t>THORLNC</t>
  </si>
  <si>
    <t>Testis Associated Oncogenic LncRNA</t>
  </si>
  <si>
    <t>GC02M118133</t>
  </si>
  <si>
    <t>https://www.genecards.org/cgi-bin/carddisp.pl?gene=THORLNC</t>
  </si>
  <si>
    <t>GPT</t>
  </si>
  <si>
    <t>Glutamic--Pyruvic Transaminase</t>
  </si>
  <si>
    <t>P24298</t>
  </si>
  <si>
    <t>GC08P144502</t>
  </si>
  <si>
    <t>https://www.genecards.org/cgi-bin/carddisp.pl?gene=GPT</t>
  </si>
  <si>
    <t>ACE2</t>
  </si>
  <si>
    <t>Angiotensin Converting Enzyme 2</t>
  </si>
  <si>
    <t>Q9BYF1</t>
  </si>
  <si>
    <t>GC0XM015494</t>
  </si>
  <si>
    <t>https://www.genecards.org/cgi-bin/carddisp.pl?gene=ACE2</t>
  </si>
  <si>
    <t>MIR222</t>
  </si>
  <si>
    <t>MicroRNA 222</t>
  </si>
  <si>
    <t>GC0XM045747</t>
  </si>
  <si>
    <t>https://www.genecards.org/cgi-bin/carddisp.pl?gene=MIR222</t>
  </si>
  <si>
    <t>ADRA2A</t>
  </si>
  <si>
    <t>Adrenoceptor Alpha 2A</t>
  </si>
  <si>
    <t>P08913</t>
  </si>
  <si>
    <t>GC10P111077</t>
  </si>
  <si>
    <t>https://www.genecards.org/cgi-bin/carddisp.pl?gene=ADRA2A</t>
  </si>
  <si>
    <t>HAS2</t>
  </si>
  <si>
    <t>Hyaluronan Synthase 2</t>
  </si>
  <si>
    <t>Q92819</t>
  </si>
  <si>
    <t>GC08M121612</t>
  </si>
  <si>
    <t>https://www.genecards.org/cgi-bin/carddisp.pl?gene=HAS2</t>
  </si>
  <si>
    <t>DNAH8</t>
  </si>
  <si>
    <t>Dynein Axonemal Heavy Chain 8</t>
  </si>
  <si>
    <t>Q96JB1</t>
  </si>
  <si>
    <t>GC06P125656</t>
  </si>
  <si>
    <t>https://www.genecards.org/cgi-bin/carddisp.pl?gene=DNAH8</t>
  </si>
  <si>
    <t>PCSK9</t>
  </si>
  <si>
    <t>Proprotein Convertase Subtilisin/Kexin Type 9</t>
  </si>
  <si>
    <t>Q8NBP7</t>
  </si>
  <si>
    <t>GC01P055039</t>
  </si>
  <si>
    <t>https://www.genecards.org/cgi-bin/carddisp.pl?gene=PCSK9</t>
  </si>
  <si>
    <t>TBP</t>
  </si>
  <si>
    <t>TATA-Box Binding Protein</t>
  </si>
  <si>
    <t>P20226</t>
  </si>
  <si>
    <t>GC06P170554</t>
  </si>
  <si>
    <t>https://www.genecards.org/cgi-bin/carddisp.pl?gene=TBP</t>
  </si>
  <si>
    <t>GJB2</t>
  </si>
  <si>
    <t>Gap Junction Protein Beta 2</t>
  </si>
  <si>
    <t>P29033</t>
  </si>
  <si>
    <t>GC13M020187</t>
  </si>
  <si>
    <t>https://www.genecards.org/cgi-bin/carddisp.pl?gene=GJB2</t>
  </si>
  <si>
    <t>PGF</t>
  </si>
  <si>
    <t>Placental Growth Factor</t>
  </si>
  <si>
    <t>P49763</t>
  </si>
  <si>
    <t>GC14M074941</t>
  </si>
  <si>
    <t>https://www.genecards.org/cgi-bin/carddisp.pl?gene=PGF</t>
  </si>
  <si>
    <t>DES</t>
  </si>
  <si>
    <t>Desmin</t>
  </si>
  <si>
    <t>P17661</t>
  </si>
  <si>
    <t>GC02P219418</t>
  </si>
  <si>
    <t>https://www.genecards.org/cgi-bin/carddisp.pl?gene=DES</t>
  </si>
  <si>
    <t>IRS1</t>
  </si>
  <si>
    <t>Insulin Receptor Substrate 1</t>
  </si>
  <si>
    <t>P35568</t>
  </si>
  <si>
    <t>GC02M226731</t>
  </si>
  <si>
    <t>https://www.genecards.org/cgi-bin/carddisp.pl?gene=IRS1</t>
  </si>
  <si>
    <t>CSN1S1</t>
  </si>
  <si>
    <t>Casein Alpha S1</t>
  </si>
  <si>
    <t>P47710</t>
  </si>
  <si>
    <t>GC04P070008</t>
  </si>
  <si>
    <t>https://www.genecards.org/cgi-bin/carddisp.pl?gene=CSN1S1</t>
  </si>
  <si>
    <t>MUC1</t>
  </si>
  <si>
    <t>Mucin 1, Cell Surface Associated</t>
  </si>
  <si>
    <t>P15941</t>
  </si>
  <si>
    <t>GC01M155185</t>
  </si>
  <si>
    <t>https://www.genecards.org/cgi-bin/carddisp.pl?gene=MUC1</t>
  </si>
  <si>
    <t>EZR</t>
  </si>
  <si>
    <t>Ezrin</t>
  </si>
  <si>
    <t>P15311</t>
  </si>
  <si>
    <t>GC06M158765</t>
  </si>
  <si>
    <t>https://www.genecards.org/cgi-bin/carddisp.pl?gene=EZR</t>
  </si>
  <si>
    <t>HBEGF</t>
  </si>
  <si>
    <t>Heparin Binding EGF Like Growth Factor</t>
  </si>
  <si>
    <t>Q99075</t>
  </si>
  <si>
    <t>GC05M140332</t>
  </si>
  <si>
    <t>https://www.genecards.org/cgi-bin/carddisp.pl?gene=HBEGF</t>
  </si>
  <si>
    <t>PWAR4</t>
  </si>
  <si>
    <t>Prader Willi/Angelman Region RNA 4</t>
  </si>
  <si>
    <t>GC15P025211</t>
  </si>
  <si>
    <t>https://www.genecards.org/cgi-bin/carddisp.pl?gene=PWAR4</t>
  </si>
  <si>
    <t>NR4A1</t>
  </si>
  <si>
    <t>Nuclear Receptor Subfamily 4 Group A Member 1</t>
  </si>
  <si>
    <t>P22736</t>
  </si>
  <si>
    <t>GC12P052022</t>
  </si>
  <si>
    <t>https://www.genecards.org/cgi-bin/carddisp.pl?gene=NR4A1</t>
  </si>
  <si>
    <t>NLRP1</t>
  </si>
  <si>
    <t>NLR Family Pyrin Domain Containing 1</t>
  </si>
  <si>
    <t>Q9C000</t>
  </si>
  <si>
    <t>GC17M005499</t>
  </si>
  <si>
    <t>https://www.genecards.org/cgi-bin/carddisp.pl?gene=NLRP1</t>
  </si>
  <si>
    <t>CSK</t>
  </si>
  <si>
    <t>C-Terminal Src Kinase</t>
  </si>
  <si>
    <t>P41240</t>
  </si>
  <si>
    <t>GC15P074782</t>
  </si>
  <si>
    <t>https://www.genecards.org/cgi-bin/carddisp.pl?gene=CSK</t>
  </si>
  <si>
    <t>SMAD4</t>
  </si>
  <si>
    <t>SMAD Family Member 4</t>
  </si>
  <si>
    <t>Q13485</t>
  </si>
  <si>
    <t>GC18P051028</t>
  </si>
  <si>
    <t>https://www.genecards.org/cgi-bin/carddisp.pl?gene=SMAD4</t>
  </si>
  <si>
    <t>IL4</t>
  </si>
  <si>
    <t>Interleukin 4</t>
  </si>
  <si>
    <t>P05112</t>
  </si>
  <si>
    <t>GC05P132673</t>
  </si>
  <si>
    <t>https://www.genecards.org/cgi-bin/carddisp.pl?gene=IL4</t>
  </si>
  <si>
    <t>TRD-GTC9-1</t>
  </si>
  <si>
    <t>TRNA-Asp (Anticodon GTC) 9-1</t>
  </si>
  <si>
    <t>GC01P163375</t>
  </si>
  <si>
    <t>https://www.genecards.org/cgi-bin/carddisp.pl?gene=TRD-GTC9-1</t>
  </si>
  <si>
    <t>HBA2</t>
  </si>
  <si>
    <t>Hemoglobin Subunit Alpha 2</t>
  </si>
  <si>
    <t>GC16P064938</t>
  </si>
  <si>
    <t>https://www.genecards.org/cgi-bin/carddisp.pl?gene=HBA2</t>
  </si>
  <si>
    <t>PLA2G6</t>
  </si>
  <si>
    <t>Phospholipase A2 Group VI</t>
  </si>
  <si>
    <t>O60733</t>
  </si>
  <si>
    <t>GC22M076500</t>
  </si>
  <si>
    <t>https://www.genecards.org/cgi-bin/carddisp.pl?gene=PLA2G6</t>
  </si>
  <si>
    <t>TREX1</t>
  </si>
  <si>
    <t>Three Prime Repair Exonuclease 1</t>
  </si>
  <si>
    <t>Q9NSU2</t>
  </si>
  <si>
    <t>GC03P055966</t>
  </si>
  <si>
    <t>https://www.genecards.org/cgi-bin/carddisp.pl?gene=TREX1</t>
  </si>
  <si>
    <t>FLT1</t>
  </si>
  <si>
    <t>Fms Related Receptor Tyrosine Kinase 1</t>
  </si>
  <si>
    <t>P17948</t>
  </si>
  <si>
    <t>GC13M028300</t>
  </si>
  <si>
    <t>https://www.genecards.org/cgi-bin/carddisp.pl?gene=FLT1</t>
  </si>
  <si>
    <t>MIR143</t>
  </si>
  <si>
    <t>MicroRNA 143</t>
  </si>
  <si>
    <t>GC05P150871</t>
  </si>
  <si>
    <t>https://www.genecards.org/cgi-bin/carddisp.pl?gene=MIR143</t>
  </si>
  <si>
    <t>TFEB</t>
  </si>
  <si>
    <t>Transcription Factor EB</t>
  </si>
  <si>
    <t>P19484</t>
  </si>
  <si>
    <t>GC06M090945</t>
  </si>
  <si>
    <t>https://www.genecards.org/cgi-bin/carddisp.pl?gene=TFEB</t>
  </si>
  <si>
    <t>CD47</t>
  </si>
  <si>
    <t>CD47 Molecule</t>
  </si>
  <si>
    <t>Q08722</t>
  </si>
  <si>
    <t>GC03M108043</t>
  </si>
  <si>
    <t>https://www.genecards.org/cgi-bin/carddisp.pl?gene=CD47</t>
  </si>
  <si>
    <t>ID1</t>
  </si>
  <si>
    <t>Inhibitor Of DNA Binding 1</t>
  </si>
  <si>
    <t>P41134</t>
  </si>
  <si>
    <t>GC20P031605</t>
  </si>
  <si>
    <t>https://www.genecards.org/cgi-bin/carddisp.pl?gene=ID1</t>
  </si>
  <si>
    <t>MIR128-1</t>
  </si>
  <si>
    <t>MicroRNA 128-1</t>
  </si>
  <si>
    <t>GC02P135665</t>
  </si>
  <si>
    <t>https://www.genecards.org/cgi-bin/carddisp.pl?gene=MIR128-1</t>
  </si>
  <si>
    <t>ASL</t>
  </si>
  <si>
    <t>Argininosuccinate Lyase</t>
  </si>
  <si>
    <t>P04424</t>
  </si>
  <si>
    <t>GC07P066075</t>
  </si>
  <si>
    <t>https://www.genecards.org/cgi-bin/carddisp.pl?gene=ASL</t>
  </si>
  <si>
    <t>COL2A1</t>
  </si>
  <si>
    <t>Collagen Type II Alpha 1 Chain</t>
  </si>
  <si>
    <t>P02458</t>
  </si>
  <si>
    <t>GC12M047972</t>
  </si>
  <si>
    <t>https://www.genecards.org/cgi-bin/carddisp.pl?gene=COL2A1</t>
  </si>
  <si>
    <t>PKN1</t>
  </si>
  <si>
    <t>Protein Kinase N1</t>
  </si>
  <si>
    <t>Q16512</t>
  </si>
  <si>
    <t>GC19P014433</t>
  </si>
  <si>
    <t>https://www.genecards.org/cgi-bin/carddisp.pl?gene=PKN1</t>
  </si>
  <si>
    <t>BIRC2</t>
  </si>
  <si>
    <t>Baculoviral IAP Repeat Containing 2</t>
  </si>
  <si>
    <t>Q13490</t>
  </si>
  <si>
    <t>GC11P102347</t>
  </si>
  <si>
    <t>https://www.genecards.org/cgi-bin/carddisp.pl?gene=BIRC2</t>
  </si>
  <si>
    <t>GP1BB</t>
  </si>
  <si>
    <t>Glycoprotein Ib Platelet Subunit Beta</t>
  </si>
  <si>
    <t>P13224</t>
  </si>
  <si>
    <t>GC22P064464</t>
  </si>
  <si>
    <t>https://www.genecards.org/cgi-bin/carddisp.pl?gene=GP1BB</t>
  </si>
  <si>
    <t>EPHB4</t>
  </si>
  <si>
    <t>EPH Receptor B4</t>
  </si>
  <si>
    <t>P54760</t>
  </si>
  <si>
    <t>GC07M105015</t>
  </si>
  <si>
    <t>https://www.genecards.org/cgi-bin/carddisp.pl?gene=EPHB4</t>
  </si>
  <si>
    <t>ITGA5</t>
  </si>
  <si>
    <t>Integrin Subunit Alpha 5</t>
  </si>
  <si>
    <t>P08648</t>
  </si>
  <si>
    <t>GC12M055747</t>
  </si>
  <si>
    <t>https://www.genecards.org/cgi-bin/carddisp.pl?gene=ITGA5</t>
  </si>
  <si>
    <t>SCD</t>
  </si>
  <si>
    <t>Stearoyl-CoA Desaturase</t>
  </si>
  <si>
    <t>O00767</t>
  </si>
  <si>
    <t>GC10P100347</t>
  </si>
  <si>
    <t>https://www.genecards.org/cgi-bin/carddisp.pl?gene=SCD</t>
  </si>
  <si>
    <t>CSRP3</t>
  </si>
  <si>
    <t>Cysteine And Glycine Rich Protein 3</t>
  </si>
  <si>
    <t>P50461</t>
  </si>
  <si>
    <t>GC11M019160</t>
  </si>
  <si>
    <t>https://www.genecards.org/cgi-bin/carddisp.pl?gene=CSRP3</t>
  </si>
  <si>
    <t>SORL1</t>
  </si>
  <si>
    <t>Sortilin Related Receptor 1</t>
  </si>
  <si>
    <t>Q92673</t>
  </si>
  <si>
    <t>GC11P121452</t>
  </si>
  <si>
    <t>https://www.genecards.org/cgi-bin/carddisp.pl?gene=SORL1</t>
  </si>
  <si>
    <t>SCNN1A</t>
  </si>
  <si>
    <t>Sodium Channel Epithelial 1 Subunit Alpha</t>
  </si>
  <si>
    <t>P37088</t>
  </si>
  <si>
    <t>GC12M006346</t>
  </si>
  <si>
    <t>https://www.genecards.org/cgi-bin/carddisp.pl?gene=SCNN1A</t>
  </si>
  <si>
    <t>CSF3</t>
  </si>
  <si>
    <t>Colony Stimulating Factor 3</t>
  </si>
  <si>
    <t>P09919</t>
  </si>
  <si>
    <t>GC17P040015</t>
  </si>
  <si>
    <t>https://www.genecards.org/cgi-bin/carddisp.pl?gene=CSF3</t>
  </si>
  <si>
    <t>NEAT1</t>
  </si>
  <si>
    <t>Nuclear Paraspeckle Assembly Transcript 1</t>
  </si>
  <si>
    <t>GC11P084565</t>
  </si>
  <si>
    <t>https://www.genecards.org/cgi-bin/carddisp.pl?gene=NEAT1</t>
  </si>
  <si>
    <t>CCN3</t>
  </si>
  <si>
    <t>Cellular Communication Network Factor 3</t>
  </si>
  <si>
    <t>P48745</t>
  </si>
  <si>
    <t>GC08P119416</t>
  </si>
  <si>
    <t>https://www.genecards.org/cgi-bin/carddisp.pl?gene=CCN3</t>
  </si>
  <si>
    <t>SCARB1</t>
  </si>
  <si>
    <t>Scavenger Receptor Class B Member 1</t>
  </si>
  <si>
    <t>Q8WTV0</t>
  </si>
  <si>
    <t>GC12M124776</t>
  </si>
  <si>
    <t>https://www.genecards.org/cgi-bin/carddisp.pl?gene=SCARB1</t>
  </si>
  <si>
    <t>LTF</t>
  </si>
  <si>
    <t>Lactotransferrin</t>
  </si>
  <si>
    <t>P02788</t>
  </si>
  <si>
    <t>GC03M046435</t>
  </si>
  <si>
    <t>https://www.genecards.org/cgi-bin/carddisp.pl?gene=LTF</t>
  </si>
  <si>
    <t>IL11</t>
  </si>
  <si>
    <t>Interleukin 11</t>
  </si>
  <si>
    <t>P20809</t>
  </si>
  <si>
    <t>GC19M055364</t>
  </si>
  <si>
    <t>https://www.genecards.org/cgi-bin/carddisp.pl?gene=IL11</t>
  </si>
  <si>
    <t>CCN1</t>
  </si>
  <si>
    <t>Cellular Communication Network Factor 1</t>
  </si>
  <si>
    <t>O00622</t>
  </si>
  <si>
    <t>GC01P085585</t>
  </si>
  <si>
    <t>https://www.genecards.org/cgi-bin/carddisp.pl?gene=CCN1</t>
  </si>
  <si>
    <t>NR1H3</t>
  </si>
  <si>
    <t>Nuclear Receptor Subfamily 1 Group H Member 3</t>
  </si>
  <si>
    <t>Q13133</t>
  </si>
  <si>
    <t>GC11P047248</t>
  </si>
  <si>
    <t>https://www.genecards.org/cgi-bin/carddisp.pl?gene=NR1H3</t>
  </si>
  <si>
    <t>PDHX</t>
  </si>
  <si>
    <t>Pyruvate Dehydrogenase Complex Component X</t>
  </si>
  <si>
    <t>O00330</t>
  </si>
  <si>
    <t>GC11P034894</t>
  </si>
  <si>
    <t>https://www.genecards.org/cgi-bin/carddisp.pl?gene=PDHX</t>
  </si>
  <si>
    <t>FOSL1</t>
  </si>
  <si>
    <t>FOS Like 1, AP-1 Transcription Factor Subunit</t>
  </si>
  <si>
    <t>P15407</t>
  </si>
  <si>
    <t>GC11M121228</t>
  </si>
  <si>
    <t>https://www.genecards.org/cgi-bin/carddisp.pl?gene=FOSL1</t>
  </si>
  <si>
    <t>SLC25A11</t>
  </si>
  <si>
    <t>Solute Carrier Family 25 Member 11</t>
  </si>
  <si>
    <t>Q02978</t>
  </si>
  <si>
    <t>GC17M004937</t>
  </si>
  <si>
    <t>https://www.genecards.org/cgi-bin/carddisp.pl?gene=SLC25A11</t>
  </si>
  <si>
    <t>MIR181D</t>
  </si>
  <si>
    <t>MicroRNA 181d</t>
  </si>
  <si>
    <t>GC19P013874</t>
  </si>
  <si>
    <t>https://www.genecards.org/cgi-bin/carddisp.pl?gene=MIR181D</t>
  </si>
  <si>
    <t>FSCN1</t>
  </si>
  <si>
    <t>Fascin Actin-Bundling Protein 1</t>
  </si>
  <si>
    <t>Q16658</t>
  </si>
  <si>
    <t>GC07P005592</t>
  </si>
  <si>
    <t>https://www.genecards.org/cgi-bin/carddisp.pl?gene=FSCN1</t>
  </si>
  <si>
    <t>TGFBR1</t>
  </si>
  <si>
    <t>Transforming Growth Factor Beta Receptor 1</t>
  </si>
  <si>
    <t>P36897</t>
  </si>
  <si>
    <t>GC09P099696</t>
  </si>
  <si>
    <t>https://www.genecards.org/cgi-bin/carddisp.pl?gene=TGFBR1</t>
  </si>
  <si>
    <t>NCK1</t>
  </si>
  <si>
    <t>NCK Adaptor Protein 1</t>
  </si>
  <si>
    <t>P16333</t>
  </si>
  <si>
    <t>GC03P136862</t>
  </si>
  <si>
    <t>https://www.genecards.org/cgi-bin/carddisp.pl?gene=NCK1</t>
  </si>
  <si>
    <t>POU2F1</t>
  </si>
  <si>
    <t>POU Class 2 Homeobox 1</t>
  </si>
  <si>
    <t>P14859</t>
  </si>
  <si>
    <t>GC01P167222</t>
  </si>
  <si>
    <t>https://www.genecards.org/cgi-bin/carddisp.pl?gene=POU2F1</t>
  </si>
  <si>
    <t>BLVRB</t>
  </si>
  <si>
    <t>Biliverdin Reductase B</t>
  </si>
  <si>
    <t>P30043</t>
  </si>
  <si>
    <t>GC19M040447</t>
  </si>
  <si>
    <t>https://www.genecards.org/cgi-bin/carddisp.pl?gene=BLVRB</t>
  </si>
  <si>
    <t>GJA5</t>
  </si>
  <si>
    <t>Gap Junction Protein Alpha 5</t>
  </si>
  <si>
    <t>P36382</t>
  </si>
  <si>
    <t>GC01M147756</t>
  </si>
  <si>
    <t>https://www.genecards.org/cgi-bin/carddisp.pl?gene=GJA5</t>
  </si>
  <si>
    <t>TGFA</t>
  </si>
  <si>
    <t>Transforming Growth Factor Alpha</t>
  </si>
  <si>
    <t>P01135</t>
  </si>
  <si>
    <t>GC02M070447</t>
  </si>
  <si>
    <t>https://www.genecards.org/cgi-bin/carddisp.pl?gene=TGFA</t>
  </si>
  <si>
    <t>TRPC6</t>
  </si>
  <si>
    <t>Transient Receptor Potential Cation Channel Subfamily C Member 6</t>
  </si>
  <si>
    <t>Q9Y210</t>
  </si>
  <si>
    <t>GC11M101451</t>
  </si>
  <si>
    <t>https://www.genecards.org/cgi-bin/carddisp.pl?gene=TRPC6</t>
  </si>
  <si>
    <t>RCAN1</t>
  </si>
  <si>
    <t>Regulator Of Calcineurin 1</t>
  </si>
  <si>
    <t>P53805</t>
  </si>
  <si>
    <t>GC21M034513</t>
  </si>
  <si>
    <t>https://www.genecards.org/cgi-bin/carddisp.pl?gene=RCAN1</t>
  </si>
  <si>
    <t>BCS1L</t>
  </si>
  <si>
    <t>BCS1 Homolog, Ubiquinol-Cytochrome C Reductase Complex Chaperone</t>
  </si>
  <si>
    <t>Q9Y276</t>
  </si>
  <si>
    <t>GC02P218658</t>
  </si>
  <si>
    <t>https://www.genecards.org/cgi-bin/carddisp.pl?gene=BCS1L</t>
  </si>
  <si>
    <t>KLK1</t>
  </si>
  <si>
    <t>Kallikrein 1</t>
  </si>
  <si>
    <t>P06870</t>
  </si>
  <si>
    <t>GC19M050819</t>
  </si>
  <si>
    <t>https://www.genecards.org/cgi-bin/carddisp.pl?gene=KLK1</t>
  </si>
  <si>
    <t>PTGER2</t>
  </si>
  <si>
    <t>Prostaglandin E Receptor 2</t>
  </si>
  <si>
    <t>P43116</t>
  </si>
  <si>
    <t>GC14P052314</t>
  </si>
  <si>
    <t>https://www.genecards.org/cgi-bin/carddisp.pl?gene=PTGER2</t>
  </si>
  <si>
    <t>ETS1</t>
  </si>
  <si>
    <t>ETS Proto-Oncogene 1, Transcription Factor</t>
  </si>
  <si>
    <t>P14921</t>
  </si>
  <si>
    <t>GC11M128458</t>
  </si>
  <si>
    <t>https://www.genecards.org/cgi-bin/carddisp.pl?gene=ETS1</t>
  </si>
  <si>
    <t>DNMT1</t>
  </si>
  <si>
    <t>DNA Methyltransferase 1</t>
  </si>
  <si>
    <t>P26358</t>
  </si>
  <si>
    <t>GC19M010133</t>
  </si>
  <si>
    <t>https://www.genecards.org/cgi-bin/carddisp.pl?gene=DNMT1</t>
  </si>
  <si>
    <t>HLA-B</t>
  </si>
  <si>
    <t>Major Histocompatibility Complex, Class I, B</t>
  </si>
  <si>
    <t>P01889</t>
  </si>
  <si>
    <t>GC06M090698</t>
  </si>
  <si>
    <t>https://www.genecards.org/cgi-bin/carddisp.pl?gene=HLA-B</t>
  </si>
  <si>
    <t>CTSK</t>
  </si>
  <si>
    <t>Cathepsin K</t>
  </si>
  <si>
    <t>P43235</t>
  </si>
  <si>
    <t>GC01M159637</t>
  </si>
  <si>
    <t>https://www.genecards.org/cgi-bin/carddisp.pl?gene=CTSK</t>
  </si>
  <si>
    <t>VAV1</t>
  </si>
  <si>
    <t>Vav Guanine Nucleotide Exchange Factor 1</t>
  </si>
  <si>
    <t>P15498</t>
  </si>
  <si>
    <t>GC19P006772</t>
  </si>
  <si>
    <t>https://www.genecards.org/cgi-bin/carddisp.pl?gene=VAV1</t>
  </si>
  <si>
    <t>PALLD</t>
  </si>
  <si>
    <t>Palladin, Cytoskeletal Associated Protein</t>
  </si>
  <si>
    <t>Q8WX93</t>
  </si>
  <si>
    <t>GC04P168497</t>
  </si>
  <si>
    <t>https://www.genecards.org/cgi-bin/carddisp.pl?gene=PALLD</t>
  </si>
  <si>
    <t>MIRLET7C</t>
  </si>
  <si>
    <t>MicroRNA Let-7c</t>
  </si>
  <si>
    <t>GC21P017033</t>
  </si>
  <si>
    <t>https://www.genecards.org/cgi-bin/carddisp.pl?gene=MIRLET7C</t>
  </si>
  <si>
    <t>IRX2-DT</t>
  </si>
  <si>
    <t>IRX2 Divergent Transcript</t>
  </si>
  <si>
    <t>Q86SI9</t>
  </si>
  <si>
    <t>GC05P002751</t>
  </si>
  <si>
    <t>https://www.genecards.org/cgi-bin/carddisp.pl?gene=IRX2-DT</t>
  </si>
  <si>
    <t>MIR193B</t>
  </si>
  <si>
    <t>MicroRNA 193b</t>
  </si>
  <si>
    <t>GC16P065310</t>
  </si>
  <si>
    <t>https://www.genecards.org/cgi-bin/carddisp.pl?gene=MIR193B</t>
  </si>
  <si>
    <t>THPO</t>
  </si>
  <si>
    <t>Thrombopoietin</t>
  </si>
  <si>
    <t>P40225</t>
  </si>
  <si>
    <t>GC03M184371</t>
  </si>
  <si>
    <t>https://www.genecards.org/cgi-bin/carddisp.pl?gene=THPO</t>
  </si>
  <si>
    <t>ITGB4</t>
  </si>
  <si>
    <t>Integrin Subunit Beta 4</t>
  </si>
  <si>
    <t>P16144</t>
  </si>
  <si>
    <t>GC17P075721</t>
  </si>
  <si>
    <t>https://www.genecards.org/cgi-bin/carddisp.pl?gene=ITGB4</t>
  </si>
  <si>
    <t>P2RY2</t>
  </si>
  <si>
    <t>Purinergic Receptor P2Y2</t>
  </si>
  <si>
    <t>P41231</t>
  </si>
  <si>
    <t>GC11P084928</t>
  </si>
  <si>
    <t>https://www.genecards.org/cgi-bin/carddisp.pl?gene=P2RY2</t>
  </si>
  <si>
    <t>F2R</t>
  </si>
  <si>
    <t>Coagulation Factor II Thrombin Receptor</t>
  </si>
  <si>
    <t>P25116</t>
  </si>
  <si>
    <t>GC05P076716</t>
  </si>
  <si>
    <t>https://www.genecards.org/cgi-bin/carddisp.pl?gene=F2R</t>
  </si>
  <si>
    <t>SMAD2</t>
  </si>
  <si>
    <t>SMAD Family Member 2</t>
  </si>
  <si>
    <t>Q15796</t>
  </si>
  <si>
    <t>GC18M047809</t>
  </si>
  <si>
    <t>https://www.genecards.org/cgi-bin/carddisp.pl?gene=SMAD2</t>
  </si>
  <si>
    <t>RNF13</t>
  </si>
  <si>
    <t>Ring Finger Protein 13</t>
  </si>
  <si>
    <t>O43567</t>
  </si>
  <si>
    <t>GC03P149812</t>
  </si>
  <si>
    <t>https://www.genecards.org/cgi-bin/carddisp.pl?gene=RNF13</t>
  </si>
  <si>
    <t>CCNB1</t>
  </si>
  <si>
    <t>Cyclin B1</t>
  </si>
  <si>
    <t>P14635</t>
  </si>
  <si>
    <t>GC05P069167</t>
  </si>
  <si>
    <t>https://www.genecards.org/cgi-bin/carddisp.pl?gene=CCNB1</t>
  </si>
  <si>
    <t>AFAP1</t>
  </si>
  <si>
    <t>Actin Filament Associated Protein 1</t>
  </si>
  <si>
    <t>Q8N556</t>
  </si>
  <si>
    <t>GC04M007758</t>
  </si>
  <si>
    <t>https://www.genecards.org/cgi-bin/carddisp.pl?gene=AFAP1</t>
  </si>
  <si>
    <t>AHCYL1</t>
  </si>
  <si>
    <t>Adenosylhomocysteinase Like 1</t>
  </si>
  <si>
    <t>O43865</t>
  </si>
  <si>
    <t>GC01P109984</t>
  </si>
  <si>
    <t>https://www.genecards.org/cgi-bin/carddisp.pl?gene=AHCYL1</t>
  </si>
  <si>
    <t>LGALS3</t>
  </si>
  <si>
    <t>Galectin 3</t>
  </si>
  <si>
    <t>P17931</t>
  </si>
  <si>
    <t>GC14P055124</t>
  </si>
  <si>
    <t>https://www.genecards.org/cgi-bin/carddisp.pl?gene=LGALS3</t>
  </si>
  <si>
    <t>CDH2</t>
  </si>
  <si>
    <t>Cadherin 2</t>
  </si>
  <si>
    <t>P19022</t>
  </si>
  <si>
    <t>GC18M033085</t>
  </si>
  <si>
    <t>https://www.genecards.org/cgi-bin/carddisp.pl?gene=CDH2</t>
  </si>
  <si>
    <t>PSMC5</t>
  </si>
  <si>
    <t>Proteasome 26S Subunit, ATPase 5</t>
  </si>
  <si>
    <t>P62195</t>
  </si>
  <si>
    <t>GC17P063827</t>
  </si>
  <si>
    <t>https://www.genecards.org/cgi-bin/carddisp.pl?gene=PSMC5</t>
  </si>
  <si>
    <t>CTSL</t>
  </si>
  <si>
    <t>Cathepsin L</t>
  </si>
  <si>
    <t>P07711</t>
  </si>
  <si>
    <t>GC09P087725</t>
  </si>
  <si>
    <t>https://www.genecards.org/cgi-bin/carddisp.pl?gene=CTSL</t>
  </si>
  <si>
    <t>HNRNPD</t>
  </si>
  <si>
    <t>Heterogeneous Nuclear Ribonucleoprotein D</t>
  </si>
  <si>
    <t>Q14103</t>
  </si>
  <si>
    <t>GC04M082352</t>
  </si>
  <si>
    <t>https://www.genecards.org/cgi-bin/carddisp.pl?gene=HNRNPD</t>
  </si>
  <si>
    <t>SNCAIP</t>
  </si>
  <si>
    <t>Synuclein Alpha Interacting Protein</t>
  </si>
  <si>
    <t>Q9Y6H5</t>
  </si>
  <si>
    <t>GC05P122311</t>
  </si>
  <si>
    <t>https://www.genecards.org/cgi-bin/carddisp.pl?gene=SNCAIP</t>
  </si>
  <si>
    <t>IGF2</t>
  </si>
  <si>
    <t>Insulin Like Growth Factor 2</t>
  </si>
  <si>
    <t>P01344</t>
  </si>
  <si>
    <t>GC11M010286</t>
  </si>
  <si>
    <t>https://www.genecards.org/cgi-bin/carddisp.pl?gene=IGF2</t>
  </si>
  <si>
    <t>FGFR1</t>
  </si>
  <si>
    <t>Fibroblast Growth Factor Receptor 1</t>
  </si>
  <si>
    <t>P11362</t>
  </si>
  <si>
    <t>GC08M038400</t>
  </si>
  <si>
    <t>https://www.genecards.org/cgi-bin/carddisp.pl?gene=FGFR1</t>
  </si>
  <si>
    <t>XRCC6</t>
  </si>
  <si>
    <t>X-Ray Repair Cross Complementing 6</t>
  </si>
  <si>
    <t>P12956</t>
  </si>
  <si>
    <t>GC22P065264</t>
  </si>
  <si>
    <t>https://www.genecards.org/cgi-bin/carddisp.pl?gene=XRCC6</t>
  </si>
  <si>
    <t>NPPC</t>
  </si>
  <si>
    <t>Natriuretic Peptide C</t>
  </si>
  <si>
    <t>P23582</t>
  </si>
  <si>
    <t>GC02M231921</t>
  </si>
  <si>
    <t>https://www.genecards.org/cgi-bin/carddisp.pl?gene=NPPC</t>
  </si>
  <si>
    <t>SRF</t>
  </si>
  <si>
    <t>Serum Response Factor</t>
  </si>
  <si>
    <t>P11831</t>
  </si>
  <si>
    <t>GC06P043171</t>
  </si>
  <si>
    <t>https://www.genecards.org/cgi-bin/carddisp.pl?gene=SRF</t>
  </si>
  <si>
    <t>TRPC3</t>
  </si>
  <si>
    <t>Transient Receptor Potential Cation Channel Subfamily C Member 3</t>
  </si>
  <si>
    <t>Q13507</t>
  </si>
  <si>
    <t>GC04M121879</t>
  </si>
  <si>
    <t>https://www.genecards.org/cgi-bin/carddisp.pl?gene=TRPC3</t>
  </si>
  <si>
    <t>COL3A1</t>
  </si>
  <si>
    <t>Collagen Type III Alpha 1 Chain</t>
  </si>
  <si>
    <t>P02461</t>
  </si>
  <si>
    <t>GC02P188974</t>
  </si>
  <si>
    <t>https://www.genecards.org/cgi-bin/carddisp.pl?gene=COL3A1</t>
  </si>
  <si>
    <t>CBL</t>
  </si>
  <si>
    <t>Cbl Proto-Oncogene</t>
  </si>
  <si>
    <t>P22681</t>
  </si>
  <si>
    <t>GC11P119206</t>
  </si>
  <si>
    <t>https://www.genecards.org/cgi-bin/carddisp.pl?gene=CBL</t>
  </si>
  <si>
    <t>HCCAT5</t>
  </si>
  <si>
    <t>Hepatocellular Carcinoma Associated Transcript 5</t>
  </si>
  <si>
    <t>GC16P073092</t>
  </si>
  <si>
    <t>https://www.genecards.org/cgi-bin/carddisp.pl?gene=HCCAT5</t>
  </si>
  <si>
    <t>LDLR</t>
  </si>
  <si>
    <t>Low Density Lipoprotein Receptor</t>
  </si>
  <si>
    <t>P01130</t>
  </si>
  <si>
    <t>GC19P102336</t>
  </si>
  <si>
    <t>https://www.genecards.org/cgi-bin/carddisp.pl?gene=LDLR</t>
  </si>
  <si>
    <t>SNHG16</t>
  </si>
  <si>
    <t>Small Nucleolar RNA Host Gene 16</t>
  </si>
  <si>
    <t>GC17P102459</t>
  </si>
  <si>
    <t>https://www.genecards.org/cgi-bin/carddisp.pl?gene=SNHG16</t>
  </si>
  <si>
    <t>PPP1R14C</t>
  </si>
  <si>
    <t>Protein Phosphatase 1 Regulatory Inhibitor Subunit 14C</t>
  </si>
  <si>
    <t>Q8TAE6</t>
  </si>
  <si>
    <t>GC06P150143</t>
  </si>
  <si>
    <t>https://www.genecards.org/cgi-bin/carddisp.pl?gene=PPP1R14C</t>
  </si>
  <si>
    <t>HNF4A</t>
  </si>
  <si>
    <t>Hepatocyte Nuclear Factor 4 Alpha</t>
  </si>
  <si>
    <t>P41235</t>
  </si>
  <si>
    <t>GC20P044355</t>
  </si>
  <si>
    <t>https://www.genecards.org/cgi-bin/carddisp.pl?gene=HNF4A</t>
  </si>
  <si>
    <t>TNFSF11</t>
  </si>
  <si>
    <t>TNF Superfamily Member 11</t>
  </si>
  <si>
    <t>O14788</t>
  </si>
  <si>
    <t>GC13P042562</t>
  </si>
  <si>
    <t>https://www.genecards.org/cgi-bin/carddisp.pl?gene=TNFSF11</t>
  </si>
  <si>
    <t>ADAM17</t>
  </si>
  <si>
    <t>ADAM Metallopeptidase Domain 17</t>
  </si>
  <si>
    <t>P78536</t>
  </si>
  <si>
    <t>GC02M009488</t>
  </si>
  <si>
    <t>https://www.genecards.org/cgi-bin/carddisp.pl?gene=ADAM17</t>
  </si>
  <si>
    <t>RPS6KB1</t>
  </si>
  <si>
    <t>Ribosomal Protein S6 Kinase B1</t>
  </si>
  <si>
    <t>P23443</t>
  </si>
  <si>
    <t>GC17P059893</t>
  </si>
  <si>
    <t>https://www.genecards.org/cgi-bin/carddisp.pl?gene=RPS6KB1</t>
  </si>
  <si>
    <t>SMAD7</t>
  </si>
  <si>
    <t>SMAD Family Member 7</t>
  </si>
  <si>
    <t>O15105</t>
  </si>
  <si>
    <t>GC18M048919</t>
  </si>
  <si>
    <t>https://www.genecards.org/cgi-bin/carddisp.pl?gene=SMAD7</t>
  </si>
  <si>
    <t>HDAC5</t>
  </si>
  <si>
    <t>Histone Deacetylase 5</t>
  </si>
  <si>
    <t>Q9UQL6</t>
  </si>
  <si>
    <t>GC17M044076</t>
  </si>
  <si>
    <t>https://www.genecards.org/cgi-bin/carddisp.pl?gene=HDAC5</t>
  </si>
  <si>
    <t>ILK</t>
  </si>
  <si>
    <t>Integrin Linked Kinase</t>
  </si>
  <si>
    <t>Q13418</t>
  </si>
  <si>
    <t>GC11P007770</t>
  </si>
  <si>
    <t>https://www.genecards.org/cgi-bin/carddisp.pl?gene=ILK</t>
  </si>
  <si>
    <t>SDC4</t>
  </si>
  <si>
    <t>Syndecan 4</t>
  </si>
  <si>
    <t>P31431</t>
  </si>
  <si>
    <t>GC20M045325</t>
  </si>
  <si>
    <t>https://www.genecards.org/cgi-bin/carddisp.pl?gene=SDC4</t>
  </si>
  <si>
    <t>RAPGEF3</t>
  </si>
  <si>
    <t>Rap Guanine Nucleotide Exchange Factor 3</t>
  </si>
  <si>
    <t>O95398</t>
  </si>
  <si>
    <t>GC12M047736</t>
  </si>
  <si>
    <t>https://www.genecards.org/cgi-bin/carddisp.pl?gene=RAPGEF3</t>
  </si>
  <si>
    <t>SLC25A4</t>
  </si>
  <si>
    <t>Solute Carrier Family 25 Member 4</t>
  </si>
  <si>
    <t>P12235</t>
  </si>
  <si>
    <t>GC04P185143</t>
  </si>
  <si>
    <t>https://www.genecards.org/cgi-bin/carddisp.pl?gene=SLC25A4</t>
  </si>
  <si>
    <t>CDKN2B</t>
  </si>
  <si>
    <t>Cyclin Dependent Kinase Inhibitor 2B</t>
  </si>
  <si>
    <t>P42772</t>
  </si>
  <si>
    <t>GC09M022002</t>
  </si>
  <si>
    <t>https://www.genecards.org/cgi-bin/carddisp.pl?gene=CDKN2B</t>
  </si>
  <si>
    <t>ADD1</t>
  </si>
  <si>
    <t>Adducin 1</t>
  </si>
  <si>
    <t>P35611</t>
  </si>
  <si>
    <t>GC04P003098</t>
  </si>
  <si>
    <t>https://www.genecards.org/cgi-bin/carddisp.pl?gene=ADD1</t>
  </si>
  <si>
    <t>MIR200B</t>
  </si>
  <si>
    <t>MicroRNA 200b</t>
  </si>
  <si>
    <t>GC01P001167</t>
  </si>
  <si>
    <t>https://www.genecards.org/cgi-bin/carddisp.pl?gene=MIR200B</t>
  </si>
  <si>
    <t>VTRNA1-1</t>
  </si>
  <si>
    <t>Vault RNA 1-1</t>
  </si>
  <si>
    <t>GC05P152115</t>
  </si>
  <si>
    <t>https://www.genecards.org/cgi-bin/carddisp.pl?gene=VTRNA1-1</t>
  </si>
  <si>
    <t>MIR92A1</t>
  </si>
  <si>
    <t>MicroRNA 92a-1</t>
  </si>
  <si>
    <t>GC13P091664</t>
  </si>
  <si>
    <t>https://www.genecards.org/cgi-bin/carddisp.pl?gene=MIR92A1</t>
  </si>
  <si>
    <t>RPSA</t>
  </si>
  <si>
    <t>Ribosomal Protein SA</t>
  </si>
  <si>
    <t>P08865</t>
  </si>
  <si>
    <t>GC03P039406</t>
  </si>
  <si>
    <t>https://www.genecards.org/cgi-bin/carddisp.pl?gene=RPSA</t>
  </si>
  <si>
    <t>MBP</t>
  </si>
  <si>
    <t>Myelin Basic Protein</t>
  </si>
  <si>
    <t>P02686</t>
  </si>
  <si>
    <t>GC18M076978</t>
  </si>
  <si>
    <t>https://www.genecards.org/cgi-bin/carddisp.pl?gene=MBP</t>
  </si>
  <si>
    <t>APOH</t>
  </si>
  <si>
    <t>Apolipoprotein H</t>
  </si>
  <si>
    <t>P02749</t>
  </si>
  <si>
    <t>GC17M066212</t>
  </si>
  <si>
    <t>https://www.genecards.org/cgi-bin/carddisp.pl?gene=APOH</t>
  </si>
  <si>
    <t>ACTA1</t>
  </si>
  <si>
    <t>Actin Alpha 1, Skeletal Muscle</t>
  </si>
  <si>
    <t>P68133</t>
  </si>
  <si>
    <t>GC01M230136</t>
  </si>
  <si>
    <t>https://www.genecards.org/cgi-bin/carddisp.pl?gene=ACTA1</t>
  </si>
  <si>
    <t>ANK1</t>
  </si>
  <si>
    <t>Ankyrin 1</t>
  </si>
  <si>
    <t>P16157</t>
  </si>
  <si>
    <t>GC08M041653</t>
  </si>
  <si>
    <t>https://www.genecards.org/cgi-bin/carddisp.pl?gene=ANK1</t>
  </si>
  <si>
    <t>TAFAZZIN</t>
  </si>
  <si>
    <t>Tafazzin, Phospholipid-Lysophospholipid Transacylase</t>
  </si>
  <si>
    <t>Q16635</t>
  </si>
  <si>
    <t>GC0XP154425</t>
  </si>
  <si>
    <t>https://www.genecards.org/cgi-bin/carddisp.pl?gene=TAFAZZIN</t>
  </si>
  <si>
    <t>SNORD118</t>
  </si>
  <si>
    <t>Small Nucleolar RNA, C/D Box 118</t>
  </si>
  <si>
    <t>GC17M017010</t>
  </si>
  <si>
    <t>https://www.genecards.org/cgi-bin/carddisp.pl?gene=SNORD118</t>
  </si>
  <si>
    <t>TNFRSF11B</t>
  </si>
  <si>
    <t>TNF Receptor Superfamily Member 11b</t>
  </si>
  <si>
    <t>O00300</t>
  </si>
  <si>
    <t>GC08M118923</t>
  </si>
  <si>
    <t>https://www.genecards.org/cgi-bin/carddisp.pl?gene=TNFRSF11B</t>
  </si>
  <si>
    <t>VNN1</t>
  </si>
  <si>
    <t>Vanin 1</t>
  </si>
  <si>
    <t>O95497</t>
  </si>
  <si>
    <t>GC06M132680</t>
  </si>
  <si>
    <t>https://www.genecards.org/cgi-bin/carddisp.pl?gene=VNN1</t>
  </si>
  <si>
    <t>PAH</t>
  </si>
  <si>
    <t>Phenylalanine Hydroxylase</t>
  </si>
  <si>
    <t>P00439</t>
  </si>
  <si>
    <t>GC12M102836</t>
  </si>
  <si>
    <t>https://www.genecards.org/cgi-bin/carddisp.pl?gene=PAH</t>
  </si>
  <si>
    <t>MIR212</t>
  </si>
  <si>
    <t>MicroRNA 212</t>
  </si>
  <si>
    <t>GC17M002050</t>
  </si>
  <si>
    <t>https://www.genecards.org/cgi-bin/carddisp.pl?gene=MIR212</t>
  </si>
  <si>
    <t>ERCC2</t>
  </si>
  <si>
    <t>ERCC Excision Repair 2, TFIIH Core Complex Helicase Subunit</t>
  </si>
  <si>
    <t>P18074</t>
  </si>
  <si>
    <t>GC19M045349</t>
  </si>
  <si>
    <t>https://www.genecards.org/cgi-bin/carddisp.pl?gene=ERCC2</t>
  </si>
  <si>
    <t>PTGDS</t>
  </si>
  <si>
    <t>Prostaglandin D2 Synthase</t>
  </si>
  <si>
    <t>P41222</t>
  </si>
  <si>
    <t>GC09P139895</t>
  </si>
  <si>
    <t>https://www.genecards.org/cgi-bin/carddisp.pl?gene=PTGDS</t>
  </si>
  <si>
    <t>IRF1</t>
  </si>
  <si>
    <t>Interferon Regulatory Factor 1</t>
  </si>
  <si>
    <t>P10914</t>
  </si>
  <si>
    <t>GC05M132440</t>
  </si>
  <si>
    <t>https://www.genecards.org/cgi-bin/carddisp.pl?gene=IRF1</t>
  </si>
  <si>
    <t>MET</t>
  </si>
  <si>
    <t>MET Proto-Oncogene, Receptor Tyrosine Kinase</t>
  </si>
  <si>
    <t>P08581</t>
  </si>
  <si>
    <t>GC07P116672</t>
  </si>
  <si>
    <t>https://www.genecards.org/cgi-bin/carddisp.pl?gene=MET</t>
  </si>
  <si>
    <t>KRT1</t>
  </si>
  <si>
    <t>Keratin 1</t>
  </si>
  <si>
    <t>P04264</t>
  </si>
  <si>
    <t>GC12M052674</t>
  </si>
  <si>
    <t>https://www.genecards.org/cgi-bin/carddisp.pl?gene=KRT1</t>
  </si>
  <si>
    <t>SNAI1</t>
  </si>
  <si>
    <t>Snail Family Transcriptional Repressor 1</t>
  </si>
  <si>
    <t>O95863</t>
  </si>
  <si>
    <t>GC20P049982</t>
  </si>
  <si>
    <t>https://www.genecards.org/cgi-bin/carddisp.pl?gene=SNAI1</t>
  </si>
  <si>
    <t>REL</t>
  </si>
  <si>
    <t>REL Proto-Oncogene, NF-KB Subunit</t>
  </si>
  <si>
    <t>Q04864</t>
  </si>
  <si>
    <t>GC02P060881</t>
  </si>
  <si>
    <t>https://www.genecards.org/cgi-bin/carddisp.pl?gene=REL</t>
  </si>
  <si>
    <t>ABCB6</t>
  </si>
  <si>
    <t>ATP Binding Cassette Subfamily B Member 6 (Langereis Blood Group)</t>
  </si>
  <si>
    <t>Q9NP58</t>
  </si>
  <si>
    <t>GC02M219209</t>
  </si>
  <si>
    <t>https://www.genecards.org/cgi-bin/carddisp.pl?gene=ABCB6</t>
  </si>
  <si>
    <t>GAL</t>
  </si>
  <si>
    <t>Galanin And GMAP Prepropeptide</t>
  </si>
  <si>
    <t>P22466</t>
  </si>
  <si>
    <t>GC11P084764</t>
  </si>
  <si>
    <t>https://www.genecards.org/cgi-bin/carddisp.pl?gene=GAL</t>
  </si>
  <si>
    <t>ZYX</t>
  </si>
  <si>
    <t>Zyxin</t>
  </si>
  <si>
    <t>Q15942</t>
  </si>
  <si>
    <t>GC07P143381</t>
  </si>
  <si>
    <t>https://www.genecards.org/cgi-bin/carddisp.pl?gene=ZYX</t>
  </si>
  <si>
    <t>BRD4</t>
  </si>
  <si>
    <t>Bromodomain Containing 4</t>
  </si>
  <si>
    <t>O60885</t>
  </si>
  <si>
    <t>GC19M019718</t>
  </si>
  <si>
    <t>https://www.genecards.org/cgi-bin/carddisp.pl?gene=BRD4</t>
  </si>
  <si>
    <t>JUP</t>
  </si>
  <si>
    <t>Junction Plakoglobin</t>
  </si>
  <si>
    <t>P14923</t>
  </si>
  <si>
    <t>GC17M041754</t>
  </si>
  <si>
    <t>https://www.genecards.org/cgi-bin/carddisp.pl?gene=JUP</t>
  </si>
  <si>
    <t>GPHN</t>
  </si>
  <si>
    <t>Gephyrin</t>
  </si>
  <si>
    <t>Q9NQX3</t>
  </si>
  <si>
    <t>GC14P066507</t>
  </si>
  <si>
    <t>https://www.genecards.org/cgi-bin/carddisp.pl?gene=GPHN</t>
  </si>
  <si>
    <t>HTR3A</t>
  </si>
  <si>
    <t>5-Hydroxytryptamine Receptor 3A</t>
  </si>
  <si>
    <t>P46098</t>
  </si>
  <si>
    <t>GC11P113975</t>
  </si>
  <si>
    <t>https://www.genecards.org/cgi-bin/carddisp.pl?gene=HTR3A</t>
  </si>
  <si>
    <t>PRKCE</t>
  </si>
  <si>
    <t>Protein Kinase C Epsilon</t>
  </si>
  <si>
    <t>Q02156</t>
  </si>
  <si>
    <t>GC02P045651</t>
  </si>
  <si>
    <t>https://www.genecards.org/cgi-bin/carddisp.pl?gene=PRKCE</t>
  </si>
  <si>
    <t>BUB1B</t>
  </si>
  <si>
    <t>BUB1 Mitotic Checkpoint Serine/Threonine Kinase B</t>
  </si>
  <si>
    <t>O60566</t>
  </si>
  <si>
    <t>GC15P040161</t>
  </si>
  <si>
    <t>https://www.genecards.org/cgi-bin/carddisp.pl?gene=BUB1B</t>
  </si>
  <si>
    <t>MIR484</t>
  </si>
  <si>
    <t>MicroRNA 484</t>
  </si>
  <si>
    <t>GC16P065384</t>
  </si>
  <si>
    <t>https://www.genecards.org/cgi-bin/carddisp.pl?gene=MIR484</t>
  </si>
  <si>
    <t>NR1I2</t>
  </si>
  <si>
    <t>Nuclear Receptor Subfamily 1 Group I Member 2</t>
  </si>
  <si>
    <t>O75469</t>
  </si>
  <si>
    <t>GC03P119780</t>
  </si>
  <si>
    <t>https://www.genecards.org/cgi-bin/carddisp.pl?gene=NR1I2</t>
  </si>
  <si>
    <t>RPL4</t>
  </si>
  <si>
    <t>Ribosomal Protein L4</t>
  </si>
  <si>
    <t>P36578</t>
  </si>
  <si>
    <t>GC15M066498</t>
  </si>
  <si>
    <t>https://www.genecards.org/cgi-bin/carddisp.pl?gene=RPL4</t>
  </si>
  <si>
    <t>LYN</t>
  </si>
  <si>
    <t>LYN Proto-Oncogene, Src Family Tyrosine Kinase</t>
  </si>
  <si>
    <t>P07948</t>
  </si>
  <si>
    <t>GC08P055879</t>
  </si>
  <si>
    <t>https://www.genecards.org/cgi-bin/carddisp.pl?gene=LYN</t>
  </si>
  <si>
    <t>LOC126805877</t>
  </si>
  <si>
    <t>MED14-Independent Group 3 Enhancer GRCh37_chr1:156099693-156100892</t>
  </si>
  <si>
    <t>GC01P160736</t>
  </si>
  <si>
    <t>https://www.genecards.org/cgi-bin/carddisp.pl?gene=LOC126805877</t>
  </si>
  <si>
    <t>GPR3</t>
  </si>
  <si>
    <t>G Protein-Coupled Receptor 3</t>
  </si>
  <si>
    <t>P46089</t>
  </si>
  <si>
    <t>GC01P034726</t>
  </si>
  <si>
    <t>https://www.genecards.org/cgi-bin/carddisp.pl?gene=GPR3</t>
  </si>
  <si>
    <t>MIR485</t>
  </si>
  <si>
    <t>MicroRNA 485</t>
  </si>
  <si>
    <t>GC14P115614</t>
  </si>
  <si>
    <t>https://www.genecards.org/cgi-bin/carddisp.pl?gene=MIR485</t>
  </si>
  <si>
    <t>CD59</t>
  </si>
  <si>
    <t>CD59 Molecule (CD59 Blood Group)</t>
  </si>
  <si>
    <t>P13987</t>
  </si>
  <si>
    <t>GC11M033713</t>
  </si>
  <si>
    <t>https://www.genecards.org/cgi-bin/carddisp.pl?gene=CD59</t>
  </si>
  <si>
    <t>ENTPD1</t>
  </si>
  <si>
    <t>Ectonucleoside Triphosphate Diphosphohydrolase 1</t>
  </si>
  <si>
    <t>P49961</t>
  </si>
  <si>
    <t>GC10P106762</t>
  </si>
  <si>
    <t>https://www.genecards.org/cgi-bin/carddisp.pl?gene=ENTPD1</t>
  </si>
  <si>
    <t>UBE3A</t>
  </si>
  <si>
    <t>Ubiquitin Protein Ligase E3A</t>
  </si>
  <si>
    <t>Q05086</t>
  </si>
  <si>
    <t>GC15M025333</t>
  </si>
  <si>
    <t>https://www.genecards.org/cgi-bin/carddisp.pl?gene=UBE3A</t>
  </si>
  <si>
    <t>GAB1</t>
  </si>
  <si>
    <t>GRB2 Associated Binding Protein 1</t>
  </si>
  <si>
    <t>Q13480</t>
  </si>
  <si>
    <t>GC04P143336</t>
  </si>
  <si>
    <t>https://www.genecards.org/cgi-bin/carddisp.pl?gene=GAB1</t>
  </si>
  <si>
    <t>CCL20</t>
  </si>
  <si>
    <t>C-C Motif Chemokine Ligand 20</t>
  </si>
  <si>
    <t>P78556</t>
  </si>
  <si>
    <t>GC02P227846</t>
  </si>
  <si>
    <t>https://www.genecards.org/cgi-bin/carddisp.pl?gene=CCL20</t>
  </si>
  <si>
    <t>C1QBP</t>
  </si>
  <si>
    <t>Complement C1q Binding Protein</t>
  </si>
  <si>
    <t>Q07021</t>
  </si>
  <si>
    <t>GC17M005432</t>
  </si>
  <si>
    <t>https://www.genecards.org/cgi-bin/carddisp.pl?gene=C1QBP</t>
  </si>
  <si>
    <t>GPER1</t>
  </si>
  <si>
    <t>G Protein-Coupled Estrogen Receptor 1</t>
  </si>
  <si>
    <t>Q99527</t>
  </si>
  <si>
    <t>GC07P009951</t>
  </si>
  <si>
    <t>https://www.genecards.org/cgi-bin/carddisp.pl?gene=GPER1</t>
  </si>
  <si>
    <t>MEG8</t>
  </si>
  <si>
    <t>Maternally Expressed 8, Small Nucleolar RNA Host Gene</t>
  </si>
  <si>
    <t>GC14P115584</t>
  </si>
  <si>
    <t>https://www.genecards.org/cgi-bin/carddisp.pl?gene=MEG8</t>
  </si>
  <si>
    <t>GJA4</t>
  </si>
  <si>
    <t>Gap Junction Protein Alpha 4</t>
  </si>
  <si>
    <t>P35212</t>
  </si>
  <si>
    <t>GC01P034792</t>
  </si>
  <si>
    <t>https://www.genecards.org/cgi-bin/carddisp.pl?gene=GJA4</t>
  </si>
  <si>
    <t>MIR24-1</t>
  </si>
  <si>
    <t>MicroRNA 24-1</t>
  </si>
  <si>
    <t>GC09P095086</t>
  </si>
  <si>
    <t>https://www.genecards.org/cgi-bin/carddisp.pl?gene=MIR24-1</t>
  </si>
  <si>
    <t>CSN2</t>
  </si>
  <si>
    <t>Casein Beta</t>
  </si>
  <si>
    <t>P05814</t>
  </si>
  <si>
    <t>GC04M069955</t>
  </si>
  <si>
    <t>https://www.genecards.org/cgi-bin/carddisp.pl?gene=CSN2</t>
  </si>
  <si>
    <t>MIR373</t>
  </si>
  <si>
    <t>MicroRNA 373</t>
  </si>
  <si>
    <t>GC19P103679</t>
  </si>
  <si>
    <t>https://www.genecards.org/cgi-bin/carddisp.pl?gene=MIR373</t>
  </si>
  <si>
    <t>CDC25C</t>
  </si>
  <si>
    <t>Cell Division Cycle 25C</t>
  </si>
  <si>
    <t>P30307</t>
  </si>
  <si>
    <t>GC05M138285</t>
  </si>
  <si>
    <t>https://www.genecards.org/cgi-bin/carddisp.pl?gene=CDC25C</t>
  </si>
  <si>
    <t>OGT</t>
  </si>
  <si>
    <t>O-Linked N-Acetylglucosamine (GlcNAc) Transferase</t>
  </si>
  <si>
    <t>O15294</t>
  </si>
  <si>
    <t>GC0XP071674</t>
  </si>
  <si>
    <t>https://www.genecards.org/cgi-bin/carddisp.pl?gene=OGT</t>
  </si>
  <si>
    <t>NUP133</t>
  </si>
  <si>
    <t>Nucleoporin 133</t>
  </si>
  <si>
    <t>Q8WUM0</t>
  </si>
  <si>
    <t>GC01M230139</t>
  </si>
  <si>
    <t>https://www.genecards.org/cgi-bin/carddisp.pl?gene=NUP133</t>
  </si>
  <si>
    <t>PLAUR</t>
  </si>
  <si>
    <t>Plasminogen Activator, Urokinase Receptor</t>
  </si>
  <si>
    <t>Q03405</t>
  </si>
  <si>
    <t>GC19M043646</t>
  </si>
  <si>
    <t>https://www.genecards.org/cgi-bin/carddisp.pl?gene=PLAUR</t>
  </si>
  <si>
    <t>KLF15</t>
  </si>
  <si>
    <t>KLF Transcription Factor 15</t>
  </si>
  <si>
    <t>Q9UIH9</t>
  </si>
  <si>
    <t>GC03M126293</t>
  </si>
  <si>
    <t>https://www.genecards.org/cgi-bin/carddisp.pl?gene=KLF15</t>
  </si>
  <si>
    <t>FTH1</t>
  </si>
  <si>
    <t>Ferritin Heavy Chain 1</t>
  </si>
  <si>
    <t>P02794</t>
  </si>
  <si>
    <t>GC11M061959</t>
  </si>
  <si>
    <t>https://www.genecards.org/cgi-bin/carddisp.pl?gene=FTH1</t>
  </si>
  <si>
    <t>PHB1</t>
  </si>
  <si>
    <t>Prohibitin 1</t>
  </si>
  <si>
    <t>P35232</t>
  </si>
  <si>
    <t>GC17M072162</t>
  </si>
  <si>
    <t>https://www.genecards.org/cgi-bin/carddisp.pl?gene=PHB1</t>
  </si>
  <si>
    <t>BIRC3</t>
  </si>
  <si>
    <t>Baculoviral IAP Repeat Containing 3</t>
  </si>
  <si>
    <t>Q13489</t>
  </si>
  <si>
    <t>GC11P102317</t>
  </si>
  <si>
    <t>https://www.genecards.org/cgi-bin/carddisp.pl?gene=BIRC3</t>
  </si>
  <si>
    <t>XRCC5</t>
  </si>
  <si>
    <t>X-Ray Repair Cross Complementing 5</t>
  </si>
  <si>
    <t>P13010</t>
  </si>
  <si>
    <t>GC02P216107</t>
  </si>
  <si>
    <t>https://www.genecards.org/cgi-bin/carddisp.pl?gene=XRCC5</t>
  </si>
  <si>
    <t>FLT4</t>
  </si>
  <si>
    <t>Fms Related Receptor Tyrosine Kinase 4</t>
  </si>
  <si>
    <t>P35916</t>
  </si>
  <si>
    <t>GC05M182477</t>
  </si>
  <si>
    <t>https://www.genecards.org/cgi-bin/carddisp.pl?gene=FLT4</t>
  </si>
  <si>
    <t>MIR30A</t>
  </si>
  <si>
    <t>MicroRNA 30a</t>
  </si>
  <si>
    <t>GC06M071403</t>
  </si>
  <si>
    <t>https://www.genecards.org/cgi-bin/carddisp.pl?gene=MIR30A</t>
  </si>
  <si>
    <t>ECPAS</t>
  </si>
  <si>
    <t>Ecm29 Proteasome Adaptor And Scaffold</t>
  </si>
  <si>
    <t>Q5VYK3</t>
  </si>
  <si>
    <t>GC09M111361</t>
  </si>
  <si>
    <t>https://www.genecards.org/cgi-bin/carddisp.pl?gene=ECPAS</t>
  </si>
  <si>
    <t>IL3</t>
  </si>
  <si>
    <t>Interleukin 3</t>
  </si>
  <si>
    <t>P08700</t>
  </si>
  <si>
    <t>GC05P132060</t>
  </si>
  <si>
    <t>https://www.genecards.org/cgi-bin/carddisp.pl?gene=IL3</t>
  </si>
  <si>
    <t>TLN1</t>
  </si>
  <si>
    <t>Talin 1</t>
  </si>
  <si>
    <t>Q9Y490</t>
  </si>
  <si>
    <t>GC09M035696</t>
  </si>
  <si>
    <t>https://www.genecards.org/cgi-bin/carddisp.pl?gene=TLN1</t>
  </si>
  <si>
    <t>SMAD1</t>
  </si>
  <si>
    <t>SMAD Family Member 1</t>
  </si>
  <si>
    <t>Q15797</t>
  </si>
  <si>
    <t>GC04P145481</t>
  </si>
  <si>
    <t>https://www.genecards.org/cgi-bin/carddisp.pl?gene=SMAD1</t>
  </si>
  <si>
    <t>LRRC8D</t>
  </si>
  <si>
    <t>Leucine Rich Repeat Containing 8 VRAC Subunit D</t>
  </si>
  <si>
    <t>Q7L1W4</t>
  </si>
  <si>
    <t>GC01P089821</t>
  </si>
  <si>
    <t>https://www.genecards.org/cgi-bin/carddisp.pl?gene=LRRC8D</t>
  </si>
  <si>
    <t>CX3CL1</t>
  </si>
  <si>
    <t>C-X3-C Motif Chemokine Ligand 1</t>
  </si>
  <si>
    <t>P78423</t>
  </si>
  <si>
    <t>GC16P057372</t>
  </si>
  <si>
    <t>https://www.genecards.org/cgi-bin/carddisp.pl?gene=CX3CL1</t>
  </si>
  <si>
    <t>TGIF1</t>
  </si>
  <si>
    <t>TGFB Induced Factor Homeobox 1</t>
  </si>
  <si>
    <t>Q15583</t>
  </si>
  <si>
    <t>GC18P003411</t>
  </si>
  <si>
    <t>https://www.genecards.org/cgi-bin/carddisp.pl?gene=TGIF1</t>
  </si>
  <si>
    <t>MIRLET7A1</t>
  </si>
  <si>
    <t>MicroRNA Let-7a-1</t>
  </si>
  <si>
    <t>GC09P094175</t>
  </si>
  <si>
    <t>https://www.genecards.org/cgi-bin/carddisp.pl?gene=MIRLET7A1</t>
  </si>
  <si>
    <t>MIR663A</t>
  </si>
  <si>
    <t>MicroRNA 663a</t>
  </si>
  <si>
    <t>GC20M026208</t>
  </si>
  <si>
    <t>https://www.genecards.org/cgi-bin/carddisp.pl?gene=MIR663A</t>
  </si>
  <si>
    <t>LOC654780</t>
  </si>
  <si>
    <t>Splicing Factor Proline/Glutamine-Rich</t>
  </si>
  <si>
    <t>GC16M084193</t>
  </si>
  <si>
    <t>https://www.genecards.org/cgi-bin/carddisp.pl?gene=LOC654780</t>
  </si>
  <si>
    <t>EVL</t>
  </si>
  <si>
    <t>Enah/Vasp-Like</t>
  </si>
  <si>
    <t>Q9UI08</t>
  </si>
  <si>
    <t>GC14P099971</t>
  </si>
  <si>
    <t>https://www.genecards.org/cgi-bin/carddisp.pl?gene=EVL</t>
  </si>
  <si>
    <t>USP9X</t>
  </si>
  <si>
    <t>Ubiquitin Specific Peptidase 9 X-Linked</t>
  </si>
  <si>
    <t>Q93008</t>
  </si>
  <si>
    <t>GC0XP041085</t>
  </si>
  <si>
    <t>https://www.genecards.org/cgi-bin/carddisp.pl?gene=USP9X</t>
  </si>
  <si>
    <t>BSCL2</t>
  </si>
  <si>
    <t>BSCL2 Lipid Droplet Biogenesis Associated, Seipin</t>
  </si>
  <si>
    <t>Q96G97</t>
  </si>
  <si>
    <t>GC11M121074</t>
  </si>
  <si>
    <t>https://www.genecards.org/cgi-bin/carddisp.pl?gene=BSCL2</t>
  </si>
  <si>
    <t>CXCL2</t>
  </si>
  <si>
    <t>C-X-C Motif Chemokine Ligand 2</t>
  </si>
  <si>
    <t>P19875</t>
  </si>
  <si>
    <t>GC04M074097</t>
  </si>
  <si>
    <t>https://www.genecards.org/cgi-bin/carddisp.pl?gene=CXCL2</t>
  </si>
  <si>
    <t>TFPI2</t>
  </si>
  <si>
    <t>Tissue Factor Pathway Inhibitor 2</t>
  </si>
  <si>
    <t>P48307</t>
  </si>
  <si>
    <t>GC07M093885</t>
  </si>
  <si>
    <t>https://www.genecards.org/cgi-bin/carddisp.pl?gene=TFPI2</t>
  </si>
  <si>
    <t>TSC22D3</t>
  </si>
  <si>
    <t>TSC22 Domain Family Member 3</t>
  </si>
  <si>
    <t>Q99576</t>
  </si>
  <si>
    <t>GC0XM107713</t>
  </si>
  <si>
    <t>https://www.genecards.org/cgi-bin/carddisp.pl?gene=TSC22D3</t>
  </si>
  <si>
    <t>CTH</t>
  </si>
  <si>
    <t>Cystathionine Gamma-Lyase</t>
  </si>
  <si>
    <t>P32929</t>
  </si>
  <si>
    <t>GC01P070411</t>
  </si>
  <si>
    <t>https://www.genecards.org/cgi-bin/carddisp.pl?gene=CTH</t>
  </si>
  <si>
    <t>TNC</t>
  </si>
  <si>
    <t>Tenascin C</t>
  </si>
  <si>
    <t>P24821</t>
  </si>
  <si>
    <t>GC09M115019</t>
  </si>
  <si>
    <t>https://www.genecards.org/cgi-bin/carddisp.pl?gene=TNC</t>
  </si>
  <si>
    <t>CFP</t>
  </si>
  <si>
    <t>Complement Factor Properdin</t>
  </si>
  <si>
    <t>P27918</t>
  </si>
  <si>
    <t>GC0XM047623</t>
  </si>
  <si>
    <t>https://www.genecards.org/cgi-bin/carddisp.pl?gene=CFP</t>
  </si>
  <si>
    <t>SPTA1</t>
  </si>
  <si>
    <t>Spectrin Alpha, Erythrocytic 1</t>
  </si>
  <si>
    <t>P02549</t>
  </si>
  <si>
    <t>GC01M158610</t>
  </si>
  <si>
    <t>https://www.genecards.org/cgi-bin/carddisp.pl?gene=SPTA1</t>
  </si>
  <si>
    <t>PDE5A</t>
  </si>
  <si>
    <t>Phosphodiesterase 5A</t>
  </si>
  <si>
    <t>O76074</t>
  </si>
  <si>
    <t>GC04M119494</t>
  </si>
  <si>
    <t>https://www.genecards.org/cgi-bin/carddisp.pl?gene=PDE5A</t>
  </si>
  <si>
    <t>DCN</t>
  </si>
  <si>
    <t>Decorin</t>
  </si>
  <si>
    <t>P07585</t>
  </si>
  <si>
    <t>GC12M091140</t>
  </si>
  <si>
    <t>https://www.genecards.org/cgi-bin/carddisp.pl?gene=DCN</t>
  </si>
  <si>
    <t>HNRNPL</t>
  </si>
  <si>
    <t>Heterogeneous Nuclear Ribonucleoprotein L</t>
  </si>
  <si>
    <t>P14866</t>
  </si>
  <si>
    <t>GC19M038836</t>
  </si>
  <si>
    <t>https://www.genecards.org/cgi-bin/carddisp.pl?gene=HNRNPL</t>
  </si>
  <si>
    <t>THOP1</t>
  </si>
  <si>
    <t>Thimet Oligopeptidase 1</t>
  </si>
  <si>
    <t>P52888</t>
  </si>
  <si>
    <t>GC19P002785</t>
  </si>
  <si>
    <t>https://www.genecards.org/cgi-bin/carddisp.pl?gene=THOP1</t>
  </si>
  <si>
    <t>MAP1B</t>
  </si>
  <si>
    <t>Microtubule Associated Protein 1B</t>
  </si>
  <si>
    <t>P46821</t>
  </si>
  <si>
    <t>GC05P072107</t>
  </si>
  <si>
    <t>https://www.genecards.org/cgi-bin/carddisp.pl?gene=MAP1B</t>
  </si>
  <si>
    <t>CD79A</t>
  </si>
  <si>
    <t>CD79a Molecule</t>
  </si>
  <si>
    <t>P11912</t>
  </si>
  <si>
    <t>GC19P041877</t>
  </si>
  <si>
    <t>https://www.genecards.org/cgi-bin/carddisp.pl?gene=CD79A</t>
  </si>
  <si>
    <t>BDKRB1</t>
  </si>
  <si>
    <t>Bradykinin Receptor B1</t>
  </si>
  <si>
    <t>P46663</t>
  </si>
  <si>
    <t>GC14P096329</t>
  </si>
  <si>
    <t>https://www.genecards.org/cgi-bin/carddisp.pl?gene=BDKRB1</t>
  </si>
  <si>
    <t>CHI3L1</t>
  </si>
  <si>
    <t>Chitinase 3 Like 1</t>
  </si>
  <si>
    <t>P36222</t>
  </si>
  <si>
    <t>GC01M203148</t>
  </si>
  <si>
    <t>https://www.genecards.org/cgi-bin/carddisp.pl?gene=CHI3L1</t>
  </si>
  <si>
    <t>MIR101-1</t>
  </si>
  <si>
    <t>MicroRNA 101-1</t>
  </si>
  <si>
    <t>GC01M065058</t>
  </si>
  <si>
    <t>https://www.genecards.org/cgi-bin/carddisp.pl?gene=MIR101-1</t>
  </si>
  <si>
    <t>JAG1</t>
  </si>
  <si>
    <t>Jagged Canonical Notch Ligand 1</t>
  </si>
  <si>
    <t>P78504</t>
  </si>
  <si>
    <t>GC20M010637</t>
  </si>
  <si>
    <t>https://www.genecards.org/cgi-bin/carddisp.pl?gene=JAG1</t>
  </si>
  <si>
    <t>CALCA</t>
  </si>
  <si>
    <t>Calcitonin Related Polypeptide Alpha</t>
  </si>
  <si>
    <t>P06881</t>
  </si>
  <si>
    <t>GC11M014966</t>
  </si>
  <si>
    <t>https://www.genecards.org/cgi-bin/carddisp.pl?gene=CALCA</t>
  </si>
  <si>
    <t>MCM7</t>
  </si>
  <si>
    <t>Minichromosome Maintenance Complex Component 7</t>
  </si>
  <si>
    <t>P33993</t>
  </si>
  <si>
    <t>GC07M100092</t>
  </si>
  <si>
    <t>https://www.genecards.org/cgi-bin/carddisp.pl?gene=MCM7</t>
  </si>
  <si>
    <t>ANK3</t>
  </si>
  <si>
    <t>Ankyrin 3</t>
  </si>
  <si>
    <t>Q12955</t>
  </si>
  <si>
    <t>GC10M060026</t>
  </si>
  <si>
    <t>https://www.genecards.org/cgi-bin/carddisp.pl?gene=ANK3</t>
  </si>
  <si>
    <t>PRKG2</t>
  </si>
  <si>
    <t>Protein Kinase CGMP-Dependent 2</t>
  </si>
  <si>
    <t>Q13237</t>
  </si>
  <si>
    <t>GC04M081087</t>
  </si>
  <si>
    <t>https://www.genecards.org/cgi-bin/carddisp.pl?gene=PRKG2</t>
  </si>
  <si>
    <t>P2RY12</t>
  </si>
  <si>
    <t>Purinergic Receptor P2Y12</t>
  </si>
  <si>
    <t>Q9H244</t>
  </si>
  <si>
    <t>GC03M151336</t>
  </si>
  <si>
    <t>https://www.genecards.org/cgi-bin/carddisp.pl?gene=P2RY12</t>
  </si>
  <si>
    <t>ATP5F1B</t>
  </si>
  <si>
    <t>ATP Synthase F1 Subunit Beta</t>
  </si>
  <si>
    <t>P06576</t>
  </si>
  <si>
    <t>GC12M059096</t>
  </si>
  <si>
    <t>https://www.genecards.org/cgi-bin/carddisp.pl?gene=ATP5F1B</t>
  </si>
  <si>
    <t>MIRLET7G</t>
  </si>
  <si>
    <t>MicroRNA Let-7g</t>
  </si>
  <si>
    <t>GC03M052268</t>
  </si>
  <si>
    <t>https://www.genecards.org/cgi-bin/carddisp.pl?gene=MIRLET7G</t>
  </si>
  <si>
    <t>WWTR1</t>
  </si>
  <si>
    <t>WW Domain Containing Transcription Regulator 1</t>
  </si>
  <si>
    <t>Q9GZV5</t>
  </si>
  <si>
    <t>GC03M149517</t>
  </si>
  <si>
    <t>https://www.genecards.org/cgi-bin/carddisp.pl?gene=WWTR1</t>
  </si>
  <si>
    <t>TOLLIP</t>
  </si>
  <si>
    <t>Toll Interacting Protein</t>
  </si>
  <si>
    <t>Q9H0E2</t>
  </si>
  <si>
    <t>GC11M001274</t>
  </si>
  <si>
    <t>https://www.genecards.org/cgi-bin/carddisp.pl?gene=TOLLIP</t>
  </si>
  <si>
    <t>FERMT2</t>
  </si>
  <si>
    <t>FERM Domain Containing Kindlin 2</t>
  </si>
  <si>
    <t>Q96AC1</t>
  </si>
  <si>
    <t>GC14M052857</t>
  </si>
  <si>
    <t>https://www.genecards.org/cgi-bin/carddisp.pl?gene=FERMT2</t>
  </si>
  <si>
    <t>LORICRIN</t>
  </si>
  <si>
    <t>Loricrin Cornified Envelope Precursor Protein</t>
  </si>
  <si>
    <t>P23490</t>
  </si>
  <si>
    <t>GC01P160496</t>
  </si>
  <si>
    <t>https://www.genecards.org/cgi-bin/carddisp.pl?gene=LORICRIN</t>
  </si>
  <si>
    <t>P2RX1</t>
  </si>
  <si>
    <t>Purinergic Receptor P2X 1</t>
  </si>
  <si>
    <t>P51575</t>
  </si>
  <si>
    <t>GC17M003896</t>
  </si>
  <si>
    <t>https://www.genecards.org/cgi-bin/carddisp.pl?gene=P2RX1</t>
  </si>
  <si>
    <t>GFPT1</t>
  </si>
  <si>
    <t>Glutamine--Fructose-6-Phosphate Transaminase 1</t>
  </si>
  <si>
    <t>Q06210</t>
  </si>
  <si>
    <t>GC02M069319</t>
  </si>
  <si>
    <t>https://www.genecards.org/cgi-bin/carddisp.pl?gene=GFPT1</t>
  </si>
  <si>
    <t>MAP2</t>
  </si>
  <si>
    <t>Microtubule Associated Protein 2</t>
  </si>
  <si>
    <t>P11137</t>
  </si>
  <si>
    <t>GC02P209424</t>
  </si>
  <si>
    <t>https://www.genecards.org/cgi-bin/carddisp.pl?gene=MAP2</t>
  </si>
  <si>
    <t>PIK3CB</t>
  </si>
  <si>
    <t>Phosphatidylinositol-4,5-Bisphosphate 3-Kinase Catalytic Subunit Beta</t>
  </si>
  <si>
    <t>P42338</t>
  </si>
  <si>
    <t>GC03M138652</t>
  </si>
  <si>
    <t>https://www.genecards.org/cgi-bin/carddisp.pl?gene=PIK3CB</t>
  </si>
  <si>
    <t>FLAD1</t>
  </si>
  <si>
    <t>Flavin Adenine Dinucleotide Synthetase 1</t>
  </si>
  <si>
    <t>Q8NFF5</t>
  </si>
  <si>
    <t>GC01P154983</t>
  </si>
  <si>
    <t>https://www.genecards.org/cgi-bin/carddisp.pl?gene=FLAD1</t>
  </si>
  <si>
    <t>CFH</t>
  </si>
  <si>
    <t>Complement Factor H</t>
  </si>
  <si>
    <t>P08603</t>
  </si>
  <si>
    <t>GC01P196621</t>
  </si>
  <si>
    <t>https://www.genecards.org/cgi-bin/carddisp.pl?gene=CFH</t>
  </si>
  <si>
    <t>ENO1</t>
  </si>
  <si>
    <t>Enolase 1</t>
  </si>
  <si>
    <t>P06733</t>
  </si>
  <si>
    <t>GC01M008861</t>
  </si>
  <si>
    <t>https://www.genecards.org/cgi-bin/carddisp.pl?gene=ENO1</t>
  </si>
  <si>
    <t>FAM20C</t>
  </si>
  <si>
    <t>FAM20C Golgi Associated Secretory Pathway Kinase</t>
  </si>
  <si>
    <t>Q8IXL6</t>
  </si>
  <si>
    <t>GC07P000192</t>
  </si>
  <si>
    <t>https://www.genecards.org/cgi-bin/carddisp.pl?gene=FAM20C</t>
  </si>
  <si>
    <t>ACTG1</t>
  </si>
  <si>
    <t>Actin Gamma 1</t>
  </si>
  <si>
    <t>P63261</t>
  </si>
  <si>
    <t>GC17M081509</t>
  </si>
  <si>
    <t>https://www.genecards.org/cgi-bin/carddisp.pl?gene=ACTG1</t>
  </si>
  <si>
    <t>PGK1</t>
  </si>
  <si>
    <t>Phosphoglycerate Kinase 1</t>
  </si>
  <si>
    <t>P00558</t>
  </si>
  <si>
    <t>GC0XP078118</t>
  </si>
  <si>
    <t>https://www.genecards.org/cgi-bin/carddisp.pl?gene=PGK1</t>
  </si>
  <si>
    <t>PF4</t>
  </si>
  <si>
    <t>Platelet Factor 4</t>
  </si>
  <si>
    <t>P02776</t>
  </si>
  <si>
    <t>GC04M073980</t>
  </si>
  <si>
    <t>https://www.genecards.org/cgi-bin/carddisp.pl?gene=PF4</t>
  </si>
  <si>
    <t>FGA</t>
  </si>
  <si>
    <t>Fibrinogen Alpha Chain</t>
  </si>
  <si>
    <t>P02671</t>
  </si>
  <si>
    <t>GC04M154583</t>
  </si>
  <si>
    <t>https://www.genecards.org/cgi-bin/carddisp.pl?gene=FGA</t>
  </si>
  <si>
    <t>PDIA6</t>
  </si>
  <si>
    <t>Protein Disulfide Isomerase Family A Member 6</t>
  </si>
  <si>
    <t>Q15084</t>
  </si>
  <si>
    <t>GC02M010784</t>
  </si>
  <si>
    <t>https://www.genecards.org/cgi-bin/carddisp.pl?gene=PDIA6</t>
  </si>
  <si>
    <t>PVT1</t>
  </si>
  <si>
    <t>Pvt1 Oncogene</t>
  </si>
  <si>
    <t>GC08P128043</t>
  </si>
  <si>
    <t>https://www.genecards.org/cgi-bin/carddisp.pl?gene=PVT1</t>
  </si>
  <si>
    <t>IGFBP1</t>
  </si>
  <si>
    <t>Insulin Like Growth Factor Binding Protein 1</t>
  </si>
  <si>
    <t>P08833</t>
  </si>
  <si>
    <t>GC07P049304</t>
  </si>
  <si>
    <t>https://www.genecards.org/cgi-bin/carddisp.pl?gene=IGFBP1</t>
  </si>
  <si>
    <t>F12</t>
  </si>
  <si>
    <t>Coagulation Factor XII</t>
  </si>
  <si>
    <t>P00748</t>
  </si>
  <si>
    <t>GC05M177402</t>
  </si>
  <si>
    <t>https://www.genecards.org/cgi-bin/carddisp.pl?gene=F12</t>
  </si>
  <si>
    <t>SLC3A2</t>
  </si>
  <si>
    <t>Solute Carrier Family 3 Member 2</t>
  </si>
  <si>
    <t>P08195</t>
  </si>
  <si>
    <t>GC11P062856</t>
  </si>
  <si>
    <t>https://www.genecards.org/cgi-bin/carddisp.pl?gene=SLC3A2</t>
  </si>
  <si>
    <t>FYN</t>
  </si>
  <si>
    <t>FYN Proto-Oncogene, Src Family Tyrosine Kinase</t>
  </si>
  <si>
    <t>P06241</t>
  </si>
  <si>
    <t>GC06M111660</t>
  </si>
  <si>
    <t>https://www.genecards.org/cgi-bin/carddisp.pl?gene=FYN</t>
  </si>
  <si>
    <t>KRT16</t>
  </si>
  <si>
    <t>Keratin 16</t>
  </si>
  <si>
    <t>P08779</t>
  </si>
  <si>
    <t>GC17M041609</t>
  </si>
  <si>
    <t>https://www.genecards.org/cgi-bin/carddisp.pl?gene=KRT16</t>
  </si>
  <si>
    <t>AQP5</t>
  </si>
  <si>
    <t>Aquaporin 5</t>
  </si>
  <si>
    <t>P55064</t>
  </si>
  <si>
    <t>GC12P049961</t>
  </si>
  <si>
    <t>https://www.genecards.org/cgi-bin/carddisp.pl?gene=AQP5</t>
  </si>
  <si>
    <t>CD63</t>
  </si>
  <si>
    <t>CD63 Molecule</t>
  </si>
  <si>
    <t>P08962</t>
  </si>
  <si>
    <t>GC12M055887</t>
  </si>
  <si>
    <t>https://www.genecards.org/cgi-bin/carddisp.pl?gene=CD63</t>
  </si>
  <si>
    <t>EPHX1</t>
  </si>
  <si>
    <t>Epoxide Hydrolase 1</t>
  </si>
  <si>
    <t>P07099</t>
  </si>
  <si>
    <t>GC01P225810</t>
  </si>
  <si>
    <t>https://www.genecards.org/cgi-bin/carddisp.pl?gene=EPHX1</t>
  </si>
  <si>
    <t>ACTN4</t>
  </si>
  <si>
    <t>Actinin Alpha 4</t>
  </si>
  <si>
    <t>O43707</t>
  </si>
  <si>
    <t>GC19P038647</t>
  </si>
  <si>
    <t>https://www.genecards.org/cgi-bin/carddisp.pl?gene=ACTN4</t>
  </si>
  <si>
    <t>TRP-AGG2-6</t>
  </si>
  <si>
    <t>TRNA-Pro (Anticodon AGG) 2-6</t>
  </si>
  <si>
    <t>GC14M026462</t>
  </si>
  <si>
    <t>https://www.genecards.org/cgi-bin/carddisp.pl?gene=TRP-AGG2-6</t>
  </si>
  <si>
    <t>TBXAS1</t>
  </si>
  <si>
    <t>Thromboxane A Synthase 1</t>
  </si>
  <si>
    <t>P24557</t>
  </si>
  <si>
    <t>GC07P139777</t>
  </si>
  <si>
    <t>https://www.genecards.org/cgi-bin/carddisp.pl?gene=TBXAS1</t>
  </si>
  <si>
    <t>AQP1</t>
  </si>
  <si>
    <t>Aquaporin 1 (Colton Blood Group)</t>
  </si>
  <si>
    <t>P29972</t>
  </si>
  <si>
    <t>GC07P030911</t>
  </si>
  <si>
    <t>https://www.genecards.org/cgi-bin/carddisp.pl?gene=AQP1</t>
  </si>
  <si>
    <t>CAPZA1</t>
  </si>
  <si>
    <t>Capping Actin Protein Of Muscle Z-Line Subunit Alpha 1</t>
  </si>
  <si>
    <t>P52907</t>
  </si>
  <si>
    <t>GC01P112619</t>
  </si>
  <si>
    <t>https://www.genecards.org/cgi-bin/carddisp.pl?gene=CAPZA1</t>
  </si>
  <si>
    <t>MIR34B</t>
  </si>
  <si>
    <t>MicroRNA 34b</t>
  </si>
  <si>
    <t>GC11P112364</t>
  </si>
  <si>
    <t>https://www.genecards.org/cgi-bin/carddisp.pl?gene=MIR34B</t>
  </si>
  <si>
    <t>SMAD6</t>
  </si>
  <si>
    <t>SMAD Family Member 6</t>
  </si>
  <si>
    <t>O43541</t>
  </si>
  <si>
    <t>GC15P066702</t>
  </si>
  <si>
    <t>https://www.genecards.org/cgi-bin/carddisp.pl?gene=SMAD6</t>
  </si>
  <si>
    <t>VTN</t>
  </si>
  <si>
    <t>Vitronectin</t>
  </si>
  <si>
    <t>P04004</t>
  </si>
  <si>
    <t>GC17M071093</t>
  </si>
  <si>
    <t>https://www.genecards.org/cgi-bin/carddisp.pl?gene=VTN</t>
  </si>
  <si>
    <t>STOM</t>
  </si>
  <si>
    <t>Stomatin</t>
  </si>
  <si>
    <t>P27105</t>
  </si>
  <si>
    <t>GC09M121338</t>
  </si>
  <si>
    <t>https://www.genecards.org/cgi-bin/carddisp.pl?gene=STOM</t>
  </si>
  <si>
    <t>CXCR3</t>
  </si>
  <si>
    <t>C-X-C Motif Chemokine Receptor 3</t>
  </si>
  <si>
    <t>P49682</t>
  </si>
  <si>
    <t>GC0XM071615</t>
  </si>
  <si>
    <t>https://www.genecards.org/cgi-bin/carddisp.pl?gene=CXCR3</t>
  </si>
  <si>
    <t>CD55</t>
  </si>
  <si>
    <t>CD55 Molecule (Cromer Blood Group)</t>
  </si>
  <si>
    <t>P08174</t>
  </si>
  <si>
    <t>GC01P207321</t>
  </si>
  <si>
    <t>https://www.genecards.org/cgi-bin/carddisp.pl?gene=CD55</t>
  </si>
  <si>
    <t>IL1RAPL2</t>
  </si>
  <si>
    <t>Interleukin 1 Receptor Accessory Protein Like 2</t>
  </si>
  <si>
    <t>Q9NP60</t>
  </si>
  <si>
    <t>GC0XP104566</t>
  </si>
  <si>
    <t>https://www.genecards.org/cgi-bin/carddisp.pl?gene=IL1RAPL2</t>
  </si>
  <si>
    <t>SPARC</t>
  </si>
  <si>
    <t>Secreted Protein Acidic And Cysteine Rich</t>
  </si>
  <si>
    <t>P09486</t>
  </si>
  <si>
    <t>GC05M151661</t>
  </si>
  <si>
    <t>https://www.genecards.org/cgi-bin/carddisp.pl?gene=SPARC</t>
  </si>
  <si>
    <t>OPTN</t>
  </si>
  <si>
    <t>Optineurin</t>
  </si>
  <si>
    <t>Q96CV9</t>
  </si>
  <si>
    <t>GC10P013099</t>
  </si>
  <si>
    <t>https://www.genecards.org/cgi-bin/carddisp.pl?gene=OPTN</t>
  </si>
  <si>
    <t>MEFV</t>
  </si>
  <si>
    <t>MEFV Innate Immunity Regulator, Pyrin</t>
  </si>
  <si>
    <t>O15553</t>
  </si>
  <si>
    <t>GC16M017438</t>
  </si>
  <si>
    <t>https://www.genecards.org/cgi-bin/carddisp.pl?gene=MEFV</t>
  </si>
  <si>
    <t>YWHAH</t>
  </si>
  <si>
    <t>Tyrosine 3-Monooxygenase/Tryptophan 5-Monooxygenase Activation Protein Eta</t>
  </si>
  <si>
    <t>Q04917</t>
  </si>
  <si>
    <t>GC22P031944</t>
  </si>
  <si>
    <t>https://www.genecards.org/cgi-bin/carddisp.pl?gene=YWHAH</t>
  </si>
  <si>
    <t>H1-5</t>
  </si>
  <si>
    <t>H1.5 Linker Histone, Cluster Member</t>
  </si>
  <si>
    <t>P16401</t>
  </si>
  <si>
    <t>GC06M091690</t>
  </si>
  <si>
    <t>https://www.genecards.org/cgi-bin/carddisp.pl?gene=H1-5</t>
  </si>
  <si>
    <t>GP9</t>
  </si>
  <si>
    <t>Glycoprotein IX Platelet</t>
  </si>
  <si>
    <t>P14770</t>
  </si>
  <si>
    <t>GC03P138079</t>
  </si>
  <si>
    <t>https://www.genecards.org/cgi-bin/carddisp.pl?gene=GP9</t>
  </si>
  <si>
    <t>SEC23B</t>
  </si>
  <si>
    <t>SEC23 Homolog B, COPII Coat Complex Component</t>
  </si>
  <si>
    <t>Q15437</t>
  </si>
  <si>
    <t>GC20P018507</t>
  </si>
  <si>
    <t>https://www.genecards.org/cgi-bin/carddisp.pl?gene=SEC23B</t>
  </si>
  <si>
    <t>MIR208A</t>
  </si>
  <si>
    <t>MicroRNA 208a</t>
  </si>
  <si>
    <t>GC14M023388</t>
  </si>
  <si>
    <t>https://www.genecards.org/cgi-bin/carddisp.pl?gene=MIR208A</t>
  </si>
  <si>
    <t>MIR19A</t>
  </si>
  <si>
    <t>MicroRNA 19a</t>
  </si>
  <si>
    <t>GC13P091658</t>
  </si>
  <si>
    <t>https://www.genecards.org/cgi-bin/carddisp.pl?gene=MIR19A</t>
  </si>
  <si>
    <t>RNF217-AS1</t>
  </si>
  <si>
    <t>RNF217 Antisense RNA 1 (Head To Head)</t>
  </si>
  <si>
    <t>GC06M124563</t>
  </si>
  <si>
    <t>https://www.genecards.org/cgi-bin/carddisp.pl?gene=RNF217-AS1</t>
  </si>
  <si>
    <t>ACAN</t>
  </si>
  <si>
    <t>Aggrecan</t>
  </si>
  <si>
    <t>P16112</t>
  </si>
  <si>
    <t>GC15P149200</t>
  </si>
  <si>
    <t>https://www.genecards.org/cgi-bin/carddisp.pl?gene=ACAN</t>
  </si>
  <si>
    <t>CARMN</t>
  </si>
  <si>
    <t>Cardiac Mesoderm Enhancer-Associated Non-Coding RNA</t>
  </si>
  <si>
    <t>GC05P149397</t>
  </si>
  <si>
    <t>https://www.genecards.org/cgi-bin/carddisp.pl?gene=CARMN</t>
  </si>
  <si>
    <t>MATN1</t>
  </si>
  <si>
    <t>Matrilin 1</t>
  </si>
  <si>
    <t>P21941</t>
  </si>
  <si>
    <t>GC01M030711</t>
  </si>
  <si>
    <t>https://www.genecards.org/cgi-bin/carddisp.pl?gene=MATN1</t>
  </si>
  <si>
    <t>ADCY10</t>
  </si>
  <si>
    <t>Adenylate Cyclase 10</t>
  </si>
  <si>
    <t>Q96PN6</t>
  </si>
  <si>
    <t>GC01M167809</t>
  </si>
  <si>
    <t>https://www.genecards.org/cgi-bin/carddisp.pl?gene=ADCY10</t>
  </si>
  <si>
    <t>WDFY3</t>
  </si>
  <si>
    <t>WD Repeat And FYVE Domain Containing 3</t>
  </si>
  <si>
    <t>Q8IZQ1</t>
  </si>
  <si>
    <t>GC04M084751</t>
  </si>
  <si>
    <t>https://www.genecards.org/cgi-bin/carddisp.pl?gene=WDFY3</t>
  </si>
  <si>
    <t>MITF</t>
  </si>
  <si>
    <t>Melanocyte Inducing Transcription Factor</t>
  </si>
  <si>
    <t>O75030</t>
  </si>
  <si>
    <t>GC03P069740</t>
  </si>
  <si>
    <t>https://www.genecards.org/cgi-bin/carddisp.pl?gene=MITF</t>
  </si>
  <si>
    <t>S100A10</t>
  </si>
  <si>
    <t>S100 Calcium Binding Protein A10</t>
  </si>
  <si>
    <t>P60903</t>
  </si>
  <si>
    <t>GC01M159694</t>
  </si>
  <si>
    <t>https://www.genecards.org/cgi-bin/carddisp.pl?gene=S100A10</t>
  </si>
  <si>
    <t>IKBKE</t>
  </si>
  <si>
    <t>Inhibitor Of Nuclear Factor Kappa B Kinase Subunit Epsilon</t>
  </si>
  <si>
    <t>Q14164</t>
  </si>
  <si>
    <t>GC01P206470</t>
  </si>
  <si>
    <t>https://www.genecards.org/cgi-bin/carddisp.pl?gene=IKBKE</t>
  </si>
  <si>
    <t>CCR7</t>
  </si>
  <si>
    <t>C-C Motif Chemokine Receptor 7</t>
  </si>
  <si>
    <t>P32248</t>
  </si>
  <si>
    <t>GC17M071622</t>
  </si>
  <si>
    <t>https://www.genecards.org/cgi-bin/carddisp.pl?gene=CCR7</t>
  </si>
  <si>
    <t>CARM1</t>
  </si>
  <si>
    <t>Coactivator Associated Arginine Methyltransferase 1</t>
  </si>
  <si>
    <t>Q86X55</t>
  </si>
  <si>
    <t>GC19P010871</t>
  </si>
  <si>
    <t>https://www.genecards.org/cgi-bin/carddisp.pl?gene=CARM1</t>
  </si>
  <si>
    <t>MIR29B2</t>
  </si>
  <si>
    <t>MicroRNA 29b-2</t>
  </si>
  <si>
    <t>GC01M207830</t>
  </si>
  <si>
    <t>https://www.genecards.org/cgi-bin/carddisp.pl?gene=MIR29B2</t>
  </si>
  <si>
    <t>TFPI</t>
  </si>
  <si>
    <t>Tissue Factor Pathway Inhibitor</t>
  </si>
  <si>
    <t>P10646</t>
  </si>
  <si>
    <t>GC02M187464</t>
  </si>
  <si>
    <t>https://www.genecards.org/cgi-bin/carddisp.pl?gene=TFPI</t>
  </si>
  <si>
    <t>MYO7A</t>
  </si>
  <si>
    <t>Myosin VIIA</t>
  </si>
  <si>
    <t>Q13402</t>
  </si>
  <si>
    <t>GC11P077128</t>
  </si>
  <si>
    <t>https://www.genecards.org/cgi-bin/carddisp.pl?gene=MYO7A</t>
  </si>
  <si>
    <t>CCL3</t>
  </si>
  <si>
    <t>C-C Motif Chemokine Ligand 3</t>
  </si>
  <si>
    <t>P10147</t>
  </si>
  <si>
    <t>GC17M036088</t>
  </si>
  <si>
    <t>https://www.genecards.org/cgi-bin/carddisp.pl?gene=CCL3</t>
  </si>
  <si>
    <t>SYNPO</t>
  </si>
  <si>
    <t>Synaptopodin</t>
  </si>
  <si>
    <t>Q8N3V7</t>
  </si>
  <si>
    <t>GC05P150936</t>
  </si>
  <si>
    <t>https://www.genecards.org/cgi-bin/carddisp.pl?gene=SYNPO</t>
  </si>
  <si>
    <t>PROCR</t>
  </si>
  <si>
    <t>Protein C Receptor</t>
  </si>
  <si>
    <t>Q9UNN8</t>
  </si>
  <si>
    <t>GC20P035171</t>
  </si>
  <si>
    <t>https://www.genecards.org/cgi-bin/carddisp.pl?gene=PROCR</t>
  </si>
  <si>
    <t>HPX</t>
  </si>
  <si>
    <t>Hemopexin</t>
  </si>
  <si>
    <t>P02790</t>
  </si>
  <si>
    <t>GC11M011430</t>
  </si>
  <si>
    <t>https://www.genecards.org/cgi-bin/carddisp.pl?gene=HPX</t>
  </si>
  <si>
    <t>RBBP7</t>
  </si>
  <si>
    <t>RB Binding Protein 7, Chromatin Remodeling Factor</t>
  </si>
  <si>
    <t>Q16576</t>
  </si>
  <si>
    <t>GC0XM016839</t>
  </si>
  <si>
    <t>https://www.genecards.org/cgi-bin/carddisp.pl?gene=RBBP7</t>
  </si>
  <si>
    <t>MIR20B</t>
  </si>
  <si>
    <t>MicroRNA 20b</t>
  </si>
  <si>
    <t>GC0XM134434</t>
  </si>
  <si>
    <t>https://www.genecards.org/cgi-bin/carddisp.pl?gene=MIR20B</t>
  </si>
  <si>
    <t>AKT3</t>
  </si>
  <si>
    <t>AKT Serine/Threonine Kinase 3</t>
  </si>
  <si>
    <t>Q9Y243</t>
  </si>
  <si>
    <t>GC01M243488</t>
  </si>
  <si>
    <t>https://www.genecards.org/cgi-bin/carddisp.pl?gene=AKT3</t>
  </si>
  <si>
    <t>MAGI1</t>
  </si>
  <si>
    <t>Membrane Associated Guanylate Kinase, WW And PDZ Domain Containing 1</t>
  </si>
  <si>
    <t>Q96QZ7</t>
  </si>
  <si>
    <t>GC03M065330</t>
  </si>
  <si>
    <t>https://www.genecards.org/cgi-bin/carddisp.pl?gene=MAGI1</t>
  </si>
  <si>
    <t>MIR9-1</t>
  </si>
  <si>
    <t>MicroRNA 9-1</t>
  </si>
  <si>
    <t>GC01M156420</t>
  </si>
  <si>
    <t>https://www.genecards.org/cgi-bin/carddisp.pl?gene=MIR9-1</t>
  </si>
  <si>
    <t>NME2</t>
  </si>
  <si>
    <t>NME/NM23 Nucleoside Diphosphate Kinase 2</t>
  </si>
  <si>
    <t>P22392</t>
  </si>
  <si>
    <t>GC17P051165</t>
  </si>
  <si>
    <t>https://www.genecards.org/cgi-bin/carddisp.pl?gene=NME2</t>
  </si>
  <si>
    <t>LSM4</t>
  </si>
  <si>
    <t>LSM4 Homolog, U6 Small Nuclear RNA And MRNA Degradation Associated</t>
  </si>
  <si>
    <t>Q9Y4Z0</t>
  </si>
  <si>
    <t>GC19M018306</t>
  </si>
  <si>
    <t>https://www.genecards.org/cgi-bin/carddisp.pl?gene=LSM4</t>
  </si>
  <si>
    <t>COPG2IT1</t>
  </si>
  <si>
    <t>COPG2 Imprinted Transcript 1</t>
  </si>
  <si>
    <t>GC07P135055</t>
  </si>
  <si>
    <t>https://www.genecards.org/cgi-bin/carddisp.pl?gene=COPG2IT1</t>
  </si>
  <si>
    <t>HSPG2</t>
  </si>
  <si>
    <t>Heparan Sulfate Proteoglycan 2</t>
  </si>
  <si>
    <t>P98160</t>
  </si>
  <si>
    <t>GC01M021822</t>
  </si>
  <si>
    <t>https://www.genecards.org/cgi-bin/carddisp.pl?gene=HSPG2</t>
  </si>
  <si>
    <t>CYSLTR2</t>
  </si>
  <si>
    <t>Cysteinyl Leukotriene Receptor 2</t>
  </si>
  <si>
    <t>Q9NS75</t>
  </si>
  <si>
    <t>GC13P048653</t>
  </si>
  <si>
    <t>https://www.genecards.org/cgi-bin/carddisp.pl?gene=CYSLTR2</t>
  </si>
  <si>
    <t>HDAC4</t>
  </si>
  <si>
    <t>Histone Deacetylase 4</t>
  </si>
  <si>
    <t>P56524</t>
  </si>
  <si>
    <t>GC02M239048</t>
  </si>
  <si>
    <t>https://www.genecards.org/cgi-bin/carddisp.pl?gene=HDAC4</t>
  </si>
  <si>
    <t>MIR199A1</t>
  </si>
  <si>
    <t>MicroRNA 199a-1</t>
  </si>
  <si>
    <t>GC19M010817</t>
  </si>
  <si>
    <t>https://www.genecards.org/cgi-bin/carddisp.pl?gene=MIR199A1</t>
  </si>
  <si>
    <t>SMAD5</t>
  </si>
  <si>
    <t>SMAD Family Member 5</t>
  </si>
  <si>
    <t>Q99717</t>
  </si>
  <si>
    <t>GC05P136132</t>
  </si>
  <si>
    <t>https://www.genecards.org/cgi-bin/carddisp.pl?gene=SMAD5</t>
  </si>
  <si>
    <t>MIR25</t>
  </si>
  <si>
    <t>MicroRNA 25</t>
  </si>
  <si>
    <t>GC07M100093</t>
  </si>
  <si>
    <t>https://www.genecards.org/cgi-bin/carddisp.pl?gene=MIR25</t>
  </si>
  <si>
    <t>ALOX15</t>
  </si>
  <si>
    <t>Arachidonate 15-Lipoxygenase</t>
  </si>
  <si>
    <t>P16050</t>
  </si>
  <si>
    <t>GC17M004630</t>
  </si>
  <si>
    <t>https://www.genecards.org/cgi-bin/carddisp.pl?gene=ALOX15</t>
  </si>
  <si>
    <t>SLC12A2</t>
  </si>
  <si>
    <t>Solute Carrier Family 12 Member 2</t>
  </si>
  <si>
    <t>P55011</t>
  </si>
  <si>
    <t>GC05P128083</t>
  </si>
  <si>
    <t>https://www.genecards.org/cgi-bin/carddisp.pl?gene=SLC12A2</t>
  </si>
  <si>
    <t>MMRN1</t>
  </si>
  <si>
    <t>Multimerin 1</t>
  </si>
  <si>
    <t>Q13201</t>
  </si>
  <si>
    <t>GC04P089879</t>
  </si>
  <si>
    <t>https://www.genecards.org/cgi-bin/carddisp.pl?gene=MMRN1</t>
  </si>
  <si>
    <t>SLC1A2</t>
  </si>
  <si>
    <t>Solute Carrier Family 1 Member 2</t>
  </si>
  <si>
    <t>P43004</t>
  </si>
  <si>
    <t>GC11M035267</t>
  </si>
  <si>
    <t>https://www.genecards.org/cgi-bin/carddisp.pl?gene=SLC1A2</t>
  </si>
  <si>
    <t>IFNA1</t>
  </si>
  <si>
    <t>Interferon Alpha 1</t>
  </si>
  <si>
    <t>P01562</t>
  </si>
  <si>
    <t>GC09P021743</t>
  </si>
  <si>
    <t>https://www.genecards.org/cgi-bin/carddisp.pl?gene=IFNA1</t>
  </si>
  <si>
    <t>BCAR1</t>
  </si>
  <si>
    <t>BCAR1 Scaffold Protein, Cas Family Member</t>
  </si>
  <si>
    <t>P56945</t>
  </si>
  <si>
    <t>GC16M075228</t>
  </si>
  <si>
    <t>https://www.genecards.org/cgi-bin/carddisp.pl?gene=BCAR1</t>
  </si>
  <si>
    <t>UCP1</t>
  </si>
  <si>
    <t>Uncoupling Protein 1</t>
  </si>
  <si>
    <t>P25874</t>
  </si>
  <si>
    <t>GC04M140559</t>
  </si>
  <si>
    <t>https://www.genecards.org/cgi-bin/carddisp.pl?gene=UCP1</t>
  </si>
  <si>
    <t>PDCD4</t>
  </si>
  <si>
    <t>Programmed Cell Death 4</t>
  </si>
  <si>
    <t>Q53EL6</t>
  </si>
  <si>
    <t>GC10P110871</t>
  </si>
  <si>
    <t>https://www.genecards.org/cgi-bin/carddisp.pl?gene=PDCD4</t>
  </si>
  <si>
    <t>PTAFR</t>
  </si>
  <si>
    <t>Platelet Activating Factor Receptor</t>
  </si>
  <si>
    <t>P25105</t>
  </si>
  <si>
    <t>GC01M028147</t>
  </si>
  <si>
    <t>https://www.genecards.org/cgi-bin/carddisp.pl?gene=PTAFR</t>
  </si>
  <si>
    <t>MIR24-2</t>
  </si>
  <si>
    <t>MicroRNA 24-2</t>
  </si>
  <si>
    <t>GC19M019644</t>
  </si>
  <si>
    <t>https://www.genecards.org/cgi-bin/carddisp.pl?gene=MIR24-2</t>
  </si>
  <si>
    <t>MAP3K8</t>
  </si>
  <si>
    <t>Mitogen-Activated Protein Kinase Kinase Kinase 8</t>
  </si>
  <si>
    <t>P41279</t>
  </si>
  <si>
    <t>GC10P030729</t>
  </si>
  <si>
    <t>https://www.genecards.org/cgi-bin/carddisp.pl?gene=MAP3K8</t>
  </si>
  <si>
    <t>MIR23B</t>
  </si>
  <si>
    <t>MicroRNA 23b</t>
  </si>
  <si>
    <t>GC09P095085</t>
  </si>
  <si>
    <t>https://www.genecards.org/cgi-bin/carddisp.pl?gene=MIR23B</t>
  </si>
  <si>
    <t>CS</t>
  </si>
  <si>
    <t>Citrate Synthase</t>
  </si>
  <si>
    <t>O75390</t>
  </si>
  <si>
    <t>GC12M056271</t>
  </si>
  <si>
    <t>https://www.genecards.org/cgi-bin/carddisp.pl?gene=CS</t>
  </si>
  <si>
    <t>AMBP</t>
  </si>
  <si>
    <t>Alpha-1-Microglobulin/Bikunin Precursor</t>
  </si>
  <si>
    <t>P02760</t>
  </si>
  <si>
    <t>GC09M114060</t>
  </si>
  <si>
    <t>https://www.genecards.org/cgi-bin/carddisp.pl?gene=AMBP</t>
  </si>
  <si>
    <t>OIP5-AS1</t>
  </si>
  <si>
    <t>OIP5 Antisense RNA 1</t>
  </si>
  <si>
    <t>GC15P148101</t>
  </si>
  <si>
    <t>https://www.genecards.org/cgi-bin/carddisp.pl?gene=OIP5-AS1</t>
  </si>
  <si>
    <t>LRPPRC</t>
  </si>
  <si>
    <t>Leucine Rich Pentatricopeptide Repeat Containing</t>
  </si>
  <si>
    <t>P42704</t>
  </si>
  <si>
    <t>GC02M043886</t>
  </si>
  <si>
    <t>https://www.genecards.org/cgi-bin/carddisp.pl?gene=LRPPRC</t>
  </si>
  <si>
    <t>CLDN5</t>
  </si>
  <si>
    <t>Claudin 5</t>
  </si>
  <si>
    <t>O00501</t>
  </si>
  <si>
    <t>GC22M019523</t>
  </si>
  <si>
    <t>https://www.genecards.org/cgi-bin/carddisp.pl?gene=CLDN5</t>
  </si>
  <si>
    <t>IFT74</t>
  </si>
  <si>
    <t>Intraflagellar Transport 74</t>
  </si>
  <si>
    <t>Q96LB3</t>
  </si>
  <si>
    <t>GC09P026947</t>
  </si>
  <si>
    <t>https://www.genecards.org/cgi-bin/carddisp.pl?gene=IFT74</t>
  </si>
  <si>
    <t>KCNK2</t>
  </si>
  <si>
    <t>Potassium Two Pore Domain Channel Subfamily K Member 2</t>
  </si>
  <si>
    <t>O95069</t>
  </si>
  <si>
    <t>GC01P215005</t>
  </si>
  <si>
    <t>https://www.genecards.org/cgi-bin/carddisp.pl?gene=KCNK2</t>
  </si>
  <si>
    <t>ALDH9A1</t>
  </si>
  <si>
    <t>Aldehyde Dehydrogenase 9 Family Member A1</t>
  </si>
  <si>
    <t>P49189</t>
  </si>
  <si>
    <t>GC01M165687</t>
  </si>
  <si>
    <t>https://www.genecards.org/cgi-bin/carddisp.pl?gene=ALDH9A1</t>
  </si>
  <si>
    <t>GLP1R</t>
  </si>
  <si>
    <t>Glucagon Like Peptide 1 Receptor</t>
  </si>
  <si>
    <t>P43220</t>
  </si>
  <si>
    <t>GC06P039048</t>
  </si>
  <si>
    <t>https://www.genecards.org/cgi-bin/carddisp.pl?gene=GLP1R</t>
  </si>
  <si>
    <t>RNU6-1</t>
  </si>
  <si>
    <t>RNA, U6 Small Nuclear 1</t>
  </si>
  <si>
    <t>GC15M067839</t>
  </si>
  <si>
    <t>https://www.genecards.org/cgi-bin/carddisp.pl?gene=RNU6-1</t>
  </si>
  <si>
    <t>CCR6</t>
  </si>
  <si>
    <t>C-C Motif Chemokine Receptor 6</t>
  </si>
  <si>
    <t>P51684</t>
  </si>
  <si>
    <t>GC06P167111</t>
  </si>
  <si>
    <t>https://www.genecards.org/cgi-bin/carddisp.pl?gene=CCR6</t>
  </si>
  <si>
    <t>CYP2C19</t>
  </si>
  <si>
    <t>Cytochrome P450 Family 2 Subfamily C Member 19</t>
  </si>
  <si>
    <t>P33261</t>
  </si>
  <si>
    <t>GC10P094762</t>
  </si>
  <si>
    <t>https://www.genecards.org/cgi-bin/carddisp.pl?gene=CYP2C19</t>
  </si>
  <si>
    <t>AHSP</t>
  </si>
  <si>
    <t>Alpha Hemoglobin Stabilizing Protein</t>
  </si>
  <si>
    <t>Q9NZD4</t>
  </si>
  <si>
    <t>GC16P031527</t>
  </si>
  <si>
    <t>https://www.genecards.org/cgi-bin/carddisp.pl?gene=AHSP</t>
  </si>
  <si>
    <t>ORAI1</t>
  </si>
  <si>
    <t>ORAI Calcium Release-Activated Calcium Modulator 1</t>
  </si>
  <si>
    <t>Q96D31</t>
  </si>
  <si>
    <t>GC12P131058</t>
  </si>
  <si>
    <t>https://www.genecards.org/cgi-bin/carddisp.pl?gene=ORAI1</t>
  </si>
  <si>
    <t>IGFBP3</t>
  </si>
  <si>
    <t>Insulin Like Growth Factor Binding Protein 3</t>
  </si>
  <si>
    <t>P17936</t>
  </si>
  <si>
    <t>GC07M045912</t>
  </si>
  <si>
    <t>https://www.genecards.org/cgi-bin/carddisp.pl?gene=IGFBP3</t>
  </si>
  <si>
    <t>KRT10</t>
  </si>
  <si>
    <t>Keratin 10</t>
  </si>
  <si>
    <t>P13645</t>
  </si>
  <si>
    <t>GC17M040818</t>
  </si>
  <si>
    <t>https://www.genecards.org/cgi-bin/carddisp.pl?gene=KRT10</t>
  </si>
  <si>
    <t>FERMT3</t>
  </si>
  <si>
    <t>FERM Domain Containing Kindlin 3</t>
  </si>
  <si>
    <t>Q86UX7</t>
  </si>
  <si>
    <t>GC11P084446</t>
  </si>
  <si>
    <t>https://www.genecards.org/cgi-bin/carddisp.pl?gene=FERMT3</t>
  </si>
  <si>
    <t>IVL</t>
  </si>
  <si>
    <t>Involucrin</t>
  </si>
  <si>
    <t>P07476</t>
  </si>
  <si>
    <t>GC01P160484</t>
  </si>
  <si>
    <t>https://www.genecards.org/cgi-bin/carddisp.pl?gene=IVL</t>
  </si>
  <si>
    <t>TMOD3</t>
  </si>
  <si>
    <t>Tropomodulin 3</t>
  </si>
  <si>
    <t>Q9NYL9</t>
  </si>
  <si>
    <t>GC15P051829</t>
  </si>
  <si>
    <t>https://www.genecards.org/cgi-bin/carddisp.pl?gene=TMOD3</t>
  </si>
  <si>
    <t>MIR26A1</t>
  </si>
  <si>
    <t>MicroRNA 26a-1</t>
  </si>
  <si>
    <t>GC03P037969</t>
  </si>
  <si>
    <t>https://www.genecards.org/cgi-bin/carddisp.pl?gene=MIR26A1</t>
  </si>
  <si>
    <t>B2M</t>
  </si>
  <si>
    <t>Beta-2-Microglobulin</t>
  </si>
  <si>
    <t>P61769</t>
  </si>
  <si>
    <t>GC15P044711</t>
  </si>
  <si>
    <t>https://www.genecards.org/cgi-bin/carddisp.pl?gene=B2M</t>
  </si>
  <si>
    <t>MIR378A</t>
  </si>
  <si>
    <t>MicroRNA 378a</t>
  </si>
  <si>
    <t>GC05P149732</t>
  </si>
  <si>
    <t>https://www.genecards.org/cgi-bin/carddisp.pl?gene=MIR378A</t>
  </si>
  <si>
    <t>FGD5-AS1</t>
  </si>
  <si>
    <t>FGD5 Antisense RNA 1</t>
  </si>
  <si>
    <t>GC03M025542</t>
  </si>
  <si>
    <t>https://www.genecards.org/cgi-bin/carddisp.pl?gene=FGD5-AS1</t>
  </si>
  <si>
    <t>DKK3</t>
  </si>
  <si>
    <t>Dickkopf WNT Signaling Pathway Inhibitor 3</t>
  </si>
  <si>
    <t>Q9UBP4</t>
  </si>
  <si>
    <t>GC11M011962</t>
  </si>
  <si>
    <t>https://www.genecards.org/cgi-bin/carddisp.pl?gene=DKK3</t>
  </si>
  <si>
    <t>TMBIM1</t>
  </si>
  <si>
    <t>Transmembrane BAX Inhibitor Motif Containing 1</t>
  </si>
  <si>
    <t>Q969X1</t>
  </si>
  <si>
    <t>GC02M218274</t>
  </si>
  <si>
    <t>https://www.genecards.org/cgi-bin/carddisp.pl?gene=TMBIM1</t>
  </si>
  <si>
    <t>TUBA1A</t>
  </si>
  <si>
    <t>Tubulin Alpha 1a</t>
  </si>
  <si>
    <t>Q71U36</t>
  </si>
  <si>
    <t>GC12M049184</t>
  </si>
  <si>
    <t>https://www.genecards.org/cgi-bin/carddisp.pl?gene=TUBA1A</t>
  </si>
  <si>
    <t>RECK</t>
  </si>
  <si>
    <t>Reversion Inducing Cysteine Rich Protein With Kazal Motifs</t>
  </si>
  <si>
    <t>O95980</t>
  </si>
  <si>
    <t>GC09P036036</t>
  </si>
  <si>
    <t>https://www.genecards.org/cgi-bin/carddisp.pl?gene=RECK</t>
  </si>
  <si>
    <t>MSH2</t>
  </si>
  <si>
    <t>MutS Homolog 2</t>
  </si>
  <si>
    <t>P43246</t>
  </si>
  <si>
    <t>GC02P047403</t>
  </si>
  <si>
    <t>https://www.genecards.org/cgi-bin/carddisp.pl?gene=MSH2</t>
  </si>
  <si>
    <t>COL5A1</t>
  </si>
  <si>
    <t>Collagen Type V Alpha 1 Chain</t>
  </si>
  <si>
    <t>P20908</t>
  </si>
  <si>
    <t>GC09P134641</t>
  </si>
  <si>
    <t>https://www.genecards.org/cgi-bin/carddisp.pl?gene=COL5A1</t>
  </si>
  <si>
    <t>ADAM10</t>
  </si>
  <si>
    <t>ADAM Metallopeptidase Domain 10</t>
  </si>
  <si>
    <t>O14672</t>
  </si>
  <si>
    <t>GC15M058588</t>
  </si>
  <si>
    <t>https://www.genecards.org/cgi-bin/carddisp.pl?gene=ADAM10</t>
  </si>
  <si>
    <t>MIR19B1</t>
  </si>
  <si>
    <t>MicroRNA 19b-1</t>
  </si>
  <si>
    <t>GC13P091661</t>
  </si>
  <si>
    <t>https://www.genecards.org/cgi-bin/carddisp.pl?gene=MIR19B1</t>
  </si>
  <si>
    <t>PAPPA-AS1</t>
  </si>
  <si>
    <t>PAPPA Antisense RNA 1</t>
  </si>
  <si>
    <t>Q5QFB9</t>
  </si>
  <si>
    <t>GC09M116398</t>
  </si>
  <si>
    <t>https://www.genecards.org/cgi-bin/carddisp.pl?gene=PAPPA-AS1</t>
  </si>
  <si>
    <t>SOS1</t>
  </si>
  <si>
    <t>SOS Ras/Rac Guanine Nucleotide Exchange Factor 1</t>
  </si>
  <si>
    <t>Q07889</t>
  </si>
  <si>
    <t>GC02M039228</t>
  </si>
  <si>
    <t>https://www.genecards.org/cgi-bin/carddisp.pl?gene=SOS1</t>
  </si>
  <si>
    <t>ETS2</t>
  </si>
  <si>
    <t>ETS Proto-Oncogene 2, Transcription Factor</t>
  </si>
  <si>
    <t>P15036</t>
  </si>
  <si>
    <t>GC21P038805</t>
  </si>
  <si>
    <t>https://www.genecards.org/cgi-bin/carddisp.pl?gene=ETS2</t>
  </si>
  <si>
    <t>ACADS</t>
  </si>
  <si>
    <t>Acyl-CoA Dehydrogenase Short Chain</t>
  </si>
  <si>
    <t>P16219</t>
  </si>
  <si>
    <t>GC12P131036</t>
  </si>
  <si>
    <t>https://www.genecards.org/cgi-bin/carddisp.pl?gene=ACADS</t>
  </si>
  <si>
    <t>DHCR7</t>
  </si>
  <si>
    <t>7-Dehydrocholesterol Reductase</t>
  </si>
  <si>
    <t>Q9UBM7</t>
  </si>
  <si>
    <t>GC11M071428</t>
  </si>
  <si>
    <t>https://www.genecards.org/cgi-bin/carddisp.pl?gene=DHCR7</t>
  </si>
  <si>
    <t>TMPO</t>
  </si>
  <si>
    <t>Thymopoietin</t>
  </si>
  <si>
    <t>P42166</t>
  </si>
  <si>
    <t>GC12P098515</t>
  </si>
  <si>
    <t>https://www.genecards.org/cgi-bin/carddisp.pl?gene=TMPO</t>
  </si>
  <si>
    <t>ENG</t>
  </si>
  <si>
    <t>Endoglin</t>
  </si>
  <si>
    <t>P17813</t>
  </si>
  <si>
    <t>GC09M127815</t>
  </si>
  <si>
    <t>https://www.genecards.org/cgi-bin/carddisp.pl?gene=ENG</t>
  </si>
  <si>
    <t>ICAM3</t>
  </si>
  <si>
    <t>Intercellular Adhesion Molecule 3</t>
  </si>
  <si>
    <t>P32942</t>
  </si>
  <si>
    <t>GC19M019416</t>
  </si>
  <si>
    <t>https://www.genecards.org/cgi-bin/carddisp.pl?gene=ICAM3</t>
  </si>
  <si>
    <t>SCAP</t>
  </si>
  <si>
    <t>SREBF Chaperone</t>
  </si>
  <si>
    <t>Q12770</t>
  </si>
  <si>
    <t>GC03M047413</t>
  </si>
  <si>
    <t>https://www.genecards.org/cgi-bin/carddisp.pl?gene=SCAP</t>
  </si>
  <si>
    <t>MIRLET7A3</t>
  </si>
  <si>
    <t>MicroRNA Let-7a-3</t>
  </si>
  <si>
    <t>GC22P046112</t>
  </si>
  <si>
    <t>https://www.genecards.org/cgi-bin/carddisp.pl?gene=MIRLET7A3</t>
  </si>
  <si>
    <t>ACTC1</t>
  </si>
  <si>
    <t>Actin Alpha Cardiac Muscle 1</t>
  </si>
  <si>
    <t>P68032</t>
  </si>
  <si>
    <t>GC15M034790</t>
  </si>
  <si>
    <t>https://www.genecards.org/cgi-bin/carddisp.pl?gene=ACTC1</t>
  </si>
  <si>
    <t>KDM5B</t>
  </si>
  <si>
    <t>Lysine Demethylase 5B</t>
  </si>
  <si>
    <t>Q9UGL1</t>
  </si>
  <si>
    <t>GC01M202696</t>
  </si>
  <si>
    <t>https://www.genecards.org/cgi-bin/carddisp.pl?gene=KDM5B</t>
  </si>
  <si>
    <t>GJC1</t>
  </si>
  <si>
    <t>Gap Junction Protein Gamma 1</t>
  </si>
  <si>
    <t>P36383</t>
  </si>
  <si>
    <t>GC17M071848</t>
  </si>
  <si>
    <t>https://www.genecards.org/cgi-bin/carddisp.pl?gene=GJC1</t>
  </si>
  <si>
    <t>SELENOT</t>
  </si>
  <si>
    <t>Selenoprotein T</t>
  </si>
  <si>
    <t>P62341</t>
  </si>
  <si>
    <t>GC03P150603</t>
  </si>
  <si>
    <t>https://www.genecards.org/cgi-bin/carddisp.pl?gene=SELENOT</t>
  </si>
  <si>
    <t>MMP7</t>
  </si>
  <si>
    <t>Matrix Metallopeptidase 7</t>
  </si>
  <si>
    <t>P09237</t>
  </si>
  <si>
    <t>GC11M121929</t>
  </si>
  <si>
    <t>https://www.genecards.org/cgi-bin/carddisp.pl?gene=MMP7</t>
  </si>
  <si>
    <t>HTATIP2</t>
  </si>
  <si>
    <t>HIV-1 Tat Interactive Protein 2</t>
  </si>
  <si>
    <t>Q9BUP3</t>
  </si>
  <si>
    <t>GC11P020363</t>
  </si>
  <si>
    <t>https://www.genecards.org/cgi-bin/carddisp.pl?gene=HTATIP2</t>
  </si>
  <si>
    <t>FBN1</t>
  </si>
  <si>
    <t>Fibrillin 1</t>
  </si>
  <si>
    <t>P35555</t>
  </si>
  <si>
    <t>GC15M048408</t>
  </si>
  <si>
    <t>https://www.genecards.org/cgi-bin/carddisp.pl?gene=FBN1</t>
  </si>
  <si>
    <t>LCP2</t>
  </si>
  <si>
    <t>Lymphocyte Cytosolic Protein 2</t>
  </si>
  <si>
    <t>Q13094</t>
  </si>
  <si>
    <t>GC05M170246</t>
  </si>
  <si>
    <t>https://www.genecards.org/cgi-bin/carddisp.pl?gene=LCP2</t>
  </si>
  <si>
    <t>TUBB</t>
  </si>
  <si>
    <t>Tubulin Beta Class I</t>
  </si>
  <si>
    <t>P07437</t>
  </si>
  <si>
    <t>GC06P125470</t>
  </si>
  <si>
    <t>https://www.genecards.org/cgi-bin/carddisp.pl?gene=TUBB</t>
  </si>
  <si>
    <t>MIR206</t>
  </si>
  <si>
    <t>MicroRNA 206</t>
  </si>
  <si>
    <t>GC06P052144</t>
  </si>
  <si>
    <t>https://www.genecards.org/cgi-bin/carddisp.pl?gene=MIR206</t>
  </si>
  <si>
    <t>HSD11B2</t>
  </si>
  <si>
    <t>Hydroxysteroid 11-Beta Dehydrogenase 2</t>
  </si>
  <si>
    <t>P80365</t>
  </si>
  <si>
    <t>GC16P075819</t>
  </si>
  <si>
    <t>https://www.genecards.org/cgi-bin/carddisp.pl?gene=HSD11B2</t>
  </si>
  <si>
    <t>FGG</t>
  </si>
  <si>
    <t>Fibrinogen Gamma Chain</t>
  </si>
  <si>
    <t>P02679</t>
  </si>
  <si>
    <t>GC04M154604</t>
  </si>
  <si>
    <t>https://www.genecards.org/cgi-bin/carddisp.pl?gene=FGG</t>
  </si>
  <si>
    <t>AXL</t>
  </si>
  <si>
    <t>AXL Receptor Tyrosine Kinase</t>
  </si>
  <si>
    <t>P30530</t>
  </si>
  <si>
    <t>GC19P041219</t>
  </si>
  <si>
    <t>https://www.genecards.org/cgi-bin/carddisp.pl?gene=AXL</t>
  </si>
  <si>
    <t>COL1A2</t>
  </si>
  <si>
    <t>Collagen Type I Alpha 2 Chain</t>
  </si>
  <si>
    <t>P08123</t>
  </si>
  <si>
    <t>GC07P094394</t>
  </si>
  <si>
    <t>https://www.genecards.org/cgi-bin/carddisp.pl?gene=COL1A2</t>
  </si>
  <si>
    <t>TYR</t>
  </si>
  <si>
    <t>Tyrosinase</t>
  </si>
  <si>
    <t>P14679</t>
  </si>
  <si>
    <t>GC11P089177</t>
  </si>
  <si>
    <t>https://www.genecards.org/cgi-bin/carddisp.pl?gene=TYR</t>
  </si>
  <si>
    <t>ST7-OT3</t>
  </si>
  <si>
    <t>ST7 Overlapping Transcript 3</t>
  </si>
  <si>
    <t>GC07P117150</t>
  </si>
  <si>
    <t>https://www.genecards.org/cgi-bin/carddisp.pl?gene=ST7-OT3</t>
  </si>
  <si>
    <t>SMPD4</t>
  </si>
  <si>
    <t>Sphingomyelin Phosphodiesterase 4</t>
  </si>
  <si>
    <t>Q9NXE4</t>
  </si>
  <si>
    <t>GC02M130151</t>
  </si>
  <si>
    <t>https://www.genecards.org/cgi-bin/carddisp.pl?gene=SMPD4</t>
  </si>
  <si>
    <t>DIS3</t>
  </si>
  <si>
    <t>DIS3 Homolog, Exosome Endoribonuclease And 3'-5' Exoribonuclease</t>
  </si>
  <si>
    <t>Q9Y2L1</t>
  </si>
  <si>
    <t>GC13M072752</t>
  </si>
  <si>
    <t>https://www.genecards.org/cgi-bin/carddisp.pl?gene=DIS3</t>
  </si>
  <si>
    <t>BSG</t>
  </si>
  <si>
    <t>Basigin (Ok Blood Group)</t>
  </si>
  <si>
    <t>P35613</t>
  </si>
  <si>
    <t>GC19P000571</t>
  </si>
  <si>
    <t>https://www.genecards.org/cgi-bin/carddisp.pl?gene=BSG</t>
  </si>
  <si>
    <t>LPP</t>
  </si>
  <si>
    <t>LIM Domain Containing Preferred Translocation Partner In Lipoma</t>
  </si>
  <si>
    <t>Q93052</t>
  </si>
  <si>
    <t>GC03P188153</t>
  </si>
  <si>
    <t>https://www.genecards.org/cgi-bin/carddisp.pl?gene=LPP</t>
  </si>
  <si>
    <t>P2RY6</t>
  </si>
  <si>
    <t>Pyrimidinergic Receptor P2Y6</t>
  </si>
  <si>
    <t>Q15077</t>
  </si>
  <si>
    <t>GC11P073264</t>
  </si>
  <si>
    <t>https://www.genecards.org/cgi-bin/carddisp.pl?gene=P2RY6</t>
  </si>
  <si>
    <t>MIR9-3</t>
  </si>
  <si>
    <t>MicroRNA 9-3</t>
  </si>
  <si>
    <t>GC15P089368</t>
  </si>
  <si>
    <t>https://www.genecards.org/cgi-bin/carddisp.pl?gene=MIR9-3</t>
  </si>
  <si>
    <t>GPR12</t>
  </si>
  <si>
    <t>G Protein-Coupled Receptor 12</t>
  </si>
  <si>
    <t>P47775</t>
  </si>
  <si>
    <t>GC13M026755</t>
  </si>
  <si>
    <t>https://www.genecards.org/cgi-bin/carddisp.pl?gene=GPR12</t>
  </si>
  <si>
    <t>PHACTR1</t>
  </si>
  <si>
    <t>Phosphatase And Actin Regulator 1</t>
  </si>
  <si>
    <t>Q9C0D0</t>
  </si>
  <si>
    <t>GC06P012717</t>
  </si>
  <si>
    <t>https://www.genecards.org/cgi-bin/carddisp.pl?gene=PHACTR1</t>
  </si>
  <si>
    <t>PPIG</t>
  </si>
  <si>
    <t>Peptidylprolyl Isomerase G</t>
  </si>
  <si>
    <t>Q13427</t>
  </si>
  <si>
    <t>GC02P169584</t>
  </si>
  <si>
    <t>https://www.genecards.org/cgi-bin/carddisp.pl?gene=PPIG</t>
  </si>
  <si>
    <t>PRPF8</t>
  </si>
  <si>
    <t>Pre-MRNA Processing Factor 8</t>
  </si>
  <si>
    <t>Q6P2Q9</t>
  </si>
  <si>
    <t>GC17M001650</t>
  </si>
  <si>
    <t>https://www.genecards.org/cgi-bin/carddisp.pl?gene=PRPF8</t>
  </si>
  <si>
    <t>IQGAP1</t>
  </si>
  <si>
    <t>IQ Motif Containing GTPase Activating Protein 1</t>
  </si>
  <si>
    <t>P46940</t>
  </si>
  <si>
    <t>GC15P090388</t>
  </si>
  <si>
    <t>https://www.genecards.org/cgi-bin/carddisp.pl?gene=IQGAP1</t>
  </si>
  <si>
    <t>ADAM9</t>
  </si>
  <si>
    <t>ADAM Metallopeptidase Domain 9</t>
  </si>
  <si>
    <t>Q13443</t>
  </si>
  <si>
    <t>GC08P038996</t>
  </si>
  <si>
    <t>https://www.genecards.org/cgi-bin/carddisp.pl?gene=ADAM9</t>
  </si>
  <si>
    <t>LOX</t>
  </si>
  <si>
    <t>Lysyl Oxidase</t>
  </si>
  <si>
    <t>P28300</t>
  </si>
  <si>
    <t>GC05M122063</t>
  </si>
  <si>
    <t>https://www.genecards.org/cgi-bin/carddisp.pl?gene=LOX</t>
  </si>
  <si>
    <t>TRPV6</t>
  </si>
  <si>
    <t>Transient Receptor Potential Cation Channel Subfamily V Member 6</t>
  </si>
  <si>
    <t>Q9H1D0</t>
  </si>
  <si>
    <t>GC07M142871</t>
  </si>
  <si>
    <t>https://www.genecards.org/cgi-bin/carddisp.pl?gene=TRPV6</t>
  </si>
  <si>
    <t>PIEZO2</t>
  </si>
  <si>
    <t>Piezo Type Mechanosensitive Ion Channel Component 2</t>
  </si>
  <si>
    <t>Q9H5I5</t>
  </si>
  <si>
    <t>GC18M010690</t>
  </si>
  <si>
    <t>https://www.genecards.org/cgi-bin/carddisp.pl?gene=PIEZO2</t>
  </si>
  <si>
    <t>F7</t>
  </si>
  <si>
    <t>Coagulation Factor VII</t>
  </si>
  <si>
    <t>P08709</t>
  </si>
  <si>
    <t>GC13P113105</t>
  </si>
  <si>
    <t>https://www.genecards.org/cgi-bin/carddisp.pl?gene=F7</t>
  </si>
  <si>
    <t>OXA1L</t>
  </si>
  <si>
    <t>OXA1L Mitochondrial Inner Membrane Protein</t>
  </si>
  <si>
    <t>Q15070</t>
  </si>
  <si>
    <t>GC14P022766</t>
  </si>
  <si>
    <t>https://www.genecards.org/cgi-bin/carddisp.pl?gene=OXA1L</t>
  </si>
  <si>
    <t>POR</t>
  </si>
  <si>
    <t>Cytochrome P450 Oxidoreductase</t>
  </si>
  <si>
    <t>P16435</t>
  </si>
  <si>
    <t>GC07P075899</t>
  </si>
  <si>
    <t>https://www.genecards.org/cgi-bin/carddisp.pl?gene=POR</t>
  </si>
  <si>
    <t>MIR302C</t>
  </si>
  <si>
    <t>MicroRNA 302c</t>
  </si>
  <si>
    <t>GC04M112910</t>
  </si>
  <si>
    <t>https://www.genecards.org/cgi-bin/carddisp.pl?gene=MIR302C</t>
  </si>
  <si>
    <t>DNASE1</t>
  </si>
  <si>
    <t>Deoxyribonuclease 1</t>
  </si>
  <si>
    <t>P24855</t>
  </si>
  <si>
    <t>GC16P003611</t>
  </si>
  <si>
    <t>https://www.genecards.org/cgi-bin/carddisp.pl?gene=DNASE1</t>
  </si>
  <si>
    <t>TLR9</t>
  </si>
  <si>
    <t>Toll Like Receptor 9</t>
  </si>
  <si>
    <t>Q9NR96</t>
  </si>
  <si>
    <t>GC03M053612</t>
  </si>
  <si>
    <t>https://www.genecards.org/cgi-bin/carddisp.pl?gene=TLR9</t>
  </si>
  <si>
    <t>SOX9</t>
  </si>
  <si>
    <t>SRY-Box Transcription Factor 9</t>
  </si>
  <si>
    <t>P48436</t>
  </si>
  <si>
    <t>GC17P072121</t>
  </si>
  <si>
    <t>https://www.genecards.org/cgi-bin/carddisp.pl?gene=SOX9</t>
  </si>
  <si>
    <t>ZMPSTE24</t>
  </si>
  <si>
    <t>Zinc Metallopeptidase STE24</t>
  </si>
  <si>
    <t>O75844</t>
  </si>
  <si>
    <t>GC01P040258</t>
  </si>
  <si>
    <t>https://www.genecards.org/cgi-bin/carddisp.pl?gene=ZMPSTE24</t>
  </si>
  <si>
    <t>SLC22A2</t>
  </si>
  <si>
    <t>Solute Carrier Family 22 Member 2</t>
  </si>
  <si>
    <t>O15244</t>
  </si>
  <si>
    <t>GC06M160217</t>
  </si>
  <si>
    <t>https://www.genecards.org/cgi-bin/carddisp.pl?gene=SLC22A2</t>
  </si>
  <si>
    <t>CEACAM5</t>
  </si>
  <si>
    <t>CEA Cell Adhesion Molecule 5</t>
  </si>
  <si>
    <t>P06731</t>
  </si>
  <si>
    <t>GC19P103154</t>
  </si>
  <si>
    <t>https://www.genecards.org/cgi-bin/carddisp.pl?gene=CEACAM5</t>
  </si>
  <si>
    <t>INPP5D</t>
  </si>
  <si>
    <t>Inositol Polyphosphate-5-Phosphatase D</t>
  </si>
  <si>
    <t>Q92835</t>
  </si>
  <si>
    <t>GC02P233059</t>
  </si>
  <si>
    <t>https://www.genecards.org/cgi-bin/carddisp.pl?gene=INPP5D</t>
  </si>
  <si>
    <t>FZR1</t>
  </si>
  <si>
    <t>Fizzy And Cell Division Cycle 20 Related 1</t>
  </si>
  <si>
    <t>Q9UM11</t>
  </si>
  <si>
    <t>GC19P003506</t>
  </si>
  <si>
    <t>https://www.genecards.org/cgi-bin/carddisp.pl?gene=FZR1</t>
  </si>
  <si>
    <t>SEC13</t>
  </si>
  <si>
    <t>SEC13 Homolog, Nuclear Pore And COPII Coat Complex Component</t>
  </si>
  <si>
    <t>P55735</t>
  </si>
  <si>
    <t>GC03M010293</t>
  </si>
  <si>
    <t>https://www.genecards.org/cgi-bin/carddisp.pl?gene=SEC13</t>
  </si>
  <si>
    <t>CLEC4A</t>
  </si>
  <si>
    <t>C-Type Lectin Domain Family 4 Member A</t>
  </si>
  <si>
    <t>Q9UMR7</t>
  </si>
  <si>
    <t>GC12P035990</t>
  </si>
  <si>
    <t>https://www.genecards.org/cgi-bin/carddisp.pl?gene=CLEC4A</t>
  </si>
  <si>
    <t>GPR6</t>
  </si>
  <si>
    <t>G Protein-Coupled Receptor 6</t>
  </si>
  <si>
    <t>P46095</t>
  </si>
  <si>
    <t>GC06P109978</t>
  </si>
  <si>
    <t>https://www.genecards.org/cgi-bin/carddisp.pl?gene=GPR6</t>
  </si>
  <si>
    <t>DIAPH1</t>
  </si>
  <si>
    <t>Diaphanous Related Formin 1</t>
  </si>
  <si>
    <t>O60610</t>
  </si>
  <si>
    <t>GC05M141516</t>
  </si>
  <si>
    <t>https://www.genecards.org/cgi-bin/carddisp.pl?gene=DIAPH1</t>
  </si>
  <si>
    <t>CD34</t>
  </si>
  <si>
    <t>CD34 Molecule</t>
  </si>
  <si>
    <t>P28906</t>
  </si>
  <si>
    <t>GC01M207880</t>
  </si>
  <si>
    <t>https://www.genecards.org/cgi-bin/carddisp.pl?gene=CD34</t>
  </si>
  <si>
    <t>PLCG2</t>
  </si>
  <si>
    <t>Phospholipase C Gamma 2</t>
  </si>
  <si>
    <t>P16885</t>
  </si>
  <si>
    <t>GC16P081779</t>
  </si>
  <si>
    <t>https://www.genecards.org/cgi-bin/carddisp.pl?gene=PLCG2</t>
  </si>
  <si>
    <t>MIR26A2</t>
  </si>
  <si>
    <t>MicroRNA 26a-2</t>
  </si>
  <si>
    <t>GC12M057824</t>
  </si>
  <si>
    <t>https://www.genecards.org/cgi-bin/carddisp.pl?gene=MIR26A2</t>
  </si>
  <si>
    <t>ERLEC1</t>
  </si>
  <si>
    <t>Endoplasmic Reticulum Lectin 1</t>
  </si>
  <si>
    <t>Q96DZ1</t>
  </si>
  <si>
    <t>GC02P053786</t>
  </si>
  <si>
    <t>https://www.genecards.org/cgi-bin/carddisp.pl?gene=ERLEC1</t>
  </si>
  <si>
    <t>NES</t>
  </si>
  <si>
    <t>Nestin</t>
  </si>
  <si>
    <t>P48681</t>
  </si>
  <si>
    <t>GC01M156668</t>
  </si>
  <si>
    <t>https://www.genecards.org/cgi-bin/carddisp.pl?gene=NES</t>
  </si>
  <si>
    <t>FCGR1A</t>
  </si>
  <si>
    <t>Fc Gamma Receptor Ia</t>
  </si>
  <si>
    <t>P12314</t>
  </si>
  <si>
    <t>GC01P160276</t>
  </si>
  <si>
    <t>https://www.genecards.org/cgi-bin/carddisp.pl?gene=FCGR1A</t>
  </si>
  <si>
    <t>CYP2B6</t>
  </si>
  <si>
    <t>Cytochrome P450 Family 2 Subfamily B Member 6</t>
  </si>
  <si>
    <t>P20813</t>
  </si>
  <si>
    <t>GC19P040991</t>
  </si>
  <si>
    <t>https://www.genecards.org/cgi-bin/carddisp.pl?gene=CYP2B6</t>
  </si>
  <si>
    <t>TGFB1I1</t>
  </si>
  <si>
    <t>Transforming Growth Factor Beta 1 Induced Transcript 1</t>
  </si>
  <si>
    <t>O43294</t>
  </si>
  <si>
    <t>GC16P066122</t>
  </si>
  <si>
    <t>https://www.genecards.org/cgi-bin/carddisp.pl?gene=TGFB1I1</t>
  </si>
  <si>
    <t>KCNK4</t>
  </si>
  <si>
    <t>Potassium Two Pore Domain Channel Subfamily K Member 4</t>
  </si>
  <si>
    <t>Q9NYG8</t>
  </si>
  <si>
    <t>GC11P084455</t>
  </si>
  <si>
    <t>https://www.genecards.org/cgi-bin/carddisp.pl?gene=KCNK4</t>
  </si>
  <si>
    <t>ACTA2</t>
  </si>
  <si>
    <t>Actin Alpha 2, Smooth Muscle</t>
  </si>
  <si>
    <t>P62736</t>
  </si>
  <si>
    <t>GC10M088935</t>
  </si>
  <si>
    <t>https://www.genecards.org/cgi-bin/carddisp.pl?gene=ACTA2</t>
  </si>
  <si>
    <t>PRKAR1A</t>
  </si>
  <si>
    <t>Protein Kinase CAMP-Dependent Type I Regulatory Subunit Alpha</t>
  </si>
  <si>
    <t>P10644</t>
  </si>
  <si>
    <t>GC17P102266</t>
  </si>
  <si>
    <t>https://www.genecards.org/cgi-bin/carddisp.pl?gene=PRKAR1A</t>
  </si>
  <si>
    <t>SATB1-AS1</t>
  </si>
  <si>
    <t>SATB1 Antisense RNA 1</t>
  </si>
  <si>
    <t>GC03P020477</t>
  </si>
  <si>
    <t>https://www.genecards.org/cgi-bin/carddisp.pl?gene=SATB1-AS1</t>
  </si>
  <si>
    <t>SIK2</t>
  </si>
  <si>
    <t>Salt Inducible Kinase 2</t>
  </si>
  <si>
    <t>Q9H0K1</t>
  </si>
  <si>
    <t>GC11P112374</t>
  </si>
  <si>
    <t>https://www.genecards.org/cgi-bin/carddisp.pl?gene=SIK2</t>
  </si>
  <si>
    <t>CTNNA1</t>
  </si>
  <si>
    <t>Catenin Alpha 1</t>
  </si>
  <si>
    <t>P35221</t>
  </si>
  <si>
    <t>GC05P138671</t>
  </si>
  <si>
    <t>https://www.genecards.org/cgi-bin/carddisp.pl?gene=CTNNA1</t>
  </si>
  <si>
    <t>IBSP</t>
  </si>
  <si>
    <t>Integrin Binding Sialoprotein</t>
  </si>
  <si>
    <t>P21815</t>
  </si>
  <si>
    <t>GC04P087799</t>
  </si>
  <si>
    <t>https://www.genecards.org/cgi-bin/carddisp.pl?gene=IBSP</t>
  </si>
  <si>
    <t>ANXA1</t>
  </si>
  <si>
    <t>Annexin A1</t>
  </si>
  <si>
    <t>P04083</t>
  </si>
  <si>
    <t>GC09P073151</t>
  </si>
  <si>
    <t>https://www.genecards.org/cgi-bin/carddisp.pl?gene=ANXA1</t>
  </si>
  <si>
    <t>F11</t>
  </si>
  <si>
    <t>Coagulation Factor XI</t>
  </si>
  <si>
    <t>P03951</t>
  </si>
  <si>
    <t>GC04P186333</t>
  </si>
  <si>
    <t>https://www.genecards.org/cgi-bin/carddisp.pl?gene=F11</t>
  </si>
  <si>
    <t>CD14</t>
  </si>
  <si>
    <t>CD14 Molecule</t>
  </si>
  <si>
    <t>P08571</t>
  </si>
  <si>
    <t>GC05M140631</t>
  </si>
  <si>
    <t>https://www.genecards.org/cgi-bin/carddisp.pl?gene=CD14</t>
  </si>
  <si>
    <t>COMP</t>
  </si>
  <si>
    <t>Cartilage Oligomeric Matrix Protein</t>
  </si>
  <si>
    <t>P49747</t>
  </si>
  <si>
    <t>GC19M088538</t>
  </si>
  <si>
    <t>https://www.genecards.org/cgi-bin/carddisp.pl?gene=COMP</t>
  </si>
  <si>
    <t>LINC01191</t>
  </si>
  <si>
    <t>Long Intergenic Non-Protein Coding RNA 1191</t>
  </si>
  <si>
    <t>GC02P141248</t>
  </si>
  <si>
    <t>https://www.genecards.org/cgi-bin/carddisp.pl?gene=LINC01191</t>
  </si>
  <si>
    <t>ZIC1</t>
  </si>
  <si>
    <t>Zic Family Member 1</t>
  </si>
  <si>
    <t>Q15915</t>
  </si>
  <si>
    <t>GC03P147393</t>
  </si>
  <si>
    <t>https://www.genecards.org/cgi-bin/carddisp.pl?gene=ZIC1</t>
  </si>
  <si>
    <t>CCL26</t>
  </si>
  <si>
    <t>C-C Motif Chemokine Ligand 26</t>
  </si>
  <si>
    <t>Q9Y258</t>
  </si>
  <si>
    <t>GC07M075769</t>
  </si>
  <si>
    <t>https://www.genecards.org/cgi-bin/carddisp.pl?gene=CCL26</t>
  </si>
  <si>
    <t>MATR3</t>
  </si>
  <si>
    <t>Matrin 3</t>
  </si>
  <si>
    <t>P43243</t>
  </si>
  <si>
    <t>GC05P139274</t>
  </si>
  <si>
    <t>https://www.genecards.org/cgi-bin/carddisp.pl?gene=MATR3</t>
  </si>
  <si>
    <t>CPQ</t>
  </si>
  <si>
    <t>Carboxypeptidase Q</t>
  </si>
  <si>
    <t>Q9Y646</t>
  </si>
  <si>
    <t>GC08P096645</t>
  </si>
  <si>
    <t>https://www.genecards.org/cgi-bin/carddisp.pl?gene=CPQ</t>
  </si>
  <si>
    <t>TPI1</t>
  </si>
  <si>
    <t>Triosephosphate Isomerase 1</t>
  </si>
  <si>
    <t>P60174</t>
  </si>
  <si>
    <t>GC12P006867</t>
  </si>
  <si>
    <t>https://www.genecards.org/cgi-bin/carddisp.pl?gene=TPI1</t>
  </si>
  <si>
    <t>DUSP5</t>
  </si>
  <si>
    <t>Dual Specificity Phosphatase 5</t>
  </si>
  <si>
    <t>Q16690</t>
  </si>
  <si>
    <t>GC10P110497</t>
  </si>
  <si>
    <t>https://www.genecards.org/cgi-bin/carddisp.pl?gene=DUSP5</t>
  </si>
  <si>
    <t>F2RL1</t>
  </si>
  <si>
    <t>F2R Like Trypsin Receptor 1</t>
  </si>
  <si>
    <t>P55085</t>
  </si>
  <si>
    <t>GC05P076818</t>
  </si>
  <si>
    <t>https://www.genecards.org/cgi-bin/carddisp.pl?gene=F2RL1</t>
  </si>
  <si>
    <t>TIMP2</t>
  </si>
  <si>
    <t>TIMP Metallopeptidase Inhibitor 2</t>
  </si>
  <si>
    <t>P16035</t>
  </si>
  <si>
    <t>GC17M078852</t>
  </si>
  <si>
    <t>https://www.genecards.org/cgi-bin/carddisp.pl?gene=TIMP2</t>
  </si>
  <si>
    <t>SYNM</t>
  </si>
  <si>
    <t>Synemin</t>
  </si>
  <si>
    <t>O15061</t>
  </si>
  <si>
    <t>GC15P099098</t>
  </si>
  <si>
    <t>https://www.genecards.org/cgi-bin/carddisp.pl?gene=SYNM</t>
  </si>
  <si>
    <t>LRP5</t>
  </si>
  <si>
    <t>LDL Receptor Related Protein 5</t>
  </si>
  <si>
    <t>O75197</t>
  </si>
  <si>
    <t>GC11P068298</t>
  </si>
  <si>
    <t>https://www.genecards.org/cgi-bin/carddisp.pl?gene=LRP5</t>
  </si>
  <si>
    <t>GLS2</t>
  </si>
  <si>
    <t>Glutaminase 2</t>
  </si>
  <si>
    <t>Q9UI32</t>
  </si>
  <si>
    <t>GC12M056470</t>
  </si>
  <si>
    <t>https://www.genecards.org/cgi-bin/carddisp.pl?gene=GLS2</t>
  </si>
  <si>
    <t>MIR18B</t>
  </si>
  <si>
    <t>MicroRNA 18b</t>
  </si>
  <si>
    <t>GC0XM134435</t>
  </si>
  <si>
    <t>https://www.genecards.org/cgi-bin/carddisp.pl?gene=MIR18B</t>
  </si>
  <si>
    <t>VEGFC</t>
  </si>
  <si>
    <t>Vascular Endothelial Growth Factor C</t>
  </si>
  <si>
    <t>P49767</t>
  </si>
  <si>
    <t>GC04M176683</t>
  </si>
  <si>
    <t>https://www.genecards.org/cgi-bin/carddisp.pl?gene=VEGFC</t>
  </si>
  <si>
    <t>PTPRM</t>
  </si>
  <si>
    <t>Protein Tyrosine Phosphatase Receptor Type M</t>
  </si>
  <si>
    <t>P28827</t>
  </si>
  <si>
    <t>GC18P007557</t>
  </si>
  <si>
    <t>https://www.genecards.org/cgi-bin/carddisp.pl?gene=PTPRM</t>
  </si>
  <si>
    <t>CR1</t>
  </si>
  <si>
    <t>Complement C3b/C4b Receptor 1 (Knops Blood Group)</t>
  </si>
  <si>
    <t>P17927</t>
  </si>
  <si>
    <t>GC01P207496</t>
  </si>
  <si>
    <t>https://www.genecards.org/cgi-bin/carddisp.pl?gene=CR1</t>
  </si>
  <si>
    <t>CCL21</t>
  </si>
  <si>
    <t>C-C Motif Chemokine Ligand 21</t>
  </si>
  <si>
    <t>O00585</t>
  </si>
  <si>
    <t>GC09M034709</t>
  </si>
  <si>
    <t>https://www.genecards.org/cgi-bin/carddisp.pl?gene=CCL21</t>
  </si>
  <si>
    <t>ILF3</t>
  </si>
  <si>
    <t>Interleukin Enhancer Binding Factor 3</t>
  </si>
  <si>
    <t>Q12906</t>
  </si>
  <si>
    <t>GC19P102320</t>
  </si>
  <si>
    <t>https://www.genecards.org/cgi-bin/carddisp.pl?gene=ILF3</t>
  </si>
  <si>
    <t>MIR19B2</t>
  </si>
  <si>
    <t>MicroRNA 19b-2</t>
  </si>
  <si>
    <t>GC0XM134433</t>
  </si>
  <si>
    <t>https://www.genecards.org/cgi-bin/carddisp.pl?gene=MIR19B2</t>
  </si>
  <si>
    <t>GPC1</t>
  </si>
  <si>
    <t>Glypican 1</t>
  </si>
  <si>
    <t>P35052</t>
  </si>
  <si>
    <t>GC02P240435</t>
  </si>
  <si>
    <t>https://www.genecards.org/cgi-bin/carddisp.pl?gene=GPC1</t>
  </si>
  <si>
    <t>SERBP1</t>
  </si>
  <si>
    <t>SERPINE1 MRNA Binding Protein 1</t>
  </si>
  <si>
    <t>Q8NC51</t>
  </si>
  <si>
    <t>GC01M067407</t>
  </si>
  <si>
    <t>https://www.genecards.org/cgi-bin/carddisp.pl?gene=SERBP1</t>
  </si>
  <si>
    <t>EIF4A1</t>
  </si>
  <si>
    <t>Eukaryotic Translation Initiation Factor 4A1</t>
  </si>
  <si>
    <t>P60842</t>
  </si>
  <si>
    <t>GC17P007572</t>
  </si>
  <si>
    <t>https://www.genecards.org/cgi-bin/carddisp.pl?gene=EIF4A1</t>
  </si>
  <si>
    <t>MIRLET7A2</t>
  </si>
  <si>
    <t>MicroRNA Let-7a-2</t>
  </si>
  <si>
    <t>GC11M122146</t>
  </si>
  <si>
    <t>https://www.genecards.org/cgi-bin/carddisp.pl?gene=MIRLET7A2</t>
  </si>
  <si>
    <t>TET2</t>
  </si>
  <si>
    <t>Tet Methylcytosine Dioxygenase 2</t>
  </si>
  <si>
    <t>Q6N021</t>
  </si>
  <si>
    <t>GC04P105145</t>
  </si>
  <si>
    <t>https://www.genecards.org/cgi-bin/carddisp.pl?gene=TET2</t>
  </si>
  <si>
    <t>CYP51A1</t>
  </si>
  <si>
    <t>Cytochrome P450 Family 51 Subfamily A Member 1</t>
  </si>
  <si>
    <t>Q16850</t>
  </si>
  <si>
    <t>GC07M092112</t>
  </si>
  <si>
    <t>https://www.genecards.org/cgi-bin/carddisp.pl?gene=CYP51A1</t>
  </si>
  <si>
    <t>PDE4D</t>
  </si>
  <si>
    <t>Phosphodiesterase 4D</t>
  </si>
  <si>
    <t>Q08499</t>
  </si>
  <si>
    <t>GC05M058969</t>
  </si>
  <si>
    <t>https://www.genecards.org/cgi-bin/carddisp.pl?gene=PDE4D</t>
  </si>
  <si>
    <t>GRM5</t>
  </si>
  <si>
    <t>Glutamate Metabotropic Receptor 5</t>
  </si>
  <si>
    <t>P41594</t>
  </si>
  <si>
    <t>GC11M088504</t>
  </si>
  <si>
    <t>https://www.genecards.org/cgi-bin/carddisp.pl?gene=GRM5</t>
  </si>
  <si>
    <t>EMD</t>
  </si>
  <si>
    <t>Emerin</t>
  </si>
  <si>
    <t>P50402</t>
  </si>
  <si>
    <t>GC0XP154379</t>
  </si>
  <si>
    <t>https://www.genecards.org/cgi-bin/carddisp.pl?gene=EMD</t>
  </si>
  <si>
    <t>TXNDC12</t>
  </si>
  <si>
    <t>Thioredoxin Domain Containing 12</t>
  </si>
  <si>
    <t>O95881</t>
  </si>
  <si>
    <t>GC01M052020</t>
  </si>
  <si>
    <t>https://www.genecards.org/cgi-bin/carddisp.pl?gene=TXNDC12</t>
  </si>
  <si>
    <t>DVL2</t>
  </si>
  <si>
    <t>Dishevelled Segment Polarity Protein 2</t>
  </si>
  <si>
    <t>O14641</t>
  </si>
  <si>
    <t>GC17M007225</t>
  </si>
  <si>
    <t>https://www.genecards.org/cgi-bin/carddisp.pl?gene=DVL2</t>
  </si>
  <si>
    <t>CKAP4</t>
  </si>
  <si>
    <t>Cytoskeleton Associated Protein 4</t>
  </si>
  <si>
    <t>Q07065</t>
  </si>
  <si>
    <t>GC12M106237</t>
  </si>
  <si>
    <t>https://www.genecards.org/cgi-bin/carddisp.pl?gene=CKAP4</t>
  </si>
  <si>
    <t>ARAF</t>
  </si>
  <si>
    <t>A-Raf Proto-Oncogene, Serine/Threonine Kinase</t>
  </si>
  <si>
    <t>P10398</t>
  </si>
  <si>
    <t>GC0XP056575</t>
  </si>
  <si>
    <t>https://www.genecards.org/cgi-bin/carddisp.pl?gene=ARAF</t>
  </si>
  <si>
    <t>KLHL24</t>
  </si>
  <si>
    <t>Kelch Like Family Member 24</t>
  </si>
  <si>
    <t>Q6TFL4</t>
  </si>
  <si>
    <t>GC03P183635</t>
  </si>
  <si>
    <t>https://www.genecards.org/cgi-bin/carddisp.pl?gene=KLHL24</t>
  </si>
  <si>
    <t>PTPRU</t>
  </si>
  <si>
    <t>Protein Tyrosine Phosphatase Receptor Type U</t>
  </si>
  <si>
    <t>Q92729</t>
  </si>
  <si>
    <t>GC01P029236</t>
  </si>
  <si>
    <t>https://www.genecards.org/cgi-bin/carddisp.pl?gene=PTPRU</t>
  </si>
  <si>
    <t>CD151</t>
  </si>
  <si>
    <t>CD151 Molecule (Raph Blood Group)</t>
  </si>
  <si>
    <t>P48509</t>
  </si>
  <si>
    <t>GC11P007399</t>
  </si>
  <si>
    <t>https://www.genecards.org/cgi-bin/carddisp.pl?gene=CD151</t>
  </si>
  <si>
    <t>LINC01150</t>
  </si>
  <si>
    <t>Long Intergenic Non-Protein Coding RNA 1150</t>
  </si>
  <si>
    <t>GC11P007437</t>
  </si>
  <si>
    <t>https://www.genecards.org/cgi-bin/carddisp.pl?gene=LINC01150</t>
  </si>
  <si>
    <t>CAST</t>
  </si>
  <si>
    <t>Calpastatin</t>
  </si>
  <si>
    <t>P20810</t>
  </si>
  <si>
    <t>GC05P095975</t>
  </si>
  <si>
    <t>https://www.genecards.org/cgi-bin/carddisp.pl?gene=CAST</t>
  </si>
  <si>
    <t>KRT2</t>
  </si>
  <si>
    <t>Keratin 2</t>
  </si>
  <si>
    <t>P35908</t>
  </si>
  <si>
    <t>GC12M052764</t>
  </si>
  <si>
    <t>https://www.genecards.org/cgi-bin/carddisp.pl?gene=KRT2</t>
  </si>
  <si>
    <t>TRIM26</t>
  </si>
  <si>
    <t>Tripartite Motif Containing 26</t>
  </si>
  <si>
    <t>Q12899</t>
  </si>
  <si>
    <t>GC06M030184</t>
  </si>
  <si>
    <t>https://www.genecards.org/cgi-bin/carddisp.pl?gene=TRIM26</t>
  </si>
  <si>
    <t>TPO</t>
  </si>
  <si>
    <t>Thyroid Peroxidase</t>
  </si>
  <si>
    <t>P07202</t>
  </si>
  <si>
    <t>GC02P001374</t>
  </si>
  <si>
    <t>https://www.genecards.org/cgi-bin/carddisp.pl?gene=TPO</t>
  </si>
  <si>
    <t>FGB</t>
  </si>
  <si>
    <t>Fibrinogen Beta Chain</t>
  </si>
  <si>
    <t>P02675</t>
  </si>
  <si>
    <t>GC04P154678</t>
  </si>
  <si>
    <t>https://www.genecards.org/cgi-bin/carddisp.pl?gene=FGB</t>
  </si>
  <si>
    <t>C1QTNF3</t>
  </si>
  <si>
    <t>C1q And TNF Related 3</t>
  </si>
  <si>
    <t>Q9BXJ4</t>
  </si>
  <si>
    <t>GC05M034017</t>
  </si>
  <si>
    <t>https://www.genecards.org/cgi-bin/carddisp.pl?gene=C1QTNF3</t>
  </si>
  <si>
    <t>KRT6A</t>
  </si>
  <si>
    <t>Keratin 6A</t>
  </si>
  <si>
    <t>P02538</t>
  </si>
  <si>
    <t>GC12M052488</t>
  </si>
  <si>
    <t>https://www.genecards.org/cgi-bin/carddisp.pl?gene=KRT6A</t>
  </si>
  <si>
    <t>CCL4</t>
  </si>
  <si>
    <t>C-C Motif Chemokine Ligand 4</t>
  </si>
  <si>
    <t>P13236</t>
  </si>
  <si>
    <t>GC17P036103</t>
  </si>
  <si>
    <t>https://www.genecards.org/cgi-bin/carddisp.pl?gene=CCL4</t>
  </si>
  <si>
    <t>APOA2</t>
  </si>
  <si>
    <t>Apolipoprotein A2</t>
  </si>
  <si>
    <t>P02652</t>
  </si>
  <si>
    <t>GC01M161222</t>
  </si>
  <si>
    <t>https://www.genecards.org/cgi-bin/carddisp.pl?gene=APOA2</t>
  </si>
  <si>
    <t>STAR</t>
  </si>
  <si>
    <t>Steroidogenic Acute Regulatory Protein</t>
  </si>
  <si>
    <t>P49675</t>
  </si>
  <si>
    <t>GC08M038225</t>
  </si>
  <si>
    <t>https://www.genecards.org/cgi-bin/carddisp.pl?gene=STAR</t>
  </si>
  <si>
    <t>LOC126862571</t>
  </si>
  <si>
    <t>BRD4-Independent Group 4 Enhancer GRCh37_chr17:41243136-41244335</t>
  </si>
  <si>
    <t>GC17P103838</t>
  </si>
  <si>
    <t>https://www.genecards.org/cgi-bin/carddisp.pl?gene=LOC126862571</t>
  </si>
  <si>
    <t>CCL27</t>
  </si>
  <si>
    <t>C-C Motif Chemokine Ligand 27</t>
  </si>
  <si>
    <t>Q9Y4X3</t>
  </si>
  <si>
    <t>GC09M034949</t>
  </si>
  <si>
    <t>https://www.genecards.org/cgi-bin/carddisp.pl?gene=CCL27</t>
  </si>
  <si>
    <t>TMSB4X</t>
  </si>
  <si>
    <t>Thymosin Beta 4 X-Linked</t>
  </si>
  <si>
    <t>P62328</t>
  </si>
  <si>
    <t>GC0XP012975</t>
  </si>
  <si>
    <t>https://www.genecards.org/cgi-bin/carddisp.pl?gene=TMSB4X</t>
  </si>
  <si>
    <t>KITLG</t>
  </si>
  <si>
    <t>KIT Ligand</t>
  </si>
  <si>
    <t>P21583</t>
  </si>
  <si>
    <t>GC12M088492</t>
  </si>
  <si>
    <t>https://www.genecards.org/cgi-bin/carddisp.pl?gene=KITLG</t>
  </si>
  <si>
    <t>TMOD1</t>
  </si>
  <si>
    <t>Tropomodulin 1</t>
  </si>
  <si>
    <t>P28289</t>
  </si>
  <si>
    <t>GC09P097501</t>
  </si>
  <si>
    <t>https://www.genecards.org/cgi-bin/carddisp.pl?gene=TMOD1</t>
  </si>
  <si>
    <t>EPB42</t>
  </si>
  <si>
    <t>Erythrocyte Membrane Protein Band 4.2</t>
  </si>
  <si>
    <t>P16452</t>
  </si>
  <si>
    <t>GC15M044678</t>
  </si>
  <si>
    <t>https://www.genecards.org/cgi-bin/carddisp.pl?gene=EPB42</t>
  </si>
  <si>
    <t>APC</t>
  </si>
  <si>
    <t>APC Regulator Of WNT Signaling Pathway</t>
  </si>
  <si>
    <t>P25054</t>
  </si>
  <si>
    <t>GC05P112707</t>
  </si>
  <si>
    <t>https://www.genecards.org/cgi-bin/carddisp.pl?gene=APC</t>
  </si>
  <si>
    <t>SUOX</t>
  </si>
  <si>
    <t>Sulfite Oxidase</t>
  </si>
  <si>
    <t>P51687</t>
  </si>
  <si>
    <t>GC12P055997</t>
  </si>
  <si>
    <t>https://www.genecards.org/cgi-bin/carddisp.pl?gene=SUOX</t>
  </si>
  <si>
    <t>ADAM15</t>
  </si>
  <si>
    <t>ADAM Metallopeptidase Domain 15</t>
  </si>
  <si>
    <t>Q13444</t>
  </si>
  <si>
    <t>GC01P155050</t>
  </si>
  <si>
    <t>https://www.genecards.org/cgi-bin/carddisp.pl?gene=ADAM15</t>
  </si>
  <si>
    <t>C6orf120</t>
  </si>
  <si>
    <t>Chromosome 6 Open Reading Frame 120</t>
  </si>
  <si>
    <t>Q7Z4R8</t>
  </si>
  <si>
    <t>GC06P169702</t>
  </si>
  <si>
    <t>https://www.genecards.org/cgi-bin/carddisp.pl?gene=C6orf120</t>
  </si>
  <si>
    <t>WAS</t>
  </si>
  <si>
    <t>WASP Actin Nucleation Promoting Factor</t>
  </si>
  <si>
    <t>P42768</t>
  </si>
  <si>
    <t>GC0XP048676</t>
  </si>
  <si>
    <t>https://www.genecards.org/cgi-bin/carddisp.pl?gene=WAS</t>
  </si>
  <si>
    <t>STIM1</t>
  </si>
  <si>
    <t>Stromal Interaction Molecule 1</t>
  </si>
  <si>
    <t>Q13586</t>
  </si>
  <si>
    <t>GC11P007543</t>
  </si>
  <si>
    <t>https://www.genecards.org/cgi-bin/carddisp.pl?gene=STIM1</t>
  </si>
  <si>
    <t>MIR137</t>
  </si>
  <si>
    <t>MicroRNA 137</t>
  </si>
  <si>
    <t>GC01M098046</t>
  </si>
  <si>
    <t>https://www.genecards.org/cgi-bin/carddisp.pl?gene=MIR137</t>
  </si>
  <si>
    <t>NFATC1</t>
  </si>
  <si>
    <t>Nuclear Factor Of Activated T Cells 1</t>
  </si>
  <si>
    <t>O95644</t>
  </si>
  <si>
    <t>GC18P079395</t>
  </si>
  <si>
    <t>https://www.genecards.org/cgi-bin/carddisp.pl?gene=NFATC1</t>
  </si>
  <si>
    <t>GLUD1</t>
  </si>
  <si>
    <t>Glutamate Dehydrogenase 1</t>
  </si>
  <si>
    <t>P00367</t>
  </si>
  <si>
    <t>GC10M087050</t>
  </si>
  <si>
    <t>https://www.genecards.org/cgi-bin/carddisp.pl?gene=GLUD1</t>
  </si>
  <si>
    <t>LAMB1</t>
  </si>
  <si>
    <t>Laminin Subunit Beta 1</t>
  </si>
  <si>
    <t>P07942</t>
  </si>
  <si>
    <t>GC07M107923</t>
  </si>
  <si>
    <t>https://www.genecards.org/cgi-bin/carddisp.pl?gene=LAMB1</t>
  </si>
  <si>
    <t>IL5</t>
  </si>
  <si>
    <t>Interleukin 5</t>
  </si>
  <si>
    <t>P05113</t>
  </si>
  <si>
    <t>GC05M132541</t>
  </si>
  <si>
    <t>https://www.genecards.org/cgi-bin/carddisp.pl?gene=IL5</t>
  </si>
  <si>
    <t>HYAL2</t>
  </si>
  <si>
    <t>Hyaluronidase 2</t>
  </si>
  <si>
    <t>Q12891</t>
  </si>
  <si>
    <t>GC03M050317</t>
  </si>
  <si>
    <t>https://www.genecards.org/cgi-bin/carddisp.pl?gene=HYAL2</t>
  </si>
  <si>
    <t>EPB41</t>
  </si>
  <si>
    <t>Erythrocyte Membrane Protein Band 4.1</t>
  </si>
  <si>
    <t>P11171</t>
  </si>
  <si>
    <t>GC01P028887</t>
  </si>
  <si>
    <t>https://www.genecards.org/cgi-bin/carddisp.pl?gene=EPB41</t>
  </si>
  <si>
    <t>KRT19</t>
  </si>
  <si>
    <t>Keratin 19</t>
  </si>
  <si>
    <t>P08727</t>
  </si>
  <si>
    <t>GC17M041523</t>
  </si>
  <si>
    <t>https://www.genecards.org/cgi-bin/carddisp.pl?gene=KRT19</t>
  </si>
  <si>
    <t>TIE1</t>
  </si>
  <si>
    <t>Tyrosine Kinase With Immunoglobulin Like And EGF Like Domains 1</t>
  </si>
  <si>
    <t>P35590</t>
  </si>
  <si>
    <t>GC01P043300</t>
  </si>
  <si>
    <t>https://www.genecards.org/cgi-bin/carddisp.pl?gene=TIE1</t>
  </si>
  <si>
    <t>UGCG</t>
  </si>
  <si>
    <t>UDP-Glucose Ceramide Glucosyltransferase</t>
  </si>
  <si>
    <t>Q16739</t>
  </si>
  <si>
    <t>GC09P111896</t>
  </si>
  <si>
    <t>https://www.genecards.org/cgi-bin/carddisp.pl?gene=UGCG</t>
  </si>
  <si>
    <t>SLCO2A1</t>
  </si>
  <si>
    <t>Solute Carrier Organic Anion Transporter Family Member 2A1</t>
  </si>
  <si>
    <t>Q92959</t>
  </si>
  <si>
    <t>GC03M133932</t>
  </si>
  <si>
    <t>https://www.genecards.org/cgi-bin/carddisp.pl?gene=SLCO2A1</t>
  </si>
  <si>
    <t>CHST4</t>
  </si>
  <si>
    <t>Carbohydrate Sulfotransferase 4</t>
  </si>
  <si>
    <t>Q8NCG5</t>
  </si>
  <si>
    <t>GC16P076987</t>
  </si>
  <si>
    <t>https://www.genecards.org/cgi-bin/carddisp.pl?gene=CHST4</t>
  </si>
  <si>
    <t>CXCL10</t>
  </si>
  <si>
    <t>C-X-C Motif Chemokine Ligand 10</t>
  </si>
  <si>
    <t>P02778</t>
  </si>
  <si>
    <t>GC04M076021</t>
  </si>
  <si>
    <t>https://www.genecards.org/cgi-bin/carddisp.pl?gene=CXCL10</t>
  </si>
  <si>
    <t>GATA1</t>
  </si>
  <si>
    <t>GATA Binding Protein 1</t>
  </si>
  <si>
    <t>P15976</t>
  </si>
  <si>
    <t>GC0XP048786</t>
  </si>
  <si>
    <t>https://www.genecards.org/cgi-bin/carddisp.pl?gene=GATA1</t>
  </si>
  <si>
    <t>SLC47A1</t>
  </si>
  <si>
    <t>Solute Carrier Family 47 Member 1</t>
  </si>
  <si>
    <t>Q96FL8</t>
  </si>
  <si>
    <t>GC17P019495</t>
  </si>
  <si>
    <t>https://www.genecards.org/cgi-bin/carddisp.pl?gene=SLC47A1</t>
  </si>
  <si>
    <t>SCNN1D</t>
  </si>
  <si>
    <t>Sodium Channel Epithelial 1 Subunit Delta</t>
  </si>
  <si>
    <t>P51172</t>
  </si>
  <si>
    <t>GC01P001280</t>
  </si>
  <si>
    <t>https://www.genecards.org/cgi-bin/carddisp.pl?gene=SCNN1D</t>
  </si>
  <si>
    <t>IL6R</t>
  </si>
  <si>
    <t>Interleukin 6 Receptor</t>
  </si>
  <si>
    <t>P08887</t>
  </si>
  <si>
    <t>GC01P154405</t>
  </si>
  <si>
    <t>https://www.genecards.org/cgi-bin/carddisp.pl?gene=IL6R</t>
  </si>
  <si>
    <t>DANCR</t>
  </si>
  <si>
    <t>Differentiation Antagonizing Non-Protein Coding RNA</t>
  </si>
  <si>
    <t>P0C864</t>
  </si>
  <si>
    <t>GC04P052712</t>
  </si>
  <si>
    <t>https://www.genecards.org/cgi-bin/carddisp.pl?gene=DANCR</t>
  </si>
  <si>
    <t>TREM1</t>
  </si>
  <si>
    <t>Triggering Receptor Expressed On Myeloid Cells 1</t>
  </si>
  <si>
    <t>Q9NP99</t>
  </si>
  <si>
    <t>GC06M041267</t>
  </si>
  <si>
    <t>https://www.genecards.org/cgi-bin/carddisp.pl?gene=TREM1</t>
  </si>
  <si>
    <t>COL12A1</t>
  </si>
  <si>
    <t>Collagen Type XII Alpha 1 Chain</t>
  </si>
  <si>
    <t>Q99715</t>
  </si>
  <si>
    <t>GC06M075084</t>
  </si>
  <si>
    <t>https://www.genecards.org/cgi-bin/carddisp.pl?gene=COL12A1</t>
  </si>
  <si>
    <t>TMIGD2</t>
  </si>
  <si>
    <t>Transmembrane And Immunoglobulin Domain Containing 2</t>
  </si>
  <si>
    <t>Q96BF3</t>
  </si>
  <si>
    <t>GC19M004292</t>
  </si>
  <si>
    <t>https://www.genecards.org/cgi-bin/carddisp.pl?gene=TMIGD2</t>
  </si>
  <si>
    <t>SPINK5</t>
  </si>
  <si>
    <t>Serine Peptidase Inhibitor Kazal Type 5</t>
  </si>
  <si>
    <t>Q9NQ38</t>
  </si>
  <si>
    <t>GC05P148025</t>
  </si>
  <si>
    <t>https://www.genecards.org/cgi-bin/carddisp.pl?gene=SPINK5</t>
  </si>
  <si>
    <t>ASIC2</t>
  </si>
  <si>
    <t>Acid Sensing Ion Channel Subunit 2</t>
  </si>
  <si>
    <t>Q16515</t>
  </si>
  <si>
    <t>GC17M033013</t>
  </si>
  <si>
    <t>https://www.genecards.org/cgi-bin/carddisp.pl?gene=ASIC2</t>
  </si>
  <si>
    <t>PIK3C3</t>
  </si>
  <si>
    <t>Phosphatidylinositol 3-Kinase Catalytic Subunit Type 3</t>
  </si>
  <si>
    <t>Q8NEB9</t>
  </si>
  <si>
    <t>GC18P041955</t>
  </si>
  <si>
    <t>https://www.genecards.org/cgi-bin/carddisp.pl?gene=PIK3C3</t>
  </si>
  <si>
    <t>HAS1</t>
  </si>
  <si>
    <t>Hyaluronan Synthase 1</t>
  </si>
  <si>
    <t>Q92839</t>
  </si>
  <si>
    <t>GC19M089332</t>
  </si>
  <si>
    <t>https://www.genecards.org/cgi-bin/carddisp.pl?gene=HAS1</t>
  </si>
  <si>
    <t>PPBP</t>
  </si>
  <si>
    <t>Pro-Platelet Basic Protein</t>
  </si>
  <si>
    <t>P02775</t>
  </si>
  <si>
    <t>GC04M073986</t>
  </si>
  <si>
    <t>https://www.genecards.org/cgi-bin/carddisp.pl?gene=PPBP</t>
  </si>
  <si>
    <t>SIRPA</t>
  </si>
  <si>
    <t>Signal Regulatory Protein Alpha</t>
  </si>
  <si>
    <t>P78324</t>
  </si>
  <si>
    <t>GC20P001894</t>
  </si>
  <si>
    <t>https://www.genecards.org/cgi-bin/carddisp.pl?gene=SIRPA</t>
  </si>
  <si>
    <t>LIMK2</t>
  </si>
  <si>
    <t>LIM Domain Kinase 2</t>
  </si>
  <si>
    <t>P53671</t>
  </si>
  <si>
    <t>GC22P031212</t>
  </si>
  <si>
    <t>https://www.genecards.org/cgi-bin/carddisp.pl?gene=LIMK2</t>
  </si>
  <si>
    <t>TBXA2R</t>
  </si>
  <si>
    <t>Thromboxane A2 Receptor</t>
  </si>
  <si>
    <t>P21731</t>
  </si>
  <si>
    <t>GC19M003594</t>
  </si>
  <si>
    <t>https://www.genecards.org/cgi-bin/carddisp.pl?gene=TBXA2R</t>
  </si>
  <si>
    <t>S1PR4</t>
  </si>
  <si>
    <t>Sphingosine-1-Phosphate Receptor 4</t>
  </si>
  <si>
    <t>O95977</t>
  </si>
  <si>
    <t>GC19P101964</t>
  </si>
  <si>
    <t>https://www.genecards.org/cgi-bin/carddisp.pl?gene=S1PR4</t>
  </si>
  <si>
    <t>KRT9</t>
  </si>
  <si>
    <t>Keratin 9</t>
  </si>
  <si>
    <t>P35527</t>
  </si>
  <si>
    <t>GC17M041565</t>
  </si>
  <si>
    <t>https://www.genecards.org/cgi-bin/carddisp.pl?gene=KRT9</t>
  </si>
  <si>
    <t>LCAT</t>
  </si>
  <si>
    <t>Lecithin-Cholesterol Acyltransferase</t>
  </si>
  <si>
    <t>P04180</t>
  </si>
  <si>
    <t>GC16M067939</t>
  </si>
  <si>
    <t>https://www.genecards.org/cgi-bin/carddisp.pl?gene=LCAT</t>
  </si>
  <si>
    <t>SET</t>
  </si>
  <si>
    <t>SET Nuclear Proto-Oncogene</t>
  </si>
  <si>
    <t>Q01105</t>
  </si>
  <si>
    <t>GC09P139349</t>
  </si>
  <si>
    <t>https://www.genecards.org/cgi-bin/carddisp.pl?gene=SET</t>
  </si>
  <si>
    <t>CETP</t>
  </si>
  <si>
    <t>Cholesteryl Ester Transfer Protein</t>
  </si>
  <si>
    <t>P11597</t>
  </si>
  <si>
    <t>GC16P056961</t>
  </si>
  <si>
    <t>https://www.genecards.org/cgi-bin/carddisp.pl?gene=CETP</t>
  </si>
  <si>
    <t>PTGIR</t>
  </si>
  <si>
    <t>Prostaglandin I2 Receptor</t>
  </si>
  <si>
    <t>P43119</t>
  </si>
  <si>
    <t>GC19M089093</t>
  </si>
  <si>
    <t>https://www.genecards.org/cgi-bin/carddisp.pl?gene=PTGIR</t>
  </si>
  <si>
    <t>PPP1R11</t>
  </si>
  <si>
    <t>Protein Phosphatase 1 Regulatory Inhibitor Subunit 11</t>
  </si>
  <si>
    <t>O60927</t>
  </si>
  <si>
    <t>GC06P125454</t>
  </si>
  <si>
    <t>https://www.genecards.org/cgi-bin/carddisp.pl?gene=PPP1R11</t>
  </si>
  <si>
    <t>ARHGAP24</t>
  </si>
  <si>
    <t>Rho GTPase Activating Protein 24</t>
  </si>
  <si>
    <t>Q8N264</t>
  </si>
  <si>
    <t>GC04P085475</t>
  </si>
  <si>
    <t>https://www.genecards.org/cgi-bin/carddisp.pl?gene=ARHGAP24</t>
  </si>
  <si>
    <t>PROC</t>
  </si>
  <si>
    <t>Protein C, Inactivator Of Coagulation Factors Va And VIIIa</t>
  </si>
  <si>
    <t>P04070</t>
  </si>
  <si>
    <t>GC02P127418</t>
  </si>
  <si>
    <t>https://www.genecards.org/cgi-bin/carddisp.pl?gene=PROC</t>
  </si>
  <si>
    <t>CDT1</t>
  </si>
  <si>
    <t>Chromatin Licensing And DNA Replication Factor 1</t>
  </si>
  <si>
    <t>Q9H211</t>
  </si>
  <si>
    <t>GC16P088803</t>
  </si>
  <si>
    <t>https://www.genecards.org/cgi-bin/carddisp.pl?gene=CDT1</t>
  </si>
  <si>
    <t>SNORD24</t>
  </si>
  <si>
    <t>Small Nucleolar RNA, C/D Box 24</t>
  </si>
  <si>
    <t>GC09P133349</t>
  </si>
  <si>
    <t>https://www.genecards.org/cgi-bin/carddisp.pl?gene=SNORD24</t>
  </si>
  <si>
    <t>TFAP2A</t>
  </si>
  <si>
    <t>Transcription Factor AP-2 Alpha</t>
  </si>
  <si>
    <t>P05549</t>
  </si>
  <si>
    <t>GC06M010393</t>
  </si>
  <si>
    <t>https://www.genecards.org/cgi-bin/carddisp.pl?gene=TFAP2A</t>
  </si>
  <si>
    <t>SOCS5</t>
  </si>
  <si>
    <t>Suppressor Of Cytokine Signaling 5</t>
  </si>
  <si>
    <t>O75159</t>
  </si>
  <si>
    <t>GC02P046698</t>
  </si>
  <si>
    <t>https://www.genecards.org/cgi-bin/carddisp.pl?gene=SOCS5</t>
  </si>
  <si>
    <t>SUN2</t>
  </si>
  <si>
    <t>Sad1 And UNC84 Domain Containing 2</t>
  </si>
  <si>
    <t>Q9UH99</t>
  </si>
  <si>
    <t>GC22M074884</t>
  </si>
  <si>
    <t>https://www.genecards.org/cgi-bin/carddisp.pl?gene=SUN2</t>
  </si>
  <si>
    <t>PTGER4</t>
  </si>
  <si>
    <t>Prostaglandin E Receptor 4</t>
  </si>
  <si>
    <t>P35408</t>
  </si>
  <si>
    <t>GC05P040679</t>
  </si>
  <si>
    <t>https://www.genecards.org/cgi-bin/carddisp.pl?gene=PTGER4</t>
  </si>
  <si>
    <t>DICER1</t>
  </si>
  <si>
    <t>Dicer 1, Ribonuclease III</t>
  </si>
  <si>
    <t>Q9UPY3</t>
  </si>
  <si>
    <t>GC14M095086</t>
  </si>
  <si>
    <t>https://www.genecards.org/cgi-bin/carddisp.pl?gene=DICER1</t>
  </si>
  <si>
    <t>SCNN1B</t>
  </si>
  <si>
    <t>Sodium Channel Epithelial 1 Subunit Beta</t>
  </si>
  <si>
    <t>P51168</t>
  </si>
  <si>
    <t>GC16P023278</t>
  </si>
  <si>
    <t>https://www.genecards.org/cgi-bin/carddisp.pl?gene=SCNN1B</t>
  </si>
  <si>
    <t>SCNN1G</t>
  </si>
  <si>
    <t>Sodium Channel Epithelial 1 Subunit Gamma</t>
  </si>
  <si>
    <t>P51170</t>
  </si>
  <si>
    <t>GC16P023182</t>
  </si>
  <si>
    <t>https://www.genecards.org/cgi-bin/carddisp.pl?gene=SCNN1G</t>
  </si>
  <si>
    <t>ODF1</t>
  </si>
  <si>
    <t>Outer Dense Fiber Of Sperm Tails 1</t>
  </si>
  <si>
    <t>Q14990</t>
  </si>
  <si>
    <t>GC08P102551</t>
  </si>
  <si>
    <t>https://www.genecards.org/cgi-bin/carddisp.pl?gene=ODF1</t>
  </si>
  <si>
    <t>CAV2</t>
  </si>
  <si>
    <t>Caveolin 2</t>
  </si>
  <si>
    <t>P51636</t>
  </si>
  <si>
    <t>GC07P116287</t>
  </si>
  <si>
    <t>https://www.genecards.org/cgi-bin/carddisp.pl?gene=CAV2</t>
  </si>
  <si>
    <t>CRMA</t>
  </si>
  <si>
    <t>Cardiomyocyte Maturation Associated LncRNA</t>
  </si>
  <si>
    <t>GC20M062552</t>
  </si>
  <si>
    <t>https://www.genecards.org/cgi-bin/carddisp.pl?gene=CRMA</t>
  </si>
  <si>
    <t>MIR9-2</t>
  </si>
  <si>
    <t>MicroRNA 9-2</t>
  </si>
  <si>
    <t>GC05M088666</t>
  </si>
  <si>
    <t>https://www.genecards.org/cgi-bin/carddisp.pl?gene=MIR9-2</t>
  </si>
  <si>
    <t>MIR4476</t>
  </si>
  <si>
    <t>MicroRNA 4476</t>
  </si>
  <si>
    <t>GC09M037019</t>
  </si>
  <si>
    <t>https://www.genecards.org/cgi-bin/carddisp.pl?gene=MIR4476</t>
  </si>
  <si>
    <t>ADAMTS1</t>
  </si>
  <si>
    <t>ADAM Metallopeptidase With Thrombospondin Type 1 Motif 1</t>
  </si>
  <si>
    <t>Q9UHI8</t>
  </si>
  <si>
    <t>GC21M026835</t>
  </si>
  <si>
    <t>https://www.genecards.org/cgi-bin/carddisp.pl?gene=ADAMTS1</t>
  </si>
  <si>
    <t>DIXDC1</t>
  </si>
  <si>
    <t>DIX Domain Containing 1</t>
  </si>
  <si>
    <t>Q155Q3</t>
  </si>
  <si>
    <t>GC11P111927</t>
  </si>
  <si>
    <t>https://www.genecards.org/cgi-bin/carddisp.pl?gene=DIXDC1</t>
  </si>
  <si>
    <t>DDX17</t>
  </si>
  <si>
    <t>DEAD-Box Helicase 17</t>
  </si>
  <si>
    <t>Q92841</t>
  </si>
  <si>
    <t>GC22M038483</t>
  </si>
  <si>
    <t>https://www.genecards.org/cgi-bin/carddisp.pl?gene=DDX17</t>
  </si>
  <si>
    <t>CASC2</t>
  </si>
  <si>
    <t>Cancer Susceptibility 2</t>
  </si>
  <si>
    <t>Q8IU53</t>
  </si>
  <si>
    <t>GC10P118053</t>
  </si>
  <si>
    <t>https://www.genecards.org/cgi-bin/carddisp.pl?gene=CASC2</t>
  </si>
  <si>
    <t>MYDGF</t>
  </si>
  <si>
    <t>Myeloid Derived Growth Factor</t>
  </si>
  <si>
    <t>Q969H8</t>
  </si>
  <si>
    <t>GC19M004641</t>
  </si>
  <si>
    <t>https://www.genecards.org/cgi-bin/carddisp.pl?gene=MYDGF</t>
  </si>
  <si>
    <t>NUDT3</t>
  </si>
  <si>
    <t>Nudix Hydrolase 3</t>
  </si>
  <si>
    <t>O95989</t>
  </si>
  <si>
    <t>GC06M090869</t>
  </si>
  <si>
    <t>https://www.genecards.org/cgi-bin/carddisp.pl?gene=NUDT3</t>
  </si>
  <si>
    <t>PLN</t>
  </si>
  <si>
    <t>Phospholamban</t>
  </si>
  <si>
    <t>P26678</t>
  </si>
  <si>
    <t>GC06P118548</t>
  </si>
  <si>
    <t>https://www.genecards.org/cgi-bin/carddisp.pl?gene=PLN</t>
  </si>
  <si>
    <t>CDK20</t>
  </si>
  <si>
    <t>Cyclin Dependent Kinase 20</t>
  </si>
  <si>
    <t>Q8IZL9</t>
  </si>
  <si>
    <t>GC09M087966</t>
  </si>
  <si>
    <t>https://www.genecards.org/cgi-bin/carddisp.pl?gene=CDK20</t>
  </si>
  <si>
    <t>SULT1A3</t>
  </si>
  <si>
    <t>Sulfotransferase Family 1A Member 3</t>
  </si>
  <si>
    <t>P0DMM9</t>
  </si>
  <si>
    <t>GC16P030199</t>
  </si>
  <si>
    <t>https://www.genecards.org/cgi-bin/carddisp.pl?gene=SULT1A3</t>
  </si>
  <si>
    <t>HAGLR</t>
  </si>
  <si>
    <t>HOXD Antisense Growth-Associated Long Non-Coding RNA</t>
  </si>
  <si>
    <t>GC02M176172</t>
  </si>
  <si>
    <t>https://www.genecards.org/cgi-bin/carddisp.pl?gene=HAGLR</t>
  </si>
  <si>
    <t>CLCA1</t>
  </si>
  <si>
    <t>Chloride Channel Accessory 1</t>
  </si>
  <si>
    <t>A8K7I4</t>
  </si>
  <si>
    <t>GC01P086468</t>
  </si>
  <si>
    <t>https://www.genecards.org/cgi-bin/carddisp.pl?gene=CLCA1</t>
  </si>
  <si>
    <t>P2RY1</t>
  </si>
  <si>
    <t>Purinergic Receptor P2Y1</t>
  </si>
  <si>
    <t>P47900</t>
  </si>
  <si>
    <t>GC03P152835</t>
  </si>
  <si>
    <t>https://www.genecards.org/cgi-bin/carddisp.pl?gene=P2RY1</t>
  </si>
  <si>
    <t>FADS1</t>
  </si>
  <si>
    <t>Fatty Acid Desaturase 1</t>
  </si>
  <si>
    <t>O60427</t>
  </si>
  <si>
    <t>GC11M061799</t>
  </si>
  <si>
    <t>https://www.genecards.org/cgi-bin/carddisp.pl?gene=FADS1</t>
  </si>
  <si>
    <t>LAMA4</t>
  </si>
  <si>
    <t>Laminin Subunit Alpha 4</t>
  </si>
  <si>
    <t>Q16363</t>
  </si>
  <si>
    <t>GC06M112107</t>
  </si>
  <si>
    <t>https://www.genecards.org/cgi-bin/carddisp.pl?gene=LAMA4</t>
  </si>
  <si>
    <t>FOXJ2</t>
  </si>
  <si>
    <t>Forkhead Box J2</t>
  </si>
  <si>
    <t>Q9P0K8</t>
  </si>
  <si>
    <t>GC12P008032</t>
  </si>
  <si>
    <t>https://www.genecards.org/cgi-bin/carddisp.pl?gene=FOXJ2</t>
  </si>
  <si>
    <t>LRP1</t>
  </si>
  <si>
    <t>LDL Receptor Related Protein 1</t>
  </si>
  <si>
    <t>Q07954</t>
  </si>
  <si>
    <t>GC12P057128</t>
  </si>
  <si>
    <t>https://www.genecards.org/cgi-bin/carddisp.pl?gene=LRP1</t>
  </si>
  <si>
    <t>TES</t>
  </si>
  <si>
    <t>Testin LIM Domain Protein</t>
  </si>
  <si>
    <t>Q9UGI8</t>
  </si>
  <si>
    <t>GC07P116210</t>
  </si>
  <si>
    <t>https://www.genecards.org/cgi-bin/carddisp.pl?gene=TES</t>
  </si>
  <si>
    <t>PTPN6</t>
  </si>
  <si>
    <t>Protein Tyrosine Phosphatase Non-Receptor Type 6</t>
  </si>
  <si>
    <t>P29350</t>
  </si>
  <si>
    <t>GC12P035963</t>
  </si>
  <si>
    <t>https://www.genecards.org/cgi-bin/carddisp.pl?gene=PTPN6</t>
  </si>
  <si>
    <t>SLC12A5</t>
  </si>
  <si>
    <t>Solute Carrier Family 12 Member 5</t>
  </si>
  <si>
    <t>Q9H2X9</t>
  </si>
  <si>
    <t>GC20P046021</t>
  </si>
  <si>
    <t>https://www.genecards.org/cgi-bin/carddisp.pl?gene=SLC12A5</t>
  </si>
  <si>
    <t>MIR33B</t>
  </si>
  <si>
    <t>MicroRNA 33b</t>
  </si>
  <si>
    <t>GC17M017813</t>
  </si>
  <si>
    <t>https://www.genecards.org/cgi-bin/carddisp.pl?gene=MIR33B</t>
  </si>
  <si>
    <t>USH2A</t>
  </si>
  <si>
    <t>Usherin</t>
  </si>
  <si>
    <t>O75445</t>
  </si>
  <si>
    <t>GC01M215622</t>
  </si>
  <si>
    <t>https://www.genecards.org/cgi-bin/carddisp.pl?gene=USH2A</t>
  </si>
  <si>
    <t>LAMP1</t>
  </si>
  <si>
    <t>Lysosomal Associated Membrane Protein 1</t>
  </si>
  <si>
    <t>P11279</t>
  </si>
  <si>
    <t>GC13P113297</t>
  </si>
  <si>
    <t>https://www.genecards.org/cgi-bin/carddisp.pl?gene=LAMP1</t>
  </si>
  <si>
    <t>CCL15-CCL14</t>
  </si>
  <si>
    <t>CCL15-CCL14 Readthrough (NMD Candidate)</t>
  </si>
  <si>
    <t>GC17M035983</t>
  </si>
  <si>
    <t>https://www.genecards.org/cgi-bin/carddisp.pl?gene=CCL15-CCL14</t>
  </si>
  <si>
    <t>CCR5</t>
  </si>
  <si>
    <t>C-C Motif Chemokine Receptor 5</t>
  </si>
  <si>
    <t>P51681</t>
  </si>
  <si>
    <t>GC03P055845</t>
  </si>
  <si>
    <t>https://www.genecards.org/cgi-bin/carddisp.pl?gene=CCR5</t>
  </si>
  <si>
    <t>IPO9</t>
  </si>
  <si>
    <t>Importin 9</t>
  </si>
  <si>
    <t>Q96P70</t>
  </si>
  <si>
    <t>GC01P201829</t>
  </si>
  <si>
    <t>https://www.genecards.org/cgi-bin/carddisp.pl?gene=IPO9</t>
  </si>
  <si>
    <t>PANX1</t>
  </si>
  <si>
    <t>Pannexin 1</t>
  </si>
  <si>
    <t>Q96RD7</t>
  </si>
  <si>
    <t>GC11P094128</t>
  </si>
  <si>
    <t>https://www.genecards.org/cgi-bin/carddisp.pl?gene=PANX1</t>
  </si>
  <si>
    <t>LOXL2</t>
  </si>
  <si>
    <t>Lysyl Oxidase Like 2</t>
  </si>
  <si>
    <t>Q9Y4K0</t>
  </si>
  <si>
    <t>GC08M023296</t>
  </si>
  <si>
    <t>https://www.genecards.org/cgi-bin/carddisp.pl?gene=LOXL2</t>
  </si>
  <si>
    <t>PRG4</t>
  </si>
  <si>
    <t>Proteoglycan 4</t>
  </si>
  <si>
    <t>Q92954</t>
  </si>
  <si>
    <t>GC01P186296</t>
  </si>
  <si>
    <t>https://www.genecards.org/cgi-bin/carddisp.pl?gene=PRG4</t>
  </si>
  <si>
    <t>CXCL9</t>
  </si>
  <si>
    <t>C-X-C Motif Chemokine Ligand 9</t>
  </si>
  <si>
    <t>Q07325</t>
  </si>
  <si>
    <t>GC04M076001</t>
  </si>
  <si>
    <t>https://www.genecards.org/cgi-bin/carddisp.pl?gene=CXCL9</t>
  </si>
  <si>
    <t>COX4I1</t>
  </si>
  <si>
    <t>Cytochrome C Oxidase Subunit 4I1</t>
  </si>
  <si>
    <t>P13073</t>
  </si>
  <si>
    <t>GC16P085798</t>
  </si>
  <si>
    <t>https://www.genecards.org/cgi-bin/carddisp.pl?gene=COX4I1</t>
  </si>
  <si>
    <t>SRGN</t>
  </si>
  <si>
    <t>Serglycin</t>
  </si>
  <si>
    <t>P10124</t>
  </si>
  <si>
    <t>GC10P069088</t>
  </si>
  <si>
    <t>https://www.genecards.org/cgi-bin/carddisp.pl?gene=SRGN</t>
  </si>
  <si>
    <t>CAPG</t>
  </si>
  <si>
    <t>Capping Actin Protein, Gelsolin Like</t>
  </si>
  <si>
    <t>P40121</t>
  </si>
  <si>
    <t>GC02M085391</t>
  </si>
  <si>
    <t>https://www.genecards.org/cgi-bin/carddisp.pl?gene=CAPG</t>
  </si>
  <si>
    <t>HSALR1</t>
  </si>
  <si>
    <t>HSP90AB1 Associated LncRNA 1</t>
  </si>
  <si>
    <t>GC16P088735</t>
  </si>
  <si>
    <t>https://www.genecards.org/cgi-bin/carddisp.pl?gene=HSALR1</t>
  </si>
  <si>
    <t>TMOD4</t>
  </si>
  <si>
    <t>Tropomodulin 4</t>
  </si>
  <si>
    <t>Q9NZQ9</t>
  </si>
  <si>
    <t>GC01M151169</t>
  </si>
  <si>
    <t>https://www.genecards.org/cgi-bin/carddisp.pl?gene=TMOD4</t>
  </si>
  <si>
    <t>IRS2</t>
  </si>
  <si>
    <t>Insulin Receptor Substrate 2</t>
  </si>
  <si>
    <t>Q9Y4H2</t>
  </si>
  <si>
    <t>GC13M109752</t>
  </si>
  <si>
    <t>https://www.genecards.org/cgi-bin/carddisp.pl?gene=IRS2</t>
  </si>
  <si>
    <t>ACVR1</t>
  </si>
  <si>
    <t>Activin A Receptor Type 1</t>
  </si>
  <si>
    <t>Q04771</t>
  </si>
  <si>
    <t>GC02M157736</t>
  </si>
  <si>
    <t>https://www.genecards.org/cgi-bin/carddisp.pl?gene=ACVR1</t>
  </si>
  <si>
    <t>FLNC</t>
  </si>
  <si>
    <t>Filamin C</t>
  </si>
  <si>
    <t>Q14315</t>
  </si>
  <si>
    <t>GC07P128830</t>
  </si>
  <si>
    <t>https://www.genecards.org/cgi-bin/carddisp.pl?gene=FLNC</t>
  </si>
  <si>
    <t>KRT6B</t>
  </si>
  <si>
    <t>Keratin 6B</t>
  </si>
  <si>
    <t>P04259</t>
  </si>
  <si>
    <t>GC12M052446</t>
  </si>
  <si>
    <t>https://www.genecards.org/cgi-bin/carddisp.pl?gene=KRT6B</t>
  </si>
  <si>
    <t>FER</t>
  </si>
  <si>
    <t>FER Tyrosine Kinase</t>
  </si>
  <si>
    <t>P16591</t>
  </si>
  <si>
    <t>GC05P108747</t>
  </si>
  <si>
    <t>https://www.genecards.org/cgi-bin/carddisp.pl?gene=FER</t>
  </si>
  <si>
    <t>KAT2A</t>
  </si>
  <si>
    <t>Lysine Acetyltransferase 2A</t>
  </si>
  <si>
    <t>Q92830</t>
  </si>
  <si>
    <t>GC17M042113</t>
  </si>
  <si>
    <t>https://www.genecards.org/cgi-bin/carddisp.pl?gene=KAT2A</t>
  </si>
  <si>
    <t>MADCAM1</t>
  </si>
  <si>
    <t>Mucosal Vascular Addressin Cell Adhesion Molecule 1</t>
  </si>
  <si>
    <t>Q13477</t>
  </si>
  <si>
    <t>GC19P101807</t>
  </si>
  <si>
    <t>https://www.genecards.org/cgi-bin/carddisp.pl?gene=MADCAM1</t>
  </si>
  <si>
    <t>CCL17</t>
  </si>
  <si>
    <t>C-C Motif Chemokine Ligand 17</t>
  </si>
  <si>
    <t>Q92583</t>
  </si>
  <si>
    <t>GC16P067896</t>
  </si>
  <si>
    <t>https://www.genecards.org/cgi-bin/carddisp.pl?gene=CCL17</t>
  </si>
  <si>
    <t>SCARF1</t>
  </si>
  <si>
    <t>Scavenger Receptor Class F Member 1</t>
  </si>
  <si>
    <t>Q14162</t>
  </si>
  <si>
    <t>GC17M016128</t>
  </si>
  <si>
    <t>https://www.genecards.org/cgi-bin/carddisp.pl?gene=SCARF1</t>
  </si>
  <si>
    <t>NEU1</t>
  </si>
  <si>
    <t>Neuraminidase 1</t>
  </si>
  <si>
    <t>Q99519</t>
  </si>
  <si>
    <t>GC06M031857</t>
  </si>
  <si>
    <t>https://www.genecards.org/cgi-bin/carddisp.pl?gene=NEU1</t>
  </si>
  <si>
    <t>ENPP1</t>
  </si>
  <si>
    <t>Ectonucleotide Pyrophosphatase/Phosphodiesterase 1</t>
  </si>
  <si>
    <t>P22413</t>
  </si>
  <si>
    <t>GC06P131808</t>
  </si>
  <si>
    <t>https://www.genecards.org/cgi-bin/carddisp.pl?gene=ENPP1</t>
  </si>
  <si>
    <t>MMP12</t>
  </si>
  <si>
    <t>Matrix Metallopeptidase 12</t>
  </si>
  <si>
    <t>P39900</t>
  </si>
  <si>
    <t>GC11M102862</t>
  </si>
  <si>
    <t>https://www.genecards.org/cgi-bin/carddisp.pl?gene=MMP12</t>
  </si>
  <si>
    <t>GPSM2</t>
  </si>
  <si>
    <t>G Protein Signaling Modulator 2</t>
  </si>
  <si>
    <t>P81274</t>
  </si>
  <si>
    <t>GC01P108875</t>
  </si>
  <si>
    <t>https://www.genecards.org/cgi-bin/carddisp.pl?gene=GPSM2</t>
  </si>
  <si>
    <t>DOCK2</t>
  </si>
  <si>
    <t>Dedicator Of Cytokinesis 2</t>
  </si>
  <si>
    <t>Q92608</t>
  </si>
  <si>
    <t>GC05P169637</t>
  </si>
  <si>
    <t>https://www.genecards.org/cgi-bin/carddisp.pl?gene=DOCK2</t>
  </si>
  <si>
    <t>GZMB</t>
  </si>
  <si>
    <t>Granzyme B</t>
  </si>
  <si>
    <t>P10144</t>
  </si>
  <si>
    <t>GC14M024630</t>
  </si>
  <si>
    <t>https://www.genecards.org/cgi-bin/carddisp.pl?gene=GZMB</t>
  </si>
  <si>
    <t>DMD</t>
  </si>
  <si>
    <t>Dystrophin</t>
  </si>
  <si>
    <t>P11532</t>
  </si>
  <si>
    <t>GC0XM031097</t>
  </si>
  <si>
    <t>https://www.genecards.org/cgi-bin/carddisp.pl?gene=DMD</t>
  </si>
  <si>
    <t>ABCG1</t>
  </si>
  <si>
    <t>ATP Binding Cassette Subfamily G Member 1</t>
  </si>
  <si>
    <t>P45844</t>
  </si>
  <si>
    <t>GC21P042199</t>
  </si>
  <si>
    <t>https://www.genecards.org/cgi-bin/carddisp.pl?gene=ABCG1</t>
  </si>
  <si>
    <t>ITGAX</t>
  </si>
  <si>
    <t>Integrin Subunit Alpha X</t>
  </si>
  <si>
    <t>P20702</t>
  </si>
  <si>
    <t>GC16P066114</t>
  </si>
  <si>
    <t>https://www.genecards.org/cgi-bin/carddisp.pl?gene=ITGAX</t>
  </si>
  <si>
    <t>ODF2</t>
  </si>
  <si>
    <t>Outer Dense Fiber Of Sperm Tails 2</t>
  </si>
  <si>
    <t>Q5BJF6</t>
  </si>
  <si>
    <t>GC09P128455</t>
  </si>
  <si>
    <t>https://www.genecards.org/cgi-bin/carddisp.pl?gene=ODF2</t>
  </si>
  <si>
    <t>BMP7</t>
  </si>
  <si>
    <t>Bone Morphogenetic Protein 7</t>
  </si>
  <si>
    <t>P18075</t>
  </si>
  <si>
    <t>GC20M057168</t>
  </si>
  <si>
    <t>https://www.genecards.org/cgi-bin/carddisp.pl?gene=BMP7</t>
  </si>
  <si>
    <t>MPL</t>
  </si>
  <si>
    <t>MPL Proto-Oncogene, Thrombopoietin Receptor</t>
  </si>
  <si>
    <t>P40238</t>
  </si>
  <si>
    <t>GC01P043337</t>
  </si>
  <si>
    <t>https://www.genecards.org/cgi-bin/carddisp.pl?gene=MPL</t>
  </si>
  <si>
    <t>GYPA</t>
  </si>
  <si>
    <t>Glycophorin A (MNS Blood Group)</t>
  </si>
  <si>
    <t>P02724</t>
  </si>
  <si>
    <t>GC04M144109</t>
  </si>
  <si>
    <t>https://www.genecards.org/cgi-bin/carddisp.pl?gene=GYPA</t>
  </si>
  <si>
    <t>ACKR3</t>
  </si>
  <si>
    <t>Atypical Chemokine Receptor 3</t>
  </si>
  <si>
    <t>P25106</t>
  </si>
  <si>
    <t>GC02P236537</t>
  </si>
  <si>
    <t>https://www.genecards.org/cgi-bin/carddisp.pl?gene=ACKR3</t>
  </si>
  <si>
    <t>GTF3A</t>
  </si>
  <si>
    <t>General Transcription Factor IIIA</t>
  </si>
  <si>
    <t>Q92664</t>
  </si>
  <si>
    <t>GC13P027583</t>
  </si>
  <si>
    <t>https://www.genecards.org/cgi-bin/carddisp.pl?gene=GTF3A</t>
  </si>
  <si>
    <t>EFNA1</t>
  </si>
  <si>
    <t>Ephrin A1</t>
  </si>
  <si>
    <t>P20827</t>
  </si>
  <si>
    <t>GC01P155127</t>
  </si>
  <si>
    <t>https://www.genecards.org/cgi-bin/carddisp.pl?gene=EFNA1</t>
  </si>
  <si>
    <t>SP7</t>
  </si>
  <si>
    <t>Sp7 Transcription Factor</t>
  </si>
  <si>
    <t>Q8TDD2</t>
  </si>
  <si>
    <t>GC12M053326</t>
  </si>
  <si>
    <t>https://www.genecards.org/cgi-bin/carddisp.pl?gene=SP7</t>
  </si>
  <si>
    <t>JMJD1C</t>
  </si>
  <si>
    <t>Jumonji Domain Containing 1C</t>
  </si>
  <si>
    <t>Q15652</t>
  </si>
  <si>
    <t>GC10M063167</t>
  </si>
  <si>
    <t>https://www.genecards.org/cgi-bin/carddisp.pl?gene=JMJD1C</t>
  </si>
  <si>
    <t>MAG</t>
  </si>
  <si>
    <t>Myelin Associated Glycoprotein</t>
  </si>
  <si>
    <t>P20916</t>
  </si>
  <si>
    <t>GC19P035292</t>
  </si>
  <si>
    <t>https://www.genecards.org/cgi-bin/carddisp.pl?gene=MAG</t>
  </si>
  <si>
    <t>TRADD</t>
  </si>
  <si>
    <t>TNFRSF1A Associated Via Death Domain</t>
  </si>
  <si>
    <t>Q15628</t>
  </si>
  <si>
    <t>GC16M067154</t>
  </si>
  <si>
    <t>https://www.genecards.org/cgi-bin/carddisp.pl?gene=TRADD</t>
  </si>
  <si>
    <t>SLC25A6</t>
  </si>
  <si>
    <t>Solute Carrier Family 25 Member 6</t>
  </si>
  <si>
    <t>P12236</t>
  </si>
  <si>
    <t>GC0XM001386</t>
  </si>
  <si>
    <t>https://www.genecards.org/cgi-bin/carddisp.pl?gene=SLC25A6</t>
  </si>
  <si>
    <t>FOXC2</t>
  </si>
  <si>
    <t>Forkhead Box C2</t>
  </si>
  <si>
    <t>Q99958</t>
  </si>
  <si>
    <t>GC16P086657</t>
  </si>
  <si>
    <t>https://www.genecards.org/cgi-bin/carddisp.pl?gene=FOXC2</t>
  </si>
  <si>
    <t>NRP2</t>
  </si>
  <si>
    <t>Neuropilin 2</t>
  </si>
  <si>
    <t>O60462</t>
  </si>
  <si>
    <t>GC02P205681</t>
  </si>
  <si>
    <t>https://www.genecards.org/cgi-bin/carddisp.pl?gene=NRP2</t>
  </si>
  <si>
    <t>EFNB2</t>
  </si>
  <si>
    <t>Ephrin B2</t>
  </si>
  <si>
    <t>P52799</t>
  </si>
  <si>
    <t>GC13M106489</t>
  </si>
  <si>
    <t>https://www.genecards.org/cgi-bin/carddisp.pl?gene=EFNB2</t>
  </si>
  <si>
    <t>UBR4</t>
  </si>
  <si>
    <t>Ubiquitin Protein Ligase E3 Component N-Recognin 4</t>
  </si>
  <si>
    <t>Q5T4S7</t>
  </si>
  <si>
    <t>GC01M019074</t>
  </si>
  <si>
    <t>https://www.genecards.org/cgi-bin/carddisp.pl?gene=UBR4</t>
  </si>
  <si>
    <t>ECE2</t>
  </si>
  <si>
    <t>Endothelin Converting Enzyme 2</t>
  </si>
  <si>
    <t>P0DPD6</t>
  </si>
  <si>
    <t>GC03P184276</t>
  </si>
  <si>
    <t>https://www.genecards.org/cgi-bin/carddisp.pl?gene=ECE2</t>
  </si>
  <si>
    <t>SVIL</t>
  </si>
  <si>
    <t>Supervillin</t>
  </si>
  <si>
    <t>O95425</t>
  </si>
  <si>
    <t>GC10M035287</t>
  </si>
  <si>
    <t>https://www.genecards.org/cgi-bin/carddisp.pl?gene=SVIL</t>
  </si>
  <si>
    <t>MYOCD</t>
  </si>
  <si>
    <t>Myocardin</t>
  </si>
  <si>
    <t>Q8IZQ8</t>
  </si>
  <si>
    <t>GC17P012665</t>
  </si>
  <si>
    <t>https://www.genecards.org/cgi-bin/carddisp.pl?gene=MYOCD</t>
  </si>
  <si>
    <t>UTS2</t>
  </si>
  <si>
    <t>Urotensin 2</t>
  </si>
  <si>
    <t>O95399</t>
  </si>
  <si>
    <t>GC01M007843</t>
  </si>
  <si>
    <t>https://www.genecards.org/cgi-bin/carddisp.pl?gene=UTS2</t>
  </si>
  <si>
    <t>MSR1</t>
  </si>
  <si>
    <t>Macrophage Scavenger Receptor 1</t>
  </si>
  <si>
    <t>P21757</t>
  </si>
  <si>
    <t>GC08M016107</t>
  </si>
  <si>
    <t>https://www.genecards.org/cgi-bin/carddisp.pl?gene=MSR1</t>
  </si>
  <si>
    <t>LALBA</t>
  </si>
  <si>
    <t>Lactalbumin Alpha</t>
  </si>
  <si>
    <t>P00709</t>
  </si>
  <si>
    <t>GC12M048567</t>
  </si>
  <si>
    <t>https://www.genecards.org/cgi-bin/carddisp.pl?gene=LALBA</t>
  </si>
  <si>
    <t>VEGFB</t>
  </si>
  <si>
    <t>Vascular Endothelial Growth Factor B</t>
  </si>
  <si>
    <t>P49765</t>
  </si>
  <si>
    <t>GC11P064234</t>
  </si>
  <si>
    <t>https://www.genecards.org/cgi-bin/carddisp.pl?gene=VEGFB</t>
  </si>
  <si>
    <t>GRPEL1</t>
  </si>
  <si>
    <t>GrpE Like 1, Mitochondrial</t>
  </si>
  <si>
    <t>Q9HAV7</t>
  </si>
  <si>
    <t>GC04M007058</t>
  </si>
  <si>
    <t>https://www.genecards.org/cgi-bin/carddisp.pl?gene=GRPEL1</t>
  </si>
  <si>
    <t>HELLS</t>
  </si>
  <si>
    <t>Helicase, Lymphoid Specific</t>
  </si>
  <si>
    <t>Q9NRZ9</t>
  </si>
  <si>
    <t>GC10P106749</t>
  </si>
  <si>
    <t>https://www.genecards.org/cgi-bin/carddisp.pl?gene=HELLS</t>
  </si>
  <si>
    <t>MIR92A2</t>
  </si>
  <si>
    <t>MicroRNA 92a-2</t>
  </si>
  <si>
    <t>GC0XM134432</t>
  </si>
  <si>
    <t>https://www.genecards.org/cgi-bin/carddisp.pl?gene=MIR92A2</t>
  </si>
  <si>
    <t>KLF6</t>
  </si>
  <si>
    <t>KLF Transcription Factor 6</t>
  </si>
  <si>
    <t>Q99612</t>
  </si>
  <si>
    <t>GC10M003779</t>
  </si>
  <si>
    <t>https://www.genecards.org/cgi-bin/carddisp.pl?gene=KLF6</t>
  </si>
  <si>
    <t>GYPC</t>
  </si>
  <si>
    <t>Glycophorin C (Gerbich Blood Group)</t>
  </si>
  <si>
    <t>P04921</t>
  </si>
  <si>
    <t>GC02P141401</t>
  </si>
  <si>
    <t>https://www.genecards.org/cgi-bin/carddisp.pl?gene=GYPC</t>
  </si>
  <si>
    <t>CTSV</t>
  </si>
  <si>
    <t>Cathepsin V</t>
  </si>
  <si>
    <t>O60911</t>
  </si>
  <si>
    <t>GC09M097029</t>
  </si>
  <si>
    <t>https://www.genecards.org/cgi-bin/carddisp.pl?gene=CTSV</t>
  </si>
  <si>
    <t>SF3B1</t>
  </si>
  <si>
    <t>Splicing Factor 3b Subunit 1</t>
  </si>
  <si>
    <t>O75533</t>
  </si>
  <si>
    <t>GC02M197453</t>
  </si>
  <si>
    <t>https://www.genecards.org/cgi-bin/carddisp.pl?gene=SF3B1</t>
  </si>
  <si>
    <t>KCNN3</t>
  </si>
  <si>
    <t>Potassium Calcium-Activated Channel Subfamily N Member 3</t>
  </si>
  <si>
    <t>Q9UGI6</t>
  </si>
  <si>
    <t>GC01M154697</t>
  </si>
  <si>
    <t>https://www.genecards.org/cgi-bin/carddisp.pl?gene=KCNN3</t>
  </si>
  <si>
    <t>CD69</t>
  </si>
  <si>
    <t>CD69 Molecule</t>
  </si>
  <si>
    <t>Q07108</t>
  </si>
  <si>
    <t>GC12M028030</t>
  </si>
  <si>
    <t>https://www.genecards.org/cgi-bin/carddisp.pl?gene=CD69</t>
  </si>
  <si>
    <t>MUC16</t>
  </si>
  <si>
    <t>Mucin 16, Cell Surface Associated</t>
  </si>
  <si>
    <t>Q8WXI7</t>
  </si>
  <si>
    <t>GC19M008848</t>
  </si>
  <si>
    <t>https://www.genecards.org/cgi-bin/carddisp.pl?gene=MUC16</t>
  </si>
  <si>
    <t>SEC23IP</t>
  </si>
  <si>
    <t>SEC23 Interacting Protein</t>
  </si>
  <si>
    <t>Q9Y6Y8</t>
  </si>
  <si>
    <t>GC10P119892</t>
  </si>
  <si>
    <t>https://www.genecards.org/cgi-bin/carddisp.pl?gene=SEC23IP</t>
  </si>
  <si>
    <t>PWAR6</t>
  </si>
  <si>
    <t>Prader Willi/Angelman Region RNA 6</t>
  </si>
  <si>
    <t>GC15P025031</t>
  </si>
  <si>
    <t>https://www.genecards.org/cgi-bin/carddisp.pl?gene=PWAR6</t>
  </si>
  <si>
    <t>PTPRB</t>
  </si>
  <si>
    <t>Protein Tyrosine Phosphatase Receptor Type B</t>
  </si>
  <si>
    <t>P23467</t>
  </si>
  <si>
    <t>GC12M070516</t>
  </si>
  <si>
    <t>https://www.genecards.org/cgi-bin/carddisp.pl?gene=PTPRB</t>
  </si>
  <si>
    <t>HLA-A</t>
  </si>
  <si>
    <t>Major Histocompatibility Complex, Class I, A</t>
  </si>
  <si>
    <t>P04439</t>
  </si>
  <si>
    <t>GC06P125450</t>
  </si>
  <si>
    <t>https://www.genecards.org/cgi-bin/carddisp.pl?gene=HLA-A</t>
  </si>
  <si>
    <t>RHAG</t>
  </si>
  <si>
    <t>Rh Associated Glycoprotein</t>
  </si>
  <si>
    <t>Q02094</t>
  </si>
  <si>
    <t>GC06M049605</t>
  </si>
  <si>
    <t>https://www.genecards.org/cgi-bin/carddisp.pl?gene=RHAG</t>
  </si>
  <si>
    <t>RAB7A</t>
  </si>
  <si>
    <t>RAB7A, Member RAS Oncogene Family</t>
  </si>
  <si>
    <t>P51149</t>
  </si>
  <si>
    <t>GC03P138061</t>
  </si>
  <si>
    <t>https://www.genecards.org/cgi-bin/carddisp.pl?gene=RAB7A</t>
  </si>
  <si>
    <t>BCR</t>
  </si>
  <si>
    <t>BCR Activator Of RhoGEF And GTPase</t>
  </si>
  <si>
    <t>P11274</t>
  </si>
  <si>
    <t>GC22P023179</t>
  </si>
  <si>
    <t>https://www.genecards.org/cgi-bin/carddisp.pl?gene=BCR</t>
  </si>
  <si>
    <t>MIR208B</t>
  </si>
  <si>
    <t>MicroRNA 208b</t>
  </si>
  <si>
    <t>GC14M023417</t>
  </si>
  <si>
    <t>https://www.genecards.org/cgi-bin/carddisp.pl?gene=MIR208B</t>
  </si>
  <si>
    <t>CCL19</t>
  </si>
  <si>
    <t>C-C Motif Chemokine Ligand 19</t>
  </si>
  <si>
    <t>Q99731</t>
  </si>
  <si>
    <t>GC09M034943</t>
  </si>
  <si>
    <t>https://www.genecards.org/cgi-bin/carddisp.pl?gene=CCL19</t>
  </si>
  <si>
    <t>CHST1</t>
  </si>
  <si>
    <t>Carbohydrate Sulfotransferase 1</t>
  </si>
  <si>
    <t>O43916</t>
  </si>
  <si>
    <t>GC11M045647</t>
  </si>
  <si>
    <t>https://www.genecards.org/cgi-bin/carddisp.pl?gene=CHST1</t>
  </si>
  <si>
    <t>DAO</t>
  </si>
  <si>
    <t>D-Amino Acid Oxidase</t>
  </si>
  <si>
    <t>P14920</t>
  </si>
  <si>
    <t>GC12P108862</t>
  </si>
  <si>
    <t>https://www.genecards.org/cgi-bin/carddisp.pl?gene=DAO</t>
  </si>
  <si>
    <t>GNB3</t>
  </si>
  <si>
    <t>G Protein Subunit Beta 3</t>
  </si>
  <si>
    <t>P16520</t>
  </si>
  <si>
    <t>GC12P006839</t>
  </si>
  <si>
    <t>https://www.genecards.org/cgi-bin/carddisp.pl?gene=GNB3</t>
  </si>
  <si>
    <t>MAPK8IP2</t>
  </si>
  <si>
    <t>Mitogen-Activated Protein Kinase 8 Interacting Protein 2</t>
  </si>
  <si>
    <t>Q13387</t>
  </si>
  <si>
    <t>GC22P050600</t>
  </si>
  <si>
    <t>https://www.genecards.org/cgi-bin/carddisp.pl?gene=MAPK8IP2</t>
  </si>
  <si>
    <t>MFN1</t>
  </si>
  <si>
    <t>Mitofusin 1</t>
  </si>
  <si>
    <t>Q8IWA4</t>
  </si>
  <si>
    <t>GC03P179347</t>
  </si>
  <si>
    <t>https://www.genecards.org/cgi-bin/carddisp.pl?gene=MFN1</t>
  </si>
  <si>
    <t>CDIN1</t>
  </si>
  <si>
    <t>CDAN1 Interacting Nuclease 1</t>
  </si>
  <si>
    <t>Q9Y2V0</t>
  </si>
  <si>
    <t>GC15P147989</t>
  </si>
  <si>
    <t>https://www.genecards.org/cgi-bin/carddisp.pl?gene=CDIN1</t>
  </si>
  <si>
    <t>TMEM150C</t>
  </si>
  <si>
    <t>Transmembrane Protein 150C</t>
  </si>
  <si>
    <t>B9EJG8</t>
  </si>
  <si>
    <t>GC04M082483</t>
  </si>
  <si>
    <t>https://www.genecards.org/cgi-bin/carddisp.pl?gene=TMEM150C</t>
  </si>
  <si>
    <t>PRDM2</t>
  </si>
  <si>
    <t>PR/SET Domain 2</t>
  </si>
  <si>
    <t>Q13029</t>
  </si>
  <si>
    <t>GC01P013700</t>
  </si>
  <si>
    <t>https://www.genecards.org/cgi-bin/carddisp.pl?gene=PRDM2</t>
  </si>
  <si>
    <t>ITGA6</t>
  </si>
  <si>
    <t>Integrin Subunit Alpha 6</t>
  </si>
  <si>
    <t>P23229</t>
  </si>
  <si>
    <t>GC02P172427</t>
  </si>
  <si>
    <t>https://www.genecards.org/cgi-bin/carddisp.pl?gene=ITGA6</t>
  </si>
  <si>
    <t>FPR1</t>
  </si>
  <si>
    <t>Formyl Peptide Receptor 1</t>
  </si>
  <si>
    <t>P21462</t>
  </si>
  <si>
    <t>GC19M051745</t>
  </si>
  <si>
    <t>https://www.genecards.org/cgi-bin/carddisp.pl?gene=FPR1</t>
  </si>
  <si>
    <t>MKI67</t>
  </si>
  <si>
    <t>Marker Of Proliferation Ki-67</t>
  </si>
  <si>
    <t>P46013</t>
  </si>
  <si>
    <t>GC10M128096</t>
  </si>
  <si>
    <t>https://www.genecards.org/cgi-bin/carddisp.pl?gene=MKI67</t>
  </si>
  <si>
    <t>PTGER3</t>
  </si>
  <si>
    <t>Prostaglandin E Receptor 3</t>
  </si>
  <si>
    <t>P43115</t>
  </si>
  <si>
    <t>GC01M070852</t>
  </si>
  <si>
    <t>https://www.genecards.org/cgi-bin/carddisp.pl?gene=PTGER3</t>
  </si>
  <si>
    <t>NTRK3</t>
  </si>
  <si>
    <t>Neurotrophic Receptor Tyrosine Kinase 3</t>
  </si>
  <si>
    <t>Q16288</t>
  </si>
  <si>
    <t>GC15M087859</t>
  </si>
  <si>
    <t>https://www.genecards.org/cgi-bin/carddisp.pl?gene=NTRK3</t>
  </si>
  <si>
    <t>PPIP5K1</t>
  </si>
  <si>
    <t>Diphosphoinositol Pentakisphosphate Kinase 1</t>
  </si>
  <si>
    <t>Q6PFW1</t>
  </si>
  <si>
    <t>GC15M043533</t>
  </si>
  <si>
    <t>https://www.genecards.org/cgi-bin/carddisp.pl?gene=PPIP5K1</t>
  </si>
  <si>
    <t>PDLIM3</t>
  </si>
  <si>
    <t>PDZ And LIM Domain 3</t>
  </si>
  <si>
    <t>Q53GG5</t>
  </si>
  <si>
    <t>GC04M185500</t>
  </si>
  <si>
    <t>https://www.genecards.org/cgi-bin/carddisp.pl?gene=PDLIM3</t>
  </si>
  <si>
    <t>PARD6A</t>
  </si>
  <si>
    <t>Par-6 Family Cell Polarity Regulator Alpha</t>
  </si>
  <si>
    <t>Q9NPB6</t>
  </si>
  <si>
    <t>GC16P075969</t>
  </si>
  <si>
    <t>https://www.genecards.org/cgi-bin/carddisp.pl?gene=PARD6A</t>
  </si>
  <si>
    <t>BBS9</t>
  </si>
  <si>
    <t>Bardet-Biedl Syndrome 9</t>
  </si>
  <si>
    <t>Q3SYG4</t>
  </si>
  <si>
    <t>GC07P033690</t>
  </si>
  <si>
    <t>https://www.genecards.org/cgi-bin/carddisp.pl?gene=BBS9</t>
  </si>
  <si>
    <t>CHST2</t>
  </si>
  <si>
    <t>Carbohydrate Sulfotransferase 2</t>
  </si>
  <si>
    <t>Q9Y4C5</t>
  </si>
  <si>
    <t>GC03P143119</t>
  </si>
  <si>
    <t>https://www.genecards.org/cgi-bin/carddisp.pl?gene=CHST2</t>
  </si>
  <si>
    <t>TMOD2</t>
  </si>
  <si>
    <t>Tropomodulin 2</t>
  </si>
  <si>
    <t>Q9NZR1</t>
  </si>
  <si>
    <t>GC15P051751</t>
  </si>
  <si>
    <t>https://www.genecards.org/cgi-bin/carddisp.pl?gene=TMOD2</t>
  </si>
  <si>
    <t>LPAR3</t>
  </si>
  <si>
    <t>Lysophosphatidic Acid Receptor 3</t>
  </si>
  <si>
    <t>Q9UBY5</t>
  </si>
  <si>
    <t>GC01M084811</t>
  </si>
  <si>
    <t>https://www.genecards.org/cgi-bin/carddisp.pl?gene=LPAR3</t>
  </si>
  <si>
    <t>CLEC14A</t>
  </si>
  <si>
    <t>C-Type Lectin Domain Containing 14A</t>
  </si>
  <si>
    <t>Q86T13</t>
  </si>
  <si>
    <t>GC14M038254</t>
  </si>
  <si>
    <t>https://www.genecards.org/cgi-bin/carddisp.pl?gene=CLEC14A</t>
  </si>
  <si>
    <t>LINC00622</t>
  </si>
  <si>
    <t>Long Intergenic Non-Protein Coding RNA 622</t>
  </si>
  <si>
    <t>GC01M119597</t>
  </si>
  <si>
    <t>https://www.genecards.org/cgi-bin/carddisp.pl?gene=LINC00622</t>
  </si>
  <si>
    <t>LOC117134593</t>
  </si>
  <si>
    <t>ACE2 Promoter Region</t>
  </si>
  <si>
    <t>GC0XP015600</t>
  </si>
  <si>
    <t>https://www.genecards.org/cgi-bin/carddisp.pl?gene=LOC117134593</t>
  </si>
  <si>
    <t>SLC22A4</t>
  </si>
  <si>
    <t>Solute Carrier Family 22 Member 4</t>
  </si>
  <si>
    <t>Q9H015</t>
  </si>
  <si>
    <t>GC05P132294</t>
  </si>
  <si>
    <t>https://www.genecards.org/cgi-bin/carddisp.pl?gene=SLC22A4</t>
  </si>
  <si>
    <t>EPHA2</t>
  </si>
  <si>
    <t>EPH Receptor A2</t>
  </si>
  <si>
    <t>P29317</t>
  </si>
  <si>
    <t>GC01M016124</t>
  </si>
  <si>
    <t>https://www.genecards.org/cgi-bin/carddisp.pl?gene=EPHA2</t>
  </si>
  <si>
    <t>ANXA6</t>
  </si>
  <si>
    <t>Annexin A6</t>
  </si>
  <si>
    <t>P08133</t>
  </si>
  <si>
    <t>GC05M151100</t>
  </si>
  <si>
    <t>https://www.genecards.org/cgi-bin/carddisp.pl?gene=ANXA6</t>
  </si>
  <si>
    <t>HOXA5</t>
  </si>
  <si>
    <t>Homeobox A5</t>
  </si>
  <si>
    <t>P20719</t>
  </si>
  <si>
    <t>GC07M027952</t>
  </si>
  <si>
    <t>https://www.genecards.org/cgi-bin/carddisp.pl?gene=HOXA5</t>
  </si>
  <si>
    <t>DYNLL1</t>
  </si>
  <si>
    <t>Dynein Light Chain LC8-Type 1</t>
  </si>
  <si>
    <t>P63167</t>
  </si>
  <si>
    <t>GC12P120469</t>
  </si>
  <si>
    <t>https://www.genecards.org/cgi-bin/carddisp.pl?gene=DYNLL1</t>
  </si>
  <si>
    <t>SHOX</t>
  </si>
  <si>
    <t>SHOX Homeobox</t>
  </si>
  <si>
    <t>O15266</t>
  </si>
  <si>
    <t>GC0XP000624</t>
  </si>
  <si>
    <t>https://www.genecards.org/cgi-bin/carddisp.pl?gene=SHOX</t>
  </si>
  <si>
    <t>FTO</t>
  </si>
  <si>
    <t>FTO Alpha-Ketoglutarate Dependent Dioxygenase</t>
  </si>
  <si>
    <t>Q9C0B1</t>
  </si>
  <si>
    <t>GC16P067676</t>
  </si>
  <si>
    <t>https://www.genecards.org/cgi-bin/carddisp.pl?gene=FTO</t>
  </si>
  <si>
    <t>MIR22HG</t>
  </si>
  <si>
    <t>MIR22 Host Gene</t>
  </si>
  <si>
    <t>Q0VDD5</t>
  </si>
  <si>
    <t>GC17M016147</t>
  </si>
  <si>
    <t>https://www.genecards.org/cgi-bin/carddisp.pl?gene=MIR22HG</t>
  </si>
  <si>
    <t>MGAT5</t>
  </si>
  <si>
    <t>Alpha-1,6-Mannosylglycoprotein 6-Beta-N-Acetylglucosaminyltransferase</t>
  </si>
  <si>
    <t>Q09328</t>
  </si>
  <si>
    <t>GC02P134119</t>
  </si>
  <si>
    <t>https://www.genecards.org/cgi-bin/carddisp.pl?gene=MGAT5</t>
  </si>
  <si>
    <t>SLC47A2</t>
  </si>
  <si>
    <t>Solute Carrier Family 47 Member 2</t>
  </si>
  <si>
    <t>Q86VL8</t>
  </si>
  <si>
    <t>GC17M019678</t>
  </si>
  <si>
    <t>https://www.genecards.org/cgi-bin/carddisp.pl?gene=SLC47A2</t>
  </si>
  <si>
    <t>POLR2L</t>
  </si>
  <si>
    <t>RNA Polymerase II, I And III Subunit L</t>
  </si>
  <si>
    <t>P62875</t>
  </si>
  <si>
    <t>GC11M010224</t>
  </si>
  <si>
    <t>https://www.genecards.org/cgi-bin/carddisp.pl?gene=POLR2L</t>
  </si>
  <si>
    <t>FOXP3</t>
  </si>
  <si>
    <t>Forkhead Box P3</t>
  </si>
  <si>
    <t>Q9BZS1</t>
  </si>
  <si>
    <t>GC0XM049250</t>
  </si>
  <si>
    <t>https://www.genecards.org/cgi-bin/carddisp.pl?gene=FOXP3</t>
  </si>
  <si>
    <t>BPGM</t>
  </si>
  <si>
    <t>Bisphosphoglycerate Mutase</t>
  </si>
  <si>
    <t>P07738</t>
  </si>
  <si>
    <t>GC07P134646</t>
  </si>
  <si>
    <t>https://www.genecards.org/cgi-bin/carddisp.pl?gene=BPGM</t>
  </si>
  <si>
    <t>OR4D2</t>
  </si>
  <si>
    <t>Olfactory Receptor Family 4 Subfamily D Member 2</t>
  </si>
  <si>
    <t>P58180</t>
  </si>
  <si>
    <t>GC17P102010</t>
  </si>
  <si>
    <t>https://www.genecards.org/cgi-bin/carddisp.pl?gene=OR4D2</t>
  </si>
  <si>
    <t>MAP4</t>
  </si>
  <si>
    <t>Microtubule Associated Protein 4</t>
  </si>
  <si>
    <t>P27816</t>
  </si>
  <si>
    <t>GC03M047850</t>
  </si>
  <si>
    <t>https://www.genecards.org/cgi-bin/carddisp.pl?gene=MAP4</t>
  </si>
  <si>
    <t>CCR4</t>
  </si>
  <si>
    <t>C-C Motif Chemokine Receptor 4</t>
  </si>
  <si>
    <t>P51679</t>
  </si>
  <si>
    <t>GC03P032951</t>
  </si>
  <si>
    <t>https://www.genecards.org/cgi-bin/carddisp.pl?gene=CCR4</t>
  </si>
  <si>
    <t>BIRC8</t>
  </si>
  <si>
    <t>Baculoviral IAP Repeat Containing 8</t>
  </si>
  <si>
    <t>Pseudogene</t>
  </si>
  <si>
    <t>Q96P09</t>
  </si>
  <si>
    <t>GC19M053289</t>
  </si>
  <si>
    <t>https://www.genecards.org/cgi-bin/carddisp.pl?gene=BIRC8</t>
  </si>
  <si>
    <t>RAP1A</t>
  </si>
  <si>
    <t>RAP1A, Member Of RAS Oncogene Family</t>
  </si>
  <si>
    <t>P62834</t>
  </si>
  <si>
    <t>GC01P111542</t>
  </si>
  <si>
    <t>https://www.genecards.org/cgi-bin/carddisp.pl?gene=RAP1A</t>
  </si>
  <si>
    <t>FCGR3A</t>
  </si>
  <si>
    <t>Fc Gamma Receptor IIIa</t>
  </si>
  <si>
    <t>P08637</t>
  </si>
  <si>
    <t>GC01M161541</t>
  </si>
  <si>
    <t>https://www.genecards.org/cgi-bin/carddisp.pl?gene=FCGR3A</t>
  </si>
  <si>
    <t>POLR2B</t>
  </si>
  <si>
    <t>RNA Polymerase II Subunit B</t>
  </si>
  <si>
    <t>P30876</t>
  </si>
  <si>
    <t>GC04P056977</t>
  </si>
  <si>
    <t>https://www.genecards.org/cgi-bin/carddisp.pl?gene=POLR2B</t>
  </si>
  <si>
    <t>FCGR2B</t>
  </si>
  <si>
    <t>Fc Gamma Receptor IIb</t>
  </si>
  <si>
    <t>P31994</t>
  </si>
  <si>
    <t>GC01P163380</t>
  </si>
  <si>
    <t>https://www.genecards.org/cgi-bin/carddisp.pl?gene=FCGR2B</t>
  </si>
  <si>
    <t>ATP5MF</t>
  </si>
  <si>
    <t>ATP Synthase Membrane Subunit F</t>
  </si>
  <si>
    <t>P56134</t>
  </si>
  <si>
    <t>GC07M099882</t>
  </si>
  <si>
    <t>https://www.genecards.org/cgi-bin/carddisp.pl?gene=ATP5MF</t>
  </si>
  <si>
    <t>SUPT5H</t>
  </si>
  <si>
    <t>SPT5 Homolog, DSIF Elongation Factor Subunit</t>
  </si>
  <si>
    <t>O00267</t>
  </si>
  <si>
    <t>GC19P039436</t>
  </si>
  <si>
    <t>https://www.genecards.org/cgi-bin/carddisp.pl?gene=SUPT5H</t>
  </si>
  <si>
    <t>ATP8A1</t>
  </si>
  <si>
    <t>ATPase Phospholipid Transporting 8A1</t>
  </si>
  <si>
    <t>Q9Y2Q0</t>
  </si>
  <si>
    <t>GC04M042410</t>
  </si>
  <si>
    <t>https://www.genecards.org/cgi-bin/carddisp.pl?gene=ATP8A1</t>
  </si>
  <si>
    <t>VPS35</t>
  </si>
  <si>
    <t>VPS35 Retromer Complex Component</t>
  </si>
  <si>
    <t>Q96QK1</t>
  </si>
  <si>
    <t>GC16M047254</t>
  </si>
  <si>
    <t>https://www.genecards.org/cgi-bin/carddisp.pl?gene=VPS35</t>
  </si>
  <si>
    <t>ATG13</t>
  </si>
  <si>
    <t>Autophagy Related 13</t>
  </si>
  <si>
    <t>O75143</t>
  </si>
  <si>
    <t>GC11P047383</t>
  </si>
  <si>
    <t>https://www.genecards.org/cgi-bin/carddisp.pl?gene=ATG13</t>
  </si>
  <si>
    <t>AGL</t>
  </si>
  <si>
    <t>Amylo-Alpha-1, 6-Glucosidase, 4-Alpha-Glucanotransferase</t>
  </si>
  <si>
    <t>P35573</t>
  </si>
  <si>
    <t>GC01P099850</t>
  </si>
  <si>
    <t>https://www.genecards.org/cgi-bin/carddisp.pl?gene=AGL</t>
  </si>
  <si>
    <t>CYP2C9</t>
  </si>
  <si>
    <t>Cytochrome P450 Family 2 Subfamily C Member 9</t>
  </si>
  <si>
    <t>P11712</t>
  </si>
  <si>
    <t>GC10P094938</t>
  </si>
  <si>
    <t>https://www.genecards.org/cgi-bin/carddisp.pl?gene=CYP2C9</t>
  </si>
  <si>
    <t>FRMD7</t>
  </si>
  <si>
    <t>FERM Domain Containing 7</t>
  </si>
  <si>
    <t>Q6ZUT3</t>
  </si>
  <si>
    <t>GC0XM132077</t>
  </si>
  <si>
    <t>https://www.genecards.org/cgi-bin/carddisp.pl?gene=FRMD7</t>
  </si>
  <si>
    <t>IL9</t>
  </si>
  <si>
    <t>Interleukin 9</t>
  </si>
  <si>
    <t>P15248</t>
  </si>
  <si>
    <t>GC05M135891</t>
  </si>
  <si>
    <t>https://www.genecards.org/cgi-bin/carddisp.pl?gene=IL9</t>
  </si>
  <si>
    <t>GCHFR</t>
  </si>
  <si>
    <t>GTP Cyclohydrolase I Feedback Regulator</t>
  </si>
  <si>
    <t>P30047</t>
  </si>
  <si>
    <t>GC15P148082</t>
  </si>
  <si>
    <t>https://www.genecards.org/cgi-bin/carddisp.pl?gene=GCHFR</t>
  </si>
  <si>
    <t>FBLN5</t>
  </si>
  <si>
    <t>Fibulin 5</t>
  </si>
  <si>
    <t>Q9UBX5</t>
  </si>
  <si>
    <t>GC14M091869</t>
  </si>
  <si>
    <t>https://www.genecards.org/cgi-bin/carddisp.pl?gene=FBLN5</t>
  </si>
  <si>
    <t>ATP5F1E</t>
  </si>
  <si>
    <t>ATP Synthase F1 Subunit Epsilon</t>
  </si>
  <si>
    <t>P56381</t>
  </si>
  <si>
    <t>GC20M059026</t>
  </si>
  <si>
    <t>https://www.genecards.org/cgi-bin/carddisp.pl?gene=ATP5F1E</t>
  </si>
  <si>
    <t>MCAM</t>
  </si>
  <si>
    <t>Melanoma Cell Adhesion Molecule</t>
  </si>
  <si>
    <t>P43121</t>
  </si>
  <si>
    <t>GC11M119308</t>
  </si>
  <si>
    <t>https://www.genecards.org/cgi-bin/carddisp.pl?gene=MCAM</t>
  </si>
  <si>
    <t>PNPLA2</t>
  </si>
  <si>
    <t>Patatin Like Phospholipase Domain Containing 2</t>
  </si>
  <si>
    <t>Q96AD5</t>
  </si>
  <si>
    <t>GC11P007403</t>
  </si>
  <si>
    <t>https://www.genecards.org/cgi-bin/carddisp.pl?gene=PNPLA2</t>
  </si>
  <si>
    <t>TAX1BP3</t>
  </si>
  <si>
    <t>Tax1 Binding Protein 3</t>
  </si>
  <si>
    <t>O14907</t>
  </si>
  <si>
    <t>GC17M016251</t>
  </si>
  <si>
    <t>https://www.genecards.org/cgi-bin/carddisp.pl?gene=TAX1BP3</t>
  </si>
  <si>
    <t>LPAR1</t>
  </si>
  <si>
    <t>Lysophosphatidic Acid Receptor 1</t>
  </si>
  <si>
    <t>Q92633</t>
  </si>
  <si>
    <t>GC09M110873</t>
  </si>
  <si>
    <t>https://www.genecards.org/cgi-bin/carddisp.pl?gene=LPAR1</t>
  </si>
  <si>
    <t>P2RX5-TAX1BP3</t>
  </si>
  <si>
    <t>P2RX5-TAX1BP3 Readthrough (NMD Candidate)</t>
  </si>
  <si>
    <t>GC17M016249</t>
  </si>
  <si>
    <t>https://www.genecards.org/cgi-bin/carddisp.pl?gene=P2RX5-TAX1BP3</t>
  </si>
  <si>
    <t>DDAH2</t>
  </si>
  <si>
    <t>DDAH Family Member 2, ADMA-Independent</t>
  </si>
  <si>
    <t>O95865</t>
  </si>
  <si>
    <t>GC06M031727</t>
  </si>
  <si>
    <t>https://www.genecards.org/cgi-bin/carddisp.pl?gene=DDAH2</t>
  </si>
  <si>
    <t>CDAN1</t>
  </si>
  <si>
    <t>Codanin 1</t>
  </si>
  <si>
    <t>Q8IWY9</t>
  </si>
  <si>
    <t>GC15M042723</t>
  </si>
  <si>
    <t>https://www.genecards.org/cgi-bin/carddisp.pl?gene=CDAN1</t>
  </si>
  <si>
    <t>STOML3</t>
  </si>
  <si>
    <t>Stomatin Like 3</t>
  </si>
  <si>
    <t>Q8TAV4</t>
  </si>
  <si>
    <t>GC13M038965</t>
  </si>
  <si>
    <t>https://www.genecards.org/cgi-bin/carddisp.pl?gene=STOML3</t>
  </si>
  <si>
    <t>TPST1</t>
  </si>
  <si>
    <t>Tyrosylprotein Sulfotransferase 1</t>
  </si>
  <si>
    <t>O60507</t>
  </si>
  <si>
    <t>GC07P084088</t>
  </si>
  <si>
    <t>https://www.genecards.org/cgi-bin/carddisp.pl?gene=TPST1</t>
  </si>
  <si>
    <t>SCO1</t>
  </si>
  <si>
    <t>Synthesis Of Cytochrome C Oxidase 1</t>
  </si>
  <si>
    <t>O75880</t>
  </si>
  <si>
    <t>GC17M010672</t>
  </si>
  <si>
    <t>https://www.genecards.org/cgi-bin/carddisp.pl?gene=SCO1</t>
  </si>
  <si>
    <t>LAMA3</t>
  </si>
  <si>
    <t>Laminin Subunit Alpha 3</t>
  </si>
  <si>
    <t>Q16787</t>
  </si>
  <si>
    <t>GC18P023689</t>
  </si>
  <si>
    <t>https://www.genecards.org/cgi-bin/carddisp.pl?gene=LAMA3</t>
  </si>
  <si>
    <t>NOTCH4</t>
  </si>
  <si>
    <t>Notch Receptor 4</t>
  </si>
  <si>
    <t>Q99466</t>
  </si>
  <si>
    <t>GC06M090776</t>
  </si>
  <si>
    <t>https://www.genecards.org/cgi-bin/carddisp.pl?gene=NOTCH4</t>
  </si>
  <si>
    <t>AUTS2</t>
  </si>
  <si>
    <t>Activator Of Transcription And Developmental Regulator AUTS2</t>
  </si>
  <si>
    <t>Q8WXX7</t>
  </si>
  <si>
    <t>GC07P069598</t>
  </si>
  <si>
    <t>https://www.genecards.org/cgi-bin/carddisp.pl?gene=AUTS2</t>
  </si>
  <si>
    <t>SHANK2</t>
  </si>
  <si>
    <t>SH3 And Multiple Ankyrin Repeat Domains 2</t>
  </si>
  <si>
    <t>Q9UPX8</t>
  </si>
  <si>
    <t>GC11M070467</t>
  </si>
  <si>
    <t>https://www.genecards.org/cgi-bin/carddisp.pl?gene=SHANK2</t>
  </si>
  <si>
    <t>PALS1</t>
  </si>
  <si>
    <t>Protein Associated With LIN7 1, MAGUK P55 Family Member</t>
  </si>
  <si>
    <t>Q8N3R9</t>
  </si>
  <si>
    <t>GC14P067240</t>
  </si>
  <si>
    <t>https://www.genecards.org/cgi-bin/carddisp.pl?gene=PALS1</t>
  </si>
  <si>
    <t>ADGRG1</t>
  </si>
  <si>
    <t>Adhesion G Protein-Coupled Receptor G1</t>
  </si>
  <si>
    <t>Q9Y653</t>
  </si>
  <si>
    <t>GC16P057610</t>
  </si>
  <si>
    <t>https://www.genecards.org/cgi-bin/carddisp.pl?gene=ADGRG1</t>
  </si>
  <si>
    <t>APOC2</t>
  </si>
  <si>
    <t>Apolipoprotein C2</t>
  </si>
  <si>
    <t>P02655</t>
  </si>
  <si>
    <t>GC19P103272</t>
  </si>
  <si>
    <t>https://www.genecards.org/cgi-bin/carddisp.pl?gene=APOC2</t>
  </si>
  <si>
    <t>CD28</t>
  </si>
  <si>
    <t>CD28 Molecule</t>
  </si>
  <si>
    <t>P10747</t>
  </si>
  <si>
    <t>GC02P203706</t>
  </si>
  <si>
    <t>https://www.genecards.org/cgi-bin/carddisp.pl?gene=CD28</t>
  </si>
  <si>
    <t>HLA-DRB1</t>
  </si>
  <si>
    <t>Major Histocompatibility Complex, Class II, DR Beta 1</t>
  </si>
  <si>
    <t>P01911</t>
  </si>
  <si>
    <t>GC06M090793</t>
  </si>
  <si>
    <t>https://www.genecards.org/cgi-bin/carddisp.pl?gene=HLA-DRB1</t>
  </si>
  <si>
    <t>FST</t>
  </si>
  <si>
    <t>Follistatin</t>
  </si>
  <si>
    <t>P19883</t>
  </si>
  <si>
    <t>GC05P053480</t>
  </si>
  <si>
    <t>https://www.genecards.org/cgi-bin/carddisp.pl?gene=FST</t>
  </si>
  <si>
    <t>CACNA1H</t>
  </si>
  <si>
    <t>Calcium Voltage-Gated Channel Subunit Alpha1 H</t>
  </si>
  <si>
    <t>O95180</t>
  </si>
  <si>
    <t>GC16P001153</t>
  </si>
  <si>
    <t>https://www.genecards.org/cgi-bin/carddisp.pl?gene=CACNA1H</t>
  </si>
  <si>
    <t>FUT8</t>
  </si>
  <si>
    <t>Fucosyltransferase 8</t>
  </si>
  <si>
    <t>Q9BYC5</t>
  </si>
  <si>
    <t>GC14P065356</t>
  </si>
  <si>
    <t>https://www.genecards.org/cgi-bin/carddisp.pl?gene=FUT8</t>
  </si>
  <si>
    <t>TOP3B</t>
  </si>
  <si>
    <t>DNA Topoisomerase III Beta</t>
  </si>
  <si>
    <t>O95985</t>
  </si>
  <si>
    <t>GC22M021957</t>
  </si>
  <si>
    <t>https://www.genecards.org/cgi-bin/carddisp.pl?gene=TOP3B</t>
  </si>
  <si>
    <t>MIR31HG</t>
  </si>
  <si>
    <t>MIR31 Host Gene</t>
  </si>
  <si>
    <t>GC09M022093</t>
  </si>
  <si>
    <t>https://www.genecards.org/cgi-bin/carddisp.pl?gene=MIR31HG</t>
  </si>
  <si>
    <t>NIPAL4</t>
  </si>
  <si>
    <t>NIPA Like Domain Containing 4</t>
  </si>
  <si>
    <t>Q0D2K0</t>
  </si>
  <si>
    <t>GC05P157460</t>
  </si>
  <si>
    <t>https://www.genecards.org/cgi-bin/carddisp.pl?gene=NIPAL4</t>
  </si>
  <si>
    <t>RARB</t>
  </si>
  <si>
    <t>Retinoic Acid Receptor Beta</t>
  </si>
  <si>
    <t>P10826</t>
  </si>
  <si>
    <t>GC03P024689</t>
  </si>
  <si>
    <t>https://www.genecards.org/cgi-bin/carddisp.pl?gene=RARB</t>
  </si>
  <si>
    <t>NR4A3</t>
  </si>
  <si>
    <t>Nuclear Receptor Subfamily 4 Group A Member 3</t>
  </si>
  <si>
    <t>Q92570</t>
  </si>
  <si>
    <t>GC09P099821</t>
  </si>
  <si>
    <t>https://www.genecards.org/cgi-bin/carddisp.pl?gene=NR4A3</t>
  </si>
  <si>
    <t>SMURF1</t>
  </si>
  <si>
    <t>SMAD Specific E3 Ubiquitin Protein Ligase 1</t>
  </si>
  <si>
    <t>Q9HCE7</t>
  </si>
  <si>
    <t>GC07M099027</t>
  </si>
  <si>
    <t>https://www.genecards.org/cgi-bin/carddisp.pl?gene=SMURF1</t>
  </si>
  <si>
    <t>TPST2</t>
  </si>
  <si>
    <t>Tyrosylprotein Sulfotransferase 2</t>
  </si>
  <si>
    <t>O60704</t>
  </si>
  <si>
    <t>GC22M074591</t>
  </si>
  <si>
    <t>https://www.genecards.org/cgi-bin/carddisp.pl?gene=TPST2</t>
  </si>
  <si>
    <t>PI16</t>
  </si>
  <si>
    <t>Peptidase Inhibitor 16</t>
  </si>
  <si>
    <t>Q6UXB8</t>
  </si>
  <si>
    <t>GC06P125642</t>
  </si>
  <si>
    <t>https://www.genecards.org/cgi-bin/carddisp.pl?gene=PI16</t>
  </si>
  <si>
    <t>ECSCR</t>
  </si>
  <si>
    <t>Endothelial Cell Surface Expressed Chemotaxis And Apoptosis Regulator</t>
  </si>
  <si>
    <t>Q19T08</t>
  </si>
  <si>
    <t>GC05M139448</t>
  </si>
  <si>
    <t>https://www.genecards.org/cgi-bin/carddisp.pl?gene=ECSCR</t>
  </si>
  <si>
    <t>KCTD12</t>
  </si>
  <si>
    <t>Potassium Channel Tetramerization Domain Containing 12</t>
  </si>
  <si>
    <t>Q96CX2</t>
  </si>
  <si>
    <t>GC13M076880</t>
  </si>
  <si>
    <t>https://www.genecards.org/cgi-bin/carddisp.pl?gene=KCTD12</t>
  </si>
  <si>
    <t>CAMKK2</t>
  </si>
  <si>
    <t>Calcium/Calmodulin Dependent Protein Kinase Kinase 2</t>
  </si>
  <si>
    <t>Q96RR4</t>
  </si>
  <si>
    <t>GC12M123406</t>
  </si>
  <si>
    <t>https://www.genecards.org/cgi-bin/carddisp.pl?gene=CAMKK2</t>
  </si>
  <si>
    <t>CAPN5</t>
  </si>
  <si>
    <t>Calpain 5</t>
  </si>
  <si>
    <t>O15484</t>
  </si>
  <si>
    <t>GC11P077066</t>
  </si>
  <si>
    <t>https://www.genecards.org/cgi-bin/carddisp.pl?gene=CAPN5</t>
  </si>
  <si>
    <t>CSN3</t>
  </si>
  <si>
    <t>Casein Kappa</t>
  </si>
  <si>
    <t>P07498</t>
  </si>
  <si>
    <t>GC04P070242</t>
  </si>
  <si>
    <t>https://www.genecards.org/cgi-bin/carddisp.pl?gene=CSN3</t>
  </si>
  <si>
    <t>ACD</t>
  </si>
  <si>
    <t>ACD Shelterin Complex Subunit And Telomerase Recruitment Factor</t>
  </si>
  <si>
    <t>Q96AP0</t>
  </si>
  <si>
    <t>GC16M067658</t>
  </si>
  <si>
    <t>https://www.genecards.org/cgi-bin/carddisp.pl?gene=ACD</t>
  </si>
  <si>
    <t>ATP5PF</t>
  </si>
  <si>
    <t>ATP Synthase Peripheral Stalk Subunit F6</t>
  </si>
  <si>
    <t>P18859</t>
  </si>
  <si>
    <t>GC21M026132</t>
  </si>
  <si>
    <t>https://www.genecards.org/cgi-bin/carddisp.pl?gene=ATP5PF</t>
  </si>
  <si>
    <t>COL8A2</t>
  </si>
  <si>
    <t>Collagen Type VIII Alpha 2 Chain</t>
  </si>
  <si>
    <t>P25067</t>
  </si>
  <si>
    <t>GC01M036095</t>
  </si>
  <si>
    <t>https://www.genecards.org/cgi-bin/carddisp.pl?gene=COL8A2</t>
  </si>
  <si>
    <t>SPHK1</t>
  </si>
  <si>
    <t>Sphingosine Kinase 1</t>
  </si>
  <si>
    <t>Q9NYA1</t>
  </si>
  <si>
    <t>GC17P076376</t>
  </si>
  <si>
    <t>https://www.genecards.org/cgi-bin/carddisp.pl?gene=SPHK1</t>
  </si>
  <si>
    <t>PGAM1</t>
  </si>
  <si>
    <t>Phosphoglycerate Mutase 1</t>
  </si>
  <si>
    <t>P18669</t>
  </si>
  <si>
    <t>GC10P097426</t>
  </si>
  <si>
    <t>https://www.genecards.org/cgi-bin/carddisp.pl?gene=PGAM1</t>
  </si>
  <si>
    <t>FUT7</t>
  </si>
  <si>
    <t>Fucosyltransferase 7</t>
  </si>
  <si>
    <t>Q11130</t>
  </si>
  <si>
    <t>GC09M137030</t>
  </si>
  <si>
    <t>https://www.genecards.org/cgi-bin/carddisp.pl?gene=FUT7</t>
  </si>
  <si>
    <t>RAB4A</t>
  </si>
  <si>
    <t>RAB4A, Member RAS Oncogene Family</t>
  </si>
  <si>
    <t>P20338</t>
  </si>
  <si>
    <t>GC01P229271</t>
  </si>
  <si>
    <t>https://www.genecards.org/cgi-bin/carddisp.pl?gene=RAB4A</t>
  </si>
  <si>
    <t>KANK1</t>
  </si>
  <si>
    <t>KN Motif And Ankyrin Repeat Domains 1</t>
  </si>
  <si>
    <t>Q14678</t>
  </si>
  <si>
    <t>GC09P000474</t>
  </si>
  <si>
    <t>https://www.genecards.org/cgi-bin/carddisp.pl?gene=KANK1</t>
  </si>
  <si>
    <t>PLK4</t>
  </si>
  <si>
    <t>Polo Like Kinase 4</t>
  </si>
  <si>
    <t>O00444</t>
  </si>
  <si>
    <t>GC04P127880</t>
  </si>
  <si>
    <t>https://www.genecards.org/cgi-bin/carddisp.pl?gene=PLK4</t>
  </si>
  <si>
    <t>FRRS1L</t>
  </si>
  <si>
    <t>Ferric Chelate Reductase 1 Like</t>
  </si>
  <si>
    <t>Q9P0K9</t>
  </si>
  <si>
    <t>GC09M109130</t>
  </si>
  <si>
    <t>https://www.genecards.org/cgi-bin/carddisp.pl?gene=FRRS1L</t>
  </si>
  <si>
    <t>ACTR2</t>
  </si>
  <si>
    <t>Actin Related Protein 2</t>
  </si>
  <si>
    <t>P61160</t>
  </si>
  <si>
    <t>GC02P065227</t>
  </si>
  <si>
    <t>https://www.genecards.org/cgi-bin/carddisp.pl?gene=ACTR2</t>
  </si>
  <si>
    <t>ERBB4</t>
  </si>
  <si>
    <t>Erb-B2 Receptor Tyrosine Kinase 4</t>
  </si>
  <si>
    <t>Q15303</t>
  </si>
  <si>
    <t>GC02M211375</t>
  </si>
  <si>
    <t>https://www.genecards.org/cgi-bin/carddisp.pl?gene=ERBB4</t>
  </si>
  <si>
    <t>PODXL</t>
  </si>
  <si>
    <t>Podocalyxin Like</t>
  </si>
  <si>
    <t>O00592</t>
  </si>
  <si>
    <t>GC07M131500</t>
  </si>
  <si>
    <t>https://www.genecards.org/cgi-bin/carddisp.pl?gene=PODXL</t>
  </si>
  <si>
    <t>PRSS3</t>
  </si>
  <si>
    <t>Serine Protease 3</t>
  </si>
  <si>
    <t>P35030</t>
  </si>
  <si>
    <t>GC09P033750</t>
  </si>
  <si>
    <t>https://www.genecards.org/cgi-bin/carddisp.pl?gene=PRSS3</t>
  </si>
  <si>
    <t>APLNR</t>
  </si>
  <si>
    <t>Apelin Receptor</t>
  </si>
  <si>
    <t>P35414</t>
  </si>
  <si>
    <t>GC11M057233</t>
  </si>
  <si>
    <t>https://www.genecards.org/cgi-bin/carddisp.pl?gene=APLNR</t>
  </si>
  <si>
    <t>GC</t>
  </si>
  <si>
    <t>GC Vitamin D Binding Protein</t>
  </si>
  <si>
    <t>P02774</t>
  </si>
  <si>
    <t>GC04M071741</t>
  </si>
  <si>
    <t>https://www.genecards.org/cgi-bin/carddisp.pl?gene=GC</t>
  </si>
  <si>
    <t>ITPKB</t>
  </si>
  <si>
    <t>Inositol-Trisphosphate 3-Kinase B</t>
  </si>
  <si>
    <t>P27987</t>
  </si>
  <si>
    <t>GC01M226631</t>
  </si>
  <si>
    <t>https://www.genecards.org/cgi-bin/carddisp.pl?gene=ITPKB</t>
  </si>
  <si>
    <t>KIF1A</t>
  </si>
  <si>
    <t>Kinesin Family Member 1A</t>
  </si>
  <si>
    <t>Q12756</t>
  </si>
  <si>
    <t>GC02M240713</t>
  </si>
  <si>
    <t>https://www.genecards.org/cgi-bin/carddisp.pl?gene=KIF1A</t>
  </si>
  <si>
    <t>NTAN1</t>
  </si>
  <si>
    <t>N-Terminal Asparagine Amidase</t>
  </si>
  <si>
    <t>Q96AB6</t>
  </si>
  <si>
    <t>GC16M015037</t>
  </si>
  <si>
    <t>https://www.genecards.org/cgi-bin/carddisp.pl?gene=NTAN1</t>
  </si>
  <si>
    <t>APBA2</t>
  </si>
  <si>
    <t>Amyloid Beta Precursor Protein Binding Family A Member 2</t>
  </si>
  <si>
    <t>Q99767</t>
  </si>
  <si>
    <t>GC15P147704</t>
  </si>
  <si>
    <t>https://www.genecards.org/cgi-bin/carddisp.pl?gene=APBA2</t>
  </si>
  <si>
    <t>COL7A1</t>
  </si>
  <si>
    <t>Collagen Type VII Alpha 1 Chain</t>
  </si>
  <si>
    <t>Q02388</t>
  </si>
  <si>
    <t>GC03M048564</t>
  </si>
  <si>
    <t>https://www.genecards.org/cgi-bin/carddisp.pl?gene=COL7A1</t>
  </si>
  <si>
    <t>DBP</t>
  </si>
  <si>
    <t>D-Box Binding PAR BZIP Transcription Factor</t>
  </si>
  <si>
    <t>Q10586</t>
  </si>
  <si>
    <t>GC19M048630</t>
  </si>
  <si>
    <t>https://www.genecards.org/cgi-bin/carddisp.pl?gene=DBP</t>
  </si>
  <si>
    <t>SUPT6H</t>
  </si>
  <si>
    <t>SPT6 Homolog, Histone Chaperone And Transcription Elongation Factor</t>
  </si>
  <si>
    <t>Q7KZ85</t>
  </si>
  <si>
    <t>GC17P028662</t>
  </si>
  <si>
    <t>https://www.genecards.org/cgi-bin/carddisp.pl?gene=SUPT6H</t>
  </si>
  <si>
    <t>KLF3</t>
  </si>
  <si>
    <t>KLF Transcription Factor 3</t>
  </si>
  <si>
    <t>P57682</t>
  </si>
  <si>
    <t>GC04P038664</t>
  </si>
  <si>
    <t>https://www.genecards.org/cgi-bin/carddisp.pl?gene=KLF3</t>
  </si>
  <si>
    <t>POGK</t>
  </si>
  <si>
    <t>Pogo Transposable Element Derived With KRAB Domain</t>
  </si>
  <si>
    <t>Q9P215</t>
  </si>
  <si>
    <t>GC01P166839</t>
  </si>
  <si>
    <t>https://www.genecards.org/cgi-bin/carddisp.pl?gene=POGK</t>
  </si>
  <si>
    <t>GALNS</t>
  </si>
  <si>
    <t>Galactosamine (N-Acetyl)-6-Sulfatase</t>
  </si>
  <si>
    <t>P34059</t>
  </si>
  <si>
    <t>GC16M088813</t>
  </si>
  <si>
    <t>https://www.genecards.org/cgi-bin/carddisp.pl?gene=GALNS</t>
  </si>
  <si>
    <t>RNASE1</t>
  </si>
  <si>
    <t>Ribonuclease A Family Member 1, Pancreatic</t>
  </si>
  <si>
    <t>P07998</t>
  </si>
  <si>
    <t>GC14M020801</t>
  </si>
  <si>
    <t>https://www.genecards.org/cgi-bin/carddisp.pl?gene=RNASE1</t>
  </si>
  <si>
    <t>PPP1R13B-DT</t>
  </si>
  <si>
    <t>PPP1R13B Divergent Transcript</t>
  </si>
  <si>
    <t>GC14P115693</t>
  </si>
  <si>
    <t>https://www.genecards.org/cgi-bin/carddisp.pl?gene=PPP1R13B-DT</t>
  </si>
  <si>
    <t>RIF1</t>
  </si>
  <si>
    <t>Replication Timing Regulatory Factor 1</t>
  </si>
  <si>
    <t>Q5UIP0</t>
  </si>
  <si>
    <t>GC02P151409</t>
  </si>
  <si>
    <t>https://www.genecards.org/cgi-bin/carddisp.pl?gene=RIF1</t>
  </si>
  <si>
    <t>NODAL</t>
  </si>
  <si>
    <t>Nodal Growth Differentiation Factor</t>
  </si>
  <si>
    <t>Q96S42</t>
  </si>
  <si>
    <t>GC10M070431</t>
  </si>
  <si>
    <t>https://www.genecards.org/cgi-bin/carddisp.pl?gene=NODAL</t>
  </si>
  <si>
    <t>C5</t>
  </si>
  <si>
    <t>Complement C5</t>
  </si>
  <si>
    <t>P01031</t>
  </si>
  <si>
    <t>GC09M120933</t>
  </si>
  <si>
    <t>https://www.genecards.org/cgi-bin/carddisp.pl?gene=C5</t>
  </si>
  <si>
    <t>LOC124900259</t>
  </si>
  <si>
    <t>Small Nucleolar RNA SNORA70</t>
  </si>
  <si>
    <t>GC08P009553</t>
  </si>
  <si>
    <t>https://www.genecards.org/cgi-bin/carddisp.pl?gene=LOC124900259</t>
  </si>
  <si>
    <t>DBNL</t>
  </si>
  <si>
    <t>Drebrin Like</t>
  </si>
  <si>
    <t>Q9UJU6</t>
  </si>
  <si>
    <t>GC07P044044</t>
  </si>
  <si>
    <t>https://www.genecards.org/cgi-bin/carddisp.pl?gene=DBNL</t>
  </si>
  <si>
    <t>MSBP1</t>
  </si>
  <si>
    <t>Minisatellite Binding Protein 1</t>
  </si>
  <si>
    <t>GC00U990213</t>
  </si>
  <si>
    <t>https://www.genecards.org/cgi-bin/carddisp.pl?gene=MSBP1</t>
  </si>
  <si>
    <t>NLRP12</t>
  </si>
  <si>
    <t>NLR Family Pyrin Domain Containing 12</t>
  </si>
  <si>
    <t>P59046</t>
  </si>
  <si>
    <t>GC19M053793</t>
  </si>
  <si>
    <t>https://www.genecards.org/cgi-bin/carddisp.pl?gene=NLRP12</t>
  </si>
  <si>
    <t>TNFAIP6</t>
  </si>
  <si>
    <t>TNF Alpha Induced Protein 6</t>
  </si>
  <si>
    <t>P98066</t>
  </si>
  <si>
    <t>GC02P151357</t>
  </si>
  <si>
    <t>https://www.genecards.org/cgi-bin/carddisp.pl?gene=TNFAIP6</t>
  </si>
  <si>
    <t>B4GALT6</t>
  </si>
  <si>
    <t>Beta-1,4-Galactosyltransferase 6</t>
  </si>
  <si>
    <t>Q9UBX8</t>
  </si>
  <si>
    <t>GC18M031622</t>
  </si>
  <si>
    <t>https://www.genecards.org/cgi-bin/carddisp.pl?gene=B4GALT6</t>
  </si>
  <si>
    <t>HCAR1</t>
  </si>
  <si>
    <t>Hydroxycarboxylic Acid Receptor 1</t>
  </si>
  <si>
    <t>Q9BXC0</t>
  </si>
  <si>
    <t>GC12M122726</t>
  </si>
  <si>
    <t>https://www.genecards.org/cgi-bin/carddisp.pl?gene=HCAR1</t>
  </si>
  <si>
    <t>JCAD</t>
  </si>
  <si>
    <t>Junctional Cadherin 5 Associated</t>
  </si>
  <si>
    <t>Q9P266</t>
  </si>
  <si>
    <t>GC10M030012</t>
  </si>
  <si>
    <t>https://www.genecards.org/cgi-bin/carddisp.pl?gene=JCAD</t>
  </si>
  <si>
    <t>CEP85L</t>
  </si>
  <si>
    <t>Centrosomal Protein 85 Like</t>
  </si>
  <si>
    <t>Q5SZL2</t>
  </si>
  <si>
    <t>GC06M118460</t>
  </si>
  <si>
    <t>https://www.genecards.org/cgi-bin/carddisp.pl?gene=CEP85L</t>
  </si>
  <si>
    <t>APOC3</t>
  </si>
  <si>
    <t>Apolipoprotein C3</t>
  </si>
  <si>
    <t>P02656</t>
  </si>
  <si>
    <t>GC11P116829</t>
  </si>
  <si>
    <t>https://www.genecards.org/cgi-bin/carddisp.pl?gene=APOC3</t>
  </si>
  <si>
    <t>EDN3</t>
  </si>
  <si>
    <t>Endothelin 3</t>
  </si>
  <si>
    <t>P14138</t>
  </si>
  <si>
    <t>GC20P059300</t>
  </si>
  <si>
    <t>https://www.genecards.org/cgi-bin/carddisp.pl?gene=EDN3</t>
  </si>
  <si>
    <t>RALYL</t>
  </si>
  <si>
    <t>RALY RNA Binding Protein Like</t>
  </si>
  <si>
    <t>Q86SE5</t>
  </si>
  <si>
    <t>GC08P084182</t>
  </si>
  <si>
    <t>https://www.genecards.org/cgi-bin/carddisp.pl?gene=RALYL</t>
  </si>
  <si>
    <t>NEDD4L</t>
  </si>
  <si>
    <t>NEDD4 Like E3 Ubiquitin Protein Ligase</t>
  </si>
  <si>
    <t>Q96PU5</t>
  </si>
  <si>
    <t>GC18P058044</t>
  </si>
  <si>
    <t>https://www.genecards.org/cgi-bin/carddisp.pl?gene=NEDD4L</t>
  </si>
  <si>
    <t>VEGFD</t>
  </si>
  <si>
    <t>Vascular Endothelial Growth Factor D</t>
  </si>
  <si>
    <t>O43915</t>
  </si>
  <si>
    <t>GC0XM015345</t>
  </si>
  <si>
    <t>https://www.genecards.org/cgi-bin/carddisp.pl?gene=VEGFD</t>
  </si>
  <si>
    <t>DSG3</t>
  </si>
  <si>
    <t>Desmoglein 3</t>
  </si>
  <si>
    <t>P32926</t>
  </si>
  <si>
    <t>GC18P031447</t>
  </si>
  <si>
    <t>https://www.genecards.org/cgi-bin/carddisp.pl?gene=DSG3</t>
  </si>
  <si>
    <t>RNF41</t>
  </si>
  <si>
    <t>Ring Finger Protein 41</t>
  </si>
  <si>
    <t>Q9H4P4</t>
  </si>
  <si>
    <t>GC12M056202</t>
  </si>
  <si>
    <t>https://www.genecards.org/cgi-bin/carddisp.pl?gene=RNF41</t>
  </si>
  <si>
    <t>NT5E</t>
  </si>
  <si>
    <t>5'-Nucleotidase Ecto</t>
  </si>
  <si>
    <t>P21589</t>
  </si>
  <si>
    <t>GC06P085449</t>
  </si>
  <si>
    <t>https://www.genecards.org/cgi-bin/carddisp.pl?gene=NT5E</t>
  </si>
  <si>
    <t>NUDT10</t>
  </si>
  <si>
    <t>Nudix Hydrolase 10</t>
  </si>
  <si>
    <t>Q8NFP7</t>
  </si>
  <si>
    <t>GC0XP051332</t>
  </si>
  <si>
    <t>https://www.genecards.org/cgi-bin/carddisp.pl?gene=NUDT10</t>
  </si>
  <si>
    <t>SDK1</t>
  </si>
  <si>
    <t>Sidekick Cell Adhesion Molecule 1</t>
  </si>
  <si>
    <t>Q7Z5N4</t>
  </si>
  <si>
    <t>GC07P010059</t>
  </si>
  <si>
    <t>https://www.genecards.org/cgi-bin/carddisp.pl?gene=SDK1</t>
  </si>
  <si>
    <t>AQP3</t>
  </si>
  <si>
    <t>Aquaporin 3 (Gill Blood Group)</t>
  </si>
  <si>
    <t>Q92482</t>
  </si>
  <si>
    <t>GC09M033431</t>
  </si>
  <si>
    <t>https://www.genecards.org/cgi-bin/carddisp.pl?gene=AQP3</t>
  </si>
  <si>
    <t>UBXN11</t>
  </si>
  <si>
    <t>UBX Domain Protein 11</t>
  </si>
  <si>
    <t>Q5T124</t>
  </si>
  <si>
    <t>GC01M026281</t>
  </si>
  <si>
    <t>https://www.genecards.org/cgi-bin/carddisp.pl?gene=UBXN11</t>
  </si>
  <si>
    <t>FOSL2</t>
  </si>
  <si>
    <t>FOS Like 2, AP-1 Transcription Factor Subunit</t>
  </si>
  <si>
    <t>P15408</t>
  </si>
  <si>
    <t>GC02P028392</t>
  </si>
  <si>
    <t>https://www.genecards.org/cgi-bin/carddisp.pl?gene=FOSL2</t>
  </si>
  <si>
    <t>B3GALT4</t>
  </si>
  <si>
    <t>Beta-1,3-Galactosyltransferase 4</t>
  </si>
  <si>
    <t>O96024</t>
  </si>
  <si>
    <t>GC06P033277</t>
  </si>
  <si>
    <t>https://www.genecards.org/cgi-bin/carddisp.pl?gene=B3GALT4</t>
  </si>
  <si>
    <t>HNRNPH3</t>
  </si>
  <si>
    <t>Heterogeneous Nuclear Ribonucleoprotein H3</t>
  </si>
  <si>
    <t>P31942</t>
  </si>
  <si>
    <t>GC10P068331</t>
  </si>
  <si>
    <t>https://www.genecards.org/cgi-bin/carddisp.pl?gene=HNRNPH3</t>
  </si>
  <si>
    <t>SPRR3</t>
  </si>
  <si>
    <t>Small Proline Rich Protein 3</t>
  </si>
  <si>
    <t>Q9UBC9</t>
  </si>
  <si>
    <t>GC01P153001</t>
  </si>
  <si>
    <t>https://www.genecards.org/cgi-bin/carddisp.pl?gene=SPRR3</t>
  </si>
  <si>
    <t>SECISBP2</t>
  </si>
  <si>
    <t>SECIS Binding Protein 2</t>
  </si>
  <si>
    <t>Q96T21</t>
  </si>
  <si>
    <t>GC09P089318</t>
  </si>
  <si>
    <t>https://www.genecards.org/cgi-bin/carddisp.pl?gene=SECISBP2</t>
  </si>
  <si>
    <t>ADAMTS5</t>
  </si>
  <si>
    <t>ADAM Metallopeptidase With Thrombospondin Type 1 Motif 5</t>
  </si>
  <si>
    <t>Q9UNA0</t>
  </si>
  <si>
    <t>GC21M026918</t>
  </si>
  <si>
    <t>https://www.genecards.org/cgi-bin/carddisp.pl?gene=ADAMTS5</t>
  </si>
  <si>
    <t>EDEM2</t>
  </si>
  <si>
    <t>ER Degradation Enhancing Alpha-Mannosidase Like Protein 2</t>
  </si>
  <si>
    <t>Q9BV94</t>
  </si>
  <si>
    <t>GC20M035115</t>
  </si>
  <si>
    <t>https://www.genecards.org/cgi-bin/carddisp.pl?gene=EDEM2</t>
  </si>
  <si>
    <t>LOC111365141</t>
  </si>
  <si>
    <t>NOS2 5' Regulatory Region</t>
  </si>
  <si>
    <t>GC17P027800</t>
  </si>
  <si>
    <t>https://www.genecards.org/cgi-bin/carddisp.pl?gene=LOC111365141</t>
  </si>
  <si>
    <t>NFATC2</t>
  </si>
  <si>
    <t>Nuclear Factor Of Activated T Cells 2</t>
  </si>
  <si>
    <t>Q13469</t>
  </si>
  <si>
    <t>GC20M051386</t>
  </si>
  <si>
    <t>https://www.genecards.org/cgi-bin/carddisp.pl?gene=NFATC2</t>
  </si>
  <si>
    <t>DUSP2</t>
  </si>
  <si>
    <t>Dual Specificity Phosphatase 2</t>
  </si>
  <si>
    <t>Q05923</t>
  </si>
  <si>
    <t>GC02M100501</t>
  </si>
  <si>
    <t>https://www.genecards.org/cgi-bin/carddisp.pl?gene=DUSP2</t>
  </si>
  <si>
    <t>CCR10</t>
  </si>
  <si>
    <t>C-C Motif Chemokine Receptor 10</t>
  </si>
  <si>
    <t>P46092</t>
  </si>
  <si>
    <t>GC17M042678</t>
  </si>
  <si>
    <t>https://www.genecards.org/cgi-bin/carddisp.pl?gene=CCR10</t>
  </si>
  <si>
    <t>MMS19</t>
  </si>
  <si>
    <t>MMS19 Homolog, Cytosolic Iron-Sulfur Assembly Component</t>
  </si>
  <si>
    <t>Q96T76</t>
  </si>
  <si>
    <t>GC10M097458</t>
  </si>
  <si>
    <t>https://www.genecards.org/cgi-bin/carddisp.pl?gene=MMS19</t>
  </si>
  <si>
    <t>MST1</t>
  </si>
  <si>
    <t>Macrophage Stimulating 1</t>
  </si>
  <si>
    <t>P26927</t>
  </si>
  <si>
    <t>GC03M049683</t>
  </si>
  <si>
    <t>https://www.genecards.org/cgi-bin/carddisp.pl?gene=MST1</t>
  </si>
  <si>
    <t>IK</t>
  </si>
  <si>
    <t>IK Cytokine</t>
  </si>
  <si>
    <t>Q13123</t>
  </si>
  <si>
    <t>GC05P150681</t>
  </si>
  <si>
    <t>https://www.genecards.org/cgi-bin/carddisp.pl?gene=IK</t>
  </si>
  <si>
    <t>RDH12</t>
  </si>
  <si>
    <t>Retinol Dehydrogenase 12</t>
  </si>
  <si>
    <t>Q96NR8</t>
  </si>
  <si>
    <t>GC14P067701</t>
  </si>
  <si>
    <t>https://www.genecards.org/cgi-bin/carddisp.pl?gene=RDH12</t>
  </si>
  <si>
    <t>LIPG</t>
  </si>
  <si>
    <t>Lipase G, Endothelial Type</t>
  </si>
  <si>
    <t>Q9Y5X9</t>
  </si>
  <si>
    <t>GC18P049560</t>
  </si>
  <si>
    <t>https://www.genecards.org/cgi-bin/carddisp.pl?gene=LIPG</t>
  </si>
  <si>
    <t>CCDC88C</t>
  </si>
  <si>
    <t>Coiled-Coil Domain Containing 88C</t>
  </si>
  <si>
    <t>Q9P219</t>
  </si>
  <si>
    <t>GC14M091271</t>
  </si>
  <si>
    <t>https://www.genecards.org/cgi-bin/carddisp.pl?gene=CCDC88C</t>
  </si>
  <si>
    <t>GPC4</t>
  </si>
  <si>
    <t>Glypican 4</t>
  </si>
  <si>
    <t>O75487</t>
  </si>
  <si>
    <t>GC0XM133300</t>
  </si>
  <si>
    <t>https://www.genecards.org/cgi-bin/carddisp.pl?gene=GPC4</t>
  </si>
  <si>
    <t>EXT1</t>
  </si>
  <si>
    <t>Exostosin Glycosyltransferase 1</t>
  </si>
  <si>
    <t>Q16394</t>
  </si>
  <si>
    <t>GC08M117798</t>
  </si>
  <si>
    <t>https://www.genecards.org/cgi-bin/carddisp.pl?gene=EXT1</t>
  </si>
  <si>
    <t>NMT1</t>
  </si>
  <si>
    <t>N-Myristoyltransferase 1</t>
  </si>
  <si>
    <t>P30419</t>
  </si>
  <si>
    <t>GC17P101677</t>
  </si>
  <si>
    <t>https://www.genecards.org/cgi-bin/carddisp.pl?gene=NMT1</t>
  </si>
  <si>
    <t>TP53AIP1</t>
  </si>
  <si>
    <t>Tumor Protein P53 Regulated Apoptosis Inducing Protein 1</t>
  </si>
  <si>
    <t>Q9HCN2</t>
  </si>
  <si>
    <t>GC11M128934</t>
  </si>
  <si>
    <t>https://www.genecards.org/cgi-bin/carddisp.pl?gene=TP53AIP1</t>
  </si>
  <si>
    <t>ZNF804A</t>
  </si>
  <si>
    <t>Zinc Finger Protein 804A</t>
  </si>
  <si>
    <t>Q7Z570</t>
  </si>
  <si>
    <t>GC02P184598</t>
  </si>
  <si>
    <t>https://www.genecards.org/cgi-bin/carddisp.pl?gene=ZNF804A</t>
  </si>
  <si>
    <t>DOCK1</t>
  </si>
  <si>
    <t>Dedicator Of Cytokinesis 1</t>
  </si>
  <si>
    <t>Q14185</t>
  </si>
  <si>
    <t>GC10P126905</t>
  </si>
  <si>
    <t>https://www.genecards.org/cgi-bin/carddisp.pl?gene=DOCK1</t>
  </si>
  <si>
    <t>MGP</t>
  </si>
  <si>
    <t>Matrix Gla Protein</t>
  </si>
  <si>
    <t>P08493</t>
  </si>
  <si>
    <t>GC12M028108</t>
  </si>
  <si>
    <t>https://www.genecards.org/cgi-bin/carddisp.pl?gene=MGP</t>
  </si>
  <si>
    <t>F11R</t>
  </si>
  <si>
    <t>F11 Receptor</t>
  </si>
  <si>
    <t>Q9Y624</t>
  </si>
  <si>
    <t>GC01M160995</t>
  </si>
  <si>
    <t>https://www.genecards.org/cgi-bin/carddisp.pl?gene=F11R</t>
  </si>
  <si>
    <t>MYOZ2</t>
  </si>
  <si>
    <t>Myozenin 2</t>
  </si>
  <si>
    <t>Q9NPC6</t>
  </si>
  <si>
    <t>GC04P119135</t>
  </si>
  <si>
    <t>https://www.genecards.org/cgi-bin/carddisp.pl?gene=MYOZ2</t>
  </si>
  <si>
    <t>HAS3</t>
  </si>
  <si>
    <t>Hyaluronan Synthase 3</t>
  </si>
  <si>
    <t>O00219</t>
  </si>
  <si>
    <t>GC16P069083</t>
  </si>
  <si>
    <t>https://www.genecards.org/cgi-bin/carddisp.pl?gene=HAS3</t>
  </si>
  <si>
    <t>CCR3</t>
  </si>
  <si>
    <t>C-C Motif Chemokine Receptor 3</t>
  </si>
  <si>
    <t>P51677</t>
  </si>
  <si>
    <t>GC03P055840</t>
  </si>
  <si>
    <t>https://www.genecards.org/cgi-bin/carddisp.pl?gene=CCR3</t>
  </si>
  <si>
    <t>RAB6A</t>
  </si>
  <si>
    <t>RAB6A, Member RAS Oncogene Family</t>
  </si>
  <si>
    <t>P20340</t>
  </si>
  <si>
    <t>GC11M121508</t>
  </si>
  <si>
    <t>https://www.genecards.org/cgi-bin/carddisp.pl?gene=RAB6A</t>
  </si>
  <si>
    <t>PSMF1</t>
  </si>
  <si>
    <t>Proteasome Inhibitor Subunit 1</t>
  </si>
  <si>
    <t>Q92530</t>
  </si>
  <si>
    <t>GC20P001113</t>
  </si>
  <si>
    <t>https://www.genecards.org/cgi-bin/carddisp.pl?gene=PSMF1</t>
  </si>
  <si>
    <t>WDR77</t>
  </si>
  <si>
    <t>WD Repeat Domain 77</t>
  </si>
  <si>
    <t>Q9BQA1</t>
  </si>
  <si>
    <t>GC01M111439</t>
  </si>
  <si>
    <t>https://www.genecards.org/cgi-bin/carddisp.pl?gene=WDR77</t>
  </si>
  <si>
    <t>FCGR2A</t>
  </si>
  <si>
    <t>Fc Gamma Receptor IIa</t>
  </si>
  <si>
    <t>P12318</t>
  </si>
  <si>
    <t>GC01P161505</t>
  </si>
  <si>
    <t>https://www.genecards.org/cgi-bin/carddisp.pl?gene=FCGR2A</t>
  </si>
  <si>
    <t>CALCRL</t>
  </si>
  <si>
    <t>Calcitonin Receptor Like Receptor</t>
  </si>
  <si>
    <t>Q16602</t>
  </si>
  <si>
    <t>GC02M187341</t>
  </si>
  <si>
    <t>https://www.genecards.org/cgi-bin/carddisp.pl?gene=CALCRL</t>
  </si>
  <si>
    <t>ITGB7</t>
  </si>
  <si>
    <t>Integrin Subunit Beta 7</t>
  </si>
  <si>
    <t>P26010</t>
  </si>
  <si>
    <t>GC12M053191</t>
  </si>
  <si>
    <t>https://www.genecards.org/cgi-bin/carddisp.pl?gene=ITGB7</t>
  </si>
  <si>
    <t>NDRG4</t>
  </si>
  <si>
    <t>NDRG Family Member 4</t>
  </si>
  <si>
    <t>Q9ULP0</t>
  </si>
  <si>
    <t>GC16P058462</t>
  </si>
  <si>
    <t>https://www.genecards.org/cgi-bin/carddisp.pl?gene=NDRG4</t>
  </si>
  <si>
    <t>PAK3</t>
  </si>
  <si>
    <t>P21 (RAC1) Activated Kinase 3</t>
  </si>
  <si>
    <t>O75914</t>
  </si>
  <si>
    <t>GC0XP110944</t>
  </si>
  <si>
    <t>https://www.genecards.org/cgi-bin/carddisp.pl?gene=PAK3</t>
  </si>
  <si>
    <t>KPNA4</t>
  </si>
  <si>
    <t>Karyopherin Subunit Alpha 4</t>
  </si>
  <si>
    <t>O00629</t>
  </si>
  <si>
    <t>GC03M160494</t>
  </si>
  <si>
    <t>https://www.genecards.org/cgi-bin/carddisp.pl?gene=KPNA4</t>
  </si>
  <si>
    <t>TIMP3</t>
  </si>
  <si>
    <t>TIMP Metallopeptidase Inhibitor 3</t>
  </si>
  <si>
    <t>P35625</t>
  </si>
  <si>
    <t>GC22P064973</t>
  </si>
  <si>
    <t>https://www.genecards.org/cgi-bin/carddisp.pl?gene=TIMP3</t>
  </si>
  <si>
    <t>ANP32A</t>
  </si>
  <si>
    <t>Acidic Nuclear Phosphoprotein 32 Family Member A</t>
  </si>
  <si>
    <t>P39687</t>
  </si>
  <si>
    <t>GC15M068778</t>
  </si>
  <si>
    <t>https://www.genecards.org/cgi-bin/carddisp.pl?gene=ANP32A</t>
  </si>
  <si>
    <t>CXCL16</t>
  </si>
  <si>
    <t>C-X-C Motif Chemokine Ligand 16</t>
  </si>
  <si>
    <t>Q9H2A7</t>
  </si>
  <si>
    <t>GC17M004733</t>
  </si>
  <si>
    <t>https://www.genecards.org/cgi-bin/carddisp.pl?gene=CXCL16</t>
  </si>
  <si>
    <t>DOK7</t>
  </si>
  <si>
    <t>Docking Protein 7</t>
  </si>
  <si>
    <t>Q18PE1</t>
  </si>
  <si>
    <t>GC04P003489</t>
  </si>
  <si>
    <t>https://www.genecards.org/cgi-bin/carddisp.pl?gene=DOK7</t>
  </si>
  <si>
    <t>GALK1</t>
  </si>
  <si>
    <t>Galactokinase 1</t>
  </si>
  <si>
    <t>P51570</t>
  </si>
  <si>
    <t>GC17M075751</t>
  </si>
  <si>
    <t>https://www.genecards.org/cgi-bin/carddisp.pl?gene=GALK1</t>
  </si>
  <si>
    <t>CCL24</t>
  </si>
  <si>
    <t>C-C Motif Chemokine Ligand 24</t>
  </si>
  <si>
    <t>O00175</t>
  </si>
  <si>
    <t>GC07M078406</t>
  </si>
  <si>
    <t>https://www.genecards.org/cgi-bin/carddisp.pl?gene=CCL24</t>
  </si>
  <si>
    <t>CHST6</t>
  </si>
  <si>
    <t>Carbohydrate Sulfotransferase 6</t>
  </si>
  <si>
    <t>Q9GZX3</t>
  </si>
  <si>
    <t>GC16M075472</t>
  </si>
  <si>
    <t>https://www.genecards.org/cgi-bin/carddisp.pl?gene=CHST6</t>
  </si>
  <si>
    <t>SRP9</t>
  </si>
  <si>
    <t>Signal Recognition Particle 9</t>
  </si>
  <si>
    <t>P49458</t>
  </si>
  <si>
    <t>GC01P225777</t>
  </si>
  <si>
    <t>https://www.genecards.org/cgi-bin/carddisp.pl?gene=SRP9</t>
  </si>
  <si>
    <t>KRT15</t>
  </si>
  <si>
    <t>Keratin 15</t>
  </si>
  <si>
    <t>P19012</t>
  </si>
  <si>
    <t>GC17M041513</t>
  </si>
  <si>
    <t>https://www.genecards.org/cgi-bin/carddisp.pl?gene=KRT15</t>
  </si>
  <si>
    <t>RRAGC</t>
  </si>
  <si>
    <t>Ras Related GTP Binding C</t>
  </si>
  <si>
    <t>Q9HB90</t>
  </si>
  <si>
    <t>GC01M038972</t>
  </si>
  <si>
    <t>https://www.genecards.org/cgi-bin/carddisp.pl?gene=RRAGC</t>
  </si>
  <si>
    <t>PROS1</t>
  </si>
  <si>
    <t>Protein S</t>
  </si>
  <si>
    <t>P07225</t>
  </si>
  <si>
    <t>GC03M093873</t>
  </si>
  <si>
    <t>https://www.genecards.org/cgi-bin/carddisp.pl?gene=PROS1</t>
  </si>
  <si>
    <t>ETV1</t>
  </si>
  <si>
    <t>ETS Variant Transcription Factor 1</t>
  </si>
  <si>
    <t>P50549</t>
  </si>
  <si>
    <t>GC07M013891</t>
  </si>
  <si>
    <t>https://www.genecards.org/cgi-bin/carddisp.pl?gene=ETV1</t>
  </si>
  <si>
    <t>ILRUN</t>
  </si>
  <si>
    <t>Inflammation And Lipid Regulator With UBA-Like And NBR1-Like Domains</t>
  </si>
  <si>
    <t>Q9H6K1</t>
  </si>
  <si>
    <t>GC06M092122</t>
  </si>
  <si>
    <t>https://www.genecards.org/cgi-bin/carddisp.pl?gene=ILRUN</t>
  </si>
  <si>
    <t>SUCLG2</t>
  </si>
  <si>
    <t>Succinate-CoA Ligase GDP-Forming Subunit Beta</t>
  </si>
  <si>
    <t>Q96I99</t>
  </si>
  <si>
    <t>GC03M067358</t>
  </si>
  <si>
    <t>https://www.genecards.org/cgi-bin/carddisp.pl?gene=SUCLG2</t>
  </si>
  <si>
    <t>PROX1</t>
  </si>
  <si>
    <t>Prospero Homeobox 1</t>
  </si>
  <si>
    <t>Q92786</t>
  </si>
  <si>
    <t>GC01P213983</t>
  </si>
  <si>
    <t>https://www.genecards.org/cgi-bin/carddisp.pl?gene=PROX1</t>
  </si>
  <si>
    <t>PCSK1</t>
  </si>
  <si>
    <t>Proprotein Convertase Subtilisin/Kexin Type 1</t>
  </si>
  <si>
    <t>P29120</t>
  </si>
  <si>
    <t>GC05M096391</t>
  </si>
  <si>
    <t>https://www.genecards.org/cgi-bin/carddisp.pl?gene=PCSK1</t>
  </si>
  <si>
    <t>KPNA1</t>
  </si>
  <si>
    <t>Karyopherin Subunit Alpha 1</t>
  </si>
  <si>
    <t>P52294</t>
  </si>
  <si>
    <t>GC03M122421</t>
  </si>
  <si>
    <t>https://www.genecards.org/cgi-bin/carddisp.pl?gene=KPNA1</t>
  </si>
  <si>
    <t>BFSP2</t>
  </si>
  <si>
    <t>Beaded Filament Structural Protein 2</t>
  </si>
  <si>
    <t>Q13515</t>
  </si>
  <si>
    <t>GC03P138146</t>
  </si>
  <si>
    <t>https://www.genecards.org/cgi-bin/carddisp.pl?gene=BFSP2</t>
  </si>
  <si>
    <t>EXPH5</t>
  </si>
  <si>
    <t>Exophilin 5</t>
  </si>
  <si>
    <t>Q8NEV8</t>
  </si>
  <si>
    <t>GC11M108505</t>
  </si>
  <si>
    <t>https://www.genecards.org/cgi-bin/carddisp.pl?gene=EXPH5</t>
  </si>
  <si>
    <t>ZAP70</t>
  </si>
  <si>
    <t>Zeta Chain Of T Cell Receptor Associated Protein Kinase 70</t>
  </si>
  <si>
    <t>P43403</t>
  </si>
  <si>
    <t>GC02P097899</t>
  </si>
  <si>
    <t>https://www.genecards.org/cgi-bin/carddisp.pl?gene=ZAP70</t>
  </si>
  <si>
    <t>ARHGAP18</t>
  </si>
  <si>
    <t>Rho GTPase Activating Protein 18</t>
  </si>
  <si>
    <t>Q8N392</t>
  </si>
  <si>
    <t>GC06M129576</t>
  </si>
  <si>
    <t>https://www.genecards.org/cgi-bin/carddisp.pl?gene=ARHGAP18</t>
  </si>
  <si>
    <t>CAPNS1</t>
  </si>
  <si>
    <t>Calpain Small Subunit 1</t>
  </si>
  <si>
    <t>P04632</t>
  </si>
  <si>
    <t>GC19P102974</t>
  </si>
  <si>
    <t>https://www.genecards.org/cgi-bin/carddisp.pl?gene=CAPNS1</t>
  </si>
  <si>
    <t>GP5</t>
  </si>
  <si>
    <t>Glycoprotein V Platelet</t>
  </si>
  <si>
    <t>P40197</t>
  </si>
  <si>
    <t>GC03M194395</t>
  </si>
  <si>
    <t>https://www.genecards.org/cgi-bin/carddisp.pl?gene=GP5</t>
  </si>
  <si>
    <t>PPIP5K2</t>
  </si>
  <si>
    <t>Diphosphoinositol Pentakisphosphate Kinase 2</t>
  </si>
  <si>
    <t>O43314</t>
  </si>
  <si>
    <t>GC05P103120</t>
  </si>
  <si>
    <t>https://www.genecards.org/cgi-bin/carddisp.pl?gene=PPIP5K2</t>
  </si>
  <si>
    <t>BIN1</t>
  </si>
  <si>
    <t>Bridging Integrator 1</t>
  </si>
  <si>
    <t>O00499</t>
  </si>
  <si>
    <t>GC02M127048</t>
  </si>
  <si>
    <t>https://www.genecards.org/cgi-bin/carddisp.pl?gene=BIN1</t>
  </si>
  <si>
    <t>TAGLN2</t>
  </si>
  <si>
    <t>Transgelin 2</t>
  </si>
  <si>
    <t>P37802</t>
  </si>
  <si>
    <t>GC01M159918</t>
  </si>
  <si>
    <t>https://www.genecards.org/cgi-bin/carddisp.pl?gene=TAGLN2</t>
  </si>
  <si>
    <t>ACTR3</t>
  </si>
  <si>
    <t>Actin Related Protein 3</t>
  </si>
  <si>
    <t>P61158</t>
  </si>
  <si>
    <t>GC02P113889</t>
  </si>
  <si>
    <t>https://www.genecards.org/cgi-bin/carddisp.pl?gene=ACTR3</t>
  </si>
  <si>
    <t>VCAN</t>
  </si>
  <si>
    <t>Versican</t>
  </si>
  <si>
    <t>P13611</t>
  </si>
  <si>
    <t>GC05P083471</t>
  </si>
  <si>
    <t>https://www.genecards.org/cgi-bin/carddisp.pl?gene=VCAN</t>
  </si>
  <si>
    <t>HMCES</t>
  </si>
  <si>
    <t>5-Hydroxymethylcytosine Binding, ES Cell Specific</t>
  </si>
  <si>
    <t>Q96FZ2</t>
  </si>
  <si>
    <t>GC03P129278</t>
  </si>
  <si>
    <t>https://www.genecards.org/cgi-bin/carddisp.pl?gene=HMCES</t>
  </si>
  <si>
    <t>GOT1</t>
  </si>
  <si>
    <t>Glutamic-Oxaloacetic Transaminase 1</t>
  </si>
  <si>
    <t>P17174</t>
  </si>
  <si>
    <t>GC10M099396</t>
  </si>
  <si>
    <t>https://www.genecards.org/cgi-bin/carddisp.pl?gene=GOT1</t>
  </si>
  <si>
    <t>LIMS2</t>
  </si>
  <si>
    <t>LIM Zinc Finger Domain Containing 2</t>
  </si>
  <si>
    <t>Q7Z4I7</t>
  </si>
  <si>
    <t>GC02M127638</t>
  </si>
  <si>
    <t>https://www.genecards.org/cgi-bin/carddisp.pl?gene=LIMS2</t>
  </si>
  <si>
    <t>OPCML</t>
  </si>
  <si>
    <t>Opioid Binding Protein/Cell Adhesion Molecule Like</t>
  </si>
  <si>
    <t>Q14982</t>
  </si>
  <si>
    <t>GC11M132405</t>
  </si>
  <si>
    <t>https://www.genecards.org/cgi-bin/carddisp.pl?gene=OPCML</t>
  </si>
  <si>
    <t>MINPP1</t>
  </si>
  <si>
    <t>Multiple Inositol-Polyphosphate Phosphatase 1</t>
  </si>
  <si>
    <t>Q9UNW1</t>
  </si>
  <si>
    <t>GC10P087504</t>
  </si>
  <si>
    <t>https://www.genecards.org/cgi-bin/carddisp.pl?gene=MINPP1</t>
  </si>
  <si>
    <t>ELOA</t>
  </si>
  <si>
    <t>Elongin A</t>
  </si>
  <si>
    <t>Q14241</t>
  </si>
  <si>
    <t>GC01P034373</t>
  </si>
  <si>
    <t>https://www.genecards.org/cgi-bin/carddisp.pl?gene=ELOA</t>
  </si>
  <si>
    <t>COX11</t>
  </si>
  <si>
    <t>Cytochrome C Oxidase Copper Chaperone COX11</t>
  </si>
  <si>
    <t>Q9Y6N1</t>
  </si>
  <si>
    <t>GC17M054951</t>
  </si>
  <si>
    <t>https://www.genecards.org/cgi-bin/carddisp.pl?gene=COX11</t>
  </si>
  <si>
    <t>GNAI1</t>
  </si>
  <si>
    <t>G Protein Subunit Alpha I1</t>
  </si>
  <si>
    <t>P63096</t>
  </si>
  <si>
    <t>GC07P084531</t>
  </si>
  <si>
    <t>https://www.genecards.org/cgi-bin/carddisp.pl?gene=GNAI1</t>
  </si>
  <si>
    <t>SNORD13</t>
  </si>
  <si>
    <t>Small Nucleolar RNA, C/D Box 13</t>
  </si>
  <si>
    <t>GC08P033514</t>
  </si>
  <si>
    <t>https://www.genecards.org/cgi-bin/carddisp.pl?gene=SNORD13</t>
  </si>
  <si>
    <t>ITGA3</t>
  </si>
  <si>
    <t>Integrin Subunit Alpha 3</t>
  </si>
  <si>
    <t>P26006</t>
  </si>
  <si>
    <t>GC17P050055</t>
  </si>
  <si>
    <t>https://www.genecards.org/cgi-bin/carddisp.pl?gene=ITGA3</t>
  </si>
  <si>
    <t>MUC5B</t>
  </si>
  <si>
    <t>Mucin 5B, Oligomeric Mucus/Gel-Forming</t>
  </si>
  <si>
    <t>Q9HC84</t>
  </si>
  <si>
    <t>GC11P007419</t>
  </si>
  <si>
    <t>https://www.genecards.org/cgi-bin/carddisp.pl?gene=MUC5B</t>
  </si>
  <si>
    <t>DIO2</t>
  </si>
  <si>
    <t>Iodothyronine Deiodinase 2</t>
  </si>
  <si>
    <t>Q92813</t>
  </si>
  <si>
    <t>GC14M080197</t>
  </si>
  <si>
    <t>https://www.genecards.org/cgi-bin/carddisp.pl?gene=DIO2</t>
  </si>
  <si>
    <t>ICAM2</t>
  </si>
  <si>
    <t>Intercellular Adhesion Molecule 2</t>
  </si>
  <si>
    <t>P13598</t>
  </si>
  <si>
    <t>GC17M064002</t>
  </si>
  <si>
    <t>https://www.genecards.org/cgi-bin/carddisp.pl?gene=ICAM2</t>
  </si>
  <si>
    <t>MIR512-1</t>
  </si>
  <si>
    <t>MicroRNA 512-1</t>
  </si>
  <si>
    <t>GC19P103665</t>
  </si>
  <si>
    <t>https://www.genecards.org/cgi-bin/carddisp.pl?gene=MIR512-1</t>
  </si>
  <si>
    <t>CTNND2</t>
  </si>
  <si>
    <t>Catenin Delta 2</t>
  </si>
  <si>
    <t>Q9UQB3</t>
  </si>
  <si>
    <t>GC05M010971</t>
  </si>
  <si>
    <t>https://www.genecards.org/cgi-bin/carddisp.pl?gene=CTNND2</t>
  </si>
  <si>
    <t>PDLIM7</t>
  </si>
  <si>
    <t>PDZ And LIM Domain 7</t>
  </si>
  <si>
    <t>Q9NR12</t>
  </si>
  <si>
    <t>GC05M177483</t>
  </si>
  <si>
    <t>https://www.genecards.org/cgi-bin/carddisp.pl?gene=PDLIM7</t>
  </si>
  <si>
    <t>ADGRE5</t>
  </si>
  <si>
    <t>Adhesion G Protein-Coupled Receptor E5</t>
  </si>
  <si>
    <t>P48960</t>
  </si>
  <si>
    <t>GC19P102536</t>
  </si>
  <si>
    <t>https://www.genecards.org/cgi-bin/carddisp.pl?gene=ADGRE5</t>
  </si>
  <si>
    <t>SLC44A2</t>
  </si>
  <si>
    <t>Solute Carrier Family 44 Member 2 (CTL2 Blood Group)</t>
  </si>
  <si>
    <t>Q8IWA5</t>
  </si>
  <si>
    <t>GC19P010602</t>
  </si>
  <si>
    <t>https://www.genecards.org/cgi-bin/carddisp.pl?gene=SLC44A2</t>
  </si>
  <si>
    <t>RFK</t>
  </si>
  <si>
    <t>Riboflavin Kinase</t>
  </si>
  <si>
    <t>Q969G6</t>
  </si>
  <si>
    <t>GC09M076385</t>
  </si>
  <si>
    <t>https://www.genecards.org/cgi-bin/carddisp.pl?gene=RFK</t>
  </si>
  <si>
    <t>EXT2</t>
  </si>
  <si>
    <t>Exostosin Glycosyltransferase 2</t>
  </si>
  <si>
    <t>Q93063</t>
  </si>
  <si>
    <t>GC11P044095</t>
  </si>
  <si>
    <t>https://www.genecards.org/cgi-bin/carddisp.pl?gene=EXT2</t>
  </si>
  <si>
    <t>PCDH15</t>
  </si>
  <si>
    <t>Protocadherin Related 15</t>
  </si>
  <si>
    <t>Q96QU1</t>
  </si>
  <si>
    <t>GC10M053802</t>
  </si>
  <si>
    <t>https://www.genecards.org/cgi-bin/carddisp.pl?gene=PCDH15</t>
  </si>
  <si>
    <t>RAB27A</t>
  </si>
  <si>
    <t>RAB27A, Member RAS Oncogene Family</t>
  </si>
  <si>
    <t>P51159</t>
  </si>
  <si>
    <t>GC15M055202</t>
  </si>
  <si>
    <t>https://www.genecards.org/cgi-bin/carddisp.pl?gene=RAB27A</t>
  </si>
  <si>
    <t>SNX1</t>
  </si>
  <si>
    <t>Sorting Nexin 1</t>
  </si>
  <si>
    <t>Q13596</t>
  </si>
  <si>
    <t>GC15P064094</t>
  </si>
  <si>
    <t>https://www.genecards.org/cgi-bin/carddisp.pl?gene=SNX1</t>
  </si>
  <si>
    <t>NADK</t>
  </si>
  <si>
    <t>NAD Kinase</t>
  </si>
  <si>
    <t>O95544</t>
  </si>
  <si>
    <t>GC01M001751</t>
  </si>
  <si>
    <t>https://www.genecards.org/cgi-bin/carddisp.pl?gene=NADK</t>
  </si>
  <si>
    <t>RCOR1</t>
  </si>
  <si>
    <t>REST Corepressor 1</t>
  </si>
  <si>
    <t>Q9UKL0</t>
  </si>
  <si>
    <t>GC14P102592</t>
  </si>
  <si>
    <t>https://www.genecards.org/cgi-bin/carddisp.pl?gene=RCOR1</t>
  </si>
  <si>
    <t>C1QA</t>
  </si>
  <si>
    <t>Complement C1q A Chain</t>
  </si>
  <si>
    <t>P02745</t>
  </si>
  <si>
    <t>GC01P034295</t>
  </si>
  <si>
    <t>https://www.genecards.org/cgi-bin/carddisp.pl?gene=C1QA</t>
  </si>
  <si>
    <t>GNA13</t>
  </si>
  <si>
    <t>G Protein Subunit Alpha 13</t>
  </si>
  <si>
    <t>Q14344</t>
  </si>
  <si>
    <t>GC17M065009</t>
  </si>
  <si>
    <t>https://www.genecards.org/cgi-bin/carddisp.pl?gene=GNA13</t>
  </si>
  <si>
    <t>GTF3C2</t>
  </si>
  <si>
    <t>General Transcription Factor IIIC Subunit 2</t>
  </si>
  <si>
    <t>Q8WUA4</t>
  </si>
  <si>
    <t>GC02M027325</t>
  </si>
  <si>
    <t>https://www.genecards.org/cgi-bin/carddisp.pl?gene=GTF3C2</t>
  </si>
  <si>
    <t>LRPAP1</t>
  </si>
  <si>
    <t>LDL Receptor Related Protein Associated Protein 1</t>
  </si>
  <si>
    <t>P30533</t>
  </si>
  <si>
    <t>GC04M004636</t>
  </si>
  <si>
    <t>https://www.genecards.org/cgi-bin/carddisp.pl?gene=LRPAP1</t>
  </si>
  <si>
    <t>ARPC1B</t>
  </si>
  <si>
    <t>Actin Related Protein 2/3 Complex Subunit 1B</t>
  </si>
  <si>
    <t>O15143</t>
  </si>
  <si>
    <t>GC07P099374</t>
  </si>
  <si>
    <t>https://www.genecards.org/cgi-bin/carddisp.pl?gene=ARPC1B</t>
  </si>
  <si>
    <t>ZBTB46</t>
  </si>
  <si>
    <t>Zinc Finger And BTB Domain Containing 46</t>
  </si>
  <si>
    <t>Q86UZ6</t>
  </si>
  <si>
    <t>GC20M063743</t>
  </si>
  <si>
    <t>https://www.genecards.org/cgi-bin/carddisp.pl?gene=ZBTB46</t>
  </si>
  <si>
    <t>IL18R1</t>
  </si>
  <si>
    <t>Interleukin 18 Receptor 1</t>
  </si>
  <si>
    <t>Q13478</t>
  </si>
  <si>
    <t>GC02P102311</t>
  </si>
  <si>
    <t>https://www.genecards.org/cgi-bin/carddisp.pl?gene=IL18R1</t>
  </si>
  <si>
    <t>KDM5A</t>
  </si>
  <si>
    <t>Lysine Demethylase 5A</t>
  </si>
  <si>
    <t>P29375</t>
  </si>
  <si>
    <t>GC12M000280</t>
  </si>
  <si>
    <t>https://www.genecards.org/cgi-bin/carddisp.pl?gene=KDM5A</t>
  </si>
  <si>
    <t>MIR124-1HG</t>
  </si>
  <si>
    <t>MIR124-1 Host Gene</t>
  </si>
  <si>
    <t>GC08M010385</t>
  </si>
  <si>
    <t>https://www.genecards.org/cgi-bin/carddisp.pl?gene=MIR124-1HG</t>
  </si>
  <si>
    <t>TUBB2B</t>
  </si>
  <si>
    <t>Tubulin Beta 2B Class IIb</t>
  </si>
  <si>
    <t>Q9BVA1</t>
  </si>
  <si>
    <t>GC06M003684</t>
  </si>
  <si>
    <t>https://www.genecards.org/cgi-bin/carddisp.pl?gene=TUBB2B</t>
  </si>
  <si>
    <t>MBOAT7</t>
  </si>
  <si>
    <t>Membrane Bound O-Acyltransferase Domain Containing 7</t>
  </si>
  <si>
    <t>Q96N66</t>
  </si>
  <si>
    <t>GC19M054173</t>
  </si>
  <si>
    <t>https://www.genecards.org/cgi-bin/carddisp.pl?gene=MBOAT7</t>
  </si>
  <si>
    <t>RARG</t>
  </si>
  <si>
    <t>Retinoic Acid Receptor Gamma</t>
  </si>
  <si>
    <t>P13631</t>
  </si>
  <si>
    <t>GC12M053210</t>
  </si>
  <si>
    <t>https://www.genecards.org/cgi-bin/carddisp.pl?gene=RARG</t>
  </si>
  <si>
    <t>SRD5A1</t>
  </si>
  <si>
    <t>Steroid 5 Alpha-Reductase 1</t>
  </si>
  <si>
    <t>P18405</t>
  </si>
  <si>
    <t>GC05P006633</t>
  </si>
  <si>
    <t>https://www.genecards.org/cgi-bin/carddisp.pl?gene=SRD5A1</t>
  </si>
  <si>
    <t>GNA11</t>
  </si>
  <si>
    <t>G Protein Subunit Alpha 11</t>
  </si>
  <si>
    <t>P29992</t>
  </si>
  <si>
    <t>GC19P003094</t>
  </si>
  <si>
    <t>https://www.genecards.org/cgi-bin/carddisp.pl?gene=GNA11</t>
  </si>
  <si>
    <t>NT5DC2</t>
  </si>
  <si>
    <t>5'-Nucleotidase Domain Containing 2</t>
  </si>
  <si>
    <t>Q9H857</t>
  </si>
  <si>
    <t>GC03M052524</t>
  </si>
  <si>
    <t>https://www.genecards.org/cgi-bin/carddisp.pl?gene=NT5DC2</t>
  </si>
  <si>
    <t>TXLNA</t>
  </si>
  <si>
    <t>Taxilin Alpha</t>
  </si>
  <si>
    <t>P40222</t>
  </si>
  <si>
    <t>GC01P032179</t>
  </si>
  <si>
    <t>https://www.genecards.org/cgi-bin/carddisp.pl?gene=TXLNA</t>
  </si>
  <si>
    <t>NHP2</t>
  </si>
  <si>
    <t>NHP2 Ribonucleoprotein</t>
  </si>
  <si>
    <t>Q9NX24</t>
  </si>
  <si>
    <t>GC05M178149</t>
  </si>
  <si>
    <t>https://www.genecards.org/cgi-bin/carddisp.pl?gene=NHP2</t>
  </si>
  <si>
    <t>JAM3</t>
  </si>
  <si>
    <t>Junctional Adhesion Molecule 3</t>
  </si>
  <si>
    <t>Q9BX67</t>
  </si>
  <si>
    <t>GC11P134068</t>
  </si>
  <si>
    <t>https://www.genecards.org/cgi-bin/carddisp.pl?gene=JAM3</t>
  </si>
  <si>
    <t>BEST1</t>
  </si>
  <si>
    <t>Bestrophin 1</t>
  </si>
  <si>
    <t>O76090</t>
  </si>
  <si>
    <t>GC11P061949</t>
  </si>
  <si>
    <t>https://www.genecards.org/cgi-bin/carddisp.pl?gene=BEST1</t>
  </si>
  <si>
    <t>TRAF4</t>
  </si>
  <si>
    <t>TNF Receptor Associated Factor 4</t>
  </si>
  <si>
    <t>Q9BUZ4</t>
  </si>
  <si>
    <t>GC17P101048</t>
  </si>
  <si>
    <t>https://www.genecards.org/cgi-bin/carddisp.pl?gene=TRAF4</t>
  </si>
  <si>
    <t>UTP18</t>
  </si>
  <si>
    <t>UTP18 Small Subunit Processome Component</t>
  </si>
  <si>
    <t>Q9Y5J1</t>
  </si>
  <si>
    <t>GC17P051260</t>
  </si>
  <si>
    <t>https://www.genecards.org/cgi-bin/carddisp.pl?gene=UTP18</t>
  </si>
  <si>
    <t>CCNH</t>
  </si>
  <si>
    <t>Cyclin H</t>
  </si>
  <si>
    <t>P51946</t>
  </si>
  <si>
    <t>GC05M087311</t>
  </si>
  <si>
    <t>https://www.genecards.org/cgi-bin/carddisp.pl?gene=CCNH</t>
  </si>
  <si>
    <t>BGN</t>
  </si>
  <si>
    <t>Biglycan</t>
  </si>
  <si>
    <t>P21810</t>
  </si>
  <si>
    <t>GC0XP153494</t>
  </si>
  <si>
    <t>https://www.genecards.org/cgi-bin/carddisp.pl?gene=BGN</t>
  </si>
  <si>
    <t>KDM4B</t>
  </si>
  <si>
    <t>Lysine Demethylase 4B</t>
  </si>
  <si>
    <t>O94953</t>
  </si>
  <si>
    <t>GC19P004969</t>
  </si>
  <si>
    <t>https://www.genecards.org/cgi-bin/carddisp.pl?gene=KDM4B</t>
  </si>
  <si>
    <t>NARS1</t>
  </si>
  <si>
    <t>Asparaginyl-TRNA Synthetase 1</t>
  </si>
  <si>
    <t>O43776</t>
  </si>
  <si>
    <t>GC18M057601</t>
  </si>
  <si>
    <t>https://www.genecards.org/cgi-bin/carddisp.pl?gene=NARS1</t>
  </si>
  <si>
    <t>NELFA</t>
  </si>
  <si>
    <t>Negative Elongation Factor Complex Member A</t>
  </si>
  <si>
    <t>Q9H3P2</t>
  </si>
  <si>
    <t>GC04M004586</t>
  </si>
  <si>
    <t>https://www.genecards.org/cgi-bin/carddisp.pl?gene=NELFA</t>
  </si>
  <si>
    <t>HCG18</t>
  </si>
  <si>
    <t>HLA Complex Group 18</t>
  </si>
  <si>
    <t>GC06M090642</t>
  </si>
  <si>
    <t>https://www.genecards.org/cgi-bin/carddisp.pl?gene=HCG18</t>
  </si>
  <si>
    <t>MORF4L1</t>
  </si>
  <si>
    <t>Mortality Factor 4 Like 1</t>
  </si>
  <si>
    <t>Q9UBU8</t>
  </si>
  <si>
    <t>GC15P078810</t>
  </si>
  <si>
    <t>https://www.genecards.org/cgi-bin/carddisp.pl?gene=MORF4L1</t>
  </si>
  <si>
    <t>SRSF10</t>
  </si>
  <si>
    <t>Serine And Arginine Rich Splicing Factor 10</t>
  </si>
  <si>
    <t>O75494</t>
  </si>
  <si>
    <t>GC01M023964</t>
  </si>
  <si>
    <t>https://www.genecards.org/cgi-bin/carddisp.pl?gene=SRSF10</t>
  </si>
  <si>
    <t>HOXB9</t>
  </si>
  <si>
    <t>Homeobox B9</t>
  </si>
  <si>
    <t>P17482</t>
  </si>
  <si>
    <t>GC17M048621</t>
  </si>
  <si>
    <t>https://www.genecards.org/cgi-bin/carddisp.pl?gene=HOXB9</t>
  </si>
  <si>
    <t>LINCMD1</t>
  </si>
  <si>
    <t>Long Intergenic Non-Protein Coding RNA, Muscle Differentiation 1</t>
  </si>
  <si>
    <t>GC06M052146</t>
  </si>
  <si>
    <t>https://www.genecards.org/cgi-bin/carddisp.pl?gene=LINCMD1</t>
  </si>
  <si>
    <t>PAM</t>
  </si>
  <si>
    <t>Peptidylglycine Alpha-Amidating Monooxygenase</t>
  </si>
  <si>
    <t>P19021</t>
  </si>
  <si>
    <t>GC05P102753</t>
  </si>
  <si>
    <t>https://www.genecards.org/cgi-bin/carddisp.pl?gene=PAM</t>
  </si>
  <si>
    <t>FGFR4</t>
  </si>
  <si>
    <t>Fibroblast Growth Factor Receptor 4</t>
  </si>
  <si>
    <t>P22455</t>
  </si>
  <si>
    <t>GC05P177086</t>
  </si>
  <si>
    <t>https://www.genecards.org/cgi-bin/carddisp.pl?gene=FGFR4</t>
  </si>
  <si>
    <t>RGS10</t>
  </si>
  <si>
    <t>Regulator Of G Protein Signaling 10</t>
  </si>
  <si>
    <t>O43665</t>
  </si>
  <si>
    <t>GC10M119499</t>
  </si>
  <si>
    <t>https://www.genecards.org/cgi-bin/carddisp.pl?gene=RGS10</t>
  </si>
  <si>
    <t>NDP</t>
  </si>
  <si>
    <t>Norrin Cystine Knot Growth Factor NDP</t>
  </si>
  <si>
    <t>Q00604</t>
  </si>
  <si>
    <t>GC0XM043948</t>
  </si>
  <si>
    <t>https://www.genecards.org/cgi-bin/carddisp.pl?gene=NDP</t>
  </si>
  <si>
    <t>COL17A1</t>
  </si>
  <si>
    <t>Collagen Type XVII Alpha 1 Chain</t>
  </si>
  <si>
    <t>Q9UMD9</t>
  </si>
  <si>
    <t>GC10M104031</t>
  </si>
  <si>
    <t>https://www.genecards.org/cgi-bin/carddisp.pl?gene=COL17A1</t>
  </si>
  <si>
    <t>PHPT1</t>
  </si>
  <si>
    <t>Phosphohistidine Phosphatase 1</t>
  </si>
  <si>
    <t>Q9NRX4</t>
  </si>
  <si>
    <t>GC09P136848</t>
  </si>
  <si>
    <t>https://www.genecards.org/cgi-bin/carddisp.pl?gene=PHPT1</t>
  </si>
  <si>
    <t>F2RL2</t>
  </si>
  <si>
    <t>Coagulation Factor II Thrombin Receptor Like 2</t>
  </si>
  <si>
    <t>O00254</t>
  </si>
  <si>
    <t>GC05M076615</t>
  </si>
  <si>
    <t>https://www.genecards.org/cgi-bin/carddisp.pl?gene=F2RL2</t>
  </si>
  <si>
    <t>EPB41L2</t>
  </si>
  <si>
    <t>Erythrocyte Membrane Protein Band 4.1 Like 2</t>
  </si>
  <si>
    <t>O43491</t>
  </si>
  <si>
    <t>GC06M130820</t>
  </si>
  <si>
    <t>https://www.genecards.org/cgi-bin/carddisp.pl?gene=EPB41L2</t>
  </si>
  <si>
    <t>NOG</t>
  </si>
  <si>
    <t>Noggin</t>
  </si>
  <si>
    <t>Q13253</t>
  </si>
  <si>
    <t>GC17P056593</t>
  </si>
  <si>
    <t>https://www.genecards.org/cgi-bin/carddisp.pl?gene=NOG</t>
  </si>
  <si>
    <t>ITGA1</t>
  </si>
  <si>
    <t>Integrin Subunit Alpha 1</t>
  </si>
  <si>
    <t>P56199</t>
  </si>
  <si>
    <t>GC05P052788</t>
  </si>
  <si>
    <t>https://www.genecards.org/cgi-bin/carddisp.pl?gene=ITGA1</t>
  </si>
  <si>
    <t>BST2</t>
  </si>
  <si>
    <t>Bone Marrow Stromal Cell Antigen 2</t>
  </si>
  <si>
    <t>Q10589</t>
  </si>
  <si>
    <t>GC19M088311</t>
  </si>
  <si>
    <t>https://www.genecards.org/cgi-bin/carddisp.pl?gene=BST2</t>
  </si>
  <si>
    <t>POMGNT2</t>
  </si>
  <si>
    <t>Protein O-Linked Mannose N-Acetylglucosaminyltransferase 2 (Beta 1,4-)</t>
  </si>
  <si>
    <t>Q8NAT1</t>
  </si>
  <si>
    <t>GC03M043121</t>
  </si>
  <si>
    <t>https://www.genecards.org/cgi-bin/carddisp.pl?gene=POMGNT2</t>
  </si>
  <si>
    <t>VPS13A</t>
  </si>
  <si>
    <t>Vacuolar Protein Sorting 13 Homolog A</t>
  </si>
  <si>
    <t>Q96RL7</t>
  </si>
  <si>
    <t>GC09P077177</t>
  </si>
  <si>
    <t>https://www.genecards.org/cgi-bin/carddisp.pl?gene=VPS13A</t>
  </si>
  <si>
    <t>KAZN</t>
  </si>
  <si>
    <t>Kazrin, Periplakin Interacting Protein</t>
  </si>
  <si>
    <t>Q674X7</t>
  </si>
  <si>
    <t>GC01P014816</t>
  </si>
  <si>
    <t>https://www.genecards.org/cgi-bin/carddisp.pl?gene=KAZN</t>
  </si>
  <si>
    <t>ALDH16A1</t>
  </si>
  <si>
    <t>Aldehyde Dehydrogenase 16 Family Member A1</t>
  </si>
  <si>
    <t>Q8IZ83</t>
  </si>
  <si>
    <t>GC19P049453</t>
  </si>
  <si>
    <t>https://www.genecards.org/cgi-bin/carddisp.pl?gene=ALDH16A1</t>
  </si>
  <si>
    <t>GPR68</t>
  </si>
  <si>
    <t>G Protein-Coupled Receptor 68</t>
  </si>
  <si>
    <t>Q15743</t>
  </si>
  <si>
    <t>GC14M091232</t>
  </si>
  <si>
    <t>https://www.genecards.org/cgi-bin/carddisp.pl?gene=GPR68</t>
  </si>
  <si>
    <t>MIR181B1</t>
  </si>
  <si>
    <t>MicroRNA 181b-1</t>
  </si>
  <si>
    <t>GC01M198858</t>
  </si>
  <si>
    <t>https://www.genecards.org/cgi-bin/carddisp.pl?gene=MIR181B1</t>
  </si>
  <si>
    <t>MUC4</t>
  </si>
  <si>
    <t>Mucin 4, Cell Surface Associated</t>
  </si>
  <si>
    <t>Q99102</t>
  </si>
  <si>
    <t>GC03M195746</t>
  </si>
  <si>
    <t>https://www.genecards.org/cgi-bin/carddisp.pl?gene=MUC4</t>
  </si>
  <si>
    <t>B3GAT1</t>
  </si>
  <si>
    <t>Beta-1,3-Glucuronyltransferase 1</t>
  </si>
  <si>
    <t>Q9P2W7</t>
  </si>
  <si>
    <t>GC11M134378</t>
  </si>
  <si>
    <t>https://www.genecards.org/cgi-bin/carddisp.pl?gene=B3GAT1</t>
  </si>
  <si>
    <t>ALDOC</t>
  </si>
  <si>
    <t>Aldolase, Fructose-Bisphosphate C</t>
  </si>
  <si>
    <t>P09972</t>
  </si>
  <si>
    <t>GC17M071096</t>
  </si>
  <si>
    <t>https://www.genecards.org/cgi-bin/carddisp.pl?gene=ALDOC</t>
  </si>
  <si>
    <t>CCR1</t>
  </si>
  <si>
    <t>C-C Motif Chemokine Receptor 1</t>
  </si>
  <si>
    <t>P32246</t>
  </si>
  <si>
    <t>GC03M046218</t>
  </si>
  <si>
    <t>https://www.genecards.org/cgi-bin/carddisp.pl?gene=CCR1</t>
  </si>
  <si>
    <t>MGLL</t>
  </si>
  <si>
    <t>Monoglyceride Lipase</t>
  </si>
  <si>
    <t>Q99685</t>
  </si>
  <si>
    <t>GC03M127689</t>
  </si>
  <si>
    <t>https://www.genecards.org/cgi-bin/carddisp.pl?gene=MGLL</t>
  </si>
  <si>
    <t>EHD1</t>
  </si>
  <si>
    <t>EH Domain Containing 1</t>
  </si>
  <si>
    <t>Q9H4M9</t>
  </si>
  <si>
    <t>GC11M121151</t>
  </si>
  <si>
    <t>https://www.genecards.org/cgi-bin/carddisp.pl?gene=EHD1</t>
  </si>
  <si>
    <t>TLN2</t>
  </si>
  <si>
    <t>Talin 2</t>
  </si>
  <si>
    <t>Q9Y4G6</t>
  </si>
  <si>
    <t>GC15P062390</t>
  </si>
  <si>
    <t>https://www.genecards.org/cgi-bin/carddisp.pl?gene=TLN2</t>
  </si>
  <si>
    <t>VASH1</t>
  </si>
  <si>
    <t>Vasohibin 1</t>
  </si>
  <si>
    <t>Q7L8A9</t>
  </si>
  <si>
    <t>GC14P076761</t>
  </si>
  <si>
    <t>https://www.genecards.org/cgi-bin/carddisp.pl?gene=VASH1</t>
  </si>
  <si>
    <t>CXCL11</t>
  </si>
  <si>
    <t>C-X-C Motif Chemokine Ligand 11</t>
  </si>
  <si>
    <t>O14625</t>
  </si>
  <si>
    <t>GC04M076033</t>
  </si>
  <si>
    <t>https://www.genecards.org/cgi-bin/carddisp.pl?gene=CXCL11</t>
  </si>
  <si>
    <t>MASP1</t>
  </si>
  <si>
    <t>MBL Associated Serine Protease 1</t>
  </si>
  <si>
    <t>P48740</t>
  </si>
  <si>
    <t>GC03M187216</t>
  </si>
  <si>
    <t>https://www.genecards.org/cgi-bin/carddisp.pl?gene=MASP1</t>
  </si>
  <si>
    <t>MIR3064</t>
  </si>
  <si>
    <t>MicroRNA 3064</t>
  </si>
  <si>
    <t>GC17M064500</t>
  </si>
  <si>
    <t>https://www.genecards.org/cgi-bin/carddisp.pl?gene=MIR3064</t>
  </si>
  <si>
    <t>CLCN4</t>
  </si>
  <si>
    <t>Chloride Voltage-Gated Channel 4</t>
  </si>
  <si>
    <t>P51793</t>
  </si>
  <si>
    <t>GC0XP010156</t>
  </si>
  <si>
    <t>https://www.genecards.org/cgi-bin/carddisp.pl?gene=CLCN4</t>
  </si>
  <si>
    <t>ANGPTL2</t>
  </si>
  <si>
    <t>Angiopoietin Like 2</t>
  </si>
  <si>
    <t>Q9UKU9</t>
  </si>
  <si>
    <t>GC09M127087</t>
  </si>
  <si>
    <t>https://www.genecards.org/cgi-bin/carddisp.pl?gene=ANGPTL2</t>
  </si>
  <si>
    <t>RNF114</t>
  </si>
  <si>
    <t>Ring Finger Protein 114</t>
  </si>
  <si>
    <t>Q9Y508</t>
  </si>
  <si>
    <t>GC20P049936</t>
  </si>
  <si>
    <t>https://www.genecards.org/cgi-bin/carddisp.pl?gene=RNF114</t>
  </si>
  <si>
    <t>IVD</t>
  </si>
  <si>
    <t>Isovaleryl-CoA Dehydrogenase</t>
  </si>
  <si>
    <t>P26440</t>
  </si>
  <si>
    <t>GC15P040405</t>
  </si>
  <si>
    <t>https://www.genecards.org/cgi-bin/carddisp.pl?gene=IVD</t>
  </si>
  <si>
    <t>UBXN2B</t>
  </si>
  <si>
    <t>UBX Domain Protein 2B</t>
  </si>
  <si>
    <t>Q14CS0</t>
  </si>
  <si>
    <t>GC08P058411</t>
  </si>
  <si>
    <t>https://www.genecards.org/cgi-bin/carddisp.pl?gene=UBXN2B</t>
  </si>
  <si>
    <t>GPD2</t>
  </si>
  <si>
    <t>Glycerol-3-Phosphate Dehydrogenase 2</t>
  </si>
  <si>
    <t>P43304</t>
  </si>
  <si>
    <t>GC02P156408</t>
  </si>
  <si>
    <t>https://www.genecards.org/cgi-bin/carddisp.pl?gene=GPD2</t>
  </si>
  <si>
    <t>FUT4</t>
  </si>
  <si>
    <t>Fucosyltransferase 4</t>
  </si>
  <si>
    <t>P22083</t>
  </si>
  <si>
    <t>GC11P094544</t>
  </si>
  <si>
    <t>https://www.genecards.org/cgi-bin/carddisp.pl?gene=FUT4</t>
  </si>
  <si>
    <t>OSM</t>
  </si>
  <si>
    <t>Oncostatin M</t>
  </si>
  <si>
    <t>P13725</t>
  </si>
  <si>
    <t>GC22M030262</t>
  </si>
  <si>
    <t>https://www.genecards.org/cgi-bin/carddisp.pl?gene=OSM</t>
  </si>
  <si>
    <t>LRP8</t>
  </si>
  <si>
    <t>LDL Receptor Related Protein 8</t>
  </si>
  <si>
    <t>Q14114</t>
  </si>
  <si>
    <t>GC01M053243</t>
  </si>
  <si>
    <t>https://www.genecards.org/cgi-bin/carddisp.pl?gene=LRP8</t>
  </si>
  <si>
    <t>LINC00092</t>
  </si>
  <si>
    <t>Long Intergenic Non-Protein Coding RNA 92</t>
  </si>
  <si>
    <t>GC09M107697</t>
  </si>
  <si>
    <t>https://www.genecards.org/cgi-bin/carddisp.pl?gene=LINC00092</t>
  </si>
  <si>
    <t>PKHD1</t>
  </si>
  <si>
    <t>PKHD1 Ciliary IPT Domain Containing Fibrocystin/Polyductin</t>
  </si>
  <si>
    <t>P08F94</t>
  </si>
  <si>
    <t>GC06M091062</t>
  </si>
  <si>
    <t>https://www.genecards.org/cgi-bin/carddisp.pl?gene=PKHD1</t>
  </si>
  <si>
    <t>ANPEP</t>
  </si>
  <si>
    <t>Alanyl Aminopeptidase, Membrane</t>
  </si>
  <si>
    <t>P15144</t>
  </si>
  <si>
    <t>GC15M089784</t>
  </si>
  <si>
    <t>https://www.genecards.org/cgi-bin/carddisp.pl?gene=ANPEP</t>
  </si>
  <si>
    <t>ZDHHC3</t>
  </si>
  <si>
    <t>Zinc Finger DHHC-Type Palmitoyltransferase 3</t>
  </si>
  <si>
    <t>Q9NYG2</t>
  </si>
  <si>
    <t>GC03M044915</t>
  </si>
  <si>
    <t>https://www.genecards.org/cgi-bin/carddisp.pl?gene=ZDHHC3</t>
  </si>
  <si>
    <t>PKN2</t>
  </si>
  <si>
    <t>Protein Kinase N2</t>
  </si>
  <si>
    <t>Q16513</t>
  </si>
  <si>
    <t>GC01P088684</t>
  </si>
  <si>
    <t>https://www.genecards.org/cgi-bin/carddisp.pl?gene=PKN2</t>
  </si>
  <si>
    <t>DNAJC11</t>
  </si>
  <si>
    <t>DnaJ Heat Shock Protein Family (Hsp40) Member C11</t>
  </si>
  <si>
    <t>Q9NVH1</t>
  </si>
  <si>
    <t>GC01M006634</t>
  </si>
  <si>
    <t>https://www.genecards.org/cgi-bin/carddisp.pl?gene=DNAJC11</t>
  </si>
  <si>
    <t>ADAMTS9-AS2</t>
  </si>
  <si>
    <t>ADAMTS9 Antisense RNA 2</t>
  </si>
  <si>
    <t>GC03P064671</t>
  </si>
  <si>
    <t>https://www.genecards.org/cgi-bin/carddisp.pl?gene=ADAMTS9-AS2</t>
  </si>
  <si>
    <t>TGM5</t>
  </si>
  <si>
    <t>Transglutaminase 5</t>
  </si>
  <si>
    <t>O43548</t>
  </si>
  <si>
    <t>GC15M044680</t>
  </si>
  <si>
    <t>https://www.genecards.org/cgi-bin/carddisp.pl?gene=TGM5</t>
  </si>
  <si>
    <t>LOC130001334</t>
  </si>
  <si>
    <t>ATAC-STARR-Seq Lymphoblastoid Silent Region 19628</t>
  </si>
  <si>
    <t>GC08P146789</t>
  </si>
  <si>
    <t>https://www.genecards.org/cgi-bin/carddisp.pl?gene=LOC130001334</t>
  </si>
  <si>
    <t>LOC130001338</t>
  </si>
  <si>
    <t>ATAC-STARR-Seq Lymphoblastoid Active Region 28078</t>
  </si>
  <si>
    <t>GC08P146793</t>
  </si>
  <si>
    <t>https://www.genecards.org/cgi-bin/carddisp.pl?gene=LOC130001338</t>
  </si>
  <si>
    <t>LOC130001339</t>
  </si>
  <si>
    <t>ATAC-STARR-Seq Lymphoblastoid Silent Region 19631</t>
  </si>
  <si>
    <t>GC08P146794</t>
  </si>
  <si>
    <t>https://www.genecards.org/cgi-bin/carddisp.pl?gene=LOC130001339</t>
  </si>
  <si>
    <t>LOC121331314</t>
  </si>
  <si>
    <t>Sharpr-MPRA Regulatory Region 8265</t>
  </si>
  <si>
    <t>GC08P146515</t>
  </si>
  <si>
    <t>https://www.genecards.org/cgi-bin/carddisp.pl?gene=LOC121331314</t>
  </si>
  <si>
    <t>LOC130001337</t>
  </si>
  <si>
    <t>ATAC-STARR-Seq Lymphoblastoid Silent Region 19630</t>
  </si>
  <si>
    <t>GC08P146792</t>
  </si>
  <si>
    <t>https://www.genecards.org/cgi-bin/carddisp.pl?gene=LOC130001337</t>
  </si>
  <si>
    <t>LOC130001340</t>
  </si>
  <si>
    <t>ATAC-STARR-Seq Lymphoblastoid Active Region 28079</t>
  </si>
  <si>
    <t>GC08P146795</t>
  </si>
  <si>
    <t>https://www.genecards.org/cgi-bin/carddisp.pl?gene=LOC130001340</t>
  </si>
  <si>
    <t>LOC130001341</t>
  </si>
  <si>
    <t>ATAC-STARR-Seq Lymphoblastoid Silent Region 19632</t>
  </si>
  <si>
    <t>GC08P146796</t>
  </si>
  <si>
    <t>https://www.genecards.org/cgi-bin/carddisp.pl?gene=LOC130001341</t>
  </si>
  <si>
    <t>LOC130001342</t>
  </si>
  <si>
    <t>ATAC-STARR-Seq Lymphoblastoid Silent Region 19633</t>
  </si>
  <si>
    <t>GC08P146797</t>
  </si>
  <si>
    <t>https://www.genecards.org/cgi-bin/carddisp.pl?gene=LOC130001342</t>
  </si>
  <si>
    <t>LOC130001343</t>
  </si>
  <si>
    <t>ATAC-STARR-Seq Lymphoblastoid Active Region 28080</t>
  </si>
  <si>
    <t>GC08P146798</t>
  </si>
  <si>
    <t>https://www.genecards.org/cgi-bin/carddisp.pl?gene=LOC130001343</t>
  </si>
  <si>
    <t>LOC130001344</t>
  </si>
  <si>
    <t>ATAC-STARR-Seq Lymphoblastoid Silent Region 19634</t>
  </si>
  <si>
    <t>GC08P146799</t>
  </si>
  <si>
    <t>https://www.genecards.org/cgi-bin/carddisp.pl?gene=LOC130001344</t>
  </si>
  <si>
    <t>PLTP</t>
  </si>
  <si>
    <t>Phospholipid Transfer Protein</t>
  </si>
  <si>
    <t>P55058</t>
  </si>
  <si>
    <t>GC20M045898</t>
  </si>
  <si>
    <t>https://www.genecards.org/cgi-bin/carddisp.pl?gene=PLTP</t>
  </si>
  <si>
    <t>MEAF6</t>
  </si>
  <si>
    <t>MYST/Esa1 Associated Factor 6</t>
  </si>
  <si>
    <t>Q9HAF1</t>
  </si>
  <si>
    <t>GC01M037489</t>
  </si>
  <si>
    <t>https://www.genecards.org/cgi-bin/carddisp.pl?gene=MEAF6</t>
  </si>
  <si>
    <t>ITPKC</t>
  </si>
  <si>
    <t>Inositol-Trisphosphate 3-Kinase C</t>
  </si>
  <si>
    <t>Q96DU7</t>
  </si>
  <si>
    <t>GC19P103107</t>
  </si>
  <si>
    <t>https://www.genecards.org/cgi-bin/carddisp.pl?gene=ITPKC</t>
  </si>
  <si>
    <t>GPRC6A</t>
  </si>
  <si>
    <t>G Protein-Coupled Receptor Class C Group 6 Member A</t>
  </si>
  <si>
    <t>Q5T6X5</t>
  </si>
  <si>
    <t>GC06M116793</t>
  </si>
  <si>
    <t>https://www.genecards.org/cgi-bin/carddisp.pl?gene=GPRC6A</t>
  </si>
  <si>
    <t>ALMS1</t>
  </si>
  <si>
    <t>ALMS1 Centrosome And Basal Body Associated Protein</t>
  </si>
  <si>
    <t>Q8TCU4</t>
  </si>
  <si>
    <t>GC02P073385</t>
  </si>
  <si>
    <t>https://www.genecards.org/cgi-bin/carddisp.pl?gene=ALMS1</t>
  </si>
  <si>
    <t>LMOD1</t>
  </si>
  <si>
    <t>Leiomodin 1</t>
  </si>
  <si>
    <t>P29536</t>
  </si>
  <si>
    <t>GC01M201896</t>
  </si>
  <si>
    <t>https://www.genecards.org/cgi-bin/carddisp.pl?gene=LMOD1</t>
  </si>
  <si>
    <t>EYA2</t>
  </si>
  <si>
    <t>EYA Transcriptional Coactivator And Phosphatase 2</t>
  </si>
  <si>
    <t>O00167</t>
  </si>
  <si>
    <t>GC20P046894</t>
  </si>
  <si>
    <t>https://www.genecards.org/cgi-bin/carddisp.pl?gene=EYA2</t>
  </si>
  <si>
    <t>NPR3</t>
  </si>
  <si>
    <t>Natriuretic Peptide Receptor 3</t>
  </si>
  <si>
    <t>P17342</t>
  </si>
  <si>
    <t>GC05P032689</t>
  </si>
  <si>
    <t>https://www.genecards.org/cgi-bin/carddisp.pl?gene=NPR3</t>
  </si>
  <si>
    <t>SPRED2</t>
  </si>
  <si>
    <t>Sprouty Related EVH1 Domain Containing 2</t>
  </si>
  <si>
    <t>Q7Z698</t>
  </si>
  <si>
    <t>GC02M065307</t>
  </si>
  <si>
    <t>https://www.genecards.org/cgi-bin/carddisp.pl?gene=SPRED2</t>
  </si>
  <si>
    <t>PEX1</t>
  </si>
  <si>
    <t>Peroxisomal Biogenesis Factor 1</t>
  </si>
  <si>
    <t>O43933</t>
  </si>
  <si>
    <t>GC07M092487</t>
  </si>
  <si>
    <t>https://www.genecards.org/cgi-bin/carddisp.pl?gene=PEX1</t>
  </si>
  <si>
    <t>ATP2B1</t>
  </si>
  <si>
    <t>ATPase Plasma Membrane Ca2+ Transporting 1</t>
  </si>
  <si>
    <t>P20020</t>
  </si>
  <si>
    <t>GC12M089588</t>
  </si>
  <si>
    <t>https://www.genecards.org/cgi-bin/carddisp.pl?gene=ATP2B1</t>
  </si>
  <si>
    <t>DHPS</t>
  </si>
  <si>
    <t>Deoxyhypusine Synthase</t>
  </si>
  <si>
    <t>P49366</t>
  </si>
  <si>
    <t>GC19M019582</t>
  </si>
  <si>
    <t>https://www.genecards.org/cgi-bin/carddisp.pl?gene=DHPS</t>
  </si>
  <si>
    <t>C1S</t>
  </si>
  <si>
    <t>Complement C1s</t>
  </si>
  <si>
    <t>P09871</t>
  </si>
  <si>
    <t>GC12P035969</t>
  </si>
  <si>
    <t>https://www.genecards.org/cgi-bin/carddisp.pl?gene=C1S</t>
  </si>
  <si>
    <t>LAMB2</t>
  </si>
  <si>
    <t>Laminin Subunit Beta 2</t>
  </si>
  <si>
    <t>P55268</t>
  </si>
  <si>
    <t>GC03M049121</t>
  </si>
  <si>
    <t>https://www.genecards.org/cgi-bin/carddisp.pl?gene=LAMB2</t>
  </si>
  <si>
    <t>KCNK18</t>
  </si>
  <si>
    <t>Potassium Two Pore Domain Channel Subfamily K Member 18</t>
  </si>
  <si>
    <t>Q7Z418</t>
  </si>
  <si>
    <t>GC10P117197</t>
  </si>
  <si>
    <t>https://www.genecards.org/cgi-bin/carddisp.pl?gene=KCNK18</t>
  </si>
  <si>
    <t>EPS15</t>
  </si>
  <si>
    <t>Epidermal Growth Factor Receptor Pathway Substrate 15</t>
  </si>
  <si>
    <t>P42566</t>
  </si>
  <si>
    <t>GC01M051354</t>
  </si>
  <si>
    <t>https://www.genecards.org/cgi-bin/carddisp.pl?gene=EPS15</t>
  </si>
  <si>
    <t>NOSIP</t>
  </si>
  <si>
    <t>Nitric Oxide Synthase Interacting Protein</t>
  </si>
  <si>
    <t>Q9Y314</t>
  </si>
  <si>
    <t>GC19M049555</t>
  </si>
  <si>
    <t>https://www.genecards.org/cgi-bin/carddisp.pl?gene=NOSIP</t>
  </si>
  <si>
    <t>XS</t>
  </si>
  <si>
    <t>X-Linked Suppressor Of LU Antigens</t>
  </si>
  <si>
    <t>Genetic Locus</t>
  </si>
  <si>
    <t>GC0XU990239</t>
  </si>
  <si>
    <t>https://www.genecards.org/cgi-bin/carddisp.pl?gene=XS</t>
  </si>
  <si>
    <t>CHST11</t>
  </si>
  <si>
    <t>Carbohydrate Sulfotransferase 11</t>
  </si>
  <si>
    <t>Q9NPF2</t>
  </si>
  <si>
    <t>GC12P104455</t>
  </si>
  <si>
    <t>https://www.genecards.org/cgi-bin/carddisp.pl?gene=CHST11</t>
  </si>
  <si>
    <t>MERTK</t>
  </si>
  <si>
    <t>MER Proto-Oncogene, Tyrosine Kinase</t>
  </si>
  <si>
    <t>Q12866</t>
  </si>
  <si>
    <t>GC02P111898</t>
  </si>
  <si>
    <t>https://www.genecards.org/cgi-bin/carddisp.pl?gene=MERTK</t>
  </si>
  <si>
    <t>CSNK1G2</t>
  </si>
  <si>
    <t>Casein Kinase 1 Gamma 2</t>
  </si>
  <si>
    <t>P78368</t>
  </si>
  <si>
    <t>GC19P001941</t>
  </si>
  <si>
    <t>https://www.genecards.org/cgi-bin/carddisp.pl?gene=CSNK1G2</t>
  </si>
  <si>
    <t>MAP7D1</t>
  </si>
  <si>
    <t>MAP7 Domain Containing 1</t>
  </si>
  <si>
    <t>Q3KQU3</t>
  </si>
  <si>
    <t>GC01P036155</t>
  </si>
  <si>
    <t>https://www.genecards.org/cgi-bin/carddisp.pl?gene=MAP7D1</t>
  </si>
  <si>
    <t>PYGB</t>
  </si>
  <si>
    <t>Glycogen Phosphorylase B</t>
  </si>
  <si>
    <t>P11216</t>
  </si>
  <si>
    <t>GC20P025248</t>
  </si>
  <si>
    <t>https://www.genecards.org/cgi-bin/carddisp.pl?gene=PYGB</t>
  </si>
  <si>
    <t>DHH</t>
  </si>
  <si>
    <t>Desert Hedgehog Signaling Molecule</t>
  </si>
  <si>
    <t>O43323</t>
  </si>
  <si>
    <t>GC12M050987</t>
  </si>
  <si>
    <t>https://www.genecards.org/cgi-bin/carddisp.pl?gene=DHH</t>
  </si>
  <si>
    <t>NEK8</t>
  </si>
  <si>
    <t>NIMA Related Kinase 8</t>
  </si>
  <si>
    <t>Q86SG6</t>
  </si>
  <si>
    <t>GC17P028725</t>
  </si>
  <si>
    <t>https://www.genecards.org/cgi-bin/carddisp.pl?gene=NEK8</t>
  </si>
  <si>
    <t>WASF2</t>
  </si>
  <si>
    <t>WASP Family Member 2</t>
  </si>
  <si>
    <t>Q9Y6W5</t>
  </si>
  <si>
    <t>GC01M027404</t>
  </si>
  <si>
    <t>https://www.genecards.org/cgi-bin/carddisp.pl?gene=WASF2</t>
  </si>
  <si>
    <t>RAPGEF1</t>
  </si>
  <si>
    <t>Rap Guanine Nucleotide Exchange Factor 1</t>
  </si>
  <si>
    <t>Q13905</t>
  </si>
  <si>
    <t>GC09M131576</t>
  </si>
  <si>
    <t>https://www.genecards.org/cgi-bin/carddisp.pl?gene=RAPGEF1</t>
  </si>
  <si>
    <t>CLEC1B</t>
  </si>
  <si>
    <t>C-Type Lectin Domain Family 1 Member B</t>
  </si>
  <si>
    <t>Q9P126</t>
  </si>
  <si>
    <t>GC12M028033</t>
  </si>
  <si>
    <t>https://www.genecards.org/cgi-bin/carddisp.pl?gene=CLEC1B</t>
  </si>
  <si>
    <t>ITFG2</t>
  </si>
  <si>
    <t>Integrin Alpha FG-GAP Repeat Containing 2</t>
  </si>
  <si>
    <t>Q969R8</t>
  </si>
  <si>
    <t>GC12P002812</t>
  </si>
  <si>
    <t>https://www.genecards.org/cgi-bin/carddisp.pl?gene=ITFG2</t>
  </si>
  <si>
    <t>CD81</t>
  </si>
  <si>
    <t>CD81 Molecule</t>
  </si>
  <si>
    <t>P60033</t>
  </si>
  <si>
    <t>GC11P007480</t>
  </si>
  <si>
    <t>https://www.genecards.org/cgi-bin/carddisp.pl?gene=CD81</t>
  </si>
  <si>
    <t>TAPBP</t>
  </si>
  <si>
    <t>TAP Binding Protein</t>
  </si>
  <si>
    <t>O15533</t>
  </si>
  <si>
    <t>GC06M033299</t>
  </si>
  <si>
    <t>https://www.genecards.org/cgi-bin/carddisp.pl?gene=TAPBP</t>
  </si>
  <si>
    <t>CXCR6</t>
  </si>
  <si>
    <t>C-X-C Motif Chemokine Receptor 6</t>
  </si>
  <si>
    <t>O00574</t>
  </si>
  <si>
    <t>GC03P055835</t>
  </si>
  <si>
    <t>https://www.genecards.org/cgi-bin/carddisp.pl?gene=CXCR6</t>
  </si>
  <si>
    <t>GTF3C5</t>
  </si>
  <si>
    <t>General Transcription Factor IIIC Subunit 5</t>
  </si>
  <si>
    <t>Q9Y5Q8</t>
  </si>
  <si>
    <t>GC09P133030</t>
  </si>
  <si>
    <t>https://www.genecards.org/cgi-bin/carddisp.pl?gene=GTF3C5</t>
  </si>
  <si>
    <t>PPP4R1</t>
  </si>
  <si>
    <t>Protein Phosphatase 4 Regulatory Subunit 1</t>
  </si>
  <si>
    <t>Q8TF05</t>
  </si>
  <si>
    <t>GC18M009546</t>
  </si>
  <si>
    <t>https://www.genecards.org/cgi-bin/carddisp.pl?gene=PPP4R1</t>
  </si>
  <si>
    <t>DHX57</t>
  </si>
  <si>
    <t>DExH-Box Helicase 57</t>
  </si>
  <si>
    <t>Q6P158</t>
  </si>
  <si>
    <t>GC02M038797</t>
  </si>
  <si>
    <t>https://www.genecards.org/cgi-bin/carddisp.pl?gene=DHX57</t>
  </si>
  <si>
    <t>PLAC4</t>
  </si>
  <si>
    <t>Placenta Enriched 4</t>
  </si>
  <si>
    <t>Q8WY50</t>
  </si>
  <si>
    <t>GC21M041176</t>
  </si>
  <si>
    <t>https://www.genecards.org/cgi-bin/carddisp.pl?gene=PLAC4</t>
  </si>
  <si>
    <t>CCL28</t>
  </si>
  <si>
    <t>C-C Motif Chemokine Ligand 28</t>
  </si>
  <si>
    <t>Q9NRJ3</t>
  </si>
  <si>
    <t>GC05M043356</t>
  </si>
  <si>
    <t>https://www.genecards.org/cgi-bin/carddisp.pl?gene=CCL28</t>
  </si>
  <si>
    <t>ARF1</t>
  </si>
  <si>
    <t>ADP Ribosylation Factor 1</t>
  </si>
  <si>
    <t>P84077</t>
  </si>
  <si>
    <t>GC01P228082</t>
  </si>
  <si>
    <t>https://www.genecards.org/cgi-bin/carddisp.pl?gene=ARF1</t>
  </si>
  <si>
    <t>CHRM1</t>
  </si>
  <si>
    <t>Cholinergic Receptor Muscarinic 1</t>
  </si>
  <si>
    <t>P11229</t>
  </si>
  <si>
    <t>GC11M121089</t>
  </si>
  <si>
    <t>https://www.genecards.org/cgi-bin/carddisp.pl?gene=CHRM1</t>
  </si>
  <si>
    <t>SEZ6L2</t>
  </si>
  <si>
    <t>Seizure Related 6 Homolog Like 2</t>
  </si>
  <si>
    <t>Q6UXD5</t>
  </si>
  <si>
    <t>GC16M043221</t>
  </si>
  <si>
    <t>https://www.genecards.org/cgi-bin/carddisp.pl?gene=SEZ6L2</t>
  </si>
  <si>
    <t>SSTR2</t>
  </si>
  <si>
    <t>Somatostatin Receptor 2</t>
  </si>
  <si>
    <t>P30874</t>
  </si>
  <si>
    <t>GC17P073165</t>
  </si>
  <si>
    <t>https://www.genecards.org/cgi-bin/carddisp.pl?gene=SSTR2</t>
  </si>
  <si>
    <t>CEP250</t>
  </si>
  <si>
    <t>Centrosomal Protein 250</t>
  </si>
  <si>
    <t>Q9BV73</t>
  </si>
  <si>
    <t>GC20P035455</t>
  </si>
  <si>
    <t>https://www.genecards.org/cgi-bin/carddisp.pl?gene=CEP250</t>
  </si>
  <si>
    <t>IDI1</t>
  </si>
  <si>
    <t>Isopentenyl-Diphosphate Delta Isomerase 1</t>
  </si>
  <si>
    <t>Q13907</t>
  </si>
  <si>
    <t>GC10M001039</t>
  </si>
  <si>
    <t>https://www.genecards.org/cgi-bin/carddisp.pl?gene=IDI1</t>
  </si>
  <si>
    <t>ZMIZ1</t>
  </si>
  <si>
    <t>Zinc Finger MIZ-Type Containing 1</t>
  </si>
  <si>
    <t>Q9ULJ6</t>
  </si>
  <si>
    <t>GC10P079068</t>
  </si>
  <si>
    <t>https://www.genecards.org/cgi-bin/carddisp.pl?gene=ZMIZ1</t>
  </si>
  <si>
    <t>KCMF1</t>
  </si>
  <si>
    <t>Potassium Channel Modulatory Factor 1</t>
  </si>
  <si>
    <t>Q9P0J7</t>
  </si>
  <si>
    <t>GC02P084971</t>
  </si>
  <si>
    <t>https://www.genecards.org/cgi-bin/carddisp.pl?gene=KCMF1</t>
  </si>
  <si>
    <t>MIR4734</t>
  </si>
  <si>
    <t>MicroRNA 4734</t>
  </si>
  <si>
    <t>GC17M038702</t>
  </si>
  <si>
    <t>https://www.genecards.org/cgi-bin/carddisp.pl?gene=MIR4734</t>
  </si>
  <si>
    <t>MED12L</t>
  </si>
  <si>
    <t>Mediator Complex Subunit 12L</t>
  </si>
  <si>
    <t>Q86YW9</t>
  </si>
  <si>
    <t>GC03P151085</t>
  </si>
  <si>
    <t>https://www.genecards.org/cgi-bin/carddisp.pl?gene=MED12L</t>
  </si>
  <si>
    <t>ATL1</t>
  </si>
  <si>
    <t>Atlastin GTPase 1</t>
  </si>
  <si>
    <t>Q8WXF7</t>
  </si>
  <si>
    <t>GC14P050532</t>
  </si>
  <si>
    <t>https://www.genecards.org/cgi-bin/carddisp.pl?gene=ATL1</t>
  </si>
  <si>
    <t>ZXDC</t>
  </si>
  <si>
    <t>ZXD Family Zinc Finger C</t>
  </si>
  <si>
    <t>Q2QGD7</t>
  </si>
  <si>
    <t>GC03M126437</t>
  </si>
  <si>
    <t>https://www.genecards.org/cgi-bin/carddisp.pl?gene=ZXDC</t>
  </si>
  <si>
    <t>SPN</t>
  </si>
  <si>
    <t>Sialophorin</t>
  </si>
  <si>
    <t>P16150</t>
  </si>
  <si>
    <t>GC16P029662</t>
  </si>
  <si>
    <t>https://www.genecards.org/cgi-bin/carddisp.pl?gene=SPN</t>
  </si>
  <si>
    <t>IPMK</t>
  </si>
  <si>
    <t>Inositol Polyphosphate Multikinase</t>
  </si>
  <si>
    <t>Q8NFU5</t>
  </si>
  <si>
    <t>GC10M058191</t>
  </si>
  <si>
    <t>https://www.genecards.org/cgi-bin/carddisp.pl?gene=IPMK</t>
  </si>
  <si>
    <t>TMEM94</t>
  </si>
  <si>
    <t>Transmembrane Protein 94</t>
  </si>
  <si>
    <t>Q12767</t>
  </si>
  <si>
    <t>GC17P102411</t>
  </si>
  <si>
    <t>https://www.genecards.org/cgi-bin/carddisp.pl?gene=TMEM94</t>
  </si>
  <si>
    <t>KRT23</t>
  </si>
  <si>
    <t>Keratin 23</t>
  </si>
  <si>
    <t>Q9C075</t>
  </si>
  <si>
    <t>GC17M040922</t>
  </si>
  <si>
    <t>https://www.genecards.org/cgi-bin/carddisp.pl?gene=KRT23</t>
  </si>
  <si>
    <t>HERC1</t>
  </si>
  <si>
    <t>HECT And RLD Domain Containing E3 Ubiquitin Protein Ligase Family Member 1</t>
  </si>
  <si>
    <t>Q15751</t>
  </si>
  <si>
    <t>GC15M063608</t>
  </si>
  <si>
    <t>https://www.genecards.org/cgi-bin/carddisp.pl?gene=HERC1</t>
  </si>
  <si>
    <t>STX2</t>
  </si>
  <si>
    <t>Syntaxin 2</t>
  </si>
  <si>
    <t>P32856</t>
  </si>
  <si>
    <t>GC12M130789</t>
  </si>
  <si>
    <t>https://www.genecards.org/cgi-bin/carddisp.pl?gene=STX2</t>
  </si>
  <si>
    <t>PIWIL2</t>
  </si>
  <si>
    <t>Piwi Like RNA-Mediated Gene Silencing 2</t>
  </si>
  <si>
    <t>Q8TC59</t>
  </si>
  <si>
    <t>GC08P022275</t>
  </si>
  <si>
    <t>https://www.genecards.org/cgi-bin/carddisp.pl?gene=PIWIL2</t>
  </si>
  <si>
    <t>MMADHC</t>
  </si>
  <si>
    <t>Metabolism Of Cobalamin Associated D</t>
  </si>
  <si>
    <t>Q9H3L0</t>
  </si>
  <si>
    <t>GC02M149569</t>
  </si>
  <si>
    <t>https://www.genecards.org/cgi-bin/carddisp.pl?gene=MMADHC</t>
  </si>
  <si>
    <t>HSD17B13</t>
  </si>
  <si>
    <t>Hydroxysteroid 17-Beta Dehydrogenase 13</t>
  </si>
  <si>
    <t>Q7Z5P4</t>
  </si>
  <si>
    <t>GC04M087303</t>
  </si>
  <si>
    <t>https://www.genecards.org/cgi-bin/carddisp.pl?gene=HSD17B13</t>
  </si>
  <si>
    <t>EEFSEC</t>
  </si>
  <si>
    <t>Eukaryotic Elongation Factor, Selenocysteine-TRNA Specific</t>
  </si>
  <si>
    <t>P57772</t>
  </si>
  <si>
    <t>GC03P128153</t>
  </si>
  <si>
    <t>https://www.genecards.org/cgi-bin/carddisp.pl?gene=EEFSEC</t>
  </si>
  <si>
    <t>DMTF1</t>
  </si>
  <si>
    <t>Cyclin D Binding Myb Like Transcription Factor 1</t>
  </si>
  <si>
    <t>Q9Y222</t>
  </si>
  <si>
    <t>GC07P087171</t>
  </si>
  <si>
    <t>https://www.genecards.org/cgi-bin/carddisp.pl?gene=DMTF1</t>
  </si>
  <si>
    <t>ADCK2</t>
  </si>
  <si>
    <t>AarF Domain Containing Kinase 2</t>
  </si>
  <si>
    <t>Q7Z695</t>
  </si>
  <si>
    <t>GC07P140672</t>
  </si>
  <si>
    <t>https://www.genecards.org/cgi-bin/carddisp.pl?gene=ADCK2</t>
  </si>
  <si>
    <t>RASGRP2</t>
  </si>
  <si>
    <t>RAS Guanyl Releasing Protein 2</t>
  </si>
  <si>
    <t>Q7LDG7</t>
  </si>
  <si>
    <t>GC11M064726</t>
  </si>
  <si>
    <t>https://www.genecards.org/cgi-bin/carddisp.pl?gene=RASGRP2</t>
  </si>
  <si>
    <t>IL4I1</t>
  </si>
  <si>
    <t>Interleukin 4 Induced 1</t>
  </si>
  <si>
    <t>Q96RQ9</t>
  </si>
  <si>
    <t>GC19M089223</t>
  </si>
  <si>
    <t>https://www.genecards.org/cgi-bin/carddisp.pl?gene=IL4I1</t>
  </si>
  <si>
    <t>TIAM1</t>
  </si>
  <si>
    <t>TIAM Rac1 Associated GEF 1</t>
  </si>
  <si>
    <t>Q13009</t>
  </si>
  <si>
    <t>GC21M031118</t>
  </si>
  <si>
    <t>https://www.genecards.org/cgi-bin/carddisp.pl?gene=TIAM1</t>
  </si>
  <si>
    <t>COCH</t>
  </si>
  <si>
    <t>Cochlin</t>
  </si>
  <si>
    <t>O43405</t>
  </si>
  <si>
    <t>GC14P030874</t>
  </si>
  <si>
    <t>https://www.genecards.org/cgi-bin/carddisp.pl?gene=COCH</t>
  </si>
  <si>
    <t>OSGEP</t>
  </si>
  <si>
    <t>O-Sialoglycoprotein Endopeptidase</t>
  </si>
  <si>
    <t>Q9NPF4</t>
  </si>
  <si>
    <t>GC14M020446</t>
  </si>
  <si>
    <t>https://www.genecards.org/cgi-bin/carddisp.pl?gene=OSGEP</t>
  </si>
  <si>
    <t>ARHGAP22</t>
  </si>
  <si>
    <t>Rho GTPase Activating Protein 22</t>
  </si>
  <si>
    <t>Q7Z5H3</t>
  </si>
  <si>
    <t>GC10M048430</t>
  </si>
  <si>
    <t>https://www.genecards.org/cgi-bin/carddisp.pl?gene=ARHGAP22</t>
  </si>
  <si>
    <t>FZD4</t>
  </si>
  <si>
    <t>Frizzled Class Receptor 4</t>
  </si>
  <si>
    <t>Q9ULV1</t>
  </si>
  <si>
    <t>GC11M086945</t>
  </si>
  <si>
    <t>https://www.genecards.org/cgi-bin/carddisp.pl?gene=FZD4</t>
  </si>
  <si>
    <t>CEACAM6</t>
  </si>
  <si>
    <t>CEA Cell Adhesion Molecule 6</t>
  </si>
  <si>
    <t>P40199</t>
  </si>
  <si>
    <t>GC19P041750</t>
  </si>
  <si>
    <t>https://www.genecards.org/cgi-bin/carddisp.pl?gene=CEACAM6</t>
  </si>
  <si>
    <t>XK</t>
  </si>
  <si>
    <t>X-Linked Kx Blood Group Antigen, Kell And VPS13A Binding Protein</t>
  </si>
  <si>
    <t>P51811</t>
  </si>
  <si>
    <t>GC0XP037685</t>
  </si>
  <si>
    <t>https://www.genecards.org/cgi-bin/carddisp.pl?gene=XK</t>
  </si>
  <si>
    <t>DNM1</t>
  </si>
  <si>
    <t>Dynamin 1</t>
  </si>
  <si>
    <t>Q05193</t>
  </si>
  <si>
    <t>GC09P128191</t>
  </si>
  <si>
    <t>https://www.genecards.org/cgi-bin/carddisp.pl?gene=DNM1</t>
  </si>
  <si>
    <t>SPTBN2</t>
  </si>
  <si>
    <t>Spectrin Beta, Non-Erythrocytic 2</t>
  </si>
  <si>
    <t>O15020</t>
  </si>
  <si>
    <t>GC11M121287</t>
  </si>
  <si>
    <t>https://www.genecards.org/cgi-bin/carddisp.pl?gene=SPTBN2</t>
  </si>
  <si>
    <t>CFI</t>
  </si>
  <si>
    <t>Complement Factor I</t>
  </si>
  <si>
    <t>P05156</t>
  </si>
  <si>
    <t>GC04M109732</t>
  </si>
  <si>
    <t>https://www.genecards.org/cgi-bin/carddisp.pl?gene=CFI</t>
  </si>
  <si>
    <t>PISD</t>
  </si>
  <si>
    <t>Phosphatidylserine Decarboxylase</t>
  </si>
  <si>
    <t>Q9UG56</t>
  </si>
  <si>
    <t>GC22M074751</t>
  </si>
  <si>
    <t>https://www.genecards.org/cgi-bin/carddisp.pl?gene=PISD</t>
  </si>
  <si>
    <t>MHRT</t>
  </si>
  <si>
    <t>Myosin Heavy Chain Associated RNA Transcript</t>
  </si>
  <si>
    <t>GC14P044970</t>
  </si>
  <si>
    <t>https://www.genecards.org/cgi-bin/carddisp.pl?gene=MHRT</t>
  </si>
  <si>
    <t>TSPAN12</t>
  </si>
  <si>
    <t>Tetraspanin 12</t>
  </si>
  <si>
    <t>O95859</t>
  </si>
  <si>
    <t>GC07M120787</t>
  </si>
  <si>
    <t>https://www.genecards.org/cgi-bin/carddisp.pl?gene=TSPAN12</t>
  </si>
  <si>
    <t>EML1</t>
  </si>
  <si>
    <t>EMAP Like 1</t>
  </si>
  <si>
    <t>O00423</t>
  </si>
  <si>
    <t>GC14P099737</t>
  </si>
  <si>
    <t>https://www.genecards.org/cgi-bin/carddisp.pl?gene=EML1</t>
  </si>
  <si>
    <t>OPTC</t>
  </si>
  <si>
    <t>Opticin</t>
  </si>
  <si>
    <t>Q9UBM4</t>
  </si>
  <si>
    <t>GC01P203494</t>
  </si>
  <si>
    <t>https://www.genecards.org/cgi-bin/carddisp.pl?gene=OPTC</t>
  </si>
  <si>
    <t>MRS2</t>
  </si>
  <si>
    <t>Magnesium Transporter MRS2</t>
  </si>
  <si>
    <t>Q9HD23</t>
  </si>
  <si>
    <t>GC06P024402</t>
  </si>
  <si>
    <t>https://www.genecards.org/cgi-bin/carddisp.pl?gene=MRS2</t>
  </si>
  <si>
    <t>TRPC4AP</t>
  </si>
  <si>
    <t>Transient Receptor Potential Cation Channel Subfamily C Member 4 Associated Protein</t>
  </si>
  <si>
    <t>Q8TEL6</t>
  </si>
  <si>
    <t>GC20M035002</t>
  </si>
  <si>
    <t>https://www.genecards.org/cgi-bin/carddisp.pl?gene=TRPC4AP</t>
  </si>
  <si>
    <t>CIITA</t>
  </si>
  <si>
    <t>Class II Major Histocompatibility Complex Transactivator</t>
  </si>
  <si>
    <t>P33076</t>
  </si>
  <si>
    <t>GC16P065249</t>
  </si>
  <si>
    <t>https://www.genecards.org/cgi-bin/carddisp.pl?gene=CIITA</t>
  </si>
  <si>
    <t>GCNT1</t>
  </si>
  <si>
    <t>Glucosaminyl (N-Acetyl) Transferase 1</t>
  </si>
  <si>
    <t>Q02742</t>
  </si>
  <si>
    <t>GC09P076425</t>
  </si>
  <si>
    <t>https://www.genecards.org/cgi-bin/carddisp.pl?gene=GCNT1</t>
  </si>
  <si>
    <t>P2RY11</t>
  </si>
  <si>
    <t>Purinergic Receptor P2Y11</t>
  </si>
  <si>
    <t>Q96G91</t>
  </si>
  <si>
    <t>GC19P102305</t>
  </si>
  <si>
    <t>https://www.genecards.org/cgi-bin/carddisp.pl?gene=P2RY11</t>
  </si>
  <si>
    <t>TMCO1</t>
  </si>
  <si>
    <t>Transmembrane And Coiled-Coil Domains 1</t>
  </si>
  <si>
    <t>Q9UM00</t>
  </si>
  <si>
    <t>GC01M165724</t>
  </si>
  <si>
    <t>https://www.genecards.org/cgi-bin/carddisp.pl?gene=TMCO1</t>
  </si>
  <si>
    <t>ANAPC7</t>
  </si>
  <si>
    <t>Anaphase Promoting Complex Subunit 7</t>
  </si>
  <si>
    <t>Q9UJX3</t>
  </si>
  <si>
    <t>GC12M110372</t>
  </si>
  <si>
    <t>https://www.genecards.org/cgi-bin/carddisp.pl?gene=ANAPC7</t>
  </si>
  <si>
    <t>CCL22</t>
  </si>
  <si>
    <t>C-C Motif Chemokine Ligand 22</t>
  </si>
  <si>
    <t>O00626</t>
  </si>
  <si>
    <t>GC16P067878</t>
  </si>
  <si>
    <t>https://www.genecards.org/cgi-bin/carddisp.pl?gene=CCL22</t>
  </si>
  <si>
    <t>MIR342</t>
  </si>
  <si>
    <t>MicroRNA 342</t>
  </si>
  <si>
    <t>GC14P100109</t>
  </si>
  <si>
    <t>https://www.genecards.org/cgi-bin/carddisp.pl?gene=MIR342</t>
  </si>
  <si>
    <t>PHF3</t>
  </si>
  <si>
    <t>PHD Finger Protein 3</t>
  </si>
  <si>
    <t>Q92576</t>
  </si>
  <si>
    <t>GC06P063635</t>
  </si>
  <si>
    <t>https://www.genecards.org/cgi-bin/carddisp.pl?gene=PHF3</t>
  </si>
  <si>
    <t>PARVA</t>
  </si>
  <si>
    <t>Parvin Alpha</t>
  </si>
  <si>
    <t>Q9NVD7</t>
  </si>
  <si>
    <t>GC11P012398</t>
  </si>
  <si>
    <t>https://www.genecards.org/cgi-bin/carddisp.pl?gene=PARVA</t>
  </si>
  <si>
    <t>PTN</t>
  </si>
  <si>
    <t>Pleiotrophin</t>
  </si>
  <si>
    <t>P21246</t>
  </si>
  <si>
    <t>GC07M137227</t>
  </si>
  <si>
    <t>https://www.genecards.org/cgi-bin/carddisp.pl?gene=PTN</t>
  </si>
  <si>
    <t>MARCKSL1</t>
  </si>
  <si>
    <t>MARCKS Like 1</t>
  </si>
  <si>
    <t>P49006</t>
  </si>
  <si>
    <t>GC01M032334</t>
  </si>
  <si>
    <t>https://www.genecards.org/cgi-bin/carddisp.pl?gene=MARCKSL1</t>
  </si>
  <si>
    <t>HPSE</t>
  </si>
  <si>
    <t>Heparanase</t>
  </si>
  <si>
    <t>Q9Y251</t>
  </si>
  <si>
    <t>GC04M083292</t>
  </si>
  <si>
    <t>https://www.genecards.org/cgi-bin/carddisp.pl?gene=HPSE</t>
  </si>
  <si>
    <t>IP6K2</t>
  </si>
  <si>
    <t>Inositol Hexakisphosphate Kinase 2</t>
  </si>
  <si>
    <t>Q9UHH9</t>
  </si>
  <si>
    <t>GC03M048688</t>
  </si>
  <si>
    <t>https://www.genecards.org/cgi-bin/carddisp.pl?gene=IP6K2</t>
  </si>
  <si>
    <t>ITPKA</t>
  </si>
  <si>
    <t>Inositol-Trisphosphate 3-Kinase A</t>
  </si>
  <si>
    <t>P23677</t>
  </si>
  <si>
    <t>GC15P041493</t>
  </si>
  <si>
    <t>https://www.genecards.org/cgi-bin/carddisp.pl?gene=ITPKA</t>
  </si>
  <si>
    <t>ZNF408</t>
  </si>
  <si>
    <t>Zinc Finger Protein 408</t>
  </si>
  <si>
    <t>Q9H9D4</t>
  </si>
  <si>
    <t>GC11P046701</t>
  </si>
  <si>
    <t>https://www.genecards.org/cgi-bin/carddisp.pl?gene=ZNF408</t>
  </si>
  <si>
    <t>PEG10</t>
  </si>
  <si>
    <t>Paternally Expressed 10</t>
  </si>
  <si>
    <t>Q86TG7</t>
  </si>
  <si>
    <t>GC07P094656</t>
  </si>
  <si>
    <t>https://www.genecards.org/cgi-bin/carddisp.pl?gene=PEG10</t>
  </si>
  <si>
    <t>STX12</t>
  </si>
  <si>
    <t>Syntaxin 12</t>
  </si>
  <si>
    <t>Q86Y82</t>
  </si>
  <si>
    <t>GC01P034739</t>
  </si>
  <si>
    <t>https://www.genecards.org/cgi-bin/carddisp.pl?gene=STX12</t>
  </si>
  <si>
    <t>ENTPD2</t>
  </si>
  <si>
    <t>Ectonucleoside Triphosphate Diphosphohydrolase 2</t>
  </si>
  <si>
    <t>Q9Y5L3</t>
  </si>
  <si>
    <t>GC09M137048</t>
  </si>
  <si>
    <t>https://www.genecards.org/cgi-bin/carddisp.pl?gene=ENTPD2</t>
  </si>
  <si>
    <t>AHDC1</t>
  </si>
  <si>
    <t>AT-Hook DNA Binding Motif Containing 1</t>
  </si>
  <si>
    <t>Q5TGY3</t>
  </si>
  <si>
    <t>GC01M027534</t>
  </si>
  <si>
    <t>https://www.genecards.org/cgi-bin/carddisp.pl?gene=AHDC1</t>
  </si>
  <si>
    <t>NBPF14</t>
  </si>
  <si>
    <t>NBPF Member 14</t>
  </si>
  <si>
    <t>Q5TI25</t>
  </si>
  <si>
    <t>GC01M148531</t>
  </si>
  <si>
    <t>https://www.genecards.org/cgi-bin/carddisp.pl?gene=NBPF14</t>
  </si>
  <si>
    <t>ABHD5</t>
  </si>
  <si>
    <t>Abhydrolase Domain Containing 5, Lysophosphatidic Acid Acyltransferase</t>
  </si>
  <si>
    <t>Q8WTS1</t>
  </si>
  <si>
    <t>GC03P043761</t>
  </si>
  <si>
    <t>https://www.genecards.org/cgi-bin/carddisp.pl?gene=ABHD5</t>
  </si>
  <si>
    <t>FBXL5</t>
  </si>
  <si>
    <t>F-Box And Leucine Rich Repeat Protein 5</t>
  </si>
  <si>
    <t>Q9UKA1</t>
  </si>
  <si>
    <t>GC04M015606</t>
  </si>
  <si>
    <t>https://www.genecards.org/cgi-bin/carddisp.pl?gene=FBXL5</t>
  </si>
  <si>
    <t>HDAC7</t>
  </si>
  <si>
    <t>Histone Deacetylase 7</t>
  </si>
  <si>
    <t>Q8WUI4</t>
  </si>
  <si>
    <t>GC12M047782</t>
  </si>
  <si>
    <t>https://www.genecards.org/cgi-bin/carddisp.pl?gene=HDAC7</t>
  </si>
  <si>
    <t>SENCR</t>
  </si>
  <si>
    <t>Smooth Muscle And Endothelial Cell Enriched Migration/Differentiation-Associated LncRNA</t>
  </si>
  <si>
    <t>GC11M128691</t>
  </si>
  <si>
    <t>https://www.genecards.org/cgi-bin/carddisp.pl?gene=SENCR</t>
  </si>
  <si>
    <t>BMPR1B</t>
  </si>
  <si>
    <t>Bone Morphogenetic Protein Receptor Type 1B</t>
  </si>
  <si>
    <t>O00238</t>
  </si>
  <si>
    <t>GC04P094757</t>
  </si>
  <si>
    <t>https://www.genecards.org/cgi-bin/carddisp.pl?gene=BMPR1B</t>
  </si>
  <si>
    <t>GNB5</t>
  </si>
  <si>
    <t>G Protein Subunit Beta 5</t>
  </si>
  <si>
    <t>O14775</t>
  </si>
  <si>
    <t>GC15M145270</t>
  </si>
  <si>
    <t>https://www.genecards.org/cgi-bin/carddisp.pl?gene=GNB5</t>
  </si>
  <si>
    <t>LGALS3BP</t>
  </si>
  <si>
    <t>Galectin 3 Binding Protein</t>
  </si>
  <si>
    <t>Q08380</t>
  </si>
  <si>
    <t>GC17M078971</t>
  </si>
  <si>
    <t>https://www.genecards.org/cgi-bin/carddisp.pl?gene=LGALS3BP</t>
  </si>
  <si>
    <t>ACTN3</t>
  </si>
  <si>
    <t>Actinin Alpha 3</t>
  </si>
  <si>
    <t>Q08043</t>
  </si>
  <si>
    <t>GC11P066546</t>
  </si>
  <si>
    <t>https://www.genecards.org/cgi-bin/carddisp.pl?gene=ACTN3</t>
  </si>
  <si>
    <t>SEPTIN2</t>
  </si>
  <si>
    <t>Septin 2</t>
  </si>
  <si>
    <t>Q15019</t>
  </si>
  <si>
    <t>GC02P241320</t>
  </si>
  <si>
    <t>https://www.genecards.org/cgi-bin/carddisp.pl?gene=SEPTIN2</t>
  </si>
  <si>
    <t>ADCY2</t>
  </si>
  <si>
    <t>Adenylate Cyclase 2</t>
  </si>
  <si>
    <t>Q08462</t>
  </si>
  <si>
    <t>GC05P007396</t>
  </si>
  <si>
    <t>https://www.genecards.org/cgi-bin/carddisp.pl?gene=ADCY2</t>
  </si>
  <si>
    <t>EYS</t>
  </si>
  <si>
    <t>Eyes Shut Homolog</t>
  </si>
  <si>
    <t>Q5T1H1</t>
  </si>
  <si>
    <t>GC06M063719</t>
  </si>
  <si>
    <t>https://www.genecards.org/cgi-bin/carddisp.pl?gene=EYS</t>
  </si>
  <si>
    <t>SEPT5-GP1BB</t>
  </si>
  <si>
    <t>SEPT5-GP1BB Readthrough</t>
  </si>
  <si>
    <t>GC22P019717</t>
  </si>
  <si>
    <t>https://www.genecards.org/cgi-bin/carddisp.pl?gene=SEPT5-GP1BB</t>
  </si>
  <si>
    <t>EPN1</t>
  </si>
  <si>
    <t>Epsin 1</t>
  </si>
  <si>
    <t>Q9Y6I3</t>
  </si>
  <si>
    <t>GC19P103745</t>
  </si>
  <si>
    <t>https://www.genecards.org/cgi-bin/carddisp.pl?gene=EPN1</t>
  </si>
  <si>
    <t>ST6GALNAC2</t>
  </si>
  <si>
    <t>ST6 N-Acetylgalactosaminide Alpha-2,6-Sialyltransferase 2</t>
  </si>
  <si>
    <t>Q9UJ37</t>
  </si>
  <si>
    <t>GC17M076565</t>
  </si>
  <si>
    <t>https://www.genecards.org/cgi-bin/carddisp.pl?gene=ST6GALNAC2</t>
  </si>
  <si>
    <t>KLRG1</t>
  </si>
  <si>
    <t>Killer Cell Lectin Like Receptor G1</t>
  </si>
  <si>
    <t>Q96E93</t>
  </si>
  <si>
    <t>GC12P008950</t>
  </si>
  <si>
    <t>https://www.genecards.org/cgi-bin/carddisp.pl?gene=KLRG1</t>
  </si>
  <si>
    <t>MTMR9</t>
  </si>
  <si>
    <t>Myotubularin Related Protein 9</t>
  </si>
  <si>
    <t>Q96QG7</t>
  </si>
  <si>
    <t>GC08P011284</t>
  </si>
  <si>
    <t>https://www.genecards.org/cgi-bin/carddisp.pl?gene=MTMR9</t>
  </si>
  <si>
    <t>IL34</t>
  </si>
  <si>
    <t>Interleukin 34</t>
  </si>
  <si>
    <t>Q6ZMJ4</t>
  </si>
  <si>
    <t>GC16P076960</t>
  </si>
  <si>
    <t>https://www.genecards.org/cgi-bin/carddisp.pl?gene=IL34</t>
  </si>
  <si>
    <t>NBPF12</t>
  </si>
  <si>
    <t>NBPF Member 12</t>
  </si>
  <si>
    <t>Q5TAG4</t>
  </si>
  <si>
    <t>GC01P146938</t>
  </si>
  <si>
    <t>https://www.genecards.org/cgi-bin/carddisp.pl?gene=NBPF12</t>
  </si>
  <si>
    <t>XPR1</t>
  </si>
  <si>
    <t>Xenotropic And Polytropic Retrovirus Receptor 1</t>
  </si>
  <si>
    <t>Q9UBH6</t>
  </si>
  <si>
    <t>GC01P180632</t>
  </si>
  <si>
    <t>https://www.genecards.org/cgi-bin/carddisp.pl?gene=XPR1</t>
  </si>
  <si>
    <t>COQ8B</t>
  </si>
  <si>
    <t>Coenzyme Q8B</t>
  </si>
  <si>
    <t>Q96D53</t>
  </si>
  <si>
    <t>GC19M088894</t>
  </si>
  <si>
    <t>https://www.genecards.org/cgi-bin/carddisp.pl?gene=COQ8B</t>
  </si>
  <si>
    <t>MED14</t>
  </si>
  <si>
    <t>Mediator Complex Subunit 14</t>
  </si>
  <si>
    <t>O60244</t>
  </si>
  <si>
    <t>GC0XM040648</t>
  </si>
  <si>
    <t>https://www.genecards.org/cgi-bin/carddisp.pl?gene=MED14</t>
  </si>
  <si>
    <t>FAM135B</t>
  </si>
  <si>
    <t>Family With Sequence Similarity 135 Member B</t>
  </si>
  <si>
    <t>Q49AJ0</t>
  </si>
  <si>
    <t>GC08M138130</t>
  </si>
  <si>
    <t>https://www.genecards.org/cgi-bin/carddisp.pl?gene=FAM135B</t>
  </si>
  <si>
    <t>SPTB</t>
  </si>
  <si>
    <t>Spectrin Beta, Erythrocytic</t>
  </si>
  <si>
    <t>P11277</t>
  </si>
  <si>
    <t>GC14M064746</t>
  </si>
  <si>
    <t>https://www.genecards.org/cgi-bin/carddisp.pl?gene=SPTB</t>
  </si>
  <si>
    <t>SLC16A2</t>
  </si>
  <si>
    <t>Solute Carrier Family 16 Member 2</t>
  </si>
  <si>
    <t>P36021</t>
  </si>
  <si>
    <t>GC0XP074787</t>
  </si>
  <si>
    <t>https://www.genecards.org/cgi-bin/carddisp.pl?gene=SLC16A2</t>
  </si>
  <si>
    <t>RP1</t>
  </si>
  <si>
    <t>RP1 Axonemal Microtubule Associated</t>
  </si>
  <si>
    <t>P56715</t>
  </si>
  <si>
    <t>GC08P054555</t>
  </si>
  <si>
    <t>https://www.genecards.org/cgi-bin/carddisp.pl?gene=RP1</t>
  </si>
  <si>
    <t>NFASC</t>
  </si>
  <si>
    <t>Neurofascin</t>
  </si>
  <si>
    <t>O94856</t>
  </si>
  <si>
    <t>GC01P204828</t>
  </si>
  <si>
    <t>https://www.genecards.org/cgi-bin/carddisp.pl?gene=NFASC</t>
  </si>
  <si>
    <t>MIEF1</t>
  </si>
  <si>
    <t>Mitochondrial Elongation Factor 1</t>
  </si>
  <si>
    <t>Q9NQG6</t>
  </si>
  <si>
    <t>GC22P065166</t>
  </si>
  <si>
    <t>https://www.genecards.org/cgi-bin/carddisp.pl?gene=MIEF1</t>
  </si>
  <si>
    <t>PTH1R</t>
  </si>
  <si>
    <t>Parathyroid Hormone 1 Receptor</t>
  </si>
  <si>
    <t>Q03431</t>
  </si>
  <si>
    <t>GC03P046877</t>
  </si>
  <si>
    <t>https://www.genecards.org/cgi-bin/carddisp.pl?gene=PTH1R</t>
  </si>
  <si>
    <t>FGFR3</t>
  </si>
  <si>
    <t>Fibroblast Growth Factor Receptor 3</t>
  </si>
  <si>
    <t>P22607</t>
  </si>
  <si>
    <t>GC04P003013</t>
  </si>
  <si>
    <t>https://www.genecards.org/cgi-bin/carddisp.pl?gene=FGFR3</t>
  </si>
  <si>
    <t>SPRYD3</t>
  </si>
  <si>
    <t>SPRY Domain Containing 3</t>
  </si>
  <si>
    <t>Q8NCJ5</t>
  </si>
  <si>
    <t>GC12M053064</t>
  </si>
  <si>
    <t>https://www.genecards.org/cgi-bin/carddisp.pl?gene=SPRYD3</t>
  </si>
  <si>
    <t>RAMP3</t>
  </si>
  <si>
    <t>Receptor Activity Modifying Protein 3</t>
  </si>
  <si>
    <t>O60896</t>
  </si>
  <si>
    <t>GC07P045163</t>
  </si>
  <si>
    <t>https://www.genecards.org/cgi-bin/carddisp.pl?gene=RAMP3</t>
  </si>
  <si>
    <t>LZTR1</t>
  </si>
  <si>
    <t>Leucine Zipper Like Post Translational Regulator 1</t>
  </si>
  <si>
    <t>Q8N653</t>
  </si>
  <si>
    <t>GC22P064537</t>
  </si>
  <si>
    <t>https://www.genecards.org/cgi-bin/carddisp.pl?gene=LZTR1</t>
  </si>
  <si>
    <t>OPHN1</t>
  </si>
  <si>
    <t>Oligophrenin 1</t>
  </si>
  <si>
    <t>O60890</t>
  </si>
  <si>
    <t>GC0XM067949</t>
  </si>
  <si>
    <t>https://www.genecards.org/cgi-bin/carddisp.pl?gene=OPHN1</t>
  </si>
  <si>
    <t>MTMR14</t>
  </si>
  <si>
    <t>Myotubularin Related Protein 14</t>
  </si>
  <si>
    <t>Q8NCE2</t>
  </si>
  <si>
    <t>GC03P009649</t>
  </si>
  <si>
    <t>https://www.genecards.org/cgi-bin/carddisp.pl?gene=MTMR14</t>
  </si>
  <si>
    <t>NIPA2</t>
  </si>
  <si>
    <t>NIPA Magnesium Transporter 2</t>
  </si>
  <si>
    <t>Q8N8Q9</t>
  </si>
  <si>
    <t>GC15P147522</t>
  </si>
  <si>
    <t>https://www.genecards.org/cgi-bin/carddisp.pl?gene=NIPA2</t>
  </si>
  <si>
    <t>ASPHD1</t>
  </si>
  <si>
    <t>Aspartate Beta-Hydroxylase Domain Containing 1</t>
  </si>
  <si>
    <t>Q5U4P2</t>
  </si>
  <si>
    <t>GC16P065995</t>
  </si>
  <si>
    <t>https://www.genecards.org/cgi-bin/carddisp.pl?gene=ASPHD1</t>
  </si>
  <si>
    <t>TMEM109</t>
  </si>
  <si>
    <t>Transmembrane Protein 109</t>
  </si>
  <si>
    <t>Q9BVC6</t>
  </si>
  <si>
    <t>GC11P060914</t>
  </si>
  <si>
    <t>https://www.genecards.org/cgi-bin/carddisp.pl?gene=TMEM109</t>
  </si>
  <si>
    <t>LELP1</t>
  </si>
  <si>
    <t>Late Cornified Envelope Like Proline Rich 1</t>
  </si>
  <si>
    <t>Q5T871</t>
  </si>
  <si>
    <t>GC01P153203</t>
  </si>
  <si>
    <t>https://www.genecards.org/cgi-bin/carddisp.pl?gene=LELP1</t>
  </si>
  <si>
    <t>WIPF2</t>
  </si>
  <si>
    <t>WAS/WASL Interacting Protein Family Member 2</t>
  </si>
  <si>
    <t>Q8TF74</t>
  </si>
  <si>
    <t>GC17P040219</t>
  </si>
  <si>
    <t>https://www.genecards.org/cgi-bin/carddisp.pl?gene=WIPF2</t>
  </si>
  <si>
    <t>ITSN2</t>
  </si>
  <si>
    <t>Intersectin 2</t>
  </si>
  <si>
    <t>Q9NZM3</t>
  </si>
  <si>
    <t>GC02M024203</t>
  </si>
  <si>
    <t>https://www.genecards.org/cgi-bin/carddisp.pl?gene=ITSN2</t>
  </si>
  <si>
    <t>TNXA</t>
  </si>
  <si>
    <t>Tenascin XA (Pseudogene)</t>
  </si>
  <si>
    <t>Q16473</t>
  </si>
  <si>
    <t>GC06M090763</t>
  </si>
  <si>
    <t>https://www.genecards.org/cgi-bin/carddisp.pl?gene=TNXA</t>
  </si>
  <si>
    <t>SNU13</t>
  </si>
  <si>
    <t>Small Nuclear Ribonucleoprotein 13</t>
  </si>
  <si>
    <t>P55769</t>
  </si>
  <si>
    <t>GC22M074899</t>
  </si>
  <si>
    <t>https://www.genecards.org/cgi-bin/carddisp.pl?gene=SNU13</t>
  </si>
  <si>
    <t>IL1R2</t>
  </si>
  <si>
    <t>Interleukin 1 Receptor Type 2</t>
  </si>
  <si>
    <t>P27930</t>
  </si>
  <si>
    <t>GC02P101991</t>
  </si>
  <si>
    <t>https://www.genecards.org/cgi-bin/carddisp.pl?gene=IL1R2</t>
  </si>
  <si>
    <t>LAMC1</t>
  </si>
  <si>
    <t>Laminin Subunit Gamma 1</t>
  </si>
  <si>
    <t>P11047</t>
  </si>
  <si>
    <t>GC01P183023</t>
  </si>
  <si>
    <t>https://www.genecards.org/cgi-bin/carddisp.pl?gene=LAMC1</t>
  </si>
  <si>
    <t>VWA1</t>
  </si>
  <si>
    <t>Von Willebrand Factor A Domain Containing 1</t>
  </si>
  <si>
    <t>Q6PCB0</t>
  </si>
  <si>
    <t>GC01P001434</t>
  </si>
  <si>
    <t>https://www.genecards.org/cgi-bin/carddisp.pl?gene=VWA1</t>
  </si>
  <si>
    <t>SNAP23</t>
  </si>
  <si>
    <t>Synaptosome Associated Protein 23</t>
  </si>
  <si>
    <t>O00161</t>
  </si>
  <si>
    <t>GC15P042491</t>
  </si>
  <si>
    <t>https://www.genecards.org/cgi-bin/carddisp.pl?gene=SNAP23</t>
  </si>
  <si>
    <t>SMYD2</t>
  </si>
  <si>
    <t>SET And MYND Domain Containing 2</t>
  </si>
  <si>
    <t>Q9NRG4</t>
  </si>
  <si>
    <t>GC01P214281</t>
  </si>
  <si>
    <t>https://www.genecards.org/cgi-bin/carddisp.pl?gene=SMYD2</t>
  </si>
  <si>
    <t>RUNX1T1</t>
  </si>
  <si>
    <t>RUNX1 Partner Transcriptional Co-Repressor 1</t>
  </si>
  <si>
    <t>Q06455</t>
  </si>
  <si>
    <t>GC08M091954</t>
  </si>
  <si>
    <t>https://www.genecards.org/cgi-bin/carddisp.pl?gene=RUNX1T1</t>
  </si>
  <si>
    <t>TXNDC11</t>
  </si>
  <si>
    <t>Thioredoxin Domain Containing 11</t>
  </si>
  <si>
    <t>Q6PKC3</t>
  </si>
  <si>
    <t>GC16M011679</t>
  </si>
  <si>
    <t>https://www.genecards.org/cgi-bin/carddisp.pl?gene=TXNDC11</t>
  </si>
  <si>
    <t>IGFBP5</t>
  </si>
  <si>
    <t>Insulin Like Growth Factor Binding Protein 5</t>
  </si>
  <si>
    <t>P24593</t>
  </si>
  <si>
    <t>GC02M216672</t>
  </si>
  <si>
    <t>https://www.genecards.org/cgi-bin/carddisp.pl?gene=IGFBP5</t>
  </si>
  <si>
    <t>APOC1</t>
  </si>
  <si>
    <t>Apolipoprotein C1</t>
  </si>
  <si>
    <t>P02654</t>
  </si>
  <si>
    <t>GC19P044914</t>
  </si>
  <si>
    <t>https://www.genecards.org/cgi-bin/carddisp.pl?gene=APOC1</t>
  </si>
  <si>
    <t>CYSLTR1</t>
  </si>
  <si>
    <t>Cysteinyl Leukotriene Receptor 1</t>
  </si>
  <si>
    <t>Q9Y271</t>
  </si>
  <si>
    <t>GC0XM078271</t>
  </si>
  <si>
    <t>https://www.genecards.org/cgi-bin/carddisp.pl?gene=CYSLTR1</t>
  </si>
  <si>
    <t>ZBTB16</t>
  </si>
  <si>
    <t>Zinc Finger And BTB Domain Containing 16</t>
  </si>
  <si>
    <t>Q05516</t>
  </si>
  <si>
    <t>GC11P114059</t>
  </si>
  <si>
    <t>https://www.genecards.org/cgi-bin/carddisp.pl?gene=ZBTB16</t>
  </si>
  <si>
    <t>IMP4</t>
  </si>
  <si>
    <t>IMP U3 Small Nucleolar Ribonucleoprotein 4</t>
  </si>
  <si>
    <t>Q96G21</t>
  </si>
  <si>
    <t>GC02P130342</t>
  </si>
  <si>
    <t>https://www.genecards.org/cgi-bin/carddisp.pl?gene=IMP4</t>
  </si>
  <si>
    <t>CACTIN</t>
  </si>
  <si>
    <t>Cactin, Spliceosome C Complex Subunit</t>
  </si>
  <si>
    <t>Q8WUQ7</t>
  </si>
  <si>
    <t>GC19M003610</t>
  </si>
  <si>
    <t>https://www.genecards.org/cgi-bin/carddisp.pl?gene=CACTIN</t>
  </si>
  <si>
    <t>FAM216A</t>
  </si>
  <si>
    <t>Family With Sequence Similarity 216 Member A</t>
  </si>
  <si>
    <t>Q8WUB2</t>
  </si>
  <si>
    <t>GC12P110468</t>
  </si>
  <si>
    <t>https://www.genecards.org/cgi-bin/carddisp.pl?gene=FAM216A</t>
  </si>
  <si>
    <t>EI24</t>
  </si>
  <si>
    <t>EI24 Autophagy Associated Transmembrane Protein</t>
  </si>
  <si>
    <t>O14681</t>
  </si>
  <si>
    <t>GC11P125570</t>
  </si>
  <si>
    <t>https://www.genecards.org/cgi-bin/carddisp.pl?gene=EI24</t>
  </si>
  <si>
    <t>PTCH1</t>
  </si>
  <si>
    <t>Patched 1</t>
  </si>
  <si>
    <t>Q13635</t>
  </si>
  <si>
    <t>GC09M095442</t>
  </si>
  <si>
    <t>https://www.genecards.org/cgi-bin/carddisp.pl?gene=PTCH1</t>
  </si>
  <si>
    <t>DLL4</t>
  </si>
  <si>
    <t>Delta Like Canonical Notch Ligand 4</t>
  </si>
  <si>
    <t>Q9NR61</t>
  </si>
  <si>
    <t>GC15P040929</t>
  </si>
  <si>
    <t>https://www.genecards.org/cgi-bin/carddisp.pl?gene=DLL4</t>
  </si>
  <si>
    <t>HTR6</t>
  </si>
  <si>
    <t>5-Hydroxytryptamine Receptor 6</t>
  </si>
  <si>
    <t>P50406</t>
  </si>
  <si>
    <t>GC01P019957</t>
  </si>
  <si>
    <t>https://www.genecards.org/cgi-bin/carddisp.pl?gene=HTR6</t>
  </si>
  <si>
    <t>KCNK10</t>
  </si>
  <si>
    <t>Potassium Two Pore Domain Channel Subfamily K Member 10</t>
  </si>
  <si>
    <t>P57789</t>
  </si>
  <si>
    <t>GC14M088180</t>
  </si>
  <si>
    <t>https://www.genecards.org/cgi-bin/carddisp.pl?gene=KCNK10</t>
  </si>
  <si>
    <t>ST6GAL1</t>
  </si>
  <si>
    <t>ST6 Beta-Galactoside Alpha-2,6-Sialyltransferase 1</t>
  </si>
  <si>
    <t>P15907</t>
  </si>
  <si>
    <t>GC03P186930</t>
  </si>
  <si>
    <t>https://www.genecards.org/cgi-bin/carddisp.pl?gene=ST6GAL1</t>
  </si>
  <si>
    <t>UNC93B1</t>
  </si>
  <si>
    <t>Unc-93 Homolog B1, TLR Signaling Regulator</t>
  </si>
  <si>
    <t>Q9H1C4</t>
  </si>
  <si>
    <t>GC11M067991</t>
  </si>
  <si>
    <t>https://www.genecards.org/cgi-bin/carddisp.pl?gene=UNC93B1</t>
  </si>
  <si>
    <t>DDX20</t>
  </si>
  <si>
    <t>DEAD-Box Helicase 20</t>
  </si>
  <si>
    <t>Q9UHI6</t>
  </si>
  <si>
    <t>GC01P111755</t>
  </si>
  <si>
    <t>https://www.genecards.org/cgi-bin/carddisp.pl?gene=DDX20</t>
  </si>
  <si>
    <t>RAB14</t>
  </si>
  <si>
    <t>RAB14, Member RAS Oncogene Family</t>
  </si>
  <si>
    <t>P61106</t>
  </si>
  <si>
    <t>GC09M121178</t>
  </si>
  <si>
    <t>https://www.genecards.org/cgi-bin/carddisp.pl?gene=RAB14</t>
  </si>
  <si>
    <t>TP53I11</t>
  </si>
  <si>
    <t>Tumor Protein P53 Inducible Protein 11</t>
  </si>
  <si>
    <t>O14683</t>
  </si>
  <si>
    <t>GC11M044881</t>
  </si>
  <si>
    <t>https://www.genecards.org/cgi-bin/carddisp.pl?gene=TP53I11</t>
  </si>
  <si>
    <t>TICAM1</t>
  </si>
  <si>
    <t>TIR Domain Containing Adaptor Molecule 1</t>
  </si>
  <si>
    <t>Q8IUC6</t>
  </si>
  <si>
    <t>GC19M004815</t>
  </si>
  <si>
    <t>https://www.genecards.org/cgi-bin/carddisp.pl?gene=TICAM1</t>
  </si>
  <si>
    <t>BEAN1</t>
  </si>
  <si>
    <t>Brain Expressed Associated With NEDD4 1</t>
  </si>
  <si>
    <t>Q3B7T3</t>
  </si>
  <si>
    <t>GC16P075576</t>
  </si>
  <si>
    <t>https://www.genecards.org/cgi-bin/carddisp.pl?gene=BEAN1</t>
  </si>
  <si>
    <t>ITIH2</t>
  </si>
  <si>
    <t>Inter-Alpha-Trypsin Inhibitor Heavy Chain 2</t>
  </si>
  <si>
    <t>P19823</t>
  </si>
  <si>
    <t>GC10P007703</t>
  </si>
  <si>
    <t>https://www.genecards.org/cgi-bin/carddisp.pl?gene=ITIH2</t>
  </si>
  <si>
    <t>EMCN</t>
  </si>
  <si>
    <t>Endomucin</t>
  </si>
  <si>
    <t>Q9ULC0</t>
  </si>
  <si>
    <t>GC04M100395</t>
  </si>
  <si>
    <t>https://www.genecards.org/cgi-bin/carddisp.pl?gene=EMCN</t>
  </si>
  <si>
    <t>RP2</t>
  </si>
  <si>
    <t>RP2 Activator Of ARL3 GTPase</t>
  </si>
  <si>
    <t>O75695</t>
  </si>
  <si>
    <t>GC0XP046837</t>
  </si>
  <si>
    <t>https://www.genecards.org/cgi-bin/carddisp.pl?gene=RP2</t>
  </si>
  <si>
    <t>CPD</t>
  </si>
  <si>
    <t>Carboxypeptidase D</t>
  </si>
  <si>
    <t>O75976</t>
  </si>
  <si>
    <t>GC17P030378</t>
  </si>
  <si>
    <t>https://www.genecards.org/cgi-bin/carddisp.pl?gene=CPD</t>
  </si>
  <si>
    <t>ELOVL5</t>
  </si>
  <si>
    <t>ELOVL Fatty Acid Elongase 5</t>
  </si>
  <si>
    <t>Q9NYP7</t>
  </si>
  <si>
    <t>GC06M053267</t>
  </si>
  <si>
    <t>https://www.genecards.org/cgi-bin/carddisp.pl?gene=ELOVL5</t>
  </si>
  <si>
    <t>FTSJ1</t>
  </si>
  <si>
    <t>FtsJ RNA 2'-O-Methyltransferase 1</t>
  </si>
  <si>
    <t>Q9UET6</t>
  </si>
  <si>
    <t>GC0XP048476</t>
  </si>
  <si>
    <t>https://www.genecards.org/cgi-bin/carddisp.pl?gene=FTSJ1</t>
  </si>
  <si>
    <t>HMGCS1</t>
  </si>
  <si>
    <t>3-Hydroxy-3-Methylglutaryl-CoA Synthase 1</t>
  </si>
  <si>
    <t>Q01581</t>
  </si>
  <si>
    <t>GC05M044726</t>
  </si>
  <si>
    <t>https://www.genecards.org/cgi-bin/carddisp.pl?gene=HMGCS1</t>
  </si>
  <si>
    <t>MRPL4</t>
  </si>
  <si>
    <t>Mitochondrial Ribosomal Protein L4</t>
  </si>
  <si>
    <t>Q9BYD3</t>
  </si>
  <si>
    <t>GC19P010251</t>
  </si>
  <si>
    <t>https://www.genecards.org/cgi-bin/carddisp.pl?gene=MRPL4</t>
  </si>
  <si>
    <t>ITGB1BP1</t>
  </si>
  <si>
    <t>Integrin Subunit Beta 1 Binding Protein 1</t>
  </si>
  <si>
    <t>O14713</t>
  </si>
  <si>
    <t>GC02M009391</t>
  </si>
  <si>
    <t>https://www.genecards.org/cgi-bin/carddisp.pl?gene=ITGB1BP1</t>
  </si>
  <si>
    <t>MAP1A</t>
  </si>
  <si>
    <t>Microtubule Associated Protein 1A</t>
  </si>
  <si>
    <t>P78559</t>
  </si>
  <si>
    <t>GC15P148183</t>
  </si>
  <si>
    <t>https://www.genecards.org/cgi-bin/carddisp.pl?gene=MAP1A</t>
  </si>
  <si>
    <t>VNN3P</t>
  </si>
  <si>
    <t>Vanin 3, Pseudogene</t>
  </si>
  <si>
    <t>GC06M132724</t>
  </si>
  <si>
    <t>https://www.genecards.org/cgi-bin/carddisp.pl?gene=VNN3P</t>
  </si>
  <si>
    <t>MIR4306</t>
  </si>
  <si>
    <t>MicroRNA 4306</t>
  </si>
  <si>
    <t>GC13P099643</t>
  </si>
  <si>
    <t>https://www.genecards.org/cgi-bin/carddisp.pl?gene=MIR4306</t>
  </si>
  <si>
    <t>MARCHF4</t>
  </si>
  <si>
    <t>Membrane Associated Ring-CH-Type Finger 4</t>
  </si>
  <si>
    <t>Q9P2E8</t>
  </si>
  <si>
    <t>GC02M216260</t>
  </si>
  <si>
    <t>https://www.genecards.org/cgi-bin/carddisp.pl?gene=MARCHF4</t>
  </si>
  <si>
    <t>CDH11</t>
  </si>
  <si>
    <t>Cadherin 11</t>
  </si>
  <si>
    <t>P55287</t>
  </si>
  <si>
    <t>GC16M064943</t>
  </si>
  <si>
    <t>https://www.genecards.org/cgi-bin/carddisp.pl?gene=CDH11</t>
  </si>
  <si>
    <t>ASB1</t>
  </si>
  <si>
    <t>Ankyrin Repeat And SOCS Box Containing 1</t>
  </si>
  <si>
    <t>Q9Y576</t>
  </si>
  <si>
    <t>GC02P238426</t>
  </si>
  <si>
    <t>https://www.genecards.org/cgi-bin/carddisp.pl?gene=ASB1</t>
  </si>
  <si>
    <t>EVA1A</t>
  </si>
  <si>
    <t>Eva-1 Homolog A, Regulator Of Programmed Cell Death</t>
  </si>
  <si>
    <t>Q9H8M9</t>
  </si>
  <si>
    <t>GC02M075469</t>
  </si>
  <si>
    <t>https://www.genecards.org/cgi-bin/carddisp.pl?gene=EVA1A</t>
  </si>
  <si>
    <t>DLGAP3</t>
  </si>
  <si>
    <t>DLG Associated Protein 3</t>
  </si>
  <si>
    <t>O95886</t>
  </si>
  <si>
    <t>GC01M034865</t>
  </si>
  <si>
    <t>https://www.genecards.org/cgi-bin/carddisp.pl?gene=DLGAP3</t>
  </si>
  <si>
    <t>NIPAL3</t>
  </si>
  <si>
    <t>NIPA Like Domain Containing 3</t>
  </si>
  <si>
    <t>Q6P499</t>
  </si>
  <si>
    <t>GC01P034424</t>
  </si>
  <si>
    <t>https://www.genecards.org/cgi-bin/carddisp.pl?gene=NIPAL3</t>
  </si>
  <si>
    <t>KCNAB1</t>
  </si>
  <si>
    <t>Potassium Voltage-Gated Channel Subfamily A Regulatory Beta Subunit 1</t>
  </si>
  <si>
    <t>Q14722</t>
  </si>
  <si>
    <t>GC03P156037</t>
  </si>
  <si>
    <t>https://www.genecards.org/cgi-bin/carddisp.pl?gene=KCNAB1</t>
  </si>
  <si>
    <t>RXRB</t>
  </si>
  <si>
    <t>Retinoid X Receptor Beta</t>
  </si>
  <si>
    <t>P28702</t>
  </si>
  <si>
    <t>GC06M033193</t>
  </si>
  <si>
    <t>https://www.genecards.org/cgi-bin/carddisp.pl?gene=RXRB</t>
  </si>
  <si>
    <t>SYNE3</t>
  </si>
  <si>
    <t>Spectrin Repeat Containing Nuclear Envelope Family Member 3</t>
  </si>
  <si>
    <t>Q6ZMZ3</t>
  </si>
  <si>
    <t>GC14M118662</t>
  </si>
  <si>
    <t>https://www.genecards.org/cgi-bin/carddisp.pl?gene=SYNE3</t>
  </si>
  <si>
    <t>IQSEC1</t>
  </si>
  <si>
    <t>IQ Motif And Sec7 Domain ArfGEF 1</t>
  </si>
  <si>
    <t>Q6DN90</t>
  </si>
  <si>
    <t>GC03M025525</t>
  </si>
  <si>
    <t>https://www.genecards.org/cgi-bin/carddisp.pl?gene=IQSEC1</t>
  </si>
  <si>
    <t>HAT1</t>
  </si>
  <si>
    <t>Histone Acetyltransferase 1</t>
  </si>
  <si>
    <t>O14929</t>
  </si>
  <si>
    <t>GC02P171922</t>
  </si>
  <si>
    <t>https://www.genecards.org/cgi-bin/carddisp.pl?gene=HAT1</t>
  </si>
  <si>
    <t>DHX29</t>
  </si>
  <si>
    <t>DExH-Box Helicase 29</t>
  </si>
  <si>
    <t>Q7Z478</t>
  </si>
  <si>
    <t>GC05M055256</t>
  </si>
  <si>
    <t>https://www.genecards.org/cgi-bin/carddisp.pl?gene=DHX29</t>
  </si>
  <si>
    <t>LY9</t>
  </si>
  <si>
    <t>Lymphocyte Antigen 9</t>
  </si>
  <si>
    <t>Q9HBG7</t>
  </si>
  <si>
    <t>GC01P160796</t>
  </si>
  <si>
    <t>https://www.genecards.org/cgi-bin/carddisp.pl?gene=LY9</t>
  </si>
  <si>
    <t>SNAP91</t>
  </si>
  <si>
    <t>Synaptosome Associated Protein 91</t>
  </si>
  <si>
    <t>O60641</t>
  </si>
  <si>
    <t>GC06M091440</t>
  </si>
  <si>
    <t>https://www.genecards.org/cgi-bin/carddisp.pl?gene=SNAP91</t>
  </si>
  <si>
    <t>VPS13D</t>
  </si>
  <si>
    <t>Vacuolar Protein Sorting 13 Homolog D</t>
  </si>
  <si>
    <t>Q5THJ4</t>
  </si>
  <si>
    <t>GC01P014317</t>
  </si>
  <si>
    <t>https://www.genecards.org/cgi-bin/carddisp.pl?gene=VPS13D</t>
  </si>
  <si>
    <t>GNPAT</t>
  </si>
  <si>
    <t>Glyceronephosphate O-Acyltransferase</t>
  </si>
  <si>
    <t>O15228</t>
  </si>
  <si>
    <t>GC01P231241</t>
  </si>
  <si>
    <t>https://www.genecards.org/cgi-bin/carddisp.pl?gene=GNPAT</t>
  </si>
  <si>
    <t>BRD3</t>
  </si>
  <si>
    <t>Bromodomain Containing 3</t>
  </si>
  <si>
    <t>Q15059</t>
  </si>
  <si>
    <t>GC09M134030</t>
  </si>
  <si>
    <t>https://www.genecards.org/cgi-bin/carddisp.pl?gene=BRD3</t>
  </si>
  <si>
    <t>TOM1L2</t>
  </si>
  <si>
    <t>Target Of Myb1 Like 2 Membrane Trafficking Protein</t>
  </si>
  <si>
    <t>Q6ZVM7</t>
  </si>
  <si>
    <t>GC17M017843</t>
  </si>
  <si>
    <t>https://www.genecards.org/cgi-bin/carddisp.pl?gene=TOM1L2</t>
  </si>
  <si>
    <t>ANO1</t>
  </si>
  <si>
    <t>Anoctamin 1</t>
  </si>
  <si>
    <t>Q5XXA6</t>
  </si>
  <si>
    <t>GC11P084810</t>
  </si>
  <si>
    <t>https://www.genecards.org/cgi-bin/carddisp.pl?gene=ANO1</t>
  </si>
  <si>
    <t>RXRG</t>
  </si>
  <si>
    <t>Retinoid X Receptor Gamma</t>
  </si>
  <si>
    <t>P48443</t>
  </si>
  <si>
    <t>GC01M165401</t>
  </si>
  <si>
    <t>https://www.genecards.org/cgi-bin/carddisp.pl?gene=RXRG</t>
  </si>
  <si>
    <t>DCLK1</t>
  </si>
  <si>
    <t>Doublecortin Like Kinase 1</t>
  </si>
  <si>
    <t>O15075</t>
  </si>
  <si>
    <t>GC13M035768</t>
  </si>
  <si>
    <t>https://www.genecards.org/cgi-bin/carddisp.pl?gene=DCLK1</t>
  </si>
  <si>
    <t>KCNMB1</t>
  </si>
  <si>
    <t>Potassium Calcium-Activated Channel Subfamily M Regulatory Beta Subunit 1</t>
  </si>
  <si>
    <t>Q16558</t>
  </si>
  <si>
    <t>GC05M170374</t>
  </si>
  <si>
    <t>https://www.genecards.org/cgi-bin/carddisp.pl?gene=KCNMB1</t>
  </si>
  <si>
    <t>PASK</t>
  </si>
  <si>
    <t>PAS Domain Containing Serine/Threonine Kinase</t>
  </si>
  <si>
    <t>Q96RG2</t>
  </si>
  <si>
    <t>GC02M241106</t>
  </si>
  <si>
    <t>https://www.genecards.org/cgi-bin/carddisp.pl?gene=PASK</t>
  </si>
  <si>
    <t>RAB27B</t>
  </si>
  <si>
    <t>RAB27B, Member RAS Oncogene Family</t>
  </si>
  <si>
    <t>O00194</t>
  </si>
  <si>
    <t>GC18P054717</t>
  </si>
  <si>
    <t>https://www.genecards.org/cgi-bin/carddisp.pl?gene=RAB27B</t>
  </si>
  <si>
    <t>PLXNC1</t>
  </si>
  <si>
    <t>Plexin C1</t>
  </si>
  <si>
    <t>O60486</t>
  </si>
  <si>
    <t>GC12P094150</t>
  </si>
  <si>
    <t>https://www.genecards.org/cgi-bin/carddisp.pl?gene=PLXNC1</t>
  </si>
  <si>
    <t>SLITRK2</t>
  </si>
  <si>
    <t>SLIT And NTRK Like Family Member 2</t>
  </si>
  <si>
    <t>Q9H156</t>
  </si>
  <si>
    <t>GC0XP145817</t>
  </si>
  <si>
    <t>https://www.genecards.org/cgi-bin/carddisp.pl?gene=SLITRK2</t>
  </si>
  <si>
    <t>WHRN</t>
  </si>
  <si>
    <t>Whirlin</t>
  </si>
  <si>
    <t>Q9P202</t>
  </si>
  <si>
    <t>GC09M117413</t>
  </si>
  <si>
    <t>https://www.genecards.org/cgi-bin/carddisp.pl?gene=WHRN</t>
  </si>
  <si>
    <t>ASGR2</t>
  </si>
  <si>
    <t>Asialoglycoprotein Receptor 2</t>
  </si>
  <si>
    <t>P07307</t>
  </si>
  <si>
    <t>GC17M007101</t>
  </si>
  <si>
    <t>https://www.genecards.org/cgi-bin/carddisp.pl?gene=ASGR2</t>
  </si>
  <si>
    <t>AZIN1</t>
  </si>
  <si>
    <t>Antizyme Inhibitor 1</t>
  </si>
  <si>
    <t>O14977</t>
  </si>
  <si>
    <t>GC08M102826</t>
  </si>
  <si>
    <t>https://www.genecards.org/cgi-bin/carddisp.pl?gene=AZIN1</t>
  </si>
  <si>
    <t>MLF2</t>
  </si>
  <si>
    <t>Myeloid Leukemia Factor 2</t>
  </si>
  <si>
    <t>Q15773</t>
  </si>
  <si>
    <t>GC12M027781</t>
  </si>
  <si>
    <t>https://www.genecards.org/cgi-bin/carddisp.pl?gene=MLF2</t>
  </si>
  <si>
    <t>BBS2</t>
  </si>
  <si>
    <t>Bardet-Biedl Syndrome 2</t>
  </si>
  <si>
    <t>Q9BXC9</t>
  </si>
  <si>
    <t>GC16M056467</t>
  </si>
  <si>
    <t>https://www.genecards.org/cgi-bin/carddisp.pl?gene=BBS2</t>
  </si>
  <si>
    <t>BCAM</t>
  </si>
  <si>
    <t>Basal Cell Adhesion Molecule (Lutheran Blood Group)</t>
  </si>
  <si>
    <t>P50895</t>
  </si>
  <si>
    <t>GC19P103266</t>
  </si>
  <si>
    <t>https://www.genecards.org/cgi-bin/carddisp.pl?gene=BCAM</t>
  </si>
  <si>
    <t>SRSF5</t>
  </si>
  <si>
    <t>Serine And Arginine Rich Splicing Factor 5</t>
  </si>
  <si>
    <t>Q13243</t>
  </si>
  <si>
    <t>GC14P069727</t>
  </si>
  <si>
    <t>https://www.genecards.org/cgi-bin/carddisp.pl?gene=SRSF5</t>
  </si>
  <si>
    <t>SMAD9</t>
  </si>
  <si>
    <t>SMAD Family Member 9</t>
  </si>
  <si>
    <t>O15198</t>
  </si>
  <si>
    <t>GC13M036844</t>
  </si>
  <si>
    <t>https://www.genecards.org/cgi-bin/carddisp.pl?gene=SMAD9</t>
  </si>
  <si>
    <t>SNORD31</t>
  </si>
  <si>
    <t>Small Nucleolar RNA, C/D Box 31</t>
  </si>
  <si>
    <t>GC11M121081</t>
  </si>
  <si>
    <t>https://www.genecards.org/cgi-bin/carddisp.pl?gene=SNORD31</t>
  </si>
  <si>
    <t>IGSF8</t>
  </si>
  <si>
    <t>Immunoglobulin Superfamily Member 8</t>
  </si>
  <si>
    <t>Q969P0</t>
  </si>
  <si>
    <t>GC01M160101</t>
  </si>
  <si>
    <t>https://www.genecards.org/cgi-bin/carddisp.pl?gene=IGSF8</t>
  </si>
  <si>
    <t>STATH</t>
  </si>
  <si>
    <t>Statherin</t>
  </si>
  <si>
    <t>P02808</t>
  </si>
  <si>
    <t>GC04P069995</t>
  </si>
  <si>
    <t>https://www.genecards.org/cgi-bin/carddisp.pl?gene=STATH</t>
  </si>
  <si>
    <t>TPMT</t>
  </si>
  <si>
    <t>Thiopurine S-Methyltransferase</t>
  </si>
  <si>
    <t>P51580</t>
  </si>
  <si>
    <t>GC06M018128</t>
  </si>
  <si>
    <t>https://www.genecards.org/cgi-bin/carddisp.pl?gene=TPMT</t>
  </si>
  <si>
    <t>BMPER</t>
  </si>
  <si>
    <t>BMP Binding Endothelial Regulator</t>
  </si>
  <si>
    <t>Q8N8U9</t>
  </si>
  <si>
    <t>GC07P033905</t>
  </si>
  <si>
    <t>https://www.genecards.org/cgi-bin/carddisp.pl?gene=BMPER</t>
  </si>
  <si>
    <t>RCBTB2</t>
  </si>
  <si>
    <t>RCC1 And BTB Domain Containing Protein 2</t>
  </si>
  <si>
    <t>O95199</t>
  </si>
  <si>
    <t>GC13M048488</t>
  </si>
  <si>
    <t>https://www.genecards.org/cgi-bin/carddisp.pl?gene=RCBTB2</t>
  </si>
  <si>
    <t>STX7</t>
  </si>
  <si>
    <t>Syntaxin 7</t>
  </si>
  <si>
    <t>O15400</t>
  </si>
  <si>
    <t>GC06M132445</t>
  </si>
  <si>
    <t>https://www.genecards.org/cgi-bin/carddisp.pl?gene=STX7</t>
  </si>
  <si>
    <t>OBSL1</t>
  </si>
  <si>
    <t>Obscurin Like Cytoskeletal Adaptor 1</t>
  </si>
  <si>
    <t>O75147</t>
  </si>
  <si>
    <t>GC02M219616</t>
  </si>
  <si>
    <t>https://www.genecards.org/cgi-bin/carddisp.pl?gene=OBSL1</t>
  </si>
  <si>
    <t>OSBPL11</t>
  </si>
  <si>
    <t>Oxysterol Binding Protein Like 11</t>
  </si>
  <si>
    <t>Q9BXB4</t>
  </si>
  <si>
    <t>GC03M125529</t>
  </si>
  <si>
    <t>https://www.genecards.org/cgi-bin/carddisp.pl?gene=OSBPL11</t>
  </si>
  <si>
    <t>SPSB1</t>
  </si>
  <si>
    <t>SplA/Ryanodine Receptor Domain And SOCS Box Containing 1</t>
  </si>
  <si>
    <t>Q96BD6</t>
  </si>
  <si>
    <t>GC01P009292</t>
  </si>
  <si>
    <t>https://www.genecards.org/cgi-bin/carddisp.pl?gene=SPSB1</t>
  </si>
  <si>
    <t>SHKBP1</t>
  </si>
  <si>
    <t>SH3KBP1 Binding Protein 1</t>
  </si>
  <si>
    <t>Q8TBC3</t>
  </si>
  <si>
    <t>GC19P040576</t>
  </si>
  <si>
    <t>https://www.genecards.org/cgi-bin/carddisp.pl?gene=SHKBP1</t>
  </si>
  <si>
    <t>NECAB2</t>
  </si>
  <si>
    <t>N-Terminal EF-Hand Calcium Binding Protein 2</t>
  </si>
  <si>
    <t>Q7Z6G3</t>
  </si>
  <si>
    <t>GC16P083968</t>
  </si>
  <si>
    <t>https://www.genecards.org/cgi-bin/carddisp.pl?gene=NECAB2</t>
  </si>
  <si>
    <t>C19orf25</t>
  </si>
  <si>
    <t>Chromosome 19 Open Reading Frame 25</t>
  </si>
  <si>
    <t>Q9UFG5</t>
  </si>
  <si>
    <t>GC19M018729</t>
  </si>
  <si>
    <t>https://www.genecards.org/cgi-bin/carddisp.pl?gene=C19orf25</t>
  </si>
  <si>
    <t>KCNN1</t>
  </si>
  <si>
    <t>Potassium Calcium-Activated Channel Subfamily N Member 1</t>
  </si>
  <si>
    <t>Q92952</t>
  </si>
  <si>
    <t>GC19P102642</t>
  </si>
  <si>
    <t>https://www.genecards.org/cgi-bin/carddisp.pl?gene=KCNN1</t>
  </si>
  <si>
    <t>LGALS8</t>
  </si>
  <si>
    <t>Galectin 8</t>
  </si>
  <si>
    <t>O00214</t>
  </si>
  <si>
    <t>GC01P236518</t>
  </si>
  <si>
    <t>https://www.genecards.org/cgi-bin/carddisp.pl?gene=LGALS8</t>
  </si>
  <si>
    <t>RASGRP1</t>
  </si>
  <si>
    <t>RAS Guanyl Releasing Protein 1</t>
  </si>
  <si>
    <t>O95267</t>
  </si>
  <si>
    <t>GC15M038488</t>
  </si>
  <si>
    <t>https://www.genecards.org/cgi-bin/carddisp.pl?gene=RASGRP1</t>
  </si>
  <si>
    <t>SLIT2</t>
  </si>
  <si>
    <t>Slit Guidance Ligand 2</t>
  </si>
  <si>
    <t>O94813</t>
  </si>
  <si>
    <t>GC04P023841</t>
  </si>
  <si>
    <t>https://www.genecards.org/cgi-bin/carddisp.pl?gene=SLIT2</t>
  </si>
  <si>
    <t>TNKS</t>
  </si>
  <si>
    <t>Tankyrase</t>
  </si>
  <si>
    <t>O95271</t>
  </si>
  <si>
    <t>GC08P009555</t>
  </si>
  <si>
    <t>https://www.genecards.org/cgi-bin/carddisp.pl?gene=TNKS</t>
  </si>
  <si>
    <t>RGS3</t>
  </si>
  <si>
    <t>Regulator Of G Protein Signaling 3</t>
  </si>
  <si>
    <t>P49796</t>
  </si>
  <si>
    <t>GC09P123185</t>
  </si>
  <si>
    <t>https://www.genecards.org/cgi-bin/carddisp.pl?gene=RGS3</t>
  </si>
  <si>
    <t>CEP350</t>
  </si>
  <si>
    <t>Centrosomal Protein 350</t>
  </si>
  <si>
    <t>Q5VT06</t>
  </si>
  <si>
    <t>GC01P179955</t>
  </si>
  <si>
    <t>https://www.genecards.org/cgi-bin/carddisp.pl?gene=CEP350</t>
  </si>
  <si>
    <t>GFUS</t>
  </si>
  <si>
    <t>GDP-L-Fucose Synthase</t>
  </si>
  <si>
    <t>Q13630</t>
  </si>
  <si>
    <t>GC08M146429</t>
  </si>
  <si>
    <t>https://www.genecards.org/cgi-bin/carddisp.pl?gene=GFUS</t>
  </si>
  <si>
    <t>TSPAN32</t>
  </si>
  <si>
    <t>Tetraspanin 32</t>
  </si>
  <si>
    <t>Q96QS1</t>
  </si>
  <si>
    <t>GC11P007455</t>
  </si>
  <si>
    <t>https://www.genecards.org/cgi-bin/carddisp.pl?gene=TSPAN32</t>
  </si>
  <si>
    <t>PLPP3</t>
  </si>
  <si>
    <t>Phospholipid Phosphatase 3</t>
  </si>
  <si>
    <t>O14495</t>
  </si>
  <si>
    <t>GC01M056495</t>
  </si>
  <si>
    <t>https://www.genecards.org/cgi-bin/carddisp.pl?gene=PLPP3</t>
  </si>
  <si>
    <t>MIR181B2</t>
  </si>
  <si>
    <t>MicroRNA 181b-2</t>
  </si>
  <si>
    <t>GC09P124693</t>
  </si>
  <si>
    <t>https://www.genecards.org/cgi-bin/carddisp.pl?gene=MIR181B2</t>
  </si>
  <si>
    <t>PODXL2</t>
  </si>
  <si>
    <t>Podocalyxin Like 2</t>
  </si>
  <si>
    <t>Q9NZ53</t>
  </si>
  <si>
    <t>GC03P127629</t>
  </si>
  <si>
    <t>https://www.genecards.org/cgi-bin/carddisp.pl?gene=PODXL2</t>
  </si>
  <si>
    <t>LPCAT1</t>
  </si>
  <si>
    <t>Lysophosphatidylcholine Acyltransferase 1</t>
  </si>
  <si>
    <t>Q8NF37</t>
  </si>
  <si>
    <t>GC05M001456</t>
  </si>
  <si>
    <t>https://www.genecards.org/cgi-bin/carddisp.pl?gene=LPCAT1</t>
  </si>
  <si>
    <t>ADGRV1</t>
  </si>
  <si>
    <t>Adhesion G Protein-Coupled Receptor V1</t>
  </si>
  <si>
    <t>Q8WXG9</t>
  </si>
  <si>
    <t>GC05P090529</t>
  </si>
  <si>
    <t>https://www.genecards.org/cgi-bin/carddisp.pl?gene=ADGRV1</t>
  </si>
  <si>
    <t>RIMS2</t>
  </si>
  <si>
    <t>Regulating Synaptic Membrane Exocytosis 2</t>
  </si>
  <si>
    <t>Q9UQ26</t>
  </si>
  <si>
    <t>GC08P103500</t>
  </si>
  <si>
    <t>https://www.genecards.org/cgi-bin/carddisp.pl?gene=RIMS2</t>
  </si>
  <si>
    <t>PDZD7</t>
  </si>
  <si>
    <t>PDZ Domain Containing 7</t>
  </si>
  <si>
    <t>Q9H5P4</t>
  </si>
  <si>
    <t>GC10M101007</t>
  </si>
  <si>
    <t>https://www.genecards.org/cgi-bin/carddisp.pl?gene=PDZD7</t>
  </si>
  <si>
    <t>LANCL2</t>
  </si>
  <si>
    <t>LanC Like Glutathione S-Transferase 2</t>
  </si>
  <si>
    <t>Q9NS86</t>
  </si>
  <si>
    <t>GC07P055365</t>
  </si>
  <si>
    <t>https://www.genecards.org/cgi-bin/carddisp.pl?gene=LANCL2</t>
  </si>
  <si>
    <t>QRSL1</t>
  </si>
  <si>
    <t>Glutaminyl-TRNA Amidotransferase Subunit QRSL1</t>
  </si>
  <si>
    <t>Q9H0R6</t>
  </si>
  <si>
    <t>GC06P106629</t>
  </si>
  <si>
    <t>https://www.genecards.org/cgi-bin/carddisp.pl?gene=QRSL1</t>
  </si>
  <si>
    <t>ATPAF2</t>
  </si>
  <si>
    <t>ATP Synthase Mitochondrial F1 Complex Assembly Factor 2</t>
  </si>
  <si>
    <t>Q8N5M1</t>
  </si>
  <si>
    <t>GC17M017977</t>
  </si>
  <si>
    <t>https://www.genecards.org/cgi-bin/carddisp.pl?gene=ATPAF2</t>
  </si>
  <si>
    <t>CAAP1</t>
  </si>
  <si>
    <t>Caspase Activity And Apoptosis Inhibitor 1</t>
  </si>
  <si>
    <t>Q9H8G2</t>
  </si>
  <si>
    <t>GC09M026840</t>
  </si>
  <si>
    <t>https://www.genecards.org/cgi-bin/carddisp.pl?gene=CAAP1</t>
  </si>
  <si>
    <t>PAX8-AS1</t>
  </si>
  <si>
    <t>PAX8 Antisense RNA 1</t>
  </si>
  <si>
    <t>GC02P141243</t>
  </si>
  <si>
    <t>https://www.genecards.org/cgi-bin/carddisp.pl?gene=PAX8-AS1</t>
  </si>
  <si>
    <t>MIR4492</t>
  </si>
  <si>
    <t>MicroRNA 4492</t>
  </si>
  <si>
    <t>GC11P118910</t>
  </si>
  <si>
    <t>https://www.genecards.org/cgi-bin/carddisp.pl?gene=MIR4492</t>
  </si>
  <si>
    <t>LRP10</t>
  </si>
  <si>
    <t>LDL Receptor Related Protein 10</t>
  </si>
  <si>
    <t>Q7Z4F1</t>
  </si>
  <si>
    <t>GC14P022871</t>
  </si>
  <si>
    <t>https://www.genecards.org/cgi-bin/carddisp.pl?gene=LRP10</t>
  </si>
  <si>
    <t>OLFM1</t>
  </si>
  <si>
    <t>Olfactomedin 1</t>
  </si>
  <si>
    <t>Q99784</t>
  </si>
  <si>
    <t>GC09P135075</t>
  </si>
  <si>
    <t>https://www.genecards.org/cgi-bin/carddisp.pl?gene=OLFM1</t>
  </si>
  <si>
    <t>STX6</t>
  </si>
  <si>
    <t>Syntaxin 6</t>
  </si>
  <si>
    <t>O43752</t>
  </si>
  <si>
    <t>GC01M180972</t>
  </si>
  <si>
    <t>https://www.genecards.org/cgi-bin/carddisp.pl?gene=STX6</t>
  </si>
  <si>
    <t>RFNG</t>
  </si>
  <si>
    <t>RFNG O-Fucosylpeptide 3-Beta-N-Acetylglucosaminyltransferase</t>
  </si>
  <si>
    <t>Q9Y644</t>
  </si>
  <si>
    <t>GC17M082047</t>
  </si>
  <si>
    <t>https://www.genecards.org/cgi-bin/carddisp.pl?gene=RFNG</t>
  </si>
  <si>
    <t>NAGPA</t>
  </si>
  <si>
    <t>N-Acetylglucosamine-1-Phosphodiester Alpha-N-Acetylglucosaminidase</t>
  </si>
  <si>
    <t>Q9UK23</t>
  </si>
  <si>
    <t>GC16M017795</t>
  </si>
  <si>
    <t>https://www.genecards.org/cgi-bin/carddisp.pl?gene=NAGPA</t>
  </si>
  <si>
    <t>CLEC12A</t>
  </si>
  <si>
    <t>C-Type Lectin Domain Family 12 Member A</t>
  </si>
  <si>
    <t>Q5QGZ9</t>
  </si>
  <si>
    <t>GC12P009951</t>
  </si>
  <si>
    <t>https://www.genecards.org/cgi-bin/carddisp.pl?gene=CLEC12A</t>
  </si>
  <si>
    <t>SETMAR</t>
  </si>
  <si>
    <t>SET Domain And Mariner Transposase Fusion Gene</t>
  </si>
  <si>
    <t>Q53H47</t>
  </si>
  <si>
    <t>GC03P004303</t>
  </si>
  <si>
    <t>https://www.genecards.org/cgi-bin/carddisp.pl?gene=SETMAR</t>
  </si>
  <si>
    <t>LACTB</t>
  </si>
  <si>
    <t>Lactamase Beta</t>
  </si>
  <si>
    <t>P83111</t>
  </si>
  <si>
    <t>GC15P150143</t>
  </si>
  <si>
    <t>https://www.genecards.org/cgi-bin/carddisp.pl?gene=LACTB</t>
  </si>
  <si>
    <t>GSDME</t>
  </si>
  <si>
    <t>Gasdermin E</t>
  </si>
  <si>
    <t>O60443</t>
  </si>
  <si>
    <t>GC07M024699</t>
  </si>
  <si>
    <t>https://www.genecards.org/cgi-bin/carddisp.pl?gene=GSDME</t>
  </si>
  <si>
    <t>PI4K2A</t>
  </si>
  <si>
    <t>Phosphatidylinositol 4-Kinase Type 2 Alpha</t>
  </si>
  <si>
    <t>Q9BTU6</t>
  </si>
  <si>
    <t>GC10P097640</t>
  </si>
  <si>
    <t>https://www.genecards.org/cgi-bin/carddisp.pl?gene=PI4K2A</t>
  </si>
  <si>
    <t>SEMA7A</t>
  </si>
  <si>
    <t>Semaphorin 7A (John Milton Hagen Blood Group)</t>
  </si>
  <si>
    <t>O75326</t>
  </si>
  <si>
    <t>GC15M074409</t>
  </si>
  <si>
    <t>https://www.genecards.org/cgi-bin/carddisp.pl?gene=SEMA7A</t>
  </si>
  <si>
    <t>REEP2</t>
  </si>
  <si>
    <t>Receptor Accessory Protein 2</t>
  </si>
  <si>
    <t>Q9BRK0</t>
  </si>
  <si>
    <t>GC05P138439</t>
  </si>
  <si>
    <t>https://www.genecards.org/cgi-bin/carddisp.pl?gene=REEP2</t>
  </si>
  <si>
    <t>ARHGAP12</t>
  </si>
  <si>
    <t>Rho GTPase Activating Protein 12</t>
  </si>
  <si>
    <t>Q8IWW6</t>
  </si>
  <si>
    <t>GC10M035341</t>
  </si>
  <si>
    <t>https://www.genecards.org/cgi-bin/carddisp.pl?gene=ARHGAP12</t>
  </si>
  <si>
    <t>ARHGAP45</t>
  </si>
  <si>
    <t>Rho GTPase Activating Protein 45</t>
  </si>
  <si>
    <t>Q92619</t>
  </si>
  <si>
    <t>GC19P001065</t>
  </si>
  <si>
    <t>https://www.genecards.org/cgi-bin/carddisp.pl?gene=ARHGAP45</t>
  </si>
  <si>
    <t>PHF10</t>
  </si>
  <si>
    <t>PHD Finger Protein 10</t>
  </si>
  <si>
    <t>Q8WUB8</t>
  </si>
  <si>
    <t>GC06M169679</t>
  </si>
  <si>
    <t>https://www.genecards.org/cgi-bin/carddisp.pl?gene=PHF10</t>
  </si>
  <si>
    <t>BBX</t>
  </si>
  <si>
    <t>BBX High Mobility Group Box Domain Containing</t>
  </si>
  <si>
    <t>Q8WY36</t>
  </si>
  <si>
    <t>GC03P107522</t>
  </si>
  <si>
    <t>https://www.genecards.org/cgi-bin/carddisp.pl?gene=BBX</t>
  </si>
  <si>
    <t>MBOAT2</t>
  </si>
  <si>
    <t>Membrane Bound O-Acyltransferase Domain Containing 2</t>
  </si>
  <si>
    <t>Q6ZWT7</t>
  </si>
  <si>
    <t>GC02M008853</t>
  </si>
  <si>
    <t>https://www.genecards.org/cgi-bin/carddisp.pl?gene=MBOAT2</t>
  </si>
  <si>
    <t>KIAA0513</t>
  </si>
  <si>
    <t>O60268</t>
  </si>
  <si>
    <t>GC16P085027</t>
  </si>
  <si>
    <t>https://www.genecards.org/cgi-bin/carddisp.pl?gene=KIAA0513</t>
  </si>
  <si>
    <t>CCSER2</t>
  </si>
  <si>
    <t>Coiled-Coil Serine Rich Protein 2</t>
  </si>
  <si>
    <t>Q9H7U1</t>
  </si>
  <si>
    <t>GC10P084328</t>
  </si>
  <si>
    <t>https://www.genecards.org/cgi-bin/carddisp.pl?gene=CCSER2</t>
  </si>
  <si>
    <t>CD209</t>
  </si>
  <si>
    <t>CD209 Molecule</t>
  </si>
  <si>
    <t>Q9NNX6</t>
  </si>
  <si>
    <t>GC19M007739</t>
  </si>
  <si>
    <t>https://www.genecards.org/cgi-bin/carddisp.pl?gene=CD209</t>
  </si>
  <si>
    <t>GLUD2</t>
  </si>
  <si>
    <t>Glutamate Dehydrogenase 2</t>
  </si>
  <si>
    <t>P49448</t>
  </si>
  <si>
    <t>GC0XP121047</t>
  </si>
  <si>
    <t>https://www.genecards.org/cgi-bin/carddisp.pl?gene=GLUD2</t>
  </si>
  <si>
    <t>ICAM4</t>
  </si>
  <si>
    <t>Intercellular Adhesion Molecule 4 (Landsteiner-Wiener Blood Group)</t>
  </si>
  <si>
    <t>Q14773</t>
  </si>
  <si>
    <t>GC19P010286</t>
  </si>
  <si>
    <t>https://www.genecards.org/cgi-bin/carddisp.pl?gene=ICAM4</t>
  </si>
  <si>
    <t>KCTD2</t>
  </si>
  <si>
    <t>Potassium Channel Tetramerization Domain Containing 2</t>
  </si>
  <si>
    <t>Q14681</t>
  </si>
  <si>
    <t>GC17P075032</t>
  </si>
  <si>
    <t>https://www.genecards.org/cgi-bin/carddisp.pl?gene=KCTD2</t>
  </si>
  <si>
    <t>ZNF691</t>
  </si>
  <si>
    <t>Zinc Finger Protein 691</t>
  </si>
  <si>
    <t>Q5VV52</t>
  </si>
  <si>
    <t>GC01P042847</t>
  </si>
  <si>
    <t>https://www.genecards.org/cgi-bin/carddisp.pl?gene=ZNF691</t>
  </si>
  <si>
    <t>STAB2</t>
  </si>
  <si>
    <t>Stabilin 2</t>
  </si>
  <si>
    <t>Q8WWQ8</t>
  </si>
  <si>
    <t>GC12P103587</t>
  </si>
  <si>
    <t>https://www.genecards.org/cgi-bin/carddisp.pl?gene=STAB2</t>
  </si>
  <si>
    <t>NSMCE4A</t>
  </si>
  <si>
    <t>NSE4 Homolog A, SMC5-SMC6 Complex Component</t>
  </si>
  <si>
    <t>Q9NXX6</t>
  </si>
  <si>
    <t>GC10M121957</t>
  </si>
  <si>
    <t>https://www.genecards.org/cgi-bin/carddisp.pl?gene=NSMCE4A</t>
  </si>
  <si>
    <t>MIR487A</t>
  </si>
  <si>
    <t>MicroRNA 487a</t>
  </si>
  <si>
    <t>GC14P115615</t>
  </si>
  <si>
    <t>https://www.genecards.org/cgi-bin/carddisp.pl?gene=MIR487A</t>
  </si>
  <si>
    <t>MIR466</t>
  </si>
  <si>
    <t>MicroRNA 466</t>
  </si>
  <si>
    <t>GC03M031161</t>
  </si>
  <si>
    <t>https://www.genecards.org/cgi-bin/carddisp.pl?gene=MIR466</t>
  </si>
  <si>
    <t>CD9</t>
  </si>
  <si>
    <t>CD9 Molecule</t>
  </si>
  <si>
    <t>P21926</t>
  </si>
  <si>
    <t>GC12P035914</t>
  </si>
  <si>
    <t>https://www.genecards.org/cgi-bin/carddisp.pl?gene=CD9</t>
  </si>
  <si>
    <t>ACAA1</t>
  </si>
  <si>
    <t>Acetyl-CoA Acyltransferase 1</t>
  </si>
  <si>
    <t>P09110</t>
  </si>
  <si>
    <t>GC03M038103</t>
  </si>
  <si>
    <t>https://www.genecards.org/cgi-bin/carddisp.pl?gene=ACAA1</t>
  </si>
  <si>
    <t>MEOX1</t>
  </si>
  <si>
    <t>Mesenchyme Homeobox 1</t>
  </si>
  <si>
    <t>P50221</t>
  </si>
  <si>
    <t>GC17M043640</t>
  </si>
  <si>
    <t>https://www.genecards.org/cgi-bin/carddisp.pl?gene=MEOX1</t>
  </si>
  <si>
    <t>AGPAT1</t>
  </si>
  <si>
    <t>1-Acylglycerol-3-Phosphate O-Acyltransferase 1</t>
  </si>
  <si>
    <t>Q99943</t>
  </si>
  <si>
    <t>GC06M032168</t>
  </si>
  <si>
    <t>https://www.genecards.org/cgi-bin/carddisp.pl?gene=AGPAT1</t>
  </si>
  <si>
    <t>VAMP3</t>
  </si>
  <si>
    <t>Vesicle Associated Membrane Protein 3</t>
  </si>
  <si>
    <t>Q15836</t>
  </si>
  <si>
    <t>GC01P011525</t>
  </si>
  <si>
    <t>https://www.genecards.org/cgi-bin/carddisp.pl?gene=VAMP3</t>
  </si>
  <si>
    <t>MALT1</t>
  </si>
  <si>
    <t>MALT1 Paracaspase</t>
  </si>
  <si>
    <t>Q9UDY8</t>
  </si>
  <si>
    <t>GC18P058671</t>
  </si>
  <si>
    <t>https://www.genecards.org/cgi-bin/carddisp.pl?gene=MALT1</t>
  </si>
  <si>
    <t>RAB2A</t>
  </si>
  <si>
    <t>RAB2A, Member RAS Oncogene Family</t>
  </si>
  <si>
    <t>P61019</t>
  </si>
  <si>
    <t>GC08P060516</t>
  </si>
  <si>
    <t>https://www.genecards.org/cgi-bin/carddisp.pl?gene=RAB2A</t>
  </si>
  <si>
    <t>USF2</t>
  </si>
  <si>
    <t>Upstream Transcription Factor 2, C-Fos Interacting</t>
  </si>
  <si>
    <t>Q15853</t>
  </si>
  <si>
    <t>GC19P035268</t>
  </si>
  <si>
    <t>https://www.genecards.org/cgi-bin/carddisp.pl?gene=USF2</t>
  </si>
  <si>
    <t>HMCN1</t>
  </si>
  <si>
    <t>Hemicentin 1</t>
  </si>
  <si>
    <t>Q96RW7</t>
  </si>
  <si>
    <t>GC01P185734</t>
  </si>
  <si>
    <t>https://www.genecards.org/cgi-bin/carddisp.pl?gene=HMCN1</t>
  </si>
  <si>
    <t>MICAL2</t>
  </si>
  <si>
    <t>Microtubule Associated Monooxygenase, Calponin And LIM Domain Containing 2</t>
  </si>
  <si>
    <t>O94851</t>
  </si>
  <si>
    <t>GC11P012095</t>
  </si>
  <si>
    <t>https://www.genecards.org/cgi-bin/carddisp.pl?gene=MICAL2</t>
  </si>
  <si>
    <t>GCA</t>
  </si>
  <si>
    <t>Grancalcin</t>
  </si>
  <si>
    <t>P28676</t>
  </si>
  <si>
    <t>GC02P162318</t>
  </si>
  <si>
    <t>https://www.genecards.org/cgi-bin/carddisp.pl?gene=GCA</t>
  </si>
  <si>
    <t>IPW</t>
  </si>
  <si>
    <t>Imprinted In Prader-Willi Syndrome</t>
  </si>
  <si>
    <t>GC15P025116</t>
  </si>
  <si>
    <t>https://www.genecards.org/cgi-bin/carddisp.pl?gene=IPW</t>
  </si>
  <si>
    <t>CEP41</t>
  </si>
  <si>
    <t>Centrosomal Protein 41</t>
  </si>
  <si>
    <t>Q9BYV8</t>
  </si>
  <si>
    <t>GC07M130393</t>
  </si>
  <si>
    <t>https://www.genecards.org/cgi-bin/carddisp.pl?gene=CEP41</t>
  </si>
  <si>
    <t>NCAPD3</t>
  </si>
  <si>
    <t>Non-SMC Condensin II Complex Subunit D3</t>
  </si>
  <si>
    <t>P42695</t>
  </si>
  <si>
    <t>GC11M134150</t>
  </si>
  <si>
    <t>https://www.genecards.org/cgi-bin/carddisp.pl?gene=NCAPD3</t>
  </si>
  <si>
    <t>ITPK1</t>
  </si>
  <si>
    <t>Inositol-Tetrakisphosphate 1-Kinase</t>
  </si>
  <si>
    <t>Q13572</t>
  </si>
  <si>
    <t>GC14M092936</t>
  </si>
  <si>
    <t>https://www.genecards.org/cgi-bin/carddisp.pl?gene=ITPK1</t>
  </si>
  <si>
    <t>STAB1</t>
  </si>
  <si>
    <t>Stabilin 1</t>
  </si>
  <si>
    <t>Q9NY15</t>
  </si>
  <si>
    <t>GC03P052495</t>
  </si>
  <si>
    <t>https://www.genecards.org/cgi-bin/carddisp.pl?gene=STAB1</t>
  </si>
  <si>
    <t>TRAPPC3</t>
  </si>
  <si>
    <t>Trafficking Protein Particle Complex Subunit 3</t>
  </si>
  <si>
    <t>O43617</t>
  </si>
  <si>
    <t>GC01M036136</t>
  </si>
  <si>
    <t>https://www.genecards.org/cgi-bin/carddisp.pl?gene=TRAPPC3</t>
  </si>
  <si>
    <t>PIK3R3</t>
  </si>
  <si>
    <t>Phosphoinositide-3-Kinase Regulatory Subunit 3</t>
  </si>
  <si>
    <t>Q92569</t>
  </si>
  <si>
    <t>GC01M046041</t>
  </si>
  <si>
    <t>https://www.genecards.org/cgi-bin/carddisp.pl?gene=PIK3R3</t>
  </si>
  <si>
    <t>GRPR</t>
  </si>
  <si>
    <t>Gastrin Releasing Peptide Receptor</t>
  </si>
  <si>
    <t>P30550</t>
  </si>
  <si>
    <t>GC0XP016124</t>
  </si>
  <si>
    <t>https://www.genecards.org/cgi-bin/carddisp.pl?gene=GRPR</t>
  </si>
  <si>
    <t>CYTH1</t>
  </si>
  <si>
    <t>Cytohesin 1</t>
  </si>
  <si>
    <t>Q15438</t>
  </si>
  <si>
    <t>GC17M078674</t>
  </si>
  <si>
    <t>https://www.genecards.org/cgi-bin/carddisp.pl?gene=CYTH1</t>
  </si>
  <si>
    <t>DOK1</t>
  </si>
  <si>
    <t>Docking Protein 1</t>
  </si>
  <si>
    <t>Q99704</t>
  </si>
  <si>
    <t>GC02P074549</t>
  </si>
  <si>
    <t>https://www.genecards.org/cgi-bin/carddisp.pl?gene=DOK1</t>
  </si>
  <si>
    <t>POLE3</t>
  </si>
  <si>
    <t>DNA Polymerase Epsilon 3, Accessory Subunit</t>
  </si>
  <si>
    <t>Q9NRF9</t>
  </si>
  <si>
    <t>GC09M113407</t>
  </si>
  <si>
    <t>https://www.genecards.org/cgi-bin/carddisp.pl?gene=POLE3</t>
  </si>
  <si>
    <t>VTA1</t>
  </si>
  <si>
    <t>Vesicle Trafficking 1</t>
  </si>
  <si>
    <t>Q9NP79</t>
  </si>
  <si>
    <t>GC06P142147</t>
  </si>
  <si>
    <t>https://www.genecards.org/cgi-bin/carddisp.pl?gene=VTA1</t>
  </si>
  <si>
    <t>PTOV1</t>
  </si>
  <si>
    <t>PTOV1 Extended AT-Hook Containing Adaptor Protein</t>
  </si>
  <si>
    <t>Q86YD1</t>
  </si>
  <si>
    <t>GC19P049850</t>
  </si>
  <si>
    <t>https://www.genecards.org/cgi-bin/carddisp.pl?gene=PTOV1</t>
  </si>
  <si>
    <t>DCAF12</t>
  </si>
  <si>
    <t>DDB1 And CUL4 Associated Factor 12</t>
  </si>
  <si>
    <t>Q5T6F0</t>
  </si>
  <si>
    <t>GC09M034086</t>
  </si>
  <si>
    <t>https://www.genecards.org/cgi-bin/carddisp.pl?gene=DCAF12</t>
  </si>
  <si>
    <t>FBXO21</t>
  </si>
  <si>
    <t>F-Box Protein 21</t>
  </si>
  <si>
    <t>O94952</t>
  </si>
  <si>
    <t>GC12M117141</t>
  </si>
  <si>
    <t>https://www.genecards.org/cgi-bin/carddisp.pl?gene=FBXO21</t>
  </si>
  <si>
    <t>AIDA</t>
  </si>
  <si>
    <t>Axin Interactor, Dorsalization Associated</t>
  </si>
  <si>
    <t>Q96BJ3</t>
  </si>
  <si>
    <t>GC01M226223</t>
  </si>
  <si>
    <t>https://www.genecards.org/cgi-bin/carddisp.pl?gene=AIDA</t>
  </si>
  <si>
    <t>ZNF783</t>
  </si>
  <si>
    <t>Zinc Finger Protein 783</t>
  </si>
  <si>
    <t>Q6ZMS7</t>
  </si>
  <si>
    <t>GC07P149262</t>
  </si>
  <si>
    <t>https://www.genecards.org/cgi-bin/carddisp.pl?gene=ZNF783</t>
  </si>
  <si>
    <t>EFCAB13-DT</t>
  </si>
  <si>
    <t>EFCAB13 Divergent Transcript</t>
  </si>
  <si>
    <t>GC17M072088</t>
  </si>
  <si>
    <t>https://www.genecards.org/cgi-bin/carddisp.pl?gene=EFCAB13-DT</t>
  </si>
  <si>
    <t>DSCAS</t>
  </si>
  <si>
    <t>DSC1/DSC2 Antisense RNA</t>
  </si>
  <si>
    <t>GC18P031101</t>
  </si>
  <si>
    <t>https://www.genecards.org/cgi-bin/carddisp.pl?gene=DSCAS</t>
  </si>
  <si>
    <t>S1PR1-DT</t>
  </si>
  <si>
    <t>S1PR1 Divergent Transcript</t>
  </si>
  <si>
    <t>GC01M101257</t>
  </si>
  <si>
    <t>https://www.genecards.org/cgi-bin/carddisp.pl?gene=S1PR1-DT</t>
  </si>
  <si>
    <t>SMANTIS</t>
  </si>
  <si>
    <t>SMARCA4 Interacting SWI/SNF Chromatin Remodeling Complex Scaffold LncRNA</t>
  </si>
  <si>
    <t>GC02M069792</t>
  </si>
  <si>
    <t>https://www.genecards.org/cgi-bin/carddisp.pl?gene=SMANTIS</t>
  </si>
  <si>
    <t>LOC130062340</t>
  </si>
  <si>
    <t>ATAC-STARR-Seq Lymphoblastoid Silent Region 9384</t>
  </si>
  <si>
    <t>GC18P031499</t>
  </si>
  <si>
    <t>https://www.genecards.org/cgi-bin/carddisp.pl?gene=LOC130062340</t>
  </si>
  <si>
    <t>SOX4</t>
  </si>
  <si>
    <t>SRY-Box Transcription Factor 4</t>
  </si>
  <si>
    <t>Q06945</t>
  </si>
  <si>
    <t>GC06P021593</t>
  </si>
  <si>
    <t>https://www.genecards.org/cgi-bin/carddisp.pl?gene=SOX4</t>
  </si>
  <si>
    <t>STAMBP</t>
  </si>
  <si>
    <t>STAM Binding Protein</t>
  </si>
  <si>
    <t>O95630</t>
  </si>
  <si>
    <t>GC02P073828</t>
  </si>
  <si>
    <t>https://www.genecards.org/cgi-bin/carddisp.pl?gene=STAMBP</t>
  </si>
  <si>
    <t>CXCL13</t>
  </si>
  <si>
    <t>C-X-C Motif Chemokine Ligand 13</t>
  </si>
  <si>
    <t>O43927</t>
  </si>
  <si>
    <t>GC04P077511</t>
  </si>
  <si>
    <t>https://www.genecards.org/cgi-bin/carddisp.pl?gene=CXCL13</t>
  </si>
  <si>
    <t>RPGRIP1</t>
  </si>
  <si>
    <t>RPGR Interacting Protein 1</t>
  </si>
  <si>
    <t>Q96KN7</t>
  </si>
  <si>
    <t>GC14P043186</t>
  </si>
  <si>
    <t>https://www.genecards.org/cgi-bin/carddisp.pl?gene=RPGRIP1</t>
  </si>
  <si>
    <t>CD248</t>
  </si>
  <si>
    <t>CD248 Molecule</t>
  </si>
  <si>
    <t>Q9HCU0</t>
  </si>
  <si>
    <t>GC11M066314</t>
  </si>
  <si>
    <t>https://www.genecards.org/cgi-bin/carddisp.pl?gene=CD248</t>
  </si>
  <si>
    <t>NLN</t>
  </si>
  <si>
    <t>Neurolysin</t>
  </si>
  <si>
    <t>Q9BYT8</t>
  </si>
  <si>
    <t>GC05P065722</t>
  </si>
  <si>
    <t>https://www.genecards.org/cgi-bin/carddisp.pl?gene=NLN</t>
  </si>
  <si>
    <t>SCAMP1</t>
  </si>
  <si>
    <t>Secretory Carrier Membrane Protein 1</t>
  </si>
  <si>
    <t>O15126</t>
  </si>
  <si>
    <t>GC05P078360</t>
  </si>
  <si>
    <t>https://www.genecards.org/cgi-bin/carddisp.pl?gene=SCAMP1</t>
  </si>
  <si>
    <t>JTB</t>
  </si>
  <si>
    <t>Jumping Translocation Breakpoint</t>
  </si>
  <si>
    <t>O76095</t>
  </si>
  <si>
    <t>GC01M153974</t>
  </si>
  <si>
    <t>https://www.genecards.org/cgi-bin/carddisp.pl?gene=JTB</t>
  </si>
  <si>
    <t>PDE12</t>
  </si>
  <si>
    <t>Phosphodiesterase 12</t>
  </si>
  <si>
    <t>Q6L8Q7</t>
  </si>
  <si>
    <t>GC03P057556</t>
  </si>
  <si>
    <t>https://www.genecards.org/cgi-bin/carddisp.pl?gene=PDE12</t>
  </si>
  <si>
    <t>NAPG</t>
  </si>
  <si>
    <t>NSF Attachment Protein Gamma</t>
  </si>
  <si>
    <t>Q99747</t>
  </si>
  <si>
    <t>GC18P010516</t>
  </si>
  <si>
    <t>https://www.genecards.org/cgi-bin/carddisp.pl?gene=NAPG</t>
  </si>
  <si>
    <t>USP46</t>
  </si>
  <si>
    <t>Ubiquitin Specific Peptidase 46</t>
  </si>
  <si>
    <t>P62068</t>
  </si>
  <si>
    <t>GC04M052590</t>
  </si>
  <si>
    <t>https://www.genecards.org/cgi-bin/carddisp.pl?gene=USP46</t>
  </si>
  <si>
    <t>ANKRD46</t>
  </si>
  <si>
    <t>Ankyrin Repeat Domain 46</t>
  </si>
  <si>
    <t>Q86W74</t>
  </si>
  <si>
    <t>GC08M100510</t>
  </si>
  <si>
    <t>https://www.genecards.org/cgi-bin/carddisp.pl?gene=ANKRD46</t>
  </si>
  <si>
    <t>HACD2</t>
  </si>
  <si>
    <t>3-Hydroxyacyl-CoA Dehydratase 2</t>
  </si>
  <si>
    <t>Q6Y1H2</t>
  </si>
  <si>
    <t>GC03M123490</t>
  </si>
  <si>
    <t>https://www.genecards.org/cgi-bin/carddisp.pl?gene=HACD2</t>
  </si>
  <si>
    <t>NUDT11</t>
  </si>
  <si>
    <t>Nudix Hydrolase 11</t>
  </si>
  <si>
    <t>Q96G61</t>
  </si>
  <si>
    <t>GC0XM051490</t>
  </si>
  <si>
    <t>https://www.genecards.org/cgi-bin/carddisp.pl?gene=NUDT11</t>
  </si>
  <si>
    <t>TBC1D10B</t>
  </si>
  <si>
    <t>TBC1 Domain Family Member 10B</t>
  </si>
  <si>
    <t>Q4KMP7</t>
  </si>
  <si>
    <t>GC16M030357</t>
  </si>
  <si>
    <t>https://www.genecards.org/cgi-bin/carddisp.pl?gene=TBC1D10B</t>
  </si>
  <si>
    <t>AFAP1-AS1</t>
  </si>
  <si>
    <t>AFAP1 Antisense RNA 1</t>
  </si>
  <si>
    <t>GC04P007783</t>
  </si>
  <si>
    <t>https://www.genecards.org/cgi-bin/carddisp.pl?gene=AFAP1-AS1</t>
  </si>
  <si>
    <t>MMP16</t>
  </si>
  <si>
    <t>Matrix Metallopeptidase 16</t>
  </si>
  <si>
    <t>P51512</t>
  </si>
  <si>
    <t>GC08M088032</t>
  </si>
  <si>
    <t>https://www.genecards.org/cgi-bin/carddisp.pl?gene=MMP16</t>
  </si>
  <si>
    <t>MGAT2</t>
  </si>
  <si>
    <t>Alpha-1,6-Mannosyl-Glycoprotein 2-Beta-N-Acetylglucosaminyltransferase</t>
  </si>
  <si>
    <t>Q10469</t>
  </si>
  <si>
    <t>GC14P049620</t>
  </si>
  <si>
    <t>https://www.genecards.org/cgi-bin/carddisp.pl?gene=MGAT2</t>
  </si>
  <si>
    <t>KATNB1</t>
  </si>
  <si>
    <t>Katanin Regulatory Subunit B1</t>
  </si>
  <si>
    <t>Q9BVA0</t>
  </si>
  <si>
    <t>GC16P057735</t>
  </si>
  <si>
    <t>https://www.genecards.org/cgi-bin/carddisp.pl?gene=KATNB1</t>
  </si>
  <si>
    <t>RAPGEF2</t>
  </si>
  <si>
    <t>Rap Guanine Nucleotide Exchange Factor 2</t>
  </si>
  <si>
    <t>Q9Y4G8</t>
  </si>
  <si>
    <t>GC04P159106</t>
  </si>
  <si>
    <t>https://www.genecards.org/cgi-bin/carddisp.pl?gene=RAPGEF2</t>
  </si>
  <si>
    <t>EML4</t>
  </si>
  <si>
    <t>EMAP Like 4</t>
  </si>
  <si>
    <t>Q9HC35</t>
  </si>
  <si>
    <t>GC02P042169</t>
  </si>
  <si>
    <t>https://www.genecards.org/cgi-bin/carddisp.pl?gene=EML4</t>
  </si>
  <si>
    <t>GATA5</t>
  </si>
  <si>
    <t>GATA Binding Protein 5</t>
  </si>
  <si>
    <t>Q9BWX5</t>
  </si>
  <si>
    <t>GC20M062576</t>
  </si>
  <si>
    <t>https://www.genecards.org/cgi-bin/carddisp.pl?gene=GATA5</t>
  </si>
  <si>
    <t>BAIAP3</t>
  </si>
  <si>
    <t>BAI1 Associated Protein 3</t>
  </si>
  <si>
    <t>O94812</t>
  </si>
  <si>
    <t>GC16P001333</t>
  </si>
  <si>
    <t>https://www.genecards.org/cgi-bin/carddisp.pl?gene=BAIAP3</t>
  </si>
  <si>
    <t>FCRL6</t>
  </si>
  <si>
    <t>Fc Receptor Like 6</t>
  </si>
  <si>
    <t>Q6DN72</t>
  </si>
  <si>
    <t>GC01P159800</t>
  </si>
  <si>
    <t>https://www.genecards.org/cgi-bin/carddisp.pl?gene=FCRL6</t>
  </si>
  <si>
    <t>SPRYD7</t>
  </si>
  <si>
    <t>SPRY Domain Containing 7</t>
  </si>
  <si>
    <t>Q5W111</t>
  </si>
  <si>
    <t>GC13M049912</t>
  </si>
  <si>
    <t>https://www.genecards.org/cgi-bin/carddisp.pl?gene=SPRYD7</t>
  </si>
  <si>
    <t>TMEM134</t>
  </si>
  <si>
    <t>Transmembrane Protein 134</t>
  </si>
  <si>
    <t>Q9H6X4</t>
  </si>
  <si>
    <t>GC11M067461</t>
  </si>
  <si>
    <t>https://www.genecards.org/cgi-bin/carddisp.pl?gene=TMEM134</t>
  </si>
  <si>
    <t>KANK3</t>
  </si>
  <si>
    <t>KN Motif And Ankyrin Repeat Domains 3</t>
  </si>
  <si>
    <t>Q6NY19</t>
  </si>
  <si>
    <t>GC19M008322</t>
  </si>
  <si>
    <t>https://www.genecards.org/cgi-bin/carddisp.pl?gene=KANK3</t>
  </si>
  <si>
    <t>ZNF415</t>
  </si>
  <si>
    <t>Zinc Finger Protein 415</t>
  </si>
  <si>
    <t>Q09FC8</t>
  </si>
  <si>
    <t>GC19M053107</t>
  </si>
  <si>
    <t>https://www.genecards.org/cgi-bin/carddisp.pl?gene=ZNF415</t>
  </si>
  <si>
    <t>CDKN2A-AS1</t>
  </si>
  <si>
    <t>CDKN2A Antisense RNA 1</t>
  </si>
  <si>
    <t>Q9UH64</t>
  </si>
  <si>
    <t>GC09P021967</t>
  </si>
  <si>
    <t>https://www.genecards.org/cgi-bin/carddisp.pl?gene=CDKN2A-AS1</t>
  </si>
  <si>
    <t>JAM2</t>
  </si>
  <si>
    <t>Junctional Adhesion Molecule 2</t>
  </si>
  <si>
    <t>P57087</t>
  </si>
  <si>
    <t>GC21P025639</t>
  </si>
  <si>
    <t>https://www.genecards.org/cgi-bin/carddisp.pl?gene=JAM2</t>
  </si>
  <si>
    <t>FUT3</t>
  </si>
  <si>
    <t>Fucosyltransferase 3 (Lewis Blood Group)</t>
  </si>
  <si>
    <t>P21217</t>
  </si>
  <si>
    <t>GC19M018997</t>
  </si>
  <si>
    <t>https://www.genecards.org/cgi-bin/carddisp.pl?gene=FUT3</t>
  </si>
  <si>
    <t>FUT9</t>
  </si>
  <si>
    <t>Fucosyltransferase 9</t>
  </si>
  <si>
    <t>Q9Y231</t>
  </si>
  <si>
    <t>GC06P096015</t>
  </si>
  <si>
    <t>https://www.genecards.org/cgi-bin/carddisp.pl?gene=FUT9</t>
  </si>
  <si>
    <t>SPATA7</t>
  </si>
  <si>
    <t>Spermatogenesis Associated 7</t>
  </si>
  <si>
    <t>Q9P0W8</t>
  </si>
  <si>
    <t>GC14P088384</t>
  </si>
  <si>
    <t>https://www.genecards.org/cgi-bin/carddisp.pl?gene=SPATA7</t>
  </si>
  <si>
    <t>GHITM</t>
  </si>
  <si>
    <t>Growth Hormone Inducible Transmembrane Protein</t>
  </si>
  <si>
    <t>Q9H3K2</t>
  </si>
  <si>
    <t>GC10P084139</t>
  </si>
  <si>
    <t>https://www.genecards.org/cgi-bin/carddisp.pl?gene=GHITM</t>
  </si>
  <si>
    <t>LPCAT4</t>
  </si>
  <si>
    <t>Lysophosphatidylcholine Acyltransferase 4</t>
  </si>
  <si>
    <t>Q643R3</t>
  </si>
  <si>
    <t>GC15M034358</t>
  </si>
  <si>
    <t>https://www.genecards.org/cgi-bin/carddisp.pl?gene=LPCAT4</t>
  </si>
  <si>
    <t>UBAC1</t>
  </si>
  <si>
    <t>UBA Domain Containing 1</t>
  </si>
  <si>
    <t>Q9BSL1</t>
  </si>
  <si>
    <t>GC09M135932</t>
  </si>
  <si>
    <t>https://www.genecards.org/cgi-bin/carddisp.pl?gene=UBAC1</t>
  </si>
  <si>
    <t>HECTD2</t>
  </si>
  <si>
    <t>HECT Domain E3 Ubiquitin Protein Ligase 2</t>
  </si>
  <si>
    <t>Q5U5R9</t>
  </si>
  <si>
    <t>GC10P091409</t>
  </si>
  <si>
    <t>https://www.genecards.org/cgi-bin/carddisp.pl?gene=HECTD2</t>
  </si>
  <si>
    <t>EXOC3</t>
  </si>
  <si>
    <t>Exocyst Complex Component 3</t>
  </si>
  <si>
    <t>O60645</t>
  </si>
  <si>
    <t>GC05P000443</t>
  </si>
  <si>
    <t>https://www.genecards.org/cgi-bin/carddisp.pl?gene=EXOC3</t>
  </si>
  <si>
    <t>MDM1</t>
  </si>
  <si>
    <t>Mdm1 Nuclear Protein</t>
  </si>
  <si>
    <t>Q8TC05</t>
  </si>
  <si>
    <t>GC12M068272</t>
  </si>
  <si>
    <t>https://www.genecards.org/cgi-bin/carddisp.pl?gene=MDM1</t>
  </si>
  <si>
    <t>FAM110B</t>
  </si>
  <si>
    <t>Family With Sequence Similarity 110 Member B</t>
  </si>
  <si>
    <t>Q8TC76</t>
  </si>
  <si>
    <t>GC08P057995</t>
  </si>
  <si>
    <t>https://www.genecards.org/cgi-bin/carddisp.pl?gene=FAM110B</t>
  </si>
  <si>
    <t>SCHIP1</t>
  </si>
  <si>
    <t>Schwannomin Interacting Protein 1</t>
  </si>
  <si>
    <t>P0DPB3</t>
  </si>
  <si>
    <t>GC03P159273</t>
  </si>
  <si>
    <t>https://www.genecards.org/cgi-bin/carddisp.pl?gene=SCHIP1</t>
  </si>
  <si>
    <t>FAM219A</t>
  </si>
  <si>
    <t>Family With Sequence Similarity 219 Member A</t>
  </si>
  <si>
    <t>Q8IW50</t>
  </si>
  <si>
    <t>GC09M034929</t>
  </si>
  <si>
    <t>https://www.genecards.org/cgi-bin/carddisp.pl?gene=FAM219A</t>
  </si>
  <si>
    <t>C2orf72</t>
  </si>
  <si>
    <t>Chromosome 2 Open Reading Frame 72</t>
  </si>
  <si>
    <t>A6NCS6</t>
  </si>
  <si>
    <t>GC02P231037</t>
  </si>
  <si>
    <t>https://www.genecards.org/cgi-bin/carddisp.pl?gene=C2orf72</t>
  </si>
  <si>
    <t>SNORD62A</t>
  </si>
  <si>
    <t>Small Nucleolar RNA, C/D Box 62A</t>
  </si>
  <si>
    <t>GC09P131485</t>
  </si>
  <si>
    <t>https://www.genecards.org/cgi-bin/carddisp.pl?gene=SNORD62A</t>
  </si>
  <si>
    <t>PLCB4</t>
  </si>
  <si>
    <t>Phospholipase C Beta 4</t>
  </si>
  <si>
    <t>Q15147</t>
  </si>
  <si>
    <t>GC20P009067</t>
  </si>
  <si>
    <t>https://www.genecards.org/cgi-bin/carddisp.pl?gene=PLCB4</t>
  </si>
  <si>
    <t>ARL3</t>
  </si>
  <si>
    <t>ADP Ribosylation Factor Like GTPase 3</t>
  </si>
  <si>
    <t>P36405</t>
  </si>
  <si>
    <t>GC10M102673</t>
  </si>
  <si>
    <t>https://www.genecards.org/cgi-bin/carddisp.pl?gene=ARL3</t>
  </si>
  <si>
    <t>BBS10</t>
  </si>
  <si>
    <t>Bardet-Biedl Syndrome 10</t>
  </si>
  <si>
    <t>Q8TAM1</t>
  </si>
  <si>
    <t>GC12M076344</t>
  </si>
  <si>
    <t>https://www.genecards.org/cgi-bin/carddisp.pl?gene=BBS10</t>
  </si>
  <si>
    <t>POLR1D</t>
  </si>
  <si>
    <t>RNA Polymerase I And III Subunit D</t>
  </si>
  <si>
    <t>P0DPB6</t>
  </si>
  <si>
    <t>GC13P027620</t>
  </si>
  <si>
    <t>https://www.genecards.org/cgi-bin/carddisp.pl?gene=POLR1D</t>
  </si>
  <si>
    <t>ADD2</t>
  </si>
  <si>
    <t>Adducin 2</t>
  </si>
  <si>
    <t>P35612</t>
  </si>
  <si>
    <t>GC02M070626</t>
  </si>
  <si>
    <t>https://www.genecards.org/cgi-bin/carddisp.pl?gene=ADD2</t>
  </si>
  <si>
    <t>IL15RA</t>
  </si>
  <si>
    <t>Interleukin 15 Receptor Subunit Alpha</t>
  </si>
  <si>
    <t>Q13261</t>
  </si>
  <si>
    <t>GC10M005943</t>
  </si>
  <si>
    <t>https://www.genecards.org/cgi-bin/carddisp.pl?gene=IL15RA</t>
  </si>
  <si>
    <t>IQCB1</t>
  </si>
  <si>
    <t>IQ Motif Containing B1</t>
  </si>
  <si>
    <t>Q15051</t>
  </si>
  <si>
    <t>GC03M121769</t>
  </si>
  <si>
    <t>https://www.genecards.org/cgi-bin/carddisp.pl?gene=IQCB1</t>
  </si>
  <si>
    <t>NEU2</t>
  </si>
  <si>
    <t>Neuraminidase 2</t>
  </si>
  <si>
    <t>Q9Y3R4</t>
  </si>
  <si>
    <t>GC02P233032</t>
  </si>
  <si>
    <t>https://www.genecards.org/cgi-bin/carddisp.pl?gene=NEU2</t>
  </si>
  <si>
    <t>PDPN</t>
  </si>
  <si>
    <t>Podoplanin</t>
  </si>
  <si>
    <t>Q86YL7</t>
  </si>
  <si>
    <t>GC01P013583</t>
  </si>
  <si>
    <t>https://www.genecards.org/cgi-bin/carddisp.pl?gene=PDPN</t>
  </si>
  <si>
    <t>BLOC1S6</t>
  </si>
  <si>
    <t>Biogenesis Of Lysosomal Organelles Complex 1 Subunit 6</t>
  </si>
  <si>
    <t>Q9UL45</t>
  </si>
  <si>
    <t>GC15P148239</t>
  </si>
  <si>
    <t>https://www.genecards.org/cgi-bin/carddisp.pl?gene=BLOC1S6</t>
  </si>
  <si>
    <t>CD99</t>
  </si>
  <si>
    <t>CD99 Molecule (Xg Blood Group)</t>
  </si>
  <si>
    <t>P14209</t>
  </si>
  <si>
    <t>GC0XP002691</t>
  </si>
  <si>
    <t>https://www.genecards.org/cgi-bin/carddisp.pl?gene=CD99</t>
  </si>
  <si>
    <t>GYPB</t>
  </si>
  <si>
    <t>Glycophorin B (MNS Blood Group)</t>
  </si>
  <si>
    <t>P06028</t>
  </si>
  <si>
    <t>GC04M143996</t>
  </si>
  <si>
    <t>https://www.genecards.org/cgi-bin/carddisp.pl?gene=GYPB</t>
  </si>
  <si>
    <t>TGIF2</t>
  </si>
  <si>
    <t>TGFB Induced Factor Homeobox 2</t>
  </si>
  <si>
    <t>Q9GZN2</t>
  </si>
  <si>
    <t>GC20P036573</t>
  </si>
  <si>
    <t>https://www.genecards.org/cgi-bin/carddisp.pl?gene=TGIF2</t>
  </si>
  <si>
    <t>CSRNP2</t>
  </si>
  <si>
    <t>Cysteine And Serine Rich Nuclear Protein 2</t>
  </si>
  <si>
    <t>Q9H175</t>
  </si>
  <si>
    <t>GC12M051061</t>
  </si>
  <si>
    <t>https://www.genecards.org/cgi-bin/carddisp.pl?gene=CSRNP2</t>
  </si>
  <si>
    <t>BET1L</t>
  </si>
  <si>
    <t>Bet1 Golgi Vesicular Membrane Trafficking Protein Like</t>
  </si>
  <si>
    <t>Q9NYM9</t>
  </si>
  <si>
    <t>GC11M010183</t>
  </si>
  <si>
    <t>https://www.genecards.org/cgi-bin/carddisp.pl?gene=BET1L</t>
  </si>
  <si>
    <t>CCL15</t>
  </si>
  <si>
    <t>C-C Motif Chemokine Ligand 15</t>
  </si>
  <si>
    <t>Q16663</t>
  </si>
  <si>
    <t>GC17M035996</t>
  </si>
  <si>
    <t>https://www.genecards.org/cgi-bin/carddisp.pl?gene=CCL15</t>
  </si>
  <si>
    <t>WSB2</t>
  </si>
  <si>
    <t>WD Repeat And SOCS Box Containing 2</t>
  </si>
  <si>
    <t>Q9NYS7</t>
  </si>
  <si>
    <t>GC12M118032</t>
  </si>
  <si>
    <t>https://www.genecards.org/cgi-bin/carddisp.pl?gene=WSB2</t>
  </si>
  <si>
    <t>LINC00115</t>
  </si>
  <si>
    <t>Long Intergenic Non-Protein Coding RNA 115</t>
  </si>
  <si>
    <t>GC01M013885</t>
  </si>
  <si>
    <t>https://www.genecards.org/cgi-bin/carddisp.pl?gene=LINC00115</t>
  </si>
  <si>
    <t>PRKCQ-AS1</t>
  </si>
  <si>
    <t>PRKCQ Antisense RNA 1</t>
  </si>
  <si>
    <t>GC10P006580</t>
  </si>
  <si>
    <t>https://www.genecards.org/cgi-bin/carddisp.pl?gene=PRKCQ-AS1</t>
  </si>
  <si>
    <t>ROBO4</t>
  </si>
  <si>
    <t>Roundabout Guidance Receptor 4</t>
  </si>
  <si>
    <t>Q8WZ75</t>
  </si>
  <si>
    <t>GC11M124883</t>
  </si>
  <si>
    <t>https://www.genecards.org/cgi-bin/carddisp.pl?gene=ROBO4</t>
  </si>
  <si>
    <t>CHRD</t>
  </si>
  <si>
    <t>Chordin</t>
  </si>
  <si>
    <t>Q9H2X0</t>
  </si>
  <si>
    <t>GC03P184380</t>
  </si>
  <si>
    <t>https://www.genecards.org/cgi-bin/carddisp.pl?gene=CHRD</t>
  </si>
  <si>
    <t>IGHMBP2</t>
  </si>
  <si>
    <t>Immunoglobulin Mu DNA Binding Protein 2</t>
  </si>
  <si>
    <t>P38935</t>
  </si>
  <si>
    <t>GC11P068903</t>
  </si>
  <si>
    <t>https://www.genecards.org/cgi-bin/carddisp.pl?gene=IGHMBP2</t>
  </si>
  <si>
    <t>PLCB2</t>
  </si>
  <si>
    <t>Phospholipase C Beta 2</t>
  </si>
  <si>
    <t>Q00722</t>
  </si>
  <si>
    <t>GC15M040278</t>
  </si>
  <si>
    <t>https://www.genecards.org/cgi-bin/carddisp.pl?gene=PLCB2</t>
  </si>
  <si>
    <t>VPS33B</t>
  </si>
  <si>
    <t>VPS33B Late Endosome And Lysosome Associated</t>
  </si>
  <si>
    <t>Q9H267</t>
  </si>
  <si>
    <t>GC15M090998</t>
  </si>
  <si>
    <t>https://www.genecards.org/cgi-bin/carddisp.pl?gene=VPS33B</t>
  </si>
  <si>
    <t>SIPA1</t>
  </si>
  <si>
    <t>Signal-Induced Proliferation-Associated 1</t>
  </si>
  <si>
    <t>Q96FS4</t>
  </si>
  <si>
    <t>GC11P065638</t>
  </si>
  <si>
    <t>https://www.genecards.org/cgi-bin/carddisp.pl?gene=SIPA1</t>
  </si>
  <si>
    <t>ISCA1</t>
  </si>
  <si>
    <t>Iron-Sulfur Cluster Assembly 1</t>
  </si>
  <si>
    <t>Q9BUE6</t>
  </si>
  <si>
    <t>GC09M086264</t>
  </si>
  <si>
    <t>https://www.genecards.org/cgi-bin/carddisp.pl?gene=ISCA1</t>
  </si>
  <si>
    <t>PACSIN2</t>
  </si>
  <si>
    <t>Protein Kinase C And Casein Kinase Substrate In Neurons 2</t>
  </si>
  <si>
    <t>Q9UNF0</t>
  </si>
  <si>
    <t>GC22M042835</t>
  </si>
  <si>
    <t>https://www.genecards.org/cgi-bin/carddisp.pl?gene=PACSIN2</t>
  </si>
  <si>
    <t>ADAM23</t>
  </si>
  <si>
    <t>ADAM Metallopeptidase Domain 23</t>
  </si>
  <si>
    <t>O75077</t>
  </si>
  <si>
    <t>GC02P206443</t>
  </si>
  <si>
    <t>https://www.genecards.org/cgi-bin/carddisp.pl?gene=ADAM23</t>
  </si>
  <si>
    <t>COG7</t>
  </si>
  <si>
    <t>Component Of Oligomeric Golgi Complex 7</t>
  </si>
  <si>
    <t>P83436</t>
  </si>
  <si>
    <t>GC16M023388</t>
  </si>
  <si>
    <t>https://www.genecards.org/cgi-bin/carddisp.pl?gene=COG7</t>
  </si>
  <si>
    <t>DTNB</t>
  </si>
  <si>
    <t>Dystrobrevin Beta</t>
  </si>
  <si>
    <t>O60941</t>
  </si>
  <si>
    <t>GC02M025378</t>
  </si>
  <si>
    <t>https://www.genecards.org/cgi-bin/carddisp.pl?gene=DTNB</t>
  </si>
  <si>
    <t>LY6E</t>
  </si>
  <si>
    <t>Lymphocyte Antigen 6 Family Member E</t>
  </si>
  <si>
    <t>Q16553</t>
  </si>
  <si>
    <t>GC08P143017</t>
  </si>
  <si>
    <t>https://www.genecards.org/cgi-bin/carddisp.pl?gene=LY6E</t>
  </si>
  <si>
    <t>LYPLA1</t>
  </si>
  <si>
    <t>Lysophospholipase 1</t>
  </si>
  <si>
    <t>O75608</t>
  </si>
  <si>
    <t>GC08M054046</t>
  </si>
  <si>
    <t>https://www.genecards.org/cgi-bin/carddisp.pl?gene=LYPLA1</t>
  </si>
  <si>
    <t>MYRIP</t>
  </si>
  <si>
    <t>Myosin VIIA And Rab Interacting Protein</t>
  </si>
  <si>
    <t>Q8NFW9</t>
  </si>
  <si>
    <t>GC03P040675</t>
  </si>
  <si>
    <t>https://www.genecards.org/cgi-bin/carddisp.pl?gene=MYRIP</t>
  </si>
  <si>
    <t>SDCBP2</t>
  </si>
  <si>
    <t>Syndecan Binding Protein 2</t>
  </si>
  <si>
    <t>Q9H190</t>
  </si>
  <si>
    <t>GC20M001309</t>
  </si>
  <si>
    <t>https://www.genecards.org/cgi-bin/carddisp.pl?gene=SDCBP2</t>
  </si>
  <si>
    <t>SEC14L1</t>
  </si>
  <si>
    <t>SEC14 Like Lipid Binding 1</t>
  </si>
  <si>
    <t>Q92503</t>
  </si>
  <si>
    <t>GC17P102483</t>
  </si>
  <si>
    <t>https://www.genecards.org/cgi-bin/carddisp.pl?gene=SEC14L1</t>
  </si>
  <si>
    <t>IFT20</t>
  </si>
  <si>
    <t>Intraflagellar Transport 20</t>
  </si>
  <si>
    <t>Q8IY31</t>
  </si>
  <si>
    <t>GC17M071090</t>
  </si>
  <si>
    <t>https://www.genecards.org/cgi-bin/carddisp.pl?gene=IFT20</t>
  </si>
  <si>
    <t>NOSTRIN</t>
  </si>
  <si>
    <t>Nitric Oxide Synthase Trafficking</t>
  </si>
  <si>
    <t>Q8IVI9</t>
  </si>
  <si>
    <t>GC02P168786</t>
  </si>
  <si>
    <t>https://www.genecards.org/cgi-bin/carddisp.pl?gene=NOSTRIN</t>
  </si>
  <si>
    <t>PRMT2</t>
  </si>
  <si>
    <t>Protein Arginine Methyltransferase 2</t>
  </si>
  <si>
    <t>P55345</t>
  </si>
  <si>
    <t>GC21P046635</t>
  </si>
  <si>
    <t>https://www.genecards.org/cgi-bin/carddisp.pl?gene=PRMT2</t>
  </si>
  <si>
    <t>CEACAM4</t>
  </si>
  <si>
    <t>CEA Cell Adhesion Molecule 4</t>
  </si>
  <si>
    <t>O75871</t>
  </si>
  <si>
    <t>GC19M088927</t>
  </si>
  <si>
    <t>https://www.genecards.org/cgi-bin/carddisp.pl?gene=CEACAM4</t>
  </si>
  <si>
    <t>RAB11FIP3</t>
  </si>
  <si>
    <t>RAB11 Family Interacting Protein 3</t>
  </si>
  <si>
    <t>O75154</t>
  </si>
  <si>
    <t>GC16P000425</t>
  </si>
  <si>
    <t>https://www.genecards.org/cgi-bin/carddisp.pl?gene=RAB11FIP3</t>
  </si>
  <si>
    <t>SNX16</t>
  </si>
  <si>
    <t>Sorting Nexin 16</t>
  </si>
  <si>
    <t>P57768</t>
  </si>
  <si>
    <t>GC08M081799</t>
  </si>
  <si>
    <t>https://www.genecards.org/cgi-bin/carddisp.pl?gene=SNX16</t>
  </si>
  <si>
    <t>TBC1D9</t>
  </si>
  <si>
    <t>TBC1 Domain Family Member 9</t>
  </si>
  <si>
    <t>Q6ZT07</t>
  </si>
  <si>
    <t>GC04M140621</t>
  </si>
  <si>
    <t>https://www.genecards.org/cgi-bin/carddisp.pl?gene=TBC1D9</t>
  </si>
  <si>
    <t>ARB2A</t>
  </si>
  <si>
    <t>ARB2 Cotranscriptional Regulator A</t>
  </si>
  <si>
    <t>Q8WUF8</t>
  </si>
  <si>
    <t>GC05M093617</t>
  </si>
  <si>
    <t>https://www.genecards.org/cgi-bin/carddisp.pl?gene=ARB2A</t>
  </si>
  <si>
    <t>ARHGAP19</t>
  </si>
  <si>
    <t>Rho GTPase Activating Protein 19</t>
  </si>
  <si>
    <t>Q14CB8</t>
  </si>
  <si>
    <t>GC10M097222</t>
  </si>
  <si>
    <t>https://www.genecards.org/cgi-bin/carddisp.pl?gene=ARHGAP19</t>
  </si>
  <si>
    <t>ERI3</t>
  </si>
  <si>
    <t>ERI1 Exoribonuclease Family Member 3</t>
  </si>
  <si>
    <t>O43414</t>
  </si>
  <si>
    <t>GC01M044221</t>
  </si>
  <si>
    <t>https://www.genecards.org/cgi-bin/carddisp.pl?gene=ERI3</t>
  </si>
  <si>
    <t>POLN</t>
  </si>
  <si>
    <t>DNA Polymerase Nu</t>
  </si>
  <si>
    <t>Q7Z5Q5</t>
  </si>
  <si>
    <t>GC04M004591</t>
  </si>
  <si>
    <t>https://www.genecards.org/cgi-bin/carddisp.pl?gene=POLN</t>
  </si>
  <si>
    <t>TRUB2</t>
  </si>
  <si>
    <t>TruB Pseudouridine Synthase Family Member 2</t>
  </si>
  <si>
    <t>O95900</t>
  </si>
  <si>
    <t>GC09M129234</t>
  </si>
  <si>
    <t>https://www.genecards.org/cgi-bin/carddisp.pl?gene=TRUB2</t>
  </si>
  <si>
    <t>CDC42SE2</t>
  </si>
  <si>
    <t>CDC42 Small Effector 2</t>
  </si>
  <si>
    <t>Q9NRR3</t>
  </si>
  <si>
    <t>GC05P131212</t>
  </si>
  <si>
    <t>https://www.genecards.org/cgi-bin/carddisp.pl?gene=CDC42SE2</t>
  </si>
  <si>
    <t>MRPS21</t>
  </si>
  <si>
    <t>Mitochondrial Ribosomal Protein S21</t>
  </si>
  <si>
    <t>P82921</t>
  </si>
  <si>
    <t>GC01P160312</t>
  </si>
  <si>
    <t>https://www.genecards.org/cgi-bin/carddisp.pl?gene=MRPS21</t>
  </si>
  <si>
    <t>OTULINL</t>
  </si>
  <si>
    <t>OTU Deubiquitinase With Linear Linkage Specificity Like</t>
  </si>
  <si>
    <t>Q9NUU6</t>
  </si>
  <si>
    <t>GC05P014582</t>
  </si>
  <si>
    <t>https://www.genecards.org/cgi-bin/carddisp.pl?gene=OTULINL</t>
  </si>
  <si>
    <t>ZNF410</t>
  </si>
  <si>
    <t>Zinc Finger Protein 410</t>
  </si>
  <si>
    <t>Q86VK4</t>
  </si>
  <si>
    <t>GC14P073886</t>
  </si>
  <si>
    <t>https://www.genecards.org/cgi-bin/carddisp.pl?gene=ZNF410</t>
  </si>
  <si>
    <t>C5orf15</t>
  </si>
  <si>
    <t>Chromosome 5 Open Reading Frame 15</t>
  </si>
  <si>
    <t>Q8NC54</t>
  </si>
  <si>
    <t>GC05M133955</t>
  </si>
  <si>
    <t>https://www.genecards.org/cgi-bin/carddisp.pl?gene=C5orf15</t>
  </si>
  <si>
    <t>PLPPR5</t>
  </si>
  <si>
    <t>Phospholipid Phosphatase Related 5</t>
  </si>
  <si>
    <t>Q32ZL2</t>
  </si>
  <si>
    <t>GC01M098891</t>
  </si>
  <si>
    <t>https://www.genecards.org/cgi-bin/carddisp.pl?gene=PLPPR5</t>
  </si>
  <si>
    <t>WBP1L</t>
  </si>
  <si>
    <t>WW Domain Binding Protein 1 Like</t>
  </si>
  <si>
    <t>Q9NX94</t>
  </si>
  <si>
    <t>GC10P102743</t>
  </si>
  <si>
    <t>https://www.genecards.org/cgi-bin/carddisp.pl?gene=WBP1L</t>
  </si>
  <si>
    <t>ENTREP3</t>
  </si>
  <si>
    <t>Endosomal Transmembrane Epsin Interactor 3</t>
  </si>
  <si>
    <t>P81408</t>
  </si>
  <si>
    <t>GC01M159913</t>
  </si>
  <si>
    <t>https://www.genecards.org/cgi-bin/carddisp.pl?gene=ENTREP3</t>
  </si>
  <si>
    <t>LDAF1</t>
  </si>
  <si>
    <t>Lipid Droplet Assembly Factor 1</t>
  </si>
  <si>
    <t>Q96B96</t>
  </si>
  <si>
    <t>GC16P065547</t>
  </si>
  <si>
    <t>https://www.genecards.org/cgi-bin/carddisp.pl?gene=LDAF1</t>
  </si>
  <si>
    <t>MACIR</t>
  </si>
  <si>
    <t>Macrophage Immunometabolism Regulator</t>
  </si>
  <si>
    <t>Q96GV9</t>
  </si>
  <si>
    <t>GC05P103259</t>
  </si>
  <si>
    <t>https://www.genecards.org/cgi-bin/carddisp.pl?gene=MACIR</t>
  </si>
  <si>
    <t>SLC38A6</t>
  </si>
  <si>
    <t>Solute Carrier Family 38 Member 6</t>
  </si>
  <si>
    <t>Q8IZM9</t>
  </si>
  <si>
    <t>GC14P060982</t>
  </si>
  <si>
    <t>https://www.genecards.org/cgi-bin/carddisp.pl?gene=SLC38A6</t>
  </si>
  <si>
    <t>ZDHHC23</t>
  </si>
  <si>
    <t>Zinc Finger DHHC-Type Palmitoyltransferase 23</t>
  </si>
  <si>
    <t>Q8IYP9</t>
  </si>
  <si>
    <t>GC03P113947</t>
  </si>
  <si>
    <t>https://www.genecards.org/cgi-bin/carddisp.pl?gene=ZDHHC23</t>
  </si>
  <si>
    <t>ENDOD1</t>
  </si>
  <si>
    <t>Endonuclease Domain Containing 1</t>
  </si>
  <si>
    <t>O94919</t>
  </si>
  <si>
    <t>GC11P095089</t>
  </si>
  <si>
    <t>https://www.genecards.org/cgi-bin/carddisp.pl?gene=ENDOD1</t>
  </si>
  <si>
    <t>MARCHF2</t>
  </si>
  <si>
    <t>Membrane Associated Ring-CH-Type Finger 2</t>
  </si>
  <si>
    <t>Q9P0N8</t>
  </si>
  <si>
    <t>GC19P102211</t>
  </si>
  <si>
    <t>https://www.genecards.org/cgi-bin/carddisp.pl?gene=MARCHF2</t>
  </si>
  <si>
    <t>TMEM268</t>
  </si>
  <si>
    <t>Transmembrane Protein 268</t>
  </si>
  <si>
    <t>Q5VZI3</t>
  </si>
  <si>
    <t>GC09P114603</t>
  </si>
  <si>
    <t>https://www.genecards.org/cgi-bin/carddisp.pl?gene=TMEM268</t>
  </si>
  <si>
    <t>C5orf22</t>
  </si>
  <si>
    <t>Chromosome 5 Open Reading Frame 22</t>
  </si>
  <si>
    <t>Q49AR2</t>
  </si>
  <si>
    <t>GC05P031532</t>
  </si>
  <si>
    <t>https://www.genecards.org/cgi-bin/carddisp.pl?gene=C5orf22</t>
  </si>
  <si>
    <t>SHLD2</t>
  </si>
  <si>
    <t>Shieldin Complex Subunit 2</t>
  </si>
  <si>
    <t>Q86V20</t>
  </si>
  <si>
    <t>GC10P106597</t>
  </si>
  <si>
    <t>https://www.genecards.org/cgi-bin/carddisp.pl?gene=SHLD2</t>
  </si>
  <si>
    <t>FLNC-AS1</t>
  </si>
  <si>
    <t>FLNC Antisense RNA 1</t>
  </si>
  <si>
    <t>GC07M129001</t>
  </si>
  <si>
    <t>https://www.genecards.org/cgi-bin/carddisp.pl?gene=FLNC-AS1</t>
  </si>
  <si>
    <t>MIR1183</t>
  </si>
  <si>
    <t>MicroRNA 1183</t>
  </si>
  <si>
    <t>GC07P021471</t>
  </si>
  <si>
    <t>https://www.genecards.org/cgi-bin/carddisp.pl?gene=MIR1183</t>
  </si>
  <si>
    <t>MIR1256</t>
  </si>
  <si>
    <t>MicroRNA 1256</t>
  </si>
  <si>
    <t>GC01M020988</t>
  </si>
  <si>
    <t>https://www.genecards.org/cgi-bin/carddisp.pl?gene=MIR1256</t>
  </si>
  <si>
    <t>MIR3911</t>
  </si>
  <si>
    <t>MicroRNA 3911</t>
  </si>
  <si>
    <t>GC09M127690</t>
  </si>
  <si>
    <t>https://www.genecards.org/cgi-bin/carddisp.pl?gene=MIR3911</t>
  </si>
  <si>
    <t>MIR3916</t>
  </si>
  <si>
    <t>MicroRNA 3916</t>
  </si>
  <si>
    <t>GC01M247201</t>
  </si>
  <si>
    <t>https://www.genecards.org/cgi-bin/carddisp.pl?gene=MIR3916</t>
  </si>
  <si>
    <t>MIR1253</t>
  </si>
  <si>
    <t>MicroRNA 1253</t>
  </si>
  <si>
    <t>GC17M002748</t>
  </si>
  <si>
    <t>https://www.genecards.org/cgi-bin/carddisp.pl?gene=MIR1253</t>
  </si>
  <si>
    <t>MIR1264</t>
  </si>
  <si>
    <t>MicroRNA 1264</t>
  </si>
  <si>
    <t>GC0XP114652</t>
  </si>
  <si>
    <t>https://www.genecards.org/cgi-bin/carddisp.pl?gene=MIR1264</t>
  </si>
  <si>
    <t>MIR1470</t>
  </si>
  <si>
    <t>MicroRNA 1470</t>
  </si>
  <si>
    <t>GC19P102583</t>
  </si>
  <si>
    <t>https://www.genecards.org/cgi-bin/carddisp.pl?gene=MIR1470</t>
  </si>
  <si>
    <t>MIR2392</t>
  </si>
  <si>
    <t>MicroRNA 2392</t>
  </si>
  <si>
    <t>GC14P115591</t>
  </si>
  <si>
    <t>https://www.genecards.org/cgi-bin/carddisp.pl?gene=MIR2392</t>
  </si>
  <si>
    <t>MIR4261</t>
  </si>
  <si>
    <t>MicroRNA 4261</t>
  </si>
  <si>
    <t>GC02M010192</t>
  </si>
  <si>
    <t>https://www.genecards.org/cgi-bin/carddisp.pl?gene=MIR4261</t>
  </si>
  <si>
    <t>LOC110351180</t>
  </si>
  <si>
    <t>IBSP 5' Regulatory Region</t>
  </si>
  <si>
    <t>GC04P087794</t>
  </si>
  <si>
    <t>https://www.genecards.org/cgi-bin/carddisp.pl?gene=LOC110351180</t>
  </si>
  <si>
    <t>CFHR4</t>
  </si>
  <si>
    <t>Complement Factor H Related 4</t>
  </si>
  <si>
    <t>Q92496</t>
  </si>
  <si>
    <t>GC01P196888</t>
  </si>
  <si>
    <t>https://www.genecards.org/cgi-bin/carddisp.pl?gene=CFHR4</t>
  </si>
  <si>
    <t>Supplementary Table 3 1888 shear stress-related gene signature from the GeneCards database.</t>
    <phoneticPr fontId="2" type="noConversion"/>
  </si>
  <si>
    <t>logFC</t>
  </si>
  <si>
    <t>logCPM</t>
  </si>
  <si>
    <t>LR</t>
  </si>
  <si>
    <t>PValue</t>
  </si>
  <si>
    <t>FDR</t>
  </si>
  <si>
    <t>NPR1</t>
  </si>
  <si>
    <t>TRNP1</t>
  </si>
  <si>
    <t>SLC9A3R2</t>
  </si>
  <si>
    <t>MN1</t>
  </si>
  <si>
    <t>ADAMTS4</t>
  </si>
  <si>
    <t>DNASE1L1</t>
  </si>
  <si>
    <t>PIM3</t>
  </si>
  <si>
    <t>ZNF467</t>
  </si>
  <si>
    <t>STMN3</t>
  </si>
  <si>
    <t>PPP1R3C</t>
  </si>
  <si>
    <t>C3orf36</t>
  </si>
  <si>
    <t>UNC13D</t>
  </si>
  <si>
    <t>FAM84B</t>
  </si>
  <si>
    <t>NDRG1</t>
  </si>
  <si>
    <t>ITPR3</t>
  </si>
  <si>
    <t>CCDC3</t>
  </si>
  <si>
    <t>ARHGEF15</t>
  </si>
  <si>
    <t>PLVAP</t>
  </si>
  <si>
    <t>PLCB3</t>
  </si>
  <si>
    <t>DDIT4</t>
  </si>
  <si>
    <t>HEG1</t>
  </si>
  <si>
    <t>RAPGEF5</t>
  </si>
  <si>
    <t>NPEPPS</t>
  </si>
  <si>
    <t>GNAZ</t>
  </si>
  <si>
    <t>ST8SIA6</t>
  </si>
  <si>
    <t>RNF213</t>
  </si>
  <si>
    <t>RAMP2</t>
  </si>
  <si>
    <t>PTHLH</t>
  </si>
  <si>
    <t>GJC2</t>
  </si>
  <si>
    <t>YPEL2</t>
  </si>
  <si>
    <t>C1QTNF6</t>
  </si>
  <si>
    <t>CLIC3</t>
  </si>
  <si>
    <t>APOLD1</t>
  </si>
  <si>
    <t>ESM1</t>
  </si>
  <si>
    <t>GPER</t>
  </si>
  <si>
    <t>MOB2</t>
  </si>
  <si>
    <t>LCNL1</t>
  </si>
  <si>
    <t>C8orf55</t>
  </si>
  <si>
    <t>LCN6</t>
  </si>
  <si>
    <t>DKK2</t>
  </si>
  <si>
    <t>PKN3</t>
  </si>
  <si>
    <t>RTN4RL1</t>
  </si>
  <si>
    <t>JAG2</t>
  </si>
  <si>
    <t>PDGFC</t>
  </si>
  <si>
    <t>PLEKHA6</t>
  </si>
  <si>
    <t>C20orf160</t>
  </si>
  <si>
    <t>C1orf187</t>
  </si>
  <si>
    <t>MALL</t>
  </si>
  <si>
    <t>GRASP</t>
  </si>
  <si>
    <t>TCF4</t>
  </si>
  <si>
    <t>RASA4</t>
  </si>
  <si>
    <t>CHST3</t>
  </si>
  <si>
    <t>CRIP1</t>
  </si>
  <si>
    <t>KCNJ12</t>
  </si>
  <si>
    <t>PLXND1</t>
  </si>
  <si>
    <t>JPH4</t>
  </si>
  <si>
    <t>RNPEPL1</t>
  </si>
  <si>
    <t>KIAA1841</t>
  </si>
  <si>
    <t>SEMA3F</t>
  </si>
  <si>
    <t>PLCD3</t>
  </si>
  <si>
    <t>FAM65A</t>
  </si>
  <si>
    <t>PRKACB</t>
  </si>
  <si>
    <t>C14orf49</t>
  </si>
  <si>
    <t>MYO7B</t>
  </si>
  <si>
    <t>CLEC3B</t>
  </si>
  <si>
    <t>CRTAC1</t>
  </si>
  <si>
    <t>EHD2</t>
  </si>
  <si>
    <t>MAP3K6</t>
  </si>
  <si>
    <t>ABCA2</t>
  </si>
  <si>
    <t>OLFML2A</t>
  </si>
  <si>
    <t>TNFSF15</t>
  </si>
  <si>
    <t>C15orf39</t>
  </si>
  <si>
    <t>GOLGA7B</t>
  </si>
  <si>
    <t>SHE</t>
  </si>
  <si>
    <t>ZFYVE28</t>
  </si>
  <si>
    <t>CDR2</t>
  </si>
  <si>
    <t>RASIP1</t>
  </si>
  <si>
    <t>CD58</t>
  </si>
  <si>
    <t>NYNRIN</t>
  </si>
  <si>
    <t>LTBP4</t>
  </si>
  <si>
    <t>MYO1E</t>
  </si>
  <si>
    <t>CAPRIN2</t>
  </si>
  <si>
    <t>EFNB1</t>
  </si>
  <si>
    <t>TMEM173</t>
  </si>
  <si>
    <t>SOX13</t>
  </si>
  <si>
    <t>CAMKK1</t>
  </si>
  <si>
    <t>LRIG1</t>
  </si>
  <si>
    <t>LCN10</t>
  </si>
  <si>
    <t>HR</t>
  </si>
  <si>
    <t>PPP1R3B</t>
  </si>
  <si>
    <t>C2orf27A</t>
  </si>
  <si>
    <t>PLEKHG5</t>
  </si>
  <si>
    <t>ANO4</t>
  </si>
  <si>
    <t>SLC35E4</t>
  </si>
  <si>
    <t>SOX18</t>
  </si>
  <si>
    <t>ZNF185</t>
  </si>
  <si>
    <t>AXIN2</t>
  </si>
  <si>
    <t>NPW</t>
  </si>
  <si>
    <t>LPGAT1</t>
  </si>
  <si>
    <t>EHBP1L1</t>
  </si>
  <si>
    <t>CNR1</t>
  </si>
  <si>
    <t>SHANK3</t>
  </si>
  <si>
    <t>CYP27C1</t>
  </si>
  <si>
    <t>EEF1A2</t>
  </si>
  <si>
    <t>GMFG</t>
  </si>
  <si>
    <t>C14orf139</t>
  </si>
  <si>
    <t>TSKU</t>
  </si>
  <si>
    <t>LPHN2</t>
  </si>
  <si>
    <t>C15orf52</t>
  </si>
  <si>
    <t>LOC100216001</t>
  </si>
  <si>
    <t>VIPR1</t>
  </si>
  <si>
    <t>GCKR</t>
  </si>
  <si>
    <t>DUSP7</t>
  </si>
  <si>
    <t>VANGL1</t>
  </si>
  <si>
    <t>LYPD6B</t>
  </si>
  <si>
    <t>FRMD8</t>
  </si>
  <si>
    <t>ATP1A1</t>
  </si>
  <si>
    <t>RCAN3</t>
  </si>
  <si>
    <t>RGL1</t>
  </si>
  <si>
    <t>SEMA4B</t>
  </si>
  <si>
    <t>AHNAK2</t>
  </si>
  <si>
    <t>KIAA1161</t>
  </si>
  <si>
    <t>C15orf26</t>
  </si>
  <si>
    <t>KIF26A</t>
  </si>
  <si>
    <t>TMEM54</t>
  </si>
  <si>
    <t>MRPL15</t>
  </si>
  <si>
    <t>SEMA5A</t>
  </si>
  <si>
    <t>CRLF1</t>
  </si>
  <si>
    <t>TTYH3</t>
  </si>
  <si>
    <t>RHBDF1</t>
  </si>
  <si>
    <t>GPR183</t>
  </si>
  <si>
    <t>C1orf21</t>
  </si>
  <si>
    <t>ANKRD33B</t>
  </si>
  <si>
    <t>FAM46C</t>
  </si>
  <si>
    <t>KLF11</t>
  </si>
  <si>
    <t>KRAS</t>
  </si>
  <si>
    <t>ATG9B</t>
  </si>
  <si>
    <t>LRP11</t>
  </si>
  <si>
    <t>ZNFX1</t>
  </si>
  <si>
    <t>MEX3A</t>
  </si>
  <si>
    <t>SCUBE1</t>
  </si>
  <si>
    <t>PLEKHA2</t>
  </si>
  <si>
    <t>SULF1</t>
  </si>
  <si>
    <t>SULT1B1</t>
  </si>
  <si>
    <t>ENC1</t>
  </si>
  <si>
    <t>TBC1D3F</t>
  </si>
  <si>
    <t>MAP4K2</t>
  </si>
  <si>
    <t>LOC100190938</t>
  </si>
  <si>
    <t>NOVA2</t>
  </si>
  <si>
    <t>HCN3</t>
  </si>
  <si>
    <t>GRB14</t>
  </si>
  <si>
    <t>ALPL</t>
  </si>
  <si>
    <t>RBMS2</t>
  </si>
  <si>
    <t>PLAC9</t>
  </si>
  <si>
    <t>C1orf201</t>
  </si>
  <si>
    <t>TNFRSF21</t>
  </si>
  <si>
    <t>PALMD</t>
  </si>
  <si>
    <t>THSD1</t>
  </si>
  <si>
    <t>FAM107B</t>
  </si>
  <si>
    <t>SH3PXD2A</t>
  </si>
  <si>
    <t>CCIN</t>
  </si>
  <si>
    <t>ACVRL1</t>
  </si>
  <si>
    <t>C13orf15</t>
  </si>
  <si>
    <t>ARMC7</t>
  </si>
  <si>
    <t>VGLL3</t>
  </si>
  <si>
    <t>NNMT</t>
  </si>
  <si>
    <t>ADCY4</t>
  </si>
  <si>
    <t>FBXO32</t>
  </si>
  <si>
    <t>MMRN2</t>
  </si>
  <si>
    <t>LAMA5</t>
  </si>
  <si>
    <t>EMP3</t>
  </si>
  <si>
    <t>ALDH1A3</t>
  </si>
  <si>
    <t>C9orf142</t>
  </si>
  <si>
    <t>HTR1B</t>
  </si>
  <si>
    <t>TECPR1</t>
  </si>
  <si>
    <t>C12orf68</t>
  </si>
  <si>
    <t>TAF1C</t>
  </si>
  <si>
    <t>SLC24A6</t>
  </si>
  <si>
    <t>TRIM47</t>
  </si>
  <si>
    <t>MYOM3</t>
  </si>
  <si>
    <t>FNDC4</t>
  </si>
  <si>
    <t>GFOD1</t>
  </si>
  <si>
    <t>SPTAN1</t>
  </si>
  <si>
    <t>PITPNM3</t>
  </si>
  <si>
    <t>SLCO4A1</t>
  </si>
  <si>
    <t>CD274</t>
  </si>
  <si>
    <t>SPOCD1</t>
  </si>
  <si>
    <t>SPTBN5</t>
  </si>
  <si>
    <t>TBC1D2</t>
  </si>
  <si>
    <t>FUT1</t>
  </si>
  <si>
    <t>ABLIM3</t>
  </si>
  <si>
    <t>RAB11A</t>
  </si>
  <si>
    <t>SORBS2</t>
  </si>
  <si>
    <t>ATP6V1A</t>
  </si>
  <si>
    <t>TINAGL1</t>
  </si>
  <si>
    <t>SGMS1</t>
  </si>
  <si>
    <t>SGMS2</t>
  </si>
  <si>
    <t>CMKLR1</t>
  </si>
  <si>
    <t>CSPG5</t>
  </si>
  <si>
    <t>LRRC32</t>
  </si>
  <si>
    <t>PVRL2</t>
  </si>
  <si>
    <t>SLC16A5</t>
  </si>
  <si>
    <t>SHROOM4</t>
  </si>
  <si>
    <t>TMEM184B</t>
  </si>
  <si>
    <t>APBA1</t>
  </si>
  <si>
    <t>PCDH1</t>
  </si>
  <si>
    <t>CTDSP1</t>
  </si>
  <si>
    <t>ARL4D</t>
  </si>
  <si>
    <t>MOSC2</t>
  </si>
  <si>
    <t>BCAR3</t>
  </si>
  <si>
    <t>CCDC69</t>
  </si>
  <si>
    <t>ST6GALNAC1</t>
  </si>
  <si>
    <t>C9orf167</t>
  </si>
  <si>
    <t>FERMT1</t>
  </si>
  <si>
    <t>FBXW5</t>
  </si>
  <si>
    <t>SYNC</t>
  </si>
  <si>
    <t>SPTLC2</t>
  </si>
  <si>
    <t>GLIPR1</t>
  </si>
  <si>
    <t>MYO1C</t>
  </si>
  <si>
    <t>HSPA2</t>
  </si>
  <si>
    <t>USP18</t>
  </si>
  <si>
    <t>ITGA9</t>
  </si>
  <si>
    <t>LTC4S</t>
  </si>
  <si>
    <t>DUSP18</t>
  </si>
  <si>
    <t>FAM124B</t>
  </si>
  <si>
    <t>FAT1</t>
  </si>
  <si>
    <t>SCN1B</t>
  </si>
  <si>
    <t>GNL2</t>
  </si>
  <si>
    <t>PITPNM2</t>
  </si>
  <si>
    <t>LOC100128593</t>
  </si>
  <si>
    <t>DDX19B</t>
  </si>
  <si>
    <t>FLJ36031</t>
  </si>
  <si>
    <t>CIRBP</t>
  </si>
  <si>
    <t>PDK1</t>
  </si>
  <si>
    <t>RIPK3</t>
  </si>
  <si>
    <t>CTCF</t>
  </si>
  <si>
    <t>ARL15</t>
  </si>
  <si>
    <t>EIF4H</t>
  </si>
  <si>
    <t>CLIC2</t>
  </si>
  <si>
    <t>SPEG</t>
  </si>
  <si>
    <t>TRIM58</t>
  </si>
  <si>
    <t>NAA50</t>
  </si>
  <si>
    <t>ECD</t>
  </si>
  <si>
    <t>UBN1</t>
  </si>
  <si>
    <t>FOXP1</t>
  </si>
  <si>
    <t>CDR2L</t>
  </si>
  <si>
    <t>ESYT2</t>
  </si>
  <si>
    <t>TMEM151A</t>
  </si>
  <si>
    <t>CD163L1</t>
  </si>
  <si>
    <t>LOC440434</t>
  </si>
  <si>
    <t>ZNF266</t>
  </si>
  <si>
    <t>DCAF16</t>
  </si>
  <si>
    <t>ATRNL1</t>
  </si>
  <si>
    <t>NUPR1</t>
  </si>
  <si>
    <t>USP31</t>
  </si>
  <si>
    <t>ZNF682</t>
  </si>
  <si>
    <t>F2RL3</t>
  </si>
  <si>
    <t>LOC121456</t>
  </si>
  <si>
    <t>S100P</t>
  </si>
  <si>
    <t>FAM35A</t>
  </si>
  <si>
    <t>LOC92659</t>
  </si>
  <si>
    <t>TMEM155</t>
  </si>
  <si>
    <t>CACNG8</t>
  </si>
  <si>
    <t>NDST2</t>
  </si>
  <si>
    <t>KCND1</t>
  </si>
  <si>
    <t>CYTL1</t>
  </si>
  <si>
    <t>LOC151009</t>
  </si>
  <si>
    <t>C12orf47</t>
  </si>
  <si>
    <t>CTHRC1</t>
  </si>
  <si>
    <t>IL22RA1</t>
  </si>
  <si>
    <t>C2CD4C</t>
  </si>
  <si>
    <t>MAN1A1</t>
  </si>
  <si>
    <t>C6orf145</t>
  </si>
  <si>
    <t>SLK</t>
  </si>
  <si>
    <t>CERK</t>
  </si>
  <si>
    <t>ATP2B4</t>
  </si>
  <si>
    <t>MYO6</t>
  </si>
  <si>
    <t>RXFP1</t>
  </si>
  <si>
    <t>PSMD14</t>
  </si>
  <si>
    <t>ARHGEF10</t>
  </si>
  <si>
    <t>WWC3</t>
  </si>
  <si>
    <t>FAM38B</t>
  </si>
  <si>
    <t>DERA</t>
  </si>
  <si>
    <t>ELFN1</t>
  </si>
  <si>
    <t>LINGO1</t>
  </si>
  <si>
    <t>TENC1</t>
  </si>
  <si>
    <t>SOST</t>
  </si>
  <si>
    <t>PTPRG</t>
  </si>
  <si>
    <t>C18orf54</t>
  </si>
  <si>
    <t>MESDC1</t>
  </si>
  <si>
    <t>TMEM49</t>
  </si>
  <si>
    <t>ESAM</t>
  </si>
  <si>
    <t>CD177</t>
  </si>
  <si>
    <t>SIN3B</t>
  </si>
  <si>
    <t>APOL4</t>
  </si>
  <si>
    <t>TRIM2</t>
  </si>
  <si>
    <t>GPRIN3</t>
  </si>
  <si>
    <t>UHRF2</t>
  </si>
  <si>
    <t>BCL9L</t>
  </si>
  <si>
    <t>C17orf63</t>
  </si>
  <si>
    <t>DAPK2</t>
  </si>
  <si>
    <t>RASSF2</t>
  </si>
  <si>
    <t>RPL10</t>
  </si>
  <si>
    <t>PIGC</t>
  </si>
  <si>
    <t>C3AR1</t>
  </si>
  <si>
    <t>FAM162A</t>
  </si>
  <si>
    <t>C20orf117</t>
  </si>
  <si>
    <t>BCORL1</t>
  </si>
  <si>
    <t>DGKA</t>
  </si>
  <si>
    <t>GLTP</t>
  </si>
  <si>
    <t>B3GNT8</t>
  </si>
  <si>
    <t>ANXA11</t>
  </si>
  <si>
    <t>PTRH2</t>
  </si>
  <si>
    <t>UNC13A</t>
  </si>
  <si>
    <t>OCIAD2</t>
  </si>
  <si>
    <t>PAN2</t>
  </si>
  <si>
    <t>MDGA1</t>
  </si>
  <si>
    <t>ADAMTS9</t>
  </si>
  <si>
    <t>TRIM56</t>
  </si>
  <si>
    <t>MAP3K11</t>
  </si>
  <si>
    <t>ZNF146</t>
  </si>
  <si>
    <t>C1orf115</t>
  </si>
  <si>
    <t>SNRK</t>
  </si>
  <si>
    <t>ABCC10</t>
  </si>
  <si>
    <t>UNC5B</t>
  </si>
  <si>
    <t>TDG</t>
  </si>
  <si>
    <t>NHEDC2</t>
  </si>
  <si>
    <t>NPDC1</t>
  </si>
  <si>
    <t>LTV1</t>
  </si>
  <si>
    <t>FOXS1</t>
  </si>
  <si>
    <t>SGSM1</t>
  </si>
  <si>
    <t>C7orf36</t>
  </si>
  <si>
    <t>MOBP</t>
  </si>
  <si>
    <t>RFPL4A</t>
  </si>
  <si>
    <t>LHFPL2</t>
  </si>
  <si>
    <t>TIMM23</t>
  </si>
  <si>
    <t>CYTH3</t>
  </si>
  <si>
    <t>C7orf51</t>
  </si>
  <si>
    <t>TOB2</t>
  </si>
  <si>
    <t>PARL</t>
  </si>
  <si>
    <t>FCN3</t>
  </si>
  <si>
    <t>DENND4B</t>
  </si>
  <si>
    <t>ABCC3</t>
  </si>
  <si>
    <t>SORD</t>
  </si>
  <si>
    <t>FAM124A</t>
  </si>
  <si>
    <t>CLEC1A</t>
  </si>
  <si>
    <t>PDZD4</t>
  </si>
  <si>
    <t>ARFIP2</t>
  </si>
  <si>
    <t>HPCAL1</t>
  </si>
  <si>
    <t>LOC100287284</t>
  </si>
  <si>
    <t>SNTB2</t>
  </si>
  <si>
    <t>RASD1</t>
  </si>
  <si>
    <t>DLL1</t>
  </si>
  <si>
    <t>HLX</t>
  </si>
  <si>
    <t>JOSD1</t>
  </si>
  <si>
    <t>ACER3</t>
  </si>
  <si>
    <t>TNKS1BP1</t>
  </si>
  <si>
    <t>TTC14</t>
  </si>
  <si>
    <t>SPRED3</t>
  </si>
  <si>
    <t>GDF6</t>
  </si>
  <si>
    <t>MYO15B</t>
  </si>
  <si>
    <t>CDC42BPB</t>
  </si>
  <si>
    <t>MYL12A</t>
  </si>
  <si>
    <t>NDUFV2</t>
  </si>
  <si>
    <t>LOC152217</t>
  </si>
  <si>
    <t>MBOAT1</t>
  </si>
  <si>
    <t>NEK7</t>
  </si>
  <si>
    <t>NCKAP1</t>
  </si>
  <si>
    <t>NCRNA00219</t>
  </si>
  <si>
    <t>MMP10</t>
  </si>
  <si>
    <t>C2orf89</t>
  </si>
  <si>
    <t>GALNT9</t>
  </si>
  <si>
    <t>ATP13A2</t>
  </si>
  <si>
    <t>OAF</t>
  </si>
  <si>
    <t>PLEKHO1</t>
  </si>
  <si>
    <t>DNMBP</t>
  </si>
  <si>
    <t>SSBP1</t>
  </si>
  <si>
    <t>EPGN</t>
  </si>
  <si>
    <t>LTBP3</t>
  </si>
  <si>
    <t>PHKG2</t>
  </si>
  <si>
    <t>PGM5</t>
  </si>
  <si>
    <t>LOC146336</t>
  </si>
  <si>
    <t>ARHGEF2</t>
  </si>
  <si>
    <t>C20orf111</t>
  </si>
  <si>
    <t>C14orf132</t>
  </si>
  <si>
    <t>SDHAF2</t>
  </si>
  <si>
    <t>SLC48A1</t>
  </si>
  <si>
    <t>GPR153</t>
  </si>
  <si>
    <t>SOAT1</t>
  </si>
  <si>
    <t>IL3RA</t>
  </si>
  <si>
    <t>CYR61</t>
  </si>
  <si>
    <t>SP6</t>
  </si>
  <si>
    <t>DDX18</t>
  </si>
  <si>
    <t>UTP11L</t>
  </si>
  <si>
    <t>PPP1R13L</t>
  </si>
  <si>
    <t>SOCS1</t>
  </si>
  <si>
    <t>ARHGDIB</t>
  </si>
  <si>
    <t>C22orf28</t>
  </si>
  <si>
    <t>ABCD3</t>
  </si>
  <si>
    <t>KIAA0114</t>
  </si>
  <si>
    <t>DOK4</t>
  </si>
  <si>
    <t>ADAMTS10</t>
  </si>
  <si>
    <t>DYNLT1</t>
  </si>
  <si>
    <t>C1orf152</t>
  </si>
  <si>
    <t>TNS4</t>
  </si>
  <si>
    <t>GAS2L1</t>
  </si>
  <si>
    <t>S100A16</t>
  </si>
  <si>
    <t>PRKCDBP</t>
  </si>
  <si>
    <t>OGDH</t>
  </si>
  <si>
    <t>PREX1</t>
  </si>
  <si>
    <t>FAM166B</t>
  </si>
  <si>
    <t>LOC154761</t>
  </si>
  <si>
    <t>RPL21</t>
  </si>
  <si>
    <t>ACSM3</t>
  </si>
  <si>
    <t>PNMA1</t>
  </si>
  <si>
    <t>SMARCC1</t>
  </si>
  <si>
    <t>RASGRP3</t>
  </si>
  <si>
    <t>YRDC</t>
  </si>
  <si>
    <t>CLDN16</t>
  </si>
  <si>
    <t>SNAPC4</t>
  </si>
  <si>
    <t>ZNF449</t>
  </si>
  <si>
    <t>GALNT10</t>
  </si>
  <si>
    <t>GPX3</t>
  </si>
  <si>
    <t>B3GNT2</t>
  </si>
  <si>
    <t>ATP8B2</t>
  </si>
  <si>
    <t>ALDH3A1</t>
  </si>
  <si>
    <t>PFDN1</t>
  </si>
  <si>
    <t>PPAP2B</t>
  </si>
  <si>
    <t>MGC16121</t>
  </si>
  <si>
    <t>AEBP1</t>
  </si>
  <si>
    <t>SMAP2</t>
  </si>
  <si>
    <t>SMS</t>
  </si>
  <si>
    <t>ARG2</t>
  </si>
  <si>
    <t>KCNS1</t>
  </si>
  <si>
    <t>LRRC4C</t>
  </si>
  <si>
    <t>ABCG2</t>
  </si>
  <si>
    <t>DHX32</t>
  </si>
  <si>
    <t>TBX18</t>
  </si>
  <si>
    <t>ACADSB</t>
  </si>
  <si>
    <t>PPAP2A</t>
  </si>
  <si>
    <t>ABI3BP</t>
  </si>
  <si>
    <t>ARRDC1</t>
  </si>
  <si>
    <t>TMEM38A</t>
  </si>
  <si>
    <t>GSN</t>
  </si>
  <si>
    <t>ACBD6</t>
  </si>
  <si>
    <t>ZNF3</t>
  </si>
  <si>
    <t>METTL9</t>
  </si>
  <si>
    <t>ZNF704</t>
  </si>
  <si>
    <t>ASAP2</t>
  </si>
  <si>
    <t>PLEKHO2</t>
  </si>
  <si>
    <t>OSBPL5</t>
  </si>
  <si>
    <t>HOXB6</t>
  </si>
  <si>
    <t>NFS1</t>
  </si>
  <si>
    <t>AGPAT9</t>
  </si>
  <si>
    <t>OSBPL7</t>
  </si>
  <si>
    <t>CCNYL1</t>
  </si>
  <si>
    <t>HSPA1A</t>
  </si>
  <si>
    <t>TGFBR2</t>
  </si>
  <si>
    <t>PLXNA1</t>
  </si>
  <si>
    <t>PLA1A</t>
  </si>
  <si>
    <t>CDCP2</t>
  </si>
  <si>
    <t>PGAP1</t>
  </si>
  <si>
    <t>ABT1</t>
  </si>
  <si>
    <t>ABCB1</t>
  </si>
  <si>
    <t>CD276</t>
  </si>
  <si>
    <t>SAP30L</t>
  </si>
  <si>
    <t>RHOJ</t>
  </si>
  <si>
    <t>SCAND1</t>
  </si>
  <si>
    <t>LYST</t>
  </si>
  <si>
    <t>C9orf172</t>
  </si>
  <si>
    <t>SLC39A10</t>
  </si>
  <si>
    <t>CH25H</t>
  </si>
  <si>
    <t>CTSS</t>
  </si>
  <si>
    <t>GTPBP4</t>
  </si>
  <si>
    <t>USHBP1</t>
  </si>
  <si>
    <t>CCNJL</t>
  </si>
  <si>
    <t>RUSC1</t>
  </si>
  <si>
    <t>IL2RB</t>
  </si>
  <si>
    <t>BNIP3</t>
  </si>
  <si>
    <t>DNAJC2</t>
  </si>
  <si>
    <t>SALL3</t>
  </si>
  <si>
    <t>NFIL3</t>
  </si>
  <si>
    <t>TDRD10</t>
  </si>
  <si>
    <t>FGL2</t>
  </si>
  <si>
    <t>ZNF589</t>
  </si>
  <si>
    <t>CHIC2</t>
  </si>
  <si>
    <t>NAT1</t>
  </si>
  <si>
    <t>DRG1</t>
  </si>
  <si>
    <t>RPL35A</t>
  </si>
  <si>
    <t>EEF1E1</t>
  </si>
  <si>
    <t>C5orf24</t>
  </si>
  <si>
    <t>ST3GAL2</t>
  </si>
  <si>
    <t>KLF10</t>
  </si>
  <si>
    <t>EPS8L2</t>
  </si>
  <si>
    <t>RPL24</t>
  </si>
  <si>
    <t>BCL2L11</t>
  </si>
  <si>
    <t>DISP2</t>
  </si>
  <si>
    <t>CALML4</t>
  </si>
  <si>
    <t>MTX2</t>
  </si>
  <si>
    <t>IFT80</t>
  </si>
  <si>
    <t>GHDC</t>
  </si>
  <si>
    <t>SS18</t>
  </si>
  <si>
    <t>IDH2</t>
  </si>
  <si>
    <t>C2orf58</t>
  </si>
  <si>
    <t>NFATC4</t>
  </si>
  <si>
    <t>LFNG</t>
  </si>
  <si>
    <t>SLC25A38</t>
  </si>
  <si>
    <t>VASN</t>
  </si>
  <si>
    <t>LRRC70</t>
  </si>
  <si>
    <t>CHRNA3</t>
  </si>
  <si>
    <t>TP53BP2</t>
  </si>
  <si>
    <t>PMM2</t>
  </si>
  <si>
    <t>C2orf18</t>
  </si>
  <si>
    <t>LOC646999</t>
  </si>
  <si>
    <t>MSC</t>
  </si>
  <si>
    <t>LOC145820</t>
  </si>
  <si>
    <t>PSMA3</t>
  </si>
  <si>
    <t>GPR17</t>
  </si>
  <si>
    <t>EIF3D</t>
  </si>
  <si>
    <t>ZC3H7A</t>
  </si>
  <si>
    <t>SH3BGRL3</t>
  </si>
  <si>
    <t>NCRNA00152</t>
  </si>
  <si>
    <t>ZNF366</t>
  </si>
  <si>
    <t>SAMD9L</t>
  </si>
  <si>
    <t>VPS37C</t>
  </si>
  <si>
    <t>LOC220906</t>
  </si>
  <si>
    <t>DCAF13</t>
  </si>
  <si>
    <t>ATP9B</t>
  </si>
  <si>
    <t>COLEC10</t>
  </si>
  <si>
    <t>PDCD6IP</t>
  </si>
  <si>
    <t>MYCBPAP</t>
  </si>
  <si>
    <t>WDR45L</t>
  </si>
  <si>
    <t>PHTF2</t>
  </si>
  <si>
    <t>HOXD1</t>
  </si>
  <si>
    <t>USP13</t>
  </si>
  <si>
    <t>ZNF469</t>
  </si>
  <si>
    <t>DMRTA1</t>
  </si>
  <si>
    <t>PPIF</t>
  </si>
  <si>
    <t>PAPPA</t>
  </si>
  <si>
    <t>GFM1</t>
  </si>
  <si>
    <t>RNF7</t>
  </si>
  <si>
    <t>SLC37A3</t>
  </si>
  <si>
    <t>STK17B</t>
  </si>
  <si>
    <t>TNFRSF10A</t>
  </si>
  <si>
    <t>USP35</t>
  </si>
  <si>
    <t>ABCA7</t>
  </si>
  <si>
    <t>GABBR1</t>
  </si>
  <si>
    <t>PDE7B</t>
  </si>
  <si>
    <t>PLXNA2</t>
  </si>
  <si>
    <t>CHD9</t>
  </si>
  <si>
    <t>TTC32</t>
  </si>
  <si>
    <t>ARID5A</t>
  </si>
  <si>
    <t>SMARCE1</t>
  </si>
  <si>
    <t>EVI5</t>
  </si>
  <si>
    <t>SLC16A6</t>
  </si>
  <si>
    <t>SENP2</t>
  </si>
  <si>
    <t>C1orf52</t>
  </si>
  <si>
    <t>TOMM20</t>
  </si>
  <si>
    <t>IPPK</t>
  </si>
  <si>
    <t>ARHGAP23</t>
  </si>
  <si>
    <t>SUV420H1</t>
  </si>
  <si>
    <t>AMIGO2</t>
  </si>
  <si>
    <t>LMO7</t>
  </si>
  <si>
    <t>RPL36AL</t>
  </si>
  <si>
    <t>HNRPDL</t>
  </si>
  <si>
    <t>ZSCAN2</t>
  </si>
  <si>
    <t>PTPLAD2</t>
  </si>
  <si>
    <t>DEPDC1B</t>
  </si>
  <si>
    <t>CRISPLD2</t>
  </si>
  <si>
    <t>ILF2</t>
  </si>
  <si>
    <t>SLC16A3</t>
  </si>
  <si>
    <t>FAM118A</t>
  </si>
  <si>
    <t>PRKCI</t>
  </si>
  <si>
    <t>ADCY7</t>
  </si>
  <si>
    <t>RNF25</t>
  </si>
  <si>
    <t>A4GALT</t>
  </si>
  <si>
    <t>NDE1</t>
  </si>
  <si>
    <t>RPL37</t>
  </si>
  <si>
    <t>CD97</t>
  </si>
  <si>
    <t>KDM1A</t>
  </si>
  <si>
    <t>ALS2CR12</t>
  </si>
  <si>
    <t>PSMA6</t>
  </si>
  <si>
    <t>UBE2A</t>
  </si>
  <si>
    <t>PALM</t>
  </si>
  <si>
    <t>FAM60A</t>
  </si>
  <si>
    <t>RBM15B</t>
  </si>
  <si>
    <t>SDCCAG3</t>
  </si>
  <si>
    <t>NFKBID</t>
  </si>
  <si>
    <t>ELP2</t>
  </si>
  <si>
    <t>C17orf86</t>
  </si>
  <si>
    <t>RPL7</t>
  </si>
  <si>
    <t>RAB11FIP5</t>
  </si>
  <si>
    <t>HCN2</t>
  </si>
  <si>
    <t>C10orf116</t>
  </si>
  <si>
    <t>MBD4</t>
  </si>
  <si>
    <t>SHROOM3</t>
  </si>
  <si>
    <t>CPA3</t>
  </si>
  <si>
    <t>RUNX1</t>
  </si>
  <si>
    <t>MST1R</t>
  </si>
  <si>
    <t>VPS36</t>
  </si>
  <si>
    <t>NPR2</t>
  </si>
  <si>
    <t>PITPNM1</t>
  </si>
  <si>
    <t>USP4</t>
  </si>
  <si>
    <t>CTPS</t>
  </si>
  <si>
    <t>GNRHR</t>
  </si>
  <si>
    <t>CCDC25</t>
  </si>
  <si>
    <t>CPSF6</t>
  </si>
  <si>
    <t>C14orf156</t>
  </si>
  <si>
    <t>GRAP</t>
  </si>
  <si>
    <t>ARSD</t>
  </si>
  <si>
    <t>GTF2B</t>
  </si>
  <si>
    <t>ANO8</t>
  </si>
  <si>
    <t>ARL10</t>
  </si>
  <si>
    <t>GRHL1</t>
  </si>
  <si>
    <t>KIT</t>
  </si>
  <si>
    <t>FABP5</t>
  </si>
  <si>
    <t>NDUFA9</t>
  </si>
  <si>
    <t>PSMA2</t>
  </si>
  <si>
    <t>MYOZ3</t>
  </si>
  <si>
    <t>NEXN</t>
  </si>
  <si>
    <t>PSMA5</t>
  </si>
  <si>
    <t>SLC26A11</t>
  </si>
  <si>
    <t>UBE2F</t>
  </si>
  <si>
    <t>SGSH</t>
  </si>
  <si>
    <t>BCL3</t>
  </si>
  <si>
    <t>NID2</t>
  </si>
  <si>
    <t>SRP19</t>
  </si>
  <si>
    <t>RPS4Y1</t>
  </si>
  <si>
    <t>GPR83</t>
  </si>
  <si>
    <t>ELMOD1</t>
  </si>
  <si>
    <t>GBP2</t>
  </si>
  <si>
    <t>TBC1D1</t>
  </si>
  <si>
    <t>PTPN1</t>
  </si>
  <si>
    <t>DDX10</t>
  </si>
  <si>
    <t>C1orf74</t>
  </si>
  <si>
    <t>ZNHIT3</t>
  </si>
  <si>
    <t>SERPINB2</t>
  </si>
  <si>
    <t>DOCK10</t>
  </si>
  <si>
    <t>ERH</t>
  </si>
  <si>
    <t>UGP2</t>
  </si>
  <si>
    <t>MTERFD2</t>
  </si>
  <si>
    <t>CTGF</t>
  </si>
  <si>
    <t>COL23A1</t>
  </si>
  <si>
    <t>KIF13A</t>
  </si>
  <si>
    <t>VSTM2L</t>
  </si>
  <si>
    <t>AHRR</t>
  </si>
  <si>
    <t>HS3ST1</t>
  </si>
  <si>
    <t>FAM161B</t>
  </si>
  <si>
    <t>GPR125</t>
  </si>
  <si>
    <t>POLR3H</t>
  </si>
  <si>
    <t>UBE3B</t>
  </si>
  <si>
    <t>KCTD15</t>
  </si>
  <si>
    <t>RPL26</t>
  </si>
  <si>
    <t>RALGAPB</t>
  </si>
  <si>
    <t>GATSL3</t>
  </si>
  <si>
    <t>ZDHHC8P1</t>
  </si>
  <si>
    <t>FSTL1</t>
  </si>
  <si>
    <t>DPYSL4</t>
  </si>
  <si>
    <t>PIGN</t>
  </si>
  <si>
    <t>IVNS1ABP</t>
  </si>
  <si>
    <t>PUF60</t>
  </si>
  <si>
    <t>IRF6</t>
  </si>
  <si>
    <t>LATS2</t>
  </si>
  <si>
    <t>NSA2</t>
  </si>
  <si>
    <t>RGS2</t>
  </si>
  <si>
    <t>ADPRH</t>
  </si>
  <si>
    <t>LSM7</t>
  </si>
  <si>
    <t>TRAF3IP3</t>
  </si>
  <si>
    <t>SF3A1</t>
  </si>
  <si>
    <t>ARHGAP29</t>
  </si>
  <si>
    <t>ARMC9</t>
  </si>
  <si>
    <t>KLHL15</t>
  </si>
  <si>
    <t>RASA4P</t>
  </si>
  <si>
    <t>AGXT2L2</t>
  </si>
  <si>
    <t>PGM2L1</t>
  </si>
  <si>
    <t>RSC1A1</t>
  </si>
  <si>
    <t>C18orf21</t>
  </si>
  <si>
    <t>PZP</t>
  </si>
  <si>
    <t>SNORA26</t>
  </si>
  <si>
    <t>TRMT1</t>
  </si>
  <si>
    <t>TCERG1</t>
  </si>
  <si>
    <t>SARNP</t>
  </si>
  <si>
    <t>DCP2</t>
  </si>
  <si>
    <t>GVINP1</t>
  </si>
  <si>
    <t>ZBTB8A</t>
  </si>
  <si>
    <t>C1orf183</t>
  </si>
  <si>
    <t>TRPC1</t>
  </si>
  <si>
    <t>SLC25A33</t>
  </si>
  <si>
    <t>ZNRF1</t>
  </si>
  <si>
    <t>PHF19</t>
  </si>
  <si>
    <t>BID</t>
  </si>
  <si>
    <t>ARHGAP4</t>
  </si>
  <si>
    <t>STRAP</t>
  </si>
  <si>
    <t>ABR</t>
  </si>
  <si>
    <t>ANKRD37</t>
  </si>
  <si>
    <t>SLC30A7</t>
  </si>
  <si>
    <t>PES1</t>
  </si>
  <si>
    <t>DUSP5P</t>
  </si>
  <si>
    <t>RPS26</t>
  </si>
  <si>
    <t>TPP2</t>
  </si>
  <si>
    <t>POLR2C</t>
  </si>
  <si>
    <t>PEAR1</t>
  </si>
  <si>
    <t>KARS</t>
  </si>
  <si>
    <t>GSDMC</t>
  </si>
  <si>
    <t>CXCR7</t>
  </si>
  <si>
    <t>TNRC18</t>
  </si>
  <si>
    <t>MVP</t>
  </si>
  <si>
    <t>NAA10</t>
  </si>
  <si>
    <t>PDGFRA</t>
  </si>
  <si>
    <t>BRI3</t>
  </si>
  <si>
    <t>CAPZB</t>
  </si>
  <si>
    <t>GABARAPL1</t>
  </si>
  <si>
    <t>LPL</t>
  </si>
  <si>
    <t>RPS23</t>
  </si>
  <si>
    <t>TMSB15B</t>
  </si>
  <si>
    <t>SH3BP2</t>
  </si>
  <si>
    <t>CARD10</t>
  </si>
  <si>
    <t>EMG1</t>
  </si>
  <si>
    <t>CYBRD1</t>
  </si>
  <si>
    <t>LOC283070</t>
  </si>
  <si>
    <t>GAL3ST4</t>
  </si>
  <si>
    <t>CISD1</t>
  </si>
  <si>
    <t>ITGB5</t>
  </si>
  <si>
    <t>LOC100127888</t>
  </si>
  <si>
    <t>FAM22D</t>
  </si>
  <si>
    <t>DSEL</t>
  </si>
  <si>
    <t>SNRPG</t>
  </si>
  <si>
    <t>GLT8D1</t>
  </si>
  <si>
    <t>ZNF274</t>
  </si>
  <si>
    <t>NAPRT1</t>
  </si>
  <si>
    <t>NME1</t>
  </si>
  <si>
    <t>TSPYL4</t>
  </si>
  <si>
    <t>ELL2</t>
  </si>
  <si>
    <t>CFLAR</t>
  </si>
  <si>
    <t>RPL11</t>
  </si>
  <si>
    <t>C1orf25</t>
  </si>
  <si>
    <t>C12orf41</t>
  </si>
  <si>
    <t>TYRO3</t>
  </si>
  <si>
    <t>SPHAR</t>
  </si>
  <si>
    <t>MED27</t>
  </si>
  <si>
    <t>FBXW4P1</t>
  </si>
  <si>
    <t>RPS27L</t>
  </si>
  <si>
    <t>METTL11A</t>
  </si>
  <si>
    <t>BASP1</t>
  </si>
  <si>
    <t>SKI</t>
  </si>
  <si>
    <t>ZNF618</t>
  </si>
  <si>
    <t>THAP10</t>
  </si>
  <si>
    <t>RNASEH1</t>
  </si>
  <si>
    <t>LRWD1</t>
  </si>
  <si>
    <t>C9orf89</t>
  </si>
  <si>
    <t>UTP3</t>
  </si>
  <si>
    <t>MS4A6A</t>
  </si>
  <si>
    <t>NPTXR</t>
  </si>
  <si>
    <t>PHACTR2</t>
  </si>
  <si>
    <t>C21orf7</t>
  </si>
  <si>
    <t>PSME2</t>
  </si>
  <si>
    <t>ALKBH3</t>
  </si>
  <si>
    <t>PRIC285</t>
  </si>
  <si>
    <t>PSMC1</t>
  </si>
  <si>
    <t>FAM168B</t>
  </si>
  <si>
    <t>FAM78B</t>
  </si>
  <si>
    <t>LOC728264</t>
  </si>
  <si>
    <t>LOC100128098</t>
  </si>
  <si>
    <t>PLCD1</t>
  </si>
  <si>
    <t>CDC42EP2</t>
  </si>
  <si>
    <t>POLR2K</t>
  </si>
  <si>
    <t>KIAA1370</t>
  </si>
  <si>
    <t>UBAP2L</t>
  </si>
  <si>
    <t>CCNJ</t>
  </si>
  <si>
    <t>FNIP2</t>
  </si>
  <si>
    <t>SLC6A8</t>
  </si>
  <si>
    <t>HOXB5</t>
  </si>
  <si>
    <t>SNX9</t>
  </si>
  <si>
    <t>UGT2A1</t>
  </si>
  <si>
    <t>C7orf41</t>
  </si>
  <si>
    <t>PLXNB3</t>
  </si>
  <si>
    <t>DCUN1D5</t>
  </si>
  <si>
    <t>SEC22B</t>
  </si>
  <si>
    <t>TMEM69</t>
  </si>
  <si>
    <t>C6orf48</t>
  </si>
  <si>
    <t>SDC3</t>
  </si>
  <si>
    <t>SF3B5</t>
  </si>
  <si>
    <t>SLC19A2</t>
  </si>
  <si>
    <t>GIMAP6</t>
  </si>
  <si>
    <t>GRAPL</t>
  </si>
  <si>
    <t>MED6</t>
  </si>
  <si>
    <t>FAM69A</t>
  </si>
  <si>
    <t>ZDHHC17</t>
  </si>
  <si>
    <t>TSPAN11</t>
  </si>
  <si>
    <t>PAWR</t>
  </si>
  <si>
    <t>DPY19L4</t>
  </si>
  <si>
    <t>ARHGAP28</t>
  </si>
  <si>
    <t>GXYLT2</t>
  </si>
  <si>
    <t>EIF3B</t>
  </si>
  <si>
    <t>RBM4</t>
  </si>
  <si>
    <t>FBXO34</t>
  </si>
  <si>
    <t>SAMD1</t>
  </si>
  <si>
    <t>RPS5</t>
  </si>
  <si>
    <t>ZNF267</t>
  </si>
  <si>
    <t>NDUFB4</t>
  </si>
  <si>
    <t>TMC7</t>
  </si>
  <si>
    <t>APOO</t>
  </si>
  <si>
    <t>EIF3H</t>
  </si>
  <si>
    <t>LOC100129387</t>
  </si>
  <si>
    <t>RNF125</t>
  </si>
  <si>
    <t>ODC1</t>
  </si>
  <si>
    <t>APOD</t>
  </si>
  <si>
    <t>GRIN2D</t>
  </si>
  <si>
    <t>PGM5P2</t>
  </si>
  <si>
    <t>ZMAT1</t>
  </si>
  <si>
    <t>BTF3L4</t>
  </si>
  <si>
    <t>SEL1L3</t>
  </si>
  <si>
    <t>CPNE8</t>
  </si>
  <si>
    <t>RGL3</t>
  </si>
  <si>
    <t>PPIH</t>
  </si>
  <si>
    <t>B3GNT7</t>
  </si>
  <si>
    <t>PANX2</t>
  </si>
  <si>
    <t>HAPLN1</t>
  </si>
  <si>
    <t>TIMM8B</t>
  </si>
  <si>
    <t>ADAMTS7</t>
  </si>
  <si>
    <t>RARS</t>
  </si>
  <si>
    <t>COL13A1</t>
  </si>
  <si>
    <t>RAPH1</t>
  </si>
  <si>
    <t>TMEM55B</t>
  </si>
  <si>
    <t>SAT1</t>
  </si>
  <si>
    <t>RFX1</t>
  </si>
  <si>
    <t>C11orf95</t>
  </si>
  <si>
    <t>LDHAL6B</t>
  </si>
  <si>
    <t>MTSS1L</t>
  </si>
  <si>
    <t>PSMB1</t>
  </si>
  <si>
    <t>DPYSL2</t>
  </si>
  <si>
    <t>KSR2</t>
  </si>
  <si>
    <t>MTMR11</t>
  </si>
  <si>
    <t>C12orf75</t>
  </si>
  <si>
    <t>PEBP1</t>
  </si>
  <si>
    <t>PEX5</t>
  </si>
  <si>
    <t>NAT9</t>
  </si>
  <si>
    <t>ZNF263</t>
  </si>
  <si>
    <t>SLC30A4</t>
  </si>
  <si>
    <t>SPATA13</t>
  </si>
  <si>
    <t>CRIP2</t>
  </si>
  <si>
    <t>CECR5</t>
  </si>
  <si>
    <t>KIF1C</t>
  </si>
  <si>
    <t>CDC123</t>
  </si>
  <si>
    <t>TCTA</t>
  </si>
  <si>
    <t>POLR1E</t>
  </si>
  <si>
    <t>DOCK6</t>
  </si>
  <si>
    <t>TMSL3</t>
  </si>
  <si>
    <t>NRIP1</t>
  </si>
  <si>
    <t>KCTD20</t>
  </si>
  <si>
    <t>DEF8</t>
  </si>
  <si>
    <t>PMPCA</t>
  </si>
  <si>
    <t>LYPD1</t>
  </si>
  <si>
    <t>RPL34</t>
  </si>
  <si>
    <t>CKB</t>
  </si>
  <si>
    <t>RPS3</t>
  </si>
  <si>
    <t>RAB10</t>
  </si>
  <si>
    <t>RPL21P28</t>
  </si>
  <si>
    <t>RTF1</t>
  </si>
  <si>
    <t>C19orf48</t>
  </si>
  <si>
    <t>PLD2</t>
  </si>
  <si>
    <t>PRPSAP1</t>
  </si>
  <si>
    <t>EIF4A2</t>
  </si>
  <si>
    <t>SCXB</t>
  </si>
  <si>
    <t>SCXA</t>
  </si>
  <si>
    <t>NSMCE2</t>
  </si>
  <si>
    <t>EIF4G1</t>
  </si>
  <si>
    <t>SLC41A3</t>
  </si>
  <si>
    <t>SAMD14</t>
  </si>
  <si>
    <t>GIMAP1</t>
  </si>
  <si>
    <t>TMTC1</t>
  </si>
  <si>
    <t>LOC344887</t>
  </si>
  <si>
    <t>BNIP2</t>
  </si>
  <si>
    <t>HCG4</t>
  </si>
  <si>
    <t>PICALM</t>
  </si>
  <si>
    <t>LOC729178</t>
  </si>
  <si>
    <t>PRR16</t>
  </si>
  <si>
    <t>ZNF544</t>
  </si>
  <si>
    <t>DAP3</t>
  </si>
  <si>
    <t>FAM103A1</t>
  </si>
  <si>
    <t>USP39</t>
  </si>
  <si>
    <t>SNRPE</t>
  </si>
  <si>
    <t>RPS16</t>
  </si>
  <si>
    <t>UBA2</t>
  </si>
  <si>
    <t>EFCAB4A</t>
  </si>
  <si>
    <t>CRISPLD1</t>
  </si>
  <si>
    <t>VPS72</t>
  </si>
  <si>
    <t>RPS11</t>
  </si>
  <si>
    <t>PAK4</t>
  </si>
  <si>
    <t>IRF9</t>
  </si>
  <si>
    <t>PSME4</t>
  </si>
  <si>
    <t>POLR2J</t>
  </si>
  <si>
    <t>TIMM22</t>
  </si>
  <si>
    <t>IKBKAP</t>
  </si>
  <si>
    <t>ZBTB24</t>
  </si>
  <si>
    <t>IER5</t>
  </si>
  <si>
    <t>AHSA2</t>
  </si>
  <si>
    <t>KIAA0020</t>
  </si>
  <si>
    <t>TNS1</t>
  </si>
  <si>
    <t>SLC17A7</t>
  </si>
  <si>
    <t>UCK2</t>
  </si>
  <si>
    <t>RPL27</t>
  </si>
  <si>
    <t>CLEC2B</t>
  </si>
  <si>
    <t>IFI44</t>
  </si>
  <si>
    <t>LOC729799</t>
  </si>
  <si>
    <t>GNG4</t>
  </si>
  <si>
    <t>CACHD1</t>
  </si>
  <si>
    <t>PRPS1</t>
  </si>
  <si>
    <t>SF3B14</t>
  </si>
  <si>
    <t>CMTM8</t>
  </si>
  <si>
    <t>ZNF280D</t>
  </si>
  <si>
    <t>SS18L2</t>
  </si>
  <si>
    <t>DTX1</t>
  </si>
  <si>
    <t>TLL1</t>
  </si>
  <si>
    <t>KIAA1377</t>
  </si>
  <si>
    <t>ZNF480</t>
  </si>
  <si>
    <t>DNAJB4</t>
  </si>
  <si>
    <t>KIAA1949</t>
  </si>
  <si>
    <t>MED10</t>
  </si>
  <si>
    <t>ZNHIT6</t>
  </si>
  <si>
    <t>PPP1R13B</t>
  </si>
  <si>
    <t>AVPR2</t>
  </si>
  <si>
    <t>PCGF2</t>
  </si>
  <si>
    <t>LSS</t>
  </si>
  <si>
    <t>TRIT1</t>
  </si>
  <si>
    <t>LOC100129250</t>
  </si>
  <si>
    <t>ECHS1</t>
  </si>
  <si>
    <t>CHMP4B</t>
  </si>
  <si>
    <t>FLJ10038</t>
  </si>
  <si>
    <t>RPL23</t>
  </si>
  <si>
    <t>TIMM10</t>
  </si>
  <si>
    <t>CWC15</t>
  </si>
  <si>
    <t>ETF1</t>
  </si>
  <si>
    <t>HNRNPK</t>
  </si>
  <si>
    <t>EXOC3L2</t>
  </si>
  <si>
    <t>TRIM65</t>
  </si>
  <si>
    <t>TEAD2</t>
  </si>
  <si>
    <t>SLC45A3</t>
  </si>
  <si>
    <t>ACOX3</t>
  </si>
  <si>
    <t>R3HDM2</t>
  </si>
  <si>
    <t>NOP16</t>
  </si>
  <si>
    <t>TLX1</t>
  </si>
  <si>
    <t>INTS3</t>
  </si>
  <si>
    <t>ZNF785</t>
  </si>
  <si>
    <t>LSG1</t>
  </si>
  <si>
    <t>ZMYM1</t>
  </si>
  <si>
    <t>UCHL3</t>
  </si>
  <si>
    <t>PSMB7</t>
  </si>
  <si>
    <t>USP7</t>
  </si>
  <si>
    <t>RHOBTB1</t>
  </si>
  <si>
    <t>SERPINE2</t>
  </si>
  <si>
    <t>HSPB11</t>
  </si>
  <si>
    <t>SAMD9</t>
  </si>
  <si>
    <t>JMJD4</t>
  </si>
  <si>
    <t>PAK1IP1</t>
  </si>
  <si>
    <t>GRAMD1C</t>
  </si>
  <si>
    <t>FAM149A</t>
  </si>
  <si>
    <t>WDFY2</t>
  </si>
  <si>
    <t>OAZ2</t>
  </si>
  <si>
    <t>NAGK</t>
  </si>
  <si>
    <t>CASP6</t>
  </si>
  <si>
    <t>MRPS9</t>
  </si>
  <si>
    <t>APOL2</t>
  </si>
  <si>
    <t>RPL23A</t>
  </si>
  <si>
    <t>SLC2A3</t>
  </si>
  <si>
    <t>CPE</t>
  </si>
  <si>
    <t>SHFM1</t>
  </si>
  <si>
    <t>MTG1</t>
  </si>
  <si>
    <t>RPL38</t>
  </si>
  <si>
    <t>RAB32</t>
  </si>
  <si>
    <t>STON1</t>
  </si>
  <si>
    <t>GCAT</t>
  </si>
  <si>
    <t>PRDX4</t>
  </si>
  <si>
    <t>KDM3A</t>
  </si>
  <si>
    <t>DPF3</t>
  </si>
  <si>
    <t>MLX</t>
  </si>
  <si>
    <t>KLHDC3</t>
  </si>
  <si>
    <t>MED9</t>
  </si>
  <si>
    <t>FAM22A</t>
  </si>
  <si>
    <t>KIAA1539</t>
  </si>
  <si>
    <t>BACH1</t>
  </si>
  <si>
    <t>OGFRL1</t>
  </si>
  <si>
    <t>ZNF862</t>
  </si>
  <si>
    <t>CROCCP3</t>
  </si>
  <si>
    <t>CBLN3</t>
  </si>
  <si>
    <t>SLC37A2</t>
  </si>
  <si>
    <t>SLC10A3</t>
  </si>
  <si>
    <t>RPS18</t>
  </si>
  <si>
    <t>RPL39</t>
  </si>
  <si>
    <t>PSMB3</t>
  </si>
  <si>
    <t>KIAA1797</t>
  </si>
  <si>
    <t>RRP1</t>
  </si>
  <si>
    <t>KAZALD1</t>
  </si>
  <si>
    <t>DUSP12</t>
  </si>
  <si>
    <t>EPN2</t>
  </si>
  <si>
    <t>CLDN15</t>
  </si>
  <si>
    <t>CRK</t>
  </si>
  <si>
    <t>RFTN1</t>
  </si>
  <si>
    <t>PSMD9</t>
  </si>
  <si>
    <t>KIAA1244</t>
  </si>
  <si>
    <t>SLC7A7</t>
  </si>
  <si>
    <t>PCMTD1</t>
  </si>
  <si>
    <t>ATG16L2</t>
  </si>
  <si>
    <t>FCHO2</t>
  </si>
  <si>
    <t>ERRFI1</t>
  </si>
  <si>
    <t>EIF5B</t>
  </si>
  <si>
    <t>ZNF605</t>
  </si>
  <si>
    <t>HACL1</t>
  </si>
  <si>
    <t>HES2</t>
  </si>
  <si>
    <t>SERPINH1</t>
  </si>
  <si>
    <t>MNT</t>
  </si>
  <si>
    <t>SNRPD2</t>
  </si>
  <si>
    <t>STOML2</t>
  </si>
  <si>
    <t>RLTPR</t>
  </si>
  <si>
    <t>ZNF670</t>
  </si>
  <si>
    <t>ARF6</t>
  </si>
  <si>
    <t>LOC162632</t>
  </si>
  <si>
    <t>C1orf43</t>
  </si>
  <si>
    <t>LOC147727</t>
  </si>
  <si>
    <t>UQCR10</t>
  </si>
  <si>
    <t>WDR81</t>
  </si>
  <si>
    <t>GON4L</t>
  </si>
  <si>
    <t>PINX1</t>
  </si>
  <si>
    <t>C16orf68</t>
  </si>
  <si>
    <t>C1orf133</t>
  </si>
  <si>
    <t>ARHGAP27</t>
  </si>
  <si>
    <t>HECA</t>
  </si>
  <si>
    <t>ERCC6</t>
  </si>
  <si>
    <t>DNTTIP2</t>
  </si>
  <si>
    <t>SOCS3</t>
  </si>
  <si>
    <t>TSPAN3</t>
  </si>
  <si>
    <t>RPS10</t>
  </si>
  <si>
    <t>CCDC94</t>
  </si>
  <si>
    <t>ADH5</t>
  </si>
  <si>
    <t>PUM1</t>
  </si>
  <si>
    <t>WHAMML2</t>
  </si>
  <si>
    <t>NRBP2</t>
  </si>
  <si>
    <t>RPL26L1</t>
  </si>
  <si>
    <t>LRP5L</t>
  </si>
  <si>
    <t>PLEKHA8</t>
  </si>
  <si>
    <t>NDUFB8</t>
  </si>
  <si>
    <t>RABL2B</t>
  </si>
  <si>
    <t>TATDN1</t>
  </si>
  <si>
    <t>RALA</t>
  </si>
  <si>
    <t>COX7B</t>
  </si>
  <si>
    <t>DUSP4</t>
  </si>
  <si>
    <t>RRAS</t>
  </si>
  <si>
    <t>CCDC85A</t>
  </si>
  <si>
    <t>TRIM38</t>
  </si>
  <si>
    <t>PTPMT1</t>
  </si>
  <si>
    <t>TNFRSF25</t>
  </si>
  <si>
    <t>ATXN7L3B</t>
  </si>
  <si>
    <t>TXNDC17</t>
  </si>
  <si>
    <t>ESPN</t>
  </si>
  <si>
    <t>PITPNA</t>
  </si>
  <si>
    <t>EPC1</t>
  </si>
  <si>
    <t>NDUFA6</t>
  </si>
  <si>
    <t>C8G</t>
  </si>
  <si>
    <t>LOC442454</t>
  </si>
  <si>
    <t>SP140L</t>
  </si>
  <si>
    <t>TAGLN</t>
  </si>
  <si>
    <t>RWDD2A</t>
  </si>
  <si>
    <t>IL12A</t>
  </si>
  <si>
    <t>C6orf132</t>
  </si>
  <si>
    <t>MRPL50</t>
  </si>
  <si>
    <t>IDI2</t>
  </si>
  <si>
    <t>RSL1D1</t>
  </si>
  <si>
    <t>FAM91A1</t>
  </si>
  <si>
    <t>KLF9</t>
  </si>
  <si>
    <t>RPUSD4</t>
  </si>
  <si>
    <t>RPS13</t>
  </si>
  <si>
    <t>FUBP1</t>
  </si>
  <si>
    <t>EZH1</t>
  </si>
  <si>
    <t>RPS3A</t>
  </si>
  <si>
    <t>TMEM126A</t>
  </si>
  <si>
    <t>KIAA1522</t>
  </si>
  <si>
    <t>RND3</t>
  </si>
  <si>
    <t>ELK3</t>
  </si>
  <si>
    <t>DAPK3</t>
  </si>
  <si>
    <t>STARD4</t>
  </si>
  <si>
    <t>SYT5</t>
  </si>
  <si>
    <t>CAPN11</t>
  </si>
  <si>
    <t>CAND2</t>
  </si>
  <si>
    <t>FUNDC2</t>
  </si>
  <si>
    <t>CALHM2</t>
  </si>
  <si>
    <t>SLC11A1</t>
  </si>
  <si>
    <t>FHDC1</t>
  </si>
  <si>
    <t>SNRNP40</t>
  </si>
  <si>
    <t>CCT7</t>
  </si>
  <si>
    <t>PLEKHF1</t>
  </si>
  <si>
    <t>CPXM2</t>
  </si>
  <si>
    <t>CHD5</t>
  </si>
  <si>
    <t>RRP7A</t>
  </si>
  <si>
    <t>ZDHHC20</t>
  </si>
  <si>
    <t>RHBDD1</t>
  </si>
  <si>
    <t>RPL5</t>
  </si>
  <si>
    <t>ARL16</t>
  </si>
  <si>
    <t>TREH</t>
  </si>
  <si>
    <t>GPR1</t>
  </si>
  <si>
    <t>NAGA</t>
  </si>
  <si>
    <t>SNTB1</t>
  </si>
  <si>
    <t>SNRPD1</t>
  </si>
  <si>
    <t>FAM89B</t>
  </si>
  <si>
    <t>NOV</t>
  </si>
  <si>
    <t>TUBGCP5</t>
  </si>
  <si>
    <t>SSPN</t>
  </si>
  <si>
    <t>NACAD</t>
  </si>
  <si>
    <t>GZMA</t>
  </si>
  <si>
    <t>ASNS</t>
  </si>
  <si>
    <t>TP53RK</t>
  </si>
  <si>
    <t>SH3BGRL2</t>
  </si>
  <si>
    <t>APLP2</t>
  </si>
  <si>
    <t>POLR3C</t>
  </si>
  <si>
    <t>PRUNE2</t>
  </si>
  <si>
    <t>PIH1D1</t>
  </si>
  <si>
    <t>AHCYL2</t>
  </si>
  <si>
    <t>ZNF207</t>
  </si>
  <si>
    <t>C16orf80</t>
  </si>
  <si>
    <t>C1orf190</t>
  </si>
  <si>
    <t>SF3B2</t>
  </si>
  <si>
    <t>INPP5E</t>
  </si>
  <si>
    <t>SSB</t>
  </si>
  <si>
    <t>CNN2</t>
  </si>
  <si>
    <t>ROCK2</t>
  </si>
  <si>
    <t>RPL30</t>
  </si>
  <si>
    <t>APPL2</t>
  </si>
  <si>
    <t>FAM111B</t>
  </si>
  <si>
    <t>RBCK1</t>
  </si>
  <si>
    <t>ARHGEF10L</t>
  </si>
  <si>
    <t>TH1L</t>
  </si>
  <si>
    <t>CPLX1</t>
  </si>
  <si>
    <t>TMEM8B</t>
  </si>
  <si>
    <t>ETV6</t>
  </si>
  <si>
    <t>ACAP2</t>
  </si>
  <si>
    <t>SFXN2</t>
  </si>
  <si>
    <t>SDAD1</t>
  </si>
  <si>
    <t>ZBTB7A</t>
  </si>
  <si>
    <t>AEN</t>
  </si>
  <si>
    <t>TBC1D15</t>
  </si>
  <si>
    <t>ALDH1L1</t>
  </si>
  <si>
    <t>TRAF6</t>
  </si>
  <si>
    <t>PFKP</t>
  </si>
  <si>
    <t>RPL29</t>
  </si>
  <si>
    <t>USP33</t>
  </si>
  <si>
    <t>ADAMTSL4</t>
  </si>
  <si>
    <t>LRRC8C</t>
  </si>
  <si>
    <t>ATP5O</t>
  </si>
  <si>
    <t>HDAC8</t>
  </si>
  <si>
    <t>COX7C</t>
  </si>
  <si>
    <t>BTN2A1</t>
  </si>
  <si>
    <t>ITGA11</t>
  </si>
  <si>
    <t>EIF3M</t>
  </si>
  <si>
    <t>PTPLB</t>
  </si>
  <si>
    <t>WDR75</t>
  </si>
  <si>
    <t>TRAK1</t>
  </si>
  <si>
    <t>RPS4X</t>
  </si>
  <si>
    <t>MRPS18C</t>
  </si>
  <si>
    <t>CHST12</t>
  </si>
  <si>
    <t>C14orf73</t>
  </si>
  <si>
    <t>TLE2</t>
  </si>
  <si>
    <t>SIK1</t>
  </si>
  <si>
    <t>ANO2</t>
  </si>
  <si>
    <t>MYL4</t>
  </si>
  <si>
    <t>FKRP</t>
  </si>
  <si>
    <t>BMP2K</t>
  </si>
  <si>
    <t>TNFSF4</t>
  </si>
  <si>
    <t>GGA2</t>
  </si>
  <si>
    <t>RPL10A</t>
  </si>
  <si>
    <t>MRPL20</t>
  </si>
  <si>
    <t>KCNMB4</t>
  </si>
  <si>
    <t>TNFAIP1</t>
  </si>
  <si>
    <t>HCFC2</t>
  </si>
  <si>
    <t>GPR56</t>
  </si>
  <si>
    <t>SYNGAP1</t>
  </si>
  <si>
    <t>NBPF15</t>
  </si>
  <si>
    <t>PDCL3</t>
  </si>
  <si>
    <t>SERPINB9</t>
  </si>
  <si>
    <t>RPS25</t>
  </si>
  <si>
    <t>CAMSAP1</t>
  </si>
  <si>
    <t>OSCP1</t>
  </si>
  <si>
    <t>RPL19</t>
  </si>
  <si>
    <t>PPP4R2</t>
  </si>
  <si>
    <t>ZNF71</t>
  </si>
  <si>
    <t>PSMD6</t>
  </si>
  <si>
    <t>TBCA</t>
  </si>
  <si>
    <t>WBSCR22</t>
  </si>
  <si>
    <t>LOC100288911</t>
  </si>
  <si>
    <t>SFXN3</t>
  </si>
  <si>
    <t>INHBA</t>
  </si>
  <si>
    <t>RPL14</t>
  </si>
  <si>
    <t>PSTPIP1</t>
  </si>
  <si>
    <t>BTG2</t>
  </si>
  <si>
    <t>ST6GALNAC4</t>
  </si>
  <si>
    <t>RPL35</t>
  </si>
  <si>
    <t>CCT8</t>
  </si>
  <si>
    <t>AP1S2</t>
  </si>
  <si>
    <t>BCL10</t>
  </si>
  <si>
    <t>GIPC3</t>
  </si>
  <si>
    <t>MMP17</t>
  </si>
  <si>
    <t>SLC15A2</t>
  </si>
  <si>
    <t>LRP4</t>
  </si>
  <si>
    <t>C5orf42</t>
  </si>
  <si>
    <t>GORASP2</t>
  </si>
  <si>
    <t>HRCT1</t>
  </si>
  <si>
    <t>IL17RE</t>
  </si>
  <si>
    <t>LOC150776</t>
  </si>
  <si>
    <t>C1orf92</t>
  </si>
  <si>
    <t>KCTD21</t>
  </si>
  <si>
    <t>ARHGEF5</t>
  </si>
  <si>
    <t>PSMD7</t>
  </si>
  <si>
    <t>MRPL14</t>
  </si>
  <si>
    <t>TMEM131</t>
  </si>
  <si>
    <t>LOC100505503</t>
  </si>
  <si>
    <t>RPS17</t>
  </si>
  <si>
    <t>TFB2M</t>
  </si>
  <si>
    <t>FIP1L1</t>
  </si>
  <si>
    <t>C17orf62</t>
  </si>
  <si>
    <t>KIAA1191</t>
  </si>
  <si>
    <t>GAD1</t>
  </si>
  <si>
    <t>MAGEF1</t>
  </si>
  <si>
    <t>LINGO2</t>
  </si>
  <si>
    <t>SCUBE3</t>
  </si>
  <si>
    <t>SLC26A9</t>
  </si>
  <si>
    <t>TADA3</t>
  </si>
  <si>
    <t>PIGY</t>
  </si>
  <si>
    <t>HSPA1B</t>
  </si>
  <si>
    <t>CDK17</t>
  </si>
  <si>
    <t>USP53</t>
  </si>
  <si>
    <t>KDSR</t>
  </si>
  <si>
    <t>RPL7A</t>
  </si>
  <si>
    <t>RPL18</t>
  </si>
  <si>
    <t>RPS9</t>
  </si>
  <si>
    <t>MAGOH</t>
  </si>
  <si>
    <t>ZCRB1</t>
  </si>
  <si>
    <t>NDUFA7</t>
  </si>
  <si>
    <t>ZMYND19</t>
  </si>
  <si>
    <t>C5orf55</t>
  </si>
  <si>
    <t>BRMS1</t>
  </si>
  <si>
    <t>FGF18</t>
  </si>
  <si>
    <t>ARFGAP2</t>
  </si>
  <si>
    <t>SIGLEC16</t>
  </si>
  <si>
    <t>HHIPL1</t>
  </si>
  <si>
    <t>CACNB3</t>
  </si>
  <si>
    <t>MRPL13</t>
  </si>
  <si>
    <t>HSPB6</t>
  </si>
  <si>
    <t>SIAE</t>
  </si>
  <si>
    <t>ZNF778</t>
  </si>
  <si>
    <t>SNX2</t>
  </si>
  <si>
    <t>DAAM1</t>
  </si>
  <si>
    <t>C17orf44</t>
  </si>
  <si>
    <t>SUPT4H1</t>
  </si>
  <si>
    <t>CCDC58</t>
  </si>
  <si>
    <t>CLCF1</t>
  </si>
  <si>
    <t>PSMD13</t>
  </si>
  <si>
    <t>TCEB1</t>
  </si>
  <si>
    <t>C16orf61</t>
  </si>
  <si>
    <t>POLR2H</t>
  </si>
  <si>
    <t>PFDN4</t>
  </si>
  <si>
    <t>KRT81</t>
  </si>
  <si>
    <t>RPL37A</t>
  </si>
  <si>
    <t>AP3S2</t>
  </si>
  <si>
    <t>XKR8</t>
  </si>
  <si>
    <t>DUS1L</t>
  </si>
  <si>
    <t>RGL2</t>
  </si>
  <si>
    <t>ACAD11</t>
  </si>
  <si>
    <t>TXNL1</t>
  </si>
  <si>
    <t>SNORA34</t>
  </si>
  <si>
    <t>SLC35E3</t>
  </si>
  <si>
    <t>RPL22</t>
  </si>
  <si>
    <t>AP1G2</t>
  </si>
  <si>
    <t>SEPN1</t>
  </si>
  <si>
    <t>MPHOSPH10</t>
  </si>
  <si>
    <t>ADNP2</t>
  </si>
  <si>
    <t>C2orf55</t>
  </si>
  <si>
    <t>DMXL1</t>
  </si>
  <si>
    <t>PRICKLE3</t>
  </si>
  <si>
    <t>MYCBP2</t>
  </si>
  <si>
    <t>BTF3</t>
  </si>
  <si>
    <t>NIPA1</t>
  </si>
  <si>
    <t>DARS</t>
  </si>
  <si>
    <t>NCK2</t>
  </si>
  <si>
    <t>SRP54</t>
  </si>
  <si>
    <t>STAG2</t>
  </si>
  <si>
    <t>TMX3</t>
  </si>
  <si>
    <t>FAM59A</t>
  </si>
  <si>
    <t>NDFIP1</t>
  </si>
  <si>
    <t>RNF220</t>
  </si>
  <si>
    <t>MAPK11</t>
  </si>
  <si>
    <t>RPL13A</t>
  </si>
  <si>
    <t>DPM1</t>
  </si>
  <si>
    <t>FAT3</t>
  </si>
  <si>
    <t>SLC23A2</t>
  </si>
  <si>
    <t>FIBCD1</t>
  </si>
  <si>
    <t>S100A13</t>
  </si>
  <si>
    <t>BLCAP</t>
  </si>
  <si>
    <t>TRIAP1</t>
  </si>
  <si>
    <t>IFT172</t>
  </si>
  <si>
    <t>OLFML3</t>
  </si>
  <si>
    <t>PDCL</t>
  </si>
  <si>
    <t>ADM2</t>
  </si>
  <si>
    <t>CMIP</t>
  </si>
  <si>
    <t>LEMD2</t>
  </si>
  <si>
    <t>ARL6IP1</t>
  </si>
  <si>
    <t>C1orf63</t>
  </si>
  <si>
    <t>C7orf44</t>
  </si>
  <si>
    <t>PROKR2</t>
  </si>
  <si>
    <t>LSM3</t>
  </si>
  <si>
    <t>DBC1</t>
  </si>
  <si>
    <t>PAPLN</t>
  </si>
  <si>
    <t>SULT1E1</t>
  </si>
  <si>
    <t>TSR1</t>
  </si>
  <si>
    <t>GUCY1B3</t>
  </si>
  <si>
    <t>MRPL51</t>
  </si>
  <si>
    <t>SLC5A10</t>
  </si>
  <si>
    <t>KLRD1</t>
  </si>
  <si>
    <t>CEP164</t>
  </si>
  <si>
    <t>GTF2A1</t>
  </si>
  <si>
    <t>TRIM7</t>
  </si>
  <si>
    <t>C16orf86</t>
  </si>
  <si>
    <t>NCRNA00095</t>
  </si>
  <si>
    <t>TRIM17</t>
  </si>
  <si>
    <t>LOC100306951</t>
  </si>
  <si>
    <t>SLC12A9</t>
  </si>
  <si>
    <t>LOC728606</t>
  </si>
  <si>
    <t>PERP</t>
  </si>
  <si>
    <t>SNHG5</t>
  </si>
  <si>
    <t>MCM9</t>
  </si>
  <si>
    <t>RPS6</t>
  </si>
  <si>
    <t>KLC1</t>
  </si>
  <si>
    <t>PDE8B</t>
  </si>
  <si>
    <t>DNAJB1</t>
  </si>
  <si>
    <t>C5orf36</t>
  </si>
  <si>
    <t>MAL2</t>
  </si>
  <si>
    <t>PLRG1</t>
  </si>
  <si>
    <t>TNFRSF12A</t>
  </si>
  <si>
    <t>ST7OT1</t>
  </si>
  <si>
    <t>HIP1R</t>
  </si>
  <si>
    <t>KHDRBS1</t>
  </si>
  <si>
    <t>KCNJ15</t>
  </si>
  <si>
    <t>LOC84856</t>
  </si>
  <si>
    <t>SNRPC</t>
  </si>
  <si>
    <t>MTCH2</t>
  </si>
  <si>
    <t>DNAJC8</t>
  </si>
  <si>
    <t>NTHL1</t>
  </si>
  <si>
    <t>UQCRFS1</t>
  </si>
  <si>
    <t>FILIP1</t>
  </si>
  <si>
    <t>RAB5C</t>
  </si>
  <si>
    <t>HGS</t>
  </si>
  <si>
    <t>IFI44L</t>
  </si>
  <si>
    <t>PMF1</t>
  </si>
  <si>
    <t>PEX6</t>
  </si>
  <si>
    <t>TRIOBP</t>
  </si>
  <si>
    <t>DDX28</t>
  </si>
  <si>
    <t>DOCK4</t>
  </si>
  <si>
    <t>LYPLA2</t>
  </si>
  <si>
    <t>FLJ22536</t>
  </si>
  <si>
    <t>LUC7L</t>
  </si>
  <si>
    <t>SEPX1</t>
  </si>
  <si>
    <t>RAC2</t>
  </si>
  <si>
    <t>NOL10</t>
  </si>
  <si>
    <t>ADRBK2</t>
  </si>
  <si>
    <t>RPS20</t>
  </si>
  <si>
    <t>RPLP0</t>
  </si>
  <si>
    <t>SLC39A3</t>
  </si>
  <si>
    <t>PSMC3</t>
  </si>
  <si>
    <t>LXN</t>
  </si>
  <si>
    <t>VOPP1</t>
  </si>
  <si>
    <t>SLC26A2</t>
  </si>
  <si>
    <t>ATP6V1B2</t>
  </si>
  <si>
    <t>ASPDH</t>
  </si>
  <si>
    <t>TRIM25</t>
  </si>
  <si>
    <t>ZFP36L2</t>
  </si>
  <si>
    <t>G3BP1</t>
  </si>
  <si>
    <t>REM1</t>
  </si>
  <si>
    <t>PROSC</t>
  </si>
  <si>
    <t>LOC148696</t>
  </si>
  <si>
    <t>FAM49B</t>
  </si>
  <si>
    <t>SRL</t>
  </si>
  <si>
    <t>CD27</t>
  </si>
  <si>
    <t>ENO3</t>
  </si>
  <si>
    <t>C22orf27</t>
  </si>
  <si>
    <t>MRPL42</t>
  </si>
  <si>
    <t>HABP4</t>
  </si>
  <si>
    <t>PCDHGC3</t>
  </si>
  <si>
    <t>B3GALT5</t>
  </si>
  <si>
    <t>NPC1</t>
  </si>
  <si>
    <t>CXorf40B</t>
  </si>
  <si>
    <t>MRTO4</t>
  </si>
  <si>
    <t>TSR2</t>
  </si>
  <si>
    <t>ZNF608</t>
  </si>
  <si>
    <t>SLC25A32</t>
  </si>
  <si>
    <t>CDC42EP4</t>
  </si>
  <si>
    <t>SLC7A8</t>
  </si>
  <si>
    <t>RGS4</t>
  </si>
  <si>
    <t>SLIT3</t>
  </si>
  <si>
    <t>DDX1</t>
  </si>
  <si>
    <t>ALDH18A1</t>
  </si>
  <si>
    <t>DDX24</t>
  </si>
  <si>
    <t>CPSF3</t>
  </si>
  <si>
    <t>NAB1</t>
  </si>
  <si>
    <t>LCTL</t>
  </si>
  <si>
    <t>RPS29</t>
  </si>
  <si>
    <t>DPCD</t>
  </si>
  <si>
    <t>PVRL1</t>
  </si>
  <si>
    <t>STK24</t>
  </si>
  <si>
    <t>SLC35F5</t>
  </si>
  <si>
    <t>TOMM6</t>
  </si>
  <si>
    <t>NFE2L1</t>
  </si>
  <si>
    <t>RPS21</t>
  </si>
  <si>
    <t>DDX47</t>
  </si>
  <si>
    <t>ONECUT2</t>
  </si>
  <si>
    <t>LOC441204</t>
  </si>
  <si>
    <t>ANKRD13B</t>
  </si>
  <si>
    <t>NCF2</t>
  </si>
  <si>
    <t>PMCH</t>
  </si>
  <si>
    <t>WDR43</t>
  </si>
  <si>
    <t>NOP58</t>
  </si>
  <si>
    <t>PRRT2</t>
  </si>
  <si>
    <t>TOR1A</t>
  </si>
  <si>
    <t>SNX24</t>
  </si>
  <si>
    <t>TPM1</t>
  </si>
  <si>
    <t>BET3L</t>
  </si>
  <si>
    <t>LDHB</t>
  </si>
  <si>
    <t>POLR2A</t>
  </si>
  <si>
    <t>PTCH2</t>
  </si>
  <si>
    <t>DIMT1L</t>
  </si>
  <si>
    <t>PPIA</t>
  </si>
  <si>
    <t>FOXN2</t>
  </si>
  <si>
    <t>RPS7</t>
  </si>
  <si>
    <t>SAMD11</t>
  </si>
  <si>
    <t>SNX8</t>
  </si>
  <si>
    <t>LOC100188947</t>
  </si>
  <si>
    <t>C20orf7</t>
  </si>
  <si>
    <t>TRMT11</t>
  </si>
  <si>
    <t>SOD2</t>
    <phoneticPr fontId="7" type="noConversion"/>
  </si>
  <si>
    <t>MAPKAPK2</t>
    <phoneticPr fontId="7" type="noConversion"/>
  </si>
  <si>
    <t>LIMS2</t>
    <phoneticPr fontId="7" type="noConversion"/>
  </si>
  <si>
    <t>Supplementary Table 4 209 significant shear stress-related genes.</t>
    <phoneticPr fontId="2" type="noConversion"/>
  </si>
  <si>
    <t>pval.exposure</t>
  </si>
  <si>
    <t>chr.exposure</t>
  </si>
  <si>
    <t>pos.exposure</t>
  </si>
  <si>
    <t>samplesize.exposure</t>
  </si>
  <si>
    <t>se.exposure</t>
  </si>
  <si>
    <t>beta.exposure</t>
  </si>
  <si>
    <t>id.exposure</t>
  </si>
  <si>
    <t>SNP</t>
  </si>
  <si>
    <t>effect_allele.exposure</t>
  </si>
  <si>
    <t>other_allele.exposure</t>
  </si>
  <si>
    <t>eaf.exposure</t>
  </si>
  <si>
    <t>mr_keep.exposure</t>
  </si>
  <si>
    <t>pval_origin.exposure</t>
  </si>
  <si>
    <t>data_source.exposure</t>
  </si>
  <si>
    <t>F_statistics</t>
  </si>
  <si>
    <t>ENSEMBL</t>
  </si>
  <si>
    <t>exposure</t>
  </si>
  <si>
    <t>eqtl-a-ENSG00000001461</t>
  </si>
  <si>
    <t>rs2206348</t>
  </si>
  <si>
    <t>G</t>
  </si>
  <si>
    <t>A</t>
  </si>
  <si>
    <t>reported</t>
  </si>
  <si>
    <t>igd</t>
  </si>
  <si>
    <t>ENSG00000001461</t>
  </si>
  <si>
    <t>rs195737</t>
  </si>
  <si>
    <t>T</t>
  </si>
  <si>
    <t>eqtl-a-ENSG00000008710</t>
  </si>
  <si>
    <t>rs13333747</t>
  </si>
  <si>
    <t>C</t>
  </si>
  <si>
    <t>ENSG00000008710</t>
  </si>
  <si>
    <t>eqtl-a-ENSG00000011405</t>
  </si>
  <si>
    <t>rs4141150</t>
  </si>
  <si>
    <t>ENSG00000011405</t>
  </si>
  <si>
    <t>rs72865761</t>
  </si>
  <si>
    <t>rs7130826</t>
  </si>
  <si>
    <t>rs61762009</t>
  </si>
  <si>
    <t>rs72873385</t>
  </si>
  <si>
    <t>eqtl-a-ENSG00000029534</t>
  </si>
  <si>
    <t>rs12718597</t>
  </si>
  <si>
    <t>ENSG00000029534</t>
  </si>
  <si>
    <t>rs11989912</t>
  </si>
  <si>
    <t>rs4736819</t>
  </si>
  <si>
    <t>rs8073060</t>
  </si>
  <si>
    <t>eqtl-a-ENSG00000043462</t>
  </si>
  <si>
    <t>rs146319868</t>
  </si>
  <si>
    <t>ENSG00000043462</t>
  </si>
  <si>
    <t>rs12652307</t>
  </si>
  <si>
    <t>rs315773</t>
  </si>
  <si>
    <t>eqtl-a-ENSG00000043591</t>
  </si>
  <si>
    <t>rs117648943</t>
  </si>
  <si>
    <t>ENSG00000043591</t>
  </si>
  <si>
    <t>rs4917675</t>
  </si>
  <si>
    <t>eqtl-a-ENSG00000047315</t>
  </si>
  <si>
    <t>rs3796531</t>
  </si>
  <si>
    <t>ENSG00000047315</t>
  </si>
  <si>
    <t>eqtl-a-ENSG00000048828</t>
  </si>
  <si>
    <t>rs564</t>
  </si>
  <si>
    <t>ENSG00000048828</t>
  </si>
  <si>
    <t>eqtl-a-ENSG00000063660</t>
  </si>
  <si>
    <t>rs62187173</t>
  </si>
  <si>
    <t>ENSG00000063660</t>
  </si>
  <si>
    <t>eqtl-a-ENSG00000068305</t>
  </si>
  <si>
    <t>rs149110519</t>
  </si>
  <si>
    <t>ENSG00000068305</t>
  </si>
  <si>
    <t>rs149007767</t>
  </si>
  <si>
    <t>rs10083668</t>
  </si>
  <si>
    <t>rs8026614</t>
  </si>
  <si>
    <t>rs78547437</t>
  </si>
  <si>
    <t>eqtl-a-ENSG00000072163</t>
  </si>
  <si>
    <t>rs2248763</t>
  </si>
  <si>
    <t>ENSG00000072163</t>
  </si>
  <si>
    <t>rs2255177</t>
  </si>
  <si>
    <t>rs7581718</t>
  </si>
  <si>
    <t>eqtl-a-ENSG00000075618</t>
  </si>
  <si>
    <t>rs7785014</t>
  </si>
  <si>
    <t>ENSG00000075618</t>
  </si>
  <si>
    <t>rs4917014</t>
  </si>
  <si>
    <t>rs140728684</t>
  </si>
  <si>
    <t>rs4415230</t>
  </si>
  <si>
    <t>rs852408</t>
  </si>
  <si>
    <t>rs147941428</t>
  </si>
  <si>
    <t>rs4761234</t>
  </si>
  <si>
    <t>rs2143606</t>
  </si>
  <si>
    <t>eqtl-a-ENSG00000078401</t>
  </si>
  <si>
    <t>rs6458035</t>
  </si>
  <si>
    <t>ENSG00000078401</t>
  </si>
  <si>
    <t>rs544134</t>
  </si>
  <si>
    <t>rs3777754</t>
  </si>
  <si>
    <t>eqtl-a-ENSG00000079246</t>
  </si>
  <si>
    <t>rs828910</t>
  </si>
  <si>
    <t>ENSG00000079246</t>
  </si>
  <si>
    <t>eqtl-a-ENSG00000079337</t>
  </si>
  <si>
    <t>rs2238144</t>
  </si>
  <si>
    <t>ENSG00000079337</t>
  </si>
  <si>
    <t>rs145192203</t>
  </si>
  <si>
    <t>eqtl-a-ENSG00000085063</t>
  </si>
  <si>
    <t>rs7846314</t>
  </si>
  <si>
    <t>ENSG00000085063</t>
  </si>
  <si>
    <t>rs12419106</t>
  </si>
  <si>
    <t>rs4756046</t>
  </si>
  <si>
    <t>rs831611</t>
  </si>
  <si>
    <t>rs35979828</t>
  </si>
  <si>
    <t>eqtl-a-ENSG00000085365</t>
  </si>
  <si>
    <t>rs10942856</t>
  </si>
  <si>
    <t>ENSG00000085365</t>
  </si>
  <si>
    <t>eqtl-a-ENSG00000085733</t>
  </si>
  <si>
    <t>rs1050316</t>
  </si>
  <si>
    <t>ENSG00000085733</t>
  </si>
  <si>
    <t>rs1354034</t>
  </si>
  <si>
    <t>rs10820606</t>
  </si>
  <si>
    <t>rs10761741</t>
  </si>
  <si>
    <t>rs505404</t>
  </si>
  <si>
    <t>rs4570606</t>
  </si>
  <si>
    <t>rs10876550</t>
  </si>
  <si>
    <t>rs2950393</t>
  </si>
  <si>
    <t>rs11553699</t>
  </si>
  <si>
    <t>rs10512472</t>
  </si>
  <si>
    <t>rs11082304</t>
  </si>
  <si>
    <t>rs1615504</t>
  </si>
  <si>
    <t>rs11696739</t>
  </si>
  <si>
    <t>rs13042885</t>
  </si>
  <si>
    <t>rs6141743</t>
  </si>
  <si>
    <t>eqtl-a-ENSG00000087088</t>
  </si>
  <si>
    <t>rs11668424</t>
  </si>
  <si>
    <t>ENSG00000087088</t>
  </si>
  <si>
    <t>rs611251</t>
  </si>
  <si>
    <t>rs1060967</t>
  </si>
  <si>
    <t>eqtl-a-ENSG00000091513</t>
  </si>
  <si>
    <t>rs12634591</t>
  </si>
  <si>
    <t>ENSG00000091513</t>
  </si>
  <si>
    <t>rs56090943</t>
  </si>
  <si>
    <t>eqtl-a-ENSG00000096746</t>
  </si>
  <si>
    <t>rs12218103</t>
  </si>
  <si>
    <t>ENSG00000096746</t>
  </si>
  <si>
    <t>eqtl-a-ENSG00000096968</t>
  </si>
  <si>
    <t>rs7035015</t>
  </si>
  <si>
    <t>ENSG00000096968</t>
  </si>
  <si>
    <t>rs6476941</t>
  </si>
  <si>
    <t>rs4788084</t>
  </si>
  <si>
    <t>eqtl-a-ENSG00000100644</t>
  </si>
  <si>
    <t>rs56330463</t>
  </si>
  <si>
    <t>ENSG00000100644</t>
  </si>
  <si>
    <t>rs17098514</t>
  </si>
  <si>
    <t>rs111522409</t>
  </si>
  <si>
    <t>rs77899560</t>
  </si>
  <si>
    <t>eqtl-a-ENSG00000100697</t>
  </si>
  <si>
    <t>rs3731827</t>
  </si>
  <si>
    <t>ENSG00000100697</t>
  </si>
  <si>
    <t>rs1054195</t>
  </si>
  <si>
    <t>eqtl-a-ENSG00000100979</t>
  </si>
  <si>
    <t>rs112925750</t>
  </si>
  <si>
    <t>ENSG00000100979</t>
  </si>
  <si>
    <t>rs197670</t>
  </si>
  <si>
    <t>rs2200587</t>
  </si>
  <si>
    <t>rs35610751</t>
  </si>
  <si>
    <t>rs2425796</t>
  </si>
  <si>
    <t>rs2425777</t>
  </si>
  <si>
    <t>eqtl-a-ENSG00000101000</t>
  </si>
  <si>
    <t>rs2378335</t>
  </si>
  <si>
    <t>ENSG00000101000</t>
  </si>
  <si>
    <t>eqtl-a-ENSG00000101665</t>
  </si>
  <si>
    <t>rs4939829</t>
  </si>
  <si>
    <t>ENSG00000101665</t>
  </si>
  <si>
    <t>eqtl-a-ENSG00000103154</t>
  </si>
  <si>
    <t>ENSG00000103154</t>
  </si>
  <si>
    <t>rs2731439</t>
  </si>
  <si>
    <t>rs7203413</t>
  </si>
  <si>
    <t>rs11649522</t>
  </si>
  <si>
    <t>rs2175247</t>
  </si>
  <si>
    <t>rs6563997</t>
  </si>
  <si>
    <t>eqtl-a-ENSG00000104783</t>
  </si>
  <si>
    <t>rs74685738</t>
  </si>
  <si>
    <t>ENSG00000104783</t>
  </si>
  <si>
    <t>rs148430263</t>
  </si>
  <si>
    <t>rs78310538</t>
  </si>
  <si>
    <t>rs62114103</t>
  </si>
  <si>
    <t>rs11083720</t>
  </si>
  <si>
    <t>eqtl-a-ENSG00000105835</t>
  </si>
  <si>
    <t>ENSG00000105835</t>
  </si>
  <si>
    <t>rs3801267</t>
  </si>
  <si>
    <t>rs6968555</t>
  </si>
  <si>
    <t>rs3859192</t>
  </si>
  <si>
    <t>eqtl-a-ENSG00000106799</t>
  </si>
  <si>
    <t>rs41283642</t>
  </si>
  <si>
    <t>ENSG00000106799</t>
  </si>
  <si>
    <t>rs4563947</t>
  </si>
  <si>
    <t>eqtl-a-ENSG00000106804</t>
  </si>
  <si>
    <t>rs2416821</t>
  </si>
  <si>
    <t>ENSG00000106804</t>
  </si>
  <si>
    <t>rs10985070</t>
  </si>
  <si>
    <t>rs599228</t>
  </si>
  <si>
    <t>rs4837714</t>
  </si>
  <si>
    <t>eqtl-a-ENSG00000107175</t>
  </si>
  <si>
    <t>rs1570249</t>
  </si>
  <si>
    <t>ENSG00000107175</t>
  </si>
  <si>
    <t>eqtl-a-ENSG00000107263</t>
  </si>
  <si>
    <t>rs2523393</t>
  </si>
  <si>
    <t>ENSG00000107263</t>
  </si>
  <si>
    <t>rs10793890</t>
  </si>
  <si>
    <t>rs2966353</t>
  </si>
  <si>
    <t>rs72761646</t>
  </si>
  <si>
    <t>eqtl-a-ENSG00000107317</t>
  </si>
  <si>
    <t>rs2153271</t>
  </si>
  <si>
    <t>ENSG00000107317</t>
  </si>
  <si>
    <t>rs885070</t>
  </si>
  <si>
    <t>rs10423726</t>
  </si>
  <si>
    <t>eqtl-a-ENSG00000107968</t>
  </si>
  <si>
    <t>rs7095741</t>
  </si>
  <si>
    <t>ENSG00000107968</t>
  </si>
  <si>
    <t>rs588931</t>
  </si>
  <si>
    <t>rs56311653</t>
  </si>
  <si>
    <t>eqtl-a-ENSG00000108175</t>
  </si>
  <si>
    <t>rs76025697</t>
  </si>
  <si>
    <t>ENSG00000108175</t>
  </si>
  <si>
    <t>rs56388170</t>
  </si>
  <si>
    <t>rs1250565</t>
  </si>
  <si>
    <t>rs7310615</t>
  </si>
  <si>
    <t>eqtl-a-ENSG00000108405</t>
  </si>
  <si>
    <t>ENSG00000108405</t>
  </si>
  <si>
    <t>rs73322959</t>
  </si>
  <si>
    <t>rs9904166</t>
  </si>
  <si>
    <t>rs62067395</t>
  </si>
  <si>
    <t>rs17176065</t>
  </si>
  <si>
    <t>rs11657162</t>
  </si>
  <si>
    <t>eqtl-a-ENSG00000109107</t>
  </si>
  <si>
    <t>rs2882877</t>
  </si>
  <si>
    <t>ENSG00000109107</t>
  </si>
  <si>
    <t>rs1532331</t>
  </si>
  <si>
    <t>rs6986779</t>
  </si>
  <si>
    <t>rs12947849</t>
  </si>
  <si>
    <t>rs7207976</t>
  </si>
  <si>
    <t>eqtl-a-ENSG00000109787</t>
  </si>
  <si>
    <t>rs4833087</t>
  </si>
  <si>
    <t>ENSG00000109787</t>
  </si>
  <si>
    <t>eqtl-a-ENSG00000110047</t>
  </si>
  <si>
    <t>rs1211284</t>
  </si>
  <si>
    <t>ENSG00000110047</t>
  </si>
  <si>
    <t>eqtl-a-ENSG00000110169</t>
  </si>
  <si>
    <t>rs9787849</t>
  </si>
  <si>
    <t>ENSG00000110169</t>
  </si>
  <si>
    <t>eqtl-a-ENSG00000111276</t>
  </si>
  <si>
    <t>ENSG00000111276</t>
  </si>
  <si>
    <t>rs7956514</t>
  </si>
  <si>
    <t>rs2013675</t>
  </si>
  <si>
    <t>eqtl-a-ENSG00000112096</t>
  </si>
  <si>
    <t>rs141103734</t>
  </si>
  <si>
    <t>ENSG00000112096</t>
  </si>
  <si>
    <t>rs111962240</t>
  </si>
  <si>
    <t>rs62437294</t>
  </si>
  <si>
    <t>rs191142340</t>
  </si>
  <si>
    <t>rs77526211</t>
  </si>
  <si>
    <t>rs111778408</t>
  </si>
  <si>
    <t>rs12600856</t>
  </si>
  <si>
    <t>rs11881751</t>
  </si>
  <si>
    <t>eqtl-a-ENSG00000113070</t>
  </si>
  <si>
    <t>rs73257091</t>
  </si>
  <si>
    <t>ENSG00000113070</t>
  </si>
  <si>
    <t>eqtl-a-ENSG00000114948</t>
  </si>
  <si>
    <t>rs10497883</t>
  </si>
  <si>
    <t>ENSG00000114948</t>
  </si>
  <si>
    <t>rs12993580</t>
  </si>
  <si>
    <t>rs6897932</t>
  </si>
  <si>
    <t>rs72928038</t>
  </si>
  <si>
    <t>eqtl-a-ENSG00000115053</t>
  </si>
  <si>
    <t>rs12992177</t>
  </si>
  <si>
    <t>ENSG00000115053</t>
  </si>
  <si>
    <t>eqtl-a-ENSG00000115594</t>
  </si>
  <si>
    <t>rs11695810</t>
  </si>
  <si>
    <t>ENSG00000115594</t>
  </si>
  <si>
    <t>rs12624116</t>
  </si>
  <si>
    <t>rs7210990</t>
  </si>
  <si>
    <t>eqtl-a-ENSG00000115904</t>
  </si>
  <si>
    <t>rs17023640</t>
  </si>
  <si>
    <t>ENSG00000115904</t>
  </si>
  <si>
    <t>rs4670904</t>
  </si>
  <si>
    <t>eqtl-a-ENSG00000116016</t>
  </si>
  <si>
    <t>rs73926247</t>
  </si>
  <si>
    <t>ENSG00000116016</t>
  </si>
  <si>
    <t>rs11691694</t>
  </si>
  <si>
    <t>rs10193766</t>
  </si>
  <si>
    <t>rs4328821</t>
  </si>
  <si>
    <t>rs78744187</t>
  </si>
  <si>
    <t>eqtl-a-ENSG00000116871</t>
  </si>
  <si>
    <t>rs3754080</t>
  </si>
  <si>
    <t>ENSG00000116871</t>
  </si>
  <si>
    <t>rs140732315</t>
  </si>
  <si>
    <t>eqtl-a-ENSG00000117298</t>
  </si>
  <si>
    <t>rs212540</t>
  </si>
  <si>
    <t>ENSG00000117298</t>
  </si>
  <si>
    <t>rs1067221</t>
  </si>
  <si>
    <t>rs79346640</t>
  </si>
  <si>
    <t>rs6893300</t>
  </si>
  <si>
    <t>rs2594836</t>
  </si>
  <si>
    <t>eqtl-a-ENSG00000117394</t>
  </si>
  <si>
    <t>rs841572</t>
  </si>
  <si>
    <t>ENSG00000117394</t>
  </si>
  <si>
    <t>rs359457</t>
  </si>
  <si>
    <t>rs9402686</t>
  </si>
  <si>
    <t>eqtl-a-ENSG00000117461</t>
  </si>
  <si>
    <t>rs1355642</t>
  </si>
  <si>
    <t>ENSG00000117461</t>
  </si>
  <si>
    <t>eqtl-a-ENSG00000119630</t>
  </si>
  <si>
    <t>rs8185</t>
  </si>
  <si>
    <t>ENSG00000119630</t>
  </si>
  <si>
    <t>eqtl-a-ENSG00000119714</t>
  </si>
  <si>
    <t>rs35365725</t>
  </si>
  <si>
    <t>ENSG00000119714</t>
  </si>
  <si>
    <t>rs2540877</t>
  </si>
  <si>
    <t>rs55908509</t>
  </si>
  <si>
    <t>eqtl-a-ENSG00000119718</t>
  </si>
  <si>
    <t>rs722685</t>
  </si>
  <si>
    <t>ENSG00000119718</t>
  </si>
  <si>
    <t>rs7155569</t>
  </si>
  <si>
    <t>rs150453864</t>
  </si>
  <si>
    <t>eqtl-a-ENSG00000120156</t>
  </si>
  <si>
    <t>rs12684590</t>
  </si>
  <si>
    <t>ENSG00000120156</t>
  </si>
  <si>
    <t>rs2224530</t>
  </si>
  <si>
    <t>rs997675</t>
  </si>
  <si>
    <t>rs4878417</t>
  </si>
  <si>
    <t>rs10738763</t>
  </si>
  <si>
    <t>eqtl-a-ENSG00000120738</t>
  </si>
  <si>
    <t>rs12485444</t>
  </si>
  <si>
    <t>ENSG00000120738</t>
  </si>
  <si>
    <t>rs8026803</t>
  </si>
  <si>
    <t>eqtl-a-ENSG00000121966</t>
  </si>
  <si>
    <t>rs11897084</t>
  </si>
  <si>
    <t>ENSG00000121966</t>
  </si>
  <si>
    <t>eqtl-a-ENSG00000122707</t>
  </si>
  <si>
    <t>rs6476527</t>
  </si>
  <si>
    <t>ENSG00000122707</t>
  </si>
  <si>
    <t>eqtl-a-ENSG00000124766</t>
  </si>
  <si>
    <t>rs12212674</t>
  </si>
  <si>
    <t>ENSG00000124766</t>
  </si>
  <si>
    <t>rs9358482</t>
  </si>
  <si>
    <t>rs6935117</t>
  </si>
  <si>
    <t>rs9358429</t>
  </si>
  <si>
    <t>eqtl-a-ENSG00000125910</t>
  </si>
  <si>
    <t>ENSG00000125910</t>
  </si>
  <si>
    <t>rs12610553</t>
  </si>
  <si>
    <t>rs562257</t>
  </si>
  <si>
    <t>eqtl-a-ENSG00000127329</t>
  </si>
  <si>
    <t>rs1603227</t>
  </si>
  <si>
    <t>ENSG00000127329</t>
  </si>
  <si>
    <t>rs1239907</t>
  </si>
  <si>
    <t>eqtl-a-ENSG00000127528</t>
  </si>
  <si>
    <t>rs429294</t>
  </si>
  <si>
    <t>ENSG00000127528</t>
  </si>
  <si>
    <t>eqtl-a-ENSG00000127666</t>
  </si>
  <si>
    <t>rs10405449</t>
  </si>
  <si>
    <t>ENSG00000127666</t>
  </si>
  <si>
    <t>eqtl-a-ENSG00000128245</t>
  </si>
  <si>
    <t>ENSG00000128245</t>
  </si>
  <si>
    <t>rs3803170</t>
  </si>
  <si>
    <t>rs6045615</t>
  </si>
  <si>
    <t>rs4820999</t>
  </si>
  <si>
    <t>rs2301415</t>
  </si>
  <si>
    <t>eqtl-a-ENSG00000128567</t>
  </si>
  <si>
    <t>rs12666248</t>
  </si>
  <si>
    <t>ENSG00000128567</t>
  </si>
  <si>
    <t>rs4731797</t>
  </si>
  <si>
    <t>eqtl-a-ENSG00000129116</t>
  </si>
  <si>
    <t>rs12478601</t>
  </si>
  <si>
    <t>ENSG00000129116</t>
  </si>
  <si>
    <t>rs57791806</t>
  </si>
  <si>
    <t>rs1870306</t>
  </si>
  <si>
    <t>rs13333054</t>
  </si>
  <si>
    <t>eqtl-a-ENSG00000129353</t>
  </si>
  <si>
    <t>rs6684514</t>
  </si>
  <si>
    <t>ENSG00000129353</t>
  </si>
  <si>
    <t>rs75670586</t>
  </si>
  <si>
    <t>rs146607162</t>
  </si>
  <si>
    <t>rs139724234</t>
  </si>
  <si>
    <t>rs188966040</t>
  </si>
  <si>
    <t>rs117784065</t>
  </si>
  <si>
    <t>rs118163475</t>
  </si>
  <si>
    <t>eqtl-a-ENSG00000129538</t>
  </si>
  <si>
    <t>rs72669447</t>
  </si>
  <si>
    <t>ENSG00000129538</t>
  </si>
  <si>
    <t>rs8003813</t>
  </si>
  <si>
    <t>eqtl-a-ENSG00000130164</t>
  </si>
  <si>
    <t>rs3732378</t>
  </si>
  <si>
    <t>ENSG00000130164</t>
  </si>
  <si>
    <t>rs17784882</t>
  </si>
  <si>
    <t>rs10058074</t>
  </si>
  <si>
    <t>rs2249742</t>
  </si>
  <si>
    <t>rs102275</t>
  </si>
  <si>
    <t>rs964184</t>
  </si>
  <si>
    <t>rs7412</t>
  </si>
  <si>
    <t>rs8110515</t>
  </si>
  <si>
    <t>eqtl-a-ENSG00000130584</t>
  </si>
  <si>
    <t>rs6062322</t>
  </si>
  <si>
    <t>ENSG00000130584</t>
  </si>
  <si>
    <t>eqtl-a-ENSG00000130600</t>
  </si>
  <si>
    <t>rs687289</t>
  </si>
  <si>
    <t>ENSG00000130600</t>
  </si>
  <si>
    <t>eqtl-a-ENSG00000131143</t>
  </si>
  <si>
    <t>rs11171739</t>
  </si>
  <si>
    <t>ENSG00000131143</t>
  </si>
  <si>
    <t>rs4567750</t>
  </si>
  <si>
    <t>rs96603</t>
  </si>
  <si>
    <t>rs62052556</t>
  </si>
  <si>
    <t>eqtl-a-ENSG00000131979</t>
  </si>
  <si>
    <t>ENSG00000131979</t>
  </si>
  <si>
    <t>rs11848732</t>
  </si>
  <si>
    <t>rs10138429</t>
  </si>
  <si>
    <t>eqtl-a-ENSG00000131981</t>
  </si>
  <si>
    <t>rs643381</t>
  </si>
  <si>
    <t>ENSG00000131981</t>
  </si>
  <si>
    <t>rs6592965</t>
  </si>
  <si>
    <t>rs7141706</t>
  </si>
  <si>
    <t>eqtl-a-ENSG00000132434</t>
  </si>
  <si>
    <t>rs815988</t>
  </si>
  <si>
    <t>ENSG00000132434</t>
  </si>
  <si>
    <t>rs815957</t>
  </si>
  <si>
    <t>eqtl-a-ENSG00000132470</t>
  </si>
  <si>
    <t>ENSG00000132470</t>
  </si>
  <si>
    <t>eqtl-a-ENSG00000135070</t>
  </si>
  <si>
    <t>ENSG00000135070</t>
  </si>
  <si>
    <t>rs1547629</t>
  </si>
  <si>
    <t>eqtl-a-ENSG00000135269</t>
  </si>
  <si>
    <t>rs58055153</t>
  </si>
  <si>
    <t>ENSG00000135269</t>
  </si>
  <si>
    <t>rs62475159</t>
  </si>
  <si>
    <t>rs6955882</t>
  </si>
  <si>
    <t>eqtl-a-ENSG00000135709</t>
  </si>
  <si>
    <t>rs62048415</t>
  </si>
  <si>
    <t>ENSG00000135709</t>
  </si>
  <si>
    <t>rs113086877</t>
  </si>
  <si>
    <t>rs117469993</t>
  </si>
  <si>
    <t>rs144208343</t>
  </si>
  <si>
    <t>rs1566464</t>
  </si>
  <si>
    <t>rs28505126</t>
  </si>
  <si>
    <t>eqtl-a-ENSG00000135823</t>
  </si>
  <si>
    <t>rs12022368</t>
  </si>
  <si>
    <t>ENSG00000135823</t>
  </si>
  <si>
    <t>rs10752838</t>
  </si>
  <si>
    <t>rs10914146</t>
  </si>
  <si>
    <t>eqtl-a-ENSG00000135926</t>
  </si>
  <si>
    <t>ENSG00000135926</t>
  </si>
  <si>
    <t>rs7559416</t>
  </si>
  <si>
    <t>rs74270394</t>
  </si>
  <si>
    <t>eqtl-a-ENSG00000136826</t>
  </si>
  <si>
    <t>rs77233150</t>
  </si>
  <si>
    <t>ENSG00000136826</t>
  </si>
  <si>
    <t>rs669329</t>
  </si>
  <si>
    <t>rs1892548</t>
  </si>
  <si>
    <t>eqtl-a-ENSG00000136842</t>
  </si>
  <si>
    <t>rs3811444</t>
  </si>
  <si>
    <t>ENSG00000136842</t>
  </si>
  <si>
    <t>rs7606173</t>
  </si>
  <si>
    <t>rs3896594</t>
  </si>
  <si>
    <t>rs1800562</t>
  </si>
  <si>
    <t>rs592423</t>
  </si>
  <si>
    <t>rs2773355</t>
  </si>
  <si>
    <t>rs4743150</t>
  </si>
  <si>
    <t>rs12974711</t>
  </si>
  <si>
    <t>rs855791</t>
  </si>
  <si>
    <t>eqtl-a-ENSG00000137834</t>
  </si>
  <si>
    <t>rs2439372</t>
  </si>
  <si>
    <t>ENSG00000137834</t>
  </si>
  <si>
    <t>rs76912608</t>
  </si>
  <si>
    <t>eqtl-a-ENSG00000138061</t>
  </si>
  <si>
    <t>rs141094656</t>
  </si>
  <si>
    <t>ENSG00000138061</t>
  </si>
  <si>
    <t>rs3795980</t>
  </si>
  <si>
    <t>rs17022498</t>
  </si>
  <si>
    <t>rs183176024</t>
  </si>
  <si>
    <t>rs62133907</t>
  </si>
  <si>
    <t>rs2630709</t>
  </si>
  <si>
    <t>rs72803183</t>
  </si>
  <si>
    <t>rs6782228</t>
  </si>
  <si>
    <t>rs10098310</t>
  </si>
  <si>
    <t>rs10980797</t>
  </si>
  <si>
    <t>rs11189181</t>
  </si>
  <si>
    <t>rs424971</t>
  </si>
  <si>
    <t>rs74480102</t>
  </si>
  <si>
    <t>eqtl-a-ENSG00000138398</t>
  </si>
  <si>
    <t>rs12472066</t>
  </si>
  <si>
    <t>ENSG00000138398</t>
  </si>
  <si>
    <t>eqtl-a-ENSG00000138685</t>
  </si>
  <si>
    <t>rs308403</t>
  </si>
  <si>
    <t>ENSG00000138685</t>
  </si>
  <si>
    <t>eqtl-a-ENSG00000139531</t>
  </si>
  <si>
    <t>rs17844804</t>
  </si>
  <si>
    <t>ENSG00000139531</t>
  </si>
  <si>
    <t>rs7958618</t>
  </si>
  <si>
    <t>rs773107</t>
  </si>
  <si>
    <t>rs141292133</t>
  </si>
  <si>
    <t>eqtl-a-ENSG00000139626</t>
  </si>
  <si>
    <t>rs11170231</t>
  </si>
  <si>
    <t>ENSG00000139626</t>
  </si>
  <si>
    <t>rs74088990</t>
  </si>
  <si>
    <t>rs3741434</t>
  </si>
  <si>
    <t>rs2280696</t>
  </si>
  <si>
    <t>eqtl-a-ENSG00000142546</t>
  </si>
  <si>
    <t>rs1386622</t>
  </si>
  <si>
    <t>ENSG00000142546</t>
  </si>
  <si>
    <t>rs9264942</t>
  </si>
  <si>
    <t>rs10876864</t>
  </si>
  <si>
    <t>rs3745473</t>
  </si>
  <si>
    <t>rs115776071</t>
  </si>
  <si>
    <t>eqtl-a-ENSG00000142798</t>
  </si>
  <si>
    <t>rs11799527</t>
  </si>
  <si>
    <t>ENSG00000142798</t>
  </si>
  <si>
    <t>rs747546</t>
  </si>
  <si>
    <t>rs11587857</t>
  </si>
  <si>
    <t>eqtl-a-ENSG00000143324</t>
  </si>
  <si>
    <t>rs111298273</t>
  </si>
  <si>
    <t>ENSG00000143324</t>
  </si>
  <si>
    <t>rs72723035</t>
  </si>
  <si>
    <t>rs139388745</t>
  </si>
  <si>
    <t>eqtl-a-ENSG00000143387</t>
  </si>
  <si>
    <t>rs185236008</t>
  </si>
  <si>
    <t>ENSG00000143387</t>
  </si>
  <si>
    <t>rs12754510</t>
  </si>
  <si>
    <t>rs12124948</t>
  </si>
  <si>
    <t>rs6690662</t>
  </si>
  <si>
    <t>rs192154135</t>
  </si>
  <si>
    <t>eqtl-a-ENSG00000143727</t>
  </si>
  <si>
    <t>rs1668873</t>
  </si>
  <si>
    <t>ENSG00000143727</t>
  </si>
  <si>
    <t>rs9309731</t>
  </si>
  <si>
    <t>rs6724728</t>
  </si>
  <si>
    <t>rs9389269</t>
  </si>
  <si>
    <t>rs12212092</t>
  </si>
  <si>
    <t>rs35033748</t>
  </si>
  <si>
    <t>eqtl-a-ENSG00000143797</t>
  </si>
  <si>
    <t>rs3811602</t>
  </si>
  <si>
    <t>ENSG00000143797</t>
  </si>
  <si>
    <t>eqtl-a-ENSG00000148154</t>
  </si>
  <si>
    <t>rs28453840</t>
  </si>
  <si>
    <t>ENSG00000148154</t>
  </si>
  <si>
    <t>rs7860334</t>
  </si>
  <si>
    <t>eqtl-a-ENSG00000148229</t>
  </si>
  <si>
    <t>rs113630509</t>
  </si>
  <si>
    <t>ENSG00000148229</t>
  </si>
  <si>
    <t>eqtl-a-ENSG00000148308</t>
  </si>
  <si>
    <t>rs78063416</t>
  </si>
  <si>
    <t>ENSG00000148308</t>
  </si>
  <si>
    <t>eqtl-a-ENSG00000148400</t>
  </si>
  <si>
    <t>ENSG00000148400</t>
  </si>
  <si>
    <t>rs10870084</t>
  </si>
  <si>
    <t>eqtl-a-ENSG00000148672</t>
  </si>
  <si>
    <t>rs35569375</t>
  </si>
  <si>
    <t>ENSG00000148672</t>
  </si>
  <si>
    <t>rs11528425</t>
  </si>
  <si>
    <t>eqtl-a-ENSG00000148926</t>
  </si>
  <si>
    <t>ENSG00000148926</t>
  </si>
  <si>
    <t>rs13277976</t>
  </si>
  <si>
    <t>rs10840257</t>
  </si>
  <si>
    <t>rs11042598</t>
  </si>
  <si>
    <t>rs8078723</t>
  </si>
  <si>
    <t>eqtl-a-ENSG00000149218</t>
  </si>
  <si>
    <t>ENSG00000149218</t>
  </si>
  <si>
    <t>rs7729</t>
  </si>
  <si>
    <t>rs640221</t>
  </si>
  <si>
    <t>eqtl-a-ENSG00000149260</t>
  </si>
  <si>
    <t>rs9376090</t>
  </si>
  <si>
    <t>ENSG00000149260</t>
  </si>
  <si>
    <t>rs7122016</t>
  </si>
  <si>
    <t>eqtl-a-ENSG00000149547</t>
  </si>
  <si>
    <t>rs1002777</t>
  </si>
  <si>
    <t>ENSG00000149547</t>
  </si>
  <si>
    <t>rs555144</t>
  </si>
  <si>
    <t>eqtl-a-ENSG00000150907</t>
  </si>
  <si>
    <t>rs9549200</t>
  </si>
  <si>
    <t>ENSG00000150907</t>
  </si>
  <si>
    <t>rs4325427</t>
  </si>
  <si>
    <t>eqtl-a-ENSG00000154734</t>
  </si>
  <si>
    <t>rs9420589</t>
  </si>
  <si>
    <t>ENSG00000154734</t>
  </si>
  <si>
    <t>rs12946510</t>
  </si>
  <si>
    <t>rs2830535</t>
  </si>
  <si>
    <t>rs462404</t>
  </si>
  <si>
    <t>eqtl-a-ENSG00000155252</t>
  </si>
  <si>
    <t>rs2275047</t>
  </si>
  <si>
    <t>ENSG00000155252</t>
  </si>
  <si>
    <t>eqtl-a-ENSG00000157514</t>
  </si>
  <si>
    <t>rs55793580</t>
  </si>
  <si>
    <t>ENSG00000157514</t>
  </si>
  <si>
    <t>eqtl-a-ENSG00000158050</t>
  </si>
  <si>
    <t>rs115786506</t>
  </si>
  <si>
    <t>ENSG00000158050</t>
  </si>
  <si>
    <t>eqtl-a-ENSG00000160410</t>
  </si>
  <si>
    <t>rs28498283</t>
  </si>
  <si>
    <t>ENSG00000160410</t>
  </si>
  <si>
    <t>rs10407864</t>
  </si>
  <si>
    <t>rs420490</t>
  </si>
  <si>
    <t>rs2545774</t>
  </si>
  <si>
    <t>rs4803344</t>
  </si>
  <si>
    <t>rs106082</t>
  </si>
  <si>
    <t>eqtl-a-ENSG00000160789</t>
  </si>
  <si>
    <t>rs609625</t>
  </si>
  <si>
    <t>ENSG00000160789</t>
  </si>
  <si>
    <t>rs12119005</t>
  </si>
  <si>
    <t>rs2293889</t>
  </si>
  <si>
    <t>rs17655730</t>
  </si>
  <si>
    <t>rs11065987</t>
  </si>
  <si>
    <t>rs17196752</t>
  </si>
  <si>
    <t>eqtl-a-ENSG00000162889</t>
  </si>
  <si>
    <t>rs6669284</t>
  </si>
  <si>
    <t>ENSG00000162889</t>
  </si>
  <si>
    <t>rs4618969</t>
  </si>
  <si>
    <t>eqtl-a-ENSG00000163235</t>
  </si>
  <si>
    <t>ENSG00000163235</t>
  </si>
  <si>
    <t>rs35715946</t>
  </si>
  <si>
    <t>rs113971512</t>
  </si>
  <si>
    <t>rs2497306</t>
  </si>
  <si>
    <t>eqtl-a-ENSG00000163812</t>
  </si>
  <si>
    <t>rs4683019</t>
  </si>
  <si>
    <t>ENSG00000163812</t>
  </si>
  <si>
    <t>eqtl-a-ENSG00000164251</t>
  </si>
  <si>
    <t>rs180865194</t>
  </si>
  <si>
    <t>ENSG00000164251</t>
  </si>
  <si>
    <t>rs10053003</t>
  </si>
  <si>
    <t>rs7712675</t>
  </si>
  <si>
    <t>rs10514071</t>
  </si>
  <si>
    <t>rs17567779</t>
  </si>
  <si>
    <t>rs4727027</t>
  </si>
  <si>
    <t>eqtl-a-ENSG00000164442</t>
  </si>
  <si>
    <t>rs11758389</t>
  </si>
  <si>
    <t>ENSG00000164442</t>
  </si>
  <si>
    <t>rs4428519</t>
  </si>
  <si>
    <t>rs1936211</t>
  </si>
  <si>
    <t>eqtl-a-ENSG00000164530</t>
  </si>
  <si>
    <t>rs7740107</t>
  </si>
  <si>
    <t>ENSG00000164530</t>
  </si>
  <si>
    <t>rs61212666</t>
  </si>
  <si>
    <t>rs9380622</t>
  </si>
  <si>
    <t>rs9368972</t>
  </si>
  <si>
    <t>rs13193265</t>
  </si>
  <si>
    <t>eqtl-a-ENSG00000164867</t>
  </si>
  <si>
    <t>rs1800781</t>
  </si>
  <si>
    <t>ENSG00000164867</t>
  </si>
  <si>
    <t>eqtl-a-ENSG00000165338</t>
  </si>
  <si>
    <t>rs7919792</t>
  </si>
  <si>
    <t>ENSG00000165338</t>
  </si>
  <si>
    <t>rs7100516</t>
  </si>
  <si>
    <t>eqtl-a-ENSG00000166086</t>
  </si>
  <si>
    <t>ENSG00000166086</t>
  </si>
  <si>
    <t>rs35340377</t>
  </si>
  <si>
    <t>rs79322592</t>
  </si>
  <si>
    <t>rs826415</t>
  </si>
  <si>
    <t>rs78909033</t>
  </si>
  <si>
    <t>rs724016</t>
  </si>
  <si>
    <t>rs11602954</t>
  </si>
  <si>
    <t>rs329637</t>
  </si>
  <si>
    <t>rs605930</t>
  </si>
  <si>
    <t>rs7961894</t>
  </si>
  <si>
    <t>rs7190551</t>
  </si>
  <si>
    <t>rs145171343</t>
  </si>
  <si>
    <t>rs4814776</t>
  </si>
  <si>
    <t>eqtl-a-ENSG00000166260</t>
  </si>
  <si>
    <t>rs1802212</t>
  </si>
  <si>
    <t>ENSG00000166260</t>
  </si>
  <si>
    <t>rs244318</t>
  </si>
  <si>
    <t>eqtl-a-ENSG00000166825</t>
  </si>
  <si>
    <t>ENSG00000166825</t>
  </si>
  <si>
    <t>rs117083635</t>
  </si>
  <si>
    <t>rs11073890</t>
  </si>
  <si>
    <t>rs117465795</t>
  </si>
  <si>
    <t>rs113788492</t>
  </si>
  <si>
    <t>rs4932250</t>
  </si>
  <si>
    <t>eqtl-a-ENSG00000167552</t>
  </si>
  <si>
    <t>ENSG00000167552</t>
  </si>
  <si>
    <t>rs11168868</t>
  </si>
  <si>
    <t>eqtl-a-ENSG00000168288</t>
  </si>
  <si>
    <t>rs9798325</t>
  </si>
  <si>
    <t>ENSG00000168288</t>
  </si>
  <si>
    <t>eqtl-a-ENSG00000168874</t>
  </si>
  <si>
    <t>rs189750681</t>
  </si>
  <si>
    <t>ENSG00000168874</t>
  </si>
  <si>
    <t>rs3024798</t>
  </si>
  <si>
    <t>rs140546452</t>
  </si>
  <si>
    <t>rs55844419</t>
  </si>
  <si>
    <t>rs143386318</t>
  </si>
  <si>
    <t>eqtl-a-ENSG00000169047</t>
  </si>
  <si>
    <t>rs115786869</t>
  </si>
  <si>
    <t>ENSG00000169047</t>
  </si>
  <si>
    <t>rs13018683</t>
  </si>
  <si>
    <t>rs13400941</t>
  </si>
  <si>
    <t>eqtl-a-ENSG00000169252</t>
  </si>
  <si>
    <t>rs2082395</t>
  </si>
  <si>
    <t>ENSG00000169252</t>
  </si>
  <si>
    <t>rs72829145</t>
  </si>
  <si>
    <t>eqtl-a-ENSG00000170365</t>
  </si>
  <si>
    <t>rs13110416</t>
  </si>
  <si>
    <t>ENSG00000170365</t>
  </si>
  <si>
    <t>eqtl-a-ENSG00000170558</t>
  </si>
  <si>
    <t>ENSG00000170558</t>
  </si>
  <si>
    <t>rs2227901</t>
  </si>
  <si>
    <t>rs10971930</t>
  </si>
  <si>
    <t>rs10838725</t>
  </si>
  <si>
    <t>rs79755767</t>
  </si>
  <si>
    <t>rs1822424</t>
  </si>
  <si>
    <t>rs12454769</t>
  </si>
  <si>
    <t>rs9675957</t>
  </si>
  <si>
    <t>rs117269593</t>
  </si>
  <si>
    <t>rs5751077</t>
  </si>
  <si>
    <t>eqtl-a-ENSG00000170606</t>
  </si>
  <si>
    <t>rs113450199</t>
  </si>
  <si>
    <t>ENSG00000170606</t>
  </si>
  <si>
    <t>rs72801474</t>
  </si>
  <si>
    <t>eqtl-a-ENSG00000170989</t>
  </si>
  <si>
    <t>rs1922987</t>
  </si>
  <si>
    <t>ENSG00000170989</t>
  </si>
  <si>
    <t>eqtl-a-ENSG00000171314</t>
  </si>
  <si>
    <t>rs60890987</t>
  </si>
  <si>
    <t>ENSG00000171314</t>
  </si>
  <si>
    <t>rs7895702</t>
  </si>
  <si>
    <t>rs7089713</t>
  </si>
  <si>
    <t>eqtl-a-ENSG00000171492</t>
  </si>
  <si>
    <t>rs736183</t>
  </si>
  <si>
    <t>ENSG00000171492</t>
  </si>
  <si>
    <t>rs2802031</t>
  </si>
  <si>
    <t>rs4822024</t>
  </si>
  <si>
    <t>eqtl-a-ENSG00000171720</t>
  </si>
  <si>
    <t>rs1421896</t>
  </si>
  <si>
    <t>ENSG00000171720</t>
  </si>
  <si>
    <t>eqtl-a-ENSG00000171812</t>
  </si>
  <si>
    <t>rs12401902</t>
  </si>
  <si>
    <t>ENSG00000171812</t>
  </si>
  <si>
    <t>rs13330176</t>
  </si>
  <si>
    <t>eqtl-a-ENSG00000171988</t>
  </si>
  <si>
    <t>ENSG00000171988</t>
  </si>
  <si>
    <t>rs9919429</t>
  </si>
  <si>
    <t>rs11065979</t>
  </si>
  <si>
    <t>eqtl-a-ENSG00000172037</t>
  </si>
  <si>
    <t>ENSG00000172037</t>
  </si>
  <si>
    <t>rs78075599</t>
  </si>
  <si>
    <t>rs1317140</t>
  </si>
  <si>
    <t>rs4917017</t>
  </si>
  <si>
    <t>rs16978075</t>
  </si>
  <si>
    <t>eqtl-a-ENSG00000172819</t>
  </si>
  <si>
    <t>rs7969717</t>
  </si>
  <si>
    <t>ENSG00000172819</t>
  </si>
  <si>
    <t>eqtl-a-ENSG00000174175</t>
  </si>
  <si>
    <t>rs10919218</t>
  </si>
  <si>
    <t>ENSG00000174175</t>
  </si>
  <si>
    <t>rs2205895</t>
  </si>
  <si>
    <t>rs7529925</t>
  </si>
  <si>
    <t>rs4895441</t>
  </si>
  <si>
    <t>rs7075195</t>
  </si>
  <si>
    <t>rs6136489</t>
  </si>
  <si>
    <t>eqtl-a-ENSG00000175582</t>
  </si>
  <si>
    <t>rs1792199</t>
  </si>
  <si>
    <t>ENSG00000175582</t>
  </si>
  <si>
    <t>rs10437751</t>
  </si>
  <si>
    <t>eqtl-a-ENSG00000176170</t>
  </si>
  <si>
    <t>ENSG00000176170</t>
  </si>
  <si>
    <t>rs1713399</t>
  </si>
  <si>
    <t>rs8150</t>
  </si>
  <si>
    <t>eqtl-a-ENSG00000176454</t>
  </si>
  <si>
    <t>ENSG00000176454</t>
  </si>
  <si>
    <t>rs2279686</t>
  </si>
  <si>
    <t>rs2126420</t>
  </si>
  <si>
    <t>eqtl-a-ENSG00000177706</t>
  </si>
  <si>
    <t>ENSG00000177706</t>
  </si>
  <si>
    <t>rs76029673</t>
  </si>
  <si>
    <t>rs11984258</t>
  </si>
  <si>
    <t>rs13308834</t>
  </si>
  <si>
    <t>eqtl-a-ENSG00000178209</t>
  </si>
  <si>
    <t>rs11781667</t>
  </si>
  <si>
    <t>ENSG00000178209</t>
  </si>
  <si>
    <t>eqtl-a-ENSG00000178695</t>
  </si>
  <si>
    <t>rs2712381</t>
  </si>
  <si>
    <t>ENSG00000178695</t>
  </si>
  <si>
    <t>rs9600783</t>
  </si>
  <si>
    <t>rs57676870</t>
  </si>
  <si>
    <t>rs2239630</t>
  </si>
  <si>
    <t>eqtl-a-ENSG00000178726</t>
  </si>
  <si>
    <t>ENSG00000178726</t>
  </si>
  <si>
    <t>rs844813</t>
  </si>
  <si>
    <t>eqtl-a-ENSG00000183691</t>
  </si>
  <si>
    <t>rs2877763</t>
  </si>
  <si>
    <t>ENSG00000183691</t>
  </si>
  <si>
    <t>eqtl-a-ENSG00000185950</t>
  </si>
  <si>
    <t>rs9521499</t>
  </si>
  <si>
    <t>ENSG00000185950</t>
  </si>
  <si>
    <t>rs4771629</t>
  </si>
  <si>
    <t>eqtl-a-ENSG00000186063</t>
  </si>
  <si>
    <t>rs3008611</t>
  </si>
  <si>
    <t>ENSG00000186063</t>
  </si>
  <si>
    <t>eqtl-a-ENSG00000186350</t>
  </si>
  <si>
    <t>ENSG00000186350</t>
  </si>
  <si>
    <t>rs35705343</t>
  </si>
  <si>
    <t>rs1045570</t>
  </si>
  <si>
    <t>rs225245</t>
  </si>
  <si>
    <t>eqtl-a-ENSG00000186994</t>
  </si>
  <si>
    <t>rs7127307</t>
  </si>
  <si>
    <t>ENSG00000186994</t>
  </si>
  <si>
    <t>rs112992332</t>
  </si>
  <si>
    <t>rs11669559</t>
  </si>
  <si>
    <t>eqtl-a-ENSG00000187513</t>
  </si>
  <si>
    <t>rs1764390</t>
  </si>
  <si>
    <t>ENSG00000187513</t>
  </si>
  <si>
    <t>eqtl-a-ENSG00000189403</t>
  </si>
  <si>
    <t>rs7986681</t>
  </si>
  <si>
    <t>ENSG00000189403</t>
  </si>
  <si>
    <t>eqtl-a-ENSG00000196405</t>
  </si>
  <si>
    <t>rs1191034</t>
  </si>
  <si>
    <t>ENSG00000196405</t>
  </si>
  <si>
    <t>rs61992880</t>
  </si>
  <si>
    <t>eqtl-a-ENSG00000196411</t>
  </si>
  <si>
    <t>rs17162410</t>
  </si>
  <si>
    <t>ENSG00000196411</t>
  </si>
  <si>
    <t>rs116979562</t>
  </si>
  <si>
    <t>rs146189743</t>
  </si>
  <si>
    <t>rs11768465</t>
  </si>
  <si>
    <t>rs189530829</t>
  </si>
  <si>
    <t>rs113821643</t>
  </si>
  <si>
    <t>rs13225064</t>
  </si>
  <si>
    <t>eqtl-a-ENSG00000196730</t>
  </si>
  <si>
    <t>ENSG00000196730</t>
  </si>
  <si>
    <t>rs4878108</t>
  </si>
  <si>
    <t>rs11141859</t>
  </si>
  <si>
    <t>rs36206051</t>
  </si>
  <si>
    <t>rs77933581</t>
  </si>
  <si>
    <t>rs1105384</t>
  </si>
  <si>
    <t>eqtl-a-ENSG00000197442</t>
  </si>
  <si>
    <t>rs9385780</t>
  </si>
  <si>
    <t>ENSG00000197442</t>
  </si>
  <si>
    <t>rs6924387</t>
  </si>
  <si>
    <t>eqtl-a-ENSG00000197747</t>
  </si>
  <si>
    <t>rs3007692</t>
  </si>
  <si>
    <t>ENSG00000197747</t>
  </si>
  <si>
    <t>rs1375493</t>
  </si>
  <si>
    <t>rs10980800</t>
  </si>
  <si>
    <t>eqtl-a-ENSG00000204231</t>
  </si>
  <si>
    <t>rs62407809</t>
  </si>
  <si>
    <t>ENSG00000204231</t>
  </si>
  <si>
    <t>eqtl-a-ENSG00000206503</t>
  </si>
  <si>
    <t>rs1611638</t>
  </si>
  <si>
    <t>ENSG00000206503</t>
  </si>
  <si>
    <t>rs112733823</t>
  </si>
  <si>
    <t>rs9391683</t>
  </si>
  <si>
    <t>rs72863525</t>
  </si>
  <si>
    <t>rs2844841</t>
  </si>
  <si>
    <t>rs9258357</t>
  </si>
  <si>
    <t>rs1532624</t>
  </si>
  <si>
    <t>eqtl-a-ENSG00000213445</t>
  </si>
  <si>
    <t>rs732072</t>
  </si>
  <si>
    <t>ENSG00000213445</t>
  </si>
  <si>
    <t>eqtl-a-ENSG00000213722</t>
  </si>
  <si>
    <t>rs12213831</t>
  </si>
  <si>
    <t>ENSG00000213722</t>
  </si>
  <si>
    <t>rs9267551</t>
  </si>
  <si>
    <t>eqtl-a-ENSG00000213918</t>
  </si>
  <si>
    <t>rs9989424</t>
  </si>
  <si>
    <t>ENSG00000213918</t>
  </si>
  <si>
    <t>eqtl-a-ENSG00000225783</t>
  </si>
  <si>
    <t>ENSG00000225783</t>
  </si>
  <si>
    <t>rs597808</t>
  </si>
  <si>
    <t>rs141396637</t>
  </si>
  <si>
    <t>rs73163253</t>
  </si>
  <si>
    <t>rs11913541</t>
  </si>
  <si>
    <t>rs74721354</t>
  </si>
  <si>
    <t>eqtl-a-ENSG00000233276</t>
  </si>
  <si>
    <t>rs11711485</t>
  </si>
  <si>
    <t>ENSG00000233276</t>
  </si>
  <si>
    <t>eqtl-a-ENSG00000234745</t>
  </si>
  <si>
    <t>rs2596496</t>
  </si>
  <si>
    <t>ENSG00000234745</t>
  </si>
  <si>
    <t>rs9266086</t>
  </si>
  <si>
    <t>rs9266557</t>
  </si>
  <si>
    <t>eqtl-a-ENSG00000255717</t>
  </si>
  <si>
    <t>rs76076511</t>
  </si>
  <si>
    <t>ENSG00000255717</t>
  </si>
  <si>
    <t>rs71496937</t>
  </si>
  <si>
    <t>method</t>
  </si>
  <si>
    <t>nsnp</t>
  </si>
  <si>
    <t>b</t>
  </si>
  <si>
    <t>se</t>
  </si>
  <si>
    <t>pve</t>
  </si>
  <si>
    <t>lo_ci</t>
  </si>
  <si>
    <t>up_ci</t>
  </si>
  <si>
    <t>or</t>
  </si>
  <si>
    <t>or_lci95</t>
  </si>
  <si>
    <t>or_uci95</t>
  </si>
  <si>
    <t>Inverse variance weighted</t>
  </si>
  <si>
    <t>Wald ratio</t>
  </si>
  <si>
    <t>Weighted median</t>
  </si>
  <si>
    <t>Weighted mode</t>
  </si>
  <si>
    <t>p value</t>
    <phoneticPr fontId="2" type="noConversion"/>
  </si>
  <si>
    <t>Supplementary Table 5 Exposure data of 299 eQTLs.</t>
    <phoneticPr fontId="2" type="noConversion"/>
  </si>
  <si>
    <t>Supplementary Table 6 27 significant eQTLs associated with 12 shear stress-related genes influencing the SAH phenotype.</t>
    <phoneticPr fontId="2" type="noConversion"/>
  </si>
  <si>
    <t>p_heterogeneity</t>
    <phoneticPr fontId="2" type="noConversion"/>
  </si>
  <si>
    <t>Unruptured cerebral aneurysm || id:ebi-a-GCST90018816</t>
  </si>
  <si>
    <t>finn-b-I9_SAHANEUR_EXNONE</t>
  </si>
  <si>
    <t>reverse MR</t>
    <phoneticPr fontId="2" type="noConversion"/>
  </si>
  <si>
    <t>SYMBOL</t>
  </si>
  <si>
    <t>GSM337102</t>
  </si>
  <si>
    <t>GSM337103</t>
  </si>
  <si>
    <t>GSM337104</t>
  </si>
  <si>
    <t>GSM337105</t>
  </si>
  <si>
    <t>GSM337106</t>
  </si>
  <si>
    <t>GSM337107</t>
  </si>
  <si>
    <t>GSM337108</t>
  </si>
  <si>
    <t>GSM337109</t>
  </si>
  <si>
    <t>GSM337110</t>
  </si>
  <si>
    <t>GSM337111</t>
  </si>
  <si>
    <t>GSM337112</t>
  </si>
  <si>
    <t>GSM337113</t>
  </si>
  <si>
    <t>GSM337114</t>
  </si>
  <si>
    <t>GSM337115</t>
  </si>
  <si>
    <t>GSM337116</t>
  </si>
  <si>
    <t>GSM337117</t>
  </si>
  <si>
    <t>GSM337118</t>
  </si>
  <si>
    <t>GSM337119</t>
  </si>
  <si>
    <t>GSM337120</t>
  </si>
  <si>
    <t>Supplementary Table 7 MR results of validation.</t>
    <phoneticPr fontId="2" type="noConversion"/>
  </si>
  <si>
    <t>Supplementary Table 2 1645 DEGs from transcriptomic profiles of HUVEC under varying shear stress conditions.</t>
    <phoneticPr fontId="2" type="noConversion"/>
  </si>
  <si>
    <t>Supplementary Table 8 Expression of KCNN4 and UGCG from transcriptomic profiles of ruptured and unruptured intracranial aneurysms.</t>
    <phoneticPr fontId="2" type="noConversion"/>
  </si>
  <si>
    <t>Supplementary Table 1  RNA primers used in this study.</t>
    <phoneticPr fontId="2" type="noConversion"/>
  </si>
  <si>
    <t xml:space="preserve"> || id:ebi-a-GCST90018923</t>
  </si>
  <si>
    <t>pval</t>
  </si>
  <si>
    <t>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indexed="8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9"/>
      <name val="等线"/>
      <family val="3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4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7" borderId="8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0" borderId="0">
      <alignment vertical="center"/>
    </xf>
    <xf numFmtId="0" fontId="24" fillId="8" borderId="9" applyNumberFormat="0" applyFont="0" applyAlignment="0" applyProtection="0">
      <alignment vertical="center"/>
    </xf>
  </cellStyleXfs>
  <cellXfs count="13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5" fillId="0" borderId="0" xfId="1" applyFo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16" fontId="1" fillId="0" borderId="0" xfId="0" applyNumberFormat="1" applyFont="1" applyAlignment="1">
      <alignment vertical="center"/>
    </xf>
    <xf numFmtId="0" fontId="5" fillId="0" borderId="0" xfId="0" applyFont="1"/>
    <xf numFmtId="0" fontId="5" fillId="0" borderId="0" xfId="1" applyFont="1" applyAlignment="1">
      <alignment horizontal="left" vertical="center"/>
    </xf>
    <xf numFmtId="0" fontId="24" fillId="0" borderId="0" xfId="42">
      <alignment vertical="center"/>
    </xf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1" xr:uid="{4F9B4FF1-34F4-42A5-BAD8-1416B8110191}"/>
    <cellStyle name="常规 3" xfId="42" xr:uid="{92FD96E0-ECF2-4FC7-9894-6E15D7A4B463}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适中" xfId="9" builtinId="28" customBuiltin="1"/>
    <cellStyle name="输出" xfId="11" builtinId="21" customBuiltin="1"/>
    <cellStyle name="输入" xfId="10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 2" xfId="43" xr:uid="{C0F10653-6755-46BF-ADD0-BD162174ADB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workbookViewId="0">
      <selection activeCell="C15" sqref="C15"/>
    </sheetView>
  </sheetViews>
  <sheetFormatPr defaultRowHeight="13.9" x14ac:dyDescent="0.4"/>
  <cols>
    <col min="1" max="1" width="9.19921875" bestFit="1" customWidth="1"/>
    <col min="2" max="2" width="38.73046875" bestFit="1" customWidth="1"/>
    <col min="3" max="3" width="39.1328125" bestFit="1" customWidth="1"/>
  </cols>
  <sheetData>
    <row r="1" spans="1:3" ht="15" x14ac:dyDescent="0.4">
      <c r="A1" s="11" t="s">
        <v>11625</v>
      </c>
      <c r="B1" s="11"/>
      <c r="C1" s="11"/>
    </row>
    <row r="2" spans="1:3" ht="15.4" x14ac:dyDescent="0.45">
      <c r="A2" s="1" t="s">
        <v>0</v>
      </c>
      <c r="B2" s="1" t="s">
        <v>1</v>
      </c>
      <c r="C2" s="1" t="s">
        <v>2</v>
      </c>
    </row>
    <row r="3" spans="1:3" ht="15.4" x14ac:dyDescent="0.45">
      <c r="A3" s="1" t="s">
        <v>3</v>
      </c>
      <c r="B3" s="1" t="s">
        <v>4</v>
      </c>
      <c r="C3" s="1" t="s">
        <v>5</v>
      </c>
    </row>
    <row r="4" spans="1:3" ht="15.4" x14ac:dyDescent="0.45">
      <c r="A4" s="1" t="s">
        <v>6</v>
      </c>
      <c r="B4" s="2" t="s">
        <v>7</v>
      </c>
      <c r="C4" s="2" t="s">
        <v>8</v>
      </c>
    </row>
    <row r="5" spans="1:3" ht="15.4" x14ac:dyDescent="0.45">
      <c r="A5" s="1" t="s">
        <v>9</v>
      </c>
      <c r="B5" s="2" t="s">
        <v>10</v>
      </c>
      <c r="C5" s="2" t="s">
        <v>11</v>
      </c>
    </row>
  </sheetData>
  <mergeCells count="1">
    <mergeCell ref="A1:C1"/>
  </mergeCells>
  <phoneticPr fontId="2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4:C5" xr:uid="{9F1CBD2F-6057-4651-A84F-1BB3A6DFA700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FA928-A847-44E5-9517-19F5E2C09458}">
  <dimension ref="A1:H1649"/>
  <sheetViews>
    <sheetView workbookViewId="0"/>
  </sheetViews>
  <sheetFormatPr defaultRowHeight="15" x14ac:dyDescent="0.4"/>
  <cols>
    <col min="1" max="1" width="16.1328125" style="6" bestFit="1" customWidth="1"/>
    <col min="2" max="3" width="13.6640625" style="6" bestFit="1" customWidth="1"/>
    <col min="4" max="6" width="13" style="6" bestFit="1" customWidth="1"/>
    <col min="7" max="16384" width="9.06640625" style="6"/>
  </cols>
  <sheetData>
    <row r="1" spans="1:7" x14ac:dyDescent="0.4">
      <c r="A1" s="5" t="s">
        <v>11623</v>
      </c>
    </row>
    <row r="2" spans="1:7" ht="15.4" x14ac:dyDescent="0.4">
      <c r="A2" s="7"/>
      <c r="B2" s="7" t="s">
        <v>9268</v>
      </c>
      <c r="C2" s="7" t="s">
        <v>9269</v>
      </c>
      <c r="D2" s="7" t="s">
        <v>9270</v>
      </c>
      <c r="E2" s="7" t="s">
        <v>9271</v>
      </c>
      <c r="F2" s="7" t="s">
        <v>9272</v>
      </c>
      <c r="G2" s="7"/>
    </row>
    <row r="3" spans="1:7" ht="15.4" x14ac:dyDescent="0.4">
      <c r="A3" s="7" t="s">
        <v>1180</v>
      </c>
      <c r="B3" s="7">
        <v>-2.6426874219999998</v>
      </c>
      <c r="C3" s="7">
        <v>5.5373594879999999</v>
      </c>
      <c r="D3" s="7">
        <v>427.46613389999999</v>
      </c>
      <c r="E3" s="8">
        <v>5.7899999999999997E-95</v>
      </c>
      <c r="F3" s="8">
        <v>9.09E-91</v>
      </c>
      <c r="G3" s="7"/>
    </row>
    <row r="4" spans="1:7" ht="15.4" x14ac:dyDescent="0.4">
      <c r="A4" s="7" t="s">
        <v>1960</v>
      </c>
      <c r="B4" s="7">
        <v>2.2897761540000001</v>
      </c>
      <c r="C4" s="7">
        <v>3.7715601419999998</v>
      </c>
      <c r="D4" s="7">
        <v>294.77731349999999</v>
      </c>
      <c r="E4" s="8">
        <v>4.5299999999999999E-66</v>
      </c>
      <c r="F4" s="8">
        <v>3.56E-62</v>
      </c>
      <c r="G4" s="7"/>
    </row>
    <row r="5" spans="1:7" ht="15.4" x14ac:dyDescent="0.4">
      <c r="A5" s="7" t="s">
        <v>469</v>
      </c>
      <c r="B5" s="7">
        <v>-2.7731594670000002</v>
      </c>
      <c r="C5" s="7">
        <v>6.1385489169999996</v>
      </c>
      <c r="D5" s="7">
        <v>213.96257080000001</v>
      </c>
      <c r="E5" s="8">
        <v>1.8800000000000001E-48</v>
      </c>
      <c r="F5" s="8">
        <v>9.8299999999999997E-45</v>
      </c>
      <c r="G5" s="7"/>
    </row>
    <row r="6" spans="1:7" ht="15.4" x14ac:dyDescent="0.4">
      <c r="A6" s="7" t="s">
        <v>9273</v>
      </c>
      <c r="B6" s="7">
        <v>-2.5205861760000001</v>
      </c>
      <c r="C6" s="7">
        <v>4.0921155819999999</v>
      </c>
      <c r="D6" s="7">
        <v>149.2356527</v>
      </c>
      <c r="E6" s="8">
        <v>2.55E-34</v>
      </c>
      <c r="F6" s="8">
        <v>1.0000000000000001E-30</v>
      </c>
      <c r="G6" s="7"/>
    </row>
    <row r="7" spans="1:7" ht="15.4" x14ac:dyDescent="0.4">
      <c r="A7" s="7" t="s">
        <v>4914</v>
      </c>
      <c r="B7" s="7">
        <v>-2.3728494179999999</v>
      </c>
      <c r="C7" s="7">
        <v>5.1409072760000001</v>
      </c>
      <c r="D7" s="7">
        <v>120.08538969999999</v>
      </c>
      <c r="E7" s="8">
        <v>6.0600000000000002E-28</v>
      </c>
      <c r="F7" s="8">
        <v>1.9000000000000001E-24</v>
      </c>
      <c r="G7" s="7"/>
    </row>
    <row r="8" spans="1:7" ht="15.4" x14ac:dyDescent="0.4">
      <c r="A8" s="7" t="s">
        <v>9274</v>
      </c>
      <c r="B8" s="7">
        <v>-1.343347139</v>
      </c>
      <c r="C8" s="7">
        <v>4.5876682530000004</v>
      </c>
      <c r="D8" s="7">
        <v>99.693020939999997</v>
      </c>
      <c r="E8" s="8">
        <v>1.7800000000000001E-23</v>
      </c>
      <c r="F8" s="8">
        <v>4.66E-20</v>
      </c>
      <c r="G8" s="7"/>
    </row>
    <row r="9" spans="1:7" ht="15.4" x14ac:dyDescent="0.4">
      <c r="A9" s="7" t="s">
        <v>9275</v>
      </c>
      <c r="B9" s="7">
        <v>-1.965968816</v>
      </c>
      <c r="C9" s="7">
        <v>5.1892693300000001</v>
      </c>
      <c r="D9" s="7">
        <v>98.224581040000004</v>
      </c>
      <c r="E9" s="8">
        <v>3.7399999999999998E-23</v>
      </c>
      <c r="F9" s="8">
        <v>8.3900000000000005E-20</v>
      </c>
      <c r="G9" s="7"/>
    </row>
    <row r="10" spans="1:7" ht="15.4" x14ac:dyDescent="0.4">
      <c r="A10" s="7" t="s">
        <v>2085</v>
      </c>
      <c r="B10" s="7">
        <v>-0.93540577700000005</v>
      </c>
      <c r="C10" s="7">
        <v>5.2337544710000001</v>
      </c>
      <c r="D10" s="7">
        <v>97.304706969999998</v>
      </c>
      <c r="E10" s="8">
        <v>5.9399999999999998E-23</v>
      </c>
      <c r="F10" s="8">
        <v>1.1700000000000001E-19</v>
      </c>
      <c r="G10" s="7"/>
    </row>
    <row r="11" spans="1:7" ht="15.4" x14ac:dyDescent="0.4">
      <c r="A11" s="7" t="s">
        <v>9276</v>
      </c>
      <c r="B11" s="7">
        <v>-1.7968332330000001</v>
      </c>
      <c r="C11" s="7">
        <v>5.6262002259999999</v>
      </c>
      <c r="D11" s="7">
        <v>92.403596739999998</v>
      </c>
      <c r="E11" s="8">
        <v>7.0699999999999998E-22</v>
      </c>
      <c r="F11" s="8">
        <v>1.23E-18</v>
      </c>
      <c r="G11" s="7"/>
    </row>
    <row r="12" spans="1:7" ht="15.4" x14ac:dyDescent="0.4">
      <c r="A12" s="7" t="s">
        <v>9277</v>
      </c>
      <c r="B12" s="7">
        <v>-1.122448621</v>
      </c>
      <c r="C12" s="7">
        <v>4.8099981740000004</v>
      </c>
      <c r="D12" s="7">
        <v>88.780150259999999</v>
      </c>
      <c r="E12" s="8">
        <v>4.41E-21</v>
      </c>
      <c r="F12" s="8">
        <v>6.94E-18</v>
      </c>
      <c r="G12" s="7"/>
    </row>
    <row r="13" spans="1:7" ht="15.4" x14ac:dyDescent="0.4">
      <c r="A13" s="7" t="s">
        <v>9278</v>
      </c>
      <c r="B13" s="7">
        <v>-0.76001664499999999</v>
      </c>
      <c r="C13" s="7">
        <v>5.0442734150000001</v>
      </c>
      <c r="D13" s="7">
        <v>83.879333389999999</v>
      </c>
      <c r="E13" s="8">
        <v>5.2600000000000001E-20</v>
      </c>
      <c r="F13" s="8">
        <v>6.81E-17</v>
      </c>
      <c r="G13" s="7"/>
    </row>
    <row r="14" spans="1:7" ht="15.4" x14ac:dyDescent="0.4">
      <c r="A14" s="7" t="s">
        <v>9279</v>
      </c>
      <c r="B14" s="7">
        <v>1.0584076069999999</v>
      </c>
      <c r="C14" s="7">
        <v>7.6468227620000002</v>
      </c>
      <c r="D14" s="7">
        <v>83.762180880000003</v>
      </c>
      <c r="E14" s="8">
        <v>5.5799999999999999E-20</v>
      </c>
      <c r="F14" s="8">
        <v>6.81E-17</v>
      </c>
      <c r="G14" s="7"/>
    </row>
    <row r="15" spans="1:7" ht="15.4" x14ac:dyDescent="0.4">
      <c r="A15" s="7" t="s">
        <v>9280</v>
      </c>
      <c r="B15" s="7">
        <v>-1.9221126289999999</v>
      </c>
      <c r="C15" s="7">
        <v>2.6861795040000001</v>
      </c>
      <c r="D15" s="7">
        <v>83.743029809999996</v>
      </c>
      <c r="E15" s="8">
        <v>5.6300000000000003E-20</v>
      </c>
      <c r="F15" s="8">
        <v>6.81E-17</v>
      </c>
      <c r="G15" s="7"/>
    </row>
    <row r="16" spans="1:7" ht="15.4" x14ac:dyDescent="0.4">
      <c r="A16" s="7" t="s">
        <v>9281</v>
      </c>
      <c r="B16" s="7">
        <v>-1.2120725640000001</v>
      </c>
      <c r="C16" s="7">
        <v>3.318859888</v>
      </c>
      <c r="D16" s="7">
        <v>82.561805559999996</v>
      </c>
      <c r="E16" s="8">
        <v>1.02E-19</v>
      </c>
      <c r="F16" s="8">
        <v>1.15E-16</v>
      </c>
      <c r="G16" s="7"/>
    </row>
    <row r="17" spans="1:8" ht="15.4" x14ac:dyDescent="0.4">
      <c r="A17" s="7" t="s">
        <v>9282</v>
      </c>
      <c r="B17" s="7">
        <v>-1.3685720210000001</v>
      </c>
      <c r="C17" s="7">
        <v>4.2550669040000004</v>
      </c>
      <c r="D17" s="7">
        <v>78.407016420000005</v>
      </c>
      <c r="E17" s="8">
        <v>8.3900000000000002E-19</v>
      </c>
      <c r="F17" s="8">
        <v>8.7899999999999999E-16</v>
      </c>
      <c r="G17" s="7"/>
    </row>
    <row r="18" spans="1:8" ht="15.4" x14ac:dyDescent="0.4">
      <c r="A18" s="7" t="s">
        <v>9283</v>
      </c>
      <c r="B18" s="7">
        <v>-3.6698856520000001</v>
      </c>
      <c r="C18" s="7">
        <v>-0.69691819600000005</v>
      </c>
      <c r="D18" s="7">
        <v>76.210653570000005</v>
      </c>
      <c r="E18" s="8">
        <v>2.5499999999999999E-18</v>
      </c>
      <c r="F18" s="8">
        <v>2.5E-15</v>
      </c>
      <c r="G18" s="7"/>
    </row>
    <row r="19" spans="1:8" ht="15.4" x14ac:dyDescent="0.4">
      <c r="A19" s="7" t="s">
        <v>9284</v>
      </c>
      <c r="B19" s="7">
        <v>-0.77700634899999999</v>
      </c>
      <c r="C19" s="7">
        <v>4.8181539999999998</v>
      </c>
      <c r="D19" s="7">
        <v>75.334993049999994</v>
      </c>
      <c r="E19" s="8">
        <v>3.9699999999999997E-18</v>
      </c>
      <c r="F19" s="8">
        <v>3.6700000000000001E-15</v>
      </c>
      <c r="G19" s="7"/>
    </row>
    <row r="20" spans="1:8" ht="15.4" x14ac:dyDescent="0.4">
      <c r="A20" s="7" t="s">
        <v>9285</v>
      </c>
      <c r="B20" s="7">
        <v>1.033787958</v>
      </c>
      <c r="C20" s="7">
        <v>4.2975530260000001</v>
      </c>
      <c r="D20" s="7">
        <v>74.752213380000001</v>
      </c>
      <c r="E20" s="8">
        <v>5.3400000000000001E-18</v>
      </c>
      <c r="F20" s="8">
        <v>4.66E-15</v>
      </c>
      <c r="G20" s="7"/>
    </row>
    <row r="21" spans="1:8" ht="15.4" x14ac:dyDescent="0.4">
      <c r="A21" s="7" t="s">
        <v>9286</v>
      </c>
      <c r="B21" s="7">
        <v>-1.0451703160000001</v>
      </c>
      <c r="C21" s="7">
        <v>7.6464432560000004</v>
      </c>
      <c r="D21" s="7">
        <v>72.441846179999999</v>
      </c>
      <c r="E21" s="8">
        <v>1.7200000000000001E-17</v>
      </c>
      <c r="F21" s="8">
        <v>1.42E-14</v>
      </c>
      <c r="G21" s="7"/>
    </row>
    <row r="22" spans="1:8" ht="15.4" x14ac:dyDescent="0.4">
      <c r="A22" s="7" t="s">
        <v>9287</v>
      </c>
      <c r="B22" s="7">
        <v>-0.97011753499999998</v>
      </c>
      <c r="C22" s="7">
        <v>7.747997453</v>
      </c>
      <c r="D22" s="7">
        <v>71.921934500000006</v>
      </c>
      <c r="E22" s="8">
        <v>2.2400000000000001E-17</v>
      </c>
      <c r="F22" s="8">
        <v>1.7599999999999999E-14</v>
      </c>
      <c r="G22" s="7"/>
    </row>
    <row r="23" spans="1:8" ht="15.4" x14ac:dyDescent="0.4">
      <c r="A23" s="7" t="s">
        <v>9288</v>
      </c>
      <c r="B23" s="7">
        <v>-1.8743466179999999</v>
      </c>
      <c r="C23" s="7">
        <v>2.8366085710000002</v>
      </c>
      <c r="D23" s="7">
        <v>70.401881770000003</v>
      </c>
      <c r="E23" s="8">
        <v>4.8400000000000001E-17</v>
      </c>
      <c r="F23" s="8">
        <v>3.62E-14</v>
      </c>
      <c r="G23" s="7"/>
    </row>
    <row r="24" spans="1:8" ht="15.4" x14ac:dyDescent="0.4">
      <c r="A24" s="7" t="s">
        <v>3221</v>
      </c>
      <c r="B24" s="7">
        <v>-4.7937006149999997</v>
      </c>
      <c r="C24" s="7">
        <v>2.5907610440000002</v>
      </c>
      <c r="D24" s="7">
        <v>69.246367340000006</v>
      </c>
      <c r="E24" s="8">
        <v>8.6900000000000004E-17</v>
      </c>
      <c r="F24" s="8">
        <v>6.2099999999999995E-14</v>
      </c>
      <c r="G24" s="7"/>
    </row>
    <row r="25" spans="1:8" ht="15.4" x14ac:dyDescent="0.4">
      <c r="A25" s="7" t="s">
        <v>2963</v>
      </c>
      <c r="B25" s="7">
        <v>-2.1142074270000002</v>
      </c>
      <c r="C25" s="7">
        <v>4.5513962369999996</v>
      </c>
      <c r="D25" s="7">
        <v>68.674736690000003</v>
      </c>
      <c r="E25" s="8">
        <v>1.1600000000000001E-16</v>
      </c>
      <c r="F25" s="8">
        <v>7.9399999999999995E-14</v>
      </c>
      <c r="G25" s="7"/>
    </row>
    <row r="26" spans="1:8" ht="15.4" x14ac:dyDescent="0.4">
      <c r="A26" s="7" t="s">
        <v>546</v>
      </c>
      <c r="B26" s="7">
        <v>0.61320977899999995</v>
      </c>
      <c r="C26" s="7">
        <v>7.5551274230000001</v>
      </c>
      <c r="D26" s="7">
        <v>68.58125253</v>
      </c>
      <c r="E26" s="8">
        <v>1.2200000000000001E-16</v>
      </c>
      <c r="F26" s="8">
        <v>7.9700000000000004E-14</v>
      </c>
      <c r="G26" s="7"/>
    </row>
    <row r="27" spans="1:8" ht="15.4" x14ac:dyDescent="0.4">
      <c r="A27" s="7" t="s">
        <v>9289</v>
      </c>
      <c r="B27" s="7">
        <v>-0.69854041600000005</v>
      </c>
      <c r="C27" s="7">
        <v>7.0163604360000003</v>
      </c>
      <c r="D27" s="7">
        <v>66.853834919999997</v>
      </c>
      <c r="E27" s="8">
        <v>2.9200000000000001E-16</v>
      </c>
      <c r="F27" s="8">
        <v>1.84E-13</v>
      </c>
      <c r="G27" s="7"/>
    </row>
    <row r="28" spans="1:8" ht="15.4" x14ac:dyDescent="0.45">
      <c r="A28" s="7" t="s">
        <v>4889</v>
      </c>
      <c r="B28" s="7">
        <v>-0.89515476299999996</v>
      </c>
      <c r="C28" s="7">
        <v>9.6148347810000008</v>
      </c>
      <c r="D28" s="7">
        <v>66.323441819999999</v>
      </c>
      <c r="E28" s="8">
        <v>3.8300000000000001E-16</v>
      </c>
      <c r="F28" s="8">
        <v>2.3099999999999997E-13</v>
      </c>
      <c r="G28" s="7"/>
      <c r="H28" s="1"/>
    </row>
    <row r="29" spans="1:8" ht="15.4" x14ac:dyDescent="0.4">
      <c r="A29" s="7" t="s">
        <v>9290</v>
      </c>
      <c r="B29" s="7">
        <v>-1.9554649479999999</v>
      </c>
      <c r="C29" s="7">
        <v>6.2378141239999998</v>
      </c>
      <c r="D29" s="7">
        <v>65.168186379999995</v>
      </c>
      <c r="E29" s="8">
        <v>6.8800000000000004E-16</v>
      </c>
      <c r="F29" s="8">
        <v>3.8299999999999998E-13</v>
      </c>
      <c r="G29" s="7"/>
    </row>
    <row r="30" spans="1:8" ht="15.4" x14ac:dyDescent="0.4">
      <c r="A30" s="7" t="s">
        <v>9291</v>
      </c>
      <c r="B30" s="7">
        <v>-0.48896584599999998</v>
      </c>
      <c r="C30" s="7">
        <v>7.2573742450000003</v>
      </c>
      <c r="D30" s="7">
        <v>65.131855689999995</v>
      </c>
      <c r="E30" s="8">
        <v>7.0099999999999995E-16</v>
      </c>
      <c r="F30" s="8">
        <v>3.8299999999999998E-13</v>
      </c>
      <c r="G30" s="7"/>
    </row>
    <row r="31" spans="1:8" ht="15.4" x14ac:dyDescent="0.4">
      <c r="A31" s="7" t="s">
        <v>9292</v>
      </c>
      <c r="B31" s="7">
        <v>-1.0687984939999999</v>
      </c>
      <c r="C31" s="7">
        <v>7.5089915749999996</v>
      </c>
      <c r="D31" s="7">
        <v>65.114900050000003</v>
      </c>
      <c r="E31" s="8">
        <v>7.0699999999999995E-16</v>
      </c>
      <c r="F31" s="8">
        <v>3.8299999999999998E-13</v>
      </c>
      <c r="G31" s="7"/>
    </row>
    <row r="32" spans="1:8" ht="15.4" x14ac:dyDescent="0.4">
      <c r="A32" s="7" t="s">
        <v>9293</v>
      </c>
      <c r="B32" s="7">
        <v>-0.99491011600000001</v>
      </c>
      <c r="C32" s="7">
        <v>8.5530435919999999</v>
      </c>
      <c r="D32" s="7">
        <v>64.945512730000004</v>
      </c>
      <c r="E32" s="8">
        <v>7.6999999999999999E-16</v>
      </c>
      <c r="F32" s="8">
        <v>3.9299999999999999E-13</v>
      </c>
      <c r="G32" s="7"/>
    </row>
    <row r="33" spans="1:7" ht="15.4" x14ac:dyDescent="0.4">
      <c r="A33" s="7" t="s">
        <v>915</v>
      </c>
      <c r="B33" s="7">
        <v>-1.6864217260000001</v>
      </c>
      <c r="C33" s="7">
        <v>3.9510210460000001</v>
      </c>
      <c r="D33" s="7">
        <v>64.932383349999995</v>
      </c>
      <c r="E33" s="8">
        <v>7.7499999999999997E-16</v>
      </c>
      <c r="F33" s="8">
        <v>3.9299999999999999E-13</v>
      </c>
      <c r="G33" s="7"/>
    </row>
    <row r="34" spans="1:7" ht="15.4" x14ac:dyDescent="0.4">
      <c r="A34" s="7" t="s">
        <v>3921</v>
      </c>
      <c r="B34" s="7">
        <v>-0.76126464400000005</v>
      </c>
      <c r="C34" s="7">
        <v>9.505813668</v>
      </c>
      <c r="D34" s="7">
        <v>64.408724090000007</v>
      </c>
      <c r="E34" s="8">
        <v>1.01E-15</v>
      </c>
      <c r="F34" s="8">
        <v>4.97E-13</v>
      </c>
      <c r="G34" s="7"/>
    </row>
    <row r="35" spans="1:7" ht="15.4" x14ac:dyDescent="0.4">
      <c r="A35" s="7" t="s">
        <v>9294</v>
      </c>
      <c r="B35" s="7">
        <v>-0.97786907999999995</v>
      </c>
      <c r="C35" s="7">
        <v>5.4670820429999996</v>
      </c>
      <c r="D35" s="7">
        <v>64.213832699999998</v>
      </c>
      <c r="E35" s="8">
        <v>1.1200000000000001E-15</v>
      </c>
      <c r="F35" s="8">
        <v>5.3199999999999995E-13</v>
      </c>
      <c r="G35" s="7"/>
    </row>
    <row r="36" spans="1:7" ht="15.4" x14ac:dyDescent="0.4">
      <c r="A36" s="7" t="s">
        <v>1660</v>
      </c>
      <c r="B36" s="7">
        <v>-2.9520445400000002</v>
      </c>
      <c r="C36" s="7">
        <v>7.074165614</v>
      </c>
      <c r="D36" s="7">
        <v>63.913455370000001</v>
      </c>
      <c r="E36" s="8">
        <v>1.3E-15</v>
      </c>
      <c r="F36" s="8">
        <v>6.0099999999999996E-13</v>
      </c>
      <c r="G36" s="7"/>
    </row>
    <row r="37" spans="1:7" ht="15.4" x14ac:dyDescent="0.4">
      <c r="A37" s="7" t="s">
        <v>9295</v>
      </c>
      <c r="B37" s="7">
        <v>-0.59603401</v>
      </c>
      <c r="C37" s="7">
        <v>7.7513010019999999</v>
      </c>
      <c r="D37" s="7">
        <v>63.351017419999998</v>
      </c>
      <c r="E37" s="8">
        <v>1.7299999999999999E-15</v>
      </c>
      <c r="F37" s="8">
        <v>7.7700000000000002E-13</v>
      </c>
      <c r="G37" s="7"/>
    </row>
    <row r="38" spans="1:7" ht="15.4" x14ac:dyDescent="0.4">
      <c r="A38" s="7" t="s">
        <v>6626</v>
      </c>
      <c r="B38" s="7">
        <v>-1.6817701430000001</v>
      </c>
      <c r="C38" s="7">
        <v>4.6857507180000004</v>
      </c>
      <c r="D38" s="7">
        <v>62.390826279999999</v>
      </c>
      <c r="E38" s="8">
        <v>2.8200000000000001E-15</v>
      </c>
      <c r="F38" s="8">
        <v>1.23E-12</v>
      </c>
      <c r="G38" s="7"/>
    </row>
    <row r="39" spans="1:7" ht="15.4" x14ac:dyDescent="0.4">
      <c r="A39" s="7" t="s">
        <v>75</v>
      </c>
      <c r="B39" s="7">
        <v>-1.705414086</v>
      </c>
      <c r="C39" s="7">
        <v>8.2298976669999995</v>
      </c>
      <c r="D39" s="7">
        <v>62.04474965</v>
      </c>
      <c r="E39" s="8">
        <v>3.3600000000000002E-15</v>
      </c>
      <c r="F39" s="8">
        <v>1.43E-12</v>
      </c>
      <c r="G39" s="7"/>
    </row>
    <row r="40" spans="1:7" ht="15.4" x14ac:dyDescent="0.4">
      <c r="A40" s="7" t="s">
        <v>7267</v>
      </c>
      <c r="B40" s="7">
        <v>-1.8686670460000001</v>
      </c>
      <c r="C40" s="7">
        <v>2.8232763919999999</v>
      </c>
      <c r="D40" s="7">
        <v>61.4997756</v>
      </c>
      <c r="E40" s="8">
        <v>4.4299999999999998E-15</v>
      </c>
      <c r="F40" s="8">
        <v>1.8300000000000001E-12</v>
      </c>
      <c r="G40" s="7"/>
    </row>
    <row r="41" spans="1:7" ht="15.4" x14ac:dyDescent="0.4">
      <c r="A41" s="7" t="s">
        <v>9296</v>
      </c>
      <c r="B41" s="7">
        <v>-1.561161848</v>
      </c>
      <c r="C41" s="7">
        <v>2.3221954650000001</v>
      </c>
      <c r="D41" s="7">
        <v>61.236872130000002</v>
      </c>
      <c r="E41" s="8">
        <v>5.0600000000000002E-15</v>
      </c>
      <c r="F41" s="8">
        <v>2.0400000000000002E-12</v>
      </c>
      <c r="G41" s="7"/>
    </row>
    <row r="42" spans="1:7" ht="15.4" x14ac:dyDescent="0.4">
      <c r="A42" s="7" t="s">
        <v>9297</v>
      </c>
      <c r="B42" s="7">
        <v>-2.4219288890000001</v>
      </c>
      <c r="C42" s="7">
        <v>1.244789554</v>
      </c>
      <c r="D42" s="7">
        <v>61.11330032</v>
      </c>
      <c r="E42" s="8">
        <v>5.3899999999999996E-15</v>
      </c>
      <c r="F42" s="8">
        <v>2.1199999999999999E-12</v>
      </c>
      <c r="G42" s="7"/>
    </row>
    <row r="43" spans="1:7" ht="15.4" x14ac:dyDescent="0.4">
      <c r="A43" s="7" t="s">
        <v>9298</v>
      </c>
      <c r="B43" s="7">
        <v>-0.83328877700000004</v>
      </c>
      <c r="C43" s="7">
        <v>8.1784011749999994</v>
      </c>
      <c r="D43" s="7">
        <v>60.83118073</v>
      </c>
      <c r="E43" s="8">
        <v>6.2200000000000001E-15</v>
      </c>
      <c r="F43" s="8">
        <v>2.3499999999999999E-12</v>
      </c>
      <c r="G43" s="7"/>
    </row>
    <row r="44" spans="1:7" ht="15.4" x14ac:dyDescent="0.4">
      <c r="A44" s="7" t="s">
        <v>9299</v>
      </c>
      <c r="B44" s="7">
        <v>-1.6427551540000001</v>
      </c>
      <c r="C44" s="7">
        <v>4.5823652490000004</v>
      </c>
      <c r="D44" s="7">
        <v>60.811838219999999</v>
      </c>
      <c r="E44" s="8">
        <v>6.2800000000000003E-15</v>
      </c>
      <c r="F44" s="8">
        <v>2.3499999999999999E-12</v>
      </c>
      <c r="G44" s="7"/>
    </row>
    <row r="45" spans="1:7" ht="15.4" x14ac:dyDescent="0.4">
      <c r="A45" s="7" t="s">
        <v>9300</v>
      </c>
      <c r="B45" s="7">
        <v>-1.4688666189999999</v>
      </c>
      <c r="C45" s="7">
        <v>2.3243691379999998</v>
      </c>
      <c r="D45" s="7">
        <v>60.755576499999997</v>
      </c>
      <c r="E45" s="8">
        <v>6.4600000000000001E-15</v>
      </c>
      <c r="F45" s="8">
        <v>2.36E-12</v>
      </c>
      <c r="G45" s="7"/>
    </row>
    <row r="46" spans="1:7" ht="15.4" x14ac:dyDescent="0.4">
      <c r="A46" s="7" t="s">
        <v>5009</v>
      </c>
      <c r="B46" s="7">
        <v>-2.2230671179999999</v>
      </c>
      <c r="C46" s="7">
        <v>-0.132566094</v>
      </c>
      <c r="D46" s="7">
        <v>60.017235470000003</v>
      </c>
      <c r="E46" s="8">
        <v>9.3999999999999997E-15</v>
      </c>
      <c r="F46" s="8">
        <v>3.3599999999999998E-12</v>
      </c>
      <c r="G46" s="7"/>
    </row>
    <row r="47" spans="1:7" ht="15.4" x14ac:dyDescent="0.4">
      <c r="A47" s="7" t="s">
        <v>9301</v>
      </c>
      <c r="B47" s="7">
        <v>-1.243117488</v>
      </c>
      <c r="C47" s="7">
        <v>1.119651766</v>
      </c>
      <c r="D47" s="7">
        <v>59.807888159999997</v>
      </c>
      <c r="E47" s="8">
        <v>1.0499999999999999E-14</v>
      </c>
      <c r="F47" s="8">
        <v>3.65E-12</v>
      </c>
      <c r="G47" s="7"/>
    </row>
    <row r="48" spans="1:7" ht="15.4" x14ac:dyDescent="0.4">
      <c r="A48" s="7" t="s">
        <v>1327</v>
      </c>
      <c r="B48" s="7">
        <v>-1.1739033569999999</v>
      </c>
      <c r="C48" s="7">
        <v>8.0192922509999995</v>
      </c>
      <c r="D48" s="7">
        <v>58.035302919999999</v>
      </c>
      <c r="E48" s="8">
        <v>2.57E-14</v>
      </c>
      <c r="F48" s="8">
        <v>8.7999999999999997E-12</v>
      </c>
      <c r="G48" s="7"/>
    </row>
    <row r="49" spans="1:7" ht="15.4" x14ac:dyDescent="0.4">
      <c r="A49" s="7" t="s">
        <v>9302</v>
      </c>
      <c r="B49" s="7">
        <v>0.77433912400000005</v>
      </c>
      <c r="C49" s="7">
        <v>6.2888221580000003</v>
      </c>
      <c r="D49" s="7">
        <v>57.533256440000002</v>
      </c>
      <c r="E49" s="8">
        <v>3.32E-14</v>
      </c>
      <c r="F49" s="8">
        <v>1.1100000000000001E-11</v>
      </c>
      <c r="G49" s="7"/>
    </row>
    <row r="50" spans="1:7" ht="15.4" x14ac:dyDescent="0.4">
      <c r="A50" s="7" t="s">
        <v>9303</v>
      </c>
      <c r="B50" s="7">
        <v>-1.104645579</v>
      </c>
      <c r="C50" s="7">
        <v>5.6525249049999999</v>
      </c>
      <c r="D50" s="7">
        <v>57.374880859999998</v>
      </c>
      <c r="E50" s="8">
        <v>3.5999999999999998E-14</v>
      </c>
      <c r="F50" s="8">
        <v>1.1800000000000001E-11</v>
      </c>
      <c r="G50" s="7"/>
    </row>
    <row r="51" spans="1:7" ht="15.4" x14ac:dyDescent="0.4">
      <c r="A51" s="7" t="s">
        <v>9304</v>
      </c>
      <c r="B51" s="7">
        <v>-2.2525418190000002</v>
      </c>
      <c r="C51" s="7">
        <v>3.3125361419999999</v>
      </c>
      <c r="D51" s="7">
        <v>57.283788350000002</v>
      </c>
      <c r="E51" s="8">
        <v>3.77E-14</v>
      </c>
      <c r="F51" s="8">
        <v>1.2100000000000001E-11</v>
      </c>
      <c r="G51" s="7"/>
    </row>
    <row r="52" spans="1:7" ht="15.4" x14ac:dyDescent="0.4">
      <c r="A52" s="7" t="s">
        <v>9305</v>
      </c>
      <c r="B52" s="7">
        <v>-1.5004801160000001</v>
      </c>
      <c r="C52" s="7">
        <v>4.8843174410000003</v>
      </c>
      <c r="D52" s="7">
        <v>54.11237981</v>
      </c>
      <c r="E52" s="8">
        <v>1.89E-13</v>
      </c>
      <c r="F52" s="8">
        <v>5.9500000000000001E-11</v>
      </c>
      <c r="G52" s="7"/>
    </row>
    <row r="53" spans="1:7" ht="15.4" x14ac:dyDescent="0.4">
      <c r="A53" s="7" t="s">
        <v>9306</v>
      </c>
      <c r="B53" s="7">
        <v>0.77191378600000005</v>
      </c>
      <c r="C53" s="7">
        <v>8.9640067499999994</v>
      </c>
      <c r="D53" s="7">
        <v>53.973180399999997</v>
      </c>
      <c r="E53" s="8">
        <v>2.0299999999999999E-13</v>
      </c>
      <c r="F53" s="8">
        <v>6.2599999999999996E-11</v>
      </c>
      <c r="G53" s="7"/>
    </row>
    <row r="54" spans="1:7" ht="15.4" x14ac:dyDescent="0.4">
      <c r="A54" s="7" t="s">
        <v>9307</v>
      </c>
      <c r="B54" s="7">
        <v>-1.768849125</v>
      </c>
      <c r="C54" s="7">
        <v>2.6937197290000001</v>
      </c>
      <c r="D54" s="7">
        <v>53.767562820000002</v>
      </c>
      <c r="E54" s="8">
        <v>2.26E-13</v>
      </c>
      <c r="F54" s="8">
        <v>6.7199999999999998E-11</v>
      </c>
      <c r="G54" s="7"/>
    </row>
    <row r="55" spans="1:7" ht="15.4" x14ac:dyDescent="0.4">
      <c r="A55" s="7" t="s">
        <v>9308</v>
      </c>
      <c r="B55" s="7">
        <v>-0.60966779199999999</v>
      </c>
      <c r="C55" s="7">
        <v>5.5959949330000001</v>
      </c>
      <c r="D55" s="7">
        <v>53.76065723</v>
      </c>
      <c r="E55" s="8">
        <v>2.26E-13</v>
      </c>
      <c r="F55" s="8">
        <v>6.7199999999999998E-11</v>
      </c>
      <c r="G55" s="7"/>
    </row>
    <row r="56" spans="1:7" ht="15.4" x14ac:dyDescent="0.4">
      <c r="A56" s="7" t="s">
        <v>9309</v>
      </c>
      <c r="B56" s="7">
        <v>-4.6586707699999996</v>
      </c>
      <c r="C56" s="7">
        <v>-0.17394668299999999</v>
      </c>
      <c r="D56" s="7">
        <v>53.661088130000003</v>
      </c>
      <c r="E56" s="8">
        <v>2.38E-13</v>
      </c>
      <c r="F56" s="8">
        <v>6.9299999999999996E-11</v>
      </c>
      <c r="G56" s="7"/>
    </row>
    <row r="57" spans="1:7" ht="15.4" x14ac:dyDescent="0.4">
      <c r="A57" s="7" t="s">
        <v>2632</v>
      </c>
      <c r="B57" s="7">
        <v>0.71857304300000002</v>
      </c>
      <c r="C57" s="7">
        <v>8.7743987440000009</v>
      </c>
      <c r="D57" s="7">
        <v>53.39288397</v>
      </c>
      <c r="E57" s="8">
        <v>2.73E-13</v>
      </c>
      <c r="F57" s="8">
        <v>7.8000000000000002E-11</v>
      </c>
      <c r="G57" s="7"/>
    </row>
    <row r="58" spans="1:7" ht="15.4" x14ac:dyDescent="0.4">
      <c r="A58" s="7" t="s">
        <v>9310</v>
      </c>
      <c r="B58" s="7">
        <v>-0.62618982099999998</v>
      </c>
      <c r="C58" s="7">
        <v>5.7180314479999996</v>
      </c>
      <c r="D58" s="7">
        <v>53.039098109999998</v>
      </c>
      <c r="E58" s="8">
        <v>3.2700000000000002E-13</v>
      </c>
      <c r="F58" s="8">
        <v>9.1799999999999996E-11</v>
      </c>
      <c r="G58" s="7"/>
    </row>
    <row r="59" spans="1:7" ht="15.4" x14ac:dyDescent="0.4">
      <c r="A59" s="7" t="s">
        <v>9311</v>
      </c>
      <c r="B59" s="7">
        <v>-2.5660717160000002</v>
      </c>
      <c r="C59" s="7">
        <v>-1.4250702710000001</v>
      </c>
      <c r="D59" s="7">
        <v>52.23094408</v>
      </c>
      <c r="E59" s="8">
        <v>4.9300000000000002E-13</v>
      </c>
      <c r="F59" s="8">
        <v>1.36E-10</v>
      </c>
      <c r="G59" s="7"/>
    </row>
    <row r="60" spans="1:7" ht="15.4" x14ac:dyDescent="0.4">
      <c r="A60" s="7" t="s">
        <v>9312</v>
      </c>
      <c r="B60" s="7">
        <v>-3.4954278580000002</v>
      </c>
      <c r="C60" s="7">
        <v>3.1324854659999999</v>
      </c>
      <c r="D60" s="7">
        <v>52.04365258</v>
      </c>
      <c r="E60" s="8">
        <v>5.4300000000000001E-13</v>
      </c>
      <c r="F60" s="8">
        <v>1.4700000000000001E-10</v>
      </c>
      <c r="G60" s="7"/>
    </row>
    <row r="61" spans="1:7" ht="15.4" x14ac:dyDescent="0.4">
      <c r="A61" s="7" t="s">
        <v>785</v>
      </c>
      <c r="B61" s="7">
        <v>-1.2428597260000001</v>
      </c>
      <c r="C61" s="7">
        <v>5.23005662</v>
      </c>
      <c r="D61" s="7">
        <v>51.898771340000003</v>
      </c>
      <c r="E61" s="8">
        <v>5.8400000000000004E-13</v>
      </c>
      <c r="F61" s="8">
        <v>1.56E-10</v>
      </c>
      <c r="G61" s="7"/>
    </row>
    <row r="62" spans="1:7" ht="15.4" x14ac:dyDescent="0.4">
      <c r="A62" s="7" t="s">
        <v>9313</v>
      </c>
      <c r="B62" s="7">
        <v>-0.60933511100000004</v>
      </c>
      <c r="C62" s="7">
        <v>5.8451564920000001</v>
      </c>
      <c r="D62" s="7">
        <v>51.560850260000002</v>
      </c>
      <c r="E62" s="8">
        <v>6.9399999999999997E-13</v>
      </c>
      <c r="F62" s="8">
        <v>1.8199999999999999E-10</v>
      </c>
      <c r="G62" s="7"/>
    </row>
    <row r="63" spans="1:7" ht="15.4" x14ac:dyDescent="0.4">
      <c r="A63" s="7" t="s">
        <v>9314</v>
      </c>
      <c r="B63" s="7">
        <v>-2.7197082369999999</v>
      </c>
      <c r="C63" s="7">
        <v>-1.9114012600000001</v>
      </c>
      <c r="D63" s="7">
        <v>50.548387140000003</v>
      </c>
      <c r="E63" s="8">
        <v>1.1599999999999999E-12</v>
      </c>
      <c r="F63" s="8">
        <v>3E-10</v>
      </c>
      <c r="G63" s="7"/>
    </row>
    <row r="64" spans="1:7" ht="15.4" x14ac:dyDescent="0.4">
      <c r="A64" s="7" t="s">
        <v>9315</v>
      </c>
      <c r="B64" s="7">
        <v>-0.65477131399999999</v>
      </c>
      <c r="C64" s="7">
        <v>8.0709468609999995</v>
      </c>
      <c r="D64" s="7">
        <v>50.159508889999998</v>
      </c>
      <c r="E64" s="8">
        <v>1.42E-12</v>
      </c>
      <c r="F64" s="8">
        <v>3.59E-10</v>
      </c>
      <c r="G64" s="7"/>
    </row>
    <row r="65" spans="1:7" ht="15.4" x14ac:dyDescent="0.4">
      <c r="A65" s="7" t="s">
        <v>9316</v>
      </c>
      <c r="B65" s="7">
        <v>0.80669958799999997</v>
      </c>
      <c r="C65" s="7">
        <v>4.2407973810000001</v>
      </c>
      <c r="D65" s="7">
        <v>50.112942519999997</v>
      </c>
      <c r="E65" s="8">
        <v>1.4500000000000001E-12</v>
      </c>
      <c r="F65" s="8">
        <v>3.6199999999999999E-10</v>
      </c>
      <c r="G65" s="7"/>
    </row>
    <row r="66" spans="1:7" ht="15.4" x14ac:dyDescent="0.4">
      <c r="A66" s="7" t="s">
        <v>9317</v>
      </c>
      <c r="B66" s="7">
        <v>-0.92006032800000004</v>
      </c>
      <c r="C66" s="7">
        <v>4.6124467520000003</v>
      </c>
      <c r="D66" s="7">
        <v>50.022334360000002</v>
      </c>
      <c r="E66" s="8">
        <v>1.52E-12</v>
      </c>
      <c r="F66" s="8">
        <v>3.73E-10</v>
      </c>
      <c r="G66" s="7"/>
    </row>
    <row r="67" spans="1:7" ht="15.4" x14ac:dyDescent="0.4">
      <c r="A67" s="7" t="s">
        <v>9318</v>
      </c>
      <c r="B67" s="7">
        <v>-1.2648114800000001</v>
      </c>
      <c r="C67" s="7">
        <v>3.1487229860000001</v>
      </c>
      <c r="D67" s="7">
        <v>49.981848030000002</v>
      </c>
      <c r="E67" s="8">
        <v>1.5500000000000001E-12</v>
      </c>
      <c r="F67" s="8">
        <v>3.75E-10</v>
      </c>
      <c r="G67" s="7"/>
    </row>
    <row r="68" spans="1:7" ht="15.4" x14ac:dyDescent="0.4">
      <c r="A68" s="7" t="s">
        <v>9319</v>
      </c>
      <c r="B68" s="7">
        <v>-1.5581291429999999</v>
      </c>
      <c r="C68" s="7">
        <v>0.95915790099999998</v>
      </c>
      <c r="D68" s="7">
        <v>49.530649510000003</v>
      </c>
      <c r="E68" s="8">
        <v>1.95E-12</v>
      </c>
      <c r="F68" s="8">
        <v>4.65E-10</v>
      </c>
      <c r="G68" s="7"/>
    </row>
    <row r="69" spans="1:7" ht="15.4" x14ac:dyDescent="0.4">
      <c r="A69" s="7" t="s">
        <v>9320</v>
      </c>
      <c r="B69" s="7">
        <v>-1.0876174670000001</v>
      </c>
      <c r="C69" s="7">
        <v>8.0296784550000009</v>
      </c>
      <c r="D69" s="7">
        <v>49.211182780000001</v>
      </c>
      <c r="E69" s="8">
        <v>2.2999999999999999E-12</v>
      </c>
      <c r="F69" s="8">
        <v>5.39E-10</v>
      </c>
      <c r="G69" s="7"/>
    </row>
    <row r="70" spans="1:7" ht="15.4" x14ac:dyDescent="0.4">
      <c r="A70" s="7" t="s">
        <v>9321</v>
      </c>
      <c r="B70" s="7">
        <v>-0.50640671299999995</v>
      </c>
      <c r="C70" s="7">
        <v>7.5347263020000002</v>
      </c>
      <c r="D70" s="7">
        <v>48.86282336</v>
      </c>
      <c r="E70" s="8">
        <v>2.7500000000000002E-12</v>
      </c>
      <c r="F70" s="8">
        <v>6.3499999999999998E-10</v>
      </c>
      <c r="G70" s="7"/>
    </row>
    <row r="71" spans="1:7" ht="15.4" x14ac:dyDescent="0.4">
      <c r="A71" s="7" t="s">
        <v>9322</v>
      </c>
      <c r="B71" s="7">
        <v>0.62151875899999998</v>
      </c>
      <c r="C71" s="7">
        <v>7.3231323369999997</v>
      </c>
      <c r="D71" s="7">
        <v>48.417873139999998</v>
      </c>
      <c r="E71" s="8">
        <v>3.4399999999999999E-12</v>
      </c>
      <c r="F71" s="8">
        <v>7.8499999999999998E-10</v>
      </c>
      <c r="G71" s="7"/>
    </row>
    <row r="72" spans="1:7" ht="15.4" x14ac:dyDescent="0.4">
      <c r="A72" s="7" t="s">
        <v>9323</v>
      </c>
      <c r="B72" s="7">
        <v>-1.2760806579999999</v>
      </c>
      <c r="C72" s="7">
        <v>6.0827535069999996</v>
      </c>
      <c r="D72" s="7">
        <v>48.271174729999998</v>
      </c>
      <c r="E72" s="8">
        <v>3.7100000000000001E-12</v>
      </c>
      <c r="F72" s="8">
        <v>8.3300000000000002E-10</v>
      </c>
      <c r="G72" s="7"/>
    </row>
    <row r="73" spans="1:7" ht="15.4" x14ac:dyDescent="0.4">
      <c r="A73" s="7" t="s">
        <v>9324</v>
      </c>
      <c r="B73" s="7">
        <v>-0.412205337</v>
      </c>
      <c r="C73" s="7">
        <v>7.2117242810000004</v>
      </c>
      <c r="D73" s="7">
        <v>48.166084830000003</v>
      </c>
      <c r="E73" s="8">
        <v>3.9200000000000003E-12</v>
      </c>
      <c r="F73" s="8">
        <v>8.67E-10</v>
      </c>
      <c r="G73" s="7"/>
    </row>
    <row r="74" spans="1:7" ht="15.4" x14ac:dyDescent="0.4">
      <c r="A74" s="7" t="s">
        <v>9325</v>
      </c>
      <c r="B74" s="7">
        <v>-1.8644682850000001</v>
      </c>
      <c r="C74" s="7">
        <v>2.3709976689999999</v>
      </c>
      <c r="D74" s="7">
        <v>47.984501510000001</v>
      </c>
      <c r="E74" s="8">
        <v>4.2999999999999999E-12</v>
      </c>
      <c r="F74" s="8">
        <v>9.3800000000000007E-10</v>
      </c>
      <c r="G74" s="7"/>
    </row>
    <row r="75" spans="1:7" ht="15.4" x14ac:dyDescent="0.4">
      <c r="A75" s="7" t="s">
        <v>9326</v>
      </c>
      <c r="B75" s="7">
        <v>-1.0159233620000001</v>
      </c>
      <c r="C75" s="7">
        <v>1.133341599</v>
      </c>
      <c r="D75" s="7">
        <v>47.375686459999997</v>
      </c>
      <c r="E75" s="8">
        <v>5.8599999999999997E-12</v>
      </c>
      <c r="F75" s="8">
        <v>1.26E-9</v>
      </c>
      <c r="G75" s="7"/>
    </row>
    <row r="76" spans="1:7" ht="15.4" x14ac:dyDescent="0.4">
      <c r="A76" s="7" t="s">
        <v>9327</v>
      </c>
      <c r="B76" s="7">
        <v>-0.47477035000000001</v>
      </c>
      <c r="C76" s="7">
        <v>10.23622831</v>
      </c>
      <c r="D76" s="7">
        <v>47.057122700000001</v>
      </c>
      <c r="E76" s="8">
        <v>6.8899999999999999E-12</v>
      </c>
      <c r="F76" s="8">
        <v>1.4599999999999999E-9</v>
      </c>
      <c r="G76" s="7"/>
    </row>
    <row r="77" spans="1:7" ht="15.4" x14ac:dyDescent="0.4">
      <c r="A77" s="7" t="s">
        <v>9328</v>
      </c>
      <c r="B77" s="7">
        <v>-3.5542074700000001</v>
      </c>
      <c r="C77" s="7">
        <v>-0.92825357500000005</v>
      </c>
      <c r="D77" s="7">
        <v>46.945560620000002</v>
      </c>
      <c r="E77" s="8">
        <v>7.3E-12</v>
      </c>
      <c r="F77" s="8">
        <v>1.5300000000000001E-9</v>
      </c>
      <c r="G77" s="7"/>
    </row>
    <row r="78" spans="1:7" ht="15.4" x14ac:dyDescent="0.4">
      <c r="A78" s="7" t="s">
        <v>7282</v>
      </c>
      <c r="B78" s="7">
        <v>-1.2087784100000001</v>
      </c>
      <c r="C78" s="7">
        <v>5.6020790089999997</v>
      </c>
      <c r="D78" s="7">
        <v>46.606725050000001</v>
      </c>
      <c r="E78" s="8">
        <v>8.6799999999999994E-12</v>
      </c>
      <c r="F78" s="8">
        <v>1.79E-9</v>
      </c>
      <c r="G78" s="7"/>
    </row>
    <row r="79" spans="1:7" ht="15.4" x14ac:dyDescent="0.4">
      <c r="A79" s="7" t="s">
        <v>9329</v>
      </c>
      <c r="B79" s="7">
        <v>-0.454170935</v>
      </c>
      <c r="C79" s="7">
        <v>6.6191204270000004</v>
      </c>
      <c r="D79" s="7">
        <v>46.377015280000002</v>
      </c>
      <c r="E79" s="8">
        <v>9.7600000000000004E-12</v>
      </c>
      <c r="F79" s="8">
        <v>1.99E-9</v>
      </c>
      <c r="G79" s="7"/>
    </row>
    <row r="80" spans="1:7" ht="15.4" x14ac:dyDescent="0.4">
      <c r="A80" s="7" t="s">
        <v>9330</v>
      </c>
      <c r="B80" s="7">
        <v>-0.55899131999999996</v>
      </c>
      <c r="C80" s="7">
        <v>4.1637607970000001</v>
      </c>
      <c r="D80" s="7">
        <v>46.34580347</v>
      </c>
      <c r="E80" s="8">
        <v>9.9099999999999996E-12</v>
      </c>
      <c r="F80" s="8">
        <v>2.0000000000000001E-9</v>
      </c>
      <c r="G80" s="7"/>
    </row>
    <row r="81" spans="1:7" ht="15.4" x14ac:dyDescent="0.4">
      <c r="A81" s="7" t="s">
        <v>6150</v>
      </c>
      <c r="B81" s="7">
        <v>-0.60758368900000004</v>
      </c>
      <c r="C81" s="7">
        <v>7.236196069</v>
      </c>
      <c r="D81" s="7">
        <v>46.159981520000002</v>
      </c>
      <c r="E81" s="8">
        <v>1.0899999999999999E-11</v>
      </c>
      <c r="F81" s="8">
        <v>2.1700000000000002E-9</v>
      </c>
      <c r="G81" s="7"/>
    </row>
    <row r="82" spans="1:7" ht="15.4" x14ac:dyDescent="0.4">
      <c r="A82" s="7" t="s">
        <v>9331</v>
      </c>
      <c r="B82" s="7">
        <v>-0.62759332899999998</v>
      </c>
      <c r="C82" s="7">
        <v>8.0145774549999995</v>
      </c>
      <c r="D82" s="7">
        <v>45.788056070000003</v>
      </c>
      <c r="E82" s="8">
        <v>1.32E-11</v>
      </c>
      <c r="F82" s="8">
        <v>2.5899999999999999E-9</v>
      </c>
      <c r="G82" s="7"/>
    </row>
    <row r="83" spans="1:7" ht="15.4" x14ac:dyDescent="0.4">
      <c r="A83" s="7" t="s">
        <v>9332</v>
      </c>
      <c r="B83" s="7">
        <v>-0.70786839800000001</v>
      </c>
      <c r="C83" s="7">
        <v>5.3083753890000001</v>
      </c>
      <c r="D83" s="7">
        <v>45.717763939999998</v>
      </c>
      <c r="E83" s="8">
        <v>1.37E-11</v>
      </c>
      <c r="F83" s="8">
        <v>2.6500000000000002E-9</v>
      </c>
      <c r="G83" s="7"/>
    </row>
    <row r="84" spans="1:7" ht="15.4" x14ac:dyDescent="0.4">
      <c r="A84" s="7" t="s">
        <v>9333</v>
      </c>
      <c r="B84" s="7">
        <v>-0.73654092500000001</v>
      </c>
      <c r="C84" s="7">
        <v>6.05964101</v>
      </c>
      <c r="D84" s="7">
        <v>45.680842509999998</v>
      </c>
      <c r="E84" s="8">
        <v>1.39E-11</v>
      </c>
      <c r="F84" s="8">
        <v>2.6700000000000001E-9</v>
      </c>
      <c r="G84" s="7"/>
    </row>
    <row r="85" spans="1:7" ht="15.4" x14ac:dyDescent="0.4">
      <c r="A85" s="7" t="s">
        <v>4184</v>
      </c>
      <c r="B85" s="7">
        <v>-0.49747021600000002</v>
      </c>
      <c r="C85" s="7">
        <v>5.2387368360000002</v>
      </c>
      <c r="D85" s="7">
        <v>45.39181774</v>
      </c>
      <c r="E85" s="8">
        <v>1.6100000000000001E-11</v>
      </c>
      <c r="F85" s="8">
        <v>3.05E-9</v>
      </c>
      <c r="G85" s="7"/>
    </row>
    <row r="86" spans="1:7" ht="15.4" x14ac:dyDescent="0.4">
      <c r="A86" s="7" t="s">
        <v>7762</v>
      </c>
      <c r="B86" s="7">
        <v>-0.80569374000000005</v>
      </c>
      <c r="C86" s="7">
        <v>3.8660995439999999</v>
      </c>
      <c r="D86" s="7">
        <v>44.856721280000002</v>
      </c>
      <c r="E86" s="8">
        <v>2.1199999999999999E-11</v>
      </c>
      <c r="F86" s="8">
        <v>3.9700000000000001E-9</v>
      </c>
      <c r="G86" s="7"/>
    </row>
    <row r="87" spans="1:7" ht="15.4" x14ac:dyDescent="0.4">
      <c r="A87" s="7" t="s">
        <v>9334</v>
      </c>
      <c r="B87" s="7">
        <v>-2.9011506950000001</v>
      </c>
      <c r="C87" s="7">
        <v>1.994699797</v>
      </c>
      <c r="D87" s="7">
        <v>44.542854300000002</v>
      </c>
      <c r="E87" s="8">
        <v>2.4899999999999999E-11</v>
      </c>
      <c r="F87" s="8">
        <v>4.5999999999999998E-9</v>
      </c>
      <c r="G87" s="7"/>
    </row>
    <row r="88" spans="1:7" ht="15.4" x14ac:dyDescent="0.4">
      <c r="A88" s="7" t="s">
        <v>9335</v>
      </c>
      <c r="B88" s="7">
        <v>-0.66902798799999996</v>
      </c>
      <c r="C88" s="7">
        <v>3.808189365</v>
      </c>
      <c r="D88" s="7">
        <v>43.808372040000002</v>
      </c>
      <c r="E88" s="8">
        <v>3.6200000000000002E-11</v>
      </c>
      <c r="F88" s="8">
        <v>6.6199999999999999E-9</v>
      </c>
      <c r="G88" s="7"/>
    </row>
    <row r="89" spans="1:7" ht="15.4" x14ac:dyDescent="0.4">
      <c r="A89" s="7" t="s">
        <v>9336</v>
      </c>
      <c r="B89" s="7">
        <v>-2.0198609680000001</v>
      </c>
      <c r="C89" s="7">
        <v>1.6740870560000001</v>
      </c>
      <c r="D89" s="7">
        <v>43.686330079999998</v>
      </c>
      <c r="E89" s="8">
        <v>3.8500000000000003E-11</v>
      </c>
      <c r="F89" s="8">
        <v>6.96E-9</v>
      </c>
      <c r="G89" s="7"/>
    </row>
    <row r="90" spans="1:7" ht="15.4" x14ac:dyDescent="0.4">
      <c r="A90" s="7" t="s">
        <v>9337</v>
      </c>
      <c r="B90" s="7">
        <v>-2.9244079680000001</v>
      </c>
      <c r="C90" s="7">
        <v>2.986991298</v>
      </c>
      <c r="D90" s="7">
        <v>43.277198319999997</v>
      </c>
      <c r="E90" s="8">
        <v>4.7499999999999998E-11</v>
      </c>
      <c r="F90" s="8">
        <v>8.43E-9</v>
      </c>
      <c r="G90" s="7"/>
    </row>
    <row r="91" spans="1:7" ht="15.4" x14ac:dyDescent="0.4">
      <c r="A91" s="7" t="s">
        <v>9338</v>
      </c>
      <c r="B91" s="7">
        <v>-1.1728013850000001</v>
      </c>
      <c r="C91" s="7">
        <v>2.6617775969999999</v>
      </c>
      <c r="D91" s="7">
        <v>43.26879134</v>
      </c>
      <c r="E91" s="8">
        <v>4.7700000000000001E-11</v>
      </c>
      <c r="F91" s="8">
        <v>8.43E-9</v>
      </c>
      <c r="G91" s="7"/>
    </row>
    <row r="92" spans="1:7" ht="15.4" x14ac:dyDescent="0.4">
      <c r="A92" s="7" t="s">
        <v>9339</v>
      </c>
      <c r="B92" s="7">
        <v>-0.51428051399999997</v>
      </c>
      <c r="C92" s="7">
        <v>8.6836387399999992</v>
      </c>
      <c r="D92" s="7">
        <v>42.960555450000001</v>
      </c>
      <c r="E92" s="8">
        <v>5.5900000000000002E-11</v>
      </c>
      <c r="F92" s="8">
        <v>9.7499999999999996E-9</v>
      </c>
      <c r="G92" s="7"/>
    </row>
    <row r="93" spans="1:7" ht="15.4" x14ac:dyDescent="0.4">
      <c r="A93" s="7" t="s">
        <v>3674</v>
      </c>
      <c r="B93" s="7">
        <v>-0.53057827300000004</v>
      </c>
      <c r="C93" s="7">
        <v>6.7606680299999997</v>
      </c>
      <c r="D93" s="7">
        <v>42.790743900000002</v>
      </c>
      <c r="E93" s="8">
        <v>6.0900000000000004E-11</v>
      </c>
      <c r="F93" s="8">
        <v>1.05E-8</v>
      </c>
      <c r="G93" s="7"/>
    </row>
    <row r="94" spans="1:7" ht="15.4" x14ac:dyDescent="0.4">
      <c r="A94" s="7" t="s">
        <v>9340</v>
      </c>
      <c r="B94" s="7">
        <v>-0.95650040999999997</v>
      </c>
      <c r="C94" s="7">
        <v>5.5421779090000003</v>
      </c>
      <c r="D94" s="7">
        <v>42.68853258</v>
      </c>
      <c r="E94" s="8">
        <v>6.4199999999999995E-11</v>
      </c>
      <c r="F94" s="8">
        <v>1.0999999999999999E-8</v>
      </c>
      <c r="G94" s="7"/>
    </row>
    <row r="95" spans="1:7" ht="15.4" x14ac:dyDescent="0.4">
      <c r="A95" s="7" t="s">
        <v>9341</v>
      </c>
      <c r="B95" s="7">
        <v>-0.65136717099999997</v>
      </c>
      <c r="C95" s="7">
        <v>5.4549520239999998</v>
      </c>
      <c r="D95" s="7">
        <v>42.474544219999999</v>
      </c>
      <c r="E95" s="8">
        <v>7.1600000000000003E-11</v>
      </c>
      <c r="F95" s="8">
        <v>1.2E-8</v>
      </c>
      <c r="G95" s="7"/>
    </row>
    <row r="96" spans="1:7" ht="15.4" x14ac:dyDescent="0.4">
      <c r="A96" s="7" t="s">
        <v>9342</v>
      </c>
      <c r="B96" s="7">
        <v>-1.8465332189999999</v>
      </c>
      <c r="C96" s="7">
        <v>2.7570736120000001</v>
      </c>
      <c r="D96" s="7">
        <v>42.467894309999998</v>
      </c>
      <c r="E96" s="8">
        <v>7.1900000000000005E-11</v>
      </c>
      <c r="F96" s="8">
        <v>1.2E-8</v>
      </c>
      <c r="G96" s="7"/>
    </row>
    <row r="97" spans="1:7" ht="15.4" x14ac:dyDescent="0.4">
      <c r="A97" s="7" t="s">
        <v>9343</v>
      </c>
      <c r="B97" s="7">
        <v>0.97790397900000003</v>
      </c>
      <c r="C97" s="7">
        <v>2.9578465239999998</v>
      </c>
      <c r="D97" s="7">
        <v>42.42121873</v>
      </c>
      <c r="E97" s="8">
        <v>7.3599999999999997E-11</v>
      </c>
      <c r="F97" s="8">
        <v>1.22E-8</v>
      </c>
      <c r="G97" s="7"/>
    </row>
    <row r="98" spans="1:7" ht="15.4" x14ac:dyDescent="0.4">
      <c r="A98" s="7" t="s">
        <v>9344</v>
      </c>
      <c r="B98" s="7">
        <v>-0.48465818700000002</v>
      </c>
      <c r="C98" s="7">
        <v>5.7504720149999997</v>
      </c>
      <c r="D98" s="7">
        <v>42.080459449999999</v>
      </c>
      <c r="E98" s="8">
        <v>8.76E-11</v>
      </c>
      <c r="F98" s="8">
        <v>1.4300000000000001E-8</v>
      </c>
      <c r="G98" s="7"/>
    </row>
    <row r="99" spans="1:7" ht="15.4" x14ac:dyDescent="0.4">
      <c r="A99" s="7" t="s">
        <v>3511</v>
      </c>
      <c r="B99" s="7">
        <v>-1.623784417</v>
      </c>
      <c r="C99" s="7">
        <v>4.8432459489999999</v>
      </c>
      <c r="D99" s="7">
        <v>41.742070949999999</v>
      </c>
      <c r="E99" s="8">
        <v>1.04E-10</v>
      </c>
      <c r="F99" s="8">
        <v>1.6899999999999999E-8</v>
      </c>
      <c r="G99" s="7"/>
    </row>
    <row r="100" spans="1:7" ht="15.4" x14ac:dyDescent="0.4">
      <c r="A100" s="7" t="s">
        <v>8682</v>
      </c>
      <c r="B100" s="7">
        <v>0.51840900899999998</v>
      </c>
      <c r="C100" s="7">
        <v>7.9986150890000003</v>
      </c>
      <c r="D100" s="7">
        <v>41.564460609999998</v>
      </c>
      <c r="E100" s="8">
        <v>1.1399999999999999E-10</v>
      </c>
      <c r="F100" s="8">
        <v>1.8299999999999998E-8</v>
      </c>
      <c r="G100" s="7"/>
    </row>
    <row r="101" spans="1:7" ht="15.4" x14ac:dyDescent="0.4">
      <c r="A101" s="7" t="s">
        <v>9345</v>
      </c>
      <c r="B101" s="7">
        <v>-1.9231662309999999</v>
      </c>
      <c r="C101" s="7">
        <v>-1.5243279649999999</v>
      </c>
      <c r="D101" s="7">
        <v>41.257366259999998</v>
      </c>
      <c r="E101" s="8">
        <v>1.3300000000000001E-10</v>
      </c>
      <c r="F101" s="8">
        <v>2.1200000000000001E-8</v>
      </c>
      <c r="G101" s="7"/>
    </row>
    <row r="102" spans="1:7" ht="15.4" x14ac:dyDescent="0.4">
      <c r="A102" s="7" t="s">
        <v>9346</v>
      </c>
      <c r="B102" s="7">
        <v>-0.69256927000000001</v>
      </c>
      <c r="C102" s="7">
        <v>7.6494522290000004</v>
      </c>
      <c r="D102" s="7">
        <v>40.905666979999999</v>
      </c>
      <c r="E102" s="8">
        <v>1.5999999999999999E-10</v>
      </c>
      <c r="F102" s="8">
        <v>2.51E-8</v>
      </c>
      <c r="G102" s="7"/>
    </row>
    <row r="103" spans="1:7" ht="15.4" x14ac:dyDescent="0.4">
      <c r="A103" s="7" t="s">
        <v>9347</v>
      </c>
      <c r="B103" s="7">
        <v>-0.94889802199999995</v>
      </c>
      <c r="C103" s="7">
        <v>4.0429073459999998</v>
      </c>
      <c r="D103" s="7">
        <v>40.74609126</v>
      </c>
      <c r="E103" s="8">
        <v>1.73E-10</v>
      </c>
      <c r="F103" s="8">
        <v>2.7E-8</v>
      </c>
      <c r="G103" s="7"/>
    </row>
    <row r="104" spans="1:7" ht="15.4" x14ac:dyDescent="0.4">
      <c r="A104" s="7" t="s">
        <v>9348</v>
      </c>
      <c r="B104" s="7">
        <v>0.367092576</v>
      </c>
      <c r="C104" s="7">
        <v>6.216274973</v>
      </c>
      <c r="D104" s="7">
        <v>40.501010610000002</v>
      </c>
      <c r="E104" s="8">
        <v>1.9699999999999999E-10</v>
      </c>
      <c r="F104" s="8">
        <v>3.03E-8</v>
      </c>
      <c r="G104" s="7"/>
    </row>
    <row r="105" spans="1:7" ht="15.4" x14ac:dyDescent="0.4">
      <c r="A105" s="7" t="s">
        <v>9349</v>
      </c>
      <c r="B105" s="7">
        <v>-0.57374267700000003</v>
      </c>
      <c r="C105" s="7">
        <v>6.5598455449999999</v>
      </c>
      <c r="D105" s="7">
        <v>40.284764920000001</v>
      </c>
      <c r="E105" s="8">
        <v>2.1999999999999999E-10</v>
      </c>
      <c r="F105" s="8">
        <v>3.3500000000000002E-8</v>
      </c>
      <c r="G105" s="7"/>
    </row>
    <row r="106" spans="1:7" ht="15.4" x14ac:dyDescent="0.4">
      <c r="A106" s="7" t="s">
        <v>9350</v>
      </c>
      <c r="B106" s="7">
        <v>-0.93488115100000002</v>
      </c>
      <c r="C106" s="7">
        <v>4.308981234</v>
      </c>
      <c r="D106" s="7">
        <v>40.020850959999997</v>
      </c>
      <c r="E106" s="8">
        <v>2.5100000000000001E-10</v>
      </c>
      <c r="F106" s="8">
        <v>3.8000000000000003E-8</v>
      </c>
      <c r="G106" s="7"/>
    </row>
    <row r="107" spans="1:7" ht="15.4" x14ac:dyDescent="0.4">
      <c r="A107" s="7" t="s">
        <v>4174</v>
      </c>
      <c r="B107" s="7">
        <v>-0.59903145000000002</v>
      </c>
      <c r="C107" s="7">
        <v>8.5210993570000007</v>
      </c>
      <c r="D107" s="7">
        <v>39.963560010000002</v>
      </c>
      <c r="E107" s="8">
        <v>2.5899999999999998E-10</v>
      </c>
      <c r="F107" s="8">
        <v>3.8700000000000002E-8</v>
      </c>
      <c r="G107" s="7"/>
    </row>
    <row r="108" spans="1:7" ht="15.4" x14ac:dyDescent="0.4">
      <c r="A108" s="7" t="s">
        <v>9351</v>
      </c>
      <c r="B108" s="7">
        <v>-0.506901037</v>
      </c>
      <c r="C108" s="7">
        <v>6.9196142119999999</v>
      </c>
      <c r="D108" s="7">
        <v>39.881071429999999</v>
      </c>
      <c r="E108" s="8">
        <v>2.7E-10</v>
      </c>
      <c r="F108" s="8">
        <v>4.0000000000000001E-8</v>
      </c>
      <c r="G108" s="7"/>
    </row>
    <row r="109" spans="1:7" ht="15.4" x14ac:dyDescent="0.4">
      <c r="A109" s="7" t="s">
        <v>9352</v>
      </c>
      <c r="B109" s="7">
        <v>-1.0245125079999999</v>
      </c>
      <c r="C109" s="7">
        <v>5.3619580060000001</v>
      </c>
      <c r="D109" s="7">
        <v>39.834021069999999</v>
      </c>
      <c r="E109" s="8">
        <v>2.7599999999999998E-10</v>
      </c>
      <c r="F109" s="8">
        <v>4.06E-8</v>
      </c>
      <c r="G109" s="7"/>
    </row>
    <row r="110" spans="1:7" ht="15.4" x14ac:dyDescent="0.4">
      <c r="A110" s="7" t="s">
        <v>9353</v>
      </c>
      <c r="B110" s="7">
        <v>0.67980844399999996</v>
      </c>
      <c r="C110" s="7">
        <v>7.718324645</v>
      </c>
      <c r="D110" s="7">
        <v>39.641752670000002</v>
      </c>
      <c r="E110" s="8">
        <v>3.0499999999999998E-10</v>
      </c>
      <c r="F110" s="8">
        <v>4.4400000000000001E-8</v>
      </c>
      <c r="G110" s="7"/>
    </row>
    <row r="111" spans="1:7" ht="15.4" x14ac:dyDescent="0.4">
      <c r="A111" s="7" t="s">
        <v>9354</v>
      </c>
      <c r="B111" s="7">
        <v>-0.77624114799999999</v>
      </c>
      <c r="C111" s="7">
        <v>5.9379970139999996</v>
      </c>
      <c r="D111" s="7">
        <v>39.61015124</v>
      </c>
      <c r="E111" s="8">
        <v>3.1000000000000002E-10</v>
      </c>
      <c r="F111" s="8">
        <v>4.4700000000000003E-8</v>
      </c>
      <c r="G111" s="7"/>
    </row>
    <row r="112" spans="1:7" ht="15.4" x14ac:dyDescent="0.4">
      <c r="A112" s="7" t="s">
        <v>9355</v>
      </c>
      <c r="B112" s="7">
        <v>-0.71215085499999997</v>
      </c>
      <c r="C112" s="7">
        <v>5.1323285250000001</v>
      </c>
      <c r="D112" s="7">
        <v>39.472656399999998</v>
      </c>
      <c r="E112" s="8">
        <v>3.3299999999999999E-10</v>
      </c>
      <c r="F112" s="8">
        <v>4.7500000000000002E-8</v>
      </c>
      <c r="G112" s="7"/>
    </row>
    <row r="113" spans="1:7" ht="15.4" x14ac:dyDescent="0.4">
      <c r="A113" s="7" t="s">
        <v>8269</v>
      </c>
      <c r="B113" s="7">
        <v>-2.6900595790000001</v>
      </c>
      <c r="C113" s="7">
        <v>-0.44755044500000002</v>
      </c>
      <c r="D113" s="7">
        <v>39.348243179999997</v>
      </c>
      <c r="E113" s="8">
        <v>3.5500000000000001E-10</v>
      </c>
      <c r="F113" s="8">
        <v>5.02E-8</v>
      </c>
      <c r="G113" s="7"/>
    </row>
    <row r="114" spans="1:7" ht="15.4" x14ac:dyDescent="0.4">
      <c r="A114" s="7" t="s">
        <v>5296</v>
      </c>
      <c r="B114" s="7">
        <v>-0.63152546099999995</v>
      </c>
      <c r="C114" s="7">
        <v>9.398522066</v>
      </c>
      <c r="D114" s="7">
        <v>39.264564880000002</v>
      </c>
      <c r="E114" s="8">
        <v>3.7000000000000001E-10</v>
      </c>
      <c r="F114" s="8">
        <v>5.1599999999999999E-8</v>
      </c>
      <c r="G114" s="7"/>
    </row>
    <row r="115" spans="1:7" ht="15.4" x14ac:dyDescent="0.4">
      <c r="A115" s="7" t="s">
        <v>3821</v>
      </c>
      <c r="B115" s="7">
        <v>-0.42688802399999998</v>
      </c>
      <c r="C115" s="7">
        <v>7.3497113519999999</v>
      </c>
      <c r="D115" s="7">
        <v>39.258439500000001</v>
      </c>
      <c r="E115" s="8">
        <v>3.7100000000000001E-10</v>
      </c>
      <c r="F115" s="8">
        <v>5.1599999999999999E-8</v>
      </c>
      <c r="G115" s="7"/>
    </row>
    <row r="116" spans="1:7" ht="15.4" x14ac:dyDescent="0.4">
      <c r="A116" s="7" t="s">
        <v>9356</v>
      </c>
      <c r="B116" s="7">
        <v>-0.67743972699999999</v>
      </c>
      <c r="C116" s="7">
        <v>7.3508707739999997</v>
      </c>
      <c r="D116" s="7">
        <v>39.116118610000001</v>
      </c>
      <c r="E116" s="8">
        <v>3.9900000000000002E-10</v>
      </c>
      <c r="F116" s="8">
        <v>5.5099999999999997E-8</v>
      </c>
      <c r="G116" s="7"/>
    </row>
    <row r="117" spans="1:7" ht="15.4" x14ac:dyDescent="0.4">
      <c r="A117" s="7" t="s">
        <v>9357</v>
      </c>
      <c r="B117" s="7">
        <v>-0.68787980900000001</v>
      </c>
      <c r="C117" s="7">
        <v>6.2244774420000004</v>
      </c>
      <c r="D117" s="7">
        <v>38.886985000000003</v>
      </c>
      <c r="E117" s="8">
        <v>4.49E-10</v>
      </c>
      <c r="F117" s="8">
        <v>6.1399999999999994E-8</v>
      </c>
      <c r="G117" s="7"/>
    </row>
    <row r="118" spans="1:7" ht="15.4" x14ac:dyDescent="0.4">
      <c r="A118" s="7" t="s">
        <v>9358</v>
      </c>
      <c r="B118" s="7">
        <v>-0.84774723100000005</v>
      </c>
      <c r="C118" s="7">
        <v>3.6887554499999999</v>
      </c>
      <c r="D118" s="7">
        <v>38.869406980000001</v>
      </c>
      <c r="E118" s="8">
        <v>4.5299999999999999E-10</v>
      </c>
      <c r="F118" s="8">
        <v>6.1399999999999994E-8</v>
      </c>
      <c r="G118" s="7"/>
    </row>
    <row r="119" spans="1:7" ht="15.4" x14ac:dyDescent="0.4">
      <c r="A119" s="7" t="s">
        <v>9359</v>
      </c>
      <c r="B119" s="7">
        <v>0.56475020799999998</v>
      </c>
      <c r="C119" s="7">
        <v>6.5239693450000003</v>
      </c>
      <c r="D119" s="7">
        <v>38.754837760000001</v>
      </c>
      <c r="E119" s="8">
        <v>4.8099999999999999E-10</v>
      </c>
      <c r="F119" s="8">
        <v>6.4399999999999994E-8</v>
      </c>
      <c r="G119" s="7"/>
    </row>
    <row r="120" spans="1:7" ht="15.4" x14ac:dyDescent="0.4">
      <c r="A120" s="7" t="s">
        <v>9360</v>
      </c>
      <c r="B120" s="7">
        <v>-2.9376970980000001</v>
      </c>
      <c r="C120" s="7">
        <v>-2.4449640929999998</v>
      </c>
      <c r="D120" s="7">
        <v>38.743973799999999</v>
      </c>
      <c r="E120" s="8">
        <v>4.8299999999999999E-10</v>
      </c>
      <c r="F120" s="8">
        <v>6.4399999999999994E-8</v>
      </c>
      <c r="G120" s="7"/>
    </row>
    <row r="121" spans="1:7" ht="15.4" x14ac:dyDescent="0.4">
      <c r="A121" s="7" t="s">
        <v>9361</v>
      </c>
      <c r="B121" s="7">
        <v>-2.7316850879999999</v>
      </c>
      <c r="C121" s="7">
        <v>2.0683662909999998</v>
      </c>
      <c r="D121" s="7">
        <v>38.207539099999998</v>
      </c>
      <c r="E121" s="8">
        <v>6.3599999999999998E-10</v>
      </c>
      <c r="F121" s="8">
        <v>8.3900000000000004E-8</v>
      </c>
      <c r="G121" s="7"/>
    </row>
    <row r="122" spans="1:7" ht="15.4" x14ac:dyDescent="0.4">
      <c r="A122" s="7" t="s">
        <v>1013</v>
      </c>
      <c r="B122" s="7">
        <v>1.580913338</v>
      </c>
      <c r="C122" s="7">
        <v>3.3833315810000002</v>
      </c>
      <c r="D122" s="7">
        <v>38.182429140000004</v>
      </c>
      <c r="E122" s="8">
        <v>6.4400000000000005E-10</v>
      </c>
      <c r="F122" s="8">
        <v>8.3900000000000004E-8</v>
      </c>
      <c r="G122" s="7"/>
    </row>
    <row r="123" spans="1:7" ht="15.4" x14ac:dyDescent="0.4">
      <c r="A123" s="7" t="s">
        <v>8851</v>
      </c>
      <c r="B123" s="7">
        <v>-0.68026163699999997</v>
      </c>
      <c r="C123" s="7">
        <v>4.8141922020000001</v>
      </c>
      <c r="D123" s="7">
        <v>38.177305160000003</v>
      </c>
      <c r="E123" s="8">
        <v>6.4600000000000004E-10</v>
      </c>
      <c r="F123" s="8">
        <v>8.3900000000000004E-8</v>
      </c>
      <c r="G123" s="7"/>
    </row>
    <row r="124" spans="1:7" ht="15.4" x14ac:dyDescent="0.4">
      <c r="A124" s="7" t="s">
        <v>9362</v>
      </c>
      <c r="B124" s="7">
        <v>0.743161458</v>
      </c>
      <c r="C124" s="7">
        <v>7.3400058499999998</v>
      </c>
      <c r="D124" s="7">
        <v>37.999595900000003</v>
      </c>
      <c r="E124" s="8">
        <v>7.0800000000000004E-10</v>
      </c>
      <c r="F124" s="8">
        <v>9.1199999999999996E-8</v>
      </c>
      <c r="G124" s="7"/>
    </row>
    <row r="125" spans="1:7" ht="15.4" x14ac:dyDescent="0.4">
      <c r="A125" s="7" t="s">
        <v>9363</v>
      </c>
      <c r="B125" s="7">
        <v>0.664129992</v>
      </c>
      <c r="C125" s="7">
        <v>3.3345030100000002</v>
      </c>
      <c r="D125" s="7">
        <v>37.918629379999999</v>
      </c>
      <c r="E125" s="8">
        <v>7.3800000000000004E-10</v>
      </c>
      <c r="F125" s="8">
        <v>9.4300000000000004E-8</v>
      </c>
      <c r="G125" s="7"/>
    </row>
    <row r="126" spans="1:7" ht="15.4" x14ac:dyDescent="0.4">
      <c r="A126" s="7" t="s">
        <v>9364</v>
      </c>
      <c r="B126" s="7">
        <v>-1.315979491</v>
      </c>
      <c r="C126" s="7">
        <v>4.6956461789999997</v>
      </c>
      <c r="D126" s="7">
        <v>37.824578189999997</v>
      </c>
      <c r="E126" s="8">
        <v>7.7400000000000002E-10</v>
      </c>
      <c r="F126" s="8">
        <v>9.7699999999999995E-8</v>
      </c>
      <c r="G126" s="7"/>
    </row>
    <row r="127" spans="1:7" ht="15.4" x14ac:dyDescent="0.4">
      <c r="A127" s="7" t="s">
        <v>9365</v>
      </c>
      <c r="B127" s="7">
        <v>-1.454977688</v>
      </c>
      <c r="C127" s="7">
        <v>0.53568688099999995</v>
      </c>
      <c r="D127" s="7">
        <v>37.816127860000002</v>
      </c>
      <c r="E127" s="8">
        <v>7.7700000000000001E-10</v>
      </c>
      <c r="F127" s="8">
        <v>9.7699999999999995E-8</v>
      </c>
      <c r="G127" s="7"/>
    </row>
    <row r="128" spans="1:7" ht="15.4" x14ac:dyDescent="0.4">
      <c r="A128" s="7" t="s">
        <v>9366</v>
      </c>
      <c r="B128" s="7">
        <v>-0.67729456799999999</v>
      </c>
      <c r="C128" s="7">
        <v>4.8966727910000003</v>
      </c>
      <c r="D128" s="7">
        <v>37.669757220000001</v>
      </c>
      <c r="E128" s="8">
        <v>8.38E-10</v>
      </c>
      <c r="F128" s="8">
        <v>1.05E-7</v>
      </c>
      <c r="G128" s="7"/>
    </row>
    <row r="129" spans="1:7" ht="15.4" x14ac:dyDescent="0.4">
      <c r="A129" s="7" t="s">
        <v>322</v>
      </c>
      <c r="B129" s="7">
        <v>-2.4127127719999999</v>
      </c>
      <c r="C129" s="7">
        <v>-0.70803669300000005</v>
      </c>
      <c r="D129" s="7">
        <v>37.379029269999997</v>
      </c>
      <c r="E129" s="8">
        <v>9.7300000000000005E-10</v>
      </c>
      <c r="F129" s="8">
        <v>1.1999999999999999E-7</v>
      </c>
      <c r="G129" s="7"/>
    </row>
    <row r="130" spans="1:7" ht="15.4" x14ac:dyDescent="0.4">
      <c r="A130" s="7" t="s">
        <v>9367</v>
      </c>
      <c r="B130" s="7">
        <v>-1.391117562</v>
      </c>
      <c r="C130" s="7">
        <v>6.5649106809999997</v>
      </c>
      <c r="D130" s="7">
        <v>37.372476859999999</v>
      </c>
      <c r="E130" s="8">
        <v>9.7599999999999994E-10</v>
      </c>
      <c r="F130" s="8">
        <v>1.1999999999999999E-7</v>
      </c>
      <c r="G130" s="7"/>
    </row>
    <row r="131" spans="1:7" ht="15.4" x14ac:dyDescent="0.4">
      <c r="A131" s="7" t="s">
        <v>9368</v>
      </c>
      <c r="B131" s="7">
        <v>-0.90019189499999996</v>
      </c>
      <c r="C131" s="7">
        <v>6.2033622509999997</v>
      </c>
      <c r="D131" s="7">
        <v>37.001518969999999</v>
      </c>
      <c r="E131" s="8">
        <v>1.1800000000000001E-9</v>
      </c>
      <c r="F131" s="8">
        <v>1.4399999999999999E-7</v>
      </c>
      <c r="G131" s="7"/>
    </row>
    <row r="132" spans="1:7" ht="15.4" x14ac:dyDescent="0.4">
      <c r="A132" s="7" t="s">
        <v>9369</v>
      </c>
      <c r="B132" s="7">
        <v>-1.135919364</v>
      </c>
      <c r="C132" s="7">
        <v>2.5653808389999999</v>
      </c>
      <c r="D132" s="7">
        <v>36.983140599999999</v>
      </c>
      <c r="E132" s="8">
        <v>1.19E-9</v>
      </c>
      <c r="F132" s="8">
        <v>1.4399999999999999E-7</v>
      </c>
      <c r="G132" s="7"/>
    </row>
    <row r="133" spans="1:7" ht="15.4" x14ac:dyDescent="0.4">
      <c r="A133" s="7" t="s">
        <v>9370</v>
      </c>
      <c r="B133" s="7">
        <v>-1.7601489239999999</v>
      </c>
      <c r="C133" s="7">
        <v>-0.61238664200000004</v>
      </c>
      <c r="D133" s="7">
        <v>36.761161979999997</v>
      </c>
      <c r="E133" s="8">
        <v>1.3399999999999999E-9</v>
      </c>
      <c r="F133" s="8">
        <v>1.6E-7</v>
      </c>
      <c r="G133" s="7"/>
    </row>
    <row r="134" spans="1:7" ht="15.4" x14ac:dyDescent="0.4">
      <c r="A134" s="7" t="s">
        <v>9371</v>
      </c>
      <c r="B134" s="7">
        <v>-0.46925606600000003</v>
      </c>
      <c r="C134" s="7">
        <v>6.6984264339999999</v>
      </c>
      <c r="D134" s="7">
        <v>36.695880639999999</v>
      </c>
      <c r="E134" s="8">
        <v>1.38E-9</v>
      </c>
      <c r="F134" s="8">
        <v>1.6400000000000001E-7</v>
      </c>
      <c r="G134" s="7"/>
    </row>
    <row r="135" spans="1:7" ht="15.4" x14ac:dyDescent="0.4">
      <c r="A135" s="7" t="s">
        <v>9372</v>
      </c>
      <c r="B135" s="7">
        <v>-0.71027691999999998</v>
      </c>
      <c r="C135" s="7">
        <v>5.4056544579999999</v>
      </c>
      <c r="D135" s="7">
        <v>36.381438459999998</v>
      </c>
      <c r="E135" s="8">
        <v>1.62E-9</v>
      </c>
      <c r="F135" s="8">
        <v>1.91E-7</v>
      </c>
      <c r="G135" s="7"/>
    </row>
    <row r="136" spans="1:7" ht="15.4" x14ac:dyDescent="0.4">
      <c r="A136" s="7" t="s">
        <v>9373</v>
      </c>
      <c r="B136" s="7">
        <v>-4.0975727170000003</v>
      </c>
      <c r="C136" s="7">
        <v>0.49626304900000001</v>
      </c>
      <c r="D136" s="7">
        <v>36.366688600000003</v>
      </c>
      <c r="E136" s="8">
        <v>1.63E-9</v>
      </c>
      <c r="F136" s="8">
        <v>1.91E-7</v>
      </c>
      <c r="G136" s="7"/>
    </row>
    <row r="137" spans="1:7" ht="15.4" x14ac:dyDescent="0.4">
      <c r="A137" s="7" t="s">
        <v>9374</v>
      </c>
      <c r="B137" s="7">
        <v>-0.619256209</v>
      </c>
      <c r="C137" s="7">
        <v>8.1881328119999992</v>
      </c>
      <c r="D137" s="7">
        <v>36.357382289999997</v>
      </c>
      <c r="E137" s="8">
        <v>1.6399999999999999E-9</v>
      </c>
      <c r="F137" s="8">
        <v>1.91E-7</v>
      </c>
      <c r="G137" s="7"/>
    </row>
    <row r="138" spans="1:7" ht="15.4" x14ac:dyDescent="0.4">
      <c r="A138" s="7" t="s">
        <v>9375</v>
      </c>
      <c r="B138" s="7">
        <v>-1.2858378989999999</v>
      </c>
      <c r="C138" s="7">
        <v>2.2302630379999999</v>
      </c>
      <c r="D138" s="7">
        <v>36.256835070000001</v>
      </c>
      <c r="E138" s="8">
        <v>1.73E-9</v>
      </c>
      <c r="F138" s="8">
        <v>1.9999999999999999E-7</v>
      </c>
      <c r="G138" s="7"/>
    </row>
    <row r="139" spans="1:7" ht="15.4" x14ac:dyDescent="0.4">
      <c r="A139" s="7" t="s">
        <v>9376</v>
      </c>
      <c r="B139" s="7">
        <v>-0.58041332800000001</v>
      </c>
      <c r="C139" s="7">
        <v>4.8380991829999997</v>
      </c>
      <c r="D139" s="7">
        <v>35.888034419999997</v>
      </c>
      <c r="E139" s="8">
        <v>2.09E-9</v>
      </c>
      <c r="F139" s="8">
        <v>2.3999999999999998E-7</v>
      </c>
      <c r="G139" s="7"/>
    </row>
    <row r="140" spans="1:7" ht="15.4" x14ac:dyDescent="0.4">
      <c r="A140" s="7" t="s">
        <v>9377</v>
      </c>
      <c r="B140" s="7">
        <v>0.64744574099999996</v>
      </c>
      <c r="C140" s="7">
        <v>3.1608592529999999</v>
      </c>
      <c r="D140" s="7">
        <v>35.858324410000002</v>
      </c>
      <c r="E140" s="8">
        <v>2.1200000000000001E-9</v>
      </c>
      <c r="F140" s="8">
        <v>2.4200000000000002E-7</v>
      </c>
      <c r="G140" s="7"/>
    </row>
    <row r="141" spans="1:7" ht="15.4" x14ac:dyDescent="0.4">
      <c r="A141" s="7" t="s">
        <v>9378</v>
      </c>
      <c r="B141" s="7">
        <v>-0.92113535199999996</v>
      </c>
      <c r="C141" s="7">
        <v>2.7070626739999999</v>
      </c>
      <c r="D141" s="7">
        <v>35.813226180000001</v>
      </c>
      <c r="E141" s="8">
        <v>2.1700000000000002E-9</v>
      </c>
      <c r="F141" s="8">
        <v>2.4600000000000001E-7</v>
      </c>
      <c r="G141" s="7"/>
    </row>
    <row r="142" spans="1:7" ht="15.4" x14ac:dyDescent="0.4">
      <c r="A142" s="7" t="s">
        <v>9379</v>
      </c>
      <c r="B142" s="7">
        <v>-0.49161564000000002</v>
      </c>
      <c r="C142" s="7">
        <v>5.7399920729999998</v>
      </c>
      <c r="D142" s="7">
        <v>35.764872859999997</v>
      </c>
      <c r="E142" s="8">
        <v>2.23E-9</v>
      </c>
      <c r="F142" s="8">
        <v>2.4999999999999999E-7</v>
      </c>
      <c r="G142" s="7"/>
    </row>
    <row r="143" spans="1:7" ht="15.4" x14ac:dyDescent="0.4">
      <c r="A143" s="7" t="s">
        <v>9380</v>
      </c>
      <c r="B143" s="7">
        <v>-0.97873812400000004</v>
      </c>
      <c r="C143" s="7">
        <v>7.4077149970000002</v>
      </c>
      <c r="D143" s="7">
        <v>35.43079513</v>
      </c>
      <c r="E143" s="8">
        <v>2.64E-9</v>
      </c>
      <c r="F143" s="8">
        <v>2.9499999999999998E-7</v>
      </c>
      <c r="G143" s="7"/>
    </row>
    <row r="144" spans="1:7" ht="15.4" x14ac:dyDescent="0.4">
      <c r="A144" s="7" t="s">
        <v>9381</v>
      </c>
      <c r="B144" s="7">
        <v>-0.54308712100000001</v>
      </c>
      <c r="C144" s="7">
        <v>6.34716477</v>
      </c>
      <c r="D144" s="7">
        <v>35.2478804</v>
      </c>
      <c r="E144" s="8">
        <v>2.8999999999999999E-9</v>
      </c>
      <c r="F144" s="8">
        <v>3.2099999999999998E-7</v>
      </c>
      <c r="G144" s="7"/>
    </row>
    <row r="145" spans="1:7" ht="15.4" x14ac:dyDescent="0.4">
      <c r="A145" s="7" t="s">
        <v>9382</v>
      </c>
      <c r="B145" s="7">
        <v>0.44118325400000002</v>
      </c>
      <c r="C145" s="7">
        <v>5.1944780890000004</v>
      </c>
      <c r="D145" s="7">
        <v>35.14783259</v>
      </c>
      <c r="E145" s="8">
        <v>3.0600000000000002E-9</v>
      </c>
      <c r="F145" s="8">
        <v>3.3599999999999999E-7</v>
      </c>
      <c r="G145" s="7"/>
    </row>
    <row r="146" spans="1:7" ht="15.4" x14ac:dyDescent="0.4">
      <c r="A146" s="7" t="s">
        <v>9383</v>
      </c>
      <c r="B146" s="7">
        <v>-1.5897680869999999</v>
      </c>
      <c r="C146" s="7">
        <v>3.2852820720000002</v>
      </c>
      <c r="D146" s="7">
        <v>35.135031730000001</v>
      </c>
      <c r="E146" s="8">
        <v>3.0800000000000001E-9</v>
      </c>
      <c r="F146" s="8">
        <v>3.3599999999999999E-7</v>
      </c>
      <c r="G146" s="7"/>
    </row>
    <row r="147" spans="1:7" ht="15.4" x14ac:dyDescent="0.4">
      <c r="A147" s="7" t="s">
        <v>9384</v>
      </c>
      <c r="B147" s="7">
        <v>-1.483915318</v>
      </c>
      <c r="C147" s="7">
        <v>2.2847561569999999</v>
      </c>
      <c r="D147" s="7">
        <v>35.087927149999999</v>
      </c>
      <c r="E147" s="8">
        <v>3.1500000000000001E-9</v>
      </c>
      <c r="F147" s="8">
        <v>3.4200000000000002E-7</v>
      </c>
      <c r="G147" s="7"/>
    </row>
    <row r="148" spans="1:7" ht="15.4" x14ac:dyDescent="0.4">
      <c r="A148" s="7" t="s">
        <v>9385</v>
      </c>
      <c r="B148" s="7">
        <v>-0.43319342900000002</v>
      </c>
      <c r="C148" s="7">
        <v>6.0250338210000001</v>
      </c>
      <c r="D148" s="7">
        <v>35.065026420000002</v>
      </c>
      <c r="E148" s="8">
        <v>3.1899999999999999E-9</v>
      </c>
      <c r="F148" s="8">
        <v>3.4299999999999999E-7</v>
      </c>
      <c r="G148" s="7"/>
    </row>
    <row r="149" spans="1:7" ht="15.4" x14ac:dyDescent="0.4">
      <c r="A149" s="7" t="s">
        <v>9386</v>
      </c>
      <c r="B149" s="7">
        <v>-0.514772165</v>
      </c>
      <c r="C149" s="7">
        <v>5.6884362299999998</v>
      </c>
      <c r="D149" s="7">
        <v>34.807655869999998</v>
      </c>
      <c r="E149" s="8">
        <v>3.6399999999999998E-9</v>
      </c>
      <c r="F149" s="8">
        <v>3.89E-7</v>
      </c>
      <c r="G149" s="7"/>
    </row>
    <row r="150" spans="1:7" ht="15.4" x14ac:dyDescent="0.4">
      <c r="A150" s="7" t="s">
        <v>7787</v>
      </c>
      <c r="B150" s="7">
        <v>-1.8810789080000001</v>
      </c>
      <c r="C150" s="7">
        <v>2.1686957960000002</v>
      </c>
      <c r="D150" s="7">
        <v>34.492221190000002</v>
      </c>
      <c r="E150" s="8">
        <v>4.2800000000000001E-9</v>
      </c>
      <c r="F150" s="8">
        <v>4.5499999999999998E-7</v>
      </c>
      <c r="G150" s="7"/>
    </row>
    <row r="151" spans="1:7" ht="15.4" x14ac:dyDescent="0.4">
      <c r="A151" s="7" t="s">
        <v>9387</v>
      </c>
      <c r="B151" s="7">
        <v>-4.3912227450000003</v>
      </c>
      <c r="C151" s="7">
        <v>-0.98822702299999998</v>
      </c>
      <c r="D151" s="7">
        <v>34.230392039999998</v>
      </c>
      <c r="E151" s="8">
        <v>4.9E-9</v>
      </c>
      <c r="F151" s="8">
        <v>5.1600000000000001E-7</v>
      </c>
      <c r="G151" s="7"/>
    </row>
    <row r="152" spans="1:7" ht="15.4" x14ac:dyDescent="0.4">
      <c r="A152" s="7" t="s">
        <v>2767</v>
      </c>
      <c r="B152" s="7">
        <v>-0.47156383400000002</v>
      </c>
      <c r="C152" s="7">
        <v>9.3659845669999999</v>
      </c>
      <c r="D152" s="7">
        <v>34.109942140000001</v>
      </c>
      <c r="E152" s="8">
        <v>5.21E-9</v>
      </c>
      <c r="F152" s="8">
        <v>5.4600000000000005E-7</v>
      </c>
      <c r="G152" s="7"/>
    </row>
    <row r="153" spans="1:7" ht="15.4" x14ac:dyDescent="0.4">
      <c r="A153" s="7" t="s">
        <v>9388</v>
      </c>
      <c r="B153" s="7">
        <v>-0.50056240500000004</v>
      </c>
      <c r="C153" s="7">
        <v>7.5351538009999999</v>
      </c>
      <c r="D153" s="7">
        <v>34.083567080000002</v>
      </c>
      <c r="E153" s="8">
        <v>5.28E-9</v>
      </c>
      <c r="F153" s="8">
        <v>5.5000000000000003E-7</v>
      </c>
      <c r="G153" s="7"/>
    </row>
    <row r="154" spans="1:7" ht="15.4" x14ac:dyDescent="0.4">
      <c r="A154" s="7" t="s">
        <v>9389</v>
      </c>
      <c r="B154" s="7">
        <v>-0.59638661299999995</v>
      </c>
      <c r="C154" s="7">
        <v>6.2468718059999997</v>
      </c>
      <c r="D154" s="7">
        <v>34.053503560000003</v>
      </c>
      <c r="E154" s="8">
        <v>5.3599999999999997E-9</v>
      </c>
      <c r="F154" s="8">
        <v>5.5400000000000001E-7</v>
      </c>
      <c r="G154" s="7"/>
    </row>
    <row r="155" spans="1:7" ht="15.4" x14ac:dyDescent="0.4">
      <c r="A155" s="7" t="s">
        <v>9390</v>
      </c>
      <c r="B155" s="7">
        <v>-0.94481999999999999</v>
      </c>
      <c r="C155" s="7">
        <v>1.3368859630000001</v>
      </c>
      <c r="D155" s="7">
        <v>33.898122710000003</v>
      </c>
      <c r="E155" s="8">
        <v>5.8100000000000004E-9</v>
      </c>
      <c r="F155" s="8">
        <v>5.9699999999999996E-7</v>
      </c>
      <c r="G155" s="7"/>
    </row>
    <row r="156" spans="1:7" ht="15.4" x14ac:dyDescent="0.4">
      <c r="A156" s="7" t="s">
        <v>9391</v>
      </c>
      <c r="B156" s="7">
        <v>0.67502760500000003</v>
      </c>
      <c r="C156" s="7">
        <v>5.9542976970000003</v>
      </c>
      <c r="D156" s="7">
        <v>33.794371159999997</v>
      </c>
      <c r="E156" s="8">
        <v>6.1300000000000001E-9</v>
      </c>
      <c r="F156" s="8">
        <v>6.2500000000000005E-7</v>
      </c>
      <c r="G156" s="7"/>
    </row>
    <row r="157" spans="1:7" ht="15.4" x14ac:dyDescent="0.4">
      <c r="A157" s="7" t="s">
        <v>8811</v>
      </c>
      <c r="B157" s="7">
        <v>-0.67385160099999997</v>
      </c>
      <c r="C157" s="7">
        <v>4.6232717360000004</v>
      </c>
      <c r="D157" s="7">
        <v>33.779200269999997</v>
      </c>
      <c r="E157" s="8">
        <v>6.17E-9</v>
      </c>
      <c r="F157" s="8">
        <v>6.2600000000000002E-7</v>
      </c>
      <c r="G157" s="7"/>
    </row>
    <row r="158" spans="1:7" ht="15.4" x14ac:dyDescent="0.4">
      <c r="A158" s="7" t="s">
        <v>9392</v>
      </c>
      <c r="B158" s="7">
        <v>-0.649467829</v>
      </c>
      <c r="C158" s="7">
        <v>3.5882706080000002</v>
      </c>
      <c r="D158" s="7">
        <v>33.767573910000003</v>
      </c>
      <c r="E158" s="8">
        <v>6.2099999999999999E-9</v>
      </c>
      <c r="F158" s="8">
        <v>6.2600000000000002E-7</v>
      </c>
      <c r="G158" s="7"/>
    </row>
    <row r="159" spans="1:7" ht="15.4" x14ac:dyDescent="0.4">
      <c r="A159" s="7" t="s">
        <v>1730</v>
      </c>
      <c r="B159" s="7">
        <v>-2.1096462050000002</v>
      </c>
      <c r="C159" s="7">
        <v>-0.40726289900000001</v>
      </c>
      <c r="D159" s="7">
        <v>33.743696419999999</v>
      </c>
      <c r="E159" s="8">
        <v>6.2900000000000004E-9</v>
      </c>
      <c r="F159" s="8">
        <v>6.2900000000000003E-7</v>
      </c>
      <c r="G159" s="7"/>
    </row>
    <row r="160" spans="1:7" ht="15.4" x14ac:dyDescent="0.4">
      <c r="A160" s="7" t="s">
        <v>2733</v>
      </c>
      <c r="B160" s="7">
        <v>-0.65330778700000003</v>
      </c>
      <c r="C160" s="7">
        <v>8.0361162329999996</v>
      </c>
      <c r="D160" s="7">
        <v>33.522108039999999</v>
      </c>
      <c r="E160" s="8">
        <v>7.0500000000000003E-9</v>
      </c>
      <c r="F160" s="8">
        <v>7.0100000000000004E-7</v>
      </c>
      <c r="G160" s="7"/>
    </row>
    <row r="161" spans="1:7" ht="15.4" x14ac:dyDescent="0.4">
      <c r="A161" s="7" t="s">
        <v>9393</v>
      </c>
      <c r="B161" s="7">
        <v>-0.45386990999999999</v>
      </c>
      <c r="C161" s="7">
        <v>8.6768651759999997</v>
      </c>
      <c r="D161" s="7">
        <v>33.491379909999999</v>
      </c>
      <c r="E161" s="8">
        <v>7.1600000000000001E-9</v>
      </c>
      <c r="F161" s="8">
        <v>7.0800000000000004E-7</v>
      </c>
      <c r="G161" s="7"/>
    </row>
    <row r="162" spans="1:7" ht="15.4" x14ac:dyDescent="0.4">
      <c r="A162" s="7" t="s">
        <v>9394</v>
      </c>
      <c r="B162" s="7">
        <v>-0.56677810699999998</v>
      </c>
      <c r="C162" s="7">
        <v>3.8701855250000001</v>
      </c>
      <c r="D162" s="7">
        <v>33.353153720000002</v>
      </c>
      <c r="E162" s="8">
        <v>7.6899999999999997E-9</v>
      </c>
      <c r="F162" s="8">
        <v>7.5499999999999997E-7</v>
      </c>
      <c r="G162" s="7"/>
    </row>
    <row r="163" spans="1:7" ht="15.4" x14ac:dyDescent="0.4">
      <c r="A163" s="7" t="s">
        <v>9395</v>
      </c>
      <c r="B163" s="7">
        <v>-1.7422303219999999</v>
      </c>
      <c r="C163" s="7">
        <v>-1.357361195</v>
      </c>
      <c r="D163" s="7">
        <v>33.072066020000001</v>
      </c>
      <c r="E163" s="8">
        <v>8.8800000000000008E-9</v>
      </c>
      <c r="F163" s="8">
        <v>8.6700000000000002E-7</v>
      </c>
      <c r="G163" s="7"/>
    </row>
    <row r="164" spans="1:7" ht="15.4" x14ac:dyDescent="0.4">
      <c r="A164" s="7" t="s">
        <v>9396</v>
      </c>
      <c r="B164" s="7">
        <v>-1.143139514</v>
      </c>
      <c r="C164" s="7">
        <v>3.9371444250000001</v>
      </c>
      <c r="D164" s="7">
        <v>33.04403997</v>
      </c>
      <c r="E164" s="8">
        <v>9.0099999999999993E-9</v>
      </c>
      <c r="F164" s="8">
        <v>8.7400000000000002E-7</v>
      </c>
      <c r="G164" s="7"/>
    </row>
    <row r="165" spans="1:7" ht="15.4" x14ac:dyDescent="0.4">
      <c r="A165" s="7" t="s">
        <v>9397</v>
      </c>
      <c r="B165" s="7">
        <v>-0.48047810400000002</v>
      </c>
      <c r="C165" s="7">
        <v>4.2907110289999997</v>
      </c>
      <c r="D165" s="7">
        <v>32.966650219999998</v>
      </c>
      <c r="E165" s="8">
        <v>9.3800000000000003E-9</v>
      </c>
      <c r="F165" s="8">
        <v>9.0400000000000005E-7</v>
      </c>
      <c r="G165" s="7"/>
    </row>
    <row r="166" spans="1:7" ht="15.4" x14ac:dyDescent="0.4">
      <c r="A166" s="7" t="s">
        <v>9398</v>
      </c>
      <c r="B166" s="7">
        <v>0.34878489699999998</v>
      </c>
      <c r="C166" s="7">
        <v>6.6594625650000001</v>
      </c>
      <c r="D166" s="7">
        <v>32.838565330000002</v>
      </c>
      <c r="E166" s="8">
        <v>1E-8</v>
      </c>
      <c r="F166" s="8">
        <v>9.5999999999999991E-7</v>
      </c>
      <c r="G166" s="7"/>
    </row>
    <row r="167" spans="1:7" ht="15.4" x14ac:dyDescent="0.4">
      <c r="A167" s="7" t="s">
        <v>9399</v>
      </c>
      <c r="B167" s="7">
        <v>-2.3164785220000002</v>
      </c>
      <c r="C167" s="7">
        <v>1.491929506</v>
      </c>
      <c r="D167" s="7">
        <v>32.821109999999997</v>
      </c>
      <c r="E167" s="8">
        <v>1.0099999999999999E-8</v>
      </c>
      <c r="F167" s="8">
        <v>9.6299999999999993E-7</v>
      </c>
      <c r="G167" s="7"/>
    </row>
    <row r="168" spans="1:7" ht="15.4" x14ac:dyDescent="0.4">
      <c r="A168" s="7" t="s">
        <v>9400</v>
      </c>
      <c r="B168" s="7">
        <v>-1.242421988</v>
      </c>
      <c r="C168" s="7">
        <v>0.33550751000000001</v>
      </c>
      <c r="D168" s="7">
        <v>32.527495420000001</v>
      </c>
      <c r="E168" s="8">
        <v>1.18E-8</v>
      </c>
      <c r="F168" s="8">
        <v>1.11E-6</v>
      </c>
      <c r="G168" s="7"/>
    </row>
    <row r="169" spans="1:7" ht="15.4" x14ac:dyDescent="0.4">
      <c r="A169" s="7" t="s">
        <v>9401</v>
      </c>
      <c r="B169" s="7">
        <v>-0.46748987400000003</v>
      </c>
      <c r="C169" s="7">
        <v>9.6173936409999996</v>
      </c>
      <c r="D169" s="7">
        <v>32.345648050000001</v>
      </c>
      <c r="E169" s="8">
        <v>1.29E-8</v>
      </c>
      <c r="F169" s="8">
        <v>1.2100000000000001E-6</v>
      </c>
      <c r="G169" s="7"/>
    </row>
    <row r="170" spans="1:7" ht="15.4" x14ac:dyDescent="0.4">
      <c r="A170" s="7" t="s">
        <v>9402</v>
      </c>
      <c r="B170" s="7">
        <v>-0.49183092099999998</v>
      </c>
      <c r="C170" s="7">
        <v>6.279268697</v>
      </c>
      <c r="D170" s="7">
        <v>32.253247479999999</v>
      </c>
      <c r="E170" s="8">
        <v>1.35E-8</v>
      </c>
      <c r="F170" s="8">
        <v>1.2699999999999999E-6</v>
      </c>
      <c r="G170" s="7"/>
    </row>
    <row r="171" spans="1:7" ht="15.4" x14ac:dyDescent="0.4">
      <c r="A171" s="7" t="s">
        <v>9403</v>
      </c>
      <c r="B171" s="7">
        <v>1.9925950189999999</v>
      </c>
      <c r="C171" s="7">
        <v>-2.167072573</v>
      </c>
      <c r="D171" s="7">
        <v>32.215940779999997</v>
      </c>
      <c r="E171" s="8">
        <v>1.3799999999999999E-8</v>
      </c>
      <c r="F171" s="8">
        <v>1.28E-6</v>
      </c>
      <c r="G171" s="7"/>
    </row>
    <row r="172" spans="1:7" ht="15.4" x14ac:dyDescent="0.4">
      <c r="A172" s="7" t="s">
        <v>9404</v>
      </c>
      <c r="B172" s="7">
        <v>-0.776272344</v>
      </c>
      <c r="C172" s="7">
        <v>4.003430142</v>
      </c>
      <c r="D172" s="7">
        <v>32.105901350000003</v>
      </c>
      <c r="E172" s="8">
        <v>1.46E-8</v>
      </c>
      <c r="F172" s="8">
        <v>1.35E-6</v>
      </c>
      <c r="G172" s="7"/>
    </row>
    <row r="173" spans="1:7" ht="15.4" x14ac:dyDescent="0.4">
      <c r="A173" s="7" t="s">
        <v>9405</v>
      </c>
      <c r="B173" s="7">
        <v>-0.68192746599999998</v>
      </c>
      <c r="C173" s="7">
        <v>4.2081355739999999</v>
      </c>
      <c r="D173" s="7">
        <v>32.097010300000001</v>
      </c>
      <c r="E173" s="8">
        <v>1.4699999999999999E-8</v>
      </c>
      <c r="F173" s="8">
        <v>1.35E-6</v>
      </c>
      <c r="G173" s="7"/>
    </row>
    <row r="174" spans="1:7" ht="15.4" x14ac:dyDescent="0.4">
      <c r="A174" s="7" t="s">
        <v>9406</v>
      </c>
      <c r="B174" s="7">
        <v>-1.317918017</v>
      </c>
      <c r="C174" s="7">
        <v>-1.047627968</v>
      </c>
      <c r="D174" s="7">
        <v>31.99788414</v>
      </c>
      <c r="E174" s="8">
        <v>1.5399999999999999E-8</v>
      </c>
      <c r="F174" s="8">
        <v>1.4100000000000001E-6</v>
      </c>
      <c r="G174" s="7"/>
    </row>
    <row r="175" spans="1:7" ht="15.4" x14ac:dyDescent="0.4">
      <c r="A175" s="7" t="s">
        <v>9407</v>
      </c>
      <c r="B175" s="7">
        <v>-4.7668562000000003</v>
      </c>
      <c r="C175" s="7">
        <v>-1.9036798290000001</v>
      </c>
      <c r="D175" s="7">
        <v>31.95826546</v>
      </c>
      <c r="E175" s="8">
        <v>1.5799999999999999E-8</v>
      </c>
      <c r="F175" s="8">
        <v>1.4300000000000001E-6</v>
      </c>
      <c r="G175" s="7"/>
    </row>
    <row r="176" spans="1:7" ht="15.4" x14ac:dyDescent="0.4">
      <c r="A176" s="7" t="s">
        <v>9408</v>
      </c>
      <c r="B176" s="7">
        <v>-0.42224330999999998</v>
      </c>
      <c r="C176" s="7">
        <v>6.2084618279999999</v>
      </c>
      <c r="D176" s="7">
        <v>31.816239710000001</v>
      </c>
      <c r="E176" s="8">
        <v>1.6899999999999999E-8</v>
      </c>
      <c r="F176" s="8">
        <v>1.53E-6</v>
      </c>
      <c r="G176" s="7"/>
    </row>
    <row r="177" spans="1:7" ht="15.4" x14ac:dyDescent="0.4">
      <c r="A177" s="7" t="s">
        <v>9409</v>
      </c>
      <c r="B177" s="7">
        <v>-1.580250167</v>
      </c>
      <c r="C177" s="7">
        <v>1.7740329349999999</v>
      </c>
      <c r="D177" s="7">
        <v>31.765927049999998</v>
      </c>
      <c r="E177" s="8">
        <v>1.74E-8</v>
      </c>
      <c r="F177" s="8">
        <v>1.5600000000000001E-6</v>
      </c>
      <c r="G177" s="7"/>
    </row>
    <row r="178" spans="1:7" ht="15.4" x14ac:dyDescent="0.4">
      <c r="A178" s="7" t="s">
        <v>9410</v>
      </c>
      <c r="B178" s="7">
        <v>-0.40041829299999998</v>
      </c>
      <c r="C178" s="7">
        <v>5.1036106290000003</v>
      </c>
      <c r="D178" s="7">
        <v>31.734733259999999</v>
      </c>
      <c r="E178" s="8">
        <v>1.77E-8</v>
      </c>
      <c r="F178" s="8">
        <v>1.5799999999999999E-6</v>
      </c>
      <c r="G178" s="7"/>
    </row>
    <row r="179" spans="1:7" ht="15.4" x14ac:dyDescent="0.4">
      <c r="A179" s="7" t="s">
        <v>1925</v>
      </c>
      <c r="B179" s="7">
        <v>0.38059758100000002</v>
      </c>
      <c r="C179" s="7">
        <v>7.6263928879999998</v>
      </c>
      <c r="D179" s="7">
        <v>31.725072269999998</v>
      </c>
      <c r="E179" s="8">
        <v>1.7800000000000001E-8</v>
      </c>
      <c r="F179" s="8">
        <v>1.5799999999999999E-6</v>
      </c>
      <c r="G179" s="7"/>
    </row>
    <row r="180" spans="1:7" ht="15.4" x14ac:dyDescent="0.4">
      <c r="A180" s="7" t="s">
        <v>9411</v>
      </c>
      <c r="B180" s="7">
        <v>-0.45192596899999998</v>
      </c>
      <c r="C180" s="7">
        <v>7.4436705490000001</v>
      </c>
      <c r="D180" s="7">
        <v>31.582686450000001</v>
      </c>
      <c r="E180" s="8">
        <v>1.9099999999999999E-8</v>
      </c>
      <c r="F180" s="8">
        <v>1.6899999999999999E-6</v>
      </c>
      <c r="G180" s="7"/>
    </row>
    <row r="181" spans="1:7" ht="15.4" x14ac:dyDescent="0.4">
      <c r="A181" s="7" t="s">
        <v>9412</v>
      </c>
      <c r="B181" s="7">
        <v>0.57174489699999997</v>
      </c>
      <c r="C181" s="7">
        <v>5.7783994999999999</v>
      </c>
      <c r="D181" s="7">
        <v>31.500110339999999</v>
      </c>
      <c r="E181" s="8">
        <v>1.99E-8</v>
      </c>
      <c r="F181" s="8">
        <v>1.75E-6</v>
      </c>
      <c r="G181" s="7"/>
    </row>
    <row r="182" spans="1:7" ht="15.4" x14ac:dyDescent="0.4">
      <c r="A182" s="7" t="s">
        <v>9413</v>
      </c>
      <c r="B182" s="7">
        <v>-1.3572295809999999</v>
      </c>
      <c r="C182" s="7">
        <v>0.398606813</v>
      </c>
      <c r="D182" s="7">
        <v>31.424789480000001</v>
      </c>
      <c r="E182" s="8">
        <v>2.07E-8</v>
      </c>
      <c r="F182" s="8">
        <v>1.81E-6</v>
      </c>
      <c r="G182" s="7"/>
    </row>
    <row r="183" spans="1:7" ht="15.4" x14ac:dyDescent="0.4">
      <c r="A183" s="7" t="s">
        <v>9414</v>
      </c>
      <c r="B183" s="7">
        <v>-0.54285312699999999</v>
      </c>
      <c r="C183" s="7">
        <v>3.8136645179999999</v>
      </c>
      <c r="D183" s="7">
        <v>31.334178179999999</v>
      </c>
      <c r="E183" s="8">
        <v>2.1699999999999999E-8</v>
      </c>
      <c r="F183" s="8">
        <v>1.8899999999999999E-6</v>
      </c>
      <c r="G183" s="7"/>
    </row>
    <row r="184" spans="1:7" ht="15.4" x14ac:dyDescent="0.4">
      <c r="A184" s="7" t="s">
        <v>9415</v>
      </c>
      <c r="B184" s="7">
        <v>-1.3658472109999999</v>
      </c>
      <c r="C184" s="7">
        <v>4.8103000189999996</v>
      </c>
      <c r="D184" s="7">
        <v>31.248553770000001</v>
      </c>
      <c r="E184" s="8">
        <v>2.2700000000000001E-8</v>
      </c>
      <c r="F184" s="8">
        <v>1.9599999999999999E-6</v>
      </c>
      <c r="G184" s="7"/>
    </row>
    <row r="185" spans="1:7" ht="15.4" x14ac:dyDescent="0.4">
      <c r="A185" s="7" t="s">
        <v>9416</v>
      </c>
      <c r="B185" s="7">
        <v>-0.57852619299999997</v>
      </c>
      <c r="C185" s="7">
        <v>6.3305379119999996</v>
      </c>
      <c r="D185" s="7">
        <v>31.066135450000001</v>
      </c>
      <c r="E185" s="8">
        <v>2.4900000000000001E-8</v>
      </c>
      <c r="F185" s="8">
        <v>2.1399999999999998E-6</v>
      </c>
      <c r="G185" s="7"/>
    </row>
    <row r="186" spans="1:7" ht="15.4" x14ac:dyDescent="0.4">
      <c r="A186" s="7" t="s">
        <v>9417</v>
      </c>
      <c r="B186" s="7">
        <v>0.66017270500000003</v>
      </c>
      <c r="C186" s="7">
        <v>8.4909939259999998</v>
      </c>
      <c r="D186" s="7">
        <v>30.89227636</v>
      </c>
      <c r="E186" s="8">
        <v>2.73E-8</v>
      </c>
      <c r="F186" s="8">
        <v>2.3300000000000001E-6</v>
      </c>
      <c r="G186" s="7"/>
    </row>
    <row r="187" spans="1:7" ht="15.4" x14ac:dyDescent="0.4">
      <c r="A187" s="7" t="s">
        <v>9418</v>
      </c>
      <c r="B187" s="7">
        <v>-0.62377900600000002</v>
      </c>
      <c r="C187" s="7">
        <v>4.2977999569999996</v>
      </c>
      <c r="D187" s="7">
        <v>30.740003420000001</v>
      </c>
      <c r="E187" s="8">
        <v>2.9499999999999999E-8</v>
      </c>
      <c r="F187" s="8">
        <v>2.5100000000000001E-6</v>
      </c>
      <c r="G187" s="7"/>
    </row>
    <row r="188" spans="1:7" ht="15.4" x14ac:dyDescent="0.4">
      <c r="A188" s="7" t="s">
        <v>9419</v>
      </c>
      <c r="B188" s="7">
        <v>-0.41263827600000003</v>
      </c>
      <c r="C188" s="7">
        <v>6.0430865679999997</v>
      </c>
      <c r="D188" s="7">
        <v>30.675937860000001</v>
      </c>
      <c r="E188" s="8">
        <v>3.0500000000000002E-8</v>
      </c>
      <c r="F188" s="8">
        <v>2.57E-6</v>
      </c>
      <c r="G188" s="7"/>
    </row>
    <row r="189" spans="1:7" ht="15.4" x14ac:dyDescent="0.4">
      <c r="A189" s="7" t="s">
        <v>9420</v>
      </c>
      <c r="B189" s="7">
        <v>-1.288485179</v>
      </c>
      <c r="C189" s="7">
        <v>1.282798232</v>
      </c>
      <c r="D189" s="7">
        <v>30.66828409</v>
      </c>
      <c r="E189" s="8">
        <v>3.0600000000000003E-8</v>
      </c>
      <c r="F189" s="8">
        <v>2.57E-6</v>
      </c>
      <c r="G189" s="7"/>
    </row>
    <row r="190" spans="1:7" ht="15.4" x14ac:dyDescent="0.4">
      <c r="A190" s="7" t="s">
        <v>6095</v>
      </c>
      <c r="B190" s="7">
        <v>-0.96723126999999998</v>
      </c>
      <c r="C190" s="7">
        <v>10.718737470000001</v>
      </c>
      <c r="D190" s="7">
        <v>30.359985099999999</v>
      </c>
      <c r="E190" s="8">
        <v>3.5899999999999997E-8</v>
      </c>
      <c r="F190" s="8">
        <v>3.0000000000000001E-6</v>
      </c>
      <c r="G190" s="7"/>
    </row>
    <row r="191" spans="1:7" ht="15.4" x14ac:dyDescent="0.4">
      <c r="A191" s="7" t="s">
        <v>5416</v>
      </c>
      <c r="B191" s="7">
        <v>0.487168722</v>
      </c>
      <c r="C191" s="7">
        <v>5.9359986439999997</v>
      </c>
      <c r="D191" s="7">
        <v>30.264159410000001</v>
      </c>
      <c r="E191" s="8">
        <v>3.77E-8</v>
      </c>
      <c r="F191" s="8">
        <v>3.14E-6</v>
      </c>
      <c r="G191" s="7"/>
    </row>
    <row r="192" spans="1:7" ht="15.4" x14ac:dyDescent="0.4">
      <c r="A192" s="7" t="s">
        <v>9421</v>
      </c>
      <c r="B192" s="7">
        <v>-0.51488616700000001</v>
      </c>
      <c r="C192" s="7">
        <v>4.3332921950000003</v>
      </c>
      <c r="D192" s="7">
        <v>30.128930889999999</v>
      </c>
      <c r="E192" s="8">
        <v>4.0399999999999998E-8</v>
      </c>
      <c r="F192" s="8">
        <v>3.3400000000000002E-6</v>
      </c>
      <c r="G192" s="7"/>
    </row>
    <row r="193" spans="1:7" ht="15.4" x14ac:dyDescent="0.4">
      <c r="A193" s="7" t="s">
        <v>9422</v>
      </c>
      <c r="B193" s="7">
        <v>-0.74037771399999996</v>
      </c>
      <c r="C193" s="7">
        <v>2.0180690220000002</v>
      </c>
      <c r="D193" s="7">
        <v>29.974574860000001</v>
      </c>
      <c r="E193" s="8">
        <v>4.3800000000000002E-8</v>
      </c>
      <c r="F193" s="8">
        <v>3.5999999999999998E-6</v>
      </c>
      <c r="G193" s="7"/>
    </row>
    <row r="194" spans="1:7" ht="15.4" x14ac:dyDescent="0.4">
      <c r="A194" s="7" t="s">
        <v>9423</v>
      </c>
      <c r="B194" s="7">
        <v>-0.976798108</v>
      </c>
      <c r="C194" s="7">
        <v>3.791254007</v>
      </c>
      <c r="D194" s="7">
        <v>29.95977461</v>
      </c>
      <c r="E194" s="8">
        <v>4.4099999999999998E-8</v>
      </c>
      <c r="F194" s="8">
        <v>3.6100000000000002E-6</v>
      </c>
      <c r="G194" s="7"/>
    </row>
    <row r="195" spans="1:7" ht="15.4" x14ac:dyDescent="0.4">
      <c r="A195" s="7" t="s">
        <v>9424</v>
      </c>
      <c r="B195" s="7">
        <v>-3.4696129830000002</v>
      </c>
      <c r="C195" s="7">
        <v>2.472811772</v>
      </c>
      <c r="D195" s="7">
        <v>29.94212645</v>
      </c>
      <c r="E195" s="8">
        <v>4.4500000000000001E-8</v>
      </c>
      <c r="F195" s="8">
        <v>3.63E-6</v>
      </c>
      <c r="G195" s="7"/>
    </row>
    <row r="196" spans="1:7" ht="15.4" x14ac:dyDescent="0.4">
      <c r="A196" s="7" t="s">
        <v>9425</v>
      </c>
      <c r="B196" s="7">
        <v>-0.32557756599999998</v>
      </c>
      <c r="C196" s="7">
        <v>7.3093715210000001</v>
      </c>
      <c r="D196" s="7">
        <v>29.922076199999999</v>
      </c>
      <c r="E196" s="8">
        <v>4.4999999999999999E-8</v>
      </c>
      <c r="F196" s="8">
        <v>3.6399999999999999E-6</v>
      </c>
      <c r="G196" s="7"/>
    </row>
    <row r="197" spans="1:7" ht="15.4" x14ac:dyDescent="0.4">
      <c r="A197" s="7" t="s">
        <v>9426</v>
      </c>
      <c r="B197" s="7">
        <v>-0.849252652</v>
      </c>
      <c r="C197" s="7">
        <v>2.5002290720000002</v>
      </c>
      <c r="D197" s="7">
        <v>29.79096285</v>
      </c>
      <c r="E197" s="8">
        <v>4.8100000000000001E-8</v>
      </c>
      <c r="F197" s="8">
        <v>3.8800000000000001E-6</v>
      </c>
      <c r="G197" s="7"/>
    </row>
    <row r="198" spans="1:7" ht="15.4" x14ac:dyDescent="0.4">
      <c r="A198" s="7" t="s">
        <v>9427</v>
      </c>
      <c r="B198" s="7">
        <v>-0.807666051</v>
      </c>
      <c r="C198" s="7">
        <v>3.4397814539999998</v>
      </c>
      <c r="D198" s="7">
        <v>29.425179539999998</v>
      </c>
      <c r="E198" s="8">
        <v>5.8099999999999997E-8</v>
      </c>
      <c r="F198" s="8">
        <v>4.6600000000000003E-6</v>
      </c>
      <c r="G198" s="7"/>
    </row>
    <row r="199" spans="1:7" ht="15.4" x14ac:dyDescent="0.4">
      <c r="A199" s="7" t="s">
        <v>9428</v>
      </c>
      <c r="B199" s="7">
        <v>0.48914718400000001</v>
      </c>
      <c r="C199" s="7">
        <v>7.1591095390000001</v>
      </c>
      <c r="D199" s="7">
        <v>29.416506330000001</v>
      </c>
      <c r="E199" s="8">
        <v>5.84E-8</v>
      </c>
      <c r="F199" s="8">
        <v>4.6600000000000003E-6</v>
      </c>
      <c r="G199" s="7"/>
    </row>
    <row r="200" spans="1:7" ht="15.4" x14ac:dyDescent="0.4">
      <c r="A200" s="7" t="s">
        <v>9429</v>
      </c>
      <c r="B200" s="7">
        <v>0.46410657700000002</v>
      </c>
      <c r="C200" s="7">
        <v>7.4644848750000001</v>
      </c>
      <c r="D200" s="7">
        <v>29.395341630000001</v>
      </c>
      <c r="E200" s="8">
        <v>5.8999999999999999E-8</v>
      </c>
      <c r="F200" s="8">
        <v>4.69E-6</v>
      </c>
      <c r="G200" s="7"/>
    </row>
    <row r="201" spans="1:7" ht="15.4" x14ac:dyDescent="0.4">
      <c r="A201" s="7" t="s">
        <v>9430</v>
      </c>
      <c r="B201" s="7">
        <v>-0.78628672200000005</v>
      </c>
      <c r="C201" s="7">
        <v>4.6530224069999999</v>
      </c>
      <c r="D201" s="7">
        <v>29.350182879999998</v>
      </c>
      <c r="E201" s="8">
        <v>6.0399999999999998E-8</v>
      </c>
      <c r="F201" s="8">
        <v>4.7600000000000002E-6</v>
      </c>
      <c r="G201" s="7"/>
    </row>
    <row r="202" spans="1:7" ht="15.4" x14ac:dyDescent="0.4">
      <c r="A202" s="7" t="s">
        <v>9431</v>
      </c>
      <c r="B202" s="7">
        <v>0.34176710199999999</v>
      </c>
      <c r="C202" s="7">
        <v>7.9511350109999999</v>
      </c>
      <c r="D202" s="7">
        <v>29.345167379999999</v>
      </c>
      <c r="E202" s="8">
        <v>6.06E-8</v>
      </c>
      <c r="F202" s="8">
        <v>4.7600000000000002E-6</v>
      </c>
      <c r="G202" s="7"/>
    </row>
    <row r="203" spans="1:7" ht="15.4" x14ac:dyDescent="0.4">
      <c r="A203" s="7" t="s">
        <v>9432</v>
      </c>
      <c r="B203" s="7">
        <v>-0.55617127600000005</v>
      </c>
      <c r="C203" s="7">
        <v>3.3390297179999999</v>
      </c>
      <c r="D203" s="7">
        <v>29.214690699999998</v>
      </c>
      <c r="E203" s="8">
        <v>6.4799999999999998E-8</v>
      </c>
      <c r="F203" s="8">
        <v>5.0699999999999997E-6</v>
      </c>
      <c r="G203" s="7"/>
    </row>
    <row r="204" spans="1:7" ht="15.4" x14ac:dyDescent="0.4">
      <c r="A204" s="7" t="s">
        <v>9433</v>
      </c>
      <c r="B204" s="7">
        <v>-1.091250981</v>
      </c>
      <c r="C204" s="7">
        <v>1.279770466</v>
      </c>
      <c r="D204" s="7">
        <v>29.200662659999999</v>
      </c>
      <c r="E204" s="8">
        <v>6.5299999999999996E-8</v>
      </c>
      <c r="F204" s="8">
        <v>5.0799999999999996E-6</v>
      </c>
      <c r="G204" s="7"/>
    </row>
    <row r="205" spans="1:7" ht="15.4" x14ac:dyDescent="0.4">
      <c r="A205" s="7" t="s">
        <v>5120</v>
      </c>
      <c r="B205" s="7">
        <v>-1.1147136929999999</v>
      </c>
      <c r="C205" s="7">
        <v>6.9933667939999999</v>
      </c>
      <c r="D205" s="7">
        <v>29.15447107</v>
      </c>
      <c r="E205" s="8">
        <v>6.6800000000000003E-8</v>
      </c>
      <c r="F205" s="8">
        <v>5.1699999999999996E-6</v>
      </c>
      <c r="G205" s="7"/>
    </row>
    <row r="206" spans="1:7" ht="15.4" x14ac:dyDescent="0.4">
      <c r="A206" s="7" t="s">
        <v>9434</v>
      </c>
      <c r="B206" s="7">
        <v>-0.66952198399999996</v>
      </c>
      <c r="C206" s="7">
        <v>6.587819144</v>
      </c>
      <c r="D206" s="7">
        <v>28.9476418</v>
      </c>
      <c r="E206" s="8">
        <v>7.4400000000000004E-8</v>
      </c>
      <c r="F206" s="8">
        <v>5.7300000000000002E-6</v>
      </c>
      <c r="G206" s="7"/>
    </row>
    <row r="207" spans="1:7" ht="15.4" x14ac:dyDescent="0.4">
      <c r="A207" s="7" t="s">
        <v>9435</v>
      </c>
      <c r="B207" s="7">
        <v>1.5138075289999999</v>
      </c>
      <c r="C207" s="7">
        <v>4.8814315329999998</v>
      </c>
      <c r="D207" s="7">
        <v>28.907870509999999</v>
      </c>
      <c r="E207" s="8">
        <v>7.5899999999999998E-8</v>
      </c>
      <c r="F207" s="8">
        <v>5.8200000000000002E-6</v>
      </c>
      <c r="G207" s="7"/>
    </row>
    <row r="208" spans="1:7" ht="15.4" x14ac:dyDescent="0.4">
      <c r="A208" s="7" t="s">
        <v>9436</v>
      </c>
      <c r="B208" s="7">
        <v>-0.51364474500000001</v>
      </c>
      <c r="C208" s="7">
        <v>4.4609993179999998</v>
      </c>
      <c r="D208" s="7">
        <v>28.885122800000001</v>
      </c>
      <c r="E208" s="8">
        <v>7.6799999999999999E-8</v>
      </c>
      <c r="F208" s="8">
        <v>5.84E-6</v>
      </c>
      <c r="G208" s="7"/>
    </row>
    <row r="209" spans="1:7" ht="15.4" x14ac:dyDescent="0.4">
      <c r="A209" s="7" t="s">
        <v>9437</v>
      </c>
      <c r="B209" s="7">
        <v>0.59078773799999995</v>
      </c>
      <c r="C209" s="7">
        <v>3.7620842379999999</v>
      </c>
      <c r="D209" s="7">
        <v>28.875684060000001</v>
      </c>
      <c r="E209" s="8">
        <v>7.7200000000000003E-8</v>
      </c>
      <c r="F209" s="8">
        <v>5.84E-6</v>
      </c>
      <c r="G209" s="7"/>
    </row>
    <row r="210" spans="1:7" ht="15.4" x14ac:dyDescent="0.4">
      <c r="A210" s="7" t="s">
        <v>3367</v>
      </c>
      <c r="B210" s="7">
        <v>-0.94274948300000005</v>
      </c>
      <c r="C210" s="7">
        <v>6.6310938159999999</v>
      </c>
      <c r="D210" s="7">
        <v>28.87151184</v>
      </c>
      <c r="E210" s="8">
        <v>7.7299999999999997E-8</v>
      </c>
      <c r="F210" s="8">
        <v>5.84E-6</v>
      </c>
      <c r="G210" s="7"/>
    </row>
    <row r="211" spans="1:7" ht="15.4" x14ac:dyDescent="0.4">
      <c r="A211" s="7" t="s">
        <v>9438</v>
      </c>
      <c r="B211" s="7">
        <v>0.358269481</v>
      </c>
      <c r="C211" s="7">
        <v>7.928538842</v>
      </c>
      <c r="D211" s="7">
        <v>28.79085096</v>
      </c>
      <c r="E211" s="8">
        <v>8.0599999999999994E-8</v>
      </c>
      <c r="F211" s="8">
        <v>6.0599999999999996E-6</v>
      </c>
      <c r="G211" s="7"/>
    </row>
    <row r="212" spans="1:7" ht="15.4" x14ac:dyDescent="0.4">
      <c r="A212" s="7" t="s">
        <v>9439</v>
      </c>
      <c r="B212" s="7">
        <v>-0.77671327599999995</v>
      </c>
      <c r="C212" s="7">
        <v>7.4189036880000003</v>
      </c>
      <c r="D212" s="7">
        <v>28.681571290000001</v>
      </c>
      <c r="E212" s="8">
        <v>8.5300000000000003E-8</v>
      </c>
      <c r="F212" s="8">
        <v>6.3899999999999998E-6</v>
      </c>
      <c r="G212" s="7"/>
    </row>
    <row r="213" spans="1:7" ht="15.4" x14ac:dyDescent="0.4">
      <c r="A213" s="7" t="s">
        <v>9440</v>
      </c>
      <c r="B213" s="7">
        <v>0.756313664</v>
      </c>
      <c r="C213" s="7">
        <v>2.6876147509999999</v>
      </c>
      <c r="D213" s="7">
        <v>28.666384440000002</v>
      </c>
      <c r="E213" s="8">
        <v>8.6000000000000002E-8</v>
      </c>
      <c r="F213" s="8">
        <v>6.4099999999999996E-6</v>
      </c>
      <c r="G213" s="7"/>
    </row>
    <row r="214" spans="1:7" ht="15.4" x14ac:dyDescent="0.4">
      <c r="A214" s="7" t="s">
        <v>9441</v>
      </c>
      <c r="B214" s="7">
        <v>-0.47945132200000001</v>
      </c>
      <c r="C214" s="7">
        <v>8.6765717450000004</v>
      </c>
      <c r="D214" s="7">
        <v>28.51907679</v>
      </c>
      <c r="E214" s="8">
        <v>9.2799999999999997E-8</v>
      </c>
      <c r="F214" s="8">
        <v>6.8800000000000002E-6</v>
      </c>
      <c r="G214" s="7"/>
    </row>
    <row r="215" spans="1:7" ht="15.4" x14ac:dyDescent="0.4">
      <c r="A215" s="7" t="s">
        <v>9442</v>
      </c>
      <c r="B215" s="7">
        <v>-0.64211594800000005</v>
      </c>
      <c r="C215" s="7">
        <v>8.0984579659999998</v>
      </c>
      <c r="D215" s="7">
        <v>28.470397429999998</v>
      </c>
      <c r="E215" s="8">
        <v>9.5099999999999998E-8</v>
      </c>
      <c r="F215" s="8">
        <v>7.0199999999999997E-6</v>
      </c>
      <c r="G215" s="7"/>
    </row>
    <row r="216" spans="1:7" ht="15.4" x14ac:dyDescent="0.4">
      <c r="A216" s="7" t="s">
        <v>9443</v>
      </c>
      <c r="B216" s="7">
        <v>-0.54399348199999997</v>
      </c>
      <c r="C216" s="7">
        <v>6.7750465489999998</v>
      </c>
      <c r="D216" s="7">
        <v>28.420601520000002</v>
      </c>
      <c r="E216" s="8">
        <v>9.76E-8</v>
      </c>
      <c r="F216" s="8">
        <v>7.17E-6</v>
      </c>
      <c r="G216" s="7"/>
    </row>
    <row r="217" spans="1:7" ht="15.4" x14ac:dyDescent="0.4">
      <c r="A217" s="7" t="s">
        <v>8050</v>
      </c>
      <c r="B217" s="7">
        <v>-0.52624148699999995</v>
      </c>
      <c r="C217" s="7">
        <v>6.9148913370000002</v>
      </c>
      <c r="D217" s="7">
        <v>28.40643068</v>
      </c>
      <c r="E217" s="8">
        <v>9.83E-8</v>
      </c>
      <c r="F217" s="8">
        <v>7.1899999999999998E-6</v>
      </c>
      <c r="G217" s="7"/>
    </row>
    <row r="218" spans="1:7" ht="15.4" x14ac:dyDescent="0.4">
      <c r="A218" s="7" t="s">
        <v>2885</v>
      </c>
      <c r="B218" s="7">
        <v>-1.825108137</v>
      </c>
      <c r="C218" s="7">
        <v>0.109247914</v>
      </c>
      <c r="D218" s="7">
        <v>28.260577319999999</v>
      </c>
      <c r="E218" s="8">
        <v>1.06E-7</v>
      </c>
      <c r="F218" s="8">
        <v>7.7100000000000007E-6</v>
      </c>
      <c r="G218" s="7"/>
    </row>
    <row r="219" spans="1:7" ht="15.4" x14ac:dyDescent="0.4">
      <c r="A219" s="7" t="s">
        <v>9444</v>
      </c>
      <c r="B219" s="7">
        <v>-0.78380587199999996</v>
      </c>
      <c r="C219" s="7">
        <v>6.2507712509999998</v>
      </c>
      <c r="D219" s="7">
        <v>28.2525884</v>
      </c>
      <c r="E219" s="8">
        <v>1.06E-7</v>
      </c>
      <c r="F219" s="8">
        <v>7.7100000000000007E-6</v>
      </c>
      <c r="G219" s="7"/>
    </row>
    <row r="220" spans="1:7" ht="15.4" x14ac:dyDescent="0.4">
      <c r="A220" s="7" t="s">
        <v>9445</v>
      </c>
      <c r="B220" s="7">
        <v>-0.52308797100000004</v>
      </c>
      <c r="C220" s="7">
        <v>5.0778854329999996</v>
      </c>
      <c r="D220" s="7">
        <v>28.240197080000002</v>
      </c>
      <c r="E220" s="8">
        <v>1.0700000000000001E-7</v>
      </c>
      <c r="F220" s="8">
        <v>7.7300000000000005E-6</v>
      </c>
      <c r="G220" s="7"/>
    </row>
    <row r="221" spans="1:7" ht="15.4" x14ac:dyDescent="0.4">
      <c r="A221" s="7" t="s">
        <v>9446</v>
      </c>
      <c r="B221" s="7">
        <v>0.54866747199999999</v>
      </c>
      <c r="C221" s="7">
        <v>4.9147448709999999</v>
      </c>
      <c r="D221" s="7">
        <v>28.198285859999999</v>
      </c>
      <c r="E221" s="8">
        <v>1.1000000000000001E-7</v>
      </c>
      <c r="F221" s="8">
        <v>7.8599999999999993E-6</v>
      </c>
      <c r="G221" s="7"/>
    </row>
    <row r="222" spans="1:7" ht="15.4" x14ac:dyDescent="0.4">
      <c r="A222" s="7" t="s">
        <v>9447</v>
      </c>
      <c r="B222" s="7">
        <v>-0.48054042499999999</v>
      </c>
      <c r="C222" s="7">
        <v>6.3235138940000004</v>
      </c>
      <c r="D222" s="7">
        <v>27.998214130000001</v>
      </c>
      <c r="E222" s="8">
        <v>1.2100000000000001E-7</v>
      </c>
      <c r="F222" s="8">
        <v>8.6799999999999999E-6</v>
      </c>
      <c r="G222" s="7"/>
    </row>
    <row r="223" spans="1:7" ht="15.4" x14ac:dyDescent="0.4">
      <c r="A223" s="7" t="s">
        <v>8070</v>
      </c>
      <c r="B223" s="7">
        <v>-0.65985740000000004</v>
      </c>
      <c r="C223" s="7">
        <v>5.3058308829999996</v>
      </c>
      <c r="D223" s="7">
        <v>27.975259980000001</v>
      </c>
      <c r="E223" s="8">
        <v>1.23E-7</v>
      </c>
      <c r="F223" s="8">
        <v>8.7399999999999993E-6</v>
      </c>
      <c r="G223" s="7"/>
    </row>
    <row r="224" spans="1:7" ht="15.4" x14ac:dyDescent="0.4">
      <c r="A224" s="7" t="s">
        <v>9448</v>
      </c>
      <c r="B224" s="7">
        <v>-0.93669351499999998</v>
      </c>
      <c r="C224" s="7">
        <v>0.966573397</v>
      </c>
      <c r="D224" s="7">
        <v>27.855573570000001</v>
      </c>
      <c r="E224" s="8">
        <v>1.31E-7</v>
      </c>
      <c r="F224" s="8">
        <v>9.2499999999999995E-6</v>
      </c>
      <c r="G224" s="7"/>
    </row>
    <row r="225" spans="1:7" ht="15.4" x14ac:dyDescent="0.4">
      <c r="A225" s="7" t="s">
        <v>9449</v>
      </c>
      <c r="B225" s="7">
        <v>-0.29314036500000001</v>
      </c>
      <c r="C225" s="7">
        <v>6.3431685089999998</v>
      </c>
      <c r="D225" s="7">
        <v>27.725441140000001</v>
      </c>
      <c r="E225" s="8">
        <v>1.4000000000000001E-7</v>
      </c>
      <c r="F225" s="8">
        <v>9.8500000000000006E-6</v>
      </c>
      <c r="G225" s="7"/>
    </row>
    <row r="226" spans="1:7" ht="15.4" x14ac:dyDescent="0.4">
      <c r="A226" s="7" t="s">
        <v>9450</v>
      </c>
      <c r="B226" s="7">
        <v>-0.33219046899999999</v>
      </c>
      <c r="C226" s="7">
        <v>5.253558473</v>
      </c>
      <c r="D226" s="7">
        <v>27.686054850000001</v>
      </c>
      <c r="E226" s="8">
        <v>1.43E-7</v>
      </c>
      <c r="F226" s="8">
        <v>1.0000000000000001E-5</v>
      </c>
      <c r="G226" s="7"/>
    </row>
    <row r="227" spans="1:7" ht="15.4" x14ac:dyDescent="0.4">
      <c r="A227" s="7" t="s">
        <v>935</v>
      </c>
      <c r="B227" s="7">
        <v>-0.50972292900000005</v>
      </c>
      <c r="C227" s="7">
        <v>6.7018123879999996</v>
      </c>
      <c r="D227" s="7">
        <v>27.586548489999998</v>
      </c>
      <c r="E227" s="8">
        <v>1.4999999999999999E-7</v>
      </c>
      <c r="F227" s="8">
        <v>1.0499999999999999E-5</v>
      </c>
      <c r="G227" s="7"/>
    </row>
    <row r="228" spans="1:7" ht="15.4" x14ac:dyDescent="0.4">
      <c r="A228" s="7" t="s">
        <v>9451</v>
      </c>
      <c r="B228" s="7">
        <v>-0.719806799</v>
      </c>
      <c r="C228" s="7">
        <v>6.1705113340000004</v>
      </c>
      <c r="D228" s="7">
        <v>27.560243889999999</v>
      </c>
      <c r="E228" s="8">
        <v>1.5200000000000001E-7</v>
      </c>
      <c r="F228" s="8">
        <v>1.06E-5</v>
      </c>
      <c r="G228" s="7"/>
    </row>
    <row r="229" spans="1:7" ht="15.4" x14ac:dyDescent="0.4">
      <c r="A229" s="7" t="s">
        <v>9452</v>
      </c>
      <c r="B229" s="7">
        <v>-1.741890723</v>
      </c>
      <c r="C229" s="7">
        <v>4.4484865229999997</v>
      </c>
      <c r="D229" s="7">
        <v>27.49536814</v>
      </c>
      <c r="E229" s="8">
        <v>1.5699999999999999E-7</v>
      </c>
      <c r="F229" s="8">
        <v>1.0900000000000001E-5</v>
      </c>
      <c r="G229" s="7"/>
    </row>
    <row r="230" spans="1:7" ht="15.4" x14ac:dyDescent="0.4">
      <c r="A230" s="7" t="s">
        <v>586</v>
      </c>
      <c r="B230" s="7">
        <v>-0.94914944000000001</v>
      </c>
      <c r="C230" s="7">
        <v>2.9483253619999998</v>
      </c>
      <c r="D230" s="7">
        <v>27.381972229999999</v>
      </c>
      <c r="E230" s="8">
        <v>1.67E-7</v>
      </c>
      <c r="F230" s="8">
        <v>1.15E-5</v>
      </c>
      <c r="G230" s="7"/>
    </row>
    <row r="231" spans="1:7" ht="15.4" x14ac:dyDescent="0.4">
      <c r="A231" s="7" t="s">
        <v>9453</v>
      </c>
      <c r="B231" s="7">
        <v>-0.594621289</v>
      </c>
      <c r="C231" s="7">
        <v>4.9490651310000002</v>
      </c>
      <c r="D231" s="7">
        <v>27.328429580000002</v>
      </c>
      <c r="E231" s="8">
        <v>1.72E-7</v>
      </c>
      <c r="F231" s="8">
        <v>1.1800000000000001E-5</v>
      </c>
      <c r="G231" s="7"/>
    </row>
    <row r="232" spans="1:7" ht="15.4" x14ac:dyDescent="0.4">
      <c r="A232" s="7" t="s">
        <v>9454</v>
      </c>
      <c r="B232" s="7">
        <v>-0.72682526800000002</v>
      </c>
      <c r="C232" s="7">
        <v>3.831767857</v>
      </c>
      <c r="D232" s="7">
        <v>27.271311090000001</v>
      </c>
      <c r="E232" s="8">
        <v>1.7700000000000001E-7</v>
      </c>
      <c r="F232" s="8">
        <v>1.2099999999999999E-5</v>
      </c>
      <c r="G232" s="7"/>
    </row>
    <row r="233" spans="1:7" ht="15.4" x14ac:dyDescent="0.4">
      <c r="A233" s="7" t="s">
        <v>9455</v>
      </c>
      <c r="B233" s="7">
        <v>-0.59219491300000004</v>
      </c>
      <c r="C233" s="7">
        <v>6.8596317559999997</v>
      </c>
      <c r="D233" s="7">
        <v>27.15454939</v>
      </c>
      <c r="E233" s="8">
        <v>1.8799999999999999E-7</v>
      </c>
      <c r="F233" s="8">
        <v>1.2799999999999999E-5</v>
      </c>
      <c r="G233" s="7"/>
    </row>
    <row r="234" spans="1:7" ht="15.4" x14ac:dyDescent="0.4">
      <c r="A234" s="7" t="s">
        <v>3008</v>
      </c>
      <c r="B234" s="7">
        <v>0.50044758600000006</v>
      </c>
      <c r="C234" s="7">
        <v>8.0606051240000003</v>
      </c>
      <c r="D234" s="7">
        <v>26.870940319999999</v>
      </c>
      <c r="E234" s="8">
        <v>2.1799999999999999E-7</v>
      </c>
      <c r="F234" s="8">
        <v>1.47E-5</v>
      </c>
      <c r="G234" s="7"/>
    </row>
    <row r="235" spans="1:7" ht="15.4" x14ac:dyDescent="0.4">
      <c r="A235" s="7" t="s">
        <v>9456</v>
      </c>
      <c r="B235" s="7">
        <v>-1.3706422460000001</v>
      </c>
      <c r="C235" s="7">
        <v>3.4226968819999999</v>
      </c>
      <c r="D235" s="7">
        <v>26.81115703</v>
      </c>
      <c r="E235" s="8">
        <v>2.2399999999999999E-7</v>
      </c>
      <c r="F235" s="8">
        <v>1.5099999999999999E-5</v>
      </c>
      <c r="G235" s="7"/>
    </row>
    <row r="236" spans="1:7" ht="15.4" x14ac:dyDescent="0.4">
      <c r="A236" s="7" t="s">
        <v>9457</v>
      </c>
      <c r="B236" s="7">
        <v>-1.005669031</v>
      </c>
      <c r="C236" s="7">
        <v>2.609853368</v>
      </c>
      <c r="D236" s="7">
        <v>26.800765720000001</v>
      </c>
      <c r="E236" s="8">
        <v>2.2600000000000001E-7</v>
      </c>
      <c r="F236" s="8">
        <v>1.52E-5</v>
      </c>
      <c r="G236" s="7"/>
    </row>
    <row r="237" spans="1:7" ht="15.4" x14ac:dyDescent="0.4">
      <c r="A237" s="7" t="s">
        <v>9458</v>
      </c>
      <c r="B237" s="7">
        <v>0.712372746</v>
      </c>
      <c r="C237" s="7">
        <v>5.4252805930000001</v>
      </c>
      <c r="D237" s="7">
        <v>26.77565358</v>
      </c>
      <c r="E237" s="8">
        <v>2.28E-7</v>
      </c>
      <c r="F237" s="8">
        <v>1.5299999999999999E-5</v>
      </c>
      <c r="G237" s="7"/>
    </row>
    <row r="238" spans="1:7" ht="15.4" x14ac:dyDescent="0.4">
      <c r="A238" s="7" t="s">
        <v>9459</v>
      </c>
      <c r="B238" s="7">
        <v>0.47288518899999998</v>
      </c>
      <c r="C238" s="7">
        <v>7.2177134519999999</v>
      </c>
      <c r="D238" s="7">
        <v>26.7528589</v>
      </c>
      <c r="E238" s="8">
        <v>2.3099999999999999E-7</v>
      </c>
      <c r="F238" s="8">
        <v>1.5400000000000002E-5</v>
      </c>
      <c r="G238" s="7"/>
    </row>
    <row r="239" spans="1:7" ht="15.4" x14ac:dyDescent="0.4">
      <c r="A239" s="7" t="s">
        <v>6005</v>
      </c>
      <c r="B239" s="7">
        <v>-5.7032457729999999</v>
      </c>
      <c r="C239" s="7">
        <v>6.7490805000000001E-2</v>
      </c>
      <c r="D239" s="7">
        <v>26.684166690000001</v>
      </c>
      <c r="E239" s="8">
        <v>2.3999999999999998E-7</v>
      </c>
      <c r="F239" s="8">
        <v>1.59E-5</v>
      </c>
      <c r="G239" s="7"/>
    </row>
    <row r="240" spans="1:7" ht="15.4" x14ac:dyDescent="0.4">
      <c r="A240" s="7" t="s">
        <v>9460</v>
      </c>
      <c r="B240" s="7">
        <v>-0.58564210900000002</v>
      </c>
      <c r="C240" s="7">
        <v>6.3987782969999998</v>
      </c>
      <c r="D240" s="7">
        <v>26.63480191</v>
      </c>
      <c r="E240" s="8">
        <v>2.4600000000000001E-7</v>
      </c>
      <c r="F240" s="8">
        <v>1.6200000000000001E-5</v>
      </c>
      <c r="G240" s="7"/>
    </row>
    <row r="241" spans="1:7" ht="15.4" x14ac:dyDescent="0.4">
      <c r="A241" s="7" t="s">
        <v>9461</v>
      </c>
      <c r="B241" s="7">
        <v>-0.93284842000000001</v>
      </c>
      <c r="C241" s="7">
        <v>4.0515561299999998</v>
      </c>
      <c r="D241" s="7">
        <v>26.591431320000002</v>
      </c>
      <c r="E241" s="8">
        <v>2.5100000000000001E-7</v>
      </c>
      <c r="F241" s="8">
        <v>1.6500000000000001E-5</v>
      </c>
      <c r="G241" s="7"/>
    </row>
    <row r="242" spans="1:7" ht="15.4" x14ac:dyDescent="0.4">
      <c r="A242" s="7" t="s">
        <v>9462</v>
      </c>
      <c r="B242" s="7">
        <v>-0.60976277800000001</v>
      </c>
      <c r="C242" s="7">
        <v>3.111595431</v>
      </c>
      <c r="D242" s="7">
        <v>26.550637810000001</v>
      </c>
      <c r="E242" s="8">
        <v>2.5699999999999999E-7</v>
      </c>
      <c r="F242" s="8">
        <v>1.6799999999999998E-5</v>
      </c>
      <c r="G242" s="7"/>
    </row>
    <row r="243" spans="1:7" ht="15.4" x14ac:dyDescent="0.4">
      <c r="A243" s="7" t="s">
        <v>9463</v>
      </c>
      <c r="B243" s="7">
        <v>-0.41794606000000001</v>
      </c>
      <c r="C243" s="7">
        <v>6.4167227139999996</v>
      </c>
      <c r="D243" s="7">
        <v>26.541108449999999</v>
      </c>
      <c r="E243" s="8">
        <v>2.5800000000000001E-7</v>
      </c>
      <c r="F243" s="8">
        <v>1.6799999999999998E-5</v>
      </c>
      <c r="G243" s="7"/>
    </row>
    <row r="244" spans="1:7" ht="15.4" x14ac:dyDescent="0.4">
      <c r="A244" s="7" t="s">
        <v>9464</v>
      </c>
      <c r="B244" s="7">
        <v>-0.33157571000000002</v>
      </c>
      <c r="C244" s="7">
        <v>7.6449432120000003</v>
      </c>
      <c r="D244" s="7">
        <v>26.51318942</v>
      </c>
      <c r="E244" s="8">
        <v>2.6199999999999999E-7</v>
      </c>
      <c r="F244" s="8">
        <v>1.7E-5</v>
      </c>
      <c r="G244" s="7"/>
    </row>
    <row r="245" spans="1:7" ht="15.4" x14ac:dyDescent="0.4">
      <c r="A245" s="7" t="s">
        <v>9465</v>
      </c>
      <c r="B245" s="7">
        <v>-1.6617956739999999</v>
      </c>
      <c r="C245" s="7">
        <v>0.88735445700000004</v>
      </c>
      <c r="D245" s="7">
        <v>26.493638180000001</v>
      </c>
      <c r="E245" s="8">
        <v>2.6399999999999998E-7</v>
      </c>
      <c r="F245" s="8">
        <v>1.7099999999999999E-5</v>
      </c>
      <c r="G245" s="7"/>
    </row>
    <row r="246" spans="1:7" ht="15.4" x14ac:dyDescent="0.4">
      <c r="A246" s="7" t="s">
        <v>5583</v>
      </c>
      <c r="B246" s="7">
        <v>0.67606445299999995</v>
      </c>
      <c r="C246" s="7">
        <v>4.8740697610000003</v>
      </c>
      <c r="D246" s="7">
        <v>26.240601770000001</v>
      </c>
      <c r="E246" s="8">
        <v>3.0100000000000001E-7</v>
      </c>
      <c r="F246" s="8">
        <v>1.9400000000000001E-5</v>
      </c>
      <c r="G246" s="7"/>
    </row>
    <row r="247" spans="1:7" ht="15.4" x14ac:dyDescent="0.4">
      <c r="A247" s="7" t="s">
        <v>795</v>
      </c>
      <c r="B247" s="7">
        <v>-0.63917057600000005</v>
      </c>
      <c r="C247" s="7">
        <v>9.2018667399999998</v>
      </c>
      <c r="D247" s="7">
        <v>26.237850869999999</v>
      </c>
      <c r="E247" s="8">
        <v>3.0199999999999998E-7</v>
      </c>
      <c r="F247" s="8">
        <v>1.9400000000000001E-5</v>
      </c>
      <c r="G247" s="7"/>
    </row>
    <row r="248" spans="1:7" ht="15.4" x14ac:dyDescent="0.4">
      <c r="A248" s="7" t="s">
        <v>1911</v>
      </c>
      <c r="B248" s="7">
        <v>-4.3115548889999999</v>
      </c>
      <c r="C248" s="7">
        <v>-1.6475257160000001</v>
      </c>
      <c r="D248" s="7">
        <v>26.08784941</v>
      </c>
      <c r="E248" s="8">
        <v>3.2599999999999998E-7</v>
      </c>
      <c r="F248" s="8">
        <v>2.0800000000000001E-5</v>
      </c>
      <c r="G248" s="7"/>
    </row>
    <row r="249" spans="1:7" ht="15.4" x14ac:dyDescent="0.4">
      <c r="A249" s="7" t="s">
        <v>9466</v>
      </c>
      <c r="B249" s="7">
        <v>0.38074952400000001</v>
      </c>
      <c r="C249" s="7">
        <v>7.090693903</v>
      </c>
      <c r="D249" s="7">
        <v>26.00970182</v>
      </c>
      <c r="E249" s="8">
        <v>3.3999999999999997E-7</v>
      </c>
      <c r="F249" s="8">
        <v>2.16E-5</v>
      </c>
      <c r="G249" s="7"/>
    </row>
    <row r="250" spans="1:7" ht="15.4" x14ac:dyDescent="0.4">
      <c r="A250" s="7" t="s">
        <v>2940</v>
      </c>
      <c r="B250" s="7">
        <v>0.74719156900000006</v>
      </c>
      <c r="C250" s="7">
        <v>5.2614062370000001</v>
      </c>
      <c r="D250" s="7">
        <v>25.888202639999999</v>
      </c>
      <c r="E250" s="8">
        <v>3.6199999999999999E-7</v>
      </c>
      <c r="F250" s="8">
        <v>2.2900000000000001E-5</v>
      </c>
      <c r="G250" s="7"/>
    </row>
    <row r="251" spans="1:7" ht="15.4" x14ac:dyDescent="0.4">
      <c r="A251" s="7" t="s">
        <v>9467</v>
      </c>
      <c r="B251" s="7">
        <v>-0.34136315099999998</v>
      </c>
      <c r="C251" s="7">
        <v>9.2417205730000003</v>
      </c>
      <c r="D251" s="7">
        <v>25.796945869999998</v>
      </c>
      <c r="E251" s="8">
        <v>3.7899999999999999E-7</v>
      </c>
      <c r="F251" s="8">
        <v>2.3900000000000002E-5</v>
      </c>
      <c r="G251" s="7"/>
    </row>
    <row r="252" spans="1:7" ht="15.4" x14ac:dyDescent="0.4">
      <c r="A252" s="7" t="s">
        <v>9468</v>
      </c>
      <c r="B252" s="7">
        <v>-0.34312480200000001</v>
      </c>
      <c r="C252" s="7">
        <v>4.9464486860000001</v>
      </c>
      <c r="D252" s="7">
        <v>25.772006390000001</v>
      </c>
      <c r="E252" s="8">
        <v>3.84E-7</v>
      </c>
      <c r="F252" s="8">
        <v>2.4199999999999999E-5</v>
      </c>
      <c r="G252" s="7"/>
    </row>
    <row r="253" spans="1:7" ht="15.4" x14ac:dyDescent="0.4">
      <c r="A253" s="7" t="s">
        <v>9469</v>
      </c>
      <c r="B253" s="7">
        <v>-0.56003549500000005</v>
      </c>
      <c r="C253" s="7">
        <v>5.4050181510000002</v>
      </c>
      <c r="D253" s="7">
        <v>25.755055639999998</v>
      </c>
      <c r="E253" s="8">
        <v>3.8799999999999998E-7</v>
      </c>
      <c r="F253" s="8">
        <v>2.4300000000000001E-5</v>
      </c>
      <c r="G253" s="7"/>
    </row>
    <row r="254" spans="1:7" ht="15.4" x14ac:dyDescent="0.4">
      <c r="A254" s="7" t="s">
        <v>9470</v>
      </c>
      <c r="B254" s="7">
        <v>-5.0988101229999998</v>
      </c>
      <c r="C254" s="7">
        <v>-1.16618545</v>
      </c>
      <c r="D254" s="7">
        <v>25.617548979999999</v>
      </c>
      <c r="E254" s="8">
        <v>4.1600000000000002E-7</v>
      </c>
      <c r="F254" s="8">
        <v>2.5999999999999998E-5</v>
      </c>
      <c r="G254" s="7"/>
    </row>
    <row r="255" spans="1:7" ht="15.4" x14ac:dyDescent="0.4">
      <c r="A255" s="7" t="s">
        <v>9471</v>
      </c>
      <c r="B255" s="7">
        <v>1.1252561130000001</v>
      </c>
      <c r="C255" s="7">
        <v>1.1778364779999999</v>
      </c>
      <c r="D255" s="7">
        <v>25.483358920000001</v>
      </c>
      <c r="E255" s="8">
        <v>4.46E-7</v>
      </c>
      <c r="F255" s="8">
        <v>2.7699999999999999E-5</v>
      </c>
      <c r="G255" s="7"/>
    </row>
    <row r="256" spans="1:7" ht="15.4" x14ac:dyDescent="0.4">
      <c r="A256" s="7" t="s">
        <v>9472</v>
      </c>
      <c r="B256" s="7">
        <v>-0.65486983600000004</v>
      </c>
      <c r="C256" s="7">
        <v>7.7174920650000001</v>
      </c>
      <c r="D256" s="7">
        <v>25.457835800000002</v>
      </c>
      <c r="E256" s="8">
        <v>4.5200000000000002E-7</v>
      </c>
      <c r="F256" s="8">
        <v>2.8E-5</v>
      </c>
      <c r="G256" s="7"/>
    </row>
    <row r="257" spans="1:7" ht="15.4" x14ac:dyDescent="0.4">
      <c r="A257" s="7" t="s">
        <v>9473</v>
      </c>
      <c r="B257" s="7">
        <v>-0.37414150299999999</v>
      </c>
      <c r="C257" s="7">
        <v>6.6377582029999997</v>
      </c>
      <c r="D257" s="7">
        <v>25.371295310000001</v>
      </c>
      <c r="E257" s="8">
        <v>4.7300000000000001E-7</v>
      </c>
      <c r="F257" s="8">
        <v>2.9099999999999999E-5</v>
      </c>
      <c r="G257" s="7"/>
    </row>
    <row r="258" spans="1:7" ht="15.4" x14ac:dyDescent="0.4">
      <c r="A258" s="7" t="s">
        <v>735</v>
      </c>
      <c r="B258" s="7">
        <v>-1.1458288670000001</v>
      </c>
      <c r="C258" s="7">
        <v>8.0734168559999997</v>
      </c>
      <c r="D258" s="7">
        <v>25.32162546</v>
      </c>
      <c r="E258" s="8">
        <v>4.8500000000000002E-7</v>
      </c>
      <c r="F258" s="8">
        <v>2.9799999999999999E-5</v>
      </c>
      <c r="G258" s="7"/>
    </row>
    <row r="259" spans="1:7" ht="15.4" x14ac:dyDescent="0.4">
      <c r="A259" s="7" t="s">
        <v>9474</v>
      </c>
      <c r="B259" s="7">
        <v>-0.44307825200000001</v>
      </c>
      <c r="C259" s="7">
        <v>4.0993336920000001</v>
      </c>
      <c r="D259" s="7">
        <v>25.27296643</v>
      </c>
      <c r="E259" s="8">
        <v>4.9800000000000004E-7</v>
      </c>
      <c r="F259" s="8">
        <v>3.04E-5</v>
      </c>
      <c r="G259" s="7"/>
    </row>
    <row r="260" spans="1:7" ht="15.4" x14ac:dyDescent="0.4">
      <c r="A260" s="7" t="s">
        <v>9475</v>
      </c>
      <c r="B260" s="7">
        <v>-0.35208497599999999</v>
      </c>
      <c r="C260" s="7">
        <v>6.6064662299999997</v>
      </c>
      <c r="D260" s="7">
        <v>25.226460159999998</v>
      </c>
      <c r="E260" s="8">
        <v>5.0999999999999999E-7</v>
      </c>
      <c r="F260" s="8">
        <v>3.1099999999999997E-5</v>
      </c>
      <c r="G260" s="7"/>
    </row>
    <row r="261" spans="1:7" ht="15.4" x14ac:dyDescent="0.4">
      <c r="A261" s="7" t="s">
        <v>9476</v>
      </c>
      <c r="B261" s="7">
        <v>-0.33606993699999999</v>
      </c>
      <c r="C261" s="7">
        <v>6.3644245599999998</v>
      </c>
      <c r="D261" s="7">
        <v>25.182255390000002</v>
      </c>
      <c r="E261" s="8">
        <v>5.2200000000000004E-7</v>
      </c>
      <c r="F261" s="8">
        <v>3.1699999999999998E-5</v>
      </c>
      <c r="G261" s="7"/>
    </row>
    <row r="262" spans="1:7" ht="15.4" x14ac:dyDescent="0.4">
      <c r="A262" s="7" t="s">
        <v>9477</v>
      </c>
      <c r="B262" s="7">
        <v>0.49955712699999999</v>
      </c>
      <c r="C262" s="7">
        <v>4.0361942150000001</v>
      </c>
      <c r="D262" s="7">
        <v>25.168649559999999</v>
      </c>
      <c r="E262" s="8">
        <v>5.2499999999999995E-7</v>
      </c>
      <c r="F262" s="8">
        <v>3.18E-5</v>
      </c>
      <c r="G262" s="7"/>
    </row>
    <row r="263" spans="1:7" ht="15.4" x14ac:dyDescent="0.4">
      <c r="A263" s="7" t="s">
        <v>9478</v>
      </c>
      <c r="B263" s="7">
        <v>-0.58508813100000001</v>
      </c>
      <c r="C263" s="7">
        <v>7.8744764290000004</v>
      </c>
      <c r="D263" s="7">
        <v>25.14815308</v>
      </c>
      <c r="E263" s="8">
        <v>5.3099999999999998E-7</v>
      </c>
      <c r="F263" s="8">
        <v>3.1999999999999999E-5</v>
      </c>
      <c r="G263" s="7"/>
    </row>
    <row r="264" spans="1:7" ht="15.4" x14ac:dyDescent="0.4">
      <c r="A264" s="7" t="s">
        <v>9479</v>
      </c>
      <c r="B264" s="7">
        <v>-0.53104599900000005</v>
      </c>
      <c r="C264" s="7">
        <v>3.3799282399999999</v>
      </c>
      <c r="D264" s="7">
        <v>25.137948479999999</v>
      </c>
      <c r="E264" s="8">
        <v>5.3399999999999999E-7</v>
      </c>
      <c r="F264" s="8">
        <v>3.1999999999999999E-5</v>
      </c>
      <c r="G264" s="7"/>
    </row>
    <row r="265" spans="1:7" ht="15.4" x14ac:dyDescent="0.4">
      <c r="A265" s="7" t="s">
        <v>9480</v>
      </c>
      <c r="B265" s="7">
        <v>-0.86437180800000002</v>
      </c>
      <c r="C265" s="7">
        <v>2.952389175</v>
      </c>
      <c r="D265" s="7">
        <v>25.061913530000002</v>
      </c>
      <c r="E265" s="8">
        <v>5.5499999999999998E-7</v>
      </c>
      <c r="F265" s="8">
        <v>3.3200000000000001E-5</v>
      </c>
      <c r="G265" s="7"/>
    </row>
    <row r="266" spans="1:7" ht="15.4" x14ac:dyDescent="0.4">
      <c r="A266" s="7" t="s">
        <v>4292</v>
      </c>
      <c r="B266" s="7">
        <v>1.660494648</v>
      </c>
      <c r="C266" s="7">
        <v>-1.4467760300000001</v>
      </c>
      <c r="D266" s="7">
        <v>24.923491009999999</v>
      </c>
      <c r="E266" s="8">
        <v>5.9699999999999996E-7</v>
      </c>
      <c r="F266" s="8">
        <v>3.5500000000000002E-5</v>
      </c>
      <c r="G266" s="7"/>
    </row>
    <row r="267" spans="1:7" ht="15.4" x14ac:dyDescent="0.4">
      <c r="A267" s="7" t="s">
        <v>9481</v>
      </c>
      <c r="B267" s="7">
        <v>-0.44255177499999998</v>
      </c>
      <c r="C267" s="7">
        <v>3.4701158539999999</v>
      </c>
      <c r="D267" s="7">
        <v>24.85480068</v>
      </c>
      <c r="E267" s="8">
        <v>6.1799999999999995E-7</v>
      </c>
      <c r="F267" s="8">
        <v>3.6600000000000002E-5</v>
      </c>
      <c r="G267" s="7"/>
    </row>
    <row r="268" spans="1:7" ht="15.4" x14ac:dyDescent="0.4">
      <c r="A268" s="7" t="s">
        <v>9482</v>
      </c>
      <c r="B268" s="7">
        <v>-0.35841139700000002</v>
      </c>
      <c r="C268" s="7">
        <v>6.1796380190000004</v>
      </c>
      <c r="D268" s="7">
        <v>24.851616700000001</v>
      </c>
      <c r="E268" s="8">
        <v>6.1900000000000002E-7</v>
      </c>
      <c r="F268" s="8">
        <v>3.6600000000000002E-5</v>
      </c>
      <c r="G268" s="7"/>
    </row>
    <row r="269" spans="1:7" ht="15.4" x14ac:dyDescent="0.4">
      <c r="A269" s="7" t="s">
        <v>2855</v>
      </c>
      <c r="B269" s="7">
        <v>-0.39692949700000002</v>
      </c>
      <c r="C269" s="7">
        <v>9.1829521209999996</v>
      </c>
      <c r="D269" s="7">
        <v>24.738722169999999</v>
      </c>
      <c r="E269" s="8">
        <v>6.5700000000000002E-7</v>
      </c>
      <c r="F269" s="8">
        <v>3.8600000000000003E-5</v>
      </c>
      <c r="G269" s="7"/>
    </row>
    <row r="270" spans="1:7" ht="15.4" x14ac:dyDescent="0.4">
      <c r="A270" s="7" t="s">
        <v>9483</v>
      </c>
      <c r="B270" s="7">
        <v>-0.55272222999999998</v>
      </c>
      <c r="C270" s="7">
        <v>4.8830721849999996</v>
      </c>
      <c r="D270" s="7">
        <v>24.64971826</v>
      </c>
      <c r="E270" s="8">
        <v>6.8800000000000002E-7</v>
      </c>
      <c r="F270" s="8">
        <v>4.0299999999999997E-5</v>
      </c>
      <c r="G270" s="7"/>
    </row>
    <row r="271" spans="1:7" ht="15.4" x14ac:dyDescent="0.4">
      <c r="A271" s="7" t="s">
        <v>2308</v>
      </c>
      <c r="B271" s="7">
        <v>0.330109231</v>
      </c>
      <c r="C271" s="7">
        <v>7.4228952469999996</v>
      </c>
      <c r="D271" s="7">
        <v>24.55946462</v>
      </c>
      <c r="E271" s="8">
        <v>7.2099999999999996E-7</v>
      </c>
      <c r="F271" s="8">
        <v>4.21E-5</v>
      </c>
      <c r="G271" s="7"/>
    </row>
    <row r="272" spans="1:7" ht="15.4" x14ac:dyDescent="0.4">
      <c r="A272" s="7" t="s">
        <v>9484</v>
      </c>
      <c r="B272" s="7">
        <v>-1.623919908</v>
      </c>
      <c r="C272" s="7">
        <v>0.58964921299999995</v>
      </c>
      <c r="D272" s="7">
        <v>24.54392593</v>
      </c>
      <c r="E272" s="8">
        <v>7.2600000000000002E-7</v>
      </c>
      <c r="F272" s="8">
        <v>4.2299999999999998E-5</v>
      </c>
      <c r="G272" s="7"/>
    </row>
    <row r="273" spans="1:7" ht="15.4" x14ac:dyDescent="0.4">
      <c r="A273" s="7" t="s">
        <v>9485</v>
      </c>
      <c r="B273" s="7">
        <v>-0.36942431199999998</v>
      </c>
      <c r="C273" s="7">
        <v>6.6269977600000001</v>
      </c>
      <c r="D273" s="7">
        <v>24.48752923</v>
      </c>
      <c r="E273" s="8">
        <v>7.4799999999999997E-7</v>
      </c>
      <c r="F273" s="8">
        <v>4.3399999999999998E-5</v>
      </c>
      <c r="G273" s="7"/>
    </row>
    <row r="274" spans="1:7" ht="15.4" x14ac:dyDescent="0.4">
      <c r="A274" s="7" t="s">
        <v>4615</v>
      </c>
      <c r="B274" s="7">
        <v>0.393765001</v>
      </c>
      <c r="C274" s="7">
        <v>5.935066623</v>
      </c>
      <c r="D274" s="7">
        <v>24.44193186</v>
      </c>
      <c r="E274" s="8">
        <v>7.6599999999999995E-7</v>
      </c>
      <c r="F274" s="8">
        <v>4.4299999999999999E-5</v>
      </c>
      <c r="G274" s="7"/>
    </row>
    <row r="275" spans="1:7" ht="15.4" x14ac:dyDescent="0.4">
      <c r="A275" s="7" t="s">
        <v>9486</v>
      </c>
      <c r="B275" s="7">
        <v>-1.5519370649999999</v>
      </c>
      <c r="C275" s="7">
        <v>-1.0176724999999999E-2</v>
      </c>
      <c r="D275" s="7">
        <v>24.428149380000001</v>
      </c>
      <c r="E275" s="8">
        <v>7.7100000000000001E-7</v>
      </c>
      <c r="F275" s="8">
        <v>4.4400000000000002E-5</v>
      </c>
      <c r="G275" s="7"/>
    </row>
    <row r="276" spans="1:7" ht="15.4" x14ac:dyDescent="0.4">
      <c r="A276" s="7" t="s">
        <v>9487</v>
      </c>
      <c r="B276" s="7">
        <v>-0.34302866999999998</v>
      </c>
      <c r="C276" s="7">
        <v>7.0465492220000003</v>
      </c>
      <c r="D276" s="7">
        <v>24.420277479999999</v>
      </c>
      <c r="E276" s="8">
        <v>7.7400000000000002E-7</v>
      </c>
      <c r="F276" s="8">
        <v>4.4400000000000002E-5</v>
      </c>
      <c r="G276" s="7"/>
    </row>
    <row r="277" spans="1:7" ht="15.4" x14ac:dyDescent="0.4">
      <c r="A277" s="7" t="s">
        <v>9488</v>
      </c>
      <c r="B277" s="7">
        <v>-0.88062323300000001</v>
      </c>
      <c r="C277" s="7">
        <v>3.165561404</v>
      </c>
      <c r="D277" s="7">
        <v>24.28893321</v>
      </c>
      <c r="E277" s="8">
        <v>8.2900000000000002E-7</v>
      </c>
      <c r="F277" s="8">
        <v>4.74E-5</v>
      </c>
      <c r="G277" s="7"/>
    </row>
    <row r="278" spans="1:7" ht="15.4" x14ac:dyDescent="0.4">
      <c r="A278" s="7" t="s">
        <v>9489</v>
      </c>
      <c r="B278" s="7">
        <v>-0.36345703899999998</v>
      </c>
      <c r="C278" s="7">
        <v>7.0472240350000002</v>
      </c>
      <c r="D278" s="7">
        <v>24.26633348</v>
      </c>
      <c r="E278" s="8">
        <v>8.3900000000000004E-7</v>
      </c>
      <c r="F278" s="8">
        <v>4.7800000000000003E-5</v>
      </c>
      <c r="G278" s="7"/>
    </row>
    <row r="279" spans="1:7" ht="15.4" x14ac:dyDescent="0.4">
      <c r="A279" s="7" t="s">
        <v>9490</v>
      </c>
      <c r="B279" s="7">
        <v>0.43792708899999999</v>
      </c>
      <c r="C279" s="7">
        <v>7.2304184100000004</v>
      </c>
      <c r="D279" s="7">
        <v>24.219159820000002</v>
      </c>
      <c r="E279" s="8">
        <v>8.6000000000000002E-7</v>
      </c>
      <c r="F279" s="8">
        <v>4.8699999999999998E-5</v>
      </c>
      <c r="G279" s="7"/>
    </row>
    <row r="280" spans="1:7" ht="15.4" x14ac:dyDescent="0.4">
      <c r="A280" s="7" t="s">
        <v>9491</v>
      </c>
      <c r="B280" s="7">
        <v>-0.30116589799999999</v>
      </c>
      <c r="C280" s="7">
        <v>7.2493789719999997</v>
      </c>
      <c r="D280" s="7">
        <v>24.21366248</v>
      </c>
      <c r="E280" s="8">
        <v>8.6199999999999996E-7</v>
      </c>
      <c r="F280" s="8">
        <v>4.8699999999999998E-5</v>
      </c>
      <c r="G280" s="7"/>
    </row>
    <row r="281" spans="1:7" ht="15.4" x14ac:dyDescent="0.4">
      <c r="A281" s="7" t="s">
        <v>9492</v>
      </c>
      <c r="B281" s="7">
        <v>-0.64722902199999999</v>
      </c>
      <c r="C281" s="7">
        <v>3.6806001070000001</v>
      </c>
      <c r="D281" s="7">
        <v>24.169829180000001</v>
      </c>
      <c r="E281" s="8">
        <v>8.8199999999999998E-7</v>
      </c>
      <c r="F281" s="8">
        <v>4.9700000000000002E-5</v>
      </c>
      <c r="G281" s="7"/>
    </row>
    <row r="282" spans="1:7" ht="15.4" x14ac:dyDescent="0.4">
      <c r="A282" s="7" t="s">
        <v>9493</v>
      </c>
      <c r="B282" s="7">
        <v>-0.39306282999999997</v>
      </c>
      <c r="C282" s="7">
        <v>5.2094523669999999</v>
      </c>
      <c r="D282" s="7">
        <v>24.145444699999999</v>
      </c>
      <c r="E282" s="8">
        <v>8.9299999999999996E-7</v>
      </c>
      <c r="F282" s="8">
        <v>5.0099999999999998E-5</v>
      </c>
      <c r="G282" s="7"/>
    </row>
    <row r="283" spans="1:7" ht="15.4" x14ac:dyDescent="0.4">
      <c r="A283" s="7" t="s">
        <v>9494</v>
      </c>
      <c r="B283" s="7">
        <v>-1.799232028</v>
      </c>
      <c r="C283" s="7">
        <v>-0.63398260399999995</v>
      </c>
      <c r="D283" s="7">
        <v>23.91245086</v>
      </c>
      <c r="E283" s="8">
        <v>1.0100000000000001E-6</v>
      </c>
      <c r="F283" s="8">
        <v>5.6400000000000002E-5</v>
      </c>
      <c r="G283" s="7"/>
    </row>
    <row r="284" spans="1:7" ht="15.4" x14ac:dyDescent="0.4">
      <c r="A284" s="7" t="s">
        <v>9495</v>
      </c>
      <c r="B284" s="7">
        <v>-1.573384608</v>
      </c>
      <c r="C284" s="7">
        <v>-4.6717068E-2</v>
      </c>
      <c r="D284" s="7">
        <v>23.85530477</v>
      </c>
      <c r="E284" s="8">
        <v>1.04E-6</v>
      </c>
      <c r="F284" s="8">
        <v>5.7899999999999998E-5</v>
      </c>
      <c r="G284" s="7"/>
    </row>
    <row r="285" spans="1:7" ht="15.4" x14ac:dyDescent="0.4">
      <c r="A285" s="7" t="s">
        <v>8861</v>
      </c>
      <c r="B285" s="7">
        <v>-0.50798382399999997</v>
      </c>
      <c r="C285" s="7">
        <v>4.0135294439999996</v>
      </c>
      <c r="D285" s="7">
        <v>23.799132719999999</v>
      </c>
      <c r="E285" s="8">
        <v>1.0699999999999999E-6</v>
      </c>
      <c r="F285" s="8">
        <v>5.94E-5</v>
      </c>
      <c r="G285" s="7"/>
    </row>
    <row r="286" spans="1:7" ht="15.4" x14ac:dyDescent="0.4">
      <c r="A286" s="7" t="s">
        <v>9496</v>
      </c>
      <c r="B286" s="7">
        <v>-0.39853223700000001</v>
      </c>
      <c r="C286" s="7">
        <v>4.0524655799999998</v>
      </c>
      <c r="D286" s="7">
        <v>23.688762990000001</v>
      </c>
      <c r="E286" s="8">
        <v>1.13E-6</v>
      </c>
      <c r="F286" s="8">
        <v>6.2700000000000006E-5</v>
      </c>
      <c r="G286" s="7"/>
    </row>
    <row r="287" spans="1:7" ht="15.4" x14ac:dyDescent="0.4">
      <c r="A287" s="7" t="s">
        <v>9497</v>
      </c>
      <c r="B287" s="7">
        <v>-0.69097926700000001</v>
      </c>
      <c r="C287" s="7">
        <v>4.7496410170000001</v>
      </c>
      <c r="D287" s="7">
        <v>23.664777340000001</v>
      </c>
      <c r="E287" s="8">
        <v>1.15E-6</v>
      </c>
      <c r="F287" s="8">
        <v>6.3200000000000005E-5</v>
      </c>
      <c r="G287" s="7"/>
    </row>
    <row r="288" spans="1:7" ht="15.4" x14ac:dyDescent="0.4">
      <c r="A288" s="7" t="s">
        <v>9498</v>
      </c>
      <c r="B288" s="7">
        <v>-0.74393879100000004</v>
      </c>
      <c r="C288" s="7">
        <v>7.5965411879999998</v>
      </c>
      <c r="D288" s="7">
        <v>23.64940168</v>
      </c>
      <c r="E288" s="8">
        <v>1.1599999999999999E-6</v>
      </c>
      <c r="F288" s="8">
        <v>6.3499999999999999E-5</v>
      </c>
      <c r="G288" s="7"/>
    </row>
    <row r="289" spans="1:7" ht="15.4" x14ac:dyDescent="0.4">
      <c r="A289" s="7" t="s">
        <v>551</v>
      </c>
      <c r="B289" s="7">
        <v>-1.2387448080000001</v>
      </c>
      <c r="C289" s="7">
        <v>4.8019091420000004</v>
      </c>
      <c r="D289" s="7">
        <v>23.641950399999999</v>
      </c>
      <c r="E289" s="8">
        <v>1.1599999999999999E-6</v>
      </c>
      <c r="F289" s="8">
        <v>6.3499999999999999E-5</v>
      </c>
      <c r="G289" s="7"/>
    </row>
    <row r="290" spans="1:7" ht="15.4" x14ac:dyDescent="0.4">
      <c r="A290" s="7" t="s">
        <v>9499</v>
      </c>
      <c r="B290" s="7">
        <v>-0.45949985700000001</v>
      </c>
      <c r="C290" s="7">
        <v>4.0410508719999996</v>
      </c>
      <c r="D290" s="7">
        <v>23.61236972</v>
      </c>
      <c r="E290" s="8">
        <v>1.1799999999999999E-6</v>
      </c>
      <c r="F290" s="8">
        <v>6.4300000000000004E-5</v>
      </c>
      <c r="G290" s="7"/>
    </row>
    <row r="291" spans="1:7" ht="15.4" x14ac:dyDescent="0.4">
      <c r="A291" s="7" t="s">
        <v>9500</v>
      </c>
      <c r="B291" s="7">
        <v>0.278782421</v>
      </c>
      <c r="C291" s="7">
        <v>6.7927274039999999</v>
      </c>
      <c r="D291" s="7">
        <v>23.600718619999999</v>
      </c>
      <c r="E291" s="8">
        <v>1.19E-6</v>
      </c>
      <c r="F291" s="8">
        <v>6.4499999999999996E-5</v>
      </c>
      <c r="G291" s="7"/>
    </row>
    <row r="292" spans="1:7" ht="15.4" x14ac:dyDescent="0.4">
      <c r="A292" s="7" t="s">
        <v>9501</v>
      </c>
      <c r="B292" s="7">
        <v>-0.417522754</v>
      </c>
      <c r="C292" s="7">
        <v>5.8982256890000002</v>
      </c>
      <c r="D292" s="7">
        <v>23.556986989999999</v>
      </c>
      <c r="E292" s="8">
        <v>1.2100000000000001E-6</v>
      </c>
      <c r="F292" s="8">
        <v>6.5699999999999998E-5</v>
      </c>
      <c r="G292" s="7"/>
    </row>
    <row r="293" spans="1:7" ht="15.4" x14ac:dyDescent="0.4">
      <c r="A293" s="7" t="s">
        <v>9502</v>
      </c>
      <c r="B293" s="7">
        <v>-1.9875822430000001</v>
      </c>
      <c r="C293" s="7">
        <v>-2.3547012839999999</v>
      </c>
      <c r="D293" s="7">
        <v>23.516706410000001</v>
      </c>
      <c r="E293" s="8">
        <v>1.24E-6</v>
      </c>
      <c r="F293" s="8">
        <v>6.69E-5</v>
      </c>
      <c r="G293" s="7"/>
    </row>
    <row r="294" spans="1:7" ht="15.4" x14ac:dyDescent="0.4">
      <c r="A294" s="7" t="s">
        <v>9503</v>
      </c>
      <c r="B294" s="7">
        <v>0.27255764199999999</v>
      </c>
      <c r="C294" s="7">
        <v>5.3243057169999997</v>
      </c>
      <c r="D294" s="7">
        <v>23.509242619999998</v>
      </c>
      <c r="E294" s="8">
        <v>1.24E-6</v>
      </c>
      <c r="F294" s="8">
        <v>6.69E-5</v>
      </c>
      <c r="G294" s="7"/>
    </row>
    <row r="295" spans="1:7" ht="15.4" x14ac:dyDescent="0.4">
      <c r="A295" s="7" t="s">
        <v>9504</v>
      </c>
      <c r="B295" s="7">
        <v>0.59558257599999997</v>
      </c>
      <c r="C295" s="7">
        <v>5.7466802970000002</v>
      </c>
      <c r="D295" s="7">
        <v>23.460796649999999</v>
      </c>
      <c r="E295" s="8">
        <v>1.2699999999999999E-6</v>
      </c>
      <c r="F295" s="8">
        <v>6.8399999999999996E-5</v>
      </c>
      <c r="G295" s="7"/>
    </row>
    <row r="296" spans="1:7" ht="15.4" x14ac:dyDescent="0.4">
      <c r="A296" s="7" t="s">
        <v>710</v>
      </c>
      <c r="B296" s="7">
        <v>-0.44365980799999999</v>
      </c>
      <c r="C296" s="7">
        <v>6.640376346</v>
      </c>
      <c r="D296" s="7">
        <v>23.434321529999998</v>
      </c>
      <c r="E296" s="8">
        <v>1.2899999999999999E-6</v>
      </c>
      <c r="F296" s="8">
        <v>6.9099999999999999E-5</v>
      </c>
      <c r="G296" s="7"/>
    </row>
    <row r="297" spans="1:7" ht="15.4" x14ac:dyDescent="0.4">
      <c r="A297" s="7" t="s">
        <v>8358</v>
      </c>
      <c r="B297" s="7">
        <v>0.31589287700000002</v>
      </c>
      <c r="C297" s="7">
        <v>5.3310389469999997</v>
      </c>
      <c r="D297" s="7">
        <v>23.40705032</v>
      </c>
      <c r="E297" s="8">
        <v>1.31E-6</v>
      </c>
      <c r="F297" s="8">
        <v>6.9900000000000005E-5</v>
      </c>
      <c r="G297" s="7"/>
    </row>
    <row r="298" spans="1:7" ht="15.4" x14ac:dyDescent="0.4">
      <c r="A298" s="7" t="s">
        <v>9505</v>
      </c>
      <c r="B298" s="7">
        <v>0.34630513600000001</v>
      </c>
      <c r="C298" s="7">
        <v>6.9328386880000004</v>
      </c>
      <c r="D298" s="7">
        <v>23.303090910000002</v>
      </c>
      <c r="E298" s="8">
        <v>1.3799999999999999E-6</v>
      </c>
      <c r="F298" s="8">
        <v>7.3499999999999998E-5</v>
      </c>
      <c r="G298" s="7"/>
    </row>
    <row r="299" spans="1:7" ht="15.4" x14ac:dyDescent="0.4">
      <c r="A299" s="7" t="s">
        <v>4874</v>
      </c>
      <c r="B299" s="7">
        <v>-0.27703558900000003</v>
      </c>
      <c r="C299" s="7">
        <v>7.5230050640000004</v>
      </c>
      <c r="D299" s="7">
        <v>23.285066669999999</v>
      </c>
      <c r="E299" s="8">
        <v>1.3999999999999999E-6</v>
      </c>
      <c r="F299" s="8">
        <v>7.3899999999999994E-5</v>
      </c>
      <c r="G299" s="7"/>
    </row>
    <row r="300" spans="1:7" ht="15.4" x14ac:dyDescent="0.4">
      <c r="A300" s="7" t="s">
        <v>9506</v>
      </c>
      <c r="B300" s="7">
        <v>0.332930634</v>
      </c>
      <c r="C300" s="7">
        <v>4.4368951689999996</v>
      </c>
      <c r="D300" s="7">
        <v>23.187893460000002</v>
      </c>
      <c r="E300" s="8">
        <v>1.4699999999999999E-6</v>
      </c>
      <c r="F300" s="8">
        <v>7.75E-5</v>
      </c>
      <c r="G300" s="7"/>
    </row>
    <row r="301" spans="1:7" ht="15.4" x14ac:dyDescent="0.4">
      <c r="A301" s="7" t="s">
        <v>9507</v>
      </c>
      <c r="B301" s="7">
        <v>-0.73090298499999995</v>
      </c>
      <c r="C301" s="7">
        <v>3.3020606739999998</v>
      </c>
      <c r="D301" s="7">
        <v>23.167684820000002</v>
      </c>
      <c r="E301" s="8">
        <v>1.48E-6</v>
      </c>
      <c r="F301" s="8">
        <v>7.7999999999999999E-5</v>
      </c>
      <c r="G301" s="7"/>
    </row>
    <row r="302" spans="1:7" ht="15.4" x14ac:dyDescent="0.4">
      <c r="A302" s="7" t="s">
        <v>9508</v>
      </c>
      <c r="B302" s="7">
        <v>5.9630313859999999</v>
      </c>
      <c r="C302" s="7">
        <v>-1.1751641079999999</v>
      </c>
      <c r="D302" s="7">
        <v>23.160633919999999</v>
      </c>
      <c r="E302" s="8">
        <v>1.4899999999999999E-6</v>
      </c>
      <c r="F302" s="8">
        <v>7.8100000000000001E-5</v>
      </c>
      <c r="G302" s="7"/>
    </row>
    <row r="303" spans="1:7" ht="15.4" x14ac:dyDescent="0.4">
      <c r="A303" s="7" t="s">
        <v>9509</v>
      </c>
      <c r="B303" s="7">
        <v>-0.47426626700000002</v>
      </c>
      <c r="C303" s="7">
        <v>3.7771508140000001</v>
      </c>
      <c r="D303" s="7">
        <v>23.098693140000002</v>
      </c>
      <c r="E303" s="8">
        <v>1.5400000000000001E-6</v>
      </c>
      <c r="F303" s="8">
        <v>8.0400000000000003E-5</v>
      </c>
      <c r="G303" s="7"/>
    </row>
    <row r="304" spans="1:7" ht="15.4" x14ac:dyDescent="0.4">
      <c r="A304" s="7" t="s">
        <v>9510</v>
      </c>
      <c r="B304" s="7">
        <v>0.39905757600000002</v>
      </c>
      <c r="C304" s="7">
        <v>7.4225880950000001</v>
      </c>
      <c r="D304" s="7">
        <v>23.082501700000002</v>
      </c>
      <c r="E304" s="8">
        <v>1.55E-6</v>
      </c>
      <c r="F304" s="8">
        <v>8.0799999999999999E-5</v>
      </c>
      <c r="G304" s="7"/>
    </row>
    <row r="305" spans="1:7" ht="15.4" x14ac:dyDescent="0.4">
      <c r="A305" s="7" t="s">
        <v>9511</v>
      </c>
      <c r="B305" s="7">
        <v>-1.030424843</v>
      </c>
      <c r="C305" s="7">
        <v>1.1880871420000001</v>
      </c>
      <c r="D305" s="7">
        <v>22.986765869999999</v>
      </c>
      <c r="E305" s="8">
        <v>1.6300000000000001E-6</v>
      </c>
      <c r="F305" s="8">
        <v>8.4599999999999996E-5</v>
      </c>
      <c r="G305" s="7"/>
    </row>
    <row r="306" spans="1:7" ht="15.4" x14ac:dyDescent="0.4">
      <c r="A306" s="7" t="s">
        <v>9512</v>
      </c>
      <c r="B306" s="7">
        <v>-0.94884102800000003</v>
      </c>
      <c r="C306" s="7">
        <v>0.75871440700000004</v>
      </c>
      <c r="D306" s="7">
        <v>22.96045397</v>
      </c>
      <c r="E306" s="8">
        <v>1.6500000000000001E-6</v>
      </c>
      <c r="F306" s="8">
        <v>8.5500000000000005E-5</v>
      </c>
      <c r="G306" s="7"/>
    </row>
    <row r="307" spans="1:7" ht="15.4" x14ac:dyDescent="0.4">
      <c r="A307" s="7" t="s">
        <v>9513</v>
      </c>
      <c r="B307" s="7">
        <v>-0.85037773699999997</v>
      </c>
      <c r="C307" s="7">
        <v>0.36298371299999999</v>
      </c>
      <c r="D307" s="7">
        <v>22.891121600000002</v>
      </c>
      <c r="E307" s="8">
        <v>1.7099999999999999E-6</v>
      </c>
      <c r="F307" s="8">
        <v>8.81E-5</v>
      </c>
      <c r="G307" s="7"/>
    </row>
    <row r="308" spans="1:7" ht="15.4" x14ac:dyDescent="0.4">
      <c r="A308" s="7" t="s">
        <v>9514</v>
      </c>
      <c r="B308" s="7">
        <v>0.375074888</v>
      </c>
      <c r="C308" s="7">
        <v>7.5432548229999998</v>
      </c>
      <c r="D308" s="7">
        <v>22.889800560000001</v>
      </c>
      <c r="E308" s="8">
        <v>1.72E-6</v>
      </c>
      <c r="F308" s="8">
        <v>8.81E-5</v>
      </c>
      <c r="G308" s="7"/>
    </row>
    <row r="309" spans="1:7" ht="15.4" x14ac:dyDescent="0.4">
      <c r="A309" s="7" t="s">
        <v>9515</v>
      </c>
      <c r="B309" s="7">
        <v>0.257263884</v>
      </c>
      <c r="C309" s="7">
        <v>6.3506727200000004</v>
      </c>
      <c r="D309" s="7">
        <v>22.849742259999999</v>
      </c>
      <c r="E309" s="8">
        <v>1.75E-6</v>
      </c>
      <c r="F309" s="8">
        <v>8.9699999999999998E-5</v>
      </c>
      <c r="G309" s="7"/>
    </row>
    <row r="310" spans="1:7" ht="15.4" x14ac:dyDescent="0.4">
      <c r="A310" s="7" t="s">
        <v>9516</v>
      </c>
      <c r="B310" s="7">
        <v>-0.37598770500000001</v>
      </c>
      <c r="C310" s="7">
        <v>7.4006029809999996</v>
      </c>
      <c r="D310" s="7">
        <v>22.799504370000001</v>
      </c>
      <c r="E310" s="8">
        <v>1.7999999999999999E-6</v>
      </c>
      <c r="F310" s="8">
        <v>9.1799999999999995E-5</v>
      </c>
      <c r="G310" s="7"/>
    </row>
    <row r="311" spans="1:7" ht="15.4" x14ac:dyDescent="0.4">
      <c r="A311" s="7" t="s">
        <v>9517</v>
      </c>
      <c r="B311" s="7">
        <v>-0.45936275700000001</v>
      </c>
      <c r="C311" s="7">
        <v>5.9977713159999997</v>
      </c>
      <c r="D311" s="7">
        <v>22.637162020000002</v>
      </c>
      <c r="E311" s="8">
        <v>1.9599999999999999E-6</v>
      </c>
      <c r="F311" s="8">
        <v>9.9500000000000006E-5</v>
      </c>
      <c r="G311" s="7"/>
    </row>
    <row r="312" spans="1:7" ht="15.4" x14ac:dyDescent="0.4">
      <c r="A312" s="7" t="s">
        <v>9518</v>
      </c>
      <c r="B312" s="7">
        <v>-0.42639207000000001</v>
      </c>
      <c r="C312" s="7">
        <v>6.2942684800000004</v>
      </c>
      <c r="D312" s="7">
        <v>22.572319409999999</v>
      </c>
      <c r="E312" s="8">
        <v>2.0200000000000001E-6</v>
      </c>
      <c r="F312" s="7">
        <v>1.02613E-4</v>
      </c>
      <c r="G312" s="7"/>
    </row>
    <row r="313" spans="1:7" ht="15.4" x14ac:dyDescent="0.4">
      <c r="A313" s="7" t="s">
        <v>9519</v>
      </c>
      <c r="B313" s="7">
        <v>-0.327141933</v>
      </c>
      <c r="C313" s="7">
        <v>7.1185333909999997</v>
      </c>
      <c r="D313" s="7">
        <v>22.4880897</v>
      </c>
      <c r="E313" s="8">
        <v>2.1100000000000001E-6</v>
      </c>
      <c r="F313" s="7">
        <v>1.0686799999999999E-4</v>
      </c>
      <c r="G313" s="7"/>
    </row>
    <row r="314" spans="1:7" ht="15.4" x14ac:dyDescent="0.4">
      <c r="A314" s="7" t="s">
        <v>9520</v>
      </c>
      <c r="B314" s="7">
        <v>-1.429331151</v>
      </c>
      <c r="C314" s="7">
        <v>-1.9907957380000001</v>
      </c>
      <c r="D314" s="7">
        <v>22.45193171</v>
      </c>
      <c r="E314" s="8">
        <v>2.1500000000000002E-6</v>
      </c>
      <c r="F314" s="7">
        <v>1.08416E-4</v>
      </c>
      <c r="G314" s="7"/>
    </row>
    <row r="315" spans="1:7" ht="15.4" x14ac:dyDescent="0.4">
      <c r="A315" s="7" t="s">
        <v>9521</v>
      </c>
      <c r="B315" s="7">
        <v>0.366472613</v>
      </c>
      <c r="C315" s="7">
        <v>4.5318860030000003</v>
      </c>
      <c r="D315" s="7">
        <v>22.448149229999999</v>
      </c>
      <c r="E315" s="8">
        <v>2.1600000000000001E-6</v>
      </c>
      <c r="F315" s="7">
        <v>1.08416E-4</v>
      </c>
      <c r="G315" s="7"/>
    </row>
    <row r="316" spans="1:7" ht="15.4" x14ac:dyDescent="0.4">
      <c r="A316" s="7" t="s">
        <v>9522</v>
      </c>
      <c r="B316" s="7">
        <v>-0.43108413299999998</v>
      </c>
      <c r="C316" s="7">
        <v>4.1139218260000003</v>
      </c>
      <c r="D316" s="7">
        <v>22.351542559999999</v>
      </c>
      <c r="E316" s="8">
        <v>2.2699999999999999E-6</v>
      </c>
      <c r="F316" s="7">
        <v>1.13645E-4</v>
      </c>
      <c r="G316" s="7"/>
    </row>
    <row r="317" spans="1:7" ht="15.4" x14ac:dyDescent="0.4">
      <c r="A317" s="7" t="s">
        <v>9523</v>
      </c>
      <c r="B317" s="7">
        <v>0.46133240399999997</v>
      </c>
      <c r="C317" s="7">
        <v>3.9991595470000001</v>
      </c>
      <c r="D317" s="7">
        <v>22.310155930000001</v>
      </c>
      <c r="E317" s="8">
        <v>2.3199999999999998E-6</v>
      </c>
      <c r="F317" s="7">
        <v>1.15753E-4</v>
      </c>
      <c r="G317" s="7"/>
    </row>
    <row r="318" spans="1:7" ht="15.4" x14ac:dyDescent="0.4">
      <c r="A318" s="7" t="s">
        <v>5286</v>
      </c>
      <c r="B318" s="7">
        <v>0.93103485699999999</v>
      </c>
      <c r="C318" s="7">
        <v>1.4933153480000001</v>
      </c>
      <c r="D318" s="7">
        <v>22.2132504</v>
      </c>
      <c r="E318" s="8">
        <v>2.4399999999999999E-6</v>
      </c>
      <c r="F318" s="7">
        <v>1.20993E-4</v>
      </c>
      <c r="G318" s="7"/>
    </row>
    <row r="319" spans="1:7" ht="15.4" x14ac:dyDescent="0.4">
      <c r="A319" s="7" t="s">
        <v>9524</v>
      </c>
      <c r="B319" s="7">
        <v>0.27852490699999999</v>
      </c>
      <c r="C319" s="7">
        <v>5.2200588740000002</v>
      </c>
      <c r="D319" s="7">
        <v>22.212980890000001</v>
      </c>
      <c r="E319" s="8">
        <v>2.4399999999999999E-6</v>
      </c>
      <c r="F319" s="7">
        <v>1.20993E-4</v>
      </c>
      <c r="G319" s="7"/>
    </row>
    <row r="320" spans="1:7" ht="15.4" x14ac:dyDescent="0.4">
      <c r="A320" s="7" t="s">
        <v>9525</v>
      </c>
      <c r="B320" s="7">
        <v>2.012536651</v>
      </c>
      <c r="C320" s="7">
        <v>-2.1102646799999998</v>
      </c>
      <c r="D320" s="7">
        <v>22.058978830000001</v>
      </c>
      <c r="E320" s="8">
        <v>2.6400000000000001E-6</v>
      </c>
      <c r="F320" s="7">
        <v>1.3068699999999999E-4</v>
      </c>
      <c r="G320" s="7"/>
    </row>
    <row r="321" spans="1:7" ht="15.4" x14ac:dyDescent="0.4">
      <c r="A321" s="7" t="s">
        <v>9526</v>
      </c>
      <c r="B321" s="7">
        <v>1.5381619209999999</v>
      </c>
      <c r="C321" s="7">
        <v>0.41462382399999997</v>
      </c>
      <c r="D321" s="7">
        <v>22.016099759999999</v>
      </c>
      <c r="E321" s="8">
        <v>2.7E-6</v>
      </c>
      <c r="F321" s="7">
        <v>1.3322E-4</v>
      </c>
      <c r="G321" s="7"/>
    </row>
    <row r="322" spans="1:7" ht="15.4" x14ac:dyDescent="0.4">
      <c r="A322" s="7" t="s">
        <v>9527</v>
      </c>
      <c r="B322" s="7">
        <v>0.47289779399999998</v>
      </c>
      <c r="C322" s="7">
        <v>5.4952387030000001</v>
      </c>
      <c r="D322" s="7">
        <v>21.964956489999999</v>
      </c>
      <c r="E322" s="8">
        <v>2.7800000000000001E-6</v>
      </c>
      <c r="F322" s="7">
        <v>1.35776E-4</v>
      </c>
      <c r="G322" s="7"/>
    </row>
    <row r="323" spans="1:7" ht="15.4" x14ac:dyDescent="0.4">
      <c r="A323" s="7" t="s">
        <v>9528</v>
      </c>
      <c r="B323" s="7">
        <v>2.6131957560000001</v>
      </c>
      <c r="C323" s="7">
        <v>-2.1054003450000001</v>
      </c>
      <c r="D323" s="7">
        <v>21.964416530000001</v>
      </c>
      <c r="E323" s="8">
        <v>2.7800000000000001E-6</v>
      </c>
      <c r="F323" s="7">
        <v>1.35776E-4</v>
      </c>
      <c r="G323" s="7"/>
    </row>
    <row r="324" spans="1:7" ht="15.4" x14ac:dyDescent="0.4">
      <c r="A324" s="7" t="s">
        <v>9529</v>
      </c>
      <c r="B324" s="7">
        <v>-1.2047545479999999</v>
      </c>
      <c r="C324" s="7">
        <v>3.8461153349999999</v>
      </c>
      <c r="D324" s="7">
        <v>21.961662960000002</v>
      </c>
      <c r="E324" s="8">
        <v>2.7800000000000001E-6</v>
      </c>
      <c r="F324" s="7">
        <v>1.35776E-4</v>
      </c>
      <c r="G324" s="7"/>
    </row>
    <row r="325" spans="1:7" ht="15.4" x14ac:dyDescent="0.4">
      <c r="A325" s="7" t="s">
        <v>9530</v>
      </c>
      <c r="B325" s="7">
        <v>-0.85020413900000003</v>
      </c>
      <c r="C325" s="7">
        <v>1.01523461</v>
      </c>
      <c r="D325" s="7">
        <v>21.941925099999999</v>
      </c>
      <c r="E325" s="8">
        <v>2.8100000000000002E-6</v>
      </c>
      <c r="F325" s="7">
        <v>1.3675499999999999E-4</v>
      </c>
      <c r="G325" s="7"/>
    </row>
    <row r="326" spans="1:7" ht="15.4" x14ac:dyDescent="0.4">
      <c r="A326" s="7" t="s">
        <v>253</v>
      </c>
      <c r="B326" s="7">
        <v>-0.35884364200000002</v>
      </c>
      <c r="C326" s="7">
        <v>9.2880700279999999</v>
      </c>
      <c r="D326" s="7">
        <v>21.875895310000001</v>
      </c>
      <c r="E326" s="8">
        <v>2.9100000000000001E-6</v>
      </c>
      <c r="F326" s="7">
        <v>1.4110500000000001E-4</v>
      </c>
      <c r="G326" s="7"/>
    </row>
    <row r="327" spans="1:7" ht="15.4" x14ac:dyDescent="0.4">
      <c r="A327" s="7" t="s">
        <v>9531</v>
      </c>
      <c r="B327" s="7">
        <v>-2.5302367079999999</v>
      </c>
      <c r="C327" s="7">
        <v>-2.2627665719999999</v>
      </c>
      <c r="D327" s="7">
        <v>21.861801830000001</v>
      </c>
      <c r="E327" s="8">
        <v>2.9299999999999999E-6</v>
      </c>
      <c r="F327" s="7">
        <v>1.4170799999999999E-4</v>
      </c>
      <c r="G327" s="7"/>
    </row>
    <row r="328" spans="1:7" ht="15.4" x14ac:dyDescent="0.4">
      <c r="A328" s="7" t="s">
        <v>9532</v>
      </c>
      <c r="B328" s="7">
        <v>0.36145444399999999</v>
      </c>
      <c r="C328" s="7">
        <v>4.9212176799999998</v>
      </c>
      <c r="D328" s="7">
        <v>21.816442420000001</v>
      </c>
      <c r="E328" s="8">
        <v>3.0000000000000001E-6</v>
      </c>
      <c r="F328" s="7">
        <v>1.4465300000000001E-4</v>
      </c>
      <c r="G328" s="7"/>
    </row>
    <row r="329" spans="1:7" ht="15.4" x14ac:dyDescent="0.4">
      <c r="A329" s="7" t="s">
        <v>9533</v>
      </c>
      <c r="B329" s="7">
        <v>-0.55521216200000001</v>
      </c>
      <c r="C329" s="7">
        <v>1.9529838070000001</v>
      </c>
      <c r="D329" s="7">
        <v>21.7537162</v>
      </c>
      <c r="E329" s="8">
        <v>3.1E-6</v>
      </c>
      <c r="F329" s="7">
        <v>1.4869699999999999E-4</v>
      </c>
      <c r="G329" s="7"/>
    </row>
    <row r="330" spans="1:7" ht="15.4" x14ac:dyDescent="0.4">
      <c r="A330" s="7" t="s">
        <v>9534</v>
      </c>
      <c r="B330" s="7">
        <v>1.4602735899999999</v>
      </c>
      <c r="C330" s="7">
        <v>-0.95413445200000002</v>
      </c>
      <c r="D330" s="7">
        <v>21.751810729999999</v>
      </c>
      <c r="E330" s="8">
        <v>3.1E-6</v>
      </c>
      <c r="F330" s="7">
        <v>1.4869699999999999E-4</v>
      </c>
      <c r="G330" s="7"/>
    </row>
    <row r="331" spans="1:7" ht="15.4" x14ac:dyDescent="0.4">
      <c r="A331" s="7" t="s">
        <v>9535</v>
      </c>
      <c r="B331" s="7">
        <v>-0.54622695899999996</v>
      </c>
      <c r="C331" s="7">
        <v>5.236601684</v>
      </c>
      <c r="D331" s="7">
        <v>21.706135849999999</v>
      </c>
      <c r="E331" s="8">
        <v>3.18E-6</v>
      </c>
      <c r="F331" s="7">
        <v>1.5181600000000001E-4</v>
      </c>
      <c r="G331" s="7"/>
    </row>
    <row r="332" spans="1:7" ht="15.4" x14ac:dyDescent="0.4">
      <c r="A332" s="7" t="s">
        <v>9536</v>
      </c>
      <c r="B332" s="7">
        <v>-0.35095226299999999</v>
      </c>
      <c r="C332" s="7">
        <v>5.6924050780000002</v>
      </c>
      <c r="D332" s="7">
        <v>21.679443639999999</v>
      </c>
      <c r="E332" s="8">
        <v>3.2200000000000001E-6</v>
      </c>
      <c r="F332" s="7">
        <v>1.5347700000000001E-4</v>
      </c>
      <c r="G332" s="7"/>
    </row>
    <row r="333" spans="1:7" ht="15.4" x14ac:dyDescent="0.4">
      <c r="A333" s="7" t="s">
        <v>9537</v>
      </c>
      <c r="B333" s="7">
        <v>-0.89448810300000003</v>
      </c>
      <c r="C333" s="7">
        <v>0.72036963499999995</v>
      </c>
      <c r="D333" s="7">
        <v>21.664985819999998</v>
      </c>
      <c r="E333" s="8">
        <v>3.2499999999999998E-6</v>
      </c>
      <c r="F333" s="7">
        <v>1.5417100000000001E-4</v>
      </c>
      <c r="G333" s="7"/>
    </row>
    <row r="334" spans="1:7" ht="15.4" x14ac:dyDescent="0.4">
      <c r="A334" s="7" t="s">
        <v>9538</v>
      </c>
      <c r="B334" s="7">
        <v>0.47434566900000003</v>
      </c>
      <c r="C334" s="7">
        <v>3.7366245199999999</v>
      </c>
      <c r="D334" s="7">
        <v>21.578613910000001</v>
      </c>
      <c r="E334" s="8">
        <v>3.4000000000000001E-6</v>
      </c>
      <c r="F334" s="7">
        <v>1.60786E-4</v>
      </c>
      <c r="G334" s="7"/>
    </row>
    <row r="335" spans="1:7" ht="15.4" x14ac:dyDescent="0.4">
      <c r="A335" s="7" t="s">
        <v>9539</v>
      </c>
      <c r="B335" s="7">
        <v>-0.51102398000000004</v>
      </c>
      <c r="C335" s="7">
        <v>3.544238987</v>
      </c>
      <c r="D335" s="7">
        <v>21.558828630000001</v>
      </c>
      <c r="E335" s="8">
        <v>3.4300000000000002E-6</v>
      </c>
      <c r="F335" s="7">
        <v>1.6196599999999999E-4</v>
      </c>
      <c r="G335" s="7"/>
    </row>
    <row r="336" spans="1:7" ht="15.4" x14ac:dyDescent="0.4">
      <c r="A336" s="7" t="s">
        <v>9540</v>
      </c>
      <c r="B336" s="7">
        <v>0.34851197699999997</v>
      </c>
      <c r="C336" s="7">
        <v>3.6402634580000002</v>
      </c>
      <c r="D336" s="7">
        <v>21.527084250000001</v>
      </c>
      <c r="E336" s="8">
        <v>3.49E-6</v>
      </c>
      <c r="F336" s="7">
        <v>1.6417600000000001E-4</v>
      </c>
      <c r="G336" s="7"/>
    </row>
    <row r="337" spans="1:7" ht="15.4" x14ac:dyDescent="0.4">
      <c r="A337" s="7" t="s">
        <v>9541</v>
      </c>
      <c r="B337" s="7">
        <v>0.67412535100000004</v>
      </c>
      <c r="C337" s="7">
        <v>3.1387398850000001</v>
      </c>
      <c r="D337" s="7">
        <v>21.51299822</v>
      </c>
      <c r="E337" s="8">
        <v>3.5099999999999999E-6</v>
      </c>
      <c r="F337" s="7">
        <v>1.6489299999999999E-4</v>
      </c>
      <c r="G337" s="7"/>
    </row>
    <row r="338" spans="1:7" ht="15.4" x14ac:dyDescent="0.4">
      <c r="A338" s="7" t="s">
        <v>9542</v>
      </c>
      <c r="B338" s="7">
        <v>-2.408808085</v>
      </c>
      <c r="C338" s="7">
        <v>-2.7972832059999999</v>
      </c>
      <c r="D338" s="7">
        <v>21.494012940000001</v>
      </c>
      <c r="E338" s="8">
        <v>3.5499999999999999E-6</v>
      </c>
      <c r="F338" s="7">
        <v>1.6578900000000001E-4</v>
      </c>
      <c r="G338" s="7"/>
    </row>
    <row r="339" spans="1:7" ht="15.4" x14ac:dyDescent="0.4">
      <c r="A339" s="7" t="s">
        <v>9543</v>
      </c>
      <c r="B339" s="7">
        <v>-0.91540949100000002</v>
      </c>
      <c r="C339" s="7">
        <v>0.87577083499999997</v>
      </c>
      <c r="D339" s="7">
        <v>21.48852144</v>
      </c>
      <c r="E339" s="8">
        <v>3.5599999999999998E-6</v>
      </c>
      <c r="F339" s="7">
        <v>1.6578900000000001E-4</v>
      </c>
      <c r="G339" s="7"/>
    </row>
    <row r="340" spans="1:7" ht="15.4" x14ac:dyDescent="0.4">
      <c r="A340" s="7" t="s">
        <v>9544</v>
      </c>
      <c r="B340" s="7">
        <v>-0.40840422500000001</v>
      </c>
      <c r="C340" s="7">
        <v>4.8408844919999998</v>
      </c>
      <c r="D340" s="7">
        <v>21.485512790000001</v>
      </c>
      <c r="E340" s="8">
        <v>3.5700000000000001E-6</v>
      </c>
      <c r="F340" s="7">
        <v>1.6578900000000001E-4</v>
      </c>
      <c r="G340" s="7"/>
    </row>
    <row r="341" spans="1:7" ht="15.4" x14ac:dyDescent="0.4">
      <c r="A341" s="7" t="s">
        <v>9545</v>
      </c>
      <c r="B341" s="7">
        <v>0.29453609800000002</v>
      </c>
      <c r="C341" s="7">
        <v>7.8252004570000002</v>
      </c>
      <c r="D341" s="7">
        <v>21.43119025</v>
      </c>
      <c r="E341" s="8">
        <v>3.67E-6</v>
      </c>
      <c r="F341" s="7">
        <v>1.70049E-4</v>
      </c>
      <c r="G341" s="7"/>
    </row>
    <row r="342" spans="1:7" ht="15.4" x14ac:dyDescent="0.4">
      <c r="A342" s="7" t="s">
        <v>9546</v>
      </c>
      <c r="B342" s="7">
        <v>-0.26025159599999997</v>
      </c>
      <c r="C342" s="7">
        <v>7.0040985229999997</v>
      </c>
      <c r="D342" s="7">
        <v>21.397747150000001</v>
      </c>
      <c r="E342" s="8">
        <v>3.7299999999999999E-6</v>
      </c>
      <c r="F342" s="7">
        <v>1.72533E-4</v>
      </c>
      <c r="G342" s="7"/>
    </row>
    <row r="343" spans="1:7" ht="15.4" x14ac:dyDescent="0.4">
      <c r="A343" s="7" t="s">
        <v>9547</v>
      </c>
      <c r="B343" s="7">
        <v>0.38420485599999998</v>
      </c>
      <c r="C343" s="7">
        <v>8.1504114199999993</v>
      </c>
      <c r="D343" s="7">
        <v>21.389515280000001</v>
      </c>
      <c r="E343" s="8">
        <v>3.7500000000000001E-6</v>
      </c>
      <c r="F343" s="7">
        <v>1.7276699999999999E-4</v>
      </c>
      <c r="G343" s="7"/>
    </row>
    <row r="344" spans="1:7" ht="15.4" x14ac:dyDescent="0.4">
      <c r="A344" s="7" t="s">
        <v>9548</v>
      </c>
      <c r="B344" s="7">
        <v>-0.46524260499999998</v>
      </c>
      <c r="C344" s="7">
        <v>7.5040256640000003</v>
      </c>
      <c r="D344" s="7">
        <v>21.379581330000001</v>
      </c>
      <c r="E344" s="8">
        <v>3.7699999999999999E-6</v>
      </c>
      <c r="F344" s="7">
        <v>1.7296299999999999E-4</v>
      </c>
      <c r="G344" s="7"/>
    </row>
    <row r="345" spans="1:7" ht="15.4" x14ac:dyDescent="0.4">
      <c r="A345" s="7" t="s">
        <v>9549</v>
      </c>
      <c r="B345" s="7">
        <v>0.37181883500000001</v>
      </c>
      <c r="C345" s="7">
        <v>7.632337937</v>
      </c>
      <c r="D345" s="7">
        <v>21.376130849999999</v>
      </c>
      <c r="E345" s="8">
        <v>3.7699999999999999E-6</v>
      </c>
      <c r="F345" s="7">
        <v>1.7296299999999999E-4</v>
      </c>
      <c r="G345" s="7"/>
    </row>
    <row r="346" spans="1:7" ht="15.4" x14ac:dyDescent="0.4">
      <c r="A346" s="7" t="s">
        <v>9550</v>
      </c>
      <c r="B346" s="7">
        <v>-1.736787555</v>
      </c>
      <c r="C346" s="7">
        <v>-2.4764142150000001</v>
      </c>
      <c r="D346" s="7">
        <v>21.36345232</v>
      </c>
      <c r="E346" s="8">
        <v>3.8E-6</v>
      </c>
      <c r="F346" s="7">
        <v>1.73547E-4</v>
      </c>
      <c r="G346" s="7"/>
    </row>
    <row r="347" spans="1:7" ht="15.4" x14ac:dyDescent="0.4">
      <c r="A347" s="7" t="s">
        <v>9551</v>
      </c>
      <c r="B347" s="7">
        <v>0.26844669599999998</v>
      </c>
      <c r="C347" s="7">
        <v>7.6028621080000001</v>
      </c>
      <c r="D347" s="7">
        <v>21.358520039999998</v>
      </c>
      <c r="E347" s="8">
        <v>3.8099999999999999E-6</v>
      </c>
      <c r="F347" s="7">
        <v>1.73547E-4</v>
      </c>
      <c r="G347" s="7"/>
    </row>
    <row r="348" spans="1:7" ht="15.4" x14ac:dyDescent="0.4">
      <c r="A348" s="7" t="s">
        <v>9552</v>
      </c>
      <c r="B348" s="7">
        <v>-0.24889183100000001</v>
      </c>
      <c r="C348" s="7">
        <v>6.9468520509999996</v>
      </c>
      <c r="D348" s="7">
        <v>21.31324253</v>
      </c>
      <c r="E348" s="8">
        <v>3.8999999999999999E-6</v>
      </c>
      <c r="F348" s="7">
        <v>1.77181E-4</v>
      </c>
      <c r="G348" s="7"/>
    </row>
    <row r="349" spans="1:7" ht="15.4" x14ac:dyDescent="0.4">
      <c r="A349" s="7" t="s">
        <v>9553</v>
      </c>
      <c r="B349" s="7">
        <v>-0.24803782399999999</v>
      </c>
      <c r="C349" s="7">
        <v>7.0842362029999997</v>
      </c>
      <c r="D349" s="7">
        <v>21.262622289999999</v>
      </c>
      <c r="E349" s="8">
        <v>3.9999999999999998E-6</v>
      </c>
      <c r="F349" s="7">
        <v>1.8139799999999999E-4</v>
      </c>
      <c r="G349" s="7"/>
    </row>
    <row r="350" spans="1:7" ht="15.4" x14ac:dyDescent="0.4">
      <c r="A350" s="7" t="s">
        <v>9554</v>
      </c>
      <c r="B350" s="7">
        <v>-1.0624360820000001</v>
      </c>
      <c r="C350" s="7">
        <v>5.1770728180000001</v>
      </c>
      <c r="D350" s="7">
        <v>21.24987509</v>
      </c>
      <c r="E350" s="8">
        <v>4.0300000000000004E-6</v>
      </c>
      <c r="F350" s="7">
        <v>1.8208300000000001E-4</v>
      </c>
      <c r="G350" s="7"/>
    </row>
    <row r="351" spans="1:7" ht="15.4" x14ac:dyDescent="0.4">
      <c r="A351" s="7" t="s">
        <v>9555</v>
      </c>
      <c r="B351" s="7">
        <v>0.31215301000000001</v>
      </c>
      <c r="C351" s="7">
        <v>5.9567461980000003</v>
      </c>
      <c r="D351" s="7">
        <v>21.18004045</v>
      </c>
      <c r="E351" s="8">
        <v>4.1799999999999998E-6</v>
      </c>
      <c r="F351" s="7">
        <v>1.8829900000000001E-4</v>
      </c>
      <c r="G351" s="7"/>
    </row>
    <row r="352" spans="1:7" ht="15.4" x14ac:dyDescent="0.4">
      <c r="A352" s="7" t="s">
        <v>9556</v>
      </c>
      <c r="B352" s="7">
        <v>-1.227658015</v>
      </c>
      <c r="C352" s="7">
        <v>2.2726015469999998</v>
      </c>
      <c r="D352" s="7">
        <v>21.07326016</v>
      </c>
      <c r="E352" s="8">
        <v>4.42E-6</v>
      </c>
      <c r="F352" s="7">
        <v>1.9851999999999999E-4</v>
      </c>
      <c r="G352" s="7"/>
    </row>
    <row r="353" spans="1:7" ht="15.4" x14ac:dyDescent="0.4">
      <c r="A353" s="7" t="s">
        <v>3486</v>
      </c>
      <c r="B353" s="7">
        <v>-0.32113975299999997</v>
      </c>
      <c r="C353" s="7">
        <v>5.4523917910000002</v>
      </c>
      <c r="D353" s="7">
        <v>21.06550682</v>
      </c>
      <c r="E353" s="8">
        <v>4.4399999999999998E-6</v>
      </c>
      <c r="F353" s="7">
        <v>1.9875700000000001E-4</v>
      </c>
      <c r="G353" s="7"/>
    </row>
    <row r="354" spans="1:7" ht="15.4" x14ac:dyDescent="0.4">
      <c r="A354" s="7" t="s">
        <v>3882</v>
      </c>
      <c r="B354" s="7">
        <v>-0.40590240799999999</v>
      </c>
      <c r="C354" s="7">
        <v>8.4462007020000005</v>
      </c>
      <c r="D354" s="7">
        <v>21.046104880000001</v>
      </c>
      <c r="E354" s="8">
        <v>4.4800000000000003E-6</v>
      </c>
      <c r="F354" s="7">
        <v>2.0021000000000001E-4</v>
      </c>
      <c r="G354" s="7"/>
    </row>
    <row r="355" spans="1:7" ht="15.4" x14ac:dyDescent="0.4">
      <c r="A355" s="7" t="s">
        <v>9557</v>
      </c>
      <c r="B355" s="7">
        <v>-1.430556213</v>
      </c>
      <c r="C355" s="7">
        <v>-1.6968915570000001</v>
      </c>
      <c r="D355" s="7">
        <v>21.033481030000001</v>
      </c>
      <c r="E355" s="8">
        <v>4.51E-6</v>
      </c>
      <c r="F355" s="7">
        <v>2.00962E-4</v>
      </c>
      <c r="G355" s="7"/>
    </row>
    <row r="356" spans="1:7" ht="15.4" x14ac:dyDescent="0.4">
      <c r="A356" s="7" t="s">
        <v>9558</v>
      </c>
      <c r="B356" s="7">
        <v>-0.54841456899999996</v>
      </c>
      <c r="C356" s="7">
        <v>6.406285242</v>
      </c>
      <c r="D356" s="7">
        <v>21.00438454</v>
      </c>
      <c r="E356" s="8">
        <v>4.5800000000000002E-6</v>
      </c>
      <c r="F356" s="7">
        <v>2.03461E-4</v>
      </c>
      <c r="G356" s="7"/>
    </row>
    <row r="357" spans="1:7" ht="15.4" x14ac:dyDescent="0.4">
      <c r="A357" s="7" t="s">
        <v>297</v>
      </c>
      <c r="B357" s="7">
        <v>-1.911711978</v>
      </c>
      <c r="C357" s="7">
        <v>-2.05021399</v>
      </c>
      <c r="D357" s="7">
        <v>20.995647269999999</v>
      </c>
      <c r="E357" s="8">
        <v>4.6E-6</v>
      </c>
      <c r="F357" s="7">
        <v>2.0381500000000001E-4</v>
      </c>
      <c r="G357" s="7"/>
    </row>
    <row r="358" spans="1:7" ht="15.4" x14ac:dyDescent="0.4">
      <c r="A358" s="7" t="s">
        <v>1597</v>
      </c>
      <c r="B358" s="7">
        <v>-0.72765846899999997</v>
      </c>
      <c r="C358" s="7">
        <v>6.6471205539999998</v>
      </c>
      <c r="D358" s="7">
        <v>20.889428219999999</v>
      </c>
      <c r="E358" s="8">
        <v>4.87E-6</v>
      </c>
      <c r="F358" s="7">
        <v>2.1483E-4</v>
      </c>
      <c r="G358" s="7"/>
    </row>
    <row r="359" spans="1:7" ht="15.4" x14ac:dyDescent="0.4">
      <c r="A359" s="7" t="s">
        <v>9559</v>
      </c>
      <c r="B359" s="7">
        <v>-2.3278809250000001</v>
      </c>
      <c r="C359" s="7">
        <v>-2.8251024419999999</v>
      </c>
      <c r="D359" s="7">
        <v>20.858598579999999</v>
      </c>
      <c r="E359" s="8">
        <v>4.9400000000000001E-6</v>
      </c>
      <c r="F359" s="7">
        <v>2.17073E-4</v>
      </c>
      <c r="G359" s="7"/>
    </row>
    <row r="360" spans="1:7" ht="15.4" x14ac:dyDescent="0.4">
      <c r="A360" s="7" t="s">
        <v>9560</v>
      </c>
      <c r="B360" s="7">
        <v>-0.50615227399999996</v>
      </c>
      <c r="C360" s="7">
        <v>6.8277612589999999</v>
      </c>
      <c r="D360" s="7">
        <v>20.855172490000001</v>
      </c>
      <c r="E360" s="8">
        <v>4.95E-6</v>
      </c>
      <c r="F360" s="7">
        <v>2.17073E-4</v>
      </c>
      <c r="G360" s="7"/>
    </row>
    <row r="361" spans="1:7" ht="15.4" x14ac:dyDescent="0.4">
      <c r="A361" s="7" t="s">
        <v>7000</v>
      </c>
      <c r="B361" s="7">
        <v>-0.41795658699999999</v>
      </c>
      <c r="C361" s="7">
        <v>7.5976859780000003</v>
      </c>
      <c r="D361" s="7">
        <v>20.8534617</v>
      </c>
      <c r="E361" s="8">
        <v>4.9599999999999999E-6</v>
      </c>
      <c r="F361" s="7">
        <v>2.17073E-4</v>
      </c>
      <c r="G361" s="7"/>
    </row>
    <row r="362" spans="1:7" ht="15.4" x14ac:dyDescent="0.4">
      <c r="A362" s="7" t="s">
        <v>9561</v>
      </c>
      <c r="B362" s="7">
        <v>-0.43263151100000002</v>
      </c>
      <c r="C362" s="7">
        <v>4.0022807739999999</v>
      </c>
      <c r="D362" s="7">
        <v>20.694701569999999</v>
      </c>
      <c r="E362" s="8">
        <v>5.3900000000000001E-6</v>
      </c>
      <c r="F362" s="7">
        <v>2.3518000000000001E-4</v>
      </c>
      <c r="G362" s="7"/>
    </row>
    <row r="363" spans="1:7" ht="15.4" x14ac:dyDescent="0.4">
      <c r="A363" s="7" t="s">
        <v>9562</v>
      </c>
      <c r="B363" s="7">
        <v>-0.35463380700000002</v>
      </c>
      <c r="C363" s="7">
        <v>5.1577428230000004</v>
      </c>
      <c r="D363" s="7">
        <v>20.687067290000002</v>
      </c>
      <c r="E363" s="8">
        <v>5.4099999999999999E-6</v>
      </c>
      <c r="F363" s="7">
        <v>2.35465E-4</v>
      </c>
      <c r="G363" s="7"/>
    </row>
    <row r="364" spans="1:7" ht="15.4" x14ac:dyDescent="0.4">
      <c r="A364" s="7" t="s">
        <v>9563</v>
      </c>
      <c r="B364" s="7">
        <v>0.26529708800000001</v>
      </c>
      <c r="C364" s="7">
        <v>7.7393288309999999</v>
      </c>
      <c r="D364" s="7">
        <v>20.673261920000002</v>
      </c>
      <c r="E364" s="8">
        <v>5.4500000000000003E-6</v>
      </c>
      <c r="F364" s="7">
        <v>2.3651400000000001E-4</v>
      </c>
      <c r="G364" s="7"/>
    </row>
    <row r="365" spans="1:7" ht="15.4" x14ac:dyDescent="0.4">
      <c r="A365" s="7" t="s">
        <v>9564</v>
      </c>
      <c r="B365" s="7">
        <v>-0.29193702300000002</v>
      </c>
      <c r="C365" s="7">
        <v>8.5797372920000008</v>
      </c>
      <c r="D365" s="7">
        <v>20.61144891</v>
      </c>
      <c r="E365" s="8">
        <v>5.6300000000000003E-6</v>
      </c>
      <c r="F365" s="7">
        <v>2.4360199999999999E-4</v>
      </c>
      <c r="G365" s="7"/>
    </row>
    <row r="366" spans="1:7" ht="15.4" x14ac:dyDescent="0.4">
      <c r="A366" s="7" t="s">
        <v>9565</v>
      </c>
      <c r="B366" s="7">
        <v>-1.154111423</v>
      </c>
      <c r="C366" s="7">
        <v>-0.24094254700000001</v>
      </c>
      <c r="D366" s="7">
        <v>20.58095878</v>
      </c>
      <c r="E366" s="8">
        <v>5.7200000000000003E-6</v>
      </c>
      <c r="F366" s="7">
        <v>2.46832E-4</v>
      </c>
      <c r="G366" s="7"/>
    </row>
    <row r="367" spans="1:7" ht="15.4" x14ac:dyDescent="0.4">
      <c r="A367" s="7" t="s">
        <v>9566</v>
      </c>
      <c r="B367" s="7">
        <v>-0.35024953800000003</v>
      </c>
      <c r="C367" s="7">
        <v>7.1531306890000002</v>
      </c>
      <c r="D367" s="7">
        <v>20.56129499</v>
      </c>
      <c r="E367" s="8">
        <v>5.7799999999999997E-6</v>
      </c>
      <c r="F367" s="7">
        <v>2.4868500000000001E-4</v>
      </c>
      <c r="G367" s="7"/>
    </row>
    <row r="368" spans="1:7" ht="15.4" x14ac:dyDescent="0.4">
      <c r="A368" s="7" t="s">
        <v>9567</v>
      </c>
      <c r="B368" s="7">
        <v>-5.1313921929999999</v>
      </c>
      <c r="C368" s="7">
        <v>-2.4953058289999999</v>
      </c>
      <c r="D368" s="7">
        <v>20.55615126</v>
      </c>
      <c r="E368" s="8">
        <v>5.7899999999999996E-6</v>
      </c>
      <c r="F368" s="7">
        <v>2.4868500000000001E-4</v>
      </c>
      <c r="G368" s="7"/>
    </row>
    <row r="369" spans="1:7" ht="15.4" x14ac:dyDescent="0.4">
      <c r="A369" s="7" t="s">
        <v>9568</v>
      </c>
      <c r="B369" s="7">
        <v>-0.73800580800000004</v>
      </c>
      <c r="C369" s="7">
        <v>1.914102346</v>
      </c>
      <c r="D369" s="7">
        <v>20.50531711</v>
      </c>
      <c r="E369" s="8">
        <v>5.9499999999999998E-6</v>
      </c>
      <c r="F369" s="7">
        <v>2.54682E-4</v>
      </c>
      <c r="G369" s="7"/>
    </row>
    <row r="370" spans="1:7" ht="15.4" x14ac:dyDescent="0.4">
      <c r="A370" s="7" t="s">
        <v>4899</v>
      </c>
      <c r="B370" s="7">
        <v>-0.84355220200000003</v>
      </c>
      <c r="C370" s="7">
        <v>2.6410234400000001</v>
      </c>
      <c r="D370" s="7">
        <v>20.491136340000001</v>
      </c>
      <c r="E370" s="8">
        <v>5.9900000000000002E-6</v>
      </c>
      <c r="F370" s="7">
        <v>2.5583499999999999E-4</v>
      </c>
      <c r="G370" s="7"/>
    </row>
    <row r="371" spans="1:7" ht="15.4" x14ac:dyDescent="0.4">
      <c r="A371" s="7" t="s">
        <v>9193</v>
      </c>
      <c r="B371" s="7">
        <v>-0.44623347000000002</v>
      </c>
      <c r="C371" s="7">
        <v>5.098996488</v>
      </c>
      <c r="D371" s="7">
        <v>20.48627368</v>
      </c>
      <c r="E371" s="8">
        <v>6.0100000000000001E-6</v>
      </c>
      <c r="F371" s="7">
        <v>2.5583499999999999E-4</v>
      </c>
      <c r="G371" s="7"/>
    </row>
    <row r="372" spans="1:7" ht="15.4" x14ac:dyDescent="0.4">
      <c r="A372" s="7" t="s">
        <v>9569</v>
      </c>
      <c r="B372" s="7">
        <v>1.2887990600000001</v>
      </c>
      <c r="C372" s="7">
        <v>1.094690886</v>
      </c>
      <c r="D372" s="7">
        <v>20.473245299999999</v>
      </c>
      <c r="E372" s="8">
        <v>6.0499999999999997E-6</v>
      </c>
      <c r="F372" s="7">
        <v>2.5688600000000001E-4</v>
      </c>
      <c r="G372" s="7"/>
    </row>
    <row r="373" spans="1:7" ht="15.4" x14ac:dyDescent="0.4">
      <c r="A373" s="7" t="s">
        <v>3028</v>
      </c>
      <c r="B373" s="7">
        <v>0.73170954200000005</v>
      </c>
      <c r="C373" s="7">
        <v>4.0904779759999998</v>
      </c>
      <c r="D373" s="7">
        <v>20.45932453</v>
      </c>
      <c r="E373" s="8">
        <v>6.0900000000000001E-6</v>
      </c>
      <c r="F373" s="7">
        <v>2.5806400000000001E-4</v>
      </c>
      <c r="G373" s="7"/>
    </row>
    <row r="374" spans="1:7" ht="15.4" x14ac:dyDescent="0.4">
      <c r="A374" s="7" t="s">
        <v>9570</v>
      </c>
      <c r="B374" s="7">
        <v>-0.278057632</v>
      </c>
      <c r="C374" s="7">
        <v>6.8073432619999998</v>
      </c>
      <c r="D374" s="7">
        <v>20.404523879999999</v>
      </c>
      <c r="E374" s="8">
        <v>6.2700000000000001E-6</v>
      </c>
      <c r="F374" s="7">
        <v>2.6484600000000001E-4</v>
      </c>
      <c r="G374" s="7"/>
    </row>
    <row r="375" spans="1:7" ht="15.4" x14ac:dyDescent="0.4">
      <c r="A375" s="7" t="s">
        <v>9571</v>
      </c>
      <c r="B375" s="7">
        <v>-0.46500751499999998</v>
      </c>
      <c r="C375" s="7">
        <v>7.0907902900000002</v>
      </c>
      <c r="D375" s="7">
        <v>20.376186239999999</v>
      </c>
      <c r="E375" s="8">
        <v>6.3600000000000001E-6</v>
      </c>
      <c r="F375" s="7">
        <v>2.6807600000000001E-4</v>
      </c>
      <c r="G375" s="7"/>
    </row>
    <row r="376" spans="1:7" ht="15.4" x14ac:dyDescent="0.4">
      <c r="A376" s="7" t="s">
        <v>9572</v>
      </c>
      <c r="B376" s="7">
        <v>-0.81109484099999996</v>
      </c>
      <c r="C376" s="7">
        <v>3.6111977180000001</v>
      </c>
      <c r="D376" s="7">
        <v>20.292120270000002</v>
      </c>
      <c r="E376" s="8">
        <v>6.6499999999999999E-6</v>
      </c>
      <c r="F376" s="7">
        <v>2.79368E-4</v>
      </c>
      <c r="G376" s="7"/>
    </row>
    <row r="377" spans="1:7" ht="15.4" x14ac:dyDescent="0.4">
      <c r="A377" s="7" t="s">
        <v>9573</v>
      </c>
      <c r="B377" s="7">
        <v>1.054167079</v>
      </c>
      <c r="C377" s="7">
        <v>1.0001489130000001</v>
      </c>
      <c r="D377" s="7">
        <v>20.268488319999999</v>
      </c>
      <c r="E377" s="8">
        <v>6.7299999999999999E-6</v>
      </c>
      <c r="F377" s="7">
        <v>2.8208500000000001E-4</v>
      </c>
      <c r="G377" s="7"/>
    </row>
    <row r="378" spans="1:7" ht="15.4" x14ac:dyDescent="0.4">
      <c r="A378" s="7" t="s">
        <v>9574</v>
      </c>
      <c r="B378" s="7">
        <v>1.188598109</v>
      </c>
      <c r="C378" s="7">
        <v>4.7327753079999999</v>
      </c>
      <c r="D378" s="7">
        <v>20.241598580000002</v>
      </c>
      <c r="E378" s="8">
        <v>6.8299999999999998E-6</v>
      </c>
      <c r="F378" s="7">
        <v>2.8531299999999998E-4</v>
      </c>
      <c r="G378" s="7"/>
    </row>
    <row r="379" spans="1:7" ht="15.4" x14ac:dyDescent="0.4">
      <c r="A379" s="7" t="s">
        <v>9575</v>
      </c>
      <c r="B379" s="7">
        <v>0.72003393800000004</v>
      </c>
      <c r="C379" s="7">
        <v>3.1025755519999998</v>
      </c>
      <c r="D379" s="7">
        <v>20.236545360000001</v>
      </c>
      <c r="E379" s="8">
        <v>6.8399999999999997E-6</v>
      </c>
      <c r="F379" s="7">
        <v>2.8531299999999998E-4</v>
      </c>
      <c r="G379" s="7"/>
    </row>
    <row r="380" spans="1:7" ht="15.4" x14ac:dyDescent="0.4">
      <c r="A380" s="7" t="s">
        <v>9576</v>
      </c>
      <c r="B380" s="7">
        <v>0.30506135600000001</v>
      </c>
      <c r="C380" s="7">
        <v>4.3708873519999996</v>
      </c>
      <c r="D380" s="7">
        <v>20.212079500000002</v>
      </c>
      <c r="E380" s="8">
        <v>6.9299999999999997E-6</v>
      </c>
      <c r="F380" s="7">
        <v>2.8822100000000002E-4</v>
      </c>
      <c r="G380" s="7"/>
    </row>
    <row r="381" spans="1:7" ht="15.4" x14ac:dyDescent="0.4">
      <c r="A381" s="7" t="s">
        <v>9577</v>
      </c>
      <c r="B381" s="7">
        <v>1.2619391529999999</v>
      </c>
      <c r="C381" s="7">
        <v>-0.91887571499999998</v>
      </c>
      <c r="D381" s="7">
        <v>20.20561034</v>
      </c>
      <c r="E381" s="8">
        <v>6.9500000000000004E-6</v>
      </c>
      <c r="F381" s="7">
        <v>2.8843400000000001E-4</v>
      </c>
      <c r="G381" s="7"/>
    </row>
    <row r="382" spans="1:7" ht="15.4" x14ac:dyDescent="0.4">
      <c r="A382" s="7" t="s">
        <v>9578</v>
      </c>
      <c r="B382" s="7">
        <v>0.30860676399999998</v>
      </c>
      <c r="C382" s="7">
        <v>5.0053326699999996</v>
      </c>
      <c r="D382" s="7">
        <v>20.197428070000001</v>
      </c>
      <c r="E382" s="8">
        <v>6.9800000000000001E-6</v>
      </c>
      <c r="F382" s="7">
        <v>2.8890799999999999E-4</v>
      </c>
      <c r="G382" s="7"/>
    </row>
    <row r="383" spans="1:7" ht="15.4" x14ac:dyDescent="0.4">
      <c r="A383" s="7" t="s">
        <v>9579</v>
      </c>
      <c r="B383" s="7">
        <v>-0.42018322400000002</v>
      </c>
      <c r="C383" s="7">
        <v>5.730073494</v>
      </c>
      <c r="D383" s="7">
        <v>20.106406069999998</v>
      </c>
      <c r="E383" s="8">
        <v>7.3300000000000001E-6</v>
      </c>
      <c r="F383" s="7">
        <v>3.0219399999999999E-4</v>
      </c>
      <c r="G383" s="7"/>
    </row>
    <row r="384" spans="1:7" ht="15.4" x14ac:dyDescent="0.4">
      <c r="A384" s="7" t="s">
        <v>9580</v>
      </c>
      <c r="B384" s="7">
        <v>-0.42859369800000002</v>
      </c>
      <c r="C384" s="7">
        <v>4.0470628959999999</v>
      </c>
      <c r="D384" s="7">
        <v>20.09748819</v>
      </c>
      <c r="E384" s="8">
        <v>7.3599999999999998E-6</v>
      </c>
      <c r="F384" s="7">
        <v>3.02811E-4</v>
      </c>
      <c r="G384" s="7"/>
    </row>
    <row r="385" spans="1:7" ht="15.4" x14ac:dyDescent="0.4">
      <c r="A385" s="7" t="s">
        <v>9581</v>
      </c>
      <c r="B385" s="7">
        <v>-0.60150680999999995</v>
      </c>
      <c r="C385" s="7">
        <v>5.4285669719999996</v>
      </c>
      <c r="D385" s="7">
        <v>20.033874269999998</v>
      </c>
      <c r="E385" s="8">
        <v>7.61E-6</v>
      </c>
      <c r="F385" s="7">
        <v>3.1223299999999998E-4</v>
      </c>
      <c r="G385" s="7"/>
    </row>
    <row r="386" spans="1:7" ht="15.4" x14ac:dyDescent="0.4">
      <c r="A386" s="7" t="s">
        <v>9582</v>
      </c>
      <c r="B386" s="7">
        <v>-0.24469322399999999</v>
      </c>
      <c r="C386" s="7">
        <v>6.3930996789999996</v>
      </c>
      <c r="D386" s="7">
        <v>20.028905730000002</v>
      </c>
      <c r="E386" s="8">
        <v>7.6299999999999998E-6</v>
      </c>
      <c r="F386" s="7">
        <v>3.1223299999999998E-4</v>
      </c>
      <c r="G386" s="7"/>
    </row>
    <row r="387" spans="1:7" ht="15.4" x14ac:dyDescent="0.4">
      <c r="A387" s="7" t="s">
        <v>9583</v>
      </c>
      <c r="B387" s="7">
        <v>-0.58003515299999997</v>
      </c>
      <c r="C387" s="7">
        <v>3.3657455280000002</v>
      </c>
      <c r="D387" s="7">
        <v>19.98770584</v>
      </c>
      <c r="E387" s="8">
        <v>7.79E-6</v>
      </c>
      <c r="F387" s="7">
        <v>3.1820500000000001E-4</v>
      </c>
      <c r="G387" s="7"/>
    </row>
    <row r="388" spans="1:7" ht="15.4" x14ac:dyDescent="0.4">
      <c r="A388" s="7" t="s">
        <v>9584</v>
      </c>
      <c r="B388" s="7">
        <v>-0.36878189300000003</v>
      </c>
      <c r="C388" s="7">
        <v>6.5353067789999999</v>
      </c>
      <c r="D388" s="7">
        <v>19.966978139999998</v>
      </c>
      <c r="E388" s="8">
        <v>7.8800000000000008E-6</v>
      </c>
      <c r="F388" s="7">
        <v>3.2083900000000001E-4</v>
      </c>
      <c r="G388" s="7"/>
    </row>
    <row r="389" spans="1:7" ht="15.4" x14ac:dyDescent="0.4">
      <c r="A389" s="7" t="s">
        <v>8652</v>
      </c>
      <c r="B389" s="7">
        <v>-0.240275816</v>
      </c>
      <c r="C389" s="7">
        <v>7.1907432550000001</v>
      </c>
      <c r="D389" s="7">
        <v>19.94325838</v>
      </c>
      <c r="E389" s="8">
        <v>7.9799999999999998E-6</v>
      </c>
      <c r="F389" s="7">
        <v>3.2400499999999999E-4</v>
      </c>
      <c r="G389" s="7"/>
    </row>
    <row r="390" spans="1:7" ht="15.4" x14ac:dyDescent="0.4">
      <c r="A390" s="7" t="s">
        <v>9585</v>
      </c>
      <c r="B390" s="7">
        <v>0.324591199</v>
      </c>
      <c r="C390" s="7">
        <v>5.1038551380000001</v>
      </c>
      <c r="D390" s="7">
        <v>19.895580639999999</v>
      </c>
      <c r="E390" s="8">
        <v>8.1799999999999996E-6</v>
      </c>
      <c r="F390" s="7">
        <v>3.3133000000000001E-4</v>
      </c>
      <c r="G390" s="7"/>
    </row>
    <row r="391" spans="1:7" ht="15.4" x14ac:dyDescent="0.4">
      <c r="A391" s="7" t="s">
        <v>7083</v>
      </c>
      <c r="B391" s="7">
        <v>-0.71666407200000004</v>
      </c>
      <c r="C391" s="7">
        <v>9.975792964</v>
      </c>
      <c r="D391" s="7">
        <v>19.87851294</v>
      </c>
      <c r="E391" s="8">
        <v>8.2500000000000006E-6</v>
      </c>
      <c r="F391" s="7">
        <v>3.3344199999999998E-4</v>
      </c>
      <c r="G391" s="7"/>
    </row>
    <row r="392" spans="1:7" ht="15.4" x14ac:dyDescent="0.4">
      <c r="A392" s="7" t="s">
        <v>1553</v>
      </c>
      <c r="B392" s="7">
        <v>-0.39148541100000001</v>
      </c>
      <c r="C392" s="7">
        <v>4.515024489</v>
      </c>
      <c r="D392" s="7">
        <v>19.833013359999999</v>
      </c>
      <c r="E392" s="8">
        <v>8.4500000000000004E-6</v>
      </c>
      <c r="F392" s="7">
        <v>3.4029299999999998E-4</v>
      </c>
      <c r="G392" s="7"/>
    </row>
    <row r="393" spans="1:7" ht="15.4" x14ac:dyDescent="0.4">
      <c r="A393" s="7" t="s">
        <v>9586</v>
      </c>
      <c r="B393" s="7">
        <v>-1.819611367</v>
      </c>
      <c r="C393" s="7">
        <v>1.8921064519999999</v>
      </c>
      <c r="D393" s="7">
        <v>19.82983604</v>
      </c>
      <c r="E393" s="8">
        <v>8.4700000000000002E-6</v>
      </c>
      <c r="F393" s="7">
        <v>3.4029299999999998E-4</v>
      </c>
      <c r="G393" s="7"/>
    </row>
    <row r="394" spans="1:7" ht="15.4" x14ac:dyDescent="0.4">
      <c r="A394" s="7" t="s">
        <v>9587</v>
      </c>
      <c r="B394" s="7">
        <v>0.70699343299999995</v>
      </c>
      <c r="C394" s="7">
        <v>2.4432029239999999</v>
      </c>
      <c r="D394" s="7">
        <v>19.80630979</v>
      </c>
      <c r="E394" s="8">
        <v>8.5699999999999993E-6</v>
      </c>
      <c r="F394" s="7">
        <v>3.4362800000000001E-4</v>
      </c>
      <c r="G394" s="7"/>
    </row>
    <row r="395" spans="1:7" ht="15.4" x14ac:dyDescent="0.4">
      <c r="A395" s="7" t="s">
        <v>9588</v>
      </c>
      <c r="B395" s="7">
        <v>-2.8351109800000001</v>
      </c>
      <c r="C395" s="7">
        <v>-0.84628784499999998</v>
      </c>
      <c r="D395" s="7">
        <v>19.796681249999999</v>
      </c>
      <c r="E395" s="8">
        <v>8.6100000000000006E-6</v>
      </c>
      <c r="F395" s="7">
        <v>3.4448500000000001E-4</v>
      </c>
      <c r="G395" s="7"/>
    </row>
    <row r="396" spans="1:7" ht="15.4" x14ac:dyDescent="0.4">
      <c r="A396" s="7" t="s">
        <v>9589</v>
      </c>
      <c r="B396" s="7">
        <v>-1.0917694550000001</v>
      </c>
      <c r="C396" s="7">
        <v>0.40518381399999998</v>
      </c>
      <c r="D396" s="7">
        <v>19.730326720000001</v>
      </c>
      <c r="E396" s="8">
        <v>8.9199999999999993E-6</v>
      </c>
      <c r="F396" s="7">
        <v>3.5543599999999999E-4</v>
      </c>
      <c r="G396" s="7"/>
    </row>
    <row r="397" spans="1:7" ht="15.4" x14ac:dyDescent="0.4">
      <c r="A397" s="7" t="s">
        <v>9590</v>
      </c>
      <c r="B397" s="7">
        <v>-0.84309083600000001</v>
      </c>
      <c r="C397" s="7">
        <v>4.8472179290000001</v>
      </c>
      <c r="D397" s="7">
        <v>19.72716754</v>
      </c>
      <c r="E397" s="8">
        <v>8.9299999999999992E-6</v>
      </c>
      <c r="F397" s="7">
        <v>3.5543599999999999E-4</v>
      </c>
      <c r="G397" s="7"/>
    </row>
    <row r="398" spans="1:7" ht="15.4" x14ac:dyDescent="0.4">
      <c r="A398" s="7" t="s">
        <v>9591</v>
      </c>
      <c r="B398" s="7">
        <v>-0.30414143300000002</v>
      </c>
      <c r="C398" s="7">
        <v>5.0537279130000003</v>
      </c>
      <c r="D398" s="7">
        <v>19.67593493</v>
      </c>
      <c r="E398" s="8">
        <v>9.1700000000000003E-6</v>
      </c>
      <c r="F398" s="7">
        <v>3.6417200000000001E-4</v>
      </c>
      <c r="G398" s="7"/>
    </row>
    <row r="399" spans="1:7" ht="15.4" x14ac:dyDescent="0.4">
      <c r="A399" s="7" t="s">
        <v>901</v>
      </c>
      <c r="B399" s="7">
        <v>-1.095050678</v>
      </c>
      <c r="C399" s="7">
        <v>1.943968565</v>
      </c>
      <c r="D399" s="7">
        <v>19.628458720000001</v>
      </c>
      <c r="E399" s="8">
        <v>9.4099999999999997E-6</v>
      </c>
      <c r="F399" s="7">
        <v>3.7212699999999998E-4</v>
      </c>
      <c r="G399" s="7"/>
    </row>
    <row r="400" spans="1:7" ht="15.4" x14ac:dyDescent="0.4">
      <c r="A400" s="7" t="s">
        <v>9592</v>
      </c>
      <c r="B400" s="7">
        <v>-0.36879816199999998</v>
      </c>
      <c r="C400" s="7">
        <v>7.4679484110000001</v>
      </c>
      <c r="D400" s="7">
        <v>19.624117600000002</v>
      </c>
      <c r="E400" s="8">
        <v>9.4299999999999995E-6</v>
      </c>
      <c r="F400" s="7">
        <v>3.7212699999999998E-4</v>
      </c>
      <c r="G400" s="7"/>
    </row>
    <row r="401" spans="1:7" ht="15.4" x14ac:dyDescent="0.4">
      <c r="A401" s="7" t="s">
        <v>9593</v>
      </c>
      <c r="B401" s="7">
        <v>0.30130249399999998</v>
      </c>
      <c r="C401" s="7">
        <v>6.5158801789999998</v>
      </c>
      <c r="D401" s="7">
        <v>19.620222999999999</v>
      </c>
      <c r="E401" s="8">
        <v>9.4499999999999993E-6</v>
      </c>
      <c r="F401" s="7">
        <v>3.7212699999999998E-4</v>
      </c>
      <c r="G401" s="7"/>
    </row>
    <row r="402" spans="1:7" ht="15.4" x14ac:dyDescent="0.4">
      <c r="A402" s="7" t="s">
        <v>9594</v>
      </c>
      <c r="B402" s="7">
        <v>-0.57368623299999999</v>
      </c>
      <c r="C402" s="7">
        <v>5.1223676559999998</v>
      </c>
      <c r="D402" s="7">
        <v>19.611092750000001</v>
      </c>
      <c r="E402" s="8">
        <v>9.4900000000000006E-6</v>
      </c>
      <c r="F402" s="7">
        <v>3.7297399999999998E-4</v>
      </c>
      <c r="G402" s="7"/>
    </row>
    <row r="403" spans="1:7" ht="15.4" x14ac:dyDescent="0.4">
      <c r="A403" s="7" t="s">
        <v>9595</v>
      </c>
      <c r="B403" s="7">
        <v>0.52105023100000003</v>
      </c>
      <c r="C403" s="7">
        <v>6.4118827039999999</v>
      </c>
      <c r="D403" s="7">
        <v>19.543690130000002</v>
      </c>
      <c r="E403" s="8">
        <v>9.8300000000000008E-6</v>
      </c>
      <c r="F403" s="7">
        <v>3.85404E-4</v>
      </c>
      <c r="G403" s="7"/>
    </row>
    <row r="404" spans="1:7" ht="15.4" x14ac:dyDescent="0.4">
      <c r="A404" s="7" t="s">
        <v>9596</v>
      </c>
      <c r="B404" s="7">
        <v>-0.66638257700000003</v>
      </c>
      <c r="C404" s="7">
        <v>3.6127650610000002</v>
      </c>
      <c r="D404" s="7">
        <v>19.538421159999999</v>
      </c>
      <c r="E404" s="8">
        <v>9.8600000000000005E-6</v>
      </c>
      <c r="F404" s="7">
        <v>3.8550800000000001E-4</v>
      </c>
      <c r="G404" s="7"/>
    </row>
    <row r="405" spans="1:7" ht="15.4" x14ac:dyDescent="0.4">
      <c r="A405" s="7" t="s">
        <v>9597</v>
      </c>
      <c r="B405" s="7">
        <v>-0.566957143</v>
      </c>
      <c r="C405" s="7">
        <v>5.6801504239999998</v>
      </c>
      <c r="D405" s="7">
        <v>19.45911379</v>
      </c>
      <c r="E405" s="8">
        <v>1.03E-5</v>
      </c>
      <c r="F405" s="7">
        <v>4.0085300000000001E-4</v>
      </c>
      <c r="G405" s="7"/>
    </row>
    <row r="406" spans="1:7" ht="15.4" x14ac:dyDescent="0.4">
      <c r="A406" s="7" t="s">
        <v>9598</v>
      </c>
      <c r="B406" s="7">
        <v>0.249113323</v>
      </c>
      <c r="C406" s="7">
        <v>6.5313857979999996</v>
      </c>
      <c r="D406" s="7">
        <v>19.41921958</v>
      </c>
      <c r="E406" s="8">
        <v>1.0499999999999999E-5</v>
      </c>
      <c r="F406" s="7">
        <v>4.0830100000000002E-4</v>
      </c>
      <c r="G406" s="7"/>
    </row>
    <row r="407" spans="1:7" ht="15.4" x14ac:dyDescent="0.4">
      <c r="A407" s="7" t="s">
        <v>9599</v>
      </c>
      <c r="B407" s="7">
        <v>-0.305342742</v>
      </c>
      <c r="C407" s="7">
        <v>5.0281225489999999</v>
      </c>
      <c r="D407" s="7">
        <v>19.406624359999999</v>
      </c>
      <c r="E407" s="8">
        <v>1.06E-5</v>
      </c>
      <c r="F407" s="7">
        <v>4.0998800000000002E-4</v>
      </c>
      <c r="G407" s="7"/>
    </row>
    <row r="408" spans="1:7" ht="15.4" x14ac:dyDescent="0.4">
      <c r="A408" s="7" t="s">
        <v>2416</v>
      </c>
      <c r="B408" s="7">
        <v>0.25673900399999999</v>
      </c>
      <c r="C408" s="7">
        <v>6.2636660439999998</v>
      </c>
      <c r="D408" s="7">
        <v>19.37592978</v>
      </c>
      <c r="E408" s="8">
        <v>1.0699999999999999E-5</v>
      </c>
      <c r="F408" s="7">
        <v>4.1560399999999997E-4</v>
      </c>
      <c r="G408" s="7"/>
    </row>
    <row r="409" spans="1:7" ht="15.4" x14ac:dyDescent="0.4">
      <c r="A409" s="7" t="s">
        <v>9600</v>
      </c>
      <c r="B409" s="7">
        <v>-0.40008119199999997</v>
      </c>
      <c r="C409" s="7">
        <v>6.993215674</v>
      </c>
      <c r="D409" s="7">
        <v>19.350378320000001</v>
      </c>
      <c r="E409" s="8">
        <v>1.0900000000000001E-5</v>
      </c>
      <c r="F409" s="7">
        <v>4.1975699999999999E-4</v>
      </c>
      <c r="G409" s="7"/>
    </row>
    <row r="410" spans="1:7" ht="15.4" x14ac:dyDescent="0.4">
      <c r="A410" s="7" t="s">
        <v>9601</v>
      </c>
      <c r="B410" s="7">
        <v>0.34755179899999999</v>
      </c>
      <c r="C410" s="7">
        <v>5.6106452420000004</v>
      </c>
      <c r="D410" s="7">
        <v>19.347557859999998</v>
      </c>
      <c r="E410" s="8">
        <v>1.0900000000000001E-5</v>
      </c>
      <c r="F410" s="7">
        <v>4.1975699999999999E-4</v>
      </c>
      <c r="G410" s="7"/>
    </row>
    <row r="411" spans="1:7" ht="15.4" x14ac:dyDescent="0.4">
      <c r="A411" s="7" t="s">
        <v>9602</v>
      </c>
      <c r="B411" s="7">
        <v>-1.196457748</v>
      </c>
      <c r="C411" s="7">
        <v>1.2451021550000001</v>
      </c>
      <c r="D411" s="7">
        <v>19.33854492</v>
      </c>
      <c r="E411" s="8">
        <v>1.0900000000000001E-5</v>
      </c>
      <c r="F411" s="7">
        <v>4.2071200000000001E-4</v>
      </c>
      <c r="G411" s="7"/>
    </row>
    <row r="412" spans="1:7" ht="15.4" x14ac:dyDescent="0.4">
      <c r="A412" s="7" t="s">
        <v>9603</v>
      </c>
      <c r="B412" s="7">
        <v>-4.1387360590000002</v>
      </c>
      <c r="C412" s="7">
        <v>-2.8686753820000002</v>
      </c>
      <c r="D412" s="7">
        <v>19.28008178</v>
      </c>
      <c r="E412" s="8">
        <v>1.13E-5</v>
      </c>
      <c r="F412" s="7">
        <v>4.3273500000000001E-4</v>
      </c>
      <c r="G412" s="7"/>
    </row>
    <row r="413" spans="1:7" ht="15.4" x14ac:dyDescent="0.4">
      <c r="A413" s="7" t="s">
        <v>9604</v>
      </c>
      <c r="B413" s="7">
        <v>0.37362165400000003</v>
      </c>
      <c r="C413" s="7">
        <v>3.632111466</v>
      </c>
      <c r="D413" s="7">
        <v>19.263994019999998</v>
      </c>
      <c r="E413" s="8">
        <v>1.1399999999999999E-5</v>
      </c>
      <c r="F413" s="7">
        <v>4.3533500000000002E-4</v>
      </c>
      <c r="G413" s="7"/>
    </row>
    <row r="414" spans="1:7" ht="15.4" x14ac:dyDescent="0.4">
      <c r="A414" s="7" t="s">
        <v>9605</v>
      </c>
      <c r="B414" s="7">
        <v>-1.2157619079999999</v>
      </c>
      <c r="C414" s="7">
        <v>-0.76253981699999995</v>
      </c>
      <c r="D414" s="7">
        <v>19.236228539999999</v>
      </c>
      <c r="E414" s="8">
        <v>1.1600000000000001E-5</v>
      </c>
      <c r="F414" s="7">
        <v>4.4064000000000001E-4</v>
      </c>
      <c r="G414" s="7"/>
    </row>
    <row r="415" spans="1:7" ht="15.4" x14ac:dyDescent="0.4">
      <c r="A415" s="7" t="s">
        <v>9606</v>
      </c>
      <c r="B415" s="7">
        <v>2.0502669980000001</v>
      </c>
      <c r="C415" s="7">
        <v>-2.9379641639999998</v>
      </c>
      <c r="D415" s="7">
        <v>19.225021689999998</v>
      </c>
      <c r="E415" s="8">
        <v>1.1600000000000001E-5</v>
      </c>
      <c r="F415" s="7">
        <v>4.42161E-4</v>
      </c>
      <c r="G415" s="7"/>
    </row>
    <row r="416" spans="1:7" ht="15.4" x14ac:dyDescent="0.4">
      <c r="A416" s="7" t="s">
        <v>9607</v>
      </c>
      <c r="B416" s="7">
        <v>0.27219021599999998</v>
      </c>
      <c r="C416" s="7">
        <v>6.597709525</v>
      </c>
      <c r="D416" s="7">
        <v>19.206973609999999</v>
      </c>
      <c r="E416" s="8">
        <v>1.17E-5</v>
      </c>
      <c r="F416" s="7">
        <v>4.45167E-4</v>
      </c>
      <c r="G416" s="7"/>
    </row>
    <row r="417" spans="1:7" ht="15.4" x14ac:dyDescent="0.4">
      <c r="A417" s="7" t="s">
        <v>9608</v>
      </c>
      <c r="B417" s="7">
        <v>0.23154492500000001</v>
      </c>
      <c r="C417" s="7">
        <v>6.7553828749999996</v>
      </c>
      <c r="D417" s="7">
        <v>19.200126990000001</v>
      </c>
      <c r="E417" s="8">
        <v>1.1800000000000001E-5</v>
      </c>
      <c r="F417" s="7">
        <v>4.45167E-4</v>
      </c>
      <c r="G417" s="7"/>
    </row>
    <row r="418" spans="1:7" ht="15.4" x14ac:dyDescent="0.4">
      <c r="A418" s="7" t="s">
        <v>9609</v>
      </c>
      <c r="B418" s="7">
        <v>-0.34372158400000002</v>
      </c>
      <c r="C418" s="7">
        <v>5.1719171399999997</v>
      </c>
      <c r="D418" s="7">
        <v>19.198271030000001</v>
      </c>
      <c r="E418" s="8">
        <v>1.1800000000000001E-5</v>
      </c>
      <c r="F418" s="7">
        <v>4.45167E-4</v>
      </c>
      <c r="G418" s="7"/>
    </row>
    <row r="419" spans="1:7" ht="15.4" x14ac:dyDescent="0.4">
      <c r="A419" s="7" t="s">
        <v>9610</v>
      </c>
      <c r="B419" s="7">
        <v>-0.87403343899999997</v>
      </c>
      <c r="C419" s="7">
        <v>1.8607080149999999</v>
      </c>
      <c r="D419" s="7">
        <v>19.18379346</v>
      </c>
      <c r="E419" s="8">
        <v>1.19E-5</v>
      </c>
      <c r="F419" s="7">
        <v>4.4748100000000001E-4</v>
      </c>
      <c r="G419" s="7"/>
    </row>
    <row r="420" spans="1:7" ht="15.4" x14ac:dyDescent="0.4">
      <c r="A420" s="7" t="s">
        <v>9611</v>
      </c>
      <c r="B420" s="7">
        <v>-0.302976513</v>
      </c>
      <c r="C420" s="7">
        <v>6.1793961279999996</v>
      </c>
      <c r="D420" s="7">
        <v>19.152095899999999</v>
      </c>
      <c r="E420" s="8">
        <v>1.2099999999999999E-5</v>
      </c>
      <c r="F420" s="7">
        <v>4.5388500000000001E-4</v>
      </c>
      <c r="G420" s="7"/>
    </row>
    <row r="421" spans="1:7" ht="15.4" x14ac:dyDescent="0.4">
      <c r="A421" s="7" t="s">
        <v>2642</v>
      </c>
      <c r="B421" s="7">
        <v>0.89143772200000004</v>
      </c>
      <c r="C421" s="7">
        <v>-0.27594309700000003</v>
      </c>
      <c r="D421" s="7">
        <v>19.124505970000001</v>
      </c>
      <c r="E421" s="8">
        <v>1.22E-5</v>
      </c>
      <c r="F421" s="7">
        <v>4.5939499999999997E-4</v>
      </c>
      <c r="G421" s="7"/>
    </row>
    <row r="422" spans="1:7" ht="15.4" x14ac:dyDescent="0.4">
      <c r="A422" s="7" t="s">
        <v>9612</v>
      </c>
      <c r="B422" s="7">
        <v>0.30036981600000001</v>
      </c>
      <c r="C422" s="7">
        <v>5.1688470139999998</v>
      </c>
      <c r="D422" s="7">
        <v>19.11524215</v>
      </c>
      <c r="E422" s="8">
        <v>1.2300000000000001E-5</v>
      </c>
      <c r="F422" s="7">
        <v>4.6053100000000003E-4</v>
      </c>
      <c r="G422" s="7"/>
    </row>
    <row r="423" spans="1:7" ht="15.4" x14ac:dyDescent="0.4">
      <c r="A423" s="7" t="s">
        <v>9613</v>
      </c>
      <c r="B423" s="7">
        <v>-2.636424495</v>
      </c>
      <c r="C423" s="7">
        <v>0.57679672400000004</v>
      </c>
      <c r="D423" s="7">
        <v>19.097335300000001</v>
      </c>
      <c r="E423" s="8">
        <v>1.24E-5</v>
      </c>
      <c r="F423" s="7">
        <v>4.6376799999999998E-4</v>
      </c>
      <c r="G423" s="7"/>
    </row>
    <row r="424" spans="1:7" ht="15.4" x14ac:dyDescent="0.4">
      <c r="A424" s="7" t="s">
        <v>9614</v>
      </c>
      <c r="B424" s="7">
        <v>-0.248093018</v>
      </c>
      <c r="C424" s="7">
        <v>6.1513595299999997</v>
      </c>
      <c r="D424" s="7">
        <v>19.079638299999999</v>
      </c>
      <c r="E424" s="8">
        <v>1.2500000000000001E-5</v>
      </c>
      <c r="F424" s="7">
        <v>4.6697900000000002E-4</v>
      </c>
      <c r="G424" s="7"/>
    </row>
    <row r="425" spans="1:7" ht="15.4" x14ac:dyDescent="0.4">
      <c r="A425" s="7" t="s">
        <v>9615</v>
      </c>
      <c r="B425" s="7">
        <v>-1.1041652399999999</v>
      </c>
      <c r="C425" s="7">
        <v>1.895230813</v>
      </c>
      <c r="D425" s="7">
        <v>19.06816444</v>
      </c>
      <c r="E425" s="8">
        <v>1.26E-5</v>
      </c>
      <c r="F425" s="7">
        <v>4.6868399999999997E-4</v>
      </c>
      <c r="G425" s="7"/>
    </row>
    <row r="426" spans="1:7" ht="15.4" x14ac:dyDescent="0.4">
      <c r="A426" s="7" t="s">
        <v>9616</v>
      </c>
      <c r="B426" s="7">
        <v>3.4297360819999998</v>
      </c>
      <c r="C426" s="7">
        <v>-2.4790414859999998</v>
      </c>
      <c r="D426" s="7">
        <v>19.057372919999999</v>
      </c>
      <c r="E426" s="8">
        <v>1.27E-5</v>
      </c>
      <c r="F426" s="7">
        <v>4.69798E-4</v>
      </c>
      <c r="G426" s="7"/>
    </row>
    <row r="427" spans="1:7" ht="15.4" x14ac:dyDescent="0.4">
      <c r="A427" s="7" t="s">
        <v>2574</v>
      </c>
      <c r="B427" s="7">
        <v>0.47320865499999998</v>
      </c>
      <c r="C427" s="7">
        <v>6.9708210240000001</v>
      </c>
      <c r="D427" s="7">
        <v>19.0546346</v>
      </c>
      <c r="E427" s="8">
        <v>1.27E-5</v>
      </c>
      <c r="F427" s="7">
        <v>4.69798E-4</v>
      </c>
      <c r="G427" s="7"/>
    </row>
    <row r="428" spans="1:7" ht="15.4" x14ac:dyDescent="0.4">
      <c r="A428" s="7" t="s">
        <v>9617</v>
      </c>
      <c r="B428" s="7">
        <v>-0.59833236000000001</v>
      </c>
      <c r="C428" s="7">
        <v>2.4675098630000001</v>
      </c>
      <c r="D428" s="7">
        <v>19.00694347</v>
      </c>
      <c r="E428" s="8">
        <v>1.2999999999999999E-5</v>
      </c>
      <c r="F428" s="7">
        <v>4.8052499999999998E-4</v>
      </c>
      <c r="G428" s="7"/>
    </row>
    <row r="429" spans="1:7" ht="15.4" x14ac:dyDescent="0.4">
      <c r="A429" s="7" t="s">
        <v>9618</v>
      </c>
      <c r="B429" s="7">
        <v>0.427274761</v>
      </c>
      <c r="C429" s="7">
        <v>4.992178279</v>
      </c>
      <c r="D429" s="7">
        <v>19.002593770000001</v>
      </c>
      <c r="E429" s="8">
        <v>1.31E-5</v>
      </c>
      <c r="F429" s="7">
        <v>4.8052499999999998E-4</v>
      </c>
      <c r="G429" s="7"/>
    </row>
    <row r="430" spans="1:7" ht="15.4" x14ac:dyDescent="0.4">
      <c r="A430" s="7" t="s">
        <v>9619</v>
      </c>
      <c r="B430" s="7">
        <v>-1.327326282</v>
      </c>
      <c r="C430" s="7">
        <v>-1.0334589409999999</v>
      </c>
      <c r="D430" s="7">
        <v>18.97218736</v>
      </c>
      <c r="E430" s="8">
        <v>1.33E-5</v>
      </c>
      <c r="F430" s="7">
        <v>4.8710300000000002E-4</v>
      </c>
      <c r="G430" s="7"/>
    </row>
    <row r="431" spans="1:7" ht="15.4" x14ac:dyDescent="0.4">
      <c r="A431" s="7" t="s">
        <v>9620</v>
      </c>
      <c r="B431" s="7">
        <v>0.25115551899999999</v>
      </c>
      <c r="C431" s="7">
        <v>6.1125916159999996</v>
      </c>
      <c r="D431" s="7">
        <v>18.956769260000002</v>
      </c>
      <c r="E431" s="8">
        <v>1.34E-5</v>
      </c>
      <c r="F431" s="7">
        <v>4.8991099999999999E-4</v>
      </c>
      <c r="G431" s="7"/>
    </row>
    <row r="432" spans="1:7" ht="15.4" x14ac:dyDescent="0.4">
      <c r="A432" s="7" t="s">
        <v>9621</v>
      </c>
      <c r="B432" s="7">
        <v>-0.52440584300000004</v>
      </c>
      <c r="C432" s="7">
        <v>3.371965774</v>
      </c>
      <c r="D432" s="7">
        <v>18.91683493</v>
      </c>
      <c r="E432" s="8">
        <v>1.3699999999999999E-5</v>
      </c>
      <c r="F432" s="7">
        <v>4.9910999999999998E-4</v>
      </c>
      <c r="G432" s="7"/>
    </row>
    <row r="433" spans="1:7" ht="15.4" x14ac:dyDescent="0.4">
      <c r="A433" s="7" t="s">
        <v>9622</v>
      </c>
      <c r="B433" s="7">
        <v>1.2712541740000001</v>
      </c>
      <c r="C433" s="7">
        <v>-0.35866883500000002</v>
      </c>
      <c r="D433" s="7">
        <v>18.88618567</v>
      </c>
      <c r="E433" s="8">
        <v>1.3900000000000001E-5</v>
      </c>
      <c r="F433" s="7">
        <v>5.0601699999999999E-4</v>
      </c>
      <c r="G433" s="7"/>
    </row>
    <row r="434" spans="1:7" ht="15.4" x14ac:dyDescent="0.4">
      <c r="A434" s="7" t="s">
        <v>9623</v>
      </c>
      <c r="B434" s="7">
        <v>-0.62109452300000001</v>
      </c>
      <c r="C434" s="7">
        <v>7.7563899279999999</v>
      </c>
      <c r="D434" s="7">
        <v>18.879438560000001</v>
      </c>
      <c r="E434" s="8">
        <v>1.3900000000000001E-5</v>
      </c>
      <c r="F434" s="7">
        <v>5.0663399999999995E-4</v>
      </c>
      <c r="G434" s="7"/>
    </row>
    <row r="435" spans="1:7" ht="15.4" x14ac:dyDescent="0.4">
      <c r="A435" s="7" t="s">
        <v>9624</v>
      </c>
      <c r="B435" s="7">
        <v>0.94118870899999996</v>
      </c>
      <c r="C435" s="7">
        <v>5.0450449759999998</v>
      </c>
      <c r="D435" s="7">
        <v>18.848743880000001</v>
      </c>
      <c r="E435" s="8">
        <v>1.42E-5</v>
      </c>
      <c r="F435" s="7">
        <v>5.1366400000000005E-4</v>
      </c>
      <c r="G435" s="7"/>
    </row>
    <row r="436" spans="1:7" ht="15.4" x14ac:dyDescent="0.4">
      <c r="A436" s="7" t="s">
        <v>800</v>
      </c>
      <c r="B436" s="7">
        <v>0.83005472999999996</v>
      </c>
      <c r="C436" s="7">
        <v>4.4573251269999998</v>
      </c>
      <c r="D436" s="7">
        <v>18.82947622</v>
      </c>
      <c r="E436" s="8">
        <v>1.43E-5</v>
      </c>
      <c r="F436" s="7">
        <v>5.1768300000000001E-4</v>
      </c>
      <c r="G436" s="7"/>
    </row>
    <row r="437" spans="1:7" ht="15.4" x14ac:dyDescent="0.4">
      <c r="A437" s="7" t="s">
        <v>9625</v>
      </c>
      <c r="B437" s="7">
        <v>-1.184821178</v>
      </c>
      <c r="C437" s="7">
        <v>1.334878134</v>
      </c>
      <c r="D437" s="7">
        <v>18.78502185</v>
      </c>
      <c r="E437" s="8">
        <v>1.4600000000000001E-5</v>
      </c>
      <c r="F437" s="7">
        <v>5.2867300000000001E-4</v>
      </c>
      <c r="G437" s="7"/>
    </row>
    <row r="438" spans="1:7" ht="15.4" x14ac:dyDescent="0.4">
      <c r="A438" s="7" t="s">
        <v>9626</v>
      </c>
      <c r="B438" s="7">
        <v>0.89093394199999998</v>
      </c>
      <c r="C438" s="7">
        <v>1.9710700400000001</v>
      </c>
      <c r="D438" s="7">
        <v>18.77270064</v>
      </c>
      <c r="E438" s="8">
        <v>1.47E-5</v>
      </c>
      <c r="F438" s="7">
        <v>5.3087900000000005E-4</v>
      </c>
      <c r="G438" s="7"/>
    </row>
    <row r="439" spans="1:7" ht="15.4" x14ac:dyDescent="0.4">
      <c r="A439" s="7" t="s">
        <v>9627</v>
      </c>
      <c r="B439" s="7">
        <v>-0.29297962100000002</v>
      </c>
      <c r="C439" s="7">
        <v>6.9414576300000004</v>
      </c>
      <c r="D439" s="7">
        <v>18.758467039999999</v>
      </c>
      <c r="E439" s="8">
        <v>1.4800000000000001E-5</v>
      </c>
      <c r="F439" s="7">
        <v>5.3363200000000003E-4</v>
      </c>
      <c r="G439" s="7"/>
    </row>
    <row r="440" spans="1:7" ht="15.4" x14ac:dyDescent="0.4">
      <c r="A440" s="7" t="s">
        <v>9628</v>
      </c>
      <c r="B440" s="7">
        <v>-0.27145816299999997</v>
      </c>
      <c r="C440" s="7">
        <v>5.4114665259999999</v>
      </c>
      <c r="D440" s="7">
        <v>18.733836419999999</v>
      </c>
      <c r="E440" s="8">
        <v>1.5E-5</v>
      </c>
      <c r="F440" s="7">
        <v>5.3933500000000005E-4</v>
      </c>
      <c r="G440" s="7"/>
    </row>
    <row r="441" spans="1:7" ht="15.4" x14ac:dyDescent="0.4">
      <c r="A441" s="7" t="s">
        <v>9629</v>
      </c>
      <c r="B441" s="7">
        <v>-0.28044807500000002</v>
      </c>
      <c r="C441" s="7">
        <v>8.0641097459999997</v>
      </c>
      <c r="D441" s="7">
        <v>18.727195630000001</v>
      </c>
      <c r="E441" s="8">
        <v>1.5099999999999999E-5</v>
      </c>
      <c r="F441" s="7">
        <v>5.3998399999999997E-4</v>
      </c>
      <c r="G441" s="7"/>
    </row>
    <row r="442" spans="1:7" ht="15.4" x14ac:dyDescent="0.4">
      <c r="A442" s="7" t="s">
        <v>9630</v>
      </c>
      <c r="B442" s="7">
        <v>-0.45559195499999999</v>
      </c>
      <c r="C442" s="7">
        <v>4.2934022450000002</v>
      </c>
      <c r="D442" s="7">
        <v>18.708441149999999</v>
      </c>
      <c r="E442" s="8">
        <v>1.52E-5</v>
      </c>
      <c r="F442" s="7">
        <v>5.4408099999999997E-4</v>
      </c>
      <c r="G442" s="7"/>
    </row>
    <row r="443" spans="1:7" ht="15.4" x14ac:dyDescent="0.4">
      <c r="A443" s="7" t="s">
        <v>9631</v>
      </c>
      <c r="B443" s="7">
        <v>-0.77427362899999996</v>
      </c>
      <c r="C443" s="7">
        <v>1.1563646059999999</v>
      </c>
      <c r="D443" s="7">
        <v>18.692955869999999</v>
      </c>
      <c r="E443" s="8">
        <v>1.5400000000000002E-5</v>
      </c>
      <c r="F443" s="7">
        <v>5.4727400000000005E-4</v>
      </c>
      <c r="G443" s="7"/>
    </row>
    <row r="444" spans="1:7" ht="15.4" x14ac:dyDescent="0.4">
      <c r="A444" s="7" t="s">
        <v>9632</v>
      </c>
      <c r="B444" s="7">
        <v>0.56400690099999995</v>
      </c>
      <c r="C444" s="7">
        <v>6.1916376550000001</v>
      </c>
      <c r="D444" s="7">
        <v>18.667139420000002</v>
      </c>
      <c r="E444" s="8">
        <v>1.56E-5</v>
      </c>
      <c r="F444" s="7">
        <v>5.5347899999999995E-4</v>
      </c>
      <c r="G444" s="7"/>
    </row>
    <row r="445" spans="1:7" ht="15.4" x14ac:dyDescent="0.4">
      <c r="A445" s="7" t="s">
        <v>9633</v>
      </c>
      <c r="B445" s="7">
        <v>-0.88283568199999995</v>
      </c>
      <c r="C445" s="7">
        <v>2.3319065920000002</v>
      </c>
      <c r="D445" s="7">
        <v>18.65317748</v>
      </c>
      <c r="E445" s="8">
        <v>1.5699999999999999E-5</v>
      </c>
      <c r="F445" s="7">
        <v>5.5628899999999996E-4</v>
      </c>
      <c r="G445" s="7"/>
    </row>
    <row r="446" spans="1:7" ht="15.4" x14ac:dyDescent="0.4">
      <c r="A446" s="7" t="s">
        <v>9634</v>
      </c>
      <c r="B446" s="7">
        <v>-0.25985279999999999</v>
      </c>
      <c r="C446" s="7">
        <v>8.6129692220000003</v>
      </c>
      <c r="D446" s="7">
        <v>18.633346490000001</v>
      </c>
      <c r="E446" s="8">
        <v>1.5800000000000001E-5</v>
      </c>
      <c r="F446" s="7">
        <v>5.6083900000000004E-4</v>
      </c>
      <c r="G446" s="7"/>
    </row>
    <row r="447" spans="1:7" ht="15.4" x14ac:dyDescent="0.4">
      <c r="A447" s="7" t="s">
        <v>9635</v>
      </c>
      <c r="B447" s="7">
        <v>0.26975370799999998</v>
      </c>
      <c r="C447" s="7">
        <v>9.5719268970000009</v>
      </c>
      <c r="D447" s="7">
        <v>18.617608579999999</v>
      </c>
      <c r="E447" s="8">
        <v>1.5999999999999999E-5</v>
      </c>
      <c r="F447" s="7">
        <v>5.64217E-4</v>
      </c>
      <c r="G447" s="7"/>
    </row>
    <row r="448" spans="1:7" ht="15.4" x14ac:dyDescent="0.4">
      <c r="A448" s="7" t="s">
        <v>9636</v>
      </c>
      <c r="B448" s="7">
        <v>0.244043704</v>
      </c>
      <c r="C448" s="7">
        <v>6.7954859130000003</v>
      </c>
      <c r="D448" s="7">
        <v>18.607324930000001</v>
      </c>
      <c r="E448" s="8">
        <v>1.6099999999999998E-5</v>
      </c>
      <c r="F448" s="7">
        <v>5.6599700000000005E-4</v>
      </c>
      <c r="G448" s="7"/>
    </row>
    <row r="449" spans="1:7" ht="15.4" x14ac:dyDescent="0.4">
      <c r="A449" s="7" t="s">
        <v>9637</v>
      </c>
      <c r="B449" s="7">
        <v>0.31763191800000001</v>
      </c>
      <c r="C449" s="7">
        <v>3.9521993580000001</v>
      </c>
      <c r="D449" s="7">
        <v>18.471173409999999</v>
      </c>
      <c r="E449" s="8">
        <v>1.7200000000000001E-5</v>
      </c>
      <c r="F449" s="7">
        <v>6.0596599999999999E-4</v>
      </c>
      <c r="G449" s="7"/>
    </row>
    <row r="450" spans="1:7" ht="15.4" x14ac:dyDescent="0.4">
      <c r="A450" s="7" t="s">
        <v>9638</v>
      </c>
      <c r="B450" s="7">
        <v>-0.74374073699999999</v>
      </c>
      <c r="C450" s="7">
        <v>2.9342742639999999</v>
      </c>
      <c r="D450" s="7">
        <v>18.468733449999998</v>
      </c>
      <c r="E450" s="8">
        <v>1.73E-5</v>
      </c>
      <c r="F450" s="7">
        <v>6.0596599999999999E-4</v>
      </c>
      <c r="G450" s="7"/>
    </row>
    <row r="451" spans="1:7" ht="15.4" x14ac:dyDescent="0.4">
      <c r="A451" s="7" t="s">
        <v>9639</v>
      </c>
      <c r="B451" s="7">
        <v>-0.38666271000000002</v>
      </c>
      <c r="C451" s="7">
        <v>7.2502775379999997</v>
      </c>
      <c r="D451" s="7">
        <v>18.452603570000001</v>
      </c>
      <c r="E451" s="8">
        <v>1.7399999999999999E-5</v>
      </c>
      <c r="F451" s="7">
        <v>6.0975600000000003E-4</v>
      </c>
      <c r="G451" s="7"/>
    </row>
    <row r="452" spans="1:7" ht="15.4" x14ac:dyDescent="0.4">
      <c r="A452" s="7" t="s">
        <v>1112</v>
      </c>
      <c r="B452" s="7">
        <v>-0.217594288</v>
      </c>
      <c r="C452" s="7">
        <v>8.2665684640000006</v>
      </c>
      <c r="D452" s="7">
        <v>18.42520506</v>
      </c>
      <c r="E452" s="8">
        <v>1.77E-5</v>
      </c>
      <c r="F452" s="7">
        <v>6.1645000000000005E-4</v>
      </c>
      <c r="G452" s="7"/>
    </row>
    <row r="453" spans="1:7" ht="15.4" x14ac:dyDescent="0.4">
      <c r="A453" s="7" t="s">
        <v>9640</v>
      </c>
      <c r="B453" s="7">
        <v>-0.27006607799999999</v>
      </c>
      <c r="C453" s="7">
        <v>8.5910052809999993</v>
      </c>
      <c r="D453" s="7">
        <v>18.423325810000001</v>
      </c>
      <c r="E453" s="8">
        <v>1.77E-5</v>
      </c>
      <c r="F453" s="7">
        <v>6.1645000000000005E-4</v>
      </c>
      <c r="G453" s="7"/>
    </row>
    <row r="454" spans="1:7" ht="15.4" x14ac:dyDescent="0.4">
      <c r="A454" s="7" t="s">
        <v>9641</v>
      </c>
      <c r="B454" s="7">
        <v>0.42586786300000001</v>
      </c>
      <c r="C454" s="7">
        <v>3.447055733</v>
      </c>
      <c r="D454" s="7">
        <v>18.32812449</v>
      </c>
      <c r="E454" s="8">
        <v>1.8600000000000001E-5</v>
      </c>
      <c r="F454" s="7">
        <v>6.466E-4</v>
      </c>
      <c r="G454" s="7"/>
    </row>
    <row r="455" spans="1:7" ht="15.4" x14ac:dyDescent="0.4">
      <c r="A455" s="7" t="s">
        <v>9642</v>
      </c>
      <c r="B455" s="7">
        <v>0.87730113600000004</v>
      </c>
      <c r="C455" s="7">
        <v>7.2664383450000001</v>
      </c>
      <c r="D455" s="7">
        <v>18.318311739999999</v>
      </c>
      <c r="E455" s="8">
        <v>1.8700000000000001E-5</v>
      </c>
      <c r="F455" s="7">
        <v>6.4850400000000005E-4</v>
      </c>
      <c r="G455" s="7"/>
    </row>
    <row r="456" spans="1:7" ht="15.4" x14ac:dyDescent="0.4">
      <c r="A456" s="7" t="s">
        <v>8466</v>
      </c>
      <c r="B456" s="7">
        <v>-0.38704641699999998</v>
      </c>
      <c r="C456" s="7">
        <v>4.1825370319999999</v>
      </c>
      <c r="D456" s="7">
        <v>18.287574289999998</v>
      </c>
      <c r="E456" s="8">
        <v>1.9000000000000001E-5</v>
      </c>
      <c r="F456" s="7">
        <v>6.5760099999999995E-4</v>
      </c>
      <c r="G456" s="7"/>
    </row>
    <row r="457" spans="1:7" ht="15.4" x14ac:dyDescent="0.4">
      <c r="A457" s="7" t="s">
        <v>9643</v>
      </c>
      <c r="B457" s="7">
        <v>-1.733509011</v>
      </c>
      <c r="C457" s="7">
        <v>-2.423616005</v>
      </c>
      <c r="D457" s="7">
        <v>18.266907400000001</v>
      </c>
      <c r="E457" s="8">
        <v>1.9199999999999999E-5</v>
      </c>
      <c r="F457" s="7">
        <v>6.6331400000000003E-4</v>
      </c>
      <c r="G457" s="7"/>
    </row>
    <row r="458" spans="1:7" ht="15.4" x14ac:dyDescent="0.4">
      <c r="A458" s="7" t="s">
        <v>9644</v>
      </c>
      <c r="B458" s="7">
        <v>-1.4409742640000001</v>
      </c>
      <c r="C458" s="7">
        <v>-2.1271682159999998</v>
      </c>
      <c r="D458" s="7">
        <v>18.24438035</v>
      </c>
      <c r="E458" s="8">
        <v>1.9400000000000001E-5</v>
      </c>
      <c r="F458" s="7">
        <v>6.6973300000000005E-4</v>
      </c>
      <c r="G458" s="7"/>
    </row>
    <row r="459" spans="1:7" ht="15.4" x14ac:dyDescent="0.4">
      <c r="A459" s="7" t="s">
        <v>9645</v>
      </c>
      <c r="B459" s="7">
        <v>-0.448829015</v>
      </c>
      <c r="C459" s="7">
        <v>5.0885627490000003</v>
      </c>
      <c r="D459" s="7">
        <v>18.22027537</v>
      </c>
      <c r="E459" s="8">
        <v>1.9700000000000001E-5</v>
      </c>
      <c r="F459" s="7">
        <v>6.7677799999999995E-4</v>
      </c>
      <c r="G459" s="7"/>
    </row>
    <row r="460" spans="1:7" ht="15.4" x14ac:dyDescent="0.4">
      <c r="A460" s="7" t="s">
        <v>9646</v>
      </c>
      <c r="B460" s="7">
        <v>-0.40052241500000002</v>
      </c>
      <c r="C460" s="7">
        <v>4.9234715729999996</v>
      </c>
      <c r="D460" s="7">
        <v>18.213642520000001</v>
      </c>
      <c r="E460" s="8">
        <v>1.9700000000000001E-5</v>
      </c>
      <c r="F460" s="7">
        <v>6.77656E-4</v>
      </c>
      <c r="G460" s="7"/>
    </row>
    <row r="461" spans="1:7" ht="15.4" x14ac:dyDescent="0.4">
      <c r="A461" s="7" t="s">
        <v>9647</v>
      </c>
      <c r="B461" s="7">
        <v>0.56447087500000004</v>
      </c>
      <c r="C461" s="7">
        <v>6.8575575799999999</v>
      </c>
      <c r="D461" s="7">
        <v>18.176668360000001</v>
      </c>
      <c r="E461" s="8">
        <v>2.0100000000000001E-5</v>
      </c>
      <c r="F461" s="7">
        <v>6.8943499999999996E-4</v>
      </c>
      <c r="G461" s="7"/>
    </row>
    <row r="462" spans="1:7" ht="15.4" x14ac:dyDescent="0.4">
      <c r="A462" s="7" t="s">
        <v>9648</v>
      </c>
      <c r="B462" s="7">
        <v>0.254740352</v>
      </c>
      <c r="C462" s="7">
        <v>7.844770757</v>
      </c>
      <c r="D462" s="7">
        <v>18.16650331</v>
      </c>
      <c r="E462" s="8">
        <v>2.02E-5</v>
      </c>
      <c r="F462" s="7">
        <v>6.9161799999999996E-4</v>
      </c>
      <c r="G462" s="7"/>
    </row>
    <row r="463" spans="1:7" ht="15.4" x14ac:dyDescent="0.4">
      <c r="A463" s="7" t="s">
        <v>9649</v>
      </c>
      <c r="B463" s="7">
        <v>0.28126211499999998</v>
      </c>
      <c r="C463" s="7">
        <v>6.917017091</v>
      </c>
      <c r="D463" s="7">
        <v>18.0609894</v>
      </c>
      <c r="E463" s="8">
        <v>2.1399999999999998E-5</v>
      </c>
      <c r="F463" s="7">
        <v>7.2943900000000002E-4</v>
      </c>
      <c r="G463" s="7"/>
    </row>
    <row r="464" spans="1:7" ht="15.4" x14ac:dyDescent="0.4">
      <c r="A464" s="7" t="s">
        <v>9650</v>
      </c>
      <c r="B464" s="7">
        <v>-2.4854462690000001</v>
      </c>
      <c r="C464" s="7">
        <v>-2.7366385549999999</v>
      </c>
      <c r="D464" s="7">
        <v>18.03134683</v>
      </c>
      <c r="E464" s="8">
        <v>2.1699999999999999E-5</v>
      </c>
      <c r="F464" s="7">
        <v>7.3928100000000005E-4</v>
      </c>
      <c r="G464" s="7"/>
    </row>
    <row r="465" spans="1:7" ht="15.4" x14ac:dyDescent="0.4">
      <c r="A465" s="7" t="s">
        <v>9651</v>
      </c>
      <c r="B465" s="7">
        <v>-0.31043800999999999</v>
      </c>
      <c r="C465" s="7">
        <v>7.0298437480000002</v>
      </c>
      <c r="D465" s="7">
        <v>18.023837570000001</v>
      </c>
      <c r="E465" s="8">
        <v>2.1800000000000001E-5</v>
      </c>
      <c r="F465" s="7">
        <v>7.406E-4</v>
      </c>
      <c r="G465" s="7"/>
    </row>
    <row r="466" spans="1:7" ht="15.4" x14ac:dyDescent="0.4">
      <c r="A466" s="7" t="s">
        <v>9652</v>
      </c>
      <c r="B466" s="7">
        <v>0.31677250600000001</v>
      </c>
      <c r="C466" s="7">
        <v>4.212011339</v>
      </c>
      <c r="D466" s="7">
        <v>18.018977840000002</v>
      </c>
      <c r="E466" s="8">
        <v>2.19E-5</v>
      </c>
      <c r="F466" s="7">
        <v>7.4089299999999996E-4</v>
      </c>
      <c r="G466" s="7"/>
    </row>
    <row r="467" spans="1:7" ht="15.4" x14ac:dyDescent="0.4">
      <c r="A467" s="7" t="s">
        <v>9653</v>
      </c>
      <c r="B467" s="7">
        <v>-1.999216748</v>
      </c>
      <c r="C467" s="7">
        <v>-1.083546983</v>
      </c>
      <c r="D467" s="7">
        <v>17.97188774</v>
      </c>
      <c r="E467" s="8">
        <v>2.2399999999999999E-5</v>
      </c>
      <c r="F467" s="7">
        <v>7.5781600000000002E-4</v>
      </c>
      <c r="G467" s="7"/>
    </row>
    <row r="468" spans="1:7" ht="15.4" x14ac:dyDescent="0.4">
      <c r="A468" s="7" t="s">
        <v>6336</v>
      </c>
      <c r="B468" s="7">
        <v>1.303075389</v>
      </c>
      <c r="C468" s="7">
        <v>-1.4261130360000001</v>
      </c>
      <c r="D468" s="7">
        <v>17.954368580000001</v>
      </c>
      <c r="E468" s="8">
        <v>2.26E-5</v>
      </c>
      <c r="F468" s="7">
        <v>7.6318100000000004E-4</v>
      </c>
      <c r="G468" s="7"/>
    </row>
    <row r="469" spans="1:7" ht="15.4" x14ac:dyDescent="0.4">
      <c r="A469" s="7" t="s">
        <v>9654</v>
      </c>
      <c r="B469" s="7">
        <v>-1.6783385639999999</v>
      </c>
      <c r="C469" s="7">
        <v>-2.2238112970000001</v>
      </c>
      <c r="D469" s="7">
        <v>17.926746170000001</v>
      </c>
      <c r="E469" s="8">
        <v>2.3E-5</v>
      </c>
      <c r="F469" s="7">
        <v>7.7267999999999998E-4</v>
      </c>
      <c r="G469" s="7"/>
    </row>
    <row r="470" spans="1:7" ht="15.4" x14ac:dyDescent="0.4">
      <c r="A470" s="7" t="s">
        <v>9655</v>
      </c>
      <c r="B470" s="7">
        <v>-0.767951418</v>
      </c>
      <c r="C470" s="7">
        <v>4.3814183409999998</v>
      </c>
      <c r="D470" s="7">
        <v>17.921922179999999</v>
      </c>
      <c r="E470" s="8">
        <v>2.3E-5</v>
      </c>
      <c r="F470" s="7">
        <v>7.7298500000000001E-4</v>
      </c>
      <c r="G470" s="7"/>
    </row>
    <row r="471" spans="1:7" ht="15.4" x14ac:dyDescent="0.4">
      <c r="A471" s="7" t="s">
        <v>9656</v>
      </c>
      <c r="B471" s="7">
        <v>0.25126361000000003</v>
      </c>
      <c r="C471" s="7">
        <v>5.1568072999999996</v>
      </c>
      <c r="D471" s="7">
        <v>17.908193990000001</v>
      </c>
      <c r="E471" s="8">
        <v>2.3200000000000001E-5</v>
      </c>
      <c r="F471" s="7">
        <v>7.7692099999999997E-4</v>
      </c>
      <c r="G471" s="7"/>
    </row>
    <row r="472" spans="1:7" ht="15.4" x14ac:dyDescent="0.4">
      <c r="A472" s="7" t="s">
        <v>4050</v>
      </c>
      <c r="B472" s="7">
        <v>1.1127904580000001</v>
      </c>
      <c r="C472" s="7">
        <v>3.228664534</v>
      </c>
      <c r="D472" s="7">
        <v>17.877033770000001</v>
      </c>
      <c r="E472" s="8">
        <v>2.3600000000000001E-5</v>
      </c>
      <c r="F472" s="7">
        <v>7.8806600000000003E-4</v>
      </c>
      <c r="G472" s="7"/>
    </row>
    <row r="473" spans="1:7" ht="15.4" x14ac:dyDescent="0.4">
      <c r="A473" s="7" t="s">
        <v>9657</v>
      </c>
      <c r="B473" s="7">
        <v>0.72597783199999999</v>
      </c>
      <c r="C473" s="7">
        <v>5.4003340780000002</v>
      </c>
      <c r="D473" s="7">
        <v>17.84294959</v>
      </c>
      <c r="E473" s="8">
        <v>2.4000000000000001E-5</v>
      </c>
      <c r="F473" s="7">
        <v>7.9920299999999996E-4</v>
      </c>
      <c r="G473" s="7"/>
    </row>
    <row r="474" spans="1:7" ht="15.4" x14ac:dyDescent="0.4">
      <c r="A474" s="7" t="s">
        <v>9658</v>
      </c>
      <c r="B474" s="7">
        <v>0.243663765</v>
      </c>
      <c r="C474" s="7">
        <v>5.714553961</v>
      </c>
      <c r="D474" s="7">
        <v>17.842249450000001</v>
      </c>
      <c r="E474" s="8">
        <v>2.4000000000000001E-5</v>
      </c>
      <c r="F474" s="7">
        <v>7.9920299999999996E-4</v>
      </c>
      <c r="G474" s="7"/>
    </row>
    <row r="475" spans="1:7" ht="15.4" x14ac:dyDescent="0.4">
      <c r="A475" s="7" t="s">
        <v>9659</v>
      </c>
      <c r="B475" s="7">
        <v>-0.43919746999999998</v>
      </c>
      <c r="C475" s="7">
        <v>4.4657985370000004</v>
      </c>
      <c r="D475" s="7">
        <v>17.762929150000001</v>
      </c>
      <c r="E475" s="8">
        <v>2.5000000000000001E-5</v>
      </c>
      <c r="F475" s="7">
        <v>8.3118500000000002E-4</v>
      </c>
      <c r="G475" s="7"/>
    </row>
    <row r="476" spans="1:7" ht="15.4" x14ac:dyDescent="0.4">
      <c r="A476" s="7" t="s">
        <v>9660</v>
      </c>
      <c r="B476" s="7">
        <v>-0.60527069300000003</v>
      </c>
      <c r="C476" s="7">
        <v>2.921015648</v>
      </c>
      <c r="D476" s="7">
        <v>17.759547550000001</v>
      </c>
      <c r="E476" s="8">
        <v>2.51E-5</v>
      </c>
      <c r="F476" s="7">
        <v>8.3118500000000002E-4</v>
      </c>
      <c r="G476" s="7"/>
    </row>
    <row r="477" spans="1:7" ht="15.4" x14ac:dyDescent="0.4">
      <c r="A477" s="7" t="s">
        <v>9661</v>
      </c>
      <c r="B477" s="7">
        <v>-0.28612464700000001</v>
      </c>
      <c r="C477" s="7">
        <v>5.452573589</v>
      </c>
      <c r="D477" s="7">
        <v>17.73193346</v>
      </c>
      <c r="E477" s="8">
        <v>2.5400000000000001E-5</v>
      </c>
      <c r="F477" s="7">
        <v>8.4156300000000003E-4</v>
      </c>
      <c r="G477" s="7"/>
    </row>
    <row r="478" spans="1:7" ht="15.4" x14ac:dyDescent="0.4">
      <c r="A478" s="7" t="s">
        <v>9662</v>
      </c>
      <c r="B478" s="7">
        <v>-0.758953604</v>
      </c>
      <c r="C478" s="7">
        <v>3.7920804330000002</v>
      </c>
      <c r="D478" s="7">
        <v>17.679760739999999</v>
      </c>
      <c r="E478" s="8">
        <v>2.6100000000000001E-5</v>
      </c>
      <c r="F478" s="7">
        <v>8.6314599999999997E-4</v>
      </c>
      <c r="G478" s="7"/>
    </row>
    <row r="479" spans="1:7" ht="15.4" x14ac:dyDescent="0.4">
      <c r="A479" s="7" t="s">
        <v>5549</v>
      </c>
      <c r="B479" s="7">
        <v>-1.2256426010000001</v>
      </c>
      <c r="C479" s="7">
        <v>6.8624731069999996</v>
      </c>
      <c r="D479" s="7">
        <v>17.632449579999999</v>
      </c>
      <c r="E479" s="8">
        <v>2.6800000000000001E-5</v>
      </c>
      <c r="F479" s="7">
        <v>8.8303100000000005E-4</v>
      </c>
      <c r="G479" s="7"/>
    </row>
    <row r="480" spans="1:7" ht="15.4" x14ac:dyDescent="0.4">
      <c r="A480" s="7" t="s">
        <v>9663</v>
      </c>
      <c r="B480" s="7">
        <v>0.49123940900000002</v>
      </c>
      <c r="C480" s="7">
        <v>10.63248615</v>
      </c>
      <c r="D480" s="7">
        <v>17.597026240000002</v>
      </c>
      <c r="E480" s="8">
        <v>2.73E-5</v>
      </c>
      <c r="F480" s="7">
        <v>8.9775100000000002E-4</v>
      </c>
      <c r="G480" s="7"/>
    </row>
    <row r="481" spans="1:7" ht="15.4" x14ac:dyDescent="0.4">
      <c r="A481" s="7" t="s">
        <v>9664</v>
      </c>
      <c r="B481" s="7">
        <v>-0.74443398900000002</v>
      </c>
      <c r="C481" s="7">
        <v>0.230540045</v>
      </c>
      <c r="D481" s="7">
        <v>17.569484259999999</v>
      </c>
      <c r="E481" s="8">
        <v>2.7699999999999999E-5</v>
      </c>
      <c r="F481" s="7">
        <v>9.0894599999999999E-4</v>
      </c>
      <c r="G481" s="7"/>
    </row>
    <row r="482" spans="1:7" ht="15.4" x14ac:dyDescent="0.4">
      <c r="A482" s="7" t="s">
        <v>9665</v>
      </c>
      <c r="B482" s="7">
        <v>0.24602666300000001</v>
      </c>
      <c r="C482" s="7">
        <v>6.8152271679999998</v>
      </c>
      <c r="D482" s="7">
        <v>17.489288179999999</v>
      </c>
      <c r="E482" s="8">
        <v>2.8900000000000001E-5</v>
      </c>
      <c r="F482" s="7">
        <v>9.4389300000000001E-4</v>
      </c>
      <c r="G482" s="7"/>
    </row>
    <row r="483" spans="1:7" ht="15.4" x14ac:dyDescent="0.4">
      <c r="A483" s="7" t="s">
        <v>9666</v>
      </c>
      <c r="B483" s="7">
        <v>0.232050117</v>
      </c>
      <c r="C483" s="7">
        <v>6.005740157</v>
      </c>
      <c r="D483" s="7">
        <v>17.48651976</v>
      </c>
      <c r="E483" s="8">
        <v>2.8900000000000001E-5</v>
      </c>
      <c r="F483" s="7">
        <v>9.4389300000000001E-4</v>
      </c>
      <c r="G483" s="7"/>
    </row>
    <row r="484" spans="1:7" ht="15.4" x14ac:dyDescent="0.4">
      <c r="A484" s="7" t="s">
        <v>2662</v>
      </c>
      <c r="B484" s="7">
        <v>0.37405395600000002</v>
      </c>
      <c r="C484" s="7">
        <v>6.2006961540000001</v>
      </c>
      <c r="D484" s="7">
        <v>17.485880550000001</v>
      </c>
      <c r="E484" s="8">
        <v>2.8900000000000001E-5</v>
      </c>
      <c r="F484" s="7">
        <v>9.4389300000000001E-4</v>
      </c>
      <c r="G484" s="7"/>
    </row>
    <row r="485" spans="1:7" ht="15.4" x14ac:dyDescent="0.4">
      <c r="A485" s="7" t="s">
        <v>2426</v>
      </c>
      <c r="B485" s="7">
        <v>-0.31930519800000001</v>
      </c>
      <c r="C485" s="7">
        <v>8.052135668</v>
      </c>
      <c r="D485" s="7">
        <v>17.454706470000001</v>
      </c>
      <c r="E485" s="8">
        <v>2.94E-5</v>
      </c>
      <c r="F485" s="7">
        <v>9.5751199999999999E-4</v>
      </c>
      <c r="G485" s="7"/>
    </row>
    <row r="486" spans="1:7" ht="15.4" x14ac:dyDescent="0.4">
      <c r="A486" s="7" t="s">
        <v>9667</v>
      </c>
      <c r="B486" s="7">
        <v>-0.44618365100000001</v>
      </c>
      <c r="C486" s="7">
        <v>5.6712014220000002</v>
      </c>
      <c r="D486" s="7">
        <v>17.398584150000001</v>
      </c>
      <c r="E486" s="8">
        <v>3.0300000000000001E-5</v>
      </c>
      <c r="F486" s="7">
        <v>9.8416600000000008E-4</v>
      </c>
      <c r="G486" s="7"/>
    </row>
    <row r="487" spans="1:7" ht="15.4" x14ac:dyDescent="0.4">
      <c r="A487" s="7" t="s">
        <v>9668</v>
      </c>
      <c r="B487" s="7">
        <v>-1.1268647439999999</v>
      </c>
      <c r="C487" s="7">
        <v>-0.26225291699999997</v>
      </c>
      <c r="D487" s="7">
        <v>17.38149434</v>
      </c>
      <c r="E487" s="8">
        <v>3.0599999999999998E-5</v>
      </c>
      <c r="F487" s="7">
        <v>9.9100800000000004E-4</v>
      </c>
      <c r="G487" s="7"/>
    </row>
    <row r="488" spans="1:7" ht="15.4" x14ac:dyDescent="0.4">
      <c r="A488" s="7" t="s">
        <v>9669</v>
      </c>
      <c r="B488" s="7">
        <v>0.248415623</v>
      </c>
      <c r="C488" s="7">
        <v>9.1772899740000007</v>
      </c>
      <c r="D488" s="7">
        <v>17.3352194</v>
      </c>
      <c r="E488" s="8">
        <v>3.1300000000000002E-5</v>
      </c>
      <c r="F488" s="7">
        <v>1.013344E-3</v>
      </c>
      <c r="G488" s="7"/>
    </row>
    <row r="489" spans="1:7" ht="15.4" x14ac:dyDescent="0.4">
      <c r="A489" s="7" t="s">
        <v>9670</v>
      </c>
      <c r="B489" s="7">
        <v>0.202060767</v>
      </c>
      <c r="C489" s="7">
        <v>7.4265920950000002</v>
      </c>
      <c r="D489" s="7">
        <v>17.324627100000001</v>
      </c>
      <c r="E489" s="8">
        <v>3.15E-5</v>
      </c>
      <c r="F489" s="7">
        <v>1.0169160000000001E-3</v>
      </c>
      <c r="G489" s="7"/>
    </row>
    <row r="490" spans="1:7" ht="15.4" x14ac:dyDescent="0.4">
      <c r="A490" s="7" t="s">
        <v>2303</v>
      </c>
      <c r="B490" s="7">
        <v>-0.95261897699999998</v>
      </c>
      <c r="C490" s="7">
        <v>6.514988292</v>
      </c>
      <c r="D490" s="7">
        <v>17.272660810000001</v>
      </c>
      <c r="E490" s="8">
        <v>3.2400000000000001E-5</v>
      </c>
      <c r="F490" s="7">
        <v>1.042968E-3</v>
      </c>
      <c r="G490" s="7"/>
    </row>
    <row r="491" spans="1:7" ht="15.4" x14ac:dyDescent="0.4">
      <c r="A491" s="7" t="s">
        <v>9671</v>
      </c>
      <c r="B491" s="7">
        <v>0.75086329799999996</v>
      </c>
      <c r="C491" s="7">
        <v>0.779758073</v>
      </c>
      <c r="D491" s="7">
        <v>17.266410430000001</v>
      </c>
      <c r="E491" s="8">
        <v>3.2499999999999997E-5</v>
      </c>
      <c r="F491" s="7">
        <v>1.044265E-3</v>
      </c>
      <c r="G491" s="7"/>
    </row>
    <row r="492" spans="1:7" ht="15.4" x14ac:dyDescent="0.4">
      <c r="A492" s="7" t="s">
        <v>9672</v>
      </c>
      <c r="B492" s="7">
        <v>0.41665323999999998</v>
      </c>
      <c r="C492" s="7">
        <v>5.3878887110000004</v>
      </c>
      <c r="D492" s="7">
        <v>17.196235269999999</v>
      </c>
      <c r="E492" s="8">
        <v>3.3699999999999999E-5</v>
      </c>
      <c r="F492" s="7">
        <v>1.08132E-3</v>
      </c>
      <c r="G492" s="7"/>
    </row>
    <row r="493" spans="1:7" ht="15.4" x14ac:dyDescent="0.4">
      <c r="A493" s="7" t="s">
        <v>9673</v>
      </c>
      <c r="B493" s="7">
        <v>-0.35693985299999997</v>
      </c>
      <c r="C493" s="7">
        <v>5.6423730809999997</v>
      </c>
      <c r="D493" s="7">
        <v>17.19240911</v>
      </c>
      <c r="E493" s="8">
        <v>3.3800000000000002E-5</v>
      </c>
      <c r="F493" s="7">
        <v>1.08132E-3</v>
      </c>
      <c r="G493" s="7"/>
    </row>
    <row r="494" spans="1:7" ht="15.4" x14ac:dyDescent="0.4">
      <c r="A494" s="7" t="s">
        <v>9674</v>
      </c>
      <c r="B494" s="7">
        <v>-0.72799051100000001</v>
      </c>
      <c r="C494" s="7">
        <v>2.7792424279999999</v>
      </c>
      <c r="D494" s="7">
        <v>17.174896180000001</v>
      </c>
      <c r="E494" s="8">
        <v>3.4100000000000002E-5</v>
      </c>
      <c r="F494" s="7">
        <v>1.089116E-3</v>
      </c>
      <c r="G494" s="7"/>
    </row>
    <row r="495" spans="1:7" ht="15.4" x14ac:dyDescent="0.4">
      <c r="A495" s="7" t="s">
        <v>9675</v>
      </c>
      <c r="B495" s="7">
        <v>0.22426025899999999</v>
      </c>
      <c r="C495" s="7">
        <v>6.4992720420000003</v>
      </c>
      <c r="D495" s="7">
        <v>17.141242850000001</v>
      </c>
      <c r="E495" s="8">
        <v>3.4700000000000003E-5</v>
      </c>
      <c r="F495" s="7">
        <v>1.106335E-3</v>
      </c>
      <c r="G495" s="7"/>
    </row>
    <row r="496" spans="1:7" ht="15.4" x14ac:dyDescent="0.4">
      <c r="A496" s="7" t="s">
        <v>9676</v>
      </c>
      <c r="B496" s="7">
        <v>-0.54080222</v>
      </c>
      <c r="C496" s="7">
        <v>2.954457621</v>
      </c>
      <c r="D496" s="7">
        <v>17.108922509999999</v>
      </c>
      <c r="E496" s="8">
        <v>3.5299999999999997E-5</v>
      </c>
      <c r="F496" s="7">
        <v>1.123045E-3</v>
      </c>
      <c r="G496" s="7"/>
    </row>
    <row r="497" spans="1:7" ht="15.4" x14ac:dyDescent="0.4">
      <c r="A497" s="7" t="s">
        <v>9677</v>
      </c>
      <c r="B497" s="7">
        <v>-1.678178414</v>
      </c>
      <c r="C497" s="7">
        <v>-2.3328461389999999</v>
      </c>
      <c r="D497" s="7">
        <v>17.049117070000001</v>
      </c>
      <c r="E497" s="8">
        <v>3.6399999999999997E-5</v>
      </c>
      <c r="F497" s="7">
        <v>1.1566320000000001E-3</v>
      </c>
      <c r="G497" s="7"/>
    </row>
    <row r="498" spans="1:7" ht="15.4" x14ac:dyDescent="0.4">
      <c r="A498" s="7" t="s">
        <v>9678</v>
      </c>
      <c r="B498" s="7">
        <v>-0.40167454899999999</v>
      </c>
      <c r="C498" s="7">
        <v>5.4811823110000004</v>
      </c>
      <c r="D498" s="7">
        <v>17.021804240000002</v>
      </c>
      <c r="E498" s="8">
        <v>3.6999999999999998E-5</v>
      </c>
      <c r="F498" s="7">
        <v>1.171023E-3</v>
      </c>
      <c r="G498" s="7"/>
    </row>
    <row r="499" spans="1:7" ht="15.4" x14ac:dyDescent="0.4">
      <c r="A499" s="7" t="s">
        <v>9679</v>
      </c>
      <c r="B499" s="7">
        <v>0.24829298</v>
      </c>
      <c r="C499" s="7">
        <v>9.2690764699999999</v>
      </c>
      <c r="D499" s="7">
        <v>16.982760339999999</v>
      </c>
      <c r="E499" s="8">
        <v>3.7700000000000002E-5</v>
      </c>
      <c r="F499" s="7">
        <v>1.1929480000000001E-3</v>
      </c>
      <c r="G499" s="7"/>
    </row>
    <row r="500" spans="1:7" ht="15.4" x14ac:dyDescent="0.4">
      <c r="A500" s="7" t="s">
        <v>9023</v>
      </c>
      <c r="B500" s="7">
        <v>0.21914412899999999</v>
      </c>
      <c r="C500" s="7">
        <v>5.288260652</v>
      </c>
      <c r="D500" s="7">
        <v>16.97308262</v>
      </c>
      <c r="E500" s="8">
        <v>3.79E-5</v>
      </c>
      <c r="F500" s="7">
        <v>1.196637E-3</v>
      </c>
      <c r="G500" s="7"/>
    </row>
    <row r="501" spans="1:7" ht="15.4" x14ac:dyDescent="0.4">
      <c r="A501" s="7" t="s">
        <v>9680</v>
      </c>
      <c r="B501" s="7">
        <v>-0.51996931800000001</v>
      </c>
      <c r="C501" s="7">
        <v>5.9391606640000001</v>
      </c>
      <c r="D501" s="7">
        <v>16.931342189999999</v>
      </c>
      <c r="E501" s="8">
        <v>3.8800000000000001E-5</v>
      </c>
      <c r="F501" s="7">
        <v>1.2207870000000001E-3</v>
      </c>
      <c r="G501" s="7"/>
    </row>
    <row r="502" spans="1:7" ht="15.4" x14ac:dyDescent="0.4">
      <c r="A502" s="7" t="s">
        <v>9681</v>
      </c>
      <c r="B502" s="7">
        <v>-0.38591372200000001</v>
      </c>
      <c r="C502" s="7">
        <v>7.0140126089999999</v>
      </c>
      <c r="D502" s="7">
        <v>16.909515519999999</v>
      </c>
      <c r="E502" s="8">
        <v>3.9199999999999997E-5</v>
      </c>
      <c r="F502" s="7">
        <v>1.232435E-3</v>
      </c>
      <c r="G502" s="7"/>
    </row>
    <row r="503" spans="1:7" ht="15.4" x14ac:dyDescent="0.4">
      <c r="A503" s="7" t="s">
        <v>556</v>
      </c>
      <c r="B503" s="7">
        <v>-0.62475532</v>
      </c>
      <c r="C503" s="7">
        <v>9.1948854749999995</v>
      </c>
      <c r="D503" s="7">
        <v>16.902464040000002</v>
      </c>
      <c r="E503" s="8">
        <v>3.9400000000000002E-5</v>
      </c>
      <c r="F503" s="7">
        <v>1.2345520000000001E-3</v>
      </c>
      <c r="G503" s="7"/>
    </row>
    <row r="504" spans="1:7" ht="15.4" x14ac:dyDescent="0.4">
      <c r="A504" s="7" t="s">
        <v>9682</v>
      </c>
      <c r="B504" s="7">
        <v>-0.563849767</v>
      </c>
      <c r="C504" s="7">
        <v>8.3348072179999999</v>
      </c>
      <c r="D504" s="7">
        <v>16.86497159</v>
      </c>
      <c r="E504" s="8">
        <v>4.0099999999999999E-5</v>
      </c>
      <c r="F504" s="7">
        <v>1.2566719999999999E-3</v>
      </c>
      <c r="G504" s="7"/>
    </row>
    <row r="505" spans="1:7" ht="15.4" x14ac:dyDescent="0.4">
      <c r="A505" s="7" t="s">
        <v>9683</v>
      </c>
      <c r="B505" s="7">
        <v>-3.0983379559999999</v>
      </c>
      <c r="C505" s="7">
        <v>-3.0467965979999998</v>
      </c>
      <c r="D505" s="7">
        <v>16.858763069999998</v>
      </c>
      <c r="E505" s="8">
        <v>4.0299999999999997E-5</v>
      </c>
      <c r="F505" s="7">
        <v>1.257141E-3</v>
      </c>
      <c r="G505" s="7"/>
    </row>
    <row r="506" spans="1:7" ht="15.4" x14ac:dyDescent="0.4">
      <c r="A506" s="7" t="s">
        <v>9684</v>
      </c>
      <c r="B506" s="7">
        <v>0.42942501500000002</v>
      </c>
      <c r="C506" s="7">
        <v>4.2580147930000001</v>
      </c>
      <c r="D506" s="7">
        <v>16.856717790000001</v>
      </c>
      <c r="E506" s="8">
        <v>4.0299999999999997E-5</v>
      </c>
      <c r="F506" s="7">
        <v>1.257141E-3</v>
      </c>
      <c r="G506" s="7"/>
    </row>
    <row r="507" spans="1:7" ht="15.4" x14ac:dyDescent="0.4">
      <c r="A507" s="7" t="s">
        <v>9685</v>
      </c>
      <c r="B507" s="7">
        <v>0.29398000400000002</v>
      </c>
      <c r="C507" s="7">
        <v>7.5980082219999998</v>
      </c>
      <c r="D507" s="7">
        <v>16.842166769999999</v>
      </c>
      <c r="E507" s="8">
        <v>4.0599999999999998E-5</v>
      </c>
      <c r="F507" s="7">
        <v>1.2643070000000001E-3</v>
      </c>
      <c r="G507" s="7"/>
    </row>
    <row r="508" spans="1:7" ht="15.4" x14ac:dyDescent="0.4">
      <c r="A508" s="7" t="s">
        <v>4213</v>
      </c>
      <c r="B508" s="7">
        <v>-0.30010041900000001</v>
      </c>
      <c r="C508" s="7">
        <v>6.1511116369999996</v>
      </c>
      <c r="D508" s="7">
        <v>16.823576259999999</v>
      </c>
      <c r="E508" s="8">
        <v>4.1E-5</v>
      </c>
      <c r="F508" s="7">
        <v>1.2742299999999999E-3</v>
      </c>
      <c r="G508" s="7"/>
    </row>
    <row r="509" spans="1:7" ht="15.4" x14ac:dyDescent="0.4">
      <c r="A509" s="7" t="s">
        <v>2313</v>
      </c>
      <c r="B509" s="7">
        <v>-1.0123150430000001</v>
      </c>
      <c r="C509" s="7">
        <v>-0.75253420900000001</v>
      </c>
      <c r="D509" s="7">
        <v>16.788261949999999</v>
      </c>
      <c r="E509" s="8">
        <v>4.18E-5</v>
      </c>
      <c r="F509" s="7">
        <v>1.2956039999999999E-3</v>
      </c>
      <c r="G509" s="7"/>
    </row>
    <row r="510" spans="1:7" ht="15.4" x14ac:dyDescent="0.4">
      <c r="A510" s="7" t="s">
        <v>9686</v>
      </c>
      <c r="B510" s="7">
        <v>1.18172074</v>
      </c>
      <c r="C510" s="7">
        <v>0.495617584</v>
      </c>
      <c r="D510" s="7">
        <v>16.76694182</v>
      </c>
      <c r="E510" s="8">
        <v>4.2299999999999998E-5</v>
      </c>
      <c r="F510" s="7">
        <v>1.307664E-3</v>
      </c>
      <c r="G510" s="7"/>
    </row>
    <row r="511" spans="1:7" ht="15.4" x14ac:dyDescent="0.4">
      <c r="A511" s="7" t="s">
        <v>9687</v>
      </c>
      <c r="B511" s="7">
        <v>-0.20450699899999999</v>
      </c>
      <c r="C511" s="7">
        <v>7.4245010210000002</v>
      </c>
      <c r="D511" s="7">
        <v>16.759769120000001</v>
      </c>
      <c r="E511" s="8">
        <v>4.2400000000000001E-5</v>
      </c>
      <c r="F511" s="7">
        <v>1.310037E-3</v>
      </c>
      <c r="G511" s="7"/>
    </row>
    <row r="512" spans="1:7" ht="15.4" x14ac:dyDescent="0.4">
      <c r="A512" s="7" t="s">
        <v>9688</v>
      </c>
      <c r="B512" s="7">
        <v>0.24676242900000001</v>
      </c>
      <c r="C512" s="7">
        <v>7.9344376629999998</v>
      </c>
      <c r="D512" s="7">
        <v>16.735450119999999</v>
      </c>
      <c r="E512" s="8">
        <v>4.3000000000000002E-5</v>
      </c>
      <c r="F512" s="7">
        <v>1.3243350000000001E-3</v>
      </c>
      <c r="G512" s="7"/>
    </row>
    <row r="513" spans="1:7" ht="15.4" x14ac:dyDescent="0.4">
      <c r="A513" s="7" t="s">
        <v>9689</v>
      </c>
      <c r="B513" s="7">
        <v>0.80711763000000003</v>
      </c>
      <c r="C513" s="7">
        <v>4.1556625020000002</v>
      </c>
      <c r="D513" s="7">
        <v>16.7157971</v>
      </c>
      <c r="E513" s="8">
        <v>4.3399999999999998E-5</v>
      </c>
      <c r="F513" s="7">
        <v>1.3353600000000001E-3</v>
      </c>
      <c r="G513" s="7"/>
    </row>
    <row r="514" spans="1:7" ht="15.4" x14ac:dyDescent="0.4">
      <c r="A514" s="7" t="s">
        <v>9690</v>
      </c>
      <c r="B514" s="7">
        <v>0.24795893999999999</v>
      </c>
      <c r="C514" s="7">
        <v>5.2978125040000004</v>
      </c>
      <c r="D514" s="7">
        <v>16.712295350000002</v>
      </c>
      <c r="E514" s="8">
        <v>4.35E-5</v>
      </c>
      <c r="F514" s="7">
        <v>1.3353600000000001E-3</v>
      </c>
      <c r="G514" s="7"/>
    </row>
    <row r="515" spans="1:7" ht="15.4" x14ac:dyDescent="0.4">
      <c r="A515" s="7" t="s">
        <v>9691</v>
      </c>
      <c r="B515" s="7">
        <v>-0.98633979900000002</v>
      </c>
      <c r="C515" s="7">
        <v>-1.567756849</v>
      </c>
      <c r="D515" s="7">
        <v>16.663260879999999</v>
      </c>
      <c r="E515" s="8">
        <v>4.46E-5</v>
      </c>
      <c r="F515" s="7">
        <v>1.3658330000000001E-3</v>
      </c>
      <c r="G515" s="7"/>
    </row>
    <row r="516" spans="1:7" ht="15.4" x14ac:dyDescent="0.4">
      <c r="A516" s="7" t="s">
        <v>9692</v>
      </c>
      <c r="B516" s="7">
        <v>0.28091127700000001</v>
      </c>
      <c r="C516" s="7">
        <v>5.7391798810000001</v>
      </c>
      <c r="D516" s="7">
        <v>16.662095950000001</v>
      </c>
      <c r="E516" s="8">
        <v>4.4700000000000002E-5</v>
      </c>
      <c r="F516" s="7">
        <v>1.3658330000000001E-3</v>
      </c>
      <c r="G516" s="7"/>
    </row>
    <row r="517" spans="1:7" ht="15.4" x14ac:dyDescent="0.4">
      <c r="A517" s="7" t="s">
        <v>9693</v>
      </c>
      <c r="B517" s="7">
        <v>-0.44892284599999999</v>
      </c>
      <c r="C517" s="7">
        <v>4.037305989</v>
      </c>
      <c r="D517" s="7">
        <v>16.652238220000001</v>
      </c>
      <c r="E517" s="8">
        <v>4.49E-5</v>
      </c>
      <c r="F517" s="7">
        <v>1.368813E-3</v>
      </c>
      <c r="G517" s="7"/>
    </row>
    <row r="518" spans="1:7" ht="15.4" x14ac:dyDescent="0.4">
      <c r="A518" s="7" t="s">
        <v>9694</v>
      </c>
      <c r="B518" s="7">
        <v>0.24106918599999999</v>
      </c>
      <c r="C518" s="7">
        <v>7.9666254890000001</v>
      </c>
      <c r="D518" s="7">
        <v>16.650594640000001</v>
      </c>
      <c r="E518" s="8">
        <v>4.49E-5</v>
      </c>
      <c r="F518" s="7">
        <v>1.368813E-3</v>
      </c>
      <c r="G518" s="7"/>
    </row>
    <row r="519" spans="1:7" ht="15.4" x14ac:dyDescent="0.4">
      <c r="A519" s="7" t="s">
        <v>9695</v>
      </c>
      <c r="B519" s="7">
        <v>-0.64728230099999995</v>
      </c>
      <c r="C519" s="7">
        <v>2.8907403079999998</v>
      </c>
      <c r="D519" s="7">
        <v>16.640540130000002</v>
      </c>
      <c r="E519" s="8">
        <v>4.5200000000000001E-5</v>
      </c>
      <c r="F519" s="7">
        <v>1.3734260000000001E-3</v>
      </c>
      <c r="G519" s="7"/>
    </row>
    <row r="520" spans="1:7" ht="15.4" x14ac:dyDescent="0.4">
      <c r="A520" s="7" t="s">
        <v>9696</v>
      </c>
      <c r="B520" s="7">
        <v>-0.26621423799999999</v>
      </c>
      <c r="C520" s="7">
        <v>4.9539498750000002</v>
      </c>
      <c r="D520" s="7">
        <v>16.63223241</v>
      </c>
      <c r="E520" s="8">
        <v>4.5399999999999999E-5</v>
      </c>
      <c r="F520" s="7">
        <v>1.3767919999999999E-3</v>
      </c>
      <c r="G520" s="7"/>
    </row>
    <row r="521" spans="1:7" ht="15.4" x14ac:dyDescent="0.4">
      <c r="A521" s="7" t="s">
        <v>9697</v>
      </c>
      <c r="B521" s="7">
        <v>-0.410254014</v>
      </c>
      <c r="C521" s="7">
        <v>7.4173726369999997</v>
      </c>
      <c r="D521" s="7">
        <v>16.561832219999999</v>
      </c>
      <c r="E521" s="8">
        <v>4.71E-5</v>
      </c>
      <c r="F521" s="7">
        <v>1.4261059999999999E-3</v>
      </c>
      <c r="G521" s="7"/>
    </row>
    <row r="522" spans="1:7" ht="15.4" x14ac:dyDescent="0.4">
      <c r="A522" s="7" t="s">
        <v>9698</v>
      </c>
      <c r="B522" s="7">
        <v>-2.480945255</v>
      </c>
      <c r="C522" s="7">
        <v>3.1606597E-2</v>
      </c>
      <c r="D522" s="7">
        <v>16.555174560000001</v>
      </c>
      <c r="E522" s="8">
        <v>4.7299999999999998E-5</v>
      </c>
      <c r="F522" s="7">
        <v>1.4283690000000001E-3</v>
      </c>
      <c r="G522" s="7"/>
    </row>
    <row r="523" spans="1:7" ht="15.4" x14ac:dyDescent="0.4">
      <c r="A523" s="7" t="s">
        <v>9699</v>
      </c>
      <c r="B523" s="7">
        <v>0.20078533600000001</v>
      </c>
      <c r="C523" s="7">
        <v>7.1573925230000004</v>
      </c>
      <c r="D523" s="7">
        <v>16.520489640000001</v>
      </c>
      <c r="E523" s="8">
        <v>4.8099999999999997E-5</v>
      </c>
      <c r="F523" s="7">
        <v>1.451234E-3</v>
      </c>
      <c r="G523" s="7"/>
    </row>
    <row r="524" spans="1:7" ht="15.4" x14ac:dyDescent="0.4">
      <c r="A524" s="7" t="s">
        <v>9700</v>
      </c>
      <c r="B524" s="7">
        <v>-0.55653853399999997</v>
      </c>
      <c r="C524" s="7">
        <v>6.8438690339999999</v>
      </c>
      <c r="D524" s="7">
        <v>16.517782</v>
      </c>
      <c r="E524" s="8">
        <v>4.8199999999999999E-5</v>
      </c>
      <c r="F524" s="7">
        <v>1.451234E-3</v>
      </c>
      <c r="G524" s="7"/>
    </row>
    <row r="525" spans="1:7" ht="15.4" x14ac:dyDescent="0.4">
      <c r="A525" s="7" t="s">
        <v>9701</v>
      </c>
      <c r="B525" s="7">
        <v>-1.015295823</v>
      </c>
      <c r="C525" s="7">
        <v>0.92188746300000002</v>
      </c>
      <c r="D525" s="7">
        <v>16.495202639999999</v>
      </c>
      <c r="E525" s="8">
        <v>4.88E-5</v>
      </c>
      <c r="F525" s="7">
        <v>1.465811E-3</v>
      </c>
      <c r="G525" s="7"/>
    </row>
    <row r="526" spans="1:7" ht="15.4" x14ac:dyDescent="0.4">
      <c r="A526" s="7" t="s">
        <v>9702</v>
      </c>
      <c r="B526" s="7">
        <v>-0.489964552</v>
      </c>
      <c r="C526" s="7">
        <v>4.9906309689999997</v>
      </c>
      <c r="D526" s="7">
        <v>16.471491790000002</v>
      </c>
      <c r="E526" s="8">
        <v>4.9400000000000001E-5</v>
      </c>
      <c r="F526" s="7">
        <v>1.481425E-3</v>
      </c>
      <c r="G526" s="7"/>
    </row>
    <row r="527" spans="1:7" ht="15.4" x14ac:dyDescent="0.4">
      <c r="A527" s="7" t="s">
        <v>591</v>
      </c>
      <c r="B527" s="7">
        <v>-0.32280225099999998</v>
      </c>
      <c r="C527" s="7">
        <v>10.180124899999999</v>
      </c>
      <c r="D527" s="7">
        <v>16.464200080000001</v>
      </c>
      <c r="E527" s="8">
        <v>4.9599999999999999E-5</v>
      </c>
      <c r="F527" s="7">
        <v>1.4820619999999999E-3</v>
      </c>
      <c r="G527" s="7"/>
    </row>
    <row r="528" spans="1:7" ht="15.4" x14ac:dyDescent="0.4">
      <c r="A528" s="7" t="s">
        <v>9703</v>
      </c>
      <c r="B528" s="7">
        <v>2.758641581</v>
      </c>
      <c r="C528" s="7">
        <v>-2.5251869830000002</v>
      </c>
      <c r="D528" s="7">
        <v>16.463430299999999</v>
      </c>
      <c r="E528" s="8">
        <v>4.9599999999999999E-5</v>
      </c>
      <c r="F528" s="7">
        <v>1.4820619999999999E-3</v>
      </c>
      <c r="G528" s="7"/>
    </row>
    <row r="529" spans="1:7" ht="15.4" x14ac:dyDescent="0.4">
      <c r="A529" s="7" t="s">
        <v>9704</v>
      </c>
      <c r="B529" s="7">
        <v>0.36414236799999999</v>
      </c>
      <c r="C529" s="7">
        <v>7.4122304730000002</v>
      </c>
      <c r="D529" s="7">
        <v>16.459167879999999</v>
      </c>
      <c r="E529" s="8">
        <v>4.9700000000000002E-5</v>
      </c>
      <c r="F529" s="7">
        <v>1.4820619999999999E-3</v>
      </c>
      <c r="G529" s="7"/>
    </row>
    <row r="530" spans="1:7" ht="15.4" x14ac:dyDescent="0.4">
      <c r="A530" s="7" t="s">
        <v>9705</v>
      </c>
      <c r="B530" s="7">
        <v>0.46551210300000001</v>
      </c>
      <c r="C530" s="7">
        <v>4.8146823339999996</v>
      </c>
      <c r="D530" s="7">
        <v>16.456259620000001</v>
      </c>
      <c r="E530" s="8">
        <v>4.9799999999999998E-5</v>
      </c>
      <c r="F530" s="7">
        <v>1.4820619999999999E-3</v>
      </c>
      <c r="G530" s="7"/>
    </row>
    <row r="531" spans="1:7" ht="15.4" x14ac:dyDescent="0.4">
      <c r="A531" s="7" t="s">
        <v>9706</v>
      </c>
      <c r="B531" s="7">
        <v>-0.93534202499999997</v>
      </c>
      <c r="C531" s="7">
        <v>0.43772323200000002</v>
      </c>
      <c r="D531" s="7">
        <v>16.44685316</v>
      </c>
      <c r="E531" s="8">
        <v>5.0000000000000002E-5</v>
      </c>
      <c r="F531" s="7">
        <v>1.486619E-3</v>
      </c>
      <c r="G531" s="7"/>
    </row>
    <row r="532" spans="1:7" ht="15.4" x14ac:dyDescent="0.4">
      <c r="A532" s="7" t="s">
        <v>9707</v>
      </c>
      <c r="B532" s="7">
        <v>1.337065701</v>
      </c>
      <c r="C532" s="7">
        <v>-1.7348306849999999</v>
      </c>
      <c r="D532" s="7">
        <v>16.434146550000001</v>
      </c>
      <c r="E532" s="8">
        <v>5.0399999999999999E-5</v>
      </c>
      <c r="F532" s="7">
        <v>1.493269E-3</v>
      </c>
      <c r="G532" s="7"/>
    </row>
    <row r="533" spans="1:7" ht="15.4" x14ac:dyDescent="0.4">
      <c r="A533" s="7" t="s">
        <v>9708</v>
      </c>
      <c r="B533" s="7">
        <v>-1.123457605</v>
      </c>
      <c r="C533" s="7">
        <v>3.607902481</v>
      </c>
      <c r="D533" s="7">
        <v>16.429690529999998</v>
      </c>
      <c r="E533" s="8">
        <v>5.0500000000000001E-5</v>
      </c>
      <c r="F533" s="7">
        <v>1.493269E-3</v>
      </c>
      <c r="G533" s="7"/>
    </row>
    <row r="534" spans="1:7" ht="15.4" x14ac:dyDescent="0.4">
      <c r="A534" s="7" t="s">
        <v>9709</v>
      </c>
      <c r="B534" s="7">
        <v>0.22783281799999999</v>
      </c>
      <c r="C534" s="7">
        <v>5.4793227</v>
      </c>
      <c r="D534" s="7">
        <v>16.426352860000001</v>
      </c>
      <c r="E534" s="8">
        <v>5.0599999999999997E-5</v>
      </c>
      <c r="F534" s="7">
        <v>1.493269E-3</v>
      </c>
      <c r="G534" s="7"/>
    </row>
    <row r="535" spans="1:7" ht="15.4" x14ac:dyDescent="0.4">
      <c r="A535" s="7" t="s">
        <v>9710</v>
      </c>
      <c r="B535" s="7">
        <v>0.30292774700000002</v>
      </c>
      <c r="C535" s="7">
        <v>5.834890712</v>
      </c>
      <c r="D535" s="7">
        <v>16.420869140000001</v>
      </c>
      <c r="E535" s="8">
        <v>5.0699999999999999E-5</v>
      </c>
      <c r="F535" s="7">
        <v>1.493269E-3</v>
      </c>
      <c r="G535" s="7"/>
    </row>
    <row r="536" spans="1:7" ht="15.4" x14ac:dyDescent="0.4">
      <c r="A536" s="7" t="s">
        <v>9711</v>
      </c>
      <c r="B536" s="7">
        <v>0.275333673</v>
      </c>
      <c r="C536" s="7">
        <v>4.5275014159999998</v>
      </c>
      <c r="D536" s="7">
        <v>16.418011</v>
      </c>
      <c r="E536" s="8">
        <v>5.0800000000000002E-5</v>
      </c>
      <c r="F536" s="7">
        <v>1.493269E-3</v>
      </c>
      <c r="G536" s="7"/>
    </row>
    <row r="537" spans="1:7" ht="15.4" x14ac:dyDescent="0.4">
      <c r="A537" s="9">
        <v>45541</v>
      </c>
      <c r="B537" s="7">
        <v>-0.429385134</v>
      </c>
      <c r="C537" s="7">
        <v>5.4639154220000004</v>
      </c>
      <c r="D537" s="7">
        <v>16.417012339999999</v>
      </c>
      <c r="E537" s="8">
        <v>5.0800000000000002E-5</v>
      </c>
      <c r="F537" s="7">
        <v>1.493269E-3</v>
      </c>
      <c r="G537" s="7"/>
    </row>
    <row r="538" spans="1:7" ht="15.4" x14ac:dyDescent="0.4">
      <c r="A538" s="7" t="s">
        <v>9712</v>
      </c>
      <c r="B538" s="7">
        <v>-0.75572704800000001</v>
      </c>
      <c r="C538" s="7">
        <v>4.4196238049999996</v>
      </c>
      <c r="D538" s="7">
        <v>16.404924170000001</v>
      </c>
      <c r="E538" s="8">
        <v>5.1199999999999998E-5</v>
      </c>
      <c r="F538" s="7">
        <v>1.4985809999999999E-3</v>
      </c>
      <c r="G538" s="7"/>
    </row>
    <row r="539" spans="1:7" ht="15.4" x14ac:dyDescent="0.4">
      <c r="A539" s="9">
        <v>45354</v>
      </c>
      <c r="B539" s="7">
        <v>0.29953342999999999</v>
      </c>
      <c r="C539" s="7">
        <v>5.9283142670000002</v>
      </c>
      <c r="D539" s="7">
        <v>16.401745770000002</v>
      </c>
      <c r="E539" s="8">
        <v>5.1199999999999998E-5</v>
      </c>
      <c r="F539" s="7">
        <v>1.4985809999999999E-3</v>
      </c>
      <c r="G539" s="7"/>
    </row>
    <row r="540" spans="1:7" ht="15.4" x14ac:dyDescent="0.4">
      <c r="A540" s="7" t="s">
        <v>9713</v>
      </c>
      <c r="B540" s="7">
        <v>-0.37914890099999998</v>
      </c>
      <c r="C540" s="7">
        <v>7.8188715850000001</v>
      </c>
      <c r="D540" s="7">
        <v>16.39968193</v>
      </c>
      <c r="E540" s="8">
        <v>5.13E-5</v>
      </c>
      <c r="F540" s="7">
        <v>1.4985809999999999E-3</v>
      </c>
      <c r="G540" s="7"/>
    </row>
    <row r="541" spans="1:7" ht="15.4" x14ac:dyDescent="0.4">
      <c r="A541" s="7" t="s">
        <v>9714</v>
      </c>
      <c r="B541" s="7">
        <v>-0.30983341399999997</v>
      </c>
      <c r="C541" s="7">
        <v>4.576787092</v>
      </c>
      <c r="D541" s="7">
        <v>16.386410590000001</v>
      </c>
      <c r="E541" s="8">
        <v>5.1700000000000003E-5</v>
      </c>
      <c r="F541" s="7">
        <v>1.506311E-3</v>
      </c>
      <c r="G541" s="7"/>
    </row>
    <row r="542" spans="1:7" ht="15.4" x14ac:dyDescent="0.4">
      <c r="A542" s="7" t="s">
        <v>9715</v>
      </c>
      <c r="B542" s="7">
        <v>-0.76280176099999997</v>
      </c>
      <c r="C542" s="7">
        <v>1.3000717639999999</v>
      </c>
      <c r="D542" s="7">
        <v>16.347226339999999</v>
      </c>
      <c r="E542" s="8">
        <v>5.27E-5</v>
      </c>
      <c r="F542" s="7">
        <v>1.534929E-3</v>
      </c>
      <c r="G542" s="7"/>
    </row>
    <row r="543" spans="1:7" ht="15.4" x14ac:dyDescent="0.4">
      <c r="A543" s="7" t="s">
        <v>9716</v>
      </c>
      <c r="B543" s="7">
        <v>-2.2036093819999998</v>
      </c>
      <c r="C543" s="7">
        <v>1.770526375</v>
      </c>
      <c r="D543" s="7">
        <v>16.277279109999998</v>
      </c>
      <c r="E543" s="8">
        <v>5.4700000000000001E-5</v>
      </c>
      <c r="F543" s="7">
        <v>1.589701E-3</v>
      </c>
      <c r="G543" s="7"/>
    </row>
    <row r="544" spans="1:7" ht="15.4" x14ac:dyDescent="0.4">
      <c r="A544" s="7" t="s">
        <v>9717</v>
      </c>
      <c r="B544" s="7">
        <v>0.21970239899999999</v>
      </c>
      <c r="C544" s="7">
        <v>5.6874532789999996</v>
      </c>
      <c r="D544" s="7">
        <v>16.266804879999999</v>
      </c>
      <c r="E544" s="8">
        <v>5.5000000000000002E-5</v>
      </c>
      <c r="F544" s="7">
        <v>1.5955640000000001E-3</v>
      </c>
      <c r="G544" s="7"/>
    </row>
    <row r="545" spans="1:7" ht="15.4" x14ac:dyDescent="0.4">
      <c r="A545" s="7" t="s">
        <v>9718</v>
      </c>
      <c r="B545" s="7">
        <v>0.26336482</v>
      </c>
      <c r="C545" s="7">
        <v>5.153435268</v>
      </c>
      <c r="D545" s="7">
        <v>16.262211600000001</v>
      </c>
      <c r="E545" s="8">
        <v>5.52E-5</v>
      </c>
      <c r="F545" s="7">
        <v>1.596491E-3</v>
      </c>
      <c r="G545" s="7"/>
    </row>
    <row r="546" spans="1:7" ht="15.4" x14ac:dyDescent="0.4">
      <c r="A546" s="7" t="s">
        <v>9719</v>
      </c>
      <c r="B546" s="7">
        <v>0.24001619499999999</v>
      </c>
      <c r="C546" s="7">
        <v>5.9581752000000003</v>
      </c>
      <c r="D546" s="7">
        <v>16.22778812</v>
      </c>
      <c r="E546" s="8">
        <v>5.6199999999999997E-5</v>
      </c>
      <c r="F546" s="7">
        <v>1.622774E-3</v>
      </c>
      <c r="G546" s="7"/>
    </row>
    <row r="547" spans="1:7" ht="15.4" x14ac:dyDescent="0.4">
      <c r="A547" s="7" t="s">
        <v>9720</v>
      </c>
      <c r="B547" s="7">
        <v>0.68771823099999996</v>
      </c>
      <c r="C547" s="7">
        <v>6.800972679</v>
      </c>
      <c r="D547" s="7">
        <v>16.188505880000001</v>
      </c>
      <c r="E547" s="8">
        <v>5.7299999999999997E-5</v>
      </c>
      <c r="F547" s="7">
        <v>1.6537349999999999E-3</v>
      </c>
      <c r="G547" s="7"/>
    </row>
    <row r="548" spans="1:7" ht="15.4" x14ac:dyDescent="0.4">
      <c r="A548" s="7" t="s">
        <v>9721</v>
      </c>
      <c r="B548" s="7">
        <v>-0.382167745</v>
      </c>
      <c r="C548" s="7">
        <v>6.9153369629999997</v>
      </c>
      <c r="D548" s="7">
        <v>16.171035570000001</v>
      </c>
      <c r="E548" s="8">
        <v>5.7899999999999998E-5</v>
      </c>
      <c r="F548" s="7">
        <v>1.6660010000000001E-3</v>
      </c>
      <c r="G548" s="7"/>
    </row>
    <row r="549" spans="1:7" ht="15.4" x14ac:dyDescent="0.4">
      <c r="A549" s="7" t="s">
        <v>9722</v>
      </c>
      <c r="B549" s="7">
        <v>-0.28955678400000001</v>
      </c>
      <c r="C549" s="7">
        <v>5.7049460840000004</v>
      </c>
      <c r="D549" s="7">
        <v>16.16447385</v>
      </c>
      <c r="E549" s="8">
        <v>5.8100000000000003E-5</v>
      </c>
      <c r="F549" s="7">
        <v>1.6687259999999999E-3</v>
      </c>
      <c r="G549" s="7"/>
    </row>
    <row r="550" spans="1:7" ht="15.4" x14ac:dyDescent="0.4">
      <c r="A550" s="7" t="s">
        <v>9723</v>
      </c>
      <c r="B550" s="7">
        <v>-0.36952818399999998</v>
      </c>
      <c r="C550" s="7">
        <v>4.9357350179999999</v>
      </c>
      <c r="D550" s="7">
        <v>16.122528299999999</v>
      </c>
      <c r="E550" s="8">
        <v>5.94E-5</v>
      </c>
      <c r="F550" s="7">
        <v>1.7029809999999999E-3</v>
      </c>
      <c r="G550" s="7"/>
    </row>
    <row r="551" spans="1:7" ht="15.4" x14ac:dyDescent="0.4">
      <c r="A551" s="7" t="s">
        <v>9724</v>
      </c>
      <c r="B551" s="7">
        <v>-0.323290625</v>
      </c>
      <c r="C551" s="7">
        <v>3.8130031390000001</v>
      </c>
      <c r="D551" s="7">
        <v>16.102816910000001</v>
      </c>
      <c r="E551" s="8">
        <v>6.0000000000000002E-5</v>
      </c>
      <c r="F551" s="7">
        <v>1.7176629999999999E-3</v>
      </c>
      <c r="G551" s="7"/>
    </row>
    <row r="552" spans="1:7" ht="15.4" x14ac:dyDescent="0.4">
      <c r="A552" s="7" t="s">
        <v>9725</v>
      </c>
      <c r="B552" s="7">
        <v>-3.8821006929999999</v>
      </c>
      <c r="C552" s="7">
        <v>-2.8873807309999999</v>
      </c>
      <c r="D552" s="7">
        <v>16.08782716</v>
      </c>
      <c r="E552" s="8">
        <v>6.05E-5</v>
      </c>
      <c r="F552" s="7">
        <v>1.728165E-3</v>
      </c>
      <c r="G552" s="7"/>
    </row>
    <row r="553" spans="1:7" ht="15.4" x14ac:dyDescent="0.4">
      <c r="A553" s="7" t="s">
        <v>9726</v>
      </c>
      <c r="B553" s="7">
        <v>-0.93596858800000005</v>
      </c>
      <c r="C553" s="7">
        <v>1.072286976</v>
      </c>
      <c r="D553" s="7">
        <v>16.076321910000001</v>
      </c>
      <c r="E553" s="8">
        <v>6.0800000000000001E-5</v>
      </c>
      <c r="F553" s="7">
        <v>1.732604E-3</v>
      </c>
      <c r="G553" s="7"/>
    </row>
    <row r="554" spans="1:7" ht="15.4" x14ac:dyDescent="0.4">
      <c r="A554" s="7" t="s">
        <v>9727</v>
      </c>
      <c r="B554" s="7">
        <v>-0.36220606</v>
      </c>
      <c r="C554" s="7">
        <v>5.0330882780000001</v>
      </c>
      <c r="D554" s="7">
        <v>16.076096079999999</v>
      </c>
      <c r="E554" s="8">
        <v>6.0800000000000001E-5</v>
      </c>
      <c r="F554" s="7">
        <v>1.732604E-3</v>
      </c>
      <c r="G554" s="7"/>
    </row>
    <row r="555" spans="1:7" ht="15.4" x14ac:dyDescent="0.4">
      <c r="A555" s="7" t="s">
        <v>9728</v>
      </c>
      <c r="B555" s="7">
        <v>-0.226717315</v>
      </c>
      <c r="C555" s="7">
        <v>6.1033892749999996</v>
      </c>
      <c r="D555" s="7">
        <v>16.046550979999999</v>
      </c>
      <c r="E555" s="8">
        <v>6.1799999999999998E-5</v>
      </c>
      <c r="F555" s="7">
        <v>1.756667E-3</v>
      </c>
      <c r="G555" s="7"/>
    </row>
    <row r="556" spans="1:7" ht="15.4" x14ac:dyDescent="0.4">
      <c r="A556" s="7" t="s">
        <v>9729</v>
      </c>
      <c r="B556" s="7">
        <v>-0.40975884899999998</v>
      </c>
      <c r="C556" s="7">
        <v>6.1142613619999997</v>
      </c>
      <c r="D556" s="7">
        <v>15.96802856</v>
      </c>
      <c r="E556" s="8">
        <v>6.4399999999999993E-5</v>
      </c>
      <c r="F556" s="7">
        <v>1.8277510000000001E-3</v>
      </c>
      <c r="G556" s="7"/>
    </row>
    <row r="557" spans="1:7" ht="15.4" x14ac:dyDescent="0.4">
      <c r="A557" s="7" t="s">
        <v>9730</v>
      </c>
      <c r="B557" s="7">
        <v>0.33132260800000002</v>
      </c>
      <c r="C557" s="7">
        <v>7.8317376640000003</v>
      </c>
      <c r="D557" s="7">
        <v>15.957381850000001</v>
      </c>
      <c r="E557" s="8">
        <v>6.4800000000000003E-5</v>
      </c>
      <c r="F557" s="7">
        <v>1.834748E-3</v>
      </c>
      <c r="G557" s="7"/>
    </row>
    <row r="558" spans="1:7" ht="15.4" x14ac:dyDescent="0.4">
      <c r="A558" s="7" t="s">
        <v>9731</v>
      </c>
      <c r="B558" s="7">
        <v>-0.29022567599999999</v>
      </c>
      <c r="C558" s="7">
        <v>6.9796368500000003</v>
      </c>
      <c r="D558" s="7">
        <v>15.93169986</v>
      </c>
      <c r="E558" s="8">
        <v>6.5699999999999998E-5</v>
      </c>
      <c r="F558" s="7">
        <v>1.856466E-3</v>
      </c>
      <c r="G558" s="7"/>
    </row>
    <row r="559" spans="1:7" ht="15.4" x14ac:dyDescent="0.4">
      <c r="A559" s="7" t="s">
        <v>9732</v>
      </c>
      <c r="B559" s="7">
        <v>-1.0797288840000001</v>
      </c>
      <c r="C559" s="7">
        <v>-0.94502917099999995</v>
      </c>
      <c r="D559" s="7">
        <v>15.90789741</v>
      </c>
      <c r="E559" s="8">
        <v>6.6500000000000004E-5</v>
      </c>
      <c r="F559" s="7">
        <v>1.8765839999999999E-3</v>
      </c>
      <c r="G559" s="7"/>
    </row>
    <row r="560" spans="1:7" ht="15.4" x14ac:dyDescent="0.4">
      <c r="A560" s="7" t="s">
        <v>9733</v>
      </c>
      <c r="B560" s="7">
        <v>-1.7110464620000001</v>
      </c>
      <c r="C560" s="7">
        <v>-2.6566248940000001</v>
      </c>
      <c r="D560" s="7">
        <v>15.89676394</v>
      </c>
      <c r="E560" s="8">
        <v>6.69E-5</v>
      </c>
      <c r="F560" s="7">
        <v>1.88277E-3</v>
      </c>
      <c r="G560" s="7"/>
    </row>
    <row r="561" spans="1:7" ht="15.4" x14ac:dyDescent="0.4">
      <c r="A561" s="7" t="s">
        <v>9734</v>
      </c>
      <c r="B561" s="7">
        <v>-0.33684647899999998</v>
      </c>
      <c r="C561" s="7">
        <v>5.189967727</v>
      </c>
      <c r="D561" s="7">
        <v>15.894884899999999</v>
      </c>
      <c r="E561" s="8">
        <v>6.7000000000000002E-5</v>
      </c>
      <c r="F561" s="7">
        <v>1.88277E-3</v>
      </c>
      <c r="G561" s="7"/>
    </row>
    <row r="562" spans="1:7" ht="15.4" x14ac:dyDescent="0.4">
      <c r="A562" s="7" t="s">
        <v>979</v>
      </c>
      <c r="B562" s="7">
        <v>-0.27355027500000001</v>
      </c>
      <c r="C562" s="7">
        <v>6.7792609109999997</v>
      </c>
      <c r="D562" s="7">
        <v>15.89027061</v>
      </c>
      <c r="E562" s="8">
        <v>6.7100000000000005E-5</v>
      </c>
      <c r="F562" s="7">
        <v>1.883996E-3</v>
      </c>
      <c r="G562" s="7"/>
    </row>
    <row r="563" spans="1:7" ht="15.4" x14ac:dyDescent="0.4">
      <c r="A563" s="7" t="s">
        <v>9735</v>
      </c>
      <c r="B563" s="7">
        <v>0.23509401199999999</v>
      </c>
      <c r="C563" s="7">
        <v>5.3374769449999997</v>
      </c>
      <c r="D563" s="7">
        <v>15.85453985</v>
      </c>
      <c r="E563" s="8">
        <v>6.8399999999999996E-5</v>
      </c>
      <c r="F563" s="7">
        <v>1.916482E-3</v>
      </c>
      <c r="G563" s="7"/>
    </row>
    <row r="564" spans="1:7" ht="15.4" x14ac:dyDescent="0.4">
      <c r="A564" s="7" t="s">
        <v>9736</v>
      </c>
      <c r="B564" s="7">
        <v>-0.76057231000000003</v>
      </c>
      <c r="C564" s="7">
        <v>2.3531030409999998</v>
      </c>
      <c r="D564" s="7">
        <v>15.82876858</v>
      </c>
      <c r="E564" s="8">
        <v>6.9300000000000004E-5</v>
      </c>
      <c r="F564" s="7">
        <v>1.9380549999999999E-3</v>
      </c>
      <c r="G564" s="7"/>
    </row>
    <row r="565" spans="1:7" ht="15.4" x14ac:dyDescent="0.4">
      <c r="A565" s="7" t="s">
        <v>9737</v>
      </c>
      <c r="B565" s="7">
        <v>-0.247662464</v>
      </c>
      <c r="C565" s="7">
        <v>7.1135722289999999</v>
      </c>
      <c r="D565" s="7">
        <v>15.8266236</v>
      </c>
      <c r="E565" s="8">
        <v>6.9400000000000006E-5</v>
      </c>
      <c r="F565" s="7">
        <v>1.9380549999999999E-3</v>
      </c>
      <c r="G565" s="7"/>
    </row>
    <row r="566" spans="1:7" ht="15.4" x14ac:dyDescent="0.4">
      <c r="A566" s="7" t="s">
        <v>9738</v>
      </c>
      <c r="B566" s="7">
        <v>-0.44967357800000002</v>
      </c>
      <c r="C566" s="7">
        <v>3.8331370200000001</v>
      </c>
      <c r="D566" s="7">
        <v>15.82280167</v>
      </c>
      <c r="E566" s="8">
        <v>6.9599999999999998E-5</v>
      </c>
      <c r="F566" s="7">
        <v>1.9385310000000001E-3</v>
      </c>
      <c r="G566" s="7"/>
    </row>
    <row r="567" spans="1:7" ht="15.4" x14ac:dyDescent="0.4">
      <c r="A567" s="7" t="s">
        <v>9739</v>
      </c>
      <c r="B567" s="7">
        <v>-0.36836915799999997</v>
      </c>
      <c r="C567" s="7">
        <v>7.8698465000000004</v>
      </c>
      <c r="D567" s="7">
        <v>15.80569064</v>
      </c>
      <c r="E567" s="8">
        <v>7.0199999999999999E-5</v>
      </c>
      <c r="F567" s="7">
        <v>1.9526789999999999E-3</v>
      </c>
      <c r="G567" s="7"/>
    </row>
    <row r="568" spans="1:7" ht="15.4" x14ac:dyDescent="0.4">
      <c r="A568" s="7" t="s">
        <v>9740</v>
      </c>
      <c r="B568" s="7">
        <v>0.32530861300000002</v>
      </c>
      <c r="C568" s="7">
        <v>4.9648334409999997</v>
      </c>
      <c r="D568" s="7">
        <v>15.72569038</v>
      </c>
      <c r="E568" s="8">
        <v>7.3200000000000004E-5</v>
      </c>
      <c r="F568" s="7">
        <v>2.0325270000000001E-3</v>
      </c>
      <c r="G568" s="7"/>
    </row>
    <row r="569" spans="1:7" ht="15.4" x14ac:dyDescent="0.4">
      <c r="A569" s="7" t="s">
        <v>9741</v>
      </c>
      <c r="B569" s="7">
        <v>-0.49901143100000001</v>
      </c>
      <c r="C569" s="7">
        <v>4.639584116</v>
      </c>
      <c r="D569" s="7">
        <v>15.723185320000001</v>
      </c>
      <c r="E569" s="8">
        <v>7.3300000000000006E-5</v>
      </c>
      <c r="F569" s="7">
        <v>2.0325270000000001E-3</v>
      </c>
      <c r="G569" s="7"/>
    </row>
    <row r="570" spans="1:7" ht="15.4" x14ac:dyDescent="0.4">
      <c r="A570" s="7" t="s">
        <v>9742</v>
      </c>
      <c r="B570" s="7">
        <v>-1.0300381620000001</v>
      </c>
      <c r="C570" s="7">
        <v>-0.76518028500000002</v>
      </c>
      <c r="D570" s="7">
        <v>15.6687235</v>
      </c>
      <c r="E570" s="8">
        <v>7.5500000000000006E-5</v>
      </c>
      <c r="F570" s="7">
        <v>2.0882190000000001E-3</v>
      </c>
      <c r="G570" s="7"/>
    </row>
    <row r="571" spans="1:7" ht="15.4" x14ac:dyDescent="0.4">
      <c r="A571" s="7" t="s">
        <v>9743</v>
      </c>
      <c r="B571" s="7">
        <v>-0.35123370300000001</v>
      </c>
      <c r="C571" s="7">
        <v>5.4994313730000002</v>
      </c>
      <c r="D571" s="7">
        <v>15.60327736</v>
      </c>
      <c r="E571" s="8">
        <v>7.8100000000000001E-5</v>
      </c>
      <c r="F571" s="7">
        <v>2.1579540000000001E-3</v>
      </c>
      <c r="G571" s="7"/>
    </row>
    <row r="572" spans="1:7" ht="15.4" x14ac:dyDescent="0.4">
      <c r="A572" s="7" t="s">
        <v>9744</v>
      </c>
      <c r="B572" s="7">
        <v>-1.4537957130000001</v>
      </c>
      <c r="C572" s="7">
        <v>1.5134339670000001</v>
      </c>
      <c r="D572" s="7">
        <v>15.583274550000001</v>
      </c>
      <c r="E572" s="8">
        <v>7.8899999999999993E-5</v>
      </c>
      <c r="F572" s="7">
        <v>2.1770769999999999E-3</v>
      </c>
      <c r="G572" s="7"/>
    </row>
    <row r="573" spans="1:7" ht="15.4" x14ac:dyDescent="0.4">
      <c r="A573" s="7" t="s">
        <v>9745</v>
      </c>
      <c r="B573" s="7">
        <v>0.39195634800000001</v>
      </c>
      <c r="C573" s="7">
        <v>4.218539034</v>
      </c>
      <c r="D573" s="7">
        <v>15.576627970000001</v>
      </c>
      <c r="E573" s="8">
        <v>7.9200000000000001E-5</v>
      </c>
      <c r="F573" s="7">
        <v>2.180918E-3</v>
      </c>
      <c r="G573" s="7"/>
    </row>
    <row r="574" spans="1:7" ht="15.4" x14ac:dyDescent="0.4">
      <c r="A574" s="7" t="s">
        <v>3405</v>
      </c>
      <c r="B574" s="7">
        <v>1.12037294</v>
      </c>
      <c r="C574" s="7">
        <v>0.51632624999999999</v>
      </c>
      <c r="D574" s="7">
        <v>15.56946568</v>
      </c>
      <c r="E574" s="8">
        <v>7.9499999999999994E-5</v>
      </c>
      <c r="F574" s="7">
        <v>2.185368E-3</v>
      </c>
      <c r="G574" s="7"/>
    </row>
    <row r="575" spans="1:7" ht="15.4" x14ac:dyDescent="0.4">
      <c r="A575" s="7" t="s">
        <v>9746</v>
      </c>
      <c r="B575" s="7">
        <v>0.27287094499999998</v>
      </c>
      <c r="C575" s="7">
        <v>6.9864290609999999</v>
      </c>
      <c r="D575" s="7">
        <v>15.54867308</v>
      </c>
      <c r="E575" s="8">
        <v>8.0400000000000003E-5</v>
      </c>
      <c r="F575" s="7">
        <v>2.2056789999999999E-3</v>
      </c>
      <c r="G575" s="7"/>
    </row>
    <row r="576" spans="1:7" ht="15.4" x14ac:dyDescent="0.4">
      <c r="A576" s="7" t="s">
        <v>3183</v>
      </c>
      <c r="B576" s="7">
        <v>-2.9472324639999998</v>
      </c>
      <c r="C576" s="7">
        <v>-2.3731089490000001</v>
      </c>
      <c r="D576" s="7">
        <v>15.544934509999999</v>
      </c>
      <c r="E576" s="8">
        <v>8.0599999999999994E-5</v>
      </c>
      <c r="F576" s="7">
        <v>2.2061950000000002E-3</v>
      </c>
      <c r="G576" s="7"/>
    </row>
    <row r="577" spans="1:7" ht="15.4" x14ac:dyDescent="0.4">
      <c r="A577" s="7" t="s">
        <v>9747</v>
      </c>
      <c r="B577" s="7">
        <v>-0.48410941699999999</v>
      </c>
      <c r="C577" s="7">
        <v>3.5680571300000001</v>
      </c>
      <c r="D577" s="7">
        <v>15.45490553</v>
      </c>
      <c r="E577" s="8">
        <v>8.4499999999999994E-5</v>
      </c>
      <c r="F577" s="7">
        <v>2.3097899999999999E-3</v>
      </c>
      <c r="G577" s="7"/>
    </row>
    <row r="578" spans="1:7" ht="15.4" x14ac:dyDescent="0.4">
      <c r="A578" s="7" t="s">
        <v>9748</v>
      </c>
      <c r="B578" s="7">
        <v>0.38951919200000001</v>
      </c>
      <c r="C578" s="7">
        <v>4.1271313899999997</v>
      </c>
      <c r="D578" s="7">
        <v>15.41705573</v>
      </c>
      <c r="E578" s="8">
        <v>8.6199999999999995E-5</v>
      </c>
      <c r="F578" s="7">
        <v>2.352425E-3</v>
      </c>
      <c r="G578" s="7"/>
    </row>
    <row r="579" spans="1:7" ht="15.4" x14ac:dyDescent="0.4">
      <c r="A579" s="7" t="s">
        <v>2860</v>
      </c>
      <c r="B579" s="7">
        <v>0.48059519099999998</v>
      </c>
      <c r="C579" s="7">
        <v>5.4987242399999996</v>
      </c>
      <c r="D579" s="7">
        <v>15.393132639999999</v>
      </c>
      <c r="E579" s="8">
        <v>8.7299999999999994E-5</v>
      </c>
      <c r="F579" s="7">
        <v>2.3782669999999999E-3</v>
      </c>
      <c r="G579" s="7"/>
    </row>
    <row r="580" spans="1:7" ht="15.4" x14ac:dyDescent="0.4">
      <c r="A580" s="7" t="s">
        <v>9749</v>
      </c>
      <c r="B580" s="7">
        <v>-0.26716731799999999</v>
      </c>
      <c r="C580" s="7">
        <v>5.0032866900000004</v>
      </c>
      <c r="D580" s="7">
        <v>15.36953602</v>
      </c>
      <c r="E580" s="8">
        <v>8.8399999999999994E-5</v>
      </c>
      <c r="F580" s="7">
        <v>2.4039869999999998E-3</v>
      </c>
      <c r="G580" s="7"/>
    </row>
    <row r="581" spans="1:7" ht="15.4" x14ac:dyDescent="0.4">
      <c r="A581" s="7" t="s">
        <v>9750</v>
      </c>
      <c r="B581" s="7">
        <v>-1.492650531</v>
      </c>
      <c r="C581" s="7">
        <v>-2.5302841800000002</v>
      </c>
      <c r="D581" s="7">
        <v>15.362621450000001</v>
      </c>
      <c r="E581" s="8">
        <v>8.8700000000000001E-5</v>
      </c>
      <c r="F581" s="7">
        <v>2.4086340000000002E-3</v>
      </c>
      <c r="G581" s="7"/>
    </row>
    <row r="582" spans="1:7" ht="15.4" x14ac:dyDescent="0.4">
      <c r="A582" s="7" t="s">
        <v>9751</v>
      </c>
      <c r="B582" s="7">
        <v>0.50742658900000004</v>
      </c>
      <c r="C582" s="7">
        <v>5.8689592680000002</v>
      </c>
      <c r="D582" s="7">
        <v>15.35476165</v>
      </c>
      <c r="E582" s="8">
        <v>8.9099999999999997E-5</v>
      </c>
      <c r="F582" s="7">
        <v>2.414504E-3</v>
      </c>
      <c r="G582" s="7"/>
    </row>
    <row r="583" spans="1:7" ht="15.4" x14ac:dyDescent="0.4">
      <c r="A583" s="7" t="s">
        <v>9752</v>
      </c>
      <c r="B583" s="7">
        <v>0.25344401799999999</v>
      </c>
      <c r="C583" s="7">
        <v>5.5595480390000001</v>
      </c>
      <c r="D583" s="7">
        <v>15.33865788</v>
      </c>
      <c r="E583" s="8">
        <v>8.9900000000000003E-5</v>
      </c>
      <c r="F583" s="7">
        <v>2.430981E-3</v>
      </c>
      <c r="G583" s="7"/>
    </row>
    <row r="584" spans="1:7" ht="15.4" x14ac:dyDescent="0.4">
      <c r="A584" s="7" t="s">
        <v>9753</v>
      </c>
      <c r="B584" s="7">
        <v>-1.582881684</v>
      </c>
      <c r="C584" s="7">
        <v>-2.7343956070000002</v>
      </c>
      <c r="D584" s="7">
        <v>15.32941439</v>
      </c>
      <c r="E584" s="8">
        <v>9.0299999999999999E-5</v>
      </c>
      <c r="F584" s="7">
        <v>2.438707E-3</v>
      </c>
      <c r="G584" s="7"/>
    </row>
    <row r="585" spans="1:7" ht="15.4" x14ac:dyDescent="0.4">
      <c r="A585" s="7" t="s">
        <v>9754</v>
      </c>
      <c r="B585" s="7">
        <v>0.32080821300000001</v>
      </c>
      <c r="C585" s="7">
        <v>3.8515579560000002</v>
      </c>
      <c r="D585" s="7">
        <v>15.319835899999999</v>
      </c>
      <c r="E585" s="8">
        <v>9.0799999999999998E-5</v>
      </c>
      <c r="F585" s="7">
        <v>2.4444570000000001E-3</v>
      </c>
      <c r="G585" s="7"/>
    </row>
    <row r="586" spans="1:7" ht="15.4" x14ac:dyDescent="0.4">
      <c r="A586" s="7" t="s">
        <v>9755</v>
      </c>
      <c r="B586" s="7">
        <v>-0.62332453799999998</v>
      </c>
      <c r="C586" s="7">
        <v>2.80217918</v>
      </c>
      <c r="D586" s="7">
        <v>15.31848454</v>
      </c>
      <c r="E586" s="8">
        <v>9.0799999999999998E-5</v>
      </c>
      <c r="F586" s="7">
        <v>2.4444570000000001E-3</v>
      </c>
      <c r="G586" s="7"/>
    </row>
    <row r="587" spans="1:7" ht="15.4" x14ac:dyDescent="0.4">
      <c r="A587" s="7" t="s">
        <v>9756</v>
      </c>
      <c r="B587" s="7">
        <v>-2.0706156089999999</v>
      </c>
      <c r="C587" s="7">
        <v>-2.6283186160000001</v>
      </c>
      <c r="D587" s="7">
        <v>15.30382241</v>
      </c>
      <c r="E587" s="8">
        <v>9.1500000000000001E-5</v>
      </c>
      <c r="F587" s="7">
        <v>2.4592920000000001E-3</v>
      </c>
      <c r="G587" s="7"/>
    </row>
    <row r="588" spans="1:7" ht="15.4" x14ac:dyDescent="0.4">
      <c r="A588" s="7" t="s">
        <v>6456</v>
      </c>
      <c r="B588" s="7">
        <v>-1.1846735159999999</v>
      </c>
      <c r="C588" s="7">
        <v>-2.0807932619999998</v>
      </c>
      <c r="D588" s="7">
        <v>15.293431180000001</v>
      </c>
      <c r="E588" s="8">
        <v>9.2E-5</v>
      </c>
      <c r="F588" s="7">
        <v>2.4677829999999999E-3</v>
      </c>
      <c r="G588" s="7"/>
    </row>
    <row r="589" spans="1:7" ht="15.4" x14ac:dyDescent="0.4">
      <c r="A589" s="7" t="s">
        <v>9757</v>
      </c>
      <c r="B589" s="7">
        <v>-0.36258913100000001</v>
      </c>
      <c r="C589" s="7">
        <v>4.5638577749999998</v>
      </c>
      <c r="D589" s="7">
        <v>15.29074965</v>
      </c>
      <c r="E589" s="8">
        <v>9.2200000000000005E-5</v>
      </c>
      <c r="F589" s="7">
        <v>2.4677829999999999E-3</v>
      </c>
      <c r="G589" s="7"/>
    </row>
    <row r="590" spans="1:7" ht="15.4" x14ac:dyDescent="0.4">
      <c r="A590" s="7" t="s">
        <v>9758</v>
      </c>
      <c r="B590" s="7">
        <v>0.27983717200000002</v>
      </c>
      <c r="C590" s="7">
        <v>4.9051673549999997</v>
      </c>
      <c r="D590" s="7">
        <v>15.28764949</v>
      </c>
      <c r="E590" s="8">
        <v>9.2299999999999994E-5</v>
      </c>
      <c r="F590" s="7">
        <v>2.4677829999999999E-3</v>
      </c>
      <c r="G590" s="7"/>
    </row>
    <row r="591" spans="1:7" ht="15.4" x14ac:dyDescent="0.4">
      <c r="A591" s="7" t="s">
        <v>9759</v>
      </c>
      <c r="B591" s="7">
        <v>3.1548246290000002</v>
      </c>
      <c r="C591" s="7">
        <v>-2.7335804869999998</v>
      </c>
      <c r="D591" s="7">
        <v>15.269924680000001</v>
      </c>
      <c r="E591" s="8">
        <v>9.3200000000000002E-5</v>
      </c>
      <c r="F591" s="7">
        <v>2.4868199999999998E-3</v>
      </c>
      <c r="G591" s="7"/>
    </row>
    <row r="592" spans="1:7" ht="15.4" x14ac:dyDescent="0.4">
      <c r="A592" s="7" t="s">
        <v>9760</v>
      </c>
      <c r="B592" s="7">
        <v>0.211785956</v>
      </c>
      <c r="C592" s="7">
        <v>6.1945432719999998</v>
      </c>
      <c r="D592" s="7">
        <v>15.253569600000001</v>
      </c>
      <c r="E592" s="8">
        <v>9.3999999999999994E-5</v>
      </c>
      <c r="F592" s="7">
        <v>2.5041949999999999E-3</v>
      </c>
      <c r="G592" s="7"/>
    </row>
    <row r="593" spans="1:7" ht="15.4" x14ac:dyDescent="0.4">
      <c r="A593" s="7" t="s">
        <v>9761</v>
      </c>
      <c r="B593" s="7">
        <v>0.23645168899999999</v>
      </c>
      <c r="C593" s="7">
        <v>8.8649785839999993</v>
      </c>
      <c r="D593" s="7">
        <v>15.24147819</v>
      </c>
      <c r="E593" s="8">
        <v>9.4599999999999996E-5</v>
      </c>
      <c r="F593" s="7">
        <v>2.516014E-3</v>
      </c>
      <c r="G593" s="7"/>
    </row>
    <row r="594" spans="1:7" ht="15.4" x14ac:dyDescent="0.4">
      <c r="A594" s="7" t="s">
        <v>9762</v>
      </c>
      <c r="B594" s="7">
        <v>1.36280793</v>
      </c>
      <c r="C594" s="7">
        <v>0.75302484800000002</v>
      </c>
      <c r="D594" s="7">
        <v>15.22517597</v>
      </c>
      <c r="E594" s="8">
        <v>9.5400000000000001E-5</v>
      </c>
      <c r="F594" s="7">
        <v>2.5317540000000002E-3</v>
      </c>
      <c r="G594" s="7"/>
    </row>
    <row r="595" spans="1:7" ht="15.4" x14ac:dyDescent="0.4">
      <c r="A595" s="7" t="s">
        <v>6025</v>
      </c>
      <c r="B595" s="7">
        <v>-0.423826649</v>
      </c>
      <c r="C595" s="7">
        <v>5.3865915749999997</v>
      </c>
      <c r="D595" s="7">
        <v>15.22282143</v>
      </c>
      <c r="E595" s="8">
        <v>9.5500000000000004E-5</v>
      </c>
      <c r="F595" s="7">
        <v>2.5317540000000002E-3</v>
      </c>
      <c r="G595" s="7"/>
    </row>
    <row r="596" spans="1:7" ht="15.4" x14ac:dyDescent="0.4">
      <c r="A596" s="7" t="s">
        <v>9763</v>
      </c>
      <c r="B596" s="7">
        <v>-0.68966461300000004</v>
      </c>
      <c r="C596" s="7">
        <v>4.1194543770000003</v>
      </c>
      <c r="D596" s="7">
        <v>15.22013778</v>
      </c>
      <c r="E596" s="8">
        <v>9.5699999999999995E-5</v>
      </c>
      <c r="F596" s="7">
        <v>2.5317540000000002E-3</v>
      </c>
      <c r="G596" s="7"/>
    </row>
    <row r="597" spans="1:7" ht="15.4" x14ac:dyDescent="0.4">
      <c r="A597" s="7" t="s">
        <v>9764</v>
      </c>
      <c r="B597" s="7">
        <v>-0.25208544399999999</v>
      </c>
      <c r="C597" s="7">
        <v>6.4708740669999996</v>
      </c>
      <c r="D597" s="7">
        <v>15.176795309999999</v>
      </c>
      <c r="E597" s="8">
        <v>9.7899999999999994E-5</v>
      </c>
      <c r="F597" s="7">
        <v>2.5861819999999998E-3</v>
      </c>
      <c r="G597" s="7"/>
    </row>
    <row r="598" spans="1:7" ht="15.4" x14ac:dyDescent="0.4">
      <c r="A598" s="7" t="s">
        <v>9765</v>
      </c>
      <c r="B598" s="7">
        <v>-0.77037235500000001</v>
      </c>
      <c r="C598" s="7">
        <v>3.0569840849999999</v>
      </c>
      <c r="D598" s="7">
        <v>15.16417846</v>
      </c>
      <c r="E598" s="8">
        <v>9.8599999999999998E-5</v>
      </c>
      <c r="F598" s="7">
        <v>2.599152E-3</v>
      </c>
      <c r="G598" s="7"/>
    </row>
    <row r="599" spans="1:7" ht="15.4" x14ac:dyDescent="0.4">
      <c r="A599" s="7" t="s">
        <v>9766</v>
      </c>
      <c r="B599" s="7">
        <v>-0.66562502300000004</v>
      </c>
      <c r="C599" s="7">
        <v>0.72405662900000001</v>
      </c>
      <c r="D599" s="7">
        <v>15.14302408</v>
      </c>
      <c r="E599" s="8">
        <v>9.9699999999999998E-5</v>
      </c>
      <c r="F599" s="7">
        <v>2.6240339999999999E-3</v>
      </c>
      <c r="G599" s="7"/>
    </row>
    <row r="600" spans="1:7" ht="15.4" x14ac:dyDescent="0.4">
      <c r="A600" s="7" t="s">
        <v>9767</v>
      </c>
      <c r="B600" s="7">
        <v>0.26968964899999998</v>
      </c>
      <c r="C600" s="7">
        <v>9.0505966180000001</v>
      </c>
      <c r="D600" s="7">
        <v>15.13002492</v>
      </c>
      <c r="E600" s="7">
        <v>1.0035399999999999E-4</v>
      </c>
      <c r="F600" s="7">
        <v>2.6377449999999999E-3</v>
      </c>
      <c r="G600" s="7"/>
    </row>
    <row r="601" spans="1:7" ht="15.4" x14ac:dyDescent="0.4">
      <c r="A601" s="7" t="s">
        <v>9768</v>
      </c>
      <c r="B601" s="7">
        <v>1.7161089380000001</v>
      </c>
      <c r="C601" s="7">
        <v>2.3130725679999999</v>
      </c>
      <c r="D601" s="7">
        <v>15.116692459999999</v>
      </c>
      <c r="E601" s="7">
        <v>1.01066E-4</v>
      </c>
      <c r="F601" s="7">
        <v>2.6520039999999999E-3</v>
      </c>
      <c r="G601" s="7"/>
    </row>
    <row r="602" spans="1:7" ht="15.4" x14ac:dyDescent="0.4">
      <c r="A602" s="7" t="s">
        <v>9769</v>
      </c>
      <c r="B602" s="7">
        <v>-0.727583745</v>
      </c>
      <c r="C602" s="7">
        <v>0.28259231800000001</v>
      </c>
      <c r="D602" s="7">
        <v>15.1010109</v>
      </c>
      <c r="E602" s="7">
        <v>1.01909E-4</v>
      </c>
      <c r="F602" s="7">
        <v>2.669668E-3</v>
      </c>
      <c r="G602" s="7"/>
    </row>
    <row r="603" spans="1:7" ht="15.4" x14ac:dyDescent="0.4">
      <c r="A603" s="7" t="s">
        <v>7431</v>
      </c>
      <c r="B603" s="7">
        <v>0.18310040399999999</v>
      </c>
      <c r="C603" s="7">
        <v>7.0322291720000001</v>
      </c>
      <c r="D603" s="7">
        <v>15.0723263</v>
      </c>
      <c r="E603" s="7">
        <v>1.0346899999999999E-4</v>
      </c>
      <c r="F603" s="7">
        <v>2.7060360000000002E-3</v>
      </c>
      <c r="G603" s="7"/>
    </row>
    <row r="604" spans="1:7" ht="15.4" x14ac:dyDescent="0.4">
      <c r="A604" s="7" t="s">
        <v>9770</v>
      </c>
      <c r="B604" s="7">
        <v>-0.45504946099999999</v>
      </c>
      <c r="C604" s="7">
        <v>3.142867758</v>
      </c>
      <c r="D604" s="7">
        <v>15.06280155</v>
      </c>
      <c r="E604" s="7">
        <v>1.0399300000000001E-4</v>
      </c>
      <c r="F604" s="7">
        <v>2.7152069999999999E-3</v>
      </c>
      <c r="G604" s="7"/>
    </row>
    <row r="605" spans="1:7" ht="15.4" x14ac:dyDescent="0.4">
      <c r="A605" s="7" t="s">
        <v>9771</v>
      </c>
      <c r="B605" s="7">
        <v>0.24313753399999999</v>
      </c>
      <c r="C605" s="7">
        <v>5.9037141919999998</v>
      </c>
      <c r="D605" s="7">
        <v>15.02645427</v>
      </c>
      <c r="E605" s="7">
        <v>1.0601499999999999E-4</v>
      </c>
      <c r="F605" s="7">
        <v>2.7634130000000002E-3</v>
      </c>
      <c r="G605" s="7"/>
    </row>
    <row r="606" spans="1:7" ht="15.4" x14ac:dyDescent="0.4">
      <c r="A606" s="7" t="s">
        <v>9772</v>
      </c>
      <c r="B606" s="7">
        <v>-0.40414924400000002</v>
      </c>
      <c r="C606" s="7">
        <v>4.1022834469999996</v>
      </c>
      <c r="D606" s="7">
        <v>15.003786229999999</v>
      </c>
      <c r="E606" s="7">
        <v>1.07296E-4</v>
      </c>
      <c r="F606" s="7">
        <v>2.792175E-3</v>
      </c>
      <c r="G606" s="7"/>
    </row>
    <row r="607" spans="1:7" ht="15.4" x14ac:dyDescent="0.4">
      <c r="A607" s="7" t="s">
        <v>2925</v>
      </c>
      <c r="B607" s="7">
        <v>0.247756222</v>
      </c>
      <c r="C607" s="7">
        <v>6.8581475850000002</v>
      </c>
      <c r="D607" s="7">
        <v>14.992953610000001</v>
      </c>
      <c r="E607" s="7">
        <v>1.0791299999999999E-4</v>
      </c>
      <c r="F607" s="7">
        <v>2.8036070000000001E-3</v>
      </c>
      <c r="G607" s="7"/>
    </row>
    <row r="608" spans="1:7" ht="15.4" x14ac:dyDescent="0.4">
      <c r="A608" s="7" t="s">
        <v>9773</v>
      </c>
      <c r="B608" s="7">
        <v>-1.141551303</v>
      </c>
      <c r="C608" s="7">
        <v>0.80039761899999995</v>
      </c>
      <c r="D608" s="7">
        <v>14.96646915</v>
      </c>
      <c r="E608" s="7">
        <v>1.0943899999999999E-4</v>
      </c>
      <c r="F608" s="7">
        <v>2.8385429999999998E-3</v>
      </c>
      <c r="G608" s="7"/>
    </row>
    <row r="609" spans="1:7" ht="15.4" x14ac:dyDescent="0.4">
      <c r="A609" s="7" t="s">
        <v>9774</v>
      </c>
      <c r="B609" s="7">
        <v>-0.46119821500000002</v>
      </c>
      <c r="C609" s="7">
        <v>4.3655920549999996</v>
      </c>
      <c r="D609" s="7">
        <v>14.943911809999999</v>
      </c>
      <c r="E609" s="7">
        <v>1.1075500000000001E-4</v>
      </c>
      <c r="F609" s="7">
        <v>2.8679489999999998E-3</v>
      </c>
      <c r="G609" s="7"/>
    </row>
    <row r="610" spans="1:7" ht="15.4" x14ac:dyDescent="0.4">
      <c r="A610" s="7" t="s">
        <v>9775</v>
      </c>
      <c r="B610" s="7">
        <v>0.20594454100000001</v>
      </c>
      <c r="C610" s="7">
        <v>6.8713143140000001</v>
      </c>
      <c r="D610" s="7">
        <v>14.930922860000001</v>
      </c>
      <c r="E610" s="7">
        <v>1.1152E-4</v>
      </c>
      <c r="F610" s="7">
        <v>2.8796759999999999E-3</v>
      </c>
      <c r="G610" s="7"/>
    </row>
    <row r="611" spans="1:7" ht="15.4" x14ac:dyDescent="0.4">
      <c r="A611" s="7" t="s">
        <v>9776</v>
      </c>
      <c r="B611" s="7">
        <v>-2.1815490930000001</v>
      </c>
      <c r="C611" s="7">
        <v>-2.8080809229999999</v>
      </c>
      <c r="D611" s="7">
        <v>14.930006669999999</v>
      </c>
      <c r="E611" s="7">
        <v>1.11574E-4</v>
      </c>
      <c r="F611" s="7">
        <v>2.8796759999999999E-3</v>
      </c>
      <c r="G611" s="7"/>
    </row>
    <row r="612" spans="1:7" ht="15.4" x14ac:dyDescent="0.4">
      <c r="A612" s="7" t="s">
        <v>9777</v>
      </c>
      <c r="B612" s="7">
        <v>-0.26878852600000003</v>
      </c>
      <c r="C612" s="7">
        <v>6.9491189020000004</v>
      </c>
      <c r="D612" s="7">
        <v>14.90895136</v>
      </c>
      <c r="E612" s="7">
        <v>1.1282599999999999E-4</v>
      </c>
      <c r="F612" s="7">
        <v>2.9072210000000002E-3</v>
      </c>
      <c r="G612" s="7"/>
    </row>
    <row r="613" spans="1:7" ht="15.4" x14ac:dyDescent="0.4">
      <c r="A613" s="7" t="s">
        <v>9778</v>
      </c>
      <c r="B613" s="7">
        <v>-0.65195089399999995</v>
      </c>
      <c r="C613" s="7">
        <v>5.413850848</v>
      </c>
      <c r="D613" s="7">
        <v>14.901064570000001</v>
      </c>
      <c r="E613" s="7">
        <v>1.13299E-4</v>
      </c>
      <c r="F613" s="7">
        <v>2.914622E-3</v>
      </c>
      <c r="G613" s="7"/>
    </row>
    <row r="614" spans="1:7" ht="15.4" x14ac:dyDescent="0.4">
      <c r="A614" s="7" t="s">
        <v>9779</v>
      </c>
      <c r="B614" s="7">
        <v>0.234958896</v>
      </c>
      <c r="C614" s="7">
        <v>5.0528047330000003</v>
      </c>
      <c r="D614" s="7">
        <v>14.89313864</v>
      </c>
      <c r="E614" s="7">
        <v>1.13776E-4</v>
      </c>
      <c r="F614" s="7">
        <v>2.9221109999999998E-3</v>
      </c>
      <c r="G614" s="7"/>
    </row>
    <row r="615" spans="1:7" ht="15.4" x14ac:dyDescent="0.4">
      <c r="A615" s="7" t="s">
        <v>9780</v>
      </c>
      <c r="B615" s="7">
        <v>-0.70298972199999998</v>
      </c>
      <c r="C615" s="7">
        <v>1.1963074090000001</v>
      </c>
      <c r="D615" s="7">
        <v>14.871649</v>
      </c>
      <c r="E615" s="7">
        <v>1.1508E-4</v>
      </c>
      <c r="F615" s="7">
        <v>2.9507689999999998E-3</v>
      </c>
      <c r="G615" s="7"/>
    </row>
    <row r="616" spans="1:7" ht="15.4" x14ac:dyDescent="0.4">
      <c r="A616" s="7" t="s">
        <v>6015</v>
      </c>
      <c r="B616" s="7">
        <v>-0.80880874700000005</v>
      </c>
      <c r="C616" s="7">
        <v>9.9962266660000001</v>
      </c>
      <c r="D616" s="7">
        <v>14.863831100000001</v>
      </c>
      <c r="E616" s="7">
        <v>1.1555799999999999E-4</v>
      </c>
      <c r="F616" s="7">
        <v>2.9581989999999999E-3</v>
      </c>
      <c r="G616" s="7"/>
    </row>
    <row r="617" spans="1:7" ht="15.4" x14ac:dyDescent="0.4">
      <c r="A617" s="7" t="s">
        <v>9781</v>
      </c>
      <c r="B617" s="7">
        <v>0.31580647899999997</v>
      </c>
      <c r="C617" s="7">
        <v>4.7341481070000002</v>
      </c>
      <c r="D617" s="7">
        <v>14.85823529</v>
      </c>
      <c r="E617" s="7">
        <v>1.15901E-4</v>
      </c>
      <c r="F617" s="7">
        <v>2.960402E-3</v>
      </c>
      <c r="G617" s="7"/>
    </row>
    <row r="618" spans="1:7" ht="15.4" x14ac:dyDescent="0.4">
      <c r="A618" s="7" t="s">
        <v>9782</v>
      </c>
      <c r="B618" s="7">
        <v>-1.0157938360000001</v>
      </c>
      <c r="C618" s="7">
        <v>-1.4419392449999999</v>
      </c>
      <c r="D618" s="7">
        <v>14.85629275</v>
      </c>
      <c r="E618" s="7">
        <v>1.1602E-4</v>
      </c>
      <c r="F618" s="7">
        <v>2.960402E-3</v>
      </c>
      <c r="G618" s="7"/>
    </row>
    <row r="619" spans="1:7" ht="15.4" x14ac:dyDescent="0.4">
      <c r="A619" s="7" t="s">
        <v>9783</v>
      </c>
      <c r="B619" s="7">
        <v>0.24981711100000001</v>
      </c>
      <c r="C619" s="7">
        <v>5.5584604310000003</v>
      </c>
      <c r="D619" s="7">
        <v>14.852140309999999</v>
      </c>
      <c r="E619" s="7">
        <v>1.16276E-4</v>
      </c>
      <c r="F619" s="7">
        <v>2.9621180000000001E-3</v>
      </c>
      <c r="G619" s="7"/>
    </row>
    <row r="620" spans="1:7" ht="15.4" x14ac:dyDescent="0.4">
      <c r="A620" s="7" t="s">
        <v>9784</v>
      </c>
      <c r="B620" s="7">
        <v>0.237852075</v>
      </c>
      <c r="C620" s="7">
        <v>6.6797760740000003</v>
      </c>
      <c r="D620" s="7">
        <v>14.83097886</v>
      </c>
      <c r="E620" s="7">
        <v>1.17588E-4</v>
      </c>
      <c r="F620" s="7">
        <v>2.990693E-3</v>
      </c>
      <c r="G620" s="7"/>
    </row>
    <row r="621" spans="1:7" ht="15.4" x14ac:dyDescent="0.4">
      <c r="A621" s="7" t="s">
        <v>9785</v>
      </c>
      <c r="B621" s="7">
        <v>-0.26308473199999999</v>
      </c>
      <c r="C621" s="7">
        <v>5.8441733640000004</v>
      </c>
      <c r="D621" s="7">
        <v>14.79738841</v>
      </c>
      <c r="E621" s="7">
        <v>1.19701E-4</v>
      </c>
      <c r="F621" s="7">
        <v>3.03952E-3</v>
      </c>
      <c r="G621" s="7"/>
    </row>
    <row r="622" spans="1:7" ht="15.4" x14ac:dyDescent="0.4">
      <c r="A622" s="7" t="s">
        <v>9786</v>
      </c>
      <c r="B622" s="7">
        <v>0.69100492599999996</v>
      </c>
      <c r="C622" s="7">
        <v>3.505459181</v>
      </c>
      <c r="D622" s="7">
        <v>14.791240780000001</v>
      </c>
      <c r="E622" s="7">
        <v>1.20092E-4</v>
      </c>
      <c r="F622" s="7">
        <v>3.0417970000000002E-3</v>
      </c>
      <c r="G622" s="7"/>
    </row>
    <row r="623" spans="1:7" ht="15.4" x14ac:dyDescent="0.4">
      <c r="A623" s="7" t="s">
        <v>9787</v>
      </c>
      <c r="B623" s="7">
        <v>1.3471029130000001</v>
      </c>
      <c r="C623" s="7">
        <v>-1.653560371</v>
      </c>
      <c r="D623" s="7">
        <v>14.78989311</v>
      </c>
      <c r="E623" s="7">
        <v>1.20178E-4</v>
      </c>
      <c r="F623" s="7">
        <v>3.0417970000000002E-3</v>
      </c>
      <c r="G623" s="7"/>
    </row>
    <row r="624" spans="1:7" ht="15.4" x14ac:dyDescent="0.4">
      <c r="A624" s="7" t="s">
        <v>9788</v>
      </c>
      <c r="B624" s="7">
        <v>-3.8051990930000001</v>
      </c>
      <c r="C624" s="7">
        <v>-2.9889172639999999</v>
      </c>
      <c r="D624" s="7">
        <v>14.7793458</v>
      </c>
      <c r="E624" s="7">
        <v>1.20852E-4</v>
      </c>
      <c r="F624" s="7">
        <v>3.0539410000000001E-3</v>
      </c>
      <c r="G624" s="7"/>
    </row>
    <row r="625" spans="1:7" ht="15.4" x14ac:dyDescent="0.4">
      <c r="A625" s="7" t="s">
        <v>9789</v>
      </c>
      <c r="B625" s="7">
        <v>0.210535744</v>
      </c>
      <c r="C625" s="7">
        <v>7.1704239440000004</v>
      </c>
      <c r="D625" s="7">
        <v>14.771727</v>
      </c>
      <c r="E625" s="7">
        <v>1.21341E-4</v>
      </c>
      <c r="F625" s="7">
        <v>3.061383E-3</v>
      </c>
      <c r="G625" s="7"/>
    </row>
    <row r="626" spans="1:7" ht="15.4" x14ac:dyDescent="0.4">
      <c r="A626" s="7" t="s">
        <v>9790</v>
      </c>
      <c r="B626" s="7">
        <v>-1.558579119</v>
      </c>
      <c r="C626" s="7">
        <v>0.71317866699999999</v>
      </c>
      <c r="D626" s="7">
        <v>14.76109121</v>
      </c>
      <c r="E626" s="7">
        <v>1.22028E-4</v>
      </c>
      <c r="F626" s="7">
        <v>3.0730599999999999E-3</v>
      </c>
      <c r="G626" s="7"/>
    </row>
    <row r="627" spans="1:7" ht="15.4" x14ac:dyDescent="0.4">
      <c r="A627" s="7" t="s">
        <v>9791</v>
      </c>
      <c r="B627" s="7">
        <v>0.184026999</v>
      </c>
      <c r="C627" s="7">
        <v>8.2661723200000008</v>
      </c>
      <c r="D627" s="7">
        <v>14.75850507</v>
      </c>
      <c r="E627" s="7">
        <v>1.2219499999999999E-4</v>
      </c>
      <c r="F627" s="7">
        <v>3.0730599999999999E-3</v>
      </c>
      <c r="G627" s="7"/>
    </row>
    <row r="628" spans="1:7" ht="15.4" x14ac:dyDescent="0.4">
      <c r="A628" s="7" t="s">
        <v>9792</v>
      </c>
      <c r="B628" s="7">
        <v>0.216864214</v>
      </c>
      <c r="C628" s="7">
        <v>6.9607885889999999</v>
      </c>
      <c r="D628" s="7">
        <v>14.73759031</v>
      </c>
      <c r="E628" s="7">
        <v>1.2355800000000001E-4</v>
      </c>
      <c r="F628" s="7">
        <v>3.1023740000000002E-3</v>
      </c>
      <c r="G628" s="7"/>
    </row>
    <row r="629" spans="1:7" ht="15.4" x14ac:dyDescent="0.4">
      <c r="A629" s="7" t="s">
        <v>9793</v>
      </c>
      <c r="B629" s="7">
        <v>-0.34597295</v>
      </c>
      <c r="C629" s="7">
        <v>9.2456721080000008</v>
      </c>
      <c r="D629" s="7">
        <v>14.731998150000001</v>
      </c>
      <c r="E629" s="7">
        <v>1.2392499999999999E-4</v>
      </c>
      <c r="F629" s="7">
        <v>3.1066269999999998E-3</v>
      </c>
      <c r="G629" s="7"/>
    </row>
    <row r="630" spans="1:7" ht="15.4" x14ac:dyDescent="0.4">
      <c r="A630" s="7" t="s">
        <v>9794</v>
      </c>
      <c r="B630" s="7">
        <v>0.56031087499999999</v>
      </c>
      <c r="C630" s="7">
        <v>2.5812199759999999</v>
      </c>
      <c r="D630" s="7">
        <v>14.72706348</v>
      </c>
      <c r="E630" s="7">
        <v>1.2425000000000001E-4</v>
      </c>
      <c r="F630" s="7">
        <v>3.1098089999999998E-3</v>
      </c>
      <c r="G630" s="7"/>
    </row>
    <row r="631" spans="1:7" ht="15.4" x14ac:dyDescent="0.4">
      <c r="A631" s="7" t="s">
        <v>9795</v>
      </c>
      <c r="B631" s="7">
        <v>-0.91224237200000002</v>
      </c>
      <c r="C631" s="7">
        <v>0.13501479399999999</v>
      </c>
      <c r="D631" s="7">
        <v>14.707643060000001</v>
      </c>
      <c r="E631" s="7">
        <v>1.2553600000000001E-4</v>
      </c>
      <c r="F631" s="7">
        <v>3.1334240000000001E-3</v>
      </c>
      <c r="G631" s="7"/>
    </row>
    <row r="632" spans="1:7" ht="15.4" x14ac:dyDescent="0.4">
      <c r="A632" s="7" t="s">
        <v>9796</v>
      </c>
      <c r="B632" s="7">
        <v>-0.34579758599999999</v>
      </c>
      <c r="C632" s="7">
        <v>5.1208930610000003</v>
      </c>
      <c r="D632" s="7">
        <v>14.706807319999999</v>
      </c>
      <c r="E632" s="7">
        <v>1.25592E-4</v>
      </c>
      <c r="F632" s="7">
        <v>3.1334240000000001E-3</v>
      </c>
      <c r="G632" s="7"/>
    </row>
    <row r="633" spans="1:7" ht="15.4" x14ac:dyDescent="0.4">
      <c r="A633" s="7" t="s">
        <v>9797</v>
      </c>
      <c r="B633" s="7">
        <v>0.23643895500000001</v>
      </c>
      <c r="C633" s="7">
        <v>5.3402288699999998</v>
      </c>
      <c r="D633" s="7">
        <v>14.70336899</v>
      </c>
      <c r="E633" s="7">
        <v>1.25821E-4</v>
      </c>
      <c r="F633" s="7">
        <v>3.134169E-3</v>
      </c>
      <c r="G633" s="7"/>
    </row>
    <row r="634" spans="1:7" ht="15.4" x14ac:dyDescent="0.4">
      <c r="A634" s="7" t="s">
        <v>9798</v>
      </c>
      <c r="B634" s="7">
        <v>0.194284032</v>
      </c>
      <c r="C634" s="7">
        <v>6.4520445500000001</v>
      </c>
      <c r="D634" s="7">
        <v>14.690992079999999</v>
      </c>
      <c r="E634" s="7">
        <v>1.2664999999999999E-4</v>
      </c>
      <c r="F634" s="7">
        <v>3.1498229999999999E-3</v>
      </c>
      <c r="G634" s="7"/>
    </row>
    <row r="635" spans="1:7" ht="15.4" x14ac:dyDescent="0.4">
      <c r="A635" s="7" t="s">
        <v>9799</v>
      </c>
      <c r="B635" s="7">
        <v>0.246535436</v>
      </c>
      <c r="C635" s="7">
        <v>6.444812679</v>
      </c>
      <c r="D635" s="7">
        <v>14.677290409999999</v>
      </c>
      <c r="E635" s="7">
        <v>1.2757400000000001E-4</v>
      </c>
      <c r="F635" s="7">
        <v>3.1650509999999999E-3</v>
      </c>
      <c r="G635" s="7"/>
    </row>
    <row r="636" spans="1:7" ht="15.4" x14ac:dyDescent="0.4">
      <c r="A636" s="7" t="s">
        <v>9800</v>
      </c>
      <c r="B636" s="7">
        <v>-0.29635165899999999</v>
      </c>
      <c r="C636" s="7">
        <v>4.616314075</v>
      </c>
      <c r="D636" s="7">
        <v>14.672417810000001</v>
      </c>
      <c r="E636" s="7">
        <v>1.27904E-4</v>
      </c>
      <c r="F636" s="7">
        <v>3.1650509999999999E-3</v>
      </c>
      <c r="G636" s="7"/>
    </row>
    <row r="637" spans="1:7" ht="15.4" x14ac:dyDescent="0.4">
      <c r="A637" s="7" t="s">
        <v>3776</v>
      </c>
      <c r="B637" s="7">
        <v>-0.48548951299999998</v>
      </c>
      <c r="C637" s="7">
        <v>7.6113247509999997</v>
      </c>
      <c r="D637" s="7">
        <v>14.67085505</v>
      </c>
      <c r="E637" s="7">
        <v>1.2800999999999999E-4</v>
      </c>
      <c r="F637" s="7">
        <v>3.1650509999999999E-3</v>
      </c>
      <c r="G637" s="7"/>
    </row>
    <row r="638" spans="1:7" ht="15.4" x14ac:dyDescent="0.4">
      <c r="A638" s="7" t="s">
        <v>9801</v>
      </c>
      <c r="B638" s="7">
        <v>1.449661442</v>
      </c>
      <c r="C638" s="7">
        <v>-1.224817144</v>
      </c>
      <c r="D638" s="7">
        <v>14.670007780000001</v>
      </c>
      <c r="E638" s="7">
        <v>1.2806800000000001E-4</v>
      </c>
      <c r="F638" s="7">
        <v>3.1650509999999999E-3</v>
      </c>
      <c r="G638" s="7"/>
    </row>
    <row r="639" spans="1:7" ht="15.4" x14ac:dyDescent="0.4">
      <c r="A639" s="7" t="s">
        <v>9802</v>
      </c>
      <c r="B639" s="7">
        <v>-0.541423612</v>
      </c>
      <c r="C639" s="7">
        <v>2.871576353</v>
      </c>
      <c r="D639" s="7">
        <v>14.6455021</v>
      </c>
      <c r="E639" s="7">
        <v>1.29744E-4</v>
      </c>
      <c r="F639" s="7">
        <v>3.2014360000000002E-3</v>
      </c>
      <c r="G639" s="7"/>
    </row>
    <row r="640" spans="1:7" ht="15.4" x14ac:dyDescent="0.4">
      <c r="A640" s="7" t="s">
        <v>9803</v>
      </c>
      <c r="B640" s="7">
        <v>-1.0724772469999999</v>
      </c>
      <c r="C640" s="7">
        <v>-1.5045726429999999</v>
      </c>
      <c r="D640" s="7">
        <v>14.56181185</v>
      </c>
      <c r="E640" s="7">
        <v>1.3563599999999999E-4</v>
      </c>
      <c r="F640" s="7">
        <v>3.3415699999999999E-3</v>
      </c>
      <c r="G640" s="7"/>
    </row>
    <row r="641" spans="1:7" ht="15.4" x14ac:dyDescent="0.4">
      <c r="A641" s="7" t="s">
        <v>9804</v>
      </c>
      <c r="B641" s="7">
        <v>0.19086510300000001</v>
      </c>
      <c r="C641" s="7">
        <v>7.2367824580000004</v>
      </c>
      <c r="D641" s="7">
        <v>14.547077639999999</v>
      </c>
      <c r="E641" s="7">
        <v>1.36701E-4</v>
      </c>
      <c r="F641" s="7">
        <v>3.3536920000000001E-3</v>
      </c>
      <c r="G641" s="7"/>
    </row>
    <row r="642" spans="1:7" ht="15.4" x14ac:dyDescent="0.4">
      <c r="A642" s="7" t="s">
        <v>9805</v>
      </c>
      <c r="B642" s="7">
        <v>0.92405931500000005</v>
      </c>
      <c r="C642" s="7">
        <v>7.3025231999999995E-2</v>
      </c>
      <c r="D642" s="7">
        <v>14.546208719999999</v>
      </c>
      <c r="E642" s="7">
        <v>1.3676399999999999E-4</v>
      </c>
      <c r="F642" s="7">
        <v>3.3536920000000001E-3</v>
      </c>
      <c r="G642" s="7"/>
    </row>
    <row r="643" spans="1:7" ht="15.4" x14ac:dyDescent="0.4">
      <c r="A643" s="7" t="s">
        <v>9806</v>
      </c>
      <c r="B643" s="7">
        <v>0.57912629000000004</v>
      </c>
      <c r="C643" s="7">
        <v>2.7930771600000002</v>
      </c>
      <c r="D643" s="7">
        <v>14.546150069999999</v>
      </c>
      <c r="E643" s="7">
        <v>1.36768E-4</v>
      </c>
      <c r="F643" s="7">
        <v>3.3536920000000001E-3</v>
      </c>
      <c r="G643" s="7"/>
    </row>
    <row r="644" spans="1:7" ht="15.4" x14ac:dyDescent="0.4">
      <c r="A644" s="7" t="s">
        <v>9807</v>
      </c>
      <c r="B644" s="7">
        <v>0.23479992499999999</v>
      </c>
      <c r="C644" s="7">
        <v>5.5177377869999997</v>
      </c>
      <c r="D644" s="7">
        <v>14.54031438</v>
      </c>
      <c r="E644" s="7">
        <v>1.3719200000000001E-4</v>
      </c>
      <c r="F644" s="7">
        <v>3.3588559999999999E-3</v>
      </c>
      <c r="G644" s="7"/>
    </row>
    <row r="645" spans="1:7" ht="15.4" x14ac:dyDescent="0.4">
      <c r="A645" s="7" t="s">
        <v>9808</v>
      </c>
      <c r="B645" s="7">
        <v>-0.48561391199999998</v>
      </c>
      <c r="C645" s="7">
        <v>3.9254278789999999</v>
      </c>
      <c r="D645" s="7">
        <v>14.509244000000001</v>
      </c>
      <c r="E645" s="7">
        <v>1.3947300000000001E-4</v>
      </c>
      <c r="F645" s="7">
        <v>3.409399E-3</v>
      </c>
      <c r="G645" s="7"/>
    </row>
    <row r="646" spans="1:7" ht="15.4" x14ac:dyDescent="0.4">
      <c r="A646" s="7" t="s">
        <v>9809</v>
      </c>
      <c r="B646" s="7">
        <v>-0.48588442300000001</v>
      </c>
      <c r="C646" s="7">
        <v>2.3683196849999999</v>
      </c>
      <c r="D646" s="7">
        <v>14.491303650000001</v>
      </c>
      <c r="E646" s="7">
        <v>1.40808E-4</v>
      </c>
      <c r="F646" s="7">
        <v>3.4359780000000001E-3</v>
      </c>
      <c r="G646" s="7"/>
    </row>
    <row r="647" spans="1:7" ht="15.4" x14ac:dyDescent="0.4">
      <c r="A647" s="7" t="s">
        <v>9810</v>
      </c>
      <c r="B647" s="7">
        <v>0.387003023</v>
      </c>
      <c r="C647" s="7">
        <v>5.3913894659999997</v>
      </c>
      <c r="D647" s="7">
        <v>14.488765259999999</v>
      </c>
      <c r="E647" s="7">
        <v>1.4099800000000001E-4</v>
      </c>
      <c r="F647" s="7">
        <v>3.4359780000000001E-3</v>
      </c>
      <c r="G647" s="7"/>
    </row>
    <row r="648" spans="1:7" ht="15.4" x14ac:dyDescent="0.4">
      <c r="A648" s="7" t="s">
        <v>8712</v>
      </c>
      <c r="B648" s="7">
        <v>-0.32149708300000002</v>
      </c>
      <c r="C648" s="7">
        <v>5.6933851969999996</v>
      </c>
      <c r="D648" s="7">
        <v>14.434937590000001</v>
      </c>
      <c r="E648" s="7">
        <v>1.45086E-4</v>
      </c>
      <c r="F648" s="7">
        <v>3.5301159999999998E-3</v>
      </c>
      <c r="G648" s="7"/>
    </row>
    <row r="649" spans="1:7" ht="15.4" x14ac:dyDescent="0.4">
      <c r="A649" s="7" t="s">
        <v>9811</v>
      </c>
      <c r="B649" s="7">
        <v>-0.911164533</v>
      </c>
      <c r="C649" s="7">
        <v>5.7221578380000002</v>
      </c>
      <c r="D649" s="7">
        <v>14.39039125</v>
      </c>
      <c r="E649" s="7">
        <v>1.48558E-4</v>
      </c>
      <c r="F649" s="7">
        <v>3.605118E-3</v>
      </c>
      <c r="G649" s="7"/>
    </row>
    <row r="650" spans="1:7" ht="15.4" x14ac:dyDescent="0.4">
      <c r="A650" s="7" t="s">
        <v>9812</v>
      </c>
      <c r="B650" s="7">
        <v>0.216336851</v>
      </c>
      <c r="C650" s="7">
        <v>6.4483594249999996</v>
      </c>
      <c r="D650" s="7">
        <v>14.389524420000001</v>
      </c>
      <c r="E650" s="7">
        <v>1.48627E-4</v>
      </c>
      <c r="F650" s="7">
        <v>3.605118E-3</v>
      </c>
      <c r="G650" s="7"/>
    </row>
    <row r="651" spans="1:7" ht="15.4" x14ac:dyDescent="0.4">
      <c r="A651" s="7" t="s">
        <v>9813</v>
      </c>
      <c r="B651" s="7">
        <v>0.22462264100000001</v>
      </c>
      <c r="C651" s="7">
        <v>6.2483348010000004</v>
      </c>
      <c r="D651" s="7">
        <v>14.358053930000001</v>
      </c>
      <c r="E651" s="7">
        <v>1.51132E-4</v>
      </c>
      <c r="F651" s="7">
        <v>3.6554970000000002E-3</v>
      </c>
      <c r="G651" s="7"/>
    </row>
    <row r="652" spans="1:7" ht="15.4" x14ac:dyDescent="0.4">
      <c r="A652" s="7" t="s">
        <v>9814</v>
      </c>
      <c r="B652" s="7">
        <v>0.76399642700000003</v>
      </c>
      <c r="C652" s="7">
        <v>3.4843253949999999</v>
      </c>
      <c r="D652" s="7">
        <v>14.35301464</v>
      </c>
      <c r="E652" s="7">
        <v>1.5153700000000001E-4</v>
      </c>
      <c r="F652" s="7">
        <v>3.6554970000000002E-3</v>
      </c>
      <c r="G652" s="7"/>
    </row>
    <row r="653" spans="1:7" ht="15.4" x14ac:dyDescent="0.4">
      <c r="A653" s="7" t="s">
        <v>9815</v>
      </c>
      <c r="B653" s="7">
        <v>0.371036592</v>
      </c>
      <c r="C653" s="7">
        <v>4.5346265219999999</v>
      </c>
      <c r="D653" s="7">
        <v>14.3511209</v>
      </c>
      <c r="E653" s="7">
        <v>1.5168899999999999E-4</v>
      </c>
      <c r="F653" s="7">
        <v>3.6554970000000002E-3</v>
      </c>
      <c r="G653" s="7"/>
    </row>
    <row r="654" spans="1:7" ht="15.4" x14ac:dyDescent="0.4">
      <c r="A654" s="7" t="s">
        <v>9816</v>
      </c>
      <c r="B654" s="7">
        <v>-0.34355779400000003</v>
      </c>
      <c r="C654" s="7">
        <v>3.7310908729999999</v>
      </c>
      <c r="D654" s="7">
        <v>14.34898593</v>
      </c>
      <c r="E654" s="7">
        <v>1.5186099999999999E-4</v>
      </c>
      <c r="F654" s="7">
        <v>3.6554970000000002E-3</v>
      </c>
      <c r="G654" s="7"/>
    </row>
    <row r="655" spans="1:7" ht="15.4" x14ac:dyDescent="0.4">
      <c r="A655" s="7" t="s">
        <v>9817</v>
      </c>
      <c r="B655" s="7">
        <v>-0.83251043999999996</v>
      </c>
      <c r="C655" s="7">
        <v>5.9544864039999998</v>
      </c>
      <c r="D655" s="7">
        <v>14.348921880000001</v>
      </c>
      <c r="E655" s="7">
        <v>1.51867E-4</v>
      </c>
      <c r="F655" s="7">
        <v>3.6554970000000002E-3</v>
      </c>
      <c r="G655" s="7"/>
    </row>
    <row r="656" spans="1:7" ht="15.4" x14ac:dyDescent="0.4">
      <c r="A656" s="7" t="s">
        <v>9818</v>
      </c>
      <c r="B656" s="7">
        <v>-0.64394818399999998</v>
      </c>
      <c r="C656" s="7">
        <v>3.3325192590000001</v>
      </c>
      <c r="D656" s="7">
        <v>14.32883075</v>
      </c>
      <c r="E656" s="7">
        <v>1.5349600000000001E-4</v>
      </c>
      <c r="F656" s="7">
        <v>3.6890669999999999E-3</v>
      </c>
      <c r="G656" s="7"/>
    </row>
    <row r="657" spans="1:7" ht="15.4" x14ac:dyDescent="0.4">
      <c r="A657" s="7" t="s">
        <v>9819</v>
      </c>
      <c r="B657" s="7">
        <v>-0.39212270100000002</v>
      </c>
      <c r="C657" s="7">
        <v>4.3223021189999997</v>
      </c>
      <c r="D657" s="7">
        <v>14.32439703</v>
      </c>
      <c r="E657" s="7">
        <v>1.5385799999999999E-4</v>
      </c>
      <c r="F657" s="7">
        <v>3.6921200000000001E-3</v>
      </c>
      <c r="G657" s="7"/>
    </row>
    <row r="658" spans="1:7" ht="15.4" x14ac:dyDescent="0.4">
      <c r="A658" s="7" t="s">
        <v>9820</v>
      </c>
      <c r="B658" s="7">
        <v>0.89080717499999995</v>
      </c>
      <c r="C658" s="7">
        <v>3.830077572</v>
      </c>
      <c r="D658" s="7">
        <v>14.307961199999999</v>
      </c>
      <c r="E658" s="7">
        <v>1.5520700000000001E-4</v>
      </c>
      <c r="F658" s="7">
        <v>3.7188189999999999E-3</v>
      </c>
      <c r="G658" s="7"/>
    </row>
    <row r="659" spans="1:7" ht="15.4" x14ac:dyDescent="0.4">
      <c r="A659" s="7" t="s">
        <v>9821</v>
      </c>
      <c r="B659" s="7">
        <v>-0.36034935600000001</v>
      </c>
      <c r="C659" s="7">
        <v>9.8177008079999997</v>
      </c>
      <c r="D659" s="7">
        <v>14.290009039999999</v>
      </c>
      <c r="E659" s="7">
        <v>1.56694E-4</v>
      </c>
      <c r="F659" s="7">
        <v>3.74874E-3</v>
      </c>
      <c r="G659" s="7"/>
    </row>
    <row r="660" spans="1:7" ht="15.4" x14ac:dyDescent="0.4">
      <c r="A660" s="7" t="s">
        <v>9822</v>
      </c>
      <c r="B660" s="7">
        <v>-0.34007227099999998</v>
      </c>
      <c r="C660" s="7">
        <v>6.7986091679999996</v>
      </c>
      <c r="D660" s="7">
        <v>14.27171761</v>
      </c>
      <c r="E660" s="7">
        <v>1.5822500000000001E-4</v>
      </c>
      <c r="F660" s="7">
        <v>3.7795939999999998E-3</v>
      </c>
      <c r="G660" s="7"/>
    </row>
    <row r="661" spans="1:7" ht="15.4" x14ac:dyDescent="0.4">
      <c r="A661" s="7" t="s">
        <v>9823</v>
      </c>
      <c r="B661" s="7">
        <v>0.54336229700000005</v>
      </c>
      <c r="C661" s="7">
        <v>1.1795117610000001</v>
      </c>
      <c r="D661" s="7">
        <v>14.266148830000001</v>
      </c>
      <c r="E661" s="7">
        <v>1.5869300000000001E-4</v>
      </c>
      <c r="F661" s="7">
        <v>3.7803799999999999E-3</v>
      </c>
      <c r="G661" s="7"/>
    </row>
    <row r="662" spans="1:7" ht="15.4" x14ac:dyDescent="0.4">
      <c r="A662" s="7" t="s">
        <v>9824</v>
      </c>
      <c r="B662" s="7">
        <v>0.43951774500000002</v>
      </c>
      <c r="C662" s="7">
        <v>5.3043863719999997</v>
      </c>
      <c r="D662" s="7">
        <v>14.26561381</v>
      </c>
      <c r="E662" s="7">
        <v>1.5873800000000001E-4</v>
      </c>
      <c r="F662" s="7">
        <v>3.7803799999999999E-3</v>
      </c>
      <c r="G662" s="7"/>
    </row>
    <row r="663" spans="1:7" ht="15.4" x14ac:dyDescent="0.4">
      <c r="A663" s="7" t="s">
        <v>9825</v>
      </c>
      <c r="B663" s="7">
        <v>0.177049762</v>
      </c>
      <c r="C663" s="7">
        <v>7.4460577580000002</v>
      </c>
      <c r="D663" s="7">
        <v>14.26257758</v>
      </c>
      <c r="E663" s="7">
        <v>1.5899499999999999E-4</v>
      </c>
      <c r="F663" s="7">
        <v>3.7807549999999998E-3</v>
      </c>
      <c r="G663" s="7"/>
    </row>
    <row r="664" spans="1:7" ht="15.4" x14ac:dyDescent="0.4">
      <c r="A664" s="7" t="s">
        <v>9826</v>
      </c>
      <c r="B664" s="7">
        <v>-0.36485423099999997</v>
      </c>
      <c r="C664" s="7">
        <v>6.4657902060000003</v>
      </c>
      <c r="D664" s="7">
        <v>14.237092329999999</v>
      </c>
      <c r="E664" s="7">
        <v>1.6116200000000001E-4</v>
      </c>
      <c r="F664" s="7">
        <v>3.82651E-3</v>
      </c>
      <c r="G664" s="7"/>
    </row>
    <row r="665" spans="1:7" ht="15.4" x14ac:dyDescent="0.4">
      <c r="A665" s="7" t="s">
        <v>9827</v>
      </c>
      <c r="B665" s="7">
        <v>3.8468186690000001</v>
      </c>
      <c r="C665" s="7">
        <v>-2.9947748569999999</v>
      </c>
      <c r="D665" s="7">
        <v>14.20611268</v>
      </c>
      <c r="E665" s="7">
        <v>1.6383700000000001E-4</v>
      </c>
      <c r="F665" s="7">
        <v>3.884158E-3</v>
      </c>
      <c r="G665" s="7"/>
    </row>
    <row r="666" spans="1:7" ht="15.4" x14ac:dyDescent="0.4">
      <c r="A666" s="7" t="s">
        <v>9828</v>
      </c>
      <c r="B666" s="7">
        <v>0.18521246299999999</v>
      </c>
      <c r="C666" s="7">
        <v>5.8291198949999998</v>
      </c>
      <c r="D666" s="7">
        <v>14.199623559999999</v>
      </c>
      <c r="E666" s="7">
        <v>1.64403E-4</v>
      </c>
      <c r="F666" s="7">
        <v>3.891706E-3</v>
      </c>
      <c r="G666" s="7"/>
    </row>
    <row r="667" spans="1:7" ht="15.4" x14ac:dyDescent="0.4">
      <c r="A667" s="7" t="s">
        <v>9829</v>
      </c>
      <c r="B667" s="7">
        <v>0.264824589</v>
      </c>
      <c r="C667" s="7">
        <v>4.4117780399999997</v>
      </c>
      <c r="D667" s="7">
        <v>14.18170883</v>
      </c>
      <c r="E667" s="7">
        <v>1.65976E-4</v>
      </c>
      <c r="F667" s="7">
        <v>3.9230269999999999E-3</v>
      </c>
      <c r="G667" s="7"/>
    </row>
    <row r="668" spans="1:7" ht="15.4" x14ac:dyDescent="0.4">
      <c r="A668" s="7" t="s">
        <v>9830</v>
      </c>
      <c r="B668" s="7">
        <v>0.186407876</v>
      </c>
      <c r="C668" s="7">
        <v>7.8706307740000003</v>
      </c>
      <c r="D668" s="7">
        <v>14.168165589999999</v>
      </c>
      <c r="E668" s="7">
        <v>1.6717500000000001E-4</v>
      </c>
      <c r="F668" s="7">
        <v>3.9454340000000003E-3</v>
      </c>
      <c r="G668" s="7"/>
    </row>
    <row r="669" spans="1:7" ht="15.4" x14ac:dyDescent="0.4">
      <c r="A669" s="7" t="s">
        <v>9831</v>
      </c>
      <c r="B669" s="7">
        <v>0.25970823999999998</v>
      </c>
      <c r="C669" s="7">
        <v>5.8059433519999999</v>
      </c>
      <c r="D669" s="7">
        <v>14.158523410000001</v>
      </c>
      <c r="E669" s="7">
        <v>1.6803400000000001E-4</v>
      </c>
      <c r="F669" s="7">
        <v>3.9597599999999997E-3</v>
      </c>
      <c r="G669" s="7"/>
    </row>
    <row r="670" spans="1:7" ht="15.4" x14ac:dyDescent="0.4">
      <c r="A670" s="7" t="s">
        <v>9832</v>
      </c>
      <c r="B670" s="7">
        <v>-0.45336119899999999</v>
      </c>
      <c r="C670" s="7">
        <v>6.9586897719999996</v>
      </c>
      <c r="D670" s="7">
        <v>14.147659000000001</v>
      </c>
      <c r="E670" s="7">
        <v>1.6900699999999999E-4</v>
      </c>
      <c r="F670" s="7">
        <v>3.9767309999999998E-3</v>
      </c>
      <c r="G670" s="7"/>
    </row>
    <row r="671" spans="1:7" ht="15.4" x14ac:dyDescent="0.4">
      <c r="A671" s="7" t="s">
        <v>9833</v>
      </c>
      <c r="B671" s="7">
        <v>0.375579155</v>
      </c>
      <c r="C671" s="7">
        <v>4.4073795120000003</v>
      </c>
      <c r="D671" s="7">
        <v>14.139751349999999</v>
      </c>
      <c r="E671" s="7">
        <v>1.6971900000000001E-4</v>
      </c>
      <c r="F671" s="7">
        <v>3.9864200000000001E-3</v>
      </c>
      <c r="G671" s="7"/>
    </row>
    <row r="672" spans="1:7" ht="15.4" x14ac:dyDescent="0.4">
      <c r="A672" s="7" t="s">
        <v>9834</v>
      </c>
      <c r="B672" s="7">
        <v>-0.92154636700000003</v>
      </c>
      <c r="C672" s="7">
        <v>0.64763046400000002</v>
      </c>
      <c r="D672" s="7">
        <v>14.137456909999999</v>
      </c>
      <c r="E672" s="7">
        <v>1.6992600000000001E-4</v>
      </c>
      <c r="F672" s="7">
        <v>3.9864200000000001E-3</v>
      </c>
      <c r="G672" s="7"/>
    </row>
    <row r="673" spans="1:7" ht="15.4" x14ac:dyDescent="0.4">
      <c r="A673" s="7" t="s">
        <v>9835</v>
      </c>
      <c r="B673" s="7">
        <v>-0.25354877799999997</v>
      </c>
      <c r="C673" s="7">
        <v>5.9753375159999997</v>
      </c>
      <c r="D673" s="7">
        <v>14.13159192</v>
      </c>
      <c r="E673" s="7">
        <v>1.70457E-4</v>
      </c>
      <c r="F673" s="7">
        <v>3.9929079999999999E-3</v>
      </c>
      <c r="G673" s="7"/>
    </row>
    <row r="674" spans="1:7" ht="15.4" x14ac:dyDescent="0.4">
      <c r="A674" s="7" t="s">
        <v>9836</v>
      </c>
      <c r="B674" s="7">
        <v>0.222991458</v>
      </c>
      <c r="C674" s="7">
        <v>7.5591290219999996</v>
      </c>
      <c r="D674" s="7">
        <v>14.12781809</v>
      </c>
      <c r="E674" s="7">
        <v>1.7079899999999999E-4</v>
      </c>
      <c r="F674" s="7">
        <v>3.9949720000000003E-3</v>
      </c>
      <c r="G674" s="7"/>
    </row>
    <row r="675" spans="1:7" ht="15.4" x14ac:dyDescent="0.4">
      <c r="A675" s="7" t="s">
        <v>9837</v>
      </c>
      <c r="B675" s="7">
        <v>0.46790379100000001</v>
      </c>
      <c r="C675" s="7">
        <v>7.5094357460000003</v>
      </c>
      <c r="D675" s="7">
        <v>14.118891870000001</v>
      </c>
      <c r="E675" s="7">
        <v>1.71612E-4</v>
      </c>
      <c r="F675" s="7">
        <v>4.0080100000000002E-3</v>
      </c>
      <c r="G675" s="7"/>
    </row>
    <row r="676" spans="1:7" ht="15.4" x14ac:dyDescent="0.4">
      <c r="A676" s="7" t="s">
        <v>9838</v>
      </c>
      <c r="B676" s="7">
        <v>0.65990435199999997</v>
      </c>
      <c r="C676" s="7">
        <v>0.98107754899999999</v>
      </c>
      <c r="D676" s="7">
        <v>14.08844182</v>
      </c>
      <c r="E676" s="7">
        <v>1.7441200000000001E-4</v>
      </c>
      <c r="F676" s="7">
        <v>4.0673760000000002E-3</v>
      </c>
      <c r="G676" s="7"/>
    </row>
    <row r="677" spans="1:7" ht="15.4" x14ac:dyDescent="0.4">
      <c r="A677" s="7" t="s">
        <v>9839</v>
      </c>
      <c r="B677" s="7">
        <v>-0.67459005900000002</v>
      </c>
      <c r="C677" s="7">
        <v>1.6373627479999999</v>
      </c>
      <c r="D677" s="7">
        <v>13.99340533</v>
      </c>
      <c r="E677" s="7">
        <v>1.8345300000000001E-4</v>
      </c>
      <c r="F677" s="7">
        <v>4.2718720000000003E-3</v>
      </c>
      <c r="G677" s="7"/>
    </row>
    <row r="678" spans="1:7" ht="15.4" x14ac:dyDescent="0.4">
      <c r="A678" s="7" t="s">
        <v>9840</v>
      </c>
      <c r="B678" s="7">
        <v>-3.3325692070000001</v>
      </c>
      <c r="C678" s="7">
        <v>-2.6761381700000002</v>
      </c>
      <c r="D678" s="7">
        <v>13.988367439999999</v>
      </c>
      <c r="E678" s="7">
        <v>1.83945E-4</v>
      </c>
      <c r="F678" s="7">
        <v>4.2769970000000003E-3</v>
      </c>
      <c r="G678" s="7"/>
    </row>
    <row r="679" spans="1:7" ht="15.4" x14ac:dyDescent="0.4">
      <c r="A679" s="7" t="s">
        <v>9841</v>
      </c>
      <c r="B679" s="7">
        <v>-1.0356240210000001</v>
      </c>
      <c r="C679" s="7">
        <v>-1.187003137</v>
      </c>
      <c r="D679" s="7">
        <v>13.93116077</v>
      </c>
      <c r="E679" s="7">
        <v>1.89629E-4</v>
      </c>
      <c r="F679" s="7">
        <v>4.4026320000000001E-3</v>
      </c>
      <c r="G679" s="7"/>
    </row>
    <row r="680" spans="1:7" ht="15.4" x14ac:dyDescent="0.4">
      <c r="A680" s="7" t="s">
        <v>9842</v>
      </c>
      <c r="B680" s="7">
        <v>0.23170750000000001</v>
      </c>
      <c r="C680" s="7">
        <v>8.5769029979999996</v>
      </c>
      <c r="D680" s="7">
        <v>13.91259822</v>
      </c>
      <c r="E680" s="7">
        <v>1.91511E-4</v>
      </c>
      <c r="F680" s="7">
        <v>4.4397669999999998E-3</v>
      </c>
      <c r="G680" s="7"/>
    </row>
    <row r="681" spans="1:7" ht="15.4" x14ac:dyDescent="0.4">
      <c r="A681" s="7" t="s">
        <v>4840</v>
      </c>
      <c r="B681" s="7">
        <v>-0.63307699100000003</v>
      </c>
      <c r="C681" s="7">
        <v>2.403383582</v>
      </c>
      <c r="D681" s="7">
        <v>13.90161515</v>
      </c>
      <c r="E681" s="7">
        <v>1.92633E-4</v>
      </c>
      <c r="F681" s="7">
        <v>4.4592099999999999E-3</v>
      </c>
      <c r="G681" s="7"/>
    </row>
    <row r="682" spans="1:7" ht="15.4" x14ac:dyDescent="0.4">
      <c r="A682" s="7" t="s">
        <v>9843</v>
      </c>
      <c r="B682" s="7">
        <v>-0.30098909499999998</v>
      </c>
      <c r="C682" s="7">
        <v>7.1696015319999997</v>
      </c>
      <c r="D682" s="7">
        <v>13.89551138</v>
      </c>
      <c r="E682" s="7">
        <v>1.9325899999999999E-4</v>
      </c>
      <c r="F682" s="7">
        <v>4.467136E-3</v>
      </c>
      <c r="G682" s="7"/>
    </row>
    <row r="683" spans="1:7" ht="15.4" x14ac:dyDescent="0.4">
      <c r="A683" s="7" t="s">
        <v>9844</v>
      </c>
      <c r="B683" s="7">
        <v>0.40454510700000001</v>
      </c>
      <c r="C683" s="7">
        <v>5.518964446</v>
      </c>
      <c r="D683" s="7">
        <v>13.88868849</v>
      </c>
      <c r="E683" s="7">
        <v>1.93962E-4</v>
      </c>
      <c r="F683" s="7">
        <v>4.4767979999999997E-3</v>
      </c>
      <c r="G683" s="7"/>
    </row>
    <row r="684" spans="1:7" ht="15.4" x14ac:dyDescent="0.4">
      <c r="A684" s="7" t="s">
        <v>9845</v>
      </c>
      <c r="B684" s="7">
        <v>-0.21222785899999999</v>
      </c>
      <c r="C684" s="7">
        <v>5.4041070480000002</v>
      </c>
      <c r="D684" s="7">
        <v>13.87879577</v>
      </c>
      <c r="E684" s="7">
        <v>1.9498599999999999E-4</v>
      </c>
      <c r="F684" s="7">
        <v>4.4938260000000002E-3</v>
      </c>
      <c r="G684" s="7"/>
    </row>
    <row r="685" spans="1:7" ht="15.4" x14ac:dyDescent="0.4">
      <c r="A685" s="7" t="s">
        <v>9846</v>
      </c>
      <c r="B685" s="7">
        <v>-0.80687668899999998</v>
      </c>
      <c r="C685" s="7">
        <v>5.2538970129999996</v>
      </c>
      <c r="D685" s="7">
        <v>13.86392371</v>
      </c>
      <c r="E685" s="7">
        <v>1.9653499999999999E-4</v>
      </c>
      <c r="F685" s="7">
        <v>4.522898E-3</v>
      </c>
      <c r="G685" s="7"/>
    </row>
    <row r="686" spans="1:7" ht="15.4" x14ac:dyDescent="0.4">
      <c r="A686" s="7" t="s">
        <v>9847</v>
      </c>
      <c r="B686" s="7">
        <v>0.23786850400000001</v>
      </c>
      <c r="C686" s="7">
        <v>5.527019932</v>
      </c>
      <c r="D686" s="7">
        <v>13.83167033</v>
      </c>
      <c r="E686" s="7">
        <v>1.9993800000000001E-4</v>
      </c>
      <c r="F686" s="7">
        <v>4.5944719999999996E-3</v>
      </c>
      <c r="G686" s="7"/>
    </row>
    <row r="687" spans="1:7" ht="15.4" x14ac:dyDescent="0.4">
      <c r="A687" s="7" t="s">
        <v>9848</v>
      </c>
      <c r="B687" s="7">
        <v>-0.36160348599999997</v>
      </c>
      <c r="C687" s="7">
        <v>4.8028766599999999</v>
      </c>
      <c r="D687" s="7">
        <v>13.82408953</v>
      </c>
      <c r="E687" s="7">
        <v>2.0074599999999999E-4</v>
      </c>
      <c r="F687" s="7">
        <v>4.6063110000000001E-3</v>
      </c>
      <c r="G687" s="7"/>
    </row>
    <row r="688" spans="1:7" ht="15.4" x14ac:dyDescent="0.4">
      <c r="A688" s="7" t="s">
        <v>6793</v>
      </c>
      <c r="B688" s="7">
        <v>-0.58565107800000005</v>
      </c>
      <c r="C688" s="7">
        <v>3.292932811</v>
      </c>
      <c r="D688" s="7">
        <v>13.80953626</v>
      </c>
      <c r="E688" s="7">
        <v>2.0230700000000001E-4</v>
      </c>
      <c r="F688" s="7">
        <v>4.6353610000000002E-3</v>
      </c>
      <c r="G688" s="7"/>
    </row>
    <row r="689" spans="1:7" ht="15.4" x14ac:dyDescent="0.4">
      <c r="A689" s="7" t="s">
        <v>9849</v>
      </c>
      <c r="B689" s="7">
        <v>-0.30736590200000002</v>
      </c>
      <c r="C689" s="7">
        <v>4.9961639120000001</v>
      </c>
      <c r="D689" s="7">
        <v>13.79450771</v>
      </c>
      <c r="E689" s="7">
        <v>2.0393200000000001E-4</v>
      </c>
      <c r="F689" s="7">
        <v>4.6657870000000002E-3</v>
      </c>
      <c r="G689" s="7"/>
    </row>
    <row r="690" spans="1:7" ht="15.4" x14ac:dyDescent="0.4">
      <c r="A690" s="7" t="s">
        <v>9850</v>
      </c>
      <c r="B690" s="7">
        <v>0.23827269000000001</v>
      </c>
      <c r="C690" s="7">
        <v>9.3872695490000009</v>
      </c>
      <c r="D690" s="7">
        <v>13.79084518</v>
      </c>
      <c r="E690" s="7">
        <v>2.04329E-4</v>
      </c>
      <c r="F690" s="7">
        <v>4.6680970000000004E-3</v>
      </c>
      <c r="G690" s="7"/>
    </row>
    <row r="691" spans="1:7" ht="15.4" x14ac:dyDescent="0.4">
      <c r="A691" s="7" t="s">
        <v>9851</v>
      </c>
      <c r="B691" s="7">
        <v>-0.64135286999999996</v>
      </c>
      <c r="C691" s="7">
        <v>3.6999050329999998</v>
      </c>
      <c r="D691" s="7">
        <v>13.78799495</v>
      </c>
      <c r="E691" s="7">
        <v>2.0463999999999999E-4</v>
      </c>
      <c r="F691" s="7">
        <v>4.6683990000000002E-3</v>
      </c>
      <c r="G691" s="7"/>
    </row>
    <row r="692" spans="1:7" ht="15.4" x14ac:dyDescent="0.4">
      <c r="A692" s="7" t="s">
        <v>9852</v>
      </c>
      <c r="B692" s="7">
        <v>0.25427769700000002</v>
      </c>
      <c r="C692" s="7">
        <v>5.8624339550000002</v>
      </c>
      <c r="D692" s="7">
        <v>13.770938279999999</v>
      </c>
      <c r="E692" s="7">
        <v>2.0650599999999999E-4</v>
      </c>
      <c r="F692" s="7">
        <v>4.6956910000000001E-3</v>
      </c>
      <c r="G692" s="7"/>
    </row>
    <row r="693" spans="1:7" ht="15.4" x14ac:dyDescent="0.4">
      <c r="A693" s="7" t="s">
        <v>9853</v>
      </c>
      <c r="B693" s="7">
        <v>-3.6804147399999998</v>
      </c>
      <c r="C693" s="7">
        <v>-3.074985082</v>
      </c>
      <c r="D693" s="7">
        <v>13.76695644</v>
      </c>
      <c r="E693" s="7">
        <v>2.06944E-4</v>
      </c>
      <c r="F693" s="7">
        <v>4.6956910000000001E-3</v>
      </c>
      <c r="G693" s="7"/>
    </row>
    <row r="694" spans="1:7" ht="15.4" x14ac:dyDescent="0.4">
      <c r="A694" s="7" t="s">
        <v>9854</v>
      </c>
      <c r="B694" s="7">
        <v>0.19202588900000001</v>
      </c>
      <c r="C694" s="7">
        <v>7.5122210210000002</v>
      </c>
      <c r="D694" s="7">
        <v>13.7656826</v>
      </c>
      <c r="E694" s="7">
        <v>2.07085E-4</v>
      </c>
      <c r="F694" s="7">
        <v>4.6956910000000001E-3</v>
      </c>
      <c r="G694" s="7"/>
    </row>
    <row r="695" spans="1:7" ht="15.4" x14ac:dyDescent="0.4">
      <c r="A695" s="7" t="s">
        <v>9855</v>
      </c>
      <c r="B695" s="7">
        <v>-0.587178914</v>
      </c>
      <c r="C695" s="7">
        <v>2.0681576939999999</v>
      </c>
      <c r="D695" s="7">
        <v>13.764519529999999</v>
      </c>
      <c r="E695" s="7">
        <v>2.0721300000000001E-4</v>
      </c>
      <c r="F695" s="7">
        <v>4.6956910000000001E-3</v>
      </c>
      <c r="G695" s="7"/>
    </row>
    <row r="696" spans="1:7" ht="15.4" x14ac:dyDescent="0.4">
      <c r="A696" s="7" t="s">
        <v>9856</v>
      </c>
      <c r="B696" s="7">
        <v>-0.42932442999999998</v>
      </c>
      <c r="C696" s="7">
        <v>5.6676547770000001</v>
      </c>
      <c r="D696" s="7">
        <v>13.763460650000001</v>
      </c>
      <c r="E696" s="7">
        <v>2.0733000000000001E-4</v>
      </c>
      <c r="F696" s="7">
        <v>4.6956910000000001E-3</v>
      </c>
      <c r="G696" s="7"/>
    </row>
    <row r="697" spans="1:7" ht="15.4" x14ac:dyDescent="0.4">
      <c r="A697" s="7" t="s">
        <v>9857</v>
      </c>
      <c r="B697" s="7">
        <v>0.83342413500000001</v>
      </c>
      <c r="C697" s="7">
        <v>4.5526902629999997</v>
      </c>
      <c r="D697" s="7">
        <v>13.74734759</v>
      </c>
      <c r="E697" s="7">
        <v>2.0911599999999999E-4</v>
      </c>
      <c r="F697" s="7">
        <v>4.729329E-3</v>
      </c>
      <c r="G697" s="7"/>
    </row>
    <row r="698" spans="1:7" ht="15.4" x14ac:dyDescent="0.4">
      <c r="A698" s="7" t="s">
        <v>9858</v>
      </c>
      <c r="B698" s="7">
        <v>0.20788214599999999</v>
      </c>
      <c r="C698" s="7">
        <v>7.0188919179999996</v>
      </c>
      <c r="D698" s="7">
        <v>13.73371764</v>
      </c>
      <c r="E698" s="7">
        <v>2.1063899999999999E-4</v>
      </c>
      <c r="F698" s="7">
        <v>4.7569270000000002E-3</v>
      </c>
      <c r="G698" s="7"/>
    </row>
    <row r="699" spans="1:7" ht="15.4" x14ac:dyDescent="0.4">
      <c r="A699" s="7" t="s">
        <v>6823</v>
      </c>
      <c r="B699" s="7">
        <v>0.216890582</v>
      </c>
      <c r="C699" s="7">
        <v>7.7576955710000002</v>
      </c>
      <c r="D699" s="7">
        <v>13.72410913</v>
      </c>
      <c r="E699" s="7">
        <v>2.11719E-4</v>
      </c>
      <c r="F699" s="7">
        <v>4.7744650000000003E-3</v>
      </c>
      <c r="G699" s="7"/>
    </row>
    <row r="700" spans="1:7" ht="15.4" x14ac:dyDescent="0.4">
      <c r="A700" s="7" t="s">
        <v>9859</v>
      </c>
      <c r="B700" s="7">
        <v>0.29430204199999999</v>
      </c>
      <c r="C700" s="7">
        <v>5.116297673</v>
      </c>
      <c r="D700" s="7">
        <v>13.703231929999999</v>
      </c>
      <c r="E700" s="7">
        <v>2.14086E-4</v>
      </c>
      <c r="F700" s="7">
        <v>4.8209170000000001E-3</v>
      </c>
      <c r="G700" s="7"/>
    </row>
    <row r="701" spans="1:7" ht="15.4" x14ac:dyDescent="0.4">
      <c r="A701" s="7" t="s">
        <v>9138</v>
      </c>
      <c r="B701" s="7">
        <v>0.27288029499999999</v>
      </c>
      <c r="C701" s="7">
        <v>4.2732560260000003</v>
      </c>
      <c r="D701" s="7">
        <v>13.68996091</v>
      </c>
      <c r="E701" s="7">
        <v>2.1560399999999999E-4</v>
      </c>
      <c r="F701" s="7">
        <v>4.8481590000000003E-3</v>
      </c>
      <c r="G701" s="7"/>
    </row>
    <row r="702" spans="1:7" ht="15.4" x14ac:dyDescent="0.4">
      <c r="A702" s="7" t="s">
        <v>9860</v>
      </c>
      <c r="B702" s="7">
        <v>-0.51246178399999998</v>
      </c>
      <c r="C702" s="7">
        <v>1.370119892</v>
      </c>
      <c r="D702" s="7">
        <v>13.680134949999999</v>
      </c>
      <c r="E702" s="7">
        <v>2.1673499999999999E-4</v>
      </c>
      <c r="F702" s="7">
        <v>4.8666300000000003E-3</v>
      </c>
      <c r="G702" s="7"/>
    </row>
    <row r="703" spans="1:7" ht="15.4" x14ac:dyDescent="0.4">
      <c r="A703" s="7" t="s">
        <v>9861</v>
      </c>
      <c r="B703" s="7">
        <v>0.169612395</v>
      </c>
      <c r="C703" s="7">
        <v>6.0458020259999996</v>
      </c>
      <c r="D703" s="7">
        <v>13.67739577</v>
      </c>
      <c r="E703" s="7">
        <v>2.1705100000000001E-4</v>
      </c>
      <c r="F703" s="7">
        <v>4.8667820000000001E-3</v>
      </c>
      <c r="G703" s="7"/>
    </row>
    <row r="704" spans="1:7" ht="15.4" x14ac:dyDescent="0.4">
      <c r="A704" s="7" t="s">
        <v>9862</v>
      </c>
      <c r="B704" s="7">
        <v>0.31200005800000002</v>
      </c>
      <c r="C704" s="7">
        <v>3.6718080940000002</v>
      </c>
      <c r="D704" s="7">
        <v>13.63593449</v>
      </c>
      <c r="E704" s="7">
        <v>2.2189700000000001E-4</v>
      </c>
      <c r="F704" s="7">
        <v>4.9683519999999997E-3</v>
      </c>
      <c r="G704" s="7"/>
    </row>
    <row r="705" spans="1:7" ht="15.4" x14ac:dyDescent="0.4">
      <c r="A705" s="7" t="s">
        <v>9863</v>
      </c>
      <c r="B705" s="7">
        <v>0.229709197</v>
      </c>
      <c r="C705" s="7">
        <v>10.309501490000001</v>
      </c>
      <c r="D705" s="7">
        <v>13.622429029999999</v>
      </c>
      <c r="E705" s="7">
        <v>2.23499E-4</v>
      </c>
      <c r="F705" s="7">
        <v>4.9971019999999998E-3</v>
      </c>
      <c r="G705" s="7"/>
    </row>
    <row r="706" spans="1:7" ht="15.4" x14ac:dyDescent="0.4">
      <c r="A706" s="7" t="s">
        <v>9864</v>
      </c>
      <c r="B706" s="7">
        <v>-0.221876873</v>
      </c>
      <c r="C706" s="7">
        <v>6.6259718870000004</v>
      </c>
      <c r="D706" s="7">
        <v>13.618760910000001</v>
      </c>
      <c r="E706" s="7">
        <v>2.2393599999999999E-4</v>
      </c>
      <c r="F706" s="7">
        <v>4.999763E-3</v>
      </c>
      <c r="G706" s="7"/>
    </row>
    <row r="707" spans="1:7" ht="15.4" x14ac:dyDescent="0.4">
      <c r="A707" s="7" t="s">
        <v>9865</v>
      </c>
      <c r="B707" s="7">
        <v>-0.51898196500000005</v>
      </c>
      <c r="C707" s="7">
        <v>3.192406117</v>
      </c>
      <c r="D707" s="7">
        <v>13.600269620000001</v>
      </c>
      <c r="E707" s="7">
        <v>2.2615299999999999E-4</v>
      </c>
      <c r="F707" s="7">
        <v>5.0420899999999999E-3</v>
      </c>
      <c r="G707" s="7"/>
    </row>
    <row r="708" spans="1:7" ht="15.4" x14ac:dyDescent="0.4">
      <c r="A708" s="7" t="s">
        <v>9866</v>
      </c>
      <c r="B708" s="7">
        <v>-0.32355071200000002</v>
      </c>
      <c r="C708" s="7">
        <v>4.2006754849999997</v>
      </c>
      <c r="D708" s="7">
        <v>13.59710664</v>
      </c>
      <c r="E708" s="7">
        <v>2.26534E-4</v>
      </c>
      <c r="F708" s="7">
        <v>5.0434390000000003E-3</v>
      </c>
      <c r="G708" s="7"/>
    </row>
    <row r="709" spans="1:7" ht="15.4" x14ac:dyDescent="0.4">
      <c r="A709" s="7" t="s">
        <v>9867</v>
      </c>
      <c r="B709" s="7">
        <v>0.23030368400000001</v>
      </c>
      <c r="C709" s="7">
        <v>5.249911977</v>
      </c>
      <c r="D709" s="7">
        <v>13.591538570000001</v>
      </c>
      <c r="E709" s="7">
        <v>2.2720699999999999E-4</v>
      </c>
      <c r="F709" s="7">
        <v>5.0447440000000003E-3</v>
      </c>
      <c r="G709" s="7"/>
    </row>
    <row r="710" spans="1:7" ht="15.4" x14ac:dyDescent="0.4">
      <c r="A710" s="7" t="s">
        <v>9868</v>
      </c>
      <c r="B710" s="7">
        <v>0.43114659300000002</v>
      </c>
      <c r="C710" s="7">
        <v>2.6952197080000002</v>
      </c>
      <c r="D710" s="7">
        <v>13.591310480000001</v>
      </c>
      <c r="E710" s="7">
        <v>2.27235E-4</v>
      </c>
      <c r="F710" s="7">
        <v>5.0447440000000003E-3</v>
      </c>
      <c r="G710" s="7"/>
    </row>
    <row r="711" spans="1:7" ht="15.4" x14ac:dyDescent="0.4">
      <c r="A711" s="7" t="s">
        <v>9869</v>
      </c>
      <c r="B711" s="7">
        <v>0.99123983500000001</v>
      </c>
      <c r="C711" s="7">
        <v>1.442452455</v>
      </c>
      <c r="D711" s="7">
        <v>13.584367650000001</v>
      </c>
      <c r="E711" s="7">
        <v>2.2807700000000001E-4</v>
      </c>
      <c r="F711" s="7">
        <v>5.0562949999999997E-3</v>
      </c>
      <c r="G711" s="7"/>
    </row>
    <row r="712" spans="1:7" ht="15.4" x14ac:dyDescent="0.4">
      <c r="A712" s="7" t="s">
        <v>9870</v>
      </c>
      <c r="B712" s="7">
        <v>-3.389388447</v>
      </c>
      <c r="C712" s="7">
        <v>-3.0785483509999998</v>
      </c>
      <c r="D712" s="7">
        <v>13.57914699</v>
      </c>
      <c r="E712" s="7">
        <v>2.28712E-4</v>
      </c>
      <c r="F712" s="7">
        <v>5.0632359999999996E-3</v>
      </c>
      <c r="G712" s="7"/>
    </row>
    <row r="713" spans="1:7" ht="15.4" x14ac:dyDescent="0.4">
      <c r="A713" s="7" t="s">
        <v>5792</v>
      </c>
      <c r="B713" s="7">
        <v>0.197685057</v>
      </c>
      <c r="C713" s="7">
        <v>8.0728514340000004</v>
      </c>
      <c r="D713" s="7">
        <v>13.56567239</v>
      </c>
      <c r="E713" s="7">
        <v>2.3036000000000001E-4</v>
      </c>
      <c r="F713" s="7">
        <v>5.0925409999999999E-3</v>
      </c>
      <c r="G713" s="7"/>
    </row>
    <row r="714" spans="1:7" ht="15.4" x14ac:dyDescent="0.4">
      <c r="A714" s="7" t="s">
        <v>9871</v>
      </c>
      <c r="B714" s="7">
        <v>-0.67521996799999995</v>
      </c>
      <c r="C714" s="7">
        <v>-9.8771154999999999E-2</v>
      </c>
      <c r="D714" s="7">
        <v>13.562814270000001</v>
      </c>
      <c r="E714" s="7">
        <v>2.3071100000000001E-4</v>
      </c>
      <c r="F714" s="7">
        <v>5.0931379999999997E-3</v>
      </c>
      <c r="G714" s="7"/>
    </row>
    <row r="715" spans="1:7" ht="15.4" x14ac:dyDescent="0.4">
      <c r="A715" s="7" t="s">
        <v>9872</v>
      </c>
      <c r="B715" s="7">
        <v>-0.214589645</v>
      </c>
      <c r="C715" s="7">
        <v>5.5698950380000003</v>
      </c>
      <c r="D715" s="7">
        <v>13.52368409</v>
      </c>
      <c r="E715" s="7">
        <v>2.35572E-4</v>
      </c>
      <c r="F715" s="7">
        <v>5.193146E-3</v>
      </c>
      <c r="G715" s="7"/>
    </row>
    <row r="716" spans="1:7" ht="15.4" x14ac:dyDescent="0.4">
      <c r="A716" s="7" t="s">
        <v>9873</v>
      </c>
      <c r="B716" s="7">
        <v>-0.34743381400000001</v>
      </c>
      <c r="C716" s="7">
        <v>4.7866873310000004</v>
      </c>
      <c r="D716" s="7">
        <v>13.520636079999999</v>
      </c>
      <c r="E716" s="7">
        <v>2.35954E-4</v>
      </c>
      <c r="F716" s="7">
        <v>5.1943019999999996E-3</v>
      </c>
      <c r="G716" s="7"/>
    </row>
    <row r="717" spans="1:7" ht="15.4" x14ac:dyDescent="0.4">
      <c r="A717" s="7" t="s">
        <v>9874</v>
      </c>
      <c r="B717" s="7">
        <v>-0.37297121</v>
      </c>
      <c r="C717" s="7">
        <v>5.0098228919999999</v>
      </c>
      <c r="D717" s="7">
        <v>13.509230949999999</v>
      </c>
      <c r="E717" s="7">
        <v>2.37393E-4</v>
      </c>
      <c r="F717" s="7">
        <v>5.2186580000000002E-3</v>
      </c>
      <c r="G717" s="7"/>
    </row>
    <row r="718" spans="1:7" ht="15.4" x14ac:dyDescent="0.4">
      <c r="A718" s="7" t="s">
        <v>9875</v>
      </c>
      <c r="B718" s="7">
        <v>0.44638808699999999</v>
      </c>
      <c r="C718" s="7">
        <v>4.8787909200000001</v>
      </c>
      <c r="D718" s="7">
        <v>13.498716870000001</v>
      </c>
      <c r="E718" s="7">
        <v>2.3872699999999999E-4</v>
      </c>
      <c r="F718" s="7">
        <v>5.2377639999999998E-3</v>
      </c>
      <c r="G718" s="7"/>
    </row>
    <row r="719" spans="1:7" ht="15.4" x14ac:dyDescent="0.4">
      <c r="A719" s="7" t="s">
        <v>9876</v>
      </c>
      <c r="B719" s="7">
        <v>0.274613573</v>
      </c>
      <c r="C719" s="7">
        <v>6.8863908509999998</v>
      </c>
      <c r="D719" s="7">
        <v>13.497131660000001</v>
      </c>
      <c r="E719" s="7">
        <v>2.3892799999999999E-4</v>
      </c>
      <c r="F719" s="7">
        <v>5.2377639999999998E-3</v>
      </c>
      <c r="G719" s="7"/>
    </row>
    <row r="720" spans="1:7" ht="15.4" x14ac:dyDescent="0.4">
      <c r="A720" s="7" t="s">
        <v>9877</v>
      </c>
      <c r="B720" s="7">
        <v>2.7385454220000001</v>
      </c>
      <c r="C720" s="7">
        <v>-3.2221133869999998</v>
      </c>
      <c r="D720" s="7">
        <v>13.48866031</v>
      </c>
      <c r="E720" s="7">
        <v>2.4000900000000001E-4</v>
      </c>
      <c r="F720" s="7">
        <v>5.2541350000000001E-3</v>
      </c>
      <c r="G720" s="7"/>
    </row>
    <row r="721" spans="1:7" ht="15.4" x14ac:dyDescent="0.4">
      <c r="A721" s="7" t="s">
        <v>9878</v>
      </c>
      <c r="B721" s="7">
        <v>0.177114829</v>
      </c>
      <c r="C721" s="7">
        <v>5.9417307309999998</v>
      </c>
      <c r="D721" s="7">
        <v>13.48527717</v>
      </c>
      <c r="E721" s="7">
        <v>2.4044299999999999E-4</v>
      </c>
      <c r="F721" s="7">
        <v>5.2562959999999997E-3</v>
      </c>
      <c r="G721" s="7"/>
    </row>
    <row r="722" spans="1:7" ht="15.4" x14ac:dyDescent="0.4">
      <c r="A722" s="7" t="s">
        <v>9879</v>
      </c>
      <c r="B722" s="7">
        <v>0.20072873899999999</v>
      </c>
      <c r="C722" s="7">
        <v>6.9402179400000001</v>
      </c>
      <c r="D722" s="7">
        <v>13.45856749</v>
      </c>
      <c r="E722" s="7">
        <v>2.4389E-4</v>
      </c>
      <c r="F722" s="7">
        <v>5.3176999999999999E-3</v>
      </c>
      <c r="G722" s="7"/>
    </row>
    <row r="723" spans="1:7" ht="15.4" x14ac:dyDescent="0.4">
      <c r="A723" s="7" t="s">
        <v>1646</v>
      </c>
      <c r="B723" s="7">
        <v>-0.480181686</v>
      </c>
      <c r="C723" s="7">
        <v>10.21589663</v>
      </c>
      <c r="D723" s="7">
        <v>13.458273670000001</v>
      </c>
      <c r="E723" s="7">
        <v>2.43928E-4</v>
      </c>
      <c r="F723" s="7">
        <v>5.3176999999999999E-3</v>
      </c>
      <c r="G723" s="7"/>
    </row>
    <row r="724" spans="1:7" ht="15.4" x14ac:dyDescent="0.4">
      <c r="A724" s="7" t="s">
        <v>9880</v>
      </c>
      <c r="B724" s="7">
        <v>0.30021328899999999</v>
      </c>
      <c r="C724" s="7">
        <v>5.6709051060000002</v>
      </c>
      <c r="D724" s="7">
        <v>13.44943524</v>
      </c>
      <c r="E724" s="7">
        <v>2.4508E-4</v>
      </c>
      <c r="F724" s="7">
        <v>5.3319689999999998E-3</v>
      </c>
      <c r="G724" s="7"/>
    </row>
    <row r="725" spans="1:7" ht="15.4" x14ac:dyDescent="0.4">
      <c r="A725" s="7" t="s">
        <v>9881</v>
      </c>
      <c r="B725" s="7">
        <v>0.38656976399999998</v>
      </c>
      <c r="C725" s="7">
        <v>6.4441572760000003</v>
      </c>
      <c r="D725" s="7">
        <v>13.44804912</v>
      </c>
      <c r="E725" s="7">
        <v>2.4526099999999998E-4</v>
      </c>
      <c r="F725" s="7">
        <v>5.3319689999999998E-3</v>
      </c>
      <c r="G725" s="7"/>
    </row>
    <row r="726" spans="1:7" ht="15.4" x14ac:dyDescent="0.4">
      <c r="A726" s="7" t="s">
        <v>9882</v>
      </c>
      <c r="B726" s="7">
        <v>0.49378613300000002</v>
      </c>
      <c r="C726" s="7">
        <v>1.774717487</v>
      </c>
      <c r="D726" s="7">
        <v>13.43858627</v>
      </c>
      <c r="E726" s="7">
        <v>2.4650099999999999E-4</v>
      </c>
      <c r="F726" s="7">
        <v>5.3515300000000002E-3</v>
      </c>
      <c r="G726" s="7"/>
    </row>
    <row r="727" spans="1:7" ht="15.4" x14ac:dyDescent="0.4">
      <c r="A727" s="7" t="s">
        <v>9883</v>
      </c>
      <c r="B727" s="7">
        <v>0.26920800299999997</v>
      </c>
      <c r="C727" s="7">
        <v>4.9464702999999997</v>
      </c>
      <c r="D727" s="7">
        <v>13.434915869999999</v>
      </c>
      <c r="E727" s="7">
        <v>2.4698400000000001E-4</v>
      </c>
      <c r="F727" s="7">
        <v>5.3546139999999997E-3</v>
      </c>
      <c r="G727" s="7"/>
    </row>
    <row r="728" spans="1:7" ht="15.4" x14ac:dyDescent="0.4">
      <c r="A728" s="7" t="s">
        <v>9884</v>
      </c>
      <c r="B728" s="7">
        <v>-0.45117445299999998</v>
      </c>
      <c r="C728" s="7">
        <v>3.219480994</v>
      </c>
      <c r="D728" s="7">
        <v>13.41993474</v>
      </c>
      <c r="E728" s="7">
        <v>2.4896400000000001E-4</v>
      </c>
      <c r="F728" s="7">
        <v>5.3901130000000002E-3</v>
      </c>
      <c r="G728" s="7"/>
    </row>
    <row r="729" spans="1:7" ht="15.4" x14ac:dyDescent="0.4">
      <c r="A729" s="7" t="s">
        <v>484</v>
      </c>
      <c r="B729" s="7">
        <v>0.179924368</v>
      </c>
      <c r="C729" s="7">
        <v>7.0823991810000004</v>
      </c>
      <c r="D729" s="7">
        <v>13.41183391</v>
      </c>
      <c r="E729" s="7">
        <v>2.5004200000000002E-4</v>
      </c>
      <c r="F729" s="7">
        <v>5.401805E-3</v>
      </c>
      <c r="G729" s="7"/>
    </row>
    <row r="730" spans="1:7" ht="15.4" x14ac:dyDescent="0.4">
      <c r="A730" s="7" t="s">
        <v>9885</v>
      </c>
      <c r="B730" s="7">
        <v>-0.41008707900000002</v>
      </c>
      <c r="C730" s="7">
        <v>2.9414364329999998</v>
      </c>
      <c r="D730" s="7">
        <v>13.41070951</v>
      </c>
      <c r="E730" s="7">
        <v>2.5019199999999999E-4</v>
      </c>
      <c r="F730" s="7">
        <v>5.401805E-3</v>
      </c>
      <c r="G730" s="7"/>
    </row>
    <row r="731" spans="1:7" ht="15.4" x14ac:dyDescent="0.4">
      <c r="A731" s="7" t="s">
        <v>9886</v>
      </c>
      <c r="B731" s="7">
        <v>-0.74842007899999996</v>
      </c>
      <c r="C731" s="7">
        <v>0.414763889</v>
      </c>
      <c r="D731" s="7">
        <v>13.40759132</v>
      </c>
      <c r="E731" s="7">
        <v>2.5060799999999998E-4</v>
      </c>
      <c r="F731" s="7">
        <v>5.4033700000000002E-3</v>
      </c>
      <c r="G731" s="7"/>
    </row>
    <row r="732" spans="1:7" ht="15.4" x14ac:dyDescent="0.4">
      <c r="A732" s="7" t="s">
        <v>9887</v>
      </c>
      <c r="B732" s="7">
        <v>2.1048564769999998</v>
      </c>
      <c r="C732" s="7">
        <v>0.60999692999999999</v>
      </c>
      <c r="D732" s="7">
        <v>13.391503009999999</v>
      </c>
      <c r="E732" s="7">
        <v>2.5276699999999999E-4</v>
      </c>
      <c r="F732" s="7">
        <v>5.4404639999999999E-3</v>
      </c>
      <c r="G732" s="7"/>
    </row>
    <row r="733" spans="1:7" ht="15.4" x14ac:dyDescent="0.4">
      <c r="A733" s="7" t="s">
        <v>9888</v>
      </c>
      <c r="B733" s="7">
        <v>0.60136870099999995</v>
      </c>
      <c r="C733" s="7">
        <v>6.2955713749999997</v>
      </c>
      <c r="D733" s="7">
        <v>13.389619720000001</v>
      </c>
      <c r="E733" s="7">
        <v>2.5302099999999998E-4</v>
      </c>
      <c r="F733" s="7">
        <v>5.4404639999999999E-3</v>
      </c>
      <c r="G733" s="7"/>
    </row>
    <row r="734" spans="1:7" ht="15.4" x14ac:dyDescent="0.4">
      <c r="A734" s="7" t="s">
        <v>9889</v>
      </c>
      <c r="B734" s="7">
        <v>0.181070755</v>
      </c>
      <c r="C734" s="7">
        <v>6.5752200270000003</v>
      </c>
      <c r="D734" s="7">
        <v>13.36790177</v>
      </c>
      <c r="E734" s="7">
        <v>2.5596800000000003E-4</v>
      </c>
      <c r="F734" s="7">
        <v>5.489865E-3</v>
      </c>
      <c r="G734" s="7"/>
    </row>
    <row r="735" spans="1:7" ht="15.4" x14ac:dyDescent="0.4">
      <c r="A735" s="7" t="s">
        <v>9890</v>
      </c>
      <c r="B735" s="7">
        <v>0.20555458700000001</v>
      </c>
      <c r="C735" s="7">
        <v>7.3904910949999998</v>
      </c>
      <c r="D735" s="7">
        <v>13.367541470000001</v>
      </c>
      <c r="E735" s="7">
        <v>2.5601699999999999E-4</v>
      </c>
      <c r="F735" s="7">
        <v>5.489865E-3</v>
      </c>
      <c r="G735" s="7"/>
    </row>
    <row r="736" spans="1:7" ht="15.4" x14ac:dyDescent="0.4">
      <c r="A736" s="7" t="s">
        <v>4673</v>
      </c>
      <c r="B736" s="7">
        <v>-0.28795780100000001</v>
      </c>
      <c r="C736" s="7">
        <v>4.9231645510000002</v>
      </c>
      <c r="D736" s="7">
        <v>13.349068770000001</v>
      </c>
      <c r="E736" s="7">
        <v>2.5855099999999998E-4</v>
      </c>
      <c r="F736" s="7">
        <v>5.5345530000000002E-3</v>
      </c>
      <c r="G736" s="7"/>
    </row>
    <row r="737" spans="1:7" ht="15.4" x14ac:dyDescent="0.4">
      <c r="A737" s="7" t="s">
        <v>9891</v>
      </c>
      <c r="B737" s="7">
        <v>-2.0292272929999999</v>
      </c>
      <c r="C737" s="7">
        <v>-0.79872486600000003</v>
      </c>
      <c r="D737" s="7">
        <v>13.347227650000001</v>
      </c>
      <c r="E737" s="7">
        <v>2.5880500000000003E-4</v>
      </c>
      <c r="F737" s="7">
        <v>5.5345530000000002E-3</v>
      </c>
      <c r="G737" s="7"/>
    </row>
    <row r="738" spans="1:7" ht="15.4" x14ac:dyDescent="0.4">
      <c r="A738" s="7" t="s">
        <v>9892</v>
      </c>
      <c r="B738" s="7">
        <v>0.96112146200000004</v>
      </c>
      <c r="C738" s="7">
        <v>2.592723946</v>
      </c>
      <c r="D738" s="7">
        <v>13.332700259999999</v>
      </c>
      <c r="E738" s="7">
        <v>2.6081800000000001E-4</v>
      </c>
      <c r="F738" s="7">
        <v>5.5687410000000003E-3</v>
      </c>
      <c r="G738" s="7"/>
    </row>
    <row r="739" spans="1:7" ht="15.4" x14ac:dyDescent="0.4">
      <c r="A739" s="7" t="s">
        <v>9893</v>
      </c>
      <c r="B739" s="7">
        <v>0.21536064199999999</v>
      </c>
      <c r="C739" s="7">
        <v>7.1984985200000002</v>
      </c>
      <c r="D739" s="7">
        <v>13.33058363</v>
      </c>
      <c r="E739" s="7">
        <v>2.6111199999999998E-4</v>
      </c>
      <c r="F739" s="7">
        <v>5.5687410000000003E-3</v>
      </c>
      <c r="G739" s="7"/>
    </row>
    <row r="740" spans="1:7" ht="15.4" x14ac:dyDescent="0.4">
      <c r="A740" s="7" t="s">
        <v>9894</v>
      </c>
      <c r="B740" s="7">
        <v>-0.50930548799999997</v>
      </c>
      <c r="C740" s="7">
        <v>3.40296647</v>
      </c>
      <c r="D740" s="7">
        <v>13.31373</v>
      </c>
      <c r="E740" s="7">
        <v>2.6347000000000002E-4</v>
      </c>
      <c r="F740" s="7">
        <v>5.6114049999999999E-3</v>
      </c>
      <c r="G740" s="7"/>
    </row>
    <row r="741" spans="1:7" ht="15.4" x14ac:dyDescent="0.4">
      <c r="A741" s="7" t="s">
        <v>1861</v>
      </c>
      <c r="B741" s="7">
        <v>-0.32324626899999997</v>
      </c>
      <c r="C741" s="7">
        <v>7.1749832009999999</v>
      </c>
      <c r="D741" s="7">
        <v>13.301524629999999</v>
      </c>
      <c r="E741" s="7">
        <v>2.6519E-4</v>
      </c>
      <c r="F741" s="7">
        <v>5.6404089999999999E-3</v>
      </c>
      <c r="G741" s="7"/>
    </row>
    <row r="742" spans="1:7" ht="15.4" x14ac:dyDescent="0.4">
      <c r="A742" s="7" t="s">
        <v>9895</v>
      </c>
      <c r="B742" s="7">
        <v>-0.21520330300000001</v>
      </c>
      <c r="C742" s="7">
        <v>5.6714556690000002</v>
      </c>
      <c r="D742" s="7">
        <v>13.296638440000001</v>
      </c>
      <c r="E742" s="7">
        <v>2.65882E-4</v>
      </c>
      <c r="F742" s="7">
        <v>5.6474860000000002E-3</v>
      </c>
      <c r="G742" s="7"/>
    </row>
    <row r="743" spans="1:7" ht="15.4" x14ac:dyDescent="0.4">
      <c r="A743" s="7" t="s">
        <v>9896</v>
      </c>
      <c r="B743" s="7">
        <v>-0.25490732100000002</v>
      </c>
      <c r="C743" s="7">
        <v>6.5718658269999999</v>
      </c>
      <c r="D743" s="7">
        <v>13.282724630000001</v>
      </c>
      <c r="E743" s="7">
        <v>2.6786300000000002E-4</v>
      </c>
      <c r="F743" s="7">
        <v>5.6818750000000003E-3</v>
      </c>
      <c r="G743" s="7"/>
    </row>
    <row r="744" spans="1:7" ht="15.4" x14ac:dyDescent="0.4">
      <c r="A744" s="7" t="s">
        <v>9897</v>
      </c>
      <c r="B744" s="7">
        <v>-0.73900836199999997</v>
      </c>
      <c r="C744" s="7">
        <v>5.3103330260000003</v>
      </c>
      <c r="D744" s="7">
        <v>13.267361879999999</v>
      </c>
      <c r="E744" s="7">
        <v>2.7006699999999997E-4</v>
      </c>
      <c r="F744" s="7">
        <v>5.7209069999999999E-3</v>
      </c>
      <c r="G744" s="7"/>
    </row>
    <row r="745" spans="1:7" ht="15.4" x14ac:dyDescent="0.4">
      <c r="A745" s="7" t="s">
        <v>9898</v>
      </c>
      <c r="B745" s="7">
        <v>-0.473470742</v>
      </c>
      <c r="C745" s="7">
        <v>5.7930055769999997</v>
      </c>
      <c r="D745" s="7">
        <v>13.260741510000001</v>
      </c>
      <c r="E745" s="7">
        <v>2.7102199999999999E-4</v>
      </c>
      <c r="F745" s="7">
        <v>5.733419E-3</v>
      </c>
      <c r="G745" s="7"/>
    </row>
    <row r="746" spans="1:7" ht="15.4" x14ac:dyDescent="0.4">
      <c r="A746" s="7" t="s">
        <v>9899</v>
      </c>
      <c r="B746" s="7">
        <v>0.20020190099999999</v>
      </c>
      <c r="C746" s="7">
        <v>5.6596978059999996</v>
      </c>
      <c r="D746" s="7">
        <v>13.25325962</v>
      </c>
      <c r="E746" s="7">
        <v>2.7210599999999999E-4</v>
      </c>
      <c r="F746" s="7">
        <v>5.7486109999999998E-3</v>
      </c>
      <c r="G746" s="7"/>
    </row>
    <row r="747" spans="1:7" ht="15.4" x14ac:dyDescent="0.4">
      <c r="A747" s="7" t="s">
        <v>9900</v>
      </c>
      <c r="B747" s="7">
        <v>0.21405318500000001</v>
      </c>
      <c r="C747" s="7">
        <v>6.9179259369999997</v>
      </c>
      <c r="D747" s="7">
        <v>13.24589389</v>
      </c>
      <c r="E747" s="7">
        <v>2.7317800000000001E-4</v>
      </c>
      <c r="F747" s="7">
        <v>5.7634979999999997E-3</v>
      </c>
      <c r="G747" s="7"/>
    </row>
    <row r="748" spans="1:7" ht="15.4" x14ac:dyDescent="0.4">
      <c r="A748" s="7" t="s">
        <v>9901</v>
      </c>
      <c r="B748" s="7">
        <v>-1.128040792</v>
      </c>
      <c r="C748" s="7">
        <v>-0.14050100600000001</v>
      </c>
      <c r="D748" s="7">
        <v>13.22196621</v>
      </c>
      <c r="E748" s="7">
        <v>2.7668700000000002E-4</v>
      </c>
      <c r="F748" s="7">
        <v>5.8297180000000002E-3</v>
      </c>
      <c r="G748" s="7"/>
    </row>
    <row r="749" spans="1:7" ht="15.4" x14ac:dyDescent="0.4">
      <c r="A749" s="7" t="s">
        <v>9902</v>
      </c>
      <c r="B749" s="7">
        <v>-1.7913803989999999</v>
      </c>
      <c r="C749" s="7">
        <v>0.86318688200000004</v>
      </c>
      <c r="D749" s="7">
        <v>13.19615359</v>
      </c>
      <c r="E749" s="7">
        <v>2.8052399999999999E-4</v>
      </c>
      <c r="F749" s="7">
        <v>5.9026510000000001E-3</v>
      </c>
      <c r="G749" s="7"/>
    </row>
    <row r="750" spans="1:7" ht="15.4" x14ac:dyDescent="0.4">
      <c r="A750" s="7" t="s">
        <v>9903</v>
      </c>
      <c r="B750" s="7">
        <v>0.59367492600000005</v>
      </c>
      <c r="C750" s="7">
        <v>5.7999533589999999</v>
      </c>
      <c r="D750" s="7">
        <v>13.1895542</v>
      </c>
      <c r="E750" s="7">
        <v>2.8151400000000002E-4</v>
      </c>
      <c r="F750" s="7">
        <v>5.9155550000000003E-3</v>
      </c>
      <c r="G750" s="7"/>
    </row>
    <row r="751" spans="1:7" ht="15.4" x14ac:dyDescent="0.4">
      <c r="A751" s="7" t="s">
        <v>9904</v>
      </c>
      <c r="B751" s="7">
        <v>-0.20794959700000001</v>
      </c>
      <c r="C751" s="7">
        <v>6.4638284070000003</v>
      </c>
      <c r="D751" s="7">
        <v>13.180668300000001</v>
      </c>
      <c r="E751" s="7">
        <v>2.8285199999999999E-4</v>
      </c>
      <c r="F751" s="7">
        <v>5.9280899999999996E-3</v>
      </c>
      <c r="G751" s="7"/>
    </row>
    <row r="752" spans="1:7" ht="15.4" x14ac:dyDescent="0.4">
      <c r="A752" s="7" t="s">
        <v>9905</v>
      </c>
      <c r="B752" s="7">
        <v>0.24849654700000001</v>
      </c>
      <c r="C752" s="7">
        <v>7.1927818749999997</v>
      </c>
      <c r="D752" s="7">
        <v>13.18058317</v>
      </c>
      <c r="E752" s="7">
        <v>2.8286499999999998E-4</v>
      </c>
      <c r="F752" s="7">
        <v>5.9280899999999996E-3</v>
      </c>
      <c r="G752" s="7"/>
    </row>
    <row r="753" spans="1:7" ht="15.4" x14ac:dyDescent="0.4">
      <c r="A753" s="7" t="s">
        <v>9906</v>
      </c>
      <c r="B753" s="7">
        <v>0.27426612500000003</v>
      </c>
      <c r="C753" s="7">
        <v>5.6725087639999998</v>
      </c>
      <c r="D753" s="7">
        <v>13.161090140000001</v>
      </c>
      <c r="E753" s="7">
        <v>2.8582299999999999E-4</v>
      </c>
      <c r="F753" s="7">
        <v>5.9686089999999997E-3</v>
      </c>
      <c r="G753" s="7"/>
    </row>
    <row r="754" spans="1:7" ht="15.4" x14ac:dyDescent="0.4">
      <c r="A754" s="7" t="s">
        <v>9907</v>
      </c>
      <c r="B754" s="7">
        <v>-0.84435441099999997</v>
      </c>
      <c r="C754" s="7">
        <v>4.9106517729999997</v>
      </c>
      <c r="D754" s="7">
        <v>13.1599912</v>
      </c>
      <c r="E754" s="7">
        <v>2.8599000000000002E-4</v>
      </c>
      <c r="F754" s="7">
        <v>5.9686089999999997E-3</v>
      </c>
      <c r="G754" s="7"/>
    </row>
    <row r="755" spans="1:7" ht="15.4" x14ac:dyDescent="0.4">
      <c r="A755" s="7" t="s">
        <v>9908</v>
      </c>
      <c r="B755" s="7">
        <v>0.210475412</v>
      </c>
      <c r="C755" s="7">
        <v>4.9454144759999998</v>
      </c>
      <c r="D755" s="7">
        <v>13.15821081</v>
      </c>
      <c r="E755" s="7">
        <v>2.8626200000000002E-4</v>
      </c>
      <c r="F755" s="7">
        <v>5.9686089999999997E-3</v>
      </c>
      <c r="G755" s="7"/>
    </row>
    <row r="756" spans="1:7" ht="15.4" x14ac:dyDescent="0.4">
      <c r="A756" s="7" t="s">
        <v>9909</v>
      </c>
      <c r="B756" s="7">
        <v>-0.91261133900000002</v>
      </c>
      <c r="C756" s="7">
        <v>7.0013407340000002</v>
      </c>
      <c r="D756" s="7">
        <v>13.15785106</v>
      </c>
      <c r="E756" s="7">
        <v>2.8631700000000002E-4</v>
      </c>
      <c r="F756" s="7">
        <v>5.9686089999999997E-3</v>
      </c>
      <c r="G756" s="7"/>
    </row>
    <row r="757" spans="1:7" ht="15.4" x14ac:dyDescent="0.4">
      <c r="A757" s="7" t="s">
        <v>9910</v>
      </c>
      <c r="B757" s="7">
        <v>0.27630947500000003</v>
      </c>
      <c r="C757" s="7">
        <v>5.8225370520000004</v>
      </c>
      <c r="D757" s="7">
        <v>13.155299879999999</v>
      </c>
      <c r="E757" s="7">
        <v>2.8670699999999998E-4</v>
      </c>
      <c r="F757" s="7">
        <v>5.9688249999999997E-3</v>
      </c>
      <c r="G757" s="7"/>
    </row>
    <row r="758" spans="1:7" ht="15.4" x14ac:dyDescent="0.4">
      <c r="A758" s="7" t="s">
        <v>9911</v>
      </c>
      <c r="B758" s="7">
        <v>0.20314612100000001</v>
      </c>
      <c r="C758" s="7">
        <v>7.0845878170000001</v>
      </c>
      <c r="D758" s="7">
        <v>13.130952430000001</v>
      </c>
      <c r="E758" s="7">
        <v>2.9045699999999999E-4</v>
      </c>
      <c r="F758" s="7">
        <v>6.0388949999999999E-3</v>
      </c>
      <c r="G758" s="7"/>
    </row>
    <row r="759" spans="1:7" ht="15.4" x14ac:dyDescent="0.4">
      <c r="A759" s="7" t="s">
        <v>2058</v>
      </c>
      <c r="B759" s="7">
        <v>0.41834817499999999</v>
      </c>
      <c r="C759" s="7">
        <v>5.815513868</v>
      </c>
      <c r="D759" s="7">
        <v>13.122946750000001</v>
      </c>
      <c r="E759" s="7">
        <v>2.91701E-4</v>
      </c>
      <c r="F759" s="7">
        <v>6.0567429999999998E-3</v>
      </c>
      <c r="G759" s="7"/>
    </row>
    <row r="760" spans="1:7" ht="15.4" x14ac:dyDescent="0.4">
      <c r="A760" s="7" t="s">
        <v>9912</v>
      </c>
      <c r="B760" s="7">
        <v>-0.41416438700000002</v>
      </c>
      <c r="C760" s="7">
        <v>5.8165752060000004</v>
      </c>
      <c r="D760" s="7">
        <v>13.11775931</v>
      </c>
      <c r="E760" s="7">
        <v>2.9251E-4</v>
      </c>
      <c r="F760" s="7">
        <v>6.0655240000000001E-3</v>
      </c>
      <c r="G760" s="7"/>
    </row>
    <row r="761" spans="1:7" ht="15.4" x14ac:dyDescent="0.4">
      <c r="A761" s="7" t="s">
        <v>9913</v>
      </c>
      <c r="B761" s="7">
        <v>-0.44542671299999997</v>
      </c>
      <c r="C761" s="7">
        <v>3.2580975589999999</v>
      </c>
      <c r="D761" s="7">
        <v>13.105961260000001</v>
      </c>
      <c r="E761" s="7">
        <v>2.9435799999999999E-4</v>
      </c>
      <c r="F761" s="7">
        <v>6.0958009999999997E-3</v>
      </c>
      <c r="G761" s="7"/>
    </row>
    <row r="762" spans="1:7" ht="15.4" x14ac:dyDescent="0.4">
      <c r="A762" s="7" t="s">
        <v>7367</v>
      </c>
      <c r="B762" s="7">
        <v>-0.44073301199999998</v>
      </c>
      <c r="C762" s="7">
        <v>7.8296138260000001</v>
      </c>
      <c r="D762" s="7">
        <v>13.08765176</v>
      </c>
      <c r="E762" s="7">
        <v>2.9724900000000003E-4</v>
      </c>
      <c r="F762" s="7">
        <v>6.1439759999999998E-3</v>
      </c>
      <c r="G762" s="7"/>
    </row>
    <row r="763" spans="1:7" ht="15.4" x14ac:dyDescent="0.4">
      <c r="A763" s="7" t="s">
        <v>8998</v>
      </c>
      <c r="B763" s="7">
        <v>-0.79283923000000001</v>
      </c>
      <c r="C763" s="7">
        <v>-0.340734918</v>
      </c>
      <c r="D763" s="7">
        <v>13.0862851</v>
      </c>
      <c r="E763" s="7">
        <v>2.9746599999999997E-4</v>
      </c>
      <c r="F763" s="7">
        <v>6.1439759999999998E-3</v>
      </c>
      <c r="G763" s="7"/>
    </row>
    <row r="764" spans="1:7" ht="15.4" x14ac:dyDescent="0.4">
      <c r="A764" s="7" t="s">
        <v>9914</v>
      </c>
      <c r="B764" s="7">
        <v>0.25867405199999999</v>
      </c>
      <c r="C764" s="7">
        <v>12.63471268</v>
      </c>
      <c r="D764" s="7">
        <v>13.07304167</v>
      </c>
      <c r="E764" s="7">
        <v>2.9957600000000002E-4</v>
      </c>
      <c r="F764" s="7">
        <v>6.1794479999999997E-3</v>
      </c>
      <c r="G764" s="7"/>
    </row>
    <row r="765" spans="1:7" ht="15.4" x14ac:dyDescent="0.4">
      <c r="A765" s="7" t="s">
        <v>9915</v>
      </c>
      <c r="B765" s="7">
        <v>-1.944129287</v>
      </c>
      <c r="C765" s="7">
        <v>-2.517834015</v>
      </c>
      <c r="D765" s="7">
        <v>13.05070766</v>
      </c>
      <c r="E765" s="7">
        <v>3.0317000000000001E-4</v>
      </c>
      <c r="F765" s="7">
        <v>6.2353119999999998E-3</v>
      </c>
      <c r="G765" s="7"/>
    </row>
    <row r="766" spans="1:7" ht="15.4" x14ac:dyDescent="0.4">
      <c r="A766" s="7" t="s">
        <v>9916</v>
      </c>
      <c r="B766" s="7">
        <v>0.432834106</v>
      </c>
      <c r="C766" s="7">
        <v>4.7912564470000003</v>
      </c>
      <c r="D766" s="7">
        <v>13.04882701</v>
      </c>
      <c r="E766" s="7">
        <v>3.0347399999999997E-4</v>
      </c>
      <c r="F766" s="7">
        <v>6.2353119999999998E-3</v>
      </c>
      <c r="G766" s="7"/>
    </row>
    <row r="767" spans="1:7" ht="15.4" x14ac:dyDescent="0.4">
      <c r="A767" s="7" t="s">
        <v>9917</v>
      </c>
      <c r="B767" s="7">
        <v>-1.113283214</v>
      </c>
      <c r="C767" s="7">
        <v>-1.4238693440000001</v>
      </c>
      <c r="D767" s="7">
        <v>13.04882593</v>
      </c>
      <c r="E767" s="7">
        <v>3.0347499999999999E-4</v>
      </c>
      <c r="F767" s="7">
        <v>6.2353119999999998E-3</v>
      </c>
      <c r="G767" s="7"/>
    </row>
    <row r="768" spans="1:7" ht="15.4" x14ac:dyDescent="0.4">
      <c r="A768" s="7" t="s">
        <v>9918</v>
      </c>
      <c r="B768" s="7">
        <v>-0.48527052599999998</v>
      </c>
      <c r="C768" s="7">
        <v>5.8574123370000004</v>
      </c>
      <c r="D768" s="7">
        <v>13.034188199999999</v>
      </c>
      <c r="E768" s="7">
        <v>3.0585600000000002E-4</v>
      </c>
      <c r="F768" s="7">
        <v>6.2760330000000003E-3</v>
      </c>
      <c r="G768" s="7"/>
    </row>
    <row r="769" spans="1:7" ht="15.4" x14ac:dyDescent="0.4">
      <c r="A769" s="7" t="s">
        <v>4374</v>
      </c>
      <c r="B769" s="7">
        <v>0.18677154000000001</v>
      </c>
      <c r="C769" s="7">
        <v>6.1706222249999998</v>
      </c>
      <c r="D769" s="7">
        <v>13.00805158</v>
      </c>
      <c r="E769" s="7">
        <v>3.1015399999999999E-4</v>
      </c>
      <c r="F769" s="7">
        <v>6.3559430000000002E-3</v>
      </c>
      <c r="G769" s="7"/>
    </row>
    <row r="770" spans="1:7" ht="15.4" x14ac:dyDescent="0.4">
      <c r="A770" s="7" t="s">
        <v>9919</v>
      </c>
      <c r="B770" s="7">
        <v>-1.158187359</v>
      </c>
      <c r="C770" s="7">
        <v>-1.125640768</v>
      </c>
      <c r="D770" s="7">
        <v>12.928961040000001</v>
      </c>
      <c r="E770" s="7">
        <v>3.2353699999999999E-4</v>
      </c>
      <c r="F770" s="7">
        <v>6.6215620000000001E-3</v>
      </c>
      <c r="G770" s="7"/>
    </row>
    <row r="771" spans="1:7" ht="15.4" x14ac:dyDescent="0.4">
      <c r="A771" s="7" t="s">
        <v>9920</v>
      </c>
      <c r="B771" s="7">
        <v>-0.43113219400000002</v>
      </c>
      <c r="C771" s="7">
        <v>2.6538361799999999</v>
      </c>
      <c r="D771" s="7">
        <v>12.91913431</v>
      </c>
      <c r="E771" s="7">
        <v>3.2524000000000002E-4</v>
      </c>
      <c r="F771" s="7">
        <v>6.6477580000000001E-3</v>
      </c>
      <c r="G771" s="7"/>
    </row>
    <row r="772" spans="1:7" ht="15.4" x14ac:dyDescent="0.4">
      <c r="A772" s="7" t="s">
        <v>1891</v>
      </c>
      <c r="B772" s="7">
        <v>0.179594852</v>
      </c>
      <c r="C772" s="7">
        <v>5.9703189859999997</v>
      </c>
      <c r="D772" s="7">
        <v>12.91607988</v>
      </c>
      <c r="E772" s="7">
        <v>3.2577099999999998E-4</v>
      </c>
      <c r="F772" s="7">
        <v>6.6499669999999997E-3</v>
      </c>
      <c r="G772" s="7"/>
    </row>
    <row r="773" spans="1:7" ht="15.4" x14ac:dyDescent="0.4">
      <c r="A773" s="7" t="s">
        <v>9921</v>
      </c>
      <c r="B773" s="7">
        <v>0.24473241800000001</v>
      </c>
      <c r="C773" s="7">
        <v>5.9084586809999999</v>
      </c>
      <c r="D773" s="7">
        <v>12.912680569999999</v>
      </c>
      <c r="E773" s="7">
        <v>3.2636399999999999E-4</v>
      </c>
      <c r="F773" s="7">
        <v>6.6534139999999999E-3</v>
      </c>
      <c r="G773" s="7"/>
    </row>
    <row r="774" spans="1:7" ht="15.4" x14ac:dyDescent="0.4">
      <c r="A774" s="7" t="s">
        <v>9922</v>
      </c>
      <c r="B774" s="7">
        <v>0.49347380400000002</v>
      </c>
      <c r="C774" s="7">
        <v>5.0053579250000002</v>
      </c>
      <c r="D774" s="7">
        <v>12.90487909</v>
      </c>
      <c r="E774" s="7">
        <v>3.2772699999999999E-4</v>
      </c>
      <c r="F774" s="7">
        <v>6.6650390000000002E-3</v>
      </c>
      <c r="G774" s="7"/>
    </row>
    <row r="775" spans="1:7" ht="15.4" x14ac:dyDescent="0.4">
      <c r="A775" s="7" t="s">
        <v>9923</v>
      </c>
      <c r="B775" s="7">
        <v>-0.360409439</v>
      </c>
      <c r="C775" s="7">
        <v>5.2008772539999999</v>
      </c>
      <c r="D775" s="7">
        <v>12.90456402</v>
      </c>
      <c r="E775" s="7">
        <v>3.2778199999999999E-4</v>
      </c>
      <c r="F775" s="7">
        <v>6.6650390000000002E-3</v>
      </c>
      <c r="G775" s="7"/>
    </row>
    <row r="776" spans="1:7" ht="15.4" x14ac:dyDescent="0.4">
      <c r="A776" s="7" t="s">
        <v>9924</v>
      </c>
      <c r="B776" s="7">
        <v>-0.41355295199999997</v>
      </c>
      <c r="C776" s="7">
        <v>3.4473387029999998</v>
      </c>
      <c r="D776" s="7">
        <v>12.899030010000001</v>
      </c>
      <c r="E776" s="7">
        <v>3.2875200000000003E-4</v>
      </c>
      <c r="F776" s="7">
        <v>6.6761390000000002E-3</v>
      </c>
      <c r="G776" s="7"/>
    </row>
    <row r="777" spans="1:7" ht="15.4" x14ac:dyDescent="0.4">
      <c r="A777" s="7" t="s">
        <v>9925</v>
      </c>
      <c r="B777" s="7">
        <v>0.24728618099999999</v>
      </c>
      <c r="C777" s="7">
        <v>9.6662813560000007</v>
      </c>
      <c r="D777" s="7">
        <v>12.890801039999999</v>
      </c>
      <c r="E777" s="7">
        <v>3.3020100000000002E-4</v>
      </c>
      <c r="F777" s="7">
        <v>6.6969040000000001E-3</v>
      </c>
      <c r="G777" s="7"/>
    </row>
    <row r="778" spans="1:7" ht="15.4" x14ac:dyDescent="0.4">
      <c r="A778" s="7" t="s">
        <v>9926</v>
      </c>
      <c r="B778" s="7">
        <v>-0.22758291899999999</v>
      </c>
      <c r="C778" s="7">
        <v>7.0470379879999996</v>
      </c>
      <c r="D778" s="7">
        <v>12.886440350000001</v>
      </c>
      <c r="E778" s="7">
        <v>3.30971E-4</v>
      </c>
      <c r="F778" s="7">
        <v>6.7038749999999998E-3</v>
      </c>
      <c r="G778" s="7"/>
    </row>
    <row r="779" spans="1:7" ht="15.4" x14ac:dyDescent="0.4">
      <c r="A779" s="7" t="s">
        <v>9927</v>
      </c>
      <c r="B779" s="7">
        <v>-0.53041316999999999</v>
      </c>
      <c r="C779" s="7">
        <v>2.765396</v>
      </c>
      <c r="D779" s="7">
        <v>12.8835999</v>
      </c>
      <c r="E779" s="7">
        <v>3.31474E-4</v>
      </c>
      <c r="F779" s="7">
        <v>6.705417E-3</v>
      </c>
      <c r="G779" s="7"/>
    </row>
    <row r="780" spans="1:7" ht="15.4" x14ac:dyDescent="0.4">
      <c r="A780" s="7" t="s">
        <v>1038</v>
      </c>
      <c r="B780" s="7">
        <v>2.5667068799999999</v>
      </c>
      <c r="C780" s="7">
        <v>-3.0887882470000001</v>
      </c>
      <c r="D780" s="7">
        <v>12.87918348</v>
      </c>
      <c r="E780" s="7">
        <v>3.3225699999999997E-4</v>
      </c>
      <c r="F780" s="7">
        <v>6.7126199999999999E-3</v>
      </c>
      <c r="G780" s="7"/>
    </row>
    <row r="781" spans="1:7" ht="15.4" x14ac:dyDescent="0.4">
      <c r="A781" s="7" t="s">
        <v>9928</v>
      </c>
      <c r="B781" s="7">
        <v>-0.99338810899999996</v>
      </c>
      <c r="C781" s="7">
        <v>-1.440171334</v>
      </c>
      <c r="D781" s="7">
        <v>12.86132035</v>
      </c>
      <c r="E781" s="7">
        <v>3.3544400000000001E-4</v>
      </c>
      <c r="F781" s="7">
        <v>6.768301E-3</v>
      </c>
      <c r="G781" s="7"/>
    </row>
    <row r="782" spans="1:7" ht="15.4" x14ac:dyDescent="0.4">
      <c r="A782" s="7" t="s">
        <v>9929</v>
      </c>
      <c r="B782" s="7">
        <v>-0.26640051100000001</v>
      </c>
      <c r="C782" s="7">
        <v>10.58607932</v>
      </c>
      <c r="D782" s="7">
        <v>12.853730929999999</v>
      </c>
      <c r="E782" s="7">
        <v>3.36807E-4</v>
      </c>
      <c r="F782" s="7">
        <v>6.7870939999999996E-3</v>
      </c>
      <c r="G782" s="7"/>
    </row>
    <row r="783" spans="1:7" ht="15.4" x14ac:dyDescent="0.4">
      <c r="A783" s="7" t="s">
        <v>9930</v>
      </c>
      <c r="B783" s="7">
        <v>0.24534682099999999</v>
      </c>
      <c r="C783" s="7">
        <v>5.8802095430000003</v>
      </c>
      <c r="D783" s="7">
        <v>12.850594579999999</v>
      </c>
      <c r="E783" s="7">
        <v>3.3737200000000001E-4</v>
      </c>
      <c r="F783" s="7">
        <v>6.7897740000000002E-3</v>
      </c>
      <c r="G783" s="7"/>
    </row>
    <row r="784" spans="1:7" ht="15.4" x14ac:dyDescent="0.4">
      <c r="A784" s="7" t="s">
        <v>9931</v>
      </c>
      <c r="B784" s="7">
        <v>-0.50044923799999996</v>
      </c>
      <c r="C784" s="7">
        <v>4.0513534829999998</v>
      </c>
      <c r="D784" s="7">
        <v>12.82978043</v>
      </c>
      <c r="E784" s="7">
        <v>3.4114600000000002E-4</v>
      </c>
      <c r="F784" s="7">
        <v>6.8505720000000001E-3</v>
      </c>
      <c r="G784" s="7"/>
    </row>
    <row r="785" spans="1:7" ht="15.4" x14ac:dyDescent="0.4">
      <c r="A785" s="7" t="s">
        <v>9932</v>
      </c>
      <c r="B785" s="7">
        <v>0.27602295300000002</v>
      </c>
      <c r="C785" s="7">
        <v>6.9433239220000003</v>
      </c>
      <c r="D785" s="7">
        <v>12.829128539999999</v>
      </c>
      <c r="E785" s="7">
        <v>3.4126499999999999E-4</v>
      </c>
      <c r="F785" s="7">
        <v>6.8505720000000001E-3</v>
      </c>
      <c r="G785" s="7"/>
    </row>
    <row r="786" spans="1:7" ht="15.4" x14ac:dyDescent="0.4">
      <c r="A786" s="7" t="s">
        <v>9933</v>
      </c>
      <c r="B786" s="7">
        <v>0.202130063</v>
      </c>
      <c r="C786" s="7">
        <v>7.2095084979999999</v>
      </c>
      <c r="D786" s="7">
        <v>12.810493279999999</v>
      </c>
      <c r="E786" s="7">
        <v>3.44681E-4</v>
      </c>
      <c r="F786" s="7">
        <v>6.9029269999999997E-3</v>
      </c>
      <c r="G786" s="7"/>
    </row>
    <row r="787" spans="1:7" ht="15.4" x14ac:dyDescent="0.4">
      <c r="A787" s="7" t="s">
        <v>9934</v>
      </c>
      <c r="B787" s="7">
        <v>-0.75718298799999995</v>
      </c>
      <c r="C787" s="7">
        <v>7.5974665840000002</v>
      </c>
      <c r="D787" s="7">
        <v>12.810111149999999</v>
      </c>
      <c r="E787" s="7">
        <v>3.4475100000000002E-4</v>
      </c>
      <c r="F787" s="7">
        <v>6.9029269999999997E-3</v>
      </c>
      <c r="G787" s="7"/>
    </row>
    <row r="788" spans="1:7" ht="15.4" x14ac:dyDescent="0.4">
      <c r="A788" s="7" t="s">
        <v>9935</v>
      </c>
      <c r="B788" s="7">
        <v>-0.25464320600000001</v>
      </c>
      <c r="C788" s="7">
        <v>6.6480494739999996</v>
      </c>
      <c r="D788" s="7">
        <v>12.78484703</v>
      </c>
      <c r="E788" s="7">
        <v>3.4943799999999998E-4</v>
      </c>
      <c r="F788" s="7">
        <v>6.9878780000000003E-3</v>
      </c>
      <c r="G788" s="7"/>
    </row>
    <row r="789" spans="1:7" ht="15.4" x14ac:dyDescent="0.4">
      <c r="A789" s="7" t="s">
        <v>9936</v>
      </c>
      <c r="B789" s="7">
        <v>0.20451389</v>
      </c>
      <c r="C789" s="7">
        <v>6.5163274600000003</v>
      </c>
      <c r="D789" s="7">
        <v>12.77383985</v>
      </c>
      <c r="E789" s="7">
        <v>3.5150099999999999E-4</v>
      </c>
      <c r="F789" s="7">
        <v>7.0079549999999997E-3</v>
      </c>
      <c r="G789" s="7"/>
    </row>
    <row r="790" spans="1:7" ht="15.4" x14ac:dyDescent="0.4">
      <c r="A790" s="7" t="s">
        <v>9937</v>
      </c>
      <c r="B790" s="7">
        <v>0.62218026699999995</v>
      </c>
      <c r="C790" s="7">
        <v>2.6341677469999998</v>
      </c>
      <c r="D790" s="7">
        <v>12.77350921</v>
      </c>
      <c r="E790" s="7">
        <v>3.5156299999999999E-4</v>
      </c>
      <c r="F790" s="7">
        <v>7.0079549999999997E-3</v>
      </c>
      <c r="G790" s="7"/>
    </row>
    <row r="791" spans="1:7" ht="15.4" x14ac:dyDescent="0.4">
      <c r="A791" s="7" t="s">
        <v>9938</v>
      </c>
      <c r="B791" s="7">
        <v>-0.46108235400000003</v>
      </c>
      <c r="C791" s="7">
        <v>2.2359074219999999</v>
      </c>
      <c r="D791" s="7">
        <v>12.772353900000001</v>
      </c>
      <c r="E791" s="7">
        <v>3.5178E-4</v>
      </c>
      <c r="F791" s="7">
        <v>7.0079549999999997E-3</v>
      </c>
      <c r="G791" s="7"/>
    </row>
    <row r="792" spans="1:7" ht="15.4" x14ac:dyDescent="0.4">
      <c r="A792" s="7" t="s">
        <v>9939</v>
      </c>
      <c r="B792" s="7">
        <v>0.25361763199999998</v>
      </c>
      <c r="C792" s="7">
        <v>5.2219236269999998</v>
      </c>
      <c r="D792" s="7">
        <v>12.76864456</v>
      </c>
      <c r="E792" s="7">
        <v>3.5247799999999998E-4</v>
      </c>
      <c r="F792" s="7">
        <v>7.0129770000000001E-3</v>
      </c>
      <c r="G792" s="7"/>
    </row>
    <row r="793" spans="1:7" ht="15.4" x14ac:dyDescent="0.4">
      <c r="A793" s="7" t="s">
        <v>9940</v>
      </c>
      <c r="B793" s="7">
        <v>-0.93811725800000001</v>
      </c>
      <c r="C793" s="7">
        <v>2.1049578480000002</v>
      </c>
      <c r="D793" s="7">
        <v>12.74995599</v>
      </c>
      <c r="E793" s="7">
        <v>3.5601799999999999E-4</v>
      </c>
      <c r="F793" s="7">
        <v>7.0744420000000002E-3</v>
      </c>
      <c r="G793" s="7"/>
    </row>
    <row r="794" spans="1:7" ht="15.4" x14ac:dyDescent="0.4">
      <c r="A794" s="7" t="s">
        <v>9941</v>
      </c>
      <c r="B794" s="7">
        <v>1.376038702</v>
      </c>
      <c r="C794" s="7">
        <v>-0.33834401800000002</v>
      </c>
      <c r="D794" s="7">
        <v>12.746673299999999</v>
      </c>
      <c r="E794" s="7">
        <v>3.5664300000000002E-4</v>
      </c>
      <c r="F794" s="7">
        <v>7.077921E-3</v>
      </c>
      <c r="G794" s="7"/>
    </row>
    <row r="795" spans="1:7" ht="15.4" x14ac:dyDescent="0.4">
      <c r="A795" s="7" t="s">
        <v>1710</v>
      </c>
      <c r="B795" s="7">
        <v>0.76322546800000002</v>
      </c>
      <c r="C795" s="7">
        <v>3.726006404</v>
      </c>
      <c r="D795" s="7">
        <v>12.742384360000001</v>
      </c>
      <c r="E795" s="7">
        <v>3.5746200000000001E-4</v>
      </c>
      <c r="F795" s="7">
        <v>7.0852240000000002E-3</v>
      </c>
      <c r="G795" s="7"/>
    </row>
    <row r="796" spans="1:7" ht="15.4" x14ac:dyDescent="0.4">
      <c r="A796" s="7" t="s">
        <v>9942</v>
      </c>
      <c r="B796" s="7">
        <v>0.26094843600000001</v>
      </c>
      <c r="C796" s="7">
        <v>8.6299919079999992</v>
      </c>
      <c r="D796" s="7">
        <v>12.73704523</v>
      </c>
      <c r="E796" s="7">
        <v>3.5848400000000001E-4</v>
      </c>
      <c r="F796" s="7">
        <v>7.0965300000000002E-3</v>
      </c>
      <c r="G796" s="7"/>
    </row>
    <row r="797" spans="1:7" ht="15.4" x14ac:dyDescent="0.4">
      <c r="A797" s="7" t="s">
        <v>9943</v>
      </c>
      <c r="B797" s="7">
        <v>0.32898486399999999</v>
      </c>
      <c r="C797" s="7">
        <v>5.0888283569999997</v>
      </c>
      <c r="D797" s="7">
        <v>12.73323023</v>
      </c>
      <c r="E797" s="7">
        <v>3.5921599999999998E-4</v>
      </c>
      <c r="F797" s="7">
        <v>7.1020759999999997E-3</v>
      </c>
      <c r="G797" s="7"/>
    </row>
    <row r="798" spans="1:7" ht="15.4" x14ac:dyDescent="0.4">
      <c r="A798" s="7" t="s">
        <v>9944</v>
      </c>
      <c r="B798" s="7">
        <v>0.45631638699999999</v>
      </c>
      <c r="C798" s="7">
        <v>3.2657836499999999</v>
      </c>
      <c r="D798" s="7">
        <v>12.72092789</v>
      </c>
      <c r="E798" s="7">
        <v>3.61586E-4</v>
      </c>
      <c r="F798" s="7">
        <v>7.1399669999999997E-3</v>
      </c>
      <c r="G798" s="7"/>
    </row>
    <row r="799" spans="1:7" ht="15.4" x14ac:dyDescent="0.4">
      <c r="A799" s="7" t="s">
        <v>9945</v>
      </c>
      <c r="B799" s="7">
        <v>-0.88535842200000003</v>
      </c>
      <c r="C799" s="7">
        <v>1.1724689740000001</v>
      </c>
      <c r="D799" s="7">
        <v>12.6559331</v>
      </c>
      <c r="E799" s="7">
        <v>3.7437599999999999E-4</v>
      </c>
      <c r="F799" s="7">
        <v>7.3832339999999998E-3</v>
      </c>
      <c r="G799" s="7"/>
    </row>
    <row r="800" spans="1:7" ht="15.4" x14ac:dyDescent="0.4">
      <c r="A800" s="7" t="s">
        <v>9946</v>
      </c>
      <c r="B800" s="7">
        <v>-0.23405430599999999</v>
      </c>
      <c r="C800" s="7">
        <v>4.4646955249999998</v>
      </c>
      <c r="D800" s="7">
        <v>12.649637390000001</v>
      </c>
      <c r="E800" s="7">
        <v>3.7563899999999999E-4</v>
      </c>
      <c r="F800" s="7">
        <v>7.3988550000000002E-3</v>
      </c>
      <c r="G800" s="7"/>
    </row>
    <row r="801" spans="1:7" ht="15.4" x14ac:dyDescent="0.4">
      <c r="A801" s="7" t="s">
        <v>9947</v>
      </c>
      <c r="B801" s="7">
        <v>0.28459890399999999</v>
      </c>
      <c r="C801" s="7">
        <v>6.6162643040000004</v>
      </c>
      <c r="D801" s="7">
        <v>12.63732963</v>
      </c>
      <c r="E801" s="7">
        <v>3.7812000000000002E-4</v>
      </c>
      <c r="F801" s="7">
        <v>7.4303989999999999E-3</v>
      </c>
      <c r="G801" s="7"/>
    </row>
    <row r="802" spans="1:7" ht="15.4" x14ac:dyDescent="0.4">
      <c r="A802" s="7" t="s">
        <v>1510</v>
      </c>
      <c r="B802" s="7">
        <v>-0.42912345699999999</v>
      </c>
      <c r="C802" s="7">
        <v>5.8032171300000002</v>
      </c>
      <c r="D802" s="7">
        <v>12.636238000000001</v>
      </c>
      <c r="E802" s="7">
        <v>3.7834099999999997E-4</v>
      </c>
      <c r="F802" s="7">
        <v>7.4303989999999999E-3</v>
      </c>
      <c r="G802" s="7"/>
    </row>
    <row r="803" spans="1:7" ht="15.4" x14ac:dyDescent="0.4">
      <c r="A803" s="7" t="s">
        <v>292</v>
      </c>
      <c r="B803" s="7">
        <v>0.34406714999999999</v>
      </c>
      <c r="C803" s="7">
        <v>6.6845560849999996</v>
      </c>
      <c r="D803" s="7">
        <v>12.63369853</v>
      </c>
      <c r="E803" s="7">
        <v>3.7885499999999999E-4</v>
      </c>
      <c r="F803" s="7">
        <v>7.4303989999999999E-3</v>
      </c>
      <c r="G803" s="7"/>
    </row>
    <row r="804" spans="1:7" ht="15.4" x14ac:dyDescent="0.4">
      <c r="A804" s="7" t="s">
        <v>9948</v>
      </c>
      <c r="B804" s="7">
        <v>0.41630894800000001</v>
      </c>
      <c r="C804" s="7">
        <v>4.3132697479999997</v>
      </c>
      <c r="D804" s="7">
        <v>12.63233692</v>
      </c>
      <c r="E804" s="7">
        <v>3.79131E-4</v>
      </c>
      <c r="F804" s="7">
        <v>7.4303989999999999E-3</v>
      </c>
      <c r="G804" s="7"/>
    </row>
    <row r="805" spans="1:7" ht="15.4" x14ac:dyDescent="0.4">
      <c r="A805" s="7" t="s">
        <v>9949</v>
      </c>
      <c r="B805" s="7">
        <v>0.29230931500000001</v>
      </c>
      <c r="C805" s="7">
        <v>4.0288229930000004</v>
      </c>
      <c r="D805" s="7">
        <v>12.610515530000001</v>
      </c>
      <c r="E805" s="7">
        <v>3.83583E-4</v>
      </c>
      <c r="F805" s="7">
        <v>7.508285E-3</v>
      </c>
      <c r="G805" s="7"/>
    </row>
    <row r="806" spans="1:7" ht="15.4" x14ac:dyDescent="0.4">
      <c r="A806" s="7" t="s">
        <v>9950</v>
      </c>
      <c r="B806" s="7">
        <v>-1.1495661150000001</v>
      </c>
      <c r="C806" s="7">
        <v>-1.8697240079999999</v>
      </c>
      <c r="D806" s="7">
        <v>12.596576300000001</v>
      </c>
      <c r="E806" s="7">
        <v>3.86454E-4</v>
      </c>
      <c r="F806" s="7">
        <v>7.5550790000000001E-3</v>
      </c>
      <c r="G806" s="7"/>
    </row>
    <row r="807" spans="1:7" ht="15.4" x14ac:dyDescent="0.4">
      <c r="A807" s="7" t="s">
        <v>9951</v>
      </c>
      <c r="B807" s="7">
        <v>1.467724099</v>
      </c>
      <c r="C807" s="7">
        <v>-2.6826952309999998</v>
      </c>
      <c r="D807" s="7">
        <v>12.590992959999999</v>
      </c>
      <c r="E807" s="7">
        <v>3.8760999999999998E-4</v>
      </c>
      <c r="F807" s="7">
        <v>7.5682689999999999E-3</v>
      </c>
      <c r="G807" s="7"/>
    </row>
    <row r="808" spans="1:7" ht="15.4" x14ac:dyDescent="0.4">
      <c r="A808" s="7" t="s">
        <v>9952</v>
      </c>
      <c r="B808" s="7">
        <v>-2.499849738</v>
      </c>
      <c r="C808" s="7">
        <v>-2.7507711430000001</v>
      </c>
      <c r="D808" s="7">
        <v>12.570843399999999</v>
      </c>
      <c r="E808" s="7">
        <v>3.9181200000000001E-4</v>
      </c>
      <c r="F808" s="7">
        <v>7.6408149999999996E-3</v>
      </c>
      <c r="G808" s="7"/>
    </row>
    <row r="809" spans="1:7" ht="15.4" x14ac:dyDescent="0.4">
      <c r="A809" s="7" t="s">
        <v>9953</v>
      </c>
      <c r="B809" s="7">
        <v>0.23033972</v>
      </c>
      <c r="C809" s="7">
        <v>6.5208532129999996</v>
      </c>
      <c r="D809" s="7">
        <v>12.541640729999999</v>
      </c>
      <c r="E809" s="7">
        <v>3.9798299999999997E-4</v>
      </c>
      <c r="F809" s="7">
        <v>7.751539E-3</v>
      </c>
      <c r="G809" s="7"/>
    </row>
    <row r="810" spans="1:7" ht="15.4" x14ac:dyDescent="0.4">
      <c r="A810" s="7" t="s">
        <v>9954</v>
      </c>
      <c r="B810" s="7">
        <v>0.204772915</v>
      </c>
      <c r="C810" s="7">
        <v>6.4516058960000002</v>
      </c>
      <c r="D810" s="7">
        <v>12.534118039999999</v>
      </c>
      <c r="E810" s="7">
        <v>3.9958799999999998E-4</v>
      </c>
      <c r="F810" s="7">
        <v>7.773177E-3</v>
      </c>
      <c r="G810" s="7"/>
    </row>
    <row r="811" spans="1:7" ht="15.4" x14ac:dyDescent="0.4">
      <c r="A811" s="7" t="s">
        <v>238</v>
      </c>
      <c r="B811" s="7">
        <v>0.190569772</v>
      </c>
      <c r="C811" s="7">
        <v>7.959813864</v>
      </c>
      <c r="D811" s="7">
        <v>12.52112209</v>
      </c>
      <c r="E811" s="7">
        <v>4.0237699999999999E-4</v>
      </c>
      <c r="F811" s="7">
        <v>7.8121249999999996E-3</v>
      </c>
      <c r="G811" s="7"/>
    </row>
    <row r="812" spans="1:7" ht="15.4" x14ac:dyDescent="0.4">
      <c r="A812" s="7" t="s">
        <v>9955</v>
      </c>
      <c r="B812" s="7">
        <v>-0.29628027899999998</v>
      </c>
      <c r="C812" s="7">
        <v>5.0031683979999997</v>
      </c>
      <c r="D812" s="7">
        <v>12.52016019</v>
      </c>
      <c r="E812" s="7">
        <v>4.0258399999999999E-4</v>
      </c>
      <c r="F812" s="7">
        <v>7.8121249999999996E-3</v>
      </c>
      <c r="G812" s="7"/>
    </row>
    <row r="813" spans="1:7" ht="15.4" x14ac:dyDescent="0.4">
      <c r="A813" s="7" t="s">
        <v>9956</v>
      </c>
      <c r="B813" s="7">
        <v>0.59184120799999995</v>
      </c>
      <c r="C813" s="7">
        <v>1.0718105499999999</v>
      </c>
      <c r="D813" s="7">
        <v>12.50773723</v>
      </c>
      <c r="E813" s="7">
        <v>4.0527E-4</v>
      </c>
      <c r="F813" s="7">
        <v>7.8545449999999992E-3</v>
      </c>
      <c r="G813" s="7"/>
    </row>
    <row r="814" spans="1:7" ht="15.4" x14ac:dyDescent="0.4">
      <c r="A814" s="7" t="s">
        <v>9957</v>
      </c>
      <c r="B814" s="7">
        <v>-0.25728408899999999</v>
      </c>
      <c r="C814" s="7">
        <v>4.5162225610000002</v>
      </c>
      <c r="D814" s="7">
        <v>12.49558405</v>
      </c>
      <c r="E814" s="7">
        <v>4.0791500000000001E-4</v>
      </c>
      <c r="F814" s="7">
        <v>7.8960709999999993E-3</v>
      </c>
      <c r="G814" s="7"/>
    </row>
    <row r="815" spans="1:7" ht="15.4" x14ac:dyDescent="0.4">
      <c r="A815" s="7" t="s">
        <v>9958</v>
      </c>
      <c r="B815" s="7">
        <v>-1.21082449</v>
      </c>
      <c r="C815" s="7">
        <v>1.8290224989999999</v>
      </c>
      <c r="D815" s="7">
        <v>12.4734619</v>
      </c>
      <c r="E815" s="7">
        <v>4.1277399999999998E-4</v>
      </c>
      <c r="F815" s="7">
        <v>7.980305E-3</v>
      </c>
      <c r="G815" s="7"/>
    </row>
    <row r="816" spans="1:7" ht="15.4" x14ac:dyDescent="0.4">
      <c r="A816" s="7" t="s">
        <v>9959</v>
      </c>
      <c r="B816" s="7">
        <v>-0.42434355499999998</v>
      </c>
      <c r="C816" s="7">
        <v>3.444805015</v>
      </c>
      <c r="D816" s="7">
        <v>12.46242636</v>
      </c>
      <c r="E816" s="7">
        <v>4.1522E-4</v>
      </c>
      <c r="F816" s="7">
        <v>8.0177289999999995E-3</v>
      </c>
      <c r="G816" s="7"/>
    </row>
    <row r="817" spans="1:7" ht="15.4" x14ac:dyDescent="0.4">
      <c r="A817" s="7" t="s">
        <v>9960</v>
      </c>
      <c r="B817" s="7">
        <v>0.31438577499999998</v>
      </c>
      <c r="C817" s="7">
        <v>3.8012763110000001</v>
      </c>
      <c r="D817" s="7">
        <v>12.456474829999999</v>
      </c>
      <c r="E817" s="7">
        <v>4.1654499999999999E-4</v>
      </c>
      <c r="F817" s="7">
        <v>8.0334480000000003E-3</v>
      </c>
      <c r="G817" s="7"/>
    </row>
    <row r="818" spans="1:7" ht="15.4" x14ac:dyDescent="0.4">
      <c r="A818" s="7" t="s">
        <v>9961</v>
      </c>
      <c r="B818" s="7">
        <v>-0.218354412</v>
      </c>
      <c r="C818" s="7">
        <v>5.4285498309999998</v>
      </c>
      <c r="D818" s="7">
        <v>12.429698399999999</v>
      </c>
      <c r="E818" s="7">
        <v>4.2255999999999999E-4</v>
      </c>
      <c r="F818" s="7">
        <v>8.1394610000000006E-3</v>
      </c>
      <c r="G818" s="7"/>
    </row>
    <row r="819" spans="1:7" ht="15.4" x14ac:dyDescent="0.4">
      <c r="A819" s="7" t="s">
        <v>9962</v>
      </c>
      <c r="B819" s="7">
        <v>-0.319496312</v>
      </c>
      <c r="C819" s="7">
        <v>6.7177225539999998</v>
      </c>
      <c r="D819" s="7">
        <v>12.413900379999999</v>
      </c>
      <c r="E819" s="7">
        <v>4.2614999999999998E-4</v>
      </c>
      <c r="F819" s="7">
        <v>8.1926619999999999E-3</v>
      </c>
      <c r="G819" s="7"/>
    </row>
    <row r="820" spans="1:7" ht="15.4" x14ac:dyDescent="0.4">
      <c r="A820" s="7" t="s">
        <v>9963</v>
      </c>
      <c r="B820" s="7">
        <v>0.236980467</v>
      </c>
      <c r="C820" s="7">
        <v>5.5666190389999999</v>
      </c>
      <c r="D820" s="7">
        <v>12.412959989999999</v>
      </c>
      <c r="E820" s="7">
        <v>4.26365E-4</v>
      </c>
      <c r="F820" s="7">
        <v>8.1926619999999999E-3</v>
      </c>
      <c r="G820" s="7"/>
    </row>
    <row r="821" spans="1:7" ht="15.4" x14ac:dyDescent="0.4">
      <c r="A821" s="7" t="s">
        <v>9964</v>
      </c>
      <c r="B821" s="7">
        <v>-0.62649755699999998</v>
      </c>
      <c r="C821" s="7">
        <v>4.2266462049999998</v>
      </c>
      <c r="D821" s="7">
        <v>12.40897934</v>
      </c>
      <c r="E821" s="7">
        <v>4.27274E-4</v>
      </c>
      <c r="F821" s="7">
        <v>8.20012E-3</v>
      </c>
      <c r="G821" s="7"/>
    </row>
    <row r="822" spans="1:7" ht="15.4" x14ac:dyDescent="0.4">
      <c r="A822" s="7" t="s">
        <v>9965</v>
      </c>
      <c r="B822" s="7">
        <v>0.25614479600000001</v>
      </c>
      <c r="C822" s="7">
        <v>8.173911189</v>
      </c>
      <c r="D822" s="7">
        <v>12.40453574</v>
      </c>
      <c r="E822" s="7">
        <v>4.2829199999999998E-4</v>
      </c>
      <c r="F822" s="7">
        <v>8.2073189999999994E-3</v>
      </c>
      <c r="G822" s="7"/>
    </row>
    <row r="823" spans="1:7" ht="15.4" x14ac:dyDescent="0.4">
      <c r="A823" s="7" t="s">
        <v>9966</v>
      </c>
      <c r="B823" s="7">
        <v>-0.36776198900000001</v>
      </c>
      <c r="C823" s="7">
        <v>5.1854758079999996</v>
      </c>
      <c r="D823" s="7">
        <v>12.402785919999999</v>
      </c>
      <c r="E823" s="7">
        <v>4.2869400000000003E-4</v>
      </c>
      <c r="F823" s="7">
        <v>8.2073189999999994E-3</v>
      </c>
      <c r="G823" s="7"/>
    </row>
    <row r="824" spans="1:7" ht="15.4" x14ac:dyDescent="0.4">
      <c r="A824" s="7" t="s">
        <v>9967</v>
      </c>
      <c r="B824" s="7">
        <v>0.68564072499999995</v>
      </c>
      <c r="C824" s="7">
        <v>0.895230093</v>
      </c>
      <c r="D824" s="7">
        <v>12.386818359999999</v>
      </c>
      <c r="E824" s="7">
        <v>4.3237499999999998E-4</v>
      </c>
      <c r="F824" s="7">
        <v>8.2677319999999999E-3</v>
      </c>
      <c r="G824" s="7"/>
    </row>
    <row r="825" spans="1:7" ht="15.4" x14ac:dyDescent="0.4">
      <c r="A825" s="7" t="s">
        <v>9968</v>
      </c>
      <c r="B825" s="7">
        <v>-0.622048143</v>
      </c>
      <c r="C825" s="7">
        <v>3.9142983</v>
      </c>
      <c r="D825" s="7">
        <v>12.37038826</v>
      </c>
      <c r="E825" s="7">
        <v>4.3619699999999998E-4</v>
      </c>
      <c r="F825" s="7">
        <v>8.3306720000000008E-3</v>
      </c>
      <c r="G825" s="7"/>
    </row>
    <row r="826" spans="1:7" ht="15.4" x14ac:dyDescent="0.4">
      <c r="A826" s="7" t="s">
        <v>9969</v>
      </c>
      <c r="B826" s="7">
        <v>0.24577663699999999</v>
      </c>
      <c r="C826" s="7">
        <v>7.1450925290000002</v>
      </c>
      <c r="D826" s="7">
        <v>12.36593248</v>
      </c>
      <c r="E826" s="7">
        <v>4.3723900000000002E-4</v>
      </c>
      <c r="F826" s="7">
        <v>8.3404429999999995E-3</v>
      </c>
      <c r="G826" s="7"/>
    </row>
    <row r="827" spans="1:7" ht="15.4" x14ac:dyDescent="0.4">
      <c r="A827" s="7" t="s">
        <v>9970</v>
      </c>
      <c r="B827" s="7">
        <v>-0.92102193499999996</v>
      </c>
      <c r="C827" s="7">
        <v>-1.4916569209999999</v>
      </c>
      <c r="D827" s="7">
        <v>12.350997469999999</v>
      </c>
      <c r="E827" s="7">
        <v>4.4075100000000002E-4</v>
      </c>
      <c r="F827" s="7">
        <v>8.3972400000000003E-3</v>
      </c>
      <c r="G827" s="7"/>
    </row>
    <row r="828" spans="1:7" ht="15.4" x14ac:dyDescent="0.4">
      <c r="A828" s="7" t="s">
        <v>9971</v>
      </c>
      <c r="B828" s="7">
        <v>0.23729209800000001</v>
      </c>
      <c r="C828" s="7">
        <v>8.5772598949999992</v>
      </c>
      <c r="D828" s="7">
        <v>12.340600419999999</v>
      </c>
      <c r="E828" s="7">
        <v>4.4321200000000001E-4</v>
      </c>
      <c r="F828" s="7">
        <v>8.4339140000000007E-3</v>
      </c>
      <c r="G828" s="7"/>
    </row>
    <row r="829" spans="1:7" ht="15.4" x14ac:dyDescent="0.4">
      <c r="A829" s="7" t="s">
        <v>9972</v>
      </c>
      <c r="B829" s="7">
        <v>-0.18736045600000001</v>
      </c>
      <c r="C829" s="7">
        <v>6.5040260050000001</v>
      </c>
      <c r="D829" s="7">
        <v>12.314500049999999</v>
      </c>
      <c r="E829" s="7">
        <v>4.4945299999999999E-4</v>
      </c>
      <c r="F829" s="7">
        <v>8.5338640000000004E-3</v>
      </c>
      <c r="G829" s="7"/>
    </row>
    <row r="830" spans="1:7" ht="15.4" x14ac:dyDescent="0.4">
      <c r="A830" s="7" t="s">
        <v>9973</v>
      </c>
      <c r="B830" s="7">
        <v>0.17349139399999999</v>
      </c>
      <c r="C830" s="7">
        <v>6.8932227250000002</v>
      </c>
      <c r="D830" s="7">
        <v>12.31409433</v>
      </c>
      <c r="E830" s="7">
        <v>4.4955100000000002E-4</v>
      </c>
      <c r="F830" s="7">
        <v>8.5338640000000004E-3</v>
      </c>
      <c r="G830" s="7"/>
    </row>
    <row r="831" spans="1:7" ht="15.4" x14ac:dyDescent="0.4">
      <c r="A831" s="7" t="s">
        <v>9974</v>
      </c>
      <c r="B831" s="7">
        <v>-0.29870612600000002</v>
      </c>
      <c r="C831" s="7">
        <v>8.0349764280000002</v>
      </c>
      <c r="D831" s="7">
        <v>12.30654906</v>
      </c>
      <c r="E831" s="7">
        <v>4.5137200000000001E-4</v>
      </c>
      <c r="F831" s="7">
        <v>8.5580949999999999E-3</v>
      </c>
      <c r="G831" s="7"/>
    </row>
    <row r="832" spans="1:7" ht="15.4" x14ac:dyDescent="0.4">
      <c r="A832" s="7" t="s">
        <v>9975</v>
      </c>
      <c r="B832" s="7">
        <v>0.193810342</v>
      </c>
      <c r="C832" s="7">
        <v>7.5567299119999998</v>
      </c>
      <c r="D832" s="7">
        <v>12.29889521</v>
      </c>
      <c r="E832" s="7">
        <v>4.5322599999999999E-4</v>
      </c>
      <c r="F832" s="7">
        <v>8.5829080000000002E-3</v>
      </c>
      <c r="G832" s="7"/>
    </row>
    <row r="833" spans="1:7" ht="15.4" x14ac:dyDescent="0.4">
      <c r="A833" s="7" t="s">
        <v>9976</v>
      </c>
      <c r="B833" s="7">
        <v>-0.60805804299999999</v>
      </c>
      <c r="C833" s="7">
        <v>2.052768076</v>
      </c>
      <c r="D833" s="7">
        <v>12.292368939999999</v>
      </c>
      <c r="E833" s="7">
        <v>4.54814E-4</v>
      </c>
      <c r="F833" s="7">
        <v>8.6026090000000006E-3</v>
      </c>
      <c r="G833" s="7"/>
    </row>
    <row r="834" spans="1:7" ht="15.4" x14ac:dyDescent="0.4">
      <c r="A834" s="7" t="s">
        <v>9977</v>
      </c>
      <c r="B834" s="7">
        <v>-0.65480527899999996</v>
      </c>
      <c r="C834" s="7">
        <v>6.495008994</v>
      </c>
      <c r="D834" s="7">
        <v>12.28337393</v>
      </c>
      <c r="E834" s="7">
        <v>4.5701100000000001E-4</v>
      </c>
      <c r="F834" s="7">
        <v>8.6337810000000001E-3</v>
      </c>
      <c r="G834" s="7"/>
    </row>
    <row r="835" spans="1:7" ht="15.4" x14ac:dyDescent="0.4">
      <c r="A835" s="7" t="s">
        <v>9978</v>
      </c>
      <c r="B835" s="7">
        <v>-0.247478001</v>
      </c>
      <c r="C835" s="7">
        <v>6.5936592349999996</v>
      </c>
      <c r="D835" s="7">
        <v>12.27994013</v>
      </c>
      <c r="E835" s="7">
        <v>4.5785299999999998E-4</v>
      </c>
      <c r="F835" s="7">
        <v>8.6392970000000006E-3</v>
      </c>
      <c r="G835" s="7"/>
    </row>
    <row r="836" spans="1:7" ht="15.4" x14ac:dyDescent="0.4">
      <c r="A836" s="7" t="s">
        <v>9979</v>
      </c>
      <c r="B836" s="7">
        <v>-0.25811753399999998</v>
      </c>
      <c r="C836" s="7">
        <v>8.2893269830000005</v>
      </c>
      <c r="D836" s="7">
        <v>12.27201138</v>
      </c>
      <c r="E836" s="7">
        <v>4.5980199999999999E-4</v>
      </c>
      <c r="F836" s="7">
        <v>8.6656770000000001E-3</v>
      </c>
      <c r="G836" s="7"/>
    </row>
    <row r="837" spans="1:7" ht="15.4" x14ac:dyDescent="0.4">
      <c r="A837" s="7" t="s">
        <v>9980</v>
      </c>
      <c r="B837" s="7">
        <v>-0.221118183</v>
      </c>
      <c r="C837" s="7">
        <v>6.7876552659999998</v>
      </c>
      <c r="D837" s="7">
        <v>12.257446959999999</v>
      </c>
      <c r="E837" s="7">
        <v>4.6340500000000001E-4</v>
      </c>
      <c r="F837" s="7">
        <v>8.7175120000000002E-3</v>
      </c>
      <c r="G837" s="7"/>
    </row>
    <row r="838" spans="1:7" ht="15.4" x14ac:dyDescent="0.4">
      <c r="A838" s="7" t="s">
        <v>695</v>
      </c>
      <c r="B838" s="7">
        <v>0.28704530499999997</v>
      </c>
      <c r="C838" s="7">
        <v>6.1366185470000003</v>
      </c>
      <c r="D838" s="7">
        <v>12.254571090000001</v>
      </c>
      <c r="E838" s="7">
        <v>4.6411999999999999E-4</v>
      </c>
      <c r="F838" s="7">
        <v>8.7175120000000002E-3</v>
      </c>
      <c r="G838" s="7"/>
    </row>
    <row r="839" spans="1:7" ht="15.4" x14ac:dyDescent="0.4">
      <c r="A839" s="7" t="s">
        <v>9981</v>
      </c>
      <c r="B839" s="7">
        <v>0.94238743899999999</v>
      </c>
      <c r="C839" s="7">
        <v>-0.27873942099999999</v>
      </c>
      <c r="D839" s="7">
        <v>12.254181709999999</v>
      </c>
      <c r="E839" s="7">
        <v>4.64217E-4</v>
      </c>
      <c r="F839" s="7">
        <v>8.7175120000000002E-3</v>
      </c>
      <c r="G839" s="7"/>
    </row>
    <row r="840" spans="1:7" ht="15.4" x14ac:dyDescent="0.4">
      <c r="A840" s="7" t="s">
        <v>9982</v>
      </c>
      <c r="B840" s="7">
        <v>-0.19230998599999999</v>
      </c>
      <c r="C840" s="7">
        <v>6.3205766880000001</v>
      </c>
      <c r="D840" s="7">
        <v>12.24310126</v>
      </c>
      <c r="E840" s="7">
        <v>4.6698099999999999E-4</v>
      </c>
      <c r="F840" s="7">
        <v>8.7589680000000007E-3</v>
      </c>
      <c r="G840" s="7"/>
    </row>
    <row r="841" spans="1:7" ht="15.4" x14ac:dyDescent="0.4">
      <c r="A841" s="7" t="s">
        <v>7088</v>
      </c>
      <c r="B841" s="7">
        <v>-0.23317426399999999</v>
      </c>
      <c r="C841" s="7">
        <v>6.2449963610000001</v>
      </c>
      <c r="D841" s="7">
        <v>12.23031535</v>
      </c>
      <c r="E841" s="7">
        <v>4.7019299999999999E-4</v>
      </c>
      <c r="F841" s="7">
        <v>8.8086840000000007E-3</v>
      </c>
      <c r="G841" s="7"/>
    </row>
    <row r="842" spans="1:7" ht="15.4" x14ac:dyDescent="0.4">
      <c r="A842" s="7" t="s">
        <v>9983</v>
      </c>
      <c r="B842" s="7">
        <v>0.173763576</v>
      </c>
      <c r="C842" s="7">
        <v>8.5586169309999995</v>
      </c>
      <c r="D842" s="7">
        <v>12.19487045</v>
      </c>
      <c r="E842" s="7">
        <v>4.79211E-4</v>
      </c>
      <c r="F842" s="7">
        <v>8.9669510000000008E-3</v>
      </c>
      <c r="G842" s="7"/>
    </row>
    <row r="843" spans="1:7" ht="15.4" x14ac:dyDescent="0.4">
      <c r="A843" s="7" t="s">
        <v>9984</v>
      </c>
      <c r="B843" s="7">
        <v>0.34423679699999998</v>
      </c>
      <c r="C843" s="7">
        <v>7.5643148399999998</v>
      </c>
      <c r="D843" s="7">
        <v>12.184569460000001</v>
      </c>
      <c r="E843" s="7">
        <v>4.81865E-4</v>
      </c>
      <c r="F843" s="7">
        <v>9.0058829999999992E-3</v>
      </c>
      <c r="G843" s="7"/>
    </row>
    <row r="844" spans="1:7" ht="15.4" x14ac:dyDescent="0.4">
      <c r="A844" s="7" t="s">
        <v>9985</v>
      </c>
      <c r="B844" s="7">
        <v>-1.776890802</v>
      </c>
      <c r="C844" s="7">
        <v>-2.6043422939999998</v>
      </c>
      <c r="D844" s="7">
        <v>12.172910809999999</v>
      </c>
      <c r="E844" s="7">
        <v>4.8488600000000002E-4</v>
      </c>
      <c r="F844" s="7">
        <v>9.0515849999999991E-3</v>
      </c>
      <c r="G844" s="7"/>
    </row>
    <row r="845" spans="1:7" ht="15.4" x14ac:dyDescent="0.4">
      <c r="A845" s="7" t="s">
        <v>9986</v>
      </c>
      <c r="B845" s="7">
        <v>0.21742080499999999</v>
      </c>
      <c r="C845" s="7">
        <v>9.827322272</v>
      </c>
      <c r="D845" s="7">
        <v>12.163824160000001</v>
      </c>
      <c r="E845" s="7">
        <v>4.8725400000000001E-4</v>
      </c>
      <c r="F845" s="7">
        <v>9.0849989999999999E-3</v>
      </c>
      <c r="G845" s="7"/>
    </row>
    <row r="846" spans="1:7" ht="15.4" x14ac:dyDescent="0.4">
      <c r="A846" s="7" t="s">
        <v>6184</v>
      </c>
      <c r="B846" s="7">
        <v>-0.55119891300000001</v>
      </c>
      <c r="C846" s="7">
        <v>1.939529268</v>
      </c>
      <c r="D846" s="7">
        <v>12.140613889999999</v>
      </c>
      <c r="E846" s="7">
        <v>4.9335500000000001E-4</v>
      </c>
      <c r="F846" s="7">
        <v>9.1787329999999997E-3</v>
      </c>
      <c r="G846" s="7"/>
    </row>
    <row r="847" spans="1:7" ht="15.4" x14ac:dyDescent="0.4">
      <c r="A847" s="7" t="s">
        <v>9987</v>
      </c>
      <c r="B847" s="7">
        <v>0.34079430100000002</v>
      </c>
      <c r="C847" s="7">
        <v>3.0522582489999999</v>
      </c>
      <c r="D847" s="7">
        <v>12.14026033</v>
      </c>
      <c r="E847" s="7">
        <v>4.9344899999999997E-4</v>
      </c>
      <c r="F847" s="7">
        <v>9.1787329999999997E-3</v>
      </c>
      <c r="G847" s="7"/>
    </row>
    <row r="848" spans="1:7" ht="15.4" x14ac:dyDescent="0.4">
      <c r="A848" s="7" t="s">
        <v>9988</v>
      </c>
      <c r="B848" s="7">
        <v>-0.607220765</v>
      </c>
      <c r="C848" s="7">
        <v>2.5716262410000001</v>
      </c>
      <c r="D848" s="7">
        <v>12.12405618</v>
      </c>
      <c r="E848" s="7">
        <v>4.9775500000000001E-4</v>
      </c>
      <c r="F848" s="7">
        <v>9.2455690000000004E-3</v>
      </c>
      <c r="G848" s="7"/>
    </row>
    <row r="849" spans="1:7" ht="15.4" x14ac:dyDescent="0.4">
      <c r="A849" s="7" t="s">
        <v>9989</v>
      </c>
      <c r="B849" s="7">
        <v>-0.36483052700000002</v>
      </c>
      <c r="C849" s="7">
        <v>6.0132991169999999</v>
      </c>
      <c r="D849" s="7">
        <v>12.12232146</v>
      </c>
      <c r="E849" s="7">
        <v>4.9821800000000003E-4</v>
      </c>
      <c r="F849" s="7">
        <v>9.2455690000000004E-3</v>
      </c>
      <c r="G849" s="7"/>
    </row>
    <row r="850" spans="1:7" ht="15.4" x14ac:dyDescent="0.4">
      <c r="A850" s="7" t="s">
        <v>9990</v>
      </c>
      <c r="B850" s="7">
        <v>0.28086895299999998</v>
      </c>
      <c r="C850" s="7">
        <v>5.4954854790000001</v>
      </c>
      <c r="D850" s="7">
        <v>12.11196301</v>
      </c>
      <c r="E850" s="7">
        <v>5.0099400000000005E-4</v>
      </c>
      <c r="F850" s="7">
        <v>9.286107E-3</v>
      </c>
      <c r="G850" s="7"/>
    </row>
    <row r="851" spans="1:7" ht="15.4" x14ac:dyDescent="0.4">
      <c r="A851" s="7" t="s">
        <v>9991</v>
      </c>
      <c r="B851" s="7">
        <v>-0.35242010299999998</v>
      </c>
      <c r="C851" s="7">
        <v>4.7543754329999999</v>
      </c>
      <c r="D851" s="7">
        <v>12.0969117</v>
      </c>
      <c r="E851" s="7">
        <v>5.0505400000000001E-4</v>
      </c>
      <c r="F851" s="7">
        <v>9.3439639999999997E-3</v>
      </c>
      <c r="G851" s="7"/>
    </row>
    <row r="852" spans="1:7" ht="15.4" x14ac:dyDescent="0.4">
      <c r="A852" s="7" t="s">
        <v>9992</v>
      </c>
      <c r="B852" s="7">
        <v>-0.98793114800000004</v>
      </c>
      <c r="C852" s="7">
        <v>1.9158382709999999</v>
      </c>
      <c r="D852" s="7">
        <v>12.095988889999999</v>
      </c>
      <c r="E852" s="7">
        <v>5.0530400000000004E-4</v>
      </c>
      <c r="F852" s="7">
        <v>9.3439639999999997E-3</v>
      </c>
      <c r="G852" s="7"/>
    </row>
    <row r="853" spans="1:7" ht="15.4" x14ac:dyDescent="0.4">
      <c r="A853" s="7" t="s">
        <v>9993</v>
      </c>
      <c r="B853" s="7">
        <v>-0.44848601199999999</v>
      </c>
      <c r="C853" s="7">
        <v>2.393642265</v>
      </c>
      <c r="D853" s="7">
        <v>12.0762953</v>
      </c>
      <c r="E853" s="7">
        <v>5.1066999999999996E-4</v>
      </c>
      <c r="F853" s="7">
        <v>9.4320879999999999E-3</v>
      </c>
      <c r="G853" s="7"/>
    </row>
    <row r="854" spans="1:7" ht="15.4" x14ac:dyDescent="0.4">
      <c r="A854" s="7" t="s">
        <v>9994</v>
      </c>
      <c r="B854" s="7">
        <v>0.297734789</v>
      </c>
      <c r="C854" s="7">
        <v>5.4089140420000001</v>
      </c>
      <c r="D854" s="7">
        <v>12.071019209999999</v>
      </c>
      <c r="E854" s="7">
        <v>5.1211699999999998E-4</v>
      </c>
      <c r="F854" s="7">
        <v>9.4477160000000001E-3</v>
      </c>
      <c r="G854" s="7"/>
    </row>
    <row r="855" spans="1:7" ht="15.4" x14ac:dyDescent="0.4">
      <c r="A855" s="7" t="s">
        <v>5554</v>
      </c>
      <c r="B855" s="7">
        <v>0.20777330299999999</v>
      </c>
      <c r="C855" s="7">
        <v>8.3676651369999995</v>
      </c>
      <c r="D855" s="7">
        <v>12.067672050000001</v>
      </c>
      <c r="E855" s="7">
        <v>5.1303700000000004E-4</v>
      </c>
      <c r="F855" s="7">
        <v>9.4535980000000006E-3</v>
      </c>
      <c r="G855" s="7"/>
    </row>
    <row r="856" spans="1:7" ht="15.4" x14ac:dyDescent="0.4">
      <c r="A856" s="7" t="s">
        <v>9995</v>
      </c>
      <c r="B856" s="7">
        <v>-0.20350979599999999</v>
      </c>
      <c r="C856" s="7">
        <v>7.7913743210000002</v>
      </c>
      <c r="D856" s="7">
        <v>12.054272689999999</v>
      </c>
      <c r="E856" s="7">
        <v>5.1673799999999998E-4</v>
      </c>
      <c r="F856" s="7">
        <v>9.5004649999999996E-3</v>
      </c>
      <c r="G856" s="7"/>
    </row>
    <row r="857" spans="1:7" ht="15.4" x14ac:dyDescent="0.4">
      <c r="A857" s="7" t="s">
        <v>9996</v>
      </c>
      <c r="B857" s="7">
        <v>-1.5023054229999999</v>
      </c>
      <c r="C857" s="7">
        <v>-2.304406894</v>
      </c>
      <c r="D857" s="7">
        <v>12.054087060000001</v>
      </c>
      <c r="E857" s="7">
        <v>5.1679000000000004E-4</v>
      </c>
      <c r="F857" s="7">
        <v>9.5004649999999996E-3</v>
      </c>
      <c r="G857" s="7"/>
    </row>
    <row r="858" spans="1:7" ht="15.4" x14ac:dyDescent="0.4">
      <c r="A858" s="7" t="s">
        <v>9997</v>
      </c>
      <c r="B858" s="7">
        <v>-0.55775789399999998</v>
      </c>
      <c r="C858" s="7">
        <v>1.1510083529999999</v>
      </c>
      <c r="D858" s="7">
        <v>12.04046956</v>
      </c>
      <c r="E858" s="7">
        <v>5.2057899999999996E-4</v>
      </c>
      <c r="F858" s="7">
        <v>9.5589409999999996E-3</v>
      </c>
      <c r="G858" s="7"/>
    </row>
    <row r="859" spans="1:7" ht="15.4" x14ac:dyDescent="0.4">
      <c r="A859" s="7" t="s">
        <v>9998</v>
      </c>
      <c r="B859" s="7">
        <v>0.31239991700000003</v>
      </c>
      <c r="C859" s="7">
        <v>4.7100568599999999</v>
      </c>
      <c r="D859" s="7">
        <v>12.02235441</v>
      </c>
      <c r="E859" s="7">
        <v>5.25663E-4</v>
      </c>
      <c r="F859" s="7">
        <v>9.6381239999999996E-3</v>
      </c>
      <c r="G859" s="7"/>
    </row>
    <row r="860" spans="1:7" ht="15.4" x14ac:dyDescent="0.4">
      <c r="A860" s="7" t="s">
        <v>9999</v>
      </c>
      <c r="B860" s="7">
        <v>0.26080530400000002</v>
      </c>
      <c r="C860" s="7">
        <v>6.5537602230000003</v>
      </c>
      <c r="D860" s="7">
        <v>12.020067389999999</v>
      </c>
      <c r="E860" s="7">
        <v>5.2630799999999996E-4</v>
      </c>
      <c r="F860" s="7">
        <v>9.6381239999999996E-3</v>
      </c>
      <c r="G860" s="7"/>
    </row>
    <row r="861" spans="1:7" ht="15.4" x14ac:dyDescent="0.4">
      <c r="A861" s="7" t="s">
        <v>10000</v>
      </c>
      <c r="B861" s="7">
        <v>-0.29737524300000001</v>
      </c>
      <c r="C861" s="7">
        <v>4.1087717939999999</v>
      </c>
      <c r="D861" s="7">
        <v>12.018572109999999</v>
      </c>
      <c r="E861" s="7">
        <v>5.2672999999999999E-4</v>
      </c>
      <c r="F861" s="7">
        <v>9.6381239999999996E-3</v>
      </c>
      <c r="G861" s="7"/>
    </row>
    <row r="862" spans="1:7" ht="15.4" x14ac:dyDescent="0.4">
      <c r="A862" s="7" t="s">
        <v>10001</v>
      </c>
      <c r="B862" s="7">
        <v>2.8188318510000001</v>
      </c>
      <c r="C862" s="7">
        <v>-2.6630960589999999</v>
      </c>
      <c r="D862" s="7">
        <v>12.01359289</v>
      </c>
      <c r="E862" s="7">
        <v>5.2813899999999995E-4</v>
      </c>
      <c r="F862" s="7">
        <v>9.6509200000000003E-3</v>
      </c>
      <c r="G862" s="7"/>
    </row>
    <row r="863" spans="1:7" ht="15.4" x14ac:dyDescent="0.4">
      <c r="A863" s="7" t="s">
        <v>7977</v>
      </c>
      <c r="B863" s="7">
        <v>-0.22937023600000001</v>
      </c>
      <c r="C863" s="7">
        <v>5.0251333230000004</v>
      </c>
      <c r="D863" s="7">
        <v>12.01176489</v>
      </c>
      <c r="E863" s="7">
        <v>5.2865799999999999E-4</v>
      </c>
      <c r="F863" s="7">
        <v>9.6509200000000003E-3</v>
      </c>
      <c r="G863" s="7"/>
    </row>
    <row r="864" spans="1:7" ht="15.4" x14ac:dyDescent="0.4">
      <c r="A864" s="7" t="s">
        <v>10002</v>
      </c>
      <c r="B864" s="7">
        <v>-0.28203255799999999</v>
      </c>
      <c r="C864" s="7">
        <v>4.9734574089999999</v>
      </c>
      <c r="D864" s="7">
        <v>12.00618212</v>
      </c>
      <c r="E864" s="7">
        <v>5.3024400000000003E-4</v>
      </c>
      <c r="F864" s="7">
        <v>9.6686429999999993E-3</v>
      </c>
      <c r="G864" s="7"/>
    </row>
    <row r="865" spans="1:7" ht="15.4" x14ac:dyDescent="0.4">
      <c r="A865" s="7" t="s">
        <v>10003</v>
      </c>
      <c r="B865" s="7">
        <v>0.301789643</v>
      </c>
      <c r="C865" s="7">
        <v>7.5918145470000002</v>
      </c>
      <c r="D865" s="7">
        <v>11.997766670000001</v>
      </c>
      <c r="E865" s="7">
        <v>5.3264299999999996E-4</v>
      </c>
      <c r="F865" s="7">
        <v>9.7011460000000008E-3</v>
      </c>
      <c r="G865" s="7"/>
    </row>
    <row r="866" spans="1:7" ht="15.4" x14ac:dyDescent="0.4">
      <c r="A866" s="7" t="s">
        <v>10004</v>
      </c>
      <c r="B866" s="7">
        <v>0.195336229</v>
      </c>
      <c r="C866" s="7">
        <v>6.4178539260000003</v>
      </c>
      <c r="D866" s="7">
        <v>11.986106660000001</v>
      </c>
      <c r="E866" s="7">
        <v>5.3598700000000003E-4</v>
      </c>
      <c r="F866" s="7">
        <v>9.7507359999999994E-3</v>
      </c>
      <c r="G866" s="7"/>
    </row>
    <row r="867" spans="1:7" ht="15.4" x14ac:dyDescent="0.4">
      <c r="A867" s="7" t="s">
        <v>10005</v>
      </c>
      <c r="B867" s="7">
        <v>0.34546098800000002</v>
      </c>
      <c r="C867" s="7">
        <v>6.0594417229999999</v>
      </c>
      <c r="D867" s="7">
        <v>11.97413061</v>
      </c>
      <c r="E867" s="7">
        <v>5.39442E-4</v>
      </c>
      <c r="F867" s="7">
        <v>9.8022590000000007E-3</v>
      </c>
      <c r="G867" s="7"/>
    </row>
    <row r="868" spans="1:7" ht="15.4" x14ac:dyDescent="0.4">
      <c r="A868" s="7" t="s">
        <v>10006</v>
      </c>
      <c r="B868" s="7">
        <v>-0.426070948</v>
      </c>
      <c r="C868" s="7">
        <v>5.2227234710000001</v>
      </c>
      <c r="D868" s="7">
        <v>11.942470500000001</v>
      </c>
      <c r="E868" s="7">
        <v>5.4868699999999996E-4</v>
      </c>
      <c r="F868" s="7">
        <v>9.958728E-3</v>
      </c>
      <c r="G868" s="7"/>
    </row>
    <row r="869" spans="1:7" ht="15.4" x14ac:dyDescent="0.4">
      <c r="A869" s="7" t="s">
        <v>10007</v>
      </c>
      <c r="B869" s="7">
        <v>0.22295685600000001</v>
      </c>
      <c r="C869" s="7">
        <v>9.8804979460000002</v>
      </c>
      <c r="D869" s="7">
        <v>11.93548238</v>
      </c>
      <c r="E869" s="7">
        <v>5.5074900000000001E-4</v>
      </c>
      <c r="F869" s="7">
        <v>9.9846220000000003E-3</v>
      </c>
      <c r="G869" s="7"/>
    </row>
    <row r="870" spans="1:7" ht="15.4" x14ac:dyDescent="0.4">
      <c r="A870" s="7" t="s">
        <v>10008</v>
      </c>
      <c r="B870" s="7">
        <v>-0.29953563900000002</v>
      </c>
      <c r="C870" s="7">
        <v>4.573747322</v>
      </c>
      <c r="D870" s="7">
        <v>11.930417</v>
      </c>
      <c r="E870" s="7">
        <v>5.5224799999999998E-4</v>
      </c>
      <c r="F870" s="7">
        <v>1.0000271999999999E-2</v>
      </c>
      <c r="G870" s="7"/>
    </row>
    <row r="871" spans="1:7" ht="15.4" x14ac:dyDescent="0.4">
      <c r="A871" s="7" t="s">
        <v>10009</v>
      </c>
      <c r="B871" s="7">
        <v>0.190538972</v>
      </c>
      <c r="C871" s="7">
        <v>5.2000597229999999</v>
      </c>
      <c r="D871" s="7">
        <v>11.927921509999999</v>
      </c>
      <c r="E871" s="7">
        <v>5.5298800000000003E-4</v>
      </c>
      <c r="F871" s="7">
        <v>1.0002153999999999E-2</v>
      </c>
      <c r="G871" s="7"/>
    </row>
    <row r="872" spans="1:7" ht="15.4" x14ac:dyDescent="0.4">
      <c r="A872" s="7" t="s">
        <v>10010</v>
      </c>
      <c r="B872" s="7">
        <v>-0.24694792800000001</v>
      </c>
      <c r="C872" s="7">
        <v>5.778912901</v>
      </c>
      <c r="D872" s="7">
        <v>11.92359268</v>
      </c>
      <c r="E872" s="7">
        <v>5.5427500000000002E-4</v>
      </c>
      <c r="F872" s="7">
        <v>1.0013899E-2</v>
      </c>
      <c r="G872" s="7"/>
    </row>
    <row r="873" spans="1:7" ht="15.4" x14ac:dyDescent="0.4">
      <c r="A873" s="7" t="s">
        <v>10011</v>
      </c>
      <c r="B873" s="7">
        <v>-0.69928787299999995</v>
      </c>
      <c r="C873" s="7">
        <v>0.802284632</v>
      </c>
      <c r="D873" s="7">
        <v>11.91919805</v>
      </c>
      <c r="E873" s="7">
        <v>5.5558400000000003E-4</v>
      </c>
      <c r="F873" s="7">
        <v>1.0026024999999999E-2</v>
      </c>
      <c r="G873" s="7"/>
    </row>
    <row r="874" spans="1:7" ht="15.4" x14ac:dyDescent="0.4">
      <c r="A874" s="7" t="s">
        <v>10012</v>
      </c>
      <c r="B874" s="7">
        <v>0.20826127899999999</v>
      </c>
      <c r="C874" s="7">
        <v>5.1493856669999998</v>
      </c>
      <c r="D874" s="7">
        <v>11.916141039999999</v>
      </c>
      <c r="E874" s="7">
        <v>5.5649599999999997E-4</v>
      </c>
      <c r="F874" s="7">
        <v>1.0030188000000001E-2</v>
      </c>
      <c r="G874" s="7"/>
    </row>
    <row r="875" spans="1:7" ht="15.4" x14ac:dyDescent="0.4">
      <c r="A875" s="7" t="s">
        <v>10013</v>
      </c>
      <c r="B875" s="7">
        <v>0.49248938199999998</v>
      </c>
      <c r="C875" s="7">
        <v>1.485293406</v>
      </c>
      <c r="D875" s="7">
        <v>11.91415222</v>
      </c>
      <c r="E875" s="7">
        <v>5.5709100000000001E-4</v>
      </c>
      <c r="F875" s="7">
        <v>1.0030188000000001E-2</v>
      </c>
      <c r="G875" s="7"/>
    </row>
    <row r="876" spans="1:7" ht="15.4" x14ac:dyDescent="0.4">
      <c r="A876" s="7" t="s">
        <v>10014</v>
      </c>
      <c r="B876" s="7">
        <v>0.221280264</v>
      </c>
      <c r="C876" s="7">
        <v>7.6415051749999998</v>
      </c>
      <c r="D876" s="7">
        <v>11.900487439999999</v>
      </c>
      <c r="E876" s="7">
        <v>5.6119299999999998E-4</v>
      </c>
      <c r="F876" s="7">
        <v>1.0092477000000001E-2</v>
      </c>
      <c r="G876" s="7"/>
    </row>
    <row r="877" spans="1:7" ht="15.4" x14ac:dyDescent="0.4">
      <c r="A877" s="7" t="s">
        <v>10015</v>
      </c>
      <c r="B877" s="7">
        <v>0.24099005500000001</v>
      </c>
      <c r="C877" s="7">
        <v>5.2461190459999996</v>
      </c>
      <c r="D877" s="7">
        <v>11.89235613</v>
      </c>
      <c r="E877" s="7">
        <v>5.6364800000000004E-4</v>
      </c>
      <c r="F877" s="7">
        <v>1.0125046E-2</v>
      </c>
      <c r="G877" s="7"/>
    </row>
    <row r="878" spans="1:7" ht="15.4" x14ac:dyDescent="0.4">
      <c r="A878" s="7" t="s">
        <v>10016</v>
      </c>
      <c r="B878" s="7">
        <v>0.25409864100000001</v>
      </c>
      <c r="C878" s="7">
        <v>7.4238468989999999</v>
      </c>
      <c r="D878" s="7">
        <v>11.88854141</v>
      </c>
      <c r="E878" s="7">
        <v>5.6480300000000001E-4</v>
      </c>
      <c r="F878" s="7">
        <v>1.0134222E-2</v>
      </c>
      <c r="G878" s="7"/>
    </row>
    <row r="879" spans="1:7" ht="15.4" x14ac:dyDescent="0.4">
      <c r="A879" s="7" t="s">
        <v>10017</v>
      </c>
      <c r="B879" s="7">
        <v>-0.297602908</v>
      </c>
      <c r="C879" s="7">
        <v>8.0076884199999991</v>
      </c>
      <c r="D879" s="7">
        <v>11.878412689999999</v>
      </c>
      <c r="E879" s="7">
        <v>5.6788300000000004E-4</v>
      </c>
      <c r="F879" s="7">
        <v>1.0177864999999999E-2</v>
      </c>
      <c r="G879" s="7"/>
    </row>
    <row r="880" spans="1:7" ht="15.4" x14ac:dyDescent="0.4">
      <c r="A880" s="7" t="s">
        <v>10018</v>
      </c>
      <c r="B880" s="7">
        <v>0.22535065200000001</v>
      </c>
      <c r="C880" s="7">
        <v>7.3491493219999997</v>
      </c>
      <c r="D880" s="7">
        <v>11.87537419</v>
      </c>
      <c r="E880" s="7">
        <v>5.6881E-4</v>
      </c>
      <c r="F880" s="7">
        <v>1.0179347E-2</v>
      </c>
      <c r="G880" s="7"/>
    </row>
    <row r="881" spans="1:7" ht="15.4" x14ac:dyDescent="0.4">
      <c r="A881" s="7" t="s">
        <v>10019</v>
      </c>
      <c r="B881" s="7">
        <v>-0.47067964299999998</v>
      </c>
      <c r="C881" s="7">
        <v>1.5882468000000001</v>
      </c>
      <c r="D881" s="7">
        <v>11.87389902</v>
      </c>
      <c r="E881" s="7">
        <v>5.6926100000000005E-4</v>
      </c>
      <c r="F881" s="7">
        <v>1.0179347E-2</v>
      </c>
      <c r="G881" s="7"/>
    </row>
    <row r="882" spans="1:7" ht="15.4" x14ac:dyDescent="0.4">
      <c r="A882" s="7" t="s">
        <v>10020</v>
      </c>
      <c r="B882" s="7">
        <v>0.218903334</v>
      </c>
      <c r="C882" s="7">
        <v>5.5991138569999999</v>
      </c>
      <c r="D882" s="7">
        <v>11.87017041</v>
      </c>
      <c r="E882" s="7">
        <v>5.7040200000000002E-4</v>
      </c>
      <c r="F882" s="7">
        <v>1.0188156E-2</v>
      </c>
      <c r="G882" s="7"/>
    </row>
    <row r="883" spans="1:7" ht="15.4" x14ac:dyDescent="0.4">
      <c r="A883" s="7" t="s">
        <v>10021</v>
      </c>
      <c r="B883" s="7">
        <v>-0.231410053</v>
      </c>
      <c r="C883" s="7">
        <v>5.2621289390000001</v>
      </c>
      <c r="D883" s="7">
        <v>11.82994263</v>
      </c>
      <c r="E883" s="7">
        <v>5.8285800000000001E-4</v>
      </c>
      <c r="F883" s="7">
        <v>1.039882E-2</v>
      </c>
      <c r="G883" s="7"/>
    </row>
    <row r="884" spans="1:7" ht="15.4" x14ac:dyDescent="0.4">
      <c r="A884" s="7" t="s">
        <v>6699</v>
      </c>
      <c r="B884" s="7">
        <v>-0.32183641899999998</v>
      </c>
      <c r="C884" s="7">
        <v>7.4346177320000004</v>
      </c>
      <c r="D884" s="7">
        <v>11.82644339</v>
      </c>
      <c r="E884" s="7">
        <v>5.8395400000000003E-4</v>
      </c>
      <c r="F884" s="7">
        <v>1.0406568999999999E-2</v>
      </c>
      <c r="G884" s="7"/>
    </row>
    <row r="885" spans="1:7" ht="15.4" x14ac:dyDescent="0.4">
      <c r="A885" s="7" t="s">
        <v>10022</v>
      </c>
      <c r="B885" s="7">
        <v>0.28305704700000001</v>
      </c>
      <c r="C885" s="7">
        <v>4.5941536709999999</v>
      </c>
      <c r="D885" s="7">
        <v>11.81977288</v>
      </c>
      <c r="E885" s="7">
        <v>5.8604999999999996E-4</v>
      </c>
      <c r="F885" s="7">
        <v>1.043209E-2</v>
      </c>
      <c r="G885" s="7"/>
    </row>
    <row r="886" spans="1:7" ht="15.4" x14ac:dyDescent="0.4">
      <c r="A886" s="7" t="s">
        <v>1915</v>
      </c>
      <c r="B886" s="7">
        <v>-0.25925030599999999</v>
      </c>
      <c r="C886" s="7">
        <v>7.6696018669999999</v>
      </c>
      <c r="D886" s="7">
        <v>11.80952473</v>
      </c>
      <c r="E886" s="7">
        <v>5.8928500000000005E-4</v>
      </c>
      <c r="F886" s="7">
        <v>1.0477803000000001E-2</v>
      </c>
      <c r="G886" s="7"/>
    </row>
    <row r="887" spans="1:7" ht="15.4" x14ac:dyDescent="0.4">
      <c r="A887" s="7" t="s">
        <v>10023</v>
      </c>
      <c r="B887" s="7">
        <v>0.18443713</v>
      </c>
      <c r="C887" s="7">
        <v>6.0403315080000004</v>
      </c>
      <c r="D887" s="7">
        <v>11.80062337</v>
      </c>
      <c r="E887" s="7">
        <v>5.9210899999999995E-4</v>
      </c>
      <c r="F887" s="7">
        <v>1.0516121999999999E-2</v>
      </c>
      <c r="G887" s="7"/>
    </row>
    <row r="888" spans="1:7" ht="15.4" x14ac:dyDescent="0.4">
      <c r="A888" s="7" t="s">
        <v>10024</v>
      </c>
      <c r="B888" s="7">
        <v>1.0370255930000001</v>
      </c>
      <c r="C888" s="7">
        <v>0.98696916099999998</v>
      </c>
      <c r="D888" s="7">
        <v>11.79204848</v>
      </c>
      <c r="E888" s="7">
        <v>5.9484200000000005E-4</v>
      </c>
      <c r="F888" s="7">
        <v>1.054124E-2</v>
      </c>
      <c r="G888" s="7"/>
    </row>
    <row r="889" spans="1:7" ht="15.4" x14ac:dyDescent="0.4">
      <c r="A889" s="7" t="s">
        <v>10025</v>
      </c>
      <c r="B889" s="7">
        <v>-0.45029142700000002</v>
      </c>
      <c r="C889" s="7">
        <v>2.309068602</v>
      </c>
      <c r="D889" s="7">
        <v>11.79197954</v>
      </c>
      <c r="E889" s="7">
        <v>5.9486399999999996E-4</v>
      </c>
      <c r="F889" s="7">
        <v>1.054124E-2</v>
      </c>
      <c r="G889" s="7"/>
    </row>
    <row r="890" spans="1:7" ht="15.4" x14ac:dyDescent="0.4">
      <c r="A890" s="7" t="s">
        <v>10026</v>
      </c>
      <c r="B890" s="7">
        <v>0.38338633999999999</v>
      </c>
      <c r="C890" s="7">
        <v>5.3724576830000004</v>
      </c>
      <c r="D890" s="7">
        <v>11.769649940000001</v>
      </c>
      <c r="E890" s="7">
        <v>6.0204300000000002E-4</v>
      </c>
      <c r="F890" s="7">
        <v>1.0656432E-2</v>
      </c>
      <c r="G890" s="7"/>
    </row>
    <row r="891" spans="1:7" ht="15.4" x14ac:dyDescent="0.4">
      <c r="A891" s="7" t="s">
        <v>2930</v>
      </c>
      <c r="B891" s="7">
        <v>0.36779262099999999</v>
      </c>
      <c r="C891" s="7">
        <v>2.987023411</v>
      </c>
      <c r="D891" s="7">
        <v>11.75804911</v>
      </c>
      <c r="E891" s="7">
        <v>6.0580699999999998E-4</v>
      </c>
      <c r="F891" s="7">
        <v>1.0710993E-2</v>
      </c>
      <c r="G891" s="7"/>
    </row>
    <row r="892" spans="1:7" ht="15.4" x14ac:dyDescent="0.4">
      <c r="A892" s="7" t="s">
        <v>10027</v>
      </c>
      <c r="B892" s="7">
        <v>0.47177517899999999</v>
      </c>
      <c r="C892" s="7">
        <v>2.0063741080000002</v>
      </c>
      <c r="D892" s="7">
        <v>11.75024007</v>
      </c>
      <c r="E892" s="7">
        <v>6.0835399999999997E-4</v>
      </c>
      <c r="F892" s="7">
        <v>1.074394E-2</v>
      </c>
      <c r="G892" s="7"/>
    </row>
    <row r="893" spans="1:7" ht="15.4" x14ac:dyDescent="0.4">
      <c r="A893" s="7" t="s">
        <v>10028</v>
      </c>
      <c r="B893" s="7">
        <v>0.21754130099999999</v>
      </c>
      <c r="C893" s="7">
        <v>6.1111666979999999</v>
      </c>
      <c r="D893" s="7">
        <v>11.744019570000001</v>
      </c>
      <c r="E893" s="7">
        <v>6.1039099999999995E-4</v>
      </c>
      <c r="F893" s="7">
        <v>1.0761592E-2</v>
      </c>
      <c r="G893" s="7"/>
    </row>
    <row r="894" spans="1:7" ht="15.4" x14ac:dyDescent="0.4">
      <c r="A894" s="7" t="s">
        <v>10029</v>
      </c>
      <c r="B894" s="7">
        <v>0.21770726200000001</v>
      </c>
      <c r="C894" s="7">
        <v>4.7839375190000002</v>
      </c>
      <c r="D894" s="7">
        <v>11.743006830000001</v>
      </c>
      <c r="E894" s="7">
        <v>6.1072299999999997E-4</v>
      </c>
      <c r="F894" s="7">
        <v>1.0761592E-2</v>
      </c>
      <c r="G894" s="7"/>
    </row>
    <row r="895" spans="1:7" ht="15.4" x14ac:dyDescent="0.4">
      <c r="A895" s="7" t="s">
        <v>10030</v>
      </c>
      <c r="B895" s="7">
        <v>-0.47335923699999999</v>
      </c>
      <c r="C895" s="7">
        <v>3.1193376650000002</v>
      </c>
      <c r="D895" s="7">
        <v>11.740896279999999</v>
      </c>
      <c r="E895" s="7">
        <v>6.1141600000000004E-4</v>
      </c>
      <c r="F895" s="7">
        <v>1.0761738E-2</v>
      </c>
      <c r="G895" s="7"/>
    </row>
    <row r="896" spans="1:7" ht="15.4" x14ac:dyDescent="0.4">
      <c r="A896" s="7" t="s">
        <v>10031</v>
      </c>
      <c r="B896" s="7">
        <v>0.208229212</v>
      </c>
      <c r="C896" s="7">
        <v>8.0265497959999994</v>
      </c>
      <c r="D896" s="7">
        <v>11.72493714</v>
      </c>
      <c r="E896" s="7">
        <v>6.16681E-4</v>
      </c>
      <c r="F896" s="7">
        <v>1.0831899000000001E-2</v>
      </c>
      <c r="G896" s="7"/>
    </row>
    <row r="897" spans="1:7" ht="15.4" x14ac:dyDescent="0.4">
      <c r="A897" s="7" t="s">
        <v>10032</v>
      </c>
      <c r="B897" s="7">
        <v>0.20439700499999999</v>
      </c>
      <c r="C897" s="7">
        <v>8.1047049159999993</v>
      </c>
      <c r="D897" s="7">
        <v>11.724639079999999</v>
      </c>
      <c r="E897" s="7">
        <v>6.1678000000000004E-4</v>
      </c>
      <c r="F897" s="7">
        <v>1.0831899000000001E-2</v>
      </c>
      <c r="G897" s="7"/>
    </row>
    <row r="898" spans="1:7" ht="15.4" x14ac:dyDescent="0.4">
      <c r="A898" s="7" t="s">
        <v>10033</v>
      </c>
      <c r="B898" s="7">
        <v>-1.6050845030000001</v>
      </c>
      <c r="C898" s="7">
        <v>-2.9494042970000001</v>
      </c>
      <c r="D898" s="7">
        <v>11.719369739999999</v>
      </c>
      <c r="E898" s="7">
        <v>6.1852900000000004E-4</v>
      </c>
      <c r="F898" s="7">
        <v>1.0850490000000001E-2</v>
      </c>
      <c r="G898" s="7"/>
    </row>
    <row r="899" spans="1:7" ht="15.4" x14ac:dyDescent="0.4">
      <c r="A899" s="7" t="s">
        <v>10034</v>
      </c>
      <c r="B899" s="7">
        <v>-0.62648888199999997</v>
      </c>
      <c r="C899" s="7">
        <v>-3.9434998999999998E-2</v>
      </c>
      <c r="D899" s="7">
        <v>11.713570600000001</v>
      </c>
      <c r="E899" s="7">
        <v>6.2045999999999998E-4</v>
      </c>
      <c r="F899" s="7">
        <v>1.0870978999999999E-2</v>
      </c>
      <c r="G899" s="7"/>
    </row>
    <row r="900" spans="1:7" ht="15.4" x14ac:dyDescent="0.4">
      <c r="A900" s="7" t="s">
        <v>10035</v>
      </c>
      <c r="B900" s="7">
        <v>-1.6506369970000001</v>
      </c>
      <c r="C900" s="7">
        <v>-2.936239472</v>
      </c>
      <c r="D900" s="7">
        <v>11.71170983</v>
      </c>
      <c r="E900" s="7">
        <v>6.2107999999999998E-4</v>
      </c>
      <c r="F900" s="7">
        <v>1.0870978999999999E-2</v>
      </c>
      <c r="G900" s="7"/>
    </row>
    <row r="901" spans="1:7" ht="15.4" x14ac:dyDescent="0.4">
      <c r="A901" s="7" t="s">
        <v>10036</v>
      </c>
      <c r="B901" s="7">
        <v>-0.59440540200000003</v>
      </c>
      <c r="C901" s="7">
        <v>3.7967416219999999</v>
      </c>
      <c r="D901" s="7">
        <v>11.708183</v>
      </c>
      <c r="E901" s="7">
        <v>6.2225900000000001E-4</v>
      </c>
      <c r="F901" s="7">
        <v>1.0878486E-2</v>
      </c>
      <c r="G901" s="7"/>
    </row>
    <row r="902" spans="1:7" ht="15.4" x14ac:dyDescent="0.4">
      <c r="A902" s="7" t="s">
        <v>10037</v>
      </c>
      <c r="B902" s="7">
        <v>-0.236054141</v>
      </c>
      <c r="C902" s="7">
        <v>6.224816261</v>
      </c>
      <c r="D902" s="7">
        <v>11.706285510000001</v>
      </c>
      <c r="E902" s="7">
        <v>6.2289300000000001E-4</v>
      </c>
      <c r="F902" s="7">
        <v>1.0878486E-2</v>
      </c>
      <c r="G902" s="7"/>
    </row>
    <row r="903" spans="1:7" ht="15.4" x14ac:dyDescent="0.4">
      <c r="A903" s="7" t="s">
        <v>10038</v>
      </c>
      <c r="B903" s="7">
        <v>0.202241065</v>
      </c>
      <c r="C903" s="7">
        <v>5.5366563749999997</v>
      </c>
      <c r="D903" s="7">
        <v>11.69430594</v>
      </c>
      <c r="E903" s="7">
        <v>6.2691699999999995E-4</v>
      </c>
      <c r="F903" s="7">
        <v>1.0936596999999999E-2</v>
      </c>
      <c r="G903" s="7"/>
    </row>
    <row r="904" spans="1:7" ht="15.4" x14ac:dyDescent="0.4">
      <c r="A904" s="7" t="s">
        <v>10039</v>
      </c>
      <c r="B904" s="7">
        <v>0.33975193599999998</v>
      </c>
      <c r="C904" s="7">
        <v>5.382375423</v>
      </c>
      <c r="D904" s="7">
        <v>11.673680969999999</v>
      </c>
      <c r="E904" s="7">
        <v>6.3390500000000004E-4</v>
      </c>
      <c r="F904" s="7">
        <v>1.1035766000000001E-2</v>
      </c>
      <c r="G904" s="7"/>
    </row>
    <row r="905" spans="1:7" ht="15.4" x14ac:dyDescent="0.4">
      <c r="A905" s="7" t="s">
        <v>10040</v>
      </c>
      <c r="B905" s="7">
        <v>0.19409227600000001</v>
      </c>
      <c r="C905" s="7">
        <v>7.7028784669999997</v>
      </c>
      <c r="D905" s="7">
        <v>11.673385400000001</v>
      </c>
      <c r="E905" s="7">
        <v>6.3400499999999999E-4</v>
      </c>
      <c r="F905" s="7">
        <v>1.1035766000000001E-2</v>
      </c>
      <c r="G905" s="7"/>
    </row>
    <row r="906" spans="1:7" ht="15.4" x14ac:dyDescent="0.4">
      <c r="A906" s="7" t="s">
        <v>10041</v>
      </c>
      <c r="B906" s="7">
        <v>0.25671264700000002</v>
      </c>
      <c r="C906" s="7">
        <v>5.1333644920000001</v>
      </c>
      <c r="D906" s="7">
        <v>11.66142778</v>
      </c>
      <c r="E906" s="7">
        <v>6.3809299999999995E-4</v>
      </c>
      <c r="F906" s="7">
        <v>1.1094639E-2</v>
      </c>
      <c r="G906" s="7"/>
    </row>
    <row r="907" spans="1:7" ht="15.4" x14ac:dyDescent="0.4">
      <c r="A907" s="7" t="s">
        <v>10042</v>
      </c>
      <c r="B907" s="7">
        <v>-0.27567512799999999</v>
      </c>
      <c r="C907" s="7">
        <v>4.7885514840000001</v>
      </c>
      <c r="D907" s="7">
        <v>11.658649</v>
      </c>
      <c r="E907" s="7">
        <v>6.3904700000000001E-4</v>
      </c>
      <c r="F907" s="7">
        <v>1.1098946E-2</v>
      </c>
      <c r="G907" s="7"/>
    </row>
    <row r="908" spans="1:7" ht="15.4" x14ac:dyDescent="0.4">
      <c r="A908" s="7" t="s">
        <v>10043</v>
      </c>
      <c r="B908" s="7">
        <v>-1.5390580739999999</v>
      </c>
      <c r="C908" s="7">
        <v>1.3008665239999999</v>
      </c>
      <c r="D908" s="7">
        <v>11.652542889999999</v>
      </c>
      <c r="E908" s="7">
        <v>6.4114800000000002E-4</v>
      </c>
      <c r="F908" s="7">
        <v>1.1123144999999999E-2</v>
      </c>
      <c r="G908" s="7"/>
    </row>
    <row r="909" spans="1:7" ht="15.4" x14ac:dyDescent="0.4">
      <c r="A909" s="7" t="s">
        <v>10044</v>
      </c>
      <c r="B909" s="7">
        <v>-0.48383854799999998</v>
      </c>
      <c r="C909" s="7">
        <v>1.9515283699999999</v>
      </c>
      <c r="D909" s="7">
        <v>11.64504312</v>
      </c>
      <c r="E909" s="7">
        <v>6.4373800000000004E-4</v>
      </c>
      <c r="F909" s="7">
        <v>1.1155767E-2</v>
      </c>
      <c r="G909" s="7"/>
    </row>
    <row r="910" spans="1:7" ht="15.4" x14ac:dyDescent="0.4">
      <c r="A910" s="7" t="s">
        <v>10045</v>
      </c>
      <c r="B910" s="7">
        <v>0.21430931</v>
      </c>
      <c r="C910" s="7">
        <v>7.2192314509999997</v>
      </c>
      <c r="D910" s="7">
        <v>11.63566239</v>
      </c>
      <c r="E910" s="7">
        <v>6.46993E-4</v>
      </c>
      <c r="F910" s="7">
        <v>1.1199819E-2</v>
      </c>
      <c r="G910" s="7"/>
    </row>
    <row r="911" spans="1:7" ht="15.4" x14ac:dyDescent="0.4">
      <c r="A911" s="7" t="s">
        <v>1087</v>
      </c>
      <c r="B911" s="7">
        <v>-1.1361106759999999</v>
      </c>
      <c r="C911" s="7">
        <v>-2.1953862289999999</v>
      </c>
      <c r="D911" s="7">
        <v>11.63282347</v>
      </c>
      <c r="E911" s="7">
        <v>6.4798099999999995E-4</v>
      </c>
      <c r="F911" s="7">
        <v>1.1204586000000001E-2</v>
      </c>
      <c r="G911" s="7"/>
    </row>
    <row r="912" spans="1:7" ht="15.4" x14ac:dyDescent="0.4">
      <c r="A912" s="7" t="s">
        <v>10046</v>
      </c>
      <c r="B912" s="7">
        <v>-0.75250866500000002</v>
      </c>
      <c r="C912" s="7">
        <v>9.4639401999999997E-2</v>
      </c>
      <c r="D912" s="7">
        <v>11.62811451</v>
      </c>
      <c r="E912" s="7">
        <v>6.4962400000000001E-4</v>
      </c>
      <c r="F912" s="7">
        <v>1.1220644E-2</v>
      </c>
      <c r="G912" s="7"/>
    </row>
    <row r="913" spans="1:7" ht="15.4" x14ac:dyDescent="0.4">
      <c r="A913" s="7" t="s">
        <v>10047</v>
      </c>
      <c r="B913" s="7">
        <v>-0.39540283500000001</v>
      </c>
      <c r="C913" s="7">
        <v>4.9288613149999998</v>
      </c>
      <c r="D913" s="7">
        <v>11.60815942</v>
      </c>
      <c r="E913" s="7">
        <v>6.5663099999999997E-4</v>
      </c>
      <c r="F913" s="7">
        <v>1.1329228E-2</v>
      </c>
      <c r="G913" s="7"/>
    </row>
    <row r="914" spans="1:7" ht="15.4" x14ac:dyDescent="0.4">
      <c r="A914" s="7" t="s">
        <v>10048</v>
      </c>
      <c r="B914" s="7">
        <v>-0.46089187799999998</v>
      </c>
      <c r="C914" s="7">
        <v>5.1798269990000003</v>
      </c>
      <c r="D914" s="7">
        <v>11.5973136</v>
      </c>
      <c r="E914" s="7">
        <v>6.6047199999999995E-4</v>
      </c>
      <c r="F914" s="7">
        <v>1.1376758000000001E-2</v>
      </c>
      <c r="G914" s="7"/>
    </row>
    <row r="915" spans="1:7" ht="15.4" x14ac:dyDescent="0.4">
      <c r="A915" s="7" t="s">
        <v>10049</v>
      </c>
      <c r="B915" s="7">
        <v>0.26916793999999999</v>
      </c>
      <c r="C915" s="7">
        <v>6.3159677590000003</v>
      </c>
      <c r="D915" s="7">
        <v>11.59488608</v>
      </c>
      <c r="E915" s="7">
        <v>6.6133399999999997E-4</v>
      </c>
      <c r="F915" s="7">
        <v>1.1376758000000001E-2</v>
      </c>
      <c r="G915" s="7"/>
    </row>
    <row r="916" spans="1:7" ht="15.4" x14ac:dyDescent="0.4">
      <c r="A916" s="7" t="s">
        <v>10050</v>
      </c>
      <c r="B916" s="7">
        <v>0.19083355799999999</v>
      </c>
      <c r="C916" s="7">
        <v>7.1321133059999999</v>
      </c>
      <c r="D916" s="7">
        <v>11.594259109999999</v>
      </c>
      <c r="E916" s="7">
        <v>6.6155700000000001E-4</v>
      </c>
      <c r="F916" s="7">
        <v>1.1376758000000001E-2</v>
      </c>
      <c r="G916" s="7"/>
    </row>
    <row r="917" spans="1:7" ht="15.4" x14ac:dyDescent="0.4">
      <c r="A917" s="7" t="s">
        <v>10051</v>
      </c>
      <c r="B917" s="7">
        <v>0.20045648499999999</v>
      </c>
      <c r="C917" s="7">
        <v>5.0819331380000001</v>
      </c>
      <c r="D917" s="7">
        <v>11.591766870000001</v>
      </c>
      <c r="E917" s="7">
        <v>6.6244399999999999E-4</v>
      </c>
      <c r="F917" s="7">
        <v>1.1379564999999999E-2</v>
      </c>
      <c r="G917" s="7"/>
    </row>
    <row r="918" spans="1:7" ht="15.4" x14ac:dyDescent="0.4">
      <c r="A918" s="7" t="s">
        <v>10052</v>
      </c>
      <c r="B918" s="7">
        <v>0.19494555</v>
      </c>
      <c r="C918" s="7">
        <v>5.8387027079999996</v>
      </c>
      <c r="D918" s="7">
        <v>11.57549624</v>
      </c>
      <c r="E918" s="7">
        <v>6.6826600000000004E-4</v>
      </c>
      <c r="F918" s="7">
        <v>1.1467036E-2</v>
      </c>
      <c r="G918" s="7"/>
    </row>
    <row r="919" spans="1:7" ht="15.4" x14ac:dyDescent="0.4">
      <c r="A919" s="7" t="s">
        <v>10053</v>
      </c>
      <c r="B919" s="7">
        <v>-0.21540083300000001</v>
      </c>
      <c r="C919" s="7">
        <v>6.2513647040000002</v>
      </c>
      <c r="D919" s="7">
        <v>11.569653580000001</v>
      </c>
      <c r="E919" s="7">
        <v>6.7036899999999998E-4</v>
      </c>
      <c r="F919" s="7">
        <v>1.1490579000000001E-2</v>
      </c>
      <c r="G919" s="7"/>
    </row>
    <row r="920" spans="1:7" ht="15.4" x14ac:dyDescent="0.4">
      <c r="A920" s="7" t="s">
        <v>10054</v>
      </c>
      <c r="B920" s="7">
        <v>0.22629961500000001</v>
      </c>
      <c r="C920" s="7">
        <v>6.8357557959999999</v>
      </c>
      <c r="D920" s="7">
        <v>11.56072402</v>
      </c>
      <c r="E920" s="7">
        <v>6.7359600000000005E-4</v>
      </c>
      <c r="F920" s="7">
        <v>1.1522259999999999E-2</v>
      </c>
      <c r="G920" s="7"/>
    </row>
    <row r="921" spans="1:7" ht="15.4" x14ac:dyDescent="0.4">
      <c r="A921" s="7" t="s">
        <v>10055</v>
      </c>
      <c r="B921" s="7">
        <v>0.38959260000000001</v>
      </c>
      <c r="C921" s="7">
        <v>4.3727833010000001</v>
      </c>
      <c r="D921" s="7">
        <v>11.560483</v>
      </c>
      <c r="E921" s="7">
        <v>6.7368400000000002E-4</v>
      </c>
      <c r="F921" s="7">
        <v>1.1522259999999999E-2</v>
      </c>
      <c r="G921" s="7"/>
    </row>
    <row r="922" spans="1:7" ht="15.4" x14ac:dyDescent="0.4">
      <c r="A922" s="7" t="s">
        <v>10056</v>
      </c>
      <c r="B922" s="7">
        <v>-0.48918660000000003</v>
      </c>
      <c r="C922" s="7">
        <v>6.6112448390000003</v>
      </c>
      <c r="D922" s="7">
        <v>11.552916809999999</v>
      </c>
      <c r="E922" s="7">
        <v>6.7643100000000002E-4</v>
      </c>
      <c r="F922" s="7">
        <v>1.1551005E-2</v>
      </c>
      <c r="G922" s="7"/>
    </row>
    <row r="923" spans="1:7" ht="15.4" x14ac:dyDescent="0.4">
      <c r="A923" s="7" t="s">
        <v>9018</v>
      </c>
      <c r="B923" s="7">
        <v>-0.52533313199999998</v>
      </c>
      <c r="C923" s="7">
        <v>4.1768673769999998</v>
      </c>
      <c r="D923" s="7">
        <v>11.55002122</v>
      </c>
      <c r="E923" s="7">
        <v>6.7748500000000002E-4</v>
      </c>
      <c r="F923" s="7">
        <v>1.1551005E-2</v>
      </c>
      <c r="G923" s="7"/>
    </row>
    <row r="924" spans="1:7" ht="15.4" x14ac:dyDescent="0.4">
      <c r="A924" s="7" t="s">
        <v>10057</v>
      </c>
      <c r="B924" s="7">
        <v>0.44004053500000001</v>
      </c>
      <c r="C924" s="7">
        <v>2.482633748</v>
      </c>
      <c r="D924" s="7">
        <v>11.54979071</v>
      </c>
      <c r="E924" s="7">
        <v>6.7756900000000004E-4</v>
      </c>
      <c r="F924" s="7">
        <v>1.1551005E-2</v>
      </c>
      <c r="G924" s="7"/>
    </row>
    <row r="925" spans="1:7" ht="15.4" x14ac:dyDescent="0.4">
      <c r="A925" s="7" t="s">
        <v>10058</v>
      </c>
      <c r="B925" s="7">
        <v>0.194725855</v>
      </c>
      <c r="C925" s="7">
        <v>5.0273919989999998</v>
      </c>
      <c r="D925" s="7">
        <v>11.544904499999999</v>
      </c>
      <c r="E925" s="7">
        <v>6.7935200000000004E-4</v>
      </c>
      <c r="F925" s="7">
        <v>1.1563772E-2</v>
      </c>
      <c r="G925" s="7"/>
    </row>
    <row r="926" spans="1:7" ht="15.4" x14ac:dyDescent="0.4">
      <c r="A926" s="7" t="s">
        <v>7312</v>
      </c>
      <c r="B926" s="7">
        <v>0.20600084099999999</v>
      </c>
      <c r="C926" s="7">
        <v>5.9965452450000001</v>
      </c>
      <c r="D926" s="7">
        <v>11.543708410000001</v>
      </c>
      <c r="E926" s="7">
        <v>6.7978899999999998E-4</v>
      </c>
      <c r="F926" s="7">
        <v>1.1563772E-2</v>
      </c>
      <c r="G926" s="7"/>
    </row>
    <row r="927" spans="1:7" ht="15.4" x14ac:dyDescent="0.4">
      <c r="A927" s="7" t="s">
        <v>10059</v>
      </c>
      <c r="B927" s="7">
        <v>-0.66807928299999997</v>
      </c>
      <c r="C927" s="7">
        <v>0.79464942999999999</v>
      </c>
      <c r="D927" s="7">
        <v>11.536267990000001</v>
      </c>
      <c r="E927" s="7">
        <v>6.8251499999999997E-4</v>
      </c>
      <c r="F927" s="7">
        <v>1.1597592E-2</v>
      </c>
      <c r="G927" s="7"/>
    </row>
    <row r="928" spans="1:7" ht="15.4" x14ac:dyDescent="0.4">
      <c r="A928" s="7" t="s">
        <v>10060</v>
      </c>
      <c r="B928" s="7">
        <v>-0.239307041</v>
      </c>
      <c r="C928" s="7">
        <v>4.7832737300000003</v>
      </c>
      <c r="D928" s="7">
        <v>11.52586252</v>
      </c>
      <c r="E928" s="7">
        <v>6.86346E-4</v>
      </c>
      <c r="F928" s="7">
        <v>1.1650093E-2</v>
      </c>
      <c r="G928" s="7"/>
    </row>
    <row r="929" spans="1:7" ht="15.4" x14ac:dyDescent="0.4">
      <c r="A929" s="7" t="s">
        <v>10061</v>
      </c>
      <c r="B929" s="7">
        <v>-0.83781746000000001</v>
      </c>
      <c r="C929" s="7">
        <v>4.8369882840000002</v>
      </c>
      <c r="D929" s="7">
        <v>11.519197330000001</v>
      </c>
      <c r="E929" s="7">
        <v>6.88811E-4</v>
      </c>
      <c r="F929" s="7">
        <v>1.1679326E-2</v>
      </c>
      <c r="G929" s="7"/>
    </row>
    <row r="930" spans="1:7" ht="15.4" x14ac:dyDescent="0.4">
      <c r="A930" s="7" t="s">
        <v>10062</v>
      </c>
      <c r="B930" s="7">
        <v>0.31918671300000001</v>
      </c>
      <c r="C930" s="7">
        <v>5.3101896650000002</v>
      </c>
      <c r="D930" s="7">
        <v>11.50386801</v>
      </c>
      <c r="E930" s="7">
        <v>6.9451500000000004E-4</v>
      </c>
      <c r="F930" s="7">
        <v>1.1763350000000001E-2</v>
      </c>
      <c r="G930" s="7"/>
    </row>
    <row r="931" spans="1:7" ht="15.4" x14ac:dyDescent="0.4">
      <c r="A931" s="7" t="s">
        <v>10063</v>
      </c>
      <c r="B931" s="7">
        <v>-0.25570891699999998</v>
      </c>
      <c r="C931" s="7">
        <v>5.4034379010000002</v>
      </c>
      <c r="D931" s="7">
        <v>11.492049290000001</v>
      </c>
      <c r="E931" s="7">
        <v>6.9894499999999997E-4</v>
      </c>
      <c r="F931" s="7">
        <v>1.1825643E-2</v>
      </c>
      <c r="G931" s="7"/>
    </row>
    <row r="932" spans="1:7" ht="15.4" x14ac:dyDescent="0.4">
      <c r="A932" s="7" t="s">
        <v>10064</v>
      </c>
      <c r="B932" s="7">
        <v>0.73441091700000005</v>
      </c>
      <c r="C932" s="7">
        <v>3.8103414660000001</v>
      </c>
      <c r="D932" s="7">
        <v>11.48621721</v>
      </c>
      <c r="E932" s="7">
        <v>7.0114199999999998E-4</v>
      </c>
      <c r="F932" s="7">
        <v>1.1843617000000001E-2</v>
      </c>
      <c r="G932" s="7"/>
    </row>
    <row r="933" spans="1:7" ht="15.4" x14ac:dyDescent="0.4">
      <c r="A933" s="7" t="s">
        <v>10065</v>
      </c>
      <c r="B933" s="7">
        <v>0.80814250099999996</v>
      </c>
      <c r="C933" s="7">
        <v>0.80517631999999995</v>
      </c>
      <c r="D933" s="7">
        <v>11.483293010000001</v>
      </c>
      <c r="E933" s="7">
        <v>7.0224600000000001E-4</v>
      </c>
      <c r="F933" s="7">
        <v>1.1843617000000001E-2</v>
      </c>
      <c r="G933" s="7"/>
    </row>
    <row r="934" spans="1:7" ht="15.4" x14ac:dyDescent="0.4">
      <c r="A934" s="7" t="s">
        <v>10066</v>
      </c>
      <c r="B934" s="7">
        <v>0.199261941</v>
      </c>
      <c r="C934" s="7">
        <v>7.4116545519999999</v>
      </c>
      <c r="D934" s="7">
        <v>11.48323414</v>
      </c>
      <c r="E934" s="7">
        <v>7.0226800000000003E-4</v>
      </c>
      <c r="F934" s="7">
        <v>1.1843617000000001E-2</v>
      </c>
      <c r="G934" s="7"/>
    </row>
    <row r="935" spans="1:7" ht="15.4" x14ac:dyDescent="0.4">
      <c r="A935" s="7" t="s">
        <v>10067</v>
      </c>
      <c r="B935" s="7">
        <v>0.28991104299999998</v>
      </c>
      <c r="C935" s="7">
        <v>4.7301818579999999</v>
      </c>
      <c r="D935" s="7">
        <v>11.47059318</v>
      </c>
      <c r="E935" s="7">
        <v>7.0706100000000004E-4</v>
      </c>
      <c r="F935" s="7">
        <v>1.1911668E-2</v>
      </c>
      <c r="G935" s="7"/>
    </row>
    <row r="936" spans="1:7" ht="15.4" x14ac:dyDescent="0.4">
      <c r="A936" s="7" t="s">
        <v>10068</v>
      </c>
      <c r="B936" s="7">
        <v>-0.28852120599999997</v>
      </c>
      <c r="C936" s="7">
        <v>4.3779381849999996</v>
      </c>
      <c r="D936" s="7">
        <v>11.458331790000001</v>
      </c>
      <c r="E936" s="7">
        <v>7.1174200000000002E-4</v>
      </c>
      <c r="F936" s="7">
        <v>1.1977682E-2</v>
      </c>
      <c r="G936" s="7"/>
    </row>
    <row r="937" spans="1:7" ht="15.4" x14ac:dyDescent="0.4">
      <c r="A937" s="7" t="s">
        <v>10069</v>
      </c>
      <c r="B937" s="7">
        <v>-0.25683818400000002</v>
      </c>
      <c r="C937" s="7">
        <v>4.6784536230000002</v>
      </c>
      <c r="D937" s="7">
        <v>11.451850840000001</v>
      </c>
      <c r="E937" s="7">
        <v>7.1422800000000002E-4</v>
      </c>
      <c r="F937" s="7">
        <v>1.2006674E-2</v>
      </c>
      <c r="G937" s="7"/>
    </row>
    <row r="938" spans="1:7" ht="15.4" x14ac:dyDescent="0.4">
      <c r="A938" s="7" t="s">
        <v>10070</v>
      </c>
      <c r="B938" s="7">
        <v>0.19777181299999999</v>
      </c>
      <c r="C938" s="7">
        <v>9.3549287749999994</v>
      </c>
      <c r="D938" s="7">
        <v>11.44974021</v>
      </c>
      <c r="E938" s="7">
        <v>7.1504000000000001E-4</v>
      </c>
      <c r="F938" s="7">
        <v>1.2007477000000001E-2</v>
      </c>
      <c r="G938" s="7"/>
    </row>
    <row r="939" spans="1:7" ht="15.4" x14ac:dyDescent="0.4">
      <c r="A939" s="7" t="s">
        <v>10071</v>
      </c>
      <c r="B939" s="7">
        <v>0.32628545799999997</v>
      </c>
      <c r="C939" s="7">
        <v>4.3092106340000003</v>
      </c>
      <c r="D939" s="7">
        <v>11.43671866</v>
      </c>
      <c r="E939" s="7">
        <v>7.2006800000000003E-4</v>
      </c>
      <c r="F939" s="7">
        <v>1.2079013E-2</v>
      </c>
      <c r="G939" s="7"/>
    </row>
    <row r="940" spans="1:7" ht="15.4" x14ac:dyDescent="0.4">
      <c r="A940" s="7" t="s">
        <v>10072</v>
      </c>
      <c r="B940" s="7">
        <v>0.183826713</v>
      </c>
      <c r="C940" s="7">
        <v>6.2527210960000001</v>
      </c>
      <c r="D940" s="7">
        <v>11.432028689999999</v>
      </c>
      <c r="E940" s="7">
        <v>7.2188799999999996E-4</v>
      </c>
      <c r="F940" s="7">
        <v>1.2096630000000001E-2</v>
      </c>
      <c r="G940" s="7"/>
    </row>
    <row r="941" spans="1:7" ht="15.4" x14ac:dyDescent="0.4">
      <c r="A941" s="7" t="s">
        <v>10073</v>
      </c>
      <c r="B941" s="7">
        <v>-0.43730321300000002</v>
      </c>
      <c r="C941" s="7">
        <v>4.6534248619999996</v>
      </c>
      <c r="D941" s="7">
        <v>11.404984580000001</v>
      </c>
      <c r="E941" s="7">
        <v>7.3247299999999998E-4</v>
      </c>
      <c r="F941" s="7">
        <v>1.2253613E-2</v>
      </c>
      <c r="G941" s="7"/>
    </row>
    <row r="942" spans="1:7" ht="15.4" x14ac:dyDescent="0.4">
      <c r="A942" s="7" t="s">
        <v>10074</v>
      </c>
      <c r="B942" s="7">
        <v>0.65295287899999999</v>
      </c>
      <c r="C942" s="7">
        <v>1.706143602</v>
      </c>
      <c r="D942" s="7">
        <v>11.40411593</v>
      </c>
      <c r="E942" s="7">
        <v>7.3281599999999996E-4</v>
      </c>
      <c r="F942" s="7">
        <v>1.2253613E-2</v>
      </c>
      <c r="G942" s="7"/>
    </row>
    <row r="943" spans="1:7" ht="15.4" x14ac:dyDescent="0.4">
      <c r="A943" s="7" t="s">
        <v>10075</v>
      </c>
      <c r="B943" s="7">
        <v>0.16504933699999999</v>
      </c>
      <c r="C943" s="7">
        <v>7.769732297</v>
      </c>
      <c r="D943" s="7">
        <v>11.397996750000001</v>
      </c>
      <c r="E943" s="7">
        <v>7.3523299999999996E-4</v>
      </c>
      <c r="F943" s="7">
        <v>1.2280977E-2</v>
      </c>
      <c r="G943" s="7"/>
    </row>
    <row r="944" spans="1:7" ht="15.4" x14ac:dyDescent="0.4">
      <c r="A944" s="7" t="s">
        <v>10076</v>
      </c>
      <c r="B944" s="7">
        <v>0.31016604399999997</v>
      </c>
      <c r="C944" s="7">
        <v>2.9003326340000002</v>
      </c>
      <c r="D944" s="7">
        <v>11.388875669999999</v>
      </c>
      <c r="E944" s="7">
        <v>7.3885200000000002E-4</v>
      </c>
      <c r="F944" s="7">
        <v>1.2328324E-2</v>
      </c>
      <c r="G944" s="7"/>
    </row>
    <row r="945" spans="1:7" ht="15.4" x14ac:dyDescent="0.4">
      <c r="A945" s="7" t="s">
        <v>10077</v>
      </c>
      <c r="B945" s="7">
        <v>-0.74589688899999995</v>
      </c>
      <c r="C945" s="7">
        <v>8.4248590999999998E-2</v>
      </c>
      <c r="D945" s="7">
        <v>11.37131387</v>
      </c>
      <c r="E945" s="7">
        <v>7.4587099999999995E-4</v>
      </c>
      <c r="F945" s="7">
        <v>1.2432238E-2</v>
      </c>
      <c r="G945" s="7"/>
    </row>
    <row r="946" spans="1:7" ht="15.4" x14ac:dyDescent="0.4">
      <c r="A946" s="7" t="s">
        <v>10078</v>
      </c>
      <c r="B946" s="7">
        <v>0.30490876300000003</v>
      </c>
      <c r="C946" s="7">
        <v>8.1256710509999994</v>
      </c>
      <c r="D946" s="7">
        <v>11.35390458</v>
      </c>
      <c r="E946" s="7">
        <v>7.5289499999999995E-4</v>
      </c>
      <c r="F946" s="7">
        <v>1.2520119E-2</v>
      </c>
      <c r="G946" s="7"/>
    </row>
    <row r="947" spans="1:7" ht="15.4" x14ac:dyDescent="0.4">
      <c r="A947" s="7" t="s">
        <v>10079</v>
      </c>
      <c r="B947" s="7">
        <v>0.64533080799999998</v>
      </c>
      <c r="C947" s="7">
        <v>1.3261409669999999</v>
      </c>
      <c r="D947" s="7">
        <v>11.353461299999999</v>
      </c>
      <c r="E947" s="7">
        <v>7.5307499999999997E-4</v>
      </c>
      <c r="F947" s="7">
        <v>1.2520119E-2</v>
      </c>
      <c r="G947" s="7"/>
    </row>
    <row r="948" spans="1:7" ht="15.4" x14ac:dyDescent="0.4">
      <c r="A948" s="7" t="s">
        <v>10080</v>
      </c>
      <c r="B948" s="7">
        <v>-0.47083133900000002</v>
      </c>
      <c r="C948" s="7">
        <v>1.9313819759999999</v>
      </c>
      <c r="D948" s="7">
        <v>11.352331660000001</v>
      </c>
      <c r="E948" s="7">
        <v>7.5353300000000002E-4</v>
      </c>
      <c r="F948" s="7">
        <v>1.2520119E-2</v>
      </c>
      <c r="G948" s="7"/>
    </row>
    <row r="949" spans="1:7" ht="15.4" x14ac:dyDescent="0.4">
      <c r="A949" s="7" t="s">
        <v>10081</v>
      </c>
      <c r="B949" s="7">
        <v>-0.50745381499999997</v>
      </c>
      <c r="C949" s="7">
        <v>2.476511452</v>
      </c>
      <c r="D949" s="7">
        <v>11.34974293</v>
      </c>
      <c r="E949" s="7">
        <v>7.5458399999999998E-4</v>
      </c>
      <c r="F949" s="7">
        <v>1.2524344E-2</v>
      </c>
      <c r="G949" s="7"/>
    </row>
    <row r="950" spans="1:7" ht="15.4" x14ac:dyDescent="0.4">
      <c r="A950" s="7" t="s">
        <v>10082</v>
      </c>
      <c r="B950" s="7">
        <v>-0.50073840000000003</v>
      </c>
      <c r="C950" s="7">
        <v>2.0173257100000002</v>
      </c>
      <c r="D950" s="7">
        <v>11.34750996</v>
      </c>
      <c r="E950" s="7">
        <v>7.5549199999999997E-4</v>
      </c>
      <c r="F950" s="7">
        <v>1.2526183999999999E-2</v>
      </c>
      <c r="G950" s="7"/>
    </row>
    <row r="951" spans="1:7" ht="15.4" x14ac:dyDescent="0.4">
      <c r="A951" s="7" t="s">
        <v>10083</v>
      </c>
      <c r="B951" s="7">
        <v>0.56947870300000003</v>
      </c>
      <c r="C951" s="7">
        <v>1.7081104490000001</v>
      </c>
      <c r="D951" s="7">
        <v>11.32495962</v>
      </c>
      <c r="E951" s="7">
        <v>7.6472200000000001E-4</v>
      </c>
      <c r="F951" s="7">
        <v>1.2665858E-2</v>
      </c>
      <c r="G951" s="7"/>
    </row>
    <row r="952" spans="1:7" ht="15.4" x14ac:dyDescent="0.4">
      <c r="A952" s="7" t="s">
        <v>10084</v>
      </c>
      <c r="B952" s="7">
        <v>-0.35475906499999998</v>
      </c>
      <c r="C952" s="7">
        <v>7.5907566910000002</v>
      </c>
      <c r="D952" s="7">
        <v>11.319069199999999</v>
      </c>
      <c r="E952" s="7">
        <v>7.67152E-4</v>
      </c>
      <c r="F952" s="7">
        <v>1.2692725E-2</v>
      </c>
      <c r="G952" s="7"/>
    </row>
    <row r="953" spans="1:7" ht="15.4" x14ac:dyDescent="0.4">
      <c r="A953" s="7" t="s">
        <v>10085</v>
      </c>
      <c r="B953" s="7">
        <v>-0.54661989899999996</v>
      </c>
      <c r="C953" s="7">
        <v>4.0917142100000001</v>
      </c>
      <c r="D953" s="7">
        <v>11.31167881</v>
      </c>
      <c r="E953" s="7">
        <v>7.7021100000000003E-4</v>
      </c>
      <c r="F953" s="7">
        <v>1.2729944E-2</v>
      </c>
      <c r="G953" s="7"/>
    </row>
    <row r="954" spans="1:7" ht="15.4" x14ac:dyDescent="0.4">
      <c r="A954" s="7" t="s">
        <v>10086</v>
      </c>
      <c r="B954" s="7">
        <v>-0.48941855499999998</v>
      </c>
      <c r="C954" s="7">
        <v>2.8010601290000001</v>
      </c>
      <c r="D954" s="7">
        <v>11.30621461</v>
      </c>
      <c r="E954" s="7">
        <v>7.7248099999999999E-4</v>
      </c>
      <c r="F954" s="7">
        <v>1.2754051000000001E-2</v>
      </c>
      <c r="G954" s="7"/>
    </row>
    <row r="955" spans="1:7" ht="15.4" x14ac:dyDescent="0.4">
      <c r="A955" s="7" t="s">
        <v>10087</v>
      </c>
      <c r="B955" s="7">
        <v>0.28101382400000002</v>
      </c>
      <c r="C955" s="7">
        <v>4.7604912019999999</v>
      </c>
      <c r="D955" s="7">
        <v>11.30233803</v>
      </c>
      <c r="E955" s="7">
        <v>7.7409600000000005E-4</v>
      </c>
      <c r="F955" s="7">
        <v>1.2764971E-2</v>
      </c>
      <c r="G955" s="7"/>
    </row>
    <row r="956" spans="1:7" ht="15.4" x14ac:dyDescent="0.4">
      <c r="A956" s="7" t="s">
        <v>10088</v>
      </c>
      <c r="B956" s="7">
        <v>-1.1936028670000001</v>
      </c>
      <c r="C956" s="7">
        <v>-0.42020470999999998</v>
      </c>
      <c r="D956" s="7">
        <v>11.300728940000001</v>
      </c>
      <c r="E956" s="7">
        <v>7.7476699999999999E-4</v>
      </c>
      <c r="F956" s="7">
        <v>1.2764971E-2</v>
      </c>
      <c r="G956" s="7"/>
    </row>
    <row r="957" spans="1:7" ht="15.4" x14ac:dyDescent="0.4">
      <c r="A957" s="7" t="s">
        <v>6302</v>
      </c>
      <c r="B957" s="7">
        <v>0.32675110699999999</v>
      </c>
      <c r="C957" s="7">
        <v>5.7826317019999998</v>
      </c>
      <c r="D957" s="7">
        <v>11.2791207</v>
      </c>
      <c r="E957" s="7">
        <v>7.8383700000000001E-4</v>
      </c>
      <c r="F957" s="7">
        <v>1.2900886E-2</v>
      </c>
      <c r="G957" s="7"/>
    </row>
    <row r="958" spans="1:7" ht="15.4" x14ac:dyDescent="0.4">
      <c r="A958" s="7" t="s">
        <v>10089</v>
      </c>
      <c r="B958" s="7">
        <v>3.1052683079999999</v>
      </c>
      <c r="C958" s="7">
        <v>-2.9782139939999999</v>
      </c>
      <c r="D958" s="7">
        <v>11.274409520000001</v>
      </c>
      <c r="E958" s="7">
        <v>7.8582800000000003E-4</v>
      </c>
      <c r="F958" s="7">
        <v>1.2920137999999999E-2</v>
      </c>
      <c r="G958" s="7"/>
    </row>
    <row r="959" spans="1:7" ht="15.4" x14ac:dyDescent="0.4">
      <c r="A959" s="7" t="s">
        <v>9033</v>
      </c>
      <c r="B959" s="7">
        <v>0.17614413200000001</v>
      </c>
      <c r="C959" s="7">
        <v>6.4529033829999998</v>
      </c>
      <c r="D959" s="7">
        <v>11.27219828</v>
      </c>
      <c r="E959" s="7">
        <v>7.8676500000000003E-4</v>
      </c>
      <c r="F959" s="7">
        <v>1.2922019999999999E-2</v>
      </c>
      <c r="G959" s="7"/>
    </row>
    <row r="960" spans="1:7" ht="15.4" x14ac:dyDescent="0.4">
      <c r="A960" s="7" t="s">
        <v>10090</v>
      </c>
      <c r="B960" s="7">
        <v>-0.46812051199999999</v>
      </c>
      <c r="C960" s="7">
        <v>2.2929319330000002</v>
      </c>
      <c r="D960" s="7">
        <v>11.268991809999999</v>
      </c>
      <c r="E960" s="7">
        <v>7.8812499999999998E-4</v>
      </c>
      <c r="F960" s="7">
        <v>1.2930848E-2</v>
      </c>
      <c r="G960" s="7"/>
    </row>
    <row r="961" spans="1:7" ht="15.4" x14ac:dyDescent="0.4">
      <c r="A961" s="7" t="s">
        <v>2880</v>
      </c>
      <c r="B961" s="7">
        <v>-1.1527313079999999</v>
      </c>
      <c r="C961" s="7">
        <v>6.3335197760000002</v>
      </c>
      <c r="D961" s="7">
        <v>11.258584580000001</v>
      </c>
      <c r="E961" s="7">
        <v>7.9255600000000003E-4</v>
      </c>
      <c r="F961" s="7">
        <v>1.2989987999999999E-2</v>
      </c>
      <c r="G961" s="7"/>
    </row>
    <row r="962" spans="1:7" ht="15.4" x14ac:dyDescent="0.4">
      <c r="A962" s="7" t="s">
        <v>10091</v>
      </c>
      <c r="B962" s="7">
        <v>0.25362893399999997</v>
      </c>
      <c r="C962" s="7">
        <v>5.375927559</v>
      </c>
      <c r="D962" s="7">
        <v>11.236890499999999</v>
      </c>
      <c r="E962" s="7">
        <v>8.0187399999999995E-4</v>
      </c>
      <c r="F962" s="7">
        <v>1.3129014E-2</v>
      </c>
      <c r="G962" s="7"/>
    </row>
    <row r="963" spans="1:7" ht="15.4" x14ac:dyDescent="0.4">
      <c r="A963" s="7" t="s">
        <v>10092</v>
      </c>
      <c r="B963" s="7">
        <v>-0.26329105400000002</v>
      </c>
      <c r="C963" s="7">
        <v>6.6385145430000003</v>
      </c>
      <c r="D963" s="7">
        <v>11.234170860000001</v>
      </c>
      <c r="E963" s="7">
        <v>8.0305000000000003E-4</v>
      </c>
      <c r="F963" s="7">
        <v>1.3134585000000001E-2</v>
      </c>
      <c r="G963" s="7"/>
    </row>
    <row r="964" spans="1:7" ht="15.4" x14ac:dyDescent="0.4">
      <c r="A964" s="7" t="s">
        <v>10093</v>
      </c>
      <c r="B964" s="7">
        <v>0.20044767199999999</v>
      </c>
      <c r="C964" s="7">
        <v>7.3760966889999997</v>
      </c>
      <c r="D964" s="7">
        <v>11.215928509999999</v>
      </c>
      <c r="E964" s="7">
        <v>8.1098200000000002E-4</v>
      </c>
      <c r="F964" s="7">
        <v>1.3250539E-2</v>
      </c>
      <c r="G964" s="7"/>
    </row>
    <row r="965" spans="1:7" ht="15.4" x14ac:dyDescent="0.4">
      <c r="A965" s="7" t="s">
        <v>10094</v>
      </c>
      <c r="B965" s="7">
        <v>-0.43934424700000002</v>
      </c>
      <c r="C965" s="7">
        <v>5.3059471010000001</v>
      </c>
      <c r="D965" s="7">
        <v>11.21211869</v>
      </c>
      <c r="E965" s="7">
        <v>8.1264900000000003E-4</v>
      </c>
      <c r="F965" s="7">
        <v>1.3263982000000001E-2</v>
      </c>
      <c r="G965" s="7"/>
    </row>
    <row r="966" spans="1:7" ht="15.4" x14ac:dyDescent="0.4">
      <c r="A966" s="7" t="s">
        <v>10095</v>
      </c>
      <c r="B966" s="7">
        <v>-0.59729687200000003</v>
      </c>
      <c r="C966" s="7">
        <v>2.1113976289999998</v>
      </c>
      <c r="D966" s="7">
        <v>11.198619989999999</v>
      </c>
      <c r="E966" s="7">
        <v>8.1858199999999999E-4</v>
      </c>
      <c r="F966" s="7">
        <v>1.334696E-2</v>
      </c>
      <c r="G966" s="7"/>
    </row>
    <row r="967" spans="1:7" ht="15.4" x14ac:dyDescent="0.4">
      <c r="A967" s="7" t="s">
        <v>10096</v>
      </c>
      <c r="B967" s="7">
        <v>0.39451569600000003</v>
      </c>
      <c r="C967" s="7">
        <v>4.2619569479999999</v>
      </c>
      <c r="D967" s="7">
        <v>11.18550772</v>
      </c>
      <c r="E967" s="7">
        <v>8.2438699999999999E-4</v>
      </c>
      <c r="F967" s="7">
        <v>1.3427682999999999E-2</v>
      </c>
      <c r="G967" s="7"/>
    </row>
    <row r="968" spans="1:7" ht="15.4" x14ac:dyDescent="0.4">
      <c r="A968" s="7" t="s">
        <v>5083</v>
      </c>
      <c r="B968" s="7">
        <v>-0.74342162199999995</v>
      </c>
      <c r="C968" s="7">
        <v>3.134875504</v>
      </c>
      <c r="D968" s="7">
        <v>11.17700241</v>
      </c>
      <c r="E968" s="7">
        <v>8.28175E-4</v>
      </c>
      <c r="F968" s="7">
        <v>1.3475413E-2</v>
      </c>
      <c r="G968" s="7"/>
    </row>
    <row r="969" spans="1:7" ht="15.4" x14ac:dyDescent="0.4">
      <c r="A969" s="7" t="s">
        <v>10097</v>
      </c>
      <c r="B969" s="7">
        <v>0.63672812899999998</v>
      </c>
      <c r="C969" s="7">
        <v>9.0492662930000005</v>
      </c>
      <c r="D969" s="7">
        <v>11.16991923</v>
      </c>
      <c r="E969" s="7">
        <v>8.31342E-4</v>
      </c>
      <c r="F969" s="7">
        <v>1.3512969E-2</v>
      </c>
      <c r="G969" s="7"/>
    </row>
    <row r="970" spans="1:7" ht="15.4" x14ac:dyDescent="0.4">
      <c r="A970" s="7" t="s">
        <v>95</v>
      </c>
      <c r="B970" s="7">
        <v>0.46997888999999998</v>
      </c>
      <c r="C970" s="7">
        <v>3.576531863</v>
      </c>
      <c r="D970" s="7">
        <v>11.16706479</v>
      </c>
      <c r="E970" s="7">
        <v>8.32623E-4</v>
      </c>
      <c r="F970" s="7">
        <v>1.3519794E-2</v>
      </c>
      <c r="G970" s="7"/>
    </row>
    <row r="971" spans="1:7" ht="15.4" x14ac:dyDescent="0.4">
      <c r="A971" s="7" t="s">
        <v>10098</v>
      </c>
      <c r="B971" s="7">
        <v>-0.534846979</v>
      </c>
      <c r="C971" s="7">
        <v>3.301033211</v>
      </c>
      <c r="D971" s="7">
        <v>11.157403049999999</v>
      </c>
      <c r="E971" s="7">
        <v>8.3697000000000003E-4</v>
      </c>
      <c r="F971" s="7">
        <v>1.3576362E-2</v>
      </c>
      <c r="G971" s="7"/>
    </row>
    <row r="972" spans="1:7" ht="15.4" x14ac:dyDescent="0.4">
      <c r="A972" s="7" t="s">
        <v>10099</v>
      </c>
      <c r="B972" s="7">
        <v>-0.19799509000000001</v>
      </c>
      <c r="C972" s="7">
        <v>5.8864855739999999</v>
      </c>
      <c r="D972" s="7">
        <v>11.151567</v>
      </c>
      <c r="E972" s="7">
        <v>8.3960700000000003E-4</v>
      </c>
      <c r="F972" s="7">
        <v>1.3605099000000001E-2</v>
      </c>
      <c r="G972" s="7"/>
    </row>
    <row r="973" spans="1:7" ht="15.4" x14ac:dyDescent="0.4">
      <c r="A973" s="7" t="s">
        <v>10100</v>
      </c>
      <c r="B973" s="7">
        <v>0.88679692499999996</v>
      </c>
      <c r="C973" s="7">
        <v>-1.5124689039999999</v>
      </c>
      <c r="D973" s="7">
        <v>11.1418797</v>
      </c>
      <c r="E973" s="7">
        <v>8.4400299999999996E-4</v>
      </c>
      <c r="F973" s="7">
        <v>1.3655105000000001E-2</v>
      </c>
      <c r="G973" s="7"/>
    </row>
    <row r="974" spans="1:7" ht="15.4" x14ac:dyDescent="0.4">
      <c r="A974" s="7" t="s">
        <v>10101</v>
      </c>
      <c r="B974" s="7">
        <v>0.26677415199999999</v>
      </c>
      <c r="C974" s="7">
        <v>5.3071245840000003</v>
      </c>
      <c r="D974" s="7">
        <v>11.14094034</v>
      </c>
      <c r="E974" s="7">
        <v>8.4443099999999998E-4</v>
      </c>
      <c r="F974" s="7">
        <v>1.3655105000000001E-2</v>
      </c>
      <c r="G974" s="7"/>
    </row>
    <row r="975" spans="1:7" ht="15.4" x14ac:dyDescent="0.4">
      <c r="A975" s="7" t="s">
        <v>10102</v>
      </c>
      <c r="B975" s="7">
        <v>0.23181400199999999</v>
      </c>
      <c r="C975" s="7">
        <v>7.8390783510000004</v>
      </c>
      <c r="D975" s="7">
        <v>11.13529846</v>
      </c>
      <c r="E975" s="7">
        <v>8.4700300000000004E-4</v>
      </c>
      <c r="F975" s="7">
        <v>1.3682623999999999E-2</v>
      </c>
      <c r="G975" s="7"/>
    </row>
    <row r="976" spans="1:7" ht="15.4" x14ac:dyDescent="0.4">
      <c r="A976" s="7" t="s">
        <v>10103</v>
      </c>
      <c r="B976" s="7">
        <v>-0.23953354900000001</v>
      </c>
      <c r="C976" s="7">
        <v>6.7970949879999996</v>
      </c>
      <c r="D976" s="7">
        <v>11.13090631</v>
      </c>
      <c r="E976" s="7">
        <v>8.4901099999999999E-4</v>
      </c>
      <c r="F976" s="7">
        <v>1.370098E-2</v>
      </c>
      <c r="G976" s="7"/>
    </row>
    <row r="977" spans="1:7" ht="15.4" x14ac:dyDescent="0.4">
      <c r="A977" s="7" t="s">
        <v>10104</v>
      </c>
      <c r="B977" s="7">
        <v>0.64245264599999996</v>
      </c>
      <c r="C977" s="7">
        <v>3.6049490230000001</v>
      </c>
      <c r="D977" s="7">
        <v>11.127133710000001</v>
      </c>
      <c r="E977" s="7">
        <v>8.5074E-4</v>
      </c>
      <c r="F977" s="7">
        <v>1.3714794000000001E-2</v>
      </c>
      <c r="G977" s="7"/>
    </row>
    <row r="978" spans="1:7" ht="15.4" x14ac:dyDescent="0.4">
      <c r="A978" s="7" t="s">
        <v>10105</v>
      </c>
      <c r="B978" s="7">
        <v>-0.70896621800000004</v>
      </c>
      <c r="C978" s="7">
        <v>1.8197030759999999</v>
      </c>
      <c r="D978" s="7">
        <v>11.12204199</v>
      </c>
      <c r="E978" s="7">
        <v>8.5307799999999995E-4</v>
      </c>
      <c r="F978" s="7">
        <v>1.3738403999999999E-2</v>
      </c>
      <c r="G978" s="7"/>
    </row>
    <row r="979" spans="1:7" ht="15.4" x14ac:dyDescent="0.4">
      <c r="A979" s="7" t="s">
        <v>10106</v>
      </c>
      <c r="B979" s="7">
        <v>0.28573530499999999</v>
      </c>
      <c r="C979" s="7">
        <v>5.4597651880000004</v>
      </c>
      <c r="D979" s="7">
        <v>11.11263757</v>
      </c>
      <c r="E979" s="7">
        <v>8.5741500000000004E-4</v>
      </c>
      <c r="F979" s="7">
        <v>1.3794109000000001E-2</v>
      </c>
      <c r="G979" s="7"/>
    </row>
    <row r="980" spans="1:7" ht="15.4" x14ac:dyDescent="0.4">
      <c r="A980" s="7" t="s">
        <v>10107</v>
      </c>
      <c r="B980" s="7">
        <v>0.166099579</v>
      </c>
      <c r="C980" s="7">
        <v>7.5680336400000003</v>
      </c>
      <c r="D980" s="7">
        <v>11.09494688</v>
      </c>
      <c r="E980" s="7">
        <v>8.6563299999999998E-4</v>
      </c>
      <c r="F980" s="7">
        <v>1.391208E-2</v>
      </c>
      <c r="G980" s="7"/>
    </row>
    <row r="981" spans="1:7" ht="15.4" x14ac:dyDescent="0.4">
      <c r="A981" s="7" t="s">
        <v>10108</v>
      </c>
      <c r="B981" s="7">
        <v>0.28106841799999999</v>
      </c>
      <c r="C981" s="7">
        <v>4.2029026429999998</v>
      </c>
      <c r="D981" s="7">
        <v>11.0884673</v>
      </c>
      <c r="E981" s="7">
        <v>8.6866299999999999E-4</v>
      </c>
      <c r="F981" s="7">
        <v>1.3946514E-2</v>
      </c>
      <c r="G981" s="7"/>
    </row>
    <row r="982" spans="1:7" ht="15.4" x14ac:dyDescent="0.4">
      <c r="A982" s="7" t="s">
        <v>10109</v>
      </c>
      <c r="B982" s="7">
        <v>0.207008251</v>
      </c>
      <c r="C982" s="7">
        <v>5.6165614020000003</v>
      </c>
      <c r="D982" s="7">
        <v>11.078009700000001</v>
      </c>
      <c r="E982" s="7">
        <v>8.7357500000000002E-4</v>
      </c>
      <c r="F982" s="7">
        <v>1.4011076000000001E-2</v>
      </c>
      <c r="G982" s="7"/>
    </row>
    <row r="983" spans="1:7" ht="15.4" x14ac:dyDescent="0.4">
      <c r="A983" s="7" t="s">
        <v>10110</v>
      </c>
      <c r="B983" s="7">
        <v>0.192927925</v>
      </c>
      <c r="C983" s="7">
        <v>5.0700383760000003</v>
      </c>
      <c r="D983" s="7">
        <v>11.07549334</v>
      </c>
      <c r="E983" s="7">
        <v>8.7476100000000005E-4</v>
      </c>
      <c r="F983" s="7">
        <v>1.40158E-2</v>
      </c>
      <c r="G983" s="7"/>
    </row>
    <row r="984" spans="1:7" ht="15.4" x14ac:dyDescent="0.4">
      <c r="A984" s="7" t="s">
        <v>10111</v>
      </c>
      <c r="B984" s="7">
        <v>-0.52856189099999995</v>
      </c>
      <c r="C984" s="7">
        <v>2.1607295419999999</v>
      </c>
      <c r="D984" s="7">
        <v>11.07347657</v>
      </c>
      <c r="E984" s="7">
        <v>8.7571299999999997E-4</v>
      </c>
      <c r="F984" s="7">
        <v>1.4016765E-2</v>
      </c>
      <c r="G984" s="7"/>
    </row>
    <row r="985" spans="1:7" ht="15.4" x14ac:dyDescent="0.4">
      <c r="A985" s="7" t="s">
        <v>10112</v>
      </c>
      <c r="B985" s="7">
        <v>-0.49581599900000001</v>
      </c>
      <c r="C985" s="7">
        <v>4.2764756650000004</v>
      </c>
      <c r="D985" s="7">
        <v>11.07028983</v>
      </c>
      <c r="E985" s="7">
        <v>8.7721999999999995E-4</v>
      </c>
      <c r="F985" s="7">
        <v>1.4026591E-2</v>
      </c>
      <c r="G985" s="7"/>
    </row>
    <row r="986" spans="1:7" ht="15.4" x14ac:dyDescent="0.4">
      <c r="A986" s="7" t="s">
        <v>10113</v>
      </c>
      <c r="B986" s="7">
        <v>-0.40618941400000003</v>
      </c>
      <c r="C986" s="7">
        <v>9.1270874830000004</v>
      </c>
      <c r="D986" s="7">
        <v>11.06487027</v>
      </c>
      <c r="E986" s="7">
        <v>8.7978700000000004E-4</v>
      </c>
      <c r="F986" s="7">
        <v>1.4053352999999999E-2</v>
      </c>
      <c r="G986" s="7"/>
    </row>
    <row r="987" spans="1:7" ht="15.4" x14ac:dyDescent="0.4">
      <c r="A987" s="7" t="s">
        <v>10114</v>
      </c>
      <c r="B987" s="7">
        <v>0.213210699</v>
      </c>
      <c r="C987" s="7">
        <v>5.4917537400000001</v>
      </c>
      <c r="D987" s="7">
        <v>11.06165683</v>
      </c>
      <c r="E987" s="7">
        <v>8.8131400000000001E-4</v>
      </c>
      <c r="F987" s="7">
        <v>1.4063437999999999E-2</v>
      </c>
      <c r="G987" s="7"/>
    </row>
    <row r="988" spans="1:7" ht="15.4" x14ac:dyDescent="0.4">
      <c r="A988" s="7" t="s">
        <v>10115</v>
      </c>
      <c r="B988" s="7">
        <v>-0.19659025399999999</v>
      </c>
      <c r="C988" s="7">
        <v>9.0109373700000006</v>
      </c>
      <c r="D988" s="7">
        <v>11.0514013</v>
      </c>
      <c r="E988" s="7">
        <v>8.86202E-4</v>
      </c>
      <c r="F988" s="7">
        <v>1.4127101E-2</v>
      </c>
      <c r="G988" s="7"/>
    </row>
    <row r="989" spans="1:7" ht="15.4" x14ac:dyDescent="0.4">
      <c r="A989" s="7" t="s">
        <v>10116</v>
      </c>
      <c r="B989" s="7">
        <v>0.16955230900000001</v>
      </c>
      <c r="C989" s="7">
        <v>6.9364494099999998</v>
      </c>
      <c r="D989" s="7">
        <v>11.040269179999999</v>
      </c>
      <c r="E989" s="7">
        <v>8.91539E-4</v>
      </c>
      <c r="F989" s="7">
        <v>1.4197784E-2</v>
      </c>
      <c r="G989" s="7"/>
    </row>
    <row r="990" spans="1:7" ht="15.4" x14ac:dyDescent="0.4">
      <c r="A990" s="7" t="s">
        <v>10117</v>
      </c>
      <c r="B990" s="7">
        <v>-0.27209695099999998</v>
      </c>
      <c r="C990" s="7">
        <v>5.7233399289999998</v>
      </c>
      <c r="D990" s="7">
        <v>11.03759271</v>
      </c>
      <c r="E990" s="7">
        <v>8.9282700000000001E-4</v>
      </c>
      <c r="F990" s="7">
        <v>1.4203904999999999E-2</v>
      </c>
      <c r="G990" s="7"/>
    </row>
    <row r="991" spans="1:7" ht="15.4" x14ac:dyDescent="0.4">
      <c r="A991" s="7" t="s">
        <v>10118</v>
      </c>
      <c r="B991" s="7">
        <v>0.275450692</v>
      </c>
      <c r="C991" s="7">
        <v>4.3352707429999997</v>
      </c>
      <c r="D991" s="7">
        <v>11.01568131</v>
      </c>
      <c r="E991" s="7">
        <v>9.0344299999999998E-4</v>
      </c>
      <c r="F991" s="7">
        <v>1.4358259999999999E-2</v>
      </c>
      <c r="G991" s="7"/>
    </row>
    <row r="992" spans="1:7" ht="15.4" x14ac:dyDescent="0.4">
      <c r="A992" s="7" t="s">
        <v>10119</v>
      </c>
      <c r="B992" s="7">
        <v>-0.234873943</v>
      </c>
      <c r="C992" s="7">
        <v>8.3818286260000008</v>
      </c>
      <c r="D992" s="7">
        <v>11.011555700000001</v>
      </c>
      <c r="E992" s="7">
        <v>9.0545600000000001E-4</v>
      </c>
      <c r="F992" s="7">
        <v>1.4375717999999999E-2</v>
      </c>
      <c r="G992" s="7"/>
    </row>
    <row r="993" spans="1:7" ht="15.4" x14ac:dyDescent="0.4">
      <c r="A993" s="7" t="s">
        <v>10120</v>
      </c>
      <c r="B993" s="7">
        <v>0.31752102700000001</v>
      </c>
      <c r="C993" s="7">
        <v>6.9245752090000003</v>
      </c>
      <c r="D993" s="7">
        <v>10.99897902</v>
      </c>
      <c r="E993" s="7">
        <v>9.1162100000000005E-4</v>
      </c>
      <c r="F993" s="7">
        <v>1.4457485000000001E-2</v>
      </c>
      <c r="G993" s="7"/>
    </row>
    <row r="994" spans="1:7" ht="15.4" x14ac:dyDescent="0.4">
      <c r="A994" s="7" t="s">
        <v>10121</v>
      </c>
      <c r="B994" s="7">
        <v>0.299362144</v>
      </c>
      <c r="C994" s="7">
        <v>5.6857623869999996</v>
      </c>
      <c r="D994" s="7">
        <v>10.997302469999999</v>
      </c>
      <c r="E994" s="7">
        <v>9.1244600000000003E-4</v>
      </c>
      <c r="F994" s="7">
        <v>1.4457485000000001E-2</v>
      </c>
      <c r="G994" s="7"/>
    </row>
    <row r="995" spans="1:7" ht="15.4" x14ac:dyDescent="0.4">
      <c r="A995" s="7" t="s">
        <v>10122</v>
      </c>
      <c r="B995" s="7">
        <v>0.16922037200000001</v>
      </c>
      <c r="C995" s="7">
        <v>6.809590128</v>
      </c>
      <c r="D995" s="7">
        <v>10.992011700000001</v>
      </c>
      <c r="E995" s="7">
        <v>9.15054E-4</v>
      </c>
      <c r="F995" s="7">
        <v>1.4484214E-2</v>
      </c>
      <c r="G995" s="7"/>
    </row>
    <row r="996" spans="1:7" ht="15.4" x14ac:dyDescent="0.4">
      <c r="A996" s="7" t="s">
        <v>10123</v>
      </c>
      <c r="B996" s="7">
        <v>0.20319580200000001</v>
      </c>
      <c r="C996" s="7">
        <v>5.3187291480000001</v>
      </c>
      <c r="D996" s="7">
        <v>10.98729269</v>
      </c>
      <c r="E996" s="7">
        <v>9.1738699999999998E-4</v>
      </c>
      <c r="F996" s="7">
        <v>1.4506532000000001E-2</v>
      </c>
      <c r="G996" s="7"/>
    </row>
    <row r="997" spans="1:7" ht="15.4" x14ac:dyDescent="0.4">
      <c r="A997" s="7" t="s">
        <v>4122</v>
      </c>
      <c r="B997" s="7">
        <v>-0.282693482</v>
      </c>
      <c r="C997" s="7">
        <v>4.7022163739999998</v>
      </c>
      <c r="D997" s="7">
        <v>10.971660229999999</v>
      </c>
      <c r="E997" s="7">
        <v>9.2515800000000004E-4</v>
      </c>
      <c r="F997" s="7">
        <v>1.4600096E-2</v>
      </c>
      <c r="G997" s="7"/>
    </row>
    <row r="998" spans="1:7" ht="15.4" x14ac:dyDescent="0.4">
      <c r="A998" s="7" t="s">
        <v>10124</v>
      </c>
      <c r="B998" s="7">
        <v>0.182659502</v>
      </c>
      <c r="C998" s="7">
        <v>6.638666207</v>
      </c>
      <c r="D998" s="7">
        <v>10.971653099999999</v>
      </c>
      <c r="E998" s="7">
        <v>9.2516199999999999E-4</v>
      </c>
      <c r="F998" s="7">
        <v>1.4600096E-2</v>
      </c>
      <c r="G998" s="7"/>
    </row>
    <row r="999" spans="1:7" ht="15.4" x14ac:dyDescent="0.4">
      <c r="A999" s="7" t="s">
        <v>10125</v>
      </c>
      <c r="B999" s="7">
        <v>-0.54564383299999997</v>
      </c>
      <c r="C999" s="7">
        <v>4.8544269660000001</v>
      </c>
      <c r="D999" s="7">
        <v>10.95954676</v>
      </c>
      <c r="E999" s="7">
        <v>9.3122599999999995E-4</v>
      </c>
      <c r="F999" s="7">
        <v>1.4678663E-2</v>
      </c>
      <c r="G999" s="7"/>
    </row>
    <row r="1000" spans="1:7" ht="15.4" x14ac:dyDescent="0.4">
      <c r="A1000" s="7" t="s">
        <v>10126</v>
      </c>
      <c r="B1000" s="7">
        <v>0.23428310499999999</v>
      </c>
      <c r="C1000" s="7">
        <v>8.532069774</v>
      </c>
      <c r="D1000" s="7">
        <v>10.9579907</v>
      </c>
      <c r="E1000" s="7">
        <v>9.3200800000000001E-4</v>
      </c>
      <c r="F1000" s="7">
        <v>1.4678663E-2</v>
      </c>
      <c r="G1000" s="7"/>
    </row>
    <row r="1001" spans="1:7" ht="15.4" x14ac:dyDescent="0.4">
      <c r="A1001" s="7" t="s">
        <v>10127</v>
      </c>
      <c r="B1001" s="7">
        <v>-0.82302308800000001</v>
      </c>
      <c r="C1001" s="7">
        <v>1.0182999690000001</v>
      </c>
      <c r="D1001" s="7">
        <v>10.94262166</v>
      </c>
      <c r="E1001" s="7">
        <v>9.3977100000000005E-4</v>
      </c>
      <c r="F1001" s="7">
        <v>1.4786107E-2</v>
      </c>
      <c r="G1001" s="7"/>
    </row>
    <row r="1002" spans="1:7" ht="15.4" x14ac:dyDescent="0.4">
      <c r="A1002" s="7" t="s">
        <v>10128</v>
      </c>
      <c r="B1002" s="7">
        <v>0.214558046</v>
      </c>
      <c r="C1002" s="7">
        <v>10.52515298</v>
      </c>
      <c r="D1002" s="7">
        <v>10.93998571</v>
      </c>
      <c r="E1002" s="7">
        <v>9.4110899999999998E-4</v>
      </c>
      <c r="F1002" s="7">
        <v>1.4792351E-2</v>
      </c>
      <c r="G1002" s="7"/>
    </row>
    <row r="1003" spans="1:7" ht="15.4" x14ac:dyDescent="0.4">
      <c r="A1003" s="7" t="s">
        <v>10129</v>
      </c>
      <c r="B1003" s="7">
        <v>-0.16989726599999999</v>
      </c>
      <c r="C1003" s="7">
        <v>7.3072164859999997</v>
      </c>
      <c r="D1003" s="7">
        <v>10.9272265</v>
      </c>
      <c r="E1003" s="7">
        <v>9.4761300000000004E-4</v>
      </c>
      <c r="F1003" s="7">
        <v>1.4879694000000001E-2</v>
      </c>
      <c r="G1003" s="7"/>
    </row>
    <row r="1004" spans="1:7" ht="15.4" x14ac:dyDescent="0.4">
      <c r="A1004" s="7" t="s">
        <v>10130</v>
      </c>
      <c r="B1004" s="7">
        <v>0.22313129900000001</v>
      </c>
      <c r="C1004" s="7">
        <v>9.2314799189999999</v>
      </c>
      <c r="D1004" s="7">
        <v>10.912168940000001</v>
      </c>
      <c r="E1004" s="7">
        <v>9.5534600000000004E-4</v>
      </c>
      <c r="F1004" s="7">
        <v>1.4980057999999999E-2</v>
      </c>
      <c r="G1004" s="7"/>
    </row>
    <row r="1005" spans="1:7" ht="15.4" x14ac:dyDescent="0.4">
      <c r="A1005" s="7" t="s">
        <v>10131</v>
      </c>
      <c r="B1005" s="7">
        <v>0.16880838100000001</v>
      </c>
      <c r="C1005" s="7">
        <v>6.960587651</v>
      </c>
      <c r="D1005" s="7">
        <v>10.911075090000001</v>
      </c>
      <c r="E1005" s="7">
        <v>9.5591000000000003E-4</v>
      </c>
      <c r="F1005" s="7">
        <v>1.4980057999999999E-2</v>
      </c>
      <c r="G1005" s="7"/>
    </row>
    <row r="1006" spans="1:7" ht="15.4" x14ac:dyDescent="0.4">
      <c r="A1006" s="7" t="s">
        <v>10132</v>
      </c>
      <c r="B1006" s="7">
        <v>0.36744938799999999</v>
      </c>
      <c r="C1006" s="7">
        <v>5.9242071589999998</v>
      </c>
      <c r="D1006" s="7">
        <v>10.899593169999999</v>
      </c>
      <c r="E1006" s="7">
        <v>9.6185400000000005E-4</v>
      </c>
      <c r="F1006" s="7">
        <v>1.5058185999999999E-2</v>
      </c>
      <c r="G1006" s="7"/>
    </row>
    <row r="1007" spans="1:7" ht="15.4" x14ac:dyDescent="0.4">
      <c r="A1007" s="7" t="s">
        <v>10133</v>
      </c>
      <c r="B1007" s="7">
        <v>-0.19049196099999999</v>
      </c>
      <c r="C1007" s="7">
        <v>6.0865569539999997</v>
      </c>
      <c r="D1007" s="7">
        <v>10.89616051</v>
      </c>
      <c r="E1007" s="7">
        <v>9.6363799999999995E-4</v>
      </c>
      <c r="F1007" s="7">
        <v>1.5071106000000001E-2</v>
      </c>
      <c r="G1007" s="7"/>
    </row>
    <row r="1008" spans="1:7" ht="15.4" x14ac:dyDescent="0.4">
      <c r="A1008" s="7" t="s">
        <v>10134</v>
      </c>
      <c r="B1008" s="7">
        <v>0.36234318700000001</v>
      </c>
      <c r="C1008" s="7">
        <v>6.3296062519999996</v>
      </c>
      <c r="D1008" s="7">
        <v>10.884585209999999</v>
      </c>
      <c r="E1008" s="7">
        <v>9.6967899999999998E-4</v>
      </c>
      <c r="F1008" s="7">
        <v>1.5150510000000001E-2</v>
      </c>
      <c r="G1008" s="7"/>
    </row>
    <row r="1009" spans="1:7" ht="15.4" x14ac:dyDescent="0.4">
      <c r="A1009" s="7" t="s">
        <v>10135</v>
      </c>
      <c r="B1009" s="7">
        <v>-0.211214702</v>
      </c>
      <c r="C1009" s="7">
        <v>7.9921444470000003</v>
      </c>
      <c r="D1009" s="7">
        <v>10.873302989999999</v>
      </c>
      <c r="E1009" s="7">
        <v>9.7560400000000003E-4</v>
      </c>
      <c r="F1009" s="7">
        <v>1.5227945E-2</v>
      </c>
      <c r="G1009" s="7"/>
    </row>
    <row r="1010" spans="1:7" ht="15.4" x14ac:dyDescent="0.4">
      <c r="A1010" s="7" t="s">
        <v>10136</v>
      </c>
      <c r="B1010" s="7">
        <v>-0.99299569300000001</v>
      </c>
      <c r="C1010" s="7">
        <v>-2.426493668</v>
      </c>
      <c r="D1010" s="7">
        <v>10.85988751</v>
      </c>
      <c r="E1010" s="7">
        <v>9.8269700000000004E-4</v>
      </c>
      <c r="F1010" s="7">
        <v>1.5308677E-2</v>
      </c>
      <c r="G1010" s="7"/>
    </row>
    <row r="1011" spans="1:7" ht="15.4" x14ac:dyDescent="0.4">
      <c r="A1011" s="7" t="s">
        <v>10137</v>
      </c>
      <c r="B1011" s="7">
        <v>-0.99299567600000005</v>
      </c>
      <c r="C1011" s="7">
        <v>-2.426493668</v>
      </c>
      <c r="D1011" s="7">
        <v>10.859836039999999</v>
      </c>
      <c r="E1011" s="7">
        <v>9.8272399999999992E-4</v>
      </c>
      <c r="F1011" s="7">
        <v>1.5308677E-2</v>
      </c>
      <c r="G1011" s="7"/>
    </row>
    <row r="1012" spans="1:7" ht="15.4" x14ac:dyDescent="0.4">
      <c r="A1012" s="7" t="s">
        <v>10138</v>
      </c>
      <c r="B1012" s="7">
        <v>0.21261132799999999</v>
      </c>
      <c r="C1012" s="7">
        <v>4.5017387260000001</v>
      </c>
      <c r="D1012" s="7">
        <v>10.857750579999999</v>
      </c>
      <c r="E1012" s="7">
        <v>9.838309999999999E-4</v>
      </c>
      <c r="F1012" s="7">
        <v>1.5310752E-2</v>
      </c>
      <c r="G1012" s="7"/>
    </row>
    <row r="1013" spans="1:7" ht="15.4" x14ac:dyDescent="0.4">
      <c r="A1013" s="7" t="s">
        <v>10139</v>
      </c>
      <c r="B1013" s="7">
        <v>0.95429748299999995</v>
      </c>
      <c r="C1013" s="7">
        <v>2.7846128750000001</v>
      </c>
      <c r="D1013" s="7">
        <v>10.852505710000001</v>
      </c>
      <c r="E1013" s="7">
        <v>9.8662199999999993E-4</v>
      </c>
      <c r="F1013" s="7">
        <v>1.533899E-2</v>
      </c>
      <c r="G1013" s="7"/>
    </row>
    <row r="1014" spans="1:7" ht="15.4" x14ac:dyDescent="0.4">
      <c r="A1014" s="7" t="s">
        <v>10140</v>
      </c>
      <c r="B1014" s="7">
        <v>-0.31641005100000003</v>
      </c>
      <c r="C1014" s="7">
        <v>5.4056335740000003</v>
      </c>
      <c r="D1014" s="7">
        <v>10.841663609999999</v>
      </c>
      <c r="E1014" s="7">
        <v>9.9241499999999996E-4</v>
      </c>
      <c r="F1014" s="7">
        <v>1.5413817999999999E-2</v>
      </c>
      <c r="G1014" s="7"/>
    </row>
    <row r="1015" spans="1:7" ht="15.4" x14ac:dyDescent="0.4">
      <c r="A1015" s="7" t="s">
        <v>10141</v>
      </c>
      <c r="B1015" s="7">
        <v>-0.37962462800000002</v>
      </c>
      <c r="C1015" s="7">
        <v>3.5364623719999999</v>
      </c>
      <c r="D1015" s="7">
        <v>10.834801819999999</v>
      </c>
      <c r="E1015" s="7">
        <v>9.9609999999999998E-4</v>
      </c>
      <c r="F1015" s="7">
        <v>1.5455771E-2</v>
      </c>
      <c r="G1015" s="7"/>
    </row>
    <row r="1016" spans="1:7" ht="15.4" x14ac:dyDescent="0.4">
      <c r="A1016" s="7" t="s">
        <v>10142</v>
      </c>
      <c r="B1016" s="7">
        <v>-0.50623553200000004</v>
      </c>
      <c r="C1016" s="7">
        <v>4.6918408930000002</v>
      </c>
      <c r="D1016" s="7">
        <v>10.82853384</v>
      </c>
      <c r="E1016" s="7">
        <v>9.9947800000000004E-4</v>
      </c>
      <c r="F1016" s="7">
        <v>1.5492887E-2</v>
      </c>
      <c r="G1016" s="7"/>
    </row>
    <row r="1017" spans="1:7" ht="15.4" x14ac:dyDescent="0.4">
      <c r="A1017" s="7" t="s">
        <v>10143</v>
      </c>
      <c r="B1017" s="7">
        <v>-1.5764212419999999</v>
      </c>
      <c r="C1017" s="7">
        <v>-0.61011728700000001</v>
      </c>
      <c r="D1017" s="7">
        <v>10.82210798</v>
      </c>
      <c r="E1017" s="7">
        <v>1.0029520000000001E-3</v>
      </c>
      <c r="F1017" s="7">
        <v>1.5531433000000001E-2</v>
      </c>
      <c r="G1017" s="7"/>
    </row>
    <row r="1018" spans="1:7" ht="15.4" x14ac:dyDescent="0.4">
      <c r="A1018" s="7" t="s">
        <v>401</v>
      </c>
      <c r="B1018" s="7">
        <v>0.66010922100000002</v>
      </c>
      <c r="C1018" s="7">
        <v>1.278319193</v>
      </c>
      <c r="D1018" s="7">
        <v>10.81340469</v>
      </c>
      <c r="E1018" s="7">
        <v>1.0076779999999999E-3</v>
      </c>
      <c r="F1018" s="7">
        <v>1.5589257E-2</v>
      </c>
      <c r="G1018" s="7"/>
    </row>
    <row r="1019" spans="1:7" ht="15.4" x14ac:dyDescent="0.4">
      <c r="A1019" s="7" t="s">
        <v>6931</v>
      </c>
      <c r="B1019" s="7">
        <v>1.054129476</v>
      </c>
      <c r="C1019" s="7">
        <v>3.2557704630000002</v>
      </c>
      <c r="D1019" s="7">
        <v>10.809932209999999</v>
      </c>
      <c r="E1019" s="7">
        <v>1.00957E-3</v>
      </c>
      <c r="F1019" s="7">
        <v>1.5603166999999999E-2</v>
      </c>
      <c r="G1019" s="7"/>
    </row>
    <row r="1020" spans="1:7" ht="15.4" x14ac:dyDescent="0.4">
      <c r="A1020" s="7" t="s">
        <v>8110</v>
      </c>
      <c r="B1020" s="7">
        <v>-3.3295469419999999</v>
      </c>
      <c r="C1020" s="7">
        <v>-3.1770186800000002</v>
      </c>
      <c r="D1020" s="7">
        <v>10.8017301</v>
      </c>
      <c r="E1020" s="7">
        <v>1.014053E-3</v>
      </c>
      <c r="F1020" s="7">
        <v>1.5657055E-2</v>
      </c>
      <c r="G1020" s="7"/>
    </row>
    <row r="1021" spans="1:7" ht="15.4" x14ac:dyDescent="0.4">
      <c r="A1021" s="7" t="s">
        <v>10144</v>
      </c>
      <c r="B1021" s="7">
        <v>-0.96354114300000004</v>
      </c>
      <c r="C1021" s="7">
        <v>4.1889171550000004</v>
      </c>
      <c r="D1021" s="7">
        <v>10.79629317</v>
      </c>
      <c r="E1021" s="7">
        <v>1.0170349999999999E-3</v>
      </c>
      <c r="F1021" s="7">
        <v>1.5687696000000001E-2</v>
      </c>
      <c r="G1021" s="7"/>
    </row>
    <row r="1022" spans="1:7" ht="15.4" x14ac:dyDescent="0.4">
      <c r="A1022" s="7" t="s">
        <v>10145</v>
      </c>
      <c r="B1022" s="7">
        <v>0.166644455</v>
      </c>
      <c r="C1022" s="7">
        <v>6.706150611</v>
      </c>
      <c r="D1022" s="7">
        <v>10.791954759999999</v>
      </c>
      <c r="E1022" s="7">
        <v>1.0194220000000001E-3</v>
      </c>
      <c r="F1022" s="7">
        <v>1.5709088999999999E-2</v>
      </c>
      <c r="G1022" s="7"/>
    </row>
    <row r="1023" spans="1:7" ht="15.4" x14ac:dyDescent="0.4">
      <c r="A1023" s="7" t="s">
        <v>1357</v>
      </c>
      <c r="B1023" s="7">
        <v>-0.256739408</v>
      </c>
      <c r="C1023" s="7">
        <v>6.8919452520000002</v>
      </c>
      <c r="D1023" s="7">
        <v>10.78255673</v>
      </c>
      <c r="E1023" s="7">
        <v>1.0246109999999999E-3</v>
      </c>
      <c r="F1023" s="7">
        <v>1.5773584E-2</v>
      </c>
      <c r="G1023" s="7"/>
    </row>
    <row r="1024" spans="1:7" ht="15.4" x14ac:dyDescent="0.4">
      <c r="A1024" s="7" t="s">
        <v>10146</v>
      </c>
      <c r="B1024" s="7">
        <v>-1.1303035269999999</v>
      </c>
      <c r="C1024" s="7">
        <v>-2.442095728</v>
      </c>
      <c r="D1024" s="7">
        <v>10.76584952</v>
      </c>
      <c r="E1024" s="7">
        <v>1.033901E-3</v>
      </c>
      <c r="F1024" s="7">
        <v>1.5880291000000001E-2</v>
      </c>
      <c r="G1024" s="7"/>
    </row>
    <row r="1025" spans="1:7" ht="15.4" x14ac:dyDescent="0.4">
      <c r="A1025" s="7" t="s">
        <v>10147</v>
      </c>
      <c r="B1025" s="7">
        <v>0.36322415800000002</v>
      </c>
      <c r="C1025" s="7">
        <v>6.8971337149999998</v>
      </c>
      <c r="D1025" s="7">
        <v>10.7647075</v>
      </c>
      <c r="E1025" s="7">
        <v>1.0345389999999999E-3</v>
      </c>
      <c r="F1025" s="7">
        <v>1.5880291000000001E-2</v>
      </c>
      <c r="G1025" s="7"/>
    </row>
    <row r="1026" spans="1:7" ht="15.4" x14ac:dyDescent="0.4">
      <c r="A1026" s="7" t="s">
        <v>10148</v>
      </c>
      <c r="B1026" s="7">
        <v>0.53462876000000004</v>
      </c>
      <c r="C1026" s="7">
        <v>1.0091733430000001</v>
      </c>
      <c r="D1026" s="7">
        <v>10.76464694</v>
      </c>
      <c r="E1026" s="7">
        <v>1.034573E-3</v>
      </c>
      <c r="F1026" s="7">
        <v>1.5880291000000001E-2</v>
      </c>
      <c r="G1026" s="7"/>
    </row>
    <row r="1027" spans="1:7" ht="15.4" x14ac:dyDescent="0.4">
      <c r="A1027" s="7" t="s">
        <v>10149</v>
      </c>
      <c r="B1027" s="7">
        <v>-0.72200063599999997</v>
      </c>
      <c r="C1027" s="7">
        <v>-0.39301008900000001</v>
      </c>
      <c r="D1027" s="7">
        <v>10.76283033</v>
      </c>
      <c r="E1027" s="7">
        <v>1.035589E-3</v>
      </c>
      <c r="F1027" s="7">
        <v>1.5880377000000001E-2</v>
      </c>
      <c r="G1027" s="7"/>
    </row>
    <row r="1028" spans="1:7" ht="15.4" x14ac:dyDescent="0.4">
      <c r="A1028" s="7" t="s">
        <v>10150</v>
      </c>
      <c r="B1028" s="7">
        <v>0.19484200300000001</v>
      </c>
      <c r="C1028" s="7">
        <v>4.9857903649999997</v>
      </c>
      <c r="D1028" s="7">
        <v>10.754053730000001</v>
      </c>
      <c r="E1028" s="7">
        <v>1.0405119999999999E-3</v>
      </c>
      <c r="F1028" s="7">
        <v>1.5940312000000002E-2</v>
      </c>
      <c r="G1028" s="7"/>
    </row>
    <row r="1029" spans="1:7" ht="15.4" x14ac:dyDescent="0.4">
      <c r="A1029" s="7" t="s">
        <v>10151</v>
      </c>
      <c r="B1029" s="7">
        <v>0.19338380999999999</v>
      </c>
      <c r="C1029" s="7">
        <v>6.4771669420000002</v>
      </c>
      <c r="D1029" s="7">
        <v>10.74251222</v>
      </c>
      <c r="E1029" s="7">
        <v>1.047021E-3</v>
      </c>
      <c r="F1029" s="7">
        <v>1.6024416999999999E-2</v>
      </c>
      <c r="G1029" s="7"/>
    </row>
    <row r="1030" spans="1:7" ht="15.4" x14ac:dyDescent="0.4">
      <c r="A1030" s="7" t="s">
        <v>10152</v>
      </c>
      <c r="B1030" s="7">
        <v>0.225701548</v>
      </c>
      <c r="C1030" s="7">
        <v>4.4758692250000003</v>
      </c>
      <c r="D1030" s="7">
        <v>10.73922018</v>
      </c>
      <c r="E1030" s="7">
        <v>1.0488850000000001E-3</v>
      </c>
      <c r="F1030" s="7">
        <v>1.6026116E-2</v>
      </c>
      <c r="G1030" s="7"/>
    </row>
    <row r="1031" spans="1:7" ht="15.4" x14ac:dyDescent="0.4">
      <c r="A1031" s="7" t="s">
        <v>10153</v>
      </c>
      <c r="B1031" s="7">
        <v>0.18843518000000001</v>
      </c>
      <c r="C1031" s="7">
        <v>6.2477223909999999</v>
      </c>
      <c r="D1031" s="7">
        <v>10.738087</v>
      </c>
      <c r="E1031" s="7">
        <v>1.0495280000000001E-3</v>
      </c>
      <c r="F1031" s="7">
        <v>1.6026116E-2</v>
      </c>
      <c r="G1031" s="7"/>
    </row>
    <row r="1032" spans="1:7" ht="15.4" x14ac:dyDescent="0.4">
      <c r="A1032" s="7" t="s">
        <v>10154</v>
      </c>
      <c r="B1032" s="7">
        <v>0.24345613899999999</v>
      </c>
      <c r="C1032" s="7">
        <v>6.2841275579999998</v>
      </c>
      <c r="D1032" s="7">
        <v>10.73639567</v>
      </c>
      <c r="E1032" s="7">
        <v>1.0504869999999999E-3</v>
      </c>
      <c r="F1032" s="7">
        <v>1.6026116E-2</v>
      </c>
      <c r="G1032" s="7"/>
    </row>
    <row r="1033" spans="1:7" ht="15.4" x14ac:dyDescent="0.4">
      <c r="A1033" s="7" t="s">
        <v>10155</v>
      </c>
      <c r="B1033" s="7">
        <v>0.20133754400000001</v>
      </c>
      <c r="C1033" s="7">
        <v>9.3336911279999999</v>
      </c>
      <c r="D1033" s="7">
        <v>10.73512253</v>
      </c>
      <c r="E1033" s="7">
        <v>1.0512099999999999E-3</v>
      </c>
      <c r="F1033" s="7">
        <v>1.6026116E-2</v>
      </c>
      <c r="G1033" s="7"/>
    </row>
    <row r="1034" spans="1:7" ht="15.4" x14ac:dyDescent="0.4">
      <c r="A1034" s="7" t="s">
        <v>10156</v>
      </c>
      <c r="B1034" s="7">
        <v>0.17500423500000001</v>
      </c>
      <c r="C1034" s="7">
        <v>7.2462415599999996</v>
      </c>
      <c r="D1034" s="7">
        <v>10.728178659999999</v>
      </c>
      <c r="E1034" s="7">
        <v>1.055163E-3</v>
      </c>
      <c r="F1034" s="7">
        <v>1.607078E-2</v>
      </c>
      <c r="G1034" s="7"/>
    </row>
    <row r="1035" spans="1:7" ht="15.4" x14ac:dyDescent="0.4">
      <c r="A1035" s="7" t="s">
        <v>10157</v>
      </c>
      <c r="B1035" s="7">
        <v>-0.73413832700000003</v>
      </c>
      <c r="C1035" s="7">
        <v>2.7550774609999999</v>
      </c>
      <c r="D1035" s="7">
        <v>10.71504755</v>
      </c>
      <c r="E1035" s="7">
        <v>1.0626769999999999E-3</v>
      </c>
      <c r="F1035" s="7">
        <v>1.6147976000000001E-2</v>
      </c>
      <c r="G1035" s="7"/>
    </row>
    <row r="1036" spans="1:7" ht="15.4" x14ac:dyDescent="0.4">
      <c r="A1036" s="7" t="s">
        <v>10158</v>
      </c>
      <c r="B1036" s="7">
        <v>0.375150286</v>
      </c>
      <c r="C1036" s="7">
        <v>4.3190344490000001</v>
      </c>
      <c r="D1036" s="7">
        <v>10.715034749999999</v>
      </c>
      <c r="E1036" s="7">
        <v>1.0626850000000001E-3</v>
      </c>
      <c r="F1036" s="7">
        <v>1.6147976000000001E-2</v>
      </c>
      <c r="G1036" s="7"/>
    </row>
    <row r="1037" spans="1:7" ht="15.4" x14ac:dyDescent="0.4">
      <c r="A1037" s="7" t="s">
        <v>10159</v>
      </c>
      <c r="B1037" s="7">
        <v>0.179457694</v>
      </c>
      <c r="C1037" s="7">
        <v>5.81435338</v>
      </c>
      <c r="D1037" s="7">
        <v>10.713940839999999</v>
      </c>
      <c r="E1037" s="7">
        <v>1.063313E-3</v>
      </c>
      <c r="F1037" s="7">
        <v>1.6147976000000001E-2</v>
      </c>
      <c r="G1037" s="7"/>
    </row>
    <row r="1038" spans="1:7" ht="15.4" x14ac:dyDescent="0.4">
      <c r="A1038" s="7" t="s">
        <v>10160</v>
      </c>
      <c r="B1038" s="7">
        <v>0.18853694100000001</v>
      </c>
      <c r="C1038" s="7">
        <v>10.020032649999999</v>
      </c>
      <c r="D1038" s="7">
        <v>10.70192713</v>
      </c>
      <c r="E1038" s="7">
        <v>1.0702400000000001E-3</v>
      </c>
      <c r="F1038" s="7">
        <v>1.6237482000000001E-2</v>
      </c>
      <c r="G1038" s="7"/>
    </row>
    <row r="1039" spans="1:7" ht="15.4" x14ac:dyDescent="0.4">
      <c r="A1039" s="7" t="s">
        <v>8080</v>
      </c>
      <c r="B1039" s="7">
        <v>-0.17347020899999999</v>
      </c>
      <c r="C1039" s="7">
        <v>6.0010774529999997</v>
      </c>
      <c r="D1039" s="7">
        <v>10.69779934</v>
      </c>
      <c r="E1039" s="7">
        <v>1.07263E-3</v>
      </c>
      <c r="F1039" s="7">
        <v>1.6257496E-2</v>
      </c>
      <c r="G1039" s="7"/>
    </row>
    <row r="1040" spans="1:7" ht="15.4" x14ac:dyDescent="0.4">
      <c r="A1040" s="7" t="s">
        <v>10161</v>
      </c>
      <c r="B1040" s="7">
        <v>-0.28448189099999999</v>
      </c>
      <c r="C1040" s="7">
        <v>4.9975882179999997</v>
      </c>
      <c r="D1040" s="7">
        <v>10.696080050000001</v>
      </c>
      <c r="E1040" s="7">
        <v>1.0736280000000001E-3</v>
      </c>
      <c r="F1040" s="7">
        <v>1.6257496E-2</v>
      </c>
      <c r="G1040" s="7"/>
    </row>
    <row r="1041" spans="1:7" ht="15.4" x14ac:dyDescent="0.4">
      <c r="A1041" s="7" t="s">
        <v>2569</v>
      </c>
      <c r="B1041" s="7">
        <v>0.43179549099999998</v>
      </c>
      <c r="C1041" s="7">
        <v>5.4120658730000004</v>
      </c>
      <c r="D1041" s="7">
        <v>10.6924568</v>
      </c>
      <c r="E1041" s="7">
        <v>1.0757329999999999E-3</v>
      </c>
      <c r="F1041" s="7">
        <v>1.627369E-2</v>
      </c>
      <c r="G1041" s="7"/>
    </row>
    <row r="1042" spans="1:7" ht="15.4" x14ac:dyDescent="0.4">
      <c r="A1042" s="7" t="s">
        <v>10162</v>
      </c>
      <c r="B1042" s="7">
        <v>-0.37865480600000001</v>
      </c>
      <c r="C1042" s="7">
        <v>4.3031613030000004</v>
      </c>
      <c r="D1042" s="7">
        <v>10.686058510000001</v>
      </c>
      <c r="E1042" s="7">
        <v>1.07946E-3</v>
      </c>
      <c r="F1042" s="7">
        <v>1.6314370000000002E-2</v>
      </c>
      <c r="G1042" s="7"/>
    </row>
    <row r="1043" spans="1:7" ht="15.4" x14ac:dyDescent="0.4">
      <c r="A1043" s="7" t="s">
        <v>10163</v>
      </c>
      <c r="B1043" s="7">
        <v>0.18704258200000001</v>
      </c>
      <c r="C1043" s="7">
        <v>7.7472020600000002</v>
      </c>
      <c r="D1043" s="7">
        <v>10.682516870000001</v>
      </c>
      <c r="E1043" s="7">
        <v>1.081528E-3</v>
      </c>
      <c r="F1043" s="7">
        <v>1.6329931999999998E-2</v>
      </c>
      <c r="G1043" s="7"/>
    </row>
    <row r="1044" spans="1:7" ht="15.4" x14ac:dyDescent="0.4">
      <c r="A1044" s="7" t="s">
        <v>10164</v>
      </c>
      <c r="B1044" s="7">
        <v>0.17678364399999999</v>
      </c>
      <c r="C1044" s="7">
        <v>6.0211977609999998</v>
      </c>
      <c r="D1044" s="7">
        <v>10.672288910000001</v>
      </c>
      <c r="E1044" s="7">
        <v>1.087525E-3</v>
      </c>
      <c r="F1044" s="7">
        <v>1.6404714000000001E-2</v>
      </c>
      <c r="G1044" s="7"/>
    </row>
    <row r="1045" spans="1:7" ht="15.4" x14ac:dyDescent="0.4">
      <c r="A1045" s="7" t="s">
        <v>10165</v>
      </c>
      <c r="B1045" s="7">
        <v>0.214109194</v>
      </c>
      <c r="C1045" s="7">
        <v>5.6192416999999999</v>
      </c>
      <c r="D1045" s="7">
        <v>10.66547482</v>
      </c>
      <c r="E1045" s="7">
        <v>1.091538E-3</v>
      </c>
      <c r="F1045" s="7">
        <v>1.6449471E-2</v>
      </c>
      <c r="G1045" s="7"/>
    </row>
    <row r="1046" spans="1:7" ht="15.4" x14ac:dyDescent="0.4">
      <c r="A1046" s="7" t="s">
        <v>10166</v>
      </c>
      <c r="B1046" s="7">
        <v>-0.16642976600000001</v>
      </c>
      <c r="C1046" s="7">
        <v>6.0960091910000003</v>
      </c>
      <c r="D1046" s="7">
        <v>10.66099028</v>
      </c>
      <c r="E1046" s="7">
        <v>1.0941880000000001E-3</v>
      </c>
      <c r="F1046" s="7">
        <v>1.6468612000000001E-2</v>
      </c>
      <c r="G1046" s="7"/>
    </row>
    <row r="1047" spans="1:7" ht="15.4" x14ac:dyDescent="0.4">
      <c r="A1047" s="7" t="s">
        <v>10167</v>
      </c>
      <c r="B1047" s="7">
        <v>1.5187474320000001</v>
      </c>
      <c r="C1047" s="7">
        <v>3.03765E-4</v>
      </c>
      <c r="D1047" s="7">
        <v>10.65978048</v>
      </c>
      <c r="E1047" s="7">
        <v>1.0949040000000001E-3</v>
      </c>
      <c r="F1047" s="7">
        <v>1.6468612000000001E-2</v>
      </c>
      <c r="G1047" s="7"/>
    </row>
    <row r="1048" spans="1:7" ht="15.4" x14ac:dyDescent="0.4">
      <c r="A1048" s="7" t="s">
        <v>10168</v>
      </c>
      <c r="B1048" s="7">
        <v>-0.41132690900000002</v>
      </c>
      <c r="C1048" s="7">
        <v>4.9823171349999997</v>
      </c>
      <c r="D1048" s="7">
        <v>10.65469955</v>
      </c>
      <c r="E1048" s="7">
        <v>1.097916E-3</v>
      </c>
      <c r="F1048" s="7">
        <v>1.6498125999999998E-2</v>
      </c>
      <c r="G1048" s="7"/>
    </row>
    <row r="1049" spans="1:7" ht="15.4" x14ac:dyDescent="0.4">
      <c r="A1049" s="7" t="s">
        <v>10169</v>
      </c>
      <c r="B1049" s="7">
        <v>-0.26062618199999998</v>
      </c>
      <c r="C1049" s="7">
        <v>5.0964567919999997</v>
      </c>
      <c r="D1049" s="7">
        <v>10.652383029999999</v>
      </c>
      <c r="E1049" s="7">
        <v>1.099292E-3</v>
      </c>
      <c r="F1049" s="7">
        <v>1.6503026000000001E-2</v>
      </c>
      <c r="G1049" s="7"/>
    </row>
    <row r="1050" spans="1:7" ht="15.4" x14ac:dyDescent="0.4">
      <c r="A1050" s="7" t="s">
        <v>10170</v>
      </c>
      <c r="B1050" s="7">
        <v>0.24903820300000001</v>
      </c>
      <c r="C1050" s="7">
        <v>6.4071406529999999</v>
      </c>
      <c r="D1050" s="7">
        <v>10.642841949999999</v>
      </c>
      <c r="E1050" s="7">
        <v>1.104977E-3</v>
      </c>
      <c r="F1050" s="7">
        <v>1.6553735E-2</v>
      </c>
      <c r="G1050" s="7"/>
    </row>
    <row r="1051" spans="1:7" ht="15.4" x14ac:dyDescent="0.4">
      <c r="A1051" s="7" t="s">
        <v>10171</v>
      </c>
      <c r="B1051" s="7">
        <v>-0.37686694999999998</v>
      </c>
      <c r="C1051" s="7">
        <v>8.1403571489999997</v>
      </c>
      <c r="D1051" s="7">
        <v>10.6423948</v>
      </c>
      <c r="E1051" s="7">
        <v>1.1052449999999999E-3</v>
      </c>
      <c r="F1051" s="7">
        <v>1.6553735E-2</v>
      </c>
      <c r="G1051" s="7"/>
    </row>
    <row r="1052" spans="1:7" ht="15.4" x14ac:dyDescent="0.4">
      <c r="A1052" s="7" t="s">
        <v>10172</v>
      </c>
      <c r="B1052" s="7">
        <v>-1.086921362</v>
      </c>
      <c r="C1052" s="7">
        <v>-2.4143328639999999</v>
      </c>
      <c r="D1052" s="7">
        <v>10.64141708</v>
      </c>
      <c r="E1052" s="7">
        <v>1.105829E-3</v>
      </c>
      <c r="F1052" s="7">
        <v>1.6553735E-2</v>
      </c>
      <c r="G1052" s="7"/>
    </row>
    <row r="1053" spans="1:7" ht="15.4" x14ac:dyDescent="0.4">
      <c r="A1053" s="7" t="s">
        <v>10173</v>
      </c>
      <c r="B1053" s="7">
        <v>0.34342597200000002</v>
      </c>
      <c r="C1053" s="7">
        <v>5.9071207670000003</v>
      </c>
      <c r="D1053" s="7">
        <v>10.635833359999999</v>
      </c>
      <c r="E1053" s="7">
        <v>1.109173E-3</v>
      </c>
      <c r="F1053" s="7">
        <v>1.6587991999999999E-2</v>
      </c>
      <c r="G1053" s="7"/>
    </row>
    <row r="1054" spans="1:7" ht="15.4" x14ac:dyDescent="0.4">
      <c r="A1054" s="7" t="s">
        <v>10174</v>
      </c>
      <c r="B1054" s="7">
        <v>0.18177943199999999</v>
      </c>
      <c r="C1054" s="7">
        <v>9.1756772899999994</v>
      </c>
      <c r="D1054" s="7">
        <v>10.628187970000001</v>
      </c>
      <c r="E1054" s="7">
        <v>1.113768E-3</v>
      </c>
      <c r="F1054" s="7">
        <v>1.6640879000000001E-2</v>
      </c>
      <c r="G1054" s="7"/>
    </row>
    <row r="1055" spans="1:7" ht="15.4" x14ac:dyDescent="0.4">
      <c r="A1055" s="7" t="s">
        <v>10175</v>
      </c>
      <c r="B1055" s="7">
        <v>0.66581144999999997</v>
      </c>
      <c r="C1055" s="7">
        <v>2.7846323989999999</v>
      </c>
      <c r="D1055" s="7">
        <v>10.62441083</v>
      </c>
      <c r="E1055" s="7">
        <v>1.116045E-3</v>
      </c>
      <c r="F1055" s="7">
        <v>1.6659067999999999E-2</v>
      </c>
      <c r="G1055" s="7"/>
    </row>
    <row r="1056" spans="1:7" ht="15.4" x14ac:dyDescent="0.4">
      <c r="A1056" s="7" t="s">
        <v>446</v>
      </c>
      <c r="B1056" s="7">
        <v>-0.51973788300000001</v>
      </c>
      <c r="C1056" s="7">
        <v>2.0345366889999998</v>
      </c>
      <c r="D1056" s="7">
        <v>10.61917822</v>
      </c>
      <c r="E1056" s="7">
        <v>1.119208E-3</v>
      </c>
      <c r="F1056" s="7">
        <v>1.6690423999999999E-2</v>
      </c>
      <c r="G1056" s="7"/>
    </row>
    <row r="1057" spans="1:7" ht="15.4" x14ac:dyDescent="0.4">
      <c r="A1057" s="7" t="s">
        <v>10176</v>
      </c>
      <c r="B1057" s="7">
        <v>0.26670793700000001</v>
      </c>
      <c r="C1057" s="7">
        <v>3.9881601139999998</v>
      </c>
      <c r="D1057" s="7">
        <v>10.609697540000001</v>
      </c>
      <c r="E1057" s="7">
        <v>1.1249610000000001E-3</v>
      </c>
      <c r="F1057" s="7">
        <v>1.6750041E-2</v>
      </c>
      <c r="G1057" s="7"/>
    </row>
    <row r="1058" spans="1:7" ht="15.4" x14ac:dyDescent="0.4">
      <c r="A1058" s="7" t="s">
        <v>10177</v>
      </c>
      <c r="B1058" s="7">
        <v>0.43394243300000002</v>
      </c>
      <c r="C1058" s="7">
        <v>1.4097573000000001</v>
      </c>
      <c r="D1058" s="7">
        <v>10.60791944</v>
      </c>
      <c r="E1058" s="7">
        <v>1.126043E-3</v>
      </c>
      <c r="F1058" s="7">
        <v>1.6750041E-2</v>
      </c>
      <c r="G1058" s="7"/>
    </row>
    <row r="1059" spans="1:7" ht="15.4" x14ac:dyDescent="0.4">
      <c r="A1059" s="7" t="s">
        <v>5886</v>
      </c>
      <c r="B1059" s="7">
        <v>-0.22054895299999999</v>
      </c>
      <c r="C1059" s="7">
        <v>6.9025426510000001</v>
      </c>
      <c r="D1059" s="7">
        <v>10.60732967</v>
      </c>
      <c r="E1059" s="7">
        <v>1.1264020000000001E-3</v>
      </c>
      <c r="F1059" s="7">
        <v>1.6750041E-2</v>
      </c>
      <c r="G1059" s="7"/>
    </row>
    <row r="1060" spans="1:7" ht="15.4" x14ac:dyDescent="0.4">
      <c r="A1060" s="7" t="s">
        <v>6966</v>
      </c>
      <c r="B1060" s="7">
        <v>-0.77544578200000003</v>
      </c>
      <c r="C1060" s="7">
        <v>2.034786655</v>
      </c>
      <c r="D1060" s="7">
        <v>10.5937617</v>
      </c>
      <c r="E1060" s="7">
        <v>1.1346990000000001E-3</v>
      </c>
      <c r="F1060" s="7">
        <v>1.6857462E-2</v>
      </c>
      <c r="G1060" s="7"/>
    </row>
    <row r="1061" spans="1:7" ht="15.4" x14ac:dyDescent="0.4">
      <c r="A1061" s="7" t="s">
        <v>10178</v>
      </c>
      <c r="B1061" s="7">
        <v>3.0924268389999998</v>
      </c>
      <c r="C1061" s="7">
        <v>-3.2110253059999998</v>
      </c>
      <c r="D1061" s="7">
        <v>10.588234569999999</v>
      </c>
      <c r="E1061" s="7">
        <v>1.1380959999999999E-3</v>
      </c>
      <c r="F1061" s="7">
        <v>1.6891967000000001E-2</v>
      </c>
      <c r="G1061" s="7"/>
    </row>
    <row r="1062" spans="1:7" ht="15.4" x14ac:dyDescent="0.4">
      <c r="A1062" s="7" t="s">
        <v>10179</v>
      </c>
      <c r="B1062" s="7">
        <v>0.38052348600000002</v>
      </c>
      <c r="C1062" s="7">
        <v>4.6322437389999997</v>
      </c>
      <c r="D1062" s="7">
        <v>10.58082228</v>
      </c>
      <c r="E1062" s="7">
        <v>1.1426679999999999E-3</v>
      </c>
      <c r="F1062" s="7">
        <v>1.694383E-2</v>
      </c>
      <c r="G1062" s="7"/>
    </row>
    <row r="1063" spans="1:7" ht="15.4" x14ac:dyDescent="0.4">
      <c r="A1063" s="7" t="s">
        <v>1122</v>
      </c>
      <c r="B1063" s="7">
        <v>0.23016341200000001</v>
      </c>
      <c r="C1063" s="7">
        <v>9.8333839269999999</v>
      </c>
      <c r="D1063" s="7">
        <v>10.57747824</v>
      </c>
      <c r="E1063" s="7">
        <v>1.1447370000000001E-3</v>
      </c>
      <c r="F1063" s="7">
        <v>1.6951412999999999E-2</v>
      </c>
      <c r="G1063" s="7"/>
    </row>
    <row r="1064" spans="1:7" ht="15.4" x14ac:dyDescent="0.4">
      <c r="A1064" s="7" t="s">
        <v>10180</v>
      </c>
      <c r="B1064" s="7">
        <v>0.22032464600000001</v>
      </c>
      <c r="C1064" s="7">
        <v>5.8084711530000002</v>
      </c>
      <c r="D1064" s="7">
        <v>10.57651025</v>
      </c>
      <c r="E1064" s="7">
        <v>1.145337E-3</v>
      </c>
      <c r="F1064" s="7">
        <v>1.6951412999999999E-2</v>
      </c>
      <c r="G1064" s="7"/>
    </row>
    <row r="1065" spans="1:7" ht="15.4" x14ac:dyDescent="0.4">
      <c r="A1065" s="7" t="s">
        <v>10181</v>
      </c>
      <c r="B1065" s="7">
        <v>0.20621187699999999</v>
      </c>
      <c r="C1065" s="7">
        <v>6.5176302789999996</v>
      </c>
      <c r="D1065" s="7">
        <v>10.57229456</v>
      </c>
      <c r="E1065" s="7">
        <v>1.1479509999999999E-3</v>
      </c>
      <c r="F1065" s="7">
        <v>1.6974131E-2</v>
      </c>
      <c r="G1065" s="7"/>
    </row>
    <row r="1066" spans="1:7" ht="15.4" x14ac:dyDescent="0.4">
      <c r="A1066" s="7" t="s">
        <v>10182</v>
      </c>
      <c r="B1066" s="7">
        <v>-0.47895248899999998</v>
      </c>
      <c r="C1066" s="7">
        <v>4.1895333519999998</v>
      </c>
      <c r="D1066" s="7">
        <v>10.566888519999999</v>
      </c>
      <c r="E1066" s="7">
        <v>1.1513140000000001E-3</v>
      </c>
      <c r="F1066" s="7">
        <v>1.7007844000000001E-2</v>
      </c>
      <c r="G1066" s="7"/>
    </row>
    <row r="1067" spans="1:7" ht="15.4" x14ac:dyDescent="0.4">
      <c r="A1067" s="7" t="s">
        <v>10183</v>
      </c>
      <c r="B1067" s="7">
        <v>0.40453109100000001</v>
      </c>
      <c r="C1067" s="7">
        <v>2.9617764489999998</v>
      </c>
      <c r="D1067" s="7">
        <v>10.56141803</v>
      </c>
      <c r="E1067" s="7">
        <v>1.154726E-3</v>
      </c>
      <c r="F1067" s="7">
        <v>1.7042234999999999E-2</v>
      </c>
      <c r="G1067" s="7"/>
    </row>
    <row r="1068" spans="1:7" ht="15.4" x14ac:dyDescent="0.4">
      <c r="A1068" s="7" t="s">
        <v>10184</v>
      </c>
      <c r="B1068" s="7">
        <v>0.28664908300000003</v>
      </c>
      <c r="C1068" s="7">
        <v>3.675514518</v>
      </c>
      <c r="D1068" s="7">
        <v>10.54883102</v>
      </c>
      <c r="E1068" s="7">
        <v>1.162616E-3</v>
      </c>
      <c r="F1068" s="7">
        <v>1.7142587000000001E-2</v>
      </c>
      <c r="G1068" s="7"/>
    </row>
    <row r="1069" spans="1:7" ht="15.4" x14ac:dyDescent="0.4">
      <c r="A1069" s="7" t="s">
        <v>7767</v>
      </c>
      <c r="B1069" s="7">
        <v>-1.300027965</v>
      </c>
      <c r="C1069" s="7">
        <v>-2.50349713</v>
      </c>
      <c r="D1069" s="7">
        <v>10.507614370000001</v>
      </c>
      <c r="E1069" s="7">
        <v>1.188836E-3</v>
      </c>
      <c r="F1069" s="7">
        <v>1.7512773999999998E-2</v>
      </c>
      <c r="G1069" s="7"/>
    </row>
    <row r="1070" spans="1:7" ht="15.4" x14ac:dyDescent="0.4">
      <c r="A1070" s="7" t="s">
        <v>10185</v>
      </c>
      <c r="B1070" s="7">
        <v>-1.4730254629999999</v>
      </c>
      <c r="C1070" s="7">
        <v>-2.8514483940000002</v>
      </c>
      <c r="D1070" s="7">
        <v>10.50232557</v>
      </c>
      <c r="E1070" s="7">
        <v>1.1922440000000001E-3</v>
      </c>
      <c r="F1070" s="7">
        <v>1.7542624999999999E-2</v>
      </c>
      <c r="G1070" s="7"/>
    </row>
    <row r="1071" spans="1:7" ht="15.4" x14ac:dyDescent="0.4">
      <c r="A1071" s="7" t="s">
        <v>10186</v>
      </c>
      <c r="B1071" s="7">
        <v>0.55603044199999996</v>
      </c>
      <c r="C1071" s="7">
        <v>2.4148971349999999</v>
      </c>
      <c r="D1071" s="7">
        <v>10.501007209999999</v>
      </c>
      <c r="E1071" s="7">
        <v>1.1930949999999999E-3</v>
      </c>
      <c r="F1071" s="7">
        <v>1.7542624999999999E-2</v>
      </c>
      <c r="G1071" s="7"/>
    </row>
    <row r="1072" spans="1:7" ht="15.4" x14ac:dyDescent="0.4">
      <c r="A1072" s="7" t="s">
        <v>10187</v>
      </c>
      <c r="B1072" s="7">
        <v>-0.408707822</v>
      </c>
      <c r="C1072" s="7">
        <v>4.3282870280000001</v>
      </c>
      <c r="D1072" s="7">
        <v>10.498937789999999</v>
      </c>
      <c r="E1072" s="7">
        <v>1.194432E-3</v>
      </c>
      <c r="F1072" s="7">
        <v>1.7545870000000002E-2</v>
      </c>
      <c r="G1072" s="7"/>
    </row>
    <row r="1073" spans="1:7" ht="15.4" x14ac:dyDescent="0.4">
      <c r="A1073" s="7" t="s">
        <v>10188</v>
      </c>
      <c r="B1073" s="7">
        <v>0.23874598</v>
      </c>
      <c r="C1073" s="7">
        <v>4.5146477220000003</v>
      </c>
      <c r="D1073" s="7">
        <v>10.49282537</v>
      </c>
      <c r="E1073" s="7">
        <v>1.1983899999999999E-3</v>
      </c>
      <c r="F1073" s="7">
        <v>1.7587572999999999E-2</v>
      </c>
      <c r="G1073" s="7"/>
    </row>
    <row r="1074" spans="1:7" ht="15.4" x14ac:dyDescent="0.4">
      <c r="A1074" s="7" t="s">
        <v>10189</v>
      </c>
      <c r="B1074" s="7">
        <v>-0.43803987900000002</v>
      </c>
      <c r="C1074" s="7">
        <v>7.3930638010000003</v>
      </c>
      <c r="D1074" s="7">
        <v>10.481001129999999</v>
      </c>
      <c r="E1074" s="7">
        <v>1.2060840000000001E-3</v>
      </c>
      <c r="F1074" s="7">
        <v>1.7683978999999999E-2</v>
      </c>
      <c r="G1074" s="7"/>
    </row>
    <row r="1075" spans="1:7" ht="15.4" x14ac:dyDescent="0.4">
      <c r="A1075" s="7" t="s">
        <v>10190</v>
      </c>
      <c r="B1075" s="7">
        <v>-0.22856583599999999</v>
      </c>
      <c r="C1075" s="7">
        <v>6.1511400869999999</v>
      </c>
      <c r="D1075" s="7">
        <v>10.477688759999999</v>
      </c>
      <c r="E1075" s="7">
        <v>1.2082480000000001E-3</v>
      </c>
      <c r="F1075" s="7">
        <v>1.7699203E-2</v>
      </c>
      <c r="G1075" s="7"/>
    </row>
    <row r="1076" spans="1:7" ht="15.4" x14ac:dyDescent="0.4">
      <c r="A1076" s="7" t="s">
        <v>10191</v>
      </c>
      <c r="B1076" s="7">
        <v>0.201428724</v>
      </c>
      <c r="C1076" s="7">
        <v>5.816824209</v>
      </c>
      <c r="D1076" s="7">
        <v>10.47495312</v>
      </c>
      <c r="E1076" s="7">
        <v>1.210039E-3</v>
      </c>
      <c r="F1076" s="7">
        <v>1.7699962999999999E-2</v>
      </c>
      <c r="G1076" s="7"/>
    </row>
    <row r="1077" spans="1:7" ht="15.4" x14ac:dyDescent="0.4">
      <c r="A1077" s="7" t="s">
        <v>10192</v>
      </c>
      <c r="B1077" s="7">
        <v>2.1923314610000002</v>
      </c>
      <c r="C1077" s="7">
        <v>-2.9210052069999999</v>
      </c>
      <c r="D1077" s="7">
        <v>10.47416909</v>
      </c>
      <c r="E1077" s="7">
        <v>1.2105519999999999E-3</v>
      </c>
      <c r="F1077" s="7">
        <v>1.7699962999999999E-2</v>
      </c>
      <c r="G1077" s="7"/>
    </row>
    <row r="1078" spans="1:7" ht="15.4" x14ac:dyDescent="0.4">
      <c r="A1078" s="7" t="s">
        <v>10193</v>
      </c>
      <c r="B1078" s="7">
        <v>-0.36429766899999999</v>
      </c>
      <c r="C1078" s="7">
        <v>5.0246395140000004</v>
      </c>
      <c r="D1078" s="7">
        <v>10.47016226</v>
      </c>
      <c r="E1078" s="7">
        <v>1.213181E-3</v>
      </c>
      <c r="F1078" s="7">
        <v>1.7721908000000001E-2</v>
      </c>
      <c r="G1078" s="7"/>
    </row>
    <row r="1079" spans="1:7" ht="15.4" x14ac:dyDescent="0.4">
      <c r="A1079" s="7" t="s">
        <v>10194</v>
      </c>
      <c r="B1079" s="7">
        <v>-1.9537162290000001</v>
      </c>
      <c r="C1079" s="7">
        <v>-3.0408213150000001</v>
      </c>
      <c r="D1079" s="7">
        <v>10.456667660000001</v>
      </c>
      <c r="E1079" s="7">
        <v>1.222075E-3</v>
      </c>
      <c r="F1079" s="7">
        <v>1.7835264999999999E-2</v>
      </c>
      <c r="G1079" s="7"/>
    </row>
    <row r="1080" spans="1:7" ht="15.4" x14ac:dyDescent="0.4">
      <c r="A1080" s="7" t="s">
        <v>10195</v>
      </c>
      <c r="B1080" s="7">
        <v>-0.208470032</v>
      </c>
      <c r="C1080" s="7">
        <v>5.9804498629999996</v>
      </c>
      <c r="D1080" s="7">
        <v>10.44853082</v>
      </c>
      <c r="E1080" s="7">
        <v>1.22747E-3</v>
      </c>
      <c r="F1080" s="7">
        <v>1.7897384999999998E-2</v>
      </c>
      <c r="G1080" s="7"/>
    </row>
    <row r="1081" spans="1:7" ht="15.4" x14ac:dyDescent="0.4">
      <c r="A1081" s="7" t="s">
        <v>10196</v>
      </c>
      <c r="B1081" s="7">
        <v>-0.654502221</v>
      </c>
      <c r="C1081" s="7">
        <v>0.93905719300000001</v>
      </c>
      <c r="D1081" s="7">
        <v>10.44205743</v>
      </c>
      <c r="E1081" s="7">
        <v>1.23178E-3</v>
      </c>
      <c r="F1081" s="7">
        <v>1.7933444999999999E-2</v>
      </c>
      <c r="G1081" s="7"/>
    </row>
    <row r="1082" spans="1:7" ht="15.4" x14ac:dyDescent="0.4">
      <c r="A1082" s="7" t="s">
        <v>10197</v>
      </c>
      <c r="B1082" s="7">
        <v>0.243520871</v>
      </c>
      <c r="C1082" s="7">
        <v>4.5770476670000004</v>
      </c>
      <c r="D1082" s="7">
        <v>10.44138925</v>
      </c>
      <c r="E1082" s="7">
        <v>1.2322259999999999E-3</v>
      </c>
      <c r="F1082" s="7">
        <v>1.7933444999999999E-2</v>
      </c>
      <c r="G1082" s="7"/>
    </row>
    <row r="1083" spans="1:7" ht="15.4" x14ac:dyDescent="0.4">
      <c r="A1083" s="7" t="s">
        <v>10198</v>
      </c>
      <c r="B1083" s="7">
        <v>0.98479711000000003</v>
      </c>
      <c r="C1083" s="7">
        <v>-1.474568635</v>
      </c>
      <c r="D1083" s="7">
        <v>10.4381694</v>
      </c>
      <c r="E1083" s="7">
        <v>1.234375E-3</v>
      </c>
      <c r="F1083" s="7">
        <v>1.7948117E-2</v>
      </c>
      <c r="G1083" s="7"/>
    </row>
    <row r="1084" spans="1:7" ht="15.4" x14ac:dyDescent="0.4">
      <c r="A1084" s="7" t="s">
        <v>10199</v>
      </c>
      <c r="B1084" s="7">
        <v>0.15882221099999999</v>
      </c>
      <c r="C1084" s="7">
        <v>7.0275995460000003</v>
      </c>
      <c r="D1084" s="7">
        <v>10.4292131</v>
      </c>
      <c r="E1084" s="7">
        <v>1.2403760000000001E-3</v>
      </c>
      <c r="F1084" s="7">
        <v>1.8018693999999998E-2</v>
      </c>
      <c r="G1084" s="7"/>
    </row>
    <row r="1085" spans="1:7" ht="15.4" x14ac:dyDescent="0.4">
      <c r="A1085" s="7" t="s">
        <v>10200</v>
      </c>
      <c r="B1085" s="7">
        <v>0.21641645100000001</v>
      </c>
      <c r="C1085" s="7">
        <v>7.311322251</v>
      </c>
      <c r="D1085" s="7">
        <v>10.4249876</v>
      </c>
      <c r="E1085" s="7">
        <v>1.243217E-3</v>
      </c>
      <c r="F1085" s="7">
        <v>1.804329E-2</v>
      </c>
      <c r="G1085" s="7"/>
    </row>
    <row r="1086" spans="1:7" ht="15.4" x14ac:dyDescent="0.4">
      <c r="A1086" s="7" t="s">
        <v>10201</v>
      </c>
      <c r="B1086" s="7">
        <v>0.30297881500000001</v>
      </c>
      <c r="C1086" s="7">
        <v>3.0702165379999999</v>
      </c>
      <c r="D1086" s="7">
        <v>10.422333350000001</v>
      </c>
      <c r="E1086" s="7">
        <v>1.245005E-3</v>
      </c>
      <c r="F1086" s="7">
        <v>1.8052571999999999E-2</v>
      </c>
      <c r="G1086" s="7"/>
    </row>
    <row r="1087" spans="1:7" ht="15.4" x14ac:dyDescent="0.4">
      <c r="A1087" s="7" t="s">
        <v>10202</v>
      </c>
      <c r="B1087" s="7">
        <v>0.192055636</v>
      </c>
      <c r="C1087" s="7">
        <v>9.5906316159999996</v>
      </c>
      <c r="D1087" s="7">
        <v>10.41621915</v>
      </c>
      <c r="E1087" s="7">
        <v>1.2491340000000001E-3</v>
      </c>
      <c r="F1087" s="7">
        <v>1.8081456999999999E-2</v>
      </c>
      <c r="G1087" s="7"/>
    </row>
    <row r="1088" spans="1:7" ht="15.4" x14ac:dyDescent="0.4">
      <c r="A1088" s="7" t="s">
        <v>10203</v>
      </c>
      <c r="B1088" s="7">
        <v>0.28740953600000002</v>
      </c>
      <c r="C1088" s="7">
        <v>5.2837318580000003</v>
      </c>
      <c r="D1088" s="7">
        <v>10.41597651</v>
      </c>
      <c r="E1088" s="7">
        <v>1.249298E-3</v>
      </c>
      <c r="F1088" s="7">
        <v>1.8081456999999999E-2</v>
      </c>
      <c r="G1088" s="7"/>
    </row>
    <row r="1089" spans="1:7" ht="15.4" x14ac:dyDescent="0.4">
      <c r="A1089" s="7" t="s">
        <v>10204</v>
      </c>
      <c r="B1089" s="7">
        <v>0.19077301799999999</v>
      </c>
      <c r="C1089" s="7">
        <v>5.7809205400000003</v>
      </c>
      <c r="D1089" s="7">
        <v>10.408056739999999</v>
      </c>
      <c r="E1089" s="7">
        <v>1.2546669999999999E-3</v>
      </c>
      <c r="F1089" s="7">
        <v>1.8142462000000002E-2</v>
      </c>
      <c r="G1089" s="7"/>
    </row>
    <row r="1090" spans="1:7" ht="15.4" x14ac:dyDescent="0.4">
      <c r="A1090" s="7" t="s">
        <v>10205</v>
      </c>
      <c r="B1090" s="7">
        <v>0.188320766</v>
      </c>
      <c r="C1090" s="7">
        <v>7.9629830520000002</v>
      </c>
      <c r="D1090" s="7">
        <v>10.392153499999999</v>
      </c>
      <c r="E1090" s="7">
        <v>1.2655190000000001E-3</v>
      </c>
      <c r="F1090" s="7">
        <v>1.8282567999999999E-2</v>
      </c>
      <c r="G1090" s="7"/>
    </row>
    <row r="1091" spans="1:7" ht="15.4" x14ac:dyDescent="0.4">
      <c r="A1091" s="7" t="s">
        <v>10206</v>
      </c>
      <c r="B1091" s="7">
        <v>0.24611227399999999</v>
      </c>
      <c r="C1091" s="7">
        <v>8.6707642190000005</v>
      </c>
      <c r="D1091" s="7">
        <v>10.388650500000001</v>
      </c>
      <c r="E1091" s="7">
        <v>1.267923E-3</v>
      </c>
      <c r="F1091" s="7">
        <v>1.8300466000000001E-2</v>
      </c>
      <c r="G1091" s="7"/>
    </row>
    <row r="1092" spans="1:7" ht="15.4" x14ac:dyDescent="0.4">
      <c r="A1092" s="7" t="s">
        <v>829</v>
      </c>
      <c r="B1092" s="7">
        <v>-1.3306729180000001</v>
      </c>
      <c r="C1092" s="7">
        <v>4.180763453</v>
      </c>
      <c r="D1092" s="7">
        <v>10.378572849999999</v>
      </c>
      <c r="E1092" s="7">
        <v>1.2748620000000001E-3</v>
      </c>
      <c r="F1092" s="7">
        <v>1.8376876E-2</v>
      </c>
      <c r="G1092" s="7"/>
    </row>
    <row r="1093" spans="1:7" ht="15.4" x14ac:dyDescent="0.4">
      <c r="A1093" s="7" t="s">
        <v>10207</v>
      </c>
      <c r="B1093" s="7">
        <v>-0.65132599599999996</v>
      </c>
      <c r="C1093" s="7">
        <v>2.6396266430000002</v>
      </c>
      <c r="D1093" s="7">
        <v>10.37756967</v>
      </c>
      <c r="E1093" s="7">
        <v>1.275555E-3</v>
      </c>
      <c r="F1093" s="7">
        <v>1.8376876E-2</v>
      </c>
      <c r="G1093" s="7"/>
    </row>
    <row r="1094" spans="1:7" ht="15.4" x14ac:dyDescent="0.4">
      <c r="A1094" s="7" t="s">
        <v>10208</v>
      </c>
      <c r="B1094" s="7">
        <v>-0.208256204</v>
      </c>
      <c r="C1094" s="7">
        <v>5.567204383</v>
      </c>
      <c r="D1094" s="7">
        <v>10.372855550000001</v>
      </c>
      <c r="E1094" s="7">
        <v>1.2788159999999999E-3</v>
      </c>
      <c r="F1094" s="7">
        <v>1.8406987E-2</v>
      </c>
      <c r="G1094" s="7"/>
    </row>
    <row r="1095" spans="1:7" ht="15.4" x14ac:dyDescent="0.4">
      <c r="A1095" s="7" t="s">
        <v>10209</v>
      </c>
      <c r="B1095" s="7">
        <v>0.19130478100000001</v>
      </c>
      <c r="C1095" s="7">
        <v>6.9141668850000002</v>
      </c>
      <c r="D1095" s="7">
        <v>10.36347606</v>
      </c>
      <c r="E1095" s="7">
        <v>1.2853299999999999E-3</v>
      </c>
      <c r="F1095" s="7">
        <v>1.8483815000000001E-2</v>
      </c>
      <c r="G1095" s="7"/>
    </row>
    <row r="1096" spans="1:7" ht="15.4" x14ac:dyDescent="0.4">
      <c r="A1096" s="7" t="s">
        <v>10210</v>
      </c>
      <c r="B1096" s="7">
        <v>0.27651961200000003</v>
      </c>
      <c r="C1096" s="7">
        <v>4.4719981009999996</v>
      </c>
      <c r="D1096" s="7">
        <v>10.35560605</v>
      </c>
      <c r="E1096" s="7">
        <v>1.2908209999999999E-3</v>
      </c>
      <c r="F1096" s="7">
        <v>1.8545815E-2</v>
      </c>
      <c r="G1096" s="7"/>
    </row>
    <row r="1097" spans="1:7" ht="15.4" x14ac:dyDescent="0.4">
      <c r="A1097" s="7" t="s">
        <v>10211</v>
      </c>
      <c r="B1097" s="7">
        <v>0.33071661800000002</v>
      </c>
      <c r="C1097" s="7">
        <v>5.4419352779999999</v>
      </c>
      <c r="D1097" s="7">
        <v>10.329931630000001</v>
      </c>
      <c r="E1097" s="7">
        <v>1.3089009999999999E-3</v>
      </c>
      <c r="F1097" s="7">
        <v>1.8788401E-2</v>
      </c>
      <c r="G1097" s="7"/>
    </row>
    <row r="1098" spans="1:7" ht="15.4" x14ac:dyDescent="0.4">
      <c r="A1098" s="7" t="s">
        <v>10212</v>
      </c>
      <c r="B1098" s="7">
        <v>-0.24183396500000001</v>
      </c>
      <c r="C1098" s="7">
        <v>5.5071804880000004</v>
      </c>
      <c r="D1098" s="7">
        <v>10.32372413</v>
      </c>
      <c r="E1098" s="7">
        <v>1.31331E-3</v>
      </c>
      <c r="F1098" s="7">
        <v>1.8830507999999999E-2</v>
      </c>
      <c r="G1098" s="7"/>
    </row>
    <row r="1099" spans="1:7" ht="15.4" x14ac:dyDescent="0.4">
      <c r="A1099" s="7" t="s">
        <v>10213</v>
      </c>
      <c r="B1099" s="7">
        <v>0.30898168300000001</v>
      </c>
      <c r="C1099" s="7">
        <v>4.6670831899999996</v>
      </c>
      <c r="D1099" s="7">
        <v>10.322431870000001</v>
      </c>
      <c r="E1099" s="7">
        <v>1.31423E-3</v>
      </c>
      <c r="F1099" s="7">
        <v>1.8830507999999999E-2</v>
      </c>
      <c r="G1099" s="7"/>
    </row>
    <row r="1100" spans="1:7" ht="15.4" x14ac:dyDescent="0.4">
      <c r="A1100" s="7" t="s">
        <v>10214</v>
      </c>
      <c r="B1100" s="7">
        <v>-0.90129315200000004</v>
      </c>
      <c r="C1100" s="7">
        <v>-1.600400611</v>
      </c>
      <c r="D1100" s="7">
        <v>10.315278429999999</v>
      </c>
      <c r="E1100" s="7">
        <v>1.3193339999999999E-3</v>
      </c>
      <c r="F1100" s="7">
        <v>1.8886421E-2</v>
      </c>
      <c r="G1100" s="7"/>
    </row>
    <row r="1101" spans="1:7" ht="15.4" x14ac:dyDescent="0.4">
      <c r="A1101" s="7" t="s">
        <v>3459</v>
      </c>
      <c r="B1101" s="7">
        <v>0.31924713199999999</v>
      </c>
      <c r="C1101" s="7">
        <v>4.0561624869999999</v>
      </c>
      <c r="D1101" s="7">
        <v>10.30437908</v>
      </c>
      <c r="E1101" s="7">
        <v>1.3271489999999999E-3</v>
      </c>
      <c r="F1101" s="7">
        <v>1.8975234000000001E-2</v>
      </c>
      <c r="G1101" s="7"/>
    </row>
    <row r="1102" spans="1:7" ht="15.4" x14ac:dyDescent="0.4">
      <c r="A1102" s="7" t="s">
        <v>10215</v>
      </c>
      <c r="B1102" s="7">
        <v>-0.20757001</v>
      </c>
      <c r="C1102" s="7">
        <v>6.5113152190000001</v>
      </c>
      <c r="D1102" s="7">
        <v>10.30326213</v>
      </c>
      <c r="E1102" s="7">
        <v>1.327953E-3</v>
      </c>
      <c r="F1102" s="7">
        <v>1.8975234000000001E-2</v>
      </c>
      <c r="G1102" s="7"/>
    </row>
    <row r="1103" spans="1:7" ht="15.4" x14ac:dyDescent="0.4">
      <c r="A1103" s="7" t="s">
        <v>10216</v>
      </c>
      <c r="B1103" s="7">
        <v>-0.31026396699999997</v>
      </c>
      <c r="C1103" s="7">
        <v>3.128856189</v>
      </c>
      <c r="D1103" s="7">
        <v>10.30044461</v>
      </c>
      <c r="E1103" s="7">
        <v>1.329982E-3</v>
      </c>
      <c r="F1103" s="7">
        <v>1.8986967E-2</v>
      </c>
      <c r="G1103" s="7"/>
    </row>
    <row r="1104" spans="1:7" ht="15.4" x14ac:dyDescent="0.4">
      <c r="A1104" s="7" t="s">
        <v>10217</v>
      </c>
      <c r="B1104" s="7">
        <v>0.20098216599999999</v>
      </c>
      <c r="C1104" s="7">
        <v>6.6562849450000003</v>
      </c>
      <c r="D1104" s="7">
        <v>10.28648645</v>
      </c>
      <c r="E1104" s="7">
        <v>1.34008E-3</v>
      </c>
      <c r="F1104" s="7">
        <v>1.9113775E-2</v>
      </c>
      <c r="G1104" s="7"/>
    </row>
    <row r="1105" spans="1:7" ht="15.4" x14ac:dyDescent="0.4">
      <c r="A1105" s="7" t="s">
        <v>10218</v>
      </c>
      <c r="B1105" s="7">
        <v>-0.28526912799999998</v>
      </c>
      <c r="C1105" s="7">
        <v>4.0825990619999999</v>
      </c>
      <c r="D1105" s="7">
        <v>10.2743085</v>
      </c>
      <c r="E1105" s="7">
        <v>1.3489540000000001E-3</v>
      </c>
      <c r="F1105" s="7">
        <v>1.9218783999999999E-2</v>
      </c>
      <c r="G1105" s="7"/>
    </row>
    <row r="1106" spans="1:7" ht="15.4" x14ac:dyDescent="0.4">
      <c r="A1106" s="7" t="s">
        <v>10219</v>
      </c>
      <c r="B1106" s="7">
        <v>0.22419298700000001</v>
      </c>
      <c r="C1106" s="7">
        <v>5.3996387620000004</v>
      </c>
      <c r="D1106" s="7">
        <v>10.273031980000001</v>
      </c>
      <c r="E1106" s="7">
        <v>1.349888E-3</v>
      </c>
      <c r="F1106" s="7">
        <v>1.9218783999999999E-2</v>
      </c>
      <c r="G1106" s="7"/>
    </row>
    <row r="1107" spans="1:7" ht="15.4" x14ac:dyDescent="0.4">
      <c r="A1107" s="7" t="s">
        <v>10220</v>
      </c>
      <c r="B1107" s="7">
        <v>0.17868436600000001</v>
      </c>
      <c r="C1107" s="7">
        <v>7.6305006310000003</v>
      </c>
      <c r="D1107" s="7">
        <v>10.25945286</v>
      </c>
      <c r="E1107" s="7">
        <v>1.3598600000000001E-3</v>
      </c>
      <c r="F1107" s="7">
        <v>1.9343240000000001E-2</v>
      </c>
      <c r="G1107" s="7"/>
    </row>
    <row r="1108" spans="1:7" ht="15.4" x14ac:dyDescent="0.4">
      <c r="A1108" s="7" t="s">
        <v>10221</v>
      </c>
      <c r="B1108" s="7">
        <v>0.19714807300000001</v>
      </c>
      <c r="C1108" s="7">
        <v>8.3237500119999996</v>
      </c>
      <c r="D1108" s="7">
        <v>10.256194839999999</v>
      </c>
      <c r="E1108" s="7">
        <v>1.362264E-3</v>
      </c>
      <c r="F1108" s="7">
        <v>1.9359911E-2</v>
      </c>
      <c r="G1108" s="7"/>
    </row>
    <row r="1109" spans="1:7" ht="15.4" x14ac:dyDescent="0.4">
      <c r="A1109" s="7" t="s">
        <v>10222</v>
      </c>
      <c r="B1109" s="7">
        <v>0.30711311800000002</v>
      </c>
      <c r="C1109" s="7">
        <v>5.4426996369999996</v>
      </c>
      <c r="D1109" s="7">
        <v>10.251583220000001</v>
      </c>
      <c r="E1109" s="7">
        <v>1.365673E-3</v>
      </c>
      <c r="F1109" s="7">
        <v>1.9390836000000002E-2</v>
      </c>
      <c r="G1109" s="7"/>
    </row>
    <row r="1110" spans="1:7" ht="15.4" x14ac:dyDescent="0.4">
      <c r="A1110" s="7" t="s">
        <v>10223</v>
      </c>
      <c r="B1110" s="7">
        <v>-1.1311304689999999</v>
      </c>
      <c r="C1110" s="7">
        <v>2.187610657</v>
      </c>
      <c r="D1110" s="7">
        <v>10.247714930000001</v>
      </c>
      <c r="E1110" s="7">
        <v>1.3685399999999999E-3</v>
      </c>
      <c r="F1110" s="7">
        <v>1.9406394E-2</v>
      </c>
      <c r="G1110" s="7"/>
    </row>
    <row r="1111" spans="1:7" ht="15.4" x14ac:dyDescent="0.4">
      <c r="A1111" s="7" t="s">
        <v>10224</v>
      </c>
      <c r="B1111" s="7">
        <v>0.255632582</v>
      </c>
      <c r="C1111" s="7">
        <v>4.2145301919999998</v>
      </c>
      <c r="D1111" s="7">
        <v>10.246773920000001</v>
      </c>
      <c r="E1111" s="7">
        <v>1.3692380000000001E-3</v>
      </c>
      <c r="F1111" s="7">
        <v>1.9406394E-2</v>
      </c>
      <c r="G1111" s="7"/>
    </row>
    <row r="1112" spans="1:7" ht="15.4" x14ac:dyDescent="0.4">
      <c r="A1112" s="7" t="s">
        <v>10225</v>
      </c>
      <c r="B1112" s="7">
        <v>-0.72118265100000001</v>
      </c>
      <c r="C1112" s="7">
        <v>3.1023615819999999</v>
      </c>
      <c r="D1112" s="7">
        <v>10.2325596</v>
      </c>
      <c r="E1112" s="7">
        <v>1.379831E-3</v>
      </c>
      <c r="F1112" s="7">
        <v>1.9538897E-2</v>
      </c>
      <c r="G1112" s="7"/>
    </row>
    <row r="1113" spans="1:7" ht="15.4" x14ac:dyDescent="0.4">
      <c r="A1113" s="7" t="s">
        <v>10226</v>
      </c>
      <c r="B1113" s="7">
        <v>0.21413573299999999</v>
      </c>
      <c r="C1113" s="7">
        <v>4.8736590599999996</v>
      </c>
      <c r="D1113" s="7">
        <v>10.22586684</v>
      </c>
      <c r="E1113" s="7">
        <v>1.3848459999999999E-3</v>
      </c>
      <c r="F1113" s="7">
        <v>1.9592274E-2</v>
      </c>
      <c r="G1113" s="7"/>
    </row>
    <row r="1114" spans="1:7" ht="15.4" x14ac:dyDescent="0.4">
      <c r="A1114" s="7" t="s">
        <v>10227</v>
      </c>
      <c r="B1114" s="7">
        <v>0.26761718499999998</v>
      </c>
      <c r="C1114" s="7">
        <v>5.3407705999999999</v>
      </c>
      <c r="D1114" s="7">
        <v>10.223871450000001</v>
      </c>
      <c r="E1114" s="7">
        <v>1.386345E-3</v>
      </c>
      <c r="F1114" s="7">
        <v>1.9595843000000002E-2</v>
      </c>
      <c r="G1114" s="7"/>
    </row>
    <row r="1115" spans="1:7" ht="15.4" x14ac:dyDescent="0.4">
      <c r="A1115" s="7" t="s">
        <v>10228</v>
      </c>
      <c r="B1115" s="7">
        <v>0.27411760699999999</v>
      </c>
      <c r="C1115" s="7">
        <v>3.8448028669999998</v>
      </c>
      <c r="D1115" s="7">
        <v>10.21153028</v>
      </c>
      <c r="E1115" s="7">
        <v>1.395653E-3</v>
      </c>
      <c r="F1115" s="7">
        <v>1.9709682999999999E-2</v>
      </c>
      <c r="G1115" s="7"/>
    </row>
    <row r="1116" spans="1:7" ht="15.4" x14ac:dyDescent="0.4">
      <c r="A1116" s="7" t="s">
        <v>10229</v>
      </c>
      <c r="B1116" s="7">
        <v>-1.2950778709999999</v>
      </c>
      <c r="C1116" s="7">
        <v>-2.396604527</v>
      </c>
      <c r="D1116" s="7">
        <v>10.20761166</v>
      </c>
      <c r="E1116" s="7">
        <v>1.398622E-3</v>
      </c>
      <c r="F1116" s="7">
        <v>1.9722446000000001E-2</v>
      </c>
      <c r="G1116" s="7"/>
    </row>
    <row r="1117" spans="1:7" ht="15.4" x14ac:dyDescent="0.4">
      <c r="A1117" s="7" t="s">
        <v>10230</v>
      </c>
      <c r="B1117" s="7">
        <v>-0.313024468</v>
      </c>
      <c r="C1117" s="7">
        <v>3.2372213329999999</v>
      </c>
      <c r="D1117" s="7">
        <v>10.20702543</v>
      </c>
      <c r="E1117" s="7">
        <v>1.3990669999999999E-3</v>
      </c>
      <c r="F1117" s="7">
        <v>1.9722446000000001E-2</v>
      </c>
      <c r="G1117" s="7"/>
    </row>
    <row r="1118" spans="1:7" ht="15.4" x14ac:dyDescent="0.4">
      <c r="A1118" s="7" t="s">
        <v>10231</v>
      </c>
      <c r="B1118" s="7">
        <v>0.18350639899999999</v>
      </c>
      <c r="C1118" s="7">
        <v>7.042507026</v>
      </c>
      <c r="D1118" s="7">
        <v>10.196630989999999</v>
      </c>
      <c r="E1118" s="7">
        <v>1.406975E-3</v>
      </c>
      <c r="F1118" s="7">
        <v>1.9816153999999999E-2</v>
      </c>
      <c r="G1118" s="7"/>
    </row>
    <row r="1119" spans="1:7" ht="15.4" x14ac:dyDescent="0.4">
      <c r="A1119" s="7" t="s">
        <v>10232</v>
      </c>
      <c r="B1119" s="7">
        <v>-0.40001250700000002</v>
      </c>
      <c r="C1119" s="7">
        <v>6.3961728520000003</v>
      </c>
      <c r="D1119" s="7">
        <v>10.18757183</v>
      </c>
      <c r="E1119" s="7">
        <v>1.4139039999999999E-3</v>
      </c>
      <c r="F1119" s="7">
        <v>1.9854996E-2</v>
      </c>
      <c r="G1119" s="7"/>
    </row>
    <row r="1120" spans="1:7" ht="15.4" x14ac:dyDescent="0.4">
      <c r="A1120" s="7" t="s">
        <v>10233</v>
      </c>
      <c r="B1120" s="7">
        <v>0.21986528899999999</v>
      </c>
      <c r="C1120" s="7">
        <v>4.6310069990000002</v>
      </c>
      <c r="D1120" s="7">
        <v>10.186604109999999</v>
      </c>
      <c r="E1120" s="7">
        <v>1.4146460000000001E-3</v>
      </c>
      <c r="F1120" s="7">
        <v>1.9854996E-2</v>
      </c>
      <c r="G1120" s="7"/>
    </row>
    <row r="1121" spans="1:7" ht="15.4" x14ac:dyDescent="0.4">
      <c r="A1121" s="7" t="s">
        <v>10234</v>
      </c>
      <c r="B1121" s="7">
        <v>0.23981413700000001</v>
      </c>
      <c r="C1121" s="7">
        <v>5.0292854709999997</v>
      </c>
      <c r="D1121" s="7">
        <v>10.18569976</v>
      </c>
      <c r="E1121" s="7">
        <v>1.41534E-3</v>
      </c>
      <c r="F1121" s="7">
        <v>1.9854996E-2</v>
      </c>
      <c r="G1121" s="7"/>
    </row>
    <row r="1122" spans="1:7" ht="15.4" x14ac:dyDescent="0.4">
      <c r="A1122" s="7" t="s">
        <v>2240</v>
      </c>
      <c r="B1122" s="7">
        <v>-0.33918512299999998</v>
      </c>
      <c r="C1122" s="7">
        <v>9.444606125</v>
      </c>
      <c r="D1122" s="7">
        <v>10.18548008</v>
      </c>
      <c r="E1122" s="7">
        <v>1.4155089999999999E-3</v>
      </c>
      <c r="F1122" s="7">
        <v>1.9854996E-2</v>
      </c>
      <c r="G1122" s="7"/>
    </row>
    <row r="1123" spans="1:7" ht="15.4" x14ac:dyDescent="0.4">
      <c r="A1123" s="7" t="s">
        <v>10235</v>
      </c>
      <c r="B1123" s="7">
        <v>3.0278306349999999</v>
      </c>
      <c r="C1123" s="7">
        <v>-3.2305515659999999</v>
      </c>
      <c r="D1123" s="7">
        <v>10.184776919999999</v>
      </c>
      <c r="E1123" s="7">
        <v>1.416049E-3</v>
      </c>
      <c r="F1123" s="7">
        <v>1.9854996E-2</v>
      </c>
      <c r="G1123" s="7"/>
    </row>
    <row r="1124" spans="1:7" ht="15.4" x14ac:dyDescent="0.4">
      <c r="A1124" s="7" t="s">
        <v>10236</v>
      </c>
      <c r="B1124" s="7">
        <v>0.191219842</v>
      </c>
      <c r="C1124" s="7">
        <v>9.7910642990000003</v>
      </c>
      <c r="D1124" s="7">
        <v>10.181388159999999</v>
      </c>
      <c r="E1124" s="7">
        <v>1.418653E-3</v>
      </c>
      <c r="F1124" s="7">
        <v>1.9873790999999998E-2</v>
      </c>
      <c r="G1124" s="7"/>
    </row>
    <row r="1125" spans="1:7" ht="15.4" x14ac:dyDescent="0.4">
      <c r="A1125" s="7" t="s">
        <v>10237</v>
      </c>
      <c r="B1125" s="7">
        <v>-0.36409935900000001</v>
      </c>
      <c r="C1125" s="7">
        <v>5.8287303870000002</v>
      </c>
      <c r="D1125" s="7">
        <v>10.17934322</v>
      </c>
      <c r="E1125" s="7">
        <v>1.4202279999999999E-3</v>
      </c>
      <c r="F1125" s="7">
        <v>1.9878127999999998E-2</v>
      </c>
      <c r="G1125" s="7"/>
    </row>
    <row r="1126" spans="1:7" ht="15.4" x14ac:dyDescent="0.4">
      <c r="A1126" s="7" t="s">
        <v>10238</v>
      </c>
      <c r="B1126" s="7">
        <v>-0.44685028999999998</v>
      </c>
      <c r="C1126" s="7">
        <v>5.0121074029999999</v>
      </c>
      <c r="D1126" s="7">
        <v>10.169600880000001</v>
      </c>
      <c r="E1126" s="7">
        <v>1.427752E-3</v>
      </c>
      <c r="F1126" s="7">
        <v>1.9965660999999999E-2</v>
      </c>
      <c r="G1126" s="7"/>
    </row>
    <row r="1127" spans="1:7" ht="15.4" x14ac:dyDescent="0.4">
      <c r="A1127" s="7" t="s">
        <v>10239</v>
      </c>
      <c r="B1127" s="7">
        <v>0.20952000500000001</v>
      </c>
      <c r="C1127" s="7">
        <v>6.8023230779999997</v>
      </c>
      <c r="D1127" s="7">
        <v>10.15931359</v>
      </c>
      <c r="E1127" s="7">
        <v>1.4357409999999999E-3</v>
      </c>
      <c r="F1127" s="7">
        <v>2.0059530999999999E-2</v>
      </c>
      <c r="G1127" s="7"/>
    </row>
    <row r="1128" spans="1:7" ht="15.4" x14ac:dyDescent="0.4">
      <c r="A1128" s="7" t="s">
        <v>10240</v>
      </c>
      <c r="B1128" s="7">
        <v>0.189150874</v>
      </c>
      <c r="C1128" s="7">
        <v>5.590951081</v>
      </c>
      <c r="D1128" s="7">
        <v>10.14966553</v>
      </c>
      <c r="E1128" s="7">
        <v>1.443274E-3</v>
      </c>
      <c r="F1128" s="7">
        <v>2.0146878E-2</v>
      </c>
      <c r="G1128" s="7"/>
    </row>
    <row r="1129" spans="1:7" ht="15.4" x14ac:dyDescent="0.4">
      <c r="A1129" s="7" t="s">
        <v>10241</v>
      </c>
      <c r="B1129" s="7">
        <v>0.19702164599999999</v>
      </c>
      <c r="C1129" s="7">
        <v>8.3124851960000008</v>
      </c>
      <c r="D1129" s="7">
        <v>10.143841650000001</v>
      </c>
      <c r="E1129" s="7">
        <v>1.4478410000000001E-3</v>
      </c>
      <c r="F1129" s="7">
        <v>2.0192695E-2</v>
      </c>
      <c r="G1129" s="7"/>
    </row>
    <row r="1130" spans="1:7" ht="15.4" x14ac:dyDescent="0.4">
      <c r="A1130" s="7" t="s">
        <v>10242</v>
      </c>
      <c r="B1130" s="7">
        <v>-0.23175200300000001</v>
      </c>
      <c r="C1130" s="7">
        <v>6.4567830839999996</v>
      </c>
      <c r="D1130" s="7">
        <v>10.135138550000001</v>
      </c>
      <c r="E1130" s="7">
        <v>1.454693E-3</v>
      </c>
      <c r="F1130" s="7">
        <v>2.0270270999999999E-2</v>
      </c>
      <c r="G1130" s="7"/>
    </row>
    <row r="1131" spans="1:7" ht="15.4" x14ac:dyDescent="0.4">
      <c r="A1131" s="7" t="s">
        <v>10243</v>
      </c>
      <c r="B1131" s="7">
        <v>-0.55187765200000005</v>
      </c>
      <c r="C1131" s="7">
        <v>4.2121492939999996</v>
      </c>
      <c r="D1131" s="7">
        <v>10.132983510000001</v>
      </c>
      <c r="E1131" s="7">
        <v>1.4563950000000001E-3</v>
      </c>
      <c r="F1131" s="7">
        <v>2.0276009000000001E-2</v>
      </c>
      <c r="G1131" s="7"/>
    </row>
    <row r="1132" spans="1:7" ht="15.4" x14ac:dyDescent="0.4">
      <c r="A1132" s="7" t="s">
        <v>10244</v>
      </c>
      <c r="B1132" s="7">
        <v>0.37328602700000002</v>
      </c>
      <c r="C1132" s="7">
        <v>3.9562006279999999</v>
      </c>
      <c r="D1132" s="7">
        <v>10.129787629999999</v>
      </c>
      <c r="E1132" s="7">
        <v>1.4589220000000001E-3</v>
      </c>
      <c r="F1132" s="7">
        <v>2.0293220000000001E-2</v>
      </c>
      <c r="G1132" s="7"/>
    </row>
    <row r="1133" spans="1:7" ht="15.4" x14ac:dyDescent="0.4">
      <c r="A1133" s="7" t="s">
        <v>10245</v>
      </c>
      <c r="B1133" s="7">
        <v>0.19242688799999999</v>
      </c>
      <c r="C1133" s="7">
        <v>7.0961101060000003</v>
      </c>
      <c r="D1133" s="7">
        <v>10.125311659999999</v>
      </c>
      <c r="E1133" s="7">
        <v>1.4624690000000001E-3</v>
      </c>
      <c r="F1133" s="7">
        <v>2.0324572999999999E-2</v>
      </c>
      <c r="G1133" s="7"/>
    </row>
    <row r="1134" spans="1:7" ht="15.4" x14ac:dyDescent="0.4">
      <c r="A1134" s="7" t="s">
        <v>10246</v>
      </c>
      <c r="B1134" s="7">
        <v>0.26186566</v>
      </c>
      <c r="C1134" s="7">
        <v>6.7786801800000003</v>
      </c>
      <c r="D1134" s="7">
        <v>10.12043124</v>
      </c>
      <c r="E1134" s="7">
        <v>1.466347E-3</v>
      </c>
      <c r="F1134" s="7">
        <v>2.0357501E-2</v>
      </c>
      <c r="G1134" s="7"/>
    </row>
    <row r="1135" spans="1:7" ht="15.4" x14ac:dyDescent="0.4">
      <c r="A1135" s="7" t="s">
        <v>10247</v>
      </c>
      <c r="B1135" s="7">
        <v>0.77046539300000005</v>
      </c>
      <c r="C1135" s="7">
        <v>2.9887820700000001</v>
      </c>
      <c r="D1135" s="7">
        <v>10.119071610000001</v>
      </c>
      <c r="E1135" s="7">
        <v>1.4674289999999999E-3</v>
      </c>
      <c r="F1135" s="7">
        <v>2.0357501E-2</v>
      </c>
      <c r="G1135" s="7"/>
    </row>
    <row r="1136" spans="1:7" ht="15.4" x14ac:dyDescent="0.4">
      <c r="A1136" s="7" t="s">
        <v>10248</v>
      </c>
      <c r="B1136" s="7">
        <v>-0.24918372499999999</v>
      </c>
      <c r="C1136" s="7">
        <v>5.5905491380000001</v>
      </c>
      <c r="D1136" s="7">
        <v>10.10567953</v>
      </c>
      <c r="E1136" s="7">
        <v>1.4781309999999999E-3</v>
      </c>
      <c r="F1136" s="7">
        <v>2.0487884000000001E-2</v>
      </c>
      <c r="G1136" s="7"/>
    </row>
    <row r="1137" spans="1:7" ht="15.4" x14ac:dyDescent="0.4">
      <c r="A1137" s="7" t="s">
        <v>10249</v>
      </c>
      <c r="B1137" s="7">
        <v>0.17316967999999999</v>
      </c>
      <c r="C1137" s="7">
        <v>6.709778687</v>
      </c>
      <c r="D1137" s="7">
        <v>10.093941259999999</v>
      </c>
      <c r="E1137" s="7">
        <v>1.487576E-3</v>
      </c>
      <c r="F1137" s="7">
        <v>2.0600634E-2</v>
      </c>
      <c r="G1137" s="7"/>
    </row>
    <row r="1138" spans="1:7" ht="15.4" x14ac:dyDescent="0.4">
      <c r="A1138" s="7" t="s">
        <v>10250</v>
      </c>
      <c r="B1138" s="7">
        <v>0.21617577900000001</v>
      </c>
      <c r="C1138" s="7">
        <v>3.9911882599999999</v>
      </c>
      <c r="D1138" s="7">
        <v>10.0866358</v>
      </c>
      <c r="E1138" s="7">
        <v>1.4934849999999999E-3</v>
      </c>
      <c r="F1138" s="7">
        <v>2.0664261E-2</v>
      </c>
      <c r="G1138" s="7"/>
    </row>
    <row r="1139" spans="1:7" ht="15.4" x14ac:dyDescent="0.4">
      <c r="A1139" s="7" t="s">
        <v>10251</v>
      </c>
      <c r="B1139" s="7">
        <v>-0.36350608400000001</v>
      </c>
      <c r="C1139" s="7">
        <v>2.78913506</v>
      </c>
      <c r="D1139" s="7">
        <v>10.075096350000001</v>
      </c>
      <c r="E1139" s="7">
        <v>1.5028680000000001E-3</v>
      </c>
      <c r="F1139" s="7">
        <v>2.0775789999999999E-2</v>
      </c>
      <c r="G1139" s="7"/>
    </row>
    <row r="1140" spans="1:7" ht="15.4" x14ac:dyDescent="0.4">
      <c r="A1140" s="7" t="s">
        <v>10252</v>
      </c>
      <c r="B1140" s="7">
        <v>-0.32501365999999998</v>
      </c>
      <c r="C1140" s="7">
        <v>7.5037198309999997</v>
      </c>
      <c r="D1140" s="7">
        <v>10.06930839</v>
      </c>
      <c r="E1140" s="7">
        <v>1.5075959999999999E-3</v>
      </c>
      <c r="F1140" s="7">
        <v>2.0822844E-2</v>
      </c>
      <c r="G1140" s="7"/>
    </row>
    <row r="1141" spans="1:7" ht="15.4" x14ac:dyDescent="0.4">
      <c r="A1141" s="7" t="s">
        <v>10253</v>
      </c>
      <c r="B1141" s="7">
        <v>0.46065804399999999</v>
      </c>
      <c r="C1141" s="7">
        <v>5.0842401190000004</v>
      </c>
      <c r="D1141" s="7">
        <v>10.065205750000001</v>
      </c>
      <c r="E1141" s="7">
        <v>1.5109570000000001E-3</v>
      </c>
      <c r="F1141" s="7">
        <v>2.0850939999999998E-2</v>
      </c>
      <c r="G1141" s="7"/>
    </row>
    <row r="1142" spans="1:7" ht="15.4" x14ac:dyDescent="0.4">
      <c r="A1142" s="7" t="s">
        <v>10254</v>
      </c>
      <c r="B1142" s="7">
        <v>0.39852134</v>
      </c>
      <c r="C1142" s="7">
        <v>4.4611244770000003</v>
      </c>
      <c r="D1142" s="7">
        <v>10.06234585</v>
      </c>
      <c r="E1142" s="7">
        <v>1.513304E-3</v>
      </c>
      <c r="F1142" s="7">
        <v>2.0865013000000002E-2</v>
      </c>
      <c r="G1142" s="7"/>
    </row>
    <row r="1143" spans="1:7" ht="15.4" x14ac:dyDescent="0.4">
      <c r="A1143" s="7" t="s">
        <v>6764</v>
      </c>
      <c r="B1143" s="7">
        <v>-0.62390058199999998</v>
      </c>
      <c r="C1143" s="7">
        <v>2.9989442730000002</v>
      </c>
      <c r="D1143" s="7">
        <v>10.056739629999999</v>
      </c>
      <c r="E1143" s="7">
        <v>1.517916E-3</v>
      </c>
      <c r="F1143" s="7">
        <v>2.0894216E-2</v>
      </c>
      <c r="G1143" s="7"/>
    </row>
    <row r="1144" spans="1:7" ht="15.4" x14ac:dyDescent="0.4">
      <c r="A1144" s="7" t="s">
        <v>10255</v>
      </c>
      <c r="B1144" s="7">
        <v>-0.364384086</v>
      </c>
      <c r="C1144" s="7">
        <v>4.1587883290000001</v>
      </c>
      <c r="D1144" s="7">
        <v>10.056539799999999</v>
      </c>
      <c r="E1144" s="7">
        <v>1.5180809999999999E-3</v>
      </c>
      <c r="F1144" s="7">
        <v>2.0894216E-2</v>
      </c>
      <c r="G1144" s="7"/>
    </row>
    <row r="1145" spans="1:7" ht="15.4" x14ac:dyDescent="0.4">
      <c r="A1145" s="7" t="s">
        <v>10256</v>
      </c>
      <c r="B1145" s="7">
        <v>-0.40802660000000002</v>
      </c>
      <c r="C1145" s="7">
        <v>1.9892767689999999</v>
      </c>
      <c r="D1145" s="7">
        <v>10.04848814</v>
      </c>
      <c r="E1145" s="7">
        <v>1.52473E-3</v>
      </c>
      <c r="F1145" s="7">
        <v>2.0967375E-2</v>
      </c>
      <c r="G1145" s="7"/>
    </row>
    <row r="1146" spans="1:7" ht="15.4" x14ac:dyDescent="0.4">
      <c r="A1146" s="7" t="s">
        <v>10257</v>
      </c>
      <c r="B1146" s="7">
        <v>-0.34510838199999999</v>
      </c>
      <c r="C1146" s="7">
        <v>2.8218903630000001</v>
      </c>
      <c r="D1146" s="7">
        <v>10.042275950000001</v>
      </c>
      <c r="E1146" s="7">
        <v>1.5298810000000001E-3</v>
      </c>
      <c r="F1146" s="7">
        <v>2.1019811999999999E-2</v>
      </c>
      <c r="G1146" s="7"/>
    </row>
    <row r="1147" spans="1:7" ht="15.4" x14ac:dyDescent="0.4">
      <c r="A1147" s="7" t="s">
        <v>10258</v>
      </c>
      <c r="B1147" s="7">
        <v>-0.56625132300000003</v>
      </c>
      <c r="C1147" s="7">
        <v>2.397705282</v>
      </c>
      <c r="D1147" s="7">
        <v>10.022580230000001</v>
      </c>
      <c r="E1147" s="7">
        <v>1.5463269999999999E-3</v>
      </c>
      <c r="F1147" s="7">
        <v>2.1227220000000002E-2</v>
      </c>
      <c r="G1147" s="7"/>
    </row>
    <row r="1148" spans="1:7" ht="15.4" x14ac:dyDescent="0.4">
      <c r="A1148" s="7" t="s">
        <v>10259</v>
      </c>
      <c r="B1148" s="7">
        <v>-0.80073243699999996</v>
      </c>
      <c r="C1148" s="7">
        <v>1.930364564</v>
      </c>
      <c r="D1148" s="7">
        <v>10.01996192</v>
      </c>
      <c r="E1148" s="7">
        <v>1.5485270000000001E-3</v>
      </c>
      <c r="F1148" s="7">
        <v>2.1238868000000001E-2</v>
      </c>
      <c r="G1148" s="7"/>
    </row>
    <row r="1149" spans="1:7" ht="15.4" x14ac:dyDescent="0.4">
      <c r="A1149" s="7" t="s">
        <v>10260</v>
      </c>
      <c r="B1149" s="7">
        <v>0.19588835900000001</v>
      </c>
      <c r="C1149" s="7">
        <v>10.30149258</v>
      </c>
      <c r="D1149" s="7">
        <v>10.000555650000001</v>
      </c>
      <c r="E1149" s="7">
        <v>1.56493E-3</v>
      </c>
      <c r="F1149" s="7">
        <v>2.1445135000000001E-2</v>
      </c>
      <c r="G1149" s="7"/>
    </row>
    <row r="1150" spans="1:7" ht="15.4" x14ac:dyDescent="0.4">
      <c r="A1150" s="7" t="s">
        <v>10261</v>
      </c>
      <c r="B1150" s="7">
        <v>0.20518181299999999</v>
      </c>
      <c r="C1150" s="7">
        <v>8.9704807179999992</v>
      </c>
      <c r="D1150" s="7">
        <v>9.9908318880000007</v>
      </c>
      <c r="E1150" s="7">
        <v>1.573215E-3</v>
      </c>
      <c r="F1150" s="7">
        <v>2.1539892000000001E-2</v>
      </c>
      <c r="G1150" s="7"/>
    </row>
    <row r="1151" spans="1:7" ht="15.4" x14ac:dyDescent="0.4">
      <c r="A1151" s="7" t="s">
        <v>10262</v>
      </c>
      <c r="B1151" s="7">
        <v>0.204703411</v>
      </c>
      <c r="C1151" s="7">
        <v>6.993949765</v>
      </c>
      <c r="D1151" s="7">
        <v>9.976541568</v>
      </c>
      <c r="E1151" s="7">
        <v>1.5854720000000001E-3</v>
      </c>
      <c r="F1151" s="7">
        <v>2.167297E-2</v>
      </c>
      <c r="G1151" s="7"/>
    </row>
    <row r="1152" spans="1:7" ht="15.4" x14ac:dyDescent="0.4">
      <c r="A1152" s="7" t="s">
        <v>10263</v>
      </c>
      <c r="B1152" s="7">
        <v>0.173120886</v>
      </c>
      <c r="C1152" s="7">
        <v>6.9291995230000003</v>
      </c>
      <c r="D1152" s="7">
        <v>9.9756819740000005</v>
      </c>
      <c r="E1152" s="7">
        <v>1.586212E-3</v>
      </c>
      <c r="F1152" s="7">
        <v>2.167297E-2</v>
      </c>
      <c r="G1152" s="7"/>
    </row>
    <row r="1153" spans="1:7" ht="15.4" x14ac:dyDescent="0.4">
      <c r="A1153" s="7" t="s">
        <v>10264</v>
      </c>
      <c r="B1153" s="7">
        <v>0.26749065700000002</v>
      </c>
      <c r="C1153" s="7">
        <v>5.5725047209999996</v>
      </c>
      <c r="D1153" s="7">
        <v>9.9735468689999998</v>
      </c>
      <c r="E1153" s="7">
        <v>1.5880530000000001E-3</v>
      </c>
      <c r="F1153" s="7">
        <v>2.167297E-2</v>
      </c>
      <c r="G1153" s="7"/>
    </row>
    <row r="1154" spans="1:7" ht="15.4" x14ac:dyDescent="0.4">
      <c r="A1154" s="7" t="s">
        <v>10265</v>
      </c>
      <c r="B1154" s="7">
        <v>-0.882151138</v>
      </c>
      <c r="C1154" s="7">
        <v>2.077024679</v>
      </c>
      <c r="D1154" s="7">
        <v>9.9721828670000008</v>
      </c>
      <c r="E1154" s="7">
        <v>1.5892300000000001E-3</v>
      </c>
      <c r="F1154" s="7">
        <v>2.167297E-2</v>
      </c>
      <c r="G1154" s="7"/>
    </row>
    <row r="1155" spans="1:7" ht="15.4" x14ac:dyDescent="0.4">
      <c r="A1155" s="7" t="s">
        <v>10266</v>
      </c>
      <c r="B1155" s="7">
        <v>0.20421424399999999</v>
      </c>
      <c r="C1155" s="7">
        <v>4.7301602550000004</v>
      </c>
      <c r="D1155" s="7">
        <v>9.9714884369999996</v>
      </c>
      <c r="E1155" s="7">
        <v>1.5898290000000001E-3</v>
      </c>
      <c r="F1155" s="7">
        <v>2.167297E-2</v>
      </c>
      <c r="G1155" s="7"/>
    </row>
    <row r="1156" spans="1:7" ht="15.4" x14ac:dyDescent="0.4">
      <c r="A1156" s="7" t="s">
        <v>10267</v>
      </c>
      <c r="B1156" s="7">
        <v>2.0532868039999999</v>
      </c>
      <c r="C1156" s="7">
        <v>1.0675521830000001</v>
      </c>
      <c r="D1156" s="7">
        <v>9.9648197960000005</v>
      </c>
      <c r="E1156" s="7">
        <v>1.5955979999999999E-3</v>
      </c>
      <c r="F1156" s="7">
        <v>2.1725187999999999E-2</v>
      </c>
      <c r="G1156" s="7"/>
    </row>
    <row r="1157" spans="1:7" ht="15.4" x14ac:dyDescent="0.4">
      <c r="A1157" s="7" t="s">
        <v>10268</v>
      </c>
      <c r="B1157" s="7">
        <v>-0.41773241700000002</v>
      </c>
      <c r="C1157" s="7">
        <v>2.7086825139999999</v>
      </c>
      <c r="D1157" s="7">
        <v>9.9638668849999998</v>
      </c>
      <c r="E1157" s="7">
        <v>1.5964239999999999E-3</v>
      </c>
      <c r="F1157" s="7">
        <v>2.1725187999999999E-2</v>
      </c>
      <c r="G1157" s="7"/>
    </row>
    <row r="1158" spans="1:7" ht="15.4" x14ac:dyDescent="0.4">
      <c r="A1158" s="7" t="s">
        <v>10269</v>
      </c>
      <c r="B1158" s="7">
        <v>-0.19392115100000001</v>
      </c>
      <c r="C1158" s="7">
        <v>5.8795968460000001</v>
      </c>
      <c r="D1158" s="7">
        <v>9.9582839379999992</v>
      </c>
      <c r="E1158" s="7">
        <v>1.6012719999999999E-3</v>
      </c>
      <c r="F1158" s="7">
        <v>2.1772317999999999E-2</v>
      </c>
      <c r="G1158" s="7"/>
    </row>
    <row r="1159" spans="1:7" ht="15.4" x14ac:dyDescent="0.4">
      <c r="A1159" s="7" t="s">
        <v>10270</v>
      </c>
      <c r="B1159" s="7">
        <v>0.333591264</v>
      </c>
      <c r="C1159" s="7">
        <v>6.7897440229999999</v>
      </c>
      <c r="D1159" s="7">
        <v>9.9503806560000001</v>
      </c>
      <c r="E1159" s="7">
        <v>1.6081610000000001E-3</v>
      </c>
      <c r="F1159" s="7">
        <v>2.1847088000000001E-2</v>
      </c>
      <c r="G1159" s="7"/>
    </row>
    <row r="1160" spans="1:7" ht="15.4" x14ac:dyDescent="0.4">
      <c r="A1160" s="7" t="s">
        <v>10271</v>
      </c>
      <c r="B1160" s="7">
        <v>0.19309468499999999</v>
      </c>
      <c r="C1160" s="7">
        <v>6.0804634829999999</v>
      </c>
      <c r="D1160" s="7">
        <v>9.9475350539999994</v>
      </c>
      <c r="E1160" s="7">
        <v>1.610649E-3</v>
      </c>
      <c r="F1160" s="7">
        <v>2.1850257000000001E-2</v>
      </c>
      <c r="G1160" s="7"/>
    </row>
    <row r="1161" spans="1:7" ht="15.4" x14ac:dyDescent="0.4">
      <c r="A1161" s="7" t="s">
        <v>10272</v>
      </c>
      <c r="B1161" s="7">
        <v>-0.42047368400000001</v>
      </c>
      <c r="C1161" s="7">
        <v>5.4953846210000004</v>
      </c>
      <c r="D1161" s="7">
        <v>9.946934186</v>
      </c>
      <c r="E1161" s="7">
        <v>1.6111750000000001E-3</v>
      </c>
      <c r="F1161" s="7">
        <v>2.1850257000000001E-2</v>
      </c>
      <c r="G1161" s="7"/>
    </row>
    <row r="1162" spans="1:7" ht="15.4" x14ac:dyDescent="0.4">
      <c r="A1162" s="7" t="s">
        <v>4825</v>
      </c>
      <c r="B1162" s="7">
        <v>0.671155273</v>
      </c>
      <c r="C1162" s="7">
        <v>2.4111260909999999</v>
      </c>
      <c r="D1162" s="7">
        <v>9.9193514960000009</v>
      </c>
      <c r="E1162" s="7">
        <v>1.6355E-3</v>
      </c>
      <c r="F1162" s="7">
        <v>2.2161025000000001E-2</v>
      </c>
      <c r="G1162" s="7"/>
    </row>
    <row r="1163" spans="1:7" ht="15.4" x14ac:dyDescent="0.4">
      <c r="A1163" s="7" t="s">
        <v>10273</v>
      </c>
      <c r="B1163" s="7">
        <v>0.66497852999999996</v>
      </c>
      <c r="C1163" s="7">
        <v>4.0102511710000002</v>
      </c>
      <c r="D1163" s="7">
        <v>9.9139794610000003</v>
      </c>
      <c r="E1163" s="7">
        <v>1.6402809999999999E-3</v>
      </c>
      <c r="F1163" s="7">
        <v>2.2183326E-2</v>
      </c>
      <c r="G1163" s="7"/>
    </row>
    <row r="1164" spans="1:7" ht="15.4" x14ac:dyDescent="0.4">
      <c r="A1164" s="7" t="s">
        <v>10274</v>
      </c>
      <c r="B1164" s="7">
        <v>-0.33416918899999998</v>
      </c>
      <c r="C1164" s="7">
        <v>5.4252545059999999</v>
      </c>
      <c r="D1164" s="7">
        <v>9.9117632479999997</v>
      </c>
      <c r="E1164" s="7">
        <v>1.642257E-3</v>
      </c>
      <c r="F1164" s="7">
        <v>2.2183326E-2</v>
      </c>
      <c r="G1164" s="7"/>
    </row>
    <row r="1165" spans="1:7" ht="15.4" x14ac:dyDescent="0.4">
      <c r="A1165" s="7" t="s">
        <v>10275</v>
      </c>
      <c r="B1165" s="7">
        <v>-0.368984749</v>
      </c>
      <c r="C1165" s="7">
        <v>3.0855036060000001</v>
      </c>
      <c r="D1165" s="7">
        <v>9.9114619899999994</v>
      </c>
      <c r="E1165" s="7">
        <v>1.6425260000000001E-3</v>
      </c>
      <c r="F1165" s="7">
        <v>2.2183326E-2</v>
      </c>
      <c r="G1165" s="7"/>
    </row>
    <row r="1166" spans="1:7" ht="15.4" x14ac:dyDescent="0.4">
      <c r="A1166" s="7" t="s">
        <v>10276</v>
      </c>
      <c r="B1166" s="7">
        <v>-0.35754552699999997</v>
      </c>
      <c r="C1166" s="7">
        <v>5.132730703</v>
      </c>
      <c r="D1166" s="7">
        <v>9.9111647460000007</v>
      </c>
      <c r="E1166" s="7">
        <v>1.642791E-3</v>
      </c>
      <c r="F1166" s="7">
        <v>2.2183326E-2</v>
      </c>
      <c r="G1166" s="7"/>
    </row>
    <row r="1167" spans="1:7" ht="15.4" x14ac:dyDescent="0.4">
      <c r="A1167" s="7" t="s">
        <v>10277</v>
      </c>
      <c r="B1167" s="7">
        <v>0.36647917099999999</v>
      </c>
      <c r="C1167" s="7">
        <v>6.372253669</v>
      </c>
      <c r="D1167" s="7">
        <v>9.884496489</v>
      </c>
      <c r="E1167" s="7">
        <v>1.6667710000000001E-3</v>
      </c>
      <c r="F1167" s="7">
        <v>2.2487821000000002E-2</v>
      </c>
      <c r="G1167" s="7"/>
    </row>
    <row r="1168" spans="1:7" ht="15.4" x14ac:dyDescent="0.4">
      <c r="A1168" s="7" t="s">
        <v>10278</v>
      </c>
      <c r="B1168" s="7">
        <v>0.195073098</v>
      </c>
      <c r="C1168" s="7">
        <v>8.3747181699999995</v>
      </c>
      <c r="D1168" s="7">
        <v>9.8823474949999994</v>
      </c>
      <c r="E1168" s="7">
        <v>1.6687189999999999E-3</v>
      </c>
      <c r="F1168" s="7">
        <v>2.2494791E-2</v>
      </c>
      <c r="G1168" s="7"/>
    </row>
    <row r="1169" spans="1:7" ht="15.4" x14ac:dyDescent="0.4">
      <c r="A1169" s="7" t="s">
        <v>10279</v>
      </c>
      <c r="B1169" s="7">
        <v>-1.324750697</v>
      </c>
      <c r="C1169" s="7">
        <v>1.750334083</v>
      </c>
      <c r="D1169" s="7">
        <v>9.8770416050000005</v>
      </c>
      <c r="E1169" s="7">
        <v>1.673538E-3</v>
      </c>
      <c r="F1169" s="7">
        <v>2.2540419999999999E-2</v>
      </c>
      <c r="G1169" s="7"/>
    </row>
    <row r="1170" spans="1:7" ht="15.4" x14ac:dyDescent="0.4">
      <c r="A1170" s="7" t="s">
        <v>10280</v>
      </c>
      <c r="B1170" s="7">
        <v>0.17665493600000001</v>
      </c>
      <c r="C1170" s="7">
        <v>4.9797708439999999</v>
      </c>
      <c r="D1170" s="7">
        <v>9.8721124549999999</v>
      </c>
      <c r="E1170" s="7">
        <v>1.6780269999999999E-3</v>
      </c>
      <c r="F1170" s="7">
        <v>2.2581535999999999E-2</v>
      </c>
      <c r="G1170" s="7"/>
    </row>
    <row r="1171" spans="1:7" ht="15.4" x14ac:dyDescent="0.4">
      <c r="A1171" s="7" t="s">
        <v>10281</v>
      </c>
      <c r="B1171" s="7">
        <v>-0.44379039799999997</v>
      </c>
      <c r="C1171" s="7">
        <v>4.9754853069999996</v>
      </c>
      <c r="D1171" s="7">
        <v>9.8667988480000002</v>
      </c>
      <c r="E1171" s="7">
        <v>1.682881E-3</v>
      </c>
      <c r="F1171" s="7">
        <v>2.2627474000000002E-2</v>
      </c>
      <c r="G1171" s="7"/>
    </row>
    <row r="1172" spans="1:7" ht="15.4" x14ac:dyDescent="0.4">
      <c r="A1172" s="7" t="s">
        <v>10282</v>
      </c>
      <c r="B1172" s="7">
        <v>-0.18704700799999999</v>
      </c>
      <c r="C1172" s="7">
        <v>9.3658575030000009</v>
      </c>
      <c r="D1172" s="7">
        <v>9.8602054829999997</v>
      </c>
      <c r="E1172" s="7">
        <v>1.688922E-3</v>
      </c>
      <c r="F1172" s="7">
        <v>2.2675982000000001E-2</v>
      </c>
      <c r="G1172" s="7"/>
    </row>
    <row r="1173" spans="1:7" ht="15.4" x14ac:dyDescent="0.4">
      <c r="A1173" s="7" t="s">
        <v>10283</v>
      </c>
      <c r="B1173" s="7">
        <v>-0.31308119899999998</v>
      </c>
      <c r="C1173" s="7">
        <v>4.7540369419999999</v>
      </c>
      <c r="D1173" s="7">
        <v>9.8597140169999999</v>
      </c>
      <c r="E1173" s="7">
        <v>1.689374E-3</v>
      </c>
      <c r="F1173" s="7">
        <v>2.2675982000000001E-2</v>
      </c>
      <c r="G1173" s="7"/>
    </row>
    <row r="1174" spans="1:7" ht="15.4" x14ac:dyDescent="0.4">
      <c r="A1174" s="7" t="s">
        <v>10284</v>
      </c>
      <c r="B1174" s="7">
        <v>0.19990218100000001</v>
      </c>
      <c r="C1174" s="7">
        <v>7.3613998839999999</v>
      </c>
      <c r="D1174" s="7">
        <v>9.8550297590000007</v>
      </c>
      <c r="E1174" s="7">
        <v>1.693681E-3</v>
      </c>
      <c r="F1174" s="7">
        <v>2.2700573000000002E-2</v>
      </c>
      <c r="G1174" s="7"/>
    </row>
    <row r="1175" spans="1:7" ht="15.4" x14ac:dyDescent="0.4">
      <c r="A1175" s="7" t="s">
        <v>10285</v>
      </c>
      <c r="B1175" s="7">
        <v>0.21737144999999999</v>
      </c>
      <c r="C1175" s="7">
        <v>7.0566464619999998</v>
      </c>
      <c r="D1175" s="7">
        <v>9.8545805869999992</v>
      </c>
      <c r="E1175" s="7">
        <v>1.6940939999999999E-3</v>
      </c>
      <c r="F1175" s="7">
        <v>2.2700573000000002E-2</v>
      </c>
      <c r="G1175" s="7"/>
    </row>
    <row r="1176" spans="1:7" ht="15.4" x14ac:dyDescent="0.4">
      <c r="A1176" s="7" t="s">
        <v>3077</v>
      </c>
      <c r="B1176" s="7">
        <v>1.4308427029999999</v>
      </c>
      <c r="C1176" s="7">
        <v>1.9005123690000001</v>
      </c>
      <c r="D1176" s="7">
        <v>9.8515388700000006</v>
      </c>
      <c r="E1176" s="7">
        <v>1.6968980000000001E-3</v>
      </c>
      <c r="F1176" s="7">
        <v>2.2718769E-2</v>
      </c>
      <c r="G1176" s="7"/>
    </row>
    <row r="1177" spans="1:7" ht="15.4" x14ac:dyDescent="0.4">
      <c r="A1177" s="7" t="s">
        <v>10286</v>
      </c>
      <c r="B1177" s="7">
        <v>-0.43706511799999997</v>
      </c>
      <c r="C1177" s="7">
        <v>1.5547706320000001</v>
      </c>
      <c r="D1177" s="7">
        <v>9.8308097159999992</v>
      </c>
      <c r="E1177" s="7">
        <v>1.7161279999999999E-3</v>
      </c>
      <c r="F1177" s="7">
        <v>2.2956679000000001E-2</v>
      </c>
      <c r="G1177" s="7"/>
    </row>
    <row r="1178" spans="1:7" ht="15.4" x14ac:dyDescent="0.4">
      <c r="A1178" s="7" t="s">
        <v>10287</v>
      </c>
      <c r="B1178" s="7">
        <v>0.43703130800000001</v>
      </c>
      <c r="C1178" s="7">
        <v>2.832133486</v>
      </c>
      <c r="D1178" s="7">
        <v>9.8214223129999993</v>
      </c>
      <c r="E1178" s="7">
        <v>1.7249089999999999E-3</v>
      </c>
      <c r="F1178" s="7">
        <v>2.3039627E-2</v>
      </c>
      <c r="G1178" s="7"/>
    </row>
    <row r="1179" spans="1:7" ht="15.4" x14ac:dyDescent="0.4">
      <c r="A1179" s="7" t="s">
        <v>10288</v>
      </c>
      <c r="B1179" s="7">
        <v>-0.164802158</v>
      </c>
      <c r="C1179" s="7">
        <v>7.1652884510000003</v>
      </c>
      <c r="D1179" s="7">
        <v>9.821047772</v>
      </c>
      <c r="E1179" s="7">
        <v>1.7252599999999999E-3</v>
      </c>
      <c r="F1179" s="7">
        <v>2.3039627E-2</v>
      </c>
      <c r="G1179" s="7"/>
    </row>
    <row r="1180" spans="1:7" ht="15.4" x14ac:dyDescent="0.4">
      <c r="A1180" s="7" t="s">
        <v>10289</v>
      </c>
      <c r="B1180" s="7">
        <v>-0.36041706400000001</v>
      </c>
      <c r="C1180" s="7">
        <v>2.2534776559999998</v>
      </c>
      <c r="D1180" s="7">
        <v>9.8172834219999991</v>
      </c>
      <c r="E1180" s="7">
        <v>1.728795E-3</v>
      </c>
      <c r="F1180" s="7">
        <v>2.3067232999999999E-2</v>
      </c>
      <c r="G1180" s="7"/>
    </row>
    <row r="1181" spans="1:7" ht="15.4" x14ac:dyDescent="0.4">
      <c r="A1181" s="7" t="s">
        <v>10290</v>
      </c>
      <c r="B1181" s="7">
        <v>-0.19388401</v>
      </c>
      <c r="C1181" s="7">
        <v>7.0202691130000003</v>
      </c>
      <c r="D1181" s="7">
        <v>9.8148126480000002</v>
      </c>
      <c r="E1181" s="7">
        <v>1.7311189999999999E-3</v>
      </c>
      <c r="F1181" s="7">
        <v>2.3068591999999999E-2</v>
      </c>
      <c r="G1181" s="7"/>
    </row>
    <row r="1182" spans="1:7" ht="15.4" x14ac:dyDescent="0.4">
      <c r="A1182" s="7" t="s">
        <v>10291</v>
      </c>
      <c r="B1182" s="7">
        <v>0.29774863000000001</v>
      </c>
      <c r="C1182" s="7">
        <v>3.8530966439999998</v>
      </c>
      <c r="D1182" s="7">
        <v>9.8127065029999994</v>
      </c>
      <c r="E1182" s="7">
        <v>1.7331029999999999E-3</v>
      </c>
      <c r="F1182" s="7">
        <v>2.3068591999999999E-2</v>
      </c>
      <c r="G1182" s="7"/>
    </row>
    <row r="1183" spans="1:7" ht="15.4" x14ac:dyDescent="0.4">
      <c r="A1183" s="7" t="s">
        <v>10292</v>
      </c>
      <c r="B1183" s="7">
        <v>0.20181397300000001</v>
      </c>
      <c r="C1183" s="7">
        <v>5.2463405339999998</v>
      </c>
      <c r="D1183" s="7">
        <v>9.8120326880000004</v>
      </c>
      <c r="E1183" s="7">
        <v>1.7337380000000001E-3</v>
      </c>
      <c r="F1183" s="7">
        <v>2.3068591999999999E-2</v>
      </c>
      <c r="G1183" s="7"/>
    </row>
    <row r="1184" spans="1:7" ht="15.4" x14ac:dyDescent="0.4">
      <c r="A1184" s="7" t="s">
        <v>10293</v>
      </c>
      <c r="B1184" s="7">
        <v>3.2123626980000002</v>
      </c>
      <c r="C1184" s="7">
        <v>-3.2423686680000001</v>
      </c>
      <c r="D1184" s="7">
        <v>9.810940703</v>
      </c>
      <c r="E1184" s="7">
        <v>1.7347669999999999E-3</v>
      </c>
      <c r="F1184" s="7">
        <v>2.3068591999999999E-2</v>
      </c>
      <c r="G1184" s="7"/>
    </row>
    <row r="1185" spans="1:7" ht="15.4" x14ac:dyDescent="0.4">
      <c r="A1185" s="7" t="s">
        <v>6050</v>
      </c>
      <c r="B1185" s="7">
        <v>0.46076992999999999</v>
      </c>
      <c r="C1185" s="7">
        <v>4.3205188950000002</v>
      </c>
      <c r="D1185" s="7">
        <v>9.8080715539999996</v>
      </c>
      <c r="E1185" s="7">
        <v>1.737476E-3</v>
      </c>
      <c r="F1185" s="7">
        <v>2.3085079000000001E-2</v>
      </c>
      <c r="G1185" s="7"/>
    </row>
    <row r="1186" spans="1:7" ht="15.4" x14ac:dyDescent="0.4">
      <c r="A1186" s="7" t="s">
        <v>10294</v>
      </c>
      <c r="B1186" s="7">
        <v>0.41811583000000002</v>
      </c>
      <c r="C1186" s="7">
        <v>3.6281227459999998</v>
      </c>
      <c r="D1186" s="7">
        <v>9.8050170399999992</v>
      </c>
      <c r="E1186" s="7">
        <v>1.7403640000000001E-3</v>
      </c>
      <c r="F1186" s="7">
        <v>2.3103922999999998E-2</v>
      </c>
      <c r="G1186" s="7"/>
    </row>
    <row r="1187" spans="1:7" ht="15.4" x14ac:dyDescent="0.4">
      <c r="A1187" s="7" t="s">
        <v>10295</v>
      </c>
      <c r="B1187" s="7">
        <v>0.23871171899999999</v>
      </c>
      <c r="C1187" s="7">
        <v>4.2504822539999996</v>
      </c>
      <c r="D1187" s="7">
        <v>9.8020648999999995</v>
      </c>
      <c r="E1187" s="7">
        <v>1.7431599999999999E-3</v>
      </c>
      <c r="F1187" s="7">
        <v>2.3107359000000001E-2</v>
      </c>
      <c r="G1187" s="7"/>
    </row>
    <row r="1188" spans="1:7" ht="15.4" x14ac:dyDescent="0.4">
      <c r="A1188" s="7" t="s">
        <v>581</v>
      </c>
      <c r="B1188" s="7">
        <v>-0.369954591</v>
      </c>
      <c r="C1188" s="7">
        <v>9.7035116440000007</v>
      </c>
      <c r="D1188" s="7">
        <v>9.8016398089999992</v>
      </c>
      <c r="E1188" s="7">
        <v>1.7435630000000001E-3</v>
      </c>
      <c r="F1188" s="7">
        <v>2.3107359000000001E-2</v>
      </c>
      <c r="G1188" s="7"/>
    </row>
    <row r="1189" spans="1:7" ht="15.4" x14ac:dyDescent="0.4">
      <c r="A1189" s="7" t="s">
        <v>10296</v>
      </c>
      <c r="B1189" s="7">
        <v>0.212329568</v>
      </c>
      <c r="C1189" s="7">
        <v>3.8726056500000001</v>
      </c>
      <c r="D1189" s="7">
        <v>9.795835576</v>
      </c>
      <c r="E1189" s="7">
        <v>1.7490749999999999E-3</v>
      </c>
      <c r="F1189" s="7">
        <v>2.3160878999999999E-2</v>
      </c>
      <c r="G1189" s="7"/>
    </row>
    <row r="1190" spans="1:7" ht="15.4" x14ac:dyDescent="0.4">
      <c r="A1190" s="7" t="s">
        <v>10297</v>
      </c>
      <c r="B1190" s="7">
        <v>0.70777876399999995</v>
      </c>
      <c r="C1190" s="7">
        <v>1.848292885</v>
      </c>
      <c r="D1190" s="7">
        <v>9.793509212</v>
      </c>
      <c r="E1190" s="7">
        <v>1.7512890000000001E-3</v>
      </c>
      <c r="F1190" s="7">
        <v>2.3170678E-2</v>
      </c>
      <c r="G1190" s="7"/>
    </row>
    <row r="1191" spans="1:7" ht="15.4" x14ac:dyDescent="0.4">
      <c r="A1191" s="7" t="s">
        <v>10298</v>
      </c>
      <c r="B1191" s="7">
        <v>-0.75106004100000001</v>
      </c>
      <c r="C1191" s="7">
        <v>3.287378785</v>
      </c>
      <c r="D1191" s="7">
        <v>9.7830620699999997</v>
      </c>
      <c r="E1191" s="7">
        <v>1.7612680000000001E-3</v>
      </c>
      <c r="F1191" s="7">
        <v>2.3275686E-2</v>
      </c>
      <c r="G1191" s="7"/>
    </row>
    <row r="1192" spans="1:7" ht="15.4" x14ac:dyDescent="0.4">
      <c r="A1192" s="7" t="s">
        <v>10299</v>
      </c>
      <c r="B1192" s="7">
        <v>-0.23711415599999999</v>
      </c>
      <c r="C1192" s="7">
        <v>5.6719244399999997</v>
      </c>
      <c r="D1192" s="7">
        <v>9.781640822</v>
      </c>
      <c r="E1192" s="7">
        <v>1.7626300000000001E-3</v>
      </c>
      <c r="F1192" s="7">
        <v>2.3275686E-2</v>
      </c>
      <c r="G1192" s="7"/>
    </row>
    <row r="1193" spans="1:7" ht="15.4" x14ac:dyDescent="0.4">
      <c r="A1193" s="7" t="s">
        <v>10300</v>
      </c>
      <c r="B1193" s="7">
        <v>-0.301456059</v>
      </c>
      <c r="C1193" s="7">
        <v>6.2193730399999998</v>
      </c>
      <c r="D1193" s="7">
        <v>9.7805572450000007</v>
      </c>
      <c r="E1193" s="7">
        <v>1.763669E-3</v>
      </c>
      <c r="F1193" s="7">
        <v>2.3275686E-2</v>
      </c>
      <c r="G1193" s="7"/>
    </row>
    <row r="1194" spans="1:7" ht="15.4" x14ac:dyDescent="0.4">
      <c r="A1194" s="7" t="s">
        <v>6431</v>
      </c>
      <c r="B1194" s="7">
        <v>-0.20881983600000001</v>
      </c>
      <c r="C1194" s="7">
        <v>7.17720117</v>
      </c>
      <c r="D1194" s="7">
        <v>9.7711504690000002</v>
      </c>
      <c r="E1194" s="7">
        <v>1.772715E-3</v>
      </c>
      <c r="F1194" s="7">
        <v>2.3375447000000001E-2</v>
      </c>
      <c r="G1194" s="7"/>
    </row>
    <row r="1195" spans="1:7" ht="15.4" x14ac:dyDescent="0.4">
      <c r="A1195" s="7" t="s">
        <v>10301</v>
      </c>
      <c r="B1195" s="7">
        <v>0.19901987700000001</v>
      </c>
      <c r="C1195" s="7">
        <v>6.6582389839999996</v>
      </c>
      <c r="D1195" s="7">
        <v>9.759137827</v>
      </c>
      <c r="E1195" s="7">
        <v>1.7843360000000001E-3</v>
      </c>
      <c r="F1195" s="7">
        <v>2.3508959999999999E-2</v>
      </c>
      <c r="G1195" s="7"/>
    </row>
    <row r="1196" spans="1:7" ht="15.4" x14ac:dyDescent="0.4">
      <c r="A1196" s="7" t="s">
        <v>10302</v>
      </c>
      <c r="B1196" s="7">
        <v>0.60100261499999996</v>
      </c>
      <c r="C1196" s="7">
        <v>5.2895599200000003</v>
      </c>
      <c r="D1196" s="7">
        <v>9.7568230459999992</v>
      </c>
      <c r="E1196" s="7">
        <v>1.7865839999999999E-3</v>
      </c>
      <c r="F1196" s="7">
        <v>2.3518865E-2</v>
      </c>
      <c r="G1196" s="7"/>
    </row>
    <row r="1197" spans="1:7" ht="15.4" x14ac:dyDescent="0.4">
      <c r="A1197" s="7" t="s">
        <v>10303</v>
      </c>
      <c r="B1197" s="7">
        <v>2.733901951</v>
      </c>
      <c r="C1197" s="7">
        <v>-3.295530775</v>
      </c>
      <c r="D1197" s="7">
        <v>9.7549058580000008</v>
      </c>
      <c r="E1197" s="7">
        <v>1.788448E-3</v>
      </c>
      <c r="F1197" s="7">
        <v>2.351959E-2</v>
      </c>
      <c r="G1197" s="7"/>
    </row>
    <row r="1198" spans="1:7" ht="15.4" x14ac:dyDescent="0.4">
      <c r="A1198" s="7" t="s">
        <v>10304</v>
      </c>
      <c r="B1198" s="7">
        <v>0.20270781299999999</v>
      </c>
      <c r="C1198" s="7">
        <v>9.7288214059999998</v>
      </c>
      <c r="D1198" s="7">
        <v>9.7536896239999997</v>
      </c>
      <c r="E1198" s="7">
        <v>1.789632E-3</v>
      </c>
      <c r="F1198" s="7">
        <v>2.351959E-2</v>
      </c>
      <c r="G1198" s="7"/>
    </row>
    <row r="1199" spans="1:7" ht="15.4" x14ac:dyDescent="0.4">
      <c r="A1199" s="7" t="s">
        <v>10305</v>
      </c>
      <c r="B1199" s="7">
        <v>0.22847595100000001</v>
      </c>
      <c r="C1199" s="7">
        <v>4.5231603180000004</v>
      </c>
      <c r="D1199" s="7">
        <v>9.7485979710000006</v>
      </c>
      <c r="E1199" s="7">
        <v>1.794595E-3</v>
      </c>
      <c r="F1199" s="7">
        <v>2.3551534999999998E-2</v>
      </c>
      <c r="G1199" s="7"/>
    </row>
    <row r="1200" spans="1:7" ht="15.4" x14ac:dyDescent="0.4">
      <c r="A1200" s="7" t="s">
        <v>10306</v>
      </c>
      <c r="B1200" s="7">
        <v>0.16598380700000001</v>
      </c>
      <c r="C1200" s="7">
        <v>6.7165411089999996</v>
      </c>
      <c r="D1200" s="7">
        <v>9.7481229549999995</v>
      </c>
      <c r="E1200" s="7">
        <v>1.7950590000000001E-3</v>
      </c>
      <c r="F1200" s="7">
        <v>2.3551534999999998E-2</v>
      </c>
      <c r="G1200" s="7"/>
    </row>
    <row r="1201" spans="1:7" ht="15.4" x14ac:dyDescent="0.4">
      <c r="A1201" s="7" t="s">
        <v>10307</v>
      </c>
      <c r="B1201" s="7">
        <v>0.24326910099999999</v>
      </c>
      <c r="C1201" s="7">
        <v>6.459277728</v>
      </c>
      <c r="D1201" s="7">
        <v>9.7462548729999998</v>
      </c>
      <c r="E1201" s="7">
        <v>1.7968839999999999E-3</v>
      </c>
      <c r="F1201" s="7">
        <v>2.3555818999999999E-2</v>
      </c>
      <c r="G1201" s="7"/>
    </row>
    <row r="1202" spans="1:7" ht="15.4" x14ac:dyDescent="0.4">
      <c r="A1202" s="7" t="s">
        <v>10308</v>
      </c>
      <c r="B1202" s="7">
        <v>0.387201344</v>
      </c>
      <c r="C1202" s="7">
        <v>1.8058272200000001</v>
      </c>
      <c r="D1202" s="7">
        <v>9.7361427040000006</v>
      </c>
      <c r="E1202" s="7">
        <v>1.806797E-3</v>
      </c>
      <c r="F1202" s="7">
        <v>2.3666023000000001E-2</v>
      </c>
      <c r="G1202" s="7"/>
    </row>
    <row r="1203" spans="1:7" ht="15.4" x14ac:dyDescent="0.4">
      <c r="A1203" s="7" t="s">
        <v>10309</v>
      </c>
      <c r="B1203" s="7">
        <v>-0.223450231</v>
      </c>
      <c r="C1203" s="7">
        <v>6.0609576839999999</v>
      </c>
      <c r="D1203" s="7">
        <v>9.7315568460000001</v>
      </c>
      <c r="E1203" s="7">
        <v>1.81131E-3</v>
      </c>
      <c r="F1203" s="7">
        <v>2.3696159000000001E-2</v>
      </c>
      <c r="G1203" s="7"/>
    </row>
    <row r="1204" spans="1:7" ht="15.4" x14ac:dyDescent="0.4">
      <c r="A1204" s="7" t="s">
        <v>10310</v>
      </c>
      <c r="B1204" s="7">
        <v>0.22130534800000001</v>
      </c>
      <c r="C1204" s="7">
        <v>5.0301544700000003</v>
      </c>
      <c r="D1204" s="7">
        <v>9.7307427739999994</v>
      </c>
      <c r="E1204" s="7">
        <v>1.8121120000000001E-3</v>
      </c>
      <c r="F1204" s="7">
        <v>2.3696159000000001E-2</v>
      </c>
      <c r="G1204" s="7"/>
    </row>
    <row r="1205" spans="1:7" ht="15.4" x14ac:dyDescent="0.4">
      <c r="A1205" s="7" t="s">
        <v>10311</v>
      </c>
      <c r="B1205" s="7">
        <v>-0.48419422299999998</v>
      </c>
      <c r="C1205" s="7">
        <v>1.0862538020000001</v>
      </c>
      <c r="D1205" s="7">
        <v>9.7270282899999998</v>
      </c>
      <c r="E1205" s="7">
        <v>1.8157780000000001E-3</v>
      </c>
      <c r="F1205" s="7">
        <v>2.3716984E-2</v>
      </c>
      <c r="G1205" s="7"/>
    </row>
    <row r="1206" spans="1:7" ht="15.4" x14ac:dyDescent="0.4">
      <c r="A1206" s="7" t="s">
        <v>10312</v>
      </c>
      <c r="B1206" s="7">
        <v>0.51050491499999995</v>
      </c>
      <c r="C1206" s="7">
        <v>1.39210294</v>
      </c>
      <c r="D1206" s="7">
        <v>9.7247085129999995</v>
      </c>
      <c r="E1206" s="7">
        <v>1.818072E-3</v>
      </c>
      <c r="F1206" s="7">
        <v>2.3716984E-2</v>
      </c>
      <c r="G1206" s="7"/>
    </row>
    <row r="1207" spans="1:7" ht="15.4" x14ac:dyDescent="0.4">
      <c r="A1207" s="7" t="s">
        <v>10313</v>
      </c>
      <c r="B1207" s="7">
        <v>0.19693639399999999</v>
      </c>
      <c r="C1207" s="7">
        <v>6.8810538210000001</v>
      </c>
      <c r="D1207" s="7">
        <v>9.7245466030000003</v>
      </c>
      <c r="E1207" s="7">
        <v>1.8182319999999999E-3</v>
      </c>
      <c r="F1207" s="7">
        <v>2.3716984E-2</v>
      </c>
      <c r="G1207" s="7"/>
    </row>
    <row r="1208" spans="1:7" ht="15.4" x14ac:dyDescent="0.4">
      <c r="A1208" s="7" t="s">
        <v>10314</v>
      </c>
      <c r="B1208" s="7">
        <v>0.87052496700000004</v>
      </c>
      <c r="C1208" s="7">
        <v>2.1686254470000002</v>
      </c>
      <c r="D1208" s="7">
        <v>9.7133792309999993</v>
      </c>
      <c r="E1208" s="7">
        <v>1.8293129999999999E-3</v>
      </c>
      <c r="F1208" s="7">
        <v>2.3841747999999999E-2</v>
      </c>
      <c r="G1208" s="7"/>
    </row>
    <row r="1209" spans="1:7" ht="15.4" x14ac:dyDescent="0.4">
      <c r="A1209" s="7" t="s">
        <v>10315</v>
      </c>
      <c r="B1209" s="7">
        <v>0.24236122399999999</v>
      </c>
      <c r="C1209" s="7">
        <v>4.1222962760000001</v>
      </c>
      <c r="D1209" s="7">
        <v>9.695637734</v>
      </c>
      <c r="E1209" s="7">
        <v>1.84706E-3</v>
      </c>
      <c r="F1209" s="7">
        <v>2.4053094000000001E-2</v>
      </c>
      <c r="G1209" s="7"/>
    </row>
    <row r="1210" spans="1:7" ht="15.4" x14ac:dyDescent="0.4">
      <c r="A1210" s="7" t="s">
        <v>10316</v>
      </c>
      <c r="B1210" s="7">
        <v>0.245958921</v>
      </c>
      <c r="C1210" s="7">
        <v>8.8858492269999996</v>
      </c>
      <c r="D1210" s="7">
        <v>9.6903662910000001</v>
      </c>
      <c r="E1210" s="7">
        <v>1.852366E-3</v>
      </c>
      <c r="F1210" s="7">
        <v>2.4102227E-2</v>
      </c>
      <c r="G1210" s="7"/>
    </row>
    <row r="1211" spans="1:7" ht="15.4" x14ac:dyDescent="0.4">
      <c r="A1211" s="7" t="s">
        <v>10317</v>
      </c>
      <c r="B1211" s="7">
        <v>0.18886999900000001</v>
      </c>
      <c r="C1211" s="7">
        <v>6.6621597560000003</v>
      </c>
      <c r="D1211" s="7">
        <v>9.6852564159999996</v>
      </c>
      <c r="E1211" s="7">
        <v>1.8575250000000001E-3</v>
      </c>
      <c r="F1211" s="7">
        <v>2.4149357E-2</v>
      </c>
      <c r="G1211" s="7"/>
    </row>
    <row r="1212" spans="1:7" ht="15.4" x14ac:dyDescent="0.4">
      <c r="A1212" s="7" t="s">
        <v>10318</v>
      </c>
      <c r="B1212" s="7">
        <v>-1.612978332</v>
      </c>
      <c r="C1212" s="7">
        <v>-1.7569462929999999</v>
      </c>
      <c r="D1212" s="7">
        <v>9.6723472289999997</v>
      </c>
      <c r="E1212" s="7">
        <v>1.870622E-3</v>
      </c>
      <c r="F1212" s="7">
        <v>2.4288851E-2</v>
      </c>
      <c r="G1212" s="7"/>
    </row>
    <row r="1213" spans="1:7" ht="15.4" x14ac:dyDescent="0.4">
      <c r="A1213" s="7" t="s">
        <v>10319</v>
      </c>
      <c r="B1213" s="7">
        <v>-0.25135192499999998</v>
      </c>
      <c r="C1213" s="7">
        <v>7.0567438879999997</v>
      </c>
      <c r="D1213" s="7">
        <v>9.6712299169999998</v>
      </c>
      <c r="E1213" s="7">
        <v>1.8717600000000001E-3</v>
      </c>
      <c r="F1213" s="7">
        <v>2.4288851E-2</v>
      </c>
      <c r="G1213" s="7"/>
    </row>
    <row r="1214" spans="1:7" ht="15.4" x14ac:dyDescent="0.4">
      <c r="A1214" s="7" t="s">
        <v>10320</v>
      </c>
      <c r="B1214" s="7">
        <v>0.269362184</v>
      </c>
      <c r="C1214" s="7">
        <v>5.7556990690000003</v>
      </c>
      <c r="D1214" s="7">
        <v>9.670120592</v>
      </c>
      <c r="E1214" s="7">
        <v>1.8728900000000001E-3</v>
      </c>
      <c r="F1214" s="7">
        <v>2.4288851E-2</v>
      </c>
      <c r="G1214" s="7"/>
    </row>
    <row r="1215" spans="1:7" ht="15.4" x14ac:dyDescent="0.4">
      <c r="A1215" s="7" t="s">
        <v>10321</v>
      </c>
      <c r="B1215" s="7">
        <v>0.18074294399999999</v>
      </c>
      <c r="C1215" s="7">
        <v>5.2291162330000001</v>
      </c>
      <c r="D1215" s="7">
        <v>9.6551395689999993</v>
      </c>
      <c r="E1215" s="7">
        <v>1.8882250000000001E-3</v>
      </c>
      <c r="F1215" s="7">
        <v>2.4467541999999998E-2</v>
      </c>
      <c r="G1215" s="7"/>
    </row>
    <row r="1216" spans="1:7" ht="15.4" x14ac:dyDescent="0.4">
      <c r="A1216" s="7" t="s">
        <v>10322</v>
      </c>
      <c r="B1216" s="7">
        <v>0.18830750499999999</v>
      </c>
      <c r="C1216" s="7">
        <v>5.2554883370000001</v>
      </c>
      <c r="D1216" s="7">
        <v>9.6437028199999997</v>
      </c>
      <c r="E1216" s="7">
        <v>1.9000180000000001E-3</v>
      </c>
      <c r="F1216" s="7">
        <v>2.4600072000000001E-2</v>
      </c>
      <c r="G1216" s="7"/>
    </row>
    <row r="1217" spans="1:7" ht="15.4" x14ac:dyDescent="0.4">
      <c r="A1217" s="7" t="s">
        <v>10323</v>
      </c>
      <c r="B1217" s="7">
        <v>-0.91249785400000005</v>
      </c>
      <c r="C1217" s="7">
        <v>3.0188014669999998</v>
      </c>
      <c r="D1217" s="7">
        <v>9.636357383</v>
      </c>
      <c r="E1217" s="7">
        <v>1.907632E-3</v>
      </c>
      <c r="F1217" s="7">
        <v>2.4678318000000001E-2</v>
      </c>
      <c r="G1217" s="7"/>
    </row>
    <row r="1218" spans="1:7" ht="15.4" x14ac:dyDescent="0.4">
      <c r="A1218" s="7" t="s">
        <v>8607</v>
      </c>
      <c r="B1218" s="7">
        <v>-0.48056106399999998</v>
      </c>
      <c r="C1218" s="7">
        <v>4.5423758269999999</v>
      </c>
      <c r="D1218" s="7">
        <v>9.6313842780000005</v>
      </c>
      <c r="E1218" s="7">
        <v>1.9128039999999999E-3</v>
      </c>
      <c r="F1218" s="7">
        <v>2.4724877999999999E-2</v>
      </c>
      <c r="G1218" s="7"/>
    </row>
    <row r="1219" spans="1:7" ht="15.4" x14ac:dyDescent="0.4">
      <c r="A1219" s="7" t="s">
        <v>10324</v>
      </c>
      <c r="B1219" s="7">
        <v>0.14771542700000001</v>
      </c>
      <c r="C1219" s="7">
        <v>6.8670082219999999</v>
      </c>
      <c r="D1219" s="7">
        <v>9.628447049</v>
      </c>
      <c r="E1219" s="7">
        <v>1.9158650000000001E-3</v>
      </c>
      <c r="F1219" s="7">
        <v>2.4743956000000001E-2</v>
      </c>
      <c r="G1219" s="7"/>
    </row>
    <row r="1220" spans="1:7" ht="15.4" x14ac:dyDescent="0.4">
      <c r="A1220" s="7" t="s">
        <v>984</v>
      </c>
      <c r="B1220" s="7">
        <v>-0.40766724199999999</v>
      </c>
      <c r="C1220" s="7">
        <v>5.6088839589999999</v>
      </c>
      <c r="D1220" s="7">
        <v>9.6255829160000008</v>
      </c>
      <c r="E1220" s="7">
        <v>1.9188549999999999E-3</v>
      </c>
      <c r="F1220" s="7">
        <v>2.4743956000000001E-2</v>
      </c>
      <c r="G1220" s="7"/>
    </row>
    <row r="1221" spans="1:7" ht="15.4" x14ac:dyDescent="0.4">
      <c r="A1221" s="7" t="s">
        <v>10325</v>
      </c>
      <c r="B1221" s="7">
        <v>0.183781429</v>
      </c>
      <c r="C1221" s="7">
        <v>5.9486278559999999</v>
      </c>
      <c r="D1221" s="7">
        <v>9.6254420379999992</v>
      </c>
      <c r="E1221" s="7">
        <v>1.9190030000000001E-3</v>
      </c>
      <c r="F1221" s="7">
        <v>2.4743956000000001E-2</v>
      </c>
      <c r="G1221" s="7"/>
    </row>
    <row r="1222" spans="1:7" ht="15.4" x14ac:dyDescent="0.4">
      <c r="A1222" s="7" t="s">
        <v>10326</v>
      </c>
      <c r="B1222" s="7">
        <v>-0.81369175699999996</v>
      </c>
      <c r="C1222" s="7">
        <v>-0.961097494</v>
      </c>
      <c r="D1222" s="7">
        <v>9.6238092510000008</v>
      </c>
      <c r="E1222" s="7">
        <v>1.920709E-3</v>
      </c>
      <c r="F1222" s="7">
        <v>2.4745664000000001E-2</v>
      </c>
      <c r="G1222" s="7"/>
    </row>
    <row r="1223" spans="1:7" ht="15.4" x14ac:dyDescent="0.4">
      <c r="A1223" s="7" t="s">
        <v>10327</v>
      </c>
      <c r="B1223" s="7">
        <v>-0.144103547</v>
      </c>
      <c r="C1223" s="7">
        <v>7.8804002100000003</v>
      </c>
      <c r="D1223" s="7">
        <v>9.6165286119999998</v>
      </c>
      <c r="E1223" s="7">
        <v>1.9283390000000001E-3</v>
      </c>
      <c r="F1223" s="7">
        <v>2.4808918999999999E-2</v>
      </c>
      <c r="G1223" s="7"/>
    </row>
    <row r="1224" spans="1:7" ht="15.4" x14ac:dyDescent="0.4">
      <c r="A1224" s="7" t="s">
        <v>10328</v>
      </c>
      <c r="B1224" s="7">
        <v>0.236706152</v>
      </c>
      <c r="C1224" s="7">
        <v>4.6884575460000004</v>
      </c>
      <c r="D1224" s="7">
        <v>9.6160011260000005</v>
      </c>
      <c r="E1224" s="7">
        <v>1.9288930000000001E-3</v>
      </c>
      <c r="F1224" s="7">
        <v>2.4808918999999999E-2</v>
      </c>
      <c r="G1224" s="7"/>
    </row>
    <row r="1225" spans="1:7" ht="15.4" x14ac:dyDescent="0.4">
      <c r="A1225" s="7" t="s">
        <v>10329</v>
      </c>
      <c r="B1225" s="7">
        <v>0.17769074100000001</v>
      </c>
      <c r="C1225" s="7">
        <v>6.156095133</v>
      </c>
      <c r="D1225" s="7">
        <v>9.6146102449999997</v>
      </c>
      <c r="E1225" s="7">
        <v>1.930354E-3</v>
      </c>
      <c r="F1225" s="7">
        <v>2.4808918999999999E-2</v>
      </c>
      <c r="G1225" s="7"/>
    </row>
    <row r="1226" spans="1:7" ht="15.4" x14ac:dyDescent="0.4">
      <c r="A1226" s="7" t="s">
        <v>10330</v>
      </c>
      <c r="B1226" s="7">
        <v>-0.73712465500000002</v>
      </c>
      <c r="C1226" s="7">
        <v>-0.74817919300000002</v>
      </c>
      <c r="D1226" s="7">
        <v>9.6100442130000001</v>
      </c>
      <c r="E1226" s="7">
        <v>1.93516E-3</v>
      </c>
      <c r="F1226" s="7">
        <v>2.4850361000000001E-2</v>
      </c>
      <c r="G1226" s="7"/>
    </row>
    <row r="1227" spans="1:7" ht="15.4" x14ac:dyDescent="0.4">
      <c r="A1227" s="7" t="s">
        <v>10331</v>
      </c>
      <c r="B1227" s="7">
        <v>0.55655909299999995</v>
      </c>
      <c r="C1227" s="7">
        <v>3.3273693149999999</v>
      </c>
      <c r="D1227" s="7">
        <v>9.597636778</v>
      </c>
      <c r="E1227" s="7">
        <v>1.9482799999999999E-3</v>
      </c>
      <c r="F1227" s="7">
        <v>2.4956197999999999E-2</v>
      </c>
      <c r="G1227" s="7"/>
    </row>
    <row r="1228" spans="1:7" ht="15.4" x14ac:dyDescent="0.4">
      <c r="A1228" s="7" t="s">
        <v>7737</v>
      </c>
      <c r="B1228" s="7">
        <v>-0.22382147899999999</v>
      </c>
      <c r="C1228" s="7">
        <v>6.14917815</v>
      </c>
      <c r="D1228" s="7">
        <v>9.5973782679999999</v>
      </c>
      <c r="E1228" s="7">
        <v>1.9485539999999999E-3</v>
      </c>
      <c r="F1228" s="7">
        <v>2.4956197999999999E-2</v>
      </c>
      <c r="G1228" s="7"/>
    </row>
    <row r="1229" spans="1:7" ht="15.4" x14ac:dyDescent="0.4">
      <c r="A1229" s="7" t="s">
        <v>10332</v>
      </c>
      <c r="B1229" s="7">
        <v>0.171391934</v>
      </c>
      <c r="C1229" s="7">
        <v>4.9513797029999997</v>
      </c>
      <c r="D1229" s="7">
        <v>9.5970510569999998</v>
      </c>
      <c r="E1229" s="7">
        <v>1.9489010000000001E-3</v>
      </c>
      <c r="F1229" s="7">
        <v>2.4956197999999999E-2</v>
      </c>
      <c r="G1229" s="7"/>
    </row>
    <row r="1230" spans="1:7" ht="15.4" x14ac:dyDescent="0.4">
      <c r="A1230" s="7" t="s">
        <v>10333</v>
      </c>
      <c r="B1230" s="7">
        <v>0.52476774800000003</v>
      </c>
      <c r="C1230" s="7">
        <v>8.2670960499999993</v>
      </c>
      <c r="D1230" s="7">
        <v>9.5962489840000007</v>
      </c>
      <c r="E1230" s="7">
        <v>1.949753E-3</v>
      </c>
      <c r="F1230" s="7">
        <v>2.4956197999999999E-2</v>
      </c>
      <c r="G1230" s="7"/>
    </row>
    <row r="1231" spans="1:7" ht="15.4" x14ac:dyDescent="0.4">
      <c r="A1231" s="7" t="s">
        <v>10334</v>
      </c>
      <c r="B1231" s="7">
        <v>0.29081282800000002</v>
      </c>
      <c r="C1231" s="7">
        <v>3.5299304550000001</v>
      </c>
      <c r="D1231" s="7">
        <v>9.5941652249999994</v>
      </c>
      <c r="E1231" s="7">
        <v>1.9519660000000001E-3</v>
      </c>
      <c r="F1231" s="7">
        <v>2.4964205999999999E-2</v>
      </c>
      <c r="G1231" s="7"/>
    </row>
    <row r="1232" spans="1:7" ht="15.4" x14ac:dyDescent="0.4">
      <c r="A1232" s="7" t="s">
        <v>10335</v>
      </c>
      <c r="B1232" s="7">
        <v>0.85067211700000001</v>
      </c>
      <c r="C1232" s="7">
        <v>-1.583526225</v>
      </c>
      <c r="D1232" s="7">
        <v>9.5870613299999992</v>
      </c>
      <c r="E1232" s="7">
        <v>1.9595329999999998E-3</v>
      </c>
      <c r="F1232" s="7">
        <v>2.5039391000000001E-2</v>
      </c>
      <c r="G1232" s="7"/>
    </row>
    <row r="1233" spans="1:7" ht="15.4" x14ac:dyDescent="0.4">
      <c r="A1233" s="7" t="s">
        <v>10336</v>
      </c>
      <c r="B1233" s="7">
        <v>-0.70360574600000003</v>
      </c>
      <c r="C1233" s="7">
        <v>-1.0945684499999999</v>
      </c>
      <c r="D1233" s="7">
        <v>9.5856581389999995</v>
      </c>
      <c r="E1233" s="7">
        <v>1.9610309999999998E-3</v>
      </c>
      <c r="F1233" s="7">
        <v>2.5039391000000001E-2</v>
      </c>
      <c r="G1233" s="7"/>
    </row>
    <row r="1234" spans="1:7" ht="15.4" x14ac:dyDescent="0.4">
      <c r="A1234" s="7" t="s">
        <v>10337</v>
      </c>
      <c r="B1234" s="7">
        <v>0.194948646</v>
      </c>
      <c r="C1234" s="7">
        <v>4.5906198749999998</v>
      </c>
      <c r="D1234" s="7">
        <v>9.5625754890000003</v>
      </c>
      <c r="E1234" s="7">
        <v>1.9858430000000002E-3</v>
      </c>
      <c r="F1234" s="7">
        <v>2.5335617000000001E-2</v>
      </c>
      <c r="G1234" s="7"/>
    </row>
    <row r="1235" spans="1:7" ht="15.4" x14ac:dyDescent="0.4">
      <c r="A1235" s="7" t="s">
        <v>10338</v>
      </c>
      <c r="B1235" s="7">
        <v>0.35014034399999999</v>
      </c>
      <c r="C1235" s="7">
        <v>2.0157847969999998</v>
      </c>
      <c r="D1235" s="7">
        <v>9.5559014389999994</v>
      </c>
      <c r="E1235" s="7">
        <v>1.9930759999999999E-3</v>
      </c>
      <c r="F1235" s="7">
        <v>2.5407275E-2</v>
      </c>
      <c r="G1235" s="7"/>
    </row>
    <row r="1236" spans="1:7" ht="15.4" x14ac:dyDescent="0.4">
      <c r="A1236" s="7" t="s">
        <v>10339</v>
      </c>
      <c r="B1236" s="7">
        <v>0.22546302200000001</v>
      </c>
      <c r="C1236" s="7">
        <v>7.1516921489999996</v>
      </c>
      <c r="D1236" s="7">
        <v>9.5502987059999995</v>
      </c>
      <c r="E1236" s="7">
        <v>1.9991689999999999E-3</v>
      </c>
      <c r="F1236" s="7">
        <v>2.5456077000000001E-2</v>
      </c>
      <c r="G1236" s="7"/>
    </row>
    <row r="1237" spans="1:7" ht="15.4" x14ac:dyDescent="0.4">
      <c r="A1237" s="7" t="s">
        <v>10340</v>
      </c>
      <c r="B1237" s="7">
        <v>0.17801688800000001</v>
      </c>
      <c r="C1237" s="7">
        <v>6.6582872210000001</v>
      </c>
      <c r="D1237" s="7">
        <v>9.5476605840000008</v>
      </c>
      <c r="E1237" s="7">
        <v>2.0020440000000001E-3</v>
      </c>
      <c r="F1237" s="7">
        <v>2.5456077000000001E-2</v>
      </c>
      <c r="G1237" s="7"/>
    </row>
    <row r="1238" spans="1:7" ht="15.4" x14ac:dyDescent="0.4">
      <c r="A1238" s="7" t="s">
        <v>10341</v>
      </c>
      <c r="B1238" s="7">
        <v>-0.37131876400000002</v>
      </c>
      <c r="C1238" s="7">
        <v>6.4454150319999997</v>
      </c>
      <c r="D1238" s="7">
        <v>9.5475824570000007</v>
      </c>
      <c r="E1238" s="7">
        <v>2.0021290000000001E-3</v>
      </c>
      <c r="F1238" s="7">
        <v>2.5456077000000001E-2</v>
      </c>
      <c r="G1238" s="7"/>
    </row>
    <row r="1239" spans="1:7" ht="15.4" x14ac:dyDescent="0.4">
      <c r="A1239" s="7" t="s">
        <v>10342</v>
      </c>
      <c r="B1239" s="7">
        <v>0.190013393</v>
      </c>
      <c r="C1239" s="7">
        <v>5.4335650680000001</v>
      </c>
      <c r="D1239" s="7">
        <v>9.5464339070000008</v>
      </c>
      <c r="E1239" s="7">
        <v>2.0033830000000001E-3</v>
      </c>
      <c r="F1239" s="7">
        <v>2.5456077000000001E-2</v>
      </c>
      <c r="G1239" s="7"/>
    </row>
    <row r="1240" spans="1:7" ht="15.4" x14ac:dyDescent="0.4">
      <c r="A1240" s="7" t="s">
        <v>10343</v>
      </c>
      <c r="B1240" s="7">
        <v>0.20180366899999999</v>
      </c>
      <c r="C1240" s="7">
        <v>9.0626271420000002</v>
      </c>
      <c r="D1240" s="7">
        <v>9.5433938810000001</v>
      </c>
      <c r="E1240" s="7">
        <v>2.0067029999999999E-3</v>
      </c>
      <c r="F1240" s="7">
        <v>2.5477677000000001E-2</v>
      </c>
      <c r="G1240" s="7"/>
    </row>
    <row r="1241" spans="1:7" ht="15.4" x14ac:dyDescent="0.4">
      <c r="A1241" s="7" t="s">
        <v>10344</v>
      </c>
      <c r="B1241" s="7">
        <v>0.184200115</v>
      </c>
      <c r="C1241" s="7">
        <v>7.2377616759999999</v>
      </c>
      <c r="D1241" s="7">
        <v>9.5393266919999995</v>
      </c>
      <c r="E1241" s="7">
        <v>2.0111550000000001E-3</v>
      </c>
      <c r="F1241" s="7">
        <v>2.5513588E-2</v>
      </c>
      <c r="G1241" s="7"/>
    </row>
    <row r="1242" spans="1:7" ht="15.4" x14ac:dyDescent="0.4">
      <c r="A1242" s="7" t="s">
        <v>10345</v>
      </c>
      <c r="B1242" s="7">
        <v>-0.22563986999999999</v>
      </c>
      <c r="C1242" s="7">
        <v>5.0879635109999999</v>
      </c>
      <c r="D1242" s="7">
        <v>9.5300405789999996</v>
      </c>
      <c r="E1242" s="7">
        <v>2.0213570000000001E-3</v>
      </c>
      <c r="F1242" s="7">
        <v>2.5609453000000001E-2</v>
      </c>
      <c r="G1242" s="7"/>
    </row>
    <row r="1243" spans="1:7" ht="15.4" x14ac:dyDescent="0.4">
      <c r="A1243" s="7" t="s">
        <v>10346</v>
      </c>
      <c r="B1243" s="7">
        <v>0.19555297499999999</v>
      </c>
      <c r="C1243" s="7">
        <v>10.2154024</v>
      </c>
      <c r="D1243" s="7">
        <v>9.5294832530000004</v>
      </c>
      <c r="E1243" s="7">
        <v>2.0219700000000001E-3</v>
      </c>
      <c r="F1243" s="7">
        <v>2.5609453000000001E-2</v>
      </c>
      <c r="G1243" s="7"/>
    </row>
    <row r="1244" spans="1:7" ht="15.4" x14ac:dyDescent="0.4">
      <c r="A1244" s="7" t="s">
        <v>10347</v>
      </c>
      <c r="B1244" s="7">
        <v>0.21309650299999999</v>
      </c>
      <c r="C1244" s="7">
        <v>4.7431653980000004</v>
      </c>
      <c r="D1244" s="7">
        <v>9.5229002789999999</v>
      </c>
      <c r="E1244" s="7">
        <v>2.0292359999999998E-3</v>
      </c>
      <c r="F1244" s="7">
        <v>2.5680786000000001E-2</v>
      </c>
      <c r="G1244" s="7"/>
    </row>
    <row r="1245" spans="1:7" ht="15.4" x14ac:dyDescent="0.4">
      <c r="A1245" s="7" t="s">
        <v>8471</v>
      </c>
      <c r="B1245" s="7">
        <v>-0.57426397200000001</v>
      </c>
      <c r="C1245" s="7">
        <v>4.4137519300000001</v>
      </c>
      <c r="D1245" s="7">
        <v>9.5196091920000008</v>
      </c>
      <c r="E1245" s="7">
        <v>2.032879E-3</v>
      </c>
      <c r="F1245" s="7">
        <v>2.5687727E-2</v>
      </c>
      <c r="G1245" s="7"/>
    </row>
    <row r="1246" spans="1:7" ht="15.4" x14ac:dyDescent="0.4">
      <c r="A1246" s="7" t="s">
        <v>10348</v>
      </c>
      <c r="B1246" s="7">
        <v>-0.99908653300000005</v>
      </c>
      <c r="C1246" s="7">
        <v>3.5420208369999999</v>
      </c>
      <c r="D1246" s="7">
        <v>9.5194515529999997</v>
      </c>
      <c r="E1246" s="7">
        <v>2.0330529999999999E-3</v>
      </c>
      <c r="F1246" s="7">
        <v>2.5687727E-2</v>
      </c>
      <c r="G1246" s="7"/>
    </row>
    <row r="1247" spans="1:7" ht="15.4" x14ac:dyDescent="0.4">
      <c r="A1247" s="7" t="s">
        <v>10349</v>
      </c>
      <c r="B1247" s="7">
        <v>0.18498992</v>
      </c>
      <c r="C1247" s="7">
        <v>6.9957926629999996</v>
      </c>
      <c r="D1247" s="7">
        <v>9.5138578309999993</v>
      </c>
      <c r="E1247" s="7">
        <v>2.0392600000000002E-3</v>
      </c>
      <c r="F1247" s="7">
        <v>2.5745451999999999E-2</v>
      </c>
      <c r="G1247" s="7"/>
    </row>
    <row r="1248" spans="1:7" ht="15.4" x14ac:dyDescent="0.4">
      <c r="A1248" s="7" t="s">
        <v>10350</v>
      </c>
      <c r="B1248" s="7">
        <v>-0.34585819299999998</v>
      </c>
      <c r="C1248" s="7">
        <v>6.8929583360000004</v>
      </c>
      <c r="D1248" s="7">
        <v>9.5098457419999995</v>
      </c>
      <c r="E1248" s="7">
        <v>2.0437229999999999E-3</v>
      </c>
      <c r="F1248" s="7">
        <v>2.5781095E-2</v>
      </c>
      <c r="G1248" s="7"/>
    </row>
    <row r="1249" spans="1:7" ht="15.4" x14ac:dyDescent="0.4">
      <c r="A1249" s="7" t="s">
        <v>10351</v>
      </c>
      <c r="B1249" s="7">
        <v>0.31430132599999999</v>
      </c>
      <c r="C1249" s="7">
        <v>7.2286069890000002</v>
      </c>
      <c r="D1249" s="7">
        <v>9.4965572859999998</v>
      </c>
      <c r="E1249" s="7">
        <v>2.0585780000000001E-3</v>
      </c>
      <c r="F1249" s="7">
        <v>2.5947655999999999E-2</v>
      </c>
      <c r="G1249" s="7"/>
    </row>
    <row r="1250" spans="1:7" ht="15.4" x14ac:dyDescent="0.4">
      <c r="A1250" s="7" t="s">
        <v>10352</v>
      </c>
      <c r="B1250" s="7">
        <v>-0.27032707900000003</v>
      </c>
      <c r="C1250" s="7">
        <v>5.8193600080000003</v>
      </c>
      <c r="D1250" s="7">
        <v>9.4925324399999997</v>
      </c>
      <c r="E1250" s="7">
        <v>2.0630990000000001E-3</v>
      </c>
      <c r="F1250" s="7">
        <v>2.5983801000000001E-2</v>
      </c>
      <c r="G1250" s="7"/>
    </row>
    <row r="1251" spans="1:7" ht="15.4" x14ac:dyDescent="0.4">
      <c r="A1251" s="7" t="s">
        <v>10353</v>
      </c>
      <c r="B1251" s="7">
        <v>-0.99946313499999995</v>
      </c>
      <c r="C1251" s="7">
        <v>-2.3292627189999999</v>
      </c>
      <c r="D1251" s="7">
        <v>9.4860228259999992</v>
      </c>
      <c r="E1251" s="7">
        <v>2.0704320000000001E-3</v>
      </c>
      <c r="F1251" s="7">
        <v>2.6055279000000001E-2</v>
      </c>
      <c r="G1251" s="7"/>
    </row>
    <row r="1252" spans="1:7" ht="15.4" x14ac:dyDescent="0.4">
      <c r="A1252" s="7" t="s">
        <v>10354</v>
      </c>
      <c r="B1252" s="7">
        <v>-0.54262226800000002</v>
      </c>
      <c r="C1252" s="7">
        <v>1.8491793910000001</v>
      </c>
      <c r="D1252" s="7">
        <v>9.4778707719999993</v>
      </c>
      <c r="E1252" s="7">
        <v>2.079652E-3</v>
      </c>
      <c r="F1252" s="7">
        <v>2.6150375999999999E-2</v>
      </c>
      <c r="G1252" s="7"/>
    </row>
    <row r="1253" spans="1:7" ht="15.4" x14ac:dyDescent="0.4">
      <c r="A1253" s="7" t="s">
        <v>10355</v>
      </c>
      <c r="B1253" s="7">
        <v>-0.458571585</v>
      </c>
      <c r="C1253" s="7">
        <v>1.6846067950000001</v>
      </c>
      <c r="D1253" s="7">
        <v>9.4751766780000004</v>
      </c>
      <c r="E1253" s="7">
        <v>2.082708E-3</v>
      </c>
      <c r="F1253" s="7">
        <v>2.6167873000000001E-2</v>
      </c>
      <c r="G1253" s="7"/>
    </row>
    <row r="1254" spans="1:7" ht="15.4" x14ac:dyDescent="0.4">
      <c r="A1254" s="7" t="s">
        <v>10356</v>
      </c>
      <c r="B1254" s="7">
        <v>0.17993347300000001</v>
      </c>
      <c r="C1254" s="7">
        <v>5.7266432089999997</v>
      </c>
      <c r="D1254" s="7">
        <v>9.4734019360000001</v>
      </c>
      <c r="E1254" s="7">
        <v>2.084724E-3</v>
      </c>
      <c r="F1254" s="7">
        <v>2.6172279E-2</v>
      </c>
      <c r="G1254" s="7"/>
    </row>
    <row r="1255" spans="1:7" ht="15.4" x14ac:dyDescent="0.4">
      <c r="A1255" s="7" t="s">
        <v>10357</v>
      </c>
      <c r="B1255" s="7">
        <v>-0.43594297900000001</v>
      </c>
      <c r="C1255" s="7">
        <v>4.1470038650000003</v>
      </c>
      <c r="D1255" s="7">
        <v>9.4683347920000003</v>
      </c>
      <c r="E1255" s="7">
        <v>2.0904909999999999E-3</v>
      </c>
      <c r="F1255" s="7">
        <v>2.6223726999999999E-2</v>
      </c>
      <c r="G1255" s="7"/>
    </row>
    <row r="1256" spans="1:7" ht="15.4" x14ac:dyDescent="0.4">
      <c r="A1256" s="7" t="s">
        <v>4815</v>
      </c>
      <c r="B1256" s="7">
        <v>0.30208685299999999</v>
      </c>
      <c r="C1256" s="7">
        <v>11.07949988</v>
      </c>
      <c r="D1256" s="7">
        <v>9.4595351870000002</v>
      </c>
      <c r="E1256" s="7">
        <v>2.1005429999999999E-3</v>
      </c>
      <c r="F1256" s="7">
        <v>2.6328814999999998E-2</v>
      </c>
      <c r="G1256" s="7"/>
    </row>
    <row r="1257" spans="1:7" ht="15.4" x14ac:dyDescent="0.4">
      <c r="A1257" s="7" t="s">
        <v>10358</v>
      </c>
      <c r="B1257" s="7">
        <v>-0.77104194299999995</v>
      </c>
      <c r="C1257" s="7">
        <v>-1.8259936080000001</v>
      </c>
      <c r="D1257" s="7">
        <v>9.4501312209999995</v>
      </c>
      <c r="E1257" s="7">
        <v>2.1113400000000002E-3</v>
      </c>
      <c r="F1257" s="7">
        <v>2.6443061E-2</v>
      </c>
      <c r="G1257" s="7"/>
    </row>
    <row r="1258" spans="1:7" ht="15.4" x14ac:dyDescent="0.4">
      <c r="A1258" s="7" t="s">
        <v>10359</v>
      </c>
      <c r="B1258" s="7">
        <v>-0.78193138500000003</v>
      </c>
      <c r="C1258" s="7">
        <v>-0.56690938400000002</v>
      </c>
      <c r="D1258" s="7">
        <v>9.4431270279999993</v>
      </c>
      <c r="E1258" s="7">
        <v>2.1194180000000001E-3</v>
      </c>
      <c r="F1258" s="7">
        <v>2.6523102E-2</v>
      </c>
      <c r="G1258" s="7"/>
    </row>
    <row r="1259" spans="1:7" ht="15.4" x14ac:dyDescent="0.4">
      <c r="A1259" s="7" t="s">
        <v>10360</v>
      </c>
      <c r="B1259" s="7">
        <v>0.20538018799999999</v>
      </c>
      <c r="C1259" s="7">
        <v>5.9485576279999997</v>
      </c>
      <c r="D1259" s="7">
        <v>9.4405195440000007</v>
      </c>
      <c r="E1259" s="7">
        <v>2.1224339999999999E-3</v>
      </c>
      <c r="F1259" s="7">
        <v>2.6539706999999999E-2</v>
      </c>
      <c r="G1259" s="7"/>
    </row>
    <row r="1260" spans="1:7" ht="15.4" x14ac:dyDescent="0.4">
      <c r="A1260" s="7" t="s">
        <v>10361</v>
      </c>
      <c r="B1260" s="7">
        <v>0.18595278300000001</v>
      </c>
      <c r="C1260" s="7">
        <v>8.8489720419999998</v>
      </c>
      <c r="D1260" s="7">
        <v>9.4315459510000004</v>
      </c>
      <c r="E1260" s="7">
        <v>2.1328440000000001E-3</v>
      </c>
      <c r="F1260" s="7">
        <v>2.6641519999999998E-2</v>
      </c>
      <c r="G1260" s="7"/>
    </row>
    <row r="1261" spans="1:7" ht="15.4" x14ac:dyDescent="0.4">
      <c r="A1261" s="7" t="s">
        <v>10362</v>
      </c>
      <c r="B1261" s="7">
        <v>-0.64907263900000001</v>
      </c>
      <c r="C1261" s="7">
        <v>1.031844663</v>
      </c>
      <c r="D1261" s="7">
        <v>9.4305817940000001</v>
      </c>
      <c r="E1261" s="7">
        <v>2.1339660000000002E-3</v>
      </c>
      <c r="F1261" s="7">
        <v>2.6641519999999998E-2</v>
      </c>
      <c r="G1261" s="7"/>
    </row>
    <row r="1262" spans="1:7" ht="15.4" x14ac:dyDescent="0.4">
      <c r="A1262" s="7" t="s">
        <v>10363</v>
      </c>
      <c r="B1262" s="7">
        <v>-0.301408499</v>
      </c>
      <c r="C1262" s="7">
        <v>4.8747685570000003</v>
      </c>
      <c r="D1262" s="7">
        <v>9.4284795700000004</v>
      </c>
      <c r="E1262" s="7">
        <v>2.1364130000000002E-3</v>
      </c>
      <c r="F1262" s="7">
        <v>2.665091E-2</v>
      </c>
      <c r="G1262" s="7"/>
    </row>
    <row r="1263" spans="1:7" ht="15.4" x14ac:dyDescent="0.4">
      <c r="A1263" s="7" t="s">
        <v>10364</v>
      </c>
      <c r="B1263" s="7">
        <v>-0.80207281399999997</v>
      </c>
      <c r="C1263" s="7">
        <v>-0.76835027499999997</v>
      </c>
      <c r="D1263" s="7">
        <v>9.4236843809999993</v>
      </c>
      <c r="E1263" s="7">
        <v>2.142007E-3</v>
      </c>
      <c r="F1263" s="7">
        <v>2.6699499000000002E-2</v>
      </c>
      <c r="G1263" s="7"/>
    </row>
    <row r="1264" spans="1:7" ht="15.4" x14ac:dyDescent="0.4">
      <c r="A1264" s="7" t="s">
        <v>10365</v>
      </c>
      <c r="B1264" s="7">
        <v>0.20386749800000001</v>
      </c>
      <c r="C1264" s="7">
        <v>6.4726388640000003</v>
      </c>
      <c r="D1264" s="7">
        <v>9.4151829770000006</v>
      </c>
      <c r="E1264" s="7">
        <v>2.151961E-3</v>
      </c>
      <c r="F1264" s="7">
        <v>2.6802315E-2</v>
      </c>
      <c r="G1264" s="7"/>
    </row>
    <row r="1265" spans="1:7" ht="15.4" x14ac:dyDescent="0.4">
      <c r="A1265" s="7" t="s">
        <v>10366</v>
      </c>
      <c r="B1265" s="7">
        <v>-0.217451592</v>
      </c>
      <c r="C1265" s="7">
        <v>7.0233810009999997</v>
      </c>
      <c r="D1265" s="7">
        <v>9.4084421840000001</v>
      </c>
      <c r="E1265" s="7">
        <v>2.1598870000000001E-3</v>
      </c>
      <c r="F1265" s="7">
        <v>2.6879727999999999E-2</v>
      </c>
      <c r="G1265" s="7"/>
    </row>
    <row r="1266" spans="1:7" ht="15.4" x14ac:dyDescent="0.4">
      <c r="A1266" s="7" t="s">
        <v>10367</v>
      </c>
      <c r="B1266" s="7">
        <v>-0.516786568</v>
      </c>
      <c r="C1266" s="7">
        <v>2.7977920119999999</v>
      </c>
      <c r="D1266" s="7">
        <v>9.3915173870000004</v>
      </c>
      <c r="E1266" s="7">
        <v>2.179917E-3</v>
      </c>
      <c r="F1266" s="7">
        <v>2.7091657000000002E-2</v>
      </c>
      <c r="G1266" s="7"/>
    </row>
    <row r="1267" spans="1:7" ht="15.4" x14ac:dyDescent="0.4">
      <c r="A1267" s="7" t="s">
        <v>10368</v>
      </c>
      <c r="B1267" s="7">
        <v>0.188214198</v>
      </c>
      <c r="C1267" s="7">
        <v>10.05502124</v>
      </c>
      <c r="D1267" s="7">
        <v>9.390316769</v>
      </c>
      <c r="E1267" s="7">
        <v>2.1813449999999999E-3</v>
      </c>
      <c r="F1267" s="7">
        <v>2.7091657000000002E-2</v>
      </c>
      <c r="G1267" s="7"/>
    </row>
    <row r="1268" spans="1:7" ht="15.4" x14ac:dyDescent="0.4">
      <c r="A1268" s="7" t="s">
        <v>3131</v>
      </c>
      <c r="B1268" s="7">
        <v>-0.83910955700000001</v>
      </c>
      <c r="C1268" s="7">
        <v>2.192673208</v>
      </c>
      <c r="D1268" s="7">
        <v>9.3896936390000008</v>
      </c>
      <c r="E1268" s="7">
        <v>2.1820870000000001E-3</v>
      </c>
      <c r="F1268" s="7">
        <v>2.7091657000000002E-2</v>
      </c>
      <c r="G1268" s="7"/>
    </row>
    <row r="1269" spans="1:7" ht="15.4" x14ac:dyDescent="0.4">
      <c r="A1269" s="7" t="s">
        <v>10369</v>
      </c>
      <c r="B1269" s="7">
        <v>0.18175616999999999</v>
      </c>
      <c r="C1269" s="7">
        <v>5.2078076549999999</v>
      </c>
      <c r="D1269" s="7">
        <v>9.3878213939999995</v>
      </c>
      <c r="E1269" s="7">
        <v>2.1843159999999999E-3</v>
      </c>
      <c r="F1269" s="7">
        <v>2.7091918999999999E-2</v>
      </c>
      <c r="G1269" s="7"/>
    </row>
    <row r="1270" spans="1:7" ht="15.4" x14ac:dyDescent="0.4">
      <c r="A1270" s="7" t="s">
        <v>10370</v>
      </c>
      <c r="B1270" s="7">
        <v>-0.81848552200000002</v>
      </c>
      <c r="C1270" s="7">
        <v>0.336440662</v>
      </c>
      <c r="D1270" s="7">
        <v>9.3867820220000002</v>
      </c>
      <c r="E1270" s="7">
        <v>2.185555E-3</v>
      </c>
      <c r="F1270" s="7">
        <v>2.7091918999999999E-2</v>
      </c>
      <c r="G1270" s="7"/>
    </row>
    <row r="1271" spans="1:7" ht="15.4" x14ac:dyDescent="0.4">
      <c r="A1271" s="7" t="s">
        <v>10371</v>
      </c>
      <c r="B1271" s="7">
        <v>-1.009923294</v>
      </c>
      <c r="C1271" s="7">
        <v>-2.258071341</v>
      </c>
      <c r="D1271" s="7">
        <v>9.380140419</v>
      </c>
      <c r="E1271" s="7">
        <v>2.193487E-3</v>
      </c>
      <c r="F1271" s="7">
        <v>2.7166857999999999E-2</v>
      </c>
      <c r="G1271" s="7"/>
    </row>
    <row r="1272" spans="1:7" ht="15.4" x14ac:dyDescent="0.4">
      <c r="A1272" s="7" t="s">
        <v>10372</v>
      </c>
      <c r="B1272" s="7">
        <v>-0.16507079399999999</v>
      </c>
      <c r="C1272" s="7">
        <v>6.5389250969999999</v>
      </c>
      <c r="D1272" s="7">
        <v>9.3774748760000008</v>
      </c>
      <c r="E1272" s="7">
        <v>2.196679E-3</v>
      </c>
      <c r="F1272" s="7">
        <v>2.7166857999999999E-2</v>
      </c>
      <c r="G1272" s="7"/>
    </row>
    <row r="1273" spans="1:7" ht="15.4" x14ac:dyDescent="0.4">
      <c r="A1273" s="7" t="s">
        <v>10373</v>
      </c>
      <c r="B1273" s="7">
        <v>0.71585407000000001</v>
      </c>
      <c r="C1273" s="7">
        <v>-0.40781458199999998</v>
      </c>
      <c r="D1273" s="7">
        <v>9.3773861909999994</v>
      </c>
      <c r="E1273" s="7">
        <v>2.1967860000000001E-3</v>
      </c>
      <c r="F1273" s="7">
        <v>2.7166857999999999E-2</v>
      </c>
      <c r="G1273" s="7"/>
    </row>
    <row r="1274" spans="1:7" ht="15.4" x14ac:dyDescent="0.4">
      <c r="A1274" s="7" t="s">
        <v>10374</v>
      </c>
      <c r="B1274" s="7">
        <v>0.25575020799999998</v>
      </c>
      <c r="C1274" s="7">
        <v>6.3810745840000003</v>
      </c>
      <c r="D1274" s="7">
        <v>9.3687618419999996</v>
      </c>
      <c r="E1274" s="7">
        <v>2.2071460000000001E-3</v>
      </c>
      <c r="F1274" s="7">
        <v>2.7273517000000001E-2</v>
      </c>
      <c r="G1274" s="7"/>
    </row>
    <row r="1275" spans="1:7" ht="15.4" x14ac:dyDescent="0.4">
      <c r="A1275" s="7" t="s">
        <v>10375</v>
      </c>
      <c r="B1275" s="7">
        <v>-0.52445981200000003</v>
      </c>
      <c r="C1275" s="7">
        <v>4.7770264280000001</v>
      </c>
      <c r="D1275" s="7">
        <v>9.3605623159999993</v>
      </c>
      <c r="E1275" s="7">
        <v>2.2170409999999999E-3</v>
      </c>
      <c r="F1275" s="7">
        <v>2.7374275999999999E-2</v>
      </c>
      <c r="G1275" s="7"/>
    </row>
    <row r="1276" spans="1:7" ht="15.4" x14ac:dyDescent="0.4">
      <c r="A1276" s="7" t="s">
        <v>10376</v>
      </c>
      <c r="B1276" s="7">
        <v>-1.023250448</v>
      </c>
      <c r="C1276" s="7">
        <v>-1.236447539</v>
      </c>
      <c r="D1276" s="7">
        <v>9.3516037959999991</v>
      </c>
      <c r="E1276" s="7">
        <v>2.2279040000000002E-3</v>
      </c>
      <c r="F1276" s="7">
        <v>2.7486811999999999E-2</v>
      </c>
      <c r="G1276" s="7"/>
    </row>
    <row r="1277" spans="1:7" ht="15.4" x14ac:dyDescent="0.4">
      <c r="A1277" s="7" t="s">
        <v>10377</v>
      </c>
      <c r="B1277" s="7">
        <v>0.18679790399999999</v>
      </c>
      <c r="C1277" s="7">
        <v>4.7967117190000002</v>
      </c>
      <c r="D1277" s="7">
        <v>9.3447981630000001</v>
      </c>
      <c r="E1277" s="7">
        <v>2.236193E-3</v>
      </c>
      <c r="F1277" s="7">
        <v>2.7567433999999998E-2</v>
      </c>
      <c r="G1277" s="7"/>
    </row>
    <row r="1278" spans="1:7" ht="15.4" x14ac:dyDescent="0.4">
      <c r="A1278" s="7" t="s">
        <v>10378</v>
      </c>
      <c r="B1278" s="7">
        <v>-3.1614874049999999</v>
      </c>
      <c r="C1278" s="7">
        <v>-3.2196023760000001</v>
      </c>
      <c r="D1278" s="7">
        <v>9.3386487500000008</v>
      </c>
      <c r="E1278" s="7">
        <v>2.243709E-3</v>
      </c>
      <c r="F1278" s="7">
        <v>2.7631987E-2</v>
      </c>
      <c r="G1278" s="7"/>
    </row>
    <row r="1279" spans="1:7" ht="15.4" x14ac:dyDescent="0.4">
      <c r="A1279" s="7" t="s">
        <v>10379</v>
      </c>
      <c r="B1279" s="7">
        <v>-0.49550496500000002</v>
      </c>
      <c r="C1279" s="7">
        <v>3.810117822</v>
      </c>
      <c r="D1279" s="7">
        <v>9.3376394509999994</v>
      </c>
      <c r="E1279" s="7">
        <v>2.2449449999999999E-3</v>
      </c>
      <c r="F1279" s="7">
        <v>2.7631987E-2</v>
      </c>
      <c r="G1279" s="7"/>
    </row>
    <row r="1280" spans="1:7" ht="15.4" x14ac:dyDescent="0.4">
      <c r="A1280" s="7" t="s">
        <v>10380</v>
      </c>
      <c r="B1280" s="7">
        <v>1.077611992</v>
      </c>
      <c r="C1280" s="7">
        <v>-2.2610845259999999</v>
      </c>
      <c r="D1280" s="7">
        <v>9.3334428880000004</v>
      </c>
      <c r="E1280" s="7">
        <v>2.250092E-3</v>
      </c>
      <c r="F1280" s="7">
        <v>2.7673666999999999E-2</v>
      </c>
      <c r="G1280" s="7"/>
    </row>
    <row r="1281" spans="1:7" ht="15.4" x14ac:dyDescent="0.4">
      <c r="A1281" s="7" t="s">
        <v>3973</v>
      </c>
      <c r="B1281" s="7">
        <v>-0.32509098400000003</v>
      </c>
      <c r="C1281" s="7">
        <v>13.813574210000001</v>
      </c>
      <c r="D1281" s="7">
        <v>9.3237344709999999</v>
      </c>
      <c r="E1281" s="7">
        <v>2.2620449999999999E-3</v>
      </c>
      <c r="F1281" s="7">
        <v>2.7798923E-2</v>
      </c>
      <c r="G1281" s="7"/>
    </row>
    <row r="1282" spans="1:7" ht="15.4" x14ac:dyDescent="0.4">
      <c r="A1282" s="7" t="s">
        <v>10381</v>
      </c>
      <c r="B1282" s="7">
        <v>2.5927591319999999</v>
      </c>
      <c r="C1282" s="7">
        <v>-3.1776544000000002</v>
      </c>
      <c r="D1282" s="7">
        <v>9.3220511859999995</v>
      </c>
      <c r="E1282" s="7">
        <v>2.2641240000000002E-3</v>
      </c>
      <c r="F1282" s="7">
        <v>2.7802733999999999E-2</v>
      </c>
      <c r="G1282" s="7"/>
    </row>
    <row r="1283" spans="1:7" ht="15.4" x14ac:dyDescent="0.4">
      <c r="A1283" s="7" t="s">
        <v>10382</v>
      </c>
      <c r="B1283" s="7">
        <v>0.19858878999999999</v>
      </c>
      <c r="C1283" s="7">
        <v>4.8767490120000003</v>
      </c>
      <c r="D1283" s="7">
        <v>9.3204909330000003</v>
      </c>
      <c r="E1283" s="7">
        <v>2.2660530000000001E-3</v>
      </c>
      <c r="F1283" s="7">
        <v>2.7804697E-2</v>
      </c>
      <c r="G1283" s="7"/>
    </row>
    <row r="1284" spans="1:7" ht="15.4" x14ac:dyDescent="0.4">
      <c r="A1284" s="7" t="s">
        <v>10383</v>
      </c>
      <c r="B1284" s="7">
        <v>-0.21910232299999999</v>
      </c>
      <c r="C1284" s="7">
        <v>4.550117653</v>
      </c>
      <c r="D1284" s="7">
        <v>9.3132827809999998</v>
      </c>
      <c r="E1284" s="7">
        <v>2.2749850000000002E-3</v>
      </c>
      <c r="F1284" s="7">
        <v>2.7892522999999999E-2</v>
      </c>
      <c r="G1284" s="7"/>
    </row>
    <row r="1285" spans="1:7" ht="15.4" x14ac:dyDescent="0.4">
      <c r="A1285" s="7" t="s">
        <v>10384</v>
      </c>
      <c r="B1285" s="7">
        <v>0.177481055</v>
      </c>
      <c r="C1285" s="7">
        <v>9.1035675529999995</v>
      </c>
      <c r="D1285" s="7">
        <v>9.3105989170000001</v>
      </c>
      <c r="E1285" s="7">
        <v>2.2783199999999999E-3</v>
      </c>
      <c r="F1285" s="7">
        <v>2.7899711000000001E-2</v>
      </c>
      <c r="G1285" s="7"/>
    </row>
    <row r="1286" spans="1:7" ht="15.4" x14ac:dyDescent="0.4">
      <c r="A1286" s="7" t="s">
        <v>10385</v>
      </c>
      <c r="B1286" s="7">
        <v>0.16923629000000001</v>
      </c>
      <c r="C1286" s="7">
        <v>5.2822574080000004</v>
      </c>
      <c r="D1286" s="7">
        <v>9.3099545769999992</v>
      </c>
      <c r="E1286" s="7">
        <v>2.2791209999999998E-3</v>
      </c>
      <c r="F1286" s="7">
        <v>2.7899711000000001E-2</v>
      </c>
      <c r="G1286" s="7"/>
    </row>
    <row r="1287" spans="1:7" ht="15.4" x14ac:dyDescent="0.4">
      <c r="A1287" s="7" t="s">
        <v>10386</v>
      </c>
      <c r="B1287" s="7">
        <v>-0.36108835099999997</v>
      </c>
      <c r="C1287" s="7">
        <v>4.6553561319999996</v>
      </c>
      <c r="D1287" s="7">
        <v>9.3069627609999994</v>
      </c>
      <c r="E1287" s="7">
        <v>2.2828459999999998E-3</v>
      </c>
      <c r="F1287" s="7">
        <v>2.7900681E-2</v>
      </c>
      <c r="G1287" s="7"/>
    </row>
    <row r="1288" spans="1:7" ht="15.4" x14ac:dyDescent="0.4">
      <c r="A1288" s="7" t="s">
        <v>10387</v>
      </c>
      <c r="B1288" s="7">
        <v>0.17704393399999999</v>
      </c>
      <c r="C1288" s="7">
        <v>5.6351822179999997</v>
      </c>
      <c r="D1288" s="7">
        <v>9.3065223049999997</v>
      </c>
      <c r="E1288" s="7">
        <v>2.2833950000000001E-3</v>
      </c>
      <c r="F1288" s="7">
        <v>2.7900681E-2</v>
      </c>
      <c r="G1288" s="7"/>
    </row>
    <row r="1289" spans="1:7" ht="15.4" x14ac:dyDescent="0.4">
      <c r="A1289" s="7" t="s">
        <v>10388</v>
      </c>
      <c r="B1289" s="7">
        <v>-0.61071234799999996</v>
      </c>
      <c r="C1289" s="7">
        <v>3.3602996479999998</v>
      </c>
      <c r="D1289" s="7">
        <v>9.3056152010000002</v>
      </c>
      <c r="E1289" s="7">
        <v>2.2845259999999998E-3</v>
      </c>
      <c r="F1289" s="7">
        <v>2.7900681E-2</v>
      </c>
      <c r="G1289" s="7"/>
    </row>
    <row r="1290" spans="1:7" ht="15.4" x14ac:dyDescent="0.4">
      <c r="A1290" s="7" t="s">
        <v>10389</v>
      </c>
      <c r="B1290" s="7">
        <v>0.214653924</v>
      </c>
      <c r="C1290" s="7">
        <v>7.3761442089999996</v>
      </c>
      <c r="D1290" s="7">
        <v>9.2967816239999994</v>
      </c>
      <c r="E1290" s="7">
        <v>2.295568E-3</v>
      </c>
      <c r="F1290" s="7">
        <v>2.8013769000000001E-2</v>
      </c>
      <c r="G1290" s="7"/>
    </row>
    <row r="1291" spans="1:7" ht="15.4" x14ac:dyDescent="0.4">
      <c r="A1291" s="7" t="s">
        <v>10390</v>
      </c>
      <c r="B1291" s="7">
        <v>0.18131039700000001</v>
      </c>
      <c r="C1291" s="7">
        <v>5.3322194669999998</v>
      </c>
      <c r="D1291" s="7">
        <v>9.2881544260000002</v>
      </c>
      <c r="E1291" s="7">
        <v>2.3064040000000002E-3</v>
      </c>
      <c r="F1291" s="7">
        <v>2.8120317999999998E-2</v>
      </c>
      <c r="G1291" s="7"/>
    </row>
    <row r="1292" spans="1:7" ht="15.4" x14ac:dyDescent="0.4">
      <c r="A1292" s="7" t="s">
        <v>6055</v>
      </c>
      <c r="B1292" s="7">
        <v>0.17499577499999999</v>
      </c>
      <c r="C1292" s="7">
        <v>9.4504014660000006</v>
      </c>
      <c r="D1292" s="7">
        <v>9.2869849819999999</v>
      </c>
      <c r="E1292" s="7">
        <v>2.3078769999999998E-3</v>
      </c>
      <c r="F1292" s="7">
        <v>2.8120317999999998E-2</v>
      </c>
      <c r="G1292" s="7"/>
    </row>
    <row r="1293" spans="1:7" ht="15.4" x14ac:dyDescent="0.4">
      <c r="A1293" s="7" t="s">
        <v>10391</v>
      </c>
      <c r="B1293" s="7">
        <v>-0.45849899199999999</v>
      </c>
      <c r="C1293" s="7">
        <v>1.089946528</v>
      </c>
      <c r="D1293" s="7">
        <v>9.2795737379999998</v>
      </c>
      <c r="E1293" s="7">
        <v>2.3172330000000001E-3</v>
      </c>
      <c r="F1293" s="7">
        <v>2.8212451999999999E-2</v>
      </c>
      <c r="G1293" s="7"/>
    </row>
    <row r="1294" spans="1:7" ht="15.4" x14ac:dyDescent="0.4">
      <c r="A1294" s="7" t="s">
        <v>10392</v>
      </c>
      <c r="B1294" s="7">
        <v>0.15639845799999999</v>
      </c>
      <c r="C1294" s="7">
        <v>8.356544736</v>
      </c>
      <c r="D1294" s="7">
        <v>9.2744817269999995</v>
      </c>
      <c r="E1294" s="7">
        <v>2.3236839999999999E-3</v>
      </c>
      <c r="F1294" s="7">
        <v>2.8269094000000002E-2</v>
      </c>
      <c r="G1294" s="7"/>
    </row>
    <row r="1295" spans="1:7" ht="15.4" x14ac:dyDescent="0.4">
      <c r="A1295" s="7" t="s">
        <v>1082</v>
      </c>
      <c r="B1295" s="7">
        <v>-0.21761465999999999</v>
      </c>
      <c r="C1295" s="7">
        <v>5.7463339119999999</v>
      </c>
      <c r="D1295" s="7">
        <v>9.262295623</v>
      </c>
      <c r="E1295" s="7">
        <v>2.339196E-3</v>
      </c>
      <c r="F1295" s="7">
        <v>2.8435799000000001E-2</v>
      </c>
      <c r="G1295" s="7"/>
    </row>
    <row r="1296" spans="1:7" ht="15.4" x14ac:dyDescent="0.4">
      <c r="A1296" s="7" t="s">
        <v>10393</v>
      </c>
      <c r="B1296" s="7">
        <v>-0.20603729400000001</v>
      </c>
      <c r="C1296" s="7">
        <v>4.6708736709999998</v>
      </c>
      <c r="D1296" s="7">
        <v>9.2534415649999993</v>
      </c>
      <c r="E1296" s="7">
        <v>2.3505330000000001E-3</v>
      </c>
      <c r="F1296" s="7">
        <v>2.8531852999999999E-2</v>
      </c>
      <c r="G1296" s="7"/>
    </row>
    <row r="1297" spans="1:7" ht="15.4" x14ac:dyDescent="0.4">
      <c r="A1297" s="7" t="s">
        <v>10394</v>
      </c>
      <c r="B1297" s="7">
        <v>0.17403770499999999</v>
      </c>
      <c r="C1297" s="7">
        <v>7.5496422089999999</v>
      </c>
      <c r="D1297" s="7">
        <v>9.2532890929999994</v>
      </c>
      <c r="E1297" s="7">
        <v>2.3507279999999998E-3</v>
      </c>
      <c r="F1297" s="7">
        <v>2.8531852999999999E-2</v>
      </c>
      <c r="G1297" s="7"/>
    </row>
    <row r="1298" spans="1:7" ht="15.4" x14ac:dyDescent="0.4">
      <c r="A1298" s="7" t="s">
        <v>10395</v>
      </c>
      <c r="B1298" s="7">
        <v>0.289310607</v>
      </c>
      <c r="C1298" s="7">
        <v>8.4248899300000009</v>
      </c>
      <c r="D1298" s="7">
        <v>9.2415887100000003</v>
      </c>
      <c r="E1298" s="7">
        <v>2.3657959999999999E-3</v>
      </c>
      <c r="F1298" s="7">
        <v>2.8692578999999999E-2</v>
      </c>
      <c r="G1298" s="7"/>
    </row>
    <row r="1299" spans="1:7" ht="15.4" x14ac:dyDescent="0.4">
      <c r="A1299" s="7" t="s">
        <v>10396</v>
      </c>
      <c r="B1299" s="7">
        <v>-0.17810368100000001</v>
      </c>
      <c r="C1299" s="7">
        <v>6.8305807630000004</v>
      </c>
      <c r="D1299" s="7">
        <v>9.2320838169999995</v>
      </c>
      <c r="E1299" s="7">
        <v>2.3781079999999999E-3</v>
      </c>
      <c r="F1299" s="7">
        <v>2.8819668E-2</v>
      </c>
      <c r="G1299" s="7"/>
    </row>
    <row r="1300" spans="1:7" ht="15.4" x14ac:dyDescent="0.4">
      <c r="A1300" s="7" t="s">
        <v>10397</v>
      </c>
      <c r="B1300" s="7">
        <v>0.16903207100000001</v>
      </c>
      <c r="C1300" s="7">
        <v>9.2569750679999991</v>
      </c>
      <c r="D1300" s="7">
        <v>9.2286025130000002</v>
      </c>
      <c r="E1300" s="7">
        <v>2.3826339999999998E-3</v>
      </c>
      <c r="F1300" s="7">
        <v>2.8852269999999999E-2</v>
      </c>
      <c r="G1300" s="7"/>
    </row>
    <row r="1301" spans="1:7" ht="15.4" x14ac:dyDescent="0.4">
      <c r="A1301" s="7" t="s">
        <v>10398</v>
      </c>
      <c r="B1301" s="7">
        <v>0.22114625700000001</v>
      </c>
      <c r="C1301" s="7">
        <v>5.2723650290000004</v>
      </c>
      <c r="D1301" s="7">
        <v>9.225665695</v>
      </c>
      <c r="E1301" s="7">
        <v>2.3864590000000001E-3</v>
      </c>
      <c r="F1301" s="7">
        <v>2.8876339000000001E-2</v>
      </c>
      <c r="G1301" s="7"/>
    </row>
    <row r="1302" spans="1:7" ht="15.4" x14ac:dyDescent="0.4">
      <c r="A1302" s="7" t="s">
        <v>10399</v>
      </c>
      <c r="B1302" s="7">
        <v>1.6173415550000001</v>
      </c>
      <c r="C1302" s="7">
        <v>0.79387360900000004</v>
      </c>
      <c r="D1302" s="7">
        <v>9.2181760629999996</v>
      </c>
      <c r="E1302" s="7">
        <v>2.3962419999999998E-3</v>
      </c>
      <c r="F1302" s="7">
        <v>2.8972403000000001E-2</v>
      </c>
      <c r="G1302" s="7"/>
    </row>
    <row r="1303" spans="1:7" ht="15.4" x14ac:dyDescent="0.4">
      <c r="A1303" s="7" t="s">
        <v>10400</v>
      </c>
      <c r="B1303" s="7">
        <v>-0.179114778</v>
      </c>
      <c r="C1303" s="7">
        <v>6.152482902</v>
      </c>
      <c r="D1303" s="7">
        <v>9.2112323020000009</v>
      </c>
      <c r="E1303" s="7">
        <v>2.405347E-3</v>
      </c>
      <c r="F1303" s="7">
        <v>2.9047073E-2</v>
      </c>
      <c r="G1303" s="7"/>
    </row>
    <row r="1304" spans="1:7" ht="15.4" x14ac:dyDescent="0.4">
      <c r="A1304" s="7" t="s">
        <v>10401</v>
      </c>
      <c r="B1304" s="7">
        <v>3.13625965</v>
      </c>
      <c r="C1304" s="7">
        <v>-3.2566190750000001</v>
      </c>
      <c r="D1304" s="7">
        <v>9.2106493890000003</v>
      </c>
      <c r="E1304" s="7">
        <v>2.4061130000000001E-3</v>
      </c>
      <c r="F1304" s="7">
        <v>2.9047073E-2</v>
      </c>
      <c r="G1304" s="7"/>
    </row>
    <row r="1305" spans="1:7" ht="15.4" x14ac:dyDescent="0.4">
      <c r="A1305" s="7" t="s">
        <v>10402</v>
      </c>
      <c r="B1305" s="7">
        <v>0.180915775</v>
      </c>
      <c r="C1305" s="7">
        <v>6.4927148880000001</v>
      </c>
      <c r="D1305" s="7">
        <v>9.2090812940000006</v>
      </c>
      <c r="E1305" s="7">
        <v>2.4081749999999998E-3</v>
      </c>
      <c r="F1305" s="7">
        <v>2.9049651999999999E-2</v>
      </c>
      <c r="G1305" s="7"/>
    </row>
    <row r="1306" spans="1:7" ht="15.4" x14ac:dyDescent="0.4">
      <c r="A1306" s="7" t="s">
        <v>10403</v>
      </c>
      <c r="B1306" s="7">
        <v>-0.77184786100000002</v>
      </c>
      <c r="C1306" s="7">
        <v>-0.83625298299999995</v>
      </c>
      <c r="D1306" s="7">
        <v>9.2070536189999999</v>
      </c>
      <c r="E1306" s="7">
        <v>2.4108440000000001E-3</v>
      </c>
      <c r="F1306" s="7">
        <v>2.9058684000000001E-2</v>
      </c>
      <c r="G1306" s="7"/>
    </row>
    <row r="1307" spans="1:7" ht="15.4" x14ac:dyDescent="0.4">
      <c r="A1307" s="7" t="s">
        <v>10404</v>
      </c>
      <c r="B1307" s="7">
        <v>-0.60744225299999999</v>
      </c>
      <c r="C1307" s="7">
        <v>1.5616781529999999</v>
      </c>
      <c r="D1307" s="7">
        <v>9.2028349929999997</v>
      </c>
      <c r="E1307" s="7">
        <v>2.4164059999999998E-3</v>
      </c>
      <c r="F1307" s="7">
        <v>2.9058684000000001E-2</v>
      </c>
      <c r="G1307" s="7"/>
    </row>
    <row r="1308" spans="1:7" ht="15.4" x14ac:dyDescent="0.4">
      <c r="A1308" s="7" t="s">
        <v>10405</v>
      </c>
      <c r="B1308" s="7">
        <v>0.34775632699999998</v>
      </c>
      <c r="C1308" s="7">
        <v>6.2392913620000003</v>
      </c>
      <c r="D1308" s="7">
        <v>9.2022423290000006</v>
      </c>
      <c r="E1308" s="7">
        <v>2.4171890000000001E-3</v>
      </c>
      <c r="F1308" s="7">
        <v>2.9058684000000001E-2</v>
      </c>
      <c r="G1308" s="7"/>
    </row>
    <row r="1309" spans="1:7" ht="15.4" x14ac:dyDescent="0.4">
      <c r="A1309" s="7" t="s">
        <v>10406</v>
      </c>
      <c r="B1309" s="7">
        <v>-0.24448099000000001</v>
      </c>
      <c r="C1309" s="7">
        <v>6.095908573</v>
      </c>
      <c r="D1309" s="7">
        <v>9.2017583379999994</v>
      </c>
      <c r="E1309" s="7">
        <v>2.4178279999999999E-3</v>
      </c>
      <c r="F1309" s="7">
        <v>2.9058684000000001E-2</v>
      </c>
      <c r="G1309" s="7"/>
    </row>
    <row r="1310" spans="1:7" ht="15.4" x14ac:dyDescent="0.4">
      <c r="A1310" s="7" t="s">
        <v>10407</v>
      </c>
      <c r="B1310" s="7">
        <v>0.39944495400000002</v>
      </c>
      <c r="C1310" s="7">
        <v>3.1234665920000002</v>
      </c>
      <c r="D1310" s="7">
        <v>9.1992809409999996</v>
      </c>
      <c r="E1310" s="7">
        <v>2.4211020000000001E-3</v>
      </c>
      <c r="F1310" s="7">
        <v>2.9058684000000001E-2</v>
      </c>
      <c r="G1310" s="7"/>
    </row>
    <row r="1311" spans="1:7" ht="15.4" x14ac:dyDescent="0.4">
      <c r="A1311" s="7" t="s">
        <v>10408</v>
      </c>
      <c r="B1311" s="7">
        <v>0.16570473799999999</v>
      </c>
      <c r="C1311" s="7">
        <v>6.0049844139999999</v>
      </c>
      <c r="D1311" s="7">
        <v>9.1987811869999998</v>
      </c>
      <c r="E1311" s="7">
        <v>2.421763E-3</v>
      </c>
      <c r="F1311" s="7">
        <v>2.9058684000000001E-2</v>
      </c>
      <c r="G1311" s="7"/>
    </row>
    <row r="1312" spans="1:7" ht="15.4" x14ac:dyDescent="0.4">
      <c r="A1312" s="7" t="s">
        <v>10409</v>
      </c>
      <c r="B1312" s="7">
        <v>-0.230274689</v>
      </c>
      <c r="C1312" s="7">
        <v>5.1278060410000004</v>
      </c>
      <c r="D1312" s="7">
        <v>9.1987041549999997</v>
      </c>
      <c r="E1312" s="7">
        <v>2.421865E-3</v>
      </c>
      <c r="F1312" s="7">
        <v>2.9058684000000001E-2</v>
      </c>
      <c r="G1312" s="7"/>
    </row>
    <row r="1313" spans="1:7" ht="15.4" x14ac:dyDescent="0.4">
      <c r="A1313" s="7" t="s">
        <v>10410</v>
      </c>
      <c r="B1313" s="7">
        <v>0.25809631500000002</v>
      </c>
      <c r="C1313" s="7">
        <v>6.0563054000000003</v>
      </c>
      <c r="D1313" s="7">
        <v>9.1899627929999994</v>
      </c>
      <c r="E1313" s="7">
        <v>2.4334579999999999E-3</v>
      </c>
      <c r="F1313" s="7">
        <v>2.9175514E-2</v>
      </c>
      <c r="G1313" s="7"/>
    </row>
    <row r="1314" spans="1:7" ht="15.4" x14ac:dyDescent="0.4">
      <c r="A1314" s="7" t="s">
        <v>3425</v>
      </c>
      <c r="B1314" s="7">
        <v>0.18187273700000001</v>
      </c>
      <c r="C1314" s="7">
        <v>9.2960564849999994</v>
      </c>
      <c r="D1314" s="7">
        <v>9.1880720779999994</v>
      </c>
      <c r="E1314" s="7">
        <v>2.4359730000000001E-3</v>
      </c>
      <c r="F1314" s="7">
        <v>2.9183405999999999E-2</v>
      </c>
      <c r="G1314" s="7"/>
    </row>
    <row r="1315" spans="1:7" ht="15.4" x14ac:dyDescent="0.4">
      <c r="A1315" s="7" t="s">
        <v>10411</v>
      </c>
      <c r="B1315" s="7">
        <v>0.18466060400000001</v>
      </c>
      <c r="C1315" s="7">
        <v>5.2395315299999998</v>
      </c>
      <c r="D1315" s="7">
        <v>9.1866509549999993</v>
      </c>
      <c r="E1315" s="7">
        <v>2.437865E-3</v>
      </c>
      <c r="F1315" s="7">
        <v>2.9183830000000001E-2</v>
      </c>
      <c r="G1315" s="7"/>
    </row>
    <row r="1316" spans="1:7" ht="15.4" x14ac:dyDescent="0.4">
      <c r="A1316" s="7" t="s">
        <v>10412</v>
      </c>
      <c r="B1316" s="7">
        <v>-1.6471510410000001</v>
      </c>
      <c r="C1316" s="7">
        <v>-2.9271622239999999</v>
      </c>
      <c r="D1316" s="7">
        <v>9.1773983480000005</v>
      </c>
      <c r="E1316" s="7">
        <v>2.4502209999999998E-3</v>
      </c>
      <c r="F1316" s="7">
        <v>2.9298119000000001E-2</v>
      </c>
      <c r="G1316" s="7"/>
    </row>
    <row r="1317" spans="1:7" ht="15.4" x14ac:dyDescent="0.4">
      <c r="A1317" s="7" t="s">
        <v>10413</v>
      </c>
      <c r="B1317" s="7">
        <v>3.0354390389999999</v>
      </c>
      <c r="C1317" s="7">
        <v>-3.3079501229999999</v>
      </c>
      <c r="D1317" s="7">
        <v>9.1760152460000004</v>
      </c>
      <c r="E1317" s="7">
        <v>2.4520729999999999E-3</v>
      </c>
      <c r="F1317" s="7">
        <v>2.9298119000000001E-2</v>
      </c>
      <c r="G1317" s="7"/>
    </row>
    <row r="1318" spans="1:7" ht="15.4" x14ac:dyDescent="0.4">
      <c r="A1318" s="7" t="s">
        <v>10414</v>
      </c>
      <c r="B1318" s="7">
        <v>0.22595897200000001</v>
      </c>
      <c r="C1318" s="7">
        <v>9.3750698349999997</v>
      </c>
      <c r="D1318" s="7">
        <v>9.1753201890000007</v>
      </c>
      <c r="E1318" s="7">
        <v>2.4530039999999999E-3</v>
      </c>
      <c r="F1318" s="7">
        <v>2.9298119000000001E-2</v>
      </c>
      <c r="G1318" s="7"/>
    </row>
    <row r="1319" spans="1:7" ht="15.4" x14ac:dyDescent="0.4">
      <c r="A1319" s="7" t="s">
        <v>10415</v>
      </c>
      <c r="B1319" s="7">
        <v>0.16648460100000001</v>
      </c>
      <c r="C1319" s="7">
        <v>9.5846501049999997</v>
      </c>
      <c r="D1319" s="7">
        <v>9.1720438570000002</v>
      </c>
      <c r="E1319" s="7">
        <v>2.4574000000000002E-3</v>
      </c>
      <c r="F1319" s="7">
        <v>2.9306703999999999E-2</v>
      </c>
      <c r="G1319" s="7"/>
    </row>
    <row r="1320" spans="1:7" ht="15.4" x14ac:dyDescent="0.4">
      <c r="A1320" s="7" t="s">
        <v>10416</v>
      </c>
      <c r="B1320" s="7">
        <v>-0.21786962000000001</v>
      </c>
      <c r="C1320" s="7">
        <v>5.9010409849999998</v>
      </c>
      <c r="D1320" s="7">
        <v>9.1720047129999998</v>
      </c>
      <c r="E1320" s="7">
        <v>2.4574520000000002E-3</v>
      </c>
      <c r="F1320" s="7">
        <v>2.9306703999999999E-2</v>
      </c>
      <c r="G1320" s="7"/>
    </row>
    <row r="1321" spans="1:7" ht="15.4" x14ac:dyDescent="0.4">
      <c r="A1321" s="7" t="s">
        <v>10417</v>
      </c>
      <c r="B1321" s="7">
        <v>-0.53134818900000003</v>
      </c>
      <c r="C1321" s="7">
        <v>2.0205624050000002</v>
      </c>
      <c r="D1321" s="7">
        <v>9.1659831720000007</v>
      </c>
      <c r="E1321" s="7">
        <v>2.4655509999999999E-3</v>
      </c>
      <c r="F1321" s="7">
        <v>2.9380997999999998E-2</v>
      </c>
      <c r="G1321" s="7"/>
    </row>
    <row r="1322" spans="1:7" ht="15.4" x14ac:dyDescent="0.4">
      <c r="A1322" s="7" t="s">
        <v>10418</v>
      </c>
      <c r="B1322" s="7">
        <v>0.20159121399999999</v>
      </c>
      <c r="C1322" s="7">
        <v>7.4268661619999996</v>
      </c>
      <c r="D1322" s="7">
        <v>9.1640236129999995</v>
      </c>
      <c r="E1322" s="7">
        <v>2.468193E-3</v>
      </c>
      <c r="F1322" s="7">
        <v>2.9390194000000001E-2</v>
      </c>
      <c r="G1322" s="7"/>
    </row>
    <row r="1323" spans="1:7" ht="15.4" x14ac:dyDescent="0.4">
      <c r="A1323" s="7" t="s">
        <v>10419</v>
      </c>
      <c r="B1323" s="7">
        <v>0.17270042799999999</v>
      </c>
      <c r="C1323" s="7">
        <v>7.2765702900000004</v>
      </c>
      <c r="D1323" s="7">
        <v>9.1561007019999998</v>
      </c>
      <c r="E1323" s="7">
        <v>2.4789019999999998E-3</v>
      </c>
      <c r="F1323" s="7">
        <v>2.9495370999999999E-2</v>
      </c>
      <c r="G1323" s="7"/>
    </row>
    <row r="1324" spans="1:7" ht="15.4" x14ac:dyDescent="0.4">
      <c r="A1324" s="7" t="s">
        <v>10420</v>
      </c>
      <c r="B1324" s="7">
        <v>0.44128203300000002</v>
      </c>
      <c r="C1324" s="7">
        <v>2.33775092</v>
      </c>
      <c r="D1324" s="7">
        <v>9.1498642350000008</v>
      </c>
      <c r="E1324" s="7">
        <v>2.4873650000000001E-3</v>
      </c>
      <c r="F1324" s="7">
        <v>2.9573681000000001E-2</v>
      </c>
      <c r="G1324" s="7"/>
    </row>
    <row r="1325" spans="1:7" ht="15.4" x14ac:dyDescent="0.4">
      <c r="A1325" s="7" t="s">
        <v>10421</v>
      </c>
      <c r="B1325" s="7">
        <v>0.16872137700000001</v>
      </c>
      <c r="C1325" s="7">
        <v>7.4382309299999996</v>
      </c>
      <c r="D1325" s="7">
        <v>9.146863755</v>
      </c>
      <c r="E1325" s="7">
        <v>2.4914469999999999E-3</v>
      </c>
      <c r="F1325" s="7">
        <v>2.9599825999999999E-2</v>
      </c>
      <c r="G1325" s="7"/>
    </row>
    <row r="1326" spans="1:7" ht="15.4" x14ac:dyDescent="0.4">
      <c r="A1326" s="7" t="s">
        <v>10422</v>
      </c>
      <c r="B1326" s="7">
        <v>0.71292870600000002</v>
      </c>
      <c r="C1326" s="7">
        <v>-0.15868258299999999</v>
      </c>
      <c r="D1326" s="7">
        <v>9.1454581009999991</v>
      </c>
      <c r="E1326" s="7">
        <v>2.4933619999999998E-3</v>
      </c>
      <c r="F1326" s="7">
        <v>2.96002E-2</v>
      </c>
      <c r="G1326" s="7"/>
    </row>
    <row r="1327" spans="1:7" ht="15.4" x14ac:dyDescent="0.4">
      <c r="A1327" s="7" t="s">
        <v>10423</v>
      </c>
      <c r="B1327" s="7">
        <v>0.51933511700000001</v>
      </c>
      <c r="C1327" s="7">
        <v>2.9441842039999999</v>
      </c>
      <c r="D1327" s="7">
        <v>9.1310242919999993</v>
      </c>
      <c r="E1327" s="7">
        <v>2.5131099999999998E-3</v>
      </c>
      <c r="F1327" s="7">
        <v>2.9812120000000001E-2</v>
      </c>
      <c r="G1327" s="7"/>
    </row>
    <row r="1328" spans="1:7" ht="15.4" x14ac:dyDescent="0.4">
      <c r="A1328" s="7" t="s">
        <v>10424</v>
      </c>
      <c r="B1328" s="7">
        <v>0.16359669399999999</v>
      </c>
      <c r="C1328" s="7">
        <v>7.4095057610000001</v>
      </c>
      <c r="D1328" s="7">
        <v>9.1219594639999997</v>
      </c>
      <c r="E1328" s="7">
        <v>2.525593E-3</v>
      </c>
      <c r="F1328" s="7">
        <v>2.9912050999999999E-2</v>
      </c>
      <c r="G1328" s="7"/>
    </row>
    <row r="1329" spans="1:7" ht="15.4" x14ac:dyDescent="0.4">
      <c r="A1329" s="7" t="s">
        <v>10425</v>
      </c>
      <c r="B1329" s="7">
        <v>-0.27667664800000003</v>
      </c>
      <c r="C1329" s="7">
        <v>3.6743599470000001</v>
      </c>
      <c r="D1329" s="7">
        <v>9.1208232129999995</v>
      </c>
      <c r="E1329" s="7">
        <v>2.5271619999999999E-3</v>
      </c>
      <c r="F1329" s="7">
        <v>2.9912050999999999E-2</v>
      </c>
      <c r="G1329" s="7"/>
    </row>
    <row r="1330" spans="1:7" ht="15.4" x14ac:dyDescent="0.4">
      <c r="A1330" s="7" t="s">
        <v>10426</v>
      </c>
      <c r="B1330" s="7">
        <v>0.18882885399999999</v>
      </c>
      <c r="C1330" s="7">
        <v>6.3481066459999997</v>
      </c>
      <c r="D1330" s="7">
        <v>9.1207647630000004</v>
      </c>
      <c r="E1330" s="7">
        <v>2.5272430000000002E-3</v>
      </c>
      <c r="F1330" s="7">
        <v>2.9912050999999999E-2</v>
      </c>
      <c r="G1330" s="7"/>
    </row>
    <row r="1331" spans="1:7" ht="15.4" x14ac:dyDescent="0.4">
      <c r="A1331" s="7" t="s">
        <v>218</v>
      </c>
      <c r="B1331" s="7">
        <v>-0.39848452699999998</v>
      </c>
      <c r="C1331" s="7">
        <v>5.1509357329999998</v>
      </c>
      <c r="D1331" s="7">
        <v>9.1145063050000008</v>
      </c>
      <c r="E1331" s="7">
        <v>2.5359039999999998E-3</v>
      </c>
      <c r="F1331" s="7">
        <v>2.9991977E-2</v>
      </c>
      <c r="G1331" s="7"/>
    </row>
    <row r="1332" spans="1:7" ht="15.4" x14ac:dyDescent="0.4">
      <c r="A1332" s="7" t="s">
        <v>10427</v>
      </c>
      <c r="B1332" s="7">
        <v>-0.22860925500000001</v>
      </c>
      <c r="C1332" s="7">
        <v>5.4094617559999998</v>
      </c>
      <c r="D1332" s="7">
        <v>9.109683553</v>
      </c>
      <c r="E1332" s="7">
        <v>2.542599E-3</v>
      </c>
      <c r="F1332" s="7">
        <v>3.0048544E-2</v>
      </c>
      <c r="G1332" s="7"/>
    </row>
    <row r="1333" spans="1:7" ht="15.4" x14ac:dyDescent="0.4">
      <c r="A1333" s="7" t="s">
        <v>10428</v>
      </c>
      <c r="B1333" s="7">
        <v>0.17807909099999999</v>
      </c>
      <c r="C1333" s="7">
        <v>10.36934478</v>
      </c>
      <c r="D1333" s="7">
        <v>9.1048007710000007</v>
      </c>
      <c r="E1333" s="7">
        <v>2.5493949999999999E-3</v>
      </c>
      <c r="F1333" s="7">
        <v>3.0106226999999999E-2</v>
      </c>
      <c r="G1333" s="7"/>
    </row>
    <row r="1334" spans="1:7" ht="15.4" x14ac:dyDescent="0.4">
      <c r="A1334" s="7" t="s">
        <v>10429</v>
      </c>
      <c r="B1334" s="7">
        <v>0.203593212</v>
      </c>
      <c r="C1334" s="7">
        <v>4.8695752050000003</v>
      </c>
      <c r="D1334" s="7">
        <v>9.1016829300000008</v>
      </c>
      <c r="E1334" s="7">
        <v>2.5537440000000002E-3</v>
      </c>
      <c r="F1334" s="7">
        <v>3.0134948000000002E-2</v>
      </c>
      <c r="G1334" s="7"/>
    </row>
    <row r="1335" spans="1:7" ht="15.4" x14ac:dyDescent="0.4">
      <c r="A1335" s="7" t="s">
        <v>10430</v>
      </c>
      <c r="B1335" s="7">
        <v>-0.25461228699999999</v>
      </c>
      <c r="C1335" s="7">
        <v>4.8615182429999999</v>
      </c>
      <c r="D1335" s="7">
        <v>9.0986970469999999</v>
      </c>
      <c r="E1335" s="7">
        <v>2.5579159999999999E-3</v>
      </c>
      <c r="F1335" s="7">
        <v>3.0155372999999999E-2</v>
      </c>
      <c r="G1335" s="7"/>
    </row>
    <row r="1336" spans="1:7" ht="15.4" x14ac:dyDescent="0.4">
      <c r="A1336" s="7" t="s">
        <v>421</v>
      </c>
      <c r="B1336" s="7">
        <v>0.23534172</v>
      </c>
      <c r="C1336" s="7">
        <v>8.7493703160000003</v>
      </c>
      <c r="D1336" s="7">
        <v>9.0976993529999994</v>
      </c>
      <c r="E1336" s="7">
        <v>2.5593119999999998E-3</v>
      </c>
      <c r="F1336" s="7">
        <v>3.0155372999999999E-2</v>
      </c>
      <c r="G1336" s="7"/>
    </row>
    <row r="1337" spans="1:7" ht="15.4" x14ac:dyDescent="0.4">
      <c r="A1337" s="7" t="s">
        <v>4659</v>
      </c>
      <c r="B1337" s="7">
        <v>-1.3542248450000001</v>
      </c>
      <c r="C1337" s="7">
        <v>-2.9735880890000002</v>
      </c>
      <c r="D1337" s="7">
        <v>9.0896671169999994</v>
      </c>
      <c r="E1337" s="7">
        <v>2.5705770000000001E-3</v>
      </c>
      <c r="F1337" s="7">
        <v>3.026541E-2</v>
      </c>
      <c r="G1337" s="7"/>
    </row>
    <row r="1338" spans="1:7" ht="15.4" x14ac:dyDescent="0.4">
      <c r="A1338" s="7" t="s">
        <v>10431</v>
      </c>
      <c r="B1338" s="7">
        <v>-1.326940123</v>
      </c>
      <c r="C1338" s="7">
        <v>-2.7189055799999999</v>
      </c>
      <c r="D1338" s="7">
        <v>9.0852141339999992</v>
      </c>
      <c r="E1338" s="7">
        <v>2.5768430000000001E-3</v>
      </c>
      <c r="F1338" s="7">
        <v>3.0316481999999999E-2</v>
      </c>
      <c r="G1338" s="7"/>
    </row>
    <row r="1339" spans="1:7" ht="15.4" x14ac:dyDescent="0.4">
      <c r="A1339" s="7" t="s">
        <v>10432</v>
      </c>
      <c r="B1339" s="7">
        <v>-0.34387673200000002</v>
      </c>
      <c r="C1339" s="7">
        <v>4.1997890240000002</v>
      </c>
      <c r="D1339" s="7">
        <v>9.0800693700000004</v>
      </c>
      <c r="E1339" s="7">
        <v>2.584102E-3</v>
      </c>
      <c r="F1339" s="7">
        <v>3.0367302999999998E-2</v>
      </c>
      <c r="G1339" s="7"/>
    </row>
    <row r="1340" spans="1:7" ht="15.4" x14ac:dyDescent="0.4">
      <c r="A1340" s="7" t="s">
        <v>8431</v>
      </c>
      <c r="B1340" s="7">
        <v>0.14558647899999999</v>
      </c>
      <c r="C1340" s="7">
        <v>5.8390983500000004</v>
      </c>
      <c r="D1340" s="7">
        <v>9.0794153259999995</v>
      </c>
      <c r="E1340" s="7">
        <v>2.5850270000000002E-3</v>
      </c>
      <c r="F1340" s="7">
        <v>3.0367302999999998E-2</v>
      </c>
      <c r="G1340" s="7"/>
    </row>
    <row r="1341" spans="1:7" ht="15.4" x14ac:dyDescent="0.4">
      <c r="A1341" s="7" t="s">
        <v>10433</v>
      </c>
      <c r="B1341" s="7">
        <v>0.873451423</v>
      </c>
      <c r="C1341" s="7">
        <v>5.5251824899999997</v>
      </c>
      <c r="D1341" s="7">
        <v>9.0768453319999995</v>
      </c>
      <c r="E1341" s="7">
        <v>2.5886619999999998E-3</v>
      </c>
      <c r="F1341" s="7">
        <v>3.0387299E-2</v>
      </c>
      <c r="G1341" s="7"/>
    </row>
    <row r="1342" spans="1:7" ht="15.4" x14ac:dyDescent="0.4">
      <c r="A1342" s="7" t="s">
        <v>10434</v>
      </c>
      <c r="B1342" s="7">
        <v>-0.33955384599999999</v>
      </c>
      <c r="C1342" s="7">
        <v>3.8645848969999999</v>
      </c>
      <c r="D1342" s="7">
        <v>9.0736681390000005</v>
      </c>
      <c r="E1342" s="7">
        <v>2.5931639999999998E-3</v>
      </c>
      <c r="F1342" s="7">
        <v>3.0417423999999998E-2</v>
      </c>
      <c r="G1342" s="7"/>
    </row>
    <row r="1343" spans="1:7" ht="15.4" x14ac:dyDescent="0.4">
      <c r="A1343" s="7" t="s">
        <v>10435</v>
      </c>
      <c r="B1343" s="7">
        <v>3.098648683</v>
      </c>
      <c r="C1343" s="7">
        <v>-3.2742464349999998</v>
      </c>
      <c r="D1343" s="7">
        <v>9.0583941610000007</v>
      </c>
      <c r="E1343" s="7">
        <v>2.6149150000000002E-3</v>
      </c>
      <c r="F1343" s="7">
        <v>3.0649694000000002E-2</v>
      </c>
      <c r="G1343" s="7"/>
    </row>
    <row r="1344" spans="1:7" ht="15.4" x14ac:dyDescent="0.4">
      <c r="A1344" s="7" t="s">
        <v>10436</v>
      </c>
      <c r="B1344" s="7">
        <v>-0.38192600799999998</v>
      </c>
      <c r="C1344" s="7">
        <v>3.6348919909999999</v>
      </c>
      <c r="D1344" s="7">
        <v>9.0497083830000005</v>
      </c>
      <c r="E1344" s="7">
        <v>2.6273669999999998E-3</v>
      </c>
      <c r="F1344" s="7">
        <v>3.0765509999999999E-2</v>
      </c>
      <c r="G1344" s="7"/>
    </row>
    <row r="1345" spans="1:7" ht="15.4" x14ac:dyDescent="0.4">
      <c r="A1345" s="7" t="s">
        <v>10437</v>
      </c>
      <c r="B1345" s="7">
        <v>0.29711030100000002</v>
      </c>
      <c r="C1345" s="7">
        <v>4.65434079</v>
      </c>
      <c r="D1345" s="7">
        <v>9.0478926529999999</v>
      </c>
      <c r="E1345" s="7">
        <v>2.6299779999999998E-3</v>
      </c>
      <c r="F1345" s="7">
        <v>3.0765509999999999E-2</v>
      </c>
      <c r="G1345" s="7"/>
    </row>
    <row r="1346" spans="1:7" ht="15.4" x14ac:dyDescent="0.4">
      <c r="A1346" s="7" t="s">
        <v>3454</v>
      </c>
      <c r="B1346" s="7">
        <v>0.456694989</v>
      </c>
      <c r="C1346" s="7">
        <v>5.0757020930000003</v>
      </c>
      <c r="D1346" s="7">
        <v>9.0474127160000002</v>
      </c>
      <c r="E1346" s="7">
        <v>2.6306680000000001E-3</v>
      </c>
      <c r="F1346" s="7">
        <v>3.0765509999999999E-2</v>
      </c>
      <c r="G1346" s="7"/>
    </row>
    <row r="1347" spans="1:7" ht="15.4" x14ac:dyDescent="0.4">
      <c r="A1347" s="7" t="s">
        <v>10438</v>
      </c>
      <c r="B1347" s="7">
        <v>0.24945044499999999</v>
      </c>
      <c r="C1347" s="7">
        <v>7.1380338529999996</v>
      </c>
      <c r="D1347" s="7">
        <v>9.0437160179999996</v>
      </c>
      <c r="E1347" s="7">
        <v>2.6359930000000001E-3</v>
      </c>
      <c r="F1347" s="7">
        <v>3.0784694000000001E-2</v>
      </c>
      <c r="G1347" s="7"/>
    </row>
    <row r="1348" spans="1:7" ht="15.4" x14ac:dyDescent="0.4">
      <c r="A1348" s="7" t="s">
        <v>8396</v>
      </c>
      <c r="B1348" s="7">
        <v>0.204375104</v>
      </c>
      <c r="C1348" s="7">
        <v>6.3392088729999996</v>
      </c>
      <c r="D1348" s="7">
        <v>9.0435544550000007</v>
      </c>
      <c r="E1348" s="7">
        <v>2.6362260000000002E-3</v>
      </c>
      <c r="F1348" s="7">
        <v>3.0784694000000001E-2</v>
      </c>
      <c r="G1348" s="7"/>
    </row>
    <row r="1349" spans="1:7" ht="15.4" x14ac:dyDescent="0.4">
      <c r="A1349" s="7" t="s">
        <v>10439</v>
      </c>
      <c r="B1349" s="7">
        <v>0.213438713</v>
      </c>
      <c r="C1349" s="7">
        <v>6.2459502669999996</v>
      </c>
      <c r="D1349" s="7">
        <v>9.0392901309999996</v>
      </c>
      <c r="E1349" s="7">
        <v>2.642382E-3</v>
      </c>
      <c r="F1349" s="7">
        <v>3.0833678E-2</v>
      </c>
      <c r="G1349" s="7"/>
    </row>
    <row r="1350" spans="1:7" ht="15.4" x14ac:dyDescent="0.4">
      <c r="A1350" s="7" t="s">
        <v>10440</v>
      </c>
      <c r="B1350" s="7">
        <v>0.17589735400000001</v>
      </c>
      <c r="C1350" s="7">
        <v>9.4627587450000004</v>
      </c>
      <c r="D1350" s="7">
        <v>9.0364137679999992</v>
      </c>
      <c r="E1350" s="7">
        <v>2.6465429999999999E-3</v>
      </c>
      <c r="F1350" s="7">
        <v>3.0859319999999999E-2</v>
      </c>
      <c r="G1350" s="7"/>
    </row>
    <row r="1351" spans="1:7" ht="15.4" x14ac:dyDescent="0.4">
      <c r="A1351" s="7" t="s">
        <v>10441</v>
      </c>
      <c r="B1351" s="7">
        <v>0.20416756699999999</v>
      </c>
      <c r="C1351" s="7">
        <v>6.2033774929999996</v>
      </c>
      <c r="D1351" s="7">
        <v>9.0223454669999992</v>
      </c>
      <c r="E1351" s="7">
        <v>2.6669900000000002E-3</v>
      </c>
      <c r="F1351" s="7">
        <v>3.1074679000000001E-2</v>
      </c>
      <c r="G1351" s="7"/>
    </row>
    <row r="1352" spans="1:7" ht="15.4" x14ac:dyDescent="0.4">
      <c r="A1352" s="7" t="s">
        <v>10442</v>
      </c>
      <c r="B1352" s="7">
        <v>0.57199703599999996</v>
      </c>
      <c r="C1352" s="7">
        <v>1.365616843</v>
      </c>
      <c r="D1352" s="7">
        <v>9.0197297009999993</v>
      </c>
      <c r="E1352" s="7">
        <v>2.6708090000000001E-3</v>
      </c>
      <c r="F1352" s="7">
        <v>3.1089926E-2</v>
      </c>
      <c r="G1352" s="7"/>
    </row>
    <row r="1353" spans="1:7" ht="15.4" x14ac:dyDescent="0.4">
      <c r="A1353" s="7" t="s">
        <v>10443</v>
      </c>
      <c r="B1353" s="7">
        <v>-0.27100888000000001</v>
      </c>
      <c r="C1353" s="7">
        <v>7.7192228739999997</v>
      </c>
      <c r="D1353" s="7">
        <v>9.0187408770000008</v>
      </c>
      <c r="E1353" s="7">
        <v>2.6722540000000002E-3</v>
      </c>
      <c r="F1353" s="7">
        <v>3.1089926E-2</v>
      </c>
      <c r="G1353" s="7"/>
    </row>
    <row r="1354" spans="1:7" ht="15.4" x14ac:dyDescent="0.4">
      <c r="A1354" s="7" t="s">
        <v>10444</v>
      </c>
      <c r="B1354" s="7">
        <v>-0.32354777499999998</v>
      </c>
      <c r="C1354" s="7">
        <v>4.7782004149999997</v>
      </c>
      <c r="D1354" s="7">
        <v>9.0143970909999993</v>
      </c>
      <c r="E1354" s="7">
        <v>2.6786119999999999E-3</v>
      </c>
      <c r="F1354" s="7">
        <v>3.1140849000000002E-2</v>
      </c>
      <c r="G1354" s="7"/>
    </row>
    <row r="1355" spans="1:7" ht="15.4" x14ac:dyDescent="0.4">
      <c r="A1355" s="7" t="s">
        <v>10445</v>
      </c>
      <c r="B1355" s="7">
        <v>-0.38803188399999999</v>
      </c>
      <c r="C1355" s="7">
        <v>4.7084240130000001</v>
      </c>
      <c r="D1355" s="7">
        <v>9.0061680180000003</v>
      </c>
      <c r="E1355" s="7">
        <v>2.6906999999999999E-3</v>
      </c>
      <c r="F1355" s="7">
        <v>3.1247332999999999E-2</v>
      </c>
      <c r="G1355" s="7"/>
    </row>
    <row r="1356" spans="1:7" ht="15.4" x14ac:dyDescent="0.4">
      <c r="A1356" s="7" t="s">
        <v>10446</v>
      </c>
      <c r="B1356" s="7">
        <v>-0.32519060799999999</v>
      </c>
      <c r="C1356" s="7">
        <v>4.3750000489999996</v>
      </c>
      <c r="D1356" s="7">
        <v>9.0043020640000009</v>
      </c>
      <c r="E1356" s="7">
        <v>2.6934480000000002E-3</v>
      </c>
      <c r="F1356" s="7">
        <v>3.1247332999999999E-2</v>
      </c>
      <c r="G1356" s="7"/>
    </row>
    <row r="1357" spans="1:7" ht="15.4" x14ac:dyDescent="0.4">
      <c r="A1357" s="7" t="s">
        <v>10447</v>
      </c>
      <c r="B1357" s="7">
        <v>-0.21076818999999999</v>
      </c>
      <c r="C1357" s="7">
        <v>6.020753365</v>
      </c>
      <c r="D1357" s="7">
        <v>9.0041071289999994</v>
      </c>
      <c r="E1357" s="7">
        <v>2.693736E-3</v>
      </c>
      <c r="F1357" s="7">
        <v>3.1247332999999999E-2</v>
      </c>
      <c r="G1357" s="7"/>
    </row>
    <row r="1358" spans="1:7" ht="15.4" x14ac:dyDescent="0.4">
      <c r="A1358" s="7" t="s">
        <v>10448</v>
      </c>
      <c r="B1358" s="7">
        <v>0.2198756</v>
      </c>
      <c r="C1358" s="7">
        <v>5.1875750529999998</v>
      </c>
      <c r="D1358" s="7">
        <v>8.99713429</v>
      </c>
      <c r="E1358" s="7">
        <v>2.7040329999999998E-3</v>
      </c>
      <c r="F1358" s="7">
        <v>3.1343650000000001E-2</v>
      </c>
      <c r="G1358" s="7"/>
    </row>
    <row r="1359" spans="1:7" ht="15.4" x14ac:dyDescent="0.4">
      <c r="A1359" s="7" t="s">
        <v>10449</v>
      </c>
      <c r="B1359" s="7">
        <v>-0.25660232500000002</v>
      </c>
      <c r="C1359" s="7">
        <v>7.8797191919999996</v>
      </c>
      <c r="D1359" s="7">
        <v>8.9957786710000001</v>
      </c>
      <c r="E1359" s="7">
        <v>2.7060389999999999E-3</v>
      </c>
      <c r="F1359" s="7">
        <v>3.1343794000000001E-2</v>
      </c>
      <c r="G1359" s="7"/>
    </row>
    <row r="1360" spans="1:7" ht="15.4" x14ac:dyDescent="0.4">
      <c r="A1360" s="7" t="s">
        <v>10450</v>
      </c>
      <c r="B1360" s="7">
        <v>0.189586744</v>
      </c>
      <c r="C1360" s="7">
        <v>9.1490482069999999</v>
      </c>
      <c r="D1360" s="7">
        <v>8.9936158989999999</v>
      </c>
      <c r="E1360" s="7">
        <v>2.709244E-3</v>
      </c>
      <c r="F1360" s="7">
        <v>3.1353814000000001E-2</v>
      </c>
      <c r="G1360" s="7"/>
    </row>
    <row r="1361" spans="1:7" ht="15.4" x14ac:dyDescent="0.4">
      <c r="A1361" s="7" t="s">
        <v>10451</v>
      </c>
      <c r="B1361" s="7">
        <v>0.20650971700000001</v>
      </c>
      <c r="C1361" s="7">
        <v>6.4787031959999997</v>
      </c>
      <c r="D1361" s="7">
        <v>8.9925031830000002</v>
      </c>
      <c r="E1361" s="7">
        <v>2.7108940000000002E-3</v>
      </c>
      <c r="F1361" s="7">
        <v>3.1353814000000001E-2</v>
      </c>
      <c r="G1361" s="7"/>
    </row>
    <row r="1362" spans="1:7" ht="15.4" x14ac:dyDescent="0.4">
      <c r="A1362" s="7" t="s">
        <v>10452</v>
      </c>
      <c r="B1362" s="7">
        <v>0.55567761299999996</v>
      </c>
      <c r="C1362" s="7">
        <v>0.76972972699999997</v>
      </c>
      <c r="D1362" s="7">
        <v>8.9859786540000002</v>
      </c>
      <c r="E1362" s="7">
        <v>2.7205900000000002E-3</v>
      </c>
      <c r="F1362" s="7">
        <v>3.1435510999999999E-2</v>
      </c>
      <c r="G1362" s="7"/>
    </row>
    <row r="1363" spans="1:7" ht="15.4" x14ac:dyDescent="0.4">
      <c r="A1363" s="7" t="s">
        <v>10453</v>
      </c>
      <c r="B1363" s="7">
        <v>0.169488795</v>
      </c>
      <c r="C1363" s="7">
        <v>10.199269190000001</v>
      </c>
      <c r="D1363" s="7">
        <v>8.9850605829999992</v>
      </c>
      <c r="E1363" s="7">
        <v>2.721958E-3</v>
      </c>
      <c r="F1363" s="7">
        <v>3.1435510999999999E-2</v>
      </c>
      <c r="G1363" s="7"/>
    </row>
    <row r="1364" spans="1:7" ht="15.4" x14ac:dyDescent="0.4">
      <c r="A1364" s="7" t="s">
        <v>10454</v>
      </c>
      <c r="B1364" s="7">
        <v>0.16230904700000001</v>
      </c>
      <c r="C1364" s="7">
        <v>5.6429600510000002</v>
      </c>
      <c r="D1364" s="7">
        <v>8.9794625610000001</v>
      </c>
      <c r="E1364" s="7">
        <v>2.7303090000000002E-3</v>
      </c>
      <c r="F1364" s="7">
        <v>3.1508812999999997E-2</v>
      </c>
      <c r="G1364" s="7"/>
    </row>
    <row r="1365" spans="1:7" ht="15.4" x14ac:dyDescent="0.4">
      <c r="A1365" s="7" t="s">
        <v>10455</v>
      </c>
      <c r="B1365" s="7">
        <v>0.24871089599999999</v>
      </c>
      <c r="C1365" s="7">
        <v>3.9518328149999999</v>
      </c>
      <c r="D1365" s="7">
        <v>8.9757845429999996</v>
      </c>
      <c r="E1365" s="7">
        <v>2.7358109999999999E-3</v>
      </c>
      <c r="F1365" s="7">
        <v>3.1525013999999997E-2</v>
      </c>
      <c r="G1365" s="7"/>
    </row>
    <row r="1366" spans="1:7" ht="15.4" x14ac:dyDescent="0.4">
      <c r="A1366" s="7" t="s">
        <v>10456</v>
      </c>
      <c r="B1366" s="7">
        <v>0.15649460300000001</v>
      </c>
      <c r="C1366" s="7">
        <v>6.9111650259999999</v>
      </c>
      <c r="D1366" s="7">
        <v>8.9749575989999997</v>
      </c>
      <c r="E1366" s="7">
        <v>2.7370490000000001E-3</v>
      </c>
      <c r="F1366" s="7">
        <v>3.1525013999999997E-2</v>
      </c>
      <c r="G1366" s="7"/>
    </row>
    <row r="1367" spans="1:7" ht="15.4" x14ac:dyDescent="0.4">
      <c r="A1367" s="7" t="s">
        <v>10457</v>
      </c>
      <c r="B1367" s="7">
        <v>0.19650868599999999</v>
      </c>
      <c r="C1367" s="7">
        <v>6.6840930299999997</v>
      </c>
      <c r="D1367" s="7">
        <v>8.9745030880000005</v>
      </c>
      <c r="E1367" s="7">
        <v>2.7377299999999999E-3</v>
      </c>
      <c r="F1367" s="7">
        <v>3.1525013999999997E-2</v>
      </c>
      <c r="G1367" s="7"/>
    </row>
    <row r="1368" spans="1:7" ht="15.4" x14ac:dyDescent="0.4">
      <c r="A1368" s="7" t="s">
        <v>10458</v>
      </c>
      <c r="B1368" s="7">
        <v>0.21484204100000001</v>
      </c>
      <c r="C1368" s="7">
        <v>6.0656696520000004</v>
      </c>
      <c r="D1368" s="7">
        <v>8.9701886870000003</v>
      </c>
      <c r="E1368" s="7">
        <v>2.7442030000000002E-3</v>
      </c>
      <c r="F1368" s="7">
        <v>3.1576409999999999E-2</v>
      </c>
      <c r="G1368" s="7"/>
    </row>
    <row r="1369" spans="1:7" ht="15.4" x14ac:dyDescent="0.4">
      <c r="A1369" s="7" t="s">
        <v>10459</v>
      </c>
      <c r="B1369" s="7">
        <v>0.32423338499999999</v>
      </c>
      <c r="C1369" s="7">
        <v>3.5273690900000001</v>
      </c>
      <c r="D1369" s="7">
        <v>8.9652267559999999</v>
      </c>
      <c r="E1369" s="7">
        <v>2.7516649999999999E-3</v>
      </c>
      <c r="F1369" s="7">
        <v>3.1610152000000002E-2</v>
      </c>
      <c r="G1369" s="7"/>
    </row>
    <row r="1370" spans="1:7" ht="15.4" x14ac:dyDescent="0.4">
      <c r="A1370" s="7" t="s">
        <v>10460</v>
      </c>
      <c r="B1370" s="7">
        <v>-0.16877943200000001</v>
      </c>
      <c r="C1370" s="7">
        <v>6.9349855959999998</v>
      </c>
      <c r="D1370" s="7">
        <v>8.9648251569999999</v>
      </c>
      <c r="E1370" s="7">
        <v>2.7522699999999998E-3</v>
      </c>
      <c r="F1370" s="7">
        <v>3.1610152000000002E-2</v>
      </c>
      <c r="G1370" s="7"/>
    </row>
    <row r="1371" spans="1:7" ht="15.4" x14ac:dyDescent="0.4">
      <c r="A1371" s="7" t="s">
        <v>10461</v>
      </c>
      <c r="B1371" s="7">
        <v>0.334751403</v>
      </c>
      <c r="C1371" s="7">
        <v>6.1029764259999997</v>
      </c>
      <c r="D1371" s="7">
        <v>8.9642292399999999</v>
      </c>
      <c r="E1371" s="7">
        <v>2.7531679999999998E-3</v>
      </c>
      <c r="F1371" s="7">
        <v>3.1610152000000002E-2</v>
      </c>
      <c r="G1371" s="7"/>
    </row>
    <row r="1372" spans="1:7" ht="15.4" x14ac:dyDescent="0.4">
      <c r="A1372" s="7" t="s">
        <v>10462</v>
      </c>
      <c r="B1372" s="7">
        <v>0.17573810200000001</v>
      </c>
      <c r="C1372" s="7">
        <v>9.6420805610000002</v>
      </c>
      <c r="D1372" s="7">
        <v>8.9610520989999998</v>
      </c>
      <c r="E1372" s="7">
        <v>2.7579599999999998E-3</v>
      </c>
      <c r="F1372" s="7">
        <v>3.1642057000000001E-2</v>
      </c>
      <c r="G1372" s="7"/>
    </row>
    <row r="1373" spans="1:7" ht="15.4" x14ac:dyDescent="0.4">
      <c r="A1373" s="7" t="s">
        <v>10463</v>
      </c>
      <c r="B1373" s="7">
        <v>1.642915718</v>
      </c>
      <c r="C1373" s="7">
        <v>-3.05999606</v>
      </c>
      <c r="D1373" s="7">
        <v>8.9563808690000002</v>
      </c>
      <c r="E1373" s="7">
        <v>2.7650209999999999E-3</v>
      </c>
      <c r="F1373" s="7">
        <v>3.1699928000000002E-2</v>
      </c>
      <c r="G1373" s="7"/>
    </row>
    <row r="1374" spans="1:7" ht="15.4" x14ac:dyDescent="0.4">
      <c r="A1374" s="7" t="s">
        <v>10464</v>
      </c>
      <c r="B1374" s="7">
        <v>-0.37827161599999998</v>
      </c>
      <c r="C1374" s="7">
        <v>5.1831235629999997</v>
      </c>
      <c r="D1374" s="7">
        <v>8.9541697219999996</v>
      </c>
      <c r="E1374" s="7">
        <v>2.76837E-3</v>
      </c>
      <c r="F1374" s="7">
        <v>3.1707714999999997E-2</v>
      </c>
      <c r="G1374" s="7"/>
    </row>
    <row r="1375" spans="1:7" ht="15.4" x14ac:dyDescent="0.4">
      <c r="A1375" s="7" t="s">
        <v>10465</v>
      </c>
      <c r="B1375" s="7">
        <v>-0.18460437299999999</v>
      </c>
      <c r="C1375" s="7">
        <v>5.7584943239999999</v>
      </c>
      <c r="D1375" s="7">
        <v>8.9532691339999992</v>
      </c>
      <c r="E1375" s="7">
        <v>2.7697350000000002E-3</v>
      </c>
      <c r="F1375" s="7">
        <v>3.1707714999999997E-2</v>
      </c>
      <c r="G1375" s="7"/>
    </row>
    <row r="1376" spans="1:7" ht="15.4" x14ac:dyDescent="0.4">
      <c r="A1376" s="7" t="s">
        <v>10466</v>
      </c>
      <c r="B1376" s="7">
        <v>0.21158554399999999</v>
      </c>
      <c r="C1376" s="7">
        <v>8.6979546689999996</v>
      </c>
      <c r="D1376" s="7">
        <v>8.9498473989999994</v>
      </c>
      <c r="E1376" s="7">
        <v>2.7749279999999999E-3</v>
      </c>
      <c r="F1376" s="7">
        <v>3.1744041000000001E-2</v>
      </c>
      <c r="G1376" s="7"/>
    </row>
    <row r="1377" spans="1:7" ht="15.4" x14ac:dyDescent="0.4">
      <c r="A1377" s="7" t="s">
        <v>10467</v>
      </c>
      <c r="B1377" s="7">
        <v>0.18930519300000001</v>
      </c>
      <c r="C1377" s="7">
        <v>8.4725432260000009</v>
      </c>
      <c r="D1377" s="7">
        <v>8.9440677869999998</v>
      </c>
      <c r="E1377" s="7">
        <v>2.7837209999999999E-3</v>
      </c>
      <c r="F1377" s="7">
        <v>3.1821476000000001E-2</v>
      </c>
      <c r="G1377" s="7"/>
    </row>
    <row r="1378" spans="1:7" ht="15.4" x14ac:dyDescent="0.4">
      <c r="A1378" s="7" t="s">
        <v>10468</v>
      </c>
      <c r="B1378" s="7">
        <v>-0.21370776399999999</v>
      </c>
      <c r="C1378" s="7">
        <v>5.1022051719999997</v>
      </c>
      <c r="D1378" s="7">
        <v>8.9416403849999995</v>
      </c>
      <c r="E1378" s="7">
        <v>2.7874229999999998E-3</v>
      </c>
      <c r="F1378" s="7">
        <v>3.1840634E-2</v>
      </c>
      <c r="G1378" s="7"/>
    </row>
    <row r="1379" spans="1:7" ht="15.4" x14ac:dyDescent="0.4">
      <c r="A1379" s="7" t="s">
        <v>10469</v>
      </c>
      <c r="B1379" s="7">
        <v>0.158520298</v>
      </c>
      <c r="C1379" s="7">
        <v>6.1680243160000003</v>
      </c>
      <c r="D1379" s="7">
        <v>8.9275241130000005</v>
      </c>
      <c r="E1379" s="7">
        <v>2.8090490000000001E-3</v>
      </c>
      <c r="F1379" s="7">
        <v>3.2064363999999998E-2</v>
      </c>
      <c r="G1379" s="7"/>
    </row>
    <row r="1380" spans="1:7" ht="15.4" x14ac:dyDescent="0.4">
      <c r="A1380" s="7" t="s">
        <v>10470</v>
      </c>
      <c r="B1380" s="7">
        <v>-0.44845052600000002</v>
      </c>
      <c r="C1380" s="7">
        <v>2.4473204669999999</v>
      </c>
      <c r="D1380" s="7">
        <v>8.9222836959999992</v>
      </c>
      <c r="E1380" s="7">
        <v>2.8171200000000002E-3</v>
      </c>
      <c r="F1380" s="7">
        <v>3.2133162E-2</v>
      </c>
      <c r="G1380" s="7"/>
    </row>
    <row r="1381" spans="1:7" ht="15.4" x14ac:dyDescent="0.4">
      <c r="A1381" s="7" t="s">
        <v>10471</v>
      </c>
      <c r="B1381" s="7">
        <v>-0.41013671000000002</v>
      </c>
      <c r="C1381" s="7">
        <v>1.940936657</v>
      </c>
      <c r="D1381" s="7">
        <v>8.9169619680000007</v>
      </c>
      <c r="E1381" s="7">
        <v>2.8253409999999999E-3</v>
      </c>
      <c r="F1381" s="7">
        <v>3.2203561999999998E-2</v>
      </c>
      <c r="G1381" s="7"/>
    </row>
    <row r="1382" spans="1:7" ht="15.4" x14ac:dyDescent="0.4">
      <c r="A1382" s="7" t="s">
        <v>6646</v>
      </c>
      <c r="B1382" s="7">
        <v>0.55216131099999999</v>
      </c>
      <c r="C1382" s="7">
        <v>2.7609898849999999</v>
      </c>
      <c r="D1382" s="7">
        <v>8.9149532530000002</v>
      </c>
      <c r="E1382" s="7">
        <v>2.8284510000000001E-3</v>
      </c>
      <c r="F1382" s="7">
        <v>3.2215642000000003E-2</v>
      </c>
      <c r="G1382" s="7"/>
    </row>
    <row r="1383" spans="1:7" ht="15.4" x14ac:dyDescent="0.4">
      <c r="A1383" s="7" t="s">
        <v>10472</v>
      </c>
      <c r="B1383" s="7">
        <v>-1.9801478320000001</v>
      </c>
      <c r="C1383" s="7">
        <v>-3.1145663099999998</v>
      </c>
      <c r="D1383" s="7">
        <v>8.9129903739999996</v>
      </c>
      <c r="E1383" s="7">
        <v>2.8314920000000001E-3</v>
      </c>
      <c r="F1383" s="7">
        <v>3.2226933999999999E-2</v>
      </c>
      <c r="G1383" s="7"/>
    </row>
    <row r="1384" spans="1:7" ht="15.4" x14ac:dyDescent="0.4">
      <c r="A1384" s="7" t="s">
        <v>10473</v>
      </c>
      <c r="B1384" s="7">
        <v>-0.33225337300000002</v>
      </c>
      <c r="C1384" s="7">
        <v>4.6951658780000001</v>
      </c>
      <c r="D1384" s="7">
        <v>8.9022305569999993</v>
      </c>
      <c r="E1384" s="7">
        <v>2.8482249999999998E-3</v>
      </c>
      <c r="F1384" s="7">
        <v>3.2393924999999997E-2</v>
      </c>
      <c r="G1384" s="7"/>
    </row>
    <row r="1385" spans="1:7" ht="15.4" x14ac:dyDescent="0.4">
      <c r="A1385" s="7" t="s">
        <v>10474</v>
      </c>
      <c r="B1385" s="7">
        <v>-0.25139083499999998</v>
      </c>
      <c r="C1385" s="7">
        <v>5.1079214689999999</v>
      </c>
      <c r="D1385" s="7">
        <v>8.8964476880000003</v>
      </c>
      <c r="E1385" s="7">
        <v>2.8572599999999999E-3</v>
      </c>
      <c r="F1385" s="7">
        <v>3.2473180999999997E-2</v>
      </c>
      <c r="G1385" s="7"/>
    </row>
    <row r="1386" spans="1:7" ht="15.4" x14ac:dyDescent="0.4">
      <c r="A1386" s="7" t="s">
        <v>10475</v>
      </c>
      <c r="B1386" s="7">
        <v>0.145622007</v>
      </c>
      <c r="C1386" s="7">
        <v>7.487937466</v>
      </c>
      <c r="D1386" s="7">
        <v>8.8906487120000008</v>
      </c>
      <c r="E1386" s="7">
        <v>2.8663489999999998E-3</v>
      </c>
      <c r="F1386" s="7">
        <v>3.2549275000000003E-2</v>
      </c>
      <c r="G1386" s="7"/>
    </row>
    <row r="1387" spans="1:7" ht="15.4" x14ac:dyDescent="0.4">
      <c r="A1387" s="7" t="s">
        <v>10476</v>
      </c>
      <c r="B1387" s="7">
        <v>-0.60945127300000002</v>
      </c>
      <c r="C1387" s="7">
        <v>2.687731238</v>
      </c>
      <c r="D1387" s="7">
        <v>8.8895355420000008</v>
      </c>
      <c r="E1387" s="7">
        <v>2.868097E-3</v>
      </c>
      <c r="F1387" s="7">
        <v>3.2549275000000003E-2</v>
      </c>
      <c r="G1387" s="7"/>
    </row>
    <row r="1388" spans="1:7" ht="15.4" x14ac:dyDescent="0.4">
      <c r="A1388" s="7" t="s">
        <v>5262</v>
      </c>
      <c r="B1388" s="7">
        <v>0.18618279600000001</v>
      </c>
      <c r="C1388" s="7">
        <v>8.2434930170000005</v>
      </c>
      <c r="D1388" s="7">
        <v>8.8876344389999993</v>
      </c>
      <c r="E1388" s="7">
        <v>2.8710849999999998E-3</v>
      </c>
      <c r="F1388" s="7">
        <v>3.2559675000000003E-2</v>
      </c>
      <c r="G1388" s="7"/>
    </row>
    <row r="1389" spans="1:7" ht="15.4" x14ac:dyDescent="0.4">
      <c r="A1389" s="7" t="s">
        <v>10477</v>
      </c>
      <c r="B1389" s="7">
        <v>-1.640119844</v>
      </c>
      <c r="C1389" s="7">
        <v>-1.387935234</v>
      </c>
      <c r="D1389" s="7">
        <v>8.8814517730000002</v>
      </c>
      <c r="E1389" s="7">
        <v>2.8808240000000001E-3</v>
      </c>
      <c r="F1389" s="7">
        <v>3.2646566000000002E-2</v>
      </c>
      <c r="G1389" s="7"/>
    </row>
    <row r="1390" spans="1:7" ht="15.4" x14ac:dyDescent="0.4">
      <c r="A1390" s="7" t="s">
        <v>7217</v>
      </c>
      <c r="B1390" s="7">
        <v>-0.25648199799999999</v>
      </c>
      <c r="C1390" s="7">
        <v>8.9893092219999993</v>
      </c>
      <c r="D1390" s="7">
        <v>8.8798433939999999</v>
      </c>
      <c r="E1390" s="7">
        <v>2.8833629999999999E-3</v>
      </c>
      <c r="F1390" s="7">
        <v>3.2651798000000003E-2</v>
      </c>
      <c r="G1390" s="7"/>
    </row>
    <row r="1391" spans="1:7" ht="15.4" x14ac:dyDescent="0.4">
      <c r="A1391" s="7" t="s">
        <v>10478</v>
      </c>
      <c r="B1391" s="7">
        <v>0.178158764</v>
      </c>
      <c r="C1391" s="7">
        <v>5.1261879029999999</v>
      </c>
      <c r="D1391" s="7">
        <v>8.8722479910000001</v>
      </c>
      <c r="E1391" s="7">
        <v>2.895384E-3</v>
      </c>
      <c r="F1391" s="7">
        <v>3.2764321999999999E-2</v>
      </c>
      <c r="G1391" s="7"/>
    </row>
    <row r="1392" spans="1:7" ht="15.4" x14ac:dyDescent="0.4">
      <c r="A1392" s="7" t="s">
        <v>949</v>
      </c>
      <c r="B1392" s="7">
        <v>0.23605556599999999</v>
      </c>
      <c r="C1392" s="7">
        <v>9.5179680510000004</v>
      </c>
      <c r="D1392" s="7">
        <v>8.8683132990000004</v>
      </c>
      <c r="E1392" s="7">
        <v>2.901631E-3</v>
      </c>
      <c r="F1392" s="7">
        <v>3.2811395E-2</v>
      </c>
      <c r="G1392" s="7"/>
    </row>
    <row r="1393" spans="1:7" ht="15.4" x14ac:dyDescent="0.4">
      <c r="A1393" s="7" t="s">
        <v>10479</v>
      </c>
      <c r="B1393" s="7">
        <v>-0.64639058000000005</v>
      </c>
      <c r="C1393" s="7">
        <v>-0.46486978000000001</v>
      </c>
      <c r="D1393" s="7">
        <v>8.8662130430000001</v>
      </c>
      <c r="E1393" s="7">
        <v>2.9049710000000001E-3</v>
      </c>
      <c r="F1393" s="7">
        <v>3.2825185999999999E-2</v>
      </c>
      <c r="G1393" s="7"/>
    </row>
    <row r="1394" spans="1:7" ht="15.4" x14ac:dyDescent="0.4">
      <c r="A1394" s="7" t="s">
        <v>10480</v>
      </c>
      <c r="B1394" s="7">
        <v>-0.330333977</v>
      </c>
      <c r="C1394" s="7">
        <v>4.7570862580000002</v>
      </c>
      <c r="D1394" s="7">
        <v>8.8649214809999997</v>
      </c>
      <c r="E1394" s="7">
        <v>2.9070279999999999E-3</v>
      </c>
      <c r="F1394" s="7">
        <v>3.2825185999999999E-2</v>
      </c>
      <c r="G1394" s="7"/>
    </row>
    <row r="1395" spans="1:7" ht="15.4" x14ac:dyDescent="0.4">
      <c r="A1395" s="7" t="s">
        <v>10481</v>
      </c>
      <c r="B1395" s="7">
        <v>-0.74514747800000003</v>
      </c>
      <c r="C1395" s="7">
        <v>0.27120828299999999</v>
      </c>
      <c r="D1395" s="7">
        <v>8.8554102229999998</v>
      </c>
      <c r="E1395" s="7">
        <v>2.9222139999999998E-3</v>
      </c>
      <c r="F1395" s="7">
        <v>3.2972982999999997E-2</v>
      </c>
      <c r="G1395" s="7"/>
    </row>
    <row r="1396" spans="1:7" ht="15.4" x14ac:dyDescent="0.4">
      <c r="A1396" s="7" t="s">
        <v>10482</v>
      </c>
      <c r="B1396" s="7">
        <v>0.16666898699999999</v>
      </c>
      <c r="C1396" s="7">
        <v>7.6617138110000003</v>
      </c>
      <c r="D1396" s="7">
        <v>8.8538418419999996</v>
      </c>
      <c r="E1396" s="7">
        <v>2.9247259999999999E-3</v>
      </c>
      <c r="F1396" s="7">
        <v>3.2977653000000003E-2</v>
      </c>
      <c r="G1396" s="7"/>
    </row>
    <row r="1397" spans="1:7" ht="15.4" x14ac:dyDescent="0.4">
      <c r="A1397" s="7" t="s">
        <v>10483</v>
      </c>
      <c r="B1397" s="7">
        <v>0.234804384</v>
      </c>
      <c r="C1397" s="7">
        <v>5.4231298849999998</v>
      </c>
      <c r="D1397" s="7">
        <v>8.8497126240000004</v>
      </c>
      <c r="E1397" s="7">
        <v>2.9313500000000001E-3</v>
      </c>
      <c r="F1397" s="7">
        <v>3.3028649E-2</v>
      </c>
      <c r="G1397" s="7"/>
    </row>
    <row r="1398" spans="1:7" ht="15.4" x14ac:dyDescent="0.4">
      <c r="A1398" s="7" t="s">
        <v>10484</v>
      </c>
      <c r="B1398" s="7">
        <v>-0.17751103100000001</v>
      </c>
      <c r="C1398" s="7">
        <v>6.2345305550000001</v>
      </c>
      <c r="D1398" s="7">
        <v>8.8458037059999999</v>
      </c>
      <c r="E1398" s="7">
        <v>2.9376350000000001E-3</v>
      </c>
      <c r="F1398" s="7">
        <v>3.3075751E-2</v>
      </c>
      <c r="G1398" s="7"/>
    </row>
    <row r="1399" spans="1:7" ht="15.4" x14ac:dyDescent="0.4">
      <c r="A1399" s="7" t="s">
        <v>10485</v>
      </c>
      <c r="B1399" s="7">
        <v>0.19510143199999999</v>
      </c>
      <c r="C1399" s="7">
        <v>7.5349079559999996</v>
      </c>
      <c r="D1399" s="7">
        <v>8.8437542679999996</v>
      </c>
      <c r="E1399" s="7">
        <v>2.9409359999999999E-3</v>
      </c>
      <c r="F1399" s="7">
        <v>3.3083346E-2</v>
      </c>
      <c r="G1399" s="7"/>
    </row>
    <row r="1400" spans="1:7" ht="15.4" x14ac:dyDescent="0.4">
      <c r="A1400" s="7" t="s">
        <v>10486</v>
      </c>
      <c r="B1400" s="7">
        <v>0.195101406</v>
      </c>
      <c r="C1400" s="7">
        <v>7.5349079559999996</v>
      </c>
      <c r="D1400" s="7">
        <v>8.8427717520000009</v>
      </c>
      <c r="E1400" s="7">
        <v>2.9425190000000002E-3</v>
      </c>
      <c r="F1400" s="7">
        <v>3.3083346E-2</v>
      </c>
      <c r="G1400" s="7"/>
    </row>
    <row r="1401" spans="1:7" ht="15.4" x14ac:dyDescent="0.4">
      <c r="A1401" s="7" t="s">
        <v>10487</v>
      </c>
      <c r="B1401" s="7">
        <v>0.25784177899999999</v>
      </c>
      <c r="C1401" s="7">
        <v>4.4826905119999996</v>
      </c>
      <c r="D1401" s="7">
        <v>8.8411980690000007</v>
      </c>
      <c r="E1401" s="7">
        <v>2.945058E-3</v>
      </c>
      <c r="F1401" s="7">
        <v>3.3088215999999997E-2</v>
      </c>
      <c r="G1401" s="7"/>
    </row>
    <row r="1402" spans="1:7" ht="15.4" x14ac:dyDescent="0.4">
      <c r="A1402" s="7" t="s">
        <v>10488</v>
      </c>
      <c r="B1402" s="7">
        <v>0.36448559600000002</v>
      </c>
      <c r="C1402" s="7">
        <v>3.8911572080000001</v>
      </c>
      <c r="D1402" s="7">
        <v>8.8390172239999991</v>
      </c>
      <c r="E1402" s="7">
        <v>2.9485789999999998E-3</v>
      </c>
      <c r="F1402" s="7">
        <v>3.3104116000000003E-2</v>
      </c>
      <c r="G1402" s="7"/>
    </row>
    <row r="1403" spans="1:7" ht="15.4" x14ac:dyDescent="0.4">
      <c r="A1403" s="7" t="s">
        <v>10489</v>
      </c>
      <c r="B1403" s="7">
        <v>1.172655717</v>
      </c>
      <c r="C1403" s="7">
        <v>-0.88705829999999997</v>
      </c>
      <c r="D1403" s="7">
        <v>8.8364376040000003</v>
      </c>
      <c r="E1403" s="7">
        <v>2.9527500000000001E-3</v>
      </c>
      <c r="F1403" s="7">
        <v>3.3127278000000003E-2</v>
      </c>
      <c r="G1403" s="7"/>
    </row>
    <row r="1404" spans="1:7" ht="15.4" x14ac:dyDescent="0.4">
      <c r="A1404" s="7" t="s">
        <v>10490</v>
      </c>
      <c r="B1404" s="7">
        <v>0.43474125600000002</v>
      </c>
      <c r="C1404" s="7">
        <v>4.9314617270000003</v>
      </c>
      <c r="D1404" s="7">
        <v>8.8214054799999992</v>
      </c>
      <c r="E1404" s="7">
        <v>2.9771730000000001E-3</v>
      </c>
      <c r="F1404" s="7">
        <v>3.3377460999999997E-2</v>
      </c>
      <c r="G1404" s="7"/>
    </row>
    <row r="1405" spans="1:7" ht="15.4" x14ac:dyDescent="0.4">
      <c r="A1405" s="7" t="s">
        <v>10491</v>
      </c>
      <c r="B1405" s="7">
        <v>1.1290243900000001</v>
      </c>
      <c r="C1405" s="7">
        <v>-1.5944176000000001</v>
      </c>
      <c r="D1405" s="7">
        <v>8.8150968949999999</v>
      </c>
      <c r="E1405" s="7">
        <v>2.987483E-3</v>
      </c>
      <c r="F1405" s="7">
        <v>3.3430314000000003E-2</v>
      </c>
      <c r="G1405" s="7"/>
    </row>
    <row r="1406" spans="1:7" ht="15.4" x14ac:dyDescent="0.4">
      <c r="A1406" s="7" t="s">
        <v>10492</v>
      </c>
      <c r="B1406" s="7">
        <v>0.29307371700000001</v>
      </c>
      <c r="C1406" s="7">
        <v>3.6307329020000001</v>
      </c>
      <c r="D1406" s="7">
        <v>8.8146303489999998</v>
      </c>
      <c r="E1406" s="7">
        <v>2.9882469999999999E-3</v>
      </c>
      <c r="F1406" s="7">
        <v>3.3430314000000003E-2</v>
      </c>
      <c r="G1406" s="7"/>
    </row>
    <row r="1407" spans="1:7" ht="15.4" x14ac:dyDescent="0.4">
      <c r="A1407" s="7" t="s">
        <v>10493</v>
      </c>
      <c r="B1407" s="7">
        <v>1.11433819</v>
      </c>
      <c r="C1407" s="7">
        <v>-2.1863051640000002</v>
      </c>
      <c r="D1407" s="7">
        <v>8.8146179750000009</v>
      </c>
      <c r="E1407" s="7">
        <v>2.9882680000000001E-3</v>
      </c>
      <c r="F1407" s="7">
        <v>3.3430314000000003E-2</v>
      </c>
      <c r="G1407" s="7"/>
    </row>
    <row r="1408" spans="1:7" ht="15.4" x14ac:dyDescent="0.4">
      <c r="A1408" s="7" t="s">
        <v>10494</v>
      </c>
      <c r="B1408" s="7">
        <v>-0.568175439</v>
      </c>
      <c r="C1408" s="7">
        <v>2.1594146109999999</v>
      </c>
      <c r="D1408" s="7">
        <v>8.8091173149999999</v>
      </c>
      <c r="E1408" s="7">
        <v>2.9972900000000001E-3</v>
      </c>
      <c r="F1408" s="7">
        <v>3.35074E-2</v>
      </c>
      <c r="G1408" s="7"/>
    </row>
    <row r="1409" spans="1:7" ht="15.4" x14ac:dyDescent="0.4">
      <c r="A1409" s="7" t="s">
        <v>10495</v>
      </c>
      <c r="B1409" s="7">
        <v>2.358554555</v>
      </c>
      <c r="C1409" s="7">
        <v>-3.399650753</v>
      </c>
      <c r="D1409" s="7">
        <v>8.799995247</v>
      </c>
      <c r="E1409" s="7">
        <v>3.012313E-3</v>
      </c>
      <c r="F1409" s="7">
        <v>3.3651414999999997E-2</v>
      </c>
      <c r="G1409" s="7"/>
    </row>
    <row r="1410" spans="1:7" ht="15.4" x14ac:dyDescent="0.4">
      <c r="A1410" s="7" t="s">
        <v>10496</v>
      </c>
      <c r="B1410" s="7">
        <v>0.157217469</v>
      </c>
      <c r="C1410" s="7">
        <v>6.1357187709999996</v>
      </c>
      <c r="D1410" s="7">
        <v>8.7579050019999993</v>
      </c>
      <c r="E1410" s="7">
        <v>3.0826299999999998E-3</v>
      </c>
      <c r="F1410" s="7">
        <v>3.4412479000000003E-2</v>
      </c>
      <c r="G1410" s="7"/>
    </row>
    <row r="1411" spans="1:7" ht="15.4" x14ac:dyDescent="0.4">
      <c r="A1411" s="7" t="s">
        <v>10497</v>
      </c>
      <c r="B1411" s="7">
        <v>0.17116788799999999</v>
      </c>
      <c r="C1411" s="7">
        <v>5.5992568599999997</v>
      </c>
      <c r="D1411" s="7">
        <v>8.7424830070000006</v>
      </c>
      <c r="E1411" s="7">
        <v>3.1088090000000001E-3</v>
      </c>
      <c r="F1411" s="7">
        <v>3.4680099999999998E-2</v>
      </c>
      <c r="G1411" s="7"/>
    </row>
    <row r="1412" spans="1:7" ht="15.4" x14ac:dyDescent="0.4">
      <c r="A1412" s="7" t="s">
        <v>3639</v>
      </c>
      <c r="B1412" s="7">
        <v>-1.4672127180000001</v>
      </c>
      <c r="C1412" s="7">
        <v>-2.4890797170000001</v>
      </c>
      <c r="D1412" s="7">
        <v>8.739116761</v>
      </c>
      <c r="E1412" s="7">
        <v>3.1145529999999999E-3</v>
      </c>
      <c r="F1412" s="7">
        <v>3.471954E-2</v>
      </c>
      <c r="G1412" s="7"/>
    </row>
    <row r="1413" spans="1:7" ht="15.4" x14ac:dyDescent="0.4">
      <c r="A1413" s="7" t="s">
        <v>10498</v>
      </c>
      <c r="B1413" s="7">
        <v>-0.37425932200000001</v>
      </c>
      <c r="C1413" s="7">
        <v>5.6325126540000001</v>
      </c>
      <c r="D1413" s="7">
        <v>8.7338693349999996</v>
      </c>
      <c r="E1413" s="7">
        <v>3.1235289999999999E-3</v>
      </c>
      <c r="F1413" s="7">
        <v>3.4781367000000001E-2</v>
      </c>
      <c r="G1413" s="7"/>
    </row>
    <row r="1414" spans="1:7" ht="15.4" x14ac:dyDescent="0.4">
      <c r="A1414" s="7" t="s">
        <v>10499</v>
      </c>
      <c r="B1414" s="7">
        <v>0.28398048199999998</v>
      </c>
      <c r="C1414" s="7">
        <v>7.1366894160000003</v>
      </c>
      <c r="D1414" s="7">
        <v>8.7332880460000002</v>
      </c>
      <c r="E1414" s="7">
        <v>3.124525E-3</v>
      </c>
      <c r="F1414" s="7">
        <v>3.4781367000000001E-2</v>
      </c>
      <c r="G1414" s="7"/>
    </row>
    <row r="1415" spans="1:7" ht="15.4" x14ac:dyDescent="0.4">
      <c r="A1415" s="7" t="s">
        <v>596</v>
      </c>
      <c r="B1415" s="7">
        <v>0.238263058</v>
      </c>
      <c r="C1415" s="7">
        <v>7.7333541940000003</v>
      </c>
      <c r="D1415" s="7">
        <v>8.729772445</v>
      </c>
      <c r="E1415" s="7">
        <v>3.1305560000000001E-3</v>
      </c>
      <c r="F1415" s="7">
        <v>3.4783148E-2</v>
      </c>
      <c r="G1415" s="7"/>
    </row>
    <row r="1416" spans="1:7" ht="15.4" x14ac:dyDescent="0.4">
      <c r="A1416" s="7" t="s">
        <v>10500</v>
      </c>
      <c r="B1416" s="7">
        <v>0.20676085999999999</v>
      </c>
      <c r="C1416" s="7">
        <v>5.885341757</v>
      </c>
      <c r="D1416" s="7">
        <v>8.7293809119999999</v>
      </c>
      <c r="E1416" s="7">
        <v>3.1312279999999998E-3</v>
      </c>
      <c r="F1416" s="7">
        <v>3.4783148E-2</v>
      </c>
      <c r="G1416" s="7"/>
    </row>
    <row r="1417" spans="1:7" ht="15.4" x14ac:dyDescent="0.4">
      <c r="A1417" s="7" t="s">
        <v>10501</v>
      </c>
      <c r="B1417" s="7">
        <v>-0.18722255500000001</v>
      </c>
      <c r="C1417" s="7">
        <v>5.8610959679999999</v>
      </c>
      <c r="D1417" s="7">
        <v>8.7293248349999999</v>
      </c>
      <c r="E1417" s="7">
        <v>3.131324E-3</v>
      </c>
      <c r="F1417" s="7">
        <v>3.4783148E-2</v>
      </c>
      <c r="G1417" s="7"/>
    </row>
    <row r="1418" spans="1:7" ht="15.4" x14ac:dyDescent="0.4">
      <c r="A1418" s="7" t="s">
        <v>10502</v>
      </c>
      <c r="B1418" s="7">
        <v>0.17517322699999999</v>
      </c>
      <c r="C1418" s="7">
        <v>10.728338920000001</v>
      </c>
      <c r="D1418" s="7">
        <v>8.7257779329999998</v>
      </c>
      <c r="E1418" s="7">
        <v>3.137422E-3</v>
      </c>
      <c r="F1418" s="7">
        <v>3.4826268000000001E-2</v>
      </c>
      <c r="G1418" s="7"/>
    </row>
    <row r="1419" spans="1:7" ht="15.4" x14ac:dyDescent="0.4">
      <c r="A1419" s="7" t="s">
        <v>10503</v>
      </c>
      <c r="B1419" s="7">
        <v>0.17933939900000001</v>
      </c>
      <c r="C1419" s="7">
        <v>9.1975945639999992</v>
      </c>
      <c r="D1419" s="7">
        <v>8.7230117420000006</v>
      </c>
      <c r="E1419" s="7">
        <v>3.142185E-3</v>
      </c>
      <c r="F1419" s="7">
        <v>3.4854532000000001E-2</v>
      </c>
      <c r="G1419" s="7"/>
    </row>
    <row r="1420" spans="1:7" ht="15.4" x14ac:dyDescent="0.4">
      <c r="A1420" s="7" t="s">
        <v>10504</v>
      </c>
      <c r="B1420" s="7">
        <v>0.179799654</v>
      </c>
      <c r="C1420" s="7">
        <v>9.4838292299999996</v>
      </c>
      <c r="D1420" s="7">
        <v>8.7187143040000006</v>
      </c>
      <c r="E1420" s="7">
        <v>3.1496010000000001E-3</v>
      </c>
      <c r="F1420" s="7">
        <v>3.4912146999999998E-2</v>
      </c>
      <c r="G1420" s="7"/>
    </row>
    <row r="1421" spans="1:7" ht="15.4" x14ac:dyDescent="0.4">
      <c r="A1421" s="7" t="s">
        <v>10505</v>
      </c>
      <c r="B1421" s="7">
        <v>0.24915583999999999</v>
      </c>
      <c r="C1421" s="7">
        <v>5.1398637159999998</v>
      </c>
      <c r="D1421" s="7">
        <v>8.7171319149999995</v>
      </c>
      <c r="E1421" s="7">
        <v>3.1523359999999999E-3</v>
      </c>
      <c r="F1421" s="7">
        <v>3.4917838E-2</v>
      </c>
      <c r="G1421" s="7"/>
    </row>
    <row r="1422" spans="1:7" ht="15.4" x14ac:dyDescent="0.4">
      <c r="A1422" s="7" t="s">
        <v>10506</v>
      </c>
      <c r="B1422" s="7">
        <v>0.18843095500000001</v>
      </c>
      <c r="C1422" s="7">
        <v>5.8253937799999997</v>
      </c>
      <c r="D1422" s="7">
        <v>8.7135178639999999</v>
      </c>
      <c r="E1422" s="7">
        <v>3.1585910000000001E-3</v>
      </c>
      <c r="F1422" s="7">
        <v>3.4962488999999999E-2</v>
      </c>
      <c r="G1422" s="7"/>
    </row>
    <row r="1423" spans="1:7" ht="15.4" x14ac:dyDescent="0.4">
      <c r="A1423" s="7" t="s">
        <v>10507</v>
      </c>
      <c r="B1423" s="7">
        <v>0.21079830299999999</v>
      </c>
      <c r="C1423" s="7">
        <v>5.4278854909999996</v>
      </c>
      <c r="D1423" s="7">
        <v>8.7080797990000001</v>
      </c>
      <c r="E1423" s="7">
        <v>3.1680269999999999E-3</v>
      </c>
      <c r="F1423" s="7">
        <v>3.5042260999999998E-2</v>
      </c>
      <c r="G1423" s="7"/>
    </row>
    <row r="1424" spans="1:7" ht="15.4" x14ac:dyDescent="0.4">
      <c r="A1424" s="7" t="s">
        <v>10508</v>
      </c>
      <c r="B1424" s="7">
        <v>0.24637014199999999</v>
      </c>
      <c r="C1424" s="7">
        <v>4.4565501540000003</v>
      </c>
      <c r="D1424" s="7">
        <v>8.7034959629999999</v>
      </c>
      <c r="E1424" s="7">
        <v>3.1760040000000001E-3</v>
      </c>
      <c r="F1424" s="7">
        <v>3.5099296000000002E-2</v>
      </c>
      <c r="G1424" s="7"/>
    </row>
    <row r="1425" spans="1:7" ht="15.4" x14ac:dyDescent="0.4">
      <c r="A1425" s="7" t="s">
        <v>10509</v>
      </c>
      <c r="B1425" s="7">
        <v>0.39375789700000002</v>
      </c>
      <c r="C1425" s="7">
        <v>1.902960062</v>
      </c>
      <c r="D1425" s="7">
        <v>8.7025514099999999</v>
      </c>
      <c r="E1425" s="7">
        <v>3.1776500000000002E-3</v>
      </c>
      <c r="F1425" s="7">
        <v>3.5099296000000002E-2</v>
      </c>
      <c r="G1425" s="7"/>
    </row>
    <row r="1426" spans="1:7" ht="15.4" x14ac:dyDescent="0.4">
      <c r="A1426" s="7" t="s">
        <v>10510</v>
      </c>
      <c r="B1426" s="7">
        <v>0.18358802799999999</v>
      </c>
      <c r="C1426" s="7">
        <v>6.1409304950000001</v>
      </c>
      <c r="D1426" s="7">
        <v>8.6955131580000007</v>
      </c>
      <c r="E1426" s="7">
        <v>3.1899430000000002E-3</v>
      </c>
      <c r="F1426" s="7">
        <v>3.521034E-2</v>
      </c>
      <c r="G1426" s="7"/>
    </row>
    <row r="1427" spans="1:7" ht="15.4" x14ac:dyDescent="0.4">
      <c r="A1427" s="7" t="s">
        <v>346</v>
      </c>
      <c r="B1427" s="7">
        <v>-0.52529245300000005</v>
      </c>
      <c r="C1427" s="7">
        <v>3.6053225150000001</v>
      </c>
      <c r="D1427" s="7">
        <v>8.692511562</v>
      </c>
      <c r="E1427" s="7">
        <v>3.1952E-3</v>
      </c>
      <c r="F1427" s="7">
        <v>3.5243621000000003E-2</v>
      </c>
      <c r="G1427" s="7"/>
    </row>
    <row r="1428" spans="1:7" ht="15.4" x14ac:dyDescent="0.4">
      <c r="A1428" s="7" t="s">
        <v>10511</v>
      </c>
      <c r="B1428" s="7">
        <v>-1.117497229</v>
      </c>
      <c r="C1428" s="7">
        <v>1.2420567760000001</v>
      </c>
      <c r="D1428" s="7">
        <v>8.6837210250000005</v>
      </c>
      <c r="E1428" s="7">
        <v>3.210648E-3</v>
      </c>
      <c r="F1428" s="7">
        <v>3.5389177000000001E-2</v>
      </c>
      <c r="G1428" s="7"/>
    </row>
    <row r="1429" spans="1:7" ht="15.4" x14ac:dyDescent="0.4">
      <c r="A1429" s="7" t="s">
        <v>10512</v>
      </c>
      <c r="B1429" s="7">
        <v>0.13873938099999999</v>
      </c>
      <c r="C1429" s="7">
        <v>6.7197745859999998</v>
      </c>
      <c r="D1429" s="7">
        <v>8.6820447890000008</v>
      </c>
      <c r="E1429" s="7">
        <v>3.2136019999999999E-3</v>
      </c>
      <c r="F1429" s="7">
        <v>3.5391858999999998E-2</v>
      </c>
      <c r="G1429" s="7"/>
    </row>
    <row r="1430" spans="1:7" ht="15.4" x14ac:dyDescent="0.4">
      <c r="A1430" s="7" t="s">
        <v>10513</v>
      </c>
      <c r="B1430" s="7">
        <v>-1.1354996980000001</v>
      </c>
      <c r="C1430" s="7">
        <v>-2.7055782370000001</v>
      </c>
      <c r="D1430" s="7">
        <v>8.6798647239999998</v>
      </c>
      <c r="E1430" s="7">
        <v>3.2174489999999998E-3</v>
      </c>
      <c r="F1430" s="7">
        <v>3.5391858999999998E-2</v>
      </c>
      <c r="G1430" s="7"/>
    </row>
    <row r="1431" spans="1:7" ht="15.4" x14ac:dyDescent="0.4">
      <c r="A1431" s="7" t="s">
        <v>10514</v>
      </c>
      <c r="B1431" s="7">
        <v>-0.63208658600000001</v>
      </c>
      <c r="C1431" s="7">
        <v>0.113649842</v>
      </c>
      <c r="D1431" s="7">
        <v>8.6797527060000004</v>
      </c>
      <c r="E1431" s="7">
        <v>3.2176459999999998E-3</v>
      </c>
      <c r="F1431" s="7">
        <v>3.5391858999999998E-2</v>
      </c>
      <c r="G1431" s="7"/>
    </row>
    <row r="1432" spans="1:7" ht="15.4" x14ac:dyDescent="0.4">
      <c r="A1432" s="7" t="s">
        <v>3926</v>
      </c>
      <c r="B1432" s="7">
        <v>-0.16501091100000001</v>
      </c>
      <c r="C1432" s="7">
        <v>8.8153448969999992</v>
      </c>
      <c r="D1432" s="7">
        <v>8.6640670750000002</v>
      </c>
      <c r="E1432" s="7">
        <v>3.2454609999999998E-3</v>
      </c>
      <c r="F1432" s="7">
        <v>3.5655635999999997E-2</v>
      </c>
      <c r="G1432" s="7"/>
    </row>
    <row r="1433" spans="1:7" ht="15.4" x14ac:dyDescent="0.4">
      <c r="A1433" s="7" t="s">
        <v>10515</v>
      </c>
      <c r="B1433" s="7">
        <v>-0.16800780700000001</v>
      </c>
      <c r="C1433" s="7">
        <v>5.8704170400000004</v>
      </c>
      <c r="D1433" s="7">
        <v>8.6629461380000006</v>
      </c>
      <c r="E1433" s="7">
        <v>3.2474579999999999E-3</v>
      </c>
      <c r="F1433" s="7">
        <v>3.5655635999999997E-2</v>
      </c>
      <c r="G1433" s="7"/>
    </row>
    <row r="1434" spans="1:7" ht="15.4" x14ac:dyDescent="0.4">
      <c r="A1434" s="7" t="s">
        <v>6985</v>
      </c>
      <c r="B1434" s="7">
        <v>0.29054604099999998</v>
      </c>
      <c r="C1434" s="7">
        <v>3.6969936730000001</v>
      </c>
      <c r="D1434" s="7">
        <v>8.6623992160000007</v>
      </c>
      <c r="E1434" s="7">
        <v>3.2484329999999998E-3</v>
      </c>
      <c r="F1434" s="7">
        <v>3.5655635999999997E-2</v>
      </c>
      <c r="G1434" s="7"/>
    </row>
    <row r="1435" spans="1:7" ht="15.4" x14ac:dyDescent="0.4">
      <c r="A1435" s="7" t="s">
        <v>10516</v>
      </c>
      <c r="B1435" s="7">
        <v>0.1714407</v>
      </c>
      <c r="C1435" s="7">
        <v>5.7119339030000003</v>
      </c>
      <c r="D1435" s="7">
        <v>8.6582059349999998</v>
      </c>
      <c r="E1435" s="7">
        <v>3.2559170000000001E-3</v>
      </c>
      <c r="F1435" s="7">
        <v>3.5712844000000001E-2</v>
      </c>
      <c r="G1435" s="7"/>
    </row>
    <row r="1436" spans="1:7" ht="15.4" x14ac:dyDescent="0.4">
      <c r="A1436" s="7" t="s">
        <v>10517</v>
      </c>
      <c r="B1436" s="7">
        <v>-0.41615223099999998</v>
      </c>
      <c r="C1436" s="7">
        <v>1.685035971</v>
      </c>
      <c r="D1436" s="7">
        <v>8.6492886739999992</v>
      </c>
      <c r="E1436" s="7">
        <v>3.2718909999999999E-3</v>
      </c>
      <c r="F1436" s="7">
        <v>3.5863025E-2</v>
      </c>
      <c r="G1436" s="7"/>
    </row>
    <row r="1437" spans="1:7" ht="15.4" x14ac:dyDescent="0.4">
      <c r="A1437" s="7" t="s">
        <v>10518</v>
      </c>
      <c r="B1437" s="7">
        <v>-0.20934117999999999</v>
      </c>
      <c r="C1437" s="7">
        <v>5.3221701939999999</v>
      </c>
      <c r="D1437" s="7">
        <v>8.6395521930000001</v>
      </c>
      <c r="E1437" s="7">
        <v>3.2894230000000001E-3</v>
      </c>
      <c r="F1437" s="7">
        <v>3.6030066999999999E-2</v>
      </c>
      <c r="G1437" s="7"/>
    </row>
    <row r="1438" spans="1:7" ht="15.4" x14ac:dyDescent="0.4">
      <c r="A1438" s="7" t="s">
        <v>10519</v>
      </c>
      <c r="B1438" s="7">
        <v>0.275554085</v>
      </c>
      <c r="C1438" s="7">
        <v>3.481391479</v>
      </c>
      <c r="D1438" s="7">
        <v>8.6364441789999997</v>
      </c>
      <c r="E1438" s="7">
        <v>3.295039E-3</v>
      </c>
      <c r="F1438" s="7">
        <v>3.6066453999999998E-2</v>
      </c>
      <c r="G1438" s="7"/>
    </row>
    <row r="1439" spans="1:7" ht="15.4" x14ac:dyDescent="0.4">
      <c r="A1439" s="7" t="s">
        <v>10520</v>
      </c>
      <c r="B1439" s="7">
        <v>0.184010377</v>
      </c>
      <c r="C1439" s="7">
        <v>5.885461243</v>
      </c>
      <c r="D1439" s="7">
        <v>8.6348567389999999</v>
      </c>
      <c r="E1439" s="7">
        <v>3.2979120000000001E-3</v>
      </c>
      <c r="F1439" s="7">
        <v>3.6072774000000002E-2</v>
      </c>
      <c r="G1439" s="7"/>
    </row>
    <row r="1440" spans="1:7" ht="15.4" x14ac:dyDescent="0.4">
      <c r="A1440" s="7" t="s">
        <v>10521</v>
      </c>
      <c r="B1440" s="7">
        <v>0.40728002000000002</v>
      </c>
      <c r="C1440" s="7">
        <v>6.5658712250000004</v>
      </c>
      <c r="D1440" s="7">
        <v>8.6324261260000004</v>
      </c>
      <c r="E1440" s="7">
        <v>3.3023150000000001E-3</v>
      </c>
      <c r="F1440" s="7">
        <v>3.6084432999999999E-2</v>
      </c>
      <c r="G1440" s="7"/>
    </row>
    <row r="1441" spans="1:7" ht="15.4" x14ac:dyDescent="0.4">
      <c r="A1441" s="7" t="s">
        <v>10522</v>
      </c>
      <c r="B1441" s="7">
        <v>-0.94894255199999999</v>
      </c>
      <c r="C1441" s="7">
        <v>-1.310121825</v>
      </c>
      <c r="D1441" s="7">
        <v>8.6297977330000002</v>
      </c>
      <c r="E1441" s="7">
        <v>3.3070830000000002E-3</v>
      </c>
      <c r="F1441" s="7">
        <v>3.6084432999999999E-2</v>
      </c>
      <c r="G1441" s="7"/>
    </row>
    <row r="1442" spans="1:7" ht="15.4" x14ac:dyDescent="0.4">
      <c r="A1442" s="7" t="s">
        <v>10523</v>
      </c>
      <c r="B1442" s="7">
        <v>0.149204112</v>
      </c>
      <c r="C1442" s="7">
        <v>6.0771210550000001</v>
      </c>
      <c r="D1442" s="7">
        <v>8.6297276539999999</v>
      </c>
      <c r="E1442" s="7">
        <v>3.3072100000000001E-3</v>
      </c>
      <c r="F1442" s="7">
        <v>3.6084432999999999E-2</v>
      </c>
      <c r="G1442" s="7"/>
    </row>
    <row r="1443" spans="1:7" ht="15.4" x14ac:dyDescent="0.4">
      <c r="A1443" s="7" t="s">
        <v>10524</v>
      </c>
      <c r="B1443" s="7">
        <v>0.28820871599999998</v>
      </c>
      <c r="C1443" s="7">
        <v>3.8994309949999999</v>
      </c>
      <c r="D1443" s="7">
        <v>8.6292042280000008</v>
      </c>
      <c r="E1443" s="7">
        <v>3.308161E-3</v>
      </c>
      <c r="F1443" s="7">
        <v>3.6084432999999999E-2</v>
      </c>
      <c r="G1443" s="7"/>
    </row>
    <row r="1444" spans="1:7" ht="15.4" x14ac:dyDescent="0.4">
      <c r="A1444" s="7" t="s">
        <v>10525</v>
      </c>
      <c r="B1444" s="7">
        <v>-0.71231735500000004</v>
      </c>
      <c r="C1444" s="7">
        <v>2.3979802659999998</v>
      </c>
      <c r="D1444" s="7">
        <v>8.6278363739999993</v>
      </c>
      <c r="E1444" s="7">
        <v>3.310646E-3</v>
      </c>
      <c r="F1444" s="7">
        <v>3.6086495000000003E-2</v>
      </c>
      <c r="G1444" s="7"/>
    </row>
    <row r="1445" spans="1:7" ht="15.4" x14ac:dyDescent="0.4">
      <c r="A1445" s="7" t="s">
        <v>10526</v>
      </c>
      <c r="B1445" s="7">
        <v>0.173391398</v>
      </c>
      <c r="C1445" s="7">
        <v>8.0221255110000005</v>
      </c>
      <c r="D1445" s="7">
        <v>8.6232356160000005</v>
      </c>
      <c r="E1445" s="7">
        <v>3.319018E-3</v>
      </c>
      <c r="F1445" s="7">
        <v>3.6152680999999999E-2</v>
      </c>
      <c r="G1445" s="7"/>
    </row>
    <row r="1446" spans="1:7" ht="15.4" x14ac:dyDescent="0.4">
      <c r="A1446" s="7" t="s">
        <v>10527</v>
      </c>
      <c r="B1446" s="7">
        <v>0.17025288699999999</v>
      </c>
      <c r="C1446" s="7">
        <v>6.2268394699999998</v>
      </c>
      <c r="D1446" s="7">
        <v>8.6170256540000008</v>
      </c>
      <c r="E1446" s="7">
        <v>3.330352E-3</v>
      </c>
      <c r="F1446" s="7">
        <v>3.6239387999999997E-2</v>
      </c>
      <c r="G1446" s="7"/>
    </row>
    <row r="1447" spans="1:7" ht="15.4" x14ac:dyDescent="0.4">
      <c r="A1447" s="7" t="s">
        <v>4428</v>
      </c>
      <c r="B1447" s="7">
        <v>-0.39664179300000002</v>
      </c>
      <c r="C1447" s="7">
        <v>2.4853945639999999</v>
      </c>
      <c r="D1447" s="7">
        <v>8.6154730629999996</v>
      </c>
      <c r="E1447" s="7">
        <v>3.333192E-3</v>
      </c>
      <c r="F1447" s="7">
        <v>3.6239387999999997E-2</v>
      </c>
      <c r="G1447" s="7"/>
    </row>
    <row r="1448" spans="1:7" ht="15.4" x14ac:dyDescent="0.4">
      <c r="A1448" s="7" t="s">
        <v>10528</v>
      </c>
      <c r="B1448" s="7">
        <v>0.207953626</v>
      </c>
      <c r="C1448" s="7">
        <v>5.2625431660000004</v>
      </c>
      <c r="D1448" s="7">
        <v>8.6150892859999999</v>
      </c>
      <c r="E1448" s="7">
        <v>3.3338949999999999E-3</v>
      </c>
      <c r="F1448" s="7">
        <v>3.6239387999999997E-2</v>
      </c>
      <c r="G1448" s="7"/>
    </row>
    <row r="1449" spans="1:7" ht="15.4" x14ac:dyDescent="0.4">
      <c r="A1449" s="7" t="s">
        <v>10529</v>
      </c>
      <c r="B1449" s="7">
        <v>0.184255011</v>
      </c>
      <c r="C1449" s="7">
        <v>5.4884450979999997</v>
      </c>
      <c r="D1449" s="7">
        <v>8.6113500710000004</v>
      </c>
      <c r="E1449" s="7">
        <v>3.3407459999999999E-3</v>
      </c>
      <c r="F1449" s="7">
        <v>3.6288765000000001E-2</v>
      </c>
      <c r="G1449" s="7"/>
    </row>
    <row r="1450" spans="1:7" ht="15.4" x14ac:dyDescent="0.4">
      <c r="A1450" s="7" t="s">
        <v>10530</v>
      </c>
      <c r="B1450" s="7">
        <v>0.20235330000000001</v>
      </c>
      <c r="C1450" s="7">
        <v>4.8468822469999999</v>
      </c>
      <c r="D1450" s="7">
        <v>8.6066221110000001</v>
      </c>
      <c r="E1450" s="7">
        <v>3.3494290000000001E-3</v>
      </c>
      <c r="F1450" s="7">
        <v>3.6357962000000001E-2</v>
      </c>
      <c r="G1450" s="7"/>
    </row>
    <row r="1451" spans="1:7" ht="15.4" x14ac:dyDescent="0.4">
      <c r="A1451" s="7" t="s">
        <v>10531</v>
      </c>
      <c r="B1451" s="7">
        <v>-1.153392666</v>
      </c>
      <c r="C1451" s="7">
        <v>-2.1895471529999999</v>
      </c>
      <c r="D1451" s="7">
        <v>8.603506565</v>
      </c>
      <c r="E1451" s="7">
        <v>3.3551639999999999E-3</v>
      </c>
      <c r="F1451" s="7">
        <v>3.6395075999999998E-2</v>
      </c>
      <c r="G1451" s="7"/>
    </row>
    <row r="1452" spans="1:7" ht="15.4" x14ac:dyDescent="0.4">
      <c r="A1452" s="7" t="s">
        <v>10532</v>
      </c>
      <c r="B1452" s="7">
        <v>0.197019792</v>
      </c>
      <c r="C1452" s="7">
        <v>9.7354992839999994</v>
      </c>
      <c r="D1452" s="7">
        <v>8.5989646030000007</v>
      </c>
      <c r="E1452" s="7">
        <v>3.3635420000000002E-3</v>
      </c>
      <c r="F1452" s="7">
        <v>3.6460792999999998E-2</v>
      </c>
      <c r="G1452" s="7"/>
    </row>
    <row r="1453" spans="1:7" ht="15.4" x14ac:dyDescent="0.4">
      <c r="A1453" s="7" t="s">
        <v>10533</v>
      </c>
      <c r="B1453" s="7">
        <v>-0.35077899600000001</v>
      </c>
      <c r="C1453" s="7">
        <v>3.660075634</v>
      </c>
      <c r="D1453" s="7">
        <v>8.5947884479999992</v>
      </c>
      <c r="E1453" s="7">
        <v>3.3712640000000001E-3</v>
      </c>
      <c r="F1453" s="7">
        <v>3.6519312999999998E-2</v>
      </c>
      <c r="G1453" s="7"/>
    </row>
    <row r="1454" spans="1:7" ht="15.4" x14ac:dyDescent="0.4">
      <c r="A1454" s="7" t="s">
        <v>10534</v>
      </c>
      <c r="B1454" s="7">
        <v>-0.260808133</v>
      </c>
      <c r="C1454" s="7">
        <v>4.1509112630000002</v>
      </c>
      <c r="D1454" s="7">
        <v>8.591494505</v>
      </c>
      <c r="E1454" s="7">
        <v>3.377367E-3</v>
      </c>
      <c r="F1454" s="7">
        <v>3.6560231999999998E-2</v>
      </c>
      <c r="G1454" s="7"/>
    </row>
    <row r="1455" spans="1:7" ht="15.4" x14ac:dyDescent="0.4">
      <c r="A1455" s="7" t="s">
        <v>10535</v>
      </c>
      <c r="B1455" s="7">
        <v>0.167422395</v>
      </c>
      <c r="C1455" s="7">
        <v>5.9591536219999997</v>
      </c>
      <c r="D1455" s="7">
        <v>8.5852949350000003</v>
      </c>
      <c r="E1455" s="7">
        <v>3.3888849999999999E-3</v>
      </c>
      <c r="F1455" s="7">
        <v>3.6659665000000001E-2</v>
      </c>
      <c r="G1455" s="7"/>
    </row>
    <row r="1456" spans="1:7" ht="15.4" x14ac:dyDescent="0.4">
      <c r="A1456" s="7" t="s">
        <v>10536</v>
      </c>
      <c r="B1456" s="7">
        <v>-0.25732150300000001</v>
      </c>
      <c r="C1456" s="7">
        <v>5.5983254349999996</v>
      </c>
      <c r="D1456" s="7">
        <v>8.5829020640000007</v>
      </c>
      <c r="E1456" s="7">
        <v>3.3933409999999998E-3</v>
      </c>
      <c r="F1456" s="7">
        <v>3.6682625000000003E-2</v>
      </c>
      <c r="G1456" s="7"/>
    </row>
    <row r="1457" spans="1:7" ht="15.4" x14ac:dyDescent="0.4">
      <c r="A1457" s="7" t="s">
        <v>4909</v>
      </c>
      <c r="B1457" s="7">
        <v>0.26300475299999998</v>
      </c>
      <c r="C1457" s="7">
        <v>3.7483550669999999</v>
      </c>
      <c r="D1457" s="7">
        <v>8.5765973570000007</v>
      </c>
      <c r="E1457" s="7">
        <v>3.4051110000000002E-3</v>
      </c>
      <c r="F1457" s="7">
        <v>3.6784560000000001E-2</v>
      </c>
      <c r="G1457" s="7"/>
    </row>
    <row r="1458" spans="1:7" ht="15.4" x14ac:dyDescent="0.4">
      <c r="A1458" s="7" t="s">
        <v>10537</v>
      </c>
      <c r="B1458" s="7">
        <v>-0.25185438399999999</v>
      </c>
      <c r="C1458" s="7">
        <v>4.6519960889999998</v>
      </c>
      <c r="D1458" s="7">
        <v>8.5748852899999992</v>
      </c>
      <c r="E1458" s="7">
        <v>3.408314E-3</v>
      </c>
      <c r="F1458" s="7">
        <v>3.6793876000000003E-2</v>
      </c>
      <c r="G1458" s="7"/>
    </row>
    <row r="1459" spans="1:7" ht="15.4" x14ac:dyDescent="0.4">
      <c r="A1459" s="7" t="s">
        <v>10538</v>
      </c>
      <c r="B1459" s="7">
        <v>0.14826057200000001</v>
      </c>
      <c r="C1459" s="7">
        <v>6.333510661</v>
      </c>
      <c r="D1459" s="7">
        <v>8.5708712820000006</v>
      </c>
      <c r="E1459" s="7">
        <v>3.4158370000000001E-3</v>
      </c>
      <c r="F1459" s="7">
        <v>3.6849773000000002E-2</v>
      </c>
      <c r="G1459" s="7"/>
    </row>
    <row r="1460" spans="1:7" ht="15.4" x14ac:dyDescent="0.4">
      <c r="A1460" s="7" t="s">
        <v>10539</v>
      </c>
      <c r="B1460" s="7">
        <v>1.204760313</v>
      </c>
      <c r="C1460" s="7">
        <v>-2.8357120120000001</v>
      </c>
      <c r="D1460" s="7">
        <v>8.5679170639999995</v>
      </c>
      <c r="E1460" s="7">
        <v>3.421384E-3</v>
      </c>
      <c r="F1460" s="7">
        <v>3.6884298000000003E-2</v>
      </c>
      <c r="G1460" s="7"/>
    </row>
    <row r="1461" spans="1:7" ht="15.4" x14ac:dyDescent="0.4">
      <c r="A1461" s="7" t="s">
        <v>10540</v>
      </c>
      <c r="B1461" s="7">
        <v>0.22844661999999999</v>
      </c>
      <c r="C1461" s="7">
        <v>3.564358108</v>
      </c>
      <c r="D1461" s="7">
        <v>8.5575694129999995</v>
      </c>
      <c r="E1461" s="7">
        <v>3.4408849999999999E-3</v>
      </c>
      <c r="F1461" s="7">
        <v>3.7069111000000002E-2</v>
      </c>
      <c r="G1461" s="7"/>
    </row>
    <row r="1462" spans="1:7" ht="15.4" x14ac:dyDescent="0.4">
      <c r="A1462" s="7" t="s">
        <v>10541</v>
      </c>
      <c r="B1462" s="7">
        <v>0.170363921</v>
      </c>
      <c r="C1462" s="7">
        <v>9.0588640920000003</v>
      </c>
      <c r="D1462" s="7">
        <v>8.5538099639999992</v>
      </c>
      <c r="E1462" s="7">
        <v>3.4479979999999999E-3</v>
      </c>
      <c r="F1462" s="7">
        <v>3.7098206000000002E-2</v>
      </c>
      <c r="G1462" s="7"/>
    </row>
    <row r="1463" spans="1:7" ht="15.4" x14ac:dyDescent="0.4">
      <c r="A1463" s="7" t="s">
        <v>10542</v>
      </c>
      <c r="B1463" s="7">
        <v>-0.230229723</v>
      </c>
      <c r="C1463" s="7">
        <v>4.667493082</v>
      </c>
      <c r="D1463" s="7">
        <v>8.5535529579999992</v>
      </c>
      <c r="E1463" s="7">
        <v>3.4484849999999998E-3</v>
      </c>
      <c r="F1463" s="7">
        <v>3.7098206000000002E-2</v>
      </c>
      <c r="G1463" s="7"/>
    </row>
    <row r="1464" spans="1:7" ht="15.4" x14ac:dyDescent="0.4">
      <c r="A1464" s="7" t="s">
        <v>10543</v>
      </c>
      <c r="B1464" s="7">
        <v>-0.38754764400000002</v>
      </c>
      <c r="C1464" s="7">
        <v>4.7888969709999998</v>
      </c>
      <c r="D1464" s="7">
        <v>8.5524017709999995</v>
      </c>
      <c r="E1464" s="7">
        <v>3.4506670000000001E-3</v>
      </c>
      <c r="F1464" s="7">
        <v>3.7098206000000002E-2</v>
      </c>
      <c r="G1464" s="7"/>
    </row>
    <row r="1465" spans="1:7" ht="15.4" x14ac:dyDescent="0.4">
      <c r="A1465" s="7" t="s">
        <v>10544</v>
      </c>
      <c r="B1465" s="7">
        <v>0.198004026</v>
      </c>
      <c r="C1465" s="7">
        <v>5.7691113329999997</v>
      </c>
      <c r="D1465" s="7">
        <v>8.5505279929999993</v>
      </c>
      <c r="E1465" s="7">
        <v>3.45422E-3</v>
      </c>
      <c r="F1465" s="7">
        <v>3.7111027999999997E-2</v>
      </c>
      <c r="G1465" s="7"/>
    </row>
    <row r="1466" spans="1:7" ht="15.4" x14ac:dyDescent="0.4">
      <c r="A1466" s="7" t="s">
        <v>10545</v>
      </c>
      <c r="B1466" s="7">
        <v>0.24185093399999999</v>
      </c>
      <c r="C1466" s="7">
        <v>5.4754162190000004</v>
      </c>
      <c r="D1466" s="7">
        <v>8.5483552889999999</v>
      </c>
      <c r="E1466" s="7">
        <v>3.4583460000000002E-3</v>
      </c>
      <c r="F1466" s="7">
        <v>3.7129968999999999E-2</v>
      </c>
      <c r="G1466" s="7"/>
    </row>
    <row r="1467" spans="1:7" ht="15.4" x14ac:dyDescent="0.4">
      <c r="A1467" s="7" t="s">
        <v>10546</v>
      </c>
      <c r="B1467" s="7">
        <v>-0.44226985600000002</v>
      </c>
      <c r="C1467" s="7">
        <v>1.7043610090000001</v>
      </c>
      <c r="D1467" s="7">
        <v>8.5438424390000005</v>
      </c>
      <c r="E1467" s="7">
        <v>3.46693E-3</v>
      </c>
      <c r="F1467" s="7">
        <v>3.7196727999999998E-2</v>
      </c>
      <c r="G1467" s="7"/>
    </row>
    <row r="1468" spans="1:7" ht="15.4" x14ac:dyDescent="0.4">
      <c r="A1468" s="7" t="s">
        <v>10547</v>
      </c>
      <c r="B1468" s="7">
        <v>-0.20452905499999999</v>
      </c>
      <c r="C1468" s="7">
        <v>5.757730209</v>
      </c>
      <c r="D1468" s="7">
        <v>8.5405028650000006</v>
      </c>
      <c r="E1468" s="7">
        <v>3.4732970000000002E-3</v>
      </c>
      <c r="F1468" s="7">
        <v>3.7239616000000003E-2</v>
      </c>
      <c r="G1468" s="7"/>
    </row>
    <row r="1469" spans="1:7" ht="15.4" x14ac:dyDescent="0.4">
      <c r="A1469" s="7" t="s">
        <v>10548</v>
      </c>
      <c r="B1469" s="7">
        <v>-0.29512711800000002</v>
      </c>
      <c r="C1469" s="7">
        <v>2.9387798200000002</v>
      </c>
      <c r="D1469" s="7">
        <v>8.5185246770000003</v>
      </c>
      <c r="E1469" s="7">
        <v>3.5154940000000001E-3</v>
      </c>
      <c r="F1469" s="7">
        <v>3.7666346000000003E-2</v>
      </c>
      <c r="G1469" s="7"/>
    </row>
    <row r="1470" spans="1:7" ht="15.4" x14ac:dyDescent="0.4">
      <c r="A1470" s="7" t="s">
        <v>10549</v>
      </c>
      <c r="B1470" s="7">
        <v>0.30376562099999999</v>
      </c>
      <c r="C1470" s="7">
        <v>7.5165799560000002</v>
      </c>
      <c r="D1470" s="7">
        <v>8.5145650320000001</v>
      </c>
      <c r="E1470" s="7">
        <v>3.523151E-3</v>
      </c>
      <c r="F1470" s="7">
        <v>3.7722678000000003E-2</v>
      </c>
      <c r="G1470" s="7"/>
    </row>
    <row r="1471" spans="1:7" ht="15.4" x14ac:dyDescent="0.4">
      <c r="A1471" s="7" t="s">
        <v>10550</v>
      </c>
      <c r="B1471" s="7">
        <v>0.16763745399999999</v>
      </c>
      <c r="C1471" s="7">
        <v>8.8832791150000006</v>
      </c>
      <c r="D1471" s="7">
        <v>8.5121284149999994</v>
      </c>
      <c r="E1471" s="7">
        <v>3.527872E-3</v>
      </c>
      <c r="F1471" s="7">
        <v>3.7747507999999999E-2</v>
      </c>
      <c r="G1471" s="7"/>
    </row>
    <row r="1472" spans="1:7" ht="15.4" x14ac:dyDescent="0.4">
      <c r="A1472" s="7" t="s">
        <v>10551</v>
      </c>
      <c r="B1472" s="7">
        <v>-0.27865368000000001</v>
      </c>
      <c r="C1472" s="7">
        <v>4.5325836209999997</v>
      </c>
      <c r="D1472" s="7">
        <v>8.5106837199999994</v>
      </c>
      <c r="E1472" s="7">
        <v>3.5306740000000001E-3</v>
      </c>
      <c r="F1472" s="7">
        <v>3.775179E-2</v>
      </c>
      <c r="G1472" s="7"/>
    </row>
    <row r="1473" spans="1:7" ht="15.4" x14ac:dyDescent="0.4">
      <c r="A1473" s="7" t="s">
        <v>10552</v>
      </c>
      <c r="B1473" s="7">
        <v>0.153905611</v>
      </c>
      <c r="C1473" s="7">
        <v>5.8917935549999996</v>
      </c>
      <c r="D1473" s="7">
        <v>8.5008682269999998</v>
      </c>
      <c r="E1473" s="7">
        <v>3.5497710000000002E-3</v>
      </c>
      <c r="F1473" s="7">
        <v>3.7920618000000003E-2</v>
      </c>
      <c r="G1473" s="7"/>
    </row>
    <row r="1474" spans="1:7" ht="15.4" x14ac:dyDescent="0.4">
      <c r="A1474" s="7" t="s">
        <v>10553</v>
      </c>
      <c r="B1474" s="7">
        <v>-0.32908463300000002</v>
      </c>
      <c r="C1474" s="7">
        <v>4.6614792969999996</v>
      </c>
      <c r="D1474" s="7">
        <v>8.5000904350000006</v>
      </c>
      <c r="E1474" s="7">
        <v>3.5512880000000001E-3</v>
      </c>
      <c r="F1474" s="7">
        <v>3.7920618000000003E-2</v>
      </c>
      <c r="G1474" s="7"/>
    </row>
    <row r="1475" spans="1:7" ht="15.4" x14ac:dyDescent="0.4">
      <c r="A1475" s="7" t="s">
        <v>10554</v>
      </c>
      <c r="B1475" s="7">
        <v>0.92037659900000002</v>
      </c>
      <c r="C1475" s="7">
        <v>3.0319258589999998</v>
      </c>
      <c r="D1475" s="7">
        <v>8.4981921450000009</v>
      </c>
      <c r="E1475" s="7">
        <v>3.554995E-3</v>
      </c>
      <c r="F1475" s="7">
        <v>3.7934429999999998E-2</v>
      </c>
      <c r="G1475" s="7"/>
    </row>
    <row r="1476" spans="1:7" ht="15.4" x14ac:dyDescent="0.4">
      <c r="A1476" s="7" t="s">
        <v>10555</v>
      </c>
      <c r="B1476" s="7">
        <v>-0.98849654799999997</v>
      </c>
      <c r="C1476" s="7">
        <v>1.806709138</v>
      </c>
      <c r="D1476" s="7">
        <v>8.4958983929999992</v>
      </c>
      <c r="E1476" s="7">
        <v>3.5594799999999998E-3</v>
      </c>
      <c r="F1476" s="7">
        <v>3.7956515000000003E-2</v>
      </c>
      <c r="G1476" s="7"/>
    </row>
    <row r="1477" spans="1:7" ht="15.4" x14ac:dyDescent="0.4">
      <c r="A1477" s="7" t="s">
        <v>3023</v>
      </c>
      <c r="B1477" s="7">
        <v>0.45964481699999998</v>
      </c>
      <c r="C1477" s="7">
        <v>4.6388866369999997</v>
      </c>
      <c r="D1477" s="7">
        <v>8.4855916479999998</v>
      </c>
      <c r="E1477" s="7">
        <v>3.5797009999999998E-3</v>
      </c>
      <c r="F1477" s="7">
        <v>3.8146268999999997E-2</v>
      </c>
      <c r="G1477" s="7"/>
    </row>
    <row r="1478" spans="1:7" ht="15.4" x14ac:dyDescent="0.4">
      <c r="A1478" s="7" t="s">
        <v>10556</v>
      </c>
      <c r="B1478" s="7">
        <v>-0.153183613</v>
      </c>
      <c r="C1478" s="7">
        <v>7.1603425610000002</v>
      </c>
      <c r="D1478" s="7">
        <v>8.4786359860000005</v>
      </c>
      <c r="E1478" s="7">
        <v>3.5934140000000001E-3</v>
      </c>
      <c r="F1478" s="7">
        <v>3.8266453999999998E-2</v>
      </c>
      <c r="G1478" s="7"/>
    </row>
    <row r="1479" spans="1:7" ht="15.4" x14ac:dyDescent="0.4">
      <c r="A1479" s="7" t="s">
        <v>10557</v>
      </c>
      <c r="B1479" s="7">
        <v>0.534723473</v>
      </c>
      <c r="C1479" s="7">
        <v>2.2285229530000001</v>
      </c>
      <c r="D1479" s="7">
        <v>8.4758440610000001</v>
      </c>
      <c r="E1479" s="7">
        <v>3.5989339999999998E-3</v>
      </c>
      <c r="F1479" s="7">
        <v>3.8299280999999998E-2</v>
      </c>
      <c r="G1479" s="7"/>
    </row>
    <row r="1480" spans="1:7" ht="15.4" x14ac:dyDescent="0.4">
      <c r="A1480" s="7" t="s">
        <v>10558</v>
      </c>
      <c r="B1480" s="7">
        <v>-0.16057755600000001</v>
      </c>
      <c r="C1480" s="7">
        <v>6.7504237949999997</v>
      </c>
      <c r="D1480" s="7">
        <v>8.4635130350000001</v>
      </c>
      <c r="E1480" s="7">
        <v>3.6234129999999998E-3</v>
      </c>
      <c r="F1480" s="7">
        <v>3.8533703000000002E-2</v>
      </c>
      <c r="G1480" s="7"/>
    </row>
    <row r="1481" spans="1:7" ht="15.4" x14ac:dyDescent="0.4">
      <c r="A1481" s="7" t="s">
        <v>10559</v>
      </c>
      <c r="B1481" s="7">
        <v>0.153032061</v>
      </c>
      <c r="C1481" s="7">
        <v>5.7727327329999998</v>
      </c>
      <c r="D1481" s="7">
        <v>8.4590864359999998</v>
      </c>
      <c r="E1481" s="7">
        <v>3.6322419999999999E-3</v>
      </c>
      <c r="F1481" s="7">
        <v>3.8583982000000003E-2</v>
      </c>
      <c r="G1481" s="7"/>
    </row>
    <row r="1482" spans="1:7" ht="15.4" x14ac:dyDescent="0.4">
      <c r="A1482" s="7" t="s">
        <v>10560</v>
      </c>
      <c r="B1482" s="7">
        <v>-0.19409976700000001</v>
      </c>
      <c r="C1482" s="7">
        <v>6.1120198439999998</v>
      </c>
      <c r="D1482" s="7">
        <v>8.4586816939999991</v>
      </c>
      <c r="E1482" s="7">
        <v>3.633051E-3</v>
      </c>
      <c r="F1482" s="7">
        <v>3.8583982000000003E-2</v>
      </c>
      <c r="G1482" s="7"/>
    </row>
    <row r="1483" spans="1:7" ht="15.4" x14ac:dyDescent="0.4">
      <c r="A1483" s="7" t="s">
        <v>10561</v>
      </c>
      <c r="B1483" s="7">
        <v>0.23806132799999999</v>
      </c>
      <c r="C1483" s="7">
        <v>9.5858014909999998</v>
      </c>
      <c r="D1483" s="7">
        <v>8.4549423400000006</v>
      </c>
      <c r="E1483" s="7">
        <v>3.6405280000000001E-3</v>
      </c>
      <c r="F1483" s="7">
        <v>3.8631616000000001E-2</v>
      </c>
      <c r="G1483" s="7"/>
    </row>
    <row r="1484" spans="1:7" ht="15.4" x14ac:dyDescent="0.4">
      <c r="A1484" s="7" t="s">
        <v>10562</v>
      </c>
      <c r="B1484" s="7">
        <v>0.165448232</v>
      </c>
      <c r="C1484" s="7">
        <v>5.5579436680000001</v>
      </c>
      <c r="D1484" s="7">
        <v>8.4536881709999996</v>
      </c>
      <c r="E1484" s="7">
        <v>3.6430389999999998E-3</v>
      </c>
      <c r="F1484" s="7">
        <v>3.8631616000000001E-2</v>
      </c>
      <c r="G1484" s="7"/>
    </row>
    <row r="1485" spans="1:7" ht="15.4" x14ac:dyDescent="0.4">
      <c r="A1485" s="7" t="s">
        <v>10563</v>
      </c>
      <c r="B1485" s="7">
        <v>0.61621177000000005</v>
      </c>
      <c r="C1485" s="7">
        <v>-0.45876640600000002</v>
      </c>
      <c r="D1485" s="7">
        <v>8.4527546919999992</v>
      </c>
      <c r="E1485" s="7">
        <v>3.644909E-3</v>
      </c>
      <c r="F1485" s="7">
        <v>3.8631616000000001E-2</v>
      </c>
      <c r="G1485" s="7"/>
    </row>
    <row r="1486" spans="1:7" ht="15.4" x14ac:dyDescent="0.4">
      <c r="A1486" s="7" t="s">
        <v>10564</v>
      </c>
      <c r="B1486" s="7">
        <v>0.26576621299999997</v>
      </c>
      <c r="C1486" s="7">
        <v>4.7217101970000002</v>
      </c>
      <c r="D1486" s="7">
        <v>8.4503498599999993</v>
      </c>
      <c r="E1486" s="7">
        <v>3.6497320000000001E-3</v>
      </c>
      <c r="F1486" s="7">
        <v>3.8656665E-2</v>
      </c>
      <c r="G1486" s="7"/>
    </row>
    <row r="1487" spans="1:7" ht="15.4" x14ac:dyDescent="0.4">
      <c r="A1487" s="7" t="s">
        <v>10565</v>
      </c>
      <c r="B1487" s="7">
        <v>-2.7010704080000001</v>
      </c>
      <c r="C1487" s="7">
        <v>-3.338141072</v>
      </c>
      <c r="D1487" s="7">
        <v>8.4479390910000003</v>
      </c>
      <c r="E1487" s="7">
        <v>3.6545729999999999E-3</v>
      </c>
      <c r="F1487" s="7">
        <v>3.8667932000000002E-2</v>
      </c>
      <c r="G1487" s="7"/>
    </row>
    <row r="1488" spans="1:7" ht="15.4" x14ac:dyDescent="0.4">
      <c r="A1488" s="7" t="s">
        <v>10566</v>
      </c>
      <c r="B1488" s="7">
        <v>0.233564306</v>
      </c>
      <c r="C1488" s="7">
        <v>6.4900964539999997</v>
      </c>
      <c r="D1488" s="7">
        <v>8.4473704820000002</v>
      </c>
      <c r="E1488" s="7">
        <v>3.6557159999999998E-3</v>
      </c>
      <c r="F1488" s="7">
        <v>3.8667932000000002E-2</v>
      </c>
      <c r="G1488" s="7"/>
    </row>
    <row r="1489" spans="1:7" ht="15.4" x14ac:dyDescent="0.4">
      <c r="A1489" s="7" t="s">
        <v>10567</v>
      </c>
      <c r="B1489" s="7">
        <v>-0.62317182000000004</v>
      </c>
      <c r="C1489" s="7">
        <v>3.564760513</v>
      </c>
      <c r="D1489" s="7">
        <v>8.4455259619999996</v>
      </c>
      <c r="E1489" s="7">
        <v>3.6594259999999999E-3</v>
      </c>
      <c r="F1489" s="7">
        <v>3.8681140000000003E-2</v>
      </c>
      <c r="G1489" s="7"/>
    </row>
    <row r="1490" spans="1:7" ht="15.4" x14ac:dyDescent="0.4">
      <c r="A1490" s="7" t="s">
        <v>10568</v>
      </c>
      <c r="B1490" s="7">
        <v>0.20829562099999999</v>
      </c>
      <c r="C1490" s="7">
        <v>5.7177194809999996</v>
      </c>
      <c r="D1490" s="7">
        <v>8.439996485</v>
      </c>
      <c r="E1490" s="7">
        <v>3.6705700000000002E-3</v>
      </c>
      <c r="F1490" s="7">
        <v>3.8772858E-2</v>
      </c>
      <c r="G1490" s="7"/>
    </row>
    <row r="1491" spans="1:7" ht="15.4" x14ac:dyDescent="0.4">
      <c r="A1491" s="7" t="s">
        <v>10569</v>
      </c>
      <c r="B1491" s="7">
        <v>-0.18386772800000001</v>
      </c>
      <c r="C1491" s="7">
        <v>5.0984988490000003</v>
      </c>
      <c r="D1491" s="7">
        <v>8.4355593899999999</v>
      </c>
      <c r="E1491" s="7">
        <v>3.6795370000000001E-3</v>
      </c>
      <c r="F1491" s="7">
        <v>3.8841476E-2</v>
      </c>
      <c r="G1491" s="7"/>
    </row>
    <row r="1492" spans="1:7" ht="15.4" x14ac:dyDescent="0.4">
      <c r="A1492" s="7" t="s">
        <v>10570</v>
      </c>
      <c r="B1492" s="7">
        <v>0.684612526</v>
      </c>
      <c r="C1492" s="7">
        <v>1.121441396</v>
      </c>
      <c r="D1492" s="7">
        <v>8.4320295999999999</v>
      </c>
      <c r="E1492" s="7">
        <v>3.6866860000000002E-3</v>
      </c>
      <c r="F1492" s="7">
        <v>3.8890828000000002E-2</v>
      </c>
      <c r="G1492" s="7"/>
    </row>
    <row r="1493" spans="1:7" ht="15.4" x14ac:dyDescent="0.4">
      <c r="A1493" s="7" t="s">
        <v>10571</v>
      </c>
      <c r="B1493" s="7">
        <v>0.16028336900000001</v>
      </c>
      <c r="C1493" s="7">
        <v>5.8188355969999996</v>
      </c>
      <c r="D1493" s="7">
        <v>8.4274523670000008</v>
      </c>
      <c r="E1493" s="7">
        <v>3.6959779999999999E-3</v>
      </c>
      <c r="F1493" s="7">
        <v>3.8962700000000003E-2</v>
      </c>
      <c r="G1493" s="7"/>
    </row>
    <row r="1494" spans="1:7" ht="15.4" x14ac:dyDescent="0.4">
      <c r="A1494" s="7" t="s">
        <v>10572</v>
      </c>
      <c r="B1494" s="7">
        <v>-0.95857923599999995</v>
      </c>
      <c r="C1494" s="7">
        <v>1.4088509039999999</v>
      </c>
      <c r="D1494" s="7">
        <v>8.4140494910000001</v>
      </c>
      <c r="E1494" s="7">
        <v>3.7233240000000001E-3</v>
      </c>
      <c r="F1494" s="7">
        <v>3.9224670000000003E-2</v>
      </c>
      <c r="G1494" s="7"/>
    </row>
    <row r="1495" spans="1:7" ht="15.4" x14ac:dyDescent="0.4">
      <c r="A1495" s="7" t="s">
        <v>10573</v>
      </c>
      <c r="B1495" s="7">
        <v>-0.362345266</v>
      </c>
      <c r="C1495" s="7">
        <v>8.5371835839999992</v>
      </c>
      <c r="D1495" s="7">
        <v>8.4114856769999999</v>
      </c>
      <c r="E1495" s="7">
        <v>3.7285780000000002E-3</v>
      </c>
      <c r="F1495" s="7">
        <v>3.9253714000000002E-2</v>
      </c>
      <c r="G1495" s="7"/>
    </row>
    <row r="1496" spans="1:7" ht="15.4" x14ac:dyDescent="0.4">
      <c r="A1496" s="7" t="s">
        <v>10574</v>
      </c>
      <c r="B1496" s="7">
        <v>0.17883606199999999</v>
      </c>
      <c r="C1496" s="7">
        <v>5.88155261</v>
      </c>
      <c r="D1496" s="7">
        <v>8.4066191129999996</v>
      </c>
      <c r="E1496" s="7">
        <v>3.7385729999999998E-3</v>
      </c>
      <c r="F1496" s="7">
        <v>3.9332588000000002E-2</v>
      </c>
      <c r="G1496" s="7"/>
    </row>
    <row r="1497" spans="1:7" ht="15.4" x14ac:dyDescent="0.4">
      <c r="A1497" s="7" t="s">
        <v>10575</v>
      </c>
      <c r="B1497" s="7">
        <v>0.21335936799999999</v>
      </c>
      <c r="C1497" s="7">
        <v>8.0976492550000003</v>
      </c>
      <c r="D1497" s="7">
        <v>8.4033617320000005</v>
      </c>
      <c r="E1497" s="7">
        <v>3.7452779999999999E-3</v>
      </c>
      <c r="F1497" s="7">
        <v>3.9372707999999999E-2</v>
      </c>
      <c r="G1497" s="7"/>
    </row>
    <row r="1498" spans="1:7" ht="15.4" x14ac:dyDescent="0.4">
      <c r="A1498" s="7" t="s">
        <v>10576</v>
      </c>
      <c r="B1498" s="7">
        <v>-0.26505917400000001</v>
      </c>
      <c r="C1498" s="7">
        <v>5.0509685009999998</v>
      </c>
      <c r="D1498" s="7">
        <v>8.4023337599999994</v>
      </c>
      <c r="E1498" s="7">
        <v>3.7473960000000001E-3</v>
      </c>
      <c r="F1498" s="7">
        <v>3.9372707999999999E-2</v>
      </c>
      <c r="G1498" s="7"/>
    </row>
    <row r="1499" spans="1:7" ht="15.4" x14ac:dyDescent="0.4">
      <c r="A1499" s="7" t="s">
        <v>10577</v>
      </c>
      <c r="B1499" s="7">
        <v>0.196969334</v>
      </c>
      <c r="C1499" s="7">
        <v>4.9881134960000004</v>
      </c>
      <c r="D1499" s="7">
        <v>8.4002482989999994</v>
      </c>
      <c r="E1499" s="7">
        <v>3.7516979999999999E-3</v>
      </c>
      <c r="F1499" s="7">
        <v>3.9391572E-2</v>
      </c>
      <c r="G1499" s="7"/>
    </row>
    <row r="1500" spans="1:7" ht="15.4" x14ac:dyDescent="0.4">
      <c r="A1500" s="7" t="s">
        <v>10578</v>
      </c>
      <c r="B1500" s="7">
        <v>1.918431604</v>
      </c>
      <c r="C1500" s="7">
        <v>-2.1091608509999999</v>
      </c>
      <c r="D1500" s="7">
        <v>8.3966734170000006</v>
      </c>
      <c r="E1500" s="7">
        <v>3.7590829999999999E-3</v>
      </c>
      <c r="F1500" s="7">
        <v>3.9442766999999997E-2</v>
      </c>
      <c r="G1500" s="7"/>
    </row>
    <row r="1501" spans="1:7" ht="15.4" x14ac:dyDescent="0.4">
      <c r="A1501" s="7" t="s">
        <v>10579</v>
      </c>
      <c r="B1501" s="7">
        <v>0.19719942200000001</v>
      </c>
      <c r="C1501" s="7">
        <v>5.3633797440000004</v>
      </c>
      <c r="D1501" s="7">
        <v>8.3923958929999998</v>
      </c>
      <c r="E1501" s="7">
        <v>3.7679390000000001E-3</v>
      </c>
      <c r="F1501" s="7">
        <v>3.9509319000000001E-2</v>
      </c>
      <c r="G1501" s="7"/>
    </row>
    <row r="1502" spans="1:7" ht="15.4" x14ac:dyDescent="0.4">
      <c r="A1502" s="7" t="s">
        <v>10580</v>
      </c>
      <c r="B1502" s="7">
        <v>1.2514886839999999</v>
      </c>
      <c r="C1502" s="7">
        <v>-1.6643693580000001</v>
      </c>
      <c r="D1502" s="7">
        <v>8.3757217950000005</v>
      </c>
      <c r="E1502" s="7">
        <v>3.8026650000000002E-3</v>
      </c>
      <c r="F1502" s="7">
        <v>3.9846858999999998E-2</v>
      </c>
      <c r="G1502" s="7"/>
    </row>
    <row r="1503" spans="1:7" ht="15.4" x14ac:dyDescent="0.4">
      <c r="A1503" s="7" t="s">
        <v>10581</v>
      </c>
      <c r="B1503" s="7">
        <v>-0.48771468400000001</v>
      </c>
      <c r="C1503" s="7">
        <v>3.4494779699999998</v>
      </c>
      <c r="D1503" s="7">
        <v>8.3732560790000008</v>
      </c>
      <c r="E1503" s="7">
        <v>3.8078280000000001E-3</v>
      </c>
      <c r="F1503" s="7">
        <v>3.9874374999999997E-2</v>
      </c>
      <c r="G1503" s="7"/>
    </row>
    <row r="1504" spans="1:7" ht="15.4" x14ac:dyDescent="0.4">
      <c r="A1504" s="7" t="s">
        <v>10582</v>
      </c>
      <c r="B1504" s="7">
        <v>-0.40200733999999999</v>
      </c>
      <c r="C1504" s="7">
        <v>4.6106638909999997</v>
      </c>
      <c r="D1504" s="7">
        <v>8.3715669090000002</v>
      </c>
      <c r="E1504" s="7">
        <v>3.8113690000000002E-3</v>
      </c>
      <c r="F1504" s="7">
        <v>3.9884880999999997E-2</v>
      </c>
      <c r="G1504" s="7"/>
    </row>
    <row r="1505" spans="1:7" ht="15.4" x14ac:dyDescent="0.4">
      <c r="A1505" s="7" t="s">
        <v>10583</v>
      </c>
      <c r="B1505" s="7">
        <v>0.219666419</v>
      </c>
      <c r="C1505" s="7">
        <v>6.9053489690000003</v>
      </c>
      <c r="D1505" s="7">
        <v>8.3678686039999999</v>
      </c>
      <c r="E1505" s="7">
        <v>3.8191330000000002E-3</v>
      </c>
      <c r="F1505" s="7">
        <v>3.9939541000000002E-2</v>
      </c>
      <c r="G1505" s="7"/>
    </row>
    <row r="1506" spans="1:7" ht="15.4" x14ac:dyDescent="0.4">
      <c r="A1506" s="7" t="s">
        <v>10584</v>
      </c>
      <c r="B1506" s="7">
        <v>-0.52091808900000003</v>
      </c>
      <c r="C1506" s="7">
        <v>1.954359409</v>
      </c>
      <c r="D1506" s="7">
        <v>8.3645095919999992</v>
      </c>
      <c r="E1506" s="7">
        <v>3.8261990000000002E-3</v>
      </c>
      <c r="F1506" s="7">
        <v>3.9986829000000002E-2</v>
      </c>
      <c r="G1506" s="7"/>
    </row>
    <row r="1507" spans="1:7" ht="15.4" x14ac:dyDescent="0.4">
      <c r="A1507" s="7" t="s">
        <v>10585</v>
      </c>
      <c r="B1507" s="7">
        <v>0.193798469</v>
      </c>
      <c r="C1507" s="7">
        <v>6.812942853</v>
      </c>
      <c r="D1507" s="7">
        <v>8.3575899269999994</v>
      </c>
      <c r="E1507" s="7">
        <v>3.8407960000000001E-3</v>
      </c>
      <c r="F1507" s="7">
        <v>4.0112716E-2</v>
      </c>
      <c r="G1507" s="7"/>
    </row>
    <row r="1508" spans="1:7" ht="15.4" x14ac:dyDescent="0.4">
      <c r="A1508" s="7" t="s">
        <v>10586</v>
      </c>
      <c r="B1508" s="7">
        <v>-1.9466818589999999</v>
      </c>
      <c r="C1508" s="7">
        <v>-2.9735248990000001</v>
      </c>
      <c r="D1508" s="7">
        <v>8.3530294729999994</v>
      </c>
      <c r="E1508" s="7">
        <v>3.8504479999999998E-3</v>
      </c>
      <c r="F1508" s="7">
        <v>4.0172927999999997E-2</v>
      </c>
      <c r="G1508" s="7"/>
    </row>
    <row r="1509" spans="1:7" ht="15.4" x14ac:dyDescent="0.4">
      <c r="A1509" s="7" t="s">
        <v>3328</v>
      </c>
      <c r="B1509" s="7">
        <v>-0.324772848</v>
      </c>
      <c r="C1509" s="7">
        <v>9.2602889099999999</v>
      </c>
      <c r="D1509" s="7">
        <v>8.3524513490000007</v>
      </c>
      <c r="E1509" s="7">
        <v>3.8516729999999999E-3</v>
      </c>
      <c r="F1509" s="7">
        <v>4.0172927999999997E-2</v>
      </c>
      <c r="G1509" s="7"/>
    </row>
    <row r="1510" spans="1:7" ht="15.4" x14ac:dyDescent="0.4">
      <c r="A1510" s="7" t="s">
        <v>10587</v>
      </c>
      <c r="B1510" s="7">
        <v>-2.1915522969999999</v>
      </c>
      <c r="C1510" s="7">
        <v>-3.1828744609999999</v>
      </c>
      <c r="D1510" s="7">
        <v>8.3433367809999996</v>
      </c>
      <c r="E1510" s="7">
        <v>3.8710440000000001E-3</v>
      </c>
      <c r="F1510" s="7">
        <v>4.0348186000000001E-2</v>
      </c>
      <c r="G1510" s="7"/>
    </row>
    <row r="1511" spans="1:7" ht="15.4" x14ac:dyDescent="0.4">
      <c r="A1511" s="7" t="s">
        <v>10588</v>
      </c>
      <c r="B1511" s="7">
        <v>-0.14078648199999999</v>
      </c>
      <c r="C1511" s="7">
        <v>6.0225370869999999</v>
      </c>
      <c r="D1511" s="7">
        <v>8.3375820940000001</v>
      </c>
      <c r="E1511" s="7">
        <v>3.883325E-3</v>
      </c>
      <c r="F1511" s="7">
        <v>4.0428738999999998E-2</v>
      </c>
      <c r="G1511" s="7"/>
    </row>
    <row r="1512" spans="1:7" ht="15.4" x14ac:dyDescent="0.4">
      <c r="A1512" s="7" t="s">
        <v>4179</v>
      </c>
      <c r="B1512" s="7">
        <v>0.24624750100000001</v>
      </c>
      <c r="C1512" s="7">
        <v>10.40383611</v>
      </c>
      <c r="D1512" s="7">
        <v>8.3373053049999992</v>
      </c>
      <c r="E1512" s="7">
        <v>3.8839159999999998E-3</v>
      </c>
      <c r="F1512" s="7">
        <v>4.0428738999999998E-2</v>
      </c>
      <c r="G1512" s="7"/>
    </row>
    <row r="1513" spans="1:7" ht="15.4" x14ac:dyDescent="0.4">
      <c r="A1513" s="7" t="s">
        <v>10589</v>
      </c>
      <c r="B1513" s="7">
        <v>-0.34395797900000002</v>
      </c>
      <c r="C1513" s="7">
        <v>3.0190000100000001</v>
      </c>
      <c r="D1513" s="7">
        <v>8.3290786109999999</v>
      </c>
      <c r="E1513" s="7">
        <v>3.9015439999999998E-3</v>
      </c>
      <c r="F1513" s="7">
        <v>4.0585354999999997E-2</v>
      </c>
      <c r="G1513" s="7"/>
    </row>
    <row r="1514" spans="1:7" ht="15.4" x14ac:dyDescent="0.4">
      <c r="A1514" s="7" t="s">
        <v>10590</v>
      </c>
      <c r="B1514" s="7">
        <v>-0.56431181100000005</v>
      </c>
      <c r="C1514" s="7">
        <v>0.77992980099999998</v>
      </c>
      <c r="D1514" s="7">
        <v>8.3266888110000004</v>
      </c>
      <c r="E1514" s="7">
        <v>3.90668E-3</v>
      </c>
      <c r="F1514" s="7">
        <v>4.0611903999999997E-2</v>
      </c>
      <c r="G1514" s="7"/>
    </row>
    <row r="1515" spans="1:7" ht="15.4" x14ac:dyDescent="0.4">
      <c r="A1515" s="7" t="s">
        <v>10591</v>
      </c>
      <c r="B1515" s="7">
        <v>-0.54889961600000003</v>
      </c>
      <c r="C1515" s="7">
        <v>0.21286129000000001</v>
      </c>
      <c r="D1515" s="7">
        <v>8.3225320979999999</v>
      </c>
      <c r="E1515" s="7">
        <v>3.9156299999999998E-3</v>
      </c>
      <c r="F1515" s="7">
        <v>4.0673923000000001E-2</v>
      </c>
      <c r="G1515" s="7"/>
    </row>
    <row r="1516" spans="1:7" ht="15.4" x14ac:dyDescent="0.4">
      <c r="A1516" s="7" t="s">
        <v>10592</v>
      </c>
      <c r="B1516" s="7">
        <v>0.27313839499999998</v>
      </c>
      <c r="C1516" s="7">
        <v>2.6938819390000002</v>
      </c>
      <c r="D1516" s="7">
        <v>8.3207571159999993</v>
      </c>
      <c r="E1516" s="7">
        <v>3.9194579999999998E-3</v>
      </c>
      <c r="F1516" s="7">
        <v>4.0673923000000001E-2</v>
      </c>
      <c r="G1516" s="7"/>
    </row>
    <row r="1517" spans="1:7" ht="15.4" x14ac:dyDescent="0.4">
      <c r="A1517" s="7" t="s">
        <v>10593</v>
      </c>
      <c r="B1517" s="7">
        <v>-1.978904142</v>
      </c>
      <c r="C1517" s="7">
        <v>-3.0225089340000002</v>
      </c>
      <c r="D1517" s="7">
        <v>8.3203162699999993</v>
      </c>
      <c r="E1517" s="7">
        <v>3.9204089999999997E-3</v>
      </c>
      <c r="F1517" s="7">
        <v>4.0673923000000001E-2</v>
      </c>
      <c r="G1517" s="7"/>
    </row>
    <row r="1518" spans="1:7" ht="15.4" x14ac:dyDescent="0.4">
      <c r="A1518" s="7" t="s">
        <v>10594</v>
      </c>
      <c r="B1518" s="7">
        <v>0.332307568</v>
      </c>
      <c r="C1518" s="7">
        <v>2.059204238</v>
      </c>
      <c r="D1518" s="7">
        <v>8.3164369009999994</v>
      </c>
      <c r="E1518" s="7">
        <v>3.9287910000000001E-3</v>
      </c>
      <c r="F1518" s="7">
        <v>4.0733997000000001E-2</v>
      </c>
      <c r="G1518" s="7"/>
    </row>
    <row r="1519" spans="1:7" ht="15.4" x14ac:dyDescent="0.4">
      <c r="A1519" s="7" t="s">
        <v>10595</v>
      </c>
      <c r="B1519" s="7">
        <v>-0.19768680199999999</v>
      </c>
      <c r="C1519" s="7">
        <v>6.0588337279999998</v>
      </c>
      <c r="D1519" s="7">
        <v>8.3102266680000003</v>
      </c>
      <c r="E1519" s="7">
        <v>3.9422470000000003E-3</v>
      </c>
      <c r="F1519" s="7">
        <v>4.0846566000000001E-2</v>
      </c>
      <c r="G1519" s="7"/>
    </row>
    <row r="1520" spans="1:7" ht="15.4" x14ac:dyDescent="0.4">
      <c r="A1520" s="7" t="s">
        <v>10596</v>
      </c>
      <c r="B1520" s="7">
        <v>0.88733643799999995</v>
      </c>
      <c r="C1520" s="7">
        <v>-2.3013728790000001</v>
      </c>
      <c r="D1520" s="7">
        <v>8.3061587410000008</v>
      </c>
      <c r="E1520" s="7">
        <v>3.9510869999999998E-3</v>
      </c>
      <c r="F1520" s="7">
        <v>4.0911186000000002E-2</v>
      </c>
      <c r="G1520" s="7"/>
    </row>
    <row r="1521" spans="1:7" ht="15.4" x14ac:dyDescent="0.4">
      <c r="A1521" s="7" t="s">
        <v>10597</v>
      </c>
      <c r="B1521" s="7">
        <v>-0.16195958899999999</v>
      </c>
      <c r="C1521" s="7">
        <v>6.5879100580000003</v>
      </c>
      <c r="D1521" s="7">
        <v>8.3028587120000008</v>
      </c>
      <c r="E1521" s="7">
        <v>3.9582719999999997E-3</v>
      </c>
      <c r="F1521" s="7">
        <v>4.0958607000000001E-2</v>
      </c>
      <c r="G1521" s="7"/>
    </row>
    <row r="1522" spans="1:7" ht="15.4" x14ac:dyDescent="0.4">
      <c r="A1522" s="7" t="s">
        <v>10598</v>
      </c>
      <c r="B1522" s="7">
        <v>0.194367493</v>
      </c>
      <c r="C1522" s="7">
        <v>7.3907621199999998</v>
      </c>
      <c r="D1522" s="7">
        <v>8.3013350020000001</v>
      </c>
      <c r="E1522" s="7">
        <v>3.961595E-3</v>
      </c>
      <c r="F1522" s="7">
        <v>4.0966016000000001E-2</v>
      </c>
      <c r="G1522" s="7"/>
    </row>
    <row r="1523" spans="1:7" ht="15.4" x14ac:dyDescent="0.4">
      <c r="A1523" s="7" t="s">
        <v>10599</v>
      </c>
      <c r="B1523" s="7">
        <v>0.25455178499999997</v>
      </c>
      <c r="C1523" s="7">
        <v>3.6222244739999998</v>
      </c>
      <c r="D1523" s="7">
        <v>8.2923137340000004</v>
      </c>
      <c r="E1523" s="7">
        <v>3.9813230000000002E-3</v>
      </c>
      <c r="F1523" s="7">
        <v>4.1142955000000002E-2</v>
      </c>
      <c r="G1523" s="7"/>
    </row>
    <row r="1524" spans="1:7" ht="15.4" x14ac:dyDescent="0.4">
      <c r="A1524" s="7" t="s">
        <v>10600</v>
      </c>
      <c r="B1524" s="7">
        <v>0.18869992699999999</v>
      </c>
      <c r="C1524" s="7">
        <v>10.5009762</v>
      </c>
      <c r="D1524" s="7">
        <v>8.2900401620000004</v>
      </c>
      <c r="E1524" s="7">
        <v>3.9863110000000002E-3</v>
      </c>
      <c r="F1524" s="7">
        <v>4.1167431999999997E-2</v>
      </c>
      <c r="G1524" s="7"/>
    </row>
    <row r="1525" spans="1:7" ht="15.4" x14ac:dyDescent="0.4">
      <c r="A1525" s="7" t="s">
        <v>10601</v>
      </c>
      <c r="B1525" s="7">
        <v>0.21405547799999999</v>
      </c>
      <c r="C1525" s="7">
        <v>5.7939537950000002</v>
      </c>
      <c r="D1525" s="7">
        <v>8.2880773780000006</v>
      </c>
      <c r="E1525" s="7">
        <v>3.9906220000000001E-3</v>
      </c>
      <c r="F1525" s="7">
        <v>4.1184894E-2</v>
      </c>
      <c r="G1525" s="7"/>
    </row>
    <row r="1526" spans="1:7" ht="15.4" x14ac:dyDescent="0.4">
      <c r="A1526" s="7" t="s">
        <v>10602</v>
      </c>
      <c r="B1526" s="7">
        <v>2.3722665489999999</v>
      </c>
      <c r="C1526" s="7">
        <v>-3.3282735680000002</v>
      </c>
      <c r="D1526" s="7">
        <v>8.2866084339999997</v>
      </c>
      <c r="E1526" s="7">
        <v>3.9938509999999997E-3</v>
      </c>
      <c r="F1526" s="7">
        <v>4.1191177000000002E-2</v>
      </c>
      <c r="G1526" s="7"/>
    </row>
    <row r="1527" spans="1:7" ht="15.4" x14ac:dyDescent="0.4">
      <c r="A1527" s="7" t="s">
        <v>10603</v>
      </c>
      <c r="B1527" s="7">
        <v>-0.19725567899999999</v>
      </c>
      <c r="C1527" s="7">
        <v>6.6301517790000002</v>
      </c>
      <c r="D1527" s="7">
        <v>8.2837591069999998</v>
      </c>
      <c r="E1527" s="7">
        <v>4.0001230000000004E-3</v>
      </c>
      <c r="F1527" s="7">
        <v>4.1228809999999998E-2</v>
      </c>
      <c r="G1527" s="7"/>
    </row>
    <row r="1528" spans="1:7" ht="15.4" x14ac:dyDescent="0.4">
      <c r="A1528" s="7" t="s">
        <v>10604</v>
      </c>
      <c r="B1528" s="7">
        <v>-0.71709521399999998</v>
      </c>
      <c r="C1528" s="7">
        <v>-0.300049381</v>
      </c>
      <c r="D1528" s="7">
        <v>8.2771208890000008</v>
      </c>
      <c r="E1528" s="7">
        <v>4.0147739999999996E-3</v>
      </c>
      <c r="F1528" s="7">
        <v>4.1348755000000001E-2</v>
      </c>
      <c r="G1528" s="7"/>
    </row>
    <row r="1529" spans="1:7" ht="15.4" x14ac:dyDescent="0.4">
      <c r="A1529" s="7" t="s">
        <v>10605</v>
      </c>
      <c r="B1529" s="7">
        <v>0.59556497799999997</v>
      </c>
      <c r="C1529" s="7">
        <v>2.0742921280000002</v>
      </c>
      <c r="D1529" s="7">
        <v>8.2761045479999993</v>
      </c>
      <c r="E1529" s="7">
        <v>4.0170220000000003E-3</v>
      </c>
      <c r="F1529" s="7">
        <v>4.1348755000000001E-2</v>
      </c>
      <c r="G1529" s="7"/>
    </row>
    <row r="1530" spans="1:7" ht="15.4" x14ac:dyDescent="0.4">
      <c r="A1530" s="7" t="s">
        <v>10606</v>
      </c>
      <c r="B1530" s="7">
        <v>0.14184977300000001</v>
      </c>
      <c r="C1530" s="7">
        <v>6.3705741419999997</v>
      </c>
      <c r="D1530" s="7">
        <v>8.2742580280000002</v>
      </c>
      <c r="E1530" s="7">
        <v>4.0211090000000001E-3</v>
      </c>
      <c r="F1530" s="7">
        <v>4.1363738999999997E-2</v>
      </c>
      <c r="G1530" s="7"/>
    </row>
    <row r="1531" spans="1:7" ht="15.4" x14ac:dyDescent="0.4">
      <c r="A1531" s="7" t="s">
        <v>10607</v>
      </c>
      <c r="B1531" s="7">
        <v>0.223043146</v>
      </c>
      <c r="C1531" s="7">
        <v>7.4851823580000003</v>
      </c>
      <c r="D1531" s="7">
        <v>8.2680797029999997</v>
      </c>
      <c r="E1531" s="7">
        <v>4.0348160000000001E-3</v>
      </c>
      <c r="F1531" s="7">
        <v>4.1475627000000001E-2</v>
      </c>
      <c r="G1531" s="7"/>
    </row>
    <row r="1532" spans="1:7" ht="15.4" x14ac:dyDescent="0.4">
      <c r="A1532" s="7" t="s">
        <v>10608</v>
      </c>
      <c r="B1532" s="7">
        <v>0.49385792699999997</v>
      </c>
      <c r="C1532" s="7">
        <v>0.51126933900000004</v>
      </c>
      <c r="D1532" s="7">
        <v>8.2669786779999992</v>
      </c>
      <c r="E1532" s="7">
        <v>4.0372639999999996E-3</v>
      </c>
      <c r="F1532" s="7">
        <v>4.1475627000000001E-2</v>
      </c>
      <c r="G1532" s="7"/>
    </row>
    <row r="1533" spans="1:7" ht="15.4" x14ac:dyDescent="0.4">
      <c r="A1533" s="7" t="s">
        <v>10609</v>
      </c>
      <c r="B1533" s="7">
        <v>0.21869988200000001</v>
      </c>
      <c r="C1533" s="7">
        <v>7.9253360009999998</v>
      </c>
      <c r="D1533" s="7">
        <v>8.2515527280000001</v>
      </c>
      <c r="E1533" s="7">
        <v>4.0717160000000004E-3</v>
      </c>
      <c r="F1533" s="7">
        <v>4.1802238999999998E-2</v>
      </c>
      <c r="G1533" s="7"/>
    </row>
    <row r="1534" spans="1:7" ht="15.4" x14ac:dyDescent="0.4">
      <c r="A1534" s="7" t="s">
        <v>10610</v>
      </c>
      <c r="B1534" s="7">
        <v>0.19651506999999999</v>
      </c>
      <c r="C1534" s="7">
        <v>8.1211975259999996</v>
      </c>
      <c r="D1534" s="7">
        <v>8.2387124709999995</v>
      </c>
      <c r="E1534" s="7">
        <v>4.1006209999999996E-3</v>
      </c>
      <c r="F1534" s="7">
        <v>4.2048953999999999E-2</v>
      </c>
      <c r="G1534" s="7"/>
    </row>
    <row r="1535" spans="1:7" ht="15.4" x14ac:dyDescent="0.4">
      <c r="A1535" s="7" t="s">
        <v>10611</v>
      </c>
      <c r="B1535" s="7">
        <v>0.91266102599999999</v>
      </c>
      <c r="C1535" s="7">
        <v>-1.2634915520000001</v>
      </c>
      <c r="D1535" s="7">
        <v>8.2384321739999997</v>
      </c>
      <c r="E1535" s="7">
        <v>4.1012540000000004E-3</v>
      </c>
      <c r="F1535" s="7">
        <v>4.2048953999999999E-2</v>
      </c>
      <c r="G1535" s="7"/>
    </row>
    <row r="1536" spans="1:7" ht="15.4" x14ac:dyDescent="0.4">
      <c r="A1536" s="7" t="s">
        <v>10612</v>
      </c>
      <c r="B1536" s="7">
        <v>0.27946741899999999</v>
      </c>
      <c r="C1536" s="7">
        <v>2.3016467500000002</v>
      </c>
      <c r="D1536" s="7">
        <v>8.2368496659999995</v>
      </c>
      <c r="E1536" s="7">
        <v>4.1048320000000001E-3</v>
      </c>
      <c r="F1536" s="7">
        <v>4.2048953999999999E-2</v>
      </c>
      <c r="G1536" s="7"/>
    </row>
    <row r="1537" spans="1:7" ht="15.4" x14ac:dyDescent="0.4">
      <c r="A1537" s="7" t="s">
        <v>1785</v>
      </c>
      <c r="B1537" s="7">
        <v>0.35649976</v>
      </c>
      <c r="C1537" s="7">
        <v>6.3875343960000004</v>
      </c>
      <c r="D1537" s="7">
        <v>8.2358472799999998</v>
      </c>
      <c r="E1537" s="7">
        <v>4.1070990000000003E-3</v>
      </c>
      <c r="F1537" s="7">
        <v>4.2048953999999999E-2</v>
      </c>
      <c r="G1537" s="7"/>
    </row>
    <row r="1538" spans="1:7" ht="15.4" x14ac:dyDescent="0.4">
      <c r="A1538" s="7" t="s">
        <v>10613</v>
      </c>
      <c r="B1538" s="7">
        <v>0.45498266799999998</v>
      </c>
      <c r="C1538" s="7">
        <v>5.5534087039999998</v>
      </c>
      <c r="D1538" s="7">
        <v>8.2343325000000007</v>
      </c>
      <c r="E1538" s="7">
        <v>4.1105289999999999E-3</v>
      </c>
      <c r="F1538" s="7">
        <v>4.2048953999999999E-2</v>
      </c>
      <c r="G1538" s="7"/>
    </row>
    <row r="1539" spans="1:7" ht="15.4" x14ac:dyDescent="0.4">
      <c r="A1539" s="7" t="s">
        <v>10614</v>
      </c>
      <c r="B1539" s="7">
        <v>0.16042721500000001</v>
      </c>
      <c r="C1539" s="7">
        <v>6.9948303650000003</v>
      </c>
      <c r="D1539" s="7">
        <v>8.2331307200000001</v>
      </c>
      <c r="E1539" s="7">
        <v>4.1132510000000001E-3</v>
      </c>
      <c r="F1539" s="7">
        <v>4.2048953999999999E-2</v>
      </c>
      <c r="G1539" s="7"/>
    </row>
    <row r="1540" spans="1:7" ht="15.4" x14ac:dyDescent="0.4">
      <c r="A1540" s="7" t="s">
        <v>10615</v>
      </c>
      <c r="B1540" s="7">
        <v>0.15776481000000001</v>
      </c>
      <c r="C1540" s="7">
        <v>7.2885855040000003</v>
      </c>
      <c r="D1540" s="7">
        <v>8.2325916699999997</v>
      </c>
      <c r="E1540" s="7">
        <v>4.1144729999999996E-3</v>
      </c>
      <c r="F1540" s="7">
        <v>4.2048953999999999E-2</v>
      </c>
      <c r="G1540" s="7"/>
    </row>
    <row r="1541" spans="1:7" ht="15.4" x14ac:dyDescent="0.4">
      <c r="A1541" s="7" t="s">
        <v>10616</v>
      </c>
      <c r="B1541" s="7">
        <v>-0.35640915200000001</v>
      </c>
      <c r="C1541" s="7">
        <v>3.6178126929999999</v>
      </c>
      <c r="D1541" s="7">
        <v>8.2243794890000004</v>
      </c>
      <c r="E1541" s="7">
        <v>4.1331340000000001E-3</v>
      </c>
      <c r="F1541" s="7">
        <v>4.2212210999999999E-2</v>
      </c>
      <c r="G1541" s="7"/>
    </row>
    <row r="1542" spans="1:7" ht="15.4" x14ac:dyDescent="0.4">
      <c r="A1542" s="7" t="s">
        <v>10617</v>
      </c>
      <c r="B1542" s="7">
        <v>0.156751221</v>
      </c>
      <c r="C1542" s="7">
        <v>6.5099862149999996</v>
      </c>
      <c r="D1542" s="7">
        <v>8.2177358490000003</v>
      </c>
      <c r="E1542" s="7">
        <v>4.1482929999999999E-3</v>
      </c>
      <c r="F1542" s="7">
        <v>4.2339520999999998E-2</v>
      </c>
      <c r="G1542" s="7"/>
    </row>
    <row r="1543" spans="1:7" ht="15.4" x14ac:dyDescent="0.4">
      <c r="A1543" s="7" t="s">
        <v>10618</v>
      </c>
      <c r="B1543" s="7">
        <v>0.72752771500000002</v>
      </c>
      <c r="C1543" s="7">
        <v>3.6247565740000001</v>
      </c>
      <c r="D1543" s="7">
        <v>8.2161021709999993</v>
      </c>
      <c r="E1543" s="7">
        <v>4.1520289999999998E-3</v>
      </c>
      <c r="F1543" s="7">
        <v>4.2350156E-2</v>
      </c>
      <c r="G1543" s="7"/>
    </row>
    <row r="1544" spans="1:7" ht="15.4" x14ac:dyDescent="0.4">
      <c r="A1544" s="7" t="s">
        <v>6045</v>
      </c>
      <c r="B1544" s="7">
        <v>-0.41365570400000001</v>
      </c>
      <c r="C1544" s="7">
        <v>1.648802447</v>
      </c>
      <c r="D1544" s="7">
        <v>8.212658588</v>
      </c>
      <c r="E1544" s="7">
        <v>4.1599159999999996E-3</v>
      </c>
      <c r="F1544" s="7">
        <v>4.2403084000000001E-2</v>
      </c>
      <c r="G1544" s="7"/>
    </row>
    <row r="1545" spans="1:7" ht="15.4" x14ac:dyDescent="0.4">
      <c r="A1545" s="7" t="s">
        <v>3111</v>
      </c>
      <c r="B1545" s="7">
        <v>-0.41079197899999997</v>
      </c>
      <c r="C1545" s="7">
        <v>4.7860402139999998</v>
      </c>
      <c r="D1545" s="7">
        <v>8.2070361320000007</v>
      </c>
      <c r="E1545" s="7">
        <v>4.1728260000000001E-3</v>
      </c>
      <c r="F1545" s="7">
        <v>4.2507111E-2</v>
      </c>
      <c r="G1545" s="7"/>
    </row>
    <row r="1546" spans="1:7" ht="15.4" x14ac:dyDescent="0.4">
      <c r="A1546" s="7" t="s">
        <v>7257</v>
      </c>
      <c r="B1546" s="7">
        <v>-0.15430933299999999</v>
      </c>
      <c r="C1546" s="7">
        <v>8.2669940250000007</v>
      </c>
      <c r="D1546" s="7">
        <v>8.2052198720000007</v>
      </c>
      <c r="E1546" s="7">
        <v>4.1770050000000001E-3</v>
      </c>
      <c r="F1546" s="7">
        <v>4.2522124000000001E-2</v>
      </c>
      <c r="G1546" s="7"/>
    </row>
    <row r="1547" spans="1:7" ht="15.4" x14ac:dyDescent="0.4">
      <c r="A1547" s="7" t="s">
        <v>10619</v>
      </c>
      <c r="B1547" s="7">
        <v>0.15822488600000001</v>
      </c>
      <c r="C1547" s="7">
        <v>8.4308330070000004</v>
      </c>
      <c r="D1547" s="7">
        <v>8.2032432439999994</v>
      </c>
      <c r="E1547" s="7">
        <v>4.1815580000000001E-3</v>
      </c>
      <c r="F1547" s="7">
        <v>4.2540921000000002E-2</v>
      </c>
      <c r="G1547" s="7"/>
    </row>
    <row r="1548" spans="1:7" ht="15.4" x14ac:dyDescent="0.4">
      <c r="A1548" s="7" t="s">
        <v>10620</v>
      </c>
      <c r="B1548" s="7">
        <v>0.14169857</v>
      </c>
      <c r="C1548" s="7">
        <v>7.5966471110000002</v>
      </c>
      <c r="D1548" s="7">
        <v>8.1934918929999991</v>
      </c>
      <c r="E1548" s="7">
        <v>4.2040929999999999E-3</v>
      </c>
      <c r="F1548" s="7">
        <v>4.2721820000000001E-2</v>
      </c>
      <c r="G1548" s="7"/>
    </row>
    <row r="1549" spans="1:7" ht="15.4" x14ac:dyDescent="0.4">
      <c r="A1549" s="7" t="s">
        <v>10621</v>
      </c>
      <c r="B1549" s="7">
        <v>0.75836264200000003</v>
      </c>
      <c r="C1549" s="7">
        <v>1.4011046490000001</v>
      </c>
      <c r="D1549" s="7">
        <v>8.1931974109999999</v>
      </c>
      <c r="E1549" s="7">
        <v>4.204775E-3</v>
      </c>
      <c r="F1549" s="7">
        <v>4.2721820000000001E-2</v>
      </c>
      <c r="G1549" s="7"/>
    </row>
    <row r="1550" spans="1:7" ht="15.4" x14ac:dyDescent="0.4">
      <c r="A1550" s="7" t="s">
        <v>10622</v>
      </c>
      <c r="B1550" s="7">
        <v>1.2489456729999999</v>
      </c>
      <c r="C1550" s="7">
        <v>0.669016481</v>
      </c>
      <c r="D1550" s="7">
        <v>8.1919432329999999</v>
      </c>
      <c r="E1550" s="7">
        <v>4.2076830000000003E-3</v>
      </c>
      <c r="F1550" s="7">
        <v>4.2723746999999999E-2</v>
      </c>
      <c r="G1550" s="7"/>
    </row>
    <row r="1551" spans="1:7" ht="15.4" x14ac:dyDescent="0.4">
      <c r="A1551" s="7" t="s">
        <v>10623</v>
      </c>
      <c r="B1551" s="7">
        <v>-0.291317822</v>
      </c>
      <c r="C1551" s="7">
        <v>3.8514497859999999</v>
      </c>
      <c r="D1551" s="7">
        <v>8.1867209410000008</v>
      </c>
      <c r="E1551" s="7">
        <v>4.2198130000000002E-3</v>
      </c>
      <c r="F1551" s="7">
        <v>4.2793200000000003E-2</v>
      </c>
      <c r="G1551" s="7"/>
    </row>
    <row r="1552" spans="1:7" ht="15.4" x14ac:dyDescent="0.4">
      <c r="A1552" s="7" t="s">
        <v>10624</v>
      </c>
      <c r="B1552" s="7">
        <v>-0.56900862299999999</v>
      </c>
      <c r="C1552" s="7">
        <v>0.79921227900000003</v>
      </c>
      <c r="D1552" s="7">
        <v>8.1863291500000006</v>
      </c>
      <c r="E1552" s="7">
        <v>4.2207240000000004E-3</v>
      </c>
      <c r="F1552" s="7">
        <v>4.2793200000000003E-2</v>
      </c>
      <c r="G1552" s="7"/>
    </row>
    <row r="1553" spans="1:7" ht="15.4" x14ac:dyDescent="0.4">
      <c r="A1553" s="7" t="s">
        <v>10625</v>
      </c>
      <c r="B1553" s="7">
        <v>0.25203565700000002</v>
      </c>
      <c r="C1553" s="7">
        <v>3.7611776739999998</v>
      </c>
      <c r="D1553" s="7">
        <v>8.1854841619999998</v>
      </c>
      <c r="E1553" s="7">
        <v>4.2226909999999998E-3</v>
      </c>
      <c r="F1553" s="7">
        <v>4.2793200000000003E-2</v>
      </c>
      <c r="G1553" s="7"/>
    </row>
    <row r="1554" spans="1:7" ht="15.4" x14ac:dyDescent="0.4">
      <c r="A1554" s="7" t="s">
        <v>10626</v>
      </c>
      <c r="B1554" s="7">
        <v>0.24938173299999999</v>
      </c>
      <c r="C1554" s="7">
        <v>7.9650208710000001</v>
      </c>
      <c r="D1554" s="7">
        <v>8.1801115190000004</v>
      </c>
      <c r="E1554" s="7">
        <v>4.235216E-3</v>
      </c>
      <c r="F1554" s="7">
        <v>4.2892474E-2</v>
      </c>
      <c r="G1554" s="7"/>
    </row>
    <row r="1555" spans="1:7" ht="15.4" x14ac:dyDescent="0.4">
      <c r="A1555" s="7" t="s">
        <v>10627</v>
      </c>
      <c r="B1555" s="7">
        <v>0.193896019</v>
      </c>
      <c r="C1555" s="7">
        <v>7.2535900270000004</v>
      </c>
      <c r="D1555" s="7">
        <v>8.1759550010000002</v>
      </c>
      <c r="E1555" s="7">
        <v>4.2449310000000004E-3</v>
      </c>
      <c r="F1555" s="7">
        <v>4.2922166999999997E-2</v>
      </c>
      <c r="G1555" s="7"/>
    </row>
    <row r="1556" spans="1:7" ht="15.4" x14ac:dyDescent="0.4">
      <c r="A1556" s="7" t="s">
        <v>10628</v>
      </c>
      <c r="B1556" s="7">
        <v>0.51072739099999998</v>
      </c>
      <c r="C1556" s="7">
        <v>1.3570811519999999</v>
      </c>
      <c r="D1556" s="7">
        <v>8.1759414530000001</v>
      </c>
      <c r="E1556" s="7">
        <v>4.244963E-3</v>
      </c>
      <c r="F1556" s="7">
        <v>4.2922166999999997E-2</v>
      </c>
      <c r="G1556" s="7"/>
    </row>
    <row r="1557" spans="1:7" ht="15.4" x14ac:dyDescent="0.4">
      <c r="A1557" s="7" t="s">
        <v>7927</v>
      </c>
      <c r="B1557" s="7">
        <v>0.143587461</v>
      </c>
      <c r="C1557" s="7">
        <v>7.8901171159999999</v>
      </c>
      <c r="D1557" s="7">
        <v>8.1753532769999993</v>
      </c>
      <c r="E1557" s="7">
        <v>4.2463400000000004E-3</v>
      </c>
      <c r="F1557" s="7">
        <v>4.2922166999999997E-2</v>
      </c>
      <c r="G1557" s="7"/>
    </row>
    <row r="1558" spans="1:7" ht="15.4" x14ac:dyDescent="0.4">
      <c r="A1558" s="7" t="s">
        <v>10629</v>
      </c>
      <c r="B1558" s="7">
        <v>0.30196741199999999</v>
      </c>
      <c r="C1558" s="7">
        <v>2.9102413399999998</v>
      </c>
      <c r="D1558" s="7">
        <v>8.1710959449999994</v>
      </c>
      <c r="E1558" s="7">
        <v>4.2563180000000003E-3</v>
      </c>
      <c r="F1558" s="7">
        <v>4.2970097999999998E-2</v>
      </c>
      <c r="G1558" s="7"/>
    </row>
    <row r="1559" spans="1:7" ht="15.4" x14ac:dyDescent="0.4">
      <c r="A1559" s="7" t="s">
        <v>1622</v>
      </c>
      <c r="B1559" s="7">
        <v>0.27606539499999999</v>
      </c>
      <c r="C1559" s="7">
        <v>10.14160605</v>
      </c>
      <c r="D1559" s="7">
        <v>8.1698526020000006</v>
      </c>
      <c r="E1559" s="7">
        <v>4.2592369999999999E-3</v>
      </c>
      <c r="F1559" s="7">
        <v>4.2970097999999998E-2</v>
      </c>
      <c r="G1559" s="7"/>
    </row>
    <row r="1560" spans="1:7" ht="15.4" x14ac:dyDescent="0.4">
      <c r="A1560" s="7" t="s">
        <v>10630</v>
      </c>
      <c r="B1560" s="7">
        <v>0.204978206</v>
      </c>
      <c r="C1560" s="7">
        <v>4.7611394379999998</v>
      </c>
      <c r="D1560" s="7">
        <v>8.1698328569999994</v>
      </c>
      <c r="E1560" s="7">
        <v>4.259283E-3</v>
      </c>
      <c r="F1560" s="7">
        <v>4.2970097999999998E-2</v>
      </c>
      <c r="G1560" s="7"/>
    </row>
    <row r="1561" spans="1:7" ht="15.4" x14ac:dyDescent="0.4">
      <c r="A1561" s="7" t="s">
        <v>10631</v>
      </c>
      <c r="B1561" s="7">
        <v>-0.18591652</v>
      </c>
      <c r="C1561" s="7">
        <v>6.46725803</v>
      </c>
      <c r="D1561" s="7">
        <v>8.1621430109999995</v>
      </c>
      <c r="E1561" s="7">
        <v>4.2773799999999999E-3</v>
      </c>
      <c r="F1561" s="7">
        <v>4.3124989000000002E-2</v>
      </c>
      <c r="G1561" s="7"/>
    </row>
    <row r="1562" spans="1:7" ht="15.4" x14ac:dyDescent="0.4">
      <c r="A1562" s="7" t="s">
        <v>10632</v>
      </c>
      <c r="B1562" s="7">
        <v>0.173250705</v>
      </c>
      <c r="C1562" s="7">
        <v>5.8499913169999997</v>
      </c>
      <c r="D1562" s="7">
        <v>8.1572237489999999</v>
      </c>
      <c r="E1562" s="7">
        <v>4.2889979999999996E-3</v>
      </c>
      <c r="F1562" s="7">
        <v>4.3214401E-2</v>
      </c>
      <c r="G1562" s="7"/>
    </row>
    <row r="1563" spans="1:7" ht="15.4" x14ac:dyDescent="0.4">
      <c r="A1563" s="7" t="s">
        <v>10633</v>
      </c>
      <c r="B1563" s="7">
        <v>-0.25344710799999998</v>
      </c>
      <c r="C1563" s="7">
        <v>3.4977304669999998</v>
      </c>
      <c r="D1563" s="7">
        <v>8.1538303570000004</v>
      </c>
      <c r="E1563" s="7">
        <v>4.2970309999999998E-3</v>
      </c>
      <c r="F1563" s="7">
        <v>4.3245007000000002E-2</v>
      </c>
      <c r="G1563" s="7"/>
    </row>
    <row r="1564" spans="1:7" ht="15.4" x14ac:dyDescent="0.4">
      <c r="A1564" s="7" t="s">
        <v>149</v>
      </c>
      <c r="B1564" s="7">
        <v>0.64492139999999998</v>
      </c>
      <c r="C1564" s="7">
        <v>3.1653265390000001</v>
      </c>
      <c r="D1564" s="7">
        <v>8.1536162230000002</v>
      </c>
      <c r="E1564" s="7">
        <v>4.2975380000000001E-3</v>
      </c>
      <c r="F1564" s="7">
        <v>4.3245007000000002E-2</v>
      </c>
      <c r="G1564" s="7"/>
    </row>
    <row r="1565" spans="1:7" ht="15.4" x14ac:dyDescent="0.4">
      <c r="A1565" s="7" t="s">
        <v>7152</v>
      </c>
      <c r="B1565" s="7">
        <v>-0.22544545699999999</v>
      </c>
      <c r="C1565" s="7">
        <v>5.7015482989999997</v>
      </c>
      <c r="D1565" s="7">
        <v>8.1433829240000009</v>
      </c>
      <c r="E1565" s="7">
        <v>4.3218579999999996E-3</v>
      </c>
      <c r="F1565" s="7">
        <v>4.3461908E-2</v>
      </c>
      <c r="G1565" s="7"/>
    </row>
    <row r="1566" spans="1:7" ht="15.4" x14ac:dyDescent="0.4">
      <c r="A1566" s="7" t="s">
        <v>10634</v>
      </c>
      <c r="B1566" s="7">
        <v>0.176217333</v>
      </c>
      <c r="C1566" s="7">
        <v>9.3852057999999996</v>
      </c>
      <c r="D1566" s="7">
        <v>8.1412865710000002</v>
      </c>
      <c r="E1566" s="7">
        <v>4.3268569999999999E-3</v>
      </c>
      <c r="F1566" s="7">
        <v>4.3480774E-2</v>
      </c>
      <c r="G1566" s="7"/>
    </row>
    <row r="1567" spans="1:7" ht="15.4" x14ac:dyDescent="0.4">
      <c r="A1567" s="7" t="s">
        <v>10635</v>
      </c>
      <c r="B1567" s="7">
        <v>0.16274873200000001</v>
      </c>
      <c r="C1567" s="7">
        <v>11.39822616</v>
      </c>
      <c r="D1567" s="7">
        <v>8.1402771860000005</v>
      </c>
      <c r="E1567" s="7">
        <v>4.3292670000000004E-3</v>
      </c>
      <c r="F1567" s="7">
        <v>4.3480774E-2</v>
      </c>
      <c r="G1567" s="7"/>
    </row>
    <row r="1568" spans="1:7" ht="15.4" x14ac:dyDescent="0.4">
      <c r="A1568" s="7" t="s">
        <v>10636</v>
      </c>
      <c r="B1568" s="7">
        <v>0.22636569400000001</v>
      </c>
      <c r="C1568" s="7">
        <v>3.9794442239999999</v>
      </c>
      <c r="D1568" s="7">
        <v>8.1347244580000009</v>
      </c>
      <c r="E1568" s="7">
        <v>4.3425449999999997E-3</v>
      </c>
      <c r="F1568" s="7">
        <v>4.3564207000000001E-2</v>
      </c>
      <c r="G1568" s="7"/>
    </row>
    <row r="1569" spans="1:7" ht="15.4" x14ac:dyDescent="0.4">
      <c r="A1569" s="7" t="s">
        <v>10637</v>
      </c>
      <c r="B1569" s="7">
        <v>0.17286428200000001</v>
      </c>
      <c r="C1569" s="7">
        <v>7.9274998480000001</v>
      </c>
      <c r="D1569" s="7">
        <v>8.1328590110000007</v>
      </c>
      <c r="E1569" s="7">
        <v>4.3470150000000001E-3</v>
      </c>
      <c r="F1569" s="7">
        <v>4.3564207000000001E-2</v>
      </c>
      <c r="G1569" s="7"/>
    </row>
    <row r="1570" spans="1:7" ht="15.4" x14ac:dyDescent="0.4">
      <c r="A1570" s="7" t="s">
        <v>10638</v>
      </c>
      <c r="B1570" s="7">
        <v>0.427622848</v>
      </c>
      <c r="C1570" s="7">
        <v>5.659332354</v>
      </c>
      <c r="D1570" s="7">
        <v>8.1322740790000001</v>
      </c>
      <c r="E1570" s="7">
        <v>4.3484170000000003E-3</v>
      </c>
      <c r="F1570" s="7">
        <v>4.3564207000000001E-2</v>
      </c>
      <c r="G1570" s="7"/>
    </row>
    <row r="1571" spans="1:7" ht="15.4" x14ac:dyDescent="0.4">
      <c r="A1571" s="7" t="s">
        <v>10639</v>
      </c>
      <c r="B1571" s="7">
        <v>0.20586111000000001</v>
      </c>
      <c r="C1571" s="7">
        <v>7.8947047250000004</v>
      </c>
      <c r="D1571" s="7">
        <v>8.1321728279999999</v>
      </c>
      <c r="E1571" s="7">
        <v>4.3486599999999999E-3</v>
      </c>
      <c r="F1571" s="7">
        <v>4.3564207000000001E-2</v>
      </c>
      <c r="G1571" s="7"/>
    </row>
    <row r="1572" spans="1:7" ht="15.4" x14ac:dyDescent="0.4">
      <c r="A1572" s="7" t="s">
        <v>10640</v>
      </c>
      <c r="B1572" s="7">
        <v>-0.33601376799999999</v>
      </c>
      <c r="C1572" s="7">
        <v>6.7361863580000003</v>
      </c>
      <c r="D1572" s="7">
        <v>8.1213760260000001</v>
      </c>
      <c r="E1572" s="7">
        <v>4.3746339999999996E-3</v>
      </c>
      <c r="F1572" s="7">
        <v>4.3796496999999997E-2</v>
      </c>
      <c r="G1572" s="7"/>
    </row>
    <row r="1573" spans="1:7" ht="15.4" x14ac:dyDescent="0.4">
      <c r="A1573" s="7" t="s">
        <v>10641</v>
      </c>
      <c r="B1573" s="7">
        <v>0.163523786</v>
      </c>
      <c r="C1573" s="7">
        <v>6.9232630119999996</v>
      </c>
      <c r="D1573" s="7">
        <v>8.1166341430000006</v>
      </c>
      <c r="E1573" s="7">
        <v>4.3860920000000003E-3</v>
      </c>
      <c r="F1573" s="7">
        <v>4.3883252999999997E-2</v>
      </c>
      <c r="G1573" s="7"/>
    </row>
    <row r="1574" spans="1:7" ht="15.4" x14ac:dyDescent="0.4">
      <c r="A1574" s="7" t="s">
        <v>10642</v>
      </c>
      <c r="B1574" s="7">
        <v>1.4871632340000001</v>
      </c>
      <c r="C1574" s="7">
        <v>-2.8699453589999999</v>
      </c>
      <c r="D1574" s="7">
        <v>8.1150420059999995</v>
      </c>
      <c r="E1574" s="7">
        <v>4.3899459999999996E-3</v>
      </c>
      <c r="F1574" s="7">
        <v>4.3893870000000001E-2</v>
      </c>
      <c r="G1574" s="7"/>
    </row>
    <row r="1575" spans="1:7" ht="15.4" x14ac:dyDescent="0.4">
      <c r="A1575" s="7" t="s">
        <v>10643</v>
      </c>
      <c r="B1575" s="7">
        <v>-0.36024294299999998</v>
      </c>
      <c r="C1575" s="7">
        <v>6.7766124559999996</v>
      </c>
      <c r="D1575" s="7">
        <v>8.1036242979999997</v>
      </c>
      <c r="E1575" s="7">
        <v>4.4176839999999998E-3</v>
      </c>
      <c r="F1575" s="7">
        <v>4.4143135999999999E-2</v>
      </c>
      <c r="G1575" s="7"/>
    </row>
    <row r="1576" spans="1:7" ht="15.4" x14ac:dyDescent="0.4">
      <c r="A1576" s="7" t="s">
        <v>10644</v>
      </c>
      <c r="B1576" s="7">
        <v>-0.49650833599999999</v>
      </c>
      <c r="C1576" s="7">
        <v>5.1579192530000002</v>
      </c>
      <c r="D1576" s="7">
        <v>8.0956608820000007</v>
      </c>
      <c r="E1576" s="7">
        <v>4.4371360000000004E-3</v>
      </c>
      <c r="F1576" s="7">
        <v>4.4309337999999997E-2</v>
      </c>
      <c r="G1576" s="7"/>
    </row>
    <row r="1577" spans="1:7" ht="15.4" x14ac:dyDescent="0.4">
      <c r="A1577" s="7" t="s">
        <v>10645</v>
      </c>
      <c r="B1577" s="7">
        <v>-0.20060175499999999</v>
      </c>
      <c r="C1577" s="7">
        <v>7.5670694100000002</v>
      </c>
      <c r="D1577" s="7">
        <v>8.0925322590000004</v>
      </c>
      <c r="E1577" s="7">
        <v>4.4448020000000003E-3</v>
      </c>
      <c r="F1577" s="7">
        <v>4.4357709000000002E-2</v>
      </c>
      <c r="G1577" s="7"/>
    </row>
    <row r="1578" spans="1:7" ht="15.4" x14ac:dyDescent="0.4">
      <c r="A1578" s="7" t="s">
        <v>10646</v>
      </c>
      <c r="B1578" s="7">
        <v>-1.3977637970000001</v>
      </c>
      <c r="C1578" s="7">
        <v>-2.9316280720000001</v>
      </c>
      <c r="D1578" s="7">
        <v>8.0841698139999991</v>
      </c>
      <c r="E1578" s="7">
        <v>4.465358E-3</v>
      </c>
      <c r="F1578" s="7">
        <v>4.4534580999999997E-2</v>
      </c>
      <c r="G1578" s="7"/>
    </row>
    <row r="1579" spans="1:7" ht="15.4" x14ac:dyDescent="0.4">
      <c r="A1579" s="7" t="s">
        <v>10647</v>
      </c>
      <c r="B1579" s="7">
        <v>-0.16449509200000001</v>
      </c>
      <c r="C1579" s="7">
        <v>5.5485732749999999</v>
      </c>
      <c r="D1579" s="7">
        <v>8.0819728679999994</v>
      </c>
      <c r="E1579" s="7">
        <v>4.4707749999999997E-3</v>
      </c>
      <c r="F1579" s="7">
        <v>4.4560328000000003E-2</v>
      </c>
      <c r="G1579" s="7"/>
    </row>
    <row r="1580" spans="1:7" ht="15.4" x14ac:dyDescent="0.4">
      <c r="A1580" s="7" t="s">
        <v>10648</v>
      </c>
      <c r="B1580" s="7">
        <v>-1.110073756</v>
      </c>
      <c r="C1580" s="7">
        <v>-2.4727573110000001</v>
      </c>
      <c r="D1580" s="7">
        <v>8.0782855199999997</v>
      </c>
      <c r="E1580" s="7">
        <v>4.4798809999999998E-3</v>
      </c>
      <c r="F1580" s="7">
        <v>4.4622794E-2</v>
      </c>
      <c r="G1580" s="7"/>
    </row>
    <row r="1581" spans="1:7" ht="15.4" x14ac:dyDescent="0.4">
      <c r="A1581" s="7" t="s">
        <v>10649</v>
      </c>
      <c r="B1581" s="7">
        <v>0.21795416100000001</v>
      </c>
      <c r="C1581" s="7">
        <v>5.6079675460000002</v>
      </c>
      <c r="D1581" s="7">
        <v>8.0742742169999993</v>
      </c>
      <c r="E1581" s="7">
        <v>4.489809E-3</v>
      </c>
      <c r="F1581" s="7">
        <v>4.4693358000000002E-2</v>
      </c>
      <c r="G1581" s="7"/>
    </row>
    <row r="1582" spans="1:7" ht="15.4" x14ac:dyDescent="0.4">
      <c r="A1582" s="7" t="s">
        <v>8264</v>
      </c>
      <c r="B1582" s="7">
        <v>-0.15758455699999999</v>
      </c>
      <c r="C1582" s="7">
        <v>6.7815176900000003</v>
      </c>
      <c r="D1582" s="7">
        <v>8.0583327899999997</v>
      </c>
      <c r="E1582" s="7">
        <v>4.5294840000000003E-3</v>
      </c>
      <c r="F1582" s="7">
        <v>4.5059769999999999E-2</v>
      </c>
      <c r="G1582" s="7"/>
    </row>
    <row r="1583" spans="1:7" ht="15.4" x14ac:dyDescent="0.4">
      <c r="A1583" s="7" t="s">
        <v>6165</v>
      </c>
      <c r="B1583" s="7">
        <v>-0.76545037000000005</v>
      </c>
      <c r="C1583" s="7">
        <v>2.984424685</v>
      </c>
      <c r="D1583" s="7">
        <v>8.0560717749999995</v>
      </c>
      <c r="E1583" s="7">
        <v>4.5351410000000003E-3</v>
      </c>
      <c r="F1583" s="7">
        <v>4.5077496000000002E-2</v>
      </c>
      <c r="G1583" s="7"/>
    </row>
    <row r="1584" spans="1:7" ht="15.4" x14ac:dyDescent="0.4">
      <c r="A1584" s="7" t="s">
        <v>10650</v>
      </c>
      <c r="B1584" s="7">
        <v>-0.79305545200000005</v>
      </c>
      <c r="C1584" s="7">
        <v>-1.676174399</v>
      </c>
      <c r="D1584" s="7">
        <v>8.0553283029999996</v>
      </c>
      <c r="E1584" s="7">
        <v>4.537002E-3</v>
      </c>
      <c r="F1584" s="7">
        <v>4.5077496000000002E-2</v>
      </c>
      <c r="G1584" s="7"/>
    </row>
    <row r="1585" spans="1:7" ht="15.4" x14ac:dyDescent="0.4">
      <c r="A1585" s="7" t="s">
        <v>10651</v>
      </c>
      <c r="B1585" s="7">
        <v>-1.0237887489999999</v>
      </c>
      <c r="C1585" s="7">
        <v>-2.2765633780000001</v>
      </c>
      <c r="D1585" s="7">
        <v>8.0498156850000004</v>
      </c>
      <c r="E1585" s="7">
        <v>4.5508279999999998E-3</v>
      </c>
      <c r="F1585" s="7">
        <v>4.5186305000000003E-2</v>
      </c>
      <c r="G1585" s="7"/>
    </row>
    <row r="1586" spans="1:7" ht="15.4" x14ac:dyDescent="0.4">
      <c r="A1586" s="7" t="s">
        <v>10652</v>
      </c>
      <c r="B1586" s="7">
        <v>-0.89718656500000005</v>
      </c>
      <c r="C1586" s="7">
        <v>0.76549049899999999</v>
      </c>
      <c r="D1586" s="7">
        <v>8.0445901549999999</v>
      </c>
      <c r="E1586" s="7">
        <v>4.5639740000000002E-3</v>
      </c>
      <c r="F1586" s="7">
        <v>4.5288225000000001E-2</v>
      </c>
      <c r="G1586" s="7"/>
    </row>
    <row r="1587" spans="1:7" ht="15.4" x14ac:dyDescent="0.4">
      <c r="A1587" s="7" t="s">
        <v>10653</v>
      </c>
      <c r="B1587" s="7">
        <v>0.34705695399999997</v>
      </c>
      <c r="C1587" s="7">
        <v>2.3471653510000001</v>
      </c>
      <c r="D1587" s="7">
        <v>8.0287134330000001</v>
      </c>
      <c r="E1587" s="7">
        <v>4.6041529999999997E-3</v>
      </c>
      <c r="F1587" s="7">
        <v>4.5658095000000003E-2</v>
      </c>
      <c r="G1587" s="7"/>
    </row>
    <row r="1588" spans="1:7" ht="15.4" x14ac:dyDescent="0.4">
      <c r="A1588" s="7" t="s">
        <v>10654</v>
      </c>
      <c r="B1588" s="7">
        <v>0.30104754099999997</v>
      </c>
      <c r="C1588" s="7">
        <v>4.3859332350000004</v>
      </c>
      <c r="D1588" s="7">
        <v>8.0229772819999994</v>
      </c>
      <c r="E1588" s="7">
        <v>4.6187579999999997E-3</v>
      </c>
      <c r="F1588" s="7">
        <v>4.5774046999999998E-2</v>
      </c>
      <c r="G1588" s="7"/>
    </row>
    <row r="1589" spans="1:7" ht="15.4" x14ac:dyDescent="0.4">
      <c r="A1589" s="7" t="s">
        <v>10655</v>
      </c>
      <c r="B1589" s="7">
        <v>-0.190812499</v>
      </c>
      <c r="C1589" s="7">
        <v>4.9796411640000002</v>
      </c>
      <c r="D1589" s="7">
        <v>8.0188064729999997</v>
      </c>
      <c r="E1589" s="7">
        <v>4.6294070000000003E-3</v>
      </c>
      <c r="F1589" s="7">
        <v>4.5850673000000002E-2</v>
      </c>
      <c r="G1589" s="7"/>
    </row>
    <row r="1590" spans="1:7" ht="15.4" x14ac:dyDescent="0.4">
      <c r="A1590" s="7" t="s">
        <v>10656</v>
      </c>
      <c r="B1590" s="7">
        <v>-0.225372831</v>
      </c>
      <c r="C1590" s="7">
        <v>5.1403792240000001</v>
      </c>
      <c r="D1590" s="7">
        <v>8.0168102720000007</v>
      </c>
      <c r="E1590" s="7">
        <v>4.6345120000000004E-3</v>
      </c>
      <c r="F1590" s="7">
        <v>4.5872334000000001E-2</v>
      </c>
      <c r="G1590" s="7"/>
    </row>
    <row r="1591" spans="1:7" ht="15.4" x14ac:dyDescent="0.4">
      <c r="A1591" s="7" t="s">
        <v>3003</v>
      </c>
      <c r="B1591" s="7">
        <v>-0.28346141499999999</v>
      </c>
      <c r="C1591" s="7">
        <v>5.6476979969999999</v>
      </c>
      <c r="D1591" s="7">
        <v>8.0011396809999997</v>
      </c>
      <c r="E1591" s="7">
        <v>4.6747919999999997E-3</v>
      </c>
      <c r="F1591" s="7">
        <v>4.6208232000000002E-2</v>
      </c>
      <c r="G1591" s="7"/>
    </row>
    <row r="1592" spans="1:7" ht="15.4" x14ac:dyDescent="0.4">
      <c r="A1592" s="7" t="s">
        <v>10657</v>
      </c>
      <c r="B1592" s="7">
        <v>0.84877864000000003</v>
      </c>
      <c r="C1592" s="7">
        <v>-1.75246349</v>
      </c>
      <c r="D1592" s="7">
        <v>8.0008382139999998</v>
      </c>
      <c r="E1592" s="7">
        <v>4.6755700000000004E-3</v>
      </c>
      <c r="F1592" s="7">
        <v>4.6208232000000002E-2</v>
      </c>
      <c r="G1592" s="7"/>
    </row>
    <row r="1593" spans="1:7" ht="15.4" x14ac:dyDescent="0.4">
      <c r="A1593" s="7" t="s">
        <v>10658</v>
      </c>
      <c r="B1593" s="7">
        <v>-0.28274153200000002</v>
      </c>
      <c r="C1593" s="7">
        <v>5.6766836060000001</v>
      </c>
      <c r="D1593" s="7">
        <v>8.0001807950000003</v>
      </c>
      <c r="E1593" s="7">
        <v>4.6772680000000001E-3</v>
      </c>
      <c r="F1593" s="7">
        <v>4.6208232000000002E-2</v>
      </c>
      <c r="G1593" s="7"/>
    </row>
    <row r="1594" spans="1:7" ht="15.4" x14ac:dyDescent="0.4">
      <c r="A1594" s="7" t="s">
        <v>10659</v>
      </c>
      <c r="B1594" s="7">
        <v>0.22558908499999999</v>
      </c>
      <c r="C1594" s="7">
        <v>5.2750787309999998</v>
      </c>
      <c r="D1594" s="7">
        <v>7.996560433</v>
      </c>
      <c r="E1594" s="7">
        <v>4.6866290000000003E-3</v>
      </c>
      <c r="F1594" s="7">
        <v>4.6271632E-2</v>
      </c>
      <c r="G1594" s="7"/>
    </row>
    <row r="1595" spans="1:7" ht="15.4" x14ac:dyDescent="0.4">
      <c r="A1595" s="7" t="s">
        <v>10660</v>
      </c>
      <c r="B1595" s="7">
        <v>0.278737968</v>
      </c>
      <c r="C1595" s="7">
        <v>6.4392393239999999</v>
      </c>
      <c r="D1595" s="7">
        <v>7.9882492650000003</v>
      </c>
      <c r="E1595" s="7">
        <v>4.7081919999999999E-3</v>
      </c>
      <c r="F1595" s="7">
        <v>4.638478E-2</v>
      </c>
      <c r="G1595" s="7"/>
    </row>
    <row r="1596" spans="1:7" ht="15.4" x14ac:dyDescent="0.4">
      <c r="A1596" s="7" t="s">
        <v>10661</v>
      </c>
      <c r="B1596" s="7">
        <v>0.18204577999999999</v>
      </c>
      <c r="C1596" s="7">
        <v>5.4054145609999997</v>
      </c>
      <c r="D1596" s="7">
        <v>7.9871230710000001</v>
      </c>
      <c r="E1596" s="7">
        <v>4.7111219999999999E-3</v>
      </c>
      <c r="F1596" s="7">
        <v>4.638478E-2</v>
      </c>
      <c r="G1596" s="7"/>
    </row>
    <row r="1597" spans="1:7" ht="15.4" x14ac:dyDescent="0.4">
      <c r="A1597" s="7" t="s">
        <v>10662</v>
      </c>
      <c r="B1597" s="7">
        <v>0.28098970400000001</v>
      </c>
      <c r="C1597" s="7">
        <v>4.5019293219999996</v>
      </c>
      <c r="D1597" s="7">
        <v>7.9870005859999997</v>
      </c>
      <c r="E1597" s="7">
        <v>4.7114399999999999E-3</v>
      </c>
      <c r="F1597" s="7">
        <v>4.638478E-2</v>
      </c>
      <c r="G1597" s="7"/>
    </row>
    <row r="1598" spans="1:7" ht="15.4" x14ac:dyDescent="0.4">
      <c r="A1598" s="7" t="s">
        <v>3931</v>
      </c>
      <c r="B1598" s="7">
        <v>-0.64378095000000002</v>
      </c>
      <c r="C1598" s="7">
        <v>-0.127588011</v>
      </c>
      <c r="D1598" s="7">
        <v>7.9869433279999997</v>
      </c>
      <c r="E1598" s="7">
        <v>4.7115890000000004E-3</v>
      </c>
      <c r="F1598" s="7">
        <v>4.638478E-2</v>
      </c>
      <c r="G1598" s="7"/>
    </row>
    <row r="1599" spans="1:7" ht="15.4" x14ac:dyDescent="0.4">
      <c r="A1599" s="7" t="s">
        <v>10663</v>
      </c>
      <c r="B1599" s="7">
        <v>0.24324517100000001</v>
      </c>
      <c r="C1599" s="7">
        <v>5.8838732360000003</v>
      </c>
      <c r="D1599" s="7">
        <v>7.9864610359999997</v>
      </c>
      <c r="E1599" s="7">
        <v>4.7128450000000002E-3</v>
      </c>
      <c r="F1599" s="7">
        <v>4.638478E-2</v>
      </c>
      <c r="G1599" s="7"/>
    </row>
    <row r="1600" spans="1:7" ht="15.4" x14ac:dyDescent="0.4">
      <c r="A1600" s="7" t="s">
        <v>10664</v>
      </c>
      <c r="B1600" s="7">
        <v>-0.20150206000000001</v>
      </c>
      <c r="C1600" s="7">
        <v>5.1577109659999998</v>
      </c>
      <c r="D1600" s="7">
        <v>7.9817781060000002</v>
      </c>
      <c r="E1600" s="7">
        <v>4.7250510000000001E-3</v>
      </c>
      <c r="F1600" s="7">
        <v>4.6475814999999997E-2</v>
      </c>
      <c r="G1600" s="7"/>
    </row>
    <row r="1601" spans="1:7" ht="15.4" x14ac:dyDescent="0.4">
      <c r="A1601" s="7" t="s">
        <v>10665</v>
      </c>
      <c r="B1601" s="7">
        <v>1.0809798799999999</v>
      </c>
      <c r="C1601" s="7">
        <v>0.27410382</v>
      </c>
      <c r="D1601" s="7">
        <v>7.9723786380000004</v>
      </c>
      <c r="E1601" s="7">
        <v>4.7496489999999999E-3</v>
      </c>
      <c r="F1601" s="7">
        <v>4.6688540000000001E-2</v>
      </c>
      <c r="G1601" s="7"/>
    </row>
    <row r="1602" spans="1:7" ht="15.4" x14ac:dyDescent="0.4">
      <c r="A1602" s="7" t="s">
        <v>10666</v>
      </c>
      <c r="B1602" s="7">
        <v>1.3874887279999999</v>
      </c>
      <c r="C1602" s="7">
        <v>1.413881758</v>
      </c>
      <c r="D1602" s="7">
        <v>7.9696106469999997</v>
      </c>
      <c r="E1602" s="7">
        <v>4.7569170000000003E-3</v>
      </c>
      <c r="F1602" s="7">
        <v>4.6730763000000002E-2</v>
      </c>
      <c r="G1602" s="7"/>
    </row>
    <row r="1603" spans="1:7" ht="15.4" x14ac:dyDescent="0.4">
      <c r="A1603" s="7" t="s">
        <v>10667</v>
      </c>
      <c r="B1603" s="7">
        <v>-0.36073765299999999</v>
      </c>
      <c r="C1603" s="7">
        <v>3.8760056619999999</v>
      </c>
      <c r="D1603" s="7">
        <v>7.9679301459999996</v>
      </c>
      <c r="E1603" s="7">
        <v>4.7613350000000002E-3</v>
      </c>
      <c r="F1603" s="7">
        <v>4.6744951999999999E-2</v>
      </c>
      <c r="G1603" s="7"/>
    </row>
    <row r="1604" spans="1:7" ht="15.4" x14ac:dyDescent="0.4">
      <c r="A1604" s="7" t="s">
        <v>10668</v>
      </c>
      <c r="B1604" s="7">
        <v>0.17361662999999999</v>
      </c>
      <c r="C1604" s="7">
        <v>7.8192383809999999</v>
      </c>
      <c r="D1604" s="7">
        <v>7.962484259</v>
      </c>
      <c r="E1604" s="7">
        <v>4.7756819999999998E-3</v>
      </c>
      <c r="F1604" s="7">
        <v>4.6847861999999997E-2</v>
      </c>
      <c r="G1604" s="7"/>
    </row>
    <row r="1605" spans="1:7" ht="15.4" x14ac:dyDescent="0.4">
      <c r="A1605" s="7" t="s">
        <v>8627</v>
      </c>
      <c r="B1605" s="7">
        <v>0.21423373500000001</v>
      </c>
      <c r="C1605" s="7">
        <v>6.2930230370000002</v>
      </c>
      <c r="D1605" s="7">
        <v>7.9609721249999996</v>
      </c>
      <c r="E1605" s="7">
        <v>4.7796740000000002E-3</v>
      </c>
      <c r="F1605" s="7">
        <v>4.6847861999999997E-2</v>
      </c>
      <c r="G1605" s="7"/>
    </row>
    <row r="1606" spans="1:7" ht="15.4" x14ac:dyDescent="0.4">
      <c r="A1606" s="7" t="s">
        <v>10669</v>
      </c>
      <c r="B1606" s="7">
        <v>0.162912535</v>
      </c>
      <c r="C1606" s="7">
        <v>7.0603859929999997</v>
      </c>
      <c r="D1606" s="7">
        <v>7.960561137</v>
      </c>
      <c r="E1606" s="7">
        <v>4.7807589999999999E-3</v>
      </c>
      <c r="F1606" s="7">
        <v>4.6847861999999997E-2</v>
      </c>
      <c r="G1606" s="7"/>
    </row>
    <row r="1607" spans="1:7" ht="15.4" x14ac:dyDescent="0.4">
      <c r="A1607" s="7" t="s">
        <v>10670</v>
      </c>
      <c r="B1607" s="7">
        <v>0.13729201199999999</v>
      </c>
      <c r="C1607" s="7">
        <v>7.6433183619999996</v>
      </c>
      <c r="D1607" s="7">
        <v>7.9587197710000002</v>
      </c>
      <c r="E1607" s="7">
        <v>4.7856249999999999E-3</v>
      </c>
      <c r="F1607" s="7">
        <v>4.6866327999999999E-2</v>
      </c>
      <c r="G1607" s="7"/>
    </row>
    <row r="1608" spans="1:7" ht="15.4" x14ac:dyDescent="0.4">
      <c r="A1608" s="7" t="s">
        <v>10671</v>
      </c>
      <c r="B1608" s="7">
        <v>0.161137215</v>
      </c>
      <c r="C1608" s="7">
        <v>5.7611119730000002</v>
      </c>
      <c r="D1608" s="7">
        <v>7.9502951810000004</v>
      </c>
      <c r="E1608" s="7">
        <v>4.8079530000000002E-3</v>
      </c>
      <c r="F1608" s="7">
        <v>4.7055672999999999E-2</v>
      </c>
      <c r="G1608" s="7"/>
    </row>
    <row r="1609" spans="1:7" ht="15.4" x14ac:dyDescent="0.4">
      <c r="A1609" s="7" t="s">
        <v>925</v>
      </c>
      <c r="B1609" s="7">
        <v>-0.26746114700000001</v>
      </c>
      <c r="C1609" s="7">
        <v>8.0725723869999992</v>
      </c>
      <c r="D1609" s="7">
        <v>7.9487293179999998</v>
      </c>
      <c r="E1609" s="7">
        <v>4.8121149999999996E-3</v>
      </c>
      <c r="F1609" s="7">
        <v>4.7067098000000002E-2</v>
      </c>
      <c r="G1609" s="7"/>
    </row>
    <row r="1610" spans="1:7" ht="15.4" x14ac:dyDescent="0.4">
      <c r="A1610" s="7" t="s">
        <v>10672</v>
      </c>
      <c r="B1610" s="7">
        <v>-0.207857758</v>
      </c>
      <c r="C1610" s="7">
        <v>5.0694194509999999</v>
      </c>
      <c r="D1610" s="7">
        <v>7.9448020379999997</v>
      </c>
      <c r="E1610" s="7">
        <v>4.8225689999999996E-3</v>
      </c>
      <c r="F1610" s="7">
        <v>4.7140015E-2</v>
      </c>
      <c r="G1610" s="7"/>
    </row>
    <row r="1611" spans="1:7" ht="15.4" x14ac:dyDescent="0.4">
      <c r="A1611" s="7" t="s">
        <v>10673</v>
      </c>
      <c r="B1611" s="7">
        <v>-0.792930684</v>
      </c>
      <c r="C1611" s="7">
        <v>-2.1550832170000001</v>
      </c>
      <c r="D1611" s="7">
        <v>7.9422219570000001</v>
      </c>
      <c r="E1611" s="7">
        <v>4.8294499999999999E-3</v>
      </c>
      <c r="F1611" s="7">
        <v>4.7177932999999998E-2</v>
      </c>
      <c r="G1611" s="7"/>
    </row>
    <row r="1612" spans="1:7" ht="15.4" x14ac:dyDescent="0.4">
      <c r="A1612" s="7" t="s">
        <v>10674</v>
      </c>
      <c r="B1612" s="7">
        <v>0.19504411999999999</v>
      </c>
      <c r="C1612" s="7">
        <v>8.1590083619999998</v>
      </c>
      <c r="D1612" s="7">
        <v>7.9370249089999998</v>
      </c>
      <c r="E1612" s="7">
        <v>4.8433399999999998E-3</v>
      </c>
      <c r="F1612" s="7">
        <v>4.7284233000000002E-2</v>
      </c>
      <c r="G1612" s="7"/>
    </row>
    <row r="1613" spans="1:7" ht="15.4" x14ac:dyDescent="0.4">
      <c r="A1613" s="7" t="s">
        <v>10675</v>
      </c>
      <c r="B1613" s="7">
        <v>0.29341277999999998</v>
      </c>
      <c r="C1613" s="7">
        <v>4.2533929349999999</v>
      </c>
      <c r="D1613" s="7">
        <v>7.9325526489999998</v>
      </c>
      <c r="E1613" s="7">
        <v>4.8553249999999997E-3</v>
      </c>
      <c r="F1613" s="7">
        <v>4.7371820000000002E-2</v>
      </c>
      <c r="G1613" s="7"/>
    </row>
    <row r="1614" spans="1:7" ht="15.4" x14ac:dyDescent="0.4">
      <c r="A1614" s="7" t="s">
        <v>10676</v>
      </c>
      <c r="B1614" s="7">
        <v>-0.27489528800000002</v>
      </c>
      <c r="C1614" s="7">
        <v>5.2133567870000004</v>
      </c>
      <c r="D1614" s="7">
        <v>7.9257613100000004</v>
      </c>
      <c r="E1614" s="7">
        <v>4.8735829999999999E-3</v>
      </c>
      <c r="F1614" s="7">
        <v>4.7520461E-2</v>
      </c>
      <c r="G1614" s="7"/>
    </row>
    <row r="1615" spans="1:7" ht="15.4" x14ac:dyDescent="0.4">
      <c r="A1615" s="7" t="s">
        <v>5199</v>
      </c>
      <c r="B1615" s="7">
        <v>-0.275191776</v>
      </c>
      <c r="C1615" s="7">
        <v>6.5444024150000004</v>
      </c>
      <c r="D1615" s="7">
        <v>7.9207207569999998</v>
      </c>
      <c r="E1615" s="7">
        <v>4.8871799999999996E-3</v>
      </c>
      <c r="F1615" s="7">
        <v>4.7623493000000003E-2</v>
      </c>
      <c r="G1615" s="7"/>
    </row>
    <row r="1616" spans="1:7" ht="15.4" x14ac:dyDescent="0.4">
      <c r="A1616" s="7" t="s">
        <v>10677</v>
      </c>
      <c r="B1616" s="7">
        <v>-0.42880185900000001</v>
      </c>
      <c r="C1616" s="7">
        <v>5.4709015089999999</v>
      </c>
      <c r="D1616" s="7">
        <v>7.9191543959999997</v>
      </c>
      <c r="E1616" s="7">
        <v>4.8914129999999998E-3</v>
      </c>
      <c r="F1616" s="7">
        <v>4.7635208999999998E-2</v>
      </c>
      <c r="G1616" s="7"/>
    </row>
    <row r="1617" spans="1:7" ht="15.4" x14ac:dyDescent="0.4">
      <c r="A1617" s="7" t="s">
        <v>10678</v>
      </c>
      <c r="B1617" s="7">
        <v>-0.17228909000000001</v>
      </c>
      <c r="C1617" s="7">
        <v>5.2412770450000004</v>
      </c>
      <c r="D1617" s="7">
        <v>7.9178519730000003</v>
      </c>
      <c r="E1617" s="7">
        <v>4.8949350000000004E-3</v>
      </c>
      <c r="F1617" s="7">
        <v>4.7639997000000003E-2</v>
      </c>
      <c r="G1617" s="7"/>
    </row>
    <row r="1618" spans="1:7" ht="15.4" x14ac:dyDescent="0.4">
      <c r="A1618" s="7" t="s">
        <v>10679</v>
      </c>
      <c r="B1618" s="7">
        <v>0.17320323200000001</v>
      </c>
      <c r="C1618" s="7">
        <v>6.8821688700000001</v>
      </c>
      <c r="D1618" s="7">
        <v>7.9083609319999999</v>
      </c>
      <c r="E1618" s="7">
        <v>4.9206830000000003E-3</v>
      </c>
      <c r="F1618" s="7">
        <v>4.7860953999999997E-2</v>
      </c>
      <c r="G1618" s="7"/>
    </row>
    <row r="1619" spans="1:7" ht="15.4" x14ac:dyDescent="0.4">
      <c r="A1619" s="7" t="s">
        <v>10680</v>
      </c>
      <c r="B1619" s="7">
        <v>-0.17859103500000001</v>
      </c>
      <c r="C1619" s="7">
        <v>9.3200104469999996</v>
      </c>
      <c r="D1619" s="7">
        <v>7.902961844</v>
      </c>
      <c r="E1619" s="7">
        <v>4.9353920000000003E-3</v>
      </c>
      <c r="F1619" s="7">
        <v>4.7974329000000003E-2</v>
      </c>
      <c r="G1619" s="7"/>
    </row>
    <row r="1620" spans="1:7" ht="15.4" x14ac:dyDescent="0.4">
      <c r="A1620" s="7" t="s">
        <v>10681</v>
      </c>
      <c r="B1620" s="7">
        <v>0.183042868</v>
      </c>
      <c r="C1620" s="7">
        <v>8.3129865780000003</v>
      </c>
      <c r="D1620" s="7">
        <v>7.8958182829999997</v>
      </c>
      <c r="E1620" s="7">
        <v>4.9549219999999996E-3</v>
      </c>
      <c r="F1620" s="7">
        <v>4.8134400000000001E-2</v>
      </c>
      <c r="G1620" s="7"/>
    </row>
    <row r="1621" spans="1:7" ht="15.4" x14ac:dyDescent="0.4">
      <c r="A1621" s="7" t="s">
        <v>10682</v>
      </c>
      <c r="B1621" s="7">
        <v>0.17190202700000001</v>
      </c>
      <c r="C1621" s="7">
        <v>6.4227505259999997</v>
      </c>
      <c r="D1621" s="7">
        <v>7.894201002</v>
      </c>
      <c r="E1621" s="7">
        <v>4.959354E-3</v>
      </c>
      <c r="F1621" s="7">
        <v>4.8136935999999998E-2</v>
      </c>
      <c r="G1621" s="7"/>
    </row>
    <row r="1622" spans="1:7" ht="15.4" x14ac:dyDescent="0.4">
      <c r="A1622" s="7" t="s">
        <v>10683</v>
      </c>
      <c r="B1622" s="7">
        <v>-0.83805949999999996</v>
      </c>
      <c r="C1622" s="7">
        <v>-1.8625245640000001</v>
      </c>
      <c r="D1622" s="7">
        <v>7.8934885850000001</v>
      </c>
      <c r="E1622" s="7">
        <v>4.9613080000000002E-3</v>
      </c>
      <c r="F1622" s="7">
        <v>4.8136935999999998E-2</v>
      </c>
      <c r="G1622" s="7"/>
    </row>
    <row r="1623" spans="1:7" ht="15.4" x14ac:dyDescent="0.4">
      <c r="A1623" s="7" t="s">
        <v>10684</v>
      </c>
      <c r="B1623" s="7">
        <v>-0.60882457800000001</v>
      </c>
      <c r="C1623" s="7">
        <v>-0.55755479399999996</v>
      </c>
      <c r="D1623" s="7">
        <v>7.8884040239999997</v>
      </c>
      <c r="E1623" s="7">
        <v>4.9752750000000004E-3</v>
      </c>
      <c r="F1623" s="7">
        <v>4.8242671000000001E-2</v>
      </c>
      <c r="G1623" s="7"/>
    </row>
    <row r="1624" spans="1:7" ht="15.4" x14ac:dyDescent="0.4">
      <c r="A1624" s="7" t="s">
        <v>10685</v>
      </c>
      <c r="B1624" s="7">
        <v>-0.29567447499999999</v>
      </c>
      <c r="C1624" s="7">
        <v>4.625813816</v>
      </c>
      <c r="D1624" s="7">
        <v>7.8817286329999998</v>
      </c>
      <c r="E1624" s="7">
        <v>4.9936729999999997E-3</v>
      </c>
      <c r="F1624" s="7">
        <v>4.8391211000000003E-2</v>
      </c>
      <c r="G1624" s="7"/>
    </row>
    <row r="1625" spans="1:7" ht="15.4" x14ac:dyDescent="0.4">
      <c r="A1625" s="7" t="s">
        <v>10686</v>
      </c>
      <c r="B1625" s="7">
        <v>-2.4751438189999999</v>
      </c>
      <c r="C1625" s="7">
        <v>-3.1750968130000001</v>
      </c>
      <c r="D1625" s="7">
        <v>7.8793367129999998</v>
      </c>
      <c r="E1625" s="7">
        <v>5.000282E-3</v>
      </c>
      <c r="F1625" s="7">
        <v>4.8425401999999999E-2</v>
      </c>
      <c r="G1625" s="7"/>
    </row>
    <row r="1626" spans="1:7" ht="15.4" x14ac:dyDescent="0.4">
      <c r="A1626" s="7" t="s">
        <v>10687</v>
      </c>
      <c r="B1626" s="7">
        <v>-0.78797846699999996</v>
      </c>
      <c r="C1626" s="7">
        <v>0.61684043899999996</v>
      </c>
      <c r="D1626" s="7">
        <v>7.8644094229999997</v>
      </c>
      <c r="E1626" s="7">
        <v>5.041729E-3</v>
      </c>
      <c r="F1626" s="7">
        <v>4.8787987999999997E-2</v>
      </c>
      <c r="G1626" s="7"/>
    </row>
    <row r="1627" spans="1:7" ht="15.4" x14ac:dyDescent="0.4">
      <c r="A1627" s="7" t="s">
        <v>5683</v>
      </c>
      <c r="B1627" s="7">
        <v>0.20875676900000001</v>
      </c>
      <c r="C1627" s="7">
        <v>9.1701762840000001</v>
      </c>
      <c r="D1627" s="7">
        <v>7.8636205080000003</v>
      </c>
      <c r="E1627" s="7">
        <v>5.0439289999999999E-3</v>
      </c>
      <c r="F1627" s="7">
        <v>4.8787987999999997E-2</v>
      </c>
      <c r="G1627" s="7"/>
    </row>
    <row r="1628" spans="1:7" ht="15.4" x14ac:dyDescent="0.4">
      <c r="A1628" s="7" t="s">
        <v>10688</v>
      </c>
      <c r="B1628" s="7">
        <v>0.28566729600000001</v>
      </c>
      <c r="C1628" s="7">
        <v>6.4177421619999997</v>
      </c>
      <c r="D1628" s="7">
        <v>7.855211154</v>
      </c>
      <c r="E1628" s="7">
        <v>5.0674429999999996E-3</v>
      </c>
      <c r="F1628" s="7">
        <v>4.8985286000000003E-2</v>
      </c>
      <c r="G1628" s="7"/>
    </row>
    <row r="1629" spans="1:7" ht="15.4" x14ac:dyDescent="0.4">
      <c r="A1629" s="7" t="s">
        <v>10689</v>
      </c>
      <c r="B1629" s="7">
        <v>0.26676671200000002</v>
      </c>
      <c r="C1629" s="7">
        <v>6.5433573340000004</v>
      </c>
      <c r="D1629" s="7">
        <v>7.8472356310000002</v>
      </c>
      <c r="E1629" s="7">
        <v>5.0898480000000001E-3</v>
      </c>
      <c r="F1629" s="7">
        <v>4.9171619E-2</v>
      </c>
      <c r="G1629" s="7"/>
    </row>
    <row r="1630" spans="1:7" ht="15.4" x14ac:dyDescent="0.4">
      <c r="A1630" s="7" t="s">
        <v>10690</v>
      </c>
      <c r="B1630" s="7">
        <v>-0.49997936599999998</v>
      </c>
      <c r="C1630" s="7">
        <v>1.4096172330000001</v>
      </c>
      <c r="D1630" s="7">
        <v>7.8431674869999997</v>
      </c>
      <c r="E1630" s="7">
        <v>5.101314E-3</v>
      </c>
      <c r="F1630" s="7">
        <v>4.9252125000000001E-2</v>
      </c>
      <c r="G1630" s="7"/>
    </row>
    <row r="1631" spans="1:7" ht="15.4" x14ac:dyDescent="0.4">
      <c r="A1631" s="7" t="s">
        <v>10691</v>
      </c>
      <c r="B1631" s="7">
        <v>0.13114337300000001</v>
      </c>
      <c r="C1631" s="7">
        <v>6.4698020180000002</v>
      </c>
      <c r="D1631" s="7">
        <v>7.8358166770000004</v>
      </c>
      <c r="E1631" s="7">
        <v>5.1221010000000004E-3</v>
      </c>
      <c r="F1631" s="7">
        <v>4.9416226000000001E-2</v>
      </c>
      <c r="G1631" s="7"/>
    </row>
    <row r="1632" spans="1:7" ht="15.4" x14ac:dyDescent="0.4">
      <c r="A1632" s="7" t="s">
        <v>10692</v>
      </c>
      <c r="B1632" s="7">
        <v>-0.23243546100000001</v>
      </c>
      <c r="C1632" s="7">
        <v>3.216300344</v>
      </c>
      <c r="D1632" s="7">
        <v>7.8343358580000002</v>
      </c>
      <c r="E1632" s="7">
        <v>5.1262979999999996E-3</v>
      </c>
      <c r="F1632" s="7">
        <v>4.9416226000000001E-2</v>
      </c>
      <c r="G1632" s="7"/>
    </row>
    <row r="1633" spans="1:7" ht="15.4" x14ac:dyDescent="0.4">
      <c r="A1633" s="7" t="s">
        <v>10693</v>
      </c>
      <c r="B1633" s="7">
        <v>1.5416687330000001</v>
      </c>
      <c r="C1633" s="7">
        <v>1.6745894969999999</v>
      </c>
      <c r="D1633" s="7">
        <v>7.8338265659999999</v>
      </c>
      <c r="E1633" s="7">
        <v>5.1277429999999997E-3</v>
      </c>
      <c r="F1633" s="7">
        <v>4.9416226000000001E-2</v>
      </c>
      <c r="G1633" s="7"/>
    </row>
    <row r="1634" spans="1:7" ht="15.4" x14ac:dyDescent="0.4">
      <c r="A1634" s="7" t="s">
        <v>10694</v>
      </c>
      <c r="B1634" s="7">
        <v>-1.0214812680000001</v>
      </c>
      <c r="C1634" s="7">
        <v>-2.0457819260000001</v>
      </c>
      <c r="D1634" s="7">
        <v>7.8287427770000004</v>
      </c>
      <c r="E1634" s="7">
        <v>5.1421849999999996E-3</v>
      </c>
      <c r="F1634" s="7">
        <v>4.9525042999999998E-2</v>
      </c>
      <c r="G1634" s="7"/>
    </row>
    <row r="1635" spans="1:7" ht="15.4" x14ac:dyDescent="0.4">
      <c r="A1635" s="7" t="s">
        <v>10695</v>
      </c>
      <c r="B1635" s="7">
        <v>0.22835934199999999</v>
      </c>
      <c r="C1635" s="7">
        <v>9.2575963639999994</v>
      </c>
      <c r="D1635" s="7">
        <v>7.8259517260000004</v>
      </c>
      <c r="E1635" s="7">
        <v>5.150132E-3</v>
      </c>
      <c r="F1635" s="7">
        <v>4.9571204000000001E-2</v>
      </c>
      <c r="G1635" s="7"/>
    </row>
    <row r="1636" spans="1:7" ht="15.4" x14ac:dyDescent="0.4">
      <c r="A1636" s="7" t="s">
        <v>10696</v>
      </c>
      <c r="B1636" s="7">
        <v>-0.16106542300000001</v>
      </c>
      <c r="C1636" s="7">
        <v>8.6824759379999996</v>
      </c>
      <c r="D1636" s="7">
        <v>7.8213647609999999</v>
      </c>
      <c r="E1636" s="7">
        <v>5.1632190000000001E-3</v>
      </c>
      <c r="F1636" s="7">
        <v>4.9666755999999999E-2</v>
      </c>
      <c r="G1636" s="7"/>
    </row>
    <row r="1637" spans="1:7" ht="15.4" x14ac:dyDescent="0.4">
      <c r="A1637" s="7" t="s">
        <v>10697</v>
      </c>
      <c r="B1637" s="7">
        <v>-0.82491625700000004</v>
      </c>
      <c r="C1637" s="7">
        <v>-0.62491147000000002</v>
      </c>
      <c r="D1637" s="7">
        <v>7.8195873970000003</v>
      </c>
      <c r="E1637" s="7">
        <v>5.1682990000000003E-3</v>
      </c>
      <c r="F1637" s="7">
        <v>4.9685216999999997E-2</v>
      </c>
      <c r="G1637" s="7"/>
    </row>
    <row r="1638" spans="1:7" ht="15.4" x14ac:dyDescent="0.4">
      <c r="A1638" s="7" t="s">
        <v>10698</v>
      </c>
      <c r="B1638" s="7">
        <v>0.155436556</v>
      </c>
      <c r="C1638" s="7">
        <v>5.3285413850000003</v>
      </c>
      <c r="D1638" s="7">
        <v>7.8158964580000001</v>
      </c>
      <c r="E1638" s="7">
        <v>5.1788650000000004E-3</v>
      </c>
      <c r="F1638" s="7">
        <v>4.9721695000000003E-2</v>
      </c>
      <c r="G1638" s="7"/>
    </row>
    <row r="1639" spans="1:7" ht="15.4" x14ac:dyDescent="0.4">
      <c r="A1639" s="7" t="s">
        <v>10699</v>
      </c>
      <c r="B1639" s="7">
        <v>0.16920276200000001</v>
      </c>
      <c r="C1639" s="7">
        <v>10.727838350000001</v>
      </c>
      <c r="D1639" s="7">
        <v>7.8149880969999996</v>
      </c>
      <c r="E1639" s="7">
        <v>5.1814690000000002E-3</v>
      </c>
      <c r="F1639" s="7">
        <v>4.9721695000000003E-2</v>
      </c>
      <c r="G1639" s="7"/>
    </row>
    <row r="1640" spans="1:7" ht="15.4" x14ac:dyDescent="0.4">
      <c r="A1640" s="7" t="s">
        <v>10700</v>
      </c>
      <c r="B1640" s="7">
        <v>-0.25999516900000003</v>
      </c>
      <c r="C1640" s="7">
        <v>4.7461692700000002</v>
      </c>
      <c r="D1640" s="7">
        <v>7.8149479749999999</v>
      </c>
      <c r="E1640" s="7">
        <v>5.1815840000000004E-3</v>
      </c>
      <c r="F1640" s="7">
        <v>4.9721695000000003E-2</v>
      </c>
      <c r="G1640" s="7"/>
    </row>
    <row r="1641" spans="1:7" ht="15.4" x14ac:dyDescent="0.4">
      <c r="A1641" s="7" t="s">
        <v>7232</v>
      </c>
      <c r="B1641" s="7">
        <v>0.18875979400000001</v>
      </c>
      <c r="C1641" s="7">
        <v>6.0203291749999996</v>
      </c>
      <c r="D1641" s="7">
        <v>7.813841601</v>
      </c>
      <c r="E1641" s="7">
        <v>5.1847569999999999E-3</v>
      </c>
      <c r="F1641" s="7">
        <v>4.9721789000000002E-2</v>
      </c>
      <c r="G1641" s="7"/>
    </row>
    <row r="1642" spans="1:7" ht="15.4" x14ac:dyDescent="0.4">
      <c r="A1642" s="7" t="s">
        <v>10701</v>
      </c>
      <c r="B1642" s="7">
        <v>0.16512880999999999</v>
      </c>
      <c r="C1642" s="7">
        <v>9.7490669509999996</v>
      </c>
      <c r="D1642" s="7">
        <v>7.8076389300000004</v>
      </c>
      <c r="E1642" s="7">
        <v>5.2025830000000002E-3</v>
      </c>
      <c r="F1642" s="7">
        <v>4.9851138000000003E-2</v>
      </c>
      <c r="G1642" s="7"/>
    </row>
    <row r="1643" spans="1:7" ht="15.4" x14ac:dyDescent="0.4">
      <c r="A1643" s="7" t="s">
        <v>10702</v>
      </c>
      <c r="B1643" s="7">
        <v>-0.57544355400000002</v>
      </c>
      <c r="C1643" s="7">
        <v>1.983637198</v>
      </c>
      <c r="D1643" s="7">
        <v>7.8069427429999996</v>
      </c>
      <c r="E1643" s="7">
        <v>5.2045879999999996E-3</v>
      </c>
      <c r="F1643" s="7">
        <v>4.9851138000000003E-2</v>
      </c>
      <c r="G1643" s="7"/>
    </row>
    <row r="1644" spans="1:7" ht="15.4" x14ac:dyDescent="0.4">
      <c r="A1644" s="7" t="s">
        <v>10703</v>
      </c>
      <c r="B1644" s="7">
        <v>0.18550280299999999</v>
      </c>
      <c r="C1644" s="7">
        <v>5.2960308940000003</v>
      </c>
      <c r="D1644" s="7">
        <v>7.8028491259999999</v>
      </c>
      <c r="E1644" s="7">
        <v>5.2163920000000003E-3</v>
      </c>
      <c r="F1644" s="7">
        <v>4.9933769000000003E-2</v>
      </c>
      <c r="G1644" s="7"/>
    </row>
    <row r="1645" spans="1:7" ht="15.4" x14ac:dyDescent="0.4">
      <c r="A1645" s="7" t="s">
        <v>10704</v>
      </c>
      <c r="B1645" s="7">
        <v>-1.133420351</v>
      </c>
      <c r="C1645" s="7">
        <v>-1.233763151</v>
      </c>
      <c r="D1645" s="7">
        <v>7.8001970170000003</v>
      </c>
      <c r="E1645" s="7">
        <v>5.2240539999999997E-3</v>
      </c>
      <c r="F1645" s="7">
        <v>4.9941912999999998E-2</v>
      </c>
      <c r="G1645" s="7"/>
    </row>
    <row r="1646" spans="1:7" ht="15.4" x14ac:dyDescent="0.4">
      <c r="A1646" s="7" t="s">
        <v>10705</v>
      </c>
      <c r="B1646" s="7">
        <v>0.333114888</v>
      </c>
      <c r="C1646" s="7">
        <v>3.0715034349999999</v>
      </c>
      <c r="D1646" s="7">
        <v>7.7995923349999998</v>
      </c>
      <c r="E1646" s="7">
        <v>5.2258019999999999E-3</v>
      </c>
      <c r="F1646" s="7">
        <v>4.9941912999999998E-2</v>
      </c>
      <c r="G1646" s="7"/>
    </row>
    <row r="1647" spans="1:7" ht="15.4" x14ac:dyDescent="0.4">
      <c r="A1647" s="7" t="s">
        <v>10706</v>
      </c>
      <c r="B1647" s="7">
        <v>0.23039188099999999</v>
      </c>
      <c r="C1647" s="7">
        <v>3.2600917049999998</v>
      </c>
      <c r="D1647" s="7">
        <v>7.7992561</v>
      </c>
      <c r="E1647" s="7">
        <v>5.2267750000000003E-3</v>
      </c>
      <c r="F1647" s="7">
        <v>4.9941912999999998E-2</v>
      </c>
      <c r="G1647" s="7"/>
    </row>
    <row r="1648" spans="1:7" ht="15.4" x14ac:dyDescent="0.4">
      <c r="A1648" s="7"/>
      <c r="B1648" s="7"/>
      <c r="C1648" s="7"/>
      <c r="D1648" s="7"/>
      <c r="E1648" s="7"/>
      <c r="F1648" s="7"/>
      <c r="G1648" s="7"/>
    </row>
    <row r="1649" spans="1:7" ht="15.4" x14ac:dyDescent="0.4">
      <c r="A1649" s="7"/>
      <c r="B1649" s="7"/>
      <c r="C1649" s="7"/>
      <c r="D1649" s="7"/>
      <c r="E1649" s="7"/>
      <c r="F1649" s="7"/>
      <c r="G1649" s="7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85058-78E6-417C-957E-C542D2532411}">
  <dimension ref="A1:H1891"/>
  <sheetViews>
    <sheetView workbookViewId="0"/>
  </sheetViews>
  <sheetFormatPr defaultRowHeight="13.9" x14ac:dyDescent="0.4"/>
  <cols>
    <col min="1" max="1" width="17.53125" style="3" bestFit="1" customWidth="1"/>
    <col min="2" max="2" width="84.6640625" style="3" bestFit="1" customWidth="1"/>
    <col min="3" max="3" width="17.9296875" style="3" bestFit="1" customWidth="1"/>
    <col min="4" max="4" width="12.9296875" style="3" bestFit="1" customWidth="1"/>
    <col min="5" max="5" width="5.19921875" style="3" bestFit="1" customWidth="1"/>
    <col min="6" max="6" width="15.73046875" style="3" bestFit="1" customWidth="1"/>
    <col min="7" max="7" width="14.9296875" style="3" bestFit="1" customWidth="1"/>
    <col min="8" max="8" width="65.06640625" style="3" bestFit="1" customWidth="1"/>
    <col min="9" max="16384" width="9.06640625" style="3"/>
  </cols>
  <sheetData>
    <row r="1" spans="1:8" ht="15" x14ac:dyDescent="0.4">
      <c r="A1" s="4" t="s">
        <v>9267</v>
      </c>
      <c r="B1" s="4"/>
      <c r="C1" s="4"/>
    </row>
    <row r="2" spans="1:8" s="7" customFormat="1" ht="15.4" x14ac:dyDescent="0.4">
      <c r="A2" s="7" t="s">
        <v>12</v>
      </c>
      <c r="B2" s="7" t="s">
        <v>13</v>
      </c>
      <c r="C2" s="7" t="s">
        <v>14</v>
      </c>
      <c r="D2" s="7" t="s">
        <v>15</v>
      </c>
      <c r="E2" s="7" t="s">
        <v>16</v>
      </c>
      <c r="F2" s="7" t="s">
        <v>17</v>
      </c>
      <c r="G2" s="7" t="s">
        <v>18</v>
      </c>
      <c r="H2" s="7" t="s">
        <v>19</v>
      </c>
    </row>
    <row r="3" spans="1:8" s="7" customFormat="1" ht="15.4" x14ac:dyDescent="0.4">
      <c r="A3" s="7" t="s">
        <v>20</v>
      </c>
      <c r="B3" s="7" t="s">
        <v>21</v>
      </c>
      <c r="C3" s="7" t="s">
        <v>22</v>
      </c>
      <c r="E3" s="7">
        <v>18</v>
      </c>
      <c r="F3" s="7" t="s">
        <v>23</v>
      </c>
      <c r="G3" s="7">
        <v>29.938840866088899</v>
      </c>
      <c r="H3" s="7" t="s">
        <v>24</v>
      </c>
    </row>
    <row r="4" spans="1:8" s="7" customFormat="1" ht="15.4" x14ac:dyDescent="0.4">
      <c r="A4" s="7" t="s">
        <v>25</v>
      </c>
      <c r="B4" s="7" t="s">
        <v>26</v>
      </c>
      <c r="C4" s="7" t="s">
        <v>27</v>
      </c>
      <c r="D4" s="7" t="s">
        <v>28</v>
      </c>
      <c r="E4" s="7">
        <v>62</v>
      </c>
      <c r="F4" s="7" t="s">
        <v>29</v>
      </c>
      <c r="G4" s="7">
        <v>29.1895942687988</v>
      </c>
      <c r="H4" s="7" t="s">
        <v>30</v>
      </c>
    </row>
    <row r="5" spans="1:8" s="7" customFormat="1" ht="15.4" x14ac:dyDescent="0.4">
      <c r="A5" s="7" t="s">
        <v>31</v>
      </c>
      <c r="B5" s="7" t="s">
        <v>32</v>
      </c>
      <c r="C5" s="7" t="s">
        <v>22</v>
      </c>
      <c r="E5" s="7">
        <v>28</v>
      </c>
      <c r="F5" s="7" t="s">
        <v>33</v>
      </c>
      <c r="G5" s="7">
        <v>28.992460250854499</v>
      </c>
      <c r="H5" s="7" t="s">
        <v>34</v>
      </c>
    </row>
    <row r="6" spans="1:8" s="7" customFormat="1" ht="15.4" x14ac:dyDescent="0.4">
      <c r="A6" s="7" t="s">
        <v>35</v>
      </c>
      <c r="B6" s="7" t="s">
        <v>36</v>
      </c>
      <c r="C6" s="7" t="s">
        <v>27</v>
      </c>
      <c r="D6" s="7" t="s">
        <v>37</v>
      </c>
      <c r="E6" s="7">
        <v>58</v>
      </c>
      <c r="F6" s="7" t="s">
        <v>38</v>
      </c>
      <c r="G6" s="7">
        <v>28.7534065246582</v>
      </c>
      <c r="H6" s="7" t="s">
        <v>39</v>
      </c>
    </row>
    <row r="7" spans="1:8" s="7" customFormat="1" ht="15.4" x14ac:dyDescent="0.4">
      <c r="A7" s="7" t="s">
        <v>40</v>
      </c>
      <c r="B7" s="7" t="s">
        <v>41</v>
      </c>
      <c r="C7" s="7" t="s">
        <v>27</v>
      </c>
      <c r="D7" s="7" t="s">
        <v>42</v>
      </c>
      <c r="E7" s="7">
        <v>60</v>
      </c>
      <c r="F7" s="7" t="s">
        <v>43</v>
      </c>
      <c r="G7" s="7">
        <v>28.366329193115199</v>
      </c>
      <c r="H7" s="7" t="s">
        <v>44</v>
      </c>
    </row>
    <row r="8" spans="1:8" s="7" customFormat="1" ht="15.4" x14ac:dyDescent="0.4">
      <c r="A8" s="7" t="s">
        <v>45</v>
      </c>
      <c r="B8" s="7" t="s">
        <v>46</v>
      </c>
      <c r="C8" s="7" t="s">
        <v>27</v>
      </c>
      <c r="D8" s="7" t="s">
        <v>47</v>
      </c>
      <c r="E8" s="7">
        <v>59</v>
      </c>
      <c r="F8" s="7" t="s">
        <v>48</v>
      </c>
      <c r="G8" s="7">
        <v>26.308170318603501</v>
      </c>
      <c r="H8" s="7" t="s">
        <v>49</v>
      </c>
    </row>
    <row r="9" spans="1:8" s="7" customFormat="1" ht="15.4" x14ac:dyDescent="0.4">
      <c r="A9" s="7" t="s">
        <v>50</v>
      </c>
      <c r="B9" s="7" t="s">
        <v>51</v>
      </c>
      <c r="C9" s="7" t="s">
        <v>27</v>
      </c>
      <c r="D9" s="7" t="s">
        <v>52</v>
      </c>
      <c r="E9" s="7">
        <v>60</v>
      </c>
      <c r="F9" s="7" t="s">
        <v>53</v>
      </c>
      <c r="G9" s="7">
        <v>26.022993087768601</v>
      </c>
      <c r="H9" s="7" t="s">
        <v>54</v>
      </c>
    </row>
    <row r="10" spans="1:8" s="7" customFormat="1" ht="15.4" x14ac:dyDescent="0.4">
      <c r="A10" s="7" t="s">
        <v>55</v>
      </c>
      <c r="B10" s="7" t="s">
        <v>56</v>
      </c>
      <c r="C10" s="7" t="s">
        <v>27</v>
      </c>
      <c r="D10" s="7" t="s">
        <v>57</v>
      </c>
      <c r="E10" s="7">
        <v>61</v>
      </c>
      <c r="F10" s="7" t="s">
        <v>58</v>
      </c>
      <c r="G10" s="7">
        <v>25.512519836425799</v>
      </c>
      <c r="H10" s="7" t="s">
        <v>59</v>
      </c>
    </row>
    <row r="11" spans="1:8" s="7" customFormat="1" ht="15.4" x14ac:dyDescent="0.4">
      <c r="A11" s="7" t="s">
        <v>60</v>
      </c>
      <c r="B11" s="7" t="s">
        <v>61</v>
      </c>
      <c r="C11" s="7" t="s">
        <v>27</v>
      </c>
      <c r="D11" s="7" t="s">
        <v>62</v>
      </c>
      <c r="E11" s="7">
        <v>56</v>
      </c>
      <c r="F11" s="7" t="s">
        <v>63</v>
      </c>
      <c r="G11" s="7">
        <v>25.067529678344702</v>
      </c>
      <c r="H11" s="7" t="s">
        <v>64</v>
      </c>
    </row>
    <row r="12" spans="1:8" s="7" customFormat="1" ht="15.4" x14ac:dyDescent="0.4">
      <c r="A12" s="7" t="s">
        <v>65</v>
      </c>
      <c r="B12" s="7" t="s">
        <v>66</v>
      </c>
      <c r="C12" s="7" t="s">
        <v>27</v>
      </c>
      <c r="D12" s="7" t="s">
        <v>67</v>
      </c>
      <c r="E12" s="7">
        <v>61</v>
      </c>
      <c r="F12" s="7" t="s">
        <v>68</v>
      </c>
      <c r="G12" s="7">
        <v>24.893781661987301</v>
      </c>
      <c r="H12" s="7" t="s">
        <v>69</v>
      </c>
    </row>
    <row r="13" spans="1:8" s="7" customFormat="1" ht="15.4" x14ac:dyDescent="0.4">
      <c r="A13" s="7" t="s">
        <v>70</v>
      </c>
      <c r="B13" s="7" t="s">
        <v>71</v>
      </c>
      <c r="C13" s="7" t="s">
        <v>27</v>
      </c>
      <c r="D13" s="7" t="s">
        <v>72</v>
      </c>
      <c r="E13" s="7">
        <v>61</v>
      </c>
      <c r="F13" s="7" t="s">
        <v>73</v>
      </c>
      <c r="G13" s="7">
        <v>24.118293762206999</v>
      </c>
      <c r="H13" s="7" t="s">
        <v>74</v>
      </c>
    </row>
    <row r="14" spans="1:8" s="7" customFormat="1" ht="15.4" x14ac:dyDescent="0.4">
      <c r="A14" s="7" t="s">
        <v>75</v>
      </c>
      <c r="B14" s="7" t="s">
        <v>76</v>
      </c>
      <c r="C14" s="7" t="s">
        <v>27</v>
      </c>
      <c r="D14" s="7" t="s">
        <v>77</v>
      </c>
      <c r="E14" s="7">
        <v>58</v>
      </c>
      <c r="F14" s="7" t="s">
        <v>78</v>
      </c>
      <c r="G14" s="7">
        <v>23.546871185302699</v>
      </c>
      <c r="H14" s="7" t="s">
        <v>79</v>
      </c>
    </row>
    <row r="15" spans="1:8" s="7" customFormat="1" ht="15.4" x14ac:dyDescent="0.4">
      <c r="A15" s="7" t="s">
        <v>80</v>
      </c>
      <c r="B15" s="7" t="s">
        <v>81</v>
      </c>
      <c r="C15" s="7" t="s">
        <v>27</v>
      </c>
      <c r="D15" s="7" t="s">
        <v>82</v>
      </c>
      <c r="E15" s="7">
        <v>57</v>
      </c>
      <c r="F15" s="7" t="s">
        <v>83</v>
      </c>
      <c r="G15" s="7">
        <v>22.0858039855957</v>
      </c>
      <c r="H15" s="7" t="s">
        <v>84</v>
      </c>
    </row>
    <row r="16" spans="1:8" s="7" customFormat="1" ht="15.4" x14ac:dyDescent="0.4">
      <c r="A16" s="7" t="s">
        <v>85</v>
      </c>
      <c r="B16" s="7" t="s">
        <v>86</v>
      </c>
      <c r="C16" s="7" t="s">
        <v>27</v>
      </c>
      <c r="D16" s="7" t="s">
        <v>87</v>
      </c>
      <c r="E16" s="7">
        <v>43</v>
      </c>
      <c r="F16" s="7" t="s">
        <v>88</v>
      </c>
      <c r="G16" s="7">
        <v>21.585191726684599</v>
      </c>
      <c r="H16" s="7" t="s">
        <v>89</v>
      </c>
    </row>
    <row r="17" spans="1:8" s="7" customFormat="1" ht="15.4" x14ac:dyDescent="0.4">
      <c r="A17" s="7" t="s">
        <v>90</v>
      </c>
      <c r="B17" s="7" t="s">
        <v>91</v>
      </c>
      <c r="C17" s="7" t="s">
        <v>27</v>
      </c>
      <c r="D17" s="7" t="s">
        <v>92</v>
      </c>
      <c r="E17" s="7">
        <v>55</v>
      </c>
      <c r="F17" s="7" t="s">
        <v>93</v>
      </c>
      <c r="G17" s="7">
        <v>21.310794830322301</v>
      </c>
      <c r="H17" s="7" t="s">
        <v>94</v>
      </c>
    </row>
    <row r="18" spans="1:8" s="7" customFormat="1" ht="15.4" x14ac:dyDescent="0.4">
      <c r="A18" s="7" t="s">
        <v>95</v>
      </c>
      <c r="B18" s="7" t="s">
        <v>96</v>
      </c>
      <c r="C18" s="7" t="s">
        <v>27</v>
      </c>
      <c r="D18" s="7" t="s">
        <v>97</v>
      </c>
      <c r="E18" s="7">
        <v>56</v>
      </c>
      <c r="F18" s="7" t="s">
        <v>98</v>
      </c>
      <c r="G18" s="7">
        <v>20.683397293090799</v>
      </c>
      <c r="H18" s="7" t="s">
        <v>99</v>
      </c>
    </row>
    <row r="19" spans="1:8" s="7" customFormat="1" ht="15.4" x14ac:dyDescent="0.4">
      <c r="A19" s="7" t="s">
        <v>100</v>
      </c>
      <c r="B19" s="7" t="s">
        <v>101</v>
      </c>
      <c r="C19" s="7" t="s">
        <v>27</v>
      </c>
      <c r="D19" s="7" t="s">
        <v>102</v>
      </c>
      <c r="E19" s="7">
        <v>60</v>
      </c>
      <c r="F19" s="7" t="s">
        <v>103</v>
      </c>
      <c r="G19" s="7">
        <v>20.657606124877901</v>
      </c>
      <c r="H19" s="7" t="s">
        <v>104</v>
      </c>
    </row>
    <row r="20" spans="1:8" s="7" customFormat="1" ht="15.4" x14ac:dyDescent="0.4">
      <c r="A20" s="7" t="s">
        <v>105</v>
      </c>
      <c r="B20" s="7" t="s">
        <v>106</v>
      </c>
      <c r="C20" s="7" t="s">
        <v>27</v>
      </c>
      <c r="D20" s="7" t="s">
        <v>107</v>
      </c>
      <c r="E20" s="7">
        <v>56</v>
      </c>
      <c r="F20" s="7" t="s">
        <v>108</v>
      </c>
      <c r="G20" s="7">
        <v>20.440818786621101</v>
      </c>
      <c r="H20" s="7" t="s">
        <v>109</v>
      </c>
    </row>
    <row r="21" spans="1:8" s="7" customFormat="1" ht="15.4" x14ac:dyDescent="0.4">
      <c r="A21" s="7" t="s">
        <v>110</v>
      </c>
      <c r="B21" s="7" t="s">
        <v>111</v>
      </c>
      <c r="C21" s="7" t="s">
        <v>27</v>
      </c>
      <c r="D21" s="7" t="s">
        <v>112</v>
      </c>
      <c r="E21" s="7">
        <v>61</v>
      </c>
      <c r="F21" s="7" t="s">
        <v>113</v>
      </c>
      <c r="G21" s="7">
        <v>20.3429164886475</v>
      </c>
      <c r="H21" s="7" t="s">
        <v>114</v>
      </c>
    </row>
    <row r="22" spans="1:8" s="7" customFormat="1" ht="15.4" x14ac:dyDescent="0.4">
      <c r="A22" s="7" t="s">
        <v>115</v>
      </c>
      <c r="B22" s="7" t="s">
        <v>116</v>
      </c>
      <c r="C22" s="7" t="s">
        <v>27</v>
      </c>
      <c r="D22" s="7" t="s">
        <v>117</v>
      </c>
      <c r="E22" s="7">
        <v>58</v>
      </c>
      <c r="F22" s="7" t="s">
        <v>118</v>
      </c>
      <c r="G22" s="7">
        <v>20.3011779785156</v>
      </c>
      <c r="H22" s="7" t="s">
        <v>119</v>
      </c>
    </row>
    <row r="23" spans="1:8" s="7" customFormat="1" ht="15.4" x14ac:dyDescent="0.4">
      <c r="A23" s="7" t="s">
        <v>120</v>
      </c>
      <c r="B23" s="7" t="s">
        <v>121</v>
      </c>
      <c r="C23" s="7" t="s">
        <v>27</v>
      </c>
      <c r="D23" s="7" t="s">
        <v>122</v>
      </c>
      <c r="E23" s="7">
        <v>54</v>
      </c>
      <c r="F23" s="7" t="s">
        <v>123</v>
      </c>
      <c r="G23" s="7">
        <v>19.9562797546387</v>
      </c>
      <c r="H23" s="7" t="s">
        <v>124</v>
      </c>
    </row>
    <row r="24" spans="1:8" s="7" customFormat="1" ht="15.4" x14ac:dyDescent="0.4">
      <c r="A24" s="7" t="s">
        <v>125</v>
      </c>
      <c r="B24" s="7" t="s">
        <v>126</v>
      </c>
      <c r="C24" s="7" t="s">
        <v>22</v>
      </c>
      <c r="E24" s="7">
        <v>18</v>
      </c>
      <c r="F24" s="7" t="s">
        <v>127</v>
      </c>
      <c r="G24" s="7">
        <v>19.674507141113299</v>
      </c>
      <c r="H24" s="7" t="s">
        <v>128</v>
      </c>
    </row>
    <row r="25" spans="1:8" s="7" customFormat="1" ht="15.4" x14ac:dyDescent="0.4">
      <c r="A25" s="7" t="s">
        <v>129</v>
      </c>
      <c r="B25" s="7" t="s">
        <v>130</v>
      </c>
      <c r="C25" s="7" t="s">
        <v>27</v>
      </c>
      <c r="D25" s="7" t="s">
        <v>131</v>
      </c>
      <c r="E25" s="7">
        <v>56</v>
      </c>
      <c r="F25" s="7" t="s">
        <v>132</v>
      </c>
      <c r="G25" s="7">
        <v>19.5145168304443</v>
      </c>
      <c r="H25" s="7" t="s">
        <v>133</v>
      </c>
    </row>
    <row r="26" spans="1:8" s="7" customFormat="1" ht="15.4" x14ac:dyDescent="0.4">
      <c r="A26" s="7" t="s">
        <v>134</v>
      </c>
      <c r="B26" s="7" t="s">
        <v>135</v>
      </c>
      <c r="C26" s="7" t="s">
        <v>27</v>
      </c>
      <c r="D26" s="7" t="s">
        <v>136</v>
      </c>
      <c r="E26" s="7">
        <v>58</v>
      </c>
      <c r="F26" s="7" t="s">
        <v>137</v>
      </c>
      <c r="G26" s="7">
        <v>19.0132942199707</v>
      </c>
      <c r="H26" s="7" t="s">
        <v>138</v>
      </c>
    </row>
    <row r="27" spans="1:8" s="7" customFormat="1" ht="15.4" x14ac:dyDescent="0.4">
      <c r="A27" s="7" t="s">
        <v>139</v>
      </c>
      <c r="B27" s="7" t="s">
        <v>140</v>
      </c>
      <c r="C27" s="7" t="s">
        <v>27</v>
      </c>
      <c r="D27" s="7" t="s">
        <v>141</v>
      </c>
      <c r="E27" s="7">
        <v>58</v>
      </c>
      <c r="F27" s="7" t="s">
        <v>142</v>
      </c>
      <c r="G27" s="7">
        <v>18.4482727050781</v>
      </c>
      <c r="H27" s="7" t="s">
        <v>143</v>
      </c>
    </row>
    <row r="28" spans="1:8" s="7" customFormat="1" ht="15.4" x14ac:dyDescent="0.4">
      <c r="A28" s="7" t="s">
        <v>144</v>
      </c>
      <c r="B28" s="7" t="s">
        <v>145</v>
      </c>
      <c r="C28" s="7" t="s">
        <v>27</v>
      </c>
      <c r="D28" s="7" t="s">
        <v>146</v>
      </c>
      <c r="E28" s="7">
        <v>47</v>
      </c>
      <c r="F28" s="7" t="s">
        <v>147</v>
      </c>
      <c r="G28" s="7">
        <v>18.201828002929702</v>
      </c>
      <c r="H28" s="7" t="s">
        <v>148</v>
      </c>
    </row>
    <row r="29" spans="1:8" s="7" customFormat="1" ht="15.4" x14ac:dyDescent="0.4">
      <c r="A29" s="7" t="s">
        <v>149</v>
      </c>
      <c r="B29" s="7" t="s">
        <v>150</v>
      </c>
      <c r="C29" s="7" t="s">
        <v>22</v>
      </c>
      <c r="E29" s="7">
        <v>23</v>
      </c>
      <c r="F29" s="7" t="s">
        <v>151</v>
      </c>
      <c r="G29" s="7">
        <v>17.468555450439499</v>
      </c>
      <c r="H29" s="7" t="s">
        <v>152</v>
      </c>
    </row>
    <row r="30" spans="1:8" s="7" customFormat="1" ht="15.4" x14ac:dyDescent="0.4">
      <c r="A30" s="7" t="s">
        <v>153</v>
      </c>
      <c r="B30" s="7" t="s">
        <v>154</v>
      </c>
      <c r="C30" s="7" t="s">
        <v>27</v>
      </c>
      <c r="D30" s="7" t="s">
        <v>155</v>
      </c>
      <c r="E30" s="7">
        <v>57</v>
      </c>
      <c r="F30" s="7" t="s">
        <v>156</v>
      </c>
      <c r="G30" s="7">
        <v>17.278156280517599</v>
      </c>
      <c r="H30" s="7" t="s">
        <v>157</v>
      </c>
    </row>
    <row r="31" spans="1:8" s="7" customFormat="1" ht="15.4" x14ac:dyDescent="0.4">
      <c r="A31" s="7" t="s">
        <v>158</v>
      </c>
      <c r="B31" s="7" t="s">
        <v>159</v>
      </c>
      <c r="C31" s="7" t="s">
        <v>27</v>
      </c>
      <c r="D31" s="7" t="s">
        <v>160</v>
      </c>
      <c r="E31" s="7">
        <v>50</v>
      </c>
      <c r="F31" s="7" t="s">
        <v>161</v>
      </c>
      <c r="G31" s="7">
        <v>17.273317337036101</v>
      </c>
      <c r="H31" s="7" t="s">
        <v>162</v>
      </c>
    </row>
    <row r="32" spans="1:8" s="7" customFormat="1" ht="15.4" x14ac:dyDescent="0.4">
      <c r="A32" s="7" t="s">
        <v>163</v>
      </c>
      <c r="B32" s="7" t="s">
        <v>164</v>
      </c>
      <c r="C32" s="7" t="s">
        <v>22</v>
      </c>
      <c r="D32" s="7" t="s">
        <v>165</v>
      </c>
      <c r="E32" s="7">
        <v>28</v>
      </c>
      <c r="F32" s="7" t="s">
        <v>166</v>
      </c>
      <c r="G32" s="7">
        <v>16.845767974853501</v>
      </c>
      <c r="H32" s="7" t="s">
        <v>167</v>
      </c>
    </row>
    <row r="33" spans="1:8" s="7" customFormat="1" ht="15.4" x14ac:dyDescent="0.4">
      <c r="A33" s="7" t="s">
        <v>168</v>
      </c>
      <c r="B33" s="7" t="s">
        <v>169</v>
      </c>
      <c r="C33" s="7" t="s">
        <v>27</v>
      </c>
      <c r="D33" s="7" t="s">
        <v>170</v>
      </c>
      <c r="E33" s="7">
        <v>55</v>
      </c>
      <c r="F33" s="7" t="s">
        <v>171</v>
      </c>
      <c r="G33" s="7">
        <v>16.7246608734131</v>
      </c>
      <c r="H33" s="7" t="s">
        <v>172</v>
      </c>
    </row>
    <row r="34" spans="1:8" s="7" customFormat="1" ht="15.4" x14ac:dyDescent="0.4">
      <c r="A34" s="7" t="s">
        <v>173</v>
      </c>
      <c r="B34" s="7" t="s">
        <v>174</v>
      </c>
      <c r="C34" s="7" t="s">
        <v>27</v>
      </c>
      <c r="D34" s="7" t="s">
        <v>175</v>
      </c>
      <c r="E34" s="7">
        <v>52</v>
      </c>
      <c r="F34" s="7" t="s">
        <v>176</v>
      </c>
      <c r="G34" s="7">
        <v>16.7113227844238</v>
      </c>
      <c r="H34" s="7" t="s">
        <v>177</v>
      </c>
    </row>
    <row r="35" spans="1:8" s="7" customFormat="1" ht="15.4" x14ac:dyDescent="0.4">
      <c r="A35" s="7" t="s">
        <v>178</v>
      </c>
      <c r="B35" s="7" t="s">
        <v>179</v>
      </c>
      <c r="C35" s="7" t="s">
        <v>27</v>
      </c>
      <c r="D35" s="7" t="s">
        <v>180</v>
      </c>
      <c r="E35" s="7">
        <v>58</v>
      </c>
      <c r="F35" s="7" t="s">
        <v>181</v>
      </c>
      <c r="G35" s="7">
        <v>16.696018218994102</v>
      </c>
      <c r="H35" s="7" t="s">
        <v>182</v>
      </c>
    </row>
    <row r="36" spans="1:8" s="7" customFormat="1" ht="15.4" x14ac:dyDescent="0.4">
      <c r="A36" s="7" t="s">
        <v>183</v>
      </c>
      <c r="B36" s="7" t="s">
        <v>184</v>
      </c>
      <c r="C36" s="7" t="s">
        <v>27</v>
      </c>
      <c r="D36" s="7" t="s">
        <v>185</v>
      </c>
      <c r="E36" s="7">
        <v>58</v>
      </c>
      <c r="F36" s="7" t="s">
        <v>186</v>
      </c>
      <c r="G36" s="7">
        <v>16.645694732666001</v>
      </c>
      <c r="H36" s="7" t="s">
        <v>187</v>
      </c>
    </row>
    <row r="37" spans="1:8" s="7" customFormat="1" ht="15.4" x14ac:dyDescent="0.4">
      <c r="A37" s="7" t="s">
        <v>188</v>
      </c>
      <c r="B37" s="7" t="s">
        <v>189</v>
      </c>
      <c r="C37" s="7" t="s">
        <v>27</v>
      </c>
      <c r="D37" s="7" t="s">
        <v>190</v>
      </c>
      <c r="E37" s="7">
        <v>58</v>
      </c>
      <c r="F37" s="7" t="s">
        <v>191</v>
      </c>
      <c r="G37" s="7">
        <v>16.5809650421143</v>
      </c>
      <c r="H37" s="7" t="s">
        <v>192</v>
      </c>
    </row>
    <row r="38" spans="1:8" s="7" customFormat="1" ht="15.4" x14ac:dyDescent="0.4">
      <c r="A38" s="7" t="s">
        <v>193</v>
      </c>
      <c r="B38" s="7" t="s">
        <v>194</v>
      </c>
      <c r="C38" s="7" t="s">
        <v>27</v>
      </c>
      <c r="D38" s="7" t="s">
        <v>195</v>
      </c>
      <c r="E38" s="7">
        <v>58</v>
      </c>
      <c r="F38" s="7" t="s">
        <v>196</v>
      </c>
      <c r="G38" s="7">
        <v>16.160070419311499</v>
      </c>
      <c r="H38" s="7" t="s">
        <v>197</v>
      </c>
    </row>
    <row r="39" spans="1:8" s="7" customFormat="1" ht="15.4" x14ac:dyDescent="0.4">
      <c r="A39" s="7" t="s">
        <v>198</v>
      </c>
      <c r="B39" s="7" t="s">
        <v>199</v>
      </c>
      <c r="C39" s="7" t="s">
        <v>27</v>
      </c>
      <c r="D39" s="7" t="s">
        <v>200</v>
      </c>
      <c r="E39" s="7">
        <v>59</v>
      </c>
      <c r="F39" s="7" t="s">
        <v>201</v>
      </c>
      <c r="G39" s="7">
        <v>16.0005989074707</v>
      </c>
      <c r="H39" s="7" t="s">
        <v>202</v>
      </c>
    </row>
    <row r="40" spans="1:8" s="7" customFormat="1" ht="15.4" x14ac:dyDescent="0.4">
      <c r="A40" s="7" t="s">
        <v>203</v>
      </c>
      <c r="B40" s="7" t="s">
        <v>204</v>
      </c>
      <c r="C40" s="7" t="s">
        <v>27</v>
      </c>
      <c r="D40" s="7" t="s">
        <v>205</v>
      </c>
      <c r="E40" s="7">
        <v>59</v>
      </c>
      <c r="F40" s="7" t="s">
        <v>206</v>
      </c>
      <c r="G40" s="7">
        <v>15.901969909668001</v>
      </c>
      <c r="H40" s="7" t="s">
        <v>207</v>
      </c>
    </row>
    <row r="41" spans="1:8" s="7" customFormat="1" ht="15.4" x14ac:dyDescent="0.4">
      <c r="A41" s="7" t="s">
        <v>208</v>
      </c>
      <c r="B41" s="7" t="s">
        <v>209</v>
      </c>
      <c r="C41" s="7" t="s">
        <v>27</v>
      </c>
      <c r="D41" s="7" t="s">
        <v>210</v>
      </c>
      <c r="E41" s="7">
        <v>56</v>
      </c>
      <c r="F41" s="7" t="s">
        <v>211</v>
      </c>
      <c r="G41" s="7">
        <v>15.579333305358899</v>
      </c>
      <c r="H41" s="7" t="s">
        <v>212</v>
      </c>
    </row>
    <row r="42" spans="1:8" s="7" customFormat="1" ht="15.4" x14ac:dyDescent="0.4">
      <c r="A42" s="7" t="s">
        <v>213</v>
      </c>
      <c r="B42" s="7" t="s">
        <v>214</v>
      </c>
      <c r="C42" s="7" t="s">
        <v>27</v>
      </c>
      <c r="D42" s="7" t="s">
        <v>215</v>
      </c>
      <c r="E42" s="7">
        <v>60</v>
      </c>
      <c r="F42" s="7" t="s">
        <v>216</v>
      </c>
      <c r="G42" s="7">
        <v>15.3669347763062</v>
      </c>
      <c r="H42" s="7" t="s">
        <v>217</v>
      </c>
    </row>
    <row r="43" spans="1:8" s="7" customFormat="1" ht="15.4" x14ac:dyDescent="0.4">
      <c r="A43" s="7" t="s">
        <v>218</v>
      </c>
      <c r="B43" s="7" t="s">
        <v>219</v>
      </c>
      <c r="C43" s="7" t="s">
        <v>27</v>
      </c>
      <c r="D43" s="7" t="s">
        <v>220</v>
      </c>
      <c r="E43" s="7">
        <v>57</v>
      </c>
      <c r="F43" s="7" t="s">
        <v>221</v>
      </c>
      <c r="G43" s="7">
        <v>15.229694366455099</v>
      </c>
      <c r="H43" s="7" t="s">
        <v>222</v>
      </c>
    </row>
    <row r="44" spans="1:8" s="7" customFormat="1" ht="15.4" x14ac:dyDescent="0.4">
      <c r="A44" s="7" t="s">
        <v>223</v>
      </c>
      <c r="B44" s="7" t="s">
        <v>224</v>
      </c>
      <c r="C44" s="7" t="s">
        <v>27</v>
      </c>
      <c r="D44" s="7" t="s">
        <v>225</v>
      </c>
      <c r="E44" s="7">
        <v>61</v>
      </c>
      <c r="F44" s="7" t="s">
        <v>226</v>
      </c>
      <c r="G44" s="7">
        <v>15.164008140564</v>
      </c>
      <c r="H44" s="7" t="s">
        <v>227</v>
      </c>
    </row>
    <row r="45" spans="1:8" s="7" customFormat="1" ht="15.4" x14ac:dyDescent="0.4">
      <c r="A45" s="7" t="s">
        <v>228</v>
      </c>
      <c r="B45" s="7" t="s">
        <v>229</v>
      </c>
      <c r="C45" s="7" t="s">
        <v>27</v>
      </c>
      <c r="D45" s="7" t="s">
        <v>230</v>
      </c>
      <c r="E45" s="7">
        <v>62</v>
      </c>
      <c r="F45" s="7" t="s">
        <v>231</v>
      </c>
      <c r="G45" s="7">
        <v>15.0383949279785</v>
      </c>
      <c r="H45" s="7" t="s">
        <v>232</v>
      </c>
    </row>
    <row r="46" spans="1:8" s="7" customFormat="1" ht="15.4" x14ac:dyDescent="0.4">
      <c r="A46" s="7" t="s">
        <v>233</v>
      </c>
      <c r="B46" s="7" t="s">
        <v>234</v>
      </c>
      <c r="C46" s="7" t="s">
        <v>27</v>
      </c>
      <c r="D46" s="7" t="s">
        <v>235</v>
      </c>
      <c r="E46" s="7">
        <v>56</v>
      </c>
      <c r="F46" s="7" t="s">
        <v>236</v>
      </c>
      <c r="G46" s="7">
        <v>14.9348964691162</v>
      </c>
      <c r="H46" s="7" t="s">
        <v>237</v>
      </c>
    </row>
    <row r="47" spans="1:8" s="7" customFormat="1" ht="15.4" x14ac:dyDescent="0.4">
      <c r="A47" s="7" t="s">
        <v>238</v>
      </c>
      <c r="B47" s="7" t="s">
        <v>239</v>
      </c>
      <c r="C47" s="7" t="s">
        <v>27</v>
      </c>
      <c r="D47" s="7" t="s">
        <v>240</v>
      </c>
      <c r="E47" s="7">
        <v>51</v>
      </c>
      <c r="F47" s="7" t="s">
        <v>241</v>
      </c>
      <c r="G47" s="7">
        <v>14.8607425689697</v>
      </c>
      <c r="H47" s="7" t="s">
        <v>242</v>
      </c>
    </row>
    <row r="48" spans="1:8" s="7" customFormat="1" ht="15.4" x14ac:dyDescent="0.4">
      <c r="A48" s="7" t="s">
        <v>243</v>
      </c>
      <c r="B48" s="7" t="s">
        <v>244</v>
      </c>
      <c r="C48" s="7" t="s">
        <v>27</v>
      </c>
      <c r="D48" s="7" t="s">
        <v>245</v>
      </c>
      <c r="E48" s="7">
        <v>49</v>
      </c>
      <c r="F48" s="7" t="s">
        <v>246</v>
      </c>
      <c r="G48" s="7">
        <v>14.6816082000732</v>
      </c>
      <c r="H48" s="7" t="s">
        <v>247</v>
      </c>
    </row>
    <row r="49" spans="1:8" s="7" customFormat="1" ht="15.4" x14ac:dyDescent="0.4">
      <c r="A49" s="7" t="s">
        <v>248</v>
      </c>
      <c r="B49" s="7" t="s">
        <v>249</v>
      </c>
      <c r="C49" s="7" t="s">
        <v>27</v>
      </c>
      <c r="D49" s="7" t="s">
        <v>250</v>
      </c>
      <c r="E49" s="7">
        <v>54</v>
      </c>
      <c r="F49" s="7" t="s">
        <v>251</v>
      </c>
      <c r="G49" s="7">
        <v>14.4547929763794</v>
      </c>
      <c r="H49" s="7" t="s">
        <v>252</v>
      </c>
    </row>
    <row r="50" spans="1:8" s="7" customFormat="1" ht="15.4" x14ac:dyDescent="0.4">
      <c r="A50" s="7" t="s">
        <v>253</v>
      </c>
      <c r="B50" s="7" t="s">
        <v>254</v>
      </c>
      <c r="C50" s="7" t="s">
        <v>27</v>
      </c>
      <c r="D50" s="7" t="s">
        <v>255</v>
      </c>
      <c r="E50" s="7">
        <v>58</v>
      </c>
      <c r="F50" s="7" t="s">
        <v>256</v>
      </c>
      <c r="G50" s="7">
        <v>14.426444053649901</v>
      </c>
      <c r="H50" s="7" t="s">
        <v>257</v>
      </c>
    </row>
    <row r="51" spans="1:8" s="7" customFormat="1" ht="15.4" x14ac:dyDescent="0.4">
      <c r="A51" s="7" t="s">
        <v>258</v>
      </c>
      <c r="B51" s="7" t="s">
        <v>259</v>
      </c>
      <c r="C51" s="7" t="s">
        <v>27</v>
      </c>
      <c r="D51" s="7" t="s">
        <v>260</v>
      </c>
      <c r="E51" s="7">
        <v>55</v>
      </c>
      <c r="F51" s="7" t="s">
        <v>261</v>
      </c>
      <c r="G51" s="7">
        <v>14.368919372558601</v>
      </c>
      <c r="H51" s="7" t="s">
        <v>262</v>
      </c>
    </row>
    <row r="52" spans="1:8" s="7" customFormat="1" ht="15.4" x14ac:dyDescent="0.4">
      <c r="A52" s="7" t="s">
        <v>263</v>
      </c>
      <c r="B52" s="7" t="s">
        <v>264</v>
      </c>
      <c r="C52" s="7" t="s">
        <v>22</v>
      </c>
      <c r="E52" s="7">
        <v>19</v>
      </c>
      <c r="F52" s="7" t="s">
        <v>265</v>
      </c>
      <c r="G52" s="7">
        <v>14.2696437835693</v>
      </c>
      <c r="H52" s="7" t="s">
        <v>266</v>
      </c>
    </row>
    <row r="53" spans="1:8" s="7" customFormat="1" ht="15.4" x14ac:dyDescent="0.4">
      <c r="A53" s="7" t="s">
        <v>267</v>
      </c>
      <c r="B53" s="7" t="s">
        <v>268</v>
      </c>
      <c r="C53" s="7" t="s">
        <v>27</v>
      </c>
      <c r="D53" s="7" t="s">
        <v>269</v>
      </c>
      <c r="E53" s="7">
        <v>64</v>
      </c>
      <c r="F53" s="7" t="s">
        <v>270</v>
      </c>
      <c r="G53" s="7">
        <v>14.1781978607178</v>
      </c>
      <c r="H53" s="7" t="s">
        <v>271</v>
      </c>
    </row>
    <row r="54" spans="1:8" s="7" customFormat="1" ht="15.4" x14ac:dyDescent="0.4">
      <c r="A54" s="7" t="s">
        <v>272</v>
      </c>
      <c r="B54" s="7" t="s">
        <v>273</v>
      </c>
      <c r="C54" s="7" t="s">
        <v>27</v>
      </c>
      <c r="D54" s="7" t="s">
        <v>274</v>
      </c>
      <c r="E54" s="7">
        <v>57</v>
      </c>
      <c r="F54" s="7" t="s">
        <v>275</v>
      </c>
      <c r="G54" s="7">
        <v>13.9656763076782</v>
      </c>
      <c r="H54" s="7" t="s">
        <v>276</v>
      </c>
    </row>
    <row r="55" spans="1:8" s="7" customFormat="1" ht="15.4" x14ac:dyDescent="0.4">
      <c r="A55" s="7" t="s">
        <v>277</v>
      </c>
      <c r="B55" s="7" t="s">
        <v>278</v>
      </c>
      <c r="C55" s="7" t="s">
        <v>27</v>
      </c>
      <c r="D55" s="7" t="s">
        <v>279</v>
      </c>
      <c r="E55" s="7">
        <v>56</v>
      </c>
      <c r="F55" s="7" t="s">
        <v>280</v>
      </c>
      <c r="G55" s="7">
        <v>13.937593460083001</v>
      </c>
      <c r="H55" s="7" t="s">
        <v>281</v>
      </c>
    </row>
    <row r="56" spans="1:8" s="7" customFormat="1" ht="15.4" x14ac:dyDescent="0.4">
      <c r="A56" s="7" t="s">
        <v>282</v>
      </c>
      <c r="B56" s="7" t="s">
        <v>283</v>
      </c>
      <c r="C56" s="7" t="s">
        <v>27</v>
      </c>
      <c r="D56" s="7" t="s">
        <v>284</v>
      </c>
      <c r="E56" s="7">
        <v>56</v>
      </c>
      <c r="F56" s="7" t="s">
        <v>285</v>
      </c>
      <c r="G56" s="7">
        <v>13.920581817626999</v>
      </c>
      <c r="H56" s="7" t="s">
        <v>286</v>
      </c>
    </row>
    <row r="57" spans="1:8" s="7" customFormat="1" ht="15.4" x14ac:dyDescent="0.4">
      <c r="A57" s="7" t="s">
        <v>287</v>
      </c>
      <c r="B57" s="7" t="s">
        <v>288</v>
      </c>
      <c r="C57" s="7" t="s">
        <v>27</v>
      </c>
      <c r="D57" s="7" t="s">
        <v>289</v>
      </c>
      <c r="E57" s="7">
        <v>59</v>
      </c>
      <c r="F57" s="7" t="s">
        <v>290</v>
      </c>
      <c r="G57" s="7">
        <v>13.9199514389038</v>
      </c>
      <c r="H57" s="7" t="s">
        <v>291</v>
      </c>
    </row>
    <row r="58" spans="1:8" s="7" customFormat="1" ht="15.4" x14ac:dyDescent="0.4">
      <c r="A58" s="7" t="s">
        <v>292</v>
      </c>
      <c r="B58" s="7" t="s">
        <v>293</v>
      </c>
      <c r="C58" s="7" t="s">
        <v>27</v>
      </c>
      <c r="D58" s="7" t="s">
        <v>294</v>
      </c>
      <c r="E58" s="7">
        <v>60</v>
      </c>
      <c r="F58" s="7" t="s">
        <v>295</v>
      </c>
      <c r="G58" s="7">
        <v>13.8215217590332</v>
      </c>
      <c r="H58" s="7" t="s">
        <v>296</v>
      </c>
    </row>
    <row r="59" spans="1:8" s="7" customFormat="1" ht="15.4" x14ac:dyDescent="0.4">
      <c r="A59" s="7" t="s">
        <v>297</v>
      </c>
      <c r="B59" s="7" t="s">
        <v>298</v>
      </c>
      <c r="C59" s="7" t="s">
        <v>27</v>
      </c>
      <c r="D59" s="7" t="s">
        <v>299</v>
      </c>
      <c r="E59" s="7">
        <v>54</v>
      </c>
      <c r="F59" s="7" t="s">
        <v>300</v>
      </c>
      <c r="G59" s="7">
        <v>13.7680931091309</v>
      </c>
      <c r="H59" s="7" t="s">
        <v>301</v>
      </c>
    </row>
    <row r="60" spans="1:8" s="7" customFormat="1" ht="15.4" x14ac:dyDescent="0.4">
      <c r="A60" s="7" t="s">
        <v>302</v>
      </c>
      <c r="B60" s="7" t="s">
        <v>303</v>
      </c>
      <c r="C60" s="7" t="s">
        <v>27</v>
      </c>
      <c r="D60" s="7" t="s">
        <v>304</v>
      </c>
      <c r="E60" s="7">
        <v>58</v>
      </c>
      <c r="F60" s="7" t="s">
        <v>305</v>
      </c>
      <c r="G60" s="7">
        <v>13.7270917892456</v>
      </c>
      <c r="H60" s="7" t="s">
        <v>306</v>
      </c>
    </row>
    <row r="61" spans="1:8" s="7" customFormat="1" ht="15.4" x14ac:dyDescent="0.4">
      <c r="A61" s="7" t="s">
        <v>307</v>
      </c>
      <c r="B61" s="7" t="s">
        <v>308</v>
      </c>
      <c r="C61" s="7" t="s">
        <v>27</v>
      </c>
      <c r="D61" s="7" t="s">
        <v>309</v>
      </c>
      <c r="E61" s="7">
        <v>61</v>
      </c>
      <c r="F61" s="7" t="s">
        <v>310</v>
      </c>
      <c r="G61" s="7">
        <v>13.714407920837401</v>
      </c>
      <c r="H61" s="7" t="s">
        <v>311</v>
      </c>
    </row>
    <row r="62" spans="1:8" s="7" customFormat="1" ht="15.4" x14ac:dyDescent="0.4">
      <c r="A62" s="7" t="s">
        <v>312</v>
      </c>
      <c r="B62" s="7" t="s">
        <v>313</v>
      </c>
      <c r="C62" s="7" t="s">
        <v>314</v>
      </c>
      <c r="E62" s="7">
        <v>9</v>
      </c>
      <c r="F62" s="7" t="s">
        <v>315</v>
      </c>
      <c r="G62" s="7">
        <v>13.6539573669434</v>
      </c>
      <c r="H62" s="7" t="s">
        <v>316</v>
      </c>
    </row>
    <row r="63" spans="1:8" s="7" customFormat="1" ht="15.4" x14ac:dyDescent="0.4">
      <c r="A63" s="7" t="s">
        <v>317</v>
      </c>
      <c r="B63" s="7" t="s">
        <v>318</v>
      </c>
      <c r="C63" s="7" t="s">
        <v>27</v>
      </c>
      <c r="D63" s="7" t="s">
        <v>319</v>
      </c>
      <c r="E63" s="7">
        <v>56</v>
      </c>
      <c r="F63" s="7" t="s">
        <v>320</v>
      </c>
      <c r="G63" s="7">
        <v>13.604582786560099</v>
      </c>
      <c r="H63" s="7" t="s">
        <v>321</v>
      </c>
    </row>
    <row r="64" spans="1:8" s="7" customFormat="1" ht="15.4" x14ac:dyDescent="0.4">
      <c r="A64" s="7" t="s">
        <v>322</v>
      </c>
      <c r="B64" s="7" t="s">
        <v>323</v>
      </c>
      <c r="C64" s="7" t="s">
        <v>22</v>
      </c>
      <c r="E64" s="7">
        <v>34</v>
      </c>
      <c r="F64" s="7" t="s">
        <v>324</v>
      </c>
      <c r="G64" s="7">
        <v>13.5337972640991</v>
      </c>
      <c r="H64" s="7" t="s">
        <v>325</v>
      </c>
    </row>
    <row r="65" spans="1:8" s="7" customFormat="1" ht="15.4" x14ac:dyDescent="0.4">
      <c r="A65" s="7" t="s">
        <v>326</v>
      </c>
      <c r="B65" s="7" t="s">
        <v>327</v>
      </c>
      <c r="C65" s="7" t="s">
        <v>27</v>
      </c>
      <c r="D65" s="7" t="s">
        <v>328</v>
      </c>
      <c r="E65" s="7">
        <v>59</v>
      </c>
      <c r="F65" s="7" t="s">
        <v>329</v>
      </c>
      <c r="G65" s="7">
        <v>13.494210243225099</v>
      </c>
      <c r="H65" s="7" t="s">
        <v>330</v>
      </c>
    </row>
    <row r="66" spans="1:8" s="7" customFormat="1" ht="15.4" x14ac:dyDescent="0.4">
      <c r="A66" s="7" t="s">
        <v>331</v>
      </c>
      <c r="B66" s="7" t="s">
        <v>332</v>
      </c>
      <c r="C66" s="7" t="s">
        <v>27</v>
      </c>
      <c r="D66" s="7" t="s">
        <v>333</v>
      </c>
      <c r="E66" s="7">
        <v>58</v>
      </c>
      <c r="F66" s="7" t="s">
        <v>334</v>
      </c>
      <c r="G66" s="7">
        <v>13.3594055175781</v>
      </c>
      <c r="H66" s="7" t="s">
        <v>335</v>
      </c>
    </row>
    <row r="67" spans="1:8" s="7" customFormat="1" ht="15.4" x14ac:dyDescent="0.4">
      <c r="A67" s="7" t="s">
        <v>336</v>
      </c>
      <c r="B67" s="7" t="s">
        <v>337</v>
      </c>
      <c r="C67" s="7" t="s">
        <v>27</v>
      </c>
      <c r="D67" s="7" t="s">
        <v>338</v>
      </c>
      <c r="E67" s="7">
        <v>61</v>
      </c>
      <c r="F67" s="7" t="s">
        <v>339</v>
      </c>
      <c r="G67" s="7">
        <v>13.342634201049799</v>
      </c>
      <c r="H67" s="7" t="s">
        <v>340</v>
      </c>
    </row>
    <row r="68" spans="1:8" s="7" customFormat="1" ht="15.4" x14ac:dyDescent="0.4">
      <c r="A68" s="7" t="s">
        <v>341</v>
      </c>
      <c r="B68" s="7" t="s">
        <v>342</v>
      </c>
      <c r="C68" s="7" t="s">
        <v>27</v>
      </c>
      <c r="D68" s="7" t="s">
        <v>343</v>
      </c>
      <c r="E68" s="7">
        <v>56</v>
      </c>
      <c r="F68" s="7" t="s">
        <v>344</v>
      </c>
      <c r="G68" s="7">
        <v>13.313707351684601</v>
      </c>
      <c r="H68" s="7" t="s">
        <v>345</v>
      </c>
    </row>
    <row r="69" spans="1:8" s="7" customFormat="1" ht="15.4" x14ac:dyDescent="0.4">
      <c r="A69" s="7" t="s">
        <v>346</v>
      </c>
      <c r="B69" s="7" t="s">
        <v>347</v>
      </c>
      <c r="C69" s="7" t="s">
        <v>27</v>
      </c>
      <c r="D69" s="7" t="s">
        <v>348</v>
      </c>
      <c r="E69" s="7">
        <v>54</v>
      </c>
      <c r="F69" s="7" t="s">
        <v>349</v>
      </c>
      <c r="G69" s="7">
        <v>13.251192092895501</v>
      </c>
      <c r="H69" s="7" t="s">
        <v>350</v>
      </c>
    </row>
    <row r="70" spans="1:8" s="7" customFormat="1" ht="15.4" x14ac:dyDescent="0.4">
      <c r="A70" s="7" t="s">
        <v>351</v>
      </c>
      <c r="B70" s="7" t="s">
        <v>352</v>
      </c>
      <c r="C70" s="7" t="s">
        <v>27</v>
      </c>
      <c r="D70" s="7" t="s">
        <v>353</v>
      </c>
      <c r="E70" s="7">
        <v>44</v>
      </c>
      <c r="F70" s="7" t="s">
        <v>354</v>
      </c>
      <c r="G70" s="7">
        <v>13.0351209640503</v>
      </c>
      <c r="H70" s="7" t="s">
        <v>355</v>
      </c>
    </row>
    <row r="71" spans="1:8" s="7" customFormat="1" ht="15.4" x14ac:dyDescent="0.4">
      <c r="A71" s="7" t="s">
        <v>356</v>
      </c>
      <c r="B71" s="7" t="s">
        <v>357</v>
      </c>
      <c r="C71" s="7" t="s">
        <v>27</v>
      </c>
      <c r="D71" s="7" t="s">
        <v>358</v>
      </c>
      <c r="E71" s="7">
        <v>61</v>
      </c>
      <c r="F71" s="7" t="s">
        <v>359</v>
      </c>
      <c r="G71" s="7">
        <v>12.9845743179321</v>
      </c>
      <c r="H71" s="7" t="s">
        <v>360</v>
      </c>
    </row>
    <row r="72" spans="1:8" s="7" customFormat="1" ht="15.4" x14ac:dyDescent="0.4">
      <c r="A72" s="7" t="s">
        <v>361</v>
      </c>
      <c r="B72" s="7" t="s">
        <v>362</v>
      </c>
      <c r="C72" s="7" t="s">
        <v>27</v>
      </c>
      <c r="D72" s="7" t="s">
        <v>363</v>
      </c>
      <c r="E72" s="7">
        <v>57</v>
      </c>
      <c r="F72" s="7" t="s">
        <v>364</v>
      </c>
      <c r="G72" s="7">
        <v>12.9516353607178</v>
      </c>
      <c r="H72" s="7" t="s">
        <v>365</v>
      </c>
    </row>
    <row r="73" spans="1:8" s="7" customFormat="1" ht="15.4" x14ac:dyDescent="0.4">
      <c r="A73" s="7" t="s">
        <v>366</v>
      </c>
      <c r="B73" s="7" t="s">
        <v>367</v>
      </c>
      <c r="C73" s="7" t="s">
        <v>27</v>
      </c>
      <c r="D73" s="7" t="s">
        <v>368</v>
      </c>
      <c r="E73" s="7">
        <v>56</v>
      </c>
      <c r="F73" s="7" t="s">
        <v>369</v>
      </c>
      <c r="G73" s="7">
        <v>12.8531150817871</v>
      </c>
      <c r="H73" s="7" t="s">
        <v>370</v>
      </c>
    </row>
    <row r="74" spans="1:8" s="7" customFormat="1" ht="15.4" x14ac:dyDescent="0.4">
      <c r="A74" s="7" t="s">
        <v>371</v>
      </c>
      <c r="B74" s="7" t="s">
        <v>372</v>
      </c>
      <c r="C74" s="7" t="s">
        <v>27</v>
      </c>
      <c r="D74" s="7" t="s">
        <v>373</v>
      </c>
      <c r="E74" s="7">
        <v>56</v>
      </c>
      <c r="F74" s="7" t="s">
        <v>374</v>
      </c>
      <c r="G74" s="7">
        <v>12.6774234771729</v>
      </c>
      <c r="H74" s="7" t="s">
        <v>375</v>
      </c>
    </row>
    <row r="75" spans="1:8" s="7" customFormat="1" ht="15.4" x14ac:dyDescent="0.4">
      <c r="A75" s="7" t="s">
        <v>376</v>
      </c>
      <c r="B75" s="7" t="s">
        <v>377</v>
      </c>
      <c r="C75" s="7" t="s">
        <v>27</v>
      </c>
      <c r="D75" s="7" t="s">
        <v>378</v>
      </c>
      <c r="E75" s="7">
        <v>58</v>
      </c>
      <c r="F75" s="7" t="s">
        <v>379</v>
      </c>
      <c r="G75" s="7">
        <v>12.676586151123001</v>
      </c>
      <c r="H75" s="7" t="s">
        <v>380</v>
      </c>
    </row>
    <row r="76" spans="1:8" s="7" customFormat="1" ht="15.4" x14ac:dyDescent="0.4">
      <c r="A76" s="7" t="s">
        <v>381</v>
      </c>
      <c r="B76" s="7" t="s">
        <v>382</v>
      </c>
      <c r="C76" s="7" t="s">
        <v>27</v>
      </c>
      <c r="D76" s="7" t="s">
        <v>383</v>
      </c>
      <c r="E76" s="7">
        <v>60</v>
      </c>
      <c r="F76" s="7" t="s">
        <v>384</v>
      </c>
      <c r="G76" s="7">
        <v>12.374875068664601</v>
      </c>
      <c r="H76" s="7" t="s">
        <v>385</v>
      </c>
    </row>
    <row r="77" spans="1:8" s="7" customFormat="1" ht="15.4" x14ac:dyDescent="0.4">
      <c r="A77" s="7" t="s">
        <v>386</v>
      </c>
      <c r="B77" s="7" t="s">
        <v>387</v>
      </c>
      <c r="C77" s="7" t="s">
        <v>27</v>
      </c>
      <c r="D77" s="7" t="s">
        <v>388</v>
      </c>
      <c r="E77" s="7">
        <v>60</v>
      </c>
      <c r="F77" s="7" t="s">
        <v>389</v>
      </c>
      <c r="G77" s="7">
        <v>12.297584533691399</v>
      </c>
      <c r="H77" s="7" t="s">
        <v>390</v>
      </c>
    </row>
    <row r="78" spans="1:8" s="7" customFormat="1" ht="15.4" x14ac:dyDescent="0.4">
      <c r="A78" s="7" t="s">
        <v>391</v>
      </c>
      <c r="B78" s="7" t="s">
        <v>392</v>
      </c>
      <c r="C78" s="7" t="s">
        <v>27</v>
      </c>
      <c r="D78" s="7" t="s">
        <v>393</v>
      </c>
      <c r="E78" s="7">
        <v>57</v>
      </c>
      <c r="F78" s="7" t="s">
        <v>394</v>
      </c>
      <c r="G78" s="7">
        <v>12.2868032455444</v>
      </c>
      <c r="H78" s="7" t="s">
        <v>395</v>
      </c>
    </row>
    <row r="79" spans="1:8" s="7" customFormat="1" ht="15.4" x14ac:dyDescent="0.4">
      <c r="A79" s="7" t="s">
        <v>396</v>
      </c>
      <c r="B79" s="7" t="s">
        <v>397</v>
      </c>
      <c r="C79" s="7" t="s">
        <v>27</v>
      </c>
      <c r="D79" s="7" t="s">
        <v>398</v>
      </c>
      <c r="E79" s="7">
        <v>59</v>
      </c>
      <c r="F79" s="7" t="s">
        <v>399</v>
      </c>
      <c r="G79" s="7">
        <v>12.253984451293899</v>
      </c>
      <c r="H79" s="7" t="s">
        <v>400</v>
      </c>
    </row>
    <row r="80" spans="1:8" s="7" customFormat="1" ht="15.4" x14ac:dyDescent="0.4">
      <c r="A80" s="7" t="s">
        <v>401</v>
      </c>
      <c r="B80" s="7" t="s">
        <v>402</v>
      </c>
      <c r="C80" s="7" t="s">
        <v>27</v>
      </c>
      <c r="D80" s="7" t="s">
        <v>403</v>
      </c>
      <c r="E80" s="7">
        <v>60</v>
      </c>
      <c r="F80" s="7" t="s">
        <v>404</v>
      </c>
      <c r="G80" s="7">
        <v>12.2437686920166</v>
      </c>
      <c r="H80" s="7" t="s">
        <v>405</v>
      </c>
    </row>
    <row r="81" spans="1:8" s="7" customFormat="1" ht="15.4" x14ac:dyDescent="0.4">
      <c r="A81" s="7" t="s">
        <v>406</v>
      </c>
      <c r="B81" s="7" t="s">
        <v>407</v>
      </c>
      <c r="C81" s="7" t="s">
        <v>27</v>
      </c>
      <c r="D81" s="7" t="s">
        <v>408</v>
      </c>
      <c r="E81" s="7">
        <v>60</v>
      </c>
      <c r="F81" s="7" t="s">
        <v>409</v>
      </c>
      <c r="G81" s="7">
        <v>11.9952583312988</v>
      </c>
      <c r="H81" s="7" t="s">
        <v>410</v>
      </c>
    </row>
    <row r="82" spans="1:8" s="7" customFormat="1" ht="15.4" x14ac:dyDescent="0.4">
      <c r="A82" s="7" t="s">
        <v>411</v>
      </c>
      <c r="B82" s="7" t="s">
        <v>412</v>
      </c>
      <c r="C82" s="7" t="s">
        <v>27</v>
      </c>
      <c r="D82" s="7" t="s">
        <v>413</v>
      </c>
      <c r="E82" s="7">
        <v>52</v>
      </c>
      <c r="F82" s="7" t="s">
        <v>414</v>
      </c>
      <c r="G82" s="7">
        <v>11.878190994262701</v>
      </c>
      <c r="H82" s="7" t="s">
        <v>415</v>
      </c>
    </row>
    <row r="83" spans="1:8" s="7" customFormat="1" ht="15.4" x14ac:dyDescent="0.4">
      <c r="A83" s="7" t="s">
        <v>416</v>
      </c>
      <c r="B83" s="7" t="s">
        <v>417</v>
      </c>
      <c r="C83" s="7" t="s">
        <v>27</v>
      </c>
      <c r="D83" s="7" t="s">
        <v>418</v>
      </c>
      <c r="E83" s="7">
        <v>52</v>
      </c>
      <c r="F83" s="7" t="s">
        <v>419</v>
      </c>
      <c r="G83" s="7">
        <v>11.8696899414063</v>
      </c>
      <c r="H83" s="7" t="s">
        <v>420</v>
      </c>
    </row>
    <row r="84" spans="1:8" s="7" customFormat="1" ht="15.4" x14ac:dyDescent="0.4">
      <c r="A84" s="7" t="s">
        <v>421</v>
      </c>
      <c r="B84" s="7" t="s">
        <v>422</v>
      </c>
      <c r="C84" s="7" t="s">
        <v>27</v>
      </c>
      <c r="D84" s="7" t="s">
        <v>423</v>
      </c>
      <c r="E84" s="7">
        <v>51</v>
      </c>
      <c r="F84" s="7" t="s">
        <v>424</v>
      </c>
      <c r="G84" s="7">
        <v>11.8647804260254</v>
      </c>
      <c r="H84" s="7" t="s">
        <v>425</v>
      </c>
    </row>
    <row r="85" spans="1:8" s="7" customFormat="1" ht="15.4" x14ac:dyDescent="0.4">
      <c r="A85" s="7" t="s">
        <v>426</v>
      </c>
      <c r="B85" s="7" t="s">
        <v>427</v>
      </c>
      <c r="C85" s="7" t="s">
        <v>22</v>
      </c>
      <c r="D85" s="7" t="s">
        <v>428</v>
      </c>
      <c r="E85" s="7">
        <v>33</v>
      </c>
      <c r="F85" s="7" t="s">
        <v>429</v>
      </c>
      <c r="G85" s="7">
        <v>11.8588409423828</v>
      </c>
      <c r="H85" s="7" t="s">
        <v>430</v>
      </c>
    </row>
    <row r="86" spans="1:8" s="7" customFormat="1" ht="15.4" x14ac:dyDescent="0.4">
      <c r="A86" s="7" t="s">
        <v>431</v>
      </c>
      <c r="B86" s="7" t="s">
        <v>432</v>
      </c>
      <c r="C86" s="7" t="s">
        <v>27</v>
      </c>
      <c r="D86" s="7" t="s">
        <v>433</v>
      </c>
      <c r="E86" s="7">
        <v>58</v>
      </c>
      <c r="F86" s="7" t="s">
        <v>434</v>
      </c>
      <c r="G86" s="7">
        <v>11.847896575927701</v>
      </c>
      <c r="H86" s="7" t="s">
        <v>435</v>
      </c>
    </row>
    <row r="87" spans="1:8" s="7" customFormat="1" ht="15.4" x14ac:dyDescent="0.4">
      <c r="A87" s="7" t="s">
        <v>436</v>
      </c>
      <c r="B87" s="7" t="s">
        <v>437</v>
      </c>
      <c r="C87" s="7" t="s">
        <v>27</v>
      </c>
      <c r="D87" s="7" t="s">
        <v>438</v>
      </c>
      <c r="E87" s="7">
        <v>57</v>
      </c>
      <c r="F87" s="7" t="s">
        <v>439</v>
      </c>
      <c r="G87" s="7">
        <v>11.7649850845337</v>
      </c>
      <c r="H87" s="7" t="s">
        <v>440</v>
      </c>
    </row>
    <row r="88" spans="1:8" s="7" customFormat="1" ht="15.4" x14ac:dyDescent="0.4">
      <c r="A88" s="7" t="s">
        <v>441</v>
      </c>
      <c r="B88" s="7" t="s">
        <v>442</v>
      </c>
      <c r="C88" s="7" t="s">
        <v>27</v>
      </c>
      <c r="D88" s="7" t="s">
        <v>443</v>
      </c>
      <c r="E88" s="7">
        <v>57</v>
      </c>
      <c r="F88" s="7" t="s">
        <v>444</v>
      </c>
      <c r="G88" s="7">
        <v>11.691297531127899</v>
      </c>
      <c r="H88" s="7" t="s">
        <v>445</v>
      </c>
    </row>
    <row r="89" spans="1:8" s="7" customFormat="1" ht="15.4" x14ac:dyDescent="0.4">
      <c r="A89" s="7" t="s">
        <v>446</v>
      </c>
      <c r="B89" s="7" t="s">
        <v>447</v>
      </c>
      <c r="C89" s="7" t="s">
        <v>27</v>
      </c>
      <c r="D89" s="7" t="s">
        <v>448</v>
      </c>
      <c r="E89" s="7">
        <v>58</v>
      </c>
      <c r="F89" s="7" t="s">
        <v>449</v>
      </c>
      <c r="G89" s="7">
        <v>11.6904621124268</v>
      </c>
      <c r="H89" s="7" t="s">
        <v>450</v>
      </c>
    </row>
    <row r="90" spans="1:8" s="7" customFormat="1" ht="15.4" x14ac:dyDescent="0.4">
      <c r="A90" s="7" t="s">
        <v>451</v>
      </c>
      <c r="B90" s="7" t="s">
        <v>452</v>
      </c>
      <c r="C90" s="7" t="s">
        <v>22</v>
      </c>
      <c r="E90" s="7">
        <v>19</v>
      </c>
      <c r="F90" s="7" t="s">
        <v>453</v>
      </c>
      <c r="G90" s="7">
        <v>11.588646888732899</v>
      </c>
      <c r="H90" s="7" t="s">
        <v>454</v>
      </c>
    </row>
    <row r="91" spans="1:8" s="7" customFormat="1" ht="15.4" x14ac:dyDescent="0.4">
      <c r="A91" s="7" t="s">
        <v>455</v>
      </c>
      <c r="B91" s="7" t="s">
        <v>456</v>
      </c>
      <c r="C91" s="7" t="s">
        <v>27</v>
      </c>
      <c r="D91" s="7" t="s">
        <v>457</v>
      </c>
      <c r="E91" s="7">
        <v>58</v>
      </c>
      <c r="F91" s="7" t="s">
        <v>458</v>
      </c>
      <c r="G91" s="7">
        <v>11.576744079589799</v>
      </c>
      <c r="H91" s="7" t="s">
        <v>459</v>
      </c>
    </row>
    <row r="92" spans="1:8" s="7" customFormat="1" ht="15.4" x14ac:dyDescent="0.4">
      <c r="A92" s="7" t="s">
        <v>460</v>
      </c>
      <c r="B92" s="7" t="s">
        <v>461</v>
      </c>
      <c r="C92" s="7" t="s">
        <v>27</v>
      </c>
      <c r="D92" s="7" t="s">
        <v>462</v>
      </c>
      <c r="E92" s="7">
        <v>51</v>
      </c>
      <c r="F92" s="7" t="s">
        <v>463</v>
      </c>
      <c r="G92" s="7">
        <v>11.466260910034199</v>
      </c>
      <c r="H92" s="7" t="s">
        <v>464</v>
      </c>
    </row>
    <row r="93" spans="1:8" s="7" customFormat="1" ht="15.4" x14ac:dyDescent="0.4">
      <c r="A93" s="7" t="s">
        <v>465</v>
      </c>
      <c r="B93" s="7" t="s">
        <v>466</v>
      </c>
      <c r="C93" s="7" t="s">
        <v>22</v>
      </c>
      <c r="E93" s="7">
        <v>14</v>
      </c>
      <c r="F93" s="7" t="s">
        <v>467</v>
      </c>
      <c r="G93" s="7">
        <v>11.428539276123001</v>
      </c>
      <c r="H93" s="7" t="s">
        <v>468</v>
      </c>
    </row>
    <row r="94" spans="1:8" s="7" customFormat="1" ht="15.4" x14ac:dyDescent="0.4">
      <c r="A94" s="7" t="s">
        <v>469</v>
      </c>
      <c r="B94" s="7" t="s">
        <v>470</v>
      </c>
      <c r="C94" s="7" t="s">
        <v>27</v>
      </c>
      <c r="D94" s="7" t="s">
        <v>471</v>
      </c>
      <c r="E94" s="7">
        <v>48</v>
      </c>
      <c r="F94" s="7" t="s">
        <v>472</v>
      </c>
      <c r="G94" s="7">
        <v>11.2652397155762</v>
      </c>
      <c r="H94" s="7" t="s">
        <v>473</v>
      </c>
    </row>
    <row r="95" spans="1:8" s="7" customFormat="1" ht="15.4" x14ac:dyDescent="0.4">
      <c r="A95" s="7" t="s">
        <v>474</v>
      </c>
      <c r="B95" s="7" t="s">
        <v>475</v>
      </c>
      <c r="C95" s="7" t="s">
        <v>27</v>
      </c>
      <c r="D95" s="7" t="s">
        <v>476</v>
      </c>
      <c r="E95" s="7">
        <v>56</v>
      </c>
      <c r="F95" s="7" t="s">
        <v>477</v>
      </c>
      <c r="G95" s="7">
        <v>11.2212467193604</v>
      </c>
      <c r="H95" s="7" t="s">
        <v>478</v>
      </c>
    </row>
    <row r="96" spans="1:8" s="7" customFormat="1" ht="15.4" x14ac:dyDescent="0.4">
      <c r="A96" s="7" t="s">
        <v>479</v>
      </c>
      <c r="B96" s="7" t="s">
        <v>480</v>
      </c>
      <c r="C96" s="7" t="s">
        <v>27</v>
      </c>
      <c r="D96" s="7" t="s">
        <v>481</v>
      </c>
      <c r="E96" s="7">
        <v>56</v>
      </c>
      <c r="F96" s="7" t="s">
        <v>482</v>
      </c>
      <c r="G96" s="7">
        <v>11.199405670166</v>
      </c>
      <c r="H96" s="7" t="s">
        <v>483</v>
      </c>
    </row>
    <row r="97" spans="1:8" s="7" customFormat="1" ht="15.4" x14ac:dyDescent="0.4">
      <c r="A97" s="7" t="s">
        <v>484</v>
      </c>
      <c r="B97" s="7" t="s">
        <v>485</v>
      </c>
      <c r="C97" s="7" t="s">
        <v>27</v>
      </c>
      <c r="D97" s="7" t="s">
        <v>486</v>
      </c>
      <c r="E97" s="7">
        <v>54</v>
      </c>
      <c r="F97" s="7" t="s">
        <v>487</v>
      </c>
      <c r="G97" s="7">
        <v>11.1188564300537</v>
      </c>
      <c r="H97" s="7" t="s">
        <v>488</v>
      </c>
    </row>
    <row r="98" spans="1:8" s="7" customFormat="1" ht="15.4" x14ac:dyDescent="0.4">
      <c r="A98" s="7" t="s">
        <v>489</v>
      </c>
      <c r="B98" s="7" t="s">
        <v>490</v>
      </c>
      <c r="C98" s="7" t="s">
        <v>22</v>
      </c>
      <c r="E98" s="7">
        <v>23</v>
      </c>
      <c r="F98" s="7" t="s">
        <v>491</v>
      </c>
      <c r="G98" s="7">
        <v>10.9593563079834</v>
      </c>
      <c r="H98" s="7" t="s">
        <v>492</v>
      </c>
    </row>
    <row r="99" spans="1:8" s="7" customFormat="1" ht="15.4" x14ac:dyDescent="0.4">
      <c r="A99" s="7" t="s">
        <v>493</v>
      </c>
      <c r="B99" s="7" t="s">
        <v>494</v>
      </c>
      <c r="C99" s="7" t="s">
        <v>22</v>
      </c>
      <c r="E99" s="7">
        <v>16</v>
      </c>
      <c r="F99" s="7" t="s">
        <v>495</v>
      </c>
      <c r="G99" s="7">
        <v>10.946938514709499</v>
      </c>
      <c r="H99" s="7" t="s">
        <v>496</v>
      </c>
    </row>
    <row r="100" spans="1:8" s="7" customFormat="1" ht="15.4" x14ac:dyDescent="0.4">
      <c r="A100" s="7" t="s">
        <v>497</v>
      </c>
      <c r="B100" s="7" t="s">
        <v>498</v>
      </c>
      <c r="C100" s="7" t="s">
        <v>27</v>
      </c>
      <c r="D100" s="7" t="s">
        <v>499</v>
      </c>
      <c r="E100" s="7">
        <v>55</v>
      </c>
      <c r="F100" s="7" t="s">
        <v>500</v>
      </c>
      <c r="G100" s="7">
        <v>10.941607475280801</v>
      </c>
      <c r="H100" s="7" t="s">
        <v>501</v>
      </c>
    </row>
    <row r="101" spans="1:8" s="7" customFormat="1" ht="15.4" x14ac:dyDescent="0.4">
      <c r="A101" s="7" t="s">
        <v>502</v>
      </c>
      <c r="B101" s="7" t="s">
        <v>503</v>
      </c>
      <c r="C101" s="7" t="s">
        <v>27</v>
      </c>
      <c r="D101" s="7" t="s">
        <v>504</v>
      </c>
      <c r="E101" s="7">
        <v>58</v>
      </c>
      <c r="F101" s="7" t="s">
        <v>505</v>
      </c>
      <c r="G101" s="7">
        <v>10.898759841918899</v>
      </c>
      <c r="H101" s="7" t="s">
        <v>506</v>
      </c>
    </row>
    <row r="102" spans="1:8" s="7" customFormat="1" ht="15.4" x14ac:dyDescent="0.4">
      <c r="A102" s="7" t="s">
        <v>507</v>
      </c>
      <c r="B102" s="7" t="s">
        <v>508</v>
      </c>
      <c r="C102" s="7" t="s">
        <v>27</v>
      </c>
      <c r="D102" s="7" t="s">
        <v>509</v>
      </c>
      <c r="E102" s="7">
        <v>56</v>
      </c>
      <c r="F102" s="7" t="s">
        <v>510</v>
      </c>
      <c r="G102" s="7">
        <v>10.890495300293001</v>
      </c>
      <c r="H102" s="7" t="s">
        <v>511</v>
      </c>
    </row>
    <row r="103" spans="1:8" s="7" customFormat="1" ht="15.4" x14ac:dyDescent="0.4">
      <c r="A103" s="7" t="s">
        <v>512</v>
      </c>
      <c r="B103" s="7" t="s">
        <v>513</v>
      </c>
      <c r="C103" s="7" t="s">
        <v>27</v>
      </c>
      <c r="D103" s="7" t="s">
        <v>514</v>
      </c>
      <c r="E103" s="7">
        <v>58</v>
      </c>
      <c r="F103" s="7" t="s">
        <v>515</v>
      </c>
      <c r="G103" s="7">
        <v>10.8679313659668</v>
      </c>
      <c r="H103" s="7" t="s">
        <v>516</v>
      </c>
    </row>
    <row r="104" spans="1:8" s="7" customFormat="1" ht="15.4" x14ac:dyDescent="0.4">
      <c r="A104" s="7" t="s">
        <v>517</v>
      </c>
      <c r="B104" s="7" t="s">
        <v>518</v>
      </c>
      <c r="C104" s="7" t="s">
        <v>27</v>
      </c>
      <c r="D104" s="7" t="s">
        <v>519</v>
      </c>
      <c r="E104" s="7">
        <v>58</v>
      </c>
      <c r="F104" s="7" t="s">
        <v>520</v>
      </c>
      <c r="G104" s="7">
        <v>10.843581199646</v>
      </c>
      <c r="H104" s="7" t="s">
        <v>521</v>
      </c>
    </row>
    <row r="105" spans="1:8" s="7" customFormat="1" ht="15.4" x14ac:dyDescent="0.4">
      <c r="A105" s="7" t="s">
        <v>522</v>
      </c>
      <c r="B105" s="7" t="s">
        <v>523</v>
      </c>
      <c r="C105" s="7" t="s">
        <v>27</v>
      </c>
      <c r="D105" s="7" t="s">
        <v>524</v>
      </c>
      <c r="E105" s="7">
        <v>52</v>
      </c>
      <c r="F105" s="7" t="s">
        <v>525</v>
      </c>
      <c r="G105" s="7">
        <v>10.8316955566406</v>
      </c>
      <c r="H105" s="7" t="s">
        <v>526</v>
      </c>
    </row>
    <row r="106" spans="1:8" s="7" customFormat="1" ht="15.4" x14ac:dyDescent="0.4">
      <c r="A106" s="7" t="s">
        <v>527</v>
      </c>
      <c r="B106" s="7" t="s">
        <v>528</v>
      </c>
      <c r="C106" s="7" t="s">
        <v>22</v>
      </c>
      <c r="E106" s="7">
        <v>30</v>
      </c>
      <c r="F106" s="7" t="s">
        <v>529</v>
      </c>
      <c r="G106" s="7">
        <v>10.804471969604499</v>
      </c>
      <c r="H106" s="7" t="s">
        <v>530</v>
      </c>
    </row>
    <row r="107" spans="1:8" s="7" customFormat="1" ht="15.4" x14ac:dyDescent="0.4">
      <c r="A107" s="7" t="s">
        <v>531</v>
      </c>
      <c r="B107" s="7" t="s">
        <v>532</v>
      </c>
      <c r="C107" s="7" t="s">
        <v>27</v>
      </c>
      <c r="D107" s="7" t="s">
        <v>533</v>
      </c>
      <c r="E107" s="7">
        <v>58</v>
      </c>
      <c r="F107" s="7" t="s">
        <v>534</v>
      </c>
      <c r="G107" s="7">
        <v>10.755952835083001</v>
      </c>
      <c r="H107" s="7" t="s">
        <v>535</v>
      </c>
    </row>
    <row r="108" spans="1:8" s="7" customFormat="1" ht="15.4" x14ac:dyDescent="0.4">
      <c r="A108" s="7" t="s">
        <v>536</v>
      </c>
      <c r="B108" s="7" t="s">
        <v>537</v>
      </c>
      <c r="C108" s="7" t="s">
        <v>27</v>
      </c>
      <c r="D108" s="7" t="s">
        <v>538</v>
      </c>
      <c r="E108" s="7">
        <v>56</v>
      </c>
      <c r="F108" s="7" t="s">
        <v>539</v>
      </c>
      <c r="G108" s="7">
        <v>10.7196664810181</v>
      </c>
      <c r="H108" s="7" t="s">
        <v>540</v>
      </c>
    </row>
    <row r="109" spans="1:8" s="7" customFormat="1" ht="15.4" x14ac:dyDescent="0.4">
      <c r="A109" s="7" t="s">
        <v>541</v>
      </c>
      <c r="B109" s="7" t="s">
        <v>542</v>
      </c>
      <c r="C109" s="7" t="s">
        <v>27</v>
      </c>
      <c r="D109" s="7" t="s">
        <v>543</v>
      </c>
      <c r="E109" s="7">
        <v>55</v>
      </c>
      <c r="F109" s="7" t="s">
        <v>544</v>
      </c>
      <c r="G109" s="7">
        <v>10.5081996917725</v>
      </c>
      <c r="H109" s="7" t="s">
        <v>545</v>
      </c>
    </row>
    <row r="110" spans="1:8" s="7" customFormat="1" ht="15.4" x14ac:dyDescent="0.4">
      <c r="A110" s="7" t="s">
        <v>546</v>
      </c>
      <c r="B110" s="7" t="s">
        <v>547</v>
      </c>
      <c r="C110" s="7" t="s">
        <v>27</v>
      </c>
      <c r="D110" s="7" t="s">
        <v>548</v>
      </c>
      <c r="E110" s="7">
        <v>57</v>
      </c>
      <c r="F110" s="7" t="s">
        <v>549</v>
      </c>
      <c r="G110" s="7">
        <v>10.371509552001999</v>
      </c>
      <c r="H110" s="7" t="s">
        <v>550</v>
      </c>
    </row>
    <row r="111" spans="1:8" s="7" customFormat="1" ht="15.4" x14ac:dyDescent="0.4">
      <c r="A111" s="7" t="s">
        <v>551</v>
      </c>
      <c r="B111" s="7" t="s">
        <v>552</v>
      </c>
      <c r="C111" s="7" t="s">
        <v>27</v>
      </c>
      <c r="D111" s="7" t="s">
        <v>553</v>
      </c>
      <c r="E111" s="7">
        <v>47</v>
      </c>
      <c r="F111" s="7" t="s">
        <v>554</v>
      </c>
      <c r="G111" s="7">
        <v>10.1981115341187</v>
      </c>
      <c r="H111" s="7" t="s">
        <v>555</v>
      </c>
    </row>
    <row r="112" spans="1:8" s="7" customFormat="1" ht="15.4" x14ac:dyDescent="0.4">
      <c r="A112" s="7" t="s">
        <v>556</v>
      </c>
      <c r="B112" s="7" t="s">
        <v>557</v>
      </c>
      <c r="C112" s="7" t="s">
        <v>27</v>
      </c>
      <c r="D112" s="7" t="s">
        <v>558</v>
      </c>
      <c r="E112" s="7">
        <v>61</v>
      </c>
      <c r="F112" s="7" t="s">
        <v>559</v>
      </c>
      <c r="G112" s="7">
        <v>10.183718681335399</v>
      </c>
      <c r="H112" s="7" t="s">
        <v>560</v>
      </c>
    </row>
    <row r="113" spans="1:8" s="7" customFormat="1" ht="15.4" x14ac:dyDescent="0.4">
      <c r="A113" s="7" t="s">
        <v>561</v>
      </c>
      <c r="B113" s="7" t="s">
        <v>562</v>
      </c>
      <c r="C113" s="7" t="s">
        <v>27</v>
      </c>
      <c r="D113" s="7" t="s">
        <v>563</v>
      </c>
      <c r="E113" s="7">
        <v>62</v>
      </c>
      <c r="F113" s="7" t="s">
        <v>564</v>
      </c>
      <c r="G113" s="7">
        <v>10.1616868972778</v>
      </c>
      <c r="H113" s="7" t="s">
        <v>565</v>
      </c>
    </row>
    <row r="114" spans="1:8" s="7" customFormat="1" ht="15.4" x14ac:dyDescent="0.4">
      <c r="A114" s="7" t="s">
        <v>566</v>
      </c>
      <c r="B114" s="7" t="s">
        <v>567</v>
      </c>
      <c r="C114" s="7" t="s">
        <v>27</v>
      </c>
      <c r="D114" s="7" t="s">
        <v>568</v>
      </c>
      <c r="E114" s="7">
        <v>58</v>
      </c>
      <c r="F114" s="7" t="s">
        <v>569</v>
      </c>
      <c r="G114" s="7">
        <v>10.145755767822299</v>
      </c>
      <c r="H114" s="7" t="s">
        <v>570</v>
      </c>
    </row>
    <row r="115" spans="1:8" s="7" customFormat="1" ht="15.4" x14ac:dyDescent="0.4">
      <c r="A115" s="7" t="s">
        <v>571</v>
      </c>
      <c r="B115" s="7" t="s">
        <v>572</v>
      </c>
      <c r="C115" s="7" t="s">
        <v>27</v>
      </c>
      <c r="D115" s="7" t="s">
        <v>573</v>
      </c>
      <c r="E115" s="7">
        <v>60</v>
      </c>
      <c r="F115" s="7" t="s">
        <v>574</v>
      </c>
      <c r="G115" s="7">
        <v>10.137549400329601</v>
      </c>
      <c r="H115" s="7" t="s">
        <v>575</v>
      </c>
    </row>
    <row r="116" spans="1:8" s="7" customFormat="1" ht="15.4" x14ac:dyDescent="0.4">
      <c r="A116" s="7" t="s">
        <v>576</v>
      </c>
      <c r="B116" s="7" t="s">
        <v>577</v>
      </c>
      <c r="C116" s="7" t="s">
        <v>27</v>
      </c>
      <c r="D116" s="7" t="s">
        <v>578</v>
      </c>
      <c r="E116" s="7">
        <v>55</v>
      </c>
      <c r="F116" s="7" t="s">
        <v>579</v>
      </c>
      <c r="G116" s="7">
        <v>10.0548543930054</v>
      </c>
      <c r="H116" s="7" t="s">
        <v>580</v>
      </c>
    </row>
    <row r="117" spans="1:8" s="7" customFormat="1" ht="15.4" x14ac:dyDescent="0.4">
      <c r="A117" s="7" t="s">
        <v>581</v>
      </c>
      <c r="B117" s="7" t="s">
        <v>582</v>
      </c>
      <c r="C117" s="7" t="s">
        <v>27</v>
      </c>
      <c r="D117" s="7" t="s">
        <v>583</v>
      </c>
      <c r="E117" s="7">
        <v>50</v>
      </c>
      <c r="F117" s="7" t="s">
        <v>584</v>
      </c>
      <c r="G117" s="7">
        <v>9.9171333312988299</v>
      </c>
      <c r="H117" s="7" t="s">
        <v>585</v>
      </c>
    </row>
    <row r="118" spans="1:8" s="7" customFormat="1" ht="15.4" x14ac:dyDescent="0.4">
      <c r="A118" s="7" t="s">
        <v>586</v>
      </c>
      <c r="B118" s="7" t="s">
        <v>587</v>
      </c>
      <c r="C118" s="7" t="s">
        <v>27</v>
      </c>
      <c r="D118" s="7" t="s">
        <v>588</v>
      </c>
      <c r="E118" s="7">
        <v>56</v>
      </c>
      <c r="F118" s="7" t="s">
        <v>589</v>
      </c>
      <c r="G118" s="7">
        <v>9.9044246673584002</v>
      </c>
      <c r="H118" s="7" t="s">
        <v>590</v>
      </c>
    </row>
    <row r="119" spans="1:8" s="7" customFormat="1" ht="15.4" x14ac:dyDescent="0.4">
      <c r="A119" s="7" t="s">
        <v>591</v>
      </c>
      <c r="B119" s="7" t="s">
        <v>592</v>
      </c>
      <c r="C119" s="7" t="s">
        <v>27</v>
      </c>
      <c r="D119" s="7" t="s">
        <v>593</v>
      </c>
      <c r="E119" s="7">
        <v>58</v>
      </c>
      <c r="F119" s="7" t="s">
        <v>594</v>
      </c>
      <c r="G119" s="7">
        <v>9.85534763336182</v>
      </c>
      <c r="H119" s="7" t="s">
        <v>595</v>
      </c>
    </row>
    <row r="120" spans="1:8" s="7" customFormat="1" ht="15.4" x14ac:dyDescent="0.4">
      <c r="A120" s="7" t="s">
        <v>596</v>
      </c>
      <c r="B120" s="7" t="s">
        <v>597</v>
      </c>
      <c r="C120" s="7" t="s">
        <v>27</v>
      </c>
      <c r="D120" s="7" t="s">
        <v>598</v>
      </c>
      <c r="E120" s="7">
        <v>57</v>
      </c>
      <c r="F120" s="7" t="s">
        <v>599</v>
      </c>
      <c r="G120" s="7">
        <v>9.8523426055908203</v>
      </c>
      <c r="H120" s="7" t="s">
        <v>600</v>
      </c>
    </row>
    <row r="121" spans="1:8" s="7" customFormat="1" ht="15.4" x14ac:dyDescent="0.4">
      <c r="A121" s="7" t="s">
        <v>601</v>
      </c>
      <c r="B121" s="7" t="s">
        <v>602</v>
      </c>
      <c r="C121" s="7" t="s">
        <v>27</v>
      </c>
      <c r="D121" s="7" t="s">
        <v>603</v>
      </c>
      <c r="E121" s="7">
        <v>60</v>
      </c>
      <c r="F121" s="7" t="s">
        <v>604</v>
      </c>
      <c r="G121" s="7">
        <v>9.8221960067749006</v>
      </c>
      <c r="H121" s="7" t="s">
        <v>605</v>
      </c>
    </row>
    <row r="122" spans="1:8" s="7" customFormat="1" ht="15.4" x14ac:dyDescent="0.4">
      <c r="A122" s="7" t="s">
        <v>606</v>
      </c>
      <c r="B122" s="7" t="s">
        <v>607</v>
      </c>
      <c r="C122" s="7" t="s">
        <v>27</v>
      </c>
      <c r="D122" s="7" t="s">
        <v>608</v>
      </c>
      <c r="E122" s="7">
        <v>56</v>
      </c>
      <c r="F122" s="7" t="s">
        <v>609</v>
      </c>
      <c r="G122" s="7">
        <v>9.8180255889892596</v>
      </c>
      <c r="H122" s="7" t="s">
        <v>610</v>
      </c>
    </row>
    <row r="123" spans="1:8" s="7" customFormat="1" ht="15.4" x14ac:dyDescent="0.4">
      <c r="A123" s="7" t="s">
        <v>611</v>
      </c>
      <c r="B123" s="7" t="s">
        <v>612</v>
      </c>
      <c r="C123" s="7" t="s">
        <v>22</v>
      </c>
      <c r="E123" s="7">
        <v>31</v>
      </c>
      <c r="F123" s="7" t="s">
        <v>613</v>
      </c>
      <c r="G123" s="7">
        <v>9.7695083618164098</v>
      </c>
      <c r="H123" s="7" t="s">
        <v>614</v>
      </c>
    </row>
    <row r="124" spans="1:8" s="7" customFormat="1" ht="15.4" x14ac:dyDescent="0.4">
      <c r="A124" s="7" t="s">
        <v>615</v>
      </c>
      <c r="B124" s="7" t="s">
        <v>616</v>
      </c>
      <c r="C124" s="7" t="s">
        <v>27</v>
      </c>
      <c r="D124" s="7" t="s">
        <v>617</v>
      </c>
      <c r="E124" s="7">
        <v>60</v>
      </c>
      <c r="F124" s="7" t="s">
        <v>618</v>
      </c>
      <c r="G124" s="7">
        <v>9.7549152374267596</v>
      </c>
      <c r="H124" s="7" t="s">
        <v>619</v>
      </c>
    </row>
    <row r="125" spans="1:8" s="7" customFormat="1" ht="15.4" x14ac:dyDescent="0.4">
      <c r="A125" s="7" t="s">
        <v>620</v>
      </c>
      <c r="B125" s="7" t="s">
        <v>621</v>
      </c>
      <c r="C125" s="7" t="s">
        <v>27</v>
      </c>
      <c r="D125" s="7" t="s">
        <v>622</v>
      </c>
      <c r="E125" s="7">
        <v>61</v>
      </c>
      <c r="F125" s="7" t="s">
        <v>623</v>
      </c>
      <c r="G125" s="7">
        <v>9.6302089691162092</v>
      </c>
      <c r="H125" s="7" t="s">
        <v>624</v>
      </c>
    </row>
    <row r="126" spans="1:8" s="7" customFormat="1" ht="15.4" x14ac:dyDescent="0.4">
      <c r="A126" s="7" t="s">
        <v>625</v>
      </c>
      <c r="B126" s="7" t="s">
        <v>626</v>
      </c>
      <c r="C126" s="7" t="s">
        <v>27</v>
      </c>
      <c r="D126" s="7" t="s">
        <v>627</v>
      </c>
      <c r="E126" s="7">
        <v>59</v>
      </c>
      <c r="F126" s="7" t="s">
        <v>628</v>
      </c>
      <c r="G126" s="7">
        <v>9.6292972564697301</v>
      </c>
      <c r="H126" s="7" t="s">
        <v>629</v>
      </c>
    </row>
    <row r="127" spans="1:8" s="7" customFormat="1" ht="15.4" x14ac:dyDescent="0.4">
      <c r="A127" s="7" t="s">
        <v>630</v>
      </c>
      <c r="B127" s="7" t="s">
        <v>631</v>
      </c>
      <c r="C127" s="7" t="s">
        <v>27</v>
      </c>
      <c r="D127" s="7" t="s">
        <v>632</v>
      </c>
      <c r="E127" s="7">
        <v>56</v>
      </c>
      <c r="F127" s="7" t="s">
        <v>633</v>
      </c>
      <c r="G127" s="7">
        <v>9.6231355667114293</v>
      </c>
      <c r="H127" s="7" t="s">
        <v>634</v>
      </c>
    </row>
    <row r="128" spans="1:8" s="7" customFormat="1" ht="15.4" x14ac:dyDescent="0.4">
      <c r="A128" s="7" t="s">
        <v>635</v>
      </c>
      <c r="B128" s="7" t="s">
        <v>636</v>
      </c>
      <c r="C128" s="7" t="s">
        <v>27</v>
      </c>
      <c r="D128" s="7" t="s">
        <v>637</v>
      </c>
      <c r="E128" s="7">
        <v>61</v>
      </c>
      <c r="F128" s="7" t="s">
        <v>638</v>
      </c>
      <c r="G128" s="7">
        <v>9.5213069915771502</v>
      </c>
      <c r="H128" s="7" t="s">
        <v>639</v>
      </c>
    </row>
    <row r="129" spans="1:8" s="7" customFormat="1" ht="15.4" x14ac:dyDescent="0.4">
      <c r="A129" s="7" t="s">
        <v>640</v>
      </c>
      <c r="B129" s="7" t="s">
        <v>641</v>
      </c>
      <c r="C129" s="7" t="s">
        <v>27</v>
      </c>
      <c r="D129" s="7" t="s">
        <v>642</v>
      </c>
      <c r="E129" s="7">
        <v>57</v>
      </c>
      <c r="F129" s="7" t="s">
        <v>643</v>
      </c>
      <c r="G129" s="7">
        <v>9.5083255767822301</v>
      </c>
      <c r="H129" s="7" t="s">
        <v>644</v>
      </c>
    </row>
    <row r="130" spans="1:8" s="7" customFormat="1" ht="15.4" x14ac:dyDescent="0.4">
      <c r="A130" s="7" t="s">
        <v>645</v>
      </c>
      <c r="B130" s="7" t="s">
        <v>646</v>
      </c>
      <c r="C130" s="7" t="s">
        <v>27</v>
      </c>
      <c r="D130" s="7" t="s">
        <v>647</v>
      </c>
      <c r="E130" s="7">
        <v>63</v>
      </c>
      <c r="F130" s="7" t="s">
        <v>648</v>
      </c>
      <c r="G130" s="7">
        <v>9.4590167999267596</v>
      </c>
      <c r="H130" s="7" t="s">
        <v>649</v>
      </c>
    </row>
    <row r="131" spans="1:8" s="7" customFormat="1" ht="15.4" x14ac:dyDescent="0.4">
      <c r="A131" s="7" t="s">
        <v>650</v>
      </c>
      <c r="B131" s="7" t="s">
        <v>651</v>
      </c>
      <c r="C131" s="7" t="s">
        <v>27</v>
      </c>
      <c r="D131" s="7" t="s">
        <v>652</v>
      </c>
      <c r="E131" s="7">
        <v>58</v>
      </c>
      <c r="F131" s="7" t="s">
        <v>653</v>
      </c>
      <c r="G131" s="7">
        <v>9.4252195358276403</v>
      </c>
      <c r="H131" s="7" t="s">
        <v>654</v>
      </c>
    </row>
    <row r="132" spans="1:8" s="7" customFormat="1" ht="15.4" x14ac:dyDescent="0.4">
      <c r="A132" s="7" t="s">
        <v>655</v>
      </c>
      <c r="B132" s="7" t="s">
        <v>656</v>
      </c>
      <c r="C132" s="7" t="s">
        <v>27</v>
      </c>
      <c r="D132" s="7" t="s">
        <v>657</v>
      </c>
      <c r="E132" s="7">
        <v>57</v>
      </c>
      <c r="F132" s="7" t="s">
        <v>658</v>
      </c>
      <c r="G132" s="7">
        <v>9.3507995605468803</v>
      </c>
      <c r="H132" s="7" t="s">
        <v>659</v>
      </c>
    </row>
    <row r="133" spans="1:8" s="7" customFormat="1" ht="15.4" x14ac:dyDescent="0.4">
      <c r="A133" s="7" t="s">
        <v>660</v>
      </c>
      <c r="B133" s="7" t="s">
        <v>661</v>
      </c>
      <c r="C133" s="7" t="s">
        <v>27</v>
      </c>
      <c r="D133" s="7" t="s">
        <v>662</v>
      </c>
      <c r="E133" s="7">
        <v>60</v>
      </c>
      <c r="F133" s="7" t="s">
        <v>663</v>
      </c>
      <c r="G133" s="7">
        <v>9.2540302276611293</v>
      </c>
      <c r="H133" s="7" t="s">
        <v>664</v>
      </c>
    </row>
    <row r="134" spans="1:8" s="7" customFormat="1" ht="15.4" x14ac:dyDescent="0.4">
      <c r="A134" s="7" t="s">
        <v>665</v>
      </c>
      <c r="B134" s="7" t="s">
        <v>666</v>
      </c>
      <c r="C134" s="7" t="s">
        <v>27</v>
      </c>
      <c r="D134" s="7" t="s">
        <v>667</v>
      </c>
      <c r="E134" s="7">
        <v>54</v>
      </c>
      <c r="F134" s="7" t="s">
        <v>668</v>
      </c>
      <c r="G134" s="7">
        <v>9.2263469696044904</v>
      </c>
      <c r="H134" s="7" t="s">
        <v>669</v>
      </c>
    </row>
    <row r="135" spans="1:8" s="7" customFormat="1" ht="15.4" x14ac:dyDescent="0.4">
      <c r="A135" s="7" t="s">
        <v>670</v>
      </c>
      <c r="B135" s="7" t="s">
        <v>671</v>
      </c>
      <c r="C135" s="7" t="s">
        <v>27</v>
      </c>
      <c r="D135" s="7" t="s">
        <v>672</v>
      </c>
      <c r="E135" s="7">
        <v>51</v>
      </c>
      <c r="F135" s="7" t="s">
        <v>673</v>
      </c>
      <c r="G135" s="7">
        <v>9.2253952026367205</v>
      </c>
      <c r="H135" s="7" t="s">
        <v>674</v>
      </c>
    </row>
    <row r="136" spans="1:8" s="7" customFormat="1" ht="15.4" x14ac:dyDescent="0.4">
      <c r="A136" s="7" t="s">
        <v>675</v>
      </c>
      <c r="B136" s="7" t="s">
        <v>676</v>
      </c>
      <c r="C136" s="7" t="s">
        <v>27</v>
      </c>
      <c r="D136" s="7" t="s">
        <v>677</v>
      </c>
      <c r="E136" s="7">
        <v>59</v>
      </c>
      <c r="F136" s="7" t="s">
        <v>678</v>
      </c>
      <c r="G136" s="7">
        <v>9.1387357711791992</v>
      </c>
      <c r="H136" s="7" t="s">
        <v>679</v>
      </c>
    </row>
    <row r="137" spans="1:8" s="7" customFormat="1" ht="15.4" x14ac:dyDescent="0.4">
      <c r="A137" s="7" t="s">
        <v>680</v>
      </c>
      <c r="B137" s="7" t="s">
        <v>681</v>
      </c>
      <c r="C137" s="7" t="s">
        <v>27</v>
      </c>
      <c r="D137" s="7" t="s">
        <v>682</v>
      </c>
      <c r="E137" s="7">
        <v>58</v>
      </c>
      <c r="F137" s="7" t="s">
        <v>683</v>
      </c>
      <c r="G137" s="7">
        <v>9.1089916229247994</v>
      </c>
      <c r="H137" s="7" t="s">
        <v>684</v>
      </c>
    </row>
    <row r="138" spans="1:8" s="7" customFormat="1" ht="15.4" x14ac:dyDescent="0.4">
      <c r="A138" s="7" t="s">
        <v>685</v>
      </c>
      <c r="B138" s="7" t="s">
        <v>686</v>
      </c>
      <c r="C138" s="7" t="s">
        <v>27</v>
      </c>
      <c r="D138" s="7" t="s">
        <v>687</v>
      </c>
      <c r="E138" s="7">
        <v>54</v>
      </c>
      <c r="F138" s="7" t="s">
        <v>688</v>
      </c>
      <c r="G138" s="7">
        <v>9.1031723022460902</v>
      </c>
      <c r="H138" s="7" t="s">
        <v>689</v>
      </c>
    </row>
    <row r="139" spans="1:8" s="7" customFormat="1" ht="15.4" x14ac:dyDescent="0.4">
      <c r="A139" s="7" t="s">
        <v>690</v>
      </c>
      <c r="B139" s="7" t="s">
        <v>691</v>
      </c>
      <c r="C139" s="7" t="s">
        <v>27</v>
      </c>
      <c r="D139" s="7" t="s">
        <v>692</v>
      </c>
      <c r="E139" s="7">
        <v>59</v>
      </c>
      <c r="F139" s="7" t="s">
        <v>693</v>
      </c>
      <c r="G139" s="7">
        <v>9.1006574630737305</v>
      </c>
      <c r="H139" s="7" t="s">
        <v>694</v>
      </c>
    </row>
    <row r="140" spans="1:8" s="7" customFormat="1" ht="15.4" x14ac:dyDescent="0.4">
      <c r="A140" s="7" t="s">
        <v>695</v>
      </c>
      <c r="B140" s="7" t="s">
        <v>696</v>
      </c>
      <c r="C140" s="7" t="s">
        <v>27</v>
      </c>
      <c r="D140" s="7" t="s">
        <v>697</v>
      </c>
      <c r="E140" s="7">
        <v>61</v>
      </c>
      <c r="F140" s="7" t="s">
        <v>698</v>
      </c>
      <c r="G140" s="7">
        <v>9.0717258453369105</v>
      </c>
      <c r="H140" s="7" t="s">
        <v>699</v>
      </c>
    </row>
    <row r="141" spans="1:8" s="7" customFormat="1" ht="15.4" x14ac:dyDescent="0.4">
      <c r="A141" s="7" t="s">
        <v>700</v>
      </c>
      <c r="B141" s="7" t="s">
        <v>701</v>
      </c>
      <c r="C141" s="7" t="s">
        <v>27</v>
      </c>
      <c r="D141" s="7" t="s">
        <v>702</v>
      </c>
      <c r="E141" s="7">
        <v>57</v>
      </c>
      <c r="F141" s="7" t="s">
        <v>703</v>
      </c>
      <c r="G141" s="7">
        <v>8.9981994628906303</v>
      </c>
      <c r="H141" s="7" t="s">
        <v>704</v>
      </c>
    </row>
    <row r="142" spans="1:8" s="7" customFormat="1" ht="15.4" x14ac:dyDescent="0.4">
      <c r="A142" s="7" t="s">
        <v>705</v>
      </c>
      <c r="B142" s="7" t="s">
        <v>706</v>
      </c>
      <c r="C142" s="7" t="s">
        <v>27</v>
      </c>
      <c r="D142" s="7" t="s">
        <v>707</v>
      </c>
      <c r="E142" s="7">
        <v>57</v>
      </c>
      <c r="F142" s="7" t="s">
        <v>708</v>
      </c>
      <c r="G142" s="7">
        <v>8.98327541351318</v>
      </c>
      <c r="H142" s="7" t="s">
        <v>709</v>
      </c>
    </row>
    <row r="143" spans="1:8" s="7" customFormat="1" ht="15.4" x14ac:dyDescent="0.4">
      <c r="A143" s="7" t="s">
        <v>710</v>
      </c>
      <c r="B143" s="7" t="s">
        <v>711</v>
      </c>
      <c r="C143" s="7" t="s">
        <v>27</v>
      </c>
      <c r="D143" s="7" t="s">
        <v>712</v>
      </c>
      <c r="E143" s="7">
        <v>57</v>
      </c>
      <c r="F143" s="7" t="s">
        <v>713</v>
      </c>
      <c r="G143" s="7">
        <v>8.9514274597168004</v>
      </c>
      <c r="H143" s="7" t="s">
        <v>714</v>
      </c>
    </row>
    <row r="144" spans="1:8" s="7" customFormat="1" ht="15.4" x14ac:dyDescent="0.4">
      <c r="A144" s="7" t="s">
        <v>715</v>
      </c>
      <c r="B144" s="7" t="s">
        <v>716</v>
      </c>
      <c r="C144" s="7" t="s">
        <v>27</v>
      </c>
      <c r="D144" s="7" t="s">
        <v>717</v>
      </c>
      <c r="E144" s="7">
        <v>52</v>
      </c>
      <c r="F144" s="7" t="s">
        <v>718</v>
      </c>
      <c r="G144" s="7">
        <v>8.8991975784301793</v>
      </c>
      <c r="H144" s="7" t="s">
        <v>719</v>
      </c>
    </row>
    <row r="145" spans="1:8" s="7" customFormat="1" ht="15.4" x14ac:dyDescent="0.4">
      <c r="A145" s="7" t="s">
        <v>720</v>
      </c>
      <c r="B145" s="7" t="s">
        <v>721</v>
      </c>
      <c r="C145" s="7" t="s">
        <v>27</v>
      </c>
      <c r="D145" s="7" t="s">
        <v>722</v>
      </c>
      <c r="E145" s="7">
        <v>57</v>
      </c>
      <c r="F145" s="7" t="s">
        <v>723</v>
      </c>
      <c r="G145" s="7">
        <v>8.8987693786621094</v>
      </c>
      <c r="H145" s="7" t="s">
        <v>724</v>
      </c>
    </row>
    <row r="146" spans="1:8" s="7" customFormat="1" ht="15.4" x14ac:dyDescent="0.4">
      <c r="A146" s="7" t="s">
        <v>725</v>
      </c>
      <c r="B146" s="7" t="s">
        <v>726</v>
      </c>
      <c r="C146" s="7" t="s">
        <v>27</v>
      </c>
      <c r="D146" s="7" t="s">
        <v>727</v>
      </c>
      <c r="E146" s="7">
        <v>56</v>
      </c>
      <c r="F146" s="7" t="s">
        <v>728</v>
      </c>
      <c r="G146" s="7">
        <v>8.8833093643188494</v>
      </c>
      <c r="H146" s="7" t="s">
        <v>729</v>
      </c>
    </row>
    <row r="147" spans="1:8" s="7" customFormat="1" ht="15.4" x14ac:dyDescent="0.4">
      <c r="A147" s="7" t="s">
        <v>730</v>
      </c>
      <c r="B147" s="7" t="s">
        <v>731</v>
      </c>
      <c r="C147" s="7" t="s">
        <v>27</v>
      </c>
      <c r="D147" s="7" t="s">
        <v>732</v>
      </c>
      <c r="E147" s="7">
        <v>52</v>
      </c>
      <c r="F147" s="7" t="s">
        <v>733</v>
      </c>
      <c r="G147" s="7">
        <v>8.8540515899658203</v>
      </c>
      <c r="H147" s="7" t="s">
        <v>734</v>
      </c>
    </row>
    <row r="148" spans="1:8" s="7" customFormat="1" ht="15.4" x14ac:dyDescent="0.4">
      <c r="A148" s="7" t="s">
        <v>735</v>
      </c>
      <c r="B148" s="7" t="s">
        <v>736</v>
      </c>
      <c r="C148" s="7" t="s">
        <v>27</v>
      </c>
      <c r="D148" s="7" t="s">
        <v>737</v>
      </c>
      <c r="E148" s="7">
        <v>55</v>
      </c>
      <c r="F148" s="7" t="s">
        <v>738</v>
      </c>
      <c r="G148" s="7">
        <v>8.8467311859130895</v>
      </c>
      <c r="H148" s="7" t="s">
        <v>739</v>
      </c>
    </row>
    <row r="149" spans="1:8" s="7" customFormat="1" ht="15.4" x14ac:dyDescent="0.4">
      <c r="A149" s="7" t="s">
        <v>740</v>
      </c>
      <c r="B149" s="7" t="s">
        <v>741</v>
      </c>
      <c r="C149" s="7" t="s">
        <v>27</v>
      </c>
      <c r="D149" s="7" t="s">
        <v>742</v>
      </c>
      <c r="E149" s="7">
        <v>62</v>
      </c>
      <c r="F149" s="7" t="s">
        <v>743</v>
      </c>
      <c r="G149" s="7">
        <v>8.8407802581787092</v>
      </c>
      <c r="H149" s="7" t="s">
        <v>744</v>
      </c>
    </row>
    <row r="150" spans="1:8" s="7" customFormat="1" ht="15.4" x14ac:dyDescent="0.4">
      <c r="A150" s="7" t="s">
        <v>745</v>
      </c>
      <c r="B150" s="7" t="s">
        <v>746</v>
      </c>
      <c r="C150" s="7" t="s">
        <v>27</v>
      </c>
      <c r="D150" s="7" t="s">
        <v>747</v>
      </c>
      <c r="E150" s="7">
        <v>57</v>
      </c>
      <c r="F150" s="7" t="s">
        <v>748</v>
      </c>
      <c r="G150" s="7">
        <v>8.8309860229492205</v>
      </c>
      <c r="H150" s="7" t="s">
        <v>749</v>
      </c>
    </row>
    <row r="151" spans="1:8" s="7" customFormat="1" ht="15.4" x14ac:dyDescent="0.4">
      <c r="A151" s="7" t="s">
        <v>750</v>
      </c>
      <c r="B151" s="7" t="s">
        <v>751</v>
      </c>
      <c r="C151" s="7" t="s">
        <v>27</v>
      </c>
      <c r="D151" s="7" t="s">
        <v>752</v>
      </c>
      <c r="E151" s="7">
        <v>57</v>
      </c>
      <c r="F151" s="7" t="s">
        <v>753</v>
      </c>
      <c r="G151" s="7">
        <v>8.7265510559081996</v>
      </c>
      <c r="H151" s="7" t="s">
        <v>754</v>
      </c>
    </row>
    <row r="152" spans="1:8" s="7" customFormat="1" ht="15.4" x14ac:dyDescent="0.4">
      <c r="A152" s="7" t="s">
        <v>755</v>
      </c>
      <c r="B152" s="7" t="s">
        <v>756</v>
      </c>
      <c r="C152" s="7" t="s">
        <v>27</v>
      </c>
      <c r="D152" s="7" t="s">
        <v>757</v>
      </c>
      <c r="E152" s="7">
        <v>55</v>
      </c>
      <c r="F152" s="7" t="s">
        <v>758</v>
      </c>
      <c r="G152" s="7">
        <v>8.6884803771972692</v>
      </c>
      <c r="H152" s="7" t="s">
        <v>759</v>
      </c>
    </row>
    <row r="153" spans="1:8" s="7" customFormat="1" ht="15.4" x14ac:dyDescent="0.4">
      <c r="A153" s="7" t="s">
        <v>760</v>
      </c>
      <c r="B153" s="7" t="s">
        <v>761</v>
      </c>
      <c r="C153" s="7" t="s">
        <v>27</v>
      </c>
      <c r="D153" s="7" t="s">
        <v>762</v>
      </c>
      <c r="E153" s="7">
        <v>57</v>
      </c>
      <c r="F153" s="7" t="s">
        <v>763</v>
      </c>
      <c r="G153" s="7">
        <v>8.6810569763183594</v>
      </c>
      <c r="H153" s="7" t="s">
        <v>764</v>
      </c>
    </row>
    <row r="154" spans="1:8" s="7" customFormat="1" ht="15.4" x14ac:dyDescent="0.4">
      <c r="A154" s="7" t="s">
        <v>765</v>
      </c>
      <c r="B154" s="7" t="s">
        <v>766</v>
      </c>
      <c r="C154" s="7" t="s">
        <v>27</v>
      </c>
      <c r="D154" s="7" t="s">
        <v>767</v>
      </c>
      <c r="E154" s="7">
        <v>56</v>
      </c>
      <c r="F154" s="7" t="s">
        <v>768</v>
      </c>
      <c r="G154" s="7">
        <v>8.6618633270263707</v>
      </c>
      <c r="H154" s="7" t="s">
        <v>769</v>
      </c>
    </row>
    <row r="155" spans="1:8" s="7" customFormat="1" ht="15.4" x14ac:dyDescent="0.4">
      <c r="A155" s="7" t="s">
        <v>770</v>
      </c>
      <c r="B155" s="7" t="s">
        <v>771</v>
      </c>
      <c r="C155" s="7" t="s">
        <v>27</v>
      </c>
      <c r="D155" s="7" t="s">
        <v>772</v>
      </c>
      <c r="E155" s="7">
        <v>51</v>
      </c>
      <c r="F155" s="7" t="s">
        <v>773</v>
      </c>
      <c r="G155" s="7">
        <v>8.6285972595214808</v>
      </c>
      <c r="H155" s="7" t="s">
        <v>774</v>
      </c>
    </row>
    <row r="156" spans="1:8" s="7" customFormat="1" ht="15.4" x14ac:dyDescent="0.4">
      <c r="A156" s="7" t="s">
        <v>775</v>
      </c>
      <c r="B156" s="7" t="s">
        <v>776</v>
      </c>
      <c r="C156" s="7" t="s">
        <v>27</v>
      </c>
      <c r="D156" s="7" t="s">
        <v>777</v>
      </c>
      <c r="E156" s="7">
        <v>57</v>
      </c>
      <c r="F156" s="7" t="s">
        <v>778</v>
      </c>
      <c r="G156" s="7">
        <v>8.6166105270385707</v>
      </c>
      <c r="H156" s="7" t="s">
        <v>779</v>
      </c>
    </row>
    <row r="157" spans="1:8" s="7" customFormat="1" ht="15.4" x14ac:dyDescent="0.4">
      <c r="A157" s="7" t="s">
        <v>780</v>
      </c>
      <c r="B157" s="7" t="s">
        <v>781</v>
      </c>
      <c r="C157" s="7" t="s">
        <v>27</v>
      </c>
      <c r="D157" s="7" t="s">
        <v>782</v>
      </c>
      <c r="E157" s="7">
        <v>59</v>
      </c>
      <c r="F157" s="7" t="s">
        <v>783</v>
      </c>
      <c r="G157" s="7">
        <v>8.5970506668090803</v>
      </c>
      <c r="H157" s="7" t="s">
        <v>784</v>
      </c>
    </row>
    <row r="158" spans="1:8" s="7" customFormat="1" ht="15.4" x14ac:dyDescent="0.4">
      <c r="A158" s="7" t="s">
        <v>785</v>
      </c>
      <c r="B158" s="7" t="s">
        <v>786</v>
      </c>
      <c r="C158" s="7" t="s">
        <v>27</v>
      </c>
      <c r="D158" s="7" t="s">
        <v>787</v>
      </c>
      <c r="E158" s="7">
        <v>55</v>
      </c>
      <c r="F158" s="7" t="s">
        <v>788</v>
      </c>
      <c r="G158" s="7">
        <v>8.5487518310546893</v>
      </c>
      <c r="H158" s="7" t="s">
        <v>789</v>
      </c>
    </row>
    <row r="159" spans="1:8" s="7" customFormat="1" ht="15.4" x14ac:dyDescent="0.4">
      <c r="A159" s="7" t="s">
        <v>790</v>
      </c>
      <c r="B159" s="7" t="s">
        <v>791</v>
      </c>
      <c r="C159" s="7" t="s">
        <v>27</v>
      </c>
      <c r="D159" s="7" t="s">
        <v>792</v>
      </c>
      <c r="E159" s="7">
        <v>62</v>
      </c>
      <c r="F159" s="7" t="s">
        <v>793</v>
      </c>
      <c r="G159" s="7">
        <v>8.4358425140380895</v>
      </c>
      <c r="H159" s="7" t="s">
        <v>794</v>
      </c>
    </row>
    <row r="160" spans="1:8" s="7" customFormat="1" ht="15.4" x14ac:dyDescent="0.4">
      <c r="A160" s="7" t="s">
        <v>795</v>
      </c>
      <c r="B160" s="7" t="s">
        <v>796</v>
      </c>
      <c r="C160" s="7" t="s">
        <v>27</v>
      </c>
      <c r="D160" s="7" t="s">
        <v>797</v>
      </c>
      <c r="E160" s="7">
        <v>62</v>
      </c>
      <c r="F160" s="7" t="s">
        <v>798</v>
      </c>
      <c r="G160" s="7">
        <v>8.4149942398071307</v>
      </c>
      <c r="H160" s="7" t="s">
        <v>799</v>
      </c>
    </row>
    <row r="161" spans="1:8" s="7" customFormat="1" ht="15.4" x14ac:dyDescent="0.4">
      <c r="A161" s="7" t="s">
        <v>800</v>
      </c>
      <c r="B161" s="7" t="s">
        <v>801</v>
      </c>
      <c r="C161" s="7" t="s">
        <v>27</v>
      </c>
      <c r="D161" s="7" t="s">
        <v>802</v>
      </c>
      <c r="E161" s="7">
        <v>53</v>
      </c>
      <c r="F161" s="7" t="s">
        <v>803</v>
      </c>
      <c r="G161" s="7">
        <v>8.3863754272460902</v>
      </c>
      <c r="H161" s="7" t="s">
        <v>804</v>
      </c>
    </row>
    <row r="162" spans="1:8" s="7" customFormat="1" ht="15.4" x14ac:dyDescent="0.4">
      <c r="A162" s="7" t="s">
        <v>805</v>
      </c>
      <c r="B162" s="7" t="s">
        <v>806</v>
      </c>
      <c r="C162" s="7" t="s">
        <v>27</v>
      </c>
      <c r="D162" s="7" t="s">
        <v>807</v>
      </c>
      <c r="E162" s="7">
        <v>54</v>
      </c>
      <c r="F162" s="7" t="s">
        <v>808</v>
      </c>
      <c r="G162" s="7">
        <v>8.3820123672485405</v>
      </c>
      <c r="H162" s="7" t="s">
        <v>809</v>
      </c>
    </row>
    <row r="163" spans="1:8" s="7" customFormat="1" ht="15.4" x14ac:dyDescent="0.4">
      <c r="A163" s="7" t="s">
        <v>810</v>
      </c>
      <c r="B163" s="7" t="s">
        <v>811</v>
      </c>
      <c r="C163" s="7" t="s">
        <v>27</v>
      </c>
      <c r="D163" s="7" t="s">
        <v>812</v>
      </c>
      <c r="E163" s="7">
        <v>60</v>
      </c>
      <c r="F163" s="7" t="s">
        <v>813</v>
      </c>
      <c r="G163" s="7">
        <v>8.3635625839233398</v>
      </c>
      <c r="H163" s="7" t="s">
        <v>814</v>
      </c>
    </row>
    <row r="164" spans="1:8" s="7" customFormat="1" ht="15.4" x14ac:dyDescent="0.4">
      <c r="A164" s="7" t="s">
        <v>815</v>
      </c>
      <c r="B164" s="7" t="s">
        <v>816</v>
      </c>
      <c r="C164" s="7" t="s">
        <v>22</v>
      </c>
      <c r="E164" s="7">
        <v>23</v>
      </c>
      <c r="F164" s="7" t="s">
        <v>817</v>
      </c>
      <c r="G164" s="7">
        <v>8.3602390289306605</v>
      </c>
      <c r="H164" s="7" t="s">
        <v>818</v>
      </c>
    </row>
    <row r="165" spans="1:8" s="7" customFormat="1" ht="15.4" x14ac:dyDescent="0.4">
      <c r="A165" s="7" t="s">
        <v>819</v>
      </c>
      <c r="B165" s="7" t="s">
        <v>820</v>
      </c>
      <c r="C165" s="7" t="s">
        <v>27</v>
      </c>
      <c r="D165" s="7" t="s">
        <v>821</v>
      </c>
      <c r="E165" s="7">
        <v>62</v>
      </c>
      <c r="F165" s="7" t="s">
        <v>822</v>
      </c>
      <c r="G165" s="7">
        <v>8.3275585174560494</v>
      </c>
      <c r="H165" s="7" t="s">
        <v>823</v>
      </c>
    </row>
    <row r="166" spans="1:8" s="7" customFormat="1" ht="15.4" x14ac:dyDescent="0.4">
      <c r="A166" s="7" t="s">
        <v>824</v>
      </c>
      <c r="B166" s="7" t="s">
        <v>825</v>
      </c>
      <c r="C166" s="7" t="s">
        <v>27</v>
      </c>
      <c r="D166" s="7" t="s">
        <v>826</v>
      </c>
      <c r="E166" s="7">
        <v>54</v>
      </c>
      <c r="F166" s="7" t="s">
        <v>827</v>
      </c>
      <c r="G166" s="7">
        <v>8.2953376770019496</v>
      </c>
      <c r="H166" s="7" t="s">
        <v>828</v>
      </c>
    </row>
    <row r="167" spans="1:8" s="7" customFormat="1" ht="15.4" x14ac:dyDescent="0.4">
      <c r="A167" s="7" t="s">
        <v>829</v>
      </c>
      <c r="B167" s="7" t="s">
        <v>830</v>
      </c>
      <c r="C167" s="7" t="s">
        <v>27</v>
      </c>
      <c r="D167" s="7" t="s">
        <v>831</v>
      </c>
      <c r="E167" s="7">
        <v>55</v>
      </c>
      <c r="F167" s="7" t="s">
        <v>832</v>
      </c>
      <c r="G167" s="7">
        <v>8.2412319183349592</v>
      </c>
      <c r="H167" s="7" t="s">
        <v>833</v>
      </c>
    </row>
    <row r="168" spans="1:8" s="7" customFormat="1" ht="15.4" x14ac:dyDescent="0.4">
      <c r="A168" s="7" t="s">
        <v>834</v>
      </c>
      <c r="B168" s="7" t="s">
        <v>835</v>
      </c>
      <c r="C168" s="7" t="s">
        <v>22</v>
      </c>
      <c r="E168" s="7">
        <v>19</v>
      </c>
      <c r="F168" s="7" t="s">
        <v>836</v>
      </c>
      <c r="G168" s="7">
        <v>8.2364654541015607</v>
      </c>
      <c r="H168" s="7" t="s">
        <v>837</v>
      </c>
    </row>
    <row r="169" spans="1:8" s="7" customFormat="1" ht="15.4" x14ac:dyDescent="0.4">
      <c r="A169" s="7" t="s">
        <v>838</v>
      </c>
      <c r="B169" s="7" t="s">
        <v>839</v>
      </c>
      <c r="C169" s="7" t="s">
        <v>27</v>
      </c>
      <c r="D169" s="7" t="s">
        <v>840</v>
      </c>
      <c r="E169" s="7">
        <v>55</v>
      </c>
      <c r="F169" s="7" t="s">
        <v>841</v>
      </c>
      <c r="G169" s="7">
        <v>8.2341146469116193</v>
      </c>
      <c r="H169" s="7" t="s">
        <v>842</v>
      </c>
    </row>
    <row r="170" spans="1:8" s="7" customFormat="1" ht="15.4" x14ac:dyDescent="0.4">
      <c r="A170" s="7" t="s">
        <v>843</v>
      </c>
      <c r="B170" s="7" t="s">
        <v>844</v>
      </c>
      <c r="C170" s="7" t="s">
        <v>27</v>
      </c>
      <c r="D170" s="7" t="s">
        <v>845</v>
      </c>
      <c r="E170" s="7">
        <v>56</v>
      </c>
      <c r="F170" s="7" t="s">
        <v>846</v>
      </c>
      <c r="G170" s="7">
        <v>8.2298917770385707</v>
      </c>
      <c r="H170" s="7" t="s">
        <v>847</v>
      </c>
    </row>
    <row r="171" spans="1:8" s="7" customFormat="1" ht="15.4" x14ac:dyDescent="0.4">
      <c r="A171" s="7" t="s">
        <v>848</v>
      </c>
      <c r="B171" s="7" t="s">
        <v>849</v>
      </c>
      <c r="C171" s="7" t="s">
        <v>27</v>
      </c>
      <c r="D171" s="7" t="s">
        <v>850</v>
      </c>
      <c r="E171" s="7">
        <v>58</v>
      </c>
      <c r="F171" s="7" t="s">
        <v>851</v>
      </c>
      <c r="G171" s="7">
        <v>8.2295131683349592</v>
      </c>
      <c r="H171" s="7" t="s">
        <v>852</v>
      </c>
    </row>
    <row r="172" spans="1:8" s="7" customFormat="1" ht="15.4" x14ac:dyDescent="0.4">
      <c r="A172" s="7" t="s">
        <v>853</v>
      </c>
      <c r="B172" s="7" t="s">
        <v>854</v>
      </c>
      <c r="C172" s="7" t="s">
        <v>27</v>
      </c>
      <c r="D172" s="7" t="s">
        <v>855</v>
      </c>
      <c r="E172" s="7">
        <v>59</v>
      </c>
      <c r="F172" s="7" t="s">
        <v>856</v>
      </c>
      <c r="G172" s="7">
        <v>8.2230930328369105</v>
      </c>
      <c r="H172" s="7" t="s">
        <v>857</v>
      </c>
    </row>
    <row r="173" spans="1:8" s="7" customFormat="1" ht="15.4" x14ac:dyDescent="0.4">
      <c r="A173" s="7" t="s">
        <v>858</v>
      </c>
      <c r="B173" s="7" t="s">
        <v>859</v>
      </c>
      <c r="C173" s="7" t="s">
        <v>27</v>
      </c>
      <c r="D173" s="7" t="s">
        <v>860</v>
      </c>
      <c r="E173" s="7">
        <v>60</v>
      </c>
      <c r="F173" s="7" t="s">
        <v>861</v>
      </c>
      <c r="G173" s="7">
        <v>8.1524105072021502</v>
      </c>
      <c r="H173" s="7" t="s">
        <v>862</v>
      </c>
    </row>
    <row r="174" spans="1:8" s="7" customFormat="1" ht="15.4" x14ac:dyDescent="0.4">
      <c r="A174" s="7" t="s">
        <v>863</v>
      </c>
      <c r="B174" s="7" t="s">
        <v>864</v>
      </c>
      <c r="C174" s="7" t="s">
        <v>27</v>
      </c>
      <c r="D174" s="7" t="s">
        <v>865</v>
      </c>
      <c r="E174" s="7">
        <v>55</v>
      </c>
      <c r="F174" s="7" t="s">
        <v>866</v>
      </c>
      <c r="G174" s="7">
        <v>8.1140069961547905</v>
      </c>
      <c r="H174" s="7" t="s">
        <v>867</v>
      </c>
    </row>
    <row r="175" spans="1:8" s="7" customFormat="1" ht="15.4" x14ac:dyDescent="0.4">
      <c r="A175" s="7" t="s">
        <v>868</v>
      </c>
      <c r="B175" s="7" t="s">
        <v>869</v>
      </c>
      <c r="C175" s="7" t="s">
        <v>27</v>
      </c>
      <c r="D175" s="7" t="s">
        <v>870</v>
      </c>
      <c r="E175" s="7">
        <v>55</v>
      </c>
      <c r="F175" s="7" t="s">
        <v>871</v>
      </c>
      <c r="G175" s="7">
        <v>8.1076526641845703</v>
      </c>
      <c r="H175" s="7" t="s">
        <v>872</v>
      </c>
    </row>
    <row r="176" spans="1:8" s="7" customFormat="1" ht="15.4" x14ac:dyDescent="0.4">
      <c r="A176" s="7" t="s">
        <v>873</v>
      </c>
      <c r="B176" s="7" t="s">
        <v>874</v>
      </c>
      <c r="C176" s="7" t="s">
        <v>22</v>
      </c>
      <c r="E176" s="7">
        <v>29</v>
      </c>
      <c r="F176" s="7" t="s">
        <v>875</v>
      </c>
      <c r="G176" s="7">
        <v>8.0914745330810494</v>
      </c>
      <c r="H176" s="7" t="s">
        <v>876</v>
      </c>
    </row>
    <row r="177" spans="1:8" s="7" customFormat="1" ht="15.4" x14ac:dyDescent="0.4">
      <c r="A177" s="7" t="s">
        <v>877</v>
      </c>
      <c r="B177" s="7" t="s">
        <v>878</v>
      </c>
      <c r="C177" s="7" t="s">
        <v>22</v>
      </c>
      <c r="E177" s="7">
        <v>30</v>
      </c>
      <c r="F177" s="7" t="s">
        <v>879</v>
      </c>
      <c r="G177" s="7">
        <v>8.0779094696044904</v>
      </c>
      <c r="H177" s="7" t="s">
        <v>880</v>
      </c>
    </row>
    <row r="178" spans="1:8" s="7" customFormat="1" ht="15.4" x14ac:dyDescent="0.4">
      <c r="A178" s="7" t="s">
        <v>881</v>
      </c>
      <c r="B178" s="7" t="s">
        <v>882</v>
      </c>
      <c r="C178" s="7" t="s">
        <v>27</v>
      </c>
      <c r="D178" s="7" t="s">
        <v>883</v>
      </c>
      <c r="E178" s="7">
        <v>56</v>
      </c>
      <c r="F178" s="7" t="s">
        <v>884</v>
      </c>
      <c r="G178" s="7">
        <v>8.0702390670776403</v>
      </c>
      <c r="H178" s="7" t="s">
        <v>885</v>
      </c>
    </row>
    <row r="179" spans="1:8" s="7" customFormat="1" ht="15.4" x14ac:dyDescent="0.4">
      <c r="A179" s="7" t="s">
        <v>886</v>
      </c>
      <c r="B179" s="7" t="s">
        <v>887</v>
      </c>
      <c r="C179" s="7" t="s">
        <v>27</v>
      </c>
      <c r="D179" s="7" t="s">
        <v>888</v>
      </c>
      <c r="E179" s="7">
        <v>52</v>
      </c>
      <c r="F179" s="7" t="s">
        <v>889</v>
      </c>
      <c r="G179" s="7">
        <v>8.0613784790039098</v>
      </c>
      <c r="H179" s="7" t="s">
        <v>890</v>
      </c>
    </row>
    <row r="180" spans="1:8" s="7" customFormat="1" ht="15.4" x14ac:dyDescent="0.4">
      <c r="A180" s="7" t="s">
        <v>891</v>
      </c>
      <c r="B180" s="7" t="s">
        <v>892</v>
      </c>
      <c r="C180" s="7" t="s">
        <v>27</v>
      </c>
      <c r="D180" s="7" t="s">
        <v>893</v>
      </c>
      <c r="E180" s="7">
        <v>54</v>
      </c>
      <c r="F180" s="7" t="s">
        <v>894</v>
      </c>
      <c r="G180" s="7">
        <v>8.0451612472534197</v>
      </c>
      <c r="H180" s="7" t="s">
        <v>895</v>
      </c>
    </row>
    <row r="181" spans="1:8" s="7" customFormat="1" ht="15.4" x14ac:dyDescent="0.4">
      <c r="A181" s="7" t="s">
        <v>896</v>
      </c>
      <c r="B181" s="7" t="s">
        <v>897</v>
      </c>
      <c r="C181" s="7" t="s">
        <v>27</v>
      </c>
      <c r="D181" s="7" t="s">
        <v>898</v>
      </c>
      <c r="E181" s="7">
        <v>61</v>
      </c>
      <c r="F181" s="7" t="s">
        <v>899</v>
      </c>
      <c r="G181" s="7">
        <v>7.9869971275329599</v>
      </c>
      <c r="H181" s="7" t="s">
        <v>900</v>
      </c>
    </row>
    <row r="182" spans="1:8" s="7" customFormat="1" ht="15.4" x14ac:dyDescent="0.4">
      <c r="A182" s="7" t="s">
        <v>901</v>
      </c>
      <c r="B182" s="7" t="s">
        <v>902</v>
      </c>
      <c r="C182" s="7" t="s">
        <v>27</v>
      </c>
      <c r="D182" s="7" t="s">
        <v>903</v>
      </c>
      <c r="E182" s="7">
        <v>56</v>
      </c>
      <c r="F182" s="7" t="s">
        <v>904</v>
      </c>
      <c r="G182" s="7">
        <v>7.9668626785278303</v>
      </c>
      <c r="H182" s="7" t="s">
        <v>905</v>
      </c>
    </row>
    <row r="183" spans="1:8" s="7" customFormat="1" ht="15.4" x14ac:dyDescent="0.4">
      <c r="A183" s="7" t="s">
        <v>906</v>
      </c>
      <c r="B183" s="7" t="s">
        <v>907</v>
      </c>
      <c r="C183" s="7" t="s">
        <v>27</v>
      </c>
      <c r="D183" s="7" t="s">
        <v>908</v>
      </c>
      <c r="E183" s="7">
        <v>58</v>
      </c>
      <c r="F183" s="7" t="s">
        <v>909</v>
      </c>
      <c r="G183" s="7">
        <v>7.9575538635253897</v>
      </c>
      <c r="H183" s="7" t="s">
        <v>910</v>
      </c>
    </row>
    <row r="184" spans="1:8" s="7" customFormat="1" ht="15.4" x14ac:dyDescent="0.4">
      <c r="A184" s="7" t="s">
        <v>911</v>
      </c>
      <c r="B184" s="7" t="s">
        <v>912</v>
      </c>
      <c r="C184" s="7" t="s">
        <v>22</v>
      </c>
      <c r="E184" s="7">
        <v>30</v>
      </c>
      <c r="F184" s="7" t="s">
        <v>913</v>
      </c>
      <c r="G184" s="7">
        <v>7.9412212371826199</v>
      </c>
      <c r="H184" s="7" t="s">
        <v>914</v>
      </c>
    </row>
    <row r="185" spans="1:8" s="7" customFormat="1" ht="15.4" x14ac:dyDescent="0.4">
      <c r="A185" s="7" t="s">
        <v>915</v>
      </c>
      <c r="B185" s="7" t="s">
        <v>916</v>
      </c>
      <c r="C185" s="7" t="s">
        <v>27</v>
      </c>
      <c r="D185" s="7" t="s">
        <v>917</v>
      </c>
      <c r="E185" s="7">
        <v>54</v>
      </c>
      <c r="F185" s="7" t="s">
        <v>918</v>
      </c>
      <c r="G185" s="7">
        <v>7.9339694976806596</v>
      </c>
      <c r="H185" s="7" t="s">
        <v>919</v>
      </c>
    </row>
    <row r="186" spans="1:8" s="7" customFormat="1" ht="15.4" x14ac:dyDescent="0.4">
      <c r="A186" s="7" t="s">
        <v>920</v>
      </c>
      <c r="B186" s="7" t="s">
        <v>921</v>
      </c>
      <c r="C186" s="7" t="s">
        <v>27</v>
      </c>
      <c r="D186" s="7" t="s">
        <v>922</v>
      </c>
      <c r="E186" s="7">
        <v>50</v>
      </c>
      <c r="F186" s="7" t="s">
        <v>923</v>
      </c>
      <c r="G186" s="7">
        <v>7.9233880043029803</v>
      </c>
      <c r="H186" s="7" t="s">
        <v>924</v>
      </c>
    </row>
    <row r="187" spans="1:8" s="7" customFormat="1" ht="15.4" x14ac:dyDescent="0.4">
      <c r="A187" s="7" t="s">
        <v>925</v>
      </c>
      <c r="B187" s="7" t="s">
        <v>926</v>
      </c>
      <c r="C187" s="7" t="s">
        <v>27</v>
      </c>
      <c r="D187" s="7" t="s">
        <v>927</v>
      </c>
      <c r="E187" s="7">
        <v>61</v>
      </c>
      <c r="F187" s="7" t="s">
        <v>928</v>
      </c>
      <c r="G187" s="7">
        <v>7.9144587516784703</v>
      </c>
      <c r="H187" s="7" t="s">
        <v>929</v>
      </c>
    </row>
    <row r="188" spans="1:8" s="7" customFormat="1" ht="15.4" x14ac:dyDescent="0.4">
      <c r="A188" s="7" t="s">
        <v>930</v>
      </c>
      <c r="B188" s="7" t="s">
        <v>931</v>
      </c>
      <c r="C188" s="7" t="s">
        <v>27</v>
      </c>
      <c r="D188" s="7" t="s">
        <v>932</v>
      </c>
      <c r="E188" s="7">
        <v>49</v>
      </c>
      <c r="F188" s="7" t="s">
        <v>933</v>
      </c>
      <c r="G188" s="7">
        <v>7.9113483428955096</v>
      </c>
      <c r="H188" s="7" t="s">
        <v>934</v>
      </c>
    </row>
    <row r="189" spans="1:8" s="7" customFormat="1" ht="15.4" x14ac:dyDescent="0.4">
      <c r="A189" s="7" t="s">
        <v>935</v>
      </c>
      <c r="B189" s="7" t="s">
        <v>936</v>
      </c>
      <c r="C189" s="7" t="s">
        <v>27</v>
      </c>
      <c r="D189" s="7" t="s">
        <v>937</v>
      </c>
      <c r="E189" s="7">
        <v>52</v>
      </c>
      <c r="F189" s="7" t="s">
        <v>938</v>
      </c>
      <c r="G189" s="7">
        <v>7.9084186553955096</v>
      </c>
      <c r="H189" s="7" t="s">
        <v>939</v>
      </c>
    </row>
    <row r="190" spans="1:8" s="7" customFormat="1" ht="15.4" x14ac:dyDescent="0.4">
      <c r="A190" s="7" t="s">
        <v>940</v>
      </c>
      <c r="B190" s="7" t="s">
        <v>941</v>
      </c>
      <c r="C190" s="7" t="s">
        <v>27</v>
      </c>
      <c r="D190" s="7" t="s">
        <v>942</v>
      </c>
      <c r="E190" s="7">
        <v>58</v>
      </c>
      <c r="F190" s="7" t="s">
        <v>943</v>
      </c>
      <c r="G190" s="7">
        <v>7.8871788978576696</v>
      </c>
      <c r="H190" s="7" t="s">
        <v>944</v>
      </c>
    </row>
    <row r="191" spans="1:8" s="7" customFormat="1" ht="15.4" x14ac:dyDescent="0.4">
      <c r="A191" s="7" t="s">
        <v>945</v>
      </c>
      <c r="B191" s="7" t="s">
        <v>946</v>
      </c>
      <c r="C191" s="7" t="s">
        <v>22</v>
      </c>
      <c r="E191" s="7">
        <v>34</v>
      </c>
      <c r="F191" s="7" t="s">
        <v>947</v>
      </c>
      <c r="G191" s="7">
        <v>7.8623991012573198</v>
      </c>
      <c r="H191" s="7" t="s">
        <v>948</v>
      </c>
    </row>
    <row r="192" spans="1:8" s="7" customFormat="1" ht="15.4" x14ac:dyDescent="0.4">
      <c r="A192" s="7" t="s">
        <v>949</v>
      </c>
      <c r="B192" s="7" t="s">
        <v>950</v>
      </c>
      <c r="C192" s="7" t="s">
        <v>27</v>
      </c>
      <c r="D192" s="7" t="s">
        <v>951</v>
      </c>
      <c r="E192" s="7">
        <v>57</v>
      </c>
      <c r="F192" s="7" t="s">
        <v>952</v>
      </c>
      <c r="G192" s="7">
        <v>7.8533596992492702</v>
      </c>
      <c r="H192" s="7" t="s">
        <v>953</v>
      </c>
    </row>
    <row r="193" spans="1:8" s="7" customFormat="1" ht="15.4" x14ac:dyDescent="0.4">
      <c r="A193" s="7" t="s">
        <v>954</v>
      </c>
      <c r="B193" s="7" t="s">
        <v>955</v>
      </c>
      <c r="C193" s="7" t="s">
        <v>27</v>
      </c>
      <c r="D193" s="7" t="s">
        <v>956</v>
      </c>
      <c r="E193" s="7">
        <v>57</v>
      </c>
      <c r="F193" s="7" t="s">
        <v>957</v>
      </c>
      <c r="G193" s="7">
        <v>7.8449215888977104</v>
      </c>
      <c r="H193" s="7" t="s">
        <v>958</v>
      </c>
    </row>
    <row r="194" spans="1:8" s="7" customFormat="1" ht="15.4" x14ac:dyDescent="0.4">
      <c r="A194" s="7" t="s">
        <v>959</v>
      </c>
      <c r="B194" s="7" t="s">
        <v>960</v>
      </c>
      <c r="C194" s="7" t="s">
        <v>27</v>
      </c>
      <c r="D194" s="7" t="s">
        <v>961</v>
      </c>
      <c r="E194" s="7">
        <v>59</v>
      </c>
      <c r="F194" s="7" t="s">
        <v>962</v>
      </c>
      <c r="G194" s="7">
        <v>7.8053135871887198</v>
      </c>
      <c r="H194" s="7" t="s">
        <v>963</v>
      </c>
    </row>
    <row r="195" spans="1:8" s="7" customFormat="1" ht="15.4" x14ac:dyDescent="0.4">
      <c r="A195" s="7" t="s">
        <v>964</v>
      </c>
      <c r="B195" s="7" t="s">
        <v>965</v>
      </c>
      <c r="C195" s="7" t="s">
        <v>27</v>
      </c>
      <c r="D195" s="7" t="s">
        <v>966</v>
      </c>
      <c r="E195" s="7">
        <v>57</v>
      </c>
      <c r="F195" s="7" t="s">
        <v>967</v>
      </c>
      <c r="G195" s="7">
        <v>7.7610335350036603</v>
      </c>
      <c r="H195" s="7" t="s">
        <v>968</v>
      </c>
    </row>
    <row r="196" spans="1:8" s="7" customFormat="1" ht="15.4" x14ac:dyDescent="0.4">
      <c r="A196" s="7" t="s">
        <v>969</v>
      </c>
      <c r="B196" s="7" t="s">
        <v>970</v>
      </c>
      <c r="C196" s="7" t="s">
        <v>27</v>
      </c>
      <c r="D196" s="7" t="s">
        <v>971</v>
      </c>
      <c r="E196" s="7">
        <v>59</v>
      </c>
      <c r="F196" s="7" t="s">
        <v>972</v>
      </c>
      <c r="G196" s="7">
        <v>7.7124071121215803</v>
      </c>
      <c r="H196" s="7" t="s">
        <v>973</v>
      </c>
    </row>
    <row r="197" spans="1:8" s="7" customFormat="1" ht="15.4" x14ac:dyDescent="0.4">
      <c r="A197" s="7" t="s">
        <v>974</v>
      </c>
      <c r="B197" s="7" t="s">
        <v>975</v>
      </c>
      <c r="C197" s="7" t="s">
        <v>27</v>
      </c>
      <c r="D197" s="7" t="s">
        <v>976</v>
      </c>
      <c r="E197" s="7">
        <v>62</v>
      </c>
      <c r="F197" s="7" t="s">
        <v>977</v>
      </c>
      <c r="G197" s="7">
        <v>7.6947035789489702</v>
      </c>
      <c r="H197" s="7" t="s">
        <v>978</v>
      </c>
    </row>
    <row r="198" spans="1:8" s="7" customFormat="1" ht="15.4" x14ac:dyDescent="0.4">
      <c r="A198" s="7" t="s">
        <v>979</v>
      </c>
      <c r="B198" s="7" t="s">
        <v>980</v>
      </c>
      <c r="C198" s="7" t="s">
        <v>27</v>
      </c>
      <c r="D198" s="7" t="s">
        <v>981</v>
      </c>
      <c r="E198" s="7">
        <v>44</v>
      </c>
      <c r="F198" s="7" t="s">
        <v>982</v>
      </c>
      <c r="G198" s="7">
        <v>7.6926221847534197</v>
      </c>
      <c r="H198" s="7" t="s">
        <v>983</v>
      </c>
    </row>
    <row r="199" spans="1:8" s="7" customFormat="1" ht="15.4" x14ac:dyDescent="0.4">
      <c r="A199" s="7" t="s">
        <v>984</v>
      </c>
      <c r="B199" s="7" t="s">
        <v>985</v>
      </c>
      <c r="C199" s="7" t="s">
        <v>27</v>
      </c>
      <c r="D199" s="7" t="s">
        <v>986</v>
      </c>
      <c r="E199" s="7">
        <v>54</v>
      </c>
      <c r="F199" s="7" t="s">
        <v>987</v>
      </c>
      <c r="G199" s="7">
        <v>7.6841678619384801</v>
      </c>
      <c r="H199" s="7" t="s">
        <v>988</v>
      </c>
    </row>
    <row r="200" spans="1:8" s="7" customFormat="1" ht="15.4" x14ac:dyDescent="0.4">
      <c r="A200" s="7" t="s">
        <v>989</v>
      </c>
      <c r="B200" s="7" t="s">
        <v>990</v>
      </c>
      <c r="C200" s="7" t="s">
        <v>22</v>
      </c>
      <c r="E200" s="7">
        <v>28</v>
      </c>
      <c r="F200" s="7" t="s">
        <v>991</v>
      </c>
      <c r="G200" s="7">
        <v>7.6774125099182102</v>
      </c>
      <c r="H200" s="7" t="s">
        <v>992</v>
      </c>
    </row>
    <row r="201" spans="1:8" s="7" customFormat="1" ht="15.4" x14ac:dyDescent="0.4">
      <c r="A201" s="7" t="s">
        <v>993</v>
      </c>
      <c r="B201" s="7" t="s">
        <v>994</v>
      </c>
      <c r="C201" s="7" t="s">
        <v>27</v>
      </c>
      <c r="D201" s="7" t="s">
        <v>995</v>
      </c>
      <c r="E201" s="7">
        <v>57</v>
      </c>
      <c r="F201" s="7" t="s">
        <v>996</v>
      </c>
      <c r="G201" s="7">
        <v>7.6643080711364702</v>
      </c>
      <c r="H201" s="7" t="s">
        <v>997</v>
      </c>
    </row>
    <row r="202" spans="1:8" s="7" customFormat="1" ht="15.4" x14ac:dyDescent="0.4">
      <c r="A202" s="7" t="s">
        <v>998</v>
      </c>
      <c r="B202" s="7" t="s">
        <v>999</v>
      </c>
      <c r="C202" s="7" t="s">
        <v>27</v>
      </c>
      <c r="D202" s="7" t="s">
        <v>1000</v>
      </c>
      <c r="E202" s="7">
        <v>54</v>
      </c>
      <c r="F202" s="7" t="s">
        <v>1001</v>
      </c>
      <c r="G202" s="7">
        <v>7.6636533737182599</v>
      </c>
      <c r="H202" s="7" t="s">
        <v>1002</v>
      </c>
    </row>
    <row r="203" spans="1:8" s="7" customFormat="1" ht="15.4" x14ac:dyDescent="0.4">
      <c r="A203" s="7" t="s">
        <v>1003</v>
      </c>
      <c r="B203" s="7" t="s">
        <v>1004</v>
      </c>
      <c r="C203" s="7" t="s">
        <v>27</v>
      </c>
      <c r="D203" s="7" t="s">
        <v>1005</v>
      </c>
      <c r="E203" s="7">
        <v>59</v>
      </c>
      <c r="F203" s="7" t="s">
        <v>1006</v>
      </c>
      <c r="G203" s="7">
        <v>7.6390848159790004</v>
      </c>
      <c r="H203" s="7" t="s">
        <v>1007</v>
      </c>
    </row>
    <row r="204" spans="1:8" s="7" customFormat="1" ht="15.4" x14ac:dyDescent="0.4">
      <c r="A204" s="7" t="s">
        <v>1008</v>
      </c>
      <c r="B204" s="7" t="s">
        <v>1009</v>
      </c>
      <c r="C204" s="7" t="s">
        <v>27</v>
      </c>
      <c r="D204" s="7" t="s">
        <v>1010</v>
      </c>
      <c r="E204" s="7">
        <v>55</v>
      </c>
      <c r="F204" s="7" t="s">
        <v>1011</v>
      </c>
      <c r="G204" s="7">
        <v>7.6383004188537598</v>
      </c>
      <c r="H204" s="7" t="s">
        <v>1012</v>
      </c>
    </row>
    <row r="205" spans="1:8" s="7" customFormat="1" ht="15.4" x14ac:dyDescent="0.4">
      <c r="A205" s="7" t="s">
        <v>1013</v>
      </c>
      <c r="B205" s="7" t="s">
        <v>1014</v>
      </c>
      <c r="C205" s="7" t="s">
        <v>27</v>
      </c>
      <c r="D205" s="7" t="s">
        <v>1015</v>
      </c>
      <c r="E205" s="7">
        <v>54</v>
      </c>
      <c r="F205" s="7" t="s">
        <v>1016</v>
      </c>
      <c r="G205" s="7">
        <v>7.6233887672424299</v>
      </c>
      <c r="H205" s="7" t="s">
        <v>1017</v>
      </c>
    </row>
    <row r="206" spans="1:8" s="7" customFormat="1" ht="15.4" x14ac:dyDescent="0.4">
      <c r="A206" s="7" t="s">
        <v>1018</v>
      </c>
      <c r="B206" s="7" t="s">
        <v>1019</v>
      </c>
      <c r="C206" s="7" t="s">
        <v>27</v>
      </c>
      <c r="D206" s="7" t="s">
        <v>1020</v>
      </c>
      <c r="E206" s="7">
        <v>60</v>
      </c>
      <c r="F206" s="7" t="s">
        <v>1021</v>
      </c>
      <c r="G206" s="7">
        <v>7.5986251831054696</v>
      </c>
      <c r="H206" s="7" t="s">
        <v>1022</v>
      </c>
    </row>
    <row r="207" spans="1:8" s="7" customFormat="1" ht="15.4" x14ac:dyDescent="0.4">
      <c r="A207" s="7" t="s">
        <v>1023</v>
      </c>
      <c r="B207" s="7" t="s">
        <v>1024</v>
      </c>
      <c r="C207" s="7" t="s">
        <v>27</v>
      </c>
      <c r="D207" s="7" t="s">
        <v>1025</v>
      </c>
      <c r="E207" s="7">
        <v>60</v>
      </c>
      <c r="F207" s="7" t="s">
        <v>1026</v>
      </c>
      <c r="G207" s="7">
        <v>7.5974078178405797</v>
      </c>
      <c r="H207" s="7" t="s">
        <v>1027</v>
      </c>
    </row>
    <row r="208" spans="1:8" s="7" customFormat="1" ht="15.4" x14ac:dyDescent="0.4">
      <c r="A208" s="7" t="s">
        <v>1028</v>
      </c>
      <c r="B208" s="7" t="s">
        <v>1029</v>
      </c>
      <c r="C208" s="7" t="s">
        <v>27</v>
      </c>
      <c r="D208" s="7" t="s">
        <v>1030</v>
      </c>
      <c r="E208" s="7">
        <v>60</v>
      </c>
      <c r="F208" s="7" t="s">
        <v>1031</v>
      </c>
      <c r="G208" s="7">
        <v>7.59037208557129</v>
      </c>
      <c r="H208" s="7" t="s">
        <v>1032</v>
      </c>
    </row>
    <row r="209" spans="1:8" s="7" customFormat="1" ht="15.4" x14ac:dyDescent="0.4">
      <c r="A209" s="7" t="s">
        <v>1033</v>
      </c>
      <c r="B209" s="7" t="s">
        <v>1034</v>
      </c>
      <c r="C209" s="7" t="s">
        <v>27</v>
      </c>
      <c r="D209" s="7" t="s">
        <v>1035</v>
      </c>
      <c r="E209" s="7">
        <v>60</v>
      </c>
      <c r="F209" s="7" t="s">
        <v>1036</v>
      </c>
      <c r="G209" s="7">
        <v>7.58229637145996</v>
      </c>
      <c r="H209" s="7" t="s">
        <v>1037</v>
      </c>
    </row>
    <row r="210" spans="1:8" s="7" customFormat="1" ht="15.4" x14ac:dyDescent="0.4">
      <c r="A210" s="7" t="s">
        <v>1038</v>
      </c>
      <c r="B210" s="7" t="s">
        <v>1039</v>
      </c>
      <c r="C210" s="7" t="s">
        <v>27</v>
      </c>
      <c r="D210" s="7" t="s">
        <v>1040</v>
      </c>
      <c r="E210" s="7">
        <v>57</v>
      </c>
      <c r="F210" s="7" t="s">
        <v>1041</v>
      </c>
      <c r="G210" s="7">
        <v>7.5473608970642099</v>
      </c>
      <c r="H210" s="7" t="s">
        <v>1042</v>
      </c>
    </row>
    <row r="211" spans="1:8" s="7" customFormat="1" ht="15.4" x14ac:dyDescent="0.4">
      <c r="A211" s="7" t="s">
        <v>1043</v>
      </c>
      <c r="B211" s="7" t="s">
        <v>1044</v>
      </c>
      <c r="C211" s="7" t="s">
        <v>27</v>
      </c>
      <c r="D211" s="7" t="s">
        <v>1045</v>
      </c>
      <c r="E211" s="7">
        <v>57</v>
      </c>
      <c r="F211" s="7" t="s">
        <v>1046</v>
      </c>
      <c r="G211" s="7">
        <v>7.52742671966553</v>
      </c>
      <c r="H211" s="7" t="s">
        <v>1047</v>
      </c>
    </row>
    <row r="212" spans="1:8" s="7" customFormat="1" ht="15.4" x14ac:dyDescent="0.4">
      <c r="A212" s="7" t="s">
        <v>1048</v>
      </c>
      <c r="B212" s="7" t="s">
        <v>1049</v>
      </c>
      <c r="C212" s="7" t="s">
        <v>27</v>
      </c>
      <c r="D212" s="7" t="s">
        <v>1050</v>
      </c>
      <c r="E212" s="7">
        <v>52</v>
      </c>
      <c r="F212" s="7" t="s">
        <v>1051</v>
      </c>
      <c r="G212" s="7">
        <v>7.5249085426330602</v>
      </c>
      <c r="H212" s="7" t="s">
        <v>1052</v>
      </c>
    </row>
    <row r="213" spans="1:8" s="7" customFormat="1" ht="15.4" x14ac:dyDescent="0.4">
      <c r="A213" s="7" t="s">
        <v>1053</v>
      </c>
      <c r="B213" s="7" t="s">
        <v>1054</v>
      </c>
      <c r="C213" s="7" t="s">
        <v>27</v>
      </c>
      <c r="D213" s="7" t="s">
        <v>1055</v>
      </c>
      <c r="E213" s="7">
        <v>57</v>
      </c>
      <c r="F213" s="7" t="s">
        <v>1056</v>
      </c>
      <c r="G213" s="7">
        <v>7.4929771423339799</v>
      </c>
      <c r="H213" s="7" t="s">
        <v>1057</v>
      </c>
    </row>
    <row r="214" spans="1:8" s="7" customFormat="1" ht="15.4" x14ac:dyDescent="0.4">
      <c r="A214" s="7" t="s">
        <v>1058</v>
      </c>
      <c r="B214" s="7" t="s">
        <v>1059</v>
      </c>
      <c r="C214" s="7" t="s">
        <v>27</v>
      </c>
      <c r="D214" s="7" t="s">
        <v>1060</v>
      </c>
      <c r="E214" s="7">
        <v>60</v>
      </c>
      <c r="F214" s="7" t="s">
        <v>1061</v>
      </c>
      <c r="G214" s="7">
        <v>7.4906244277954102</v>
      </c>
      <c r="H214" s="7" t="s">
        <v>1062</v>
      </c>
    </row>
    <row r="215" spans="1:8" s="7" customFormat="1" ht="15.4" x14ac:dyDescent="0.4">
      <c r="A215" s="7" t="s">
        <v>1063</v>
      </c>
      <c r="B215" s="7" t="s">
        <v>1064</v>
      </c>
      <c r="C215" s="7" t="s">
        <v>22</v>
      </c>
      <c r="E215" s="7">
        <v>24</v>
      </c>
      <c r="F215" s="7" t="s">
        <v>1065</v>
      </c>
      <c r="G215" s="7">
        <v>7.4523200988769496</v>
      </c>
      <c r="H215" s="7" t="s">
        <v>1066</v>
      </c>
    </row>
    <row r="216" spans="1:8" s="7" customFormat="1" ht="15.4" x14ac:dyDescent="0.4">
      <c r="A216" s="7" t="s">
        <v>1067</v>
      </c>
      <c r="B216" s="7" t="s">
        <v>1068</v>
      </c>
      <c r="C216" s="7" t="s">
        <v>27</v>
      </c>
      <c r="D216" s="7" t="s">
        <v>1069</v>
      </c>
      <c r="E216" s="7">
        <v>59</v>
      </c>
      <c r="F216" s="7" t="s">
        <v>1070</v>
      </c>
      <c r="G216" s="7">
        <v>7.45078802108765</v>
      </c>
      <c r="H216" s="7" t="s">
        <v>1071</v>
      </c>
    </row>
    <row r="217" spans="1:8" s="7" customFormat="1" ht="15.4" x14ac:dyDescent="0.4">
      <c r="A217" s="7" t="s">
        <v>1072</v>
      </c>
      <c r="B217" s="7" t="s">
        <v>1073</v>
      </c>
      <c r="C217" s="7" t="s">
        <v>27</v>
      </c>
      <c r="D217" s="7" t="s">
        <v>1074</v>
      </c>
      <c r="E217" s="7">
        <v>51</v>
      </c>
      <c r="F217" s="7" t="s">
        <v>1075</v>
      </c>
      <c r="G217" s="7">
        <v>7.41664838790894</v>
      </c>
      <c r="H217" s="7" t="s">
        <v>1076</v>
      </c>
    </row>
    <row r="218" spans="1:8" s="7" customFormat="1" ht="15.4" x14ac:dyDescent="0.4">
      <c r="A218" s="7" t="s">
        <v>1077</v>
      </c>
      <c r="B218" s="7" t="s">
        <v>1078</v>
      </c>
      <c r="C218" s="7" t="s">
        <v>27</v>
      </c>
      <c r="D218" s="7" t="s">
        <v>1079</v>
      </c>
      <c r="E218" s="7">
        <v>59</v>
      </c>
      <c r="F218" s="7" t="s">
        <v>1080</v>
      </c>
      <c r="G218" s="7">
        <v>7.3918948173522896</v>
      </c>
      <c r="H218" s="7" t="s">
        <v>1081</v>
      </c>
    </row>
    <row r="219" spans="1:8" s="7" customFormat="1" ht="15.4" x14ac:dyDescent="0.4">
      <c r="A219" s="7" t="s">
        <v>1082</v>
      </c>
      <c r="B219" s="7" t="s">
        <v>1083</v>
      </c>
      <c r="C219" s="7" t="s">
        <v>27</v>
      </c>
      <c r="D219" s="7" t="s">
        <v>1084</v>
      </c>
      <c r="E219" s="7">
        <v>62</v>
      </c>
      <c r="F219" s="7" t="s">
        <v>1085</v>
      </c>
      <c r="G219" s="7">
        <v>7.3771724700927699</v>
      </c>
      <c r="H219" s="7" t="s">
        <v>1086</v>
      </c>
    </row>
    <row r="220" spans="1:8" s="7" customFormat="1" ht="15.4" x14ac:dyDescent="0.4">
      <c r="A220" s="7" t="s">
        <v>1087</v>
      </c>
      <c r="B220" s="7" t="s">
        <v>1088</v>
      </c>
      <c r="C220" s="7" t="s">
        <v>27</v>
      </c>
      <c r="D220" s="7" t="s">
        <v>1089</v>
      </c>
      <c r="E220" s="7">
        <v>59</v>
      </c>
      <c r="F220" s="7" t="s">
        <v>1090</v>
      </c>
      <c r="G220" s="7">
        <v>7.3214182853698704</v>
      </c>
      <c r="H220" s="7" t="s">
        <v>1091</v>
      </c>
    </row>
    <row r="221" spans="1:8" s="7" customFormat="1" ht="15.4" x14ac:dyDescent="0.4">
      <c r="A221" s="7" t="s">
        <v>1092</v>
      </c>
      <c r="B221" s="7" t="s">
        <v>1093</v>
      </c>
      <c r="C221" s="7" t="s">
        <v>27</v>
      </c>
      <c r="D221" s="7" t="s">
        <v>1094</v>
      </c>
      <c r="E221" s="7">
        <v>52</v>
      </c>
      <c r="F221" s="7" t="s">
        <v>1095</v>
      </c>
      <c r="G221" s="7">
        <v>7.3181190490722701</v>
      </c>
      <c r="H221" s="7" t="s">
        <v>1096</v>
      </c>
    </row>
    <row r="222" spans="1:8" s="7" customFormat="1" ht="15.4" x14ac:dyDescent="0.4">
      <c r="A222" s="7" t="s">
        <v>1097</v>
      </c>
      <c r="B222" s="7" t="s">
        <v>1098</v>
      </c>
      <c r="C222" s="7" t="s">
        <v>27</v>
      </c>
      <c r="D222" s="7" t="s">
        <v>1099</v>
      </c>
      <c r="E222" s="7">
        <v>56</v>
      </c>
      <c r="F222" s="7" t="s">
        <v>1100</v>
      </c>
      <c r="G222" s="7">
        <v>7.2917885780334499</v>
      </c>
      <c r="H222" s="7" t="s">
        <v>1101</v>
      </c>
    </row>
    <row r="223" spans="1:8" s="7" customFormat="1" ht="15.4" x14ac:dyDescent="0.4">
      <c r="A223" s="7" t="s">
        <v>1102</v>
      </c>
      <c r="B223" s="7" t="s">
        <v>1103</v>
      </c>
      <c r="C223" s="7" t="s">
        <v>27</v>
      </c>
      <c r="D223" s="7" t="s">
        <v>1104</v>
      </c>
      <c r="E223" s="7">
        <v>60</v>
      </c>
      <c r="F223" s="7" t="s">
        <v>1105</v>
      </c>
      <c r="G223" s="7">
        <v>7.2716321945190403</v>
      </c>
      <c r="H223" s="7" t="s">
        <v>1106</v>
      </c>
    </row>
    <row r="224" spans="1:8" s="7" customFormat="1" ht="15.4" x14ac:dyDescent="0.4">
      <c r="A224" s="7" t="s">
        <v>1107</v>
      </c>
      <c r="B224" s="7" t="s">
        <v>1108</v>
      </c>
      <c r="C224" s="7" t="s">
        <v>27</v>
      </c>
      <c r="D224" s="7" t="s">
        <v>1109</v>
      </c>
      <c r="E224" s="7">
        <v>55</v>
      </c>
      <c r="F224" s="7" t="s">
        <v>1110</v>
      </c>
      <c r="G224" s="7">
        <v>7.2474956512451199</v>
      </c>
      <c r="H224" s="7" t="s">
        <v>1111</v>
      </c>
    </row>
    <row r="225" spans="1:8" s="7" customFormat="1" ht="15.4" x14ac:dyDescent="0.4">
      <c r="A225" s="7" t="s">
        <v>1112</v>
      </c>
      <c r="B225" s="7" t="s">
        <v>1113</v>
      </c>
      <c r="C225" s="7" t="s">
        <v>27</v>
      </c>
      <c r="D225" s="7" t="s">
        <v>1114</v>
      </c>
      <c r="E225" s="7">
        <v>42</v>
      </c>
      <c r="F225" s="7" t="s">
        <v>1115</v>
      </c>
      <c r="G225" s="7">
        <v>7.2254319190979004</v>
      </c>
      <c r="H225" s="7" t="s">
        <v>1116</v>
      </c>
    </row>
    <row r="226" spans="1:8" s="7" customFormat="1" ht="15.4" x14ac:dyDescent="0.4">
      <c r="A226" s="7" t="s">
        <v>1117</v>
      </c>
      <c r="B226" s="7" t="s">
        <v>1118</v>
      </c>
      <c r="C226" s="7" t="s">
        <v>27</v>
      </c>
      <c r="D226" s="7" t="s">
        <v>1119</v>
      </c>
      <c r="E226" s="7">
        <v>55</v>
      </c>
      <c r="F226" s="7" t="s">
        <v>1120</v>
      </c>
      <c r="G226" s="7">
        <v>7.2001528739929199</v>
      </c>
      <c r="H226" s="7" t="s">
        <v>1121</v>
      </c>
    </row>
    <row r="227" spans="1:8" s="7" customFormat="1" ht="15.4" x14ac:dyDescent="0.4">
      <c r="A227" s="7" t="s">
        <v>1122</v>
      </c>
      <c r="B227" s="7" t="s">
        <v>1123</v>
      </c>
      <c r="C227" s="7" t="s">
        <v>27</v>
      </c>
      <c r="D227" s="7" t="s">
        <v>1124</v>
      </c>
      <c r="E227" s="7">
        <v>51</v>
      </c>
      <c r="F227" s="7" t="s">
        <v>1125</v>
      </c>
      <c r="G227" s="7">
        <v>7.1924581527709996</v>
      </c>
      <c r="H227" s="7" t="s">
        <v>1126</v>
      </c>
    </row>
    <row r="228" spans="1:8" s="7" customFormat="1" ht="15.4" x14ac:dyDescent="0.4">
      <c r="A228" s="7" t="s">
        <v>1127</v>
      </c>
      <c r="B228" s="7" t="s">
        <v>1128</v>
      </c>
      <c r="C228" s="7" t="s">
        <v>27</v>
      </c>
      <c r="D228" s="7" t="s">
        <v>1129</v>
      </c>
      <c r="E228" s="7">
        <v>52</v>
      </c>
      <c r="F228" s="7" t="s">
        <v>1130</v>
      </c>
      <c r="G228" s="7">
        <v>7.1675748825073198</v>
      </c>
      <c r="H228" s="7" t="s">
        <v>1131</v>
      </c>
    </row>
    <row r="229" spans="1:8" s="7" customFormat="1" ht="15.4" x14ac:dyDescent="0.4">
      <c r="A229" s="7" t="s">
        <v>1132</v>
      </c>
      <c r="B229" s="7" t="s">
        <v>1133</v>
      </c>
      <c r="C229" s="7" t="s">
        <v>27</v>
      </c>
      <c r="D229" s="7" t="s">
        <v>1134</v>
      </c>
      <c r="E229" s="7">
        <v>58</v>
      </c>
      <c r="F229" s="7" t="s">
        <v>1135</v>
      </c>
      <c r="G229" s="7">
        <v>7.1267356872558603</v>
      </c>
      <c r="H229" s="7" t="s">
        <v>1136</v>
      </c>
    </row>
    <row r="230" spans="1:8" s="7" customFormat="1" ht="15.4" x14ac:dyDescent="0.4">
      <c r="A230" s="7" t="s">
        <v>1137</v>
      </c>
      <c r="B230" s="7" t="s">
        <v>1138</v>
      </c>
      <c r="C230" s="7" t="s">
        <v>22</v>
      </c>
      <c r="E230" s="7">
        <v>28</v>
      </c>
      <c r="F230" s="7" t="s">
        <v>1139</v>
      </c>
      <c r="G230" s="7">
        <v>7.1100549697876003</v>
      </c>
      <c r="H230" s="7" t="s">
        <v>1140</v>
      </c>
    </row>
    <row r="231" spans="1:8" s="7" customFormat="1" ht="15.4" x14ac:dyDescent="0.4">
      <c r="A231" s="7" t="s">
        <v>1141</v>
      </c>
      <c r="B231" s="7" t="s">
        <v>1142</v>
      </c>
      <c r="C231" s="7" t="s">
        <v>22</v>
      </c>
      <c r="E231" s="7">
        <v>26</v>
      </c>
      <c r="F231" s="7" t="s">
        <v>1143</v>
      </c>
      <c r="G231" s="7">
        <v>7.0783958435058603</v>
      </c>
      <c r="H231" s="7" t="s">
        <v>1144</v>
      </c>
    </row>
    <row r="232" spans="1:8" s="7" customFormat="1" ht="15.4" x14ac:dyDescent="0.4">
      <c r="A232" s="7" t="s">
        <v>1145</v>
      </c>
      <c r="B232" s="7" t="s">
        <v>1146</v>
      </c>
      <c r="C232" s="7" t="s">
        <v>27</v>
      </c>
      <c r="D232" s="7" t="s">
        <v>1147</v>
      </c>
      <c r="E232" s="7">
        <v>49</v>
      </c>
      <c r="F232" s="7" t="s">
        <v>1148</v>
      </c>
      <c r="G232" s="7">
        <v>7.0641298294067401</v>
      </c>
      <c r="H232" s="7" t="s">
        <v>1149</v>
      </c>
    </row>
    <row r="233" spans="1:8" s="7" customFormat="1" ht="15.4" x14ac:dyDescent="0.4">
      <c r="A233" s="7" t="s">
        <v>1150</v>
      </c>
      <c r="B233" s="7" t="s">
        <v>1151</v>
      </c>
      <c r="C233" s="7" t="s">
        <v>27</v>
      </c>
      <c r="D233" s="7" t="s">
        <v>1152</v>
      </c>
      <c r="E233" s="7">
        <v>54</v>
      </c>
      <c r="F233" s="7" t="s">
        <v>1153</v>
      </c>
      <c r="G233" s="7">
        <v>7.0613045692443803</v>
      </c>
      <c r="H233" s="7" t="s">
        <v>1154</v>
      </c>
    </row>
    <row r="234" spans="1:8" s="7" customFormat="1" ht="15.4" x14ac:dyDescent="0.4">
      <c r="A234" s="7" t="s">
        <v>1155</v>
      </c>
      <c r="B234" s="7" t="s">
        <v>1156</v>
      </c>
      <c r="C234" s="7" t="s">
        <v>27</v>
      </c>
      <c r="D234" s="7" t="s">
        <v>1157</v>
      </c>
      <c r="E234" s="7">
        <v>45</v>
      </c>
      <c r="F234" s="7" t="s">
        <v>1158</v>
      </c>
      <c r="G234" s="7">
        <v>7.0578155517578098</v>
      </c>
      <c r="H234" s="7" t="s">
        <v>1159</v>
      </c>
    </row>
    <row r="235" spans="1:8" s="7" customFormat="1" ht="15.4" x14ac:dyDescent="0.4">
      <c r="A235" s="7" t="s">
        <v>1160</v>
      </c>
      <c r="B235" s="7" t="s">
        <v>1161</v>
      </c>
      <c r="C235" s="7" t="s">
        <v>27</v>
      </c>
      <c r="D235" s="7" t="s">
        <v>1162</v>
      </c>
      <c r="E235" s="7">
        <v>53</v>
      </c>
      <c r="F235" s="7" t="s">
        <v>1163</v>
      </c>
      <c r="G235" s="7">
        <v>7.0566124916076696</v>
      </c>
      <c r="H235" s="7" t="s">
        <v>1164</v>
      </c>
    </row>
    <row r="236" spans="1:8" s="7" customFormat="1" ht="15.4" x14ac:dyDescent="0.4">
      <c r="A236" s="7" t="s">
        <v>1165</v>
      </c>
      <c r="B236" s="7" t="s">
        <v>1166</v>
      </c>
      <c r="C236" s="7" t="s">
        <v>27</v>
      </c>
      <c r="D236" s="7" t="s">
        <v>1167</v>
      </c>
      <c r="E236" s="7">
        <v>57</v>
      </c>
      <c r="F236" s="7" t="s">
        <v>1168</v>
      </c>
      <c r="G236" s="7">
        <v>7.0288372039794904</v>
      </c>
      <c r="H236" s="7" t="s">
        <v>1169</v>
      </c>
    </row>
    <row r="237" spans="1:8" s="7" customFormat="1" ht="15.4" x14ac:dyDescent="0.4">
      <c r="A237" s="7" t="s">
        <v>1170</v>
      </c>
      <c r="B237" s="7" t="s">
        <v>1171</v>
      </c>
      <c r="C237" s="7" t="s">
        <v>27</v>
      </c>
      <c r="D237" s="7" t="s">
        <v>1172</v>
      </c>
      <c r="E237" s="7">
        <v>58</v>
      </c>
      <c r="F237" s="7" t="s">
        <v>1173</v>
      </c>
      <c r="G237" s="7">
        <v>6.9910526275634801</v>
      </c>
      <c r="H237" s="7" t="s">
        <v>1174</v>
      </c>
    </row>
    <row r="238" spans="1:8" s="7" customFormat="1" ht="15.4" x14ac:dyDescent="0.4">
      <c r="A238" s="7" t="s">
        <v>1175</v>
      </c>
      <c r="B238" s="7" t="s">
        <v>1176</v>
      </c>
      <c r="C238" s="7" t="s">
        <v>27</v>
      </c>
      <c r="D238" s="7" t="s">
        <v>1177</v>
      </c>
      <c r="E238" s="7">
        <v>32</v>
      </c>
      <c r="F238" s="7" t="s">
        <v>1178</v>
      </c>
      <c r="G238" s="7">
        <v>6.9833898544311497</v>
      </c>
      <c r="H238" s="7" t="s">
        <v>1179</v>
      </c>
    </row>
    <row r="239" spans="1:8" s="7" customFormat="1" ht="15.4" x14ac:dyDescent="0.4">
      <c r="A239" s="7" t="s">
        <v>1180</v>
      </c>
      <c r="B239" s="7" t="s">
        <v>1181</v>
      </c>
      <c r="C239" s="7" t="s">
        <v>27</v>
      </c>
      <c r="D239" s="7" t="s">
        <v>1182</v>
      </c>
      <c r="E239" s="7">
        <v>55</v>
      </c>
      <c r="F239" s="7" t="s">
        <v>1183</v>
      </c>
      <c r="G239" s="7">
        <v>6.9337720870971697</v>
      </c>
      <c r="H239" s="7" t="s">
        <v>1184</v>
      </c>
    </row>
    <row r="240" spans="1:8" s="7" customFormat="1" ht="15.4" x14ac:dyDescent="0.4">
      <c r="A240" s="7" t="s">
        <v>1185</v>
      </c>
      <c r="B240" s="7" t="s">
        <v>1186</v>
      </c>
      <c r="C240" s="7" t="s">
        <v>27</v>
      </c>
      <c r="D240" s="7" t="s">
        <v>1187</v>
      </c>
      <c r="E240" s="7">
        <v>59</v>
      </c>
      <c r="F240" s="7" t="s">
        <v>1188</v>
      </c>
      <c r="G240" s="7">
        <v>6.93027687072754</v>
      </c>
      <c r="H240" s="7" t="s">
        <v>1189</v>
      </c>
    </row>
    <row r="241" spans="1:8" s="7" customFormat="1" ht="15.4" x14ac:dyDescent="0.4">
      <c r="A241" s="7" t="s">
        <v>1190</v>
      </c>
      <c r="B241" s="7" t="s">
        <v>1191</v>
      </c>
      <c r="C241" s="7" t="s">
        <v>27</v>
      </c>
      <c r="D241" s="7" t="s">
        <v>1192</v>
      </c>
      <c r="E241" s="7">
        <v>49</v>
      </c>
      <c r="F241" s="7" t="s">
        <v>1193</v>
      </c>
      <c r="G241" s="7">
        <v>6.9085783958435103</v>
      </c>
      <c r="H241" s="7" t="s">
        <v>1194</v>
      </c>
    </row>
    <row r="242" spans="1:8" s="7" customFormat="1" ht="15.4" x14ac:dyDescent="0.4">
      <c r="A242" s="7" t="s">
        <v>1195</v>
      </c>
      <c r="B242" s="7" t="s">
        <v>1196</v>
      </c>
      <c r="C242" s="7" t="s">
        <v>27</v>
      </c>
      <c r="D242" s="7" t="s">
        <v>1197</v>
      </c>
      <c r="E242" s="7">
        <v>57</v>
      </c>
      <c r="F242" s="7" t="s">
        <v>1198</v>
      </c>
      <c r="G242" s="7">
        <v>6.8947501182556197</v>
      </c>
      <c r="H242" s="7" t="s">
        <v>1199</v>
      </c>
    </row>
    <row r="243" spans="1:8" s="7" customFormat="1" ht="15.4" x14ac:dyDescent="0.4">
      <c r="A243" s="7" t="s">
        <v>1200</v>
      </c>
      <c r="B243" s="7" t="s">
        <v>1201</v>
      </c>
      <c r="C243" s="7" t="s">
        <v>27</v>
      </c>
      <c r="D243" s="7" t="s">
        <v>1202</v>
      </c>
      <c r="E243" s="7">
        <v>61</v>
      </c>
      <c r="F243" s="7" t="s">
        <v>1203</v>
      </c>
      <c r="G243" s="7">
        <v>6.8823552131652797</v>
      </c>
      <c r="H243" s="7" t="s">
        <v>1204</v>
      </c>
    </row>
    <row r="244" spans="1:8" s="7" customFormat="1" ht="15.4" x14ac:dyDescent="0.4">
      <c r="A244" s="7" t="s">
        <v>1205</v>
      </c>
      <c r="B244" s="7" t="s">
        <v>1206</v>
      </c>
      <c r="C244" s="7" t="s">
        <v>27</v>
      </c>
      <c r="D244" s="7" t="s">
        <v>1207</v>
      </c>
      <c r="E244" s="7">
        <v>54</v>
      </c>
      <c r="F244" s="7" t="s">
        <v>1208</v>
      </c>
      <c r="G244" s="7">
        <v>6.8489413261413601</v>
      </c>
      <c r="H244" s="7" t="s">
        <v>1209</v>
      </c>
    </row>
    <row r="245" spans="1:8" s="7" customFormat="1" ht="15.4" x14ac:dyDescent="0.4">
      <c r="A245" s="7" t="s">
        <v>1210</v>
      </c>
      <c r="B245" s="7" t="s">
        <v>1211</v>
      </c>
      <c r="C245" s="7" t="s">
        <v>27</v>
      </c>
      <c r="D245" s="7" t="s">
        <v>1212</v>
      </c>
      <c r="E245" s="7">
        <v>47</v>
      </c>
      <c r="F245" s="7" t="s">
        <v>1213</v>
      </c>
      <c r="G245" s="7">
        <v>6.8390393257141104</v>
      </c>
      <c r="H245" s="7" t="s">
        <v>1214</v>
      </c>
    </row>
    <row r="246" spans="1:8" s="7" customFormat="1" ht="15.4" x14ac:dyDescent="0.4">
      <c r="A246" s="7" t="s">
        <v>1215</v>
      </c>
      <c r="B246" s="7" t="s">
        <v>1216</v>
      </c>
      <c r="C246" s="7" t="s">
        <v>27</v>
      </c>
      <c r="D246" s="7" t="s">
        <v>1217</v>
      </c>
      <c r="E246" s="7">
        <v>51</v>
      </c>
      <c r="F246" s="7" t="s">
        <v>1218</v>
      </c>
      <c r="G246" s="7">
        <v>6.8183569908142099</v>
      </c>
      <c r="H246" s="7" t="s">
        <v>1219</v>
      </c>
    </row>
    <row r="247" spans="1:8" s="7" customFormat="1" ht="15.4" x14ac:dyDescent="0.4">
      <c r="A247" s="7" t="s">
        <v>1220</v>
      </c>
      <c r="B247" s="7" t="s">
        <v>1221</v>
      </c>
      <c r="C247" s="7" t="s">
        <v>27</v>
      </c>
      <c r="D247" s="7" t="s">
        <v>1222</v>
      </c>
      <c r="E247" s="7">
        <v>53</v>
      </c>
      <c r="F247" s="7" t="s">
        <v>1223</v>
      </c>
      <c r="G247" s="7">
        <v>6.7926101684570304</v>
      </c>
      <c r="H247" s="7" t="s">
        <v>1224</v>
      </c>
    </row>
    <row r="248" spans="1:8" s="7" customFormat="1" ht="15.4" x14ac:dyDescent="0.4">
      <c r="A248" s="7" t="s">
        <v>1225</v>
      </c>
      <c r="B248" s="7" t="s">
        <v>1226</v>
      </c>
      <c r="C248" s="7" t="s">
        <v>314</v>
      </c>
      <c r="E248" s="7">
        <v>3</v>
      </c>
      <c r="F248" s="7" t="s">
        <v>1227</v>
      </c>
      <c r="G248" s="7">
        <v>6.7845411300659197</v>
      </c>
      <c r="H248" s="7" t="s">
        <v>1228</v>
      </c>
    </row>
    <row r="249" spans="1:8" s="7" customFormat="1" ht="15.4" x14ac:dyDescent="0.4">
      <c r="A249" s="7" t="s">
        <v>1229</v>
      </c>
      <c r="B249" s="7" t="s">
        <v>1230</v>
      </c>
      <c r="C249" s="7" t="s">
        <v>22</v>
      </c>
      <c r="E249" s="7">
        <v>17</v>
      </c>
      <c r="F249" s="7" t="s">
        <v>1231</v>
      </c>
      <c r="G249" s="7">
        <v>6.77341556549072</v>
      </c>
      <c r="H249" s="7" t="s">
        <v>1232</v>
      </c>
    </row>
    <row r="250" spans="1:8" s="7" customFormat="1" ht="15.4" x14ac:dyDescent="0.4">
      <c r="A250" s="7" t="s">
        <v>1233</v>
      </c>
      <c r="B250" s="7" t="s">
        <v>1234</v>
      </c>
      <c r="C250" s="7" t="s">
        <v>27</v>
      </c>
      <c r="D250" s="7" t="s">
        <v>1235</v>
      </c>
      <c r="E250" s="7">
        <v>55</v>
      </c>
      <c r="F250" s="7" t="s">
        <v>1236</v>
      </c>
      <c r="G250" s="7">
        <v>6.7434415817260698</v>
      </c>
      <c r="H250" s="7" t="s">
        <v>1237</v>
      </c>
    </row>
    <row r="251" spans="1:8" s="7" customFormat="1" ht="15.4" x14ac:dyDescent="0.4">
      <c r="A251" s="7" t="s">
        <v>1238</v>
      </c>
      <c r="B251" s="7" t="s">
        <v>1239</v>
      </c>
      <c r="C251" s="7" t="s">
        <v>27</v>
      </c>
      <c r="D251" s="7" t="s">
        <v>1240</v>
      </c>
      <c r="E251" s="7">
        <v>58</v>
      </c>
      <c r="F251" s="7" t="s">
        <v>1241</v>
      </c>
      <c r="G251" s="7">
        <v>6.7201857566833496</v>
      </c>
      <c r="H251" s="7" t="s">
        <v>1242</v>
      </c>
    </row>
    <row r="252" spans="1:8" s="7" customFormat="1" ht="15.4" x14ac:dyDescent="0.4">
      <c r="A252" s="7" t="s">
        <v>1243</v>
      </c>
      <c r="B252" s="7" t="s">
        <v>1244</v>
      </c>
      <c r="C252" s="7" t="s">
        <v>27</v>
      </c>
      <c r="D252" s="7" t="s">
        <v>1245</v>
      </c>
      <c r="E252" s="7">
        <v>56</v>
      </c>
      <c r="F252" s="7" t="s">
        <v>1246</v>
      </c>
      <c r="G252" s="7">
        <v>6.7025609016418501</v>
      </c>
      <c r="H252" s="7" t="s">
        <v>1247</v>
      </c>
    </row>
    <row r="253" spans="1:8" s="7" customFormat="1" ht="15.4" x14ac:dyDescent="0.4">
      <c r="A253" s="7" t="s">
        <v>1248</v>
      </c>
      <c r="B253" s="7" t="s">
        <v>1249</v>
      </c>
      <c r="C253" s="7" t="s">
        <v>27</v>
      </c>
      <c r="D253" s="7" t="s">
        <v>1250</v>
      </c>
      <c r="E253" s="7">
        <v>60</v>
      </c>
      <c r="F253" s="7" t="s">
        <v>1251</v>
      </c>
      <c r="G253" s="7">
        <v>6.6872787475585902</v>
      </c>
      <c r="H253" s="7" t="s">
        <v>1252</v>
      </c>
    </row>
    <row r="254" spans="1:8" s="7" customFormat="1" ht="15.4" x14ac:dyDescent="0.4">
      <c r="A254" s="7" t="s">
        <v>1253</v>
      </c>
      <c r="B254" s="7" t="s">
        <v>1254</v>
      </c>
      <c r="C254" s="7" t="s">
        <v>27</v>
      </c>
      <c r="D254" s="7" t="s">
        <v>1255</v>
      </c>
      <c r="E254" s="7">
        <v>58</v>
      </c>
      <c r="F254" s="7" t="s">
        <v>1256</v>
      </c>
      <c r="G254" s="7">
        <v>6.6816787719726598</v>
      </c>
      <c r="H254" s="7" t="s">
        <v>1257</v>
      </c>
    </row>
    <row r="255" spans="1:8" s="7" customFormat="1" ht="15.4" x14ac:dyDescent="0.4">
      <c r="A255" s="7" t="s">
        <v>1258</v>
      </c>
      <c r="B255" s="7" t="s">
        <v>1259</v>
      </c>
      <c r="C255" s="7" t="s">
        <v>27</v>
      </c>
      <c r="D255" s="7" t="s">
        <v>1260</v>
      </c>
      <c r="E255" s="7">
        <v>58</v>
      </c>
      <c r="F255" s="7" t="s">
        <v>1261</v>
      </c>
      <c r="G255" s="7">
        <v>6.6769170761108398</v>
      </c>
      <c r="H255" s="7" t="s">
        <v>1262</v>
      </c>
    </row>
    <row r="256" spans="1:8" s="7" customFormat="1" ht="15.4" x14ac:dyDescent="0.4">
      <c r="A256" s="7" t="s">
        <v>1263</v>
      </c>
      <c r="B256" s="7" t="s">
        <v>1264</v>
      </c>
      <c r="C256" s="7" t="s">
        <v>27</v>
      </c>
      <c r="D256" s="7" t="s">
        <v>1265</v>
      </c>
      <c r="E256" s="7">
        <v>54</v>
      </c>
      <c r="F256" s="7" t="s">
        <v>1266</v>
      </c>
      <c r="G256" s="7">
        <v>6.6711807250976598</v>
      </c>
      <c r="H256" s="7" t="s">
        <v>1267</v>
      </c>
    </row>
    <row r="257" spans="1:8" s="7" customFormat="1" ht="15.4" x14ac:dyDescent="0.4">
      <c r="A257" s="7" t="s">
        <v>1268</v>
      </c>
      <c r="B257" s="7" t="s">
        <v>1269</v>
      </c>
      <c r="C257" s="7" t="s">
        <v>27</v>
      </c>
      <c r="D257" s="7" t="s">
        <v>1270</v>
      </c>
      <c r="E257" s="7">
        <v>59</v>
      </c>
      <c r="F257" s="7" t="s">
        <v>1271</v>
      </c>
      <c r="G257" s="7">
        <v>6.62734127044678</v>
      </c>
      <c r="H257" s="7" t="s">
        <v>1272</v>
      </c>
    </row>
    <row r="258" spans="1:8" s="7" customFormat="1" ht="15.4" x14ac:dyDescent="0.4">
      <c r="A258" s="7" t="s">
        <v>1273</v>
      </c>
      <c r="B258" s="7" t="s">
        <v>1274</v>
      </c>
      <c r="C258" s="7" t="s">
        <v>27</v>
      </c>
      <c r="D258" s="7" t="s">
        <v>1275</v>
      </c>
      <c r="E258" s="7">
        <v>57</v>
      </c>
      <c r="F258" s="7" t="s">
        <v>1276</v>
      </c>
      <c r="G258" s="7">
        <v>6.6178779602050799</v>
      </c>
      <c r="H258" s="7" t="s">
        <v>1277</v>
      </c>
    </row>
    <row r="259" spans="1:8" s="7" customFormat="1" ht="15.4" x14ac:dyDescent="0.4">
      <c r="A259" s="7" t="s">
        <v>1278</v>
      </c>
      <c r="B259" s="7" t="s">
        <v>1279</v>
      </c>
      <c r="C259" s="7" t="s">
        <v>27</v>
      </c>
      <c r="D259" s="7" t="s">
        <v>1280</v>
      </c>
      <c r="E259" s="7">
        <v>60</v>
      </c>
      <c r="F259" s="7" t="s">
        <v>1281</v>
      </c>
      <c r="G259" s="7">
        <v>6.6036415100097701</v>
      </c>
      <c r="H259" s="7" t="s">
        <v>1282</v>
      </c>
    </row>
    <row r="260" spans="1:8" s="7" customFormat="1" ht="15.4" x14ac:dyDescent="0.4">
      <c r="A260" s="7" t="s">
        <v>1283</v>
      </c>
      <c r="B260" s="7" t="s">
        <v>1284</v>
      </c>
      <c r="C260" s="7" t="s">
        <v>27</v>
      </c>
      <c r="D260" s="7" t="s">
        <v>1285</v>
      </c>
      <c r="E260" s="7">
        <v>51</v>
      </c>
      <c r="F260" s="7" t="s">
        <v>1286</v>
      </c>
      <c r="G260" s="7">
        <v>6.5991296768188503</v>
      </c>
      <c r="H260" s="7" t="s">
        <v>1287</v>
      </c>
    </row>
    <row r="261" spans="1:8" s="7" customFormat="1" ht="15.4" x14ac:dyDescent="0.4">
      <c r="A261" s="7" t="s">
        <v>1288</v>
      </c>
      <c r="B261" s="7" t="s">
        <v>1289</v>
      </c>
      <c r="C261" s="7" t="s">
        <v>27</v>
      </c>
      <c r="D261" s="7" t="s">
        <v>1290</v>
      </c>
      <c r="E261" s="7">
        <v>54</v>
      </c>
      <c r="F261" s="7" t="s">
        <v>1291</v>
      </c>
      <c r="G261" s="7">
        <v>6.5988068580627397</v>
      </c>
      <c r="H261" s="7" t="s">
        <v>1292</v>
      </c>
    </row>
    <row r="262" spans="1:8" s="7" customFormat="1" ht="15.4" x14ac:dyDescent="0.4">
      <c r="A262" s="7" t="s">
        <v>1293</v>
      </c>
      <c r="B262" s="7" t="s">
        <v>1294</v>
      </c>
      <c r="C262" s="7" t="s">
        <v>27</v>
      </c>
      <c r="D262" s="7" t="s">
        <v>1295</v>
      </c>
      <c r="E262" s="7">
        <v>50</v>
      </c>
      <c r="F262" s="7" t="s">
        <v>1296</v>
      </c>
      <c r="G262" s="7">
        <v>6.5791826248168901</v>
      </c>
      <c r="H262" s="7" t="s">
        <v>1297</v>
      </c>
    </row>
    <row r="263" spans="1:8" s="7" customFormat="1" ht="15.4" x14ac:dyDescent="0.4">
      <c r="A263" s="7" t="s">
        <v>1298</v>
      </c>
      <c r="B263" s="7" t="s">
        <v>1299</v>
      </c>
      <c r="C263" s="7" t="s">
        <v>22</v>
      </c>
      <c r="E263" s="7">
        <v>29</v>
      </c>
      <c r="F263" s="7" t="s">
        <v>1300</v>
      </c>
      <c r="G263" s="7">
        <v>6.5653886795043901</v>
      </c>
      <c r="H263" s="7" t="s">
        <v>1301</v>
      </c>
    </row>
    <row r="264" spans="1:8" s="7" customFormat="1" ht="15.4" x14ac:dyDescent="0.4">
      <c r="A264" s="7" t="s">
        <v>1302</v>
      </c>
      <c r="B264" s="7" t="s">
        <v>1303</v>
      </c>
      <c r="C264" s="7" t="s">
        <v>27</v>
      </c>
      <c r="D264" s="7" t="s">
        <v>1304</v>
      </c>
      <c r="E264" s="7">
        <v>62</v>
      </c>
      <c r="F264" s="7" t="s">
        <v>1305</v>
      </c>
      <c r="G264" s="7">
        <v>6.5578508377075204</v>
      </c>
      <c r="H264" s="7" t="s">
        <v>1306</v>
      </c>
    </row>
    <row r="265" spans="1:8" s="7" customFormat="1" ht="15.4" x14ac:dyDescent="0.4">
      <c r="A265" s="7" t="s">
        <v>1307</v>
      </c>
      <c r="B265" s="7" t="s">
        <v>1308</v>
      </c>
      <c r="C265" s="7" t="s">
        <v>27</v>
      </c>
      <c r="D265" s="7" t="s">
        <v>1309</v>
      </c>
      <c r="E265" s="7">
        <v>51</v>
      </c>
      <c r="F265" s="7" t="s">
        <v>1310</v>
      </c>
      <c r="G265" s="7">
        <v>6.5403647422790501</v>
      </c>
      <c r="H265" s="7" t="s">
        <v>1311</v>
      </c>
    </row>
    <row r="266" spans="1:8" s="7" customFormat="1" ht="15.4" x14ac:dyDescent="0.4">
      <c r="A266" s="7" t="s">
        <v>1312</v>
      </c>
      <c r="B266" s="7" t="s">
        <v>1313</v>
      </c>
      <c r="C266" s="7" t="s">
        <v>27</v>
      </c>
      <c r="D266" s="7" t="s">
        <v>1314</v>
      </c>
      <c r="E266" s="7">
        <v>54</v>
      </c>
      <c r="F266" s="7" t="s">
        <v>1315</v>
      </c>
      <c r="G266" s="7">
        <v>6.5071001052856401</v>
      </c>
      <c r="H266" s="7" t="s">
        <v>1316</v>
      </c>
    </row>
    <row r="267" spans="1:8" s="7" customFormat="1" ht="15.4" x14ac:dyDescent="0.4">
      <c r="A267" s="7" t="s">
        <v>1317</v>
      </c>
      <c r="B267" s="7" t="s">
        <v>1318</v>
      </c>
      <c r="C267" s="7" t="s">
        <v>27</v>
      </c>
      <c r="D267" s="7" t="s">
        <v>1319</v>
      </c>
      <c r="E267" s="7">
        <v>52</v>
      </c>
      <c r="F267" s="7" t="s">
        <v>1320</v>
      </c>
      <c r="G267" s="7">
        <v>6.5070958137512198</v>
      </c>
      <c r="H267" s="7" t="s">
        <v>1321</v>
      </c>
    </row>
    <row r="268" spans="1:8" s="7" customFormat="1" ht="15.4" x14ac:dyDescent="0.4">
      <c r="A268" s="7" t="s">
        <v>1322</v>
      </c>
      <c r="B268" s="7" t="s">
        <v>1323</v>
      </c>
      <c r="C268" s="7" t="s">
        <v>27</v>
      </c>
      <c r="D268" s="7" t="s">
        <v>1324</v>
      </c>
      <c r="E268" s="7">
        <v>55</v>
      </c>
      <c r="F268" s="7" t="s">
        <v>1325</v>
      </c>
      <c r="G268" s="7">
        <v>6.4953260421752903</v>
      </c>
      <c r="H268" s="7" t="s">
        <v>1326</v>
      </c>
    </row>
    <row r="269" spans="1:8" s="7" customFormat="1" ht="15.4" x14ac:dyDescent="0.4">
      <c r="A269" s="7" t="s">
        <v>1327</v>
      </c>
      <c r="B269" s="7" t="s">
        <v>1328</v>
      </c>
      <c r="C269" s="7" t="s">
        <v>27</v>
      </c>
      <c r="D269" s="7" t="s">
        <v>1329</v>
      </c>
      <c r="E269" s="7">
        <v>60</v>
      </c>
      <c r="F269" s="7" t="s">
        <v>1330</v>
      </c>
      <c r="G269" s="7">
        <v>6.4925642013549796</v>
      </c>
      <c r="H269" s="7" t="s">
        <v>1331</v>
      </c>
    </row>
    <row r="270" spans="1:8" s="7" customFormat="1" ht="15.4" x14ac:dyDescent="0.4">
      <c r="A270" s="7" t="s">
        <v>1332</v>
      </c>
      <c r="B270" s="7" t="s">
        <v>1333</v>
      </c>
      <c r="C270" s="7" t="s">
        <v>27</v>
      </c>
      <c r="D270" s="7" t="s">
        <v>1334</v>
      </c>
      <c r="E270" s="7">
        <v>54</v>
      </c>
      <c r="F270" s="7" t="s">
        <v>1335</v>
      </c>
      <c r="G270" s="7">
        <v>6.4647808074951199</v>
      </c>
      <c r="H270" s="7" t="s">
        <v>1336</v>
      </c>
    </row>
    <row r="271" spans="1:8" s="7" customFormat="1" ht="15.4" x14ac:dyDescent="0.4">
      <c r="A271" s="7" t="s">
        <v>1337</v>
      </c>
      <c r="B271" s="7" t="s">
        <v>1338</v>
      </c>
      <c r="C271" s="7" t="s">
        <v>27</v>
      </c>
      <c r="D271" s="7" t="s">
        <v>1339</v>
      </c>
      <c r="E271" s="7">
        <v>55</v>
      </c>
      <c r="F271" s="7" t="s">
        <v>1340</v>
      </c>
      <c r="G271" s="7">
        <v>6.4444155693054199</v>
      </c>
      <c r="H271" s="7" t="s">
        <v>1341</v>
      </c>
    </row>
    <row r="272" spans="1:8" s="7" customFormat="1" ht="15.4" x14ac:dyDescent="0.4">
      <c r="A272" s="7" t="s">
        <v>1342</v>
      </c>
      <c r="B272" s="7" t="s">
        <v>1343</v>
      </c>
      <c r="C272" s="7" t="s">
        <v>27</v>
      </c>
      <c r="D272" s="7" t="s">
        <v>1344</v>
      </c>
      <c r="E272" s="7">
        <v>54</v>
      </c>
      <c r="F272" s="7" t="s">
        <v>1345</v>
      </c>
      <c r="G272" s="7">
        <v>6.4379720687866202</v>
      </c>
      <c r="H272" s="7" t="s">
        <v>1346</v>
      </c>
    </row>
    <row r="273" spans="1:8" s="7" customFormat="1" ht="15.4" x14ac:dyDescent="0.4">
      <c r="A273" s="7" t="s">
        <v>1347</v>
      </c>
      <c r="B273" s="7" t="s">
        <v>1348</v>
      </c>
      <c r="C273" s="7" t="s">
        <v>27</v>
      </c>
      <c r="D273" s="7" t="s">
        <v>1349</v>
      </c>
      <c r="E273" s="7">
        <v>56</v>
      </c>
      <c r="F273" s="7" t="s">
        <v>1350</v>
      </c>
      <c r="G273" s="7">
        <v>6.4233546257018999</v>
      </c>
      <c r="H273" s="7" t="s">
        <v>1351</v>
      </c>
    </row>
    <row r="274" spans="1:8" s="7" customFormat="1" ht="15.4" x14ac:dyDescent="0.4">
      <c r="A274" s="7" t="s">
        <v>1352</v>
      </c>
      <c r="B274" s="7" t="s">
        <v>1353</v>
      </c>
      <c r="C274" s="7" t="s">
        <v>27</v>
      </c>
      <c r="D274" s="7" t="s">
        <v>1354</v>
      </c>
      <c r="E274" s="7">
        <v>61</v>
      </c>
      <c r="F274" s="7" t="s">
        <v>1355</v>
      </c>
      <c r="G274" s="7">
        <v>6.39662742614746</v>
      </c>
      <c r="H274" s="7" t="s">
        <v>1356</v>
      </c>
    </row>
    <row r="275" spans="1:8" s="7" customFormat="1" ht="15.4" x14ac:dyDescent="0.4">
      <c r="A275" s="7" t="s">
        <v>1357</v>
      </c>
      <c r="B275" s="7" t="s">
        <v>1358</v>
      </c>
      <c r="C275" s="7" t="s">
        <v>27</v>
      </c>
      <c r="D275" s="7" t="s">
        <v>1359</v>
      </c>
      <c r="E275" s="7">
        <v>57</v>
      </c>
      <c r="F275" s="7" t="s">
        <v>1360</v>
      </c>
      <c r="G275" s="7">
        <v>6.3904881477356001</v>
      </c>
      <c r="H275" s="7" t="s">
        <v>1361</v>
      </c>
    </row>
    <row r="276" spans="1:8" s="7" customFormat="1" ht="15.4" x14ac:dyDescent="0.4">
      <c r="A276" s="7" t="s">
        <v>1362</v>
      </c>
      <c r="B276" s="7" t="s">
        <v>1363</v>
      </c>
      <c r="C276" s="7" t="s">
        <v>27</v>
      </c>
      <c r="D276" s="7" t="s">
        <v>1364</v>
      </c>
      <c r="E276" s="7">
        <v>63</v>
      </c>
      <c r="F276" s="7" t="s">
        <v>1365</v>
      </c>
      <c r="G276" s="7">
        <v>6.38442039489746</v>
      </c>
      <c r="H276" s="7" t="s">
        <v>1366</v>
      </c>
    </row>
    <row r="277" spans="1:8" s="7" customFormat="1" ht="15.4" x14ac:dyDescent="0.4">
      <c r="A277" s="7" t="s">
        <v>1367</v>
      </c>
      <c r="B277" s="7" t="s">
        <v>1368</v>
      </c>
      <c r="C277" s="7" t="s">
        <v>22</v>
      </c>
      <c r="E277" s="7">
        <v>34</v>
      </c>
      <c r="F277" s="7" t="s">
        <v>1369</v>
      </c>
      <c r="G277" s="7">
        <v>6.3819375038146999</v>
      </c>
      <c r="H277" s="7" t="s">
        <v>1370</v>
      </c>
    </row>
    <row r="278" spans="1:8" s="7" customFormat="1" ht="15.4" x14ac:dyDescent="0.4">
      <c r="A278" s="7" t="s">
        <v>1371</v>
      </c>
      <c r="B278" s="7" t="s">
        <v>1372</v>
      </c>
      <c r="C278" s="7" t="s">
        <v>22</v>
      </c>
      <c r="D278" s="7" t="s">
        <v>1373</v>
      </c>
      <c r="E278" s="7">
        <v>27</v>
      </c>
      <c r="F278" s="7" t="s">
        <v>1374</v>
      </c>
      <c r="G278" s="7">
        <v>6.3646335601806596</v>
      </c>
      <c r="H278" s="7" t="s">
        <v>1375</v>
      </c>
    </row>
    <row r="279" spans="1:8" s="7" customFormat="1" ht="15.4" x14ac:dyDescent="0.4">
      <c r="A279" s="7" t="s">
        <v>1376</v>
      </c>
      <c r="B279" s="7" t="s">
        <v>1377</v>
      </c>
      <c r="C279" s="7" t="s">
        <v>27</v>
      </c>
      <c r="D279" s="7" t="s">
        <v>1378</v>
      </c>
      <c r="E279" s="7">
        <v>59</v>
      </c>
      <c r="F279" s="7" t="s">
        <v>1379</v>
      </c>
      <c r="G279" s="7">
        <v>6.3489913940429696</v>
      </c>
      <c r="H279" s="7" t="s">
        <v>1380</v>
      </c>
    </row>
    <row r="280" spans="1:8" s="7" customFormat="1" ht="15.4" x14ac:dyDescent="0.4">
      <c r="A280" s="7" t="s">
        <v>1381</v>
      </c>
      <c r="B280" s="7" t="s">
        <v>1382</v>
      </c>
      <c r="C280" s="7" t="s">
        <v>27</v>
      </c>
      <c r="D280" s="7" t="s">
        <v>1383</v>
      </c>
      <c r="E280" s="7">
        <v>56</v>
      </c>
      <c r="F280" s="7" t="s">
        <v>1384</v>
      </c>
      <c r="G280" s="7">
        <v>6.3281803131103498</v>
      </c>
      <c r="H280" s="7" t="s">
        <v>1385</v>
      </c>
    </row>
    <row r="281" spans="1:8" s="7" customFormat="1" ht="15.4" x14ac:dyDescent="0.4">
      <c r="A281" s="7" t="s">
        <v>1386</v>
      </c>
      <c r="B281" s="7" t="s">
        <v>1387</v>
      </c>
      <c r="C281" s="7" t="s">
        <v>27</v>
      </c>
      <c r="D281" s="7" t="s">
        <v>1388</v>
      </c>
      <c r="E281" s="7">
        <v>57</v>
      </c>
      <c r="F281" s="7" t="s">
        <v>1389</v>
      </c>
      <c r="G281" s="7">
        <v>6.3055801391601598</v>
      </c>
      <c r="H281" s="7" t="s">
        <v>1390</v>
      </c>
    </row>
    <row r="282" spans="1:8" s="7" customFormat="1" ht="15.4" x14ac:dyDescent="0.4">
      <c r="A282" s="7" t="s">
        <v>1391</v>
      </c>
      <c r="B282" s="7" t="s">
        <v>1392</v>
      </c>
      <c r="C282" s="7" t="s">
        <v>27</v>
      </c>
      <c r="D282" s="7" t="s">
        <v>1393</v>
      </c>
      <c r="E282" s="7">
        <v>62</v>
      </c>
      <c r="F282" s="7" t="s">
        <v>1394</v>
      </c>
      <c r="G282" s="7">
        <v>6.2920904159545898</v>
      </c>
      <c r="H282" s="7" t="s">
        <v>1395</v>
      </c>
    </row>
    <row r="283" spans="1:8" s="7" customFormat="1" ht="15.4" x14ac:dyDescent="0.4">
      <c r="A283" s="7" t="s">
        <v>1396</v>
      </c>
      <c r="B283" s="7" t="s">
        <v>1397</v>
      </c>
      <c r="C283" s="7" t="s">
        <v>22</v>
      </c>
      <c r="E283" s="7">
        <v>29</v>
      </c>
      <c r="F283" s="7" t="s">
        <v>1398</v>
      </c>
      <c r="G283" s="7">
        <v>6.2786936759948704</v>
      </c>
      <c r="H283" s="7" t="s">
        <v>1399</v>
      </c>
    </row>
    <row r="284" spans="1:8" s="7" customFormat="1" ht="15.4" x14ac:dyDescent="0.4">
      <c r="A284" s="7" t="s">
        <v>1400</v>
      </c>
      <c r="B284" s="7" t="s">
        <v>1401</v>
      </c>
      <c r="C284" s="7" t="s">
        <v>22</v>
      </c>
      <c r="E284" s="7">
        <v>29</v>
      </c>
      <c r="F284" s="7" t="s">
        <v>1402</v>
      </c>
      <c r="G284" s="7">
        <v>6.2768692970275897</v>
      </c>
      <c r="H284" s="7" t="s">
        <v>1403</v>
      </c>
    </row>
    <row r="285" spans="1:8" s="7" customFormat="1" ht="15.4" x14ac:dyDescent="0.4">
      <c r="A285" s="7" t="s">
        <v>1404</v>
      </c>
      <c r="B285" s="7" t="s">
        <v>1405</v>
      </c>
      <c r="C285" s="7" t="s">
        <v>22</v>
      </c>
      <c r="E285" s="7">
        <v>18</v>
      </c>
      <c r="F285" s="7" t="s">
        <v>1406</v>
      </c>
      <c r="G285" s="7">
        <v>6.2548141479492196</v>
      </c>
      <c r="H285" s="7" t="s">
        <v>1407</v>
      </c>
    </row>
    <row r="286" spans="1:8" s="7" customFormat="1" ht="15.4" x14ac:dyDescent="0.4">
      <c r="A286" s="7" t="s">
        <v>1408</v>
      </c>
      <c r="B286" s="7" t="s">
        <v>1409</v>
      </c>
      <c r="C286" s="7" t="s">
        <v>27</v>
      </c>
      <c r="D286" s="7" t="s">
        <v>1410</v>
      </c>
      <c r="E286" s="7">
        <v>54</v>
      </c>
      <c r="F286" s="7" t="s">
        <v>1411</v>
      </c>
      <c r="G286" s="7">
        <v>6.2333817481994602</v>
      </c>
      <c r="H286" s="7" t="s">
        <v>1412</v>
      </c>
    </row>
    <row r="287" spans="1:8" s="7" customFormat="1" ht="15.4" x14ac:dyDescent="0.4">
      <c r="A287" s="7" t="s">
        <v>1413</v>
      </c>
      <c r="B287" s="7" t="s">
        <v>1414</v>
      </c>
      <c r="C287" s="7" t="s">
        <v>27</v>
      </c>
      <c r="D287" s="7" t="s">
        <v>1415</v>
      </c>
      <c r="E287" s="7">
        <v>57</v>
      </c>
      <c r="F287" s="7" t="s">
        <v>1416</v>
      </c>
      <c r="G287" s="7">
        <v>6.2325563430786097</v>
      </c>
      <c r="H287" s="7" t="s">
        <v>1417</v>
      </c>
    </row>
    <row r="288" spans="1:8" s="7" customFormat="1" ht="15.4" x14ac:dyDescent="0.4">
      <c r="A288" s="7" t="s">
        <v>1418</v>
      </c>
      <c r="B288" s="7" t="s">
        <v>1419</v>
      </c>
      <c r="C288" s="7" t="s">
        <v>22</v>
      </c>
      <c r="E288" s="7">
        <v>21</v>
      </c>
      <c r="F288" s="7" t="s">
        <v>1420</v>
      </c>
      <c r="G288" s="7">
        <v>6.2235965728759801</v>
      </c>
      <c r="H288" s="7" t="s">
        <v>1421</v>
      </c>
    </row>
    <row r="289" spans="1:8" s="7" customFormat="1" ht="15.4" x14ac:dyDescent="0.4">
      <c r="A289" s="7" t="s">
        <v>1422</v>
      </c>
      <c r="B289" s="7" t="s">
        <v>1423</v>
      </c>
      <c r="C289" s="7" t="s">
        <v>27</v>
      </c>
      <c r="D289" s="7" t="s">
        <v>1424</v>
      </c>
      <c r="E289" s="7">
        <v>59</v>
      </c>
      <c r="F289" s="7" t="s">
        <v>1425</v>
      </c>
      <c r="G289" s="7">
        <v>6.2231469154357901</v>
      </c>
      <c r="H289" s="7" t="s">
        <v>1426</v>
      </c>
    </row>
    <row r="290" spans="1:8" s="7" customFormat="1" ht="15.4" x14ac:dyDescent="0.4">
      <c r="A290" s="7" t="s">
        <v>1427</v>
      </c>
      <c r="B290" s="7" t="s">
        <v>1428</v>
      </c>
      <c r="C290" s="7" t="s">
        <v>27</v>
      </c>
      <c r="D290" s="7" t="s">
        <v>1429</v>
      </c>
      <c r="E290" s="7">
        <v>53</v>
      </c>
      <c r="F290" s="7" t="s">
        <v>1430</v>
      </c>
      <c r="G290" s="7">
        <v>6.2138104438781703</v>
      </c>
      <c r="H290" s="7" t="s">
        <v>1431</v>
      </c>
    </row>
    <row r="291" spans="1:8" s="7" customFormat="1" ht="15.4" x14ac:dyDescent="0.4">
      <c r="A291" s="7" t="s">
        <v>1432</v>
      </c>
      <c r="B291" s="7" t="s">
        <v>1433</v>
      </c>
      <c r="C291" s="7" t="s">
        <v>27</v>
      </c>
      <c r="D291" s="7" t="s">
        <v>1434</v>
      </c>
      <c r="E291" s="7">
        <v>57</v>
      </c>
      <c r="F291" s="7" t="s">
        <v>1435</v>
      </c>
      <c r="G291" s="7">
        <v>6.2115197181701696</v>
      </c>
      <c r="H291" s="7" t="s">
        <v>1436</v>
      </c>
    </row>
    <row r="292" spans="1:8" s="7" customFormat="1" ht="15.4" x14ac:dyDescent="0.4">
      <c r="A292" s="7" t="s">
        <v>1437</v>
      </c>
      <c r="B292" s="7" t="s">
        <v>1438</v>
      </c>
      <c r="C292" s="7" t="s">
        <v>27</v>
      </c>
      <c r="D292" s="7" t="s">
        <v>1439</v>
      </c>
      <c r="E292" s="7">
        <v>51</v>
      </c>
      <c r="F292" s="7" t="s">
        <v>1440</v>
      </c>
      <c r="G292" s="7">
        <v>6.1778945922851598</v>
      </c>
      <c r="H292" s="7" t="s">
        <v>1441</v>
      </c>
    </row>
    <row r="293" spans="1:8" s="7" customFormat="1" ht="15.4" x14ac:dyDescent="0.4">
      <c r="A293" s="7" t="s">
        <v>1442</v>
      </c>
      <c r="B293" s="7" t="s">
        <v>1443</v>
      </c>
      <c r="C293" s="7" t="s">
        <v>27</v>
      </c>
      <c r="D293" s="7" t="s">
        <v>1444</v>
      </c>
      <c r="E293" s="7">
        <v>58</v>
      </c>
      <c r="F293" s="7" t="s">
        <v>1445</v>
      </c>
      <c r="G293" s="7">
        <v>6.1268177032470703</v>
      </c>
      <c r="H293" s="7" t="s">
        <v>1446</v>
      </c>
    </row>
    <row r="294" spans="1:8" s="7" customFormat="1" ht="15.4" x14ac:dyDescent="0.4">
      <c r="A294" s="7" t="s">
        <v>1447</v>
      </c>
      <c r="B294" s="7" t="s">
        <v>1448</v>
      </c>
      <c r="C294" s="7" t="s">
        <v>27</v>
      </c>
      <c r="D294" s="7" t="s">
        <v>1449</v>
      </c>
      <c r="E294" s="7">
        <v>44</v>
      </c>
      <c r="F294" s="7" t="s">
        <v>1450</v>
      </c>
      <c r="G294" s="7">
        <v>6.1206517219543501</v>
      </c>
      <c r="H294" s="7" t="s">
        <v>1451</v>
      </c>
    </row>
    <row r="295" spans="1:8" s="7" customFormat="1" ht="15.4" x14ac:dyDescent="0.4">
      <c r="A295" s="7" t="s">
        <v>1452</v>
      </c>
      <c r="B295" s="7" t="s">
        <v>1453</v>
      </c>
      <c r="C295" s="7" t="s">
        <v>27</v>
      </c>
      <c r="D295" s="7" t="s">
        <v>1454</v>
      </c>
      <c r="E295" s="7">
        <v>53</v>
      </c>
      <c r="F295" s="7" t="s">
        <v>1455</v>
      </c>
      <c r="G295" s="7">
        <v>6.1056065559387198</v>
      </c>
      <c r="H295" s="7" t="s">
        <v>1456</v>
      </c>
    </row>
    <row r="296" spans="1:8" s="7" customFormat="1" ht="15.4" x14ac:dyDescent="0.4">
      <c r="A296" s="7" t="s">
        <v>1457</v>
      </c>
      <c r="B296" s="7" t="s">
        <v>1458</v>
      </c>
      <c r="C296" s="7" t="s">
        <v>27</v>
      </c>
      <c r="D296" s="7" t="s">
        <v>1459</v>
      </c>
      <c r="E296" s="7">
        <v>60</v>
      </c>
      <c r="F296" s="7" t="s">
        <v>1460</v>
      </c>
      <c r="G296" s="7">
        <v>6.0966424942016602</v>
      </c>
      <c r="H296" s="7" t="s">
        <v>1461</v>
      </c>
    </row>
    <row r="297" spans="1:8" s="7" customFormat="1" ht="15.4" x14ac:dyDescent="0.4">
      <c r="A297" s="7" t="s">
        <v>1462</v>
      </c>
      <c r="B297" s="7" t="s">
        <v>1463</v>
      </c>
      <c r="C297" s="7" t="s">
        <v>27</v>
      </c>
      <c r="D297" s="7" t="s">
        <v>1464</v>
      </c>
      <c r="E297" s="7">
        <v>56</v>
      </c>
      <c r="F297" s="7" t="s">
        <v>1465</v>
      </c>
      <c r="G297" s="7">
        <v>6.09348821640015</v>
      </c>
      <c r="H297" s="7" t="s">
        <v>1466</v>
      </c>
    </row>
    <row r="298" spans="1:8" s="7" customFormat="1" ht="15.4" x14ac:dyDescent="0.4">
      <c r="A298" s="7" t="s">
        <v>1467</v>
      </c>
      <c r="B298" s="7" t="s">
        <v>1468</v>
      </c>
      <c r="C298" s="7" t="s">
        <v>22</v>
      </c>
      <c r="E298" s="7">
        <v>28</v>
      </c>
      <c r="F298" s="7" t="s">
        <v>1469</v>
      </c>
      <c r="G298" s="7">
        <v>6.0755238533020002</v>
      </c>
      <c r="H298" s="7" t="s">
        <v>1470</v>
      </c>
    </row>
    <row r="299" spans="1:8" s="7" customFormat="1" ht="15.4" x14ac:dyDescent="0.4">
      <c r="A299" s="7" t="s">
        <v>1471</v>
      </c>
      <c r="B299" s="7" t="s">
        <v>1472</v>
      </c>
      <c r="C299" s="7" t="s">
        <v>27</v>
      </c>
      <c r="D299" s="7" t="s">
        <v>1473</v>
      </c>
      <c r="E299" s="7">
        <v>59</v>
      </c>
      <c r="F299" s="7" t="s">
        <v>1474</v>
      </c>
      <c r="G299" s="7">
        <v>6.0752892494201696</v>
      </c>
      <c r="H299" s="7" t="s">
        <v>1475</v>
      </c>
    </row>
    <row r="300" spans="1:8" s="7" customFormat="1" ht="15.4" x14ac:dyDescent="0.4">
      <c r="A300" s="7" t="s">
        <v>1476</v>
      </c>
      <c r="B300" s="7" t="s">
        <v>1477</v>
      </c>
      <c r="C300" s="7" t="s">
        <v>27</v>
      </c>
      <c r="D300" s="7" t="s">
        <v>1478</v>
      </c>
      <c r="E300" s="7">
        <v>60</v>
      </c>
      <c r="F300" s="7" t="s">
        <v>1479</v>
      </c>
      <c r="G300" s="7">
        <v>5.9827799797058097</v>
      </c>
      <c r="H300" s="7" t="s">
        <v>1480</v>
      </c>
    </row>
    <row r="301" spans="1:8" s="7" customFormat="1" ht="15.4" x14ac:dyDescent="0.4">
      <c r="A301" s="7" t="s">
        <v>1481</v>
      </c>
      <c r="B301" s="7" t="s">
        <v>1482</v>
      </c>
      <c r="C301" s="7" t="s">
        <v>27</v>
      </c>
      <c r="D301" s="7" t="s">
        <v>1483</v>
      </c>
      <c r="E301" s="7">
        <v>58</v>
      </c>
      <c r="F301" s="7" t="s">
        <v>1484</v>
      </c>
      <c r="G301" s="7">
        <v>5.9742794036865199</v>
      </c>
      <c r="H301" s="7" t="s">
        <v>1485</v>
      </c>
    </row>
    <row r="302" spans="1:8" s="7" customFormat="1" ht="15.4" x14ac:dyDescent="0.4">
      <c r="A302" s="7" t="s">
        <v>1486</v>
      </c>
      <c r="B302" s="7" t="s">
        <v>1487</v>
      </c>
      <c r="C302" s="7" t="s">
        <v>314</v>
      </c>
      <c r="E302" s="7">
        <v>8</v>
      </c>
      <c r="F302" s="7" t="s">
        <v>1488</v>
      </c>
      <c r="G302" s="7">
        <v>5.9562182426452601</v>
      </c>
      <c r="H302" s="7" t="s">
        <v>1489</v>
      </c>
    </row>
    <row r="303" spans="1:8" s="7" customFormat="1" ht="15.4" x14ac:dyDescent="0.4">
      <c r="A303" s="7" t="s">
        <v>1490</v>
      </c>
      <c r="B303" s="7" t="s">
        <v>1491</v>
      </c>
      <c r="C303" s="7" t="s">
        <v>27</v>
      </c>
      <c r="D303" s="7" t="s">
        <v>1492</v>
      </c>
      <c r="E303" s="7">
        <v>57</v>
      </c>
      <c r="F303" s="7" t="s">
        <v>1493</v>
      </c>
      <c r="G303" s="7">
        <v>5.9442610740661603</v>
      </c>
      <c r="H303" s="7" t="s">
        <v>1494</v>
      </c>
    </row>
    <row r="304" spans="1:8" s="7" customFormat="1" ht="15.4" x14ac:dyDescent="0.4">
      <c r="A304" s="7" t="s">
        <v>1495</v>
      </c>
      <c r="B304" s="7" t="s">
        <v>1496</v>
      </c>
      <c r="C304" s="7" t="s">
        <v>27</v>
      </c>
      <c r="D304" s="7" t="s">
        <v>1497</v>
      </c>
      <c r="E304" s="7">
        <v>57</v>
      </c>
      <c r="F304" s="7" t="s">
        <v>1498</v>
      </c>
      <c r="G304" s="7">
        <v>5.9171857833862296</v>
      </c>
      <c r="H304" s="7" t="s">
        <v>1499</v>
      </c>
    </row>
    <row r="305" spans="1:8" s="7" customFormat="1" ht="15.4" x14ac:dyDescent="0.4">
      <c r="A305" s="7" t="s">
        <v>1500</v>
      </c>
      <c r="B305" s="7" t="s">
        <v>1501</v>
      </c>
      <c r="C305" s="7" t="s">
        <v>27</v>
      </c>
      <c r="D305" s="7" t="s">
        <v>1502</v>
      </c>
      <c r="E305" s="7">
        <v>56</v>
      </c>
      <c r="F305" s="7" t="s">
        <v>1503</v>
      </c>
      <c r="G305" s="7">
        <v>5.9047222137451199</v>
      </c>
      <c r="H305" s="7" t="s">
        <v>1504</v>
      </c>
    </row>
    <row r="306" spans="1:8" s="7" customFormat="1" ht="15.4" x14ac:dyDescent="0.4">
      <c r="A306" s="7" t="s">
        <v>1505</v>
      </c>
      <c r="B306" s="7" t="s">
        <v>1506</v>
      </c>
      <c r="C306" s="7" t="s">
        <v>27</v>
      </c>
      <c r="D306" s="7" t="s">
        <v>1507</v>
      </c>
      <c r="E306" s="7">
        <v>55</v>
      </c>
      <c r="F306" s="7" t="s">
        <v>1508</v>
      </c>
      <c r="G306" s="7">
        <v>5.8901662826538104</v>
      </c>
      <c r="H306" s="7" t="s">
        <v>1509</v>
      </c>
    </row>
    <row r="307" spans="1:8" s="7" customFormat="1" ht="15.4" x14ac:dyDescent="0.4">
      <c r="A307" s="7" t="s">
        <v>1510</v>
      </c>
      <c r="B307" s="7" t="s">
        <v>1511</v>
      </c>
      <c r="C307" s="7" t="s">
        <v>27</v>
      </c>
      <c r="D307" s="7" t="s">
        <v>1512</v>
      </c>
      <c r="E307" s="7">
        <v>57</v>
      </c>
      <c r="F307" s="7" t="s">
        <v>1513</v>
      </c>
      <c r="G307" s="7">
        <v>5.8830032348632804</v>
      </c>
      <c r="H307" s="7" t="s">
        <v>1514</v>
      </c>
    </row>
    <row r="308" spans="1:8" s="7" customFormat="1" ht="15.4" x14ac:dyDescent="0.4">
      <c r="A308" s="7" t="s">
        <v>1515</v>
      </c>
      <c r="B308" s="7" t="s">
        <v>1516</v>
      </c>
      <c r="C308" s="7" t="s">
        <v>27</v>
      </c>
      <c r="D308" s="7" t="s">
        <v>1517</v>
      </c>
      <c r="E308" s="7">
        <v>56</v>
      </c>
      <c r="F308" s="7" t="s">
        <v>1518</v>
      </c>
      <c r="G308" s="7">
        <v>5.8824396133422896</v>
      </c>
      <c r="H308" s="7" t="s">
        <v>1519</v>
      </c>
    </row>
    <row r="309" spans="1:8" s="7" customFormat="1" ht="15.4" x14ac:dyDescent="0.4">
      <c r="A309" s="7" t="s">
        <v>1520</v>
      </c>
      <c r="B309" s="7" t="s">
        <v>1521</v>
      </c>
      <c r="C309" s="7" t="s">
        <v>27</v>
      </c>
      <c r="D309" s="7" t="s">
        <v>1522</v>
      </c>
      <c r="E309" s="7">
        <v>61</v>
      </c>
      <c r="F309" s="7" t="s">
        <v>1523</v>
      </c>
      <c r="G309" s="7">
        <v>5.8716259002685502</v>
      </c>
      <c r="H309" s="7" t="s">
        <v>1524</v>
      </c>
    </row>
    <row r="310" spans="1:8" s="7" customFormat="1" ht="15.4" x14ac:dyDescent="0.4">
      <c r="A310" s="7" t="s">
        <v>1525</v>
      </c>
      <c r="B310" s="7" t="s">
        <v>1526</v>
      </c>
      <c r="C310" s="7" t="s">
        <v>27</v>
      </c>
      <c r="D310" s="7" t="s">
        <v>1527</v>
      </c>
      <c r="E310" s="7">
        <v>52</v>
      </c>
      <c r="F310" s="7" t="s">
        <v>1528</v>
      </c>
      <c r="G310" s="7">
        <v>5.87058448791504</v>
      </c>
      <c r="H310" s="7" t="s">
        <v>1529</v>
      </c>
    </row>
    <row r="311" spans="1:8" s="7" customFormat="1" ht="15.4" x14ac:dyDescent="0.4">
      <c r="A311" s="7" t="s">
        <v>1530</v>
      </c>
      <c r="B311" s="7" t="s">
        <v>1531</v>
      </c>
      <c r="C311" s="7" t="s">
        <v>27</v>
      </c>
      <c r="D311" s="7" t="s">
        <v>1532</v>
      </c>
      <c r="E311" s="7">
        <v>56</v>
      </c>
      <c r="F311" s="7" t="s">
        <v>1533</v>
      </c>
      <c r="G311" s="7">
        <v>5.86623334884644</v>
      </c>
      <c r="H311" s="7" t="s">
        <v>1534</v>
      </c>
    </row>
    <row r="312" spans="1:8" s="7" customFormat="1" ht="15.4" x14ac:dyDescent="0.4">
      <c r="A312" s="7" t="s">
        <v>1535</v>
      </c>
      <c r="B312" s="7" t="s">
        <v>1536</v>
      </c>
      <c r="C312" s="7" t="s">
        <v>22</v>
      </c>
      <c r="E312" s="7">
        <v>30</v>
      </c>
      <c r="F312" s="7" t="s">
        <v>1537</v>
      </c>
      <c r="G312" s="7">
        <v>5.8656678199768102</v>
      </c>
      <c r="H312" s="7" t="s">
        <v>1538</v>
      </c>
    </row>
    <row r="313" spans="1:8" s="7" customFormat="1" ht="15.4" x14ac:dyDescent="0.4">
      <c r="A313" s="7" t="s">
        <v>1539</v>
      </c>
      <c r="B313" s="7" t="s">
        <v>1540</v>
      </c>
      <c r="C313" s="7" t="s">
        <v>27</v>
      </c>
      <c r="D313" s="7" t="s">
        <v>1541</v>
      </c>
      <c r="E313" s="7">
        <v>54</v>
      </c>
      <c r="F313" s="7" t="s">
        <v>1542</v>
      </c>
      <c r="G313" s="7">
        <v>5.8201661109924299</v>
      </c>
      <c r="H313" s="7" t="s">
        <v>1543</v>
      </c>
    </row>
    <row r="314" spans="1:8" s="7" customFormat="1" ht="15.4" x14ac:dyDescent="0.4">
      <c r="A314" s="7" t="s">
        <v>1544</v>
      </c>
      <c r="B314" s="7" t="s">
        <v>1545</v>
      </c>
      <c r="C314" s="7" t="s">
        <v>22</v>
      </c>
      <c r="E314" s="7">
        <v>11</v>
      </c>
      <c r="F314" s="7" t="s">
        <v>1546</v>
      </c>
      <c r="G314" s="7">
        <v>5.8113646507263201</v>
      </c>
      <c r="H314" s="7" t="s">
        <v>1547</v>
      </c>
    </row>
    <row r="315" spans="1:8" s="7" customFormat="1" ht="15.4" x14ac:dyDescent="0.4">
      <c r="A315" s="7" t="s">
        <v>1548</v>
      </c>
      <c r="B315" s="7" t="s">
        <v>1549</v>
      </c>
      <c r="C315" s="7" t="s">
        <v>27</v>
      </c>
      <c r="D315" s="7" t="s">
        <v>1550</v>
      </c>
      <c r="E315" s="7">
        <v>54</v>
      </c>
      <c r="F315" s="7" t="s">
        <v>1551</v>
      </c>
      <c r="G315" s="7">
        <v>5.8106555938720703</v>
      </c>
      <c r="H315" s="7" t="s">
        <v>1552</v>
      </c>
    </row>
    <row r="316" spans="1:8" s="7" customFormat="1" ht="15.4" x14ac:dyDescent="0.4">
      <c r="A316" s="7" t="s">
        <v>1553</v>
      </c>
      <c r="B316" s="7" t="s">
        <v>1554</v>
      </c>
      <c r="C316" s="7" t="s">
        <v>27</v>
      </c>
      <c r="D316" s="7" t="s">
        <v>1555</v>
      </c>
      <c r="E316" s="7">
        <v>62</v>
      </c>
      <c r="F316" s="7" t="s">
        <v>1556</v>
      </c>
      <c r="G316" s="7">
        <v>5.8045859336853001</v>
      </c>
      <c r="H316" s="7" t="s">
        <v>1557</v>
      </c>
    </row>
    <row r="317" spans="1:8" s="7" customFormat="1" ht="15.4" x14ac:dyDescent="0.4">
      <c r="A317" s="7" t="s">
        <v>1558</v>
      </c>
      <c r="B317" s="7" t="s">
        <v>1559</v>
      </c>
      <c r="C317" s="7" t="s">
        <v>27</v>
      </c>
      <c r="D317" s="7" t="s">
        <v>1560</v>
      </c>
      <c r="E317" s="7">
        <v>50</v>
      </c>
      <c r="F317" s="7" t="s">
        <v>1561</v>
      </c>
      <c r="G317" s="7">
        <v>5.7947897911071804</v>
      </c>
      <c r="H317" s="7" t="s">
        <v>1562</v>
      </c>
    </row>
    <row r="318" spans="1:8" s="7" customFormat="1" ht="15.4" x14ac:dyDescent="0.4">
      <c r="A318" s="7" t="s">
        <v>1563</v>
      </c>
      <c r="B318" s="7" t="s">
        <v>1564</v>
      </c>
      <c r="C318" s="7" t="s">
        <v>27</v>
      </c>
      <c r="D318" s="7" t="s">
        <v>1565</v>
      </c>
      <c r="E318" s="7">
        <v>60</v>
      </c>
      <c r="F318" s="7" t="s">
        <v>1566</v>
      </c>
      <c r="G318" s="7">
        <v>5.78676080703735</v>
      </c>
      <c r="H318" s="7" t="s">
        <v>1567</v>
      </c>
    </row>
    <row r="319" spans="1:8" s="7" customFormat="1" ht="15.4" x14ac:dyDescent="0.4">
      <c r="A319" s="7" t="s">
        <v>1568</v>
      </c>
      <c r="B319" s="7" t="s">
        <v>1569</v>
      </c>
      <c r="C319" s="7" t="s">
        <v>27</v>
      </c>
      <c r="D319" s="7" t="s">
        <v>1570</v>
      </c>
      <c r="E319" s="7">
        <v>51</v>
      </c>
      <c r="F319" s="7" t="s">
        <v>1571</v>
      </c>
      <c r="G319" s="7">
        <v>5.7816824913024902</v>
      </c>
      <c r="H319" s="7" t="s">
        <v>1572</v>
      </c>
    </row>
    <row r="320" spans="1:8" s="7" customFormat="1" ht="15.4" x14ac:dyDescent="0.4">
      <c r="A320" s="7" t="s">
        <v>1573</v>
      </c>
      <c r="B320" s="7" t="s">
        <v>1574</v>
      </c>
      <c r="C320" s="7" t="s">
        <v>22</v>
      </c>
      <c r="E320" s="7">
        <v>11</v>
      </c>
      <c r="F320" s="7" t="s">
        <v>1575</v>
      </c>
      <c r="G320" s="7">
        <v>5.7680768966674796</v>
      </c>
      <c r="H320" s="7" t="s">
        <v>1576</v>
      </c>
    </row>
    <row r="321" spans="1:8" s="7" customFormat="1" ht="15.4" x14ac:dyDescent="0.4">
      <c r="A321" s="7" t="s">
        <v>1577</v>
      </c>
      <c r="B321" s="7" t="s">
        <v>1578</v>
      </c>
      <c r="C321" s="7" t="s">
        <v>27</v>
      </c>
      <c r="D321" s="7" t="s">
        <v>1579</v>
      </c>
      <c r="E321" s="7">
        <v>57</v>
      </c>
      <c r="F321" s="7" t="s">
        <v>1580</v>
      </c>
      <c r="G321" s="7">
        <v>5.7587127685546902</v>
      </c>
      <c r="H321" s="7" t="s">
        <v>1581</v>
      </c>
    </row>
    <row r="322" spans="1:8" s="7" customFormat="1" ht="15.4" x14ac:dyDescent="0.4">
      <c r="A322" s="7" t="s">
        <v>1582</v>
      </c>
      <c r="B322" s="7" t="s">
        <v>1583</v>
      </c>
      <c r="C322" s="7" t="s">
        <v>27</v>
      </c>
      <c r="D322" s="7" t="s">
        <v>1584</v>
      </c>
      <c r="E322" s="7">
        <v>57</v>
      </c>
      <c r="F322" s="7" t="s">
        <v>1585</v>
      </c>
      <c r="G322" s="7">
        <v>5.7510104179382298</v>
      </c>
      <c r="H322" s="7" t="s">
        <v>1586</v>
      </c>
    </row>
    <row r="323" spans="1:8" s="7" customFormat="1" ht="15.4" x14ac:dyDescent="0.4">
      <c r="A323" s="7" t="s">
        <v>1587</v>
      </c>
      <c r="B323" s="7" t="s">
        <v>1588</v>
      </c>
      <c r="C323" s="7" t="s">
        <v>27</v>
      </c>
      <c r="D323" s="7" t="s">
        <v>1589</v>
      </c>
      <c r="E323" s="7">
        <v>56</v>
      </c>
      <c r="F323" s="7" t="s">
        <v>1590</v>
      </c>
      <c r="G323" s="7">
        <v>5.7504539489746103</v>
      </c>
      <c r="H323" s="7" t="s">
        <v>1591</v>
      </c>
    </row>
    <row r="324" spans="1:8" s="7" customFormat="1" ht="15.4" x14ac:dyDescent="0.4">
      <c r="A324" s="7" t="s">
        <v>1592</v>
      </c>
      <c r="B324" s="7" t="s">
        <v>1593</v>
      </c>
      <c r="C324" s="7" t="s">
        <v>27</v>
      </c>
      <c r="D324" s="7" t="s">
        <v>1594</v>
      </c>
      <c r="E324" s="7">
        <v>56</v>
      </c>
      <c r="F324" s="7" t="s">
        <v>1595</v>
      </c>
      <c r="G324" s="7">
        <v>5.73659420013428</v>
      </c>
      <c r="H324" s="7" t="s">
        <v>1596</v>
      </c>
    </row>
    <row r="325" spans="1:8" s="7" customFormat="1" ht="15.4" x14ac:dyDescent="0.4">
      <c r="A325" s="7" t="s">
        <v>1597</v>
      </c>
      <c r="B325" s="7" t="s">
        <v>1598</v>
      </c>
      <c r="C325" s="7" t="s">
        <v>27</v>
      </c>
      <c r="D325" s="7" t="s">
        <v>1599</v>
      </c>
      <c r="E325" s="7">
        <v>54</v>
      </c>
      <c r="F325" s="7" t="s">
        <v>1600</v>
      </c>
      <c r="G325" s="7">
        <v>5.73443651199341</v>
      </c>
      <c r="H325" s="7" t="s">
        <v>1601</v>
      </c>
    </row>
    <row r="326" spans="1:8" s="7" customFormat="1" ht="15.4" x14ac:dyDescent="0.4">
      <c r="A326" s="7" t="s">
        <v>1602</v>
      </c>
      <c r="B326" s="7" t="s">
        <v>1603</v>
      </c>
      <c r="C326" s="7" t="s">
        <v>27</v>
      </c>
      <c r="D326" s="7" t="s">
        <v>1604</v>
      </c>
      <c r="E326" s="7">
        <v>51</v>
      </c>
      <c r="F326" s="7" t="s">
        <v>1605</v>
      </c>
      <c r="G326" s="7">
        <v>5.7318015098571804</v>
      </c>
      <c r="H326" s="7" t="s">
        <v>1606</v>
      </c>
    </row>
    <row r="327" spans="1:8" s="7" customFormat="1" ht="15.4" x14ac:dyDescent="0.4">
      <c r="A327" s="7" t="s">
        <v>1607</v>
      </c>
      <c r="B327" s="7" t="s">
        <v>1608</v>
      </c>
      <c r="C327" s="7" t="s">
        <v>27</v>
      </c>
      <c r="D327" s="7" t="s">
        <v>1609</v>
      </c>
      <c r="E327" s="7">
        <v>58</v>
      </c>
      <c r="F327" s="7" t="s">
        <v>1610</v>
      </c>
      <c r="G327" s="7">
        <v>5.7309207916259801</v>
      </c>
      <c r="H327" s="7" t="s">
        <v>1611</v>
      </c>
    </row>
    <row r="328" spans="1:8" s="7" customFormat="1" ht="15.4" x14ac:dyDescent="0.4">
      <c r="A328" s="7" t="s">
        <v>1612</v>
      </c>
      <c r="B328" s="7" t="s">
        <v>1613</v>
      </c>
      <c r="C328" s="7" t="s">
        <v>27</v>
      </c>
      <c r="D328" s="7" t="s">
        <v>1614</v>
      </c>
      <c r="E328" s="7">
        <v>56</v>
      </c>
      <c r="F328" s="7" t="s">
        <v>1615</v>
      </c>
      <c r="G328" s="7">
        <v>5.7265892028808603</v>
      </c>
      <c r="H328" s="7" t="s">
        <v>1616</v>
      </c>
    </row>
    <row r="329" spans="1:8" s="7" customFormat="1" ht="15.4" x14ac:dyDescent="0.4">
      <c r="A329" s="7" t="s">
        <v>1617</v>
      </c>
      <c r="B329" s="7" t="s">
        <v>1618</v>
      </c>
      <c r="C329" s="7" t="s">
        <v>27</v>
      </c>
      <c r="D329" s="7" t="s">
        <v>1619</v>
      </c>
      <c r="E329" s="7">
        <v>61</v>
      </c>
      <c r="F329" s="7" t="s">
        <v>1620</v>
      </c>
      <c r="G329" s="7">
        <v>5.7237343788146999</v>
      </c>
      <c r="H329" s="7" t="s">
        <v>1621</v>
      </c>
    </row>
    <row r="330" spans="1:8" s="7" customFormat="1" ht="15.4" x14ac:dyDescent="0.4">
      <c r="A330" s="7" t="s">
        <v>1622</v>
      </c>
      <c r="B330" s="7" t="s">
        <v>1623</v>
      </c>
      <c r="C330" s="7" t="s">
        <v>27</v>
      </c>
      <c r="D330" s="7" t="s">
        <v>1624</v>
      </c>
      <c r="E330" s="7">
        <v>52</v>
      </c>
      <c r="F330" s="7" t="s">
        <v>1625</v>
      </c>
      <c r="G330" s="7">
        <v>5.7220339775085396</v>
      </c>
      <c r="H330" s="7" t="s">
        <v>1626</v>
      </c>
    </row>
    <row r="331" spans="1:8" s="7" customFormat="1" ht="15.4" x14ac:dyDescent="0.4">
      <c r="A331" s="7" t="s">
        <v>1627</v>
      </c>
      <c r="B331" s="7" t="s">
        <v>1628</v>
      </c>
      <c r="C331" s="7" t="s">
        <v>27</v>
      </c>
      <c r="D331" s="7" t="s">
        <v>1629</v>
      </c>
      <c r="E331" s="7">
        <v>55</v>
      </c>
      <c r="F331" s="7" t="s">
        <v>1630</v>
      </c>
      <c r="G331" s="7">
        <v>5.7215657234191903</v>
      </c>
      <c r="H331" s="7" t="s">
        <v>1631</v>
      </c>
    </row>
    <row r="332" spans="1:8" s="7" customFormat="1" ht="15.4" x14ac:dyDescent="0.4">
      <c r="A332" s="7" t="s">
        <v>1632</v>
      </c>
      <c r="B332" s="7" t="s">
        <v>1633</v>
      </c>
      <c r="C332" s="7" t="s">
        <v>27</v>
      </c>
      <c r="D332" s="7" t="s">
        <v>1634</v>
      </c>
      <c r="E332" s="7">
        <v>58</v>
      </c>
      <c r="F332" s="7" t="s">
        <v>1635</v>
      </c>
      <c r="G332" s="7">
        <v>5.7091350555419904</v>
      </c>
      <c r="H332" s="7" t="s">
        <v>1636</v>
      </c>
    </row>
    <row r="333" spans="1:8" s="7" customFormat="1" ht="15.4" x14ac:dyDescent="0.4">
      <c r="A333" s="7" t="s">
        <v>1637</v>
      </c>
      <c r="B333" s="7" t="s">
        <v>1638</v>
      </c>
      <c r="C333" s="7" t="s">
        <v>27</v>
      </c>
      <c r="D333" s="7" t="s">
        <v>1639</v>
      </c>
      <c r="E333" s="7">
        <v>53</v>
      </c>
      <c r="F333" s="7" t="s">
        <v>1640</v>
      </c>
      <c r="G333" s="7">
        <v>5.6987581253051802</v>
      </c>
      <c r="H333" s="7" t="s">
        <v>1641</v>
      </c>
    </row>
    <row r="334" spans="1:8" s="7" customFormat="1" ht="15.4" x14ac:dyDescent="0.4">
      <c r="A334" s="7" t="s">
        <v>1642</v>
      </c>
      <c r="B334" s="7" t="s">
        <v>1643</v>
      </c>
      <c r="C334" s="7" t="s">
        <v>314</v>
      </c>
      <c r="E334" s="7">
        <v>9</v>
      </c>
      <c r="F334" s="7" t="s">
        <v>1644</v>
      </c>
      <c r="G334" s="7">
        <v>5.6900095939636204</v>
      </c>
      <c r="H334" s="7" t="s">
        <v>1645</v>
      </c>
    </row>
    <row r="335" spans="1:8" s="7" customFormat="1" ht="15.4" x14ac:dyDescent="0.4">
      <c r="A335" s="7" t="s">
        <v>1646</v>
      </c>
      <c r="B335" s="7" t="s">
        <v>1647</v>
      </c>
      <c r="C335" s="7" t="s">
        <v>27</v>
      </c>
      <c r="D335" s="7" t="s">
        <v>1648</v>
      </c>
      <c r="E335" s="7">
        <v>59</v>
      </c>
      <c r="F335" s="7" t="s">
        <v>1649</v>
      </c>
      <c r="G335" s="7">
        <v>5.6893072128295898</v>
      </c>
      <c r="H335" s="7" t="s">
        <v>1650</v>
      </c>
    </row>
    <row r="336" spans="1:8" s="7" customFormat="1" ht="15.4" x14ac:dyDescent="0.4">
      <c r="A336" s="7" t="s">
        <v>1651</v>
      </c>
      <c r="B336" s="7" t="s">
        <v>1652</v>
      </c>
      <c r="C336" s="7" t="s">
        <v>22</v>
      </c>
      <c r="E336" s="7">
        <v>28</v>
      </c>
      <c r="F336" s="7" t="s">
        <v>1653</v>
      </c>
      <c r="G336" s="7">
        <v>5.6886010169982901</v>
      </c>
      <c r="H336" s="7" t="s">
        <v>1654</v>
      </c>
    </row>
    <row r="337" spans="1:8" s="7" customFormat="1" ht="15.4" x14ac:dyDescent="0.4">
      <c r="A337" s="7" t="s">
        <v>1655</v>
      </c>
      <c r="B337" s="7" t="s">
        <v>1656</v>
      </c>
      <c r="C337" s="7" t="s">
        <v>27</v>
      </c>
      <c r="D337" s="7" t="s">
        <v>1657</v>
      </c>
      <c r="E337" s="7">
        <v>52</v>
      </c>
      <c r="F337" s="7" t="s">
        <v>1658</v>
      </c>
      <c r="G337" s="7">
        <v>5.6604728698730504</v>
      </c>
      <c r="H337" s="7" t="s">
        <v>1659</v>
      </c>
    </row>
    <row r="338" spans="1:8" s="7" customFormat="1" ht="15.4" x14ac:dyDescent="0.4">
      <c r="A338" s="7" t="s">
        <v>1660</v>
      </c>
      <c r="B338" s="7" t="s">
        <v>1661</v>
      </c>
      <c r="C338" s="7" t="s">
        <v>27</v>
      </c>
      <c r="D338" s="7" t="s">
        <v>1662</v>
      </c>
      <c r="E338" s="7">
        <v>56</v>
      </c>
      <c r="F338" s="7" t="s">
        <v>1663</v>
      </c>
      <c r="G338" s="7">
        <v>5.6520795822143599</v>
      </c>
      <c r="H338" s="7" t="s">
        <v>1664</v>
      </c>
    </row>
    <row r="339" spans="1:8" s="7" customFormat="1" ht="15.4" x14ac:dyDescent="0.4">
      <c r="A339" s="7" t="s">
        <v>1665</v>
      </c>
      <c r="B339" s="7" t="s">
        <v>1666</v>
      </c>
      <c r="C339" s="7" t="s">
        <v>27</v>
      </c>
      <c r="D339" s="7" t="s">
        <v>1667</v>
      </c>
      <c r="E339" s="7">
        <v>55</v>
      </c>
      <c r="F339" s="7" t="s">
        <v>1668</v>
      </c>
      <c r="G339" s="7">
        <v>5.6340384483337402</v>
      </c>
      <c r="H339" s="7" t="s">
        <v>1669</v>
      </c>
    </row>
    <row r="340" spans="1:8" s="7" customFormat="1" ht="15.4" x14ac:dyDescent="0.4">
      <c r="A340" s="7" t="s">
        <v>1670</v>
      </c>
      <c r="B340" s="7" t="s">
        <v>1671</v>
      </c>
      <c r="C340" s="7" t="s">
        <v>27</v>
      </c>
      <c r="D340" s="7" t="s">
        <v>1672</v>
      </c>
      <c r="E340" s="7">
        <v>62</v>
      </c>
      <c r="F340" s="7" t="s">
        <v>1673</v>
      </c>
      <c r="G340" s="7">
        <v>5.6241717338562003</v>
      </c>
      <c r="H340" s="7" t="s">
        <v>1674</v>
      </c>
    </row>
    <row r="341" spans="1:8" s="7" customFormat="1" ht="15.4" x14ac:dyDescent="0.4">
      <c r="A341" s="7" t="s">
        <v>1675</v>
      </c>
      <c r="B341" s="7" t="s">
        <v>1676</v>
      </c>
      <c r="C341" s="7" t="s">
        <v>27</v>
      </c>
      <c r="D341" s="7" t="s">
        <v>1677</v>
      </c>
      <c r="E341" s="7">
        <v>52</v>
      </c>
      <c r="F341" s="7" t="s">
        <v>1678</v>
      </c>
      <c r="G341" s="7">
        <v>5.6133613586425799</v>
      </c>
      <c r="H341" s="7" t="s">
        <v>1679</v>
      </c>
    </row>
    <row r="342" spans="1:8" s="7" customFormat="1" ht="15.4" x14ac:dyDescent="0.4">
      <c r="A342" s="7" t="s">
        <v>1680</v>
      </c>
      <c r="B342" s="7" t="s">
        <v>1681</v>
      </c>
      <c r="C342" s="7" t="s">
        <v>27</v>
      </c>
      <c r="D342" s="7" t="s">
        <v>1682</v>
      </c>
      <c r="E342" s="7">
        <v>55</v>
      </c>
      <c r="F342" s="7" t="s">
        <v>1683</v>
      </c>
      <c r="G342" s="7">
        <v>5.6049547195434597</v>
      </c>
      <c r="H342" s="7" t="s">
        <v>1684</v>
      </c>
    </row>
    <row r="343" spans="1:8" s="7" customFormat="1" ht="15.4" x14ac:dyDescent="0.4">
      <c r="A343" s="7" t="s">
        <v>1685</v>
      </c>
      <c r="B343" s="7" t="s">
        <v>1686</v>
      </c>
      <c r="C343" s="7" t="s">
        <v>27</v>
      </c>
      <c r="D343" s="7" t="s">
        <v>1687</v>
      </c>
      <c r="E343" s="7">
        <v>48</v>
      </c>
      <c r="F343" s="7" t="s">
        <v>1688</v>
      </c>
      <c r="G343" s="7">
        <v>5.5976204872131303</v>
      </c>
      <c r="H343" s="7" t="s">
        <v>1689</v>
      </c>
    </row>
    <row r="344" spans="1:8" s="7" customFormat="1" ht="15.4" x14ac:dyDescent="0.4">
      <c r="A344" s="7" t="s">
        <v>1690</v>
      </c>
      <c r="B344" s="7" t="s">
        <v>1691</v>
      </c>
      <c r="C344" s="7" t="s">
        <v>27</v>
      </c>
      <c r="D344" s="7" t="s">
        <v>1692</v>
      </c>
      <c r="E344" s="7">
        <v>57</v>
      </c>
      <c r="F344" s="7" t="s">
        <v>1693</v>
      </c>
      <c r="G344" s="7">
        <v>5.59592533111572</v>
      </c>
      <c r="H344" s="7" t="s">
        <v>1694</v>
      </c>
    </row>
    <row r="345" spans="1:8" s="7" customFormat="1" ht="15.4" x14ac:dyDescent="0.4">
      <c r="A345" s="7" t="s">
        <v>1695</v>
      </c>
      <c r="B345" s="7" t="s">
        <v>1696</v>
      </c>
      <c r="C345" s="7" t="s">
        <v>27</v>
      </c>
      <c r="D345" s="7" t="s">
        <v>1697</v>
      </c>
      <c r="E345" s="7">
        <v>56</v>
      </c>
      <c r="F345" s="7" t="s">
        <v>1698</v>
      </c>
      <c r="G345" s="7">
        <v>5.5717706680297896</v>
      </c>
      <c r="H345" s="7" t="s">
        <v>1699</v>
      </c>
    </row>
    <row r="346" spans="1:8" s="7" customFormat="1" ht="15.4" x14ac:dyDescent="0.4">
      <c r="A346" s="7" t="s">
        <v>1700</v>
      </c>
      <c r="B346" s="7" t="s">
        <v>1701</v>
      </c>
      <c r="C346" s="7" t="s">
        <v>27</v>
      </c>
      <c r="D346" s="7" t="s">
        <v>1702</v>
      </c>
      <c r="E346" s="7">
        <v>53</v>
      </c>
      <c r="F346" s="7" t="s">
        <v>1703</v>
      </c>
      <c r="G346" s="7">
        <v>5.5439658164978001</v>
      </c>
      <c r="H346" s="7" t="s">
        <v>1704</v>
      </c>
    </row>
    <row r="347" spans="1:8" s="7" customFormat="1" ht="15.4" x14ac:dyDescent="0.4">
      <c r="A347" s="7" t="s">
        <v>1705</v>
      </c>
      <c r="B347" s="7" t="s">
        <v>1706</v>
      </c>
      <c r="C347" s="7" t="s">
        <v>27</v>
      </c>
      <c r="D347" s="7" t="s">
        <v>1707</v>
      </c>
      <c r="E347" s="7">
        <v>55</v>
      </c>
      <c r="F347" s="7" t="s">
        <v>1708</v>
      </c>
      <c r="G347" s="7">
        <v>5.5356140136718803</v>
      </c>
      <c r="H347" s="7" t="s">
        <v>1709</v>
      </c>
    </row>
    <row r="348" spans="1:8" s="7" customFormat="1" ht="15.4" x14ac:dyDescent="0.4">
      <c r="A348" s="7" t="s">
        <v>1710</v>
      </c>
      <c r="B348" s="7" t="s">
        <v>1711</v>
      </c>
      <c r="C348" s="7" t="s">
        <v>27</v>
      </c>
      <c r="D348" s="7" t="s">
        <v>1712</v>
      </c>
      <c r="E348" s="7">
        <v>54</v>
      </c>
      <c r="F348" s="7" t="s">
        <v>1713</v>
      </c>
      <c r="G348" s="7">
        <v>5.4950203895568803</v>
      </c>
      <c r="H348" s="7" t="s">
        <v>1714</v>
      </c>
    </row>
    <row r="349" spans="1:8" s="7" customFormat="1" ht="15.4" x14ac:dyDescent="0.4">
      <c r="A349" s="7" t="s">
        <v>1715</v>
      </c>
      <c r="B349" s="7" t="s">
        <v>1716</v>
      </c>
      <c r="C349" s="7" t="s">
        <v>27</v>
      </c>
      <c r="D349" s="7" t="s">
        <v>1717</v>
      </c>
      <c r="E349" s="7">
        <v>55</v>
      </c>
      <c r="F349" s="7" t="s">
        <v>1718</v>
      </c>
      <c r="G349" s="7">
        <v>5.48307228088379</v>
      </c>
      <c r="H349" s="7" t="s">
        <v>1719</v>
      </c>
    </row>
    <row r="350" spans="1:8" s="7" customFormat="1" ht="15.4" x14ac:dyDescent="0.4">
      <c r="A350" s="7" t="s">
        <v>1720</v>
      </c>
      <c r="B350" s="7" t="s">
        <v>1721</v>
      </c>
      <c r="C350" s="7" t="s">
        <v>27</v>
      </c>
      <c r="D350" s="7" t="s">
        <v>1722</v>
      </c>
      <c r="E350" s="7">
        <v>53</v>
      </c>
      <c r="F350" s="7" t="s">
        <v>1723</v>
      </c>
      <c r="G350" s="7">
        <v>5.4720320701599103</v>
      </c>
      <c r="H350" s="7" t="s">
        <v>1724</v>
      </c>
    </row>
    <row r="351" spans="1:8" s="7" customFormat="1" ht="15.4" x14ac:dyDescent="0.4">
      <c r="A351" s="7" t="s">
        <v>1725</v>
      </c>
      <c r="B351" s="7" t="s">
        <v>1726</v>
      </c>
      <c r="C351" s="7" t="s">
        <v>27</v>
      </c>
      <c r="D351" s="7" t="s">
        <v>1727</v>
      </c>
      <c r="E351" s="7">
        <v>56</v>
      </c>
      <c r="F351" s="7" t="s">
        <v>1728</v>
      </c>
      <c r="G351" s="7">
        <v>5.4676961898803702</v>
      </c>
      <c r="H351" s="7" t="s">
        <v>1729</v>
      </c>
    </row>
    <row r="352" spans="1:8" s="7" customFormat="1" ht="15.4" x14ac:dyDescent="0.4">
      <c r="A352" s="7" t="s">
        <v>1730</v>
      </c>
      <c r="B352" s="7" t="s">
        <v>1731</v>
      </c>
      <c r="C352" s="7" t="s">
        <v>27</v>
      </c>
      <c r="D352" s="7" t="s">
        <v>1732</v>
      </c>
      <c r="E352" s="7">
        <v>56</v>
      </c>
      <c r="F352" s="7" t="s">
        <v>1733</v>
      </c>
      <c r="G352" s="7">
        <v>5.4588689804077104</v>
      </c>
      <c r="H352" s="7" t="s">
        <v>1734</v>
      </c>
    </row>
    <row r="353" spans="1:8" s="7" customFormat="1" ht="15.4" x14ac:dyDescent="0.4">
      <c r="A353" s="7" t="s">
        <v>1735</v>
      </c>
      <c r="B353" s="7" t="s">
        <v>1736</v>
      </c>
      <c r="C353" s="7" t="s">
        <v>27</v>
      </c>
      <c r="D353" s="7" t="s">
        <v>1737</v>
      </c>
      <c r="E353" s="7">
        <v>54</v>
      </c>
      <c r="F353" s="7" t="s">
        <v>1738</v>
      </c>
      <c r="G353" s="7">
        <v>5.4550352096557599</v>
      </c>
      <c r="H353" s="7" t="s">
        <v>1739</v>
      </c>
    </row>
    <row r="354" spans="1:8" s="7" customFormat="1" ht="15.4" x14ac:dyDescent="0.4">
      <c r="A354" s="7" t="s">
        <v>1740</v>
      </c>
      <c r="B354" s="7" t="s">
        <v>1741</v>
      </c>
      <c r="C354" s="7" t="s">
        <v>27</v>
      </c>
      <c r="D354" s="7" t="s">
        <v>1742</v>
      </c>
      <c r="E354" s="7">
        <v>56</v>
      </c>
      <c r="F354" s="7" t="s">
        <v>1743</v>
      </c>
      <c r="G354" s="7">
        <v>5.4494957923889196</v>
      </c>
      <c r="H354" s="7" t="s">
        <v>1744</v>
      </c>
    </row>
    <row r="355" spans="1:8" s="7" customFormat="1" ht="15.4" x14ac:dyDescent="0.4">
      <c r="A355" s="7" t="s">
        <v>1745</v>
      </c>
      <c r="B355" s="7" t="s">
        <v>1746</v>
      </c>
      <c r="C355" s="7" t="s">
        <v>27</v>
      </c>
      <c r="D355" s="7" t="s">
        <v>1747</v>
      </c>
      <c r="E355" s="7">
        <v>59</v>
      </c>
      <c r="F355" s="7" t="s">
        <v>1748</v>
      </c>
      <c r="G355" s="7">
        <v>5.4054284095764196</v>
      </c>
      <c r="H355" s="7" t="s">
        <v>1749</v>
      </c>
    </row>
    <row r="356" spans="1:8" s="7" customFormat="1" ht="15.4" x14ac:dyDescent="0.4">
      <c r="A356" s="7" t="s">
        <v>1750</v>
      </c>
      <c r="B356" s="7" t="s">
        <v>1751</v>
      </c>
      <c r="C356" s="7" t="s">
        <v>27</v>
      </c>
      <c r="D356" s="7" t="s">
        <v>1752</v>
      </c>
      <c r="E356" s="7">
        <v>51</v>
      </c>
      <c r="F356" s="7" t="s">
        <v>1753</v>
      </c>
      <c r="G356" s="7">
        <v>5.3925337791442898</v>
      </c>
      <c r="H356" s="7" t="s">
        <v>1754</v>
      </c>
    </row>
    <row r="357" spans="1:8" s="7" customFormat="1" ht="15.4" x14ac:dyDescent="0.4">
      <c r="A357" s="7" t="s">
        <v>1755</v>
      </c>
      <c r="B357" s="7" t="s">
        <v>1756</v>
      </c>
      <c r="C357" s="7" t="s">
        <v>27</v>
      </c>
      <c r="D357" s="7" t="s">
        <v>1757</v>
      </c>
      <c r="E357" s="7">
        <v>53</v>
      </c>
      <c r="F357" s="7" t="s">
        <v>1758</v>
      </c>
      <c r="G357" s="7">
        <v>5.3851194381713903</v>
      </c>
      <c r="H357" s="7" t="s">
        <v>1759</v>
      </c>
    </row>
    <row r="358" spans="1:8" s="7" customFormat="1" ht="15.4" x14ac:dyDescent="0.4">
      <c r="A358" s="7" t="s">
        <v>1760</v>
      </c>
      <c r="B358" s="7" t="s">
        <v>1761</v>
      </c>
      <c r="C358" s="7" t="s">
        <v>27</v>
      </c>
      <c r="D358" s="7" t="s">
        <v>1762</v>
      </c>
      <c r="E358" s="7">
        <v>57</v>
      </c>
      <c r="F358" s="7" t="s">
        <v>1763</v>
      </c>
      <c r="G358" s="7">
        <v>5.35561275482178</v>
      </c>
      <c r="H358" s="7" t="s">
        <v>1764</v>
      </c>
    </row>
    <row r="359" spans="1:8" s="7" customFormat="1" ht="15.4" x14ac:dyDescent="0.4">
      <c r="A359" s="7" t="s">
        <v>1765</v>
      </c>
      <c r="B359" s="7" t="s">
        <v>1766</v>
      </c>
      <c r="C359" s="7" t="s">
        <v>27</v>
      </c>
      <c r="D359" s="7" t="s">
        <v>1767</v>
      </c>
      <c r="E359" s="7">
        <v>58</v>
      </c>
      <c r="F359" s="7" t="s">
        <v>1768</v>
      </c>
      <c r="G359" s="7">
        <v>5.3482069969177202</v>
      </c>
      <c r="H359" s="7" t="s">
        <v>1769</v>
      </c>
    </row>
    <row r="360" spans="1:8" s="7" customFormat="1" ht="15.4" x14ac:dyDescent="0.4">
      <c r="A360" s="7" t="s">
        <v>1770</v>
      </c>
      <c r="B360" s="7" t="s">
        <v>1771</v>
      </c>
      <c r="C360" s="7" t="s">
        <v>27</v>
      </c>
      <c r="D360" s="7" t="s">
        <v>1772</v>
      </c>
      <c r="E360" s="7">
        <v>40</v>
      </c>
      <c r="F360" s="7" t="s">
        <v>1773</v>
      </c>
      <c r="G360" s="7">
        <v>5.3467063903808603</v>
      </c>
      <c r="H360" s="7" t="s">
        <v>1774</v>
      </c>
    </row>
    <row r="361" spans="1:8" s="7" customFormat="1" ht="15.4" x14ac:dyDescent="0.4">
      <c r="A361" s="7" t="s">
        <v>1775</v>
      </c>
      <c r="B361" s="7" t="s">
        <v>1776</v>
      </c>
      <c r="C361" s="7" t="s">
        <v>27</v>
      </c>
      <c r="D361" s="7" t="s">
        <v>1777</v>
      </c>
      <c r="E361" s="7">
        <v>52</v>
      </c>
      <c r="F361" s="7" t="s">
        <v>1778</v>
      </c>
      <c r="G361" s="7">
        <v>5.3373160362243697</v>
      </c>
      <c r="H361" s="7" t="s">
        <v>1779</v>
      </c>
    </row>
    <row r="362" spans="1:8" s="7" customFormat="1" ht="15.4" x14ac:dyDescent="0.4">
      <c r="A362" s="7" t="s">
        <v>1780</v>
      </c>
      <c r="B362" s="7" t="s">
        <v>1781</v>
      </c>
      <c r="C362" s="7" t="s">
        <v>27</v>
      </c>
      <c r="D362" s="7" t="s">
        <v>1782</v>
      </c>
      <c r="E362" s="7">
        <v>51</v>
      </c>
      <c r="F362" s="7" t="s">
        <v>1783</v>
      </c>
      <c r="G362" s="7">
        <v>5.3280043601989702</v>
      </c>
      <c r="H362" s="7" t="s">
        <v>1784</v>
      </c>
    </row>
    <row r="363" spans="1:8" s="7" customFormat="1" ht="15.4" x14ac:dyDescent="0.4">
      <c r="A363" s="7" t="s">
        <v>1785</v>
      </c>
      <c r="B363" s="7" t="s">
        <v>1786</v>
      </c>
      <c r="C363" s="7" t="s">
        <v>27</v>
      </c>
      <c r="D363" s="7" t="s">
        <v>1787</v>
      </c>
      <c r="E363" s="7">
        <v>52</v>
      </c>
      <c r="F363" s="7" t="s">
        <v>1788</v>
      </c>
      <c r="G363" s="7">
        <v>5.32643795013428</v>
      </c>
      <c r="H363" s="7" t="s">
        <v>1789</v>
      </c>
    </row>
    <row r="364" spans="1:8" s="7" customFormat="1" ht="15.4" x14ac:dyDescent="0.4">
      <c r="A364" s="7" t="s">
        <v>1790</v>
      </c>
      <c r="B364" s="7" t="s">
        <v>1791</v>
      </c>
      <c r="C364" s="7" t="s">
        <v>22</v>
      </c>
      <c r="E364" s="7">
        <v>27</v>
      </c>
      <c r="F364" s="7" t="s">
        <v>1792</v>
      </c>
      <c r="G364" s="7">
        <v>5.3224129676818803</v>
      </c>
      <c r="H364" s="7" t="s">
        <v>1793</v>
      </c>
    </row>
    <row r="365" spans="1:8" s="7" customFormat="1" ht="15.4" x14ac:dyDescent="0.4">
      <c r="A365" s="7" t="s">
        <v>1794</v>
      </c>
      <c r="B365" s="7" t="s">
        <v>1795</v>
      </c>
      <c r="C365" s="7" t="s">
        <v>27</v>
      </c>
      <c r="D365" s="7" t="s">
        <v>1796</v>
      </c>
      <c r="E365" s="7">
        <v>52</v>
      </c>
      <c r="F365" s="7" t="s">
        <v>1797</v>
      </c>
      <c r="G365" s="7">
        <v>5.3209571838378897</v>
      </c>
      <c r="H365" s="7" t="s">
        <v>1798</v>
      </c>
    </row>
    <row r="366" spans="1:8" s="7" customFormat="1" ht="15.4" x14ac:dyDescent="0.4">
      <c r="A366" s="7" t="s">
        <v>1799</v>
      </c>
      <c r="B366" s="7" t="s">
        <v>1800</v>
      </c>
      <c r="C366" s="7" t="s">
        <v>22</v>
      </c>
      <c r="E366" s="7">
        <v>30</v>
      </c>
      <c r="F366" s="7" t="s">
        <v>1801</v>
      </c>
      <c r="G366" s="7">
        <v>5.2945270538330096</v>
      </c>
      <c r="H366" s="7" t="s">
        <v>1802</v>
      </c>
    </row>
    <row r="367" spans="1:8" s="7" customFormat="1" ht="15.4" x14ac:dyDescent="0.4">
      <c r="A367" s="7" t="s">
        <v>1803</v>
      </c>
      <c r="B367" s="7" t="s">
        <v>1804</v>
      </c>
      <c r="C367" s="7" t="s">
        <v>22</v>
      </c>
      <c r="E367" s="7">
        <v>29</v>
      </c>
      <c r="F367" s="7" t="s">
        <v>1805</v>
      </c>
      <c r="G367" s="7">
        <v>5.2914924621581996</v>
      </c>
      <c r="H367" s="7" t="s">
        <v>1806</v>
      </c>
    </row>
    <row r="368" spans="1:8" s="7" customFormat="1" ht="15.4" x14ac:dyDescent="0.4">
      <c r="A368" s="7" t="s">
        <v>1807</v>
      </c>
      <c r="B368" s="7" t="s">
        <v>1808</v>
      </c>
      <c r="C368" s="7" t="s">
        <v>27</v>
      </c>
      <c r="D368" s="7" t="s">
        <v>1809</v>
      </c>
      <c r="E368" s="7">
        <v>55</v>
      </c>
      <c r="F368" s="7" t="s">
        <v>1810</v>
      </c>
      <c r="G368" s="7">
        <v>5.2886977195739702</v>
      </c>
      <c r="H368" s="7" t="s">
        <v>1811</v>
      </c>
    </row>
    <row r="369" spans="1:8" s="7" customFormat="1" ht="15.4" x14ac:dyDescent="0.4">
      <c r="A369" s="7" t="s">
        <v>1812</v>
      </c>
      <c r="B369" s="7" t="s">
        <v>1813</v>
      </c>
      <c r="C369" s="7" t="s">
        <v>22</v>
      </c>
      <c r="E369" s="7">
        <v>28</v>
      </c>
      <c r="F369" s="7" t="s">
        <v>1814</v>
      </c>
      <c r="G369" s="7">
        <v>5.2549371719360396</v>
      </c>
      <c r="H369" s="7" t="s">
        <v>1815</v>
      </c>
    </row>
    <row r="370" spans="1:8" s="7" customFormat="1" ht="15.4" x14ac:dyDescent="0.4">
      <c r="A370" s="7" t="s">
        <v>1816</v>
      </c>
      <c r="B370" s="7" t="s">
        <v>1817</v>
      </c>
      <c r="C370" s="7" t="s">
        <v>27</v>
      </c>
      <c r="D370" s="7" t="s">
        <v>1818</v>
      </c>
      <c r="E370" s="7">
        <v>52</v>
      </c>
      <c r="F370" s="7" t="s">
        <v>1819</v>
      </c>
      <c r="G370" s="7">
        <v>5.2471666336059597</v>
      </c>
      <c r="H370" s="7" t="s">
        <v>1820</v>
      </c>
    </row>
    <row r="371" spans="1:8" s="7" customFormat="1" ht="15.4" x14ac:dyDescent="0.4">
      <c r="A371" s="7" t="s">
        <v>1821</v>
      </c>
      <c r="B371" s="7" t="s">
        <v>1822</v>
      </c>
      <c r="C371" s="7" t="s">
        <v>27</v>
      </c>
      <c r="D371" s="7" t="s">
        <v>1823</v>
      </c>
      <c r="E371" s="7">
        <v>62</v>
      </c>
      <c r="F371" s="7" t="s">
        <v>1824</v>
      </c>
      <c r="G371" s="7">
        <v>5.24294185638428</v>
      </c>
      <c r="H371" s="7" t="s">
        <v>1825</v>
      </c>
    </row>
    <row r="372" spans="1:8" s="7" customFormat="1" ht="15.4" x14ac:dyDescent="0.4">
      <c r="A372" s="7" t="s">
        <v>1826</v>
      </c>
      <c r="B372" s="7" t="s">
        <v>1827</v>
      </c>
      <c r="C372" s="7" t="s">
        <v>27</v>
      </c>
      <c r="D372" s="7" t="s">
        <v>1828</v>
      </c>
      <c r="E372" s="7">
        <v>51</v>
      </c>
      <c r="F372" s="7" t="s">
        <v>1829</v>
      </c>
      <c r="G372" s="7">
        <v>5.2354025840759304</v>
      </c>
      <c r="H372" s="7" t="s">
        <v>1830</v>
      </c>
    </row>
    <row r="373" spans="1:8" s="7" customFormat="1" ht="15.4" x14ac:dyDescent="0.4">
      <c r="A373" s="7" t="s">
        <v>1831</v>
      </c>
      <c r="B373" s="7" t="s">
        <v>1832</v>
      </c>
      <c r="C373" s="7" t="s">
        <v>27</v>
      </c>
      <c r="D373" s="7" t="s">
        <v>1833</v>
      </c>
      <c r="E373" s="7">
        <v>59</v>
      </c>
      <c r="F373" s="7" t="s">
        <v>1834</v>
      </c>
      <c r="G373" s="7">
        <v>5.2305164337158203</v>
      </c>
      <c r="H373" s="7" t="s">
        <v>1835</v>
      </c>
    </row>
    <row r="374" spans="1:8" s="7" customFormat="1" ht="15.4" x14ac:dyDescent="0.4">
      <c r="A374" s="7" t="s">
        <v>1836</v>
      </c>
      <c r="B374" s="7" t="s">
        <v>1837</v>
      </c>
      <c r="C374" s="7" t="s">
        <v>27</v>
      </c>
      <c r="D374" s="7" t="s">
        <v>1838</v>
      </c>
      <c r="E374" s="7">
        <v>54</v>
      </c>
      <c r="F374" s="7" t="s">
        <v>1839</v>
      </c>
      <c r="G374" s="7">
        <v>5.2226743698120099</v>
      </c>
      <c r="H374" s="7" t="s">
        <v>1840</v>
      </c>
    </row>
    <row r="375" spans="1:8" s="7" customFormat="1" ht="15.4" x14ac:dyDescent="0.4">
      <c r="A375" s="7" t="s">
        <v>1841</v>
      </c>
      <c r="B375" s="7" t="s">
        <v>1842</v>
      </c>
      <c r="C375" s="7" t="s">
        <v>27</v>
      </c>
      <c r="D375" s="7" t="s">
        <v>1843</v>
      </c>
      <c r="E375" s="7">
        <v>51</v>
      </c>
      <c r="F375" s="7" t="s">
        <v>1844</v>
      </c>
      <c r="G375" s="7">
        <v>5.2221555709838903</v>
      </c>
      <c r="H375" s="7" t="s">
        <v>1845</v>
      </c>
    </row>
    <row r="376" spans="1:8" s="7" customFormat="1" ht="15.4" x14ac:dyDescent="0.4">
      <c r="A376" s="7" t="s">
        <v>1846</v>
      </c>
      <c r="B376" s="7" t="s">
        <v>1847</v>
      </c>
      <c r="C376" s="7" t="s">
        <v>27</v>
      </c>
      <c r="D376" s="7" t="s">
        <v>1848</v>
      </c>
      <c r="E376" s="7">
        <v>61</v>
      </c>
      <c r="F376" s="7" t="s">
        <v>1849</v>
      </c>
      <c r="G376" s="7">
        <v>5.2210354804992702</v>
      </c>
      <c r="H376" s="7" t="s">
        <v>1850</v>
      </c>
    </row>
    <row r="377" spans="1:8" s="7" customFormat="1" ht="15.4" x14ac:dyDescent="0.4">
      <c r="A377" s="7" t="s">
        <v>1851</v>
      </c>
      <c r="B377" s="7" t="s">
        <v>1852</v>
      </c>
      <c r="C377" s="7" t="s">
        <v>27</v>
      </c>
      <c r="D377" s="7" t="s">
        <v>1853</v>
      </c>
      <c r="E377" s="7">
        <v>55</v>
      </c>
      <c r="F377" s="7" t="s">
        <v>1854</v>
      </c>
      <c r="G377" s="7">
        <v>5.2192912101745597</v>
      </c>
      <c r="H377" s="7" t="s">
        <v>1855</v>
      </c>
    </row>
    <row r="378" spans="1:8" s="7" customFormat="1" ht="15.4" x14ac:dyDescent="0.4">
      <c r="A378" s="7" t="s">
        <v>1856</v>
      </c>
      <c r="B378" s="7" t="s">
        <v>1857</v>
      </c>
      <c r="C378" s="7" t="s">
        <v>27</v>
      </c>
      <c r="D378" s="7" t="s">
        <v>1858</v>
      </c>
      <c r="E378" s="7">
        <v>52</v>
      </c>
      <c r="F378" s="7" t="s">
        <v>1859</v>
      </c>
      <c r="G378" s="7">
        <v>5.2107448577880904</v>
      </c>
      <c r="H378" s="7" t="s">
        <v>1860</v>
      </c>
    </row>
    <row r="379" spans="1:8" s="7" customFormat="1" ht="15.4" x14ac:dyDescent="0.4">
      <c r="A379" s="7" t="s">
        <v>1861</v>
      </c>
      <c r="B379" s="7" t="s">
        <v>1862</v>
      </c>
      <c r="C379" s="7" t="s">
        <v>27</v>
      </c>
      <c r="D379" s="7" t="s">
        <v>1863</v>
      </c>
      <c r="E379" s="7">
        <v>54</v>
      </c>
      <c r="F379" s="7" t="s">
        <v>1864</v>
      </c>
      <c r="G379" s="7">
        <v>5.20961618423462</v>
      </c>
      <c r="H379" s="7" t="s">
        <v>1865</v>
      </c>
    </row>
    <row r="380" spans="1:8" s="7" customFormat="1" ht="15.4" x14ac:dyDescent="0.4">
      <c r="A380" s="7" t="s">
        <v>1866</v>
      </c>
      <c r="B380" s="7" t="s">
        <v>1867</v>
      </c>
      <c r="C380" s="7" t="s">
        <v>27</v>
      </c>
      <c r="D380" s="7" t="s">
        <v>1868</v>
      </c>
      <c r="E380" s="7">
        <v>55</v>
      </c>
      <c r="F380" s="7" t="s">
        <v>1869</v>
      </c>
      <c r="G380" s="7">
        <v>5.2008981704711896</v>
      </c>
      <c r="H380" s="7" t="s">
        <v>1870</v>
      </c>
    </row>
    <row r="381" spans="1:8" s="7" customFormat="1" ht="15.4" x14ac:dyDescent="0.4">
      <c r="A381" s="7" t="s">
        <v>1871</v>
      </c>
      <c r="B381" s="7" t="s">
        <v>1872</v>
      </c>
      <c r="C381" s="7" t="s">
        <v>27</v>
      </c>
      <c r="D381" s="7" t="s">
        <v>1873</v>
      </c>
      <c r="E381" s="7">
        <v>61</v>
      </c>
      <c r="F381" s="7" t="s">
        <v>1874</v>
      </c>
      <c r="G381" s="7">
        <v>5.1788091659545898</v>
      </c>
      <c r="H381" s="7" t="s">
        <v>1875</v>
      </c>
    </row>
    <row r="382" spans="1:8" s="7" customFormat="1" ht="15.4" x14ac:dyDescent="0.4">
      <c r="A382" s="7" t="s">
        <v>1876</v>
      </c>
      <c r="B382" s="7" t="s">
        <v>1877</v>
      </c>
      <c r="C382" s="7" t="s">
        <v>27</v>
      </c>
      <c r="D382" s="7" t="s">
        <v>1878</v>
      </c>
      <c r="E382" s="7">
        <v>54</v>
      </c>
      <c r="F382" s="7" t="s">
        <v>1879</v>
      </c>
      <c r="G382" s="7">
        <v>5.1722555160522496</v>
      </c>
      <c r="H382" s="7" t="s">
        <v>1880</v>
      </c>
    </row>
    <row r="383" spans="1:8" s="7" customFormat="1" ht="15.4" x14ac:dyDescent="0.4">
      <c r="A383" s="7" t="s">
        <v>1881</v>
      </c>
      <c r="B383" s="7" t="s">
        <v>1882</v>
      </c>
      <c r="C383" s="7" t="s">
        <v>27</v>
      </c>
      <c r="D383" s="7" t="s">
        <v>1883</v>
      </c>
      <c r="E383" s="7">
        <v>58</v>
      </c>
      <c r="F383" s="7" t="s">
        <v>1884</v>
      </c>
      <c r="G383" s="7">
        <v>5.1708827018737802</v>
      </c>
      <c r="H383" s="7" t="s">
        <v>1885</v>
      </c>
    </row>
    <row r="384" spans="1:8" s="7" customFormat="1" ht="15.4" x14ac:dyDescent="0.4">
      <c r="A384" s="7" t="s">
        <v>1886</v>
      </c>
      <c r="B384" s="7" t="s">
        <v>1887</v>
      </c>
      <c r="C384" s="7" t="s">
        <v>27</v>
      </c>
      <c r="D384" s="7" t="s">
        <v>1888</v>
      </c>
      <c r="E384" s="7">
        <v>47</v>
      </c>
      <c r="F384" s="7" t="s">
        <v>1889</v>
      </c>
      <c r="G384" s="7">
        <v>5.1487941741943404</v>
      </c>
      <c r="H384" s="7" t="s">
        <v>1890</v>
      </c>
    </row>
    <row r="385" spans="1:8" s="7" customFormat="1" ht="15.4" x14ac:dyDescent="0.4">
      <c r="A385" s="7" t="s">
        <v>1891</v>
      </c>
      <c r="B385" s="7" t="s">
        <v>1892</v>
      </c>
      <c r="C385" s="7" t="s">
        <v>27</v>
      </c>
      <c r="D385" s="7" t="s">
        <v>1893</v>
      </c>
      <c r="E385" s="7">
        <v>57</v>
      </c>
      <c r="F385" s="7" t="s">
        <v>1894</v>
      </c>
      <c r="G385" s="7">
        <v>5.1410379409790004</v>
      </c>
      <c r="H385" s="7" t="s">
        <v>1895</v>
      </c>
    </row>
    <row r="386" spans="1:8" s="7" customFormat="1" ht="15.4" x14ac:dyDescent="0.4">
      <c r="A386" s="7" t="s">
        <v>1896</v>
      </c>
      <c r="B386" s="7" t="s">
        <v>1897</v>
      </c>
      <c r="C386" s="7" t="s">
        <v>27</v>
      </c>
      <c r="D386" s="7" t="s">
        <v>1898</v>
      </c>
      <c r="E386" s="7">
        <v>51</v>
      </c>
      <c r="F386" s="7" t="s">
        <v>1899</v>
      </c>
      <c r="G386" s="7">
        <v>5.1267070770263699</v>
      </c>
      <c r="H386" s="7" t="s">
        <v>1900</v>
      </c>
    </row>
    <row r="387" spans="1:8" s="7" customFormat="1" ht="15.4" x14ac:dyDescent="0.4">
      <c r="A387" s="7" t="s">
        <v>1901</v>
      </c>
      <c r="B387" s="7" t="s">
        <v>1902</v>
      </c>
      <c r="C387" s="7" t="s">
        <v>27</v>
      </c>
      <c r="D387" s="7" t="s">
        <v>1903</v>
      </c>
      <c r="E387" s="7">
        <v>56</v>
      </c>
      <c r="F387" s="7" t="s">
        <v>1904</v>
      </c>
      <c r="G387" s="7">
        <v>5.1190652847290004</v>
      </c>
      <c r="H387" s="7" t="s">
        <v>1905</v>
      </c>
    </row>
    <row r="388" spans="1:8" s="7" customFormat="1" ht="15.4" x14ac:dyDescent="0.4">
      <c r="A388" s="7" t="s">
        <v>1906</v>
      </c>
      <c r="B388" s="7" t="s">
        <v>1907</v>
      </c>
      <c r="C388" s="7" t="s">
        <v>27</v>
      </c>
      <c r="D388" s="7" t="s">
        <v>1908</v>
      </c>
      <c r="E388" s="7">
        <v>58</v>
      </c>
      <c r="F388" s="7" t="s">
        <v>1909</v>
      </c>
      <c r="G388" s="7">
        <v>5.1155910491943404</v>
      </c>
      <c r="H388" s="7" t="s">
        <v>1910</v>
      </c>
    </row>
    <row r="389" spans="1:8" s="7" customFormat="1" ht="15.4" x14ac:dyDescent="0.4">
      <c r="A389" s="7" t="s">
        <v>1911</v>
      </c>
      <c r="B389" s="7" t="s">
        <v>1912</v>
      </c>
      <c r="C389" s="7" t="s">
        <v>22</v>
      </c>
      <c r="E389" s="7">
        <v>32</v>
      </c>
      <c r="F389" s="7" t="s">
        <v>1913</v>
      </c>
      <c r="G389" s="7">
        <v>5.1101350784301802</v>
      </c>
      <c r="H389" s="7" t="s">
        <v>1914</v>
      </c>
    </row>
    <row r="390" spans="1:8" s="7" customFormat="1" ht="15.4" x14ac:dyDescent="0.4">
      <c r="A390" s="7" t="s">
        <v>1915</v>
      </c>
      <c r="B390" s="7" t="s">
        <v>1916</v>
      </c>
      <c r="C390" s="7" t="s">
        <v>27</v>
      </c>
      <c r="D390" s="7" t="s">
        <v>1917</v>
      </c>
      <c r="E390" s="7">
        <v>55</v>
      </c>
      <c r="F390" s="7" t="s">
        <v>1918</v>
      </c>
      <c r="G390" s="7">
        <v>5.1003389358520499</v>
      </c>
      <c r="H390" s="7" t="s">
        <v>1919</v>
      </c>
    </row>
    <row r="391" spans="1:8" s="7" customFormat="1" ht="15.4" x14ac:dyDescent="0.4">
      <c r="A391" s="7" t="s">
        <v>1920</v>
      </c>
      <c r="B391" s="7" t="s">
        <v>1921</v>
      </c>
      <c r="C391" s="7" t="s">
        <v>27</v>
      </c>
      <c r="D391" s="7" t="s">
        <v>1922</v>
      </c>
      <c r="E391" s="7">
        <v>58</v>
      </c>
      <c r="F391" s="7" t="s">
        <v>1923</v>
      </c>
      <c r="G391" s="7">
        <v>5.0967869758606001</v>
      </c>
      <c r="H391" s="7" t="s">
        <v>1924</v>
      </c>
    </row>
    <row r="392" spans="1:8" s="7" customFormat="1" ht="15.4" x14ac:dyDescent="0.4">
      <c r="A392" s="7" t="s">
        <v>1925</v>
      </c>
      <c r="B392" s="7" t="s">
        <v>1926</v>
      </c>
      <c r="C392" s="7" t="s">
        <v>27</v>
      </c>
      <c r="D392" s="7" t="s">
        <v>1927</v>
      </c>
      <c r="E392" s="7">
        <v>56</v>
      </c>
      <c r="F392" s="7" t="s">
        <v>1928</v>
      </c>
      <c r="G392" s="7">
        <v>5.0812110900878897</v>
      </c>
      <c r="H392" s="7" t="s">
        <v>1929</v>
      </c>
    </row>
    <row r="393" spans="1:8" s="7" customFormat="1" ht="15.4" x14ac:dyDescent="0.4">
      <c r="A393" s="7" t="s">
        <v>1930</v>
      </c>
      <c r="B393" s="7" t="s">
        <v>1931</v>
      </c>
      <c r="C393" s="7" t="s">
        <v>27</v>
      </c>
      <c r="D393" s="7" t="s">
        <v>1932</v>
      </c>
      <c r="E393" s="7">
        <v>56</v>
      </c>
      <c r="F393" s="7" t="s">
        <v>1933</v>
      </c>
      <c r="G393" s="7">
        <v>5.0715689659118697</v>
      </c>
      <c r="H393" s="7" t="s">
        <v>1934</v>
      </c>
    </row>
    <row r="394" spans="1:8" s="7" customFormat="1" ht="15.4" x14ac:dyDescent="0.4">
      <c r="A394" s="7" t="s">
        <v>1935</v>
      </c>
      <c r="B394" s="7" t="s">
        <v>1936</v>
      </c>
      <c r="C394" s="7" t="s">
        <v>27</v>
      </c>
      <c r="D394" s="7" t="s">
        <v>1937</v>
      </c>
      <c r="E394" s="7">
        <v>56</v>
      </c>
      <c r="F394" s="7" t="s">
        <v>1938</v>
      </c>
      <c r="G394" s="7">
        <v>5.06014156341553</v>
      </c>
      <c r="H394" s="7" t="s">
        <v>1939</v>
      </c>
    </row>
    <row r="395" spans="1:8" s="7" customFormat="1" ht="15.4" x14ac:dyDescent="0.4">
      <c r="A395" s="7" t="s">
        <v>1940</v>
      </c>
      <c r="B395" s="7" t="s">
        <v>1941</v>
      </c>
      <c r="C395" s="7" t="s">
        <v>27</v>
      </c>
      <c r="D395" s="7" t="s">
        <v>1942</v>
      </c>
      <c r="E395" s="7">
        <v>43</v>
      </c>
      <c r="F395" s="7" t="s">
        <v>1943</v>
      </c>
      <c r="G395" s="7">
        <v>5.0581135749816903</v>
      </c>
      <c r="H395" s="7" t="s">
        <v>1944</v>
      </c>
    </row>
    <row r="396" spans="1:8" s="7" customFormat="1" ht="15.4" x14ac:dyDescent="0.4">
      <c r="A396" s="7" t="s">
        <v>1945</v>
      </c>
      <c r="B396" s="7" t="s">
        <v>1946</v>
      </c>
      <c r="C396" s="7" t="s">
        <v>27</v>
      </c>
      <c r="D396" s="7" t="s">
        <v>1947</v>
      </c>
      <c r="E396" s="7">
        <v>52</v>
      </c>
      <c r="F396" s="7" t="s">
        <v>1948</v>
      </c>
      <c r="G396" s="7">
        <v>5.0387887954711896</v>
      </c>
      <c r="H396" s="7" t="s">
        <v>1949</v>
      </c>
    </row>
    <row r="397" spans="1:8" s="7" customFormat="1" ht="15.4" x14ac:dyDescent="0.4">
      <c r="A397" s="7" t="s">
        <v>1950</v>
      </c>
      <c r="B397" s="7" t="s">
        <v>1951</v>
      </c>
      <c r="C397" s="7" t="s">
        <v>27</v>
      </c>
      <c r="D397" s="7" t="s">
        <v>1952</v>
      </c>
      <c r="E397" s="7">
        <v>55</v>
      </c>
      <c r="F397" s="7" t="s">
        <v>1953</v>
      </c>
      <c r="G397" s="7">
        <v>5.03863573074341</v>
      </c>
      <c r="H397" s="7" t="s">
        <v>1954</v>
      </c>
    </row>
    <row r="398" spans="1:8" s="7" customFormat="1" ht="15.4" x14ac:dyDescent="0.4">
      <c r="A398" s="7" t="s">
        <v>1955</v>
      </c>
      <c r="B398" s="7" t="s">
        <v>1956</v>
      </c>
      <c r="C398" s="7" t="s">
        <v>27</v>
      </c>
      <c r="D398" s="7" t="s">
        <v>1957</v>
      </c>
      <c r="E398" s="7">
        <v>53</v>
      </c>
      <c r="F398" s="7" t="s">
        <v>1958</v>
      </c>
      <c r="G398" s="7">
        <v>5.0317130088806197</v>
      </c>
      <c r="H398" s="7" t="s">
        <v>1959</v>
      </c>
    </row>
    <row r="399" spans="1:8" s="7" customFormat="1" ht="15.4" x14ac:dyDescent="0.4">
      <c r="A399" s="7" t="s">
        <v>1960</v>
      </c>
      <c r="B399" s="7" t="s">
        <v>1961</v>
      </c>
      <c r="C399" s="7" t="s">
        <v>27</v>
      </c>
      <c r="D399" s="7" t="s">
        <v>1962</v>
      </c>
      <c r="E399" s="7">
        <v>61</v>
      </c>
      <c r="F399" s="7" t="s">
        <v>1963</v>
      </c>
      <c r="G399" s="7">
        <v>5.0164752006530797</v>
      </c>
      <c r="H399" s="7" t="s">
        <v>1964</v>
      </c>
    </row>
    <row r="400" spans="1:8" s="7" customFormat="1" ht="15.4" x14ac:dyDescent="0.4">
      <c r="A400" s="7" t="s">
        <v>1965</v>
      </c>
      <c r="B400" s="7" t="s">
        <v>1966</v>
      </c>
      <c r="C400" s="7" t="s">
        <v>27</v>
      </c>
      <c r="D400" s="7" t="s">
        <v>1967</v>
      </c>
      <c r="E400" s="7">
        <v>58</v>
      </c>
      <c r="F400" s="7" t="s">
        <v>1968</v>
      </c>
      <c r="G400" s="7">
        <v>5.0047645568847701</v>
      </c>
      <c r="H400" s="7" t="s">
        <v>1969</v>
      </c>
    </row>
    <row r="401" spans="1:8" s="7" customFormat="1" ht="15.4" x14ac:dyDescent="0.4">
      <c r="A401" s="7" t="s">
        <v>1970</v>
      </c>
      <c r="B401" s="7" t="s">
        <v>1971</v>
      </c>
      <c r="C401" s="7" t="s">
        <v>27</v>
      </c>
      <c r="D401" s="7" t="s">
        <v>1972</v>
      </c>
      <c r="E401" s="7">
        <v>61</v>
      </c>
      <c r="F401" s="7" t="s">
        <v>1973</v>
      </c>
      <c r="G401" s="7">
        <v>4.9927959442138699</v>
      </c>
      <c r="H401" s="7" t="s">
        <v>1974</v>
      </c>
    </row>
    <row r="402" spans="1:8" s="7" customFormat="1" ht="15.4" x14ac:dyDescent="0.4">
      <c r="A402" s="7" t="s">
        <v>1975</v>
      </c>
      <c r="B402" s="7" t="s">
        <v>1976</v>
      </c>
      <c r="C402" s="7" t="s">
        <v>27</v>
      </c>
      <c r="D402" s="7" t="s">
        <v>1977</v>
      </c>
      <c r="E402" s="7">
        <v>56</v>
      </c>
      <c r="F402" s="7" t="s">
        <v>1978</v>
      </c>
      <c r="G402" s="7">
        <v>4.9892883300781303</v>
      </c>
      <c r="H402" s="7" t="s">
        <v>1979</v>
      </c>
    </row>
    <row r="403" spans="1:8" s="7" customFormat="1" ht="15.4" x14ac:dyDescent="0.4">
      <c r="A403" s="7" t="s">
        <v>1980</v>
      </c>
      <c r="B403" s="7" t="s">
        <v>1981</v>
      </c>
      <c r="C403" s="7" t="s">
        <v>27</v>
      </c>
      <c r="D403" s="7" t="s">
        <v>1982</v>
      </c>
      <c r="E403" s="7">
        <v>55</v>
      </c>
      <c r="F403" s="7" t="s">
        <v>1983</v>
      </c>
      <c r="G403" s="7">
        <v>4.98109674453735</v>
      </c>
      <c r="H403" s="7" t="s">
        <v>1984</v>
      </c>
    </row>
    <row r="404" spans="1:8" s="7" customFormat="1" ht="15.4" x14ac:dyDescent="0.4">
      <c r="A404" s="7" t="s">
        <v>1985</v>
      </c>
      <c r="B404" s="7" t="s">
        <v>1986</v>
      </c>
      <c r="C404" s="7" t="s">
        <v>27</v>
      </c>
      <c r="D404" s="7" t="s">
        <v>1987</v>
      </c>
      <c r="E404" s="7">
        <v>54</v>
      </c>
      <c r="F404" s="7" t="s">
        <v>1988</v>
      </c>
      <c r="G404" s="7">
        <v>4.9697551727294904</v>
      </c>
      <c r="H404" s="7" t="s">
        <v>1989</v>
      </c>
    </row>
    <row r="405" spans="1:8" s="7" customFormat="1" ht="15.4" x14ac:dyDescent="0.4">
      <c r="A405" s="7" t="s">
        <v>1990</v>
      </c>
      <c r="B405" s="7" t="s">
        <v>1991</v>
      </c>
      <c r="C405" s="7" t="s">
        <v>22</v>
      </c>
      <c r="E405" s="7">
        <v>27</v>
      </c>
      <c r="F405" s="7" t="s">
        <v>1992</v>
      </c>
      <c r="G405" s="7">
        <v>4.9665846824645996</v>
      </c>
      <c r="H405" s="7" t="s">
        <v>1993</v>
      </c>
    </row>
    <row r="406" spans="1:8" s="7" customFormat="1" ht="15.4" x14ac:dyDescent="0.4">
      <c r="A406" s="7" t="s">
        <v>1994</v>
      </c>
      <c r="B406" s="7" t="s">
        <v>1995</v>
      </c>
      <c r="C406" s="7" t="s">
        <v>27</v>
      </c>
      <c r="D406" s="7" t="s">
        <v>1996</v>
      </c>
      <c r="E406" s="7">
        <v>56</v>
      </c>
      <c r="F406" s="7" t="s">
        <v>1997</v>
      </c>
      <c r="G406" s="7">
        <v>4.9621987342834499</v>
      </c>
      <c r="H406" s="7" t="s">
        <v>1998</v>
      </c>
    </row>
    <row r="407" spans="1:8" s="7" customFormat="1" ht="15.4" x14ac:dyDescent="0.4">
      <c r="A407" s="7" t="s">
        <v>1999</v>
      </c>
      <c r="B407" s="7" t="s">
        <v>2000</v>
      </c>
      <c r="C407" s="7" t="s">
        <v>27</v>
      </c>
      <c r="D407" s="7" t="s">
        <v>2001</v>
      </c>
      <c r="E407" s="7">
        <v>57</v>
      </c>
      <c r="F407" s="7" t="s">
        <v>2002</v>
      </c>
      <c r="G407" s="7">
        <v>4.9546194076538104</v>
      </c>
      <c r="H407" s="7" t="s">
        <v>2003</v>
      </c>
    </row>
    <row r="408" spans="1:8" s="7" customFormat="1" ht="15.4" x14ac:dyDescent="0.4">
      <c r="A408" s="7" t="s">
        <v>2004</v>
      </c>
      <c r="B408" s="7" t="s">
        <v>2005</v>
      </c>
      <c r="C408" s="7" t="s">
        <v>27</v>
      </c>
      <c r="D408" s="7" t="s">
        <v>2006</v>
      </c>
      <c r="E408" s="7">
        <v>60</v>
      </c>
      <c r="F408" s="7" t="s">
        <v>2007</v>
      </c>
      <c r="G408" s="7">
        <v>4.9516134262084996</v>
      </c>
      <c r="H408" s="7" t="s">
        <v>2008</v>
      </c>
    </row>
    <row r="409" spans="1:8" s="7" customFormat="1" ht="15.4" x14ac:dyDescent="0.4">
      <c r="A409" s="7" t="s">
        <v>2009</v>
      </c>
      <c r="B409" s="7" t="s">
        <v>2010</v>
      </c>
      <c r="C409" s="7" t="s">
        <v>27</v>
      </c>
      <c r="D409" s="7" t="s">
        <v>2011</v>
      </c>
      <c r="E409" s="7">
        <v>60</v>
      </c>
      <c r="F409" s="7" t="s">
        <v>2012</v>
      </c>
      <c r="G409" s="7">
        <v>4.9484128952026403</v>
      </c>
      <c r="H409" s="7" t="s">
        <v>2013</v>
      </c>
    </row>
    <row r="410" spans="1:8" s="7" customFormat="1" ht="15.4" x14ac:dyDescent="0.4">
      <c r="A410" s="7" t="s">
        <v>2014</v>
      </c>
      <c r="B410" s="7" t="s">
        <v>2015</v>
      </c>
      <c r="C410" s="7" t="s">
        <v>27</v>
      </c>
      <c r="D410" s="7" t="s">
        <v>2016</v>
      </c>
      <c r="E410" s="7">
        <v>54</v>
      </c>
      <c r="F410" s="7" t="s">
        <v>2017</v>
      </c>
      <c r="G410" s="7">
        <v>4.9482560157775897</v>
      </c>
      <c r="H410" s="7" t="s">
        <v>2018</v>
      </c>
    </row>
    <row r="411" spans="1:8" s="7" customFormat="1" ht="15.4" x14ac:dyDescent="0.4">
      <c r="A411" s="7" t="s">
        <v>2019</v>
      </c>
      <c r="B411" s="7" t="s">
        <v>2020</v>
      </c>
      <c r="C411" s="7" t="s">
        <v>27</v>
      </c>
      <c r="D411" s="7" t="s">
        <v>2021</v>
      </c>
      <c r="E411" s="7">
        <v>56</v>
      </c>
      <c r="F411" s="7" t="s">
        <v>2022</v>
      </c>
      <c r="G411" s="7">
        <v>4.9476032257080096</v>
      </c>
      <c r="H411" s="7" t="s">
        <v>2023</v>
      </c>
    </row>
    <row r="412" spans="1:8" s="7" customFormat="1" ht="15.4" x14ac:dyDescent="0.4">
      <c r="A412" s="7" t="s">
        <v>2024</v>
      </c>
      <c r="B412" s="7" t="s">
        <v>2025</v>
      </c>
      <c r="C412" s="7" t="s">
        <v>27</v>
      </c>
      <c r="D412" s="7" t="s">
        <v>2026</v>
      </c>
      <c r="E412" s="7">
        <v>56</v>
      </c>
      <c r="F412" s="7" t="s">
        <v>2027</v>
      </c>
      <c r="G412" s="7">
        <v>4.9465231895446804</v>
      </c>
      <c r="H412" s="7" t="s">
        <v>2028</v>
      </c>
    </row>
    <row r="413" spans="1:8" s="7" customFormat="1" ht="15.4" x14ac:dyDescent="0.4">
      <c r="A413" s="7" t="s">
        <v>2029</v>
      </c>
      <c r="B413" s="7" t="s">
        <v>2030</v>
      </c>
      <c r="C413" s="7" t="s">
        <v>27</v>
      </c>
      <c r="D413" s="7" t="s">
        <v>2031</v>
      </c>
      <c r="E413" s="7">
        <v>58</v>
      </c>
      <c r="F413" s="7" t="s">
        <v>2032</v>
      </c>
      <c r="G413" s="7">
        <v>4.9349660873413104</v>
      </c>
      <c r="H413" s="7" t="s">
        <v>2033</v>
      </c>
    </row>
    <row r="414" spans="1:8" s="7" customFormat="1" ht="15.4" x14ac:dyDescent="0.4">
      <c r="A414" s="7" t="s">
        <v>2034</v>
      </c>
      <c r="B414" s="7" t="s">
        <v>2035</v>
      </c>
      <c r="C414" s="7" t="s">
        <v>27</v>
      </c>
      <c r="D414" s="7" t="s">
        <v>2036</v>
      </c>
      <c r="E414" s="7">
        <v>58</v>
      </c>
      <c r="F414" s="7" t="s">
        <v>2037</v>
      </c>
      <c r="G414" s="7">
        <v>4.93251752853394</v>
      </c>
      <c r="H414" s="7" t="s">
        <v>2038</v>
      </c>
    </row>
    <row r="415" spans="1:8" s="7" customFormat="1" ht="15.4" x14ac:dyDescent="0.4">
      <c r="A415" s="7" t="s">
        <v>2039</v>
      </c>
      <c r="B415" s="7" t="s">
        <v>2040</v>
      </c>
      <c r="C415" s="7" t="s">
        <v>22</v>
      </c>
      <c r="E415" s="7">
        <v>23</v>
      </c>
      <c r="F415" s="7" t="s">
        <v>2041</v>
      </c>
      <c r="G415" s="7">
        <v>4.9297471046447798</v>
      </c>
      <c r="H415" s="7" t="s">
        <v>2042</v>
      </c>
    </row>
    <row r="416" spans="1:8" s="7" customFormat="1" ht="15.4" x14ac:dyDescent="0.4">
      <c r="A416" s="7" t="s">
        <v>2043</v>
      </c>
      <c r="B416" s="7" t="s">
        <v>2044</v>
      </c>
      <c r="C416" s="7" t="s">
        <v>27</v>
      </c>
      <c r="D416" s="7" t="s">
        <v>2045</v>
      </c>
      <c r="E416" s="7">
        <v>45</v>
      </c>
      <c r="F416" s="7" t="s">
        <v>2046</v>
      </c>
      <c r="G416" s="7">
        <v>4.9233989715576199</v>
      </c>
      <c r="H416" s="7" t="s">
        <v>2047</v>
      </c>
    </row>
    <row r="417" spans="1:8" s="7" customFormat="1" ht="15.4" x14ac:dyDescent="0.4">
      <c r="A417" s="7" t="s">
        <v>2048</v>
      </c>
      <c r="B417" s="7" t="s">
        <v>2049</v>
      </c>
      <c r="C417" s="7" t="s">
        <v>27</v>
      </c>
      <c r="D417" s="7" t="s">
        <v>2050</v>
      </c>
      <c r="E417" s="7">
        <v>62</v>
      </c>
      <c r="F417" s="7" t="s">
        <v>2051</v>
      </c>
      <c r="G417" s="7">
        <v>4.91969537734985</v>
      </c>
      <c r="H417" s="7" t="s">
        <v>2052</v>
      </c>
    </row>
    <row r="418" spans="1:8" s="7" customFormat="1" ht="15.4" x14ac:dyDescent="0.4">
      <c r="A418" s="7" t="s">
        <v>2053</v>
      </c>
      <c r="B418" s="7" t="s">
        <v>2054</v>
      </c>
      <c r="C418" s="7" t="s">
        <v>27</v>
      </c>
      <c r="D418" s="7" t="s">
        <v>2055</v>
      </c>
      <c r="E418" s="7">
        <v>51</v>
      </c>
      <c r="F418" s="7" t="s">
        <v>2056</v>
      </c>
      <c r="G418" s="7">
        <v>4.9195036888122603</v>
      </c>
      <c r="H418" s="7" t="s">
        <v>2057</v>
      </c>
    </row>
    <row r="419" spans="1:8" s="7" customFormat="1" ht="15.4" x14ac:dyDescent="0.4">
      <c r="A419" s="7" t="s">
        <v>2058</v>
      </c>
      <c r="B419" s="7" t="s">
        <v>2059</v>
      </c>
      <c r="C419" s="7" t="s">
        <v>22</v>
      </c>
      <c r="E419" s="7">
        <v>27</v>
      </c>
      <c r="F419" s="7" t="s">
        <v>2060</v>
      </c>
      <c r="G419" s="7">
        <v>4.9190573692321804</v>
      </c>
      <c r="H419" s="7" t="s">
        <v>2061</v>
      </c>
    </row>
    <row r="420" spans="1:8" s="7" customFormat="1" ht="15.4" x14ac:dyDescent="0.4">
      <c r="A420" s="7" t="s">
        <v>2062</v>
      </c>
      <c r="B420" s="7" t="s">
        <v>2063</v>
      </c>
      <c r="C420" s="7" t="s">
        <v>27</v>
      </c>
      <c r="D420" s="7" t="s">
        <v>2064</v>
      </c>
      <c r="E420" s="7">
        <v>45</v>
      </c>
      <c r="F420" s="7" t="s">
        <v>2065</v>
      </c>
      <c r="G420" s="7">
        <v>4.9095811843872097</v>
      </c>
      <c r="H420" s="7" t="s">
        <v>2066</v>
      </c>
    </row>
    <row r="421" spans="1:8" s="7" customFormat="1" ht="15.4" x14ac:dyDescent="0.4">
      <c r="A421" s="7" t="s">
        <v>2067</v>
      </c>
      <c r="B421" s="7" t="s">
        <v>2068</v>
      </c>
      <c r="C421" s="7" t="s">
        <v>27</v>
      </c>
      <c r="D421" s="7" t="s">
        <v>2069</v>
      </c>
      <c r="E421" s="7">
        <v>49</v>
      </c>
      <c r="F421" s="7" t="s">
        <v>2070</v>
      </c>
      <c r="G421" s="7">
        <v>4.8961029052734402</v>
      </c>
      <c r="H421" s="7" t="s">
        <v>2071</v>
      </c>
    </row>
    <row r="422" spans="1:8" s="7" customFormat="1" ht="15.4" x14ac:dyDescent="0.4">
      <c r="A422" s="7" t="s">
        <v>2072</v>
      </c>
      <c r="B422" s="7" t="s">
        <v>2073</v>
      </c>
      <c r="C422" s="7" t="s">
        <v>27</v>
      </c>
      <c r="D422" s="7" t="s">
        <v>2074</v>
      </c>
      <c r="E422" s="7">
        <v>56</v>
      </c>
      <c r="F422" s="7" t="s">
        <v>2075</v>
      </c>
      <c r="G422" s="7">
        <v>4.8868827819824201</v>
      </c>
      <c r="H422" s="7" t="s">
        <v>2076</v>
      </c>
    </row>
    <row r="423" spans="1:8" s="7" customFormat="1" ht="15.4" x14ac:dyDescent="0.4">
      <c r="A423" s="7" t="s">
        <v>2077</v>
      </c>
      <c r="B423" s="7" t="s">
        <v>2078</v>
      </c>
      <c r="C423" s="7" t="s">
        <v>22</v>
      </c>
      <c r="E423" s="7">
        <v>19</v>
      </c>
      <c r="F423" s="7" t="s">
        <v>2079</v>
      </c>
      <c r="G423" s="7">
        <v>4.8710503578186</v>
      </c>
      <c r="H423" s="7" t="s">
        <v>2080</v>
      </c>
    </row>
    <row r="424" spans="1:8" s="7" customFormat="1" ht="15.4" x14ac:dyDescent="0.4">
      <c r="A424" s="7" t="s">
        <v>2081</v>
      </c>
      <c r="B424" s="7" t="s">
        <v>2082</v>
      </c>
      <c r="C424" s="7" t="s">
        <v>314</v>
      </c>
      <c r="E424" s="7">
        <v>8</v>
      </c>
      <c r="F424" s="7" t="s">
        <v>2083</v>
      </c>
      <c r="G424" s="7">
        <v>4.8645186424255398</v>
      </c>
      <c r="H424" s="7" t="s">
        <v>2084</v>
      </c>
    </row>
    <row r="425" spans="1:8" s="7" customFormat="1" ht="15.4" x14ac:dyDescent="0.4">
      <c r="A425" s="7" t="s">
        <v>2085</v>
      </c>
      <c r="B425" s="7" t="s">
        <v>2086</v>
      </c>
      <c r="C425" s="7" t="s">
        <v>27</v>
      </c>
      <c r="D425" s="7" t="s">
        <v>2087</v>
      </c>
      <c r="E425" s="7">
        <v>54</v>
      </c>
      <c r="F425" s="7" t="s">
        <v>2088</v>
      </c>
      <c r="G425" s="7">
        <v>4.8510227203369096</v>
      </c>
      <c r="H425" s="7" t="s">
        <v>2089</v>
      </c>
    </row>
    <row r="426" spans="1:8" s="7" customFormat="1" ht="15.4" x14ac:dyDescent="0.4">
      <c r="A426" s="7" t="s">
        <v>2090</v>
      </c>
      <c r="B426" s="7" t="s">
        <v>2091</v>
      </c>
      <c r="C426" s="7" t="s">
        <v>27</v>
      </c>
      <c r="D426" s="7" t="s">
        <v>2092</v>
      </c>
      <c r="E426" s="7">
        <v>56</v>
      </c>
      <c r="F426" s="7" t="s">
        <v>2093</v>
      </c>
      <c r="G426" s="7">
        <v>4.8057899475097701</v>
      </c>
      <c r="H426" s="7" t="s">
        <v>2094</v>
      </c>
    </row>
    <row r="427" spans="1:8" s="7" customFormat="1" ht="15.4" x14ac:dyDescent="0.4">
      <c r="A427" s="7" t="s">
        <v>2095</v>
      </c>
      <c r="B427" s="7" t="s">
        <v>2096</v>
      </c>
      <c r="C427" s="7" t="s">
        <v>27</v>
      </c>
      <c r="D427" s="7" t="s">
        <v>2097</v>
      </c>
      <c r="E427" s="7">
        <v>57</v>
      </c>
      <c r="F427" s="7" t="s">
        <v>2098</v>
      </c>
      <c r="G427" s="7">
        <v>4.8025488853454599</v>
      </c>
      <c r="H427" s="7" t="s">
        <v>2099</v>
      </c>
    </row>
    <row r="428" spans="1:8" s="7" customFormat="1" ht="15.4" x14ac:dyDescent="0.4">
      <c r="A428" s="7" t="s">
        <v>2100</v>
      </c>
      <c r="B428" s="7" t="s">
        <v>2101</v>
      </c>
      <c r="C428" s="7" t="s">
        <v>27</v>
      </c>
      <c r="D428" s="7" t="s">
        <v>2102</v>
      </c>
      <c r="E428" s="7">
        <v>60</v>
      </c>
      <c r="F428" s="7" t="s">
        <v>2103</v>
      </c>
      <c r="G428" s="7">
        <v>4.7955341339111301</v>
      </c>
      <c r="H428" s="7" t="s">
        <v>2104</v>
      </c>
    </row>
    <row r="429" spans="1:8" s="7" customFormat="1" ht="15.4" x14ac:dyDescent="0.4">
      <c r="A429" s="7" t="s">
        <v>2105</v>
      </c>
      <c r="B429" s="7" t="s">
        <v>2106</v>
      </c>
      <c r="C429" s="7" t="s">
        <v>22</v>
      </c>
      <c r="E429" s="7">
        <v>15</v>
      </c>
      <c r="F429" s="7" t="s">
        <v>2107</v>
      </c>
      <c r="G429" s="7">
        <v>4.7865786552429199</v>
      </c>
      <c r="H429" s="7" t="s">
        <v>2108</v>
      </c>
    </row>
    <row r="430" spans="1:8" s="7" customFormat="1" ht="15.4" x14ac:dyDescent="0.4">
      <c r="A430" s="7" t="s">
        <v>2109</v>
      </c>
      <c r="B430" s="7" t="s">
        <v>2110</v>
      </c>
      <c r="C430" s="7" t="s">
        <v>27</v>
      </c>
      <c r="D430" s="7" t="s">
        <v>2111</v>
      </c>
      <c r="E430" s="7">
        <v>57</v>
      </c>
      <c r="F430" s="7" t="s">
        <v>2112</v>
      </c>
      <c r="G430" s="7">
        <v>4.7806844711303702</v>
      </c>
      <c r="H430" s="7" t="s">
        <v>2113</v>
      </c>
    </row>
    <row r="431" spans="1:8" s="7" customFormat="1" ht="15.4" x14ac:dyDescent="0.4">
      <c r="A431" s="7" t="s">
        <v>2114</v>
      </c>
      <c r="B431" s="7" t="s">
        <v>2115</v>
      </c>
      <c r="C431" s="7" t="s">
        <v>27</v>
      </c>
      <c r="D431" s="7" t="s">
        <v>2116</v>
      </c>
      <c r="E431" s="7">
        <v>57</v>
      </c>
      <c r="F431" s="7" t="s">
        <v>2117</v>
      </c>
      <c r="G431" s="7">
        <v>4.7683382034301802</v>
      </c>
      <c r="H431" s="7" t="s">
        <v>2118</v>
      </c>
    </row>
    <row r="432" spans="1:8" s="7" customFormat="1" ht="15.4" x14ac:dyDescent="0.4">
      <c r="A432" s="7" t="s">
        <v>2119</v>
      </c>
      <c r="B432" s="7" t="s">
        <v>2120</v>
      </c>
      <c r="C432" s="7" t="s">
        <v>27</v>
      </c>
      <c r="D432" s="7" t="s">
        <v>2121</v>
      </c>
      <c r="E432" s="7">
        <v>59</v>
      </c>
      <c r="F432" s="7" t="s">
        <v>2122</v>
      </c>
      <c r="G432" s="7">
        <v>4.7361273765564</v>
      </c>
      <c r="H432" s="7" t="s">
        <v>2123</v>
      </c>
    </row>
    <row r="433" spans="1:8" s="7" customFormat="1" ht="15.4" x14ac:dyDescent="0.4">
      <c r="A433" s="7" t="s">
        <v>2124</v>
      </c>
      <c r="B433" s="7" t="s">
        <v>2125</v>
      </c>
      <c r="C433" s="7" t="s">
        <v>27</v>
      </c>
      <c r="D433" s="7" t="s">
        <v>2126</v>
      </c>
      <c r="E433" s="7">
        <v>52</v>
      </c>
      <c r="F433" s="7" t="s">
        <v>2127</v>
      </c>
      <c r="G433" s="7">
        <v>4.7184209823608398</v>
      </c>
      <c r="H433" s="7" t="s">
        <v>2128</v>
      </c>
    </row>
    <row r="434" spans="1:8" s="7" customFormat="1" ht="15.4" x14ac:dyDescent="0.4">
      <c r="A434" s="7" t="s">
        <v>2129</v>
      </c>
      <c r="B434" s="7" t="s">
        <v>2130</v>
      </c>
      <c r="C434" s="7" t="s">
        <v>22</v>
      </c>
      <c r="E434" s="7">
        <v>25</v>
      </c>
      <c r="F434" s="7" t="s">
        <v>2131</v>
      </c>
      <c r="G434" s="7">
        <v>4.7114109992981001</v>
      </c>
      <c r="H434" s="7" t="s">
        <v>2132</v>
      </c>
    </row>
    <row r="435" spans="1:8" s="7" customFormat="1" ht="15.4" x14ac:dyDescent="0.4">
      <c r="A435" s="7" t="s">
        <v>2133</v>
      </c>
      <c r="B435" s="7" t="s">
        <v>2134</v>
      </c>
      <c r="C435" s="7" t="s">
        <v>22</v>
      </c>
      <c r="D435" s="7" t="s">
        <v>2135</v>
      </c>
      <c r="E435" s="7">
        <v>31</v>
      </c>
      <c r="F435" s="7" t="s">
        <v>2136</v>
      </c>
      <c r="G435" s="7">
        <v>4.69295406341553</v>
      </c>
      <c r="H435" s="7" t="s">
        <v>2137</v>
      </c>
    </row>
    <row r="436" spans="1:8" s="7" customFormat="1" ht="15.4" x14ac:dyDescent="0.4">
      <c r="A436" s="7" t="s">
        <v>2138</v>
      </c>
      <c r="B436" s="7" t="s">
        <v>2139</v>
      </c>
      <c r="C436" s="7" t="s">
        <v>22</v>
      </c>
      <c r="E436" s="7">
        <v>28</v>
      </c>
      <c r="F436" s="7" t="s">
        <v>2140</v>
      </c>
      <c r="G436" s="7">
        <v>4.6844902038574201</v>
      </c>
      <c r="H436" s="7" t="s">
        <v>2141</v>
      </c>
    </row>
    <row r="437" spans="1:8" s="7" customFormat="1" ht="15.4" x14ac:dyDescent="0.4">
      <c r="A437" s="7" t="s">
        <v>2142</v>
      </c>
      <c r="B437" s="7" t="s">
        <v>2143</v>
      </c>
      <c r="C437" s="7" t="s">
        <v>27</v>
      </c>
      <c r="D437" s="7" t="s">
        <v>2144</v>
      </c>
      <c r="E437" s="7">
        <v>56</v>
      </c>
      <c r="F437" s="7" t="s">
        <v>2145</v>
      </c>
      <c r="G437" s="7">
        <v>4.6826639175415004</v>
      </c>
      <c r="H437" s="7" t="s">
        <v>2146</v>
      </c>
    </row>
    <row r="438" spans="1:8" s="7" customFormat="1" ht="15.4" x14ac:dyDescent="0.4">
      <c r="A438" s="7" t="s">
        <v>2147</v>
      </c>
      <c r="B438" s="7" t="s">
        <v>2148</v>
      </c>
      <c r="C438" s="7" t="s">
        <v>27</v>
      </c>
      <c r="D438" s="7" t="s">
        <v>2149</v>
      </c>
      <c r="E438" s="7">
        <v>42</v>
      </c>
      <c r="F438" s="7" t="s">
        <v>2150</v>
      </c>
      <c r="G438" s="7">
        <v>4.67551565170288</v>
      </c>
      <c r="H438" s="7" t="s">
        <v>2151</v>
      </c>
    </row>
    <row r="439" spans="1:8" s="7" customFormat="1" ht="15.4" x14ac:dyDescent="0.4">
      <c r="A439" s="7" t="s">
        <v>2152</v>
      </c>
      <c r="B439" s="7" t="s">
        <v>2153</v>
      </c>
      <c r="C439" s="7" t="s">
        <v>22</v>
      </c>
      <c r="E439" s="7">
        <v>27</v>
      </c>
      <c r="F439" s="7" t="s">
        <v>2154</v>
      </c>
      <c r="G439" s="7">
        <v>4.6535720825195304</v>
      </c>
      <c r="H439" s="7" t="s">
        <v>2155</v>
      </c>
    </row>
    <row r="440" spans="1:8" s="7" customFormat="1" ht="15.4" x14ac:dyDescent="0.4">
      <c r="A440" s="7" t="s">
        <v>2156</v>
      </c>
      <c r="B440" s="7" t="s">
        <v>2157</v>
      </c>
      <c r="C440" s="7" t="s">
        <v>27</v>
      </c>
      <c r="D440" s="7" t="s">
        <v>2158</v>
      </c>
      <c r="E440" s="7">
        <v>56</v>
      </c>
      <c r="F440" s="7" t="s">
        <v>2159</v>
      </c>
      <c r="G440" s="7">
        <v>4.6376466751098597</v>
      </c>
      <c r="H440" s="7" t="s">
        <v>2160</v>
      </c>
    </row>
    <row r="441" spans="1:8" s="7" customFormat="1" ht="15.4" x14ac:dyDescent="0.4">
      <c r="A441" s="7" t="s">
        <v>2161</v>
      </c>
      <c r="B441" s="7" t="s">
        <v>2162</v>
      </c>
      <c r="C441" s="7" t="s">
        <v>27</v>
      </c>
      <c r="D441" s="7" t="s">
        <v>2163</v>
      </c>
      <c r="E441" s="7">
        <v>58</v>
      </c>
      <c r="F441" s="7" t="s">
        <v>2164</v>
      </c>
      <c r="G441" s="7">
        <v>4.6375484466552699</v>
      </c>
      <c r="H441" s="7" t="s">
        <v>2165</v>
      </c>
    </row>
    <row r="442" spans="1:8" s="7" customFormat="1" ht="15.4" x14ac:dyDescent="0.4">
      <c r="A442" s="7" t="s">
        <v>2166</v>
      </c>
      <c r="B442" s="7" t="s">
        <v>2167</v>
      </c>
      <c r="C442" s="7" t="s">
        <v>22</v>
      </c>
      <c r="E442" s="7">
        <v>25</v>
      </c>
      <c r="F442" s="7" t="s">
        <v>2168</v>
      </c>
      <c r="G442" s="7">
        <v>4.63653659820557</v>
      </c>
      <c r="H442" s="7" t="s">
        <v>2169</v>
      </c>
    </row>
    <row r="443" spans="1:8" s="7" customFormat="1" ht="15.4" x14ac:dyDescent="0.4">
      <c r="A443" s="7" t="s">
        <v>2170</v>
      </c>
      <c r="B443" s="7" t="s">
        <v>2171</v>
      </c>
      <c r="C443" s="7" t="s">
        <v>27</v>
      </c>
      <c r="D443" s="7" t="s">
        <v>2172</v>
      </c>
      <c r="E443" s="7">
        <v>54</v>
      </c>
      <c r="F443" s="7" t="s">
        <v>2173</v>
      </c>
      <c r="G443" s="7">
        <v>4.6299810409545898</v>
      </c>
      <c r="H443" s="7" t="s">
        <v>2174</v>
      </c>
    </row>
    <row r="444" spans="1:8" s="7" customFormat="1" ht="15.4" x14ac:dyDescent="0.4">
      <c r="A444" s="7" t="s">
        <v>2175</v>
      </c>
      <c r="B444" s="7" t="s">
        <v>2176</v>
      </c>
      <c r="C444" s="7" t="s">
        <v>27</v>
      </c>
      <c r="D444" s="7" t="s">
        <v>2177</v>
      </c>
      <c r="E444" s="7">
        <v>58</v>
      </c>
      <c r="F444" s="7" t="s">
        <v>2178</v>
      </c>
      <c r="G444" s="7">
        <v>4.6158466339111301</v>
      </c>
      <c r="H444" s="7" t="s">
        <v>2179</v>
      </c>
    </row>
    <row r="445" spans="1:8" s="7" customFormat="1" ht="15.4" x14ac:dyDescent="0.4">
      <c r="A445" s="7" t="s">
        <v>2180</v>
      </c>
      <c r="B445" s="7" t="s">
        <v>2181</v>
      </c>
      <c r="C445" s="7" t="s">
        <v>27</v>
      </c>
      <c r="D445" s="7" t="s">
        <v>2182</v>
      </c>
      <c r="E445" s="7">
        <v>44</v>
      </c>
      <c r="F445" s="7" t="s">
        <v>2183</v>
      </c>
      <c r="G445" s="7">
        <v>4.6100344657897896</v>
      </c>
      <c r="H445" s="7" t="s">
        <v>2184</v>
      </c>
    </row>
    <row r="446" spans="1:8" s="7" customFormat="1" ht="15.4" x14ac:dyDescent="0.4">
      <c r="A446" s="7" t="s">
        <v>2185</v>
      </c>
      <c r="B446" s="7" t="s">
        <v>2186</v>
      </c>
      <c r="C446" s="7" t="s">
        <v>27</v>
      </c>
      <c r="D446" s="7" t="s">
        <v>2187</v>
      </c>
      <c r="E446" s="7">
        <v>56</v>
      </c>
      <c r="F446" s="7" t="s">
        <v>2188</v>
      </c>
      <c r="G446" s="7">
        <v>4.60843753814697</v>
      </c>
      <c r="H446" s="7" t="s">
        <v>2189</v>
      </c>
    </row>
    <row r="447" spans="1:8" s="7" customFormat="1" ht="15.4" x14ac:dyDescent="0.4">
      <c r="A447" s="7" t="s">
        <v>2190</v>
      </c>
      <c r="B447" s="7" t="s">
        <v>2191</v>
      </c>
      <c r="C447" s="7" t="s">
        <v>27</v>
      </c>
      <c r="D447" s="7" t="s">
        <v>2192</v>
      </c>
      <c r="E447" s="7">
        <v>60</v>
      </c>
      <c r="F447" s="7" t="s">
        <v>2193</v>
      </c>
      <c r="G447" s="7">
        <v>4.5985298156738299</v>
      </c>
      <c r="H447" s="7" t="s">
        <v>2194</v>
      </c>
    </row>
    <row r="448" spans="1:8" s="7" customFormat="1" ht="15.4" x14ac:dyDescent="0.4">
      <c r="A448" s="7" t="s">
        <v>2195</v>
      </c>
      <c r="B448" s="7" t="s">
        <v>2196</v>
      </c>
      <c r="C448" s="7" t="s">
        <v>27</v>
      </c>
      <c r="D448" s="7" t="s">
        <v>2197</v>
      </c>
      <c r="E448" s="7">
        <v>50</v>
      </c>
      <c r="F448" s="7" t="s">
        <v>2198</v>
      </c>
      <c r="G448" s="7">
        <v>4.5729007720947301</v>
      </c>
      <c r="H448" s="7" t="s">
        <v>2199</v>
      </c>
    </row>
    <row r="449" spans="1:8" s="7" customFormat="1" ht="15.4" x14ac:dyDescent="0.4">
      <c r="A449" s="7" t="s">
        <v>2200</v>
      </c>
      <c r="B449" s="7" t="s">
        <v>2201</v>
      </c>
      <c r="C449" s="7" t="s">
        <v>27</v>
      </c>
      <c r="D449" s="7" t="s">
        <v>2202</v>
      </c>
      <c r="E449" s="7">
        <v>57</v>
      </c>
      <c r="F449" s="7" t="s">
        <v>2203</v>
      </c>
      <c r="G449" s="7">
        <v>4.5721764564514196</v>
      </c>
      <c r="H449" s="7" t="s">
        <v>2204</v>
      </c>
    </row>
    <row r="450" spans="1:8" s="7" customFormat="1" ht="15.4" x14ac:dyDescent="0.4">
      <c r="A450" s="7" t="s">
        <v>2205</v>
      </c>
      <c r="B450" s="7" t="s">
        <v>2206</v>
      </c>
      <c r="C450" s="7" t="s">
        <v>27</v>
      </c>
      <c r="D450" s="7" t="s">
        <v>2207</v>
      </c>
      <c r="E450" s="7">
        <v>55</v>
      </c>
      <c r="F450" s="7" t="s">
        <v>2208</v>
      </c>
      <c r="G450" s="7">
        <v>4.5610256195068404</v>
      </c>
      <c r="H450" s="7" t="s">
        <v>2209</v>
      </c>
    </row>
    <row r="451" spans="1:8" s="7" customFormat="1" ht="15.4" x14ac:dyDescent="0.4">
      <c r="A451" s="7" t="s">
        <v>2210</v>
      </c>
      <c r="B451" s="7" t="s">
        <v>2211</v>
      </c>
      <c r="C451" s="7" t="s">
        <v>27</v>
      </c>
      <c r="D451" s="7" t="s">
        <v>2212</v>
      </c>
      <c r="E451" s="7">
        <v>52</v>
      </c>
      <c r="F451" s="7" t="s">
        <v>2213</v>
      </c>
      <c r="G451" s="7">
        <v>4.5411567687988299</v>
      </c>
      <c r="H451" s="7" t="s">
        <v>2214</v>
      </c>
    </row>
    <row r="452" spans="1:8" s="7" customFormat="1" ht="15.4" x14ac:dyDescent="0.4">
      <c r="A452" s="7" t="s">
        <v>2215</v>
      </c>
      <c r="B452" s="7" t="s">
        <v>2216</v>
      </c>
      <c r="C452" s="7" t="s">
        <v>27</v>
      </c>
      <c r="D452" s="7" t="s">
        <v>2217</v>
      </c>
      <c r="E452" s="7">
        <v>57</v>
      </c>
      <c r="F452" s="7" t="s">
        <v>2218</v>
      </c>
      <c r="G452" s="7">
        <v>4.53188228607178</v>
      </c>
      <c r="H452" s="7" t="s">
        <v>2219</v>
      </c>
    </row>
    <row r="453" spans="1:8" s="7" customFormat="1" ht="15.4" x14ac:dyDescent="0.4">
      <c r="A453" s="7" t="s">
        <v>2220</v>
      </c>
      <c r="B453" s="7" t="s">
        <v>2221</v>
      </c>
      <c r="C453" s="7" t="s">
        <v>27</v>
      </c>
      <c r="D453" s="7" t="s">
        <v>2222</v>
      </c>
      <c r="E453" s="7">
        <v>57</v>
      </c>
      <c r="F453" s="7" t="s">
        <v>2223</v>
      </c>
      <c r="G453" s="7">
        <v>4.53161716461182</v>
      </c>
      <c r="H453" s="7" t="s">
        <v>2224</v>
      </c>
    </row>
    <row r="454" spans="1:8" s="7" customFormat="1" ht="15.4" x14ac:dyDescent="0.4">
      <c r="A454" s="7" t="s">
        <v>2225</v>
      </c>
      <c r="B454" s="7" t="s">
        <v>2226</v>
      </c>
      <c r="C454" s="7" t="s">
        <v>27</v>
      </c>
      <c r="D454" s="7" t="s">
        <v>2227</v>
      </c>
      <c r="E454" s="7">
        <v>58</v>
      </c>
      <c r="F454" s="7" t="s">
        <v>2228</v>
      </c>
      <c r="G454" s="7">
        <v>4.5219016075134304</v>
      </c>
      <c r="H454" s="7" t="s">
        <v>2229</v>
      </c>
    </row>
    <row r="455" spans="1:8" s="7" customFormat="1" ht="15.4" x14ac:dyDescent="0.4">
      <c r="A455" s="7" t="s">
        <v>2230</v>
      </c>
      <c r="B455" s="7" t="s">
        <v>2231</v>
      </c>
      <c r="C455" s="7" t="s">
        <v>27</v>
      </c>
      <c r="D455" s="7" t="s">
        <v>2232</v>
      </c>
      <c r="E455" s="7">
        <v>58</v>
      </c>
      <c r="F455" s="7" t="s">
        <v>2233</v>
      </c>
      <c r="G455" s="7">
        <v>4.5186271667480504</v>
      </c>
      <c r="H455" s="7" t="s">
        <v>2234</v>
      </c>
    </row>
    <row r="456" spans="1:8" s="7" customFormat="1" ht="15.4" x14ac:dyDescent="0.4">
      <c r="A456" s="7" t="s">
        <v>2235</v>
      </c>
      <c r="B456" s="7" t="s">
        <v>2236</v>
      </c>
      <c r="C456" s="7" t="s">
        <v>27</v>
      </c>
      <c r="D456" s="7" t="s">
        <v>2237</v>
      </c>
      <c r="E456" s="7">
        <v>56</v>
      </c>
      <c r="F456" s="7" t="s">
        <v>2238</v>
      </c>
      <c r="G456" s="7">
        <v>4.5090217590331996</v>
      </c>
      <c r="H456" s="7" t="s">
        <v>2239</v>
      </c>
    </row>
    <row r="457" spans="1:8" s="7" customFormat="1" ht="15.4" x14ac:dyDescent="0.4">
      <c r="A457" s="7" t="s">
        <v>2240</v>
      </c>
      <c r="B457" s="7" t="s">
        <v>2241</v>
      </c>
      <c r="C457" s="7" t="s">
        <v>27</v>
      </c>
      <c r="D457" s="7" t="s">
        <v>2242</v>
      </c>
      <c r="E457" s="7">
        <v>57</v>
      </c>
      <c r="F457" s="7" t="s">
        <v>2243</v>
      </c>
      <c r="G457" s="7">
        <v>4.5024766921997097</v>
      </c>
      <c r="H457" s="7" t="s">
        <v>2244</v>
      </c>
    </row>
    <row r="458" spans="1:8" s="7" customFormat="1" ht="15.4" x14ac:dyDescent="0.4">
      <c r="A458" s="7" t="s">
        <v>2245</v>
      </c>
      <c r="B458" s="7" t="s">
        <v>2246</v>
      </c>
      <c r="C458" s="7" t="s">
        <v>22</v>
      </c>
      <c r="E458" s="7">
        <v>26</v>
      </c>
      <c r="F458" s="7" t="s">
        <v>2247</v>
      </c>
      <c r="G458" s="7">
        <v>4.4809827804565403</v>
      </c>
      <c r="H458" s="7" t="s">
        <v>2248</v>
      </c>
    </row>
    <row r="459" spans="1:8" s="7" customFormat="1" ht="15.4" x14ac:dyDescent="0.4">
      <c r="A459" s="7" t="s">
        <v>2249</v>
      </c>
      <c r="B459" s="7" t="s">
        <v>2250</v>
      </c>
      <c r="C459" s="7" t="s">
        <v>27</v>
      </c>
      <c r="D459" s="7" t="s">
        <v>2251</v>
      </c>
      <c r="E459" s="7">
        <v>53</v>
      </c>
      <c r="F459" s="7" t="s">
        <v>2252</v>
      </c>
      <c r="G459" s="7">
        <v>4.4808077812194798</v>
      </c>
      <c r="H459" s="7" t="s">
        <v>2253</v>
      </c>
    </row>
    <row r="460" spans="1:8" s="7" customFormat="1" ht="15.4" x14ac:dyDescent="0.4">
      <c r="A460" s="7" t="s">
        <v>2254</v>
      </c>
      <c r="B460" s="7" t="s">
        <v>2255</v>
      </c>
      <c r="C460" s="7" t="s">
        <v>27</v>
      </c>
      <c r="D460" s="7" t="s">
        <v>2256</v>
      </c>
      <c r="E460" s="7">
        <v>50</v>
      </c>
      <c r="F460" s="7" t="s">
        <v>2257</v>
      </c>
      <c r="G460" s="7">
        <v>4.4767894744873002</v>
      </c>
      <c r="H460" s="7" t="s">
        <v>2258</v>
      </c>
    </row>
    <row r="461" spans="1:8" s="7" customFormat="1" ht="15.4" x14ac:dyDescent="0.4">
      <c r="A461" s="7" t="s">
        <v>2259</v>
      </c>
      <c r="B461" s="7" t="s">
        <v>2260</v>
      </c>
      <c r="C461" s="7" t="s">
        <v>27</v>
      </c>
      <c r="D461" s="7" t="s">
        <v>2261</v>
      </c>
      <c r="E461" s="7">
        <v>49</v>
      </c>
      <c r="F461" s="7" t="s">
        <v>2262</v>
      </c>
      <c r="G461" s="7">
        <v>4.4709959030151403</v>
      </c>
      <c r="H461" s="7" t="s">
        <v>2263</v>
      </c>
    </row>
    <row r="462" spans="1:8" s="7" customFormat="1" ht="15.4" x14ac:dyDescent="0.4">
      <c r="A462" s="7" t="s">
        <v>2264</v>
      </c>
      <c r="B462" s="7" t="s">
        <v>2265</v>
      </c>
      <c r="C462" s="7" t="s">
        <v>27</v>
      </c>
      <c r="D462" s="7" t="s">
        <v>2266</v>
      </c>
      <c r="E462" s="7">
        <v>55</v>
      </c>
      <c r="F462" s="7" t="s">
        <v>2267</v>
      </c>
      <c r="G462" s="7">
        <v>4.4609642028808603</v>
      </c>
      <c r="H462" s="7" t="s">
        <v>2268</v>
      </c>
    </row>
    <row r="463" spans="1:8" s="7" customFormat="1" ht="15.4" x14ac:dyDescent="0.4">
      <c r="A463" s="7" t="s">
        <v>2269</v>
      </c>
      <c r="B463" s="7" t="s">
        <v>2270</v>
      </c>
      <c r="C463" s="7" t="s">
        <v>27</v>
      </c>
      <c r="D463" s="7" t="s">
        <v>2271</v>
      </c>
      <c r="E463" s="7">
        <v>52</v>
      </c>
      <c r="F463" s="7" t="s">
        <v>2272</v>
      </c>
      <c r="G463" s="7">
        <v>4.43644142150879</v>
      </c>
      <c r="H463" s="7" t="s">
        <v>2273</v>
      </c>
    </row>
    <row r="464" spans="1:8" s="7" customFormat="1" ht="15.4" x14ac:dyDescent="0.4">
      <c r="A464" s="7" t="s">
        <v>2274</v>
      </c>
      <c r="B464" s="7" t="s">
        <v>2275</v>
      </c>
      <c r="C464" s="7" t="s">
        <v>27</v>
      </c>
      <c r="D464" s="7" t="s">
        <v>2276</v>
      </c>
      <c r="E464" s="7">
        <v>56</v>
      </c>
      <c r="F464" s="7" t="s">
        <v>2277</v>
      </c>
      <c r="G464" s="7">
        <v>4.4312515258789098</v>
      </c>
      <c r="H464" s="7" t="s">
        <v>2278</v>
      </c>
    </row>
    <row r="465" spans="1:8" s="7" customFormat="1" ht="15.4" x14ac:dyDescent="0.4">
      <c r="A465" s="7" t="s">
        <v>2279</v>
      </c>
      <c r="B465" s="7" t="s">
        <v>2280</v>
      </c>
      <c r="C465" s="7" t="s">
        <v>27</v>
      </c>
      <c r="D465" s="7" t="s">
        <v>2281</v>
      </c>
      <c r="E465" s="7">
        <v>40</v>
      </c>
      <c r="F465" s="7" t="s">
        <v>2282</v>
      </c>
      <c r="G465" s="7">
        <v>4.4279637336731001</v>
      </c>
      <c r="H465" s="7" t="s">
        <v>2283</v>
      </c>
    </row>
    <row r="466" spans="1:8" s="7" customFormat="1" ht="15.4" x14ac:dyDescent="0.4">
      <c r="A466" s="7" t="s">
        <v>2284</v>
      </c>
      <c r="B466" s="7" t="s">
        <v>2285</v>
      </c>
      <c r="C466" s="7" t="s">
        <v>22</v>
      </c>
      <c r="E466" s="7">
        <v>29</v>
      </c>
      <c r="F466" s="7" t="s">
        <v>2286</v>
      </c>
      <c r="G466" s="7">
        <v>4.4244189262390101</v>
      </c>
      <c r="H466" s="7" t="s">
        <v>2287</v>
      </c>
    </row>
    <row r="467" spans="1:8" s="7" customFormat="1" ht="15.4" x14ac:dyDescent="0.4">
      <c r="A467" s="7" t="s">
        <v>2288</v>
      </c>
      <c r="B467" s="7" t="s">
        <v>2289</v>
      </c>
      <c r="C467" s="7" t="s">
        <v>27</v>
      </c>
      <c r="D467" s="7" t="s">
        <v>2290</v>
      </c>
      <c r="E467" s="7">
        <v>61</v>
      </c>
      <c r="F467" s="7" t="s">
        <v>2291</v>
      </c>
      <c r="G467" s="7">
        <v>4.4194436073303196</v>
      </c>
      <c r="H467" s="7" t="s">
        <v>2292</v>
      </c>
    </row>
    <row r="468" spans="1:8" s="7" customFormat="1" ht="15.4" x14ac:dyDescent="0.4">
      <c r="A468" s="7" t="s">
        <v>2293</v>
      </c>
      <c r="B468" s="7" t="s">
        <v>2294</v>
      </c>
      <c r="C468" s="7" t="s">
        <v>27</v>
      </c>
      <c r="D468" s="7" t="s">
        <v>2295</v>
      </c>
      <c r="E468" s="7">
        <v>57</v>
      </c>
      <c r="F468" s="7" t="s">
        <v>2296</v>
      </c>
      <c r="G468" s="7">
        <v>4.4056191444396999</v>
      </c>
      <c r="H468" s="7" t="s">
        <v>2297</v>
      </c>
    </row>
    <row r="469" spans="1:8" s="7" customFormat="1" ht="15.4" x14ac:dyDescent="0.4">
      <c r="A469" s="7" t="s">
        <v>2298</v>
      </c>
      <c r="B469" s="7" t="s">
        <v>2299</v>
      </c>
      <c r="C469" s="7" t="s">
        <v>27</v>
      </c>
      <c r="D469" s="7" t="s">
        <v>2300</v>
      </c>
      <c r="E469" s="7">
        <v>45</v>
      </c>
      <c r="F469" s="7" t="s">
        <v>2301</v>
      </c>
      <c r="G469" s="7">
        <v>4.3929882049560502</v>
      </c>
      <c r="H469" s="7" t="s">
        <v>2302</v>
      </c>
    </row>
    <row r="470" spans="1:8" s="7" customFormat="1" ht="15.4" x14ac:dyDescent="0.4">
      <c r="A470" s="7" t="s">
        <v>2303</v>
      </c>
      <c r="B470" s="7" t="s">
        <v>2304</v>
      </c>
      <c r="C470" s="7" t="s">
        <v>27</v>
      </c>
      <c r="D470" s="7" t="s">
        <v>2305</v>
      </c>
      <c r="E470" s="7">
        <v>56</v>
      </c>
      <c r="F470" s="7" t="s">
        <v>2306</v>
      </c>
      <c r="G470" s="7">
        <v>4.3908615112304696</v>
      </c>
      <c r="H470" s="7" t="s">
        <v>2307</v>
      </c>
    </row>
    <row r="471" spans="1:8" s="7" customFormat="1" ht="15.4" x14ac:dyDescent="0.4">
      <c r="A471" s="7" t="s">
        <v>2308</v>
      </c>
      <c r="B471" s="7" t="s">
        <v>2309</v>
      </c>
      <c r="C471" s="7" t="s">
        <v>27</v>
      </c>
      <c r="D471" s="7" t="s">
        <v>2310</v>
      </c>
      <c r="E471" s="7">
        <v>51</v>
      </c>
      <c r="F471" s="7" t="s">
        <v>2311</v>
      </c>
      <c r="G471" s="7">
        <v>4.38592576980591</v>
      </c>
      <c r="H471" s="7" t="s">
        <v>2312</v>
      </c>
    </row>
    <row r="472" spans="1:8" s="7" customFormat="1" ht="15.4" x14ac:dyDescent="0.4">
      <c r="A472" s="7" t="s">
        <v>2313</v>
      </c>
      <c r="B472" s="7" t="s">
        <v>2314</v>
      </c>
      <c r="C472" s="7" t="s">
        <v>27</v>
      </c>
      <c r="D472" s="7" t="s">
        <v>2315</v>
      </c>
      <c r="E472" s="7">
        <v>57</v>
      </c>
      <c r="F472" s="7" t="s">
        <v>2316</v>
      </c>
      <c r="G472" s="7">
        <v>4.3808927536010698</v>
      </c>
      <c r="H472" s="7" t="s">
        <v>2317</v>
      </c>
    </row>
    <row r="473" spans="1:8" s="7" customFormat="1" ht="15.4" x14ac:dyDescent="0.4">
      <c r="A473" s="7" t="s">
        <v>2318</v>
      </c>
      <c r="B473" s="7" t="s">
        <v>2319</v>
      </c>
      <c r="C473" s="7" t="s">
        <v>27</v>
      </c>
      <c r="D473" s="7" t="s">
        <v>2320</v>
      </c>
      <c r="E473" s="7">
        <v>51</v>
      </c>
      <c r="F473" s="7" t="s">
        <v>2321</v>
      </c>
      <c r="G473" s="7">
        <v>4.3770217895507804</v>
      </c>
      <c r="H473" s="7" t="s">
        <v>2322</v>
      </c>
    </row>
    <row r="474" spans="1:8" s="7" customFormat="1" ht="15.4" x14ac:dyDescent="0.4">
      <c r="A474" s="7" t="s">
        <v>2323</v>
      </c>
      <c r="B474" s="7" t="s">
        <v>2324</v>
      </c>
      <c r="C474" s="7" t="s">
        <v>27</v>
      </c>
      <c r="D474" s="7" t="s">
        <v>2325</v>
      </c>
      <c r="E474" s="7">
        <v>52</v>
      </c>
      <c r="F474" s="7" t="s">
        <v>2326</v>
      </c>
      <c r="G474" s="7">
        <v>4.3768610954284703</v>
      </c>
      <c r="H474" s="7" t="s">
        <v>2327</v>
      </c>
    </row>
    <row r="475" spans="1:8" s="7" customFormat="1" ht="15.4" x14ac:dyDescent="0.4">
      <c r="A475" s="7" t="s">
        <v>2328</v>
      </c>
      <c r="B475" s="7" t="s">
        <v>2329</v>
      </c>
      <c r="C475" s="7" t="s">
        <v>27</v>
      </c>
      <c r="D475" s="7" t="s">
        <v>2330</v>
      </c>
      <c r="E475" s="7">
        <v>54</v>
      </c>
      <c r="F475" s="7" t="s">
        <v>2331</v>
      </c>
      <c r="G475" s="7">
        <v>4.3729710578918501</v>
      </c>
      <c r="H475" s="7" t="s">
        <v>2332</v>
      </c>
    </row>
    <row r="476" spans="1:8" s="7" customFormat="1" ht="15.4" x14ac:dyDescent="0.4">
      <c r="A476" s="7" t="s">
        <v>2333</v>
      </c>
      <c r="B476" s="7" t="s">
        <v>2334</v>
      </c>
      <c r="C476" s="7" t="s">
        <v>22</v>
      </c>
      <c r="E476" s="7">
        <v>31</v>
      </c>
      <c r="F476" s="7" t="s">
        <v>2335</v>
      </c>
      <c r="G476" s="7">
        <v>4.36739253997803</v>
      </c>
      <c r="H476" s="7" t="s">
        <v>2336</v>
      </c>
    </row>
    <row r="477" spans="1:8" s="7" customFormat="1" ht="15.4" x14ac:dyDescent="0.4">
      <c r="A477" s="7" t="s">
        <v>2337</v>
      </c>
      <c r="B477" s="7" t="s">
        <v>2338</v>
      </c>
      <c r="C477" s="7" t="s">
        <v>27</v>
      </c>
      <c r="D477" s="7" t="s">
        <v>2339</v>
      </c>
      <c r="E477" s="7">
        <v>47</v>
      </c>
      <c r="F477" s="7" t="s">
        <v>2340</v>
      </c>
      <c r="G477" s="7">
        <v>4.3661346435546902</v>
      </c>
      <c r="H477" s="7" t="s">
        <v>2341</v>
      </c>
    </row>
    <row r="478" spans="1:8" s="7" customFormat="1" ht="15.4" x14ac:dyDescent="0.4">
      <c r="A478" s="7" t="s">
        <v>2342</v>
      </c>
      <c r="B478" s="7" t="s">
        <v>2343</v>
      </c>
      <c r="C478" s="7" t="s">
        <v>27</v>
      </c>
      <c r="D478" s="7" t="s">
        <v>2344</v>
      </c>
      <c r="E478" s="7">
        <v>56</v>
      </c>
      <c r="F478" s="7" t="s">
        <v>2345</v>
      </c>
      <c r="G478" s="7">
        <v>4.3602128028869602</v>
      </c>
      <c r="H478" s="7" t="s">
        <v>2346</v>
      </c>
    </row>
    <row r="479" spans="1:8" s="7" customFormat="1" ht="15.4" x14ac:dyDescent="0.4">
      <c r="A479" s="7" t="s">
        <v>2347</v>
      </c>
      <c r="B479" s="7" t="s">
        <v>2348</v>
      </c>
      <c r="C479" s="7" t="s">
        <v>27</v>
      </c>
      <c r="D479" s="7" t="s">
        <v>2349</v>
      </c>
      <c r="E479" s="7">
        <v>52</v>
      </c>
      <c r="F479" s="7" t="s">
        <v>2350</v>
      </c>
      <c r="G479" s="7">
        <v>4.3508734703064</v>
      </c>
      <c r="H479" s="7" t="s">
        <v>2351</v>
      </c>
    </row>
    <row r="480" spans="1:8" s="7" customFormat="1" ht="15.4" x14ac:dyDescent="0.4">
      <c r="A480" s="7" t="s">
        <v>2352</v>
      </c>
      <c r="B480" s="7" t="s">
        <v>2353</v>
      </c>
      <c r="C480" s="7" t="s">
        <v>27</v>
      </c>
      <c r="D480" s="7" t="s">
        <v>2354</v>
      </c>
      <c r="E480" s="7">
        <v>54</v>
      </c>
      <c r="F480" s="7" t="s">
        <v>2355</v>
      </c>
      <c r="G480" s="7">
        <v>4.3426079750061</v>
      </c>
      <c r="H480" s="7" t="s">
        <v>2356</v>
      </c>
    </row>
    <row r="481" spans="1:8" s="7" customFormat="1" ht="15.4" x14ac:dyDescent="0.4">
      <c r="A481" s="7" t="s">
        <v>2357</v>
      </c>
      <c r="B481" s="7" t="s">
        <v>2358</v>
      </c>
      <c r="C481" s="7" t="s">
        <v>27</v>
      </c>
      <c r="D481" s="7" t="s">
        <v>2359</v>
      </c>
      <c r="E481" s="7">
        <v>48</v>
      </c>
      <c r="F481" s="7" t="s">
        <v>2360</v>
      </c>
      <c r="G481" s="7">
        <v>4.3411087989807102</v>
      </c>
      <c r="H481" s="7" t="s">
        <v>2361</v>
      </c>
    </row>
    <row r="482" spans="1:8" s="7" customFormat="1" ht="15.4" x14ac:dyDescent="0.4">
      <c r="A482" s="7" t="s">
        <v>2362</v>
      </c>
      <c r="B482" s="7" t="s">
        <v>2363</v>
      </c>
      <c r="C482" s="7" t="s">
        <v>27</v>
      </c>
      <c r="D482" s="7" t="s">
        <v>2364</v>
      </c>
      <c r="E482" s="7">
        <v>54</v>
      </c>
      <c r="F482" s="7" t="s">
        <v>2365</v>
      </c>
      <c r="G482" s="7">
        <v>4.3368630409240696</v>
      </c>
      <c r="H482" s="7" t="s">
        <v>2366</v>
      </c>
    </row>
    <row r="483" spans="1:8" s="7" customFormat="1" ht="15.4" x14ac:dyDescent="0.4">
      <c r="A483" s="7" t="s">
        <v>2367</v>
      </c>
      <c r="B483" s="7" t="s">
        <v>2368</v>
      </c>
      <c r="C483" s="7" t="s">
        <v>27</v>
      </c>
      <c r="D483" s="7" t="s">
        <v>2369</v>
      </c>
      <c r="E483" s="7">
        <v>55</v>
      </c>
      <c r="F483" s="7" t="s">
        <v>2370</v>
      </c>
      <c r="G483" s="7">
        <v>4.3340392112731898</v>
      </c>
      <c r="H483" s="7" t="s">
        <v>2371</v>
      </c>
    </row>
    <row r="484" spans="1:8" s="7" customFormat="1" ht="15.4" x14ac:dyDescent="0.4">
      <c r="A484" s="7" t="s">
        <v>2372</v>
      </c>
      <c r="B484" s="7" t="s">
        <v>2373</v>
      </c>
      <c r="C484" s="7" t="s">
        <v>27</v>
      </c>
      <c r="D484" s="7" t="s">
        <v>2374</v>
      </c>
      <c r="E484" s="7">
        <v>50</v>
      </c>
      <c r="F484" s="7" t="s">
        <v>2375</v>
      </c>
      <c r="G484" s="7">
        <v>4.33231401443481</v>
      </c>
      <c r="H484" s="7" t="s">
        <v>2376</v>
      </c>
    </row>
    <row r="485" spans="1:8" s="7" customFormat="1" ht="15.4" x14ac:dyDescent="0.4">
      <c r="A485" s="7" t="s">
        <v>2377</v>
      </c>
      <c r="B485" s="7" t="s">
        <v>2378</v>
      </c>
      <c r="C485" s="7" t="s">
        <v>27</v>
      </c>
      <c r="D485" s="7" t="s">
        <v>2379</v>
      </c>
      <c r="E485" s="7">
        <v>55</v>
      </c>
      <c r="F485" s="7" t="s">
        <v>2380</v>
      </c>
      <c r="G485" s="7">
        <v>4.32566165924072</v>
      </c>
      <c r="H485" s="7" t="s">
        <v>2381</v>
      </c>
    </row>
    <row r="486" spans="1:8" s="7" customFormat="1" ht="15.4" x14ac:dyDescent="0.4">
      <c r="A486" s="7" t="s">
        <v>2382</v>
      </c>
      <c r="B486" s="7" t="s">
        <v>2383</v>
      </c>
      <c r="C486" s="7" t="s">
        <v>27</v>
      </c>
      <c r="D486" s="7" t="s">
        <v>2384</v>
      </c>
      <c r="E486" s="7">
        <v>52</v>
      </c>
      <c r="F486" s="7" t="s">
        <v>2385</v>
      </c>
      <c r="G486" s="7">
        <v>4.3215503692626998</v>
      </c>
      <c r="H486" s="7" t="s">
        <v>2386</v>
      </c>
    </row>
    <row r="487" spans="1:8" s="7" customFormat="1" ht="15.4" x14ac:dyDescent="0.4">
      <c r="A487" s="7" t="s">
        <v>2387</v>
      </c>
      <c r="B487" s="7" t="s">
        <v>2388</v>
      </c>
      <c r="C487" s="7" t="s">
        <v>27</v>
      </c>
      <c r="D487" s="7" t="s">
        <v>2389</v>
      </c>
      <c r="E487" s="7">
        <v>54</v>
      </c>
      <c r="F487" s="7" t="s">
        <v>2390</v>
      </c>
      <c r="G487" s="7">
        <v>4.3196306228637704</v>
      </c>
      <c r="H487" s="7" t="s">
        <v>2391</v>
      </c>
    </row>
    <row r="488" spans="1:8" s="7" customFormat="1" ht="15.4" x14ac:dyDescent="0.4">
      <c r="A488" s="7" t="s">
        <v>2392</v>
      </c>
      <c r="B488" s="7" t="s">
        <v>2393</v>
      </c>
      <c r="C488" s="7" t="s">
        <v>27</v>
      </c>
      <c r="D488" s="7" t="s">
        <v>2394</v>
      </c>
      <c r="E488" s="7">
        <v>51</v>
      </c>
      <c r="F488" s="7" t="s">
        <v>2395</v>
      </c>
      <c r="G488" s="7">
        <v>4.31850290298462</v>
      </c>
      <c r="H488" s="7" t="s">
        <v>2396</v>
      </c>
    </row>
    <row r="489" spans="1:8" s="7" customFormat="1" ht="15.4" x14ac:dyDescent="0.4">
      <c r="A489" s="7" t="s">
        <v>2397</v>
      </c>
      <c r="B489" s="7" t="s">
        <v>2398</v>
      </c>
      <c r="C489" s="7" t="s">
        <v>22</v>
      </c>
      <c r="E489" s="7">
        <v>26</v>
      </c>
      <c r="F489" s="7" t="s">
        <v>2399</v>
      </c>
      <c r="G489" s="7">
        <v>4.3183002471923801</v>
      </c>
      <c r="H489" s="7" t="s">
        <v>2400</v>
      </c>
    </row>
    <row r="490" spans="1:8" s="7" customFormat="1" ht="15.4" x14ac:dyDescent="0.4">
      <c r="A490" s="7" t="s">
        <v>2401</v>
      </c>
      <c r="B490" s="7" t="s">
        <v>2402</v>
      </c>
      <c r="C490" s="7" t="s">
        <v>27</v>
      </c>
      <c r="D490" s="7" t="s">
        <v>2403</v>
      </c>
      <c r="E490" s="7">
        <v>48</v>
      </c>
      <c r="F490" s="7" t="s">
        <v>2404</v>
      </c>
      <c r="G490" s="7">
        <v>4.31622409820557</v>
      </c>
      <c r="H490" s="7" t="s">
        <v>2405</v>
      </c>
    </row>
    <row r="491" spans="1:8" s="7" customFormat="1" ht="15.4" x14ac:dyDescent="0.4">
      <c r="A491" s="7" t="s">
        <v>2406</v>
      </c>
      <c r="B491" s="7" t="s">
        <v>2407</v>
      </c>
      <c r="C491" s="7" t="s">
        <v>27</v>
      </c>
      <c r="D491" s="7" t="s">
        <v>2408</v>
      </c>
      <c r="E491" s="7">
        <v>61</v>
      </c>
      <c r="F491" s="7" t="s">
        <v>2409</v>
      </c>
      <c r="G491" s="7">
        <v>4.3124709129333496</v>
      </c>
      <c r="H491" s="7" t="s">
        <v>2410</v>
      </c>
    </row>
    <row r="492" spans="1:8" s="7" customFormat="1" ht="15.4" x14ac:dyDescent="0.4">
      <c r="A492" s="7" t="s">
        <v>2411</v>
      </c>
      <c r="B492" s="7" t="s">
        <v>2412</v>
      </c>
      <c r="C492" s="7" t="s">
        <v>27</v>
      </c>
      <c r="D492" s="7" t="s">
        <v>2413</v>
      </c>
      <c r="E492" s="7">
        <v>59</v>
      </c>
      <c r="F492" s="7" t="s">
        <v>2414</v>
      </c>
      <c r="G492" s="7">
        <v>4.3068118095397896</v>
      </c>
      <c r="H492" s="7" t="s">
        <v>2415</v>
      </c>
    </row>
    <row r="493" spans="1:8" s="7" customFormat="1" ht="15.4" x14ac:dyDescent="0.4">
      <c r="A493" s="7" t="s">
        <v>2416</v>
      </c>
      <c r="B493" s="7" t="s">
        <v>2417</v>
      </c>
      <c r="C493" s="7" t="s">
        <v>27</v>
      </c>
      <c r="D493" s="7" t="s">
        <v>2418</v>
      </c>
      <c r="E493" s="7">
        <v>52</v>
      </c>
      <c r="F493" s="7" t="s">
        <v>2419</v>
      </c>
      <c r="G493" s="7">
        <v>4.3015279769897496</v>
      </c>
      <c r="H493" s="7" t="s">
        <v>2420</v>
      </c>
    </row>
    <row r="494" spans="1:8" s="7" customFormat="1" ht="15.4" x14ac:dyDescent="0.4">
      <c r="A494" s="7" t="s">
        <v>2421</v>
      </c>
      <c r="B494" s="7" t="s">
        <v>2422</v>
      </c>
      <c r="C494" s="7" t="s">
        <v>27</v>
      </c>
      <c r="D494" s="7" t="s">
        <v>2423</v>
      </c>
      <c r="E494" s="7">
        <v>62</v>
      </c>
      <c r="F494" s="7" t="s">
        <v>2424</v>
      </c>
      <c r="G494" s="7">
        <v>4.2871689796447798</v>
      </c>
      <c r="H494" s="7" t="s">
        <v>2425</v>
      </c>
    </row>
    <row r="495" spans="1:8" s="7" customFormat="1" ht="15.4" x14ac:dyDescent="0.4">
      <c r="A495" s="7" t="s">
        <v>2426</v>
      </c>
      <c r="B495" s="7" t="s">
        <v>2427</v>
      </c>
      <c r="C495" s="7" t="s">
        <v>27</v>
      </c>
      <c r="D495" s="7" t="s">
        <v>2428</v>
      </c>
      <c r="E495" s="7">
        <v>54</v>
      </c>
      <c r="F495" s="7" t="s">
        <v>2429</v>
      </c>
      <c r="G495" s="7">
        <v>4.2805972099304199</v>
      </c>
      <c r="H495" s="7" t="s">
        <v>2430</v>
      </c>
    </row>
    <row r="496" spans="1:8" s="7" customFormat="1" ht="15.4" x14ac:dyDescent="0.4">
      <c r="A496" s="7" t="s">
        <v>2431</v>
      </c>
      <c r="B496" s="7" t="s">
        <v>2432</v>
      </c>
      <c r="C496" s="7" t="s">
        <v>27</v>
      </c>
      <c r="D496" s="7" t="s">
        <v>2433</v>
      </c>
      <c r="E496" s="7">
        <v>57</v>
      </c>
      <c r="F496" s="7" t="s">
        <v>2434</v>
      </c>
      <c r="G496" s="7">
        <v>4.2805480957031303</v>
      </c>
      <c r="H496" s="7" t="s">
        <v>2435</v>
      </c>
    </row>
    <row r="497" spans="1:8" s="7" customFormat="1" ht="15.4" x14ac:dyDescent="0.4">
      <c r="A497" s="7" t="s">
        <v>2436</v>
      </c>
      <c r="B497" s="7" t="s">
        <v>2437</v>
      </c>
      <c r="C497" s="7" t="s">
        <v>27</v>
      </c>
      <c r="D497" s="7" t="s">
        <v>2438</v>
      </c>
      <c r="E497" s="7">
        <v>62</v>
      </c>
      <c r="F497" s="7" t="s">
        <v>2439</v>
      </c>
      <c r="G497" s="7">
        <v>4.27935695648193</v>
      </c>
      <c r="H497" s="7" t="s">
        <v>2440</v>
      </c>
    </row>
    <row r="498" spans="1:8" s="7" customFormat="1" ht="15.4" x14ac:dyDescent="0.4">
      <c r="A498" s="7" t="s">
        <v>2441</v>
      </c>
      <c r="B498" s="7" t="s">
        <v>2442</v>
      </c>
      <c r="C498" s="7" t="s">
        <v>27</v>
      </c>
      <c r="D498" s="7" t="s">
        <v>2443</v>
      </c>
      <c r="E498" s="7">
        <v>54</v>
      </c>
      <c r="F498" s="7" t="s">
        <v>2444</v>
      </c>
      <c r="G498" s="7">
        <v>4.2734403610229501</v>
      </c>
      <c r="H498" s="7" t="s">
        <v>2445</v>
      </c>
    </row>
    <row r="499" spans="1:8" s="7" customFormat="1" ht="15.4" x14ac:dyDescent="0.4">
      <c r="A499" s="7" t="s">
        <v>2446</v>
      </c>
      <c r="B499" s="7" t="s">
        <v>2447</v>
      </c>
      <c r="C499" s="7" t="s">
        <v>27</v>
      </c>
      <c r="D499" s="7" t="s">
        <v>2448</v>
      </c>
      <c r="E499" s="7">
        <v>60</v>
      </c>
      <c r="F499" s="7" t="s">
        <v>2449</v>
      </c>
      <c r="G499" s="7">
        <v>4.2597742080688503</v>
      </c>
      <c r="H499" s="7" t="s">
        <v>2450</v>
      </c>
    </row>
    <row r="500" spans="1:8" s="7" customFormat="1" ht="15.4" x14ac:dyDescent="0.4">
      <c r="A500" s="7" t="s">
        <v>2451</v>
      </c>
      <c r="B500" s="7" t="s">
        <v>2452</v>
      </c>
      <c r="C500" s="7" t="s">
        <v>27</v>
      </c>
      <c r="D500" s="7" t="s">
        <v>2453</v>
      </c>
      <c r="E500" s="7">
        <v>59</v>
      </c>
      <c r="F500" s="7" t="s">
        <v>2454</v>
      </c>
      <c r="G500" s="7">
        <v>4.2593197822570801</v>
      </c>
      <c r="H500" s="7" t="s">
        <v>2455</v>
      </c>
    </row>
    <row r="501" spans="1:8" s="7" customFormat="1" ht="15.4" x14ac:dyDescent="0.4">
      <c r="A501" s="7" t="s">
        <v>2456</v>
      </c>
      <c r="B501" s="7" t="s">
        <v>2457</v>
      </c>
      <c r="C501" s="7" t="s">
        <v>27</v>
      </c>
      <c r="D501" s="7" t="s">
        <v>2458</v>
      </c>
      <c r="E501" s="7">
        <v>54</v>
      </c>
      <c r="F501" s="7" t="s">
        <v>2459</v>
      </c>
      <c r="G501" s="7">
        <v>4.2488489151001003</v>
      </c>
      <c r="H501" s="7" t="s">
        <v>2460</v>
      </c>
    </row>
    <row r="502" spans="1:8" s="7" customFormat="1" ht="15.4" x14ac:dyDescent="0.4">
      <c r="A502" s="7" t="s">
        <v>2461</v>
      </c>
      <c r="B502" s="7" t="s">
        <v>2462</v>
      </c>
      <c r="C502" s="7" t="s">
        <v>27</v>
      </c>
      <c r="D502" s="7" t="s">
        <v>2463</v>
      </c>
      <c r="E502" s="7">
        <v>57</v>
      </c>
      <c r="F502" s="7" t="s">
        <v>2464</v>
      </c>
      <c r="G502" s="7">
        <v>4.2421393394470197</v>
      </c>
      <c r="H502" s="7" t="s">
        <v>2465</v>
      </c>
    </row>
    <row r="503" spans="1:8" s="7" customFormat="1" ht="15.4" x14ac:dyDescent="0.4">
      <c r="A503" s="7" t="s">
        <v>2466</v>
      </c>
      <c r="B503" s="7" t="s">
        <v>2467</v>
      </c>
      <c r="C503" s="7" t="s">
        <v>27</v>
      </c>
      <c r="D503" s="7" t="s">
        <v>2468</v>
      </c>
      <c r="E503" s="7">
        <v>55</v>
      </c>
      <c r="F503" s="7" t="s">
        <v>2469</v>
      </c>
      <c r="G503" s="7">
        <v>4.2363820075988796</v>
      </c>
      <c r="H503" s="7" t="s">
        <v>2470</v>
      </c>
    </row>
    <row r="504" spans="1:8" s="7" customFormat="1" ht="15.4" x14ac:dyDescent="0.4">
      <c r="A504" s="7" t="s">
        <v>2471</v>
      </c>
      <c r="B504" s="7" t="s">
        <v>2472</v>
      </c>
      <c r="C504" s="7" t="s">
        <v>22</v>
      </c>
      <c r="E504" s="7">
        <v>24</v>
      </c>
      <c r="F504" s="7" t="s">
        <v>2473</v>
      </c>
      <c r="G504" s="7">
        <v>4.21716260910034</v>
      </c>
      <c r="H504" s="7" t="s">
        <v>2474</v>
      </c>
    </row>
    <row r="505" spans="1:8" s="7" customFormat="1" ht="15.4" x14ac:dyDescent="0.4">
      <c r="A505" s="7" t="s">
        <v>2475</v>
      </c>
      <c r="B505" s="7" t="s">
        <v>2476</v>
      </c>
      <c r="C505" s="7" t="s">
        <v>22</v>
      </c>
      <c r="E505" s="7">
        <v>35</v>
      </c>
      <c r="F505" s="7" t="s">
        <v>2477</v>
      </c>
      <c r="G505" s="7">
        <v>4.1948280334472701</v>
      </c>
      <c r="H505" s="7" t="s">
        <v>2478</v>
      </c>
    </row>
    <row r="506" spans="1:8" s="7" customFormat="1" ht="15.4" x14ac:dyDescent="0.4">
      <c r="A506" s="7" t="s">
        <v>2479</v>
      </c>
      <c r="B506" s="7" t="s">
        <v>2480</v>
      </c>
      <c r="C506" s="7" t="s">
        <v>27</v>
      </c>
      <c r="D506" s="7" t="s">
        <v>2481</v>
      </c>
      <c r="E506" s="7">
        <v>54</v>
      </c>
      <c r="F506" s="7" t="s">
        <v>2482</v>
      </c>
      <c r="G506" s="7">
        <v>4.1939959526062003</v>
      </c>
      <c r="H506" s="7" t="s">
        <v>2483</v>
      </c>
    </row>
    <row r="507" spans="1:8" s="7" customFormat="1" ht="15.4" x14ac:dyDescent="0.4">
      <c r="A507" s="7" t="s">
        <v>2484</v>
      </c>
      <c r="B507" s="7" t="s">
        <v>2485</v>
      </c>
      <c r="C507" s="7" t="s">
        <v>27</v>
      </c>
      <c r="D507" s="7" t="s">
        <v>2486</v>
      </c>
      <c r="E507" s="7">
        <v>55</v>
      </c>
      <c r="F507" s="7" t="s">
        <v>2487</v>
      </c>
      <c r="G507" s="7">
        <v>4.1926159858703604</v>
      </c>
      <c r="H507" s="7" t="s">
        <v>2488</v>
      </c>
    </row>
    <row r="508" spans="1:8" s="7" customFormat="1" ht="15.4" x14ac:dyDescent="0.4">
      <c r="A508" s="7" t="s">
        <v>2489</v>
      </c>
      <c r="B508" s="7" t="s">
        <v>2490</v>
      </c>
      <c r="C508" s="7" t="s">
        <v>27</v>
      </c>
      <c r="D508" s="7" t="s">
        <v>2491</v>
      </c>
      <c r="E508" s="7">
        <v>43</v>
      </c>
      <c r="F508" s="7" t="s">
        <v>2492</v>
      </c>
      <c r="G508" s="7">
        <v>4.1725082397460902</v>
      </c>
      <c r="H508" s="7" t="s">
        <v>2493</v>
      </c>
    </row>
    <row r="509" spans="1:8" s="7" customFormat="1" ht="15.4" x14ac:dyDescent="0.4">
      <c r="A509" s="7" t="s">
        <v>2494</v>
      </c>
      <c r="B509" s="7" t="s">
        <v>2495</v>
      </c>
      <c r="C509" s="7" t="s">
        <v>27</v>
      </c>
      <c r="D509" s="7" t="s">
        <v>2496</v>
      </c>
      <c r="E509" s="7">
        <v>56</v>
      </c>
      <c r="F509" s="7" t="s">
        <v>2497</v>
      </c>
      <c r="G509" s="7">
        <v>4.1708502769470197</v>
      </c>
      <c r="H509" s="7" t="s">
        <v>2498</v>
      </c>
    </row>
    <row r="510" spans="1:8" s="7" customFormat="1" ht="15.4" x14ac:dyDescent="0.4">
      <c r="A510" s="7" t="s">
        <v>2499</v>
      </c>
      <c r="B510" s="7" t="s">
        <v>2500</v>
      </c>
      <c r="C510" s="7" t="s">
        <v>27</v>
      </c>
      <c r="D510" s="7" t="s">
        <v>2501</v>
      </c>
      <c r="E510" s="7">
        <v>56</v>
      </c>
      <c r="F510" s="7" t="s">
        <v>2502</v>
      </c>
      <c r="G510" s="7">
        <v>4.1693191528320304</v>
      </c>
      <c r="H510" s="7" t="s">
        <v>2503</v>
      </c>
    </row>
    <row r="511" spans="1:8" s="7" customFormat="1" ht="15.4" x14ac:dyDescent="0.4">
      <c r="A511" s="7" t="s">
        <v>2504</v>
      </c>
      <c r="B511" s="7" t="s">
        <v>2505</v>
      </c>
      <c r="C511" s="7" t="s">
        <v>27</v>
      </c>
      <c r="D511" s="7" t="s">
        <v>2506</v>
      </c>
      <c r="E511" s="7">
        <v>52</v>
      </c>
      <c r="F511" s="7" t="s">
        <v>2507</v>
      </c>
      <c r="G511" s="7">
        <v>4.1577854156494096</v>
      </c>
      <c r="H511" s="7" t="s">
        <v>2508</v>
      </c>
    </row>
    <row r="512" spans="1:8" s="7" customFormat="1" ht="15.4" x14ac:dyDescent="0.4">
      <c r="A512" s="7" t="s">
        <v>2509</v>
      </c>
      <c r="B512" s="7" t="s">
        <v>2510</v>
      </c>
      <c r="C512" s="7" t="s">
        <v>27</v>
      </c>
      <c r="D512" s="7" t="s">
        <v>2511</v>
      </c>
      <c r="E512" s="7">
        <v>51</v>
      </c>
      <c r="F512" s="7" t="s">
        <v>2512</v>
      </c>
      <c r="G512" s="7">
        <v>4.1569352149963397</v>
      </c>
      <c r="H512" s="7" t="s">
        <v>2513</v>
      </c>
    </row>
    <row r="513" spans="1:8" s="7" customFormat="1" ht="15.4" x14ac:dyDescent="0.4">
      <c r="A513" s="7" t="s">
        <v>2514</v>
      </c>
      <c r="B513" s="7" t="s">
        <v>2515</v>
      </c>
      <c r="C513" s="7" t="s">
        <v>27</v>
      </c>
      <c r="D513" s="7" t="s">
        <v>2516</v>
      </c>
      <c r="E513" s="7">
        <v>58</v>
      </c>
      <c r="F513" s="7" t="s">
        <v>2517</v>
      </c>
      <c r="G513" s="7">
        <v>4.15110540390015</v>
      </c>
      <c r="H513" s="7" t="s">
        <v>2518</v>
      </c>
    </row>
    <row r="514" spans="1:8" s="7" customFormat="1" ht="15.4" x14ac:dyDescent="0.4">
      <c r="A514" s="7" t="s">
        <v>2519</v>
      </c>
      <c r="B514" s="7" t="s">
        <v>2520</v>
      </c>
      <c r="C514" s="7" t="s">
        <v>27</v>
      </c>
      <c r="D514" s="7" t="s">
        <v>2521</v>
      </c>
      <c r="E514" s="7">
        <v>54</v>
      </c>
      <c r="F514" s="7" t="s">
        <v>2522</v>
      </c>
      <c r="G514" s="7">
        <v>4.1454615592956499</v>
      </c>
      <c r="H514" s="7" t="s">
        <v>2523</v>
      </c>
    </row>
    <row r="515" spans="1:8" s="7" customFormat="1" ht="15.4" x14ac:dyDescent="0.4">
      <c r="A515" s="7" t="s">
        <v>2524</v>
      </c>
      <c r="B515" s="7" t="s">
        <v>2525</v>
      </c>
      <c r="C515" s="7" t="s">
        <v>27</v>
      </c>
      <c r="D515" s="7" t="s">
        <v>2526</v>
      </c>
      <c r="E515" s="7">
        <v>58</v>
      </c>
      <c r="F515" s="7" t="s">
        <v>2527</v>
      </c>
      <c r="G515" s="7">
        <v>4.1369862556457502</v>
      </c>
      <c r="H515" s="7" t="s">
        <v>2528</v>
      </c>
    </row>
    <row r="516" spans="1:8" s="7" customFormat="1" ht="15.4" x14ac:dyDescent="0.4">
      <c r="A516" s="7" t="s">
        <v>2529</v>
      </c>
      <c r="B516" s="7" t="s">
        <v>2530</v>
      </c>
      <c r="C516" s="7" t="s">
        <v>27</v>
      </c>
      <c r="D516" s="7" t="s">
        <v>2531</v>
      </c>
      <c r="E516" s="7">
        <v>53</v>
      </c>
      <c r="F516" s="7" t="s">
        <v>2532</v>
      </c>
      <c r="G516" s="7">
        <v>4.1322813034057599</v>
      </c>
      <c r="H516" s="7" t="s">
        <v>2533</v>
      </c>
    </row>
    <row r="517" spans="1:8" s="7" customFormat="1" ht="15.4" x14ac:dyDescent="0.4">
      <c r="A517" s="7" t="s">
        <v>2534</v>
      </c>
      <c r="B517" s="7" t="s">
        <v>2535</v>
      </c>
      <c r="C517" s="7" t="s">
        <v>27</v>
      </c>
      <c r="D517" s="7" t="s">
        <v>2536</v>
      </c>
      <c r="E517" s="7">
        <v>53</v>
      </c>
      <c r="F517" s="7" t="s">
        <v>2537</v>
      </c>
      <c r="G517" s="7">
        <v>4.1297841072082502</v>
      </c>
      <c r="H517" s="7" t="s">
        <v>2538</v>
      </c>
    </row>
    <row r="518" spans="1:8" s="7" customFormat="1" ht="15.4" x14ac:dyDescent="0.4">
      <c r="A518" s="7" t="s">
        <v>2539</v>
      </c>
      <c r="B518" s="7" t="s">
        <v>2540</v>
      </c>
      <c r="C518" s="7" t="s">
        <v>27</v>
      </c>
      <c r="D518" s="7" t="s">
        <v>2541</v>
      </c>
      <c r="E518" s="7">
        <v>52</v>
      </c>
      <c r="F518" s="7" t="s">
        <v>2542</v>
      </c>
      <c r="G518" s="7">
        <v>4.1197829246520996</v>
      </c>
      <c r="H518" s="7" t="s">
        <v>2543</v>
      </c>
    </row>
    <row r="519" spans="1:8" s="7" customFormat="1" ht="15.4" x14ac:dyDescent="0.4">
      <c r="A519" s="7" t="s">
        <v>2544</v>
      </c>
      <c r="B519" s="7" t="s">
        <v>2545</v>
      </c>
      <c r="C519" s="7" t="s">
        <v>27</v>
      </c>
      <c r="D519" s="7" t="s">
        <v>2546</v>
      </c>
      <c r="E519" s="7">
        <v>55</v>
      </c>
      <c r="F519" s="7" t="s">
        <v>2547</v>
      </c>
      <c r="G519" s="7">
        <v>4.1182389259338397</v>
      </c>
      <c r="H519" s="7" t="s">
        <v>2548</v>
      </c>
    </row>
    <row r="520" spans="1:8" s="7" customFormat="1" ht="15.4" x14ac:dyDescent="0.4">
      <c r="A520" s="7" t="s">
        <v>2549</v>
      </c>
      <c r="B520" s="7" t="s">
        <v>2550</v>
      </c>
      <c r="C520" s="7" t="s">
        <v>27</v>
      </c>
      <c r="D520" s="7" t="s">
        <v>2551</v>
      </c>
      <c r="E520" s="7">
        <v>57</v>
      </c>
      <c r="F520" s="7" t="s">
        <v>2552</v>
      </c>
      <c r="G520" s="7">
        <v>4.1147379875183097</v>
      </c>
      <c r="H520" s="7" t="s">
        <v>2553</v>
      </c>
    </row>
    <row r="521" spans="1:8" s="7" customFormat="1" ht="15.4" x14ac:dyDescent="0.4">
      <c r="A521" s="7" t="s">
        <v>2554</v>
      </c>
      <c r="B521" s="7" t="s">
        <v>2555</v>
      </c>
      <c r="C521" s="7" t="s">
        <v>27</v>
      </c>
      <c r="D521" s="7" t="s">
        <v>2556</v>
      </c>
      <c r="E521" s="7">
        <v>49</v>
      </c>
      <c r="F521" s="7" t="s">
        <v>2557</v>
      </c>
      <c r="G521" s="7">
        <v>4.1128010749816903</v>
      </c>
      <c r="H521" s="7" t="s">
        <v>2558</v>
      </c>
    </row>
    <row r="522" spans="1:8" s="7" customFormat="1" ht="15.4" x14ac:dyDescent="0.4">
      <c r="A522" s="7" t="s">
        <v>2559</v>
      </c>
      <c r="B522" s="7" t="s">
        <v>2560</v>
      </c>
      <c r="C522" s="7" t="s">
        <v>27</v>
      </c>
      <c r="D522" s="7" t="s">
        <v>2561</v>
      </c>
      <c r="E522" s="7">
        <v>56</v>
      </c>
      <c r="F522" s="7" t="s">
        <v>2562</v>
      </c>
      <c r="G522" s="7">
        <v>4.0933308601379403</v>
      </c>
      <c r="H522" s="7" t="s">
        <v>2563</v>
      </c>
    </row>
    <row r="523" spans="1:8" s="7" customFormat="1" ht="15.4" x14ac:dyDescent="0.4">
      <c r="A523" s="7" t="s">
        <v>2564</v>
      </c>
      <c r="B523" s="7" t="s">
        <v>2565</v>
      </c>
      <c r="C523" s="7" t="s">
        <v>27</v>
      </c>
      <c r="D523" s="7" t="s">
        <v>2566</v>
      </c>
      <c r="E523" s="7">
        <v>56</v>
      </c>
      <c r="F523" s="7" t="s">
        <v>2567</v>
      </c>
      <c r="G523" s="7">
        <v>4.0723624229431197</v>
      </c>
      <c r="H523" s="7" t="s">
        <v>2568</v>
      </c>
    </row>
    <row r="524" spans="1:8" s="7" customFormat="1" ht="15.4" x14ac:dyDescent="0.4">
      <c r="A524" s="7" t="s">
        <v>2569</v>
      </c>
      <c r="B524" s="7" t="s">
        <v>2570</v>
      </c>
      <c r="C524" s="7" t="s">
        <v>27</v>
      </c>
      <c r="D524" s="7" t="s">
        <v>2571</v>
      </c>
      <c r="E524" s="7">
        <v>52</v>
      </c>
      <c r="F524" s="7" t="s">
        <v>2572</v>
      </c>
      <c r="G524" s="7">
        <v>4.0669927597045898</v>
      </c>
      <c r="H524" s="7" t="s">
        <v>2573</v>
      </c>
    </row>
    <row r="525" spans="1:8" s="7" customFormat="1" ht="15.4" x14ac:dyDescent="0.4">
      <c r="A525" s="7" t="s">
        <v>2574</v>
      </c>
      <c r="B525" s="7" t="s">
        <v>2575</v>
      </c>
      <c r="C525" s="7" t="s">
        <v>27</v>
      </c>
      <c r="D525" s="7" t="s">
        <v>2576</v>
      </c>
      <c r="E525" s="7">
        <v>36</v>
      </c>
      <c r="F525" s="7" t="s">
        <v>2577</v>
      </c>
      <c r="G525" s="7">
        <v>4.0657248497009304</v>
      </c>
      <c r="H525" s="7" t="s">
        <v>2578</v>
      </c>
    </row>
    <row r="526" spans="1:8" s="7" customFormat="1" ht="15.4" x14ac:dyDescent="0.4">
      <c r="A526" s="7" t="s">
        <v>2579</v>
      </c>
      <c r="B526" s="7" t="s">
        <v>2580</v>
      </c>
      <c r="C526" s="7" t="s">
        <v>27</v>
      </c>
      <c r="D526" s="7" t="s">
        <v>2581</v>
      </c>
      <c r="E526" s="7">
        <v>54</v>
      </c>
      <c r="F526" s="7" t="s">
        <v>2582</v>
      </c>
      <c r="G526" s="7">
        <v>4.0651617050170898</v>
      </c>
      <c r="H526" s="7" t="s">
        <v>2583</v>
      </c>
    </row>
    <row r="527" spans="1:8" s="7" customFormat="1" ht="15.4" x14ac:dyDescent="0.4">
      <c r="A527" s="7" t="s">
        <v>2584</v>
      </c>
      <c r="B527" s="7" t="s">
        <v>2585</v>
      </c>
      <c r="C527" s="7" t="s">
        <v>22</v>
      </c>
      <c r="E527" s="7">
        <v>15</v>
      </c>
      <c r="F527" s="7" t="s">
        <v>2586</v>
      </c>
      <c r="G527" s="7">
        <v>4.0584473609924299</v>
      </c>
      <c r="H527" s="7" t="s">
        <v>2587</v>
      </c>
    </row>
    <row r="528" spans="1:8" s="7" customFormat="1" ht="15.4" x14ac:dyDescent="0.4">
      <c r="A528" s="7" t="s">
        <v>2588</v>
      </c>
      <c r="B528" s="7" t="s">
        <v>2589</v>
      </c>
      <c r="C528" s="7" t="s">
        <v>27</v>
      </c>
      <c r="D528" s="7" t="s">
        <v>2590</v>
      </c>
      <c r="E528" s="7">
        <v>50</v>
      </c>
      <c r="F528" s="7" t="s">
        <v>2591</v>
      </c>
      <c r="G528" s="7">
        <v>4.0507864952087402</v>
      </c>
      <c r="H528" s="7" t="s">
        <v>2592</v>
      </c>
    </row>
    <row r="529" spans="1:8" s="7" customFormat="1" ht="15.4" x14ac:dyDescent="0.4">
      <c r="A529" s="7" t="s">
        <v>2593</v>
      </c>
      <c r="B529" s="7" t="s">
        <v>2594</v>
      </c>
      <c r="C529" s="7" t="s">
        <v>27</v>
      </c>
      <c r="D529" s="7" t="s">
        <v>2595</v>
      </c>
      <c r="E529" s="7">
        <v>57</v>
      </c>
      <c r="F529" s="7" t="s">
        <v>2596</v>
      </c>
      <c r="G529" s="7">
        <v>4.04205417633057</v>
      </c>
      <c r="H529" s="7" t="s">
        <v>2597</v>
      </c>
    </row>
    <row r="530" spans="1:8" s="7" customFormat="1" ht="15.4" x14ac:dyDescent="0.4">
      <c r="A530" s="7" t="s">
        <v>2598</v>
      </c>
      <c r="B530" s="7" t="s">
        <v>2599</v>
      </c>
      <c r="C530" s="7" t="s">
        <v>22</v>
      </c>
      <c r="E530" s="7">
        <v>27</v>
      </c>
      <c r="F530" s="7" t="s">
        <v>2600</v>
      </c>
      <c r="G530" s="7">
        <v>4.0401487350463903</v>
      </c>
      <c r="H530" s="7" t="s">
        <v>2601</v>
      </c>
    </row>
    <row r="531" spans="1:8" s="7" customFormat="1" ht="15.4" x14ac:dyDescent="0.4">
      <c r="A531" s="7" t="s">
        <v>2602</v>
      </c>
      <c r="B531" s="7" t="s">
        <v>2603</v>
      </c>
      <c r="C531" s="7" t="s">
        <v>27</v>
      </c>
      <c r="D531" s="7" t="s">
        <v>2604</v>
      </c>
      <c r="E531" s="7">
        <v>54</v>
      </c>
      <c r="F531" s="7" t="s">
        <v>2605</v>
      </c>
      <c r="G531" s="7">
        <v>4.0390110015869096</v>
      </c>
      <c r="H531" s="7" t="s">
        <v>2606</v>
      </c>
    </row>
    <row r="532" spans="1:8" s="7" customFormat="1" ht="15.4" x14ac:dyDescent="0.4">
      <c r="A532" s="7" t="s">
        <v>2607</v>
      </c>
      <c r="B532" s="7" t="s">
        <v>2608</v>
      </c>
      <c r="C532" s="7" t="s">
        <v>27</v>
      </c>
      <c r="D532" s="7" t="s">
        <v>2609</v>
      </c>
      <c r="E532" s="7">
        <v>50</v>
      </c>
      <c r="F532" s="7" t="s">
        <v>2610</v>
      </c>
      <c r="G532" s="7">
        <v>4.0373363494873002</v>
      </c>
      <c r="H532" s="7" t="s">
        <v>2611</v>
      </c>
    </row>
    <row r="533" spans="1:8" s="7" customFormat="1" ht="15.4" x14ac:dyDescent="0.4">
      <c r="A533" s="7" t="s">
        <v>2612</v>
      </c>
      <c r="B533" s="7" t="s">
        <v>2613</v>
      </c>
      <c r="C533" s="7" t="s">
        <v>27</v>
      </c>
      <c r="D533" s="7" t="s">
        <v>2614</v>
      </c>
      <c r="E533" s="7">
        <v>47</v>
      </c>
      <c r="F533" s="7" t="s">
        <v>2615</v>
      </c>
      <c r="G533" s="7">
        <v>4.0263919830322301</v>
      </c>
      <c r="H533" s="7" t="s">
        <v>2616</v>
      </c>
    </row>
    <row r="534" spans="1:8" s="7" customFormat="1" ht="15.4" x14ac:dyDescent="0.4">
      <c r="A534" s="7" t="s">
        <v>2617</v>
      </c>
      <c r="B534" s="7" t="s">
        <v>2618</v>
      </c>
      <c r="C534" s="7" t="s">
        <v>27</v>
      </c>
      <c r="D534" s="7" t="s">
        <v>2619</v>
      </c>
      <c r="E534" s="7">
        <v>58</v>
      </c>
      <c r="F534" s="7" t="s">
        <v>2620</v>
      </c>
      <c r="G534" s="7">
        <v>4.02528953552246</v>
      </c>
      <c r="H534" s="7" t="s">
        <v>2621</v>
      </c>
    </row>
    <row r="535" spans="1:8" s="7" customFormat="1" ht="15.4" x14ac:dyDescent="0.4">
      <c r="A535" s="7" t="s">
        <v>2622</v>
      </c>
      <c r="B535" s="7" t="s">
        <v>2623</v>
      </c>
      <c r="C535" s="7" t="s">
        <v>27</v>
      </c>
      <c r="D535" s="7" t="s">
        <v>2624</v>
      </c>
      <c r="E535" s="7">
        <v>57</v>
      </c>
      <c r="F535" s="7" t="s">
        <v>2625</v>
      </c>
      <c r="G535" s="7">
        <v>4.0216331481933603</v>
      </c>
      <c r="H535" s="7" t="s">
        <v>2626</v>
      </c>
    </row>
    <row r="536" spans="1:8" s="7" customFormat="1" ht="15.4" x14ac:dyDescent="0.4">
      <c r="A536" s="7" t="s">
        <v>2627</v>
      </c>
      <c r="B536" s="7" t="s">
        <v>2628</v>
      </c>
      <c r="C536" s="7" t="s">
        <v>27</v>
      </c>
      <c r="D536" s="7" t="s">
        <v>2629</v>
      </c>
      <c r="E536" s="7">
        <v>54</v>
      </c>
      <c r="F536" s="7" t="s">
        <v>2630</v>
      </c>
      <c r="G536" s="7">
        <v>4.0213603973388699</v>
      </c>
      <c r="H536" s="7" t="s">
        <v>2631</v>
      </c>
    </row>
    <row r="537" spans="1:8" s="7" customFormat="1" ht="15.4" x14ac:dyDescent="0.4">
      <c r="A537" s="7" t="s">
        <v>2632</v>
      </c>
      <c r="B537" s="7" t="s">
        <v>2633</v>
      </c>
      <c r="C537" s="7" t="s">
        <v>27</v>
      </c>
      <c r="D537" s="7" t="s">
        <v>2634</v>
      </c>
      <c r="E537" s="7">
        <v>53</v>
      </c>
      <c r="F537" s="7" t="s">
        <v>2635</v>
      </c>
      <c r="G537" s="7">
        <v>4.004638671875</v>
      </c>
      <c r="H537" s="7" t="s">
        <v>2636</v>
      </c>
    </row>
    <row r="538" spans="1:8" s="7" customFormat="1" ht="15.4" x14ac:dyDescent="0.4">
      <c r="A538" s="7" t="s">
        <v>2637</v>
      </c>
      <c r="B538" s="7" t="s">
        <v>2638</v>
      </c>
      <c r="C538" s="7" t="s">
        <v>27</v>
      </c>
      <c r="D538" s="7" t="s">
        <v>2639</v>
      </c>
      <c r="E538" s="7">
        <v>56</v>
      </c>
      <c r="F538" s="7" t="s">
        <v>2640</v>
      </c>
      <c r="G538" s="7">
        <v>3.9975008964538601</v>
      </c>
      <c r="H538" s="7" t="s">
        <v>2641</v>
      </c>
    </row>
    <row r="539" spans="1:8" s="7" customFormat="1" ht="15.4" x14ac:dyDescent="0.4">
      <c r="A539" s="7" t="s">
        <v>2642</v>
      </c>
      <c r="B539" s="7" t="s">
        <v>2643</v>
      </c>
      <c r="C539" s="7" t="s">
        <v>27</v>
      </c>
      <c r="D539" s="7" t="s">
        <v>2644</v>
      </c>
      <c r="E539" s="7">
        <v>56</v>
      </c>
      <c r="F539" s="7" t="s">
        <v>2645</v>
      </c>
      <c r="G539" s="7">
        <v>3.9883227348327601</v>
      </c>
      <c r="H539" s="7" t="s">
        <v>2646</v>
      </c>
    </row>
    <row r="540" spans="1:8" s="7" customFormat="1" ht="15.4" x14ac:dyDescent="0.4">
      <c r="A540" s="7" t="s">
        <v>2647</v>
      </c>
      <c r="B540" s="7" t="s">
        <v>2648</v>
      </c>
      <c r="C540" s="7" t="s">
        <v>27</v>
      </c>
      <c r="D540" s="7" t="s">
        <v>2649</v>
      </c>
      <c r="E540" s="7">
        <v>45</v>
      </c>
      <c r="F540" s="7" t="s">
        <v>2650</v>
      </c>
      <c r="G540" s="7">
        <v>3.9856591224670401</v>
      </c>
      <c r="H540" s="7" t="s">
        <v>2651</v>
      </c>
    </row>
    <row r="541" spans="1:8" s="7" customFormat="1" ht="15.4" x14ac:dyDescent="0.4">
      <c r="A541" s="7" t="s">
        <v>2652</v>
      </c>
      <c r="B541" s="7" t="s">
        <v>2653</v>
      </c>
      <c r="C541" s="7" t="s">
        <v>27</v>
      </c>
      <c r="D541" s="7" t="s">
        <v>2654</v>
      </c>
      <c r="E541" s="7">
        <v>56</v>
      </c>
      <c r="F541" s="7" t="s">
        <v>2655</v>
      </c>
      <c r="G541" s="7">
        <v>3.9839129447936998</v>
      </c>
      <c r="H541" s="7" t="s">
        <v>2656</v>
      </c>
    </row>
    <row r="542" spans="1:8" s="7" customFormat="1" ht="15.4" x14ac:dyDescent="0.4">
      <c r="A542" s="7" t="s">
        <v>2657</v>
      </c>
      <c r="B542" s="7" t="s">
        <v>2658</v>
      </c>
      <c r="C542" s="7" t="s">
        <v>27</v>
      </c>
      <c r="D542" s="7" t="s">
        <v>2659</v>
      </c>
      <c r="E542" s="7">
        <v>54</v>
      </c>
      <c r="F542" s="7" t="s">
        <v>2660</v>
      </c>
      <c r="G542" s="7">
        <v>3.97637271881104</v>
      </c>
      <c r="H542" s="7" t="s">
        <v>2661</v>
      </c>
    </row>
    <row r="543" spans="1:8" s="7" customFormat="1" ht="15.4" x14ac:dyDescent="0.4">
      <c r="A543" s="7" t="s">
        <v>2662</v>
      </c>
      <c r="B543" s="7" t="s">
        <v>2663</v>
      </c>
      <c r="C543" s="7" t="s">
        <v>27</v>
      </c>
      <c r="D543" s="7" t="s">
        <v>2664</v>
      </c>
      <c r="E543" s="7">
        <v>52</v>
      </c>
      <c r="F543" s="7" t="s">
        <v>2665</v>
      </c>
      <c r="G543" s="7">
        <v>3.96707963943481</v>
      </c>
      <c r="H543" s="7" t="s">
        <v>2666</v>
      </c>
    </row>
    <row r="544" spans="1:8" s="7" customFormat="1" ht="15.4" x14ac:dyDescent="0.4">
      <c r="A544" s="7" t="s">
        <v>2667</v>
      </c>
      <c r="B544" s="7" t="s">
        <v>2668</v>
      </c>
      <c r="C544" s="7" t="s">
        <v>22</v>
      </c>
      <c r="E544" s="7">
        <v>15</v>
      </c>
      <c r="F544" s="7" t="s">
        <v>2669</v>
      </c>
      <c r="G544" s="7">
        <v>3.9647955894470202</v>
      </c>
      <c r="H544" s="7" t="s">
        <v>2670</v>
      </c>
    </row>
    <row r="545" spans="1:8" s="7" customFormat="1" ht="15.4" x14ac:dyDescent="0.4">
      <c r="A545" s="7" t="s">
        <v>2671</v>
      </c>
      <c r="B545" s="7" t="s">
        <v>2672</v>
      </c>
      <c r="C545" s="7" t="s">
        <v>27</v>
      </c>
      <c r="D545" s="7" t="s">
        <v>2673</v>
      </c>
      <c r="E545" s="7">
        <v>56</v>
      </c>
      <c r="F545" s="7" t="s">
        <v>2674</v>
      </c>
      <c r="G545" s="7">
        <v>3.9532382488250701</v>
      </c>
      <c r="H545" s="7" t="s">
        <v>2675</v>
      </c>
    </row>
    <row r="546" spans="1:8" s="7" customFormat="1" ht="15.4" x14ac:dyDescent="0.4">
      <c r="A546" s="7" t="s">
        <v>2676</v>
      </c>
      <c r="B546" s="7" t="s">
        <v>2677</v>
      </c>
      <c r="C546" s="7" t="s">
        <v>27</v>
      </c>
      <c r="D546" s="7" t="s">
        <v>2678</v>
      </c>
      <c r="E546" s="7">
        <v>52</v>
      </c>
      <c r="F546" s="7" t="s">
        <v>2679</v>
      </c>
      <c r="G546" s="7">
        <v>3.9432318210601802</v>
      </c>
      <c r="H546" s="7" t="s">
        <v>2680</v>
      </c>
    </row>
    <row r="547" spans="1:8" s="7" customFormat="1" ht="15.4" x14ac:dyDescent="0.4">
      <c r="A547" s="7" t="s">
        <v>2681</v>
      </c>
      <c r="B547" s="7" t="s">
        <v>2682</v>
      </c>
      <c r="C547" s="7" t="s">
        <v>27</v>
      </c>
      <c r="D547" s="7" t="s">
        <v>2683</v>
      </c>
      <c r="E547" s="7">
        <v>55</v>
      </c>
      <c r="F547" s="7" t="s">
        <v>2684</v>
      </c>
      <c r="G547" s="7">
        <v>3.9420108795165998</v>
      </c>
      <c r="H547" s="7" t="s">
        <v>2685</v>
      </c>
    </row>
    <row r="548" spans="1:8" s="7" customFormat="1" ht="15.4" x14ac:dyDescent="0.4">
      <c r="A548" s="7" t="s">
        <v>2686</v>
      </c>
      <c r="B548" s="7" t="s">
        <v>2687</v>
      </c>
      <c r="C548" s="7" t="s">
        <v>27</v>
      </c>
      <c r="D548" s="7" t="s">
        <v>2688</v>
      </c>
      <c r="E548" s="7">
        <v>61</v>
      </c>
      <c r="F548" s="7" t="s">
        <v>2689</v>
      </c>
      <c r="G548" s="7">
        <v>3.9374976158142099</v>
      </c>
      <c r="H548" s="7" t="s">
        <v>2690</v>
      </c>
    </row>
    <row r="549" spans="1:8" s="7" customFormat="1" ht="15.4" x14ac:dyDescent="0.4">
      <c r="A549" s="7" t="s">
        <v>2691</v>
      </c>
      <c r="B549" s="7" t="s">
        <v>2692</v>
      </c>
      <c r="C549" s="7" t="s">
        <v>27</v>
      </c>
      <c r="D549" s="7" t="s">
        <v>2693</v>
      </c>
      <c r="E549" s="7">
        <v>55</v>
      </c>
      <c r="F549" s="7" t="s">
        <v>2694</v>
      </c>
      <c r="G549" s="7">
        <v>3.9370849132537802</v>
      </c>
      <c r="H549" s="7" t="s">
        <v>2695</v>
      </c>
    </row>
    <row r="550" spans="1:8" s="7" customFormat="1" ht="15.4" x14ac:dyDescent="0.4">
      <c r="A550" s="7" t="s">
        <v>2696</v>
      </c>
      <c r="B550" s="7" t="s">
        <v>2697</v>
      </c>
      <c r="C550" s="7" t="s">
        <v>22</v>
      </c>
      <c r="E550" s="7">
        <v>13</v>
      </c>
      <c r="F550" s="7" t="s">
        <v>2698</v>
      </c>
      <c r="G550" s="7">
        <v>3.9329886436462398</v>
      </c>
      <c r="H550" s="7" t="s">
        <v>2699</v>
      </c>
    </row>
    <row r="551" spans="1:8" s="7" customFormat="1" ht="15.4" x14ac:dyDescent="0.4">
      <c r="A551" s="7" t="s">
        <v>2700</v>
      </c>
      <c r="B551" s="7" t="s">
        <v>2701</v>
      </c>
      <c r="C551" s="7" t="s">
        <v>27</v>
      </c>
      <c r="D551" s="7" t="s">
        <v>2256</v>
      </c>
      <c r="E551" s="7">
        <v>49</v>
      </c>
      <c r="F551" s="7" t="s">
        <v>2702</v>
      </c>
      <c r="G551" s="7">
        <v>3.92080903053284</v>
      </c>
      <c r="H551" s="7" t="s">
        <v>2703</v>
      </c>
    </row>
    <row r="552" spans="1:8" s="7" customFormat="1" ht="15.4" x14ac:dyDescent="0.4">
      <c r="A552" s="7" t="s">
        <v>2704</v>
      </c>
      <c r="B552" s="7" t="s">
        <v>2705</v>
      </c>
      <c r="C552" s="7" t="s">
        <v>27</v>
      </c>
      <c r="D552" s="7" t="s">
        <v>2706</v>
      </c>
      <c r="E552" s="7">
        <v>56</v>
      </c>
      <c r="F552" s="7" t="s">
        <v>2707</v>
      </c>
      <c r="G552" s="7">
        <v>3.9204988479614298</v>
      </c>
      <c r="H552" s="7" t="s">
        <v>2708</v>
      </c>
    </row>
    <row r="553" spans="1:8" s="7" customFormat="1" ht="15.4" x14ac:dyDescent="0.4">
      <c r="A553" s="7" t="s">
        <v>2709</v>
      </c>
      <c r="B553" s="7" t="s">
        <v>2710</v>
      </c>
      <c r="C553" s="7" t="s">
        <v>27</v>
      </c>
      <c r="D553" s="7" t="s">
        <v>2711</v>
      </c>
      <c r="E553" s="7">
        <v>51</v>
      </c>
      <c r="F553" s="7" t="s">
        <v>2712</v>
      </c>
      <c r="G553" s="7">
        <v>3.9092974662780802</v>
      </c>
      <c r="H553" s="7" t="s">
        <v>2713</v>
      </c>
    </row>
    <row r="554" spans="1:8" s="7" customFormat="1" ht="15.4" x14ac:dyDescent="0.4">
      <c r="A554" s="7" t="s">
        <v>2714</v>
      </c>
      <c r="B554" s="7" t="s">
        <v>2715</v>
      </c>
      <c r="C554" s="7" t="s">
        <v>27</v>
      </c>
      <c r="D554" s="7" t="s">
        <v>2716</v>
      </c>
      <c r="E554" s="7">
        <v>59</v>
      </c>
      <c r="F554" s="7" t="s">
        <v>2717</v>
      </c>
      <c r="G554" s="7">
        <v>3.9065084457397501</v>
      </c>
      <c r="H554" s="7" t="s">
        <v>2718</v>
      </c>
    </row>
    <row r="555" spans="1:8" s="7" customFormat="1" ht="15.4" x14ac:dyDescent="0.4">
      <c r="A555" s="7" t="s">
        <v>2719</v>
      </c>
      <c r="B555" s="7" t="s">
        <v>2720</v>
      </c>
      <c r="C555" s="7" t="s">
        <v>22</v>
      </c>
      <c r="E555" s="7">
        <v>30</v>
      </c>
      <c r="F555" s="7" t="s">
        <v>2721</v>
      </c>
      <c r="G555" s="7">
        <v>3.90637278556824</v>
      </c>
      <c r="H555" s="7" t="s">
        <v>2722</v>
      </c>
    </row>
    <row r="556" spans="1:8" s="7" customFormat="1" ht="15.4" x14ac:dyDescent="0.4">
      <c r="A556" s="7" t="s">
        <v>2723</v>
      </c>
      <c r="B556" s="7" t="s">
        <v>2724</v>
      </c>
      <c r="C556" s="7" t="s">
        <v>27</v>
      </c>
      <c r="D556" s="7" t="s">
        <v>2725</v>
      </c>
      <c r="E556" s="7">
        <v>50</v>
      </c>
      <c r="F556" s="7" t="s">
        <v>2726</v>
      </c>
      <c r="G556" s="7">
        <v>3.9003393650054901</v>
      </c>
      <c r="H556" s="7" t="s">
        <v>2727</v>
      </c>
    </row>
    <row r="557" spans="1:8" s="7" customFormat="1" ht="15.4" x14ac:dyDescent="0.4">
      <c r="A557" s="7" t="s">
        <v>2728</v>
      </c>
      <c r="B557" s="7" t="s">
        <v>2729</v>
      </c>
      <c r="C557" s="7" t="s">
        <v>27</v>
      </c>
      <c r="D557" s="7" t="s">
        <v>2730</v>
      </c>
      <c r="E557" s="7">
        <v>53</v>
      </c>
      <c r="F557" s="7" t="s">
        <v>2731</v>
      </c>
      <c r="G557" s="7">
        <v>3.8988513946533199</v>
      </c>
      <c r="H557" s="7" t="s">
        <v>2732</v>
      </c>
    </row>
    <row r="558" spans="1:8" s="7" customFormat="1" ht="15.4" x14ac:dyDescent="0.4">
      <c r="A558" s="7" t="s">
        <v>2733</v>
      </c>
      <c r="B558" s="7" t="s">
        <v>2734</v>
      </c>
      <c r="C558" s="7" t="s">
        <v>27</v>
      </c>
      <c r="D558" s="7" t="s">
        <v>2735</v>
      </c>
      <c r="E558" s="7">
        <v>49</v>
      </c>
      <c r="F558" s="7" t="s">
        <v>2736</v>
      </c>
      <c r="G558" s="7">
        <v>3.8936924934387198</v>
      </c>
      <c r="H558" s="7" t="s">
        <v>2737</v>
      </c>
    </row>
    <row r="559" spans="1:8" s="7" customFormat="1" ht="15.4" x14ac:dyDescent="0.4">
      <c r="A559" s="7" t="s">
        <v>2738</v>
      </c>
      <c r="B559" s="7" t="s">
        <v>2739</v>
      </c>
      <c r="C559" s="7" t="s">
        <v>22</v>
      </c>
      <c r="E559" s="7">
        <v>25</v>
      </c>
      <c r="F559" s="7" t="s">
        <v>2740</v>
      </c>
      <c r="G559" s="7">
        <v>3.8931345939636199</v>
      </c>
      <c r="H559" s="7" t="s">
        <v>2741</v>
      </c>
    </row>
    <row r="560" spans="1:8" s="7" customFormat="1" ht="15.4" x14ac:dyDescent="0.4">
      <c r="A560" s="7" t="s">
        <v>2742</v>
      </c>
      <c r="B560" s="7" t="s">
        <v>2743</v>
      </c>
      <c r="C560" s="7" t="s">
        <v>27</v>
      </c>
      <c r="D560" s="7" t="s">
        <v>2744</v>
      </c>
      <c r="E560" s="7">
        <v>54</v>
      </c>
      <c r="F560" s="7" t="s">
        <v>2745</v>
      </c>
      <c r="G560" s="7">
        <v>3.8804736137390101</v>
      </c>
      <c r="H560" s="7" t="s">
        <v>2746</v>
      </c>
    </row>
    <row r="561" spans="1:8" s="7" customFormat="1" ht="15.4" x14ac:dyDescent="0.4">
      <c r="A561" s="7" t="s">
        <v>2747</v>
      </c>
      <c r="B561" s="7" t="s">
        <v>2748</v>
      </c>
      <c r="C561" s="7" t="s">
        <v>27</v>
      </c>
      <c r="D561" s="7" t="s">
        <v>2749</v>
      </c>
      <c r="E561" s="7">
        <v>58</v>
      </c>
      <c r="F561" s="7" t="s">
        <v>2750</v>
      </c>
      <c r="G561" s="7">
        <v>3.8738985061645499</v>
      </c>
      <c r="H561" s="7" t="s">
        <v>2751</v>
      </c>
    </row>
    <row r="562" spans="1:8" s="7" customFormat="1" ht="15.4" x14ac:dyDescent="0.4">
      <c r="A562" s="7" t="s">
        <v>2752</v>
      </c>
      <c r="B562" s="7" t="s">
        <v>2753</v>
      </c>
      <c r="C562" s="7" t="s">
        <v>27</v>
      </c>
      <c r="D562" s="7" t="s">
        <v>2754</v>
      </c>
      <c r="E562" s="7">
        <v>54</v>
      </c>
      <c r="F562" s="7" t="s">
        <v>2755</v>
      </c>
      <c r="G562" s="7">
        <v>3.8659098148345898</v>
      </c>
      <c r="H562" s="7" t="s">
        <v>2756</v>
      </c>
    </row>
    <row r="563" spans="1:8" s="7" customFormat="1" ht="15.4" x14ac:dyDescent="0.4">
      <c r="A563" s="7" t="s">
        <v>2757</v>
      </c>
      <c r="B563" s="7" t="s">
        <v>2758</v>
      </c>
      <c r="C563" s="7" t="s">
        <v>27</v>
      </c>
      <c r="D563" s="7" t="s">
        <v>2759</v>
      </c>
      <c r="E563" s="7">
        <v>56</v>
      </c>
      <c r="F563" s="7" t="s">
        <v>2760</v>
      </c>
      <c r="G563" s="7">
        <v>3.8644652366638201</v>
      </c>
      <c r="H563" s="7" t="s">
        <v>2761</v>
      </c>
    </row>
    <row r="564" spans="1:8" s="7" customFormat="1" ht="15.4" x14ac:dyDescent="0.4">
      <c r="A564" s="7" t="s">
        <v>2762</v>
      </c>
      <c r="B564" s="7" t="s">
        <v>2763</v>
      </c>
      <c r="C564" s="7" t="s">
        <v>27</v>
      </c>
      <c r="D564" s="7" t="s">
        <v>2764</v>
      </c>
      <c r="E564" s="7">
        <v>52</v>
      </c>
      <c r="F564" s="7" t="s">
        <v>2765</v>
      </c>
      <c r="G564" s="7">
        <v>3.8634681701660201</v>
      </c>
      <c r="H564" s="7" t="s">
        <v>2766</v>
      </c>
    </row>
    <row r="565" spans="1:8" s="7" customFormat="1" ht="15.4" x14ac:dyDescent="0.4">
      <c r="A565" s="7" t="s">
        <v>2767</v>
      </c>
      <c r="B565" s="7" t="s">
        <v>2768</v>
      </c>
      <c r="C565" s="7" t="s">
        <v>27</v>
      </c>
      <c r="D565" s="7" t="s">
        <v>2769</v>
      </c>
      <c r="E565" s="7">
        <v>62</v>
      </c>
      <c r="F565" s="7" t="s">
        <v>2770</v>
      </c>
      <c r="G565" s="7">
        <v>3.8613829612731898</v>
      </c>
      <c r="H565" s="7" t="s">
        <v>2771</v>
      </c>
    </row>
    <row r="566" spans="1:8" s="7" customFormat="1" ht="15.4" x14ac:dyDescent="0.4">
      <c r="A566" s="7" t="s">
        <v>2772</v>
      </c>
      <c r="B566" s="7" t="s">
        <v>2773</v>
      </c>
      <c r="C566" s="7" t="s">
        <v>27</v>
      </c>
      <c r="D566" s="7" t="s">
        <v>2774</v>
      </c>
      <c r="E566" s="7">
        <v>56</v>
      </c>
      <c r="F566" s="7" t="s">
        <v>2775</v>
      </c>
      <c r="G566" s="7">
        <v>3.8528823852539098</v>
      </c>
      <c r="H566" s="7" t="s">
        <v>2776</v>
      </c>
    </row>
    <row r="567" spans="1:8" s="7" customFormat="1" ht="15.4" x14ac:dyDescent="0.4">
      <c r="A567" s="7" t="s">
        <v>2777</v>
      </c>
      <c r="B567" s="7" t="s">
        <v>2778</v>
      </c>
      <c r="C567" s="7" t="s">
        <v>27</v>
      </c>
      <c r="D567" s="7" t="s">
        <v>2779</v>
      </c>
      <c r="E567" s="7">
        <v>58</v>
      </c>
      <c r="F567" s="7" t="s">
        <v>2780</v>
      </c>
      <c r="G567" s="7">
        <v>3.8476006984710698</v>
      </c>
      <c r="H567" s="7" t="s">
        <v>2781</v>
      </c>
    </row>
    <row r="568" spans="1:8" s="7" customFormat="1" ht="15.4" x14ac:dyDescent="0.4">
      <c r="A568" s="7" t="s">
        <v>2782</v>
      </c>
      <c r="B568" s="7" t="s">
        <v>2783</v>
      </c>
      <c r="C568" s="7" t="s">
        <v>27</v>
      </c>
      <c r="D568" s="7" t="s">
        <v>2784</v>
      </c>
      <c r="E568" s="7">
        <v>51</v>
      </c>
      <c r="F568" s="7" t="s">
        <v>2785</v>
      </c>
      <c r="G568" s="7">
        <v>3.84361028671265</v>
      </c>
      <c r="H568" s="7" t="s">
        <v>2786</v>
      </c>
    </row>
    <row r="569" spans="1:8" s="7" customFormat="1" ht="15.4" x14ac:dyDescent="0.4">
      <c r="A569" s="7" t="s">
        <v>2787</v>
      </c>
      <c r="B569" s="7" t="s">
        <v>2788</v>
      </c>
      <c r="C569" s="7" t="s">
        <v>27</v>
      </c>
      <c r="D569" s="7" t="s">
        <v>2789</v>
      </c>
      <c r="E569" s="7">
        <v>54</v>
      </c>
      <c r="F569" s="7" t="s">
        <v>2790</v>
      </c>
      <c r="G569" s="7">
        <v>3.8434288501739502</v>
      </c>
      <c r="H569" s="7" t="s">
        <v>2791</v>
      </c>
    </row>
    <row r="570" spans="1:8" s="7" customFormat="1" ht="15.4" x14ac:dyDescent="0.4">
      <c r="A570" s="7" t="s">
        <v>2792</v>
      </c>
      <c r="B570" s="7" t="s">
        <v>2793</v>
      </c>
      <c r="C570" s="7" t="s">
        <v>27</v>
      </c>
      <c r="D570" s="7" t="s">
        <v>2794</v>
      </c>
      <c r="E570" s="7">
        <v>57</v>
      </c>
      <c r="F570" s="7" t="s">
        <v>2795</v>
      </c>
      <c r="G570" s="7">
        <v>3.83658742904663</v>
      </c>
      <c r="H570" s="7" t="s">
        <v>2796</v>
      </c>
    </row>
    <row r="571" spans="1:8" s="7" customFormat="1" ht="15.4" x14ac:dyDescent="0.4">
      <c r="A571" s="7" t="s">
        <v>2797</v>
      </c>
      <c r="B571" s="7" t="s">
        <v>2798</v>
      </c>
      <c r="C571" s="7" t="s">
        <v>27</v>
      </c>
      <c r="D571" s="7" t="s">
        <v>2799</v>
      </c>
      <c r="E571" s="7">
        <v>49</v>
      </c>
      <c r="F571" s="7" t="s">
        <v>2800</v>
      </c>
      <c r="G571" s="7">
        <v>3.82948565483093</v>
      </c>
      <c r="H571" s="7" t="s">
        <v>2801</v>
      </c>
    </row>
    <row r="572" spans="1:8" s="7" customFormat="1" ht="15.4" x14ac:dyDescent="0.4">
      <c r="A572" s="7" t="s">
        <v>2802</v>
      </c>
      <c r="B572" s="7" t="s">
        <v>2803</v>
      </c>
      <c r="C572" s="7" t="s">
        <v>22</v>
      </c>
      <c r="E572" s="7">
        <v>32</v>
      </c>
      <c r="F572" s="7" t="s">
        <v>2804</v>
      </c>
      <c r="G572" s="7">
        <v>3.8288502693176301</v>
      </c>
      <c r="H572" s="7" t="s">
        <v>2805</v>
      </c>
    </row>
    <row r="573" spans="1:8" s="7" customFormat="1" ht="15.4" x14ac:dyDescent="0.4">
      <c r="A573" s="7" t="s">
        <v>2806</v>
      </c>
      <c r="B573" s="7" t="s">
        <v>2807</v>
      </c>
      <c r="C573" s="7" t="s">
        <v>27</v>
      </c>
      <c r="D573" s="7" t="s">
        <v>2808</v>
      </c>
      <c r="E573" s="7">
        <v>47</v>
      </c>
      <c r="F573" s="7" t="s">
        <v>2809</v>
      </c>
      <c r="G573" s="7">
        <v>3.8279500007629399</v>
      </c>
      <c r="H573" s="7" t="s">
        <v>2810</v>
      </c>
    </row>
    <row r="574" spans="1:8" s="7" customFormat="1" ht="15.4" x14ac:dyDescent="0.4">
      <c r="A574" s="7" t="s">
        <v>2811</v>
      </c>
      <c r="B574" s="7" t="s">
        <v>2812</v>
      </c>
      <c r="C574" s="7" t="s">
        <v>27</v>
      </c>
      <c r="D574" s="7" t="s">
        <v>2813</v>
      </c>
      <c r="E574" s="7">
        <v>56</v>
      </c>
      <c r="F574" s="7" t="s">
        <v>2814</v>
      </c>
      <c r="G574" s="7">
        <v>3.8277738094329798</v>
      </c>
      <c r="H574" s="7" t="s">
        <v>2815</v>
      </c>
    </row>
    <row r="575" spans="1:8" s="7" customFormat="1" ht="15.4" x14ac:dyDescent="0.4">
      <c r="A575" s="7" t="s">
        <v>2816</v>
      </c>
      <c r="B575" s="7" t="s">
        <v>2817</v>
      </c>
      <c r="C575" s="7" t="s">
        <v>27</v>
      </c>
      <c r="D575" s="7" t="s">
        <v>2818</v>
      </c>
      <c r="E575" s="7">
        <v>54</v>
      </c>
      <c r="F575" s="7" t="s">
        <v>2819</v>
      </c>
      <c r="G575" s="7">
        <v>3.8266532421112101</v>
      </c>
      <c r="H575" s="7" t="s">
        <v>2820</v>
      </c>
    </row>
    <row r="576" spans="1:8" s="7" customFormat="1" ht="15.4" x14ac:dyDescent="0.4">
      <c r="A576" s="7" t="s">
        <v>2821</v>
      </c>
      <c r="B576" s="7" t="s">
        <v>2822</v>
      </c>
      <c r="C576" s="7" t="s">
        <v>27</v>
      </c>
      <c r="D576" s="7" t="s">
        <v>2823</v>
      </c>
      <c r="E576" s="7">
        <v>49</v>
      </c>
      <c r="F576" s="7" t="s">
        <v>2824</v>
      </c>
      <c r="G576" s="7">
        <v>3.8249206542968799</v>
      </c>
      <c r="H576" s="7" t="s">
        <v>2825</v>
      </c>
    </row>
    <row r="577" spans="1:8" s="7" customFormat="1" ht="15.4" x14ac:dyDescent="0.4">
      <c r="A577" s="7" t="s">
        <v>2826</v>
      </c>
      <c r="B577" s="7" t="s">
        <v>2827</v>
      </c>
      <c r="C577" s="7" t="s">
        <v>27</v>
      </c>
      <c r="D577" s="7" t="s">
        <v>2828</v>
      </c>
      <c r="E577" s="7">
        <v>49</v>
      </c>
      <c r="F577" s="7" t="s">
        <v>2829</v>
      </c>
      <c r="G577" s="7">
        <v>3.8234343528747599</v>
      </c>
      <c r="H577" s="7" t="s">
        <v>2830</v>
      </c>
    </row>
    <row r="578" spans="1:8" s="7" customFormat="1" ht="15.4" x14ac:dyDescent="0.4">
      <c r="A578" s="7" t="s">
        <v>2831</v>
      </c>
      <c r="B578" s="7" t="s">
        <v>2832</v>
      </c>
      <c r="C578" s="7" t="s">
        <v>27</v>
      </c>
      <c r="D578" s="7" t="s">
        <v>2833</v>
      </c>
      <c r="E578" s="7">
        <v>55</v>
      </c>
      <c r="F578" s="7" t="s">
        <v>2834</v>
      </c>
      <c r="G578" s="7">
        <v>3.81669998168945</v>
      </c>
      <c r="H578" s="7" t="s">
        <v>2835</v>
      </c>
    </row>
    <row r="579" spans="1:8" s="7" customFormat="1" ht="15.4" x14ac:dyDescent="0.4">
      <c r="A579" s="7" t="s">
        <v>2836</v>
      </c>
      <c r="B579" s="7" t="s">
        <v>2837</v>
      </c>
      <c r="C579" s="7" t="s">
        <v>27</v>
      </c>
      <c r="D579" s="7" t="s">
        <v>2838</v>
      </c>
      <c r="E579" s="7">
        <v>53</v>
      </c>
      <c r="F579" s="7" t="s">
        <v>2839</v>
      </c>
      <c r="G579" s="7">
        <v>3.81383109092712</v>
      </c>
      <c r="H579" s="7" t="s">
        <v>2840</v>
      </c>
    </row>
    <row r="580" spans="1:8" s="7" customFormat="1" ht="15.4" x14ac:dyDescent="0.4">
      <c r="A580" s="7" t="s">
        <v>2841</v>
      </c>
      <c r="B580" s="7" t="s">
        <v>2842</v>
      </c>
      <c r="C580" s="7" t="s">
        <v>27</v>
      </c>
      <c r="D580" s="7" t="s">
        <v>2843</v>
      </c>
      <c r="E580" s="7">
        <v>54</v>
      </c>
      <c r="F580" s="7" t="s">
        <v>2844</v>
      </c>
      <c r="G580" s="7">
        <v>3.81156253814697</v>
      </c>
      <c r="H580" s="7" t="s">
        <v>2845</v>
      </c>
    </row>
    <row r="581" spans="1:8" s="7" customFormat="1" ht="15.4" x14ac:dyDescent="0.4">
      <c r="A581" s="7" t="s">
        <v>2846</v>
      </c>
      <c r="B581" s="7" t="s">
        <v>2847</v>
      </c>
      <c r="C581" s="7" t="s">
        <v>27</v>
      </c>
      <c r="D581" s="7" t="s">
        <v>2848</v>
      </c>
      <c r="E581" s="7">
        <v>50</v>
      </c>
      <c r="F581" s="7" t="s">
        <v>2849</v>
      </c>
      <c r="G581" s="7">
        <v>3.7965750694274898</v>
      </c>
      <c r="H581" s="7" t="s">
        <v>2850</v>
      </c>
    </row>
    <row r="582" spans="1:8" s="7" customFormat="1" ht="15.4" x14ac:dyDescent="0.4">
      <c r="A582" s="7" t="s">
        <v>2851</v>
      </c>
      <c r="B582" s="7" t="s">
        <v>2852</v>
      </c>
      <c r="C582" s="7" t="s">
        <v>22</v>
      </c>
      <c r="E582" s="7">
        <v>25</v>
      </c>
      <c r="F582" s="7" t="s">
        <v>2853</v>
      </c>
      <c r="G582" s="7">
        <v>3.7946963310241699</v>
      </c>
      <c r="H582" s="7" t="s">
        <v>2854</v>
      </c>
    </row>
    <row r="583" spans="1:8" s="7" customFormat="1" ht="15.4" x14ac:dyDescent="0.4">
      <c r="A583" s="7" t="s">
        <v>2855</v>
      </c>
      <c r="B583" s="7" t="s">
        <v>2856</v>
      </c>
      <c r="C583" s="7" t="s">
        <v>27</v>
      </c>
      <c r="D583" s="7" t="s">
        <v>2857</v>
      </c>
      <c r="E583" s="7">
        <v>52</v>
      </c>
      <c r="F583" s="7" t="s">
        <v>2858</v>
      </c>
      <c r="G583" s="7">
        <v>3.7925992012023899</v>
      </c>
      <c r="H583" s="7" t="s">
        <v>2859</v>
      </c>
    </row>
    <row r="584" spans="1:8" s="7" customFormat="1" ht="15.4" x14ac:dyDescent="0.4">
      <c r="A584" s="7" t="s">
        <v>2860</v>
      </c>
      <c r="B584" s="7" t="s">
        <v>2861</v>
      </c>
      <c r="C584" s="7" t="s">
        <v>27</v>
      </c>
      <c r="D584" s="7" t="s">
        <v>2862</v>
      </c>
      <c r="E584" s="7">
        <v>62</v>
      </c>
      <c r="F584" s="7" t="s">
        <v>2863</v>
      </c>
      <c r="G584" s="7">
        <v>3.7919540405273402</v>
      </c>
      <c r="H584" s="7" t="s">
        <v>2864</v>
      </c>
    </row>
    <row r="585" spans="1:8" s="7" customFormat="1" ht="15.4" x14ac:dyDescent="0.4">
      <c r="A585" s="7" t="s">
        <v>2865</v>
      </c>
      <c r="B585" s="7" t="s">
        <v>2866</v>
      </c>
      <c r="C585" s="7" t="s">
        <v>27</v>
      </c>
      <c r="D585" s="7" t="s">
        <v>2867</v>
      </c>
      <c r="E585" s="7">
        <v>50</v>
      </c>
      <c r="F585" s="7" t="s">
        <v>2868</v>
      </c>
      <c r="G585" s="7">
        <v>3.7919156551361102</v>
      </c>
      <c r="H585" s="7" t="s">
        <v>2869</v>
      </c>
    </row>
    <row r="586" spans="1:8" s="7" customFormat="1" ht="15.4" x14ac:dyDescent="0.4">
      <c r="A586" s="7" t="s">
        <v>2870</v>
      </c>
      <c r="B586" s="7" t="s">
        <v>2871</v>
      </c>
      <c r="C586" s="7" t="s">
        <v>27</v>
      </c>
      <c r="D586" s="7" t="s">
        <v>2872</v>
      </c>
      <c r="E586" s="7">
        <v>50</v>
      </c>
      <c r="F586" s="7" t="s">
        <v>2873</v>
      </c>
      <c r="G586" s="7">
        <v>3.7778053283691402</v>
      </c>
      <c r="H586" s="7" t="s">
        <v>2874</v>
      </c>
    </row>
    <row r="587" spans="1:8" s="7" customFormat="1" ht="15.4" x14ac:dyDescent="0.4">
      <c r="A587" s="7" t="s">
        <v>2875</v>
      </c>
      <c r="B587" s="7" t="s">
        <v>2876</v>
      </c>
      <c r="C587" s="7" t="s">
        <v>27</v>
      </c>
      <c r="D587" s="7" t="s">
        <v>2877</v>
      </c>
      <c r="E587" s="7">
        <v>49</v>
      </c>
      <c r="F587" s="7" t="s">
        <v>2878</v>
      </c>
      <c r="G587" s="7">
        <v>3.7767519950866699</v>
      </c>
      <c r="H587" s="7" t="s">
        <v>2879</v>
      </c>
    </row>
    <row r="588" spans="1:8" s="7" customFormat="1" ht="15.4" x14ac:dyDescent="0.4">
      <c r="A588" s="7" t="s">
        <v>2880</v>
      </c>
      <c r="B588" s="7" t="s">
        <v>2881</v>
      </c>
      <c r="C588" s="7" t="s">
        <v>27</v>
      </c>
      <c r="D588" s="7" t="s">
        <v>2882</v>
      </c>
      <c r="E588" s="7">
        <v>53</v>
      </c>
      <c r="F588" s="7" t="s">
        <v>2883</v>
      </c>
      <c r="G588" s="7">
        <v>3.7749824523925799</v>
      </c>
      <c r="H588" s="7" t="s">
        <v>2884</v>
      </c>
    </row>
    <row r="589" spans="1:8" s="7" customFormat="1" ht="15.4" x14ac:dyDescent="0.4">
      <c r="A589" s="7" t="s">
        <v>2885</v>
      </c>
      <c r="B589" s="7" t="s">
        <v>2886</v>
      </c>
      <c r="C589" s="7" t="s">
        <v>27</v>
      </c>
      <c r="D589" s="7" t="s">
        <v>2887</v>
      </c>
      <c r="E589" s="7">
        <v>54</v>
      </c>
      <c r="F589" s="7" t="s">
        <v>2888</v>
      </c>
      <c r="G589" s="7">
        <v>3.7745881080627401</v>
      </c>
      <c r="H589" s="7" t="s">
        <v>2889</v>
      </c>
    </row>
    <row r="590" spans="1:8" s="7" customFormat="1" ht="15.4" x14ac:dyDescent="0.4">
      <c r="A590" s="7" t="s">
        <v>2890</v>
      </c>
      <c r="B590" s="7" t="s">
        <v>2891</v>
      </c>
      <c r="C590" s="7" t="s">
        <v>27</v>
      </c>
      <c r="D590" s="7" t="s">
        <v>2892</v>
      </c>
      <c r="E590" s="7">
        <v>57</v>
      </c>
      <c r="F590" s="7" t="s">
        <v>2893</v>
      </c>
      <c r="G590" s="7">
        <v>3.7542955875396702</v>
      </c>
      <c r="H590" s="7" t="s">
        <v>2894</v>
      </c>
    </row>
    <row r="591" spans="1:8" s="7" customFormat="1" ht="15.4" x14ac:dyDescent="0.4">
      <c r="A591" s="7" t="s">
        <v>2895</v>
      </c>
      <c r="B591" s="7" t="s">
        <v>2896</v>
      </c>
      <c r="C591" s="7" t="s">
        <v>27</v>
      </c>
      <c r="D591" s="7" t="s">
        <v>2897</v>
      </c>
      <c r="E591" s="7">
        <v>51</v>
      </c>
      <c r="F591" s="7" t="s">
        <v>2898</v>
      </c>
      <c r="G591" s="7">
        <v>3.7539877891540501</v>
      </c>
      <c r="H591" s="7" t="s">
        <v>2899</v>
      </c>
    </row>
    <row r="592" spans="1:8" s="7" customFormat="1" ht="15.4" x14ac:dyDescent="0.4">
      <c r="A592" s="7" t="s">
        <v>2900</v>
      </c>
      <c r="B592" s="7" t="s">
        <v>2901</v>
      </c>
      <c r="C592" s="7" t="s">
        <v>27</v>
      </c>
      <c r="D592" s="7" t="s">
        <v>2902</v>
      </c>
      <c r="E592" s="7">
        <v>54</v>
      </c>
      <c r="F592" s="7" t="s">
        <v>2903</v>
      </c>
      <c r="G592" s="7">
        <v>3.7518460750579798</v>
      </c>
      <c r="H592" s="7" t="s">
        <v>2904</v>
      </c>
    </row>
    <row r="593" spans="1:8" s="7" customFormat="1" ht="15.4" x14ac:dyDescent="0.4">
      <c r="A593" s="7" t="s">
        <v>2905</v>
      </c>
      <c r="B593" s="7" t="s">
        <v>2906</v>
      </c>
      <c r="C593" s="7" t="s">
        <v>27</v>
      </c>
      <c r="D593" s="7" t="s">
        <v>2907</v>
      </c>
      <c r="E593" s="7">
        <v>56</v>
      </c>
      <c r="F593" s="7" t="s">
        <v>2908</v>
      </c>
      <c r="G593" s="7">
        <v>3.7473659515380899</v>
      </c>
      <c r="H593" s="7" t="s">
        <v>2909</v>
      </c>
    </row>
    <row r="594" spans="1:8" s="7" customFormat="1" ht="15.4" x14ac:dyDescent="0.4">
      <c r="A594" s="7" t="s">
        <v>2910</v>
      </c>
      <c r="B594" s="7" t="s">
        <v>2911</v>
      </c>
      <c r="C594" s="7" t="s">
        <v>27</v>
      </c>
      <c r="D594" s="7" t="s">
        <v>2912</v>
      </c>
      <c r="E594" s="7">
        <v>55</v>
      </c>
      <c r="F594" s="7" t="s">
        <v>2913</v>
      </c>
      <c r="G594" s="7">
        <v>3.74572825431824</v>
      </c>
      <c r="H594" s="7" t="s">
        <v>2914</v>
      </c>
    </row>
    <row r="595" spans="1:8" s="7" customFormat="1" ht="15.4" x14ac:dyDescent="0.4">
      <c r="A595" s="7" t="s">
        <v>2915</v>
      </c>
      <c r="B595" s="7" t="s">
        <v>2916</v>
      </c>
      <c r="C595" s="7" t="s">
        <v>27</v>
      </c>
      <c r="D595" s="7" t="s">
        <v>2917</v>
      </c>
      <c r="E595" s="7">
        <v>56</v>
      </c>
      <c r="F595" s="7" t="s">
        <v>2918</v>
      </c>
      <c r="G595" s="7">
        <v>3.7413520812988299</v>
      </c>
      <c r="H595" s="7" t="s">
        <v>2919</v>
      </c>
    </row>
    <row r="596" spans="1:8" s="7" customFormat="1" ht="15.4" x14ac:dyDescent="0.4">
      <c r="A596" s="7" t="s">
        <v>2920</v>
      </c>
      <c r="B596" s="7" t="s">
        <v>2921</v>
      </c>
      <c r="C596" s="7" t="s">
        <v>27</v>
      </c>
      <c r="D596" s="7" t="s">
        <v>2922</v>
      </c>
      <c r="E596" s="7">
        <v>61</v>
      </c>
      <c r="F596" s="7" t="s">
        <v>2923</v>
      </c>
      <c r="G596" s="7">
        <v>3.7374889850616499</v>
      </c>
      <c r="H596" s="7" t="s">
        <v>2924</v>
      </c>
    </row>
    <row r="597" spans="1:8" s="7" customFormat="1" ht="15.4" x14ac:dyDescent="0.4">
      <c r="A597" s="7" t="s">
        <v>2925</v>
      </c>
      <c r="B597" s="7" t="s">
        <v>2926</v>
      </c>
      <c r="C597" s="7" t="s">
        <v>27</v>
      </c>
      <c r="D597" s="7" t="s">
        <v>2927</v>
      </c>
      <c r="E597" s="7">
        <v>54</v>
      </c>
      <c r="F597" s="7" t="s">
        <v>2928</v>
      </c>
      <c r="G597" s="7">
        <v>3.7329528331756601</v>
      </c>
      <c r="H597" s="7" t="s">
        <v>2929</v>
      </c>
    </row>
    <row r="598" spans="1:8" s="7" customFormat="1" ht="15.4" x14ac:dyDescent="0.4">
      <c r="A598" s="7" t="s">
        <v>2930</v>
      </c>
      <c r="B598" s="7" t="s">
        <v>2931</v>
      </c>
      <c r="C598" s="7" t="s">
        <v>27</v>
      </c>
      <c r="D598" s="7" t="s">
        <v>2932</v>
      </c>
      <c r="E598" s="7">
        <v>58</v>
      </c>
      <c r="F598" s="7" t="s">
        <v>2933</v>
      </c>
      <c r="G598" s="7">
        <v>3.73133444786072</v>
      </c>
      <c r="H598" s="7" t="s">
        <v>2934</v>
      </c>
    </row>
    <row r="599" spans="1:8" s="7" customFormat="1" ht="15.4" x14ac:dyDescent="0.4">
      <c r="A599" s="7" t="s">
        <v>2935</v>
      </c>
      <c r="B599" s="7" t="s">
        <v>2936</v>
      </c>
      <c r="C599" s="7" t="s">
        <v>27</v>
      </c>
      <c r="D599" s="7" t="s">
        <v>2937</v>
      </c>
      <c r="E599" s="7">
        <v>52</v>
      </c>
      <c r="F599" s="7" t="s">
        <v>2938</v>
      </c>
      <c r="G599" s="7">
        <v>3.7281475067138699</v>
      </c>
      <c r="H599" s="7" t="s">
        <v>2939</v>
      </c>
    </row>
    <row r="600" spans="1:8" s="7" customFormat="1" ht="15.4" x14ac:dyDescent="0.4">
      <c r="A600" s="7" t="s">
        <v>2940</v>
      </c>
      <c r="B600" s="7" t="s">
        <v>2941</v>
      </c>
      <c r="C600" s="7" t="s">
        <v>27</v>
      </c>
      <c r="D600" s="7" t="s">
        <v>2942</v>
      </c>
      <c r="E600" s="7">
        <v>50</v>
      </c>
      <c r="F600" s="7" t="s">
        <v>2943</v>
      </c>
      <c r="G600" s="7">
        <v>3.7252433300018302</v>
      </c>
      <c r="H600" s="7" t="s">
        <v>2944</v>
      </c>
    </row>
    <row r="601" spans="1:8" s="7" customFormat="1" ht="15.4" x14ac:dyDescent="0.4">
      <c r="A601" s="7" t="s">
        <v>2945</v>
      </c>
      <c r="B601" s="7" t="s">
        <v>2946</v>
      </c>
      <c r="C601" s="7" t="s">
        <v>22</v>
      </c>
      <c r="E601" s="7">
        <v>28</v>
      </c>
      <c r="F601" s="7" t="s">
        <v>2947</v>
      </c>
      <c r="G601" s="7">
        <v>3.7245256900787398</v>
      </c>
      <c r="H601" s="7" t="s">
        <v>2948</v>
      </c>
    </row>
    <row r="602" spans="1:8" s="7" customFormat="1" ht="15.4" x14ac:dyDescent="0.4">
      <c r="A602" s="7" t="s">
        <v>2949</v>
      </c>
      <c r="B602" s="7" t="s">
        <v>2950</v>
      </c>
      <c r="C602" s="7" t="s">
        <v>22</v>
      </c>
      <c r="D602" s="7" t="s">
        <v>2951</v>
      </c>
      <c r="E602" s="7">
        <v>34</v>
      </c>
      <c r="F602" s="7" t="s">
        <v>2952</v>
      </c>
      <c r="G602" s="7">
        <v>3.7199158668518102</v>
      </c>
      <c r="H602" s="7" t="s">
        <v>2953</v>
      </c>
    </row>
    <row r="603" spans="1:8" s="7" customFormat="1" ht="15.4" x14ac:dyDescent="0.4">
      <c r="A603" s="7" t="s">
        <v>2954</v>
      </c>
      <c r="B603" s="7" t="s">
        <v>2955</v>
      </c>
      <c r="C603" s="7" t="s">
        <v>22</v>
      </c>
      <c r="E603" s="7">
        <v>28</v>
      </c>
      <c r="F603" s="7" t="s">
        <v>2956</v>
      </c>
      <c r="G603" s="7">
        <v>3.7166380882263201</v>
      </c>
      <c r="H603" s="7" t="s">
        <v>2957</v>
      </c>
    </row>
    <row r="604" spans="1:8" s="7" customFormat="1" ht="15.4" x14ac:dyDescent="0.4">
      <c r="A604" s="7" t="s">
        <v>2958</v>
      </c>
      <c r="B604" s="7" t="s">
        <v>2959</v>
      </c>
      <c r="C604" s="7" t="s">
        <v>27</v>
      </c>
      <c r="D604" s="7" t="s">
        <v>2960</v>
      </c>
      <c r="E604" s="7">
        <v>52</v>
      </c>
      <c r="F604" s="7" t="s">
        <v>2961</v>
      </c>
      <c r="G604" s="7">
        <v>3.7015953063964799</v>
      </c>
      <c r="H604" s="7" t="s">
        <v>2962</v>
      </c>
    </row>
    <row r="605" spans="1:8" s="7" customFormat="1" ht="15.4" x14ac:dyDescent="0.4">
      <c r="A605" s="7" t="s">
        <v>2963</v>
      </c>
      <c r="B605" s="7" t="s">
        <v>2964</v>
      </c>
      <c r="C605" s="7" t="s">
        <v>27</v>
      </c>
      <c r="D605" s="7" t="s">
        <v>2965</v>
      </c>
      <c r="E605" s="7">
        <v>57</v>
      </c>
      <c r="F605" s="7" t="s">
        <v>2966</v>
      </c>
      <c r="G605" s="7">
        <v>3.69379329681396</v>
      </c>
      <c r="H605" s="7" t="s">
        <v>2967</v>
      </c>
    </row>
    <row r="606" spans="1:8" s="7" customFormat="1" ht="15.4" x14ac:dyDescent="0.4">
      <c r="A606" s="7" t="s">
        <v>2968</v>
      </c>
      <c r="B606" s="7" t="s">
        <v>2969</v>
      </c>
      <c r="C606" s="7" t="s">
        <v>27</v>
      </c>
      <c r="D606" s="7" t="s">
        <v>2970</v>
      </c>
      <c r="E606" s="7">
        <v>52</v>
      </c>
      <c r="F606" s="7" t="s">
        <v>2971</v>
      </c>
      <c r="G606" s="7">
        <v>3.6829791069030802</v>
      </c>
      <c r="H606" s="7" t="s">
        <v>2972</v>
      </c>
    </row>
    <row r="607" spans="1:8" s="7" customFormat="1" ht="15.4" x14ac:dyDescent="0.4">
      <c r="A607" s="7" t="s">
        <v>2973</v>
      </c>
      <c r="B607" s="7" t="s">
        <v>2974</v>
      </c>
      <c r="C607" s="7" t="s">
        <v>27</v>
      </c>
      <c r="D607" s="7" t="s">
        <v>2975</v>
      </c>
      <c r="E607" s="7">
        <v>55</v>
      </c>
      <c r="F607" s="7" t="s">
        <v>2976</v>
      </c>
      <c r="G607" s="7">
        <v>3.6815946102142298</v>
      </c>
      <c r="H607" s="7" t="s">
        <v>2977</v>
      </c>
    </row>
    <row r="608" spans="1:8" s="7" customFormat="1" ht="15.4" x14ac:dyDescent="0.4">
      <c r="A608" s="7" t="s">
        <v>2978</v>
      </c>
      <c r="B608" s="7" t="s">
        <v>2979</v>
      </c>
      <c r="C608" s="7" t="s">
        <v>27</v>
      </c>
      <c r="D608" s="7" t="s">
        <v>2980</v>
      </c>
      <c r="E608" s="7">
        <v>61</v>
      </c>
      <c r="F608" s="7" t="s">
        <v>2981</v>
      </c>
      <c r="G608" s="7">
        <v>3.6805465221404998</v>
      </c>
      <c r="H608" s="7" t="s">
        <v>2982</v>
      </c>
    </row>
    <row r="609" spans="1:8" s="7" customFormat="1" ht="15.4" x14ac:dyDescent="0.4">
      <c r="A609" s="7" t="s">
        <v>2983</v>
      </c>
      <c r="B609" s="7" t="s">
        <v>2984</v>
      </c>
      <c r="C609" s="7" t="s">
        <v>27</v>
      </c>
      <c r="D609" s="7" t="s">
        <v>2985</v>
      </c>
      <c r="E609" s="7">
        <v>47</v>
      </c>
      <c r="F609" s="7" t="s">
        <v>2986</v>
      </c>
      <c r="G609" s="7">
        <v>3.67969799041748</v>
      </c>
      <c r="H609" s="7" t="s">
        <v>2987</v>
      </c>
    </row>
    <row r="610" spans="1:8" s="7" customFormat="1" ht="15.4" x14ac:dyDescent="0.4">
      <c r="A610" s="7" t="s">
        <v>2988</v>
      </c>
      <c r="B610" s="7" t="s">
        <v>2989</v>
      </c>
      <c r="C610" s="7" t="s">
        <v>27</v>
      </c>
      <c r="D610" s="7" t="s">
        <v>2990</v>
      </c>
      <c r="E610" s="7">
        <v>56</v>
      </c>
      <c r="F610" s="7" t="s">
        <v>2991</v>
      </c>
      <c r="G610" s="7">
        <v>3.6708960533142099</v>
      </c>
      <c r="H610" s="7" t="s">
        <v>2992</v>
      </c>
    </row>
    <row r="611" spans="1:8" s="7" customFormat="1" ht="15.4" x14ac:dyDescent="0.4">
      <c r="A611" s="7" t="s">
        <v>2993</v>
      </c>
      <c r="B611" s="7" t="s">
        <v>2994</v>
      </c>
      <c r="C611" s="7" t="s">
        <v>27</v>
      </c>
      <c r="D611" s="7" t="s">
        <v>2995</v>
      </c>
      <c r="E611" s="7">
        <v>46</v>
      </c>
      <c r="F611" s="7" t="s">
        <v>2996</v>
      </c>
      <c r="G611" s="7">
        <v>3.66728615760803</v>
      </c>
      <c r="H611" s="7" t="s">
        <v>2997</v>
      </c>
    </row>
    <row r="612" spans="1:8" s="7" customFormat="1" ht="15.4" x14ac:dyDescent="0.4">
      <c r="A612" s="7" t="s">
        <v>2998</v>
      </c>
      <c r="B612" s="7" t="s">
        <v>2999</v>
      </c>
      <c r="C612" s="7" t="s">
        <v>27</v>
      </c>
      <c r="D612" s="7" t="s">
        <v>3000</v>
      </c>
      <c r="E612" s="7">
        <v>51</v>
      </c>
      <c r="F612" s="7" t="s">
        <v>3001</v>
      </c>
      <c r="G612" s="7">
        <v>3.6645305156707799</v>
      </c>
      <c r="H612" s="7" t="s">
        <v>3002</v>
      </c>
    </row>
    <row r="613" spans="1:8" s="7" customFormat="1" ht="15.4" x14ac:dyDescent="0.4">
      <c r="A613" s="7" t="s">
        <v>3003</v>
      </c>
      <c r="B613" s="7" t="s">
        <v>3004</v>
      </c>
      <c r="C613" s="7" t="s">
        <v>27</v>
      </c>
      <c r="D613" s="7" t="s">
        <v>3005</v>
      </c>
      <c r="E613" s="7">
        <v>53</v>
      </c>
      <c r="F613" s="7" t="s">
        <v>3006</v>
      </c>
      <c r="G613" s="7">
        <v>3.6538786888122599</v>
      </c>
      <c r="H613" s="7" t="s">
        <v>3007</v>
      </c>
    </row>
    <row r="614" spans="1:8" s="7" customFormat="1" ht="15.4" x14ac:dyDescent="0.4">
      <c r="A614" s="7" t="s">
        <v>3008</v>
      </c>
      <c r="B614" s="7" t="s">
        <v>3009</v>
      </c>
      <c r="C614" s="7" t="s">
        <v>27</v>
      </c>
      <c r="D614" s="7" t="s">
        <v>3010</v>
      </c>
      <c r="E614" s="7">
        <v>60</v>
      </c>
      <c r="F614" s="7" t="s">
        <v>3011</v>
      </c>
      <c r="G614" s="7">
        <v>3.65220069885254</v>
      </c>
      <c r="H614" s="7" t="s">
        <v>3012</v>
      </c>
    </row>
    <row r="615" spans="1:8" s="7" customFormat="1" ht="15.4" x14ac:dyDescent="0.4">
      <c r="A615" s="7" t="s">
        <v>3013</v>
      </c>
      <c r="B615" s="7" t="s">
        <v>3014</v>
      </c>
      <c r="C615" s="7" t="s">
        <v>27</v>
      </c>
      <c r="D615" s="7" t="s">
        <v>3015</v>
      </c>
      <c r="E615" s="7">
        <v>49</v>
      </c>
      <c r="F615" s="7" t="s">
        <v>3016</v>
      </c>
      <c r="G615" s="7">
        <v>3.6463749408721902</v>
      </c>
      <c r="H615" s="7" t="s">
        <v>3017</v>
      </c>
    </row>
    <row r="616" spans="1:8" s="7" customFormat="1" ht="15.4" x14ac:dyDescent="0.4">
      <c r="A616" s="7" t="s">
        <v>3018</v>
      </c>
      <c r="B616" s="7" t="s">
        <v>3019</v>
      </c>
      <c r="C616" s="7" t="s">
        <v>27</v>
      </c>
      <c r="D616" s="7" t="s">
        <v>3020</v>
      </c>
      <c r="E616" s="7">
        <v>56</v>
      </c>
      <c r="F616" s="7" t="s">
        <v>3021</v>
      </c>
      <c r="G616" s="7">
        <v>3.6434063911438002</v>
      </c>
      <c r="H616" s="7" t="s">
        <v>3022</v>
      </c>
    </row>
    <row r="617" spans="1:8" s="7" customFormat="1" ht="15.4" x14ac:dyDescent="0.4">
      <c r="A617" s="7" t="s">
        <v>3023</v>
      </c>
      <c r="B617" s="7" t="s">
        <v>3024</v>
      </c>
      <c r="C617" s="7" t="s">
        <v>27</v>
      </c>
      <c r="D617" s="7" t="s">
        <v>3025</v>
      </c>
      <c r="E617" s="7">
        <v>48</v>
      </c>
      <c r="F617" s="7" t="s">
        <v>3026</v>
      </c>
      <c r="G617" s="7">
        <v>3.6301624774932901</v>
      </c>
      <c r="H617" s="7" t="s">
        <v>3027</v>
      </c>
    </row>
    <row r="618" spans="1:8" s="7" customFormat="1" ht="15.4" x14ac:dyDescent="0.4">
      <c r="A618" s="7" t="s">
        <v>3028</v>
      </c>
      <c r="B618" s="7" t="s">
        <v>3029</v>
      </c>
      <c r="C618" s="7" t="s">
        <v>27</v>
      </c>
      <c r="D618" s="7" t="s">
        <v>3030</v>
      </c>
      <c r="E618" s="7">
        <v>52</v>
      </c>
      <c r="F618" s="7" t="s">
        <v>3031</v>
      </c>
      <c r="G618" s="7">
        <v>3.62948346138</v>
      </c>
      <c r="H618" s="7" t="s">
        <v>3032</v>
      </c>
    </row>
    <row r="619" spans="1:8" s="7" customFormat="1" ht="15.4" x14ac:dyDescent="0.4">
      <c r="A619" s="7" t="s">
        <v>3033</v>
      </c>
      <c r="B619" s="7" t="s">
        <v>3034</v>
      </c>
      <c r="C619" s="7" t="s">
        <v>27</v>
      </c>
      <c r="D619" s="7" t="s">
        <v>3035</v>
      </c>
      <c r="E619" s="7">
        <v>57</v>
      </c>
      <c r="F619" s="7" t="s">
        <v>3036</v>
      </c>
      <c r="G619" s="7">
        <v>3.6273374557495099</v>
      </c>
      <c r="H619" s="7" t="s">
        <v>3037</v>
      </c>
    </row>
    <row r="620" spans="1:8" s="7" customFormat="1" ht="15.4" x14ac:dyDescent="0.4">
      <c r="A620" s="7" t="s">
        <v>3038</v>
      </c>
      <c r="B620" s="7" t="s">
        <v>3039</v>
      </c>
      <c r="C620" s="7" t="s">
        <v>27</v>
      </c>
      <c r="D620" s="7" t="s">
        <v>3040</v>
      </c>
      <c r="E620" s="7">
        <v>63</v>
      </c>
      <c r="F620" s="7" t="s">
        <v>3041</v>
      </c>
      <c r="G620" s="7">
        <v>3.6266903877258301</v>
      </c>
      <c r="H620" s="7" t="s">
        <v>3042</v>
      </c>
    </row>
    <row r="621" spans="1:8" s="7" customFormat="1" ht="15.4" x14ac:dyDescent="0.4">
      <c r="A621" s="7" t="s">
        <v>3043</v>
      </c>
      <c r="B621" s="7" t="s">
        <v>3044</v>
      </c>
      <c r="C621" s="7" t="s">
        <v>27</v>
      </c>
      <c r="D621" s="7" t="s">
        <v>3045</v>
      </c>
      <c r="E621" s="7">
        <v>54</v>
      </c>
      <c r="F621" s="7" t="s">
        <v>3046</v>
      </c>
      <c r="G621" s="7">
        <v>3.62040066719055</v>
      </c>
      <c r="H621" s="7" t="s">
        <v>3047</v>
      </c>
    </row>
    <row r="622" spans="1:8" s="7" customFormat="1" ht="15.4" x14ac:dyDescent="0.4">
      <c r="A622" s="7" t="s">
        <v>3048</v>
      </c>
      <c r="B622" s="7" t="s">
        <v>3049</v>
      </c>
      <c r="C622" s="7" t="s">
        <v>27</v>
      </c>
      <c r="D622" s="7" t="s">
        <v>3050</v>
      </c>
      <c r="E622" s="7">
        <v>49</v>
      </c>
      <c r="F622" s="7" t="s">
        <v>3051</v>
      </c>
      <c r="G622" s="7">
        <v>3.61557865142822</v>
      </c>
      <c r="H622" s="7" t="s">
        <v>3052</v>
      </c>
    </row>
    <row r="623" spans="1:8" s="7" customFormat="1" ht="15.4" x14ac:dyDescent="0.4">
      <c r="A623" s="7" t="s">
        <v>3053</v>
      </c>
      <c r="B623" s="7" t="s">
        <v>3054</v>
      </c>
      <c r="C623" s="7" t="s">
        <v>27</v>
      </c>
      <c r="D623" s="7" t="s">
        <v>3055</v>
      </c>
      <c r="E623" s="7">
        <v>52</v>
      </c>
      <c r="F623" s="7" t="s">
        <v>3056</v>
      </c>
      <c r="G623" s="7">
        <v>3.6114428043365501</v>
      </c>
      <c r="H623" s="7" t="s">
        <v>3057</v>
      </c>
    </row>
    <row r="624" spans="1:8" s="7" customFormat="1" ht="15.4" x14ac:dyDescent="0.4">
      <c r="A624" s="7" t="s">
        <v>3058</v>
      </c>
      <c r="B624" s="7" t="s">
        <v>3059</v>
      </c>
      <c r="C624" s="7" t="s">
        <v>27</v>
      </c>
      <c r="D624" s="7" t="s">
        <v>3060</v>
      </c>
      <c r="E624" s="7">
        <v>55</v>
      </c>
      <c r="F624" s="7" t="s">
        <v>3061</v>
      </c>
      <c r="G624" s="7">
        <v>3.6103999614715598</v>
      </c>
      <c r="H624" s="7" t="s">
        <v>3062</v>
      </c>
    </row>
    <row r="625" spans="1:8" s="7" customFormat="1" ht="15.4" x14ac:dyDescent="0.4">
      <c r="A625" s="7" t="s">
        <v>3063</v>
      </c>
      <c r="B625" s="7" t="s">
        <v>3064</v>
      </c>
      <c r="C625" s="7" t="s">
        <v>27</v>
      </c>
      <c r="D625" s="7" t="s">
        <v>3065</v>
      </c>
      <c r="E625" s="7">
        <v>56</v>
      </c>
      <c r="F625" s="7" t="s">
        <v>3066</v>
      </c>
      <c r="G625" s="7">
        <v>3.6080093383789098</v>
      </c>
      <c r="H625" s="7" t="s">
        <v>3067</v>
      </c>
    </row>
    <row r="626" spans="1:8" s="7" customFormat="1" ht="15.4" x14ac:dyDescent="0.4">
      <c r="A626" s="7" t="s">
        <v>3068</v>
      </c>
      <c r="B626" s="7" t="s">
        <v>3069</v>
      </c>
      <c r="C626" s="7" t="s">
        <v>27</v>
      </c>
      <c r="D626" s="7" t="s">
        <v>3070</v>
      </c>
      <c r="E626" s="7">
        <v>60</v>
      </c>
      <c r="F626" s="7" t="s">
        <v>3071</v>
      </c>
      <c r="G626" s="7">
        <v>3.6016969680786102</v>
      </c>
      <c r="H626" s="7" t="s">
        <v>3072</v>
      </c>
    </row>
    <row r="627" spans="1:8" s="7" customFormat="1" ht="15.4" x14ac:dyDescent="0.4">
      <c r="A627" s="7" t="s">
        <v>3073</v>
      </c>
      <c r="B627" s="7" t="s">
        <v>3074</v>
      </c>
      <c r="C627" s="7" t="s">
        <v>22</v>
      </c>
      <c r="E627" s="7">
        <v>20</v>
      </c>
      <c r="F627" s="7" t="s">
        <v>3075</v>
      </c>
      <c r="G627" s="7">
        <v>3.59558057785034</v>
      </c>
      <c r="H627" s="7" t="s">
        <v>3076</v>
      </c>
    </row>
    <row r="628" spans="1:8" s="7" customFormat="1" ht="15.4" x14ac:dyDescent="0.4">
      <c r="A628" s="7" t="s">
        <v>3077</v>
      </c>
      <c r="B628" s="7" t="s">
        <v>3078</v>
      </c>
      <c r="C628" s="7" t="s">
        <v>27</v>
      </c>
      <c r="D628" s="7" t="s">
        <v>3079</v>
      </c>
      <c r="E628" s="7">
        <v>60</v>
      </c>
      <c r="F628" s="7" t="s">
        <v>3080</v>
      </c>
      <c r="G628" s="7">
        <v>3.5939147472381601</v>
      </c>
      <c r="H628" s="7" t="s">
        <v>3081</v>
      </c>
    </row>
    <row r="629" spans="1:8" s="7" customFormat="1" ht="15.4" x14ac:dyDescent="0.4">
      <c r="A629" s="7" t="s">
        <v>3082</v>
      </c>
      <c r="B629" s="7" t="s">
        <v>3083</v>
      </c>
      <c r="C629" s="7" t="s">
        <v>22</v>
      </c>
      <c r="E629" s="7">
        <v>26</v>
      </c>
      <c r="F629" s="7" t="s">
        <v>3084</v>
      </c>
      <c r="G629" s="7">
        <v>3.5913505554199201</v>
      </c>
      <c r="H629" s="7" t="s">
        <v>3085</v>
      </c>
    </row>
    <row r="630" spans="1:8" s="7" customFormat="1" ht="15.4" x14ac:dyDescent="0.4">
      <c r="A630" s="7" t="s">
        <v>3086</v>
      </c>
      <c r="B630" s="7" t="s">
        <v>3087</v>
      </c>
      <c r="C630" s="7" t="s">
        <v>27</v>
      </c>
      <c r="D630" s="7" t="s">
        <v>3088</v>
      </c>
      <c r="E630" s="7">
        <v>45</v>
      </c>
      <c r="F630" s="7" t="s">
        <v>3089</v>
      </c>
      <c r="G630" s="7">
        <v>3.5905058383941699</v>
      </c>
      <c r="H630" s="7" t="s">
        <v>3090</v>
      </c>
    </row>
    <row r="631" spans="1:8" s="7" customFormat="1" ht="15.4" x14ac:dyDescent="0.4">
      <c r="A631" s="7" t="s">
        <v>3091</v>
      </c>
      <c r="B631" s="7" t="s">
        <v>3092</v>
      </c>
      <c r="C631" s="7" t="s">
        <v>27</v>
      </c>
      <c r="D631" s="7" t="s">
        <v>3093</v>
      </c>
      <c r="E631" s="7">
        <v>57</v>
      </c>
      <c r="F631" s="7" t="s">
        <v>3094</v>
      </c>
      <c r="G631" s="7">
        <v>3.5815477371215798</v>
      </c>
      <c r="H631" s="7" t="s">
        <v>3095</v>
      </c>
    </row>
    <row r="632" spans="1:8" s="7" customFormat="1" ht="15.4" x14ac:dyDescent="0.4">
      <c r="A632" s="7" t="s">
        <v>3096</v>
      </c>
      <c r="B632" s="7" t="s">
        <v>3097</v>
      </c>
      <c r="C632" s="7" t="s">
        <v>27</v>
      </c>
      <c r="D632" s="7" t="s">
        <v>3098</v>
      </c>
      <c r="E632" s="7">
        <v>58</v>
      </c>
      <c r="F632" s="7" t="s">
        <v>3099</v>
      </c>
      <c r="G632" s="7">
        <v>3.5814447402954102</v>
      </c>
      <c r="H632" s="7" t="s">
        <v>3100</v>
      </c>
    </row>
    <row r="633" spans="1:8" s="7" customFormat="1" ht="15.4" x14ac:dyDescent="0.4">
      <c r="A633" s="7" t="s">
        <v>3101</v>
      </c>
      <c r="B633" s="7" t="s">
        <v>3102</v>
      </c>
      <c r="C633" s="7" t="s">
        <v>27</v>
      </c>
      <c r="D633" s="7" t="s">
        <v>3103</v>
      </c>
      <c r="E633" s="7">
        <v>59</v>
      </c>
      <c r="F633" s="7" t="s">
        <v>3104</v>
      </c>
      <c r="G633" s="7">
        <v>3.5659589767456099</v>
      </c>
      <c r="H633" s="7" t="s">
        <v>3105</v>
      </c>
    </row>
    <row r="634" spans="1:8" s="7" customFormat="1" ht="15.4" x14ac:dyDescent="0.4">
      <c r="A634" s="7" t="s">
        <v>3106</v>
      </c>
      <c r="B634" s="7" t="s">
        <v>3107</v>
      </c>
      <c r="C634" s="7" t="s">
        <v>27</v>
      </c>
      <c r="D634" s="7" t="s">
        <v>3108</v>
      </c>
      <c r="E634" s="7">
        <v>58</v>
      </c>
      <c r="F634" s="7" t="s">
        <v>3109</v>
      </c>
      <c r="G634" s="7">
        <v>3.5658419132232702</v>
      </c>
      <c r="H634" s="7" t="s">
        <v>3110</v>
      </c>
    </row>
    <row r="635" spans="1:8" s="7" customFormat="1" ht="15.4" x14ac:dyDescent="0.4">
      <c r="A635" s="7" t="s">
        <v>3111</v>
      </c>
      <c r="B635" s="7" t="s">
        <v>3112</v>
      </c>
      <c r="C635" s="7" t="s">
        <v>27</v>
      </c>
      <c r="D635" s="7" t="s">
        <v>3113</v>
      </c>
      <c r="E635" s="7">
        <v>52</v>
      </c>
      <c r="F635" s="7" t="s">
        <v>3114</v>
      </c>
      <c r="G635" s="7">
        <v>3.5648651123046902</v>
      </c>
      <c r="H635" s="7" t="s">
        <v>3115</v>
      </c>
    </row>
    <row r="636" spans="1:8" s="7" customFormat="1" ht="15.4" x14ac:dyDescent="0.4">
      <c r="A636" s="7" t="s">
        <v>3116</v>
      </c>
      <c r="B636" s="7" t="s">
        <v>3117</v>
      </c>
      <c r="C636" s="7" t="s">
        <v>27</v>
      </c>
      <c r="D636" s="7" t="s">
        <v>3118</v>
      </c>
      <c r="E636" s="7">
        <v>56</v>
      </c>
      <c r="F636" s="7" t="s">
        <v>3119</v>
      </c>
      <c r="G636" s="7">
        <v>3.5614275932311998</v>
      </c>
      <c r="H636" s="7" t="s">
        <v>3120</v>
      </c>
    </row>
    <row r="637" spans="1:8" s="7" customFormat="1" ht="15.4" x14ac:dyDescent="0.4">
      <c r="A637" s="7" t="s">
        <v>3121</v>
      </c>
      <c r="B637" s="7" t="s">
        <v>3122</v>
      </c>
      <c r="C637" s="7" t="s">
        <v>27</v>
      </c>
      <c r="D637" s="7" t="s">
        <v>3123</v>
      </c>
      <c r="E637" s="7">
        <v>52</v>
      </c>
      <c r="F637" s="7" t="s">
        <v>3124</v>
      </c>
      <c r="G637" s="7">
        <v>3.56126832962036</v>
      </c>
      <c r="H637" s="7" t="s">
        <v>3125</v>
      </c>
    </row>
    <row r="638" spans="1:8" s="7" customFormat="1" ht="15.4" x14ac:dyDescent="0.4">
      <c r="A638" s="7" t="s">
        <v>3126</v>
      </c>
      <c r="B638" s="7" t="s">
        <v>3127</v>
      </c>
      <c r="C638" s="7" t="s">
        <v>27</v>
      </c>
      <c r="D638" s="7" t="s">
        <v>3128</v>
      </c>
      <c r="E638" s="7">
        <v>50</v>
      </c>
      <c r="F638" s="7" t="s">
        <v>3129</v>
      </c>
      <c r="G638" s="7">
        <v>3.5596861839294398</v>
      </c>
      <c r="H638" s="7" t="s">
        <v>3130</v>
      </c>
    </row>
    <row r="639" spans="1:8" s="7" customFormat="1" ht="15.4" x14ac:dyDescent="0.4">
      <c r="A639" s="7" t="s">
        <v>3131</v>
      </c>
      <c r="B639" s="7" t="s">
        <v>3132</v>
      </c>
      <c r="C639" s="7" t="s">
        <v>27</v>
      </c>
      <c r="D639" s="7" t="s">
        <v>3133</v>
      </c>
      <c r="E639" s="7">
        <v>51</v>
      </c>
      <c r="F639" s="7" t="s">
        <v>3134</v>
      </c>
      <c r="G639" s="7">
        <v>3.5593528747558598</v>
      </c>
      <c r="H639" s="7" t="s">
        <v>3135</v>
      </c>
    </row>
    <row r="640" spans="1:8" s="7" customFormat="1" ht="15.4" x14ac:dyDescent="0.4">
      <c r="A640" s="7" t="s">
        <v>3136</v>
      </c>
      <c r="B640" s="7" t="s">
        <v>3137</v>
      </c>
      <c r="C640" s="7" t="s">
        <v>27</v>
      </c>
      <c r="D640" s="7" t="s">
        <v>3138</v>
      </c>
      <c r="E640" s="7">
        <v>57</v>
      </c>
      <c r="F640" s="7" t="s">
        <v>3139</v>
      </c>
      <c r="G640" s="7">
        <v>3.5578746795654301</v>
      </c>
      <c r="H640" s="7" t="s">
        <v>3140</v>
      </c>
    </row>
    <row r="641" spans="1:8" s="7" customFormat="1" ht="15.4" x14ac:dyDescent="0.4">
      <c r="A641" s="7" t="s">
        <v>3141</v>
      </c>
      <c r="B641" s="7" t="s">
        <v>3142</v>
      </c>
      <c r="C641" s="7" t="s">
        <v>27</v>
      </c>
      <c r="D641" s="7" t="s">
        <v>3143</v>
      </c>
      <c r="E641" s="7">
        <v>54</v>
      </c>
      <c r="F641" s="7" t="s">
        <v>3144</v>
      </c>
      <c r="G641" s="7">
        <v>3.5438191890716602</v>
      </c>
      <c r="H641" s="7" t="s">
        <v>3145</v>
      </c>
    </row>
    <row r="642" spans="1:8" s="7" customFormat="1" ht="15.4" x14ac:dyDescent="0.4">
      <c r="A642" s="7" t="s">
        <v>3146</v>
      </c>
      <c r="B642" s="7" t="s">
        <v>3147</v>
      </c>
      <c r="C642" s="7" t="s">
        <v>27</v>
      </c>
      <c r="D642" s="7" t="s">
        <v>3148</v>
      </c>
      <c r="E642" s="7">
        <v>53</v>
      </c>
      <c r="F642" s="7" t="s">
        <v>3149</v>
      </c>
      <c r="G642" s="7">
        <v>3.5350964069366499</v>
      </c>
      <c r="H642" s="7" t="s">
        <v>3150</v>
      </c>
    </row>
    <row r="643" spans="1:8" s="7" customFormat="1" ht="15.4" x14ac:dyDescent="0.4">
      <c r="A643" s="7" t="s">
        <v>3151</v>
      </c>
      <c r="B643" s="7" t="s">
        <v>3152</v>
      </c>
      <c r="C643" s="7" t="s">
        <v>22</v>
      </c>
      <c r="E643" s="7">
        <v>28</v>
      </c>
      <c r="F643" s="7" t="s">
        <v>3153</v>
      </c>
      <c r="G643" s="7">
        <v>3.5335102081298801</v>
      </c>
      <c r="H643" s="7" t="s">
        <v>3154</v>
      </c>
    </row>
    <row r="644" spans="1:8" s="7" customFormat="1" ht="15.4" x14ac:dyDescent="0.4">
      <c r="A644" s="7" t="s">
        <v>3155</v>
      </c>
      <c r="B644" s="7" t="s">
        <v>3156</v>
      </c>
      <c r="C644" s="7" t="s">
        <v>22</v>
      </c>
      <c r="E644" s="7">
        <v>17</v>
      </c>
      <c r="F644" s="7" t="s">
        <v>3157</v>
      </c>
      <c r="G644" s="7">
        <v>3.5075004100799601</v>
      </c>
      <c r="H644" s="7" t="s">
        <v>3158</v>
      </c>
    </row>
    <row r="645" spans="1:8" s="7" customFormat="1" ht="15.4" x14ac:dyDescent="0.4">
      <c r="A645" s="7" t="s">
        <v>3159</v>
      </c>
      <c r="B645" s="7" t="s">
        <v>3160</v>
      </c>
      <c r="C645" s="7" t="s">
        <v>22</v>
      </c>
      <c r="E645" s="7">
        <v>25</v>
      </c>
      <c r="F645" s="7" t="s">
        <v>3161</v>
      </c>
      <c r="G645" s="7">
        <v>3.4959614276886</v>
      </c>
      <c r="H645" s="7" t="s">
        <v>3162</v>
      </c>
    </row>
    <row r="646" spans="1:8" s="7" customFormat="1" ht="15.4" x14ac:dyDescent="0.4">
      <c r="A646" s="7" t="s">
        <v>3163</v>
      </c>
      <c r="B646" s="7" t="s">
        <v>3164</v>
      </c>
      <c r="C646" s="7" t="s">
        <v>27</v>
      </c>
      <c r="D646" s="7" t="s">
        <v>3165</v>
      </c>
      <c r="E646" s="7">
        <v>55</v>
      </c>
      <c r="F646" s="7" t="s">
        <v>3166</v>
      </c>
      <c r="G646" s="7">
        <v>3.4927499294281001</v>
      </c>
      <c r="H646" s="7" t="s">
        <v>3167</v>
      </c>
    </row>
    <row r="647" spans="1:8" s="7" customFormat="1" ht="15.4" x14ac:dyDescent="0.4">
      <c r="A647" s="7" t="s">
        <v>3168</v>
      </c>
      <c r="B647" s="7" t="s">
        <v>3169</v>
      </c>
      <c r="C647" s="7" t="s">
        <v>27</v>
      </c>
      <c r="D647" s="7" t="s">
        <v>3170</v>
      </c>
      <c r="E647" s="7">
        <v>53</v>
      </c>
      <c r="F647" s="7" t="s">
        <v>3171</v>
      </c>
      <c r="G647" s="7">
        <v>3.4916570186614999</v>
      </c>
      <c r="H647" s="7" t="s">
        <v>3172</v>
      </c>
    </row>
    <row r="648" spans="1:8" s="7" customFormat="1" ht="15.4" x14ac:dyDescent="0.4">
      <c r="A648" s="7" t="s">
        <v>3173</v>
      </c>
      <c r="B648" s="7" t="s">
        <v>3174</v>
      </c>
      <c r="C648" s="7" t="s">
        <v>27</v>
      </c>
      <c r="D648" s="7" t="s">
        <v>3175</v>
      </c>
      <c r="E648" s="7">
        <v>53</v>
      </c>
      <c r="F648" s="7" t="s">
        <v>3176</v>
      </c>
      <c r="G648" s="7">
        <v>3.4862575531005899</v>
      </c>
      <c r="H648" s="7" t="s">
        <v>3177</v>
      </c>
    </row>
    <row r="649" spans="1:8" s="7" customFormat="1" ht="15.4" x14ac:dyDescent="0.4">
      <c r="A649" s="7" t="s">
        <v>3178</v>
      </c>
      <c r="B649" s="7" t="s">
        <v>3179</v>
      </c>
      <c r="C649" s="7" t="s">
        <v>27</v>
      </c>
      <c r="D649" s="7" t="s">
        <v>3180</v>
      </c>
      <c r="E649" s="7">
        <v>56</v>
      </c>
      <c r="F649" s="7" t="s">
        <v>3181</v>
      </c>
      <c r="G649" s="7">
        <v>3.4848783016204798</v>
      </c>
      <c r="H649" s="7" t="s">
        <v>3182</v>
      </c>
    </row>
    <row r="650" spans="1:8" s="7" customFormat="1" ht="15.4" x14ac:dyDescent="0.4">
      <c r="A650" s="7" t="s">
        <v>3183</v>
      </c>
      <c r="B650" s="7" t="s">
        <v>3184</v>
      </c>
      <c r="C650" s="7" t="s">
        <v>27</v>
      </c>
      <c r="D650" s="7" t="s">
        <v>3185</v>
      </c>
      <c r="E650" s="7">
        <v>53</v>
      </c>
      <c r="F650" s="7" t="s">
        <v>3186</v>
      </c>
      <c r="G650" s="7">
        <v>3.4830965995788601</v>
      </c>
      <c r="H650" s="7" t="s">
        <v>3187</v>
      </c>
    </row>
    <row r="651" spans="1:8" s="7" customFormat="1" ht="15.4" x14ac:dyDescent="0.4">
      <c r="A651" s="7" t="s">
        <v>3188</v>
      </c>
      <c r="B651" s="7" t="s">
        <v>3189</v>
      </c>
      <c r="C651" s="7" t="s">
        <v>27</v>
      </c>
      <c r="D651" s="7" t="s">
        <v>3190</v>
      </c>
      <c r="E651" s="7">
        <v>50</v>
      </c>
      <c r="F651" s="7" t="s">
        <v>3191</v>
      </c>
      <c r="G651" s="7">
        <v>3.4812638759613002</v>
      </c>
      <c r="H651" s="7" t="s">
        <v>3192</v>
      </c>
    </row>
    <row r="652" spans="1:8" s="7" customFormat="1" ht="15.4" x14ac:dyDescent="0.4">
      <c r="A652" s="7" t="s">
        <v>3193</v>
      </c>
      <c r="B652" s="7" t="s">
        <v>3194</v>
      </c>
      <c r="C652" s="7" t="s">
        <v>22</v>
      </c>
      <c r="E652" s="7">
        <v>24</v>
      </c>
      <c r="F652" s="7" t="s">
        <v>3195</v>
      </c>
      <c r="G652" s="7">
        <v>3.4773087501525901</v>
      </c>
      <c r="H652" s="7" t="s">
        <v>3196</v>
      </c>
    </row>
    <row r="653" spans="1:8" s="7" customFormat="1" ht="15.4" x14ac:dyDescent="0.4">
      <c r="A653" s="7" t="s">
        <v>3197</v>
      </c>
      <c r="B653" s="7" t="s">
        <v>3198</v>
      </c>
      <c r="C653" s="7" t="s">
        <v>27</v>
      </c>
      <c r="D653" s="7" t="s">
        <v>3199</v>
      </c>
      <c r="E653" s="7">
        <v>55</v>
      </c>
      <c r="F653" s="7" t="s">
        <v>3200</v>
      </c>
      <c r="G653" s="7">
        <v>3.4757776260375999</v>
      </c>
      <c r="H653" s="7" t="s">
        <v>3201</v>
      </c>
    </row>
    <row r="654" spans="1:8" s="7" customFormat="1" ht="15.4" x14ac:dyDescent="0.4">
      <c r="A654" s="7" t="s">
        <v>3202</v>
      </c>
      <c r="B654" s="7" t="s">
        <v>3203</v>
      </c>
      <c r="C654" s="7" t="s">
        <v>27</v>
      </c>
      <c r="D654" s="7" t="s">
        <v>3204</v>
      </c>
      <c r="E654" s="7">
        <v>52</v>
      </c>
      <c r="F654" s="7" t="s">
        <v>3205</v>
      </c>
      <c r="G654" s="7">
        <v>3.4690487384796098</v>
      </c>
      <c r="H654" s="7" t="s">
        <v>3206</v>
      </c>
    </row>
    <row r="655" spans="1:8" s="7" customFormat="1" ht="15.4" x14ac:dyDescent="0.4">
      <c r="A655" s="7" t="s">
        <v>3207</v>
      </c>
      <c r="B655" s="7" t="s">
        <v>3208</v>
      </c>
      <c r="C655" s="7" t="s">
        <v>27</v>
      </c>
      <c r="D655" s="7" t="s">
        <v>3209</v>
      </c>
      <c r="E655" s="7">
        <v>56</v>
      </c>
      <c r="F655" s="7" t="s">
        <v>3210</v>
      </c>
      <c r="G655" s="7">
        <v>3.4639096260070801</v>
      </c>
      <c r="H655" s="7" t="s">
        <v>3211</v>
      </c>
    </row>
    <row r="656" spans="1:8" s="7" customFormat="1" ht="15.4" x14ac:dyDescent="0.4">
      <c r="A656" s="7" t="s">
        <v>3212</v>
      </c>
      <c r="B656" s="7" t="s">
        <v>3213</v>
      </c>
      <c r="C656" s="7" t="s">
        <v>22</v>
      </c>
      <c r="E656" s="7">
        <v>27</v>
      </c>
      <c r="F656" s="7" t="s">
        <v>3214</v>
      </c>
      <c r="G656" s="7">
        <v>3.4552128314971902</v>
      </c>
      <c r="H656" s="7" t="s">
        <v>3215</v>
      </c>
    </row>
    <row r="657" spans="1:8" s="7" customFormat="1" ht="15.4" x14ac:dyDescent="0.4">
      <c r="A657" s="7" t="s">
        <v>3216</v>
      </c>
      <c r="B657" s="7" t="s">
        <v>3217</v>
      </c>
      <c r="C657" s="7" t="s">
        <v>27</v>
      </c>
      <c r="D657" s="7" t="s">
        <v>3218</v>
      </c>
      <c r="E657" s="7">
        <v>56</v>
      </c>
      <c r="F657" s="7" t="s">
        <v>3219</v>
      </c>
      <c r="G657" s="7">
        <v>3.4537997245788601</v>
      </c>
      <c r="H657" s="7" t="s">
        <v>3220</v>
      </c>
    </row>
    <row r="658" spans="1:8" s="7" customFormat="1" ht="15.4" x14ac:dyDescent="0.4">
      <c r="A658" s="7" t="s">
        <v>3221</v>
      </c>
      <c r="B658" s="7" t="s">
        <v>3222</v>
      </c>
      <c r="C658" s="7" t="s">
        <v>27</v>
      </c>
      <c r="D658" s="7" t="s">
        <v>3223</v>
      </c>
      <c r="E658" s="7">
        <v>54</v>
      </c>
      <c r="F658" s="7" t="s">
        <v>3224</v>
      </c>
      <c r="G658" s="7">
        <v>3.4425826072692902</v>
      </c>
      <c r="H658" s="7" t="s">
        <v>3225</v>
      </c>
    </row>
    <row r="659" spans="1:8" s="7" customFormat="1" ht="15.4" x14ac:dyDescent="0.4">
      <c r="A659" s="7" t="s">
        <v>3226</v>
      </c>
      <c r="B659" s="7" t="s">
        <v>3227</v>
      </c>
      <c r="C659" s="7" t="s">
        <v>27</v>
      </c>
      <c r="D659" s="7" t="s">
        <v>3228</v>
      </c>
      <c r="E659" s="7">
        <v>55</v>
      </c>
      <c r="F659" s="7" t="s">
        <v>3229</v>
      </c>
      <c r="G659" s="7">
        <v>3.4307625293731698</v>
      </c>
      <c r="H659" s="7" t="s">
        <v>3230</v>
      </c>
    </row>
    <row r="660" spans="1:8" s="7" customFormat="1" ht="15.4" x14ac:dyDescent="0.4">
      <c r="A660" s="7" t="s">
        <v>3231</v>
      </c>
      <c r="B660" s="7" t="s">
        <v>3232</v>
      </c>
      <c r="C660" s="7" t="s">
        <v>27</v>
      </c>
      <c r="D660" s="7" t="s">
        <v>3233</v>
      </c>
      <c r="E660" s="7">
        <v>63</v>
      </c>
      <c r="F660" s="7" t="s">
        <v>3234</v>
      </c>
      <c r="G660" s="7">
        <v>3.4230380058288601</v>
      </c>
      <c r="H660" s="7" t="s">
        <v>3235</v>
      </c>
    </row>
    <row r="661" spans="1:8" s="7" customFormat="1" ht="15.4" x14ac:dyDescent="0.4">
      <c r="A661" s="7" t="s">
        <v>3236</v>
      </c>
      <c r="B661" s="7" t="s">
        <v>3237</v>
      </c>
      <c r="C661" s="7" t="s">
        <v>27</v>
      </c>
      <c r="D661" s="7" t="s">
        <v>3238</v>
      </c>
      <c r="E661" s="7">
        <v>56</v>
      </c>
      <c r="F661" s="7" t="s">
        <v>3239</v>
      </c>
      <c r="G661" s="7">
        <v>3.4195117950439502</v>
      </c>
      <c r="H661" s="7" t="s">
        <v>3240</v>
      </c>
    </row>
    <row r="662" spans="1:8" s="7" customFormat="1" ht="15.4" x14ac:dyDescent="0.4">
      <c r="A662" s="7" t="s">
        <v>3241</v>
      </c>
      <c r="B662" s="7" t="s">
        <v>3242</v>
      </c>
      <c r="C662" s="7" t="s">
        <v>27</v>
      </c>
      <c r="D662" s="7" t="s">
        <v>3243</v>
      </c>
      <c r="E662" s="7">
        <v>52</v>
      </c>
      <c r="F662" s="7" t="s">
        <v>3244</v>
      </c>
      <c r="G662" s="7">
        <v>3.4184415340423602</v>
      </c>
      <c r="H662" s="7" t="s">
        <v>3245</v>
      </c>
    </row>
    <row r="663" spans="1:8" s="7" customFormat="1" ht="15.4" x14ac:dyDescent="0.4">
      <c r="A663" s="7" t="s">
        <v>3246</v>
      </c>
      <c r="B663" s="7" t="s">
        <v>3247</v>
      </c>
      <c r="C663" s="7" t="s">
        <v>27</v>
      </c>
      <c r="D663" s="7" t="s">
        <v>3248</v>
      </c>
      <c r="E663" s="7">
        <v>55</v>
      </c>
      <c r="F663" s="7" t="s">
        <v>3249</v>
      </c>
      <c r="G663" s="7">
        <v>3.4178204536438002</v>
      </c>
      <c r="H663" s="7" t="s">
        <v>3250</v>
      </c>
    </row>
    <row r="664" spans="1:8" s="7" customFormat="1" ht="15.4" x14ac:dyDescent="0.4">
      <c r="A664" s="7" t="s">
        <v>3251</v>
      </c>
      <c r="B664" s="7" t="s">
        <v>3252</v>
      </c>
      <c r="C664" s="7" t="s">
        <v>27</v>
      </c>
      <c r="D664" s="7" t="s">
        <v>3253</v>
      </c>
      <c r="E664" s="7">
        <v>54</v>
      </c>
      <c r="F664" s="7" t="s">
        <v>3254</v>
      </c>
      <c r="G664" s="7">
        <v>3.4173009395599401</v>
      </c>
      <c r="H664" s="7" t="s">
        <v>3255</v>
      </c>
    </row>
    <row r="665" spans="1:8" s="7" customFormat="1" ht="15.4" x14ac:dyDescent="0.4">
      <c r="A665" s="7" t="s">
        <v>3256</v>
      </c>
      <c r="B665" s="7" t="s">
        <v>3257</v>
      </c>
      <c r="C665" s="7" t="s">
        <v>27</v>
      </c>
      <c r="D665" s="7" t="s">
        <v>3258</v>
      </c>
      <c r="E665" s="7">
        <v>54</v>
      </c>
      <c r="F665" s="7" t="s">
        <v>3259</v>
      </c>
      <c r="G665" s="7">
        <v>3.4168176651000999</v>
      </c>
      <c r="H665" s="7" t="s">
        <v>3260</v>
      </c>
    </row>
    <row r="666" spans="1:8" s="7" customFormat="1" ht="15.4" x14ac:dyDescent="0.4">
      <c r="A666" s="7" t="s">
        <v>3261</v>
      </c>
      <c r="B666" s="7" t="s">
        <v>3262</v>
      </c>
      <c r="C666" s="7" t="s">
        <v>27</v>
      </c>
      <c r="D666" s="7" t="s">
        <v>3263</v>
      </c>
      <c r="E666" s="7">
        <v>52</v>
      </c>
      <c r="F666" s="7" t="s">
        <v>3264</v>
      </c>
      <c r="G666" s="7">
        <v>3.4167423248290998</v>
      </c>
      <c r="H666" s="7" t="s">
        <v>3265</v>
      </c>
    </row>
    <row r="667" spans="1:8" s="7" customFormat="1" ht="15.4" x14ac:dyDescent="0.4">
      <c r="A667" s="7" t="s">
        <v>3266</v>
      </c>
      <c r="B667" s="7" t="s">
        <v>3267</v>
      </c>
      <c r="C667" s="7" t="s">
        <v>27</v>
      </c>
      <c r="D667" s="7" t="s">
        <v>3268</v>
      </c>
      <c r="E667" s="7">
        <v>56</v>
      </c>
      <c r="F667" s="7" t="s">
        <v>3269</v>
      </c>
      <c r="G667" s="7">
        <v>3.41389060020447</v>
      </c>
      <c r="H667" s="7" t="s">
        <v>3270</v>
      </c>
    </row>
    <row r="668" spans="1:8" s="7" customFormat="1" ht="15.4" x14ac:dyDescent="0.4">
      <c r="A668" s="7" t="s">
        <v>3271</v>
      </c>
      <c r="B668" s="7" t="s">
        <v>3272</v>
      </c>
      <c r="C668" s="7" t="s">
        <v>27</v>
      </c>
      <c r="D668" s="7" t="s">
        <v>3273</v>
      </c>
      <c r="E668" s="7">
        <v>57</v>
      </c>
      <c r="F668" s="7" t="s">
        <v>3274</v>
      </c>
      <c r="G668" s="7">
        <v>3.41205978393555</v>
      </c>
      <c r="H668" s="7" t="s">
        <v>3275</v>
      </c>
    </row>
    <row r="669" spans="1:8" s="7" customFormat="1" ht="15.4" x14ac:dyDescent="0.4">
      <c r="A669" s="7" t="s">
        <v>3276</v>
      </c>
      <c r="B669" s="7" t="s">
        <v>3277</v>
      </c>
      <c r="C669" s="7" t="s">
        <v>27</v>
      </c>
      <c r="D669" s="7" t="s">
        <v>3278</v>
      </c>
      <c r="E669" s="7">
        <v>57</v>
      </c>
      <c r="F669" s="7" t="s">
        <v>3279</v>
      </c>
      <c r="G669" s="7">
        <v>3.4013714790344198</v>
      </c>
      <c r="H669" s="7" t="s">
        <v>3280</v>
      </c>
    </row>
    <row r="670" spans="1:8" s="7" customFormat="1" ht="15.4" x14ac:dyDescent="0.4">
      <c r="A670" s="7" t="s">
        <v>3281</v>
      </c>
      <c r="B670" s="7" t="s">
        <v>3282</v>
      </c>
      <c r="C670" s="7" t="s">
        <v>27</v>
      </c>
      <c r="D670" s="7" t="s">
        <v>3283</v>
      </c>
      <c r="E670" s="7">
        <v>54</v>
      </c>
      <c r="F670" s="7" t="s">
        <v>3284</v>
      </c>
      <c r="G670" s="7">
        <v>3.3952102661132799</v>
      </c>
      <c r="H670" s="7" t="s">
        <v>3285</v>
      </c>
    </row>
    <row r="671" spans="1:8" s="7" customFormat="1" ht="15.4" x14ac:dyDescent="0.4">
      <c r="A671" s="7" t="s">
        <v>3286</v>
      </c>
      <c r="B671" s="7" t="s">
        <v>3287</v>
      </c>
      <c r="C671" s="7" t="s">
        <v>27</v>
      </c>
      <c r="D671" s="7" t="s">
        <v>3288</v>
      </c>
      <c r="E671" s="7">
        <v>56</v>
      </c>
      <c r="F671" s="7" t="s">
        <v>3289</v>
      </c>
      <c r="G671" s="7">
        <v>3.3901343345642099</v>
      </c>
      <c r="H671" s="7" t="s">
        <v>3290</v>
      </c>
    </row>
    <row r="672" spans="1:8" s="7" customFormat="1" ht="15.4" x14ac:dyDescent="0.4">
      <c r="A672" s="7" t="s">
        <v>3291</v>
      </c>
      <c r="B672" s="7" t="s">
        <v>3292</v>
      </c>
      <c r="C672" s="7" t="s">
        <v>27</v>
      </c>
      <c r="D672" s="7" t="s">
        <v>3293</v>
      </c>
      <c r="E672" s="7">
        <v>58</v>
      </c>
      <c r="F672" s="7" t="s">
        <v>3294</v>
      </c>
      <c r="G672" s="7">
        <v>3.3882794380188002</v>
      </c>
      <c r="H672" s="7" t="s">
        <v>3295</v>
      </c>
    </row>
    <row r="673" spans="1:8" s="7" customFormat="1" ht="15.4" x14ac:dyDescent="0.4">
      <c r="A673" s="7" t="s">
        <v>3296</v>
      </c>
      <c r="B673" s="7" t="s">
        <v>3297</v>
      </c>
      <c r="C673" s="7" t="s">
        <v>22</v>
      </c>
      <c r="E673" s="7">
        <v>26</v>
      </c>
      <c r="F673" s="7" t="s">
        <v>3298</v>
      </c>
      <c r="G673" s="7">
        <v>3.3880600929260298</v>
      </c>
      <c r="H673" s="7" t="s">
        <v>3299</v>
      </c>
    </row>
    <row r="674" spans="1:8" s="7" customFormat="1" ht="15.4" x14ac:dyDescent="0.4">
      <c r="A674" s="7" t="s">
        <v>3300</v>
      </c>
      <c r="B674" s="7" t="s">
        <v>3301</v>
      </c>
      <c r="C674" s="7" t="s">
        <v>27</v>
      </c>
      <c r="D674" s="7" t="s">
        <v>3302</v>
      </c>
      <c r="E674" s="7">
        <v>51</v>
      </c>
      <c r="F674" s="7" t="s">
        <v>3303</v>
      </c>
      <c r="G674" s="7">
        <v>3.3775038719177202</v>
      </c>
      <c r="H674" s="7" t="s">
        <v>3304</v>
      </c>
    </row>
    <row r="675" spans="1:8" s="7" customFormat="1" ht="15.4" x14ac:dyDescent="0.4">
      <c r="A675" s="7" t="s">
        <v>3305</v>
      </c>
      <c r="B675" s="7" t="s">
        <v>3306</v>
      </c>
      <c r="C675" s="7" t="s">
        <v>27</v>
      </c>
      <c r="D675" s="7" t="s">
        <v>3307</v>
      </c>
      <c r="E675" s="7">
        <v>49</v>
      </c>
      <c r="F675" s="7" t="s">
        <v>3308</v>
      </c>
      <c r="G675" s="7">
        <v>3.3673913478851301</v>
      </c>
      <c r="H675" s="7" t="s">
        <v>3309</v>
      </c>
    </row>
    <row r="676" spans="1:8" s="7" customFormat="1" ht="15.4" x14ac:dyDescent="0.4">
      <c r="A676" s="7" t="s">
        <v>3310</v>
      </c>
      <c r="B676" s="7" t="s">
        <v>3311</v>
      </c>
      <c r="C676" s="7" t="s">
        <v>27</v>
      </c>
      <c r="D676" s="7" t="s">
        <v>3312</v>
      </c>
      <c r="E676" s="7">
        <v>57</v>
      </c>
      <c r="F676" s="7" t="s">
        <v>3313</v>
      </c>
      <c r="G676" s="7">
        <v>3.3669335842132599</v>
      </c>
      <c r="H676" s="7" t="s">
        <v>3314</v>
      </c>
    </row>
    <row r="677" spans="1:8" s="7" customFormat="1" ht="15.4" x14ac:dyDescent="0.4">
      <c r="A677" s="7" t="s">
        <v>3315</v>
      </c>
      <c r="B677" s="7" t="s">
        <v>3316</v>
      </c>
      <c r="C677" s="7" t="s">
        <v>314</v>
      </c>
      <c r="E677" s="7">
        <v>9</v>
      </c>
      <c r="F677" s="7" t="s">
        <v>3317</v>
      </c>
      <c r="G677" s="7">
        <v>3.3621022701263401</v>
      </c>
      <c r="H677" s="7" t="s">
        <v>3318</v>
      </c>
    </row>
    <row r="678" spans="1:8" s="7" customFormat="1" ht="15.4" x14ac:dyDescent="0.4">
      <c r="A678" s="7" t="s">
        <v>3319</v>
      </c>
      <c r="B678" s="7" t="s">
        <v>3320</v>
      </c>
      <c r="C678" s="7" t="s">
        <v>27</v>
      </c>
      <c r="D678" s="7" t="s">
        <v>3321</v>
      </c>
      <c r="E678" s="7">
        <v>44</v>
      </c>
      <c r="F678" s="7" t="s">
        <v>3322</v>
      </c>
      <c r="G678" s="7">
        <v>3.3546826839446999</v>
      </c>
      <c r="H678" s="7" t="s">
        <v>3323</v>
      </c>
    </row>
    <row r="679" spans="1:8" s="7" customFormat="1" ht="15.4" x14ac:dyDescent="0.4">
      <c r="A679" s="7" t="s">
        <v>3324</v>
      </c>
      <c r="B679" s="7" t="s">
        <v>3325</v>
      </c>
      <c r="C679" s="7" t="s">
        <v>22</v>
      </c>
      <c r="E679" s="7">
        <v>24</v>
      </c>
      <c r="F679" s="7" t="s">
        <v>3326</v>
      </c>
      <c r="G679" s="7">
        <v>3.3536150455474898</v>
      </c>
      <c r="H679" s="7" t="s">
        <v>3327</v>
      </c>
    </row>
    <row r="680" spans="1:8" s="7" customFormat="1" ht="15.4" x14ac:dyDescent="0.4">
      <c r="A680" s="7" t="s">
        <v>3328</v>
      </c>
      <c r="B680" s="7" t="s">
        <v>3329</v>
      </c>
      <c r="C680" s="7" t="s">
        <v>27</v>
      </c>
      <c r="D680" s="7" t="s">
        <v>3330</v>
      </c>
      <c r="E680" s="7">
        <v>55</v>
      </c>
      <c r="F680" s="7" t="s">
        <v>3331</v>
      </c>
      <c r="G680" s="7">
        <v>3.3530819416046098</v>
      </c>
      <c r="H680" s="7" t="s">
        <v>3332</v>
      </c>
    </row>
    <row r="681" spans="1:8" s="7" customFormat="1" ht="15.4" x14ac:dyDescent="0.4">
      <c r="A681" s="7" t="s">
        <v>3333</v>
      </c>
      <c r="B681" s="7" t="s">
        <v>3334</v>
      </c>
      <c r="C681" s="7" t="s">
        <v>27</v>
      </c>
      <c r="D681" s="7" t="s">
        <v>3335</v>
      </c>
      <c r="E681" s="7">
        <v>58</v>
      </c>
      <c r="F681" s="7" t="s">
        <v>3336</v>
      </c>
      <c r="G681" s="7">
        <v>3.3392019271850599</v>
      </c>
      <c r="H681" s="7" t="s">
        <v>3337</v>
      </c>
    </row>
    <row r="682" spans="1:8" s="7" customFormat="1" ht="15.4" x14ac:dyDescent="0.4">
      <c r="A682" s="7" t="s">
        <v>3338</v>
      </c>
      <c r="B682" s="7" t="s">
        <v>3339</v>
      </c>
      <c r="C682" s="7" t="s">
        <v>27</v>
      </c>
      <c r="D682" s="7" t="s">
        <v>3340</v>
      </c>
      <c r="E682" s="7">
        <v>56</v>
      </c>
      <c r="F682" s="7" t="s">
        <v>3341</v>
      </c>
      <c r="G682" s="7">
        <v>3.3379986286163299</v>
      </c>
      <c r="H682" s="7" t="s">
        <v>3342</v>
      </c>
    </row>
    <row r="683" spans="1:8" s="7" customFormat="1" ht="15.4" x14ac:dyDescent="0.4">
      <c r="A683" s="7" t="s">
        <v>3343</v>
      </c>
      <c r="B683" s="7" t="s">
        <v>3344</v>
      </c>
      <c r="C683" s="7" t="s">
        <v>27</v>
      </c>
      <c r="D683" s="7" t="s">
        <v>3345</v>
      </c>
      <c r="E683" s="7">
        <v>52</v>
      </c>
      <c r="F683" s="7" t="s">
        <v>3346</v>
      </c>
      <c r="G683" s="7">
        <v>3.33728051185608</v>
      </c>
      <c r="H683" s="7" t="s">
        <v>3347</v>
      </c>
    </row>
    <row r="684" spans="1:8" s="7" customFormat="1" ht="15.4" x14ac:dyDescent="0.4">
      <c r="A684" s="7" t="s">
        <v>3348</v>
      </c>
      <c r="B684" s="7" t="s">
        <v>3349</v>
      </c>
      <c r="C684" s="7" t="s">
        <v>27</v>
      </c>
      <c r="D684" s="7" t="s">
        <v>3350</v>
      </c>
      <c r="E684" s="7">
        <v>51</v>
      </c>
      <c r="F684" s="7" t="s">
        <v>3351</v>
      </c>
      <c r="G684" s="7">
        <v>3.3338065147399898</v>
      </c>
      <c r="H684" s="7" t="s">
        <v>3352</v>
      </c>
    </row>
    <row r="685" spans="1:8" s="7" customFormat="1" ht="15.4" x14ac:dyDescent="0.4">
      <c r="A685" s="7" t="s">
        <v>3353</v>
      </c>
      <c r="B685" s="7" t="s">
        <v>3354</v>
      </c>
      <c r="C685" s="7" t="s">
        <v>27</v>
      </c>
      <c r="D685" s="7" t="s">
        <v>3355</v>
      </c>
      <c r="E685" s="7">
        <v>53</v>
      </c>
      <c r="F685" s="7" t="s">
        <v>3356</v>
      </c>
      <c r="G685" s="7">
        <v>3.3337562084197998</v>
      </c>
      <c r="H685" s="7" t="s">
        <v>3357</v>
      </c>
    </row>
    <row r="686" spans="1:8" s="7" customFormat="1" ht="15.4" x14ac:dyDescent="0.4">
      <c r="A686" s="7" t="s">
        <v>3358</v>
      </c>
      <c r="B686" s="7" t="s">
        <v>3359</v>
      </c>
      <c r="C686" s="7" t="s">
        <v>27</v>
      </c>
      <c r="D686" s="7" t="s">
        <v>3360</v>
      </c>
      <c r="E686" s="7">
        <v>49</v>
      </c>
      <c r="F686" s="7" t="s">
        <v>3361</v>
      </c>
      <c r="G686" s="7">
        <v>3.3277759552002002</v>
      </c>
      <c r="H686" s="7" t="s">
        <v>3362</v>
      </c>
    </row>
    <row r="687" spans="1:8" s="7" customFormat="1" ht="15.4" x14ac:dyDescent="0.4">
      <c r="A687" s="7" t="s">
        <v>3363</v>
      </c>
      <c r="B687" s="7" t="s">
        <v>3364</v>
      </c>
      <c r="C687" s="7" t="s">
        <v>22</v>
      </c>
      <c r="E687" s="7">
        <v>27</v>
      </c>
      <c r="F687" s="7" t="s">
        <v>3365</v>
      </c>
      <c r="G687" s="7">
        <v>3.3277723789215101</v>
      </c>
      <c r="H687" s="7" t="s">
        <v>3366</v>
      </c>
    </row>
    <row r="688" spans="1:8" s="7" customFormat="1" ht="15.4" x14ac:dyDescent="0.4">
      <c r="A688" s="7" t="s">
        <v>3367</v>
      </c>
      <c r="B688" s="7" t="s">
        <v>3368</v>
      </c>
      <c r="C688" s="7" t="s">
        <v>27</v>
      </c>
      <c r="D688" s="7" t="s">
        <v>3369</v>
      </c>
      <c r="E688" s="7">
        <v>50</v>
      </c>
      <c r="F688" s="7" t="s">
        <v>3370</v>
      </c>
      <c r="G688" s="7">
        <v>3.3266429901122998</v>
      </c>
      <c r="H688" s="7" t="s">
        <v>3371</v>
      </c>
    </row>
    <row r="689" spans="1:8" s="7" customFormat="1" ht="15.4" x14ac:dyDescent="0.4">
      <c r="A689" s="7" t="s">
        <v>3372</v>
      </c>
      <c r="B689" s="7" t="s">
        <v>3373</v>
      </c>
      <c r="C689" s="7" t="s">
        <v>22</v>
      </c>
      <c r="E689" s="7">
        <v>24</v>
      </c>
      <c r="F689" s="7" t="s">
        <v>3374</v>
      </c>
      <c r="G689" s="7">
        <v>3.3166847229003902</v>
      </c>
      <c r="H689" s="7" t="s">
        <v>3375</v>
      </c>
    </row>
    <row r="690" spans="1:8" s="7" customFormat="1" ht="15.4" x14ac:dyDescent="0.4">
      <c r="A690" s="7" t="s">
        <v>3376</v>
      </c>
      <c r="B690" s="7" t="s">
        <v>3377</v>
      </c>
      <c r="C690" s="7" t="s">
        <v>27</v>
      </c>
      <c r="D690" s="7" t="s">
        <v>3378</v>
      </c>
      <c r="E690" s="7">
        <v>42</v>
      </c>
      <c r="F690" s="7" t="s">
        <v>3379</v>
      </c>
      <c r="G690" s="7">
        <v>3.3112931251525901</v>
      </c>
      <c r="H690" s="7" t="s">
        <v>3380</v>
      </c>
    </row>
    <row r="691" spans="1:8" s="7" customFormat="1" ht="15.4" x14ac:dyDescent="0.4">
      <c r="A691" s="7" t="s">
        <v>3381</v>
      </c>
      <c r="B691" s="7" t="s">
        <v>3382</v>
      </c>
      <c r="C691" s="7" t="s">
        <v>22</v>
      </c>
      <c r="E691" s="7">
        <v>26</v>
      </c>
      <c r="F691" s="7" t="s">
        <v>3383</v>
      </c>
      <c r="G691" s="7">
        <v>3.30703973770142</v>
      </c>
      <c r="H691" s="7" t="s">
        <v>3384</v>
      </c>
    </row>
    <row r="692" spans="1:8" s="7" customFormat="1" ht="15.4" x14ac:dyDescent="0.4">
      <c r="A692" s="7" t="s">
        <v>3385</v>
      </c>
      <c r="B692" s="7" t="s">
        <v>3386</v>
      </c>
      <c r="C692" s="7" t="s">
        <v>27</v>
      </c>
      <c r="D692" s="7" t="s">
        <v>3387</v>
      </c>
      <c r="E692" s="7">
        <v>56</v>
      </c>
      <c r="F692" s="7" t="s">
        <v>3388</v>
      </c>
      <c r="G692" s="7">
        <v>3.3061757087707502</v>
      </c>
      <c r="H692" s="7" t="s">
        <v>3389</v>
      </c>
    </row>
    <row r="693" spans="1:8" s="7" customFormat="1" ht="15.4" x14ac:dyDescent="0.4">
      <c r="A693" s="7" t="s">
        <v>3390</v>
      </c>
      <c r="B693" s="7" t="s">
        <v>3391</v>
      </c>
      <c r="C693" s="7" t="s">
        <v>27</v>
      </c>
      <c r="D693" s="7" t="s">
        <v>3392</v>
      </c>
      <c r="E693" s="7">
        <v>55</v>
      </c>
      <c r="F693" s="7" t="s">
        <v>3393</v>
      </c>
      <c r="G693" s="7">
        <v>3.3060445785522501</v>
      </c>
      <c r="H693" s="7" t="s">
        <v>3394</v>
      </c>
    </row>
    <row r="694" spans="1:8" s="7" customFormat="1" ht="15.4" x14ac:dyDescent="0.4">
      <c r="A694" s="7" t="s">
        <v>3395</v>
      </c>
      <c r="B694" s="7" t="s">
        <v>3396</v>
      </c>
      <c r="C694" s="7" t="s">
        <v>27</v>
      </c>
      <c r="D694" s="7" t="s">
        <v>3397</v>
      </c>
      <c r="E694" s="7">
        <v>50</v>
      </c>
      <c r="F694" s="7" t="s">
        <v>3398</v>
      </c>
      <c r="G694" s="7">
        <v>3.2974369525909402</v>
      </c>
      <c r="H694" s="7" t="s">
        <v>3399</v>
      </c>
    </row>
    <row r="695" spans="1:8" s="7" customFormat="1" ht="15.4" x14ac:dyDescent="0.4">
      <c r="A695" s="7" t="s">
        <v>3400</v>
      </c>
      <c r="B695" s="7" t="s">
        <v>3401</v>
      </c>
      <c r="C695" s="7" t="s">
        <v>27</v>
      </c>
      <c r="D695" s="7" t="s">
        <v>3402</v>
      </c>
      <c r="E695" s="7">
        <v>53</v>
      </c>
      <c r="F695" s="7" t="s">
        <v>3403</v>
      </c>
      <c r="G695" s="7">
        <v>3.2926716804504399</v>
      </c>
      <c r="H695" s="7" t="s">
        <v>3404</v>
      </c>
    </row>
    <row r="696" spans="1:8" s="7" customFormat="1" ht="15.4" x14ac:dyDescent="0.4">
      <c r="A696" s="7" t="s">
        <v>3405</v>
      </c>
      <c r="B696" s="7" t="s">
        <v>3406</v>
      </c>
      <c r="C696" s="7" t="s">
        <v>27</v>
      </c>
      <c r="D696" s="7" t="s">
        <v>3407</v>
      </c>
      <c r="E696" s="7">
        <v>46</v>
      </c>
      <c r="F696" s="7" t="s">
        <v>3408</v>
      </c>
      <c r="G696" s="7">
        <v>3.2897286415100102</v>
      </c>
      <c r="H696" s="7" t="s">
        <v>3409</v>
      </c>
    </row>
    <row r="697" spans="1:8" s="7" customFormat="1" ht="15.4" x14ac:dyDescent="0.4">
      <c r="A697" s="7" t="s">
        <v>3410</v>
      </c>
      <c r="B697" s="7" t="s">
        <v>3411</v>
      </c>
      <c r="C697" s="7" t="s">
        <v>27</v>
      </c>
      <c r="D697" s="7" t="s">
        <v>3412</v>
      </c>
      <c r="E697" s="7">
        <v>58</v>
      </c>
      <c r="F697" s="7" t="s">
        <v>3413</v>
      </c>
      <c r="G697" s="7">
        <v>3.2823588848114</v>
      </c>
      <c r="H697" s="7" t="s">
        <v>3414</v>
      </c>
    </row>
    <row r="698" spans="1:8" s="7" customFormat="1" ht="15.4" x14ac:dyDescent="0.4">
      <c r="A698" s="7" t="s">
        <v>3415</v>
      </c>
      <c r="B698" s="7" t="s">
        <v>3416</v>
      </c>
      <c r="C698" s="7" t="s">
        <v>27</v>
      </c>
      <c r="D698" s="7" t="s">
        <v>3417</v>
      </c>
      <c r="E698" s="7">
        <v>55</v>
      </c>
      <c r="F698" s="7" t="s">
        <v>3418</v>
      </c>
      <c r="G698" s="7">
        <v>3.2761476039886501</v>
      </c>
      <c r="H698" s="7" t="s">
        <v>3419</v>
      </c>
    </row>
    <row r="699" spans="1:8" s="7" customFormat="1" ht="15.4" x14ac:dyDescent="0.4">
      <c r="A699" s="7" t="s">
        <v>3420</v>
      </c>
      <c r="B699" s="7" t="s">
        <v>3421</v>
      </c>
      <c r="C699" s="7" t="s">
        <v>27</v>
      </c>
      <c r="D699" s="7" t="s">
        <v>3422</v>
      </c>
      <c r="E699" s="7">
        <v>54</v>
      </c>
      <c r="F699" s="7" t="s">
        <v>3423</v>
      </c>
      <c r="G699" s="7">
        <v>3.27182197570801</v>
      </c>
      <c r="H699" s="7" t="s">
        <v>3424</v>
      </c>
    </row>
    <row r="700" spans="1:8" s="7" customFormat="1" ht="15.4" x14ac:dyDescent="0.4">
      <c r="A700" s="7" t="s">
        <v>3425</v>
      </c>
      <c r="B700" s="7" t="s">
        <v>3426</v>
      </c>
      <c r="C700" s="7" t="s">
        <v>27</v>
      </c>
      <c r="D700" s="7" t="s">
        <v>3427</v>
      </c>
      <c r="E700" s="7">
        <v>53</v>
      </c>
      <c r="F700" s="7" t="s">
        <v>3428</v>
      </c>
      <c r="G700" s="7">
        <v>3.2663724422454798</v>
      </c>
      <c r="H700" s="7" t="s">
        <v>3429</v>
      </c>
    </row>
    <row r="701" spans="1:8" s="7" customFormat="1" ht="15.4" x14ac:dyDescent="0.4">
      <c r="A701" s="7" t="s">
        <v>3430</v>
      </c>
      <c r="B701" s="7" t="s">
        <v>3431</v>
      </c>
      <c r="C701" s="7" t="s">
        <v>27</v>
      </c>
      <c r="D701" s="7" t="s">
        <v>3432</v>
      </c>
      <c r="E701" s="7">
        <v>61</v>
      </c>
      <c r="F701" s="7" t="s">
        <v>3433</v>
      </c>
      <c r="G701" s="7">
        <v>3.2641968727111799</v>
      </c>
      <c r="H701" s="7" t="s">
        <v>3434</v>
      </c>
    </row>
    <row r="702" spans="1:8" s="7" customFormat="1" ht="15.4" x14ac:dyDescent="0.4">
      <c r="A702" s="7" t="s">
        <v>3435</v>
      </c>
      <c r="B702" s="7" t="s">
        <v>3436</v>
      </c>
      <c r="C702" s="7" t="s">
        <v>22</v>
      </c>
      <c r="E702" s="7">
        <v>26</v>
      </c>
      <c r="F702" s="7" t="s">
        <v>3437</v>
      </c>
      <c r="G702" s="7">
        <v>3.2566294670104998</v>
      </c>
      <c r="H702" s="7" t="s">
        <v>3438</v>
      </c>
    </row>
    <row r="703" spans="1:8" s="7" customFormat="1" ht="15.4" x14ac:dyDescent="0.4">
      <c r="A703" s="7" t="s">
        <v>3439</v>
      </c>
      <c r="B703" s="7" t="s">
        <v>3440</v>
      </c>
      <c r="C703" s="7" t="s">
        <v>27</v>
      </c>
      <c r="D703" s="7" t="s">
        <v>3441</v>
      </c>
      <c r="E703" s="7">
        <v>38</v>
      </c>
      <c r="F703" s="7" t="s">
        <v>3442</v>
      </c>
      <c r="G703" s="7">
        <v>3.2558791637420699</v>
      </c>
      <c r="H703" s="7" t="s">
        <v>3443</v>
      </c>
    </row>
    <row r="704" spans="1:8" s="7" customFormat="1" ht="15.4" x14ac:dyDescent="0.4">
      <c r="A704" s="7" t="s">
        <v>3444</v>
      </c>
      <c r="B704" s="7" t="s">
        <v>3445</v>
      </c>
      <c r="C704" s="7" t="s">
        <v>27</v>
      </c>
      <c r="D704" s="7" t="s">
        <v>3446</v>
      </c>
      <c r="E704" s="7">
        <v>54</v>
      </c>
      <c r="F704" s="7" t="s">
        <v>3447</v>
      </c>
      <c r="G704" s="7">
        <v>3.2554018497467001</v>
      </c>
      <c r="H704" s="7" t="s">
        <v>3448</v>
      </c>
    </row>
    <row r="705" spans="1:8" s="7" customFormat="1" ht="15.4" x14ac:dyDescent="0.4">
      <c r="A705" s="7" t="s">
        <v>3449</v>
      </c>
      <c r="B705" s="7" t="s">
        <v>3450</v>
      </c>
      <c r="C705" s="7" t="s">
        <v>27</v>
      </c>
      <c r="D705" s="7" t="s">
        <v>3451</v>
      </c>
      <c r="E705" s="7">
        <v>50</v>
      </c>
      <c r="F705" s="7" t="s">
        <v>3452</v>
      </c>
      <c r="G705" s="7">
        <v>3.2450079917907702</v>
      </c>
      <c r="H705" s="7" t="s">
        <v>3453</v>
      </c>
    </row>
    <row r="706" spans="1:8" s="7" customFormat="1" ht="15.4" x14ac:dyDescent="0.4">
      <c r="A706" s="7" t="s">
        <v>3454</v>
      </c>
      <c r="B706" s="7" t="s">
        <v>3455</v>
      </c>
      <c r="C706" s="7" t="s">
        <v>27</v>
      </c>
      <c r="D706" s="7" t="s">
        <v>3456</v>
      </c>
      <c r="E706" s="7">
        <v>52</v>
      </c>
      <c r="F706" s="7" t="s">
        <v>3457</v>
      </c>
      <c r="G706" s="7">
        <v>3.2404522895813002</v>
      </c>
      <c r="H706" s="7" t="s">
        <v>3458</v>
      </c>
    </row>
    <row r="707" spans="1:8" s="7" customFormat="1" ht="15.4" x14ac:dyDescent="0.4">
      <c r="A707" s="7" t="s">
        <v>3459</v>
      </c>
      <c r="B707" s="7" t="s">
        <v>3460</v>
      </c>
      <c r="C707" s="7" t="s">
        <v>27</v>
      </c>
      <c r="D707" s="7" t="s">
        <v>3461</v>
      </c>
      <c r="E707" s="7">
        <v>45</v>
      </c>
      <c r="F707" s="7" t="s">
        <v>3462</v>
      </c>
      <c r="G707" s="7">
        <v>3.2357699871063201</v>
      </c>
      <c r="H707" s="7" t="s">
        <v>3463</v>
      </c>
    </row>
    <row r="708" spans="1:8" s="7" customFormat="1" ht="15.4" x14ac:dyDescent="0.4">
      <c r="A708" s="7" t="s">
        <v>3464</v>
      </c>
      <c r="B708" s="7" t="s">
        <v>3465</v>
      </c>
      <c r="C708" s="7" t="s">
        <v>27</v>
      </c>
      <c r="D708" s="7" t="s">
        <v>3466</v>
      </c>
      <c r="E708" s="7">
        <v>53</v>
      </c>
      <c r="F708" s="7" t="s">
        <v>3467</v>
      </c>
      <c r="G708" s="7">
        <v>3.2331593036651598</v>
      </c>
      <c r="H708" s="7" t="s">
        <v>3468</v>
      </c>
    </row>
    <row r="709" spans="1:8" s="7" customFormat="1" ht="15.4" x14ac:dyDescent="0.4">
      <c r="A709" s="7" t="s">
        <v>3469</v>
      </c>
      <c r="B709" s="7" t="s">
        <v>3470</v>
      </c>
      <c r="C709" s="7" t="s">
        <v>27</v>
      </c>
      <c r="D709" s="7" t="s">
        <v>3471</v>
      </c>
      <c r="E709" s="7">
        <v>55</v>
      </c>
      <c r="F709" s="7" t="s">
        <v>3472</v>
      </c>
      <c r="G709" s="7">
        <v>3.2310714721679701</v>
      </c>
      <c r="H709" s="7" t="s">
        <v>3473</v>
      </c>
    </row>
    <row r="710" spans="1:8" s="7" customFormat="1" ht="15.4" x14ac:dyDescent="0.4">
      <c r="A710" s="7" t="s">
        <v>3474</v>
      </c>
      <c r="B710" s="7" t="s">
        <v>3475</v>
      </c>
      <c r="C710" s="7" t="s">
        <v>22</v>
      </c>
      <c r="E710" s="7">
        <v>29</v>
      </c>
      <c r="F710" s="7" t="s">
        <v>3476</v>
      </c>
      <c r="G710" s="7">
        <v>3.2280967235565199</v>
      </c>
      <c r="H710" s="7" t="s">
        <v>3477</v>
      </c>
    </row>
    <row r="711" spans="1:8" s="7" customFormat="1" ht="15.4" x14ac:dyDescent="0.4">
      <c r="A711" s="7" t="s">
        <v>3478</v>
      </c>
      <c r="B711" s="7" t="s">
        <v>3479</v>
      </c>
      <c r="C711" s="7" t="s">
        <v>22</v>
      </c>
      <c r="E711" s="7">
        <v>21</v>
      </c>
      <c r="F711" s="7" t="s">
        <v>3480</v>
      </c>
      <c r="G711" s="7">
        <v>3.2260046005249001</v>
      </c>
      <c r="H711" s="7" t="s">
        <v>3481</v>
      </c>
    </row>
    <row r="712" spans="1:8" s="7" customFormat="1" ht="15.4" x14ac:dyDescent="0.4">
      <c r="A712" s="7" t="s">
        <v>3482</v>
      </c>
      <c r="B712" s="7" t="s">
        <v>3483</v>
      </c>
      <c r="C712" s="7" t="s">
        <v>22</v>
      </c>
      <c r="E712" s="7">
        <v>18</v>
      </c>
      <c r="F712" s="7" t="s">
        <v>3484</v>
      </c>
      <c r="G712" s="7">
        <v>3.2250008583068799</v>
      </c>
      <c r="H712" s="7" t="s">
        <v>3485</v>
      </c>
    </row>
    <row r="713" spans="1:8" s="7" customFormat="1" ht="15.4" x14ac:dyDescent="0.4">
      <c r="A713" s="7" t="s">
        <v>3486</v>
      </c>
      <c r="B713" s="7" t="s">
        <v>3487</v>
      </c>
      <c r="C713" s="7" t="s">
        <v>27</v>
      </c>
      <c r="D713" s="7" t="s">
        <v>3488</v>
      </c>
      <c r="E713" s="7">
        <v>47</v>
      </c>
      <c r="F713" s="7" t="s">
        <v>3489</v>
      </c>
      <c r="G713" s="7">
        <v>3.2240238189697301</v>
      </c>
      <c r="H713" s="7" t="s">
        <v>3490</v>
      </c>
    </row>
    <row r="714" spans="1:8" s="7" customFormat="1" ht="15.4" x14ac:dyDescent="0.4">
      <c r="A714" s="7" t="s">
        <v>3491</v>
      </c>
      <c r="B714" s="7" t="s">
        <v>3492</v>
      </c>
      <c r="C714" s="7" t="s">
        <v>27</v>
      </c>
      <c r="D714" s="7" t="s">
        <v>3493</v>
      </c>
      <c r="E714" s="7">
        <v>57</v>
      </c>
      <c r="F714" s="7" t="s">
        <v>3494</v>
      </c>
      <c r="G714" s="7">
        <v>3.22381639480591</v>
      </c>
      <c r="H714" s="7" t="s">
        <v>3495</v>
      </c>
    </row>
    <row r="715" spans="1:8" s="7" customFormat="1" ht="15.4" x14ac:dyDescent="0.4">
      <c r="A715" s="7" t="s">
        <v>3496</v>
      </c>
      <c r="B715" s="7" t="s">
        <v>3497</v>
      </c>
      <c r="C715" s="7" t="s">
        <v>27</v>
      </c>
      <c r="D715" s="7" t="s">
        <v>3498</v>
      </c>
      <c r="E715" s="7">
        <v>51</v>
      </c>
      <c r="F715" s="7" t="s">
        <v>3499</v>
      </c>
      <c r="G715" s="7">
        <v>3.2201662063598602</v>
      </c>
      <c r="H715" s="7" t="s">
        <v>3500</v>
      </c>
    </row>
    <row r="716" spans="1:8" s="7" customFormat="1" ht="15.4" x14ac:dyDescent="0.4">
      <c r="A716" s="7" t="s">
        <v>3501</v>
      </c>
      <c r="B716" s="7" t="s">
        <v>3502</v>
      </c>
      <c r="C716" s="7" t="s">
        <v>27</v>
      </c>
      <c r="D716" s="7" t="s">
        <v>3503</v>
      </c>
      <c r="E716" s="7">
        <v>48</v>
      </c>
      <c r="F716" s="7" t="s">
        <v>3504</v>
      </c>
      <c r="G716" s="7">
        <v>3.2186942100524898</v>
      </c>
      <c r="H716" s="7" t="s">
        <v>3505</v>
      </c>
    </row>
    <row r="717" spans="1:8" s="7" customFormat="1" ht="15.4" x14ac:dyDescent="0.4">
      <c r="A717" s="7" t="s">
        <v>3506</v>
      </c>
      <c r="B717" s="7" t="s">
        <v>3507</v>
      </c>
      <c r="C717" s="7" t="s">
        <v>27</v>
      </c>
      <c r="D717" s="7" t="s">
        <v>3508</v>
      </c>
      <c r="E717" s="7">
        <v>49</v>
      </c>
      <c r="F717" s="7" t="s">
        <v>3509</v>
      </c>
      <c r="G717" s="7">
        <v>3.2174985408782999</v>
      </c>
      <c r="H717" s="7" t="s">
        <v>3510</v>
      </c>
    </row>
    <row r="718" spans="1:8" s="7" customFormat="1" ht="15.4" x14ac:dyDescent="0.4">
      <c r="A718" s="7" t="s">
        <v>3511</v>
      </c>
      <c r="B718" s="7" t="s">
        <v>3512</v>
      </c>
      <c r="C718" s="7" t="s">
        <v>27</v>
      </c>
      <c r="D718" s="7" t="s">
        <v>3513</v>
      </c>
      <c r="E718" s="7">
        <v>48</v>
      </c>
      <c r="F718" s="7" t="s">
        <v>3514</v>
      </c>
      <c r="G718" s="7">
        <v>3.2174606323242201</v>
      </c>
      <c r="H718" s="7" t="s">
        <v>3515</v>
      </c>
    </row>
    <row r="719" spans="1:8" s="7" customFormat="1" ht="15.4" x14ac:dyDescent="0.4">
      <c r="A719" s="7" t="s">
        <v>3516</v>
      </c>
      <c r="B719" s="7" t="s">
        <v>3517</v>
      </c>
      <c r="C719" s="7" t="s">
        <v>27</v>
      </c>
      <c r="D719" s="7" t="s">
        <v>3518</v>
      </c>
      <c r="E719" s="7">
        <v>57</v>
      </c>
      <c r="F719" s="7" t="s">
        <v>3519</v>
      </c>
      <c r="G719" s="7">
        <v>3.2150316238403298</v>
      </c>
      <c r="H719" s="7" t="s">
        <v>3520</v>
      </c>
    </row>
    <row r="720" spans="1:8" s="7" customFormat="1" ht="15.4" x14ac:dyDescent="0.4">
      <c r="A720" s="7" t="s">
        <v>3521</v>
      </c>
      <c r="B720" s="7" t="s">
        <v>3522</v>
      </c>
      <c r="C720" s="7" t="s">
        <v>27</v>
      </c>
      <c r="D720" s="7" t="s">
        <v>3523</v>
      </c>
      <c r="E720" s="7">
        <v>58</v>
      </c>
      <c r="F720" s="7" t="s">
        <v>3524</v>
      </c>
      <c r="G720" s="7">
        <v>3.21198511123657</v>
      </c>
      <c r="H720" s="7" t="s">
        <v>3525</v>
      </c>
    </row>
    <row r="721" spans="1:8" s="7" customFormat="1" ht="15.4" x14ac:dyDescent="0.4">
      <c r="A721" s="7" t="s">
        <v>3526</v>
      </c>
      <c r="B721" s="7" t="s">
        <v>3527</v>
      </c>
      <c r="C721" s="7" t="s">
        <v>27</v>
      </c>
      <c r="D721" s="7" t="s">
        <v>3528</v>
      </c>
      <c r="E721" s="7">
        <v>51</v>
      </c>
      <c r="F721" s="7" t="s">
        <v>3529</v>
      </c>
      <c r="G721" s="7">
        <v>3.2065763473510698</v>
      </c>
      <c r="H721" s="7" t="s">
        <v>3530</v>
      </c>
    </row>
    <row r="722" spans="1:8" s="7" customFormat="1" ht="15.4" x14ac:dyDescent="0.4">
      <c r="A722" s="7" t="s">
        <v>3531</v>
      </c>
      <c r="B722" s="7" t="s">
        <v>3532</v>
      </c>
      <c r="C722" s="7" t="s">
        <v>27</v>
      </c>
      <c r="D722" s="7" t="s">
        <v>3533</v>
      </c>
      <c r="E722" s="7">
        <v>53</v>
      </c>
      <c r="F722" s="7" t="s">
        <v>3534</v>
      </c>
      <c r="G722" s="7">
        <v>3.2010841369628902</v>
      </c>
      <c r="H722" s="7" t="s">
        <v>3535</v>
      </c>
    </row>
    <row r="723" spans="1:8" s="7" customFormat="1" ht="15.4" x14ac:dyDescent="0.4">
      <c r="A723" s="7" t="s">
        <v>3536</v>
      </c>
      <c r="B723" s="7" t="s">
        <v>3537</v>
      </c>
      <c r="C723" s="7" t="s">
        <v>27</v>
      </c>
      <c r="D723" s="7" t="s">
        <v>3538</v>
      </c>
      <c r="E723" s="7">
        <v>54</v>
      </c>
      <c r="F723" s="7" t="s">
        <v>3539</v>
      </c>
      <c r="G723" s="7">
        <v>3.1898252964019802</v>
      </c>
      <c r="H723" s="7" t="s">
        <v>3540</v>
      </c>
    </row>
    <row r="724" spans="1:8" s="7" customFormat="1" ht="15.4" x14ac:dyDescent="0.4">
      <c r="A724" s="7" t="s">
        <v>3541</v>
      </c>
      <c r="B724" s="7" t="s">
        <v>3542</v>
      </c>
      <c r="C724" s="7" t="s">
        <v>27</v>
      </c>
      <c r="D724" s="7" t="s">
        <v>3543</v>
      </c>
      <c r="E724" s="7">
        <v>56</v>
      </c>
      <c r="F724" s="7" t="s">
        <v>3544</v>
      </c>
      <c r="G724" s="7">
        <v>3.1873664855957</v>
      </c>
      <c r="H724" s="7" t="s">
        <v>3545</v>
      </c>
    </row>
    <row r="725" spans="1:8" s="7" customFormat="1" ht="15.4" x14ac:dyDescent="0.4">
      <c r="A725" s="7" t="s">
        <v>3546</v>
      </c>
      <c r="B725" s="7" t="s">
        <v>3547</v>
      </c>
      <c r="C725" s="7" t="s">
        <v>27</v>
      </c>
      <c r="D725" s="7" t="s">
        <v>3548</v>
      </c>
      <c r="E725" s="7">
        <v>46</v>
      </c>
      <c r="F725" s="7" t="s">
        <v>3549</v>
      </c>
      <c r="G725" s="7">
        <v>3.1831896305084202</v>
      </c>
      <c r="H725" s="7" t="s">
        <v>3550</v>
      </c>
    </row>
    <row r="726" spans="1:8" s="7" customFormat="1" ht="15.4" x14ac:dyDescent="0.4">
      <c r="A726" s="7" t="s">
        <v>3551</v>
      </c>
      <c r="B726" s="7" t="s">
        <v>3552</v>
      </c>
      <c r="C726" s="7" t="s">
        <v>27</v>
      </c>
      <c r="D726" s="7" t="s">
        <v>3553</v>
      </c>
      <c r="E726" s="7">
        <v>47</v>
      </c>
      <c r="F726" s="7" t="s">
        <v>3554</v>
      </c>
      <c r="G726" s="7">
        <v>3.1822869777679399</v>
      </c>
      <c r="H726" s="7" t="s">
        <v>3555</v>
      </c>
    </row>
    <row r="727" spans="1:8" s="7" customFormat="1" ht="15.4" x14ac:dyDescent="0.4">
      <c r="A727" s="7" t="s">
        <v>3556</v>
      </c>
      <c r="B727" s="7" t="s">
        <v>3557</v>
      </c>
      <c r="C727" s="7" t="s">
        <v>27</v>
      </c>
      <c r="D727" s="7" t="s">
        <v>3558</v>
      </c>
      <c r="E727" s="7">
        <v>52</v>
      </c>
      <c r="F727" s="7" t="s">
        <v>3559</v>
      </c>
      <c r="G727" s="7">
        <v>3.1807990074157702</v>
      </c>
      <c r="H727" s="7" t="s">
        <v>3560</v>
      </c>
    </row>
    <row r="728" spans="1:8" s="7" customFormat="1" ht="15.4" x14ac:dyDescent="0.4">
      <c r="A728" s="7" t="s">
        <v>3561</v>
      </c>
      <c r="B728" s="7" t="s">
        <v>3562</v>
      </c>
      <c r="C728" s="7" t="s">
        <v>27</v>
      </c>
      <c r="D728" s="7" t="s">
        <v>3563</v>
      </c>
      <c r="E728" s="7">
        <v>56</v>
      </c>
      <c r="F728" s="7" t="s">
        <v>3564</v>
      </c>
      <c r="G728" s="7">
        <v>3.1806762218475302</v>
      </c>
      <c r="H728" s="7" t="s">
        <v>3565</v>
      </c>
    </row>
    <row r="729" spans="1:8" s="7" customFormat="1" ht="15.4" x14ac:dyDescent="0.4">
      <c r="A729" s="7" t="s">
        <v>3566</v>
      </c>
      <c r="B729" s="7" t="s">
        <v>3567</v>
      </c>
      <c r="C729" s="7" t="s">
        <v>27</v>
      </c>
      <c r="D729" s="7" t="s">
        <v>3568</v>
      </c>
      <c r="E729" s="7">
        <v>50</v>
      </c>
      <c r="F729" s="7" t="s">
        <v>3569</v>
      </c>
      <c r="G729" s="7">
        <v>3.180419921875</v>
      </c>
      <c r="H729" s="7" t="s">
        <v>3570</v>
      </c>
    </row>
    <row r="730" spans="1:8" s="7" customFormat="1" ht="15.4" x14ac:dyDescent="0.4">
      <c r="A730" s="7" t="s">
        <v>3571</v>
      </c>
      <c r="B730" s="7" t="s">
        <v>3572</v>
      </c>
      <c r="C730" s="7" t="s">
        <v>27</v>
      </c>
      <c r="D730" s="7" t="s">
        <v>3573</v>
      </c>
      <c r="E730" s="7">
        <v>54</v>
      </c>
      <c r="F730" s="7" t="s">
        <v>3574</v>
      </c>
      <c r="G730" s="7">
        <v>3.18003153800964</v>
      </c>
      <c r="H730" s="7" t="s">
        <v>3575</v>
      </c>
    </row>
    <row r="731" spans="1:8" s="7" customFormat="1" ht="15.4" x14ac:dyDescent="0.4">
      <c r="A731" s="7" t="s">
        <v>3576</v>
      </c>
      <c r="B731" s="7" t="s">
        <v>3577</v>
      </c>
      <c r="C731" s="7" t="s">
        <v>22</v>
      </c>
      <c r="E731" s="7">
        <v>25</v>
      </c>
      <c r="F731" s="7" t="s">
        <v>3578</v>
      </c>
      <c r="G731" s="7">
        <v>3.1717367172241202</v>
      </c>
      <c r="H731" s="7" t="s">
        <v>3579</v>
      </c>
    </row>
    <row r="732" spans="1:8" s="7" customFormat="1" ht="15.4" x14ac:dyDescent="0.4">
      <c r="A732" s="7" t="s">
        <v>3580</v>
      </c>
      <c r="B732" s="7" t="s">
        <v>3581</v>
      </c>
      <c r="C732" s="7" t="s">
        <v>27</v>
      </c>
      <c r="D732" s="7" t="s">
        <v>3582</v>
      </c>
      <c r="E732" s="7">
        <v>59</v>
      </c>
      <c r="F732" s="7" t="s">
        <v>3583</v>
      </c>
      <c r="G732" s="7">
        <v>3.1697402000427202</v>
      </c>
      <c r="H732" s="7" t="s">
        <v>3584</v>
      </c>
    </row>
    <row r="733" spans="1:8" s="7" customFormat="1" ht="15.4" x14ac:dyDescent="0.4">
      <c r="A733" s="7" t="s">
        <v>3585</v>
      </c>
      <c r="B733" s="7" t="s">
        <v>3586</v>
      </c>
      <c r="C733" s="7" t="s">
        <v>27</v>
      </c>
      <c r="D733" s="7" t="s">
        <v>3587</v>
      </c>
      <c r="E733" s="7">
        <v>52</v>
      </c>
      <c r="F733" s="7" t="s">
        <v>3588</v>
      </c>
      <c r="G733" s="7">
        <v>3.1661038398742698</v>
      </c>
      <c r="H733" s="7" t="s">
        <v>3589</v>
      </c>
    </row>
    <row r="734" spans="1:8" s="7" customFormat="1" ht="15.4" x14ac:dyDescent="0.4">
      <c r="A734" s="7" t="s">
        <v>3590</v>
      </c>
      <c r="B734" s="7" t="s">
        <v>3591</v>
      </c>
      <c r="C734" s="7" t="s">
        <v>27</v>
      </c>
      <c r="D734" s="7" t="s">
        <v>3592</v>
      </c>
      <c r="E734" s="7">
        <v>55</v>
      </c>
      <c r="F734" s="7" t="s">
        <v>3593</v>
      </c>
      <c r="G734" s="7">
        <v>3.1613852977752699</v>
      </c>
      <c r="H734" s="7" t="s">
        <v>3594</v>
      </c>
    </row>
    <row r="735" spans="1:8" s="7" customFormat="1" ht="15.4" x14ac:dyDescent="0.4">
      <c r="A735" s="7" t="s">
        <v>3595</v>
      </c>
      <c r="B735" s="7" t="s">
        <v>3596</v>
      </c>
      <c r="C735" s="7" t="s">
        <v>27</v>
      </c>
      <c r="D735" s="7" t="s">
        <v>3597</v>
      </c>
      <c r="E735" s="7">
        <v>51</v>
      </c>
      <c r="F735" s="7" t="s">
        <v>3598</v>
      </c>
      <c r="G735" s="7">
        <v>3.16036128997803</v>
      </c>
      <c r="H735" s="7" t="s">
        <v>3599</v>
      </c>
    </row>
    <row r="736" spans="1:8" s="7" customFormat="1" ht="15.4" x14ac:dyDescent="0.4">
      <c r="A736" s="7" t="s">
        <v>3600</v>
      </c>
      <c r="B736" s="7" t="s">
        <v>3601</v>
      </c>
      <c r="C736" s="7" t="s">
        <v>27</v>
      </c>
      <c r="D736" s="7" t="s">
        <v>3602</v>
      </c>
      <c r="E736" s="7">
        <v>54</v>
      </c>
      <c r="F736" s="7" t="s">
        <v>3603</v>
      </c>
      <c r="G736" s="7">
        <v>3.1497261524200399</v>
      </c>
      <c r="H736" s="7" t="s">
        <v>3604</v>
      </c>
    </row>
    <row r="737" spans="1:8" s="7" customFormat="1" ht="15.4" x14ac:dyDescent="0.4">
      <c r="A737" s="7" t="s">
        <v>3605</v>
      </c>
      <c r="B737" s="7" t="s">
        <v>3606</v>
      </c>
      <c r="C737" s="7" t="s">
        <v>27</v>
      </c>
      <c r="D737" s="7" t="s">
        <v>3607</v>
      </c>
      <c r="E737" s="7">
        <v>56</v>
      </c>
      <c r="F737" s="7" t="s">
        <v>3608</v>
      </c>
      <c r="G737" s="7">
        <v>3.14687156677246</v>
      </c>
      <c r="H737" s="7" t="s">
        <v>3609</v>
      </c>
    </row>
    <row r="738" spans="1:8" s="7" customFormat="1" ht="15.4" x14ac:dyDescent="0.4">
      <c r="A738" s="7" t="s">
        <v>3610</v>
      </c>
      <c r="B738" s="7" t="s">
        <v>3611</v>
      </c>
      <c r="C738" s="7" t="s">
        <v>27</v>
      </c>
      <c r="D738" s="7" t="s">
        <v>3612</v>
      </c>
      <c r="E738" s="7">
        <v>51</v>
      </c>
      <c r="F738" s="7" t="s">
        <v>3613</v>
      </c>
      <c r="G738" s="7">
        <v>3.1427521705627401</v>
      </c>
      <c r="H738" s="7" t="s">
        <v>3614</v>
      </c>
    </row>
    <row r="739" spans="1:8" s="7" customFormat="1" ht="15.4" x14ac:dyDescent="0.4">
      <c r="A739" s="7" t="s">
        <v>3615</v>
      </c>
      <c r="B739" s="7" t="s">
        <v>3616</v>
      </c>
      <c r="C739" s="7" t="s">
        <v>22</v>
      </c>
      <c r="E739" s="7">
        <v>26</v>
      </c>
      <c r="F739" s="7" t="s">
        <v>3617</v>
      </c>
      <c r="G739" s="7">
        <v>3.1357984542846702</v>
      </c>
      <c r="H739" s="7" t="s">
        <v>3618</v>
      </c>
    </row>
    <row r="740" spans="1:8" s="7" customFormat="1" ht="15.4" x14ac:dyDescent="0.4">
      <c r="A740" s="7" t="s">
        <v>3619</v>
      </c>
      <c r="B740" s="7" t="s">
        <v>3620</v>
      </c>
      <c r="C740" s="7" t="s">
        <v>27</v>
      </c>
      <c r="D740" s="7" t="s">
        <v>3621</v>
      </c>
      <c r="E740" s="7">
        <v>47</v>
      </c>
      <c r="F740" s="7" t="s">
        <v>3622</v>
      </c>
      <c r="G740" s="7">
        <v>3.13230276107788</v>
      </c>
      <c r="H740" s="7" t="s">
        <v>3623</v>
      </c>
    </row>
    <row r="741" spans="1:8" s="7" customFormat="1" ht="15.4" x14ac:dyDescent="0.4">
      <c r="A741" s="7" t="s">
        <v>3624</v>
      </c>
      <c r="B741" s="7" t="s">
        <v>3625</v>
      </c>
      <c r="C741" s="7" t="s">
        <v>27</v>
      </c>
      <c r="D741" s="7" t="s">
        <v>3626</v>
      </c>
      <c r="E741" s="7">
        <v>52</v>
      </c>
      <c r="F741" s="7" t="s">
        <v>3627</v>
      </c>
      <c r="G741" s="7">
        <v>3.12853336334229</v>
      </c>
      <c r="H741" s="7" t="s">
        <v>3628</v>
      </c>
    </row>
    <row r="742" spans="1:8" s="7" customFormat="1" ht="15.4" x14ac:dyDescent="0.4">
      <c r="A742" s="7" t="s">
        <v>3629</v>
      </c>
      <c r="B742" s="7" t="s">
        <v>3630</v>
      </c>
      <c r="C742" s="7" t="s">
        <v>27</v>
      </c>
      <c r="D742" s="7" t="s">
        <v>3631</v>
      </c>
      <c r="E742" s="7">
        <v>47</v>
      </c>
      <c r="F742" s="7" t="s">
        <v>3632</v>
      </c>
      <c r="G742" s="7">
        <v>3.1282434463500999</v>
      </c>
      <c r="H742" s="7" t="s">
        <v>3633</v>
      </c>
    </row>
    <row r="743" spans="1:8" s="7" customFormat="1" ht="15.4" x14ac:dyDescent="0.4">
      <c r="A743" s="7" t="s">
        <v>3634</v>
      </c>
      <c r="B743" s="7" t="s">
        <v>3635</v>
      </c>
      <c r="C743" s="7" t="s">
        <v>27</v>
      </c>
      <c r="D743" s="7" t="s">
        <v>3636</v>
      </c>
      <c r="E743" s="7">
        <v>43</v>
      </c>
      <c r="F743" s="7" t="s">
        <v>3637</v>
      </c>
      <c r="G743" s="7">
        <v>3.12789011001587</v>
      </c>
      <c r="H743" s="7" t="s">
        <v>3638</v>
      </c>
    </row>
    <row r="744" spans="1:8" s="7" customFormat="1" ht="15.4" x14ac:dyDescent="0.4">
      <c r="A744" s="7" t="s">
        <v>3639</v>
      </c>
      <c r="B744" s="7" t="s">
        <v>3640</v>
      </c>
      <c r="C744" s="7" t="s">
        <v>27</v>
      </c>
      <c r="D744" s="7" t="s">
        <v>3641</v>
      </c>
      <c r="E744" s="7">
        <v>51</v>
      </c>
      <c r="F744" s="7" t="s">
        <v>3642</v>
      </c>
      <c r="G744" s="7">
        <v>3.12573146820068</v>
      </c>
      <c r="H744" s="7" t="s">
        <v>3643</v>
      </c>
    </row>
    <row r="745" spans="1:8" s="7" customFormat="1" ht="15.4" x14ac:dyDescent="0.4">
      <c r="A745" s="7" t="s">
        <v>3644</v>
      </c>
      <c r="B745" s="7" t="s">
        <v>3645</v>
      </c>
      <c r="C745" s="7" t="s">
        <v>27</v>
      </c>
      <c r="D745" s="7" t="s">
        <v>3646</v>
      </c>
      <c r="E745" s="7">
        <v>55</v>
      </c>
      <c r="F745" s="7" t="s">
        <v>3647</v>
      </c>
      <c r="G745" s="7">
        <v>3.1254034042358398</v>
      </c>
      <c r="H745" s="7" t="s">
        <v>3648</v>
      </c>
    </row>
    <row r="746" spans="1:8" s="7" customFormat="1" ht="15.4" x14ac:dyDescent="0.4">
      <c r="A746" s="7" t="s">
        <v>3649</v>
      </c>
      <c r="B746" s="7" t="s">
        <v>3650</v>
      </c>
      <c r="C746" s="7" t="s">
        <v>27</v>
      </c>
      <c r="D746" s="7" t="s">
        <v>3651</v>
      </c>
      <c r="E746" s="7">
        <v>52</v>
      </c>
      <c r="F746" s="7" t="s">
        <v>3652</v>
      </c>
      <c r="G746" s="7">
        <v>3.11981201171875</v>
      </c>
      <c r="H746" s="7" t="s">
        <v>3653</v>
      </c>
    </row>
    <row r="747" spans="1:8" s="7" customFormat="1" ht="15.4" x14ac:dyDescent="0.4">
      <c r="A747" s="7" t="s">
        <v>3654</v>
      </c>
      <c r="B747" s="7" t="s">
        <v>3655</v>
      </c>
      <c r="C747" s="7" t="s">
        <v>27</v>
      </c>
      <c r="D747" s="7" t="s">
        <v>3656</v>
      </c>
      <c r="E747" s="7">
        <v>56</v>
      </c>
      <c r="F747" s="7" t="s">
        <v>3657</v>
      </c>
      <c r="G747" s="7">
        <v>3.1166570186614999</v>
      </c>
      <c r="H747" s="7" t="s">
        <v>3658</v>
      </c>
    </row>
    <row r="748" spans="1:8" s="7" customFormat="1" ht="15.4" x14ac:dyDescent="0.4">
      <c r="A748" s="7" t="s">
        <v>3659</v>
      </c>
      <c r="B748" s="7" t="s">
        <v>3660</v>
      </c>
      <c r="C748" s="7" t="s">
        <v>27</v>
      </c>
      <c r="D748" s="7" t="s">
        <v>3661</v>
      </c>
      <c r="E748" s="7">
        <v>50</v>
      </c>
      <c r="F748" s="7" t="s">
        <v>3662</v>
      </c>
      <c r="G748" s="7">
        <v>3.1141376495361301</v>
      </c>
      <c r="H748" s="7" t="s">
        <v>3663</v>
      </c>
    </row>
    <row r="749" spans="1:8" s="7" customFormat="1" ht="15.4" x14ac:dyDescent="0.4">
      <c r="A749" s="7" t="s">
        <v>3664</v>
      </c>
      <c r="B749" s="7" t="s">
        <v>3665</v>
      </c>
      <c r="C749" s="7" t="s">
        <v>27</v>
      </c>
      <c r="D749" s="7" t="s">
        <v>3666</v>
      </c>
      <c r="E749" s="7">
        <v>56</v>
      </c>
      <c r="F749" s="7" t="s">
        <v>3667</v>
      </c>
      <c r="G749" s="7">
        <v>3.1084568500518799</v>
      </c>
      <c r="H749" s="7" t="s">
        <v>3668</v>
      </c>
    </row>
    <row r="750" spans="1:8" s="7" customFormat="1" ht="15.4" x14ac:dyDescent="0.4">
      <c r="A750" s="7" t="s">
        <v>3669</v>
      </c>
      <c r="B750" s="7" t="s">
        <v>3670</v>
      </c>
      <c r="C750" s="7" t="s">
        <v>27</v>
      </c>
      <c r="D750" s="7" t="s">
        <v>3671</v>
      </c>
      <c r="E750" s="7">
        <v>56</v>
      </c>
      <c r="F750" s="7" t="s">
        <v>3672</v>
      </c>
      <c r="G750" s="7">
        <v>3.10574102401733</v>
      </c>
      <c r="H750" s="7" t="s">
        <v>3673</v>
      </c>
    </row>
    <row r="751" spans="1:8" s="7" customFormat="1" ht="15.4" x14ac:dyDescent="0.4">
      <c r="A751" s="7" t="s">
        <v>3674</v>
      </c>
      <c r="B751" s="7" t="s">
        <v>3675</v>
      </c>
      <c r="C751" s="7" t="s">
        <v>27</v>
      </c>
      <c r="D751" s="7" t="s">
        <v>3676</v>
      </c>
      <c r="E751" s="7">
        <v>52</v>
      </c>
      <c r="F751" s="7" t="s">
        <v>3677</v>
      </c>
      <c r="G751" s="7">
        <v>3.1042509078979501</v>
      </c>
      <c r="H751" s="7" t="s">
        <v>3678</v>
      </c>
    </row>
    <row r="752" spans="1:8" s="7" customFormat="1" ht="15.4" x14ac:dyDescent="0.4">
      <c r="A752" s="7" t="s">
        <v>3679</v>
      </c>
      <c r="B752" s="7" t="s">
        <v>3680</v>
      </c>
      <c r="C752" s="7" t="s">
        <v>27</v>
      </c>
      <c r="D752" s="7" t="s">
        <v>3681</v>
      </c>
      <c r="E752" s="7">
        <v>56</v>
      </c>
      <c r="F752" s="7" t="s">
        <v>3682</v>
      </c>
      <c r="G752" s="7">
        <v>3.1029434204101598</v>
      </c>
      <c r="H752" s="7" t="s">
        <v>3683</v>
      </c>
    </row>
    <row r="753" spans="1:8" s="7" customFormat="1" ht="15.4" x14ac:dyDescent="0.4">
      <c r="A753" s="7" t="s">
        <v>3684</v>
      </c>
      <c r="B753" s="7" t="s">
        <v>3685</v>
      </c>
      <c r="C753" s="7" t="s">
        <v>27</v>
      </c>
      <c r="D753" s="7" t="s">
        <v>3686</v>
      </c>
      <c r="E753" s="7">
        <v>58</v>
      </c>
      <c r="F753" s="7" t="s">
        <v>3687</v>
      </c>
      <c r="G753" s="7">
        <v>3.10250043869019</v>
      </c>
      <c r="H753" s="7" t="s">
        <v>3688</v>
      </c>
    </row>
    <row r="754" spans="1:8" s="7" customFormat="1" ht="15.4" x14ac:dyDescent="0.4">
      <c r="A754" s="7" t="s">
        <v>3689</v>
      </c>
      <c r="B754" s="7" t="s">
        <v>3690</v>
      </c>
      <c r="C754" s="7" t="s">
        <v>27</v>
      </c>
      <c r="D754" s="7" t="s">
        <v>3691</v>
      </c>
      <c r="E754" s="7">
        <v>49</v>
      </c>
      <c r="F754" s="7" t="s">
        <v>3692</v>
      </c>
      <c r="G754" s="7">
        <v>3.1015579700470002</v>
      </c>
      <c r="H754" s="7" t="s">
        <v>3693</v>
      </c>
    </row>
    <row r="755" spans="1:8" s="7" customFormat="1" ht="15.4" x14ac:dyDescent="0.4">
      <c r="A755" s="7" t="s">
        <v>3694</v>
      </c>
      <c r="B755" s="7" t="s">
        <v>3695</v>
      </c>
      <c r="C755" s="7" t="s">
        <v>27</v>
      </c>
      <c r="D755" s="7" t="s">
        <v>3696</v>
      </c>
      <c r="E755" s="7">
        <v>58</v>
      </c>
      <c r="F755" s="7" t="s">
        <v>3697</v>
      </c>
      <c r="G755" s="7">
        <v>3.0988354682922399</v>
      </c>
      <c r="H755" s="7" t="s">
        <v>3698</v>
      </c>
    </row>
    <row r="756" spans="1:8" s="7" customFormat="1" ht="15.4" x14ac:dyDescent="0.4">
      <c r="A756" s="7" t="s">
        <v>3699</v>
      </c>
      <c r="B756" s="7" t="s">
        <v>3700</v>
      </c>
      <c r="C756" s="7" t="s">
        <v>27</v>
      </c>
      <c r="D756" s="7" t="s">
        <v>3701</v>
      </c>
      <c r="E756" s="7">
        <v>43</v>
      </c>
      <c r="F756" s="7" t="s">
        <v>3702</v>
      </c>
      <c r="G756" s="7">
        <v>3.0955953598022501</v>
      </c>
      <c r="H756" s="7" t="s">
        <v>3703</v>
      </c>
    </row>
    <row r="757" spans="1:8" s="7" customFormat="1" ht="15.4" x14ac:dyDescent="0.4">
      <c r="A757" s="7" t="s">
        <v>3704</v>
      </c>
      <c r="B757" s="7" t="s">
        <v>3705</v>
      </c>
      <c r="C757" s="7" t="s">
        <v>22</v>
      </c>
      <c r="E757" s="7">
        <v>32</v>
      </c>
      <c r="F757" s="7" t="s">
        <v>3706</v>
      </c>
      <c r="G757" s="7">
        <v>3.0901231765747101</v>
      </c>
      <c r="H757" s="7" t="s">
        <v>3707</v>
      </c>
    </row>
    <row r="758" spans="1:8" s="7" customFormat="1" ht="15.4" x14ac:dyDescent="0.4">
      <c r="A758" s="7" t="s">
        <v>3708</v>
      </c>
      <c r="B758" s="7" t="s">
        <v>3709</v>
      </c>
      <c r="C758" s="7" t="s">
        <v>27</v>
      </c>
      <c r="D758" s="7" t="s">
        <v>3710</v>
      </c>
      <c r="E758" s="7">
        <v>51</v>
      </c>
      <c r="F758" s="7" t="s">
        <v>3711</v>
      </c>
      <c r="G758" s="7">
        <v>3.08559250831604</v>
      </c>
      <c r="H758" s="7" t="s">
        <v>3712</v>
      </c>
    </row>
    <row r="759" spans="1:8" s="7" customFormat="1" ht="15.4" x14ac:dyDescent="0.4">
      <c r="A759" s="7" t="s">
        <v>3713</v>
      </c>
      <c r="B759" s="7" t="s">
        <v>3714</v>
      </c>
      <c r="C759" s="7" t="s">
        <v>27</v>
      </c>
      <c r="D759" s="7" t="s">
        <v>3715</v>
      </c>
      <c r="E759" s="7">
        <v>57</v>
      </c>
      <c r="F759" s="7" t="s">
        <v>3716</v>
      </c>
      <c r="G759" s="7">
        <v>3.08149242401123</v>
      </c>
      <c r="H759" s="7" t="s">
        <v>3717</v>
      </c>
    </row>
    <row r="760" spans="1:8" s="7" customFormat="1" ht="15.4" x14ac:dyDescent="0.4">
      <c r="A760" s="7" t="s">
        <v>3718</v>
      </c>
      <c r="B760" s="7" t="s">
        <v>3719</v>
      </c>
      <c r="C760" s="7" t="s">
        <v>27</v>
      </c>
      <c r="D760" s="7" t="s">
        <v>3720</v>
      </c>
      <c r="E760" s="7">
        <v>50</v>
      </c>
      <c r="F760" s="7" t="s">
        <v>3721</v>
      </c>
      <c r="G760" s="7">
        <v>3.0812652111053498</v>
      </c>
      <c r="H760" s="7" t="s">
        <v>3722</v>
      </c>
    </row>
    <row r="761" spans="1:8" s="7" customFormat="1" ht="15.4" x14ac:dyDescent="0.4">
      <c r="A761" s="7" t="s">
        <v>3723</v>
      </c>
      <c r="B761" s="7" t="s">
        <v>3724</v>
      </c>
      <c r="C761" s="7" t="s">
        <v>27</v>
      </c>
      <c r="D761" s="7" t="s">
        <v>3725</v>
      </c>
      <c r="E761" s="7">
        <v>56</v>
      </c>
      <c r="F761" s="7" t="s">
        <v>3726</v>
      </c>
      <c r="G761" s="7">
        <v>3.07956171035767</v>
      </c>
      <c r="H761" s="7" t="s">
        <v>3727</v>
      </c>
    </row>
    <row r="762" spans="1:8" s="7" customFormat="1" ht="15.4" x14ac:dyDescent="0.4">
      <c r="A762" s="7" t="s">
        <v>3728</v>
      </c>
      <c r="B762" s="7" t="s">
        <v>3729</v>
      </c>
      <c r="C762" s="7" t="s">
        <v>27</v>
      </c>
      <c r="D762" s="7" t="s">
        <v>3730</v>
      </c>
      <c r="E762" s="7">
        <v>51</v>
      </c>
      <c r="F762" s="7" t="s">
        <v>3731</v>
      </c>
      <c r="G762" s="7">
        <v>3.0721421241760298</v>
      </c>
      <c r="H762" s="7" t="s">
        <v>3732</v>
      </c>
    </row>
    <row r="763" spans="1:8" s="7" customFormat="1" ht="15.4" x14ac:dyDescent="0.4">
      <c r="A763" s="7" t="s">
        <v>3733</v>
      </c>
      <c r="B763" s="7" t="s">
        <v>3734</v>
      </c>
      <c r="C763" s="7" t="s">
        <v>27</v>
      </c>
      <c r="D763" s="7" t="s">
        <v>3735</v>
      </c>
      <c r="E763" s="7">
        <v>55</v>
      </c>
      <c r="F763" s="7" t="s">
        <v>3736</v>
      </c>
      <c r="G763" s="7">
        <v>3.0622873306274401</v>
      </c>
      <c r="H763" s="7" t="s">
        <v>3737</v>
      </c>
    </row>
    <row r="764" spans="1:8" s="7" customFormat="1" ht="15.4" x14ac:dyDescent="0.4">
      <c r="A764" s="7" t="s">
        <v>3738</v>
      </c>
      <c r="B764" s="7" t="s">
        <v>3739</v>
      </c>
      <c r="C764" s="7" t="s">
        <v>27</v>
      </c>
      <c r="D764" s="7" t="s">
        <v>3740</v>
      </c>
      <c r="E764" s="7">
        <v>51</v>
      </c>
      <c r="F764" s="7" t="s">
        <v>3741</v>
      </c>
      <c r="G764" s="7">
        <v>3.0583539009094198</v>
      </c>
      <c r="H764" s="7" t="s">
        <v>3742</v>
      </c>
    </row>
    <row r="765" spans="1:8" s="7" customFormat="1" ht="15.4" x14ac:dyDescent="0.4">
      <c r="A765" s="7" t="s">
        <v>3743</v>
      </c>
      <c r="B765" s="7" t="s">
        <v>3744</v>
      </c>
      <c r="C765" s="7" t="s">
        <v>27</v>
      </c>
      <c r="D765" s="7" t="s">
        <v>3745</v>
      </c>
      <c r="E765" s="7">
        <v>54</v>
      </c>
      <c r="F765" s="7" t="s">
        <v>3746</v>
      </c>
      <c r="G765" s="7">
        <v>3.0576529502868701</v>
      </c>
      <c r="H765" s="7" t="s">
        <v>3747</v>
      </c>
    </row>
    <row r="766" spans="1:8" s="7" customFormat="1" ht="15.4" x14ac:dyDescent="0.4">
      <c r="A766" s="7" t="s">
        <v>3748</v>
      </c>
      <c r="B766" s="7" t="s">
        <v>3749</v>
      </c>
      <c r="C766" s="7" t="s">
        <v>27</v>
      </c>
      <c r="D766" s="7" t="s">
        <v>3750</v>
      </c>
      <c r="E766" s="7">
        <v>55</v>
      </c>
      <c r="F766" s="7" t="s">
        <v>3751</v>
      </c>
      <c r="G766" s="7">
        <v>3.0566134452819802</v>
      </c>
      <c r="H766" s="7" t="s">
        <v>3752</v>
      </c>
    </row>
    <row r="767" spans="1:8" s="7" customFormat="1" ht="15.4" x14ac:dyDescent="0.4">
      <c r="A767" s="7" t="s">
        <v>3753</v>
      </c>
      <c r="B767" s="7" t="s">
        <v>3754</v>
      </c>
      <c r="C767" s="7" t="s">
        <v>22</v>
      </c>
      <c r="E767" s="7">
        <v>14</v>
      </c>
      <c r="F767" s="7" t="s">
        <v>3755</v>
      </c>
      <c r="G767" s="7">
        <v>3.0529947280883798</v>
      </c>
      <c r="H767" s="7" t="s">
        <v>3756</v>
      </c>
    </row>
    <row r="768" spans="1:8" s="7" customFormat="1" ht="15.4" x14ac:dyDescent="0.4">
      <c r="A768" s="7" t="s">
        <v>3757</v>
      </c>
      <c r="B768" s="7" t="s">
        <v>3758</v>
      </c>
      <c r="C768" s="7" t="s">
        <v>27</v>
      </c>
      <c r="D768" s="7" t="s">
        <v>3759</v>
      </c>
      <c r="E768" s="7">
        <v>55</v>
      </c>
      <c r="F768" s="7" t="s">
        <v>3760</v>
      </c>
      <c r="G768" s="7">
        <v>3.0506606101989702</v>
      </c>
      <c r="H768" s="7" t="s">
        <v>3761</v>
      </c>
    </row>
    <row r="769" spans="1:8" s="7" customFormat="1" ht="15.4" x14ac:dyDescent="0.4">
      <c r="A769" s="7" t="s">
        <v>3762</v>
      </c>
      <c r="B769" s="7" t="s">
        <v>3763</v>
      </c>
      <c r="C769" s="7" t="s">
        <v>27</v>
      </c>
      <c r="D769" s="7" t="s">
        <v>3764</v>
      </c>
      <c r="E769" s="7">
        <v>56</v>
      </c>
      <c r="F769" s="7" t="s">
        <v>3765</v>
      </c>
      <c r="G769" s="7">
        <v>3.05003714561462</v>
      </c>
      <c r="H769" s="7" t="s">
        <v>3766</v>
      </c>
    </row>
    <row r="770" spans="1:8" s="7" customFormat="1" ht="15.4" x14ac:dyDescent="0.4">
      <c r="A770" s="7" t="s">
        <v>3767</v>
      </c>
      <c r="B770" s="7" t="s">
        <v>3768</v>
      </c>
      <c r="C770" s="7" t="s">
        <v>27</v>
      </c>
      <c r="D770" s="7" t="s">
        <v>3769</v>
      </c>
      <c r="E770" s="7">
        <v>48</v>
      </c>
      <c r="F770" s="7" t="s">
        <v>3770</v>
      </c>
      <c r="G770" s="7">
        <v>3.04278612136841</v>
      </c>
      <c r="H770" s="7" t="s">
        <v>3771</v>
      </c>
    </row>
    <row r="771" spans="1:8" s="7" customFormat="1" ht="15.4" x14ac:dyDescent="0.4">
      <c r="A771" s="7" t="s">
        <v>3772</v>
      </c>
      <c r="B771" s="7" t="s">
        <v>3773</v>
      </c>
      <c r="C771" s="7" t="s">
        <v>22</v>
      </c>
      <c r="E771" s="7">
        <v>28</v>
      </c>
      <c r="F771" s="7" t="s">
        <v>3774</v>
      </c>
      <c r="G771" s="7">
        <v>3.03831911087036</v>
      </c>
      <c r="H771" s="7" t="s">
        <v>3775</v>
      </c>
    </row>
    <row r="772" spans="1:8" s="7" customFormat="1" ht="15.4" x14ac:dyDescent="0.4">
      <c r="A772" s="7" t="s">
        <v>3776</v>
      </c>
      <c r="B772" s="7" t="s">
        <v>3777</v>
      </c>
      <c r="C772" s="7" t="s">
        <v>27</v>
      </c>
      <c r="D772" s="7" t="s">
        <v>3778</v>
      </c>
      <c r="E772" s="7">
        <v>55</v>
      </c>
      <c r="F772" s="7" t="s">
        <v>3779</v>
      </c>
      <c r="G772" s="7">
        <v>3.0381422042846702</v>
      </c>
      <c r="H772" s="7" t="s">
        <v>3780</v>
      </c>
    </row>
    <row r="773" spans="1:8" s="7" customFormat="1" ht="15.4" x14ac:dyDescent="0.4">
      <c r="A773" s="7" t="s">
        <v>3781</v>
      </c>
      <c r="B773" s="7" t="s">
        <v>3782</v>
      </c>
      <c r="C773" s="7" t="s">
        <v>27</v>
      </c>
      <c r="D773" s="7" t="s">
        <v>3783</v>
      </c>
      <c r="E773" s="7">
        <v>52</v>
      </c>
      <c r="F773" s="7" t="s">
        <v>3784</v>
      </c>
      <c r="G773" s="7">
        <v>3.0322492122650102</v>
      </c>
      <c r="H773" s="7" t="s">
        <v>3785</v>
      </c>
    </row>
    <row r="774" spans="1:8" s="7" customFormat="1" ht="15.4" x14ac:dyDescent="0.4">
      <c r="A774" s="7" t="s">
        <v>3786</v>
      </c>
      <c r="B774" s="7" t="s">
        <v>3787</v>
      </c>
      <c r="C774" s="7" t="s">
        <v>27</v>
      </c>
      <c r="D774" s="7" t="s">
        <v>3788</v>
      </c>
      <c r="E774" s="7">
        <v>49</v>
      </c>
      <c r="F774" s="7" t="s">
        <v>3789</v>
      </c>
      <c r="G774" s="7">
        <v>3.0143768787384002</v>
      </c>
      <c r="H774" s="7" t="s">
        <v>3790</v>
      </c>
    </row>
    <row r="775" spans="1:8" s="7" customFormat="1" ht="15.4" x14ac:dyDescent="0.4">
      <c r="A775" s="7" t="s">
        <v>3791</v>
      </c>
      <c r="B775" s="7" t="s">
        <v>3792</v>
      </c>
      <c r="C775" s="7" t="s">
        <v>27</v>
      </c>
      <c r="D775" s="7" t="s">
        <v>3793</v>
      </c>
      <c r="E775" s="7">
        <v>52</v>
      </c>
      <c r="F775" s="7" t="s">
        <v>3794</v>
      </c>
      <c r="G775" s="7">
        <v>3.0049524307250999</v>
      </c>
      <c r="H775" s="7" t="s">
        <v>3795</v>
      </c>
    </row>
    <row r="776" spans="1:8" s="7" customFormat="1" ht="15.4" x14ac:dyDescent="0.4">
      <c r="A776" s="7" t="s">
        <v>3796</v>
      </c>
      <c r="B776" s="7" t="s">
        <v>3797</v>
      </c>
      <c r="C776" s="7" t="s">
        <v>27</v>
      </c>
      <c r="D776" s="7" t="s">
        <v>3798</v>
      </c>
      <c r="E776" s="7">
        <v>58</v>
      </c>
      <c r="F776" s="7" t="s">
        <v>3799</v>
      </c>
      <c r="G776" s="7">
        <v>3.0025489330291699</v>
      </c>
      <c r="H776" s="7" t="s">
        <v>3800</v>
      </c>
    </row>
    <row r="777" spans="1:8" s="7" customFormat="1" ht="15.4" x14ac:dyDescent="0.4">
      <c r="A777" s="7" t="s">
        <v>3801</v>
      </c>
      <c r="B777" s="7" t="s">
        <v>3802</v>
      </c>
      <c r="C777" s="7" t="s">
        <v>27</v>
      </c>
      <c r="D777" s="7" t="s">
        <v>3803</v>
      </c>
      <c r="E777" s="7">
        <v>48</v>
      </c>
      <c r="F777" s="7" t="s">
        <v>3804</v>
      </c>
      <c r="G777" s="7">
        <v>2.9969773292541499</v>
      </c>
      <c r="H777" s="7" t="s">
        <v>3805</v>
      </c>
    </row>
    <row r="778" spans="1:8" s="7" customFormat="1" ht="15.4" x14ac:dyDescent="0.4">
      <c r="A778" s="7" t="s">
        <v>3806</v>
      </c>
      <c r="B778" s="7" t="s">
        <v>3807</v>
      </c>
      <c r="C778" s="7" t="s">
        <v>27</v>
      </c>
      <c r="D778" s="7" t="s">
        <v>3808</v>
      </c>
      <c r="E778" s="7">
        <v>57</v>
      </c>
      <c r="F778" s="7" t="s">
        <v>3809</v>
      </c>
      <c r="G778" s="7">
        <v>2.9809877872467001</v>
      </c>
      <c r="H778" s="7" t="s">
        <v>3810</v>
      </c>
    </row>
    <row r="779" spans="1:8" s="7" customFormat="1" ht="15.4" x14ac:dyDescent="0.4">
      <c r="A779" s="7" t="s">
        <v>3811</v>
      </c>
      <c r="B779" s="7" t="s">
        <v>3812</v>
      </c>
      <c r="C779" s="7" t="s">
        <v>27</v>
      </c>
      <c r="D779" s="7" t="s">
        <v>3813</v>
      </c>
      <c r="E779" s="7">
        <v>52</v>
      </c>
      <c r="F779" s="7" t="s">
        <v>3814</v>
      </c>
      <c r="G779" s="7">
        <v>2.9765143394470202</v>
      </c>
      <c r="H779" s="7" t="s">
        <v>3815</v>
      </c>
    </row>
    <row r="780" spans="1:8" s="7" customFormat="1" ht="15.4" x14ac:dyDescent="0.4">
      <c r="A780" s="7" t="s">
        <v>3816</v>
      </c>
      <c r="B780" s="7" t="s">
        <v>3817</v>
      </c>
      <c r="C780" s="7" t="s">
        <v>27</v>
      </c>
      <c r="D780" s="7" t="s">
        <v>3818</v>
      </c>
      <c r="E780" s="7">
        <v>52</v>
      </c>
      <c r="F780" s="7" t="s">
        <v>3819</v>
      </c>
      <c r="G780" s="7">
        <v>2.97593116760254</v>
      </c>
      <c r="H780" s="7" t="s">
        <v>3820</v>
      </c>
    </row>
    <row r="781" spans="1:8" s="7" customFormat="1" ht="15.4" x14ac:dyDescent="0.4">
      <c r="A781" s="7" t="s">
        <v>3821</v>
      </c>
      <c r="B781" s="7" t="s">
        <v>3822</v>
      </c>
      <c r="C781" s="7" t="s">
        <v>27</v>
      </c>
      <c r="D781" s="7" t="s">
        <v>3823</v>
      </c>
      <c r="E781" s="7">
        <v>54</v>
      </c>
      <c r="F781" s="7" t="s">
        <v>3824</v>
      </c>
      <c r="G781" s="7">
        <v>2.9732112884521502</v>
      </c>
      <c r="H781" s="7" t="s">
        <v>3825</v>
      </c>
    </row>
    <row r="782" spans="1:8" s="7" customFormat="1" ht="15.4" x14ac:dyDescent="0.4">
      <c r="A782" s="7" t="s">
        <v>3826</v>
      </c>
      <c r="B782" s="7" t="s">
        <v>3827</v>
      </c>
      <c r="C782" s="7" t="s">
        <v>27</v>
      </c>
      <c r="D782" s="7" t="s">
        <v>3828</v>
      </c>
      <c r="E782" s="7">
        <v>45</v>
      </c>
      <c r="F782" s="7" t="s">
        <v>3829</v>
      </c>
      <c r="G782" s="7">
        <v>2.9731311798095699</v>
      </c>
      <c r="H782" s="7" t="s">
        <v>3830</v>
      </c>
    </row>
    <row r="783" spans="1:8" s="7" customFormat="1" ht="15.4" x14ac:dyDescent="0.4">
      <c r="A783" s="7" t="s">
        <v>3831</v>
      </c>
      <c r="B783" s="7" t="s">
        <v>3832</v>
      </c>
      <c r="C783" s="7" t="s">
        <v>27</v>
      </c>
      <c r="D783" s="7" t="s">
        <v>3833</v>
      </c>
      <c r="E783" s="7">
        <v>55</v>
      </c>
      <c r="F783" s="7" t="s">
        <v>3834</v>
      </c>
      <c r="G783" s="7">
        <v>2.9710607528686501</v>
      </c>
      <c r="H783" s="7" t="s">
        <v>3835</v>
      </c>
    </row>
    <row r="784" spans="1:8" s="7" customFormat="1" ht="15.4" x14ac:dyDescent="0.4">
      <c r="A784" s="7" t="s">
        <v>3836</v>
      </c>
      <c r="B784" s="7" t="s">
        <v>3837</v>
      </c>
      <c r="C784" s="7" t="s">
        <v>27</v>
      </c>
      <c r="D784" s="7" t="s">
        <v>3838</v>
      </c>
      <c r="E784" s="7">
        <v>50</v>
      </c>
      <c r="F784" s="7" t="s">
        <v>3839</v>
      </c>
      <c r="G784" s="7">
        <v>2.9702997207641602</v>
      </c>
      <c r="H784" s="7" t="s">
        <v>3840</v>
      </c>
    </row>
    <row r="785" spans="1:8" s="7" customFormat="1" ht="15.4" x14ac:dyDescent="0.4">
      <c r="A785" s="7" t="s">
        <v>3841</v>
      </c>
      <c r="B785" s="7" t="s">
        <v>3842</v>
      </c>
      <c r="C785" s="7" t="s">
        <v>22</v>
      </c>
      <c r="E785" s="7">
        <v>25</v>
      </c>
      <c r="F785" s="7" t="s">
        <v>3843</v>
      </c>
      <c r="G785" s="7">
        <v>2.9650394916534402</v>
      </c>
      <c r="H785" s="7" t="s">
        <v>3844</v>
      </c>
    </row>
    <row r="786" spans="1:8" s="7" customFormat="1" ht="15.4" x14ac:dyDescent="0.4">
      <c r="A786" s="7" t="s">
        <v>3845</v>
      </c>
      <c r="B786" s="7" t="s">
        <v>3846</v>
      </c>
      <c r="C786" s="7" t="s">
        <v>22</v>
      </c>
      <c r="E786" s="7">
        <v>26</v>
      </c>
      <c r="F786" s="7" t="s">
        <v>3847</v>
      </c>
      <c r="G786" s="7">
        <v>2.9640531539917001</v>
      </c>
      <c r="H786" s="7" t="s">
        <v>3848</v>
      </c>
    </row>
    <row r="787" spans="1:8" s="7" customFormat="1" ht="15.4" x14ac:dyDescent="0.4">
      <c r="A787" s="7" t="s">
        <v>3849</v>
      </c>
      <c r="B787" s="7" t="s">
        <v>3850</v>
      </c>
      <c r="C787" s="7" t="s">
        <v>22</v>
      </c>
      <c r="E787" s="7">
        <v>19</v>
      </c>
      <c r="F787" s="7" t="s">
        <v>3851</v>
      </c>
      <c r="G787" s="7">
        <v>2.9635632038116499</v>
      </c>
      <c r="H787" s="7" t="s">
        <v>3852</v>
      </c>
    </row>
    <row r="788" spans="1:8" s="7" customFormat="1" ht="15.4" x14ac:dyDescent="0.4">
      <c r="A788" s="7" t="s">
        <v>3853</v>
      </c>
      <c r="B788" s="7" t="s">
        <v>3854</v>
      </c>
      <c r="C788" s="7" t="s">
        <v>27</v>
      </c>
      <c r="D788" s="7" t="s">
        <v>3855</v>
      </c>
      <c r="E788" s="7">
        <v>55</v>
      </c>
      <c r="F788" s="7" t="s">
        <v>3856</v>
      </c>
      <c r="G788" s="7">
        <v>2.95805716514587</v>
      </c>
      <c r="H788" s="7" t="s">
        <v>3857</v>
      </c>
    </row>
    <row r="789" spans="1:8" s="7" customFormat="1" ht="15.4" x14ac:dyDescent="0.4">
      <c r="A789" s="7" t="s">
        <v>3858</v>
      </c>
      <c r="B789" s="7" t="s">
        <v>3859</v>
      </c>
      <c r="C789" s="7" t="s">
        <v>22</v>
      </c>
      <c r="E789" s="7">
        <v>24</v>
      </c>
      <c r="F789" s="7" t="s">
        <v>3860</v>
      </c>
      <c r="G789" s="7">
        <v>2.9526305198669398</v>
      </c>
      <c r="H789" s="7" t="s">
        <v>3861</v>
      </c>
    </row>
    <row r="790" spans="1:8" s="7" customFormat="1" ht="15.4" x14ac:dyDescent="0.4">
      <c r="A790" s="7" t="s">
        <v>3862</v>
      </c>
      <c r="B790" s="7" t="s">
        <v>3863</v>
      </c>
      <c r="C790" s="7" t="s">
        <v>27</v>
      </c>
      <c r="D790" s="7" t="s">
        <v>3864</v>
      </c>
      <c r="E790" s="7">
        <v>49</v>
      </c>
      <c r="F790" s="7" t="s">
        <v>3865</v>
      </c>
      <c r="G790" s="7">
        <v>2.9518392086029102</v>
      </c>
      <c r="H790" s="7" t="s">
        <v>3866</v>
      </c>
    </row>
    <row r="791" spans="1:8" s="7" customFormat="1" ht="15.4" x14ac:dyDescent="0.4">
      <c r="A791" s="7" t="s">
        <v>3867</v>
      </c>
      <c r="B791" s="7" t="s">
        <v>3868</v>
      </c>
      <c r="C791" s="7" t="s">
        <v>27</v>
      </c>
      <c r="D791" s="7" t="s">
        <v>3869</v>
      </c>
      <c r="E791" s="7">
        <v>52</v>
      </c>
      <c r="F791" s="7" t="s">
        <v>3870</v>
      </c>
      <c r="G791" s="7">
        <v>2.9465320110321001</v>
      </c>
      <c r="H791" s="7" t="s">
        <v>3871</v>
      </c>
    </row>
    <row r="792" spans="1:8" s="7" customFormat="1" ht="15.4" x14ac:dyDescent="0.4">
      <c r="A792" s="7" t="s">
        <v>3872</v>
      </c>
      <c r="B792" s="7" t="s">
        <v>3873</v>
      </c>
      <c r="C792" s="7" t="s">
        <v>27</v>
      </c>
      <c r="D792" s="7" t="s">
        <v>3874</v>
      </c>
      <c r="E792" s="7">
        <v>49</v>
      </c>
      <c r="F792" s="7" t="s">
        <v>3875</v>
      </c>
      <c r="G792" s="7">
        <v>2.9456303119659402</v>
      </c>
      <c r="H792" s="7" t="s">
        <v>3876</v>
      </c>
    </row>
    <row r="793" spans="1:8" s="7" customFormat="1" ht="15.4" x14ac:dyDescent="0.4">
      <c r="A793" s="7" t="s">
        <v>3877</v>
      </c>
      <c r="B793" s="7" t="s">
        <v>3878</v>
      </c>
      <c r="C793" s="7" t="s">
        <v>27</v>
      </c>
      <c r="D793" s="7" t="s">
        <v>3879</v>
      </c>
      <c r="E793" s="7">
        <v>57</v>
      </c>
      <c r="F793" s="7" t="s">
        <v>3880</v>
      </c>
      <c r="G793" s="7">
        <v>2.94548416137695</v>
      </c>
      <c r="H793" s="7" t="s">
        <v>3881</v>
      </c>
    </row>
    <row r="794" spans="1:8" s="7" customFormat="1" ht="15.4" x14ac:dyDescent="0.4">
      <c r="A794" s="7" t="s">
        <v>3882</v>
      </c>
      <c r="B794" s="7" t="s">
        <v>3883</v>
      </c>
      <c r="C794" s="7" t="s">
        <v>27</v>
      </c>
      <c r="D794" s="7" t="s">
        <v>3884</v>
      </c>
      <c r="E794" s="7">
        <v>49</v>
      </c>
      <c r="F794" s="7" t="s">
        <v>3885</v>
      </c>
      <c r="G794" s="7">
        <v>2.9371705055236799</v>
      </c>
      <c r="H794" s="7" t="s">
        <v>3886</v>
      </c>
    </row>
    <row r="795" spans="1:8" s="7" customFormat="1" ht="15.4" x14ac:dyDescent="0.4">
      <c r="A795" s="7" t="s">
        <v>3887</v>
      </c>
      <c r="B795" s="7" t="s">
        <v>3888</v>
      </c>
      <c r="C795" s="7" t="s">
        <v>27</v>
      </c>
      <c r="D795" s="7" t="s">
        <v>3889</v>
      </c>
      <c r="E795" s="7">
        <v>53</v>
      </c>
      <c r="F795" s="7" t="s">
        <v>3890</v>
      </c>
      <c r="G795" s="7">
        <v>2.9342856407165501</v>
      </c>
      <c r="H795" s="7" t="s">
        <v>3891</v>
      </c>
    </row>
    <row r="796" spans="1:8" s="7" customFormat="1" ht="15.4" x14ac:dyDescent="0.4">
      <c r="A796" s="7" t="s">
        <v>3892</v>
      </c>
      <c r="B796" s="7" t="s">
        <v>3893</v>
      </c>
      <c r="C796" s="7" t="s">
        <v>27</v>
      </c>
      <c r="D796" s="7" t="s">
        <v>3894</v>
      </c>
      <c r="E796" s="7">
        <v>53</v>
      </c>
      <c r="F796" s="7" t="s">
        <v>3895</v>
      </c>
      <c r="G796" s="7">
        <v>2.9259281158447301</v>
      </c>
      <c r="H796" s="7" t="s">
        <v>3896</v>
      </c>
    </row>
    <row r="797" spans="1:8" s="7" customFormat="1" ht="15.4" x14ac:dyDescent="0.4">
      <c r="A797" s="7" t="s">
        <v>3897</v>
      </c>
      <c r="B797" s="7" t="s">
        <v>3898</v>
      </c>
      <c r="C797" s="7" t="s">
        <v>27</v>
      </c>
      <c r="D797" s="7" t="s">
        <v>3899</v>
      </c>
      <c r="E797" s="7">
        <v>55</v>
      </c>
      <c r="F797" s="7" t="s">
        <v>3900</v>
      </c>
      <c r="G797" s="7">
        <v>2.9199125766754199</v>
      </c>
      <c r="H797" s="7" t="s">
        <v>3901</v>
      </c>
    </row>
    <row r="798" spans="1:8" s="7" customFormat="1" ht="15.4" x14ac:dyDescent="0.4">
      <c r="A798" s="7" t="s">
        <v>3902</v>
      </c>
      <c r="B798" s="7" t="s">
        <v>3903</v>
      </c>
      <c r="C798" s="7" t="s">
        <v>22</v>
      </c>
      <c r="E798" s="7">
        <v>24</v>
      </c>
      <c r="F798" s="7" t="s">
        <v>3904</v>
      </c>
      <c r="G798" s="7">
        <v>2.9129800796508798</v>
      </c>
      <c r="H798" s="7" t="s">
        <v>3905</v>
      </c>
    </row>
    <row r="799" spans="1:8" s="7" customFormat="1" ht="15.4" x14ac:dyDescent="0.4">
      <c r="A799" s="7" t="s">
        <v>3906</v>
      </c>
      <c r="B799" s="7" t="s">
        <v>3907</v>
      </c>
      <c r="C799" s="7" t="s">
        <v>27</v>
      </c>
      <c r="D799" s="7" t="s">
        <v>3908</v>
      </c>
      <c r="E799" s="7">
        <v>54</v>
      </c>
      <c r="F799" s="7" t="s">
        <v>3909</v>
      </c>
      <c r="G799" s="7">
        <v>2.9089407920837398</v>
      </c>
      <c r="H799" s="7" t="s">
        <v>3910</v>
      </c>
    </row>
    <row r="800" spans="1:8" s="7" customFormat="1" ht="15.4" x14ac:dyDescent="0.4">
      <c r="A800" s="7" t="s">
        <v>3911</v>
      </c>
      <c r="B800" s="7" t="s">
        <v>3912</v>
      </c>
      <c r="C800" s="7" t="s">
        <v>27</v>
      </c>
      <c r="D800" s="7" t="s">
        <v>3913</v>
      </c>
      <c r="E800" s="7">
        <v>51</v>
      </c>
      <c r="F800" s="7" t="s">
        <v>3914</v>
      </c>
      <c r="G800" s="7">
        <v>2.9054214954376198</v>
      </c>
      <c r="H800" s="7" t="s">
        <v>3915</v>
      </c>
    </row>
    <row r="801" spans="1:8" s="7" customFormat="1" ht="15.4" x14ac:dyDescent="0.4">
      <c r="A801" s="7" t="s">
        <v>3916</v>
      </c>
      <c r="B801" s="7" t="s">
        <v>3917</v>
      </c>
      <c r="C801" s="7" t="s">
        <v>27</v>
      </c>
      <c r="D801" s="7" t="s">
        <v>3918</v>
      </c>
      <c r="E801" s="7">
        <v>49</v>
      </c>
      <c r="F801" s="7" t="s">
        <v>3919</v>
      </c>
      <c r="G801" s="7">
        <v>2.9037656784057599</v>
      </c>
      <c r="H801" s="7" t="s">
        <v>3920</v>
      </c>
    </row>
    <row r="802" spans="1:8" s="7" customFormat="1" ht="15.4" x14ac:dyDescent="0.4">
      <c r="A802" s="7" t="s">
        <v>3921</v>
      </c>
      <c r="B802" s="7" t="s">
        <v>3922</v>
      </c>
      <c r="C802" s="7" t="s">
        <v>27</v>
      </c>
      <c r="D802" s="7" t="s">
        <v>3923</v>
      </c>
      <c r="E802" s="7">
        <v>47</v>
      </c>
      <c r="F802" s="7" t="s">
        <v>3924</v>
      </c>
      <c r="G802" s="7">
        <v>2.90240383148193</v>
      </c>
      <c r="H802" s="7" t="s">
        <v>3925</v>
      </c>
    </row>
    <row r="803" spans="1:8" s="7" customFormat="1" ht="15.4" x14ac:dyDescent="0.4">
      <c r="A803" s="7" t="s">
        <v>3926</v>
      </c>
      <c r="B803" s="7" t="s">
        <v>3927</v>
      </c>
      <c r="C803" s="7" t="s">
        <v>27</v>
      </c>
      <c r="D803" s="7" t="s">
        <v>3928</v>
      </c>
      <c r="E803" s="7">
        <v>50</v>
      </c>
      <c r="F803" s="7" t="s">
        <v>3929</v>
      </c>
      <c r="G803" s="7">
        <v>2.9019906520843501</v>
      </c>
      <c r="H803" s="7" t="s">
        <v>3930</v>
      </c>
    </row>
    <row r="804" spans="1:8" s="7" customFormat="1" ht="15.4" x14ac:dyDescent="0.4">
      <c r="A804" s="7" t="s">
        <v>3931</v>
      </c>
      <c r="B804" s="7" t="s">
        <v>3932</v>
      </c>
      <c r="C804" s="7" t="s">
        <v>27</v>
      </c>
      <c r="D804" s="7" t="s">
        <v>3933</v>
      </c>
      <c r="E804" s="7">
        <v>50</v>
      </c>
      <c r="F804" s="7" t="s">
        <v>3934</v>
      </c>
      <c r="G804" s="7">
        <v>2.8885316848754901</v>
      </c>
      <c r="H804" s="7" t="s">
        <v>3935</v>
      </c>
    </row>
    <row r="805" spans="1:8" s="7" customFormat="1" ht="15.4" x14ac:dyDescent="0.4">
      <c r="A805" s="7" t="s">
        <v>3936</v>
      </c>
      <c r="B805" s="7" t="s">
        <v>3937</v>
      </c>
      <c r="C805" s="7" t="s">
        <v>27</v>
      </c>
      <c r="D805" s="7" t="s">
        <v>3938</v>
      </c>
      <c r="E805" s="7">
        <v>49</v>
      </c>
      <c r="F805" s="7" t="s">
        <v>3939</v>
      </c>
      <c r="G805" s="7">
        <v>2.8846373558044398</v>
      </c>
      <c r="H805" s="7" t="s">
        <v>3940</v>
      </c>
    </row>
    <row r="806" spans="1:8" s="7" customFormat="1" ht="15.4" x14ac:dyDescent="0.4">
      <c r="A806" s="7" t="s">
        <v>3941</v>
      </c>
      <c r="B806" s="7" t="s">
        <v>3942</v>
      </c>
      <c r="C806" s="7" t="s">
        <v>22</v>
      </c>
      <c r="E806" s="7">
        <v>21</v>
      </c>
      <c r="F806" s="7" t="s">
        <v>3943</v>
      </c>
      <c r="G806" s="7">
        <v>2.8843579292297399</v>
      </c>
      <c r="H806" s="7" t="s">
        <v>3944</v>
      </c>
    </row>
    <row r="807" spans="1:8" s="7" customFormat="1" ht="15.4" x14ac:dyDescent="0.4">
      <c r="A807" s="7" t="s">
        <v>3945</v>
      </c>
      <c r="B807" s="7" t="s">
        <v>3946</v>
      </c>
      <c r="C807" s="7" t="s">
        <v>27</v>
      </c>
      <c r="D807" s="7" t="s">
        <v>3947</v>
      </c>
      <c r="E807" s="7">
        <v>63</v>
      </c>
      <c r="F807" s="7" t="s">
        <v>3948</v>
      </c>
      <c r="G807" s="7">
        <v>2.8760864734649698</v>
      </c>
      <c r="H807" s="7" t="s">
        <v>3949</v>
      </c>
    </row>
    <row r="808" spans="1:8" s="7" customFormat="1" ht="15.4" x14ac:dyDescent="0.4">
      <c r="A808" s="7" t="s">
        <v>3950</v>
      </c>
      <c r="B808" s="7" t="s">
        <v>3951</v>
      </c>
      <c r="C808" s="7" t="s">
        <v>27</v>
      </c>
      <c r="D808" s="7" t="s">
        <v>3952</v>
      </c>
      <c r="E808" s="7">
        <v>46</v>
      </c>
      <c r="F808" s="7" t="s">
        <v>3953</v>
      </c>
      <c r="G808" s="7">
        <v>2.8716981410980198</v>
      </c>
      <c r="H808" s="7" t="s">
        <v>3954</v>
      </c>
    </row>
    <row r="809" spans="1:8" s="7" customFormat="1" ht="15.4" x14ac:dyDescent="0.4">
      <c r="A809" s="7" t="s">
        <v>3955</v>
      </c>
      <c r="B809" s="7" t="s">
        <v>3956</v>
      </c>
      <c r="C809" s="7" t="s">
        <v>22</v>
      </c>
      <c r="E809" s="7">
        <v>27</v>
      </c>
      <c r="F809" s="7" t="s">
        <v>3957</v>
      </c>
      <c r="G809" s="7">
        <v>2.8715891838073699</v>
      </c>
      <c r="H809" s="7" t="s">
        <v>3958</v>
      </c>
    </row>
    <row r="810" spans="1:8" s="7" customFormat="1" ht="15.4" x14ac:dyDescent="0.4">
      <c r="A810" s="7" t="s">
        <v>3959</v>
      </c>
      <c r="B810" s="7" t="s">
        <v>3960</v>
      </c>
      <c r="C810" s="7" t="s">
        <v>27</v>
      </c>
      <c r="D810" s="7" t="s">
        <v>3961</v>
      </c>
      <c r="E810" s="7">
        <v>51</v>
      </c>
      <c r="F810" s="7" t="s">
        <v>3962</v>
      </c>
      <c r="G810" s="7">
        <v>2.87071561813354</v>
      </c>
      <c r="H810" s="7" t="s">
        <v>3963</v>
      </c>
    </row>
    <row r="811" spans="1:8" s="7" customFormat="1" ht="15.4" x14ac:dyDescent="0.4">
      <c r="A811" s="7" t="s">
        <v>3964</v>
      </c>
      <c r="B811" s="7" t="s">
        <v>3965</v>
      </c>
      <c r="C811" s="7" t="s">
        <v>27</v>
      </c>
      <c r="D811" s="7" t="s">
        <v>3966</v>
      </c>
      <c r="E811" s="7">
        <v>48</v>
      </c>
      <c r="F811" s="7" t="s">
        <v>3967</v>
      </c>
      <c r="G811" s="7">
        <v>2.86450242996216</v>
      </c>
      <c r="H811" s="7" t="s">
        <v>3968</v>
      </c>
    </row>
    <row r="812" spans="1:8" s="7" customFormat="1" ht="15.4" x14ac:dyDescent="0.4">
      <c r="A812" s="7" t="s">
        <v>3969</v>
      </c>
      <c r="B812" s="7" t="s">
        <v>3970</v>
      </c>
      <c r="C812" s="7" t="s">
        <v>22</v>
      </c>
      <c r="E812" s="7">
        <v>18</v>
      </c>
      <c r="F812" s="7" t="s">
        <v>3971</v>
      </c>
      <c r="G812" s="7">
        <v>2.8596150875091602</v>
      </c>
      <c r="H812" s="7" t="s">
        <v>3972</v>
      </c>
    </row>
    <row r="813" spans="1:8" s="7" customFormat="1" ht="15.4" x14ac:dyDescent="0.4">
      <c r="A813" s="7" t="s">
        <v>3973</v>
      </c>
      <c r="B813" s="7" t="s">
        <v>3974</v>
      </c>
      <c r="C813" s="7" t="s">
        <v>27</v>
      </c>
      <c r="D813" s="7" t="s">
        <v>3975</v>
      </c>
      <c r="E813" s="7">
        <v>56</v>
      </c>
      <c r="F813" s="7" t="s">
        <v>3976</v>
      </c>
      <c r="G813" s="7">
        <v>2.8593385219574001</v>
      </c>
      <c r="H813" s="7" t="s">
        <v>3977</v>
      </c>
    </row>
    <row r="814" spans="1:8" s="7" customFormat="1" ht="15.4" x14ac:dyDescent="0.4">
      <c r="A814" s="7" t="s">
        <v>3978</v>
      </c>
      <c r="B814" s="7" t="s">
        <v>3979</v>
      </c>
      <c r="C814" s="7" t="s">
        <v>27</v>
      </c>
      <c r="D814" s="7" t="s">
        <v>3980</v>
      </c>
      <c r="E814" s="7">
        <v>54</v>
      </c>
      <c r="F814" s="7" t="s">
        <v>3981</v>
      </c>
      <c r="G814" s="7">
        <v>2.8545002937316899</v>
      </c>
      <c r="H814" s="7" t="s">
        <v>3982</v>
      </c>
    </row>
    <row r="815" spans="1:8" s="7" customFormat="1" ht="15.4" x14ac:dyDescent="0.4">
      <c r="A815" s="7" t="s">
        <v>3983</v>
      </c>
      <c r="B815" s="7" t="s">
        <v>3984</v>
      </c>
      <c r="C815" s="7" t="s">
        <v>27</v>
      </c>
      <c r="D815" s="7" t="s">
        <v>3985</v>
      </c>
      <c r="E815" s="7">
        <v>61</v>
      </c>
      <c r="F815" s="7" t="s">
        <v>3986</v>
      </c>
      <c r="G815" s="7">
        <v>2.8493483066558798</v>
      </c>
      <c r="H815" s="7" t="s">
        <v>3987</v>
      </c>
    </row>
    <row r="816" spans="1:8" s="7" customFormat="1" ht="15.4" x14ac:dyDescent="0.4">
      <c r="A816" s="7" t="s">
        <v>3988</v>
      </c>
      <c r="B816" s="7" t="s">
        <v>3989</v>
      </c>
      <c r="C816" s="7" t="s">
        <v>22</v>
      </c>
      <c r="E816" s="7">
        <v>26</v>
      </c>
      <c r="F816" s="7" t="s">
        <v>3990</v>
      </c>
      <c r="G816" s="7">
        <v>2.8490476608276398</v>
      </c>
      <c r="H816" s="7" t="s">
        <v>3991</v>
      </c>
    </row>
    <row r="817" spans="1:8" s="7" customFormat="1" ht="15.4" x14ac:dyDescent="0.4">
      <c r="A817" s="7" t="s">
        <v>3992</v>
      </c>
      <c r="B817" s="7" t="s">
        <v>3993</v>
      </c>
      <c r="C817" s="7" t="s">
        <v>27</v>
      </c>
      <c r="D817" s="7" t="s">
        <v>3994</v>
      </c>
      <c r="E817" s="7">
        <v>50</v>
      </c>
      <c r="F817" s="7" t="s">
        <v>3995</v>
      </c>
      <c r="G817" s="7">
        <v>2.8477091789245601</v>
      </c>
      <c r="H817" s="7" t="s">
        <v>3996</v>
      </c>
    </row>
    <row r="818" spans="1:8" s="7" customFormat="1" ht="15.4" x14ac:dyDescent="0.4">
      <c r="A818" s="7" t="s">
        <v>3997</v>
      </c>
      <c r="B818" s="7" t="s">
        <v>3998</v>
      </c>
      <c r="C818" s="7" t="s">
        <v>22</v>
      </c>
      <c r="E818" s="7">
        <v>26</v>
      </c>
      <c r="F818" s="7" t="s">
        <v>3999</v>
      </c>
      <c r="G818" s="7">
        <v>2.8462905883789098</v>
      </c>
      <c r="H818" s="7" t="s">
        <v>4000</v>
      </c>
    </row>
    <row r="819" spans="1:8" s="7" customFormat="1" ht="15.4" x14ac:dyDescent="0.4">
      <c r="A819" s="7" t="s">
        <v>4001</v>
      </c>
      <c r="B819" s="7" t="s">
        <v>4002</v>
      </c>
      <c r="C819" s="7" t="s">
        <v>27</v>
      </c>
      <c r="D819" s="7" t="s">
        <v>4003</v>
      </c>
      <c r="E819" s="7">
        <v>54</v>
      </c>
      <c r="F819" s="7" t="s">
        <v>4004</v>
      </c>
      <c r="G819" s="7">
        <v>2.8438522815704301</v>
      </c>
      <c r="H819" s="7" t="s">
        <v>4005</v>
      </c>
    </row>
    <row r="820" spans="1:8" s="7" customFormat="1" ht="15.4" x14ac:dyDescent="0.4">
      <c r="A820" s="7" t="s">
        <v>4006</v>
      </c>
      <c r="B820" s="7" t="s">
        <v>4007</v>
      </c>
      <c r="C820" s="7" t="s">
        <v>27</v>
      </c>
      <c r="D820" s="7" t="s">
        <v>4008</v>
      </c>
      <c r="E820" s="7">
        <v>58</v>
      </c>
      <c r="F820" s="7" t="s">
        <v>4009</v>
      </c>
      <c r="G820" s="7">
        <v>2.84361600875854</v>
      </c>
      <c r="H820" s="7" t="s">
        <v>4010</v>
      </c>
    </row>
    <row r="821" spans="1:8" s="7" customFormat="1" ht="15.4" x14ac:dyDescent="0.4">
      <c r="A821" s="7" t="s">
        <v>4011</v>
      </c>
      <c r="B821" s="7" t="s">
        <v>4012</v>
      </c>
      <c r="C821" s="7" t="s">
        <v>27</v>
      </c>
      <c r="D821" s="7" t="s">
        <v>4013</v>
      </c>
      <c r="E821" s="7">
        <v>48</v>
      </c>
      <c r="F821" s="7" t="s">
        <v>4014</v>
      </c>
      <c r="G821" s="7">
        <v>2.8399231433868399</v>
      </c>
      <c r="H821" s="7" t="s">
        <v>4015</v>
      </c>
    </row>
    <row r="822" spans="1:8" s="7" customFormat="1" ht="15.4" x14ac:dyDescent="0.4">
      <c r="A822" s="7" t="s">
        <v>4016</v>
      </c>
      <c r="B822" s="7" t="s">
        <v>4017</v>
      </c>
      <c r="C822" s="7" t="s">
        <v>27</v>
      </c>
      <c r="D822" s="7" t="s">
        <v>4018</v>
      </c>
      <c r="E822" s="7">
        <v>58</v>
      </c>
      <c r="F822" s="7" t="s">
        <v>4019</v>
      </c>
      <c r="G822" s="7">
        <v>2.83532619476318</v>
      </c>
      <c r="H822" s="7" t="s">
        <v>4020</v>
      </c>
    </row>
    <row r="823" spans="1:8" s="7" customFormat="1" ht="15.4" x14ac:dyDescent="0.4">
      <c r="A823" s="7" t="s">
        <v>4021</v>
      </c>
      <c r="B823" s="7" t="s">
        <v>4022</v>
      </c>
      <c r="C823" s="7" t="s">
        <v>27</v>
      </c>
      <c r="D823" s="7" t="s">
        <v>4023</v>
      </c>
      <c r="E823" s="7">
        <v>48</v>
      </c>
      <c r="F823" s="7" t="s">
        <v>4024</v>
      </c>
      <c r="G823" s="7">
        <v>2.83503222465515</v>
      </c>
      <c r="H823" s="7" t="s">
        <v>4025</v>
      </c>
    </row>
    <row r="824" spans="1:8" s="7" customFormat="1" ht="15.4" x14ac:dyDescent="0.4">
      <c r="A824" s="7" t="s">
        <v>4026</v>
      </c>
      <c r="B824" s="7" t="s">
        <v>4027</v>
      </c>
      <c r="C824" s="7" t="s">
        <v>27</v>
      </c>
      <c r="D824" s="7" t="s">
        <v>4028</v>
      </c>
      <c r="E824" s="7">
        <v>51</v>
      </c>
      <c r="F824" s="7" t="s">
        <v>4029</v>
      </c>
      <c r="G824" s="7">
        <v>2.8327260017395002</v>
      </c>
      <c r="H824" s="7" t="s">
        <v>4030</v>
      </c>
    </row>
    <row r="825" spans="1:8" s="7" customFormat="1" ht="15.4" x14ac:dyDescent="0.4">
      <c r="A825" s="7" t="s">
        <v>4031</v>
      </c>
      <c r="B825" s="7" t="s">
        <v>4032</v>
      </c>
      <c r="C825" s="7" t="s">
        <v>27</v>
      </c>
      <c r="D825" s="7" t="s">
        <v>4033</v>
      </c>
      <c r="E825" s="7">
        <v>51</v>
      </c>
      <c r="F825" s="7" t="s">
        <v>4034</v>
      </c>
      <c r="G825" s="7">
        <v>2.8324534893035902</v>
      </c>
      <c r="H825" s="7" t="s">
        <v>4035</v>
      </c>
    </row>
    <row r="826" spans="1:8" s="7" customFormat="1" ht="15.4" x14ac:dyDescent="0.4">
      <c r="A826" s="7" t="s">
        <v>4036</v>
      </c>
      <c r="B826" s="7" t="s">
        <v>4037</v>
      </c>
      <c r="C826" s="7" t="s">
        <v>27</v>
      </c>
      <c r="D826" s="7" t="s">
        <v>4038</v>
      </c>
      <c r="E826" s="7">
        <v>50</v>
      </c>
      <c r="F826" s="7" t="s">
        <v>4039</v>
      </c>
      <c r="G826" s="7">
        <v>2.8276739120483398</v>
      </c>
      <c r="H826" s="7" t="s">
        <v>4040</v>
      </c>
    </row>
    <row r="827" spans="1:8" s="7" customFormat="1" ht="15.4" x14ac:dyDescent="0.4">
      <c r="A827" s="7" t="s">
        <v>4041</v>
      </c>
      <c r="B827" s="7" t="s">
        <v>4042</v>
      </c>
      <c r="C827" s="7" t="s">
        <v>27</v>
      </c>
      <c r="D827" s="7" t="s">
        <v>4043</v>
      </c>
      <c r="E827" s="7">
        <v>50</v>
      </c>
      <c r="F827" s="7" t="s">
        <v>4044</v>
      </c>
      <c r="G827" s="7">
        <v>2.8266448974609402</v>
      </c>
      <c r="H827" s="7" t="s">
        <v>4045</v>
      </c>
    </row>
    <row r="828" spans="1:8" s="7" customFormat="1" ht="15.4" x14ac:dyDescent="0.4">
      <c r="A828" s="7" t="s">
        <v>4046</v>
      </c>
      <c r="B828" s="7" t="s">
        <v>4047</v>
      </c>
      <c r="C828" s="7" t="s">
        <v>22</v>
      </c>
      <c r="E828" s="7">
        <v>25</v>
      </c>
      <c r="F828" s="7" t="s">
        <v>4048</v>
      </c>
      <c r="G828" s="7">
        <v>2.8255877494811998</v>
      </c>
      <c r="H828" s="7" t="s">
        <v>4049</v>
      </c>
    </row>
    <row r="829" spans="1:8" s="7" customFormat="1" ht="15.4" x14ac:dyDescent="0.4">
      <c r="A829" s="7" t="s">
        <v>4050</v>
      </c>
      <c r="B829" s="7" t="s">
        <v>4051</v>
      </c>
      <c r="C829" s="7" t="s">
        <v>27</v>
      </c>
      <c r="D829" s="7" t="s">
        <v>4052</v>
      </c>
      <c r="E829" s="7">
        <v>53</v>
      </c>
      <c r="F829" s="7" t="s">
        <v>4053</v>
      </c>
      <c r="G829" s="7">
        <v>2.8234181404113801</v>
      </c>
      <c r="H829" s="7" t="s">
        <v>4054</v>
      </c>
    </row>
    <row r="830" spans="1:8" s="7" customFormat="1" ht="15.4" x14ac:dyDescent="0.4">
      <c r="A830" s="7" t="s">
        <v>4055</v>
      </c>
      <c r="B830" s="7" t="s">
        <v>4056</v>
      </c>
      <c r="C830" s="7" t="s">
        <v>22</v>
      </c>
      <c r="E830" s="7">
        <v>27</v>
      </c>
      <c r="F830" s="7" t="s">
        <v>4057</v>
      </c>
      <c r="G830" s="7">
        <v>2.81904149055481</v>
      </c>
      <c r="H830" s="7" t="s">
        <v>4058</v>
      </c>
    </row>
    <row r="831" spans="1:8" s="7" customFormat="1" ht="15.4" x14ac:dyDescent="0.4">
      <c r="A831" s="7" t="s">
        <v>4059</v>
      </c>
      <c r="B831" s="7" t="s">
        <v>4060</v>
      </c>
      <c r="C831" s="7" t="s">
        <v>27</v>
      </c>
      <c r="D831" s="7" t="s">
        <v>4061</v>
      </c>
      <c r="E831" s="7">
        <v>53</v>
      </c>
      <c r="F831" s="7" t="s">
        <v>4062</v>
      </c>
      <c r="G831" s="7">
        <v>2.8164830207824698</v>
      </c>
      <c r="H831" s="7" t="s">
        <v>4063</v>
      </c>
    </row>
    <row r="832" spans="1:8" s="7" customFormat="1" ht="15.4" x14ac:dyDescent="0.4">
      <c r="A832" s="7" t="s">
        <v>4064</v>
      </c>
      <c r="B832" s="7" t="s">
        <v>4065</v>
      </c>
      <c r="C832" s="7" t="s">
        <v>27</v>
      </c>
      <c r="D832" s="7" t="s">
        <v>4066</v>
      </c>
      <c r="E832" s="7">
        <v>52</v>
      </c>
      <c r="F832" s="7" t="s">
        <v>4067</v>
      </c>
      <c r="G832" s="7">
        <v>2.8108382225036599</v>
      </c>
      <c r="H832" s="7" t="s">
        <v>4068</v>
      </c>
    </row>
    <row r="833" spans="1:8" s="7" customFormat="1" ht="15.4" x14ac:dyDescent="0.4">
      <c r="A833" s="7" t="s">
        <v>4069</v>
      </c>
      <c r="B833" s="7" t="s">
        <v>4070</v>
      </c>
      <c r="C833" s="7" t="s">
        <v>22</v>
      </c>
      <c r="E833" s="7">
        <v>24</v>
      </c>
      <c r="F833" s="7" t="s">
        <v>4071</v>
      </c>
      <c r="G833" s="7">
        <v>2.7894253730773899</v>
      </c>
      <c r="H833" s="7" t="s">
        <v>4072</v>
      </c>
    </row>
    <row r="834" spans="1:8" s="7" customFormat="1" ht="15.4" x14ac:dyDescent="0.4">
      <c r="A834" s="7" t="s">
        <v>4073</v>
      </c>
      <c r="B834" s="7" t="s">
        <v>4074</v>
      </c>
      <c r="C834" s="7" t="s">
        <v>27</v>
      </c>
      <c r="D834" s="7" t="s">
        <v>4075</v>
      </c>
      <c r="E834" s="7">
        <v>51</v>
      </c>
      <c r="F834" s="7" t="s">
        <v>4076</v>
      </c>
      <c r="G834" s="7">
        <v>2.7874021530151398</v>
      </c>
      <c r="H834" s="7" t="s">
        <v>4077</v>
      </c>
    </row>
    <row r="835" spans="1:8" s="7" customFormat="1" ht="15.4" x14ac:dyDescent="0.4">
      <c r="A835" s="7" t="s">
        <v>4078</v>
      </c>
      <c r="B835" s="7" t="s">
        <v>4079</v>
      </c>
      <c r="C835" s="7" t="s">
        <v>27</v>
      </c>
      <c r="D835" s="7" t="s">
        <v>4080</v>
      </c>
      <c r="E835" s="7">
        <v>49</v>
      </c>
      <c r="F835" s="7" t="s">
        <v>4081</v>
      </c>
      <c r="G835" s="7">
        <v>2.7761716842651398</v>
      </c>
      <c r="H835" s="7" t="s">
        <v>4082</v>
      </c>
    </row>
    <row r="836" spans="1:8" s="7" customFormat="1" ht="15.4" x14ac:dyDescent="0.4">
      <c r="A836" s="7" t="s">
        <v>4083</v>
      </c>
      <c r="B836" s="7" t="s">
        <v>4084</v>
      </c>
      <c r="C836" s="7" t="s">
        <v>27</v>
      </c>
      <c r="D836" s="7" t="s">
        <v>4085</v>
      </c>
      <c r="E836" s="7">
        <v>46</v>
      </c>
      <c r="F836" s="7" t="s">
        <v>4086</v>
      </c>
      <c r="G836" s="7">
        <v>2.7692422866821298</v>
      </c>
      <c r="H836" s="7" t="s">
        <v>4087</v>
      </c>
    </row>
    <row r="837" spans="1:8" s="7" customFormat="1" ht="15.4" x14ac:dyDescent="0.4">
      <c r="A837" s="7" t="s">
        <v>4088</v>
      </c>
      <c r="B837" s="7" t="s">
        <v>4089</v>
      </c>
      <c r="C837" s="7" t="s">
        <v>27</v>
      </c>
      <c r="D837" s="7" t="s">
        <v>4090</v>
      </c>
      <c r="E837" s="7">
        <v>48</v>
      </c>
      <c r="F837" s="7" t="s">
        <v>4091</v>
      </c>
      <c r="G837" s="7">
        <v>2.7599542140960698</v>
      </c>
      <c r="H837" s="7" t="s">
        <v>4092</v>
      </c>
    </row>
    <row r="838" spans="1:8" s="7" customFormat="1" ht="15.4" x14ac:dyDescent="0.4">
      <c r="A838" s="7" t="s">
        <v>4093</v>
      </c>
      <c r="B838" s="7" t="s">
        <v>4094</v>
      </c>
      <c r="C838" s="7" t="s">
        <v>27</v>
      </c>
      <c r="D838" s="7" t="s">
        <v>4095</v>
      </c>
      <c r="E838" s="7">
        <v>49</v>
      </c>
      <c r="F838" s="7" t="s">
        <v>4096</v>
      </c>
      <c r="G838" s="7">
        <v>2.7525806427002002</v>
      </c>
      <c r="H838" s="7" t="s">
        <v>4097</v>
      </c>
    </row>
    <row r="839" spans="1:8" s="7" customFormat="1" ht="15.4" x14ac:dyDescent="0.4">
      <c r="A839" s="7" t="s">
        <v>4098</v>
      </c>
      <c r="B839" s="7" t="s">
        <v>4099</v>
      </c>
      <c r="C839" s="7" t="s">
        <v>27</v>
      </c>
      <c r="D839" s="7" t="s">
        <v>4100</v>
      </c>
      <c r="E839" s="7">
        <v>55</v>
      </c>
      <c r="F839" s="7" t="s">
        <v>4101</v>
      </c>
      <c r="G839" s="7">
        <v>2.7513020038604701</v>
      </c>
      <c r="H839" s="7" t="s">
        <v>4102</v>
      </c>
    </row>
    <row r="840" spans="1:8" s="7" customFormat="1" ht="15.4" x14ac:dyDescent="0.4">
      <c r="A840" s="7" t="s">
        <v>4103</v>
      </c>
      <c r="B840" s="7" t="s">
        <v>4104</v>
      </c>
      <c r="C840" s="7" t="s">
        <v>22</v>
      </c>
      <c r="E840" s="7">
        <v>21</v>
      </c>
      <c r="F840" s="7" t="s">
        <v>4105</v>
      </c>
      <c r="G840" s="7">
        <v>2.7502071857452401</v>
      </c>
      <c r="H840" s="7" t="s">
        <v>4106</v>
      </c>
    </row>
    <row r="841" spans="1:8" s="7" customFormat="1" ht="15.4" x14ac:dyDescent="0.4">
      <c r="A841" s="7" t="s">
        <v>4107</v>
      </c>
      <c r="B841" s="7" t="s">
        <v>4108</v>
      </c>
      <c r="C841" s="7" t="s">
        <v>27</v>
      </c>
      <c r="D841" s="7" t="s">
        <v>4109</v>
      </c>
      <c r="E841" s="7">
        <v>51</v>
      </c>
      <c r="F841" s="7" t="s">
        <v>4110</v>
      </c>
      <c r="G841" s="7">
        <v>2.7469756603240998</v>
      </c>
      <c r="H841" s="7" t="s">
        <v>4111</v>
      </c>
    </row>
    <row r="842" spans="1:8" s="7" customFormat="1" ht="15.4" x14ac:dyDescent="0.4">
      <c r="A842" s="7" t="s">
        <v>4112</v>
      </c>
      <c r="B842" s="7" t="s">
        <v>4113</v>
      </c>
      <c r="C842" s="7" t="s">
        <v>27</v>
      </c>
      <c r="D842" s="7" t="s">
        <v>4114</v>
      </c>
      <c r="E842" s="7">
        <v>53</v>
      </c>
      <c r="F842" s="7" t="s">
        <v>4115</v>
      </c>
      <c r="G842" s="7">
        <v>2.74370288848877</v>
      </c>
      <c r="H842" s="7" t="s">
        <v>4116</v>
      </c>
    </row>
    <row r="843" spans="1:8" s="7" customFormat="1" ht="15.4" x14ac:dyDescent="0.4">
      <c r="A843" s="7" t="s">
        <v>4117</v>
      </c>
      <c r="B843" s="7" t="s">
        <v>4118</v>
      </c>
      <c r="C843" s="7" t="s">
        <v>27</v>
      </c>
      <c r="D843" s="7" t="s">
        <v>4119</v>
      </c>
      <c r="E843" s="7">
        <v>45</v>
      </c>
      <c r="F843" s="7" t="s">
        <v>4120</v>
      </c>
      <c r="G843" s="7">
        <v>2.7424235343933101</v>
      </c>
      <c r="H843" s="7" t="s">
        <v>4121</v>
      </c>
    </row>
    <row r="844" spans="1:8" s="7" customFormat="1" ht="15.4" x14ac:dyDescent="0.4">
      <c r="A844" s="7" t="s">
        <v>4122</v>
      </c>
      <c r="B844" s="7" t="s">
        <v>4123</v>
      </c>
      <c r="C844" s="7" t="s">
        <v>27</v>
      </c>
      <c r="D844" s="7" t="s">
        <v>4124</v>
      </c>
      <c r="E844" s="7">
        <v>52</v>
      </c>
      <c r="F844" s="7" t="s">
        <v>4125</v>
      </c>
      <c r="G844" s="7">
        <v>2.7404761314392099</v>
      </c>
      <c r="H844" s="7" t="s">
        <v>4126</v>
      </c>
    </row>
    <row r="845" spans="1:8" s="7" customFormat="1" ht="15.4" x14ac:dyDescent="0.4">
      <c r="A845" s="7" t="s">
        <v>4127</v>
      </c>
      <c r="B845" s="7" t="s">
        <v>4128</v>
      </c>
      <c r="C845" s="7" t="s">
        <v>27</v>
      </c>
      <c r="D845" s="7" t="s">
        <v>4129</v>
      </c>
      <c r="E845" s="7">
        <v>55</v>
      </c>
      <c r="F845" s="7" t="s">
        <v>4130</v>
      </c>
      <c r="G845" s="7">
        <v>2.7376849651336701</v>
      </c>
      <c r="H845" s="7" t="s">
        <v>4131</v>
      </c>
    </row>
    <row r="846" spans="1:8" s="7" customFormat="1" ht="15.4" x14ac:dyDescent="0.4">
      <c r="A846" s="7" t="s">
        <v>4132</v>
      </c>
      <c r="B846" s="7" t="s">
        <v>4133</v>
      </c>
      <c r="C846" s="7" t="s">
        <v>27</v>
      </c>
      <c r="D846" s="7" t="s">
        <v>4134</v>
      </c>
      <c r="E846" s="7">
        <v>51</v>
      </c>
      <c r="F846" s="7" t="s">
        <v>4135</v>
      </c>
      <c r="G846" s="7">
        <v>2.7330622673034699</v>
      </c>
      <c r="H846" s="7" t="s">
        <v>4136</v>
      </c>
    </row>
    <row r="847" spans="1:8" s="7" customFormat="1" ht="15.4" x14ac:dyDescent="0.4">
      <c r="A847" s="7" t="s">
        <v>4137</v>
      </c>
      <c r="B847" s="7" t="s">
        <v>4138</v>
      </c>
      <c r="C847" s="7" t="s">
        <v>27</v>
      </c>
      <c r="D847" s="7" t="s">
        <v>4139</v>
      </c>
      <c r="E847" s="7">
        <v>51</v>
      </c>
      <c r="F847" s="7" t="s">
        <v>4140</v>
      </c>
      <c r="G847" s="7">
        <v>2.7271811962127699</v>
      </c>
      <c r="H847" s="7" t="s">
        <v>4141</v>
      </c>
    </row>
    <row r="848" spans="1:8" s="7" customFormat="1" ht="15.4" x14ac:dyDescent="0.4">
      <c r="A848" s="7" t="s">
        <v>4142</v>
      </c>
      <c r="B848" s="7" t="s">
        <v>4143</v>
      </c>
      <c r="C848" s="7" t="s">
        <v>27</v>
      </c>
      <c r="D848" s="7" t="s">
        <v>4144</v>
      </c>
      <c r="E848" s="7">
        <v>47</v>
      </c>
      <c r="F848" s="7" t="s">
        <v>4145</v>
      </c>
      <c r="G848" s="7">
        <v>2.7248120307922399</v>
      </c>
      <c r="H848" s="7" t="s">
        <v>4146</v>
      </c>
    </row>
    <row r="849" spans="1:8" s="7" customFormat="1" ht="15.4" x14ac:dyDescent="0.4">
      <c r="A849" s="7" t="s">
        <v>4147</v>
      </c>
      <c r="B849" s="7" t="s">
        <v>4148</v>
      </c>
      <c r="C849" s="7" t="s">
        <v>27</v>
      </c>
      <c r="D849" s="7" t="s">
        <v>4149</v>
      </c>
      <c r="E849" s="7">
        <v>46</v>
      </c>
      <c r="F849" s="7" t="s">
        <v>4150</v>
      </c>
      <c r="G849" s="7">
        <v>2.7131056785583501</v>
      </c>
      <c r="H849" s="7" t="s">
        <v>4151</v>
      </c>
    </row>
    <row r="850" spans="1:8" s="7" customFormat="1" ht="15.4" x14ac:dyDescent="0.4">
      <c r="A850" s="7" t="s">
        <v>4152</v>
      </c>
      <c r="B850" s="7" t="s">
        <v>4153</v>
      </c>
      <c r="C850" s="7" t="s">
        <v>22</v>
      </c>
      <c r="E850" s="7">
        <v>27</v>
      </c>
      <c r="F850" s="7" t="s">
        <v>4154</v>
      </c>
      <c r="G850" s="7">
        <v>2.7125213146209699</v>
      </c>
      <c r="H850" s="7" t="s">
        <v>4155</v>
      </c>
    </row>
    <row r="851" spans="1:8" s="7" customFormat="1" ht="15.4" x14ac:dyDescent="0.4">
      <c r="A851" s="7" t="s">
        <v>4156</v>
      </c>
      <c r="B851" s="7" t="s">
        <v>4157</v>
      </c>
      <c r="C851" s="7" t="s">
        <v>27</v>
      </c>
      <c r="D851" s="7" t="s">
        <v>4158</v>
      </c>
      <c r="E851" s="7">
        <v>58</v>
      </c>
      <c r="F851" s="7" t="s">
        <v>4159</v>
      </c>
      <c r="G851" s="7">
        <v>2.7106146812439</v>
      </c>
      <c r="H851" s="7" t="s">
        <v>4160</v>
      </c>
    </row>
    <row r="852" spans="1:8" s="7" customFormat="1" ht="15.4" x14ac:dyDescent="0.4">
      <c r="A852" s="7" t="s">
        <v>4161</v>
      </c>
      <c r="B852" s="7" t="s">
        <v>4162</v>
      </c>
      <c r="C852" s="7" t="s">
        <v>22</v>
      </c>
      <c r="E852" s="7">
        <v>27</v>
      </c>
      <c r="F852" s="7" t="s">
        <v>4163</v>
      </c>
      <c r="G852" s="7">
        <v>2.7088603973388699</v>
      </c>
      <c r="H852" s="7" t="s">
        <v>4164</v>
      </c>
    </row>
    <row r="853" spans="1:8" s="7" customFormat="1" ht="15.4" x14ac:dyDescent="0.4">
      <c r="A853" s="7" t="s">
        <v>4165</v>
      </c>
      <c r="B853" s="7" t="s">
        <v>4166</v>
      </c>
      <c r="C853" s="7" t="s">
        <v>22</v>
      </c>
      <c r="E853" s="7">
        <v>21</v>
      </c>
      <c r="F853" s="7" t="s">
        <v>4167</v>
      </c>
      <c r="G853" s="7">
        <v>2.7023017406463601</v>
      </c>
      <c r="H853" s="7" t="s">
        <v>4168</v>
      </c>
    </row>
    <row r="854" spans="1:8" s="7" customFormat="1" ht="15.4" x14ac:dyDescent="0.4">
      <c r="A854" s="7" t="s">
        <v>4169</v>
      </c>
      <c r="B854" s="7" t="s">
        <v>4170</v>
      </c>
      <c r="C854" s="7" t="s">
        <v>27</v>
      </c>
      <c r="D854" s="7" t="s">
        <v>4171</v>
      </c>
      <c r="E854" s="7">
        <v>49</v>
      </c>
      <c r="F854" s="7" t="s">
        <v>4172</v>
      </c>
      <c r="G854" s="7">
        <v>2.6987178325653098</v>
      </c>
      <c r="H854" s="7" t="s">
        <v>4173</v>
      </c>
    </row>
    <row r="855" spans="1:8" s="7" customFormat="1" ht="15.4" x14ac:dyDescent="0.4">
      <c r="A855" s="7" t="s">
        <v>4174</v>
      </c>
      <c r="B855" s="7" t="s">
        <v>4175</v>
      </c>
      <c r="C855" s="7" t="s">
        <v>27</v>
      </c>
      <c r="D855" s="7" t="s">
        <v>4176</v>
      </c>
      <c r="E855" s="7">
        <v>40</v>
      </c>
      <c r="F855" s="7" t="s">
        <v>4177</v>
      </c>
      <c r="G855" s="7">
        <v>2.6979346275329599</v>
      </c>
      <c r="H855" s="7" t="s">
        <v>4178</v>
      </c>
    </row>
    <row r="856" spans="1:8" s="7" customFormat="1" ht="15.4" x14ac:dyDescent="0.4">
      <c r="A856" s="7" t="s">
        <v>4179</v>
      </c>
      <c r="B856" s="7" t="s">
        <v>4180</v>
      </c>
      <c r="C856" s="7" t="s">
        <v>27</v>
      </c>
      <c r="D856" s="7" t="s">
        <v>4181</v>
      </c>
      <c r="E856" s="7">
        <v>57</v>
      </c>
      <c r="F856" s="7" t="s">
        <v>4182</v>
      </c>
      <c r="G856" s="7">
        <v>2.6902046203613299</v>
      </c>
      <c r="H856" s="7" t="s">
        <v>4183</v>
      </c>
    </row>
    <row r="857" spans="1:8" s="7" customFormat="1" ht="15.4" x14ac:dyDescent="0.4">
      <c r="A857" s="7" t="s">
        <v>4184</v>
      </c>
      <c r="B857" s="7" t="s">
        <v>4185</v>
      </c>
      <c r="C857" s="7" t="s">
        <v>27</v>
      </c>
      <c r="D857" s="7" t="s">
        <v>4186</v>
      </c>
      <c r="E857" s="7">
        <v>49</v>
      </c>
      <c r="F857" s="7" t="s">
        <v>4187</v>
      </c>
      <c r="G857" s="7">
        <v>2.66850805282593</v>
      </c>
      <c r="H857" s="7" t="s">
        <v>4188</v>
      </c>
    </row>
    <row r="858" spans="1:8" s="7" customFormat="1" ht="15.4" x14ac:dyDescent="0.4">
      <c r="A858" s="7" t="s">
        <v>4189</v>
      </c>
      <c r="B858" s="7" t="s">
        <v>4190</v>
      </c>
      <c r="C858" s="7" t="s">
        <v>27</v>
      </c>
      <c r="D858" s="7" t="s">
        <v>4191</v>
      </c>
      <c r="E858" s="7">
        <v>57</v>
      </c>
      <c r="F858" s="7" t="s">
        <v>4192</v>
      </c>
      <c r="G858" s="7">
        <v>2.6669359207153298</v>
      </c>
      <c r="H858" s="7" t="s">
        <v>4193</v>
      </c>
    </row>
    <row r="859" spans="1:8" s="7" customFormat="1" ht="15.4" x14ac:dyDescent="0.4">
      <c r="A859" s="7" t="s">
        <v>4194</v>
      </c>
      <c r="B859" s="7" t="s">
        <v>4195</v>
      </c>
      <c r="C859" s="7" t="s">
        <v>27</v>
      </c>
      <c r="D859" s="7" t="s">
        <v>4196</v>
      </c>
      <c r="E859" s="7">
        <v>55</v>
      </c>
      <c r="F859" s="7" t="s">
        <v>4197</v>
      </c>
      <c r="G859" s="7">
        <v>2.6642940044403098</v>
      </c>
      <c r="H859" s="7" t="s">
        <v>4198</v>
      </c>
    </row>
    <row r="860" spans="1:8" s="7" customFormat="1" ht="15.4" x14ac:dyDescent="0.4">
      <c r="A860" s="7" t="s">
        <v>4199</v>
      </c>
      <c r="B860" s="7" t="s">
        <v>4200</v>
      </c>
      <c r="C860" s="7" t="s">
        <v>27</v>
      </c>
      <c r="D860" s="7" t="s">
        <v>4201</v>
      </c>
      <c r="E860" s="7">
        <v>62</v>
      </c>
      <c r="F860" s="7" t="s">
        <v>4202</v>
      </c>
      <c r="G860" s="7">
        <v>2.66219854354858</v>
      </c>
      <c r="H860" s="7" t="s">
        <v>4203</v>
      </c>
    </row>
    <row r="861" spans="1:8" s="7" customFormat="1" ht="15.4" x14ac:dyDescent="0.4">
      <c r="A861" s="7" t="s">
        <v>4204</v>
      </c>
      <c r="B861" s="7" t="s">
        <v>4205</v>
      </c>
      <c r="C861" s="7" t="s">
        <v>22</v>
      </c>
      <c r="E861" s="7">
        <v>23</v>
      </c>
      <c r="F861" s="7" t="s">
        <v>4206</v>
      </c>
      <c r="G861" s="7">
        <v>2.6556658744811998</v>
      </c>
      <c r="H861" s="7" t="s">
        <v>4207</v>
      </c>
    </row>
    <row r="862" spans="1:8" s="7" customFormat="1" ht="15.4" x14ac:dyDescent="0.4">
      <c r="A862" s="7" t="s">
        <v>4208</v>
      </c>
      <c r="B862" s="7" t="s">
        <v>4209</v>
      </c>
      <c r="C862" s="7" t="s">
        <v>22</v>
      </c>
      <c r="D862" s="7" t="s">
        <v>4210</v>
      </c>
      <c r="E862" s="7">
        <v>26</v>
      </c>
      <c r="F862" s="7" t="s">
        <v>4211</v>
      </c>
      <c r="G862" s="7">
        <v>2.6495456695556601</v>
      </c>
      <c r="H862" s="7" t="s">
        <v>4212</v>
      </c>
    </row>
    <row r="863" spans="1:8" s="7" customFormat="1" ht="15.4" x14ac:dyDescent="0.4">
      <c r="A863" s="7" t="s">
        <v>4213</v>
      </c>
      <c r="B863" s="7" t="s">
        <v>4214</v>
      </c>
      <c r="C863" s="7" t="s">
        <v>27</v>
      </c>
      <c r="D863" s="7" t="s">
        <v>4215</v>
      </c>
      <c r="E863" s="7">
        <v>60</v>
      </c>
      <c r="F863" s="7" t="s">
        <v>4216</v>
      </c>
      <c r="G863" s="7">
        <v>2.6486399173736599</v>
      </c>
      <c r="H863" s="7" t="s">
        <v>4217</v>
      </c>
    </row>
    <row r="864" spans="1:8" s="7" customFormat="1" ht="15.4" x14ac:dyDescent="0.4">
      <c r="A864" s="7" t="s">
        <v>4218</v>
      </c>
      <c r="B864" s="7" t="s">
        <v>4219</v>
      </c>
      <c r="C864" s="7" t="s">
        <v>27</v>
      </c>
      <c r="D864" s="7" t="s">
        <v>4220</v>
      </c>
      <c r="E864" s="7">
        <v>49</v>
      </c>
      <c r="F864" s="7" t="s">
        <v>4221</v>
      </c>
      <c r="G864" s="7">
        <v>2.6477217674255402</v>
      </c>
      <c r="H864" s="7" t="s">
        <v>4222</v>
      </c>
    </row>
    <row r="865" spans="1:8" s="7" customFormat="1" ht="15.4" x14ac:dyDescent="0.4">
      <c r="A865" s="7" t="s">
        <v>4223</v>
      </c>
      <c r="B865" s="7" t="s">
        <v>4224</v>
      </c>
      <c r="C865" s="7" t="s">
        <v>27</v>
      </c>
      <c r="D865" s="7" t="s">
        <v>4225</v>
      </c>
      <c r="E865" s="7">
        <v>52</v>
      </c>
      <c r="F865" s="7" t="s">
        <v>4226</v>
      </c>
      <c r="G865" s="7">
        <v>2.64694404602051</v>
      </c>
      <c r="H865" s="7" t="s">
        <v>4227</v>
      </c>
    </row>
    <row r="866" spans="1:8" s="7" customFormat="1" ht="15.4" x14ac:dyDescent="0.4">
      <c r="A866" s="7" t="s">
        <v>4228</v>
      </c>
      <c r="B866" s="7" t="s">
        <v>4229</v>
      </c>
      <c r="C866" s="7" t="s">
        <v>27</v>
      </c>
      <c r="D866" s="7" t="s">
        <v>4230</v>
      </c>
      <c r="E866" s="7">
        <v>56</v>
      </c>
      <c r="F866" s="7" t="s">
        <v>4231</v>
      </c>
      <c r="G866" s="7">
        <v>2.6441297531127899</v>
      </c>
      <c r="H866" s="7" t="s">
        <v>4232</v>
      </c>
    </row>
    <row r="867" spans="1:8" s="7" customFormat="1" ht="15.4" x14ac:dyDescent="0.4">
      <c r="A867" s="7" t="s">
        <v>4233</v>
      </c>
      <c r="B867" s="7" t="s">
        <v>4234</v>
      </c>
      <c r="C867" s="7" t="s">
        <v>27</v>
      </c>
      <c r="D867" s="7" t="s">
        <v>4235</v>
      </c>
      <c r="E867" s="7">
        <v>55</v>
      </c>
      <c r="F867" s="7" t="s">
        <v>4236</v>
      </c>
      <c r="G867" s="7">
        <v>2.64142894744873</v>
      </c>
      <c r="H867" s="7" t="s">
        <v>4237</v>
      </c>
    </row>
    <row r="868" spans="1:8" s="7" customFormat="1" ht="15.4" x14ac:dyDescent="0.4">
      <c r="A868" s="7" t="s">
        <v>4238</v>
      </c>
      <c r="B868" s="7" t="s">
        <v>4239</v>
      </c>
      <c r="C868" s="7" t="s">
        <v>27</v>
      </c>
      <c r="D868" s="7" t="s">
        <v>4240</v>
      </c>
      <c r="E868" s="7">
        <v>57</v>
      </c>
      <c r="F868" s="7" t="s">
        <v>4241</v>
      </c>
      <c r="G868" s="7">
        <v>2.64025831222534</v>
      </c>
      <c r="H868" s="7" t="s">
        <v>4242</v>
      </c>
    </row>
    <row r="869" spans="1:8" s="7" customFormat="1" ht="15.4" x14ac:dyDescent="0.4">
      <c r="A869" s="7" t="s">
        <v>4243</v>
      </c>
      <c r="B869" s="7" t="s">
        <v>4244</v>
      </c>
      <c r="C869" s="7" t="s">
        <v>27</v>
      </c>
      <c r="D869" s="7" t="s">
        <v>4245</v>
      </c>
      <c r="E869" s="7">
        <v>50</v>
      </c>
      <c r="F869" s="7" t="s">
        <v>4246</v>
      </c>
      <c r="G869" s="7">
        <v>2.63641309738159</v>
      </c>
      <c r="H869" s="7" t="s">
        <v>4247</v>
      </c>
    </row>
    <row r="870" spans="1:8" s="7" customFormat="1" ht="15.4" x14ac:dyDescent="0.4">
      <c r="A870" s="7" t="s">
        <v>4248</v>
      </c>
      <c r="B870" s="7" t="s">
        <v>4249</v>
      </c>
      <c r="C870" s="7" t="s">
        <v>27</v>
      </c>
      <c r="D870" s="7" t="s">
        <v>4250</v>
      </c>
      <c r="E870" s="7">
        <v>50</v>
      </c>
      <c r="F870" s="7" t="s">
        <v>4251</v>
      </c>
      <c r="G870" s="7">
        <v>2.63429522514343</v>
      </c>
      <c r="H870" s="7" t="s">
        <v>4252</v>
      </c>
    </row>
    <row r="871" spans="1:8" s="7" customFormat="1" ht="15.4" x14ac:dyDescent="0.4">
      <c r="A871" s="7" t="s">
        <v>4253</v>
      </c>
      <c r="B871" s="7" t="s">
        <v>4254</v>
      </c>
      <c r="C871" s="7" t="s">
        <v>22</v>
      </c>
      <c r="E871" s="7">
        <v>25</v>
      </c>
      <c r="F871" s="7" t="s">
        <v>4255</v>
      </c>
      <c r="G871" s="7">
        <v>2.6337645053863499</v>
      </c>
      <c r="H871" s="7" t="s">
        <v>4256</v>
      </c>
    </row>
    <row r="872" spans="1:8" s="7" customFormat="1" ht="15.4" x14ac:dyDescent="0.4">
      <c r="A872" s="7" t="s">
        <v>4257</v>
      </c>
      <c r="B872" s="7" t="s">
        <v>4258</v>
      </c>
      <c r="C872" s="7" t="s">
        <v>27</v>
      </c>
      <c r="D872" s="7" t="s">
        <v>4259</v>
      </c>
      <c r="E872" s="7">
        <v>52</v>
      </c>
      <c r="F872" s="7" t="s">
        <v>4260</v>
      </c>
      <c r="G872" s="7">
        <v>2.6324806213378902</v>
      </c>
      <c r="H872" s="7" t="s">
        <v>4261</v>
      </c>
    </row>
    <row r="873" spans="1:8" s="7" customFormat="1" ht="15.4" x14ac:dyDescent="0.4">
      <c r="A873" s="7" t="s">
        <v>4262</v>
      </c>
      <c r="B873" s="7" t="s">
        <v>4263</v>
      </c>
      <c r="C873" s="7" t="s">
        <v>27</v>
      </c>
      <c r="D873" s="7" t="s">
        <v>4264</v>
      </c>
      <c r="E873" s="7">
        <v>54</v>
      </c>
      <c r="F873" s="7" t="s">
        <v>4265</v>
      </c>
      <c r="G873" s="7">
        <v>2.6310660839080802</v>
      </c>
      <c r="H873" s="7" t="s">
        <v>4266</v>
      </c>
    </row>
    <row r="874" spans="1:8" s="7" customFormat="1" ht="15.4" x14ac:dyDescent="0.4">
      <c r="A874" s="7" t="s">
        <v>4267</v>
      </c>
      <c r="B874" s="7" t="s">
        <v>4268</v>
      </c>
      <c r="C874" s="7" t="s">
        <v>27</v>
      </c>
      <c r="D874" s="7" t="s">
        <v>4269</v>
      </c>
      <c r="E874" s="7">
        <v>49</v>
      </c>
      <c r="F874" s="7" t="s">
        <v>4270</v>
      </c>
      <c r="G874" s="7">
        <v>2.6303954124450701</v>
      </c>
      <c r="H874" s="7" t="s">
        <v>4271</v>
      </c>
    </row>
    <row r="875" spans="1:8" s="7" customFormat="1" ht="15.4" x14ac:dyDescent="0.4">
      <c r="A875" s="7" t="s">
        <v>4272</v>
      </c>
      <c r="B875" s="7" t="s">
        <v>4273</v>
      </c>
      <c r="C875" s="7" t="s">
        <v>27</v>
      </c>
      <c r="D875" s="7" t="s">
        <v>4274</v>
      </c>
      <c r="E875" s="7">
        <v>37</v>
      </c>
      <c r="F875" s="7" t="s">
        <v>4275</v>
      </c>
      <c r="G875" s="7">
        <v>2.6206076145172101</v>
      </c>
      <c r="H875" s="7" t="s">
        <v>4276</v>
      </c>
    </row>
    <row r="876" spans="1:8" s="7" customFormat="1" ht="15.4" x14ac:dyDescent="0.4">
      <c r="A876" s="7" t="s">
        <v>4277</v>
      </c>
      <c r="B876" s="7" t="s">
        <v>4278</v>
      </c>
      <c r="C876" s="7" t="s">
        <v>27</v>
      </c>
      <c r="D876" s="7" t="s">
        <v>4279</v>
      </c>
      <c r="E876" s="7">
        <v>56</v>
      </c>
      <c r="F876" s="7" t="s">
        <v>4280</v>
      </c>
      <c r="G876" s="7">
        <v>2.6203570365905802</v>
      </c>
      <c r="H876" s="7" t="s">
        <v>4281</v>
      </c>
    </row>
    <row r="877" spans="1:8" s="7" customFormat="1" ht="15.4" x14ac:dyDescent="0.4">
      <c r="A877" s="7" t="s">
        <v>4282</v>
      </c>
      <c r="B877" s="7" t="s">
        <v>4283</v>
      </c>
      <c r="C877" s="7" t="s">
        <v>27</v>
      </c>
      <c r="D877" s="7" t="s">
        <v>4284</v>
      </c>
      <c r="E877" s="7">
        <v>48</v>
      </c>
      <c r="F877" s="7" t="s">
        <v>4285</v>
      </c>
      <c r="G877" s="7">
        <v>2.6134667396545401</v>
      </c>
      <c r="H877" s="7" t="s">
        <v>4286</v>
      </c>
    </row>
    <row r="878" spans="1:8" s="7" customFormat="1" ht="15.4" x14ac:dyDescent="0.4">
      <c r="A878" s="7" t="s">
        <v>4287</v>
      </c>
      <c r="B878" s="7" t="s">
        <v>4288</v>
      </c>
      <c r="C878" s="7" t="s">
        <v>27</v>
      </c>
      <c r="D878" s="7" t="s">
        <v>4289</v>
      </c>
      <c r="E878" s="7">
        <v>56</v>
      </c>
      <c r="F878" s="7" t="s">
        <v>4290</v>
      </c>
      <c r="G878" s="7">
        <v>2.6130747795104998</v>
      </c>
      <c r="H878" s="7" t="s">
        <v>4291</v>
      </c>
    </row>
    <row r="879" spans="1:8" s="7" customFormat="1" ht="15.4" x14ac:dyDescent="0.4">
      <c r="A879" s="7" t="s">
        <v>4292</v>
      </c>
      <c r="B879" s="7" t="s">
        <v>4293</v>
      </c>
      <c r="C879" s="7" t="s">
        <v>27</v>
      </c>
      <c r="D879" s="7" t="s">
        <v>4294</v>
      </c>
      <c r="E879" s="7">
        <v>51</v>
      </c>
      <c r="F879" s="7" t="s">
        <v>4295</v>
      </c>
      <c r="G879" s="7">
        <v>2.6103434562683101</v>
      </c>
      <c r="H879" s="7" t="s">
        <v>4296</v>
      </c>
    </row>
    <row r="880" spans="1:8" s="7" customFormat="1" ht="15.4" x14ac:dyDescent="0.4">
      <c r="A880" s="7" t="s">
        <v>4297</v>
      </c>
      <c r="B880" s="7" t="s">
        <v>4298</v>
      </c>
      <c r="C880" s="7" t="s">
        <v>27</v>
      </c>
      <c r="D880" s="7" t="s">
        <v>4299</v>
      </c>
      <c r="E880" s="7">
        <v>58</v>
      </c>
      <c r="F880" s="7" t="s">
        <v>4300</v>
      </c>
      <c r="G880" s="7">
        <v>2.6086590290069598</v>
      </c>
      <c r="H880" s="7" t="s">
        <v>4301</v>
      </c>
    </row>
    <row r="881" spans="1:8" s="7" customFormat="1" ht="15.4" x14ac:dyDescent="0.4">
      <c r="A881" s="7" t="s">
        <v>4302</v>
      </c>
      <c r="B881" s="7" t="s">
        <v>4303</v>
      </c>
      <c r="C881" s="7" t="s">
        <v>22</v>
      </c>
      <c r="E881" s="7">
        <v>27</v>
      </c>
      <c r="F881" s="7" t="s">
        <v>4304</v>
      </c>
      <c r="G881" s="7">
        <v>2.6010048389434801</v>
      </c>
      <c r="H881" s="7" t="s">
        <v>4305</v>
      </c>
    </row>
    <row r="882" spans="1:8" s="7" customFormat="1" ht="15.4" x14ac:dyDescent="0.4">
      <c r="A882" s="7" t="s">
        <v>4306</v>
      </c>
      <c r="B882" s="7" t="s">
        <v>4307</v>
      </c>
      <c r="C882" s="7" t="s">
        <v>27</v>
      </c>
      <c r="D882" s="7" t="s">
        <v>4308</v>
      </c>
      <c r="E882" s="7">
        <v>54</v>
      </c>
      <c r="F882" s="7" t="s">
        <v>4309</v>
      </c>
      <c r="G882" s="7">
        <v>2.5985672473907502</v>
      </c>
      <c r="H882" s="7" t="s">
        <v>4310</v>
      </c>
    </row>
    <row r="883" spans="1:8" s="7" customFormat="1" ht="15.4" x14ac:dyDescent="0.4">
      <c r="A883" s="7" t="s">
        <v>4311</v>
      </c>
      <c r="B883" s="7" t="s">
        <v>4312</v>
      </c>
      <c r="C883" s="7" t="s">
        <v>27</v>
      </c>
      <c r="D883" s="7" t="s">
        <v>4313</v>
      </c>
      <c r="E883" s="7">
        <v>56</v>
      </c>
      <c r="F883" s="7" t="s">
        <v>4314</v>
      </c>
      <c r="G883" s="7">
        <v>2.5962080955505402</v>
      </c>
      <c r="H883" s="7" t="s">
        <v>4315</v>
      </c>
    </row>
    <row r="884" spans="1:8" s="7" customFormat="1" ht="15.4" x14ac:dyDescent="0.4">
      <c r="A884" s="7" t="s">
        <v>4316</v>
      </c>
      <c r="B884" s="7" t="s">
        <v>4317</v>
      </c>
      <c r="C884" s="7" t="s">
        <v>27</v>
      </c>
      <c r="D884" s="7" t="s">
        <v>4318</v>
      </c>
      <c r="E884" s="7">
        <v>60</v>
      </c>
      <c r="F884" s="7" t="s">
        <v>4319</v>
      </c>
      <c r="G884" s="7">
        <v>2.5935318470001198</v>
      </c>
      <c r="H884" s="7" t="s">
        <v>4320</v>
      </c>
    </row>
    <row r="885" spans="1:8" s="7" customFormat="1" ht="15.4" x14ac:dyDescent="0.4">
      <c r="A885" s="7" t="s">
        <v>4321</v>
      </c>
      <c r="B885" s="7" t="s">
        <v>4322</v>
      </c>
      <c r="C885" s="7" t="s">
        <v>27</v>
      </c>
      <c r="D885" s="7" t="s">
        <v>4323</v>
      </c>
      <c r="E885" s="7">
        <v>56</v>
      </c>
      <c r="F885" s="7" t="s">
        <v>4324</v>
      </c>
      <c r="G885" s="7">
        <v>2.59337711334229</v>
      </c>
      <c r="H885" s="7" t="s">
        <v>4325</v>
      </c>
    </row>
    <row r="886" spans="1:8" s="7" customFormat="1" ht="15.4" x14ac:dyDescent="0.4">
      <c r="A886" s="7" t="s">
        <v>4326</v>
      </c>
      <c r="B886" s="7" t="s">
        <v>4327</v>
      </c>
      <c r="C886" s="7" t="s">
        <v>27</v>
      </c>
      <c r="D886" s="7" t="s">
        <v>4328</v>
      </c>
      <c r="E886" s="7">
        <v>57</v>
      </c>
      <c r="F886" s="7" t="s">
        <v>4329</v>
      </c>
      <c r="G886" s="7">
        <v>2.5873775482177699</v>
      </c>
      <c r="H886" s="7" t="s">
        <v>4330</v>
      </c>
    </row>
    <row r="887" spans="1:8" s="7" customFormat="1" ht="15.4" x14ac:dyDescent="0.4">
      <c r="A887" s="7" t="s">
        <v>4331</v>
      </c>
      <c r="B887" s="7" t="s">
        <v>4332</v>
      </c>
      <c r="C887" s="7" t="s">
        <v>22</v>
      </c>
      <c r="E887" s="7">
        <v>21</v>
      </c>
      <c r="F887" s="7" t="s">
        <v>4333</v>
      </c>
      <c r="G887" s="7">
        <v>2.5848231315612802</v>
      </c>
      <c r="H887" s="7" t="s">
        <v>4334</v>
      </c>
    </row>
    <row r="888" spans="1:8" s="7" customFormat="1" ht="15.4" x14ac:dyDescent="0.4">
      <c r="A888" s="7" t="s">
        <v>4335</v>
      </c>
      <c r="B888" s="7" t="s">
        <v>4336</v>
      </c>
      <c r="C888" s="7" t="s">
        <v>27</v>
      </c>
      <c r="D888" s="7" t="s">
        <v>4337</v>
      </c>
      <c r="E888" s="7">
        <v>48</v>
      </c>
      <c r="F888" s="7" t="s">
        <v>4338</v>
      </c>
      <c r="G888" s="7">
        <v>2.5841536521911599</v>
      </c>
      <c r="H888" s="7" t="s">
        <v>4339</v>
      </c>
    </row>
    <row r="889" spans="1:8" s="7" customFormat="1" ht="15.4" x14ac:dyDescent="0.4">
      <c r="A889" s="7" t="s">
        <v>4340</v>
      </c>
      <c r="B889" s="7" t="s">
        <v>4341</v>
      </c>
      <c r="C889" s="7" t="s">
        <v>27</v>
      </c>
      <c r="D889" s="7" t="s">
        <v>4342</v>
      </c>
      <c r="E889" s="7">
        <v>49</v>
      </c>
      <c r="F889" s="7" t="s">
        <v>4343</v>
      </c>
      <c r="G889" s="7">
        <v>2.5836775302886998</v>
      </c>
      <c r="H889" s="7" t="s">
        <v>4344</v>
      </c>
    </row>
    <row r="890" spans="1:8" s="7" customFormat="1" ht="15.4" x14ac:dyDescent="0.4">
      <c r="A890" s="7" t="s">
        <v>4345</v>
      </c>
      <c r="B890" s="7" t="s">
        <v>4346</v>
      </c>
      <c r="C890" s="7" t="s">
        <v>27</v>
      </c>
      <c r="D890" s="7" t="s">
        <v>4347</v>
      </c>
      <c r="E890" s="7">
        <v>53</v>
      </c>
      <c r="F890" s="7" t="s">
        <v>4348</v>
      </c>
      <c r="G890" s="7">
        <v>2.5817239284515399</v>
      </c>
      <c r="H890" s="7" t="s">
        <v>4349</v>
      </c>
    </row>
    <row r="891" spans="1:8" s="7" customFormat="1" ht="15.4" x14ac:dyDescent="0.4">
      <c r="A891" s="7" t="s">
        <v>4350</v>
      </c>
      <c r="B891" s="7" t="s">
        <v>4351</v>
      </c>
      <c r="C891" s="7" t="s">
        <v>27</v>
      </c>
      <c r="D891" s="7" t="s">
        <v>4352</v>
      </c>
      <c r="E891" s="7">
        <v>52</v>
      </c>
      <c r="F891" s="7" t="s">
        <v>4353</v>
      </c>
      <c r="G891" s="7">
        <v>2.5813007354736301</v>
      </c>
      <c r="H891" s="7" t="s">
        <v>4354</v>
      </c>
    </row>
    <row r="892" spans="1:8" s="7" customFormat="1" ht="15.4" x14ac:dyDescent="0.4">
      <c r="A892" s="7" t="s">
        <v>4355</v>
      </c>
      <c r="B892" s="7" t="s">
        <v>4356</v>
      </c>
      <c r="C892" s="7" t="s">
        <v>27</v>
      </c>
      <c r="D892" s="7" t="s">
        <v>4357</v>
      </c>
      <c r="E892" s="7">
        <v>44</v>
      </c>
      <c r="F892" s="7" t="s">
        <v>4358</v>
      </c>
      <c r="G892" s="7">
        <v>2.5735774040222199</v>
      </c>
      <c r="H892" s="7" t="s">
        <v>4359</v>
      </c>
    </row>
    <row r="893" spans="1:8" s="7" customFormat="1" ht="15.4" x14ac:dyDescent="0.4">
      <c r="A893" s="7" t="s">
        <v>4360</v>
      </c>
      <c r="B893" s="7" t="s">
        <v>4361</v>
      </c>
      <c r="C893" s="7" t="s">
        <v>22</v>
      </c>
      <c r="E893" s="7">
        <v>24</v>
      </c>
      <c r="F893" s="7" t="s">
        <v>4362</v>
      </c>
      <c r="G893" s="7">
        <v>2.5712614059448198</v>
      </c>
      <c r="H893" s="7" t="s">
        <v>4363</v>
      </c>
    </row>
    <row r="894" spans="1:8" s="7" customFormat="1" ht="15.4" x14ac:dyDescent="0.4">
      <c r="A894" s="7" t="s">
        <v>4364</v>
      </c>
      <c r="B894" s="7" t="s">
        <v>4365</v>
      </c>
      <c r="C894" s="7" t="s">
        <v>27</v>
      </c>
      <c r="D894" s="7" t="s">
        <v>4366</v>
      </c>
      <c r="E894" s="7">
        <v>45</v>
      </c>
      <c r="F894" s="7" t="s">
        <v>4367</v>
      </c>
      <c r="G894" s="7">
        <v>2.5692076683044398</v>
      </c>
      <c r="H894" s="7" t="s">
        <v>4368</v>
      </c>
    </row>
    <row r="895" spans="1:8" s="7" customFormat="1" ht="15.4" x14ac:dyDescent="0.4">
      <c r="A895" s="7" t="s">
        <v>4369</v>
      </c>
      <c r="B895" s="7" t="s">
        <v>4370</v>
      </c>
      <c r="C895" s="7" t="s">
        <v>27</v>
      </c>
      <c r="D895" s="7" t="s">
        <v>4371</v>
      </c>
      <c r="E895" s="7">
        <v>46</v>
      </c>
      <c r="F895" s="7" t="s">
        <v>4372</v>
      </c>
      <c r="G895" s="7">
        <v>2.56413722038269</v>
      </c>
      <c r="H895" s="7" t="s">
        <v>4373</v>
      </c>
    </row>
    <row r="896" spans="1:8" s="7" customFormat="1" ht="15.4" x14ac:dyDescent="0.4">
      <c r="A896" s="7" t="s">
        <v>4374</v>
      </c>
      <c r="B896" s="7" t="s">
        <v>4375</v>
      </c>
      <c r="C896" s="7" t="s">
        <v>27</v>
      </c>
      <c r="D896" s="7" t="s">
        <v>4376</v>
      </c>
      <c r="E896" s="7">
        <v>50</v>
      </c>
      <c r="F896" s="7" t="s">
        <v>4377</v>
      </c>
      <c r="G896" s="7">
        <v>2.5639390945434601</v>
      </c>
      <c r="H896" s="7" t="s">
        <v>4378</v>
      </c>
    </row>
    <row r="897" spans="1:8" s="7" customFormat="1" ht="15.4" x14ac:dyDescent="0.4">
      <c r="A897" s="7" t="s">
        <v>4379</v>
      </c>
      <c r="B897" s="7" t="s">
        <v>4380</v>
      </c>
      <c r="C897" s="7" t="s">
        <v>27</v>
      </c>
      <c r="D897" s="7" t="s">
        <v>4381</v>
      </c>
      <c r="E897" s="7">
        <v>50</v>
      </c>
      <c r="F897" s="7" t="s">
        <v>4382</v>
      </c>
      <c r="G897" s="7">
        <v>2.5584425926208501</v>
      </c>
      <c r="H897" s="7" t="s">
        <v>4383</v>
      </c>
    </row>
    <row r="898" spans="1:8" s="7" customFormat="1" ht="15.4" x14ac:dyDescent="0.4">
      <c r="A898" s="7" t="s">
        <v>4384</v>
      </c>
      <c r="B898" s="7" t="s">
        <v>4385</v>
      </c>
      <c r="C898" s="7" t="s">
        <v>27</v>
      </c>
      <c r="D898" s="7" t="s">
        <v>4386</v>
      </c>
      <c r="E898" s="7">
        <v>51</v>
      </c>
      <c r="F898" s="7" t="s">
        <v>4387</v>
      </c>
      <c r="G898" s="7">
        <v>2.55827856063843</v>
      </c>
      <c r="H898" s="7" t="s">
        <v>4388</v>
      </c>
    </row>
    <row r="899" spans="1:8" s="7" customFormat="1" ht="15.4" x14ac:dyDescent="0.4">
      <c r="A899" s="7" t="s">
        <v>4389</v>
      </c>
      <c r="B899" s="7" t="s">
        <v>4390</v>
      </c>
      <c r="C899" s="7" t="s">
        <v>27</v>
      </c>
      <c r="D899" s="7" t="s">
        <v>4391</v>
      </c>
      <c r="E899" s="7">
        <v>56</v>
      </c>
      <c r="F899" s="7" t="s">
        <v>4392</v>
      </c>
      <c r="G899" s="7">
        <v>2.5548143386840798</v>
      </c>
      <c r="H899" s="7" t="s">
        <v>4393</v>
      </c>
    </row>
    <row r="900" spans="1:8" s="7" customFormat="1" ht="15.4" x14ac:dyDescent="0.4">
      <c r="A900" s="7" t="s">
        <v>4394</v>
      </c>
      <c r="B900" s="7" t="s">
        <v>4395</v>
      </c>
      <c r="C900" s="7" t="s">
        <v>27</v>
      </c>
      <c r="D900" s="7" t="s">
        <v>4396</v>
      </c>
      <c r="E900" s="7">
        <v>56</v>
      </c>
      <c r="F900" s="7" t="s">
        <v>4397</v>
      </c>
      <c r="G900" s="7">
        <v>2.5503609180450399</v>
      </c>
      <c r="H900" s="7" t="s">
        <v>4398</v>
      </c>
    </row>
    <row r="901" spans="1:8" s="7" customFormat="1" ht="15.4" x14ac:dyDescent="0.4">
      <c r="A901" s="7" t="s">
        <v>4399</v>
      </c>
      <c r="B901" s="7" t="s">
        <v>4400</v>
      </c>
      <c r="C901" s="7" t="s">
        <v>27</v>
      </c>
      <c r="D901" s="7" t="s">
        <v>4401</v>
      </c>
      <c r="E901" s="7">
        <v>55</v>
      </c>
      <c r="F901" s="7" t="s">
        <v>4402</v>
      </c>
      <c r="G901" s="7">
        <v>2.5498600006103498</v>
      </c>
      <c r="H901" s="7" t="s">
        <v>4403</v>
      </c>
    </row>
    <row r="902" spans="1:8" s="7" customFormat="1" ht="15.4" x14ac:dyDescent="0.4">
      <c r="A902" s="7" t="s">
        <v>4404</v>
      </c>
      <c r="B902" s="7" t="s">
        <v>4405</v>
      </c>
      <c r="C902" s="7" t="s">
        <v>27</v>
      </c>
      <c r="D902" s="7" t="s">
        <v>4406</v>
      </c>
      <c r="E902" s="7">
        <v>46</v>
      </c>
      <c r="F902" s="7" t="s">
        <v>4407</v>
      </c>
      <c r="G902" s="7">
        <v>2.5480830669403098</v>
      </c>
      <c r="H902" s="7" t="s">
        <v>4408</v>
      </c>
    </row>
    <row r="903" spans="1:8" s="7" customFormat="1" ht="15.4" x14ac:dyDescent="0.4">
      <c r="A903" s="7" t="s">
        <v>4409</v>
      </c>
      <c r="B903" s="7" t="s">
        <v>4410</v>
      </c>
      <c r="C903" s="7" t="s">
        <v>27</v>
      </c>
      <c r="D903" s="7" t="s">
        <v>4411</v>
      </c>
      <c r="E903" s="7">
        <v>56</v>
      </c>
      <c r="F903" s="7" t="s">
        <v>4412</v>
      </c>
      <c r="G903" s="7">
        <v>2.5469007492065399</v>
      </c>
      <c r="H903" s="7" t="s">
        <v>4413</v>
      </c>
    </row>
    <row r="904" spans="1:8" s="7" customFormat="1" ht="15.4" x14ac:dyDescent="0.4">
      <c r="A904" s="7" t="s">
        <v>4414</v>
      </c>
      <c r="B904" s="7" t="s">
        <v>4415</v>
      </c>
      <c r="C904" s="7" t="s">
        <v>27</v>
      </c>
      <c r="D904" s="7" t="s">
        <v>4416</v>
      </c>
      <c r="E904" s="7">
        <v>46</v>
      </c>
      <c r="F904" s="7" t="s">
        <v>4417</v>
      </c>
      <c r="G904" s="7">
        <v>2.5463314056396502</v>
      </c>
      <c r="H904" s="7" t="s">
        <v>4418</v>
      </c>
    </row>
    <row r="905" spans="1:8" s="7" customFormat="1" ht="15.4" x14ac:dyDescent="0.4">
      <c r="A905" s="7" t="s">
        <v>4419</v>
      </c>
      <c r="B905" s="7" t="s">
        <v>4420</v>
      </c>
      <c r="C905" s="7" t="s">
        <v>27</v>
      </c>
      <c r="D905" s="7" t="s">
        <v>4421</v>
      </c>
      <c r="E905" s="7">
        <v>56</v>
      </c>
      <c r="F905" s="7" t="s">
        <v>4422</v>
      </c>
      <c r="G905" s="7">
        <v>2.5458498001098602</v>
      </c>
      <c r="H905" s="7" t="s">
        <v>4423</v>
      </c>
    </row>
    <row r="906" spans="1:8" s="7" customFormat="1" ht="15.4" x14ac:dyDescent="0.4">
      <c r="A906" s="7" t="s">
        <v>4424</v>
      </c>
      <c r="B906" s="7" t="s">
        <v>4425</v>
      </c>
      <c r="C906" s="7" t="s">
        <v>22</v>
      </c>
      <c r="E906" s="7">
        <v>26</v>
      </c>
      <c r="F906" s="7" t="s">
        <v>4426</v>
      </c>
      <c r="G906" s="7">
        <v>2.5426774024963401</v>
      </c>
      <c r="H906" s="7" t="s">
        <v>4427</v>
      </c>
    </row>
    <row r="907" spans="1:8" s="7" customFormat="1" ht="15.4" x14ac:dyDescent="0.4">
      <c r="A907" s="7" t="s">
        <v>4428</v>
      </c>
      <c r="B907" s="7" t="s">
        <v>4429</v>
      </c>
      <c r="C907" s="7" t="s">
        <v>27</v>
      </c>
      <c r="D907" s="7" t="s">
        <v>4430</v>
      </c>
      <c r="E907" s="7">
        <v>52</v>
      </c>
      <c r="F907" s="7" t="s">
        <v>4431</v>
      </c>
      <c r="G907" s="7">
        <v>2.54133272171021</v>
      </c>
      <c r="H907" s="7" t="s">
        <v>4432</v>
      </c>
    </row>
    <row r="908" spans="1:8" s="7" customFormat="1" ht="15.4" x14ac:dyDescent="0.4">
      <c r="A908" s="7" t="s">
        <v>4433</v>
      </c>
      <c r="B908" s="7" t="s">
        <v>4434</v>
      </c>
      <c r="C908" s="7" t="s">
        <v>27</v>
      </c>
      <c r="D908" s="7" t="s">
        <v>4435</v>
      </c>
      <c r="E908" s="7">
        <v>54</v>
      </c>
      <c r="F908" s="7" t="s">
        <v>4436</v>
      </c>
      <c r="G908" s="7">
        <v>2.5405685901641801</v>
      </c>
      <c r="H908" s="7" t="s">
        <v>4437</v>
      </c>
    </row>
    <row r="909" spans="1:8" s="7" customFormat="1" ht="15.4" x14ac:dyDescent="0.4">
      <c r="A909" s="7" t="s">
        <v>4438</v>
      </c>
      <c r="B909" s="7" t="s">
        <v>4439</v>
      </c>
      <c r="C909" s="7" t="s">
        <v>27</v>
      </c>
      <c r="D909" s="7" t="s">
        <v>4440</v>
      </c>
      <c r="E909" s="7">
        <v>54</v>
      </c>
      <c r="F909" s="7" t="s">
        <v>4441</v>
      </c>
      <c r="G909" s="7">
        <v>2.5392138957977299</v>
      </c>
      <c r="H909" s="7" t="s">
        <v>4442</v>
      </c>
    </row>
    <row r="910" spans="1:8" s="7" customFormat="1" ht="15.4" x14ac:dyDescent="0.4">
      <c r="A910" s="7" t="s">
        <v>4443</v>
      </c>
      <c r="B910" s="7" t="s">
        <v>4444</v>
      </c>
      <c r="C910" s="7" t="s">
        <v>27</v>
      </c>
      <c r="D910" s="7" t="s">
        <v>4445</v>
      </c>
      <c r="E910" s="7">
        <v>50</v>
      </c>
      <c r="F910" s="7" t="s">
        <v>4446</v>
      </c>
      <c r="G910" s="7">
        <v>2.5376815795898402</v>
      </c>
      <c r="H910" s="7" t="s">
        <v>4447</v>
      </c>
    </row>
    <row r="911" spans="1:8" s="7" customFormat="1" ht="15.4" x14ac:dyDescent="0.4">
      <c r="A911" s="7" t="s">
        <v>4448</v>
      </c>
      <c r="B911" s="7" t="s">
        <v>4449</v>
      </c>
      <c r="C911" s="7" t="s">
        <v>27</v>
      </c>
      <c r="D911" s="7" t="s">
        <v>4450</v>
      </c>
      <c r="E911" s="7">
        <v>52</v>
      </c>
      <c r="F911" s="7" t="s">
        <v>4451</v>
      </c>
      <c r="G911" s="7">
        <v>2.5350141525268599</v>
      </c>
      <c r="H911" s="7" t="s">
        <v>4452</v>
      </c>
    </row>
    <row r="912" spans="1:8" s="7" customFormat="1" ht="15.4" x14ac:dyDescent="0.4">
      <c r="A912" s="7" t="s">
        <v>4453</v>
      </c>
      <c r="B912" s="7" t="s">
        <v>4454</v>
      </c>
      <c r="C912" s="7" t="s">
        <v>27</v>
      </c>
      <c r="D912" s="7" t="s">
        <v>4455</v>
      </c>
      <c r="E912" s="7">
        <v>51</v>
      </c>
      <c r="F912" s="7" t="s">
        <v>4456</v>
      </c>
      <c r="G912" s="7">
        <v>2.5239844322204599</v>
      </c>
      <c r="H912" s="7" t="s">
        <v>4457</v>
      </c>
    </row>
    <row r="913" spans="1:8" s="7" customFormat="1" ht="15.4" x14ac:dyDescent="0.4">
      <c r="A913" s="7" t="s">
        <v>4458</v>
      </c>
      <c r="B913" s="7" t="s">
        <v>4459</v>
      </c>
      <c r="C913" s="7" t="s">
        <v>27</v>
      </c>
      <c r="D913" s="7" t="s">
        <v>4460</v>
      </c>
      <c r="E913" s="7">
        <v>52</v>
      </c>
      <c r="F913" s="7" t="s">
        <v>4461</v>
      </c>
      <c r="G913" s="7">
        <v>2.5197448730468799</v>
      </c>
      <c r="H913" s="7" t="s">
        <v>4462</v>
      </c>
    </row>
    <row r="914" spans="1:8" s="7" customFormat="1" ht="15.4" x14ac:dyDescent="0.4">
      <c r="A914" s="7" t="s">
        <v>4463</v>
      </c>
      <c r="B914" s="7" t="s">
        <v>4464</v>
      </c>
      <c r="C914" s="7" t="s">
        <v>27</v>
      </c>
      <c r="D914" s="7" t="s">
        <v>4465</v>
      </c>
      <c r="E914" s="7">
        <v>51</v>
      </c>
      <c r="F914" s="7" t="s">
        <v>4466</v>
      </c>
      <c r="G914" s="7">
        <v>2.5173301696777299</v>
      </c>
      <c r="H914" s="7" t="s">
        <v>4467</v>
      </c>
    </row>
    <row r="915" spans="1:8" s="7" customFormat="1" ht="15.4" x14ac:dyDescent="0.4">
      <c r="A915" s="7" t="s">
        <v>4468</v>
      </c>
      <c r="B915" s="7" t="s">
        <v>4469</v>
      </c>
      <c r="C915" s="7" t="s">
        <v>27</v>
      </c>
      <c r="D915" s="7" t="s">
        <v>4470</v>
      </c>
      <c r="E915" s="7">
        <v>48</v>
      </c>
      <c r="F915" s="7" t="s">
        <v>4471</v>
      </c>
      <c r="G915" s="7">
        <v>2.5158393383026101</v>
      </c>
      <c r="H915" s="7" t="s">
        <v>4472</v>
      </c>
    </row>
    <row r="916" spans="1:8" s="7" customFormat="1" ht="15.4" x14ac:dyDescent="0.4">
      <c r="A916" s="7" t="s">
        <v>4473</v>
      </c>
      <c r="B916" s="7" t="s">
        <v>4474</v>
      </c>
      <c r="C916" s="7" t="s">
        <v>27</v>
      </c>
      <c r="D916" s="7" t="s">
        <v>4475</v>
      </c>
      <c r="E916" s="7">
        <v>44</v>
      </c>
      <c r="F916" s="7" t="s">
        <v>4476</v>
      </c>
      <c r="G916" s="7">
        <v>2.5154182910919198</v>
      </c>
      <c r="H916" s="7" t="s">
        <v>4477</v>
      </c>
    </row>
    <row r="917" spans="1:8" s="7" customFormat="1" ht="15.4" x14ac:dyDescent="0.4">
      <c r="A917" s="7" t="s">
        <v>4478</v>
      </c>
      <c r="B917" s="7" t="s">
        <v>4479</v>
      </c>
      <c r="C917" s="7" t="s">
        <v>27</v>
      </c>
      <c r="D917" s="7" t="s">
        <v>4480</v>
      </c>
      <c r="E917" s="7">
        <v>44</v>
      </c>
      <c r="F917" s="7" t="s">
        <v>4481</v>
      </c>
      <c r="G917" s="7">
        <v>2.5145468711853001</v>
      </c>
      <c r="H917" s="7" t="s">
        <v>4482</v>
      </c>
    </row>
    <row r="918" spans="1:8" s="7" customFormat="1" ht="15.4" x14ac:dyDescent="0.4">
      <c r="A918" s="7" t="s">
        <v>4483</v>
      </c>
      <c r="B918" s="7" t="s">
        <v>4484</v>
      </c>
      <c r="C918" s="7" t="s">
        <v>27</v>
      </c>
      <c r="D918" s="7" t="s">
        <v>4485</v>
      </c>
      <c r="E918" s="7">
        <v>55</v>
      </c>
      <c r="F918" s="7" t="s">
        <v>4486</v>
      </c>
      <c r="G918" s="7">
        <v>2.5013959407806401</v>
      </c>
      <c r="H918" s="7" t="s">
        <v>4487</v>
      </c>
    </row>
    <row r="919" spans="1:8" s="7" customFormat="1" ht="15.4" x14ac:dyDescent="0.4">
      <c r="A919" s="7" t="s">
        <v>4488</v>
      </c>
      <c r="B919" s="7" t="s">
        <v>4489</v>
      </c>
      <c r="C919" s="7" t="s">
        <v>27</v>
      </c>
      <c r="D919" s="7" t="s">
        <v>4490</v>
      </c>
      <c r="E919" s="7">
        <v>54</v>
      </c>
      <c r="F919" s="7" t="s">
        <v>4491</v>
      </c>
      <c r="G919" s="7">
        <v>2.5011010169982901</v>
      </c>
      <c r="H919" s="7" t="s">
        <v>4492</v>
      </c>
    </row>
    <row r="920" spans="1:8" s="7" customFormat="1" ht="15.4" x14ac:dyDescent="0.4">
      <c r="A920" s="7" t="s">
        <v>4493</v>
      </c>
      <c r="B920" s="7" t="s">
        <v>4494</v>
      </c>
      <c r="C920" s="7" t="s">
        <v>27</v>
      </c>
      <c r="D920" s="7" t="s">
        <v>4495</v>
      </c>
      <c r="E920" s="7">
        <v>59</v>
      </c>
      <c r="F920" s="7" t="s">
        <v>4496</v>
      </c>
      <c r="G920" s="7">
        <v>2.5000886917114298</v>
      </c>
      <c r="H920" s="7" t="s">
        <v>4497</v>
      </c>
    </row>
    <row r="921" spans="1:8" s="7" customFormat="1" ht="15.4" x14ac:dyDescent="0.4">
      <c r="A921" s="7" t="s">
        <v>4498</v>
      </c>
      <c r="B921" s="7" t="s">
        <v>4499</v>
      </c>
      <c r="C921" s="7" t="s">
        <v>22</v>
      </c>
      <c r="E921" s="7">
        <v>24</v>
      </c>
      <c r="F921" s="7" t="s">
        <v>4500</v>
      </c>
      <c r="G921" s="7">
        <v>2.4978058338165301</v>
      </c>
      <c r="H921" s="7" t="s">
        <v>4501</v>
      </c>
    </row>
    <row r="922" spans="1:8" s="7" customFormat="1" ht="15.4" x14ac:dyDescent="0.4">
      <c r="A922" s="7" t="s">
        <v>4502</v>
      </c>
      <c r="B922" s="7" t="s">
        <v>4503</v>
      </c>
      <c r="C922" s="7" t="s">
        <v>27</v>
      </c>
      <c r="D922" s="7" t="s">
        <v>4504</v>
      </c>
      <c r="E922" s="7">
        <v>43</v>
      </c>
      <c r="F922" s="7" t="s">
        <v>4505</v>
      </c>
      <c r="G922" s="7">
        <v>2.4971652030944802</v>
      </c>
      <c r="H922" s="7" t="s">
        <v>4506</v>
      </c>
    </row>
    <row r="923" spans="1:8" s="7" customFormat="1" ht="15.4" x14ac:dyDescent="0.4">
      <c r="A923" s="7" t="s">
        <v>4507</v>
      </c>
      <c r="B923" s="7" t="s">
        <v>4508</v>
      </c>
      <c r="C923" s="7" t="s">
        <v>27</v>
      </c>
      <c r="D923" s="7" t="s">
        <v>4509</v>
      </c>
      <c r="E923" s="7">
        <v>49</v>
      </c>
      <c r="F923" s="7" t="s">
        <v>4510</v>
      </c>
      <c r="G923" s="7">
        <v>2.4946837425231898</v>
      </c>
      <c r="H923" s="7" t="s">
        <v>4511</v>
      </c>
    </row>
    <row r="924" spans="1:8" s="7" customFormat="1" ht="15.4" x14ac:dyDescent="0.4">
      <c r="A924" s="7" t="s">
        <v>4512</v>
      </c>
      <c r="B924" s="7" t="s">
        <v>4513</v>
      </c>
      <c r="C924" s="7" t="s">
        <v>27</v>
      </c>
      <c r="D924" s="7" t="s">
        <v>4514</v>
      </c>
      <c r="E924" s="7">
        <v>50</v>
      </c>
      <c r="F924" s="7" t="s">
        <v>4515</v>
      </c>
      <c r="G924" s="7">
        <v>2.4906635284423801</v>
      </c>
      <c r="H924" s="7" t="s">
        <v>4516</v>
      </c>
    </row>
    <row r="925" spans="1:8" s="7" customFormat="1" ht="15.4" x14ac:dyDescent="0.4">
      <c r="A925" s="7" t="s">
        <v>4517</v>
      </c>
      <c r="B925" s="7" t="s">
        <v>4518</v>
      </c>
      <c r="C925" s="7" t="s">
        <v>27</v>
      </c>
      <c r="D925" s="7" t="s">
        <v>4519</v>
      </c>
      <c r="E925" s="7">
        <v>54</v>
      </c>
      <c r="F925" s="7" t="s">
        <v>4520</v>
      </c>
      <c r="G925" s="7">
        <v>2.4874041080474898</v>
      </c>
      <c r="H925" s="7" t="s">
        <v>4521</v>
      </c>
    </row>
    <row r="926" spans="1:8" s="7" customFormat="1" ht="15.4" x14ac:dyDescent="0.4">
      <c r="A926" s="7" t="s">
        <v>4522</v>
      </c>
      <c r="B926" s="7" t="s">
        <v>4523</v>
      </c>
      <c r="C926" s="7" t="s">
        <v>27</v>
      </c>
      <c r="D926" s="7" t="s">
        <v>4524</v>
      </c>
      <c r="E926" s="7">
        <v>50</v>
      </c>
      <c r="F926" s="7" t="s">
        <v>4525</v>
      </c>
      <c r="G926" s="7">
        <v>2.4811863899231001</v>
      </c>
      <c r="H926" s="7" t="s">
        <v>4526</v>
      </c>
    </row>
    <row r="927" spans="1:8" s="7" customFormat="1" ht="15.4" x14ac:dyDescent="0.4">
      <c r="A927" s="7" t="s">
        <v>4527</v>
      </c>
      <c r="B927" s="7" t="s">
        <v>4528</v>
      </c>
      <c r="C927" s="7" t="s">
        <v>27</v>
      </c>
      <c r="D927" s="7" t="s">
        <v>4529</v>
      </c>
      <c r="E927" s="7">
        <v>50</v>
      </c>
      <c r="F927" s="7" t="s">
        <v>4530</v>
      </c>
      <c r="G927" s="7">
        <v>2.4804015159606898</v>
      </c>
      <c r="H927" s="7" t="s">
        <v>4531</v>
      </c>
    </row>
    <row r="928" spans="1:8" s="7" customFormat="1" ht="15.4" x14ac:dyDescent="0.4">
      <c r="A928" s="7" t="s">
        <v>4532</v>
      </c>
      <c r="B928" s="7" t="s">
        <v>4533</v>
      </c>
      <c r="C928" s="7" t="s">
        <v>27</v>
      </c>
      <c r="D928" s="7" t="s">
        <v>4534</v>
      </c>
      <c r="E928" s="7">
        <v>56</v>
      </c>
      <c r="F928" s="7" t="s">
        <v>4535</v>
      </c>
      <c r="G928" s="7">
        <v>2.4801869392395002</v>
      </c>
      <c r="H928" s="7" t="s">
        <v>4536</v>
      </c>
    </row>
    <row r="929" spans="1:8" s="7" customFormat="1" ht="15.4" x14ac:dyDescent="0.4">
      <c r="A929" s="7" t="s">
        <v>4537</v>
      </c>
      <c r="B929" s="7" t="s">
        <v>4538</v>
      </c>
      <c r="C929" s="7" t="s">
        <v>27</v>
      </c>
      <c r="D929" s="7" t="s">
        <v>4539</v>
      </c>
      <c r="E929" s="7">
        <v>59</v>
      </c>
      <c r="F929" s="7" t="s">
        <v>4540</v>
      </c>
      <c r="G929" s="7">
        <v>2.4770989418029798</v>
      </c>
      <c r="H929" s="7" t="s">
        <v>4541</v>
      </c>
    </row>
    <row r="930" spans="1:8" s="7" customFormat="1" ht="15.4" x14ac:dyDescent="0.4">
      <c r="A930" s="7" t="s">
        <v>4542</v>
      </c>
      <c r="B930" s="7" t="s">
        <v>4543</v>
      </c>
      <c r="C930" s="7" t="s">
        <v>22</v>
      </c>
      <c r="E930" s="7">
        <v>16</v>
      </c>
      <c r="F930" s="7" t="s">
        <v>4544</v>
      </c>
      <c r="G930" s="7">
        <v>2.4708724021911599</v>
      </c>
      <c r="H930" s="7" t="s">
        <v>4545</v>
      </c>
    </row>
    <row r="931" spans="1:8" s="7" customFormat="1" ht="15.4" x14ac:dyDescent="0.4">
      <c r="A931" s="7" t="s">
        <v>4546</v>
      </c>
      <c r="B931" s="7" t="s">
        <v>4547</v>
      </c>
      <c r="C931" s="7" t="s">
        <v>27</v>
      </c>
      <c r="D931" s="7" t="s">
        <v>4548</v>
      </c>
      <c r="E931" s="7">
        <v>52</v>
      </c>
      <c r="F931" s="7" t="s">
        <v>4549</v>
      </c>
      <c r="G931" s="7">
        <v>2.47029733657837</v>
      </c>
      <c r="H931" s="7" t="s">
        <v>4550</v>
      </c>
    </row>
    <row r="932" spans="1:8" s="7" customFormat="1" ht="15.4" x14ac:dyDescent="0.4">
      <c r="A932" s="7" t="s">
        <v>4551</v>
      </c>
      <c r="B932" s="7" t="s">
        <v>4552</v>
      </c>
      <c r="C932" s="7" t="s">
        <v>27</v>
      </c>
      <c r="D932" s="7" t="s">
        <v>4553</v>
      </c>
      <c r="E932" s="7">
        <v>55</v>
      </c>
      <c r="F932" s="7" t="s">
        <v>4554</v>
      </c>
      <c r="G932" s="7">
        <v>2.46886157989502</v>
      </c>
      <c r="H932" s="7" t="s">
        <v>4555</v>
      </c>
    </row>
    <row r="933" spans="1:8" s="7" customFormat="1" ht="15.4" x14ac:dyDescent="0.4">
      <c r="A933" s="7" t="s">
        <v>4556</v>
      </c>
      <c r="B933" s="7" t="s">
        <v>4557</v>
      </c>
      <c r="C933" s="7" t="s">
        <v>27</v>
      </c>
      <c r="D933" s="7" t="s">
        <v>4558</v>
      </c>
      <c r="E933" s="7">
        <v>47</v>
      </c>
      <c r="F933" s="7" t="s">
        <v>4559</v>
      </c>
      <c r="G933" s="7">
        <v>2.46758985519409</v>
      </c>
      <c r="H933" s="7" t="s">
        <v>4560</v>
      </c>
    </row>
    <row r="934" spans="1:8" s="7" customFormat="1" ht="15.4" x14ac:dyDescent="0.4">
      <c r="A934" s="7" t="s">
        <v>4561</v>
      </c>
      <c r="B934" s="7" t="s">
        <v>4562</v>
      </c>
      <c r="C934" s="7" t="s">
        <v>27</v>
      </c>
      <c r="D934" s="7" t="s">
        <v>4563</v>
      </c>
      <c r="E934" s="7">
        <v>55</v>
      </c>
      <c r="F934" s="7" t="s">
        <v>4564</v>
      </c>
      <c r="G934" s="7">
        <v>2.4659156799316402</v>
      </c>
      <c r="H934" s="7" t="s">
        <v>4565</v>
      </c>
    </row>
    <row r="935" spans="1:8" s="7" customFormat="1" ht="15.4" x14ac:dyDescent="0.4">
      <c r="A935" s="7" t="s">
        <v>4566</v>
      </c>
      <c r="B935" s="7" t="s">
        <v>4567</v>
      </c>
      <c r="C935" s="7" t="s">
        <v>27</v>
      </c>
      <c r="D935" s="7" t="s">
        <v>4568</v>
      </c>
      <c r="E935" s="7">
        <v>55</v>
      </c>
      <c r="F935" s="7" t="s">
        <v>4569</v>
      </c>
      <c r="G935" s="7">
        <v>2.4621305465698198</v>
      </c>
      <c r="H935" s="7" t="s">
        <v>4570</v>
      </c>
    </row>
    <row r="936" spans="1:8" s="7" customFormat="1" ht="15.4" x14ac:dyDescent="0.4">
      <c r="A936" s="7" t="s">
        <v>4571</v>
      </c>
      <c r="B936" s="7" t="s">
        <v>4572</v>
      </c>
      <c r="C936" s="7" t="s">
        <v>27</v>
      </c>
      <c r="D936" s="7" t="s">
        <v>4573</v>
      </c>
      <c r="E936" s="7">
        <v>55</v>
      </c>
      <c r="F936" s="7" t="s">
        <v>4574</v>
      </c>
      <c r="G936" s="7">
        <v>2.4617078304290798</v>
      </c>
      <c r="H936" s="7" t="s">
        <v>4575</v>
      </c>
    </row>
    <row r="937" spans="1:8" s="7" customFormat="1" ht="15.4" x14ac:dyDescent="0.4">
      <c r="A937" s="7" t="s">
        <v>4576</v>
      </c>
      <c r="B937" s="7" t="s">
        <v>4577</v>
      </c>
      <c r="C937" s="7" t="s">
        <v>27</v>
      </c>
      <c r="D937" s="7" t="s">
        <v>4578</v>
      </c>
      <c r="E937" s="7">
        <v>55</v>
      </c>
      <c r="F937" s="7" t="s">
        <v>4579</v>
      </c>
      <c r="G937" s="7">
        <v>2.4615721702575701</v>
      </c>
      <c r="H937" s="7" t="s">
        <v>4580</v>
      </c>
    </row>
    <row r="938" spans="1:8" s="7" customFormat="1" ht="15.4" x14ac:dyDescent="0.4">
      <c r="A938" s="7" t="s">
        <v>4581</v>
      </c>
      <c r="B938" s="7" t="s">
        <v>4582</v>
      </c>
      <c r="C938" s="7" t="s">
        <v>22</v>
      </c>
      <c r="E938" s="7">
        <v>21</v>
      </c>
      <c r="F938" s="7" t="s">
        <v>4583</v>
      </c>
      <c r="G938" s="7">
        <v>2.45819759368896</v>
      </c>
      <c r="H938" s="7" t="s">
        <v>4584</v>
      </c>
    </row>
    <row r="939" spans="1:8" s="7" customFormat="1" ht="15.4" x14ac:dyDescent="0.4">
      <c r="A939" s="7" t="s">
        <v>4585</v>
      </c>
      <c r="B939" s="7" t="s">
        <v>4586</v>
      </c>
      <c r="C939" s="7" t="s">
        <v>27</v>
      </c>
      <c r="D939" s="7" t="s">
        <v>4587</v>
      </c>
      <c r="E939" s="7">
        <v>52</v>
      </c>
      <c r="F939" s="7" t="s">
        <v>4588</v>
      </c>
      <c r="G939" s="7">
        <v>2.4564974308013898</v>
      </c>
      <c r="H939" s="7" t="s">
        <v>4589</v>
      </c>
    </row>
    <row r="940" spans="1:8" s="7" customFormat="1" ht="15.4" x14ac:dyDescent="0.4">
      <c r="A940" s="7" t="s">
        <v>4590</v>
      </c>
      <c r="B940" s="7" t="s">
        <v>4591</v>
      </c>
      <c r="C940" s="7" t="s">
        <v>27</v>
      </c>
      <c r="D940" s="7" t="s">
        <v>4592</v>
      </c>
      <c r="E940" s="7">
        <v>47</v>
      </c>
      <c r="F940" s="7" t="s">
        <v>4593</v>
      </c>
      <c r="G940" s="7">
        <v>2.4497263431549099</v>
      </c>
      <c r="H940" s="7" t="s">
        <v>4594</v>
      </c>
    </row>
    <row r="941" spans="1:8" s="7" customFormat="1" ht="15.4" x14ac:dyDescent="0.4">
      <c r="A941" s="7" t="s">
        <v>4595</v>
      </c>
      <c r="B941" s="7" t="s">
        <v>4596</v>
      </c>
      <c r="C941" s="7" t="s">
        <v>27</v>
      </c>
      <c r="D941" s="7" t="s">
        <v>4597</v>
      </c>
      <c r="E941" s="7">
        <v>51</v>
      </c>
      <c r="F941" s="7" t="s">
        <v>4598</v>
      </c>
      <c r="G941" s="7">
        <v>2.44903469085693</v>
      </c>
      <c r="H941" s="7" t="s">
        <v>4599</v>
      </c>
    </row>
    <row r="942" spans="1:8" s="7" customFormat="1" ht="15.4" x14ac:dyDescent="0.4">
      <c r="A942" s="7" t="s">
        <v>4600</v>
      </c>
      <c r="B942" s="7" t="s">
        <v>4601</v>
      </c>
      <c r="C942" s="7" t="s">
        <v>27</v>
      </c>
      <c r="D942" s="7" t="s">
        <v>4602</v>
      </c>
      <c r="E942" s="7">
        <v>47</v>
      </c>
      <c r="F942" s="7" t="s">
        <v>4603</v>
      </c>
      <c r="G942" s="7">
        <v>2.4439182281494101</v>
      </c>
      <c r="H942" s="7" t="s">
        <v>4604</v>
      </c>
    </row>
    <row r="943" spans="1:8" s="7" customFormat="1" ht="15.4" x14ac:dyDescent="0.4">
      <c r="A943" s="7" t="s">
        <v>4605</v>
      </c>
      <c r="B943" s="7" t="s">
        <v>4606</v>
      </c>
      <c r="C943" s="7" t="s">
        <v>27</v>
      </c>
      <c r="D943" s="7" t="s">
        <v>4607</v>
      </c>
      <c r="E943" s="7">
        <v>56</v>
      </c>
      <c r="F943" s="7" t="s">
        <v>4608</v>
      </c>
      <c r="G943" s="7">
        <v>2.4422166347503702</v>
      </c>
      <c r="H943" s="7" t="s">
        <v>4609</v>
      </c>
    </row>
    <row r="944" spans="1:8" s="7" customFormat="1" ht="15.4" x14ac:dyDescent="0.4">
      <c r="A944" s="7" t="s">
        <v>4610</v>
      </c>
      <c r="B944" s="7" t="s">
        <v>4611</v>
      </c>
      <c r="C944" s="7" t="s">
        <v>27</v>
      </c>
      <c r="D944" s="7" t="s">
        <v>4612</v>
      </c>
      <c r="E944" s="7">
        <v>48</v>
      </c>
      <c r="F944" s="7" t="s">
        <v>4613</v>
      </c>
      <c r="G944" s="7">
        <v>2.4371771812439</v>
      </c>
      <c r="H944" s="7" t="s">
        <v>4614</v>
      </c>
    </row>
    <row r="945" spans="1:8" s="7" customFormat="1" ht="15.4" x14ac:dyDescent="0.4">
      <c r="A945" s="7" t="s">
        <v>4615</v>
      </c>
      <c r="B945" s="7" t="s">
        <v>4616</v>
      </c>
      <c r="C945" s="7" t="s">
        <v>27</v>
      </c>
      <c r="D945" s="7" t="s">
        <v>4617</v>
      </c>
      <c r="E945" s="7">
        <v>52</v>
      </c>
      <c r="F945" s="7" t="s">
        <v>4618</v>
      </c>
      <c r="G945" s="7">
        <v>2.43435406684875</v>
      </c>
      <c r="H945" s="7" t="s">
        <v>4619</v>
      </c>
    </row>
    <row r="946" spans="1:8" s="7" customFormat="1" ht="15.4" x14ac:dyDescent="0.4">
      <c r="A946" s="7" t="s">
        <v>4620</v>
      </c>
      <c r="B946" s="7" t="s">
        <v>4621</v>
      </c>
      <c r="C946" s="7" t="s">
        <v>27</v>
      </c>
      <c r="D946" s="7" t="s">
        <v>4622</v>
      </c>
      <c r="E946" s="7">
        <v>50</v>
      </c>
      <c r="F946" s="7" t="s">
        <v>4623</v>
      </c>
      <c r="G946" s="7">
        <v>2.4328587055206299</v>
      </c>
      <c r="H946" s="7" t="s">
        <v>4624</v>
      </c>
    </row>
    <row r="947" spans="1:8" s="7" customFormat="1" ht="15.4" x14ac:dyDescent="0.4">
      <c r="A947" s="7" t="s">
        <v>4625</v>
      </c>
      <c r="B947" s="7" t="s">
        <v>4626</v>
      </c>
      <c r="C947" s="7" t="s">
        <v>27</v>
      </c>
      <c r="D947" s="7" t="s">
        <v>4627</v>
      </c>
      <c r="E947" s="7">
        <v>44</v>
      </c>
      <c r="F947" s="7" t="s">
        <v>4628</v>
      </c>
      <c r="G947" s="7">
        <v>2.4307160377502401</v>
      </c>
      <c r="H947" s="7" t="s">
        <v>4629</v>
      </c>
    </row>
    <row r="948" spans="1:8" s="7" customFormat="1" ht="15.4" x14ac:dyDescent="0.4">
      <c r="A948" s="7" t="s">
        <v>4630</v>
      </c>
      <c r="B948" s="7" t="s">
        <v>4631</v>
      </c>
      <c r="C948" s="7" t="s">
        <v>27</v>
      </c>
      <c r="D948" s="7" t="s">
        <v>4632</v>
      </c>
      <c r="E948" s="7">
        <v>58</v>
      </c>
      <c r="F948" s="7" t="s">
        <v>4633</v>
      </c>
      <c r="G948" s="7">
        <v>2.4291906356811501</v>
      </c>
      <c r="H948" s="7" t="s">
        <v>4634</v>
      </c>
    </row>
    <row r="949" spans="1:8" s="7" customFormat="1" ht="15.4" x14ac:dyDescent="0.4">
      <c r="A949" s="7" t="s">
        <v>4635</v>
      </c>
      <c r="B949" s="7" t="s">
        <v>4636</v>
      </c>
      <c r="C949" s="7" t="s">
        <v>27</v>
      </c>
      <c r="D949" s="7" t="s">
        <v>4637</v>
      </c>
      <c r="E949" s="7">
        <v>47</v>
      </c>
      <c r="F949" s="7" t="s">
        <v>4638</v>
      </c>
      <c r="G949" s="7">
        <v>2.4291775226593</v>
      </c>
      <c r="H949" s="7" t="s">
        <v>4639</v>
      </c>
    </row>
    <row r="950" spans="1:8" s="7" customFormat="1" ht="15.4" x14ac:dyDescent="0.4">
      <c r="A950" s="7" t="s">
        <v>4640</v>
      </c>
      <c r="B950" s="7" t="s">
        <v>4641</v>
      </c>
      <c r="C950" s="7" t="s">
        <v>22</v>
      </c>
      <c r="E950" s="7">
        <v>21</v>
      </c>
      <c r="F950" s="7" t="s">
        <v>4642</v>
      </c>
      <c r="G950" s="7">
        <v>2.4219696521759002</v>
      </c>
      <c r="H950" s="7" t="s">
        <v>4643</v>
      </c>
    </row>
    <row r="951" spans="1:8" s="7" customFormat="1" ht="15.4" x14ac:dyDescent="0.4">
      <c r="A951" s="7" t="s">
        <v>4644</v>
      </c>
      <c r="B951" s="7" t="s">
        <v>4645</v>
      </c>
      <c r="C951" s="7" t="s">
        <v>27</v>
      </c>
      <c r="D951" s="7" t="s">
        <v>4646</v>
      </c>
      <c r="E951" s="7">
        <v>55</v>
      </c>
      <c r="F951" s="7" t="s">
        <v>4647</v>
      </c>
      <c r="G951" s="7">
        <v>2.4215526580810498</v>
      </c>
      <c r="H951" s="7" t="s">
        <v>4648</v>
      </c>
    </row>
    <row r="952" spans="1:8" s="7" customFormat="1" ht="15.4" x14ac:dyDescent="0.4">
      <c r="A952" s="7" t="s">
        <v>4649</v>
      </c>
      <c r="B952" s="7" t="s">
        <v>4650</v>
      </c>
      <c r="C952" s="7" t="s">
        <v>27</v>
      </c>
      <c r="D952" s="7" t="s">
        <v>4651</v>
      </c>
      <c r="E952" s="7">
        <v>50</v>
      </c>
      <c r="F952" s="7" t="s">
        <v>4652</v>
      </c>
      <c r="G952" s="7">
        <v>2.41938304901123</v>
      </c>
      <c r="H952" s="7" t="s">
        <v>4653</v>
      </c>
    </row>
    <row r="953" spans="1:8" s="7" customFormat="1" ht="15.4" x14ac:dyDescent="0.4">
      <c r="A953" s="7" t="s">
        <v>4654</v>
      </c>
      <c r="B953" s="7" t="s">
        <v>4655</v>
      </c>
      <c r="C953" s="7" t="s">
        <v>27</v>
      </c>
      <c r="D953" s="7" t="s">
        <v>4656</v>
      </c>
      <c r="E953" s="7">
        <v>54</v>
      </c>
      <c r="F953" s="7" t="s">
        <v>4657</v>
      </c>
      <c r="G953" s="7">
        <v>2.4157457351684601</v>
      </c>
      <c r="H953" s="7" t="s">
        <v>4658</v>
      </c>
    </row>
    <row r="954" spans="1:8" s="7" customFormat="1" ht="15.4" x14ac:dyDescent="0.4">
      <c r="A954" s="7" t="s">
        <v>4659</v>
      </c>
      <c r="B954" s="7" t="s">
        <v>4660</v>
      </c>
      <c r="C954" s="7" t="s">
        <v>27</v>
      </c>
      <c r="D954" s="7" t="s">
        <v>4661</v>
      </c>
      <c r="E954" s="7">
        <v>49</v>
      </c>
      <c r="F954" s="7" t="s">
        <v>4662</v>
      </c>
      <c r="G954" s="7">
        <v>2.41264772415161</v>
      </c>
      <c r="H954" s="7" t="s">
        <v>4663</v>
      </c>
    </row>
    <row r="955" spans="1:8" s="7" customFormat="1" ht="15.4" x14ac:dyDescent="0.4">
      <c r="A955" s="7" t="s">
        <v>4664</v>
      </c>
      <c r="B955" s="7" t="s">
        <v>4665</v>
      </c>
      <c r="C955" s="7" t="s">
        <v>27</v>
      </c>
      <c r="D955" s="7" t="s">
        <v>4666</v>
      </c>
      <c r="E955" s="7">
        <v>46</v>
      </c>
      <c r="F955" s="7" t="s">
        <v>4667</v>
      </c>
      <c r="G955" s="7">
        <v>2.4083917140960698</v>
      </c>
      <c r="H955" s="7" t="s">
        <v>4668</v>
      </c>
    </row>
    <row r="956" spans="1:8" s="7" customFormat="1" ht="15.4" x14ac:dyDescent="0.4">
      <c r="A956" s="7" t="s">
        <v>4669</v>
      </c>
      <c r="B956" s="7" t="s">
        <v>4670</v>
      </c>
      <c r="C956" s="7" t="s">
        <v>22</v>
      </c>
      <c r="E956" s="7">
        <v>17</v>
      </c>
      <c r="F956" s="7" t="s">
        <v>4671</v>
      </c>
      <c r="G956" s="7">
        <v>2.40669918060303</v>
      </c>
      <c r="H956" s="7" t="s">
        <v>4672</v>
      </c>
    </row>
    <row r="957" spans="1:8" s="7" customFormat="1" ht="15.4" x14ac:dyDescent="0.4">
      <c r="A957" s="7" t="s">
        <v>4673</v>
      </c>
      <c r="B957" s="7" t="s">
        <v>4674</v>
      </c>
      <c r="C957" s="7" t="s">
        <v>27</v>
      </c>
      <c r="D957" s="7" t="s">
        <v>4675</v>
      </c>
      <c r="E957" s="7">
        <v>51</v>
      </c>
      <c r="F957" s="7" t="s">
        <v>4676</v>
      </c>
      <c r="G957" s="7">
        <v>2.40301609039307</v>
      </c>
      <c r="H957" s="7" t="s">
        <v>4677</v>
      </c>
    </row>
    <row r="958" spans="1:8" s="7" customFormat="1" ht="15.4" x14ac:dyDescent="0.4">
      <c r="A958" s="7" t="s">
        <v>4678</v>
      </c>
      <c r="B958" s="7" t="s">
        <v>4679</v>
      </c>
      <c r="C958" s="7" t="s">
        <v>27</v>
      </c>
      <c r="D958" s="7" t="s">
        <v>4680</v>
      </c>
      <c r="E958" s="7">
        <v>39</v>
      </c>
      <c r="F958" s="7" t="s">
        <v>4681</v>
      </c>
      <c r="G958" s="7">
        <v>2.4004807472228999</v>
      </c>
      <c r="H958" s="7" t="s">
        <v>4682</v>
      </c>
    </row>
    <row r="959" spans="1:8" s="7" customFormat="1" ht="15.4" x14ac:dyDescent="0.4">
      <c r="A959" s="7" t="s">
        <v>4683</v>
      </c>
      <c r="B959" s="7" t="s">
        <v>4684</v>
      </c>
      <c r="C959" s="7" t="s">
        <v>27</v>
      </c>
      <c r="D959" s="7" t="s">
        <v>4685</v>
      </c>
      <c r="E959" s="7">
        <v>54</v>
      </c>
      <c r="F959" s="7" t="s">
        <v>4686</v>
      </c>
      <c r="G959" s="7">
        <v>2.3975288867950399</v>
      </c>
      <c r="H959" s="7" t="s">
        <v>4687</v>
      </c>
    </row>
    <row r="960" spans="1:8" s="7" customFormat="1" ht="15.4" x14ac:dyDescent="0.4">
      <c r="A960" s="7" t="s">
        <v>4688</v>
      </c>
      <c r="B960" s="7" t="s">
        <v>4689</v>
      </c>
      <c r="C960" s="7" t="s">
        <v>22</v>
      </c>
      <c r="E960" s="7">
        <v>25</v>
      </c>
      <c r="F960" s="7" t="s">
        <v>4690</v>
      </c>
      <c r="G960" s="7">
        <v>2.3960394859314</v>
      </c>
      <c r="H960" s="7" t="s">
        <v>4691</v>
      </c>
    </row>
    <row r="961" spans="1:8" s="7" customFormat="1" ht="15.4" x14ac:dyDescent="0.4">
      <c r="A961" s="7" t="s">
        <v>4692</v>
      </c>
      <c r="B961" s="7" t="s">
        <v>4693</v>
      </c>
      <c r="C961" s="7" t="s">
        <v>27</v>
      </c>
      <c r="D961" s="7" t="s">
        <v>4694</v>
      </c>
      <c r="E961" s="7">
        <v>54</v>
      </c>
      <c r="F961" s="7" t="s">
        <v>4695</v>
      </c>
      <c r="G961" s="7">
        <v>2.3902666568756099</v>
      </c>
      <c r="H961" s="7" t="s">
        <v>4696</v>
      </c>
    </row>
    <row r="962" spans="1:8" s="7" customFormat="1" ht="15.4" x14ac:dyDescent="0.4">
      <c r="A962" s="7" t="s">
        <v>4697</v>
      </c>
      <c r="B962" s="7" t="s">
        <v>4698</v>
      </c>
      <c r="C962" s="7" t="s">
        <v>27</v>
      </c>
      <c r="D962" s="7" t="s">
        <v>4699</v>
      </c>
      <c r="E962" s="7">
        <v>51</v>
      </c>
      <c r="F962" s="7" t="s">
        <v>4700</v>
      </c>
      <c r="G962" s="7">
        <v>2.3895058631896999</v>
      </c>
      <c r="H962" s="7" t="s">
        <v>4701</v>
      </c>
    </row>
    <row r="963" spans="1:8" s="7" customFormat="1" ht="15.4" x14ac:dyDescent="0.4">
      <c r="A963" s="7" t="s">
        <v>4702</v>
      </c>
      <c r="B963" s="7" t="s">
        <v>4703</v>
      </c>
      <c r="C963" s="7" t="s">
        <v>27</v>
      </c>
      <c r="D963" s="7" t="s">
        <v>4704</v>
      </c>
      <c r="E963" s="7">
        <v>57</v>
      </c>
      <c r="F963" s="7" t="s">
        <v>4705</v>
      </c>
      <c r="G963" s="7">
        <v>2.3894624710082999</v>
      </c>
      <c r="H963" s="7" t="s">
        <v>4706</v>
      </c>
    </row>
    <row r="964" spans="1:8" s="7" customFormat="1" ht="15.4" x14ac:dyDescent="0.4">
      <c r="A964" s="7" t="s">
        <v>4707</v>
      </c>
      <c r="B964" s="7" t="s">
        <v>4708</v>
      </c>
      <c r="C964" s="7" t="s">
        <v>27</v>
      </c>
      <c r="D964" s="7" t="s">
        <v>4709</v>
      </c>
      <c r="E964" s="7">
        <v>55</v>
      </c>
      <c r="F964" s="7" t="s">
        <v>4710</v>
      </c>
      <c r="G964" s="7">
        <v>2.3847451210021999</v>
      </c>
      <c r="H964" s="7" t="s">
        <v>4711</v>
      </c>
    </row>
    <row r="965" spans="1:8" s="7" customFormat="1" ht="15.4" x14ac:dyDescent="0.4">
      <c r="A965" s="7" t="s">
        <v>4712</v>
      </c>
      <c r="B965" s="7" t="s">
        <v>4713</v>
      </c>
      <c r="C965" s="7" t="s">
        <v>27</v>
      </c>
      <c r="D965" s="7" t="s">
        <v>4714</v>
      </c>
      <c r="E965" s="7">
        <v>54</v>
      </c>
      <c r="F965" s="7" t="s">
        <v>4715</v>
      </c>
      <c r="G965" s="7">
        <v>2.38389921188354</v>
      </c>
      <c r="H965" s="7" t="s">
        <v>4716</v>
      </c>
    </row>
    <row r="966" spans="1:8" s="7" customFormat="1" ht="15.4" x14ac:dyDescent="0.4">
      <c r="A966" s="7" t="s">
        <v>4717</v>
      </c>
      <c r="B966" s="7" t="s">
        <v>4718</v>
      </c>
      <c r="C966" s="7" t="s">
        <v>27</v>
      </c>
      <c r="D966" s="7" t="s">
        <v>4719</v>
      </c>
      <c r="E966" s="7">
        <v>42</v>
      </c>
      <c r="F966" s="7" t="s">
        <v>4720</v>
      </c>
      <c r="G966" s="7">
        <v>2.3737006187439</v>
      </c>
      <c r="H966" s="7" t="s">
        <v>4721</v>
      </c>
    </row>
    <row r="967" spans="1:8" s="7" customFormat="1" ht="15.4" x14ac:dyDescent="0.4">
      <c r="A967" s="7" t="s">
        <v>4722</v>
      </c>
      <c r="B967" s="7" t="s">
        <v>4723</v>
      </c>
      <c r="C967" s="7" t="s">
        <v>27</v>
      </c>
      <c r="D967" s="7" t="s">
        <v>4724</v>
      </c>
      <c r="E967" s="7">
        <v>53</v>
      </c>
      <c r="F967" s="7" t="s">
        <v>4725</v>
      </c>
      <c r="G967" s="7">
        <v>2.3727650642395002</v>
      </c>
      <c r="H967" s="7" t="s">
        <v>4726</v>
      </c>
    </row>
    <row r="968" spans="1:8" s="7" customFormat="1" ht="15.4" x14ac:dyDescent="0.4">
      <c r="A968" s="7" t="s">
        <v>4727</v>
      </c>
      <c r="B968" s="7" t="s">
        <v>4728</v>
      </c>
      <c r="C968" s="7" t="s">
        <v>27</v>
      </c>
      <c r="D968" s="7" t="s">
        <v>4729</v>
      </c>
      <c r="E968" s="7">
        <v>45</v>
      </c>
      <c r="F968" s="7" t="s">
        <v>4730</v>
      </c>
      <c r="G968" s="7">
        <v>2.3682608604431201</v>
      </c>
      <c r="H968" s="7" t="s">
        <v>4731</v>
      </c>
    </row>
    <row r="969" spans="1:8" s="7" customFormat="1" ht="15.4" x14ac:dyDescent="0.4">
      <c r="A969" s="7" t="s">
        <v>4732</v>
      </c>
      <c r="B969" s="7" t="s">
        <v>4733</v>
      </c>
      <c r="C969" s="7" t="s">
        <v>27</v>
      </c>
      <c r="D969" s="7" t="s">
        <v>4734</v>
      </c>
      <c r="E969" s="7">
        <v>55</v>
      </c>
      <c r="F969" s="7" t="s">
        <v>4735</v>
      </c>
      <c r="G969" s="7">
        <v>2.3635709285736102</v>
      </c>
      <c r="H969" s="7" t="s">
        <v>4736</v>
      </c>
    </row>
    <row r="970" spans="1:8" s="7" customFormat="1" ht="15.4" x14ac:dyDescent="0.4">
      <c r="A970" s="7" t="s">
        <v>4737</v>
      </c>
      <c r="B970" s="7" t="s">
        <v>4738</v>
      </c>
      <c r="C970" s="7" t="s">
        <v>27</v>
      </c>
      <c r="D970" s="7" t="s">
        <v>4739</v>
      </c>
      <c r="E970" s="7">
        <v>42</v>
      </c>
      <c r="F970" s="7" t="s">
        <v>4740</v>
      </c>
      <c r="G970" s="7">
        <v>2.36123919487</v>
      </c>
      <c r="H970" s="7" t="s">
        <v>4741</v>
      </c>
    </row>
    <row r="971" spans="1:8" s="7" customFormat="1" ht="15.4" x14ac:dyDescent="0.4">
      <c r="A971" s="7" t="s">
        <v>4742</v>
      </c>
      <c r="B971" s="7" t="s">
        <v>4743</v>
      </c>
      <c r="C971" s="7" t="s">
        <v>27</v>
      </c>
      <c r="D971" s="7" t="s">
        <v>4744</v>
      </c>
      <c r="E971" s="7">
        <v>51</v>
      </c>
      <c r="F971" s="7" t="s">
        <v>4745</v>
      </c>
      <c r="G971" s="7">
        <v>2.3567059040069598</v>
      </c>
      <c r="H971" s="7" t="s">
        <v>4746</v>
      </c>
    </row>
    <row r="972" spans="1:8" s="7" customFormat="1" ht="15.4" x14ac:dyDescent="0.4">
      <c r="A972" s="7" t="s">
        <v>4747</v>
      </c>
      <c r="B972" s="7" t="s">
        <v>4748</v>
      </c>
      <c r="C972" s="7" t="s">
        <v>27</v>
      </c>
      <c r="D972" s="7" t="s">
        <v>4749</v>
      </c>
      <c r="E972" s="7">
        <v>52</v>
      </c>
      <c r="F972" s="7" t="s">
        <v>4750</v>
      </c>
      <c r="G972" s="7">
        <v>2.3565397262573198</v>
      </c>
      <c r="H972" s="7" t="s">
        <v>4751</v>
      </c>
    </row>
    <row r="973" spans="1:8" s="7" customFormat="1" ht="15.4" x14ac:dyDescent="0.4">
      <c r="A973" s="7" t="s">
        <v>4752</v>
      </c>
      <c r="B973" s="7" t="s">
        <v>4753</v>
      </c>
      <c r="C973" s="7" t="s">
        <v>22</v>
      </c>
      <c r="E973" s="7">
        <v>14</v>
      </c>
      <c r="F973" s="7" t="s">
        <v>4754</v>
      </c>
      <c r="G973" s="7">
        <v>2.3528604507446298</v>
      </c>
      <c r="H973" s="7" t="s">
        <v>4755</v>
      </c>
    </row>
    <row r="974" spans="1:8" s="7" customFormat="1" ht="15.4" x14ac:dyDescent="0.4">
      <c r="A974" s="7" t="s">
        <v>4756</v>
      </c>
      <c r="B974" s="7" t="s">
        <v>4757</v>
      </c>
      <c r="C974" s="7" t="s">
        <v>27</v>
      </c>
      <c r="D974" s="7" t="s">
        <v>4758</v>
      </c>
      <c r="E974" s="7">
        <v>53</v>
      </c>
      <c r="F974" s="7" t="s">
        <v>4759</v>
      </c>
      <c r="G974" s="7">
        <v>2.3516683578491202</v>
      </c>
      <c r="H974" s="7" t="s">
        <v>4760</v>
      </c>
    </row>
    <row r="975" spans="1:8" s="7" customFormat="1" ht="15.4" x14ac:dyDescent="0.4">
      <c r="A975" s="7" t="s">
        <v>4761</v>
      </c>
      <c r="B975" s="7" t="s">
        <v>4762</v>
      </c>
      <c r="C975" s="7" t="s">
        <v>27</v>
      </c>
      <c r="D975" s="7" t="s">
        <v>4763</v>
      </c>
      <c r="E975" s="7">
        <v>49</v>
      </c>
      <c r="F975" s="7" t="s">
        <v>4764</v>
      </c>
      <c r="G975" s="7">
        <v>2.3497548103332502</v>
      </c>
      <c r="H975" s="7" t="s">
        <v>4765</v>
      </c>
    </row>
    <row r="976" spans="1:8" s="7" customFormat="1" ht="15.4" x14ac:dyDescent="0.4">
      <c r="A976" s="7" t="s">
        <v>4766</v>
      </c>
      <c r="B976" s="7" t="s">
        <v>4767</v>
      </c>
      <c r="C976" s="7" t="s">
        <v>27</v>
      </c>
      <c r="D976" s="7" t="s">
        <v>4768</v>
      </c>
      <c r="E976" s="7">
        <v>44</v>
      </c>
      <c r="F976" s="7" t="s">
        <v>4769</v>
      </c>
      <c r="G976" s="7">
        <v>2.3428475856781001</v>
      </c>
      <c r="H976" s="7" t="s">
        <v>4770</v>
      </c>
    </row>
    <row r="977" spans="1:8" s="7" customFormat="1" ht="15.4" x14ac:dyDescent="0.4">
      <c r="A977" s="7" t="s">
        <v>4771</v>
      </c>
      <c r="B977" s="7" t="s">
        <v>4772</v>
      </c>
      <c r="C977" s="7" t="s">
        <v>27</v>
      </c>
      <c r="D977" s="7" t="s">
        <v>4773</v>
      </c>
      <c r="E977" s="7">
        <v>56</v>
      </c>
      <c r="F977" s="7" t="s">
        <v>4774</v>
      </c>
      <c r="G977" s="7">
        <v>2.3381178379058798</v>
      </c>
      <c r="H977" s="7" t="s">
        <v>4775</v>
      </c>
    </row>
    <row r="978" spans="1:8" s="7" customFormat="1" ht="15.4" x14ac:dyDescent="0.4">
      <c r="A978" s="7" t="s">
        <v>4776</v>
      </c>
      <c r="B978" s="7" t="s">
        <v>4777</v>
      </c>
      <c r="C978" s="7" t="s">
        <v>27</v>
      </c>
      <c r="D978" s="7" t="s">
        <v>4778</v>
      </c>
      <c r="E978" s="7">
        <v>55</v>
      </c>
      <c r="F978" s="7" t="s">
        <v>4779</v>
      </c>
      <c r="G978" s="7">
        <v>2.3342661857604998</v>
      </c>
      <c r="H978" s="7" t="s">
        <v>4780</v>
      </c>
    </row>
    <row r="979" spans="1:8" s="7" customFormat="1" ht="15.4" x14ac:dyDescent="0.4">
      <c r="A979" s="7" t="s">
        <v>4781</v>
      </c>
      <c r="B979" s="7" t="s">
        <v>4782</v>
      </c>
      <c r="C979" s="7" t="s">
        <v>27</v>
      </c>
      <c r="D979" s="7" t="s">
        <v>4783</v>
      </c>
      <c r="E979" s="7">
        <v>43</v>
      </c>
      <c r="F979" s="7" t="s">
        <v>4784</v>
      </c>
      <c r="G979" s="7">
        <v>2.3304328918457</v>
      </c>
      <c r="H979" s="7" t="s">
        <v>4785</v>
      </c>
    </row>
    <row r="980" spans="1:8" s="7" customFormat="1" ht="15.4" x14ac:dyDescent="0.4">
      <c r="A980" s="7" t="s">
        <v>4786</v>
      </c>
      <c r="B980" s="7" t="s">
        <v>4787</v>
      </c>
      <c r="C980" s="7" t="s">
        <v>27</v>
      </c>
      <c r="D980" s="7" t="s">
        <v>4788</v>
      </c>
      <c r="E980" s="7">
        <v>51</v>
      </c>
      <c r="F980" s="7" t="s">
        <v>4789</v>
      </c>
      <c r="G980" s="7">
        <v>2.3259916305542001</v>
      </c>
      <c r="H980" s="7" t="s">
        <v>4790</v>
      </c>
    </row>
    <row r="981" spans="1:8" s="7" customFormat="1" ht="15.4" x14ac:dyDescent="0.4">
      <c r="A981" s="7" t="s">
        <v>4791</v>
      </c>
      <c r="B981" s="7" t="s">
        <v>4792</v>
      </c>
      <c r="C981" s="7" t="s">
        <v>27</v>
      </c>
      <c r="D981" s="7" t="s">
        <v>4793</v>
      </c>
      <c r="E981" s="7">
        <v>49</v>
      </c>
      <c r="F981" s="7" t="s">
        <v>4794</v>
      </c>
      <c r="G981" s="7">
        <v>2.3230464458465598</v>
      </c>
      <c r="H981" s="7" t="s">
        <v>4795</v>
      </c>
    </row>
    <row r="982" spans="1:8" s="7" customFormat="1" ht="15.4" x14ac:dyDescent="0.4">
      <c r="A982" s="7" t="s">
        <v>4796</v>
      </c>
      <c r="B982" s="7" t="s">
        <v>4797</v>
      </c>
      <c r="C982" s="7" t="s">
        <v>27</v>
      </c>
      <c r="D982" s="7" t="s">
        <v>4798</v>
      </c>
      <c r="E982" s="7">
        <v>53</v>
      </c>
      <c r="F982" s="7" t="s">
        <v>4799</v>
      </c>
      <c r="G982" s="7">
        <v>2.3170738220214799</v>
      </c>
      <c r="H982" s="7" t="s">
        <v>4800</v>
      </c>
    </row>
    <row r="983" spans="1:8" s="7" customFormat="1" ht="15.4" x14ac:dyDescent="0.4">
      <c r="A983" s="7" t="s">
        <v>4801</v>
      </c>
      <c r="B983" s="7" t="s">
        <v>4802</v>
      </c>
      <c r="C983" s="7" t="s">
        <v>27</v>
      </c>
      <c r="D983" s="7" t="s">
        <v>4803</v>
      </c>
      <c r="E983" s="7">
        <v>53</v>
      </c>
      <c r="F983" s="7" t="s">
        <v>4804</v>
      </c>
      <c r="G983" s="7">
        <v>2.31492018699646</v>
      </c>
      <c r="H983" s="7" t="s">
        <v>4805</v>
      </c>
    </row>
    <row r="984" spans="1:8" s="7" customFormat="1" ht="15.4" x14ac:dyDescent="0.4">
      <c r="A984" s="7" t="s">
        <v>4806</v>
      </c>
      <c r="B984" s="7" t="s">
        <v>4807</v>
      </c>
      <c r="C984" s="7" t="s">
        <v>314</v>
      </c>
      <c r="E984" s="7">
        <v>9</v>
      </c>
      <c r="F984" s="7" t="s">
        <v>4808</v>
      </c>
      <c r="G984" s="7">
        <v>2.3086533546447798</v>
      </c>
      <c r="H984" s="7" t="s">
        <v>4809</v>
      </c>
    </row>
    <row r="985" spans="1:8" s="7" customFormat="1" ht="15.4" x14ac:dyDescent="0.4">
      <c r="A985" s="7" t="s">
        <v>4810</v>
      </c>
      <c r="B985" s="7" t="s">
        <v>4811</v>
      </c>
      <c r="C985" s="7" t="s">
        <v>27</v>
      </c>
      <c r="D985" s="7" t="s">
        <v>4812</v>
      </c>
      <c r="E985" s="7">
        <v>44</v>
      </c>
      <c r="F985" s="7" t="s">
        <v>4813</v>
      </c>
      <c r="G985" s="7">
        <v>2.3085980415344198</v>
      </c>
      <c r="H985" s="7" t="s">
        <v>4814</v>
      </c>
    </row>
    <row r="986" spans="1:8" s="7" customFormat="1" ht="15.4" x14ac:dyDescent="0.4">
      <c r="A986" s="7" t="s">
        <v>4815</v>
      </c>
      <c r="B986" s="7" t="s">
        <v>4816</v>
      </c>
      <c r="C986" s="7" t="s">
        <v>27</v>
      </c>
      <c r="D986" s="7" t="s">
        <v>4817</v>
      </c>
      <c r="E986" s="7">
        <v>48</v>
      </c>
      <c r="F986" s="7" t="s">
        <v>4818</v>
      </c>
      <c r="G986" s="7">
        <v>2.30372881889343</v>
      </c>
      <c r="H986" s="7" t="s">
        <v>4819</v>
      </c>
    </row>
    <row r="987" spans="1:8" s="7" customFormat="1" ht="15.4" x14ac:dyDescent="0.4">
      <c r="A987" s="7" t="s">
        <v>4820</v>
      </c>
      <c r="B987" s="7" t="s">
        <v>4821</v>
      </c>
      <c r="C987" s="7" t="s">
        <v>27</v>
      </c>
      <c r="D987" s="7" t="s">
        <v>4822</v>
      </c>
      <c r="E987" s="7">
        <v>55</v>
      </c>
      <c r="F987" s="7" t="s">
        <v>4823</v>
      </c>
      <c r="G987" s="7">
        <v>2.30262994766235</v>
      </c>
      <c r="H987" s="7" t="s">
        <v>4824</v>
      </c>
    </row>
    <row r="988" spans="1:8" s="7" customFormat="1" ht="15.4" x14ac:dyDescent="0.4">
      <c r="A988" s="7" t="s">
        <v>4825</v>
      </c>
      <c r="B988" s="7" t="s">
        <v>4826</v>
      </c>
      <c r="C988" s="7" t="s">
        <v>27</v>
      </c>
      <c r="D988" s="7" t="s">
        <v>4827</v>
      </c>
      <c r="E988" s="7">
        <v>47</v>
      </c>
      <c r="F988" s="7" t="s">
        <v>4828</v>
      </c>
      <c r="G988" s="7">
        <v>2.3008365631103498</v>
      </c>
      <c r="H988" s="7" t="s">
        <v>4829</v>
      </c>
    </row>
    <row r="989" spans="1:8" s="7" customFormat="1" ht="15.4" x14ac:dyDescent="0.4">
      <c r="A989" s="7" t="s">
        <v>4830</v>
      </c>
      <c r="B989" s="7" t="s">
        <v>4831</v>
      </c>
      <c r="C989" s="7" t="s">
        <v>27</v>
      </c>
      <c r="D989" s="7" t="s">
        <v>4832</v>
      </c>
      <c r="E989" s="7">
        <v>47</v>
      </c>
      <c r="F989" s="7" t="s">
        <v>4833</v>
      </c>
      <c r="G989" s="7">
        <v>2.2992591857910201</v>
      </c>
      <c r="H989" s="7" t="s">
        <v>4834</v>
      </c>
    </row>
    <row r="990" spans="1:8" s="7" customFormat="1" ht="15.4" x14ac:dyDescent="0.4">
      <c r="A990" s="7" t="s">
        <v>4835</v>
      </c>
      <c r="B990" s="7" t="s">
        <v>4836</v>
      </c>
      <c r="C990" s="7" t="s">
        <v>27</v>
      </c>
      <c r="D990" s="7" t="s">
        <v>4837</v>
      </c>
      <c r="E990" s="7">
        <v>58</v>
      </c>
      <c r="F990" s="7" t="s">
        <v>4838</v>
      </c>
      <c r="G990" s="7">
        <v>2.2963695526122998</v>
      </c>
      <c r="H990" s="7" t="s">
        <v>4839</v>
      </c>
    </row>
    <row r="991" spans="1:8" s="7" customFormat="1" ht="15.4" x14ac:dyDescent="0.4">
      <c r="A991" s="7" t="s">
        <v>4840</v>
      </c>
      <c r="B991" s="7" t="s">
        <v>4841</v>
      </c>
      <c r="C991" s="7" t="s">
        <v>27</v>
      </c>
      <c r="D991" s="7" t="s">
        <v>4842</v>
      </c>
      <c r="E991" s="7">
        <v>53</v>
      </c>
      <c r="F991" s="7" t="s">
        <v>4843</v>
      </c>
      <c r="G991" s="7">
        <v>2.2958521842956499</v>
      </c>
      <c r="H991" s="7" t="s">
        <v>4844</v>
      </c>
    </row>
    <row r="992" spans="1:8" s="7" customFormat="1" ht="15.4" x14ac:dyDescent="0.4">
      <c r="A992" s="7" t="s">
        <v>4845</v>
      </c>
      <c r="B992" s="7" t="s">
        <v>4846</v>
      </c>
      <c r="C992" s="7" t="s">
        <v>27</v>
      </c>
      <c r="D992" s="7" t="s">
        <v>4847</v>
      </c>
      <c r="E992" s="7">
        <v>51</v>
      </c>
      <c r="F992" s="7" t="s">
        <v>4848</v>
      </c>
      <c r="G992" s="7">
        <v>2.2938294410705602</v>
      </c>
      <c r="H992" s="7" t="s">
        <v>4849</v>
      </c>
    </row>
    <row r="993" spans="1:8" s="7" customFormat="1" ht="15.4" x14ac:dyDescent="0.4">
      <c r="A993" s="7" t="s">
        <v>4850</v>
      </c>
      <c r="B993" s="7" t="s">
        <v>4851</v>
      </c>
      <c r="C993" s="7" t="s">
        <v>27</v>
      </c>
      <c r="D993" s="7" t="s">
        <v>4852</v>
      </c>
      <c r="E993" s="7">
        <v>35</v>
      </c>
      <c r="F993" s="7" t="s">
        <v>4853</v>
      </c>
      <c r="G993" s="7">
        <v>2.2915797233581499</v>
      </c>
      <c r="H993" s="7" t="s">
        <v>4854</v>
      </c>
    </row>
    <row r="994" spans="1:8" s="7" customFormat="1" ht="15.4" x14ac:dyDescent="0.4">
      <c r="A994" s="7" t="s">
        <v>4855</v>
      </c>
      <c r="B994" s="7" t="s">
        <v>4856</v>
      </c>
      <c r="C994" s="7" t="s">
        <v>27</v>
      </c>
      <c r="D994" s="7" t="s">
        <v>4857</v>
      </c>
      <c r="E994" s="7">
        <v>56</v>
      </c>
      <c r="F994" s="7" t="s">
        <v>4858</v>
      </c>
      <c r="G994" s="7">
        <v>2.2913980484008798</v>
      </c>
      <c r="H994" s="7" t="s">
        <v>4859</v>
      </c>
    </row>
    <row r="995" spans="1:8" s="7" customFormat="1" ht="15.4" x14ac:dyDescent="0.4">
      <c r="A995" s="7" t="s">
        <v>4860</v>
      </c>
      <c r="B995" s="7" t="s">
        <v>4861</v>
      </c>
      <c r="C995" s="7" t="s">
        <v>27</v>
      </c>
      <c r="D995" s="7" t="s">
        <v>4862</v>
      </c>
      <c r="E995" s="7">
        <v>58</v>
      </c>
      <c r="F995" s="7" t="s">
        <v>4863</v>
      </c>
      <c r="G995" s="7">
        <v>2.2902970314025901</v>
      </c>
      <c r="H995" s="7" t="s">
        <v>4864</v>
      </c>
    </row>
    <row r="996" spans="1:8" s="7" customFormat="1" ht="15.4" x14ac:dyDescent="0.4">
      <c r="A996" s="7" t="s">
        <v>4865</v>
      </c>
      <c r="B996" s="7" t="s">
        <v>4866</v>
      </c>
      <c r="C996" s="7" t="s">
        <v>22</v>
      </c>
      <c r="E996" s="7">
        <v>25</v>
      </c>
      <c r="F996" s="7" t="s">
        <v>4867</v>
      </c>
      <c r="G996" s="7">
        <v>2.2882168292999299</v>
      </c>
      <c r="H996" s="7" t="s">
        <v>4868</v>
      </c>
    </row>
    <row r="997" spans="1:8" s="7" customFormat="1" ht="15.4" x14ac:dyDescent="0.4">
      <c r="A997" s="7" t="s">
        <v>4869</v>
      </c>
      <c r="B997" s="7" t="s">
        <v>4870</v>
      </c>
      <c r="C997" s="7" t="s">
        <v>27</v>
      </c>
      <c r="D997" s="7" t="s">
        <v>4871</v>
      </c>
      <c r="E997" s="7">
        <v>56</v>
      </c>
      <c r="F997" s="7" t="s">
        <v>4872</v>
      </c>
      <c r="G997" s="7">
        <v>2.28696584701538</v>
      </c>
      <c r="H997" s="7" t="s">
        <v>4873</v>
      </c>
    </row>
    <row r="998" spans="1:8" s="7" customFormat="1" ht="15.4" x14ac:dyDescent="0.4">
      <c r="A998" s="7" t="s">
        <v>4874</v>
      </c>
      <c r="B998" s="7" t="s">
        <v>4875</v>
      </c>
      <c r="C998" s="7" t="s">
        <v>27</v>
      </c>
      <c r="D998" s="7" t="s">
        <v>4876</v>
      </c>
      <c r="E998" s="7">
        <v>58</v>
      </c>
      <c r="F998" s="7" t="s">
        <v>4877</v>
      </c>
      <c r="G998" s="7">
        <v>2.2856690883636501</v>
      </c>
      <c r="H998" s="7" t="s">
        <v>4878</v>
      </c>
    </row>
    <row r="999" spans="1:8" s="7" customFormat="1" ht="15.4" x14ac:dyDescent="0.4">
      <c r="A999" s="7" t="s">
        <v>4879</v>
      </c>
      <c r="B999" s="7" t="s">
        <v>4880</v>
      </c>
      <c r="C999" s="7" t="s">
        <v>27</v>
      </c>
      <c r="D999" s="7" t="s">
        <v>4881</v>
      </c>
      <c r="E999" s="7">
        <v>58</v>
      </c>
      <c r="F999" s="7" t="s">
        <v>4882</v>
      </c>
      <c r="G999" s="7">
        <v>2.2853527069091801</v>
      </c>
      <c r="H999" s="7" t="s">
        <v>4883</v>
      </c>
    </row>
    <row r="1000" spans="1:8" s="7" customFormat="1" ht="15.4" x14ac:dyDescent="0.4">
      <c r="A1000" s="7" t="s">
        <v>4884</v>
      </c>
      <c r="B1000" s="7" t="s">
        <v>4885</v>
      </c>
      <c r="C1000" s="7" t="s">
        <v>27</v>
      </c>
      <c r="D1000" s="7" t="s">
        <v>4886</v>
      </c>
      <c r="E1000" s="7">
        <v>54</v>
      </c>
      <c r="F1000" s="7" t="s">
        <v>4887</v>
      </c>
      <c r="G1000" s="7">
        <v>2.2794466018676798</v>
      </c>
      <c r="H1000" s="7" t="s">
        <v>4888</v>
      </c>
    </row>
    <row r="1001" spans="1:8" s="7" customFormat="1" ht="15.4" x14ac:dyDescent="0.4">
      <c r="A1001" s="7" t="s">
        <v>4889</v>
      </c>
      <c r="B1001" s="7" t="s">
        <v>4890</v>
      </c>
      <c r="C1001" s="7" t="s">
        <v>27</v>
      </c>
      <c r="D1001" s="7" t="s">
        <v>4891</v>
      </c>
      <c r="E1001" s="7">
        <v>50</v>
      </c>
      <c r="F1001" s="7" t="s">
        <v>4892</v>
      </c>
      <c r="G1001" s="7">
        <v>2.2765491008758501</v>
      </c>
      <c r="H1001" s="7" t="s">
        <v>4893</v>
      </c>
    </row>
    <row r="1002" spans="1:8" s="7" customFormat="1" ht="15.4" x14ac:dyDescent="0.4">
      <c r="A1002" s="7" t="s">
        <v>4894</v>
      </c>
      <c r="B1002" s="7" t="s">
        <v>4895</v>
      </c>
      <c r="C1002" s="7" t="s">
        <v>27</v>
      </c>
      <c r="D1002" s="7" t="s">
        <v>4896</v>
      </c>
      <c r="E1002" s="7">
        <v>54</v>
      </c>
      <c r="F1002" s="7" t="s">
        <v>4897</v>
      </c>
      <c r="G1002" s="7">
        <v>2.27617406845093</v>
      </c>
      <c r="H1002" s="7" t="s">
        <v>4898</v>
      </c>
    </row>
    <row r="1003" spans="1:8" s="7" customFormat="1" ht="15.4" x14ac:dyDescent="0.4">
      <c r="A1003" s="7" t="s">
        <v>4899</v>
      </c>
      <c r="B1003" s="7" t="s">
        <v>4900</v>
      </c>
      <c r="C1003" s="7" t="s">
        <v>27</v>
      </c>
      <c r="D1003" s="7" t="s">
        <v>4901</v>
      </c>
      <c r="E1003" s="7">
        <v>52</v>
      </c>
      <c r="F1003" s="7" t="s">
        <v>4902</v>
      </c>
      <c r="G1003" s="7">
        <v>2.2746100425720202</v>
      </c>
      <c r="H1003" s="7" t="s">
        <v>4903</v>
      </c>
    </row>
    <row r="1004" spans="1:8" s="7" customFormat="1" ht="15.4" x14ac:dyDescent="0.4">
      <c r="A1004" s="7" t="s">
        <v>4904</v>
      </c>
      <c r="B1004" s="7" t="s">
        <v>4905</v>
      </c>
      <c r="C1004" s="7" t="s">
        <v>27</v>
      </c>
      <c r="D1004" s="7" t="s">
        <v>4906</v>
      </c>
      <c r="E1004" s="7">
        <v>54</v>
      </c>
      <c r="F1004" s="7" t="s">
        <v>4907</v>
      </c>
      <c r="G1004" s="7">
        <v>2.2612533569335902</v>
      </c>
      <c r="H1004" s="7" t="s">
        <v>4908</v>
      </c>
    </row>
    <row r="1005" spans="1:8" s="7" customFormat="1" ht="15.4" x14ac:dyDescent="0.4">
      <c r="A1005" s="7" t="s">
        <v>4909</v>
      </c>
      <c r="B1005" s="7" t="s">
        <v>4910</v>
      </c>
      <c r="C1005" s="7" t="s">
        <v>27</v>
      </c>
      <c r="D1005" s="7" t="s">
        <v>4911</v>
      </c>
      <c r="E1005" s="7">
        <v>52</v>
      </c>
      <c r="F1005" s="7" t="s">
        <v>4912</v>
      </c>
      <c r="G1005" s="7">
        <v>2.2596387863159202</v>
      </c>
      <c r="H1005" s="7" t="s">
        <v>4913</v>
      </c>
    </row>
    <row r="1006" spans="1:8" s="7" customFormat="1" ht="15.4" x14ac:dyDescent="0.4">
      <c r="A1006" s="7" t="s">
        <v>4914</v>
      </c>
      <c r="B1006" s="7" t="s">
        <v>4915</v>
      </c>
      <c r="C1006" s="7" t="s">
        <v>27</v>
      </c>
      <c r="D1006" s="7" t="s">
        <v>4916</v>
      </c>
      <c r="E1006" s="7">
        <v>51</v>
      </c>
      <c r="F1006" s="7" t="s">
        <v>4917</v>
      </c>
      <c r="G1006" s="7">
        <v>2.2588944435119598</v>
      </c>
      <c r="H1006" s="7" t="s">
        <v>4918</v>
      </c>
    </row>
    <row r="1007" spans="1:8" s="7" customFormat="1" ht="15.4" x14ac:dyDescent="0.4">
      <c r="A1007" s="7" t="s">
        <v>4919</v>
      </c>
      <c r="B1007" s="7" t="s">
        <v>4920</v>
      </c>
      <c r="C1007" s="7" t="s">
        <v>27</v>
      </c>
      <c r="D1007" s="7" t="s">
        <v>4921</v>
      </c>
      <c r="E1007" s="7">
        <v>42</v>
      </c>
      <c r="F1007" s="7" t="s">
        <v>4922</v>
      </c>
      <c r="G1007" s="7">
        <v>2.2587113380432098</v>
      </c>
      <c r="H1007" s="7" t="s">
        <v>4923</v>
      </c>
    </row>
    <row r="1008" spans="1:8" s="7" customFormat="1" ht="15.4" x14ac:dyDescent="0.4">
      <c r="A1008" s="7" t="s">
        <v>4924</v>
      </c>
      <c r="B1008" s="7" t="s">
        <v>4925</v>
      </c>
      <c r="C1008" s="7" t="s">
        <v>27</v>
      </c>
      <c r="D1008" s="7" t="s">
        <v>4926</v>
      </c>
      <c r="E1008" s="7">
        <v>53</v>
      </c>
      <c r="F1008" s="7" t="s">
        <v>4927</v>
      </c>
      <c r="G1008" s="7">
        <v>2.2556200027465798</v>
      </c>
      <c r="H1008" s="7" t="s">
        <v>4928</v>
      </c>
    </row>
    <row r="1009" spans="1:8" s="7" customFormat="1" ht="15.4" x14ac:dyDescent="0.4">
      <c r="A1009" s="7" t="s">
        <v>4929</v>
      </c>
      <c r="B1009" s="7" t="s">
        <v>4930</v>
      </c>
      <c r="C1009" s="7" t="s">
        <v>27</v>
      </c>
      <c r="D1009" s="7" t="s">
        <v>4931</v>
      </c>
      <c r="E1009" s="7">
        <v>55</v>
      </c>
      <c r="F1009" s="7" t="s">
        <v>4932</v>
      </c>
      <c r="G1009" s="7">
        <v>2.24917411804199</v>
      </c>
      <c r="H1009" s="7" t="s">
        <v>4933</v>
      </c>
    </row>
    <row r="1010" spans="1:8" s="7" customFormat="1" ht="15.4" x14ac:dyDescent="0.4">
      <c r="A1010" s="7" t="s">
        <v>4934</v>
      </c>
      <c r="B1010" s="7" t="s">
        <v>4935</v>
      </c>
      <c r="C1010" s="7" t="s">
        <v>27</v>
      </c>
      <c r="D1010" s="7" t="s">
        <v>4936</v>
      </c>
      <c r="E1010" s="7">
        <v>43</v>
      </c>
      <c r="F1010" s="7" t="s">
        <v>4937</v>
      </c>
      <c r="G1010" s="7">
        <v>2.2490305900573699</v>
      </c>
      <c r="H1010" s="7" t="s">
        <v>4938</v>
      </c>
    </row>
    <row r="1011" spans="1:8" s="7" customFormat="1" ht="15.4" x14ac:dyDescent="0.4">
      <c r="A1011" s="7" t="s">
        <v>4939</v>
      </c>
      <c r="B1011" s="7" t="s">
        <v>4940</v>
      </c>
      <c r="C1011" s="7" t="s">
        <v>27</v>
      </c>
      <c r="D1011" s="7" t="s">
        <v>4941</v>
      </c>
      <c r="E1011" s="7">
        <v>50</v>
      </c>
      <c r="F1011" s="7" t="s">
        <v>4942</v>
      </c>
      <c r="G1011" s="7">
        <v>2.2468919754028298</v>
      </c>
      <c r="H1011" s="7" t="s">
        <v>4943</v>
      </c>
    </row>
    <row r="1012" spans="1:8" s="7" customFormat="1" ht="15.4" x14ac:dyDescent="0.4">
      <c r="A1012" s="7" t="s">
        <v>4944</v>
      </c>
      <c r="B1012" s="7" t="s">
        <v>4945</v>
      </c>
      <c r="C1012" s="7" t="s">
        <v>27</v>
      </c>
      <c r="D1012" s="7" t="s">
        <v>4946</v>
      </c>
      <c r="E1012" s="7">
        <v>58</v>
      </c>
      <c r="F1012" s="7" t="s">
        <v>4947</v>
      </c>
      <c r="G1012" s="7">
        <v>2.2420299053192099</v>
      </c>
      <c r="H1012" s="7" t="s">
        <v>4948</v>
      </c>
    </row>
    <row r="1013" spans="1:8" s="7" customFormat="1" ht="15.4" x14ac:dyDescent="0.4">
      <c r="A1013" s="7" t="s">
        <v>4949</v>
      </c>
      <c r="B1013" s="7" t="s">
        <v>4950</v>
      </c>
      <c r="C1013" s="7" t="s">
        <v>22</v>
      </c>
      <c r="D1013" s="7" t="s">
        <v>4951</v>
      </c>
      <c r="E1013" s="7">
        <v>29</v>
      </c>
      <c r="F1013" s="7" t="s">
        <v>4952</v>
      </c>
      <c r="G1013" s="7">
        <v>2.24139475822449</v>
      </c>
      <c r="H1013" s="7" t="s">
        <v>4953</v>
      </c>
    </row>
    <row r="1014" spans="1:8" s="7" customFormat="1" ht="15.4" x14ac:dyDescent="0.4">
      <c r="A1014" s="7" t="s">
        <v>4954</v>
      </c>
      <c r="B1014" s="7" t="s">
        <v>4955</v>
      </c>
      <c r="C1014" s="7" t="s">
        <v>27</v>
      </c>
      <c r="D1014" s="7" t="s">
        <v>4956</v>
      </c>
      <c r="E1014" s="7">
        <v>50</v>
      </c>
      <c r="F1014" s="7" t="s">
        <v>4957</v>
      </c>
      <c r="G1014" s="7">
        <v>2.2364428043365501</v>
      </c>
      <c r="H1014" s="7" t="s">
        <v>4958</v>
      </c>
    </row>
    <row r="1015" spans="1:8" s="7" customFormat="1" ht="15.4" x14ac:dyDescent="0.4">
      <c r="A1015" s="7" t="s">
        <v>4959</v>
      </c>
      <c r="B1015" s="7" t="s">
        <v>4960</v>
      </c>
      <c r="C1015" s="7" t="s">
        <v>27</v>
      </c>
      <c r="D1015" s="7" t="s">
        <v>4961</v>
      </c>
      <c r="E1015" s="7">
        <v>49</v>
      </c>
      <c r="F1015" s="7" t="s">
        <v>4962</v>
      </c>
      <c r="G1015" s="7">
        <v>2.2354643344879199</v>
      </c>
      <c r="H1015" s="7" t="s">
        <v>4963</v>
      </c>
    </row>
    <row r="1016" spans="1:8" s="7" customFormat="1" ht="15.4" x14ac:dyDescent="0.4">
      <c r="A1016" s="7" t="s">
        <v>4964</v>
      </c>
      <c r="B1016" s="7" t="s">
        <v>4965</v>
      </c>
      <c r="C1016" s="7" t="s">
        <v>27</v>
      </c>
      <c r="D1016" s="7" t="s">
        <v>4966</v>
      </c>
      <c r="E1016" s="7">
        <v>37</v>
      </c>
      <c r="F1016" s="7" t="s">
        <v>4967</v>
      </c>
      <c r="G1016" s="7">
        <v>2.22959637641907</v>
      </c>
      <c r="H1016" s="7" t="s">
        <v>4968</v>
      </c>
    </row>
    <row r="1017" spans="1:8" s="7" customFormat="1" ht="15.4" x14ac:dyDescent="0.4">
      <c r="A1017" s="7" t="s">
        <v>4969</v>
      </c>
      <c r="B1017" s="7" t="s">
        <v>4970</v>
      </c>
      <c r="C1017" s="7" t="s">
        <v>27</v>
      </c>
      <c r="D1017" s="7" t="s">
        <v>4971</v>
      </c>
      <c r="E1017" s="7">
        <v>49</v>
      </c>
      <c r="F1017" s="7" t="s">
        <v>4972</v>
      </c>
      <c r="G1017" s="7">
        <v>2.2275269031524698</v>
      </c>
      <c r="H1017" s="7" t="s">
        <v>4973</v>
      </c>
    </row>
    <row r="1018" spans="1:8" s="7" customFormat="1" ht="15.4" x14ac:dyDescent="0.4">
      <c r="A1018" s="7" t="s">
        <v>4974</v>
      </c>
      <c r="B1018" s="7" t="s">
        <v>4975</v>
      </c>
      <c r="C1018" s="7" t="s">
        <v>27</v>
      </c>
      <c r="D1018" s="7" t="s">
        <v>4976</v>
      </c>
      <c r="E1018" s="7">
        <v>51</v>
      </c>
      <c r="F1018" s="7" t="s">
        <v>4977</v>
      </c>
      <c r="G1018" s="7">
        <v>2.2273182868957502</v>
      </c>
      <c r="H1018" s="7" t="s">
        <v>4978</v>
      </c>
    </row>
    <row r="1019" spans="1:8" s="7" customFormat="1" ht="15.4" x14ac:dyDescent="0.4">
      <c r="A1019" s="7" t="s">
        <v>4979</v>
      </c>
      <c r="B1019" s="7" t="s">
        <v>4980</v>
      </c>
      <c r="C1019" s="7" t="s">
        <v>27</v>
      </c>
      <c r="D1019" s="7" t="s">
        <v>4981</v>
      </c>
      <c r="E1019" s="7">
        <v>57</v>
      </c>
      <c r="F1019" s="7" t="s">
        <v>4982</v>
      </c>
      <c r="G1019" s="7">
        <v>2.22319364547729</v>
      </c>
      <c r="H1019" s="7" t="s">
        <v>4983</v>
      </c>
    </row>
    <row r="1020" spans="1:8" s="7" customFormat="1" ht="15.4" x14ac:dyDescent="0.4">
      <c r="A1020" s="7" t="s">
        <v>4984</v>
      </c>
      <c r="B1020" s="7" t="s">
        <v>4985</v>
      </c>
      <c r="C1020" s="7" t="s">
        <v>27</v>
      </c>
      <c r="D1020" s="7" t="s">
        <v>4986</v>
      </c>
      <c r="E1020" s="7">
        <v>47</v>
      </c>
      <c r="F1020" s="7" t="s">
        <v>4987</v>
      </c>
      <c r="G1020" s="7">
        <v>2.2192144393920898</v>
      </c>
      <c r="H1020" s="7" t="s">
        <v>4988</v>
      </c>
    </row>
    <row r="1021" spans="1:8" s="7" customFormat="1" ht="15.4" x14ac:dyDescent="0.4">
      <c r="A1021" s="7" t="s">
        <v>4989</v>
      </c>
      <c r="B1021" s="7" t="s">
        <v>4990</v>
      </c>
      <c r="C1021" s="7" t="s">
        <v>27</v>
      </c>
      <c r="D1021" s="7" t="s">
        <v>4991</v>
      </c>
      <c r="E1021" s="7">
        <v>51</v>
      </c>
      <c r="F1021" s="7" t="s">
        <v>4992</v>
      </c>
      <c r="G1021" s="7">
        <v>2.2169206142425502</v>
      </c>
      <c r="H1021" s="7" t="s">
        <v>4993</v>
      </c>
    </row>
    <row r="1022" spans="1:8" s="7" customFormat="1" ht="15.4" x14ac:dyDescent="0.4">
      <c r="A1022" s="7" t="s">
        <v>4994</v>
      </c>
      <c r="B1022" s="7" t="s">
        <v>4995</v>
      </c>
      <c r="C1022" s="7" t="s">
        <v>27</v>
      </c>
      <c r="D1022" s="7" t="s">
        <v>4996</v>
      </c>
      <c r="E1022" s="7">
        <v>53</v>
      </c>
      <c r="F1022" s="7" t="s">
        <v>4997</v>
      </c>
      <c r="G1022" s="7">
        <v>2.2102298736572301</v>
      </c>
      <c r="H1022" s="7" t="s">
        <v>4998</v>
      </c>
    </row>
    <row r="1023" spans="1:8" s="7" customFormat="1" ht="15.4" x14ac:dyDescent="0.4">
      <c r="A1023" s="7" t="s">
        <v>4999</v>
      </c>
      <c r="B1023" s="7" t="s">
        <v>5000</v>
      </c>
      <c r="C1023" s="7" t="s">
        <v>27</v>
      </c>
      <c r="D1023" s="7" t="s">
        <v>5001</v>
      </c>
      <c r="E1023" s="7">
        <v>52</v>
      </c>
      <c r="F1023" s="7" t="s">
        <v>5002</v>
      </c>
      <c r="G1023" s="7">
        <v>2.19946312904358</v>
      </c>
      <c r="H1023" s="7" t="s">
        <v>5003</v>
      </c>
    </row>
    <row r="1024" spans="1:8" s="7" customFormat="1" ht="15.4" x14ac:dyDescent="0.4">
      <c r="A1024" s="7" t="s">
        <v>5004</v>
      </c>
      <c r="B1024" s="7" t="s">
        <v>5005</v>
      </c>
      <c r="C1024" s="7" t="s">
        <v>27</v>
      </c>
      <c r="D1024" s="7" t="s">
        <v>5006</v>
      </c>
      <c r="E1024" s="7">
        <v>58</v>
      </c>
      <c r="F1024" s="7" t="s">
        <v>5007</v>
      </c>
      <c r="G1024" s="7">
        <v>2.1973805427551301</v>
      </c>
      <c r="H1024" s="7" t="s">
        <v>5008</v>
      </c>
    </row>
    <row r="1025" spans="1:8" s="7" customFormat="1" ht="15.4" x14ac:dyDescent="0.4">
      <c r="A1025" s="7" t="s">
        <v>5009</v>
      </c>
      <c r="B1025" s="7" t="s">
        <v>5010</v>
      </c>
      <c r="C1025" s="7" t="s">
        <v>27</v>
      </c>
      <c r="D1025" s="7" t="s">
        <v>5011</v>
      </c>
      <c r="E1025" s="7">
        <v>47</v>
      </c>
      <c r="F1025" s="7" t="s">
        <v>5012</v>
      </c>
      <c r="G1025" s="7">
        <v>2.1927552223205602</v>
      </c>
      <c r="H1025" s="7" t="s">
        <v>5013</v>
      </c>
    </row>
    <row r="1026" spans="1:8" s="7" customFormat="1" ht="15.4" x14ac:dyDescent="0.4">
      <c r="A1026" s="7" t="s">
        <v>5014</v>
      </c>
      <c r="B1026" s="7" t="s">
        <v>5015</v>
      </c>
      <c r="C1026" s="7" t="s">
        <v>27</v>
      </c>
      <c r="D1026" s="7" t="s">
        <v>5016</v>
      </c>
      <c r="E1026" s="7">
        <v>48</v>
      </c>
      <c r="F1026" s="7" t="s">
        <v>5017</v>
      </c>
      <c r="G1026" s="7">
        <v>2.1926195621490501</v>
      </c>
      <c r="H1026" s="7" t="s">
        <v>5018</v>
      </c>
    </row>
    <row r="1027" spans="1:8" s="7" customFormat="1" ht="15.4" x14ac:dyDescent="0.4">
      <c r="A1027" s="7" t="s">
        <v>5019</v>
      </c>
      <c r="B1027" s="7" t="s">
        <v>5020</v>
      </c>
      <c r="C1027" s="7" t="s">
        <v>27</v>
      </c>
      <c r="D1027" s="7" t="s">
        <v>5021</v>
      </c>
      <c r="E1027" s="7">
        <v>56</v>
      </c>
      <c r="F1027" s="7" t="s">
        <v>5022</v>
      </c>
      <c r="G1027" s="7">
        <v>2.18588447570801</v>
      </c>
      <c r="H1027" s="7" t="s">
        <v>5023</v>
      </c>
    </row>
    <row r="1028" spans="1:8" s="7" customFormat="1" ht="15.4" x14ac:dyDescent="0.4">
      <c r="A1028" s="7" t="s">
        <v>5024</v>
      </c>
      <c r="B1028" s="7" t="s">
        <v>5025</v>
      </c>
      <c r="C1028" s="7" t="s">
        <v>27</v>
      </c>
      <c r="D1028" s="7" t="s">
        <v>5026</v>
      </c>
      <c r="E1028" s="7">
        <v>51</v>
      </c>
      <c r="F1028" s="7" t="s">
        <v>5027</v>
      </c>
      <c r="G1028" s="7">
        <v>2.1808595657348602</v>
      </c>
      <c r="H1028" s="7" t="s">
        <v>5028</v>
      </c>
    </row>
    <row r="1029" spans="1:8" s="7" customFormat="1" ht="15.4" x14ac:dyDescent="0.4">
      <c r="A1029" s="7" t="s">
        <v>5029</v>
      </c>
      <c r="B1029" s="7" t="s">
        <v>5030</v>
      </c>
      <c r="C1029" s="7" t="s">
        <v>27</v>
      </c>
      <c r="D1029" s="7" t="s">
        <v>5031</v>
      </c>
      <c r="E1029" s="7">
        <v>55</v>
      </c>
      <c r="F1029" s="7" t="s">
        <v>5032</v>
      </c>
      <c r="G1029" s="7">
        <v>2.17400050163269</v>
      </c>
      <c r="H1029" s="7" t="s">
        <v>5033</v>
      </c>
    </row>
    <row r="1030" spans="1:8" s="7" customFormat="1" ht="15.4" x14ac:dyDescent="0.4">
      <c r="A1030" s="7" t="s">
        <v>5034</v>
      </c>
      <c r="B1030" s="7" t="s">
        <v>5035</v>
      </c>
      <c r="C1030" s="7" t="s">
        <v>27</v>
      </c>
      <c r="D1030" s="7" t="s">
        <v>5036</v>
      </c>
      <c r="E1030" s="7">
        <v>54</v>
      </c>
      <c r="F1030" s="7" t="s">
        <v>5037</v>
      </c>
      <c r="G1030" s="7">
        <v>2.16799712181091</v>
      </c>
      <c r="H1030" s="7" t="s">
        <v>5038</v>
      </c>
    </row>
    <row r="1031" spans="1:8" s="7" customFormat="1" ht="15.4" x14ac:dyDescent="0.4">
      <c r="A1031" s="7" t="s">
        <v>5039</v>
      </c>
      <c r="B1031" s="7" t="s">
        <v>5040</v>
      </c>
      <c r="C1031" s="7" t="s">
        <v>27</v>
      </c>
      <c r="D1031" s="7" t="s">
        <v>5041</v>
      </c>
      <c r="E1031" s="7">
        <v>40</v>
      </c>
      <c r="F1031" s="7" t="s">
        <v>5042</v>
      </c>
      <c r="G1031" s="7">
        <v>2.16690230369568</v>
      </c>
      <c r="H1031" s="7" t="s">
        <v>5043</v>
      </c>
    </row>
    <row r="1032" spans="1:8" s="7" customFormat="1" ht="15.4" x14ac:dyDescent="0.4">
      <c r="A1032" s="7" t="s">
        <v>5044</v>
      </c>
      <c r="B1032" s="7" t="s">
        <v>5045</v>
      </c>
      <c r="C1032" s="7" t="s">
        <v>27</v>
      </c>
      <c r="D1032" s="7" t="s">
        <v>5046</v>
      </c>
      <c r="E1032" s="7">
        <v>47</v>
      </c>
      <c r="F1032" s="7" t="s">
        <v>5047</v>
      </c>
      <c r="G1032" s="7">
        <v>2.1645741462707502</v>
      </c>
      <c r="H1032" s="7" t="s">
        <v>5048</v>
      </c>
    </row>
    <row r="1033" spans="1:8" s="7" customFormat="1" ht="15.4" x14ac:dyDescent="0.4">
      <c r="A1033" s="7" t="s">
        <v>5049</v>
      </c>
      <c r="B1033" s="7" t="s">
        <v>5050</v>
      </c>
      <c r="C1033" s="7" t="s">
        <v>27</v>
      </c>
      <c r="D1033" s="7" t="s">
        <v>5051</v>
      </c>
      <c r="E1033" s="7">
        <v>60</v>
      </c>
      <c r="F1033" s="7" t="s">
        <v>5052</v>
      </c>
      <c r="G1033" s="7">
        <v>2.1628482341766402</v>
      </c>
      <c r="H1033" s="7" t="s">
        <v>5053</v>
      </c>
    </row>
    <row r="1034" spans="1:8" s="7" customFormat="1" ht="15.4" x14ac:dyDescent="0.4">
      <c r="A1034" s="7" t="s">
        <v>5054</v>
      </c>
      <c r="B1034" s="7" t="s">
        <v>5055</v>
      </c>
      <c r="C1034" s="7" t="s">
        <v>27</v>
      </c>
      <c r="D1034" s="7" t="s">
        <v>5056</v>
      </c>
      <c r="E1034" s="7">
        <v>51</v>
      </c>
      <c r="F1034" s="7" t="s">
        <v>5057</v>
      </c>
      <c r="G1034" s="7">
        <v>2.1611092090606698</v>
      </c>
      <c r="H1034" s="7" t="s">
        <v>5058</v>
      </c>
    </row>
    <row r="1035" spans="1:8" s="7" customFormat="1" ht="15.4" x14ac:dyDescent="0.4">
      <c r="A1035" s="7" t="s">
        <v>5059</v>
      </c>
      <c r="B1035" s="7" t="s">
        <v>5060</v>
      </c>
      <c r="C1035" s="7" t="s">
        <v>22</v>
      </c>
      <c r="E1035" s="7">
        <v>24</v>
      </c>
      <c r="F1035" s="7" t="s">
        <v>5061</v>
      </c>
      <c r="G1035" s="7">
        <v>2.1602940559387198</v>
      </c>
      <c r="H1035" s="7" t="s">
        <v>5062</v>
      </c>
    </row>
    <row r="1036" spans="1:8" s="7" customFormat="1" ht="15.4" x14ac:dyDescent="0.4">
      <c r="A1036" s="7" t="s">
        <v>5063</v>
      </c>
      <c r="B1036" s="7" t="s">
        <v>5064</v>
      </c>
      <c r="C1036" s="7" t="s">
        <v>27</v>
      </c>
      <c r="D1036" s="7" t="s">
        <v>5065</v>
      </c>
      <c r="E1036" s="7">
        <v>56</v>
      </c>
      <c r="F1036" s="7" t="s">
        <v>5066</v>
      </c>
      <c r="G1036" s="7">
        <v>2.1556859016418501</v>
      </c>
      <c r="H1036" s="7" t="s">
        <v>5067</v>
      </c>
    </row>
    <row r="1037" spans="1:8" s="7" customFormat="1" ht="15.4" x14ac:dyDescent="0.4">
      <c r="A1037" s="7" t="s">
        <v>5068</v>
      </c>
      <c r="B1037" s="7" t="s">
        <v>5069</v>
      </c>
      <c r="C1037" s="7" t="s">
        <v>27</v>
      </c>
      <c r="D1037" s="7" t="s">
        <v>5070</v>
      </c>
      <c r="E1037" s="7">
        <v>48</v>
      </c>
      <c r="F1037" s="7" t="s">
        <v>5071</v>
      </c>
      <c r="G1037" s="7">
        <v>2.1532628536224401</v>
      </c>
      <c r="H1037" s="7" t="s">
        <v>5072</v>
      </c>
    </row>
    <row r="1038" spans="1:8" s="7" customFormat="1" ht="15.4" x14ac:dyDescent="0.4">
      <c r="A1038" s="7" t="s">
        <v>5073</v>
      </c>
      <c r="B1038" s="7" t="s">
        <v>5074</v>
      </c>
      <c r="C1038" s="7" t="s">
        <v>27</v>
      </c>
      <c r="D1038" s="7" t="s">
        <v>5075</v>
      </c>
      <c r="E1038" s="7">
        <v>48</v>
      </c>
      <c r="F1038" s="7" t="s">
        <v>5076</v>
      </c>
      <c r="G1038" s="7">
        <v>2.1488196849822998</v>
      </c>
      <c r="H1038" s="7" t="s">
        <v>5077</v>
      </c>
    </row>
    <row r="1039" spans="1:8" s="7" customFormat="1" ht="15.4" x14ac:dyDescent="0.4">
      <c r="A1039" s="7" t="s">
        <v>5078</v>
      </c>
      <c r="B1039" s="7" t="s">
        <v>5079</v>
      </c>
      <c r="C1039" s="7" t="s">
        <v>27</v>
      </c>
      <c r="D1039" s="7" t="s">
        <v>5080</v>
      </c>
      <c r="E1039" s="7">
        <v>54</v>
      </c>
      <c r="F1039" s="7" t="s">
        <v>5081</v>
      </c>
      <c r="G1039" s="7">
        <v>2.1478011608123802</v>
      </c>
      <c r="H1039" s="7" t="s">
        <v>5082</v>
      </c>
    </row>
    <row r="1040" spans="1:8" s="7" customFormat="1" ht="15.4" x14ac:dyDescent="0.4">
      <c r="A1040" s="7" t="s">
        <v>5083</v>
      </c>
      <c r="B1040" s="7" t="s">
        <v>5084</v>
      </c>
      <c r="C1040" s="7" t="s">
        <v>27</v>
      </c>
      <c r="D1040" s="7" t="s">
        <v>5085</v>
      </c>
      <c r="E1040" s="7">
        <v>57</v>
      </c>
      <c r="F1040" s="7" t="s">
        <v>5086</v>
      </c>
      <c r="G1040" s="7">
        <v>2.1465613842010498</v>
      </c>
      <c r="H1040" s="7" t="s">
        <v>5087</v>
      </c>
    </row>
    <row r="1041" spans="1:8" s="7" customFormat="1" ht="15.4" x14ac:dyDescent="0.4">
      <c r="A1041" s="7" t="s">
        <v>5088</v>
      </c>
      <c r="B1041" s="7" t="s">
        <v>5089</v>
      </c>
      <c r="C1041" s="7" t="s">
        <v>27</v>
      </c>
      <c r="D1041" s="7" t="s">
        <v>5090</v>
      </c>
      <c r="E1041" s="7">
        <v>57</v>
      </c>
      <c r="F1041" s="7" t="s">
        <v>5091</v>
      </c>
      <c r="G1041" s="7">
        <v>2.14278936386108</v>
      </c>
      <c r="H1041" s="7" t="s">
        <v>5092</v>
      </c>
    </row>
    <row r="1042" spans="1:8" s="7" customFormat="1" ht="15.4" x14ac:dyDescent="0.4">
      <c r="A1042" s="7" t="s">
        <v>5093</v>
      </c>
      <c r="B1042" s="7" t="s">
        <v>5094</v>
      </c>
      <c r="C1042" s="7" t="s">
        <v>27</v>
      </c>
      <c r="D1042" s="7" t="s">
        <v>5095</v>
      </c>
      <c r="E1042" s="7">
        <v>56</v>
      </c>
      <c r="F1042" s="7" t="s">
        <v>5096</v>
      </c>
      <c r="G1042" s="7">
        <v>2.14278936386108</v>
      </c>
      <c r="H1042" s="7" t="s">
        <v>5097</v>
      </c>
    </row>
    <row r="1043" spans="1:8" s="7" customFormat="1" ht="15.4" x14ac:dyDescent="0.4">
      <c r="A1043" s="7" t="s">
        <v>5098</v>
      </c>
      <c r="B1043" s="7" t="s">
        <v>5099</v>
      </c>
      <c r="C1043" s="7" t="s">
        <v>27</v>
      </c>
      <c r="D1043" s="7" t="s">
        <v>5100</v>
      </c>
      <c r="E1043" s="7">
        <v>44</v>
      </c>
      <c r="F1043" s="7" t="s">
        <v>5101</v>
      </c>
      <c r="G1043" s="7">
        <v>2.1408009529113801</v>
      </c>
      <c r="H1043" s="7" t="s">
        <v>5102</v>
      </c>
    </row>
    <row r="1044" spans="1:8" s="7" customFormat="1" ht="15.4" x14ac:dyDescent="0.4">
      <c r="A1044" s="7" t="s">
        <v>5103</v>
      </c>
      <c r="B1044" s="7" t="s">
        <v>5104</v>
      </c>
      <c r="C1044" s="7" t="s">
        <v>27</v>
      </c>
      <c r="D1044" s="7" t="s">
        <v>5105</v>
      </c>
      <c r="E1044" s="7">
        <v>51</v>
      </c>
      <c r="F1044" s="7" t="s">
        <v>5106</v>
      </c>
      <c r="G1044" s="7">
        <v>2.1405184268951398</v>
      </c>
      <c r="H1044" s="7" t="s">
        <v>5107</v>
      </c>
    </row>
    <row r="1045" spans="1:8" s="7" customFormat="1" ht="15.4" x14ac:dyDescent="0.4">
      <c r="A1045" s="7" t="s">
        <v>5108</v>
      </c>
      <c r="B1045" s="7" t="s">
        <v>5109</v>
      </c>
      <c r="C1045" s="7" t="s">
        <v>22</v>
      </c>
      <c r="E1045" s="7">
        <v>21</v>
      </c>
      <c r="F1045" s="7" t="s">
        <v>5110</v>
      </c>
      <c r="G1045" s="7">
        <v>2.1370046138763401</v>
      </c>
      <c r="H1045" s="7" t="s">
        <v>5111</v>
      </c>
    </row>
    <row r="1046" spans="1:8" s="7" customFormat="1" ht="15.4" x14ac:dyDescent="0.4">
      <c r="A1046" s="7" t="s">
        <v>5112</v>
      </c>
      <c r="B1046" s="7" t="s">
        <v>5113</v>
      </c>
      <c r="C1046" s="7" t="s">
        <v>22</v>
      </c>
      <c r="E1046" s="7">
        <v>23</v>
      </c>
      <c r="F1046" s="7" t="s">
        <v>5114</v>
      </c>
      <c r="G1046" s="7">
        <v>2.13680863380432</v>
      </c>
      <c r="H1046" s="7" t="s">
        <v>5115</v>
      </c>
    </row>
    <row r="1047" spans="1:8" s="7" customFormat="1" ht="15.4" x14ac:dyDescent="0.4">
      <c r="A1047" s="7" t="s">
        <v>5116</v>
      </c>
      <c r="B1047" s="7" t="s">
        <v>5117</v>
      </c>
      <c r="C1047" s="7" t="s">
        <v>22</v>
      </c>
      <c r="E1047" s="7">
        <v>14</v>
      </c>
      <c r="F1047" s="7" t="s">
        <v>5118</v>
      </c>
      <c r="G1047" s="7">
        <v>2.13680863380432</v>
      </c>
      <c r="H1047" s="7" t="s">
        <v>5119</v>
      </c>
    </row>
    <row r="1048" spans="1:8" s="7" customFormat="1" ht="15.4" x14ac:dyDescent="0.4">
      <c r="A1048" s="7" t="s">
        <v>5120</v>
      </c>
      <c r="B1048" s="7" t="s">
        <v>5121</v>
      </c>
      <c r="C1048" s="7" t="s">
        <v>27</v>
      </c>
      <c r="D1048" s="7" t="s">
        <v>5122</v>
      </c>
      <c r="E1048" s="7">
        <v>52</v>
      </c>
      <c r="F1048" s="7" t="s">
        <v>5123</v>
      </c>
      <c r="G1048" s="7">
        <v>2.1362679004669198</v>
      </c>
      <c r="H1048" s="7" t="s">
        <v>5124</v>
      </c>
    </row>
    <row r="1049" spans="1:8" s="7" customFormat="1" ht="15.4" x14ac:dyDescent="0.4">
      <c r="A1049" s="7" t="s">
        <v>5125</v>
      </c>
      <c r="B1049" s="7" t="s">
        <v>5126</v>
      </c>
      <c r="C1049" s="7" t="s">
        <v>27</v>
      </c>
      <c r="D1049" s="7" t="s">
        <v>5127</v>
      </c>
      <c r="E1049" s="7">
        <v>41</v>
      </c>
      <c r="F1049" s="7" t="s">
        <v>5128</v>
      </c>
      <c r="G1049" s="7">
        <v>2.1298637390136701</v>
      </c>
      <c r="H1049" s="7" t="s">
        <v>5129</v>
      </c>
    </row>
    <row r="1050" spans="1:8" s="7" customFormat="1" ht="15.4" x14ac:dyDescent="0.4">
      <c r="A1050" s="7" t="s">
        <v>5130</v>
      </c>
      <c r="B1050" s="7" t="s">
        <v>5131</v>
      </c>
      <c r="C1050" s="7" t="s">
        <v>27</v>
      </c>
      <c r="D1050" s="7" t="s">
        <v>5132</v>
      </c>
      <c r="E1050" s="7">
        <v>48</v>
      </c>
      <c r="F1050" s="7" t="s">
        <v>5133</v>
      </c>
      <c r="G1050" s="7">
        <v>2.1288373470306401</v>
      </c>
      <c r="H1050" s="7" t="s">
        <v>5134</v>
      </c>
    </row>
    <row r="1051" spans="1:8" s="7" customFormat="1" ht="15.4" x14ac:dyDescent="0.4">
      <c r="A1051" s="7" t="s">
        <v>5135</v>
      </c>
      <c r="B1051" s="7" t="s">
        <v>5136</v>
      </c>
      <c r="C1051" s="7" t="s">
        <v>22</v>
      </c>
      <c r="D1051" s="7" t="s">
        <v>5137</v>
      </c>
      <c r="E1051" s="7">
        <v>31</v>
      </c>
      <c r="F1051" s="7" t="s">
        <v>5138</v>
      </c>
      <c r="G1051" s="7">
        <v>2.1285929679870601</v>
      </c>
      <c r="H1051" s="7" t="s">
        <v>5139</v>
      </c>
    </row>
    <row r="1052" spans="1:8" s="7" customFormat="1" ht="15.4" x14ac:dyDescent="0.4">
      <c r="A1052" s="7" t="s">
        <v>5140</v>
      </c>
      <c r="B1052" s="7" t="s">
        <v>5141</v>
      </c>
      <c r="C1052" s="7" t="s">
        <v>27</v>
      </c>
      <c r="D1052" s="7" t="s">
        <v>5142</v>
      </c>
      <c r="E1052" s="7">
        <v>42</v>
      </c>
      <c r="F1052" s="7" t="s">
        <v>5143</v>
      </c>
      <c r="G1052" s="7">
        <v>2.1203370094299299</v>
      </c>
      <c r="H1052" s="7" t="s">
        <v>5144</v>
      </c>
    </row>
    <row r="1053" spans="1:8" s="7" customFormat="1" ht="15.4" x14ac:dyDescent="0.4">
      <c r="A1053" s="7" t="s">
        <v>5145</v>
      </c>
      <c r="B1053" s="7" t="s">
        <v>5146</v>
      </c>
      <c r="C1053" s="7" t="s">
        <v>27</v>
      </c>
      <c r="D1053" s="7" t="s">
        <v>5147</v>
      </c>
      <c r="E1053" s="7">
        <v>40</v>
      </c>
      <c r="F1053" s="7" t="s">
        <v>5148</v>
      </c>
      <c r="G1053" s="7">
        <v>2.1177499294281001</v>
      </c>
      <c r="H1053" s="7" t="s">
        <v>5149</v>
      </c>
    </row>
    <row r="1054" spans="1:8" s="7" customFormat="1" ht="15.4" x14ac:dyDescent="0.4">
      <c r="A1054" s="7" t="s">
        <v>5150</v>
      </c>
      <c r="B1054" s="7" t="s">
        <v>5151</v>
      </c>
      <c r="C1054" s="7" t="s">
        <v>27</v>
      </c>
      <c r="D1054" s="7" t="s">
        <v>5152</v>
      </c>
      <c r="E1054" s="7">
        <v>52</v>
      </c>
      <c r="F1054" s="7" t="s">
        <v>5153</v>
      </c>
      <c r="G1054" s="7">
        <v>2.1123406887054399</v>
      </c>
      <c r="H1054" s="7" t="s">
        <v>5154</v>
      </c>
    </row>
    <row r="1055" spans="1:8" s="7" customFormat="1" ht="15.4" x14ac:dyDescent="0.4">
      <c r="A1055" s="7" t="s">
        <v>5155</v>
      </c>
      <c r="B1055" s="7" t="s">
        <v>5156</v>
      </c>
      <c r="C1055" s="7" t="s">
        <v>27</v>
      </c>
      <c r="D1055" s="7" t="s">
        <v>5157</v>
      </c>
      <c r="E1055" s="7">
        <v>50</v>
      </c>
      <c r="F1055" s="7" t="s">
        <v>5158</v>
      </c>
      <c r="G1055" s="7">
        <v>2.1089272499084499</v>
      </c>
      <c r="H1055" s="7" t="s">
        <v>5159</v>
      </c>
    </row>
    <row r="1056" spans="1:8" s="7" customFormat="1" ht="15.4" x14ac:dyDescent="0.4">
      <c r="A1056" s="7" t="s">
        <v>5160</v>
      </c>
      <c r="B1056" s="7" t="s">
        <v>5161</v>
      </c>
      <c r="C1056" s="7" t="s">
        <v>27</v>
      </c>
      <c r="D1056" s="7" t="s">
        <v>5162</v>
      </c>
      <c r="E1056" s="7">
        <v>45</v>
      </c>
      <c r="F1056" s="7" t="s">
        <v>5163</v>
      </c>
      <c r="G1056" s="7">
        <v>2.1083064079284699</v>
      </c>
      <c r="H1056" s="7" t="s">
        <v>5164</v>
      </c>
    </row>
    <row r="1057" spans="1:8" s="7" customFormat="1" ht="15.4" x14ac:dyDescent="0.4">
      <c r="A1057" s="7" t="s">
        <v>5165</v>
      </c>
      <c r="B1057" s="7" t="s">
        <v>5166</v>
      </c>
      <c r="C1057" s="7" t="s">
        <v>22</v>
      </c>
      <c r="E1057" s="7">
        <v>24</v>
      </c>
      <c r="F1057" s="7" t="s">
        <v>5167</v>
      </c>
      <c r="G1057" s="7">
        <v>2.1031329631805402</v>
      </c>
      <c r="H1057" s="7" t="s">
        <v>5168</v>
      </c>
    </row>
    <row r="1058" spans="1:8" s="7" customFormat="1" ht="15.4" x14ac:dyDescent="0.4">
      <c r="A1058" s="7" t="s">
        <v>5169</v>
      </c>
      <c r="B1058" s="7" t="s">
        <v>5170</v>
      </c>
      <c r="C1058" s="7" t="s">
        <v>27</v>
      </c>
      <c r="D1058" s="7" t="s">
        <v>5171</v>
      </c>
      <c r="E1058" s="7">
        <v>48</v>
      </c>
      <c r="F1058" s="7" t="s">
        <v>5172</v>
      </c>
      <c r="G1058" s="7">
        <v>2.1010212898254399</v>
      </c>
      <c r="H1058" s="7" t="s">
        <v>5173</v>
      </c>
    </row>
    <row r="1059" spans="1:8" s="7" customFormat="1" ht="15.4" x14ac:dyDescent="0.4">
      <c r="A1059" s="7" t="s">
        <v>5174</v>
      </c>
      <c r="B1059" s="7" t="s">
        <v>5175</v>
      </c>
      <c r="C1059" s="7" t="s">
        <v>27</v>
      </c>
      <c r="D1059" s="7" t="s">
        <v>5176</v>
      </c>
      <c r="E1059" s="7">
        <v>53</v>
      </c>
      <c r="F1059" s="7" t="s">
        <v>5177</v>
      </c>
      <c r="G1059" s="7">
        <v>2.10050392150879</v>
      </c>
      <c r="H1059" s="7" t="s">
        <v>5178</v>
      </c>
    </row>
    <row r="1060" spans="1:8" s="7" customFormat="1" ht="15.4" x14ac:dyDescent="0.4">
      <c r="A1060" s="7" t="s">
        <v>5179</v>
      </c>
      <c r="B1060" s="7" t="s">
        <v>5180</v>
      </c>
      <c r="C1060" s="7" t="s">
        <v>27</v>
      </c>
      <c r="D1060" s="7" t="s">
        <v>5181</v>
      </c>
      <c r="E1060" s="7">
        <v>50</v>
      </c>
      <c r="F1060" s="7" t="s">
        <v>5182</v>
      </c>
      <c r="G1060" s="7">
        <v>2.0989210605621298</v>
      </c>
      <c r="H1060" s="7" t="s">
        <v>5183</v>
      </c>
    </row>
    <row r="1061" spans="1:8" s="7" customFormat="1" ht="15.4" x14ac:dyDescent="0.4">
      <c r="A1061" s="7" t="s">
        <v>5184</v>
      </c>
      <c r="B1061" s="7" t="s">
        <v>5185</v>
      </c>
      <c r="C1061" s="7" t="s">
        <v>27</v>
      </c>
      <c r="D1061" s="7" t="s">
        <v>5186</v>
      </c>
      <c r="E1061" s="7">
        <v>54</v>
      </c>
      <c r="F1061" s="7" t="s">
        <v>5187</v>
      </c>
      <c r="G1061" s="7">
        <v>2.0959835052490199</v>
      </c>
      <c r="H1061" s="7" t="s">
        <v>5188</v>
      </c>
    </row>
    <row r="1062" spans="1:8" s="7" customFormat="1" ht="15.4" x14ac:dyDescent="0.4">
      <c r="A1062" s="7" t="s">
        <v>5189</v>
      </c>
      <c r="B1062" s="7" t="s">
        <v>5190</v>
      </c>
      <c r="C1062" s="7" t="s">
        <v>27</v>
      </c>
      <c r="D1062" s="7" t="s">
        <v>5191</v>
      </c>
      <c r="E1062" s="7">
        <v>38</v>
      </c>
      <c r="F1062" s="7" t="s">
        <v>5192</v>
      </c>
      <c r="G1062" s="7">
        <v>2.0951189994811998</v>
      </c>
      <c r="H1062" s="7" t="s">
        <v>5193</v>
      </c>
    </row>
    <row r="1063" spans="1:8" s="7" customFormat="1" ht="15.4" x14ac:dyDescent="0.4">
      <c r="A1063" s="7" t="s">
        <v>5194</v>
      </c>
      <c r="B1063" s="7" t="s">
        <v>5195</v>
      </c>
      <c r="C1063" s="7" t="s">
        <v>27</v>
      </c>
      <c r="D1063" s="7" t="s">
        <v>5196</v>
      </c>
      <c r="E1063" s="7">
        <v>56</v>
      </c>
      <c r="F1063" s="7" t="s">
        <v>5197</v>
      </c>
      <c r="G1063" s="7">
        <v>2.09511375427246</v>
      </c>
      <c r="H1063" s="7" t="s">
        <v>5198</v>
      </c>
    </row>
    <row r="1064" spans="1:8" s="7" customFormat="1" ht="15.4" x14ac:dyDescent="0.4">
      <c r="A1064" s="7" t="s">
        <v>5199</v>
      </c>
      <c r="B1064" s="7" t="s">
        <v>5200</v>
      </c>
      <c r="C1064" s="7" t="s">
        <v>27</v>
      </c>
      <c r="D1064" s="7" t="s">
        <v>5201</v>
      </c>
      <c r="E1064" s="7">
        <v>47</v>
      </c>
      <c r="F1064" s="7" t="s">
        <v>5202</v>
      </c>
      <c r="G1064" s="7">
        <v>2.08978366851807</v>
      </c>
      <c r="H1064" s="7" t="s">
        <v>5203</v>
      </c>
    </row>
    <row r="1065" spans="1:8" s="7" customFormat="1" ht="15.4" x14ac:dyDescent="0.4">
      <c r="A1065" s="7" t="s">
        <v>5204</v>
      </c>
      <c r="B1065" s="7" t="s">
        <v>5205</v>
      </c>
      <c r="C1065" s="7" t="s">
        <v>27</v>
      </c>
      <c r="D1065" s="7" t="s">
        <v>5206</v>
      </c>
      <c r="E1065" s="7">
        <v>57</v>
      </c>
      <c r="F1065" s="7" t="s">
        <v>5207</v>
      </c>
      <c r="G1065" s="7">
        <v>2.0852975845336901</v>
      </c>
      <c r="H1065" s="7" t="s">
        <v>5208</v>
      </c>
    </row>
    <row r="1066" spans="1:8" s="7" customFormat="1" ht="15.4" x14ac:dyDescent="0.4">
      <c r="A1066" s="7" t="s">
        <v>5209</v>
      </c>
      <c r="B1066" s="7" t="s">
        <v>5210</v>
      </c>
      <c r="C1066" s="7" t="s">
        <v>27</v>
      </c>
      <c r="D1066" s="7" t="s">
        <v>5211</v>
      </c>
      <c r="E1066" s="7">
        <v>57</v>
      </c>
      <c r="F1066" s="7" t="s">
        <v>5212</v>
      </c>
      <c r="G1066" s="7">
        <v>2.0839505195617698</v>
      </c>
      <c r="H1066" s="7" t="s">
        <v>5213</v>
      </c>
    </row>
    <row r="1067" spans="1:8" s="7" customFormat="1" ht="15.4" x14ac:dyDescent="0.4">
      <c r="A1067" s="7" t="s">
        <v>5214</v>
      </c>
      <c r="B1067" s="7" t="s">
        <v>5215</v>
      </c>
      <c r="C1067" s="7" t="s">
        <v>22</v>
      </c>
      <c r="E1067" s="7">
        <v>25</v>
      </c>
      <c r="F1067" s="7" t="s">
        <v>5216</v>
      </c>
      <c r="G1067" s="7">
        <v>2.08142042160034</v>
      </c>
      <c r="H1067" s="7" t="s">
        <v>5217</v>
      </c>
    </row>
    <row r="1068" spans="1:8" s="7" customFormat="1" ht="15.4" x14ac:dyDescent="0.4">
      <c r="A1068" s="7" t="s">
        <v>5218</v>
      </c>
      <c r="B1068" s="7" t="s">
        <v>5219</v>
      </c>
      <c r="C1068" s="7" t="s">
        <v>27</v>
      </c>
      <c r="D1068" s="7" t="s">
        <v>5220</v>
      </c>
      <c r="E1068" s="7">
        <v>47</v>
      </c>
      <c r="F1068" s="7" t="s">
        <v>5221</v>
      </c>
      <c r="G1068" s="7">
        <v>2.0759432315826398</v>
      </c>
      <c r="H1068" s="7" t="s">
        <v>5222</v>
      </c>
    </row>
    <row r="1069" spans="1:8" s="7" customFormat="1" ht="15.4" x14ac:dyDescent="0.4">
      <c r="A1069" s="7" t="s">
        <v>5223</v>
      </c>
      <c r="B1069" s="7" t="s">
        <v>5224</v>
      </c>
      <c r="C1069" s="7" t="s">
        <v>27</v>
      </c>
      <c r="D1069" s="7" t="s">
        <v>5225</v>
      </c>
      <c r="E1069" s="7">
        <v>52</v>
      </c>
      <c r="F1069" s="7" t="s">
        <v>5226</v>
      </c>
      <c r="G1069" s="7">
        <v>2.0737776756286599</v>
      </c>
      <c r="H1069" s="7" t="s">
        <v>5227</v>
      </c>
    </row>
    <row r="1070" spans="1:8" s="7" customFormat="1" ht="15.4" x14ac:dyDescent="0.4">
      <c r="A1070" s="7" t="s">
        <v>5228</v>
      </c>
      <c r="B1070" s="7" t="s">
        <v>5229</v>
      </c>
      <c r="C1070" s="7" t="s">
        <v>22</v>
      </c>
      <c r="E1070" s="7">
        <v>15</v>
      </c>
      <c r="F1070" s="7" t="s">
        <v>5230</v>
      </c>
      <c r="G1070" s="7">
        <v>2.0723130702972399</v>
      </c>
      <c r="H1070" s="7" t="s">
        <v>5231</v>
      </c>
    </row>
    <row r="1071" spans="1:8" s="7" customFormat="1" ht="15.4" x14ac:dyDescent="0.4">
      <c r="A1071" s="7" t="s">
        <v>5232</v>
      </c>
      <c r="B1071" s="7" t="s">
        <v>5233</v>
      </c>
      <c r="C1071" s="7" t="s">
        <v>27</v>
      </c>
      <c r="D1071" s="7" t="s">
        <v>5234</v>
      </c>
      <c r="E1071" s="7">
        <v>55</v>
      </c>
      <c r="F1071" s="7" t="s">
        <v>5235</v>
      </c>
      <c r="G1071" s="7">
        <v>2.0672757625579798</v>
      </c>
      <c r="H1071" s="7" t="s">
        <v>5236</v>
      </c>
    </row>
    <row r="1072" spans="1:8" s="7" customFormat="1" ht="15.4" x14ac:dyDescent="0.4">
      <c r="A1072" s="7" t="s">
        <v>5237</v>
      </c>
      <c r="B1072" s="7" t="s">
        <v>5238</v>
      </c>
      <c r="C1072" s="7" t="s">
        <v>27</v>
      </c>
      <c r="D1072" s="7" t="s">
        <v>5239</v>
      </c>
      <c r="E1072" s="7">
        <v>39</v>
      </c>
      <c r="F1072" s="7" t="s">
        <v>5240</v>
      </c>
      <c r="G1072" s="7">
        <v>2.0665707588195801</v>
      </c>
      <c r="H1072" s="7" t="s">
        <v>5241</v>
      </c>
    </row>
    <row r="1073" spans="1:8" s="7" customFormat="1" ht="15.4" x14ac:dyDescent="0.4">
      <c r="A1073" s="7" t="s">
        <v>5242</v>
      </c>
      <c r="B1073" s="7" t="s">
        <v>5243</v>
      </c>
      <c r="C1073" s="7" t="s">
        <v>27</v>
      </c>
      <c r="D1073" s="7" t="s">
        <v>5244</v>
      </c>
      <c r="E1073" s="7">
        <v>54</v>
      </c>
      <c r="F1073" s="7" t="s">
        <v>5245</v>
      </c>
      <c r="G1073" s="7">
        <v>2.0643455982208301</v>
      </c>
      <c r="H1073" s="7" t="s">
        <v>5246</v>
      </c>
    </row>
    <row r="1074" spans="1:8" s="7" customFormat="1" ht="15.4" x14ac:dyDescent="0.4">
      <c r="A1074" s="7" t="s">
        <v>5247</v>
      </c>
      <c r="B1074" s="7" t="s">
        <v>5248</v>
      </c>
      <c r="C1074" s="7" t="s">
        <v>27</v>
      </c>
      <c r="D1074" s="7" t="s">
        <v>5249</v>
      </c>
      <c r="E1074" s="7">
        <v>54</v>
      </c>
      <c r="F1074" s="7" t="s">
        <v>5250</v>
      </c>
      <c r="G1074" s="7">
        <v>2.0607604980468799</v>
      </c>
      <c r="H1074" s="7" t="s">
        <v>5251</v>
      </c>
    </row>
    <row r="1075" spans="1:8" s="7" customFormat="1" ht="15.4" x14ac:dyDescent="0.4">
      <c r="A1075" s="7" t="s">
        <v>5252</v>
      </c>
      <c r="B1075" s="7" t="s">
        <v>5253</v>
      </c>
      <c r="C1075" s="7" t="s">
        <v>27</v>
      </c>
      <c r="D1075" s="7" t="s">
        <v>5254</v>
      </c>
      <c r="E1075" s="7">
        <v>50</v>
      </c>
      <c r="F1075" s="7" t="s">
        <v>5255</v>
      </c>
      <c r="G1075" s="7">
        <v>2.0604810714721702</v>
      </c>
      <c r="H1075" s="7" t="s">
        <v>5256</v>
      </c>
    </row>
    <row r="1076" spans="1:8" s="7" customFormat="1" ht="15.4" x14ac:dyDescent="0.4">
      <c r="A1076" s="7" t="s">
        <v>5257</v>
      </c>
      <c r="B1076" s="7" t="s">
        <v>5258</v>
      </c>
      <c r="C1076" s="7" t="s">
        <v>27</v>
      </c>
      <c r="D1076" s="7" t="s">
        <v>5259</v>
      </c>
      <c r="E1076" s="7">
        <v>48</v>
      </c>
      <c r="F1076" s="7" t="s">
        <v>5260</v>
      </c>
      <c r="G1076" s="7">
        <v>2.0598585605621298</v>
      </c>
      <c r="H1076" s="7" t="s">
        <v>5261</v>
      </c>
    </row>
    <row r="1077" spans="1:8" s="7" customFormat="1" ht="15.4" x14ac:dyDescent="0.4">
      <c r="A1077" s="7" t="s">
        <v>5262</v>
      </c>
      <c r="B1077" s="7" t="s">
        <v>5263</v>
      </c>
      <c r="C1077" s="7" t="s">
        <v>27</v>
      </c>
      <c r="D1077" s="7" t="s">
        <v>5264</v>
      </c>
      <c r="E1077" s="7">
        <v>53</v>
      </c>
      <c r="F1077" s="7" t="s">
        <v>5265</v>
      </c>
      <c r="G1077" s="7">
        <v>2.0592622756957999</v>
      </c>
      <c r="H1077" s="7" t="s">
        <v>5266</v>
      </c>
    </row>
    <row r="1078" spans="1:8" s="7" customFormat="1" ht="15.4" x14ac:dyDescent="0.4">
      <c r="A1078" s="7" t="s">
        <v>5267</v>
      </c>
      <c r="B1078" s="7" t="s">
        <v>5268</v>
      </c>
      <c r="C1078" s="7" t="s">
        <v>27</v>
      </c>
      <c r="D1078" s="7" t="s">
        <v>5269</v>
      </c>
      <c r="E1078" s="7">
        <v>45</v>
      </c>
      <c r="F1078" s="7" t="s">
        <v>5270</v>
      </c>
      <c r="G1078" s="7">
        <v>2.0560595989227299</v>
      </c>
      <c r="H1078" s="7" t="s">
        <v>5271</v>
      </c>
    </row>
    <row r="1079" spans="1:8" s="7" customFormat="1" ht="15.4" x14ac:dyDescent="0.4">
      <c r="A1079" s="7" t="s">
        <v>5272</v>
      </c>
      <c r="B1079" s="7" t="s">
        <v>5273</v>
      </c>
      <c r="C1079" s="7" t="s">
        <v>27</v>
      </c>
      <c r="D1079" s="7" t="s">
        <v>5274</v>
      </c>
      <c r="E1079" s="7">
        <v>45</v>
      </c>
      <c r="F1079" s="7" t="s">
        <v>5275</v>
      </c>
      <c r="G1079" s="7">
        <v>2.05557489395142</v>
      </c>
      <c r="H1079" s="7" t="s">
        <v>5276</v>
      </c>
    </row>
    <row r="1080" spans="1:8" s="7" customFormat="1" ht="15.4" x14ac:dyDescent="0.4">
      <c r="A1080" s="7" t="s">
        <v>5277</v>
      </c>
      <c r="B1080" s="7" t="s">
        <v>5278</v>
      </c>
      <c r="C1080" s="7" t="s">
        <v>22</v>
      </c>
      <c r="E1080" s="7">
        <v>18</v>
      </c>
      <c r="F1080" s="7" t="s">
        <v>5279</v>
      </c>
      <c r="G1080" s="7">
        <v>2.0511717796325701</v>
      </c>
      <c r="H1080" s="7" t="s">
        <v>5280</v>
      </c>
    </row>
    <row r="1081" spans="1:8" s="7" customFormat="1" ht="15.4" x14ac:dyDescent="0.4">
      <c r="A1081" s="7" t="s">
        <v>5281</v>
      </c>
      <c r="B1081" s="7" t="s">
        <v>5282</v>
      </c>
      <c r="C1081" s="7" t="s">
        <v>27</v>
      </c>
      <c r="D1081" s="7" t="s">
        <v>5283</v>
      </c>
      <c r="E1081" s="7">
        <v>44</v>
      </c>
      <c r="F1081" s="7" t="s">
        <v>5284</v>
      </c>
      <c r="G1081" s="7">
        <v>2.0409750938415501</v>
      </c>
      <c r="H1081" s="7" t="s">
        <v>5285</v>
      </c>
    </row>
    <row r="1082" spans="1:8" s="7" customFormat="1" ht="15.4" x14ac:dyDescent="0.4">
      <c r="A1082" s="7" t="s">
        <v>5286</v>
      </c>
      <c r="B1082" s="7" t="s">
        <v>5287</v>
      </c>
      <c r="C1082" s="7" t="s">
        <v>27</v>
      </c>
      <c r="D1082" s="7" t="s">
        <v>5288</v>
      </c>
      <c r="E1082" s="7">
        <v>53</v>
      </c>
      <c r="F1082" s="7" t="s">
        <v>5289</v>
      </c>
      <c r="G1082" s="7">
        <v>2.0381958484649698</v>
      </c>
      <c r="H1082" s="7" t="s">
        <v>5290</v>
      </c>
    </row>
    <row r="1083" spans="1:8" s="7" customFormat="1" ht="15.4" x14ac:dyDescent="0.4">
      <c r="A1083" s="7" t="s">
        <v>5291</v>
      </c>
      <c r="B1083" s="7" t="s">
        <v>5292</v>
      </c>
      <c r="C1083" s="7" t="s">
        <v>27</v>
      </c>
      <c r="D1083" s="7" t="s">
        <v>5293</v>
      </c>
      <c r="E1083" s="7">
        <v>60</v>
      </c>
      <c r="F1083" s="7" t="s">
        <v>5294</v>
      </c>
      <c r="G1083" s="7">
        <v>2.0380551815032999</v>
      </c>
      <c r="H1083" s="7" t="s">
        <v>5295</v>
      </c>
    </row>
    <row r="1084" spans="1:8" s="7" customFormat="1" ht="15.4" x14ac:dyDescent="0.4">
      <c r="A1084" s="7" t="s">
        <v>5296</v>
      </c>
      <c r="B1084" s="7" t="s">
        <v>5297</v>
      </c>
      <c r="C1084" s="7" t="s">
        <v>27</v>
      </c>
      <c r="D1084" s="7" t="s">
        <v>5298</v>
      </c>
      <c r="E1084" s="7">
        <v>53</v>
      </c>
      <c r="F1084" s="7" t="s">
        <v>5299</v>
      </c>
      <c r="G1084" s="7">
        <v>2.0273485183715798</v>
      </c>
      <c r="H1084" s="7" t="s">
        <v>5300</v>
      </c>
    </row>
    <row r="1085" spans="1:8" s="7" customFormat="1" ht="15.4" x14ac:dyDescent="0.4">
      <c r="A1085" s="7" t="s">
        <v>5301</v>
      </c>
      <c r="B1085" s="7" t="s">
        <v>5302</v>
      </c>
      <c r="C1085" s="7" t="s">
        <v>27</v>
      </c>
      <c r="D1085" s="7" t="s">
        <v>5303</v>
      </c>
      <c r="E1085" s="7">
        <v>49</v>
      </c>
      <c r="F1085" s="7" t="s">
        <v>5304</v>
      </c>
      <c r="G1085" s="7">
        <v>2.0243391990661599</v>
      </c>
      <c r="H1085" s="7" t="s">
        <v>5305</v>
      </c>
    </row>
    <row r="1086" spans="1:8" s="7" customFormat="1" ht="15.4" x14ac:dyDescent="0.4">
      <c r="A1086" s="7" t="s">
        <v>5306</v>
      </c>
      <c r="B1086" s="7" t="s">
        <v>5307</v>
      </c>
      <c r="C1086" s="7" t="s">
        <v>27</v>
      </c>
      <c r="D1086" s="7" t="s">
        <v>5308</v>
      </c>
      <c r="E1086" s="7">
        <v>54</v>
      </c>
      <c r="F1086" s="7" t="s">
        <v>5309</v>
      </c>
      <c r="G1086" s="7">
        <v>2.0237870216369598</v>
      </c>
      <c r="H1086" s="7" t="s">
        <v>5310</v>
      </c>
    </row>
    <row r="1087" spans="1:8" s="7" customFormat="1" ht="15.4" x14ac:dyDescent="0.4">
      <c r="A1087" s="7" t="s">
        <v>5311</v>
      </c>
      <c r="B1087" s="7" t="s">
        <v>5312</v>
      </c>
      <c r="C1087" s="7" t="s">
        <v>27</v>
      </c>
      <c r="D1087" s="7" t="s">
        <v>5313</v>
      </c>
      <c r="E1087" s="7">
        <v>56</v>
      </c>
      <c r="F1087" s="7" t="s">
        <v>5314</v>
      </c>
      <c r="G1087" s="7">
        <v>2.0226948261261</v>
      </c>
      <c r="H1087" s="7" t="s">
        <v>5315</v>
      </c>
    </row>
    <row r="1088" spans="1:8" s="7" customFormat="1" ht="15.4" x14ac:dyDescent="0.4">
      <c r="A1088" s="7" t="s">
        <v>5316</v>
      </c>
      <c r="B1088" s="7" t="s">
        <v>5317</v>
      </c>
      <c r="C1088" s="7" t="s">
        <v>27</v>
      </c>
      <c r="D1088" s="7" t="s">
        <v>5318</v>
      </c>
      <c r="E1088" s="7">
        <v>49</v>
      </c>
      <c r="F1088" s="7" t="s">
        <v>5319</v>
      </c>
      <c r="G1088" s="7">
        <v>2.0183520317077601</v>
      </c>
      <c r="H1088" s="7" t="s">
        <v>5320</v>
      </c>
    </row>
    <row r="1089" spans="1:8" s="7" customFormat="1" ht="15.4" x14ac:dyDescent="0.4">
      <c r="A1089" s="7" t="s">
        <v>5321</v>
      </c>
      <c r="B1089" s="7" t="s">
        <v>5322</v>
      </c>
      <c r="C1089" s="7" t="s">
        <v>27</v>
      </c>
      <c r="D1089" s="7" t="s">
        <v>5323</v>
      </c>
      <c r="E1089" s="7">
        <v>48</v>
      </c>
      <c r="F1089" s="7" t="s">
        <v>5324</v>
      </c>
      <c r="G1089" s="7">
        <v>2.0166695117950399</v>
      </c>
      <c r="H1089" s="7" t="s">
        <v>5325</v>
      </c>
    </row>
    <row r="1090" spans="1:8" s="7" customFormat="1" ht="15.4" x14ac:dyDescent="0.4">
      <c r="A1090" s="7" t="s">
        <v>5326</v>
      </c>
      <c r="B1090" s="7" t="s">
        <v>5327</v>
      </c>
      <c r="C1090" s="7" t="s">
        <v>27</v>
      </c>
      <c r="D1090" s="7" t="s">
        <v>5328</v>
      </c>
      <c r="E1090" s="7">
        <v>44</v>
      </c>
      <c r="F1090" s="7" t="s">
        <v>5329</v>
      </c>
      <c r="G1090" s="7">
        <v>2.00961542129517</v>
      </c>
      <c r="H1090" s="7" t="s">
        <v>5330</v>
      </c>
    </row>
    <row r="1091" spans="1:8" s="7" customFormat="1" ht="15.4" x14ac:dyDescent="0.4">
      <c r="A1091" s="7" t="s">
        <v>5331</v>
      </c>
      <c r="B1091" s="7" t="s">
        <v>5332</v>
      </c>
      <c r="C1091" s="7" t="s">
        <v>27</v>
      </c>
      <c r="D1091" s="7" t="s">
        <v>5333</v>
      </c>
      <c r="E1091" s="7">
        <v>55</v>
      </c>
      <c r="F1091" s="7" t="s">
        <v>5334</v>
      </c>
      <c r="G1091" s="7">
        <v>2.0068590641021702</v>
      </c>
      <c r="H1091" s="7" t="s">
        <v>5335</v>
      </c>
    </row>
    <row r="1092" spans="1:8" s="7" customFormat="1" ht="15.4" x14ac:dyDescent="0.4">
      <c r="A1092" s="7" t="s">
        <v>5336</v>
      </c>
      <c r="B1092" s="7" t="s">
        <v>5337</v>
      </c>
      <c r="C1092" s="7" t="s">
        <v>27</v>
      </c>
      <c r="D1092" s="7" t="s">
        <v>5338</v>
      </c>
      <c r="E1092" s="7">
        <v>58</v>
      </c>
      <c r="F1092" s="7" t="s">
        <v>5339</v>
      </c>
      <c r="G1092" s="7">
        <v>2.0061130523681601</v>
      </c>
      <c r="H1092" s="7" t="s">
        <v>5340</v>
      </c>
    </row>
    <row r="1093" spans="1:8" s="7" customFormat="1" ht="15.4" x14ac:dyDescent="0.4">
      <c r="A1093" s="7" t="s">
        <v>5341</v>
      </c>
      <c r="B1093" s="7" t="s">
        <v>5342</v>
      </c>
      <c r="C1093" s="7" t="s">
        <v>27</v>
      </c>
      <c r="D1093" s="7" t="s">
        <v>5343</v>
      </c>
      <c r="E1093" s="7">
        <v>55</v>
      </c>
      <c r="F1093" s="7" t="s">
        <v>5344</v>
      </c>
      <c r="G1093" s="7">
        <v>2.0035758018493701</v>
      </c>
      <c r="H1093" s="7" t="s">
        <v>5345</v>
      </c>
    </row>
    <row r="1094" spans="1:8" s="7" customFormat="1" ht="15.4" x14ac:dyDescent="0.4">
      <c r="A1094" s="7" t="s">
        <v>5346</v>
      </c>
      <c r="B1094" s="7" t="s">
        <v>5347</v>
      </c>
      <c r="C1094" s="7" t="s">
        <v>27</v>
      </c>
      <c r="D1094" s="7" t="s">
        <v>5348</v>
      </c>
      <c r="E1094" s="7">
        <v>50</v>
      </c>
      <c r="F1094" s="7" t="s">
        <v>5349</v>
      </c>
      <c r="G1094" s="7">
        <v>1.9929164648055999</v>
      </c>
      <c r="H1094" s="7" t="s">
        <v>5350</v>
      </c>
    </row>
    <row r="1095" spans="1:8" s="7" customFormat="1" ht="15.4" x14ac:dyDescent="0.4">
      <c r="A1095" s="7" t="s">
        <v>5351</v>
      </c>
      <c r="B1095" s="7" t="s">
        <v>5352</v>
      </c>
      <c r="C1095" s="7" t="s">
        <v>27</v>
      </c>
      <c r="D1095" s="7" t="s">
        <v>5353</v>
      </c>
      <c r="E1095" s="7">
        <v>51</v>
      </c>
      <c r="F1095" s="7" t="s">
        <v>5354</v>
      </c>
      <c r="G1095" s="7">
        <v>1.9827034473419201</v>
      </c>
      <c r="H1095" s="7" t="s">
        <v>5355</v>
      </c>
    </row>
    <row r="1096" spans="1:8" s="7" customFormat="1" ht="15.4" x14ac:dyDescent="0.4">
      <c r="A1096" s="7" t="s">
        <v>5356</v>
      </c>
      <c r="B1096" s="7" t="s">
        <v>5357</v>
      </c>
      <c r="C1096" s="7" t="s">
        <v>27</v>
      </c>
      <c r="D1096" s="7" t="s">
        <v>5358</v>
      </c>
      <c r="E1096" s="7">
        <v>56</v>
      </c>
      <c r="F1096" s="7" t="s">
        <v>5359</v>
      </c>
      <c r="G1096" s="7">
        <v>1.9798680543899501</v>
      </c>
      <c r="H1096" s="7" t="s">
        <v>5360</v>
      </c>
    </row>
    <row r="1097" spans="1:8" s="7" customFormat="1" ht="15.4" x14ac:dyDescent="0.4">
      <c r="A1097" s="7" t="s">
        <v>5361</v>
      </c>
      <c r="B1097" s="7" t="s">
        <v>5362</v>
      </c>
      <c r="C1097" s="7" t="s">
        <v>27</v>
      </c>
      <c r="D1097" s="7" t="s">
        <v>5363</v>
      </c>
      <c r="E1097" s="7">
        <v>54</v>
      </c>
      <c r="F1097" s="7" t="s">
        <v>5364</v>
      </c>
      <c r="G1097" s="7">
        <v>1.97899186611176</v>
      </c>
      <c r="H1097" s="7" t="s">
        <v>5365</v>
      </c>
    </row>
    <row r="1098" spans="1:8" s="7" customFormat="1" ht="15.4" x14ac:dyDescent="0.4">
      <c r="A1098" s="7" t="s">
        <v>5366</v>
      </c>
      <c r="B1098" s="7" t="s">
        <v>5367</v>
      </c>
      <c r="C1098" s="7" t="s">
        <v>27</v>
      </c>
      <c r="D1098" s="7" t="s">
        <v>5368</v>
      </c>
      <c r="E1098" s="7">
        <v>51</v>
      </c>
      <c r="F1098" s="7" t="s">
        <v>5369</v>
      </c>
      <c r="G1098" s="7">
        <v>1.9773812294006301</v>
      </c>
      <c r="H1098" s="7" t="s">
        <v>5370</v>
      </c>
    </row>
    <row r="1099" spans="1:8" s="7" customFormat="1" ht="15.4" x14ac:dyDescent="0.4">
      <c r="A1099" s="7" t="s">
        <v>5371</v>
      </c>
      <c r="B1099" s="7" t="s">
        <v>5372</v>
      </c>
      <c r="C1099" s="7" t="s">
        <v>27</v>
      </c>
      <c r="D1099" s="7" t="s">
        <v>5373</v>
      </c>
      <c r="E1099" s="7">
        <v>54</v>
      </c>
      <c r="F1099" s="7" t="s">
        <v>5374</v>
      </c>
      <c r="G1099" s="7">
        <v>1.9760830402374301</v>
      </c>
      <c r="H1099" s="7" t="s">
        <v>5375</v>
      </c>
    </row>
    <row r="1100" spans="1:8" s="7" customFormat="1" ht="15.4" x14ac:dyDescent="0.4">
      <c r="A1100" s="7" t="s">
        <v>5376</v>
      </c>
      <c r="B1100" s="7" t="s">
        <v>5377</v>
      </c>
      <c r="C1100" s="7" t="s">
        <v>27</v>
      </c>
      <c r="D1100" s="7" t="s">
        <v>5378</v>
      </c>
      <c r="E1100" s="7">
        <v>49</v>
      </c>
      <c r="F1100" s="7" t="s">
        <v>5379</v>
      </c>
      <c r="G1100" s="7">
        <v>1.9747354984283401</v>
      </c>
      <c r="H1100" s="7" t="s">
        <v>5380</v>
      </c>
    </row>
    <row r="1101" spans="1:8" s="7" customFormat="1" ht="15.4" x14ac:dyDescent="0.4">
      <c r="A1101" s="7" t="s">
        <v>5381</v>
      </c>
      <c r="B1101" s="7" t="s">
        <v>5382</v>
      </c>
      <c r="C1101" s="7" t="s">
        <v>27</v>
      </c>
      <c r="D1101" s="7" t="s">
        <v>5383</v>
      </c>
      <c r="E1101" s="7">
        <v>55</v>
      </c>
      <c r="F1101" s="7" t="s">
        <v>5384</v>
      </c>
      <c r="G1101" s="7">
        <v>1.9710837602615401</v>
      </c>
      <c r="H1101" s="7" t="s">
        <v>5385</v>
      </c>
    </row>
    <row r="1102" spans="1:8" s="7" customFormat="1" ht="15.4" x14ac:dyDescent="0.4">
      <c r="A1102" s="7" t="s">
        <v>5386</v>
      </c>
      <c r="B1102" s="7" t="s">
        <v>5387</v>
      </c>
      <c r="C1102" s="7" t="s">
        <v>27</v>
      </c>
      <c r="D1102" s="7" t="s">
        <v>5388</v>
      </c>
      <c r="E1102" s="7">
        <v>56</v>
      </c>
      <c r="F1102" s="7" t="s">
        <v>5389</v>
      </c>
      <c r="G1102" s="7">
        <v>1.96711909770966</v>
      </c>
      <c r="H1102" s="7" t="s">
        <v>5390</v>
      </c>
    </row>
    <row r="1103" spans="1:8" s="7" customFormat="1" ht="15.4" x14ac:dyDescent="0.4">
      <c r="A1103" s="7" t="s">
        <v>5391</v>
      </c>
      <c r="B1103" s="7" t="s">
        <v>5392</v>
      </c>
      <c r="C1103" s="7" t="s">
        <v>27</v>
      </c>
      <c r="D1103" s="7" t="s">
        <v>5393</v>
      </c>
      <c r="E1103" s="7">
        <v>52</v>
      </c>
      <c r="F1103" s="7" t="s">
        <v>5394</v>
      </c>
      <c r="G1103" s="7">
        <v>1.9642865657806401</v>
      </c>
      <c r="H1103" s="7" t="s">
        <v>5395</v>
      </c>
    </row>
    <row r="1104" spans="1:8" s="7" customFormat="1" ht="15.4" x14ac:dyDescent="0.4">
      <c r="A1104" s="7" t="s">
        <v>5396</v>
      </c>
      <c r="B1104" s="7" t="s">
        <v>5397</v>
      </c>
      <c r="C1104" s="7" t="s">
        <v>27</v>
      </c>
      <c r="D1104" s="7" t="s">
        <v>5398</v>
      </c>
      <c r="E1104" s="7">
        <v>50</v>
      </c>
      <c r="F1104" s="7" t="s">
        <v>5399</v>
      </c>
      <c r="G1104" s="7">
        <v>1.95941066741943</v>
      </c>
      <c r="H1104" s="7" t="s">
        <v>5400</v>
      </c>
    </row>
    <row r="1105" spans="1:8" s="7" customFormat="1" ht="15.4" x14ac:dyDescent="0.4">
      <c r="A1105" s="7" t="s">
        <v>5401</v>
      </c>
      <c r="B1105" s="7" t="s">
        <v>5402</v>
      </c>
      <c r="C1105" s="7" t="s">
        <v>27</v>
      </c>
      <c r="D1105" s="7" t="s">
        <v>5403</v>
      </c>
      <c r="E1105" s="7">
        <v>42</v>
      </c>
      <c r="F1105" s="7" t="s">
        <v>5404</v>
      </c>
      <c r="G1105" s="7">
        <v>1.95068454742432</v>
      </c>
      <c r="H1105" s="7" t="s">
        <v>5405</v>
      </c>
    </row>
    <row r="1106" spans="1:8" s="7" customFormat="1" ht="15.4" x14ac:dyDescent="0.4">
      <c r="A1106" s="7" t="s">
        <v>5406</v>
      </c>
      <c r="B1106" s="7" t="s">
        <v>5407</v>
      </c>
      <c r="C1106" s="7" t="s">
        <v>27</v>
      </c>
      <c r="D1106" s="7" t="s">
        <v>5408</v>
      </c>
      <c r="E1106" s="7">
        <v>51</v>
      </c>
      <c r="F1106" s="7" t="s">
        <v>5409</v>
      </c>
      <c r="G1106" s="7">
        <v>1.9479070901870701</v>
      </c>
      <c r="H1106" s="7" t="s">
        <v>5410</v>
      </c>
    </row>
    <row r="1107" spans="1:8" s="7" customFormat="1" ht="15.4" x14ac:dyDescent="0.4">
      <c r="A1107" s="7" t="s">
        <v>5411</v>
      </c>
      <c r="B1107" s="7" t="s">
        <v>5412</v>
      </c>
      <c r="C1107" s="7" t="s">
        <v>27</v>
      </c>
      <c r="D1107" s="7" t="s">
        <v>5413</v>
      </c>
      <c r="E1107" s="7">
        <v>50</v>
      </c>
      <c r="F1107" s="7" t="s">
        <v>5414</v>
      </c>
      <c r="G1107" s="7">
        <v>1.94692659378052</v>
      </c>
      <c r="H1107" s="7" t="s">
        <v>5415</v>
      </c>
    </row>
    <row r="1108" spans="1:8" s="7" customFormat="1" ht="15.4" x14ac:dyDescent="0.4">
      <c r="A1108" s="7" t="s">
        <v>5416</v>
      </c>
      <c r="B1108" s="7" t="s">
        <v>5417</v>
      </c>
      <c r="C1108" s="7" t="s">
        <v>27</v>
      </c>
      <c r="D1108" s="7" t="s">
        <v>5418</v>
      </c>
      <c r="E1108" s="7">
        <v>50</v>
      </c>
      <c r="F1108" s="7" t="s">
        <v>5419</v>
      </c>
      <c r="G1108" s="7">
        <v>1.94410932064056</v>
      </c>
      <c r="H1108" s="7" t="s">
        <v>5420</v>
      </c>
    </row>
    <row r="1109" spans="1:8" s="7" customFormat="1" ht="15.4" x14ac:dyDescent="0.4">
      <c r="A1109" s="7" t="s">
        <v>5421</v>
      </c>
      <c r="B1109" s="7" t="s">
        <v>5422</v>
      </c>
      <c r="C1109" s="7" t="s">
        <v>27</v>
      </c>
      <c r="D1109" s="7" t="s">
        <v>5423</v>
      </c>
      <c r="E1109" s="7">
        <v>56</v>
      </c>
      <c r="F1109" s="7" t="s">
        <v>5424</v>
      </c>
      <c r="G1109" s="7">
        <v>1.9436283111572299</v>
      </c>
      <c r="H1109" s="7" t="s">
        <v>5425</v>
      </c>
    </row>
    <row r="1110" spans="1:8" s="7" customFormat="1" ht="15.4" x14ac:dyDescent="0.4">
      <c r="A1110" s="7" t="s">
        <v>5426</v>
      </c>
      <c r="B1110" s="7" t="s">
        <v>5427</v>
      </c>
      <c r="C1110" s="7" t="s">
        <v>27</v>
      </c>
      <c r="D1110" s="7" t="s">
        <v>5428</v>
      </c>
      <c r="E1110" s="7">
        <v>51</v>
      </c>
      <c r="F1110" s="7" t="s">
        <v>5429</v>
      </c>
      <c r="G1110" s="7">
        <v>1.9357522726059</v>
      </c>
      <c r="H1110" s="7" t="s">
        <v>5430</v>
      </c>
    </row>
    <row r="1111" spans="1:8" s="7" customFormat="1" ht="15.4" x14ac:dyDescent="0.4">
      <c r="A1111" s="7" t="s">
        <v>5431</v>
      </c>
      <c r="B1111" s="7" t="s">
        <v>5432</v>
      </c>
      <c r="C1111" s="7" t="s">
        <v>27</v>
      </c>
      <c r="D1111" s="7" t="s">
        <v>5433</v>
      </c>
      <c r="E1111" s="7">
        <v>49</v>
      </c>
      <c r="F1111" s="7" t="s">
        <v>5434</v>
      </c>
      <c r="G1111" s="7">
        <v>1.9353042840957599</v>
      </c>
      <c r="H1111" s="7" t="s">
        <v>5435</v>
      </c>
    </row>
    <row r="1112" spans="1:8" s="7" customFormat="1" ht="15.4" x14ac:dyDescent="0.4">
      <c r="A1112" s="7" t="s">
        <v>5436</v>
      </c>
      <c r="B1112" s="7" t="s">
        <v>5437</v>
      </c>
      <c r="C1112" s="7" t="s">
        <v>27</v>
      </c>
      <c r="D1112" s="7" t="s">
        <v>5438</v>
      </c>
      <c r="E1112" s="7">
        <v>52</v>
      </c>
      <c r="F1112" s="7" t="s">
        <v>5439</v>
      </c>
      <c r="G1112" s="7">
        <v>1.93373262882233</v>
      </c>
      <c r="H1112" s="7" t="s">
        <v>5440</v>
      </c>
    </row>
    <row r="1113" spans="1:8" s="7" customFormat="1" ht="15.4" x14ac:dyDescent="0.4">
      <c r="A1113" s="7" t="s">
        <v>5441</v>
      </c>
      <c r="B1113" s="7" t="s">
        <v>5442</v>
      </c>
      <c r="C1113" s="7" t="s">
        <v>27</v>
      </c>
      <c r="D1113" s="7" t="s">
        <v>5443</v>
      </c>
      <c r="E1113" s="7">
        <v>52</v>
      </c>
      <c r="F1113" s="7" t="s">
        <v>5444</v>
      </c>
      <c r="G1113" s="7">
        <v>1.9326102733612101</v>
      </c>
      <c r="H1113" s="7" t="s">
        <v>5445</v>
      </c>
    </row>
    <row r="1114" spans="1:8" s="7" customFormat="1" ht="15.4" x14ac:dyDescent="0.4">
      <c r="A1114" s="7" t="s">
        <v>5446</v>
      </c>
      <c r="B1114" s="7" t="s">
        <v>5447</v>
      </c>
      <c r="C1114" s="7" t="s">
        <v>27</v>
      </c>
      <c r="D1114" s="7" t="s">
        <v>5448</v>
      </c>
      <c r="E1114" s="7">
        <v>52</v>
      </c>
      <c r="F1114" s="7" t="s">
        <v>5449</v>
      </c>
      <c r="G1114" s="7">
        <v>1.92447698116302</v>
      </c>
      <c r="H1114" s="7" t="s">
        <v>5450</v>
      </c>
    </row>
    <row r="1115" spans="1:8" s="7" customFormat="1" ht="15.4" x14ac:dyDescent="0.4">
      <c r="A1115" s="7" t="s">
        <v>5451</v>
      </c>
      <c r="B1115" s="7" t="s">
        <v>5452</v>
      </c>
      <c r="C1115" s="7" t="s">
        <v>27</v>
      </c>
      <c r="D1115" s="7" t="s">
        <v>5453</v>
      </c>
      <c r="E1115" s="7">
        <v>47</v>
      </c>
      <c r="F1115" s="7" t="s">
        <v>5454</v>
      </c>
      <c r="G1115" s="7">
        <v>1.91963326931</v>
      </c>
      <c r="H1115" s="7" t="s">
        <v>5455</v>
      </c>
    </row>
    <row r="1116" spans="1:8" s="7" customFormat="1" ht="15.4" x14ac:dyDescent="0.4">
      <c r="A1116" s="7" t="s">
        <v>5456</v>
      </c>
      <c r="B1116" s="7" t="s">
        <v>5457</v>
      </c>
      <c r="C1116" s="7" t="s">
        <v>27</v>
      </c>
      <c r="D1116" s="7" t="s">
        <v>5458</v>
      </c>
      <c r="E1116" s="7">
        <v>47</v>
      </c>
      <c r="F1116" s="7" t="s">
        <v>5459</v>
      </c>
      <c r="G1116" s="7">
        <v>1.9116051197052</v>
      </c>
      <c r="H1116" s="7" t="s">
        <v>5460</v>
      </c>
    </row>
    <row r="1117" spans="1:8" s="7" customFormat="1" ht="15.4" x14ac:dyDescent="0.4">
      <c r="A1117" s="7" t="s">
        <v>5461</v>
      </c>
      <c r="B1117" s="7" t="s">
        <v>5462</v>
      </c>
      <c r="C1117" s="7" t="s">
        <v>27</v>
      </c>
      <c r="D1117" s="7" t="s">
        <v>5463</v>
      </c>
      <c r="E1117" s="7">
        <v>50</v>
      </c>
      <c r="F1117" s="7" t="s">
        <v>5464</v>
      </c>
      <c r="G1117" s="7">
        <v>1.9076626300811801</v>
      </c>
      <c r="H1117" s="7" t="s">
        <v>5465</v>
      </c>
    </row>
    <row r="1118" spans="1:8" s="7" customFormat="1" ht="15.4" x14ac:dyDescent="0.4">
      <c r="A1118" s="7" t="s">
        <v>5466</v>
      </c>
      <c r="B1118" s="7" t="s">
        <v>5467</v>
      </c>
      <c r="C1118" s="7" t="s">
        <v>27</v>
      </c>
      <c r="D1118" s="7" t="s">
        <v>5468</v>
      </c>
      <c r="E1118" s="7">
        <v>52</v>
      </c>
      <c r="F1118" s="7" t="s">
        <v>5469</v>
      </c>
      <c r="G1118" s="7">
        <v>1.9068520069122299</v>
      </c>
      <c r="H1118" s="7" t="s">
        <v>5470</v>
      </c>
    </row>
    <row r="1119" spans="1:8" s="7" customFormat="1" ht="15.4" x14ac:dyDescent="0.4">
      <c r="A1119" s="7" t="s">
        <v>5471</v>
      </c>
      <c r="B1119" s="7" t="s">
        <v>5472</v>
      </c>
      <c r="C1119" s="7" t="s">
        <v>27</v>
      </c>
      <c r="D1119" s="7" t="s">
        <v>5473</v>
      </c>
      <c r="E1119" s="7">
        <v>48</v>
      </c>
      <c r="F1119" s="7" t="s">
        <v>5474</v>
      </c>
      <c r="G1119" s="7">
        <v>1.90674924850464</v>
      </c>
      <c r="H1119" s="7" t="s">
        <v>5475</v>
      </c>
    </row>
    <row r="1120" spans="1:8" s="7" customFormat="1" ht="15.4" x14ac:dyDescent="0.4">
      <c r="A1120" s="7" t="s">
        <v>5476</v>
      </c>
      <c r="B1120" s="7" t="s">
        <v>5477</v>
      </c>
      <c r="C1120" s="7" t="s">
        <v>27</v>
      </c>
      <c r="D1120" s="7" t="s">
        <v>5478</v>
      </c>
      <c r="E1120" s="7">
        <v>54</v>
      </c>
      <c r="F1120" s="7" t="s">
        <v>5479</v>
      </c>
      <c r="G1120" s="7">
        <v>1.90297746658325</v>
      </c>
      <c r="H1120" s="7" t="s">
        <v>5480</v>
      </c>
    </row>
    <row r="1121" spans="1:8" s="7" customFormat="1" ht="15.4" x14ac:dyDescent="0.4">
      <c r="A1121" s="7" t="s">
        <v>5481</v>
      </c>
      <c r="B1121" s="7" t="s">
        <v>5482</v>
      </c>
      <c r="C1121" s="7" t="s">
        <v>27</v>
      </c>
      <c r="D1121" s="7" t="s">
        <v>5483</v>
      </c>
      <c r="E1121" s="7">
        <v>45</v>
      </c>
      <c r="F1121" s="7" t="s">
        <v>5484</v>
      </c>
      <c r="G1121" s="7">
        <v>1.9013090133667001</v>
      </c>
      <c r="H1121" s="7" t="s">
        <v>5485</v>
      </c>
    </row>
    <row r="1122" spans="1:8" s="7" customFormat="1" ht="15.4" x14ac:dyDescent="0.4">
      <c r="A1122" s="7" t="s">
        <v>5486</v>
      </c>
      <c r="B1122" s="7" t="s">
        <v>5487</v>
      </c>
      <c r="C1122" s="7" t="s">
        <v>27</v>
      </c>
      <c r="D1122" s="7" t="s">
        <v>5488</v>
      </c>
      <c r="E1122" s="7">
        <v>52</v>
      </c>
      <c r="F1122" s="7" t="s">
        <v>5489</v>
      </c>
      <c r="G1122" s="7">
        <v>1.89993071556091</v>
      </c>
      <c r="H1122" s="7" t="s">
        <v>5490</v>
      </c>
    </row>
    <row r="1123" spans="1:8" s="7" customFormat="1" ht="15.4" x14ac:dyDescent="0.4">
      <c r="A1123" s="7" t="s">
        <v>5491</v>
      </c>
      <c r="B1123" s="7" t="s">
        <v>5492</v>
      </c>
      <c r="C1123" s="7" t="s">
        <v>27</v>
      </c>
      <c r="D1123" s="7" t="s">
        <v>5493</v>
      </c>
      <c r="E1123" s="7">
        <v>42</v>
      </c>
      <c r="F1123" s="7" t="s">
        <v>5494</v>
      </c>
      <c r="G1123" s="7">
        <v>1.8946217298507699</v>
      </c>
      <c r="H1123" s="7" t="s">
        <v>5495</v>
      </c>
    </row>
    <row r="1124" spans="1:8" s="7" customFormat="1" ht="15.4" x14ac:dyDescent="0.4">
      <c r="A1124" s="7" t="s">
        <v>5496</v>
      </c>
      <c r="B1124" s="7" t="s">
        <v>5497</v>
      </c>
      <c r="C1124" s="7" t="s">
        <v>27</v>
      </c>
      <c r="D1124" s="7" t="s">
        <v>5498</v>
      </c>
      <c r="E1124" s="7">
        <v>53</v>
      </c>
      <c r="F1124" s="7" t="s">
        <v>5499</v>
      </c>
      <c r="G1124" s="7">
        <v>1.8890677690505999</v>
      </c>
      <c r="H1124" s="7" t="s">
        <v>5500</v>
      </c>
    </row>
    <row r="1125" spans="1:8" s="7" customFormat="1" ht="15.4" x14ac:dyDescent="0.4">
      <c r="A1125" s="7" t="s">
        <v>5501</v>
      </c>
      <c r="B1125" s="7" t="s">
        <v>5502</v>
      </c>
      <c r="C1125" s="7" t="s">
        <v>22</v>
      </c>
      <c r="E1125" s="7">
        <v>22</v>
      </c>
      <c r="F1125" s="7" t="s">
        <v>5503</v>
      </c>
      <c r="G1125" s="7">
        <v>1.88676404953003</v>
      </c>
      <c r="H1125" s="7" t="s">
        <v>5504</v>
      </c>
    </row>
    <row r="1126" spans="1:8" s="7" customFormat="1" ht="15.4" x14ac:dyDescent="0.4">
      <c r="A1126" s="7" t="s">
        <v>5505</v>
      </c>
      <c r="B1126" s="7" t="s">
        <v>5506</v>
      </c>
      <c r="C1126" s="7" t="s">
        <v>27</v>
      </c>
      <c r="D1126" s="7" t="s">
        <v>5507</v>
      </c>
      <c r="E1126" s="7">
        <v>52</v>
      </c>
      <c r="F1126" s="7" t="s">
        <v>5508</v>
      </c>
      <c r="G1126" s="7">
        <v>1.87995052337646</v>
      </c>
      <c r="H1126" s="7" t="s">
        <v>5509</v>
      </c>
    </row>
    <row r="1127" spans="1:8" s="7" customFormat="1" ht="15.4" x14ac:dyDescent="0.4">
      <c r="A1127" s="7" t="s">
        <v>5510</v>
      </c>
      <c r="B1127" s="7" t="s">
        <v>5511</v>
      </c>
      <c r="C1127" s="7" t="s">
        <v>27</v>
      </c>
      <c r="D1127" s="7" t="s">
        <v>5512</v>
      </c>
      <c r="E1127" s="7">
        <v>51</v>
      </c>
      <c r="F1127" s="7" t="s">
        <v>5513</v>
      </c>
      <c r="G1127" s="7">
        <v>1.87899994850159</v>
      </c>
      <c r="H1127" s="7" t="s">
        <v>5514</v>
      </c>
    </row>
    <row r="1128" spans="1:8" s="7" customFormat="1" ht="15.4" x14ac:dyDescent="0.4">
      <c r="A1128" s="7" t="s">
        <v>5515</v>
      </c>
      <c r="B1128" s="7" t="s">
        <v>5516</v>
      </c>
      <c r="C1128" s="7" t="s">
        <v>27</v>
      </c>
      <c r="D1128" s="7" t="s">
        <v>5517</v>
      </c>
      <c r="E1128" s="7">
        <v>47</v>
      </c>
      <c r="F1128" s="7" t="s">
        <v>5518</v>
      </c>
      <c r="G1128" s="7">
        <v>1.87851762771606</v>
      </c>
      <c r="H1128" s="7" t="s">
        <v>5519</v>
      </c>
    </row>
    <row r="1129" spans="1:8" s="7" customFormat="1" ht="15.4" x14ac:dyDescent="0.4">
      <c r="A1129" s="7" t="s">
        <v>5520</v>
      </c>
      <c r="B1129" s="7" t="s">
        <v>5521</v>
      </c>
      <c r="C1129" s="7" t="s">
        <v>27</v>
      </c>
      <c r="D1129" s="7" t="s">
        <v>5522</v>
      </c>
      <c r="E1129" s="7">
        <v>53</v>
      </c>
      <c r="F1129" s="7" t="s">
        <v>5523</v>
      </c>
      <c r="G1129" s="7">
        <v>1.8782827854156501</v>
      </c>
      <c r="H1129" s="7" t="s">
        <v>5524</v>
      </c>
    </row>
    <row r="1130" spans="1:8" s="7" customFormat="1" ht="15.4" x14ac:dyDescent="0.4">
      <c r="A1130" s="7" t="s">
        <v>5525</v>
      </c>
      <c r="B1130" s="7" t="s">
        <v>5526</v>
      </c>
      <c r="C1130" s="7" t="s">
        <v>27</v>
      </c>
      <c r="D1130" s="7" t="s">
        <v>5527</v>
      </c>
      <c r="E1130" s="7">
        <v>51</v>
      </c>
      <c r="F1130" s="7" t="s">
        <v>5528</v>
      </c>
      <c r="G1130" s="7">
        <v>1.8782767057418801</v>
      </c>
      <c r="H1130" s="7" t="s">
        <v>5529</v>
      </c>
    </row>
    <row r="1131" spans="1:8" s="7" customFormat="1" ht="15.4" x14ac:dyDescent="0.4">
      <c r="A1131" s="7" t="s">
        <v>5530</v>
      </c>
      <c r="B1131" s="7" t="s">
        <v>5531</v>
      </c>
      <c r="C1131" s="7" t="s">
        <v>27</v>
      </c>
      <c r="D1131" s="7" t="s">
        <v>5532</v>
      </c>
      <c r="E1131" s="7">
        <v>51</v>
      </c>
      <c r="F1131" s="7" t="s">
        <v>5533</v>
      </c>
      <c r="G1131" s="7">
        <v>1.8761554956436199</v>
      </c>
      <c r="H1131" s="7" t="s">
        <v>5534</v>
      </c>
    </row>
    <row r="1132" spans="1:8" s="7" customFormat="1" ht="15.4" x14ac:dyDescent="0.4">
      <c r="A1132" s="7" t="s">
        <v>5535</v>
      </c>
      <c r="B1132" s="7" t="s">
        <v>5536</v>
      </c>
      <c r="C1132" s="7" t="s">
        <v>27</v>
      </c>
      <c r="D1132" s="7" t="s">
        <v>5537</v>
      </c>
      <c r="E1132" s="7">
        <v>45</v>
      </c>
      <c r="F1132" s="7" t="s">
        <v>5538</v>
      </c>
      <c r="G1132" s="7">
        <v>1.86813008785248</v>
      </c>
      <c r="H1132" s="7" t="s">
        <v>5539</v>
      </c>
    </row>
    <row r="1133" spans="1:8" s="7" customFormat="1" ht="15.4" x14ac:dyDescent="0.4">
      <c r="A1133" s="7" t="s">
        <v>5540</v>
      </c>
      <c r="B1133" s="7" t="s">
        <v>5541</v>
      </c>
      <c r="C1133" s="7" t="s">
        <v>27</v>
      </c>
      <c r="D1133" s="7" t="s">
        <v>5542</v>
      </c>
      <c r="E1133" s="7">
        <v>47</v>
      </c>
      <c r="F1133" s="7" t="s">
        <v>5543</v>
      </c>
      <c r="G1133" s="7">
        <v>1.8572475910186801</v>
      </c>
      <c r="H1133" s="7" t="s">
        <v>5544</v>
      </c>
    </row>
    <row r="1134" spans="1:8" s="7" customFormat="1" ht="15.4" x14ac:dyDescent="0.4">
      <c r="A1134" s="7" t="s">
        <v>5545</v>
      </c>
      <c r="B1134" s="7" t="s">
        <v>5546</v>
      </c>
      <c r="C1134" s="7" t="s">
        <v>22</v>
      </c>
      <c r="E1134" s="7">
        <v>18</v>
      </c>
      <c r="F1134" s="7" t="s">
        <v>5547</v>
      </c>
      <c r="G1134" s="7">
        <v>1.8559882640838601</v>
      </c>
      <c r="H1134" s="7" t="s">
        <v>5548</v>
      </c>
    </row>
    <row r="1135" spans="1:8" s="7" customFormat="1" ht="15.4" x14ac:dyDescent="0.4">
      <c r="A1135" s="7" t="s">
        <v>5549</v>
      </c>
      <c r="B1135" s="7" t="s">
        <v>5550</v>
      </c>
      <c r="C1135" s="7" t="s">
        <v>27</v>
      </c>
      <c r="D1135" s="7" t="s">
        <v>5551</v>
      </c>
      <c r="E1135" s="7">
        <v>53</v>
      </c>
      <c r="F1135" s="7" t="s">
        <v>5552</v>
      </c>
      <c r="G1135" s="7">
        <v>1.8521928787231401</v>
      </c>
      <c r="H1135" s="7" t="s">
        <v>5553</v>
      </c>
    </row>
    <row r="1136" spans="1:8" s="7" customFormat="1" ht="15.4" x14ac:dyDescent="0.4">
      <c r="A1136" s="7" t="s">
        <v>5554</v>
      </c>
      <c r="B1136" s="7" t="s">
        <v>5555</v>
      </c>
      <c r="C1136" s="7" t="s">
        <v>27</v>
      </c>
      <c r="D1136" s="7" t="s">
        <v>5556</v>
      </c>
      <c r="E1136" s="7">
        <v>54</v>
      </c>
      <c r="F1136" s="7" t="s">
        <v>5557</v>
      </c>
      <c r="G1136" s="7">
        <v>1.85123074054718</v>
      </c>
      <c r="H1136" s="7" t="s">
        <v>5558</v>
      </c>
    </row>
    <row r="1137" spans="1:8" s="7" customFormat="1" ht="15.4" x14ac:dyDescent="0.4">
      <c r="A1137" s="7" t="s">
        <v>5559</v>
      </c>
      <c r="B1137" s="7" t="s">
        <v>5560</v>
      </c>
      <c r="C1137" s="7" t="s">
        <v>27</v>
      </c>
      <c r="D1137" s="7" t="s">
        <v>5561</v>
      </c>
      <c r="E1137" s="7">
        <v>51</v>
      </c>
      <c r="F1137" s="7" t="s">
        <v>5562</v>
      </c>
      <c r="G1137" s="7">
        <v>1.84966433048248</v>
      </c>
      <c r="H1137" s="7" t="s">
        <v>5563</v>
      </c>
    </row>
    <row r="1138" spans="1:8" s="7" customFormat="1" ht="15.4" x14ac:dyDescent="0.4">
      <c r="A1138" s="7" t="s">
        <v>5564</v>
      </c>
      <c r="B1138" s="7" t="s">
        <v>5565</v>
      </c>
      <c r="C1138" s="7" t="s">
        <v>27</v>
      </c>
      <c r="D1138" s="7" t="s">
        <v>5566</v>
      </c>
      <c r="E1138" s="7">
        <v>57</v>
      </c>
      <c r="F1138" s="7" t="s">
        <v>5567</v>
      </c>
      <c r="G1138" s="7">
        <v>1.8493841886520399</v>
      </c>
      <c r="H1138" s="7" t="s">
        <v>5568</v>
      </c>
    </row>
    <row r="1139" spans="1:8" s="7" customFormat="1" ht="15.4" x14ac:dyDescent="0.4">
      <c r="A1139" s="7" t="s">
        <v>5569</v>
      </c>
      <c r="B1139" s="7" t="s">
        <v>5570</v>
      </c>
      <c r="C1139" s="7" t="s">
        <v>27</v>
      </c>
      <c r="D1139" s="7" t="s">
        <v>5571</v>
      </c>
      <c r="E1139" s="7">
        <v>59</v>
      </c>
      <c r="F1139" s="7" t="s">
        <v>5572</v>
      </c>
      <c r="G1139" s="7">
        <v>1.84792768955231</v>
      </c>
      <c r="H1139" s="7" t="s">
        <v>5573</v>
      </c>
    </row>
    <row r="1140" spans="1:8" s="7" customFormat="1" ht="15.4" x14ac:dyDescent="0.4">
      <c r="A1140" s="7" t="s">
        <v>5574</v>
      </c>
      <c r="B1140" s="7" t="s">
        <v>5575</v>
      </c>
      <c r="C1140" s="7" t="s">
        <v>22</v>
      </c>
      <c r="E1140" s="7">
        <v>27</v>
      </c>
      <c r="F1140" s="7" t="s">
        <v>5576</v>
      </c>
      <c r="G1140" s="7">
        <v>1.84549129009247</v>
      </c>
      <c r="H1140" s="7" t="s">
        <v>5577</v>
      </c>
    </row>
    <row r="1141" spans="1:8" s="7" customFormat="1" ht="15.4" x14ac:dyDescent="0.4">
      <c r="A1141" s="7" t="s">
        <v>5578</v>
      </c>
      <c r="B1141" s="7" t="s">
        <v>5579</v>
      </c>
      <c r="C1141" s="7" t="s">
        <v>27</v>
      </c>
      <c r="D1141" s="7" t="s">
        <v>5580</v>
      </c>
      <c r="E1141" s="7">
        <v>47</v>
      </c>
      <c r="F1141" s="7" t="s">
        <v>5581</v>
      </c>
      <c r="G1141" s="7">
        <v>1.84504389762878</v>
      </c>
      <c r="H1141" s="7" t="s">
        <v>5582</v>
      </c>
    </row>
    <row r="1142" spans="1:8" s="7" customFormat="1" ht="15.4" x14ac:dyDescent="0.4">
      <c r="A1142" s="7" t="s">
        <v>5583</v>
      </c>
      <c r="B1142" s="7" t="s">
        <v>5584</v>
      </c>
      <c r="C1142" s="7" t="s">
        <v>27</v>
      </c>
      <c r="D1142" s="7" t="s">
        <v>5585</v>
      </c>
      <c r="E1142" s="7">
        <v>45</v>
      </c>
      <c r="F1142" s="7" t="s">
        <v>5586</v>
      </c>
      <c r="G1142" s="7">
        <v>1.8404612541198699</v>
      </c>
      <c r="H1142" s="7" t="s">
        <v>5587</v>
      </c>
    </row>
    <row r="1143" spans="1:8" s="7" customFormat="1" ht="15.4" x14ac:dyDescent="0.4">
      <c r="A1143" s="7" t="s">
        <v>5588</v>
      </c>
      <c r="B1143" s="7" t="s">
        <v>5589</v>
      </c>
      <c r="C1143" s="7" t="s">
        <v>27</v>
      </c>
      <c r="D1143" s="7" t="s">
        <v>5590</v>
      </c>
      <c r="E1143" s="7">
        <v>54</v>
      </c>
      <c r="F1143" s="7" t="s">
        <v>5591</v>
      </c>
      <c r="G1143" s="7">
        <v>1.8397673368453999</v>
      </c>
      <c r="H1143" s="7" t="s">
        <v>5592</v>
      </c>
    </row>
    <row r="1144" spans="1:8" s="7" customFormat="1" ht="15.4" x14ac:dyDescent="0.4">
      <c r="A1144" s="7" t="s">
        <v>5593</v>
      </c>
      <c r="B1144" s="7" t="s">
        <v>5594</v>
      </c>
      <c r="C1144" s="7" t="s">
        <v>27</v>
      </c>
      <c r="D1144" s="7" t="s">
        <v>5595</v>
      </c>
      <c r="E1144" s="7">
        <v>55</v>
      </c>
      <c r="F1144" s="7" t="s">
        <v>5596</v>
      </c>
      <c r="G1144" s="7">
        <v>1.8344310522079501</v>
      </c>
      <c r="H1144" s="7" t="s">
        <v>5597</v>
      </c>
    </row>
    <row r="1145" spans="1:8" s="7" customFormat="1" ht="15.4" x14ac:dyDescent="0.4">
      <c r="A1145" s="7" t="s">
        <v>5598</v>
      </c>
      <c r="B1145" s="7" t="s">
        <v>5599</v>
      </c>
      <c r="C1145" s="7" t="s">
        <v>27</v>
      </c>
      <c r="D1145" s="7" t="s">
        <v>5600</v>
      </c>
      <c r="E1145" s="7">
        <v>41</v>
      </c>
      <c r="F1145" s="7" t="s">
        <v>5601</v>
      </c>
      <c r="G1145" s="7">
        <v>1.8326567411422701</v>
      </c>
      <c r="H1145" s="7" t="s">
        <v>5602</v>
      </c>
    </row>
    <row r="1146" spans="1:8" s="7" customFormat="1" ht="15.4" x14ac:dyDescent="0.4">
      <c r="A1146" s="7" t="s">
        <v>5603</v>
      </c>
      <c r="B1146" s="7" t="s">
        <v>5604</v>
      </c>
      <c r="C1146" s="7" t="s">
        <v>27</v>
      </c>
      <c r="D1146" s="7" t="s">
        <v>5605</v>
      </c>
      <c r="E1146" s="7">
        <v>51</v>
      </c>
      <c r="F1146" s="7" t="s">
        <v>5606</v>
      </c>
      <c r="G1146" s="7">
        <v>1.8301140069961499</v>
      </c>
      <c r="H1146" s="7" t="s">
        <v>5607</v>
      </c>
    </row>
    <row r="1147" spans="1:8" s="7" customFormat="1" ht="15.4" x14ac:dyDescent="0.4">
      <c r="A1147" s="7" t="s">
        <v>5608</v>
      </c>
      <c r="B1147" s="7" t="s">
        <v>5609</v>
      </c>
      <c r="C1147" s="7" t="s">
        <v>27</v>
      </c>
      <c r="D1147" s="7" t="s">
        <v>5610</v>
      </c>
      <c r="E1147" s="7">
        <v>44</v>
      </c>
      <c r="F1147" s="7" t="s">
        <v>5611</v>
      </c>
      <c r="G1147" s="7">
        <v>1.82772052288055</v>
      </c>
      <c r="H1147" s="7" t="s">
        <v>5612</v>
      </c>
    </row>
    <row r="1148" spans="1:8" s="7" customFormat="1" ht="15.4" x14ac:dyDescent="0.4">
      <c r="A1148" s="7" t="s">
        <v>5613</v>
      </c>
      <c r="B1148" s="7" t="s">
        <v>5614</v>
      </c>
      <c r="C1148" s="7" t="s">
        <v>27</v>
      </c>
      <c r="D1148" s="7" t="s">
        <v>5615</v>
      </c>
      <c r="E1148" s="7">
        <v>34</v>
      </c>
      <c r="F1148" s="7" t="s">
        <v>5616</v>
      </c>
      <c r="G1148" s="7">
        <v>1.82772052288055</v>
      </c>
      <c r="H1148" s="7" t="s">
        <v>5617</v>
      </c>
    </row>
    <row r="1149" spans="1:8" s="7" customFormat="1" ht="15.4" x14ac:dyDescent="0.4">
      <c r="A1149" s="7" t="s">
        <v>5618</v>
      </c>
      <c r="B1149" s="7" t="s">
        <v>5619</v>
      </c>
      <c r="C1149" s="7" t="s">
        <v>27</v>
      </c>
      <c r="D1149" s="7" t="s">
        <v>5620</v>
      </c>
      <c r="E1149" s="7">
        <v>49</v>
      </c>
      <c r="F1149" s="7" t="s">
        <v>5621</v>
      </c>
      <c r="G1149" s="7">
        <v>1.82528972625732</v>
      </c>
      <c r="H1149" s="7" t="s">
        <v>5622</v>
      </c>
    </row>
    <row r="1150" spans="1:8" s="7" customFormat="1" ht="15.4" x14ac:dyDescent="0.4">
      <c r="A1150" s="7" t="s">
        <v>5623</v>
      </c>
      <c r="B1150" s="7" t="s">
        <v>5624</v>
      </c>
      <c r="C1150" s="7" t="s">
        <v>27</v>
      </c>
      <c r="D1150" s="7" t="s">
        <v>5625</v>
      </c>
      <c r="E1150" s="7">
        <v>58</v>
      </c>
      <c r="F1150" s="7" t="s">
        <v>5626</v>
      </c>
      <c r="G1150" s="7">
        <v>1.8246910572052</v>
      </c>
      <c r="H1150" s="7" t="s">
        <v>5627</v>
      </c>
    </row>
    <row r="1151" spans="1:8" s="7" customFormat="1" ht="15.4" x14ac:dyDescent="0.4">
      <c r="A1151" s="7" t="s">
        <v>5628</v>
      </c>
      <c r="B1151" s="7" t="s">
        <v>5629</v>
      </c>
      <c r="C1151" s="7" t="s">
        <v>27</v>
      </c>
      <c r="D1151" s="7" t="s">
        <v>5630</v>
      </c>
      <c r="E1151" s="7">
        <v>54</v>
      </c>
      <c r="F1151" s="7" t="s">
        <v>5631</v>
      </c>
      <c r="G1151" s="7">
        <v>1.8204872608184799</v>
      </c>
      <c r="H1151" s="7" t="s">
        <v>5632</v>
      </c>
    </row>
    <row r="1152" spans="1:8" s="7" customFormat="1" ht="15.4" x14ac:dyDescent="0.4">
      <c r="A1152" s="7" t="s">
        <v>5633</v>
      </c>
      <c r="B1152" s="7" t="s">
        <v>5634</v>
      </c>
      <c r="C1152" s="7" t="s">
        <v>27</v>
      </c>
      <c r="D1152" s="7" t="s">
        <v>5635</v>
      </c>
      <c r="E1152" s="7">
        <v>52</v>
      </c>
      <c r="F1152" s="7" t="s">
        <v>5636</v>
      </c>
      <c r="G1152" s="7">
        <v>1.81754410266876</v>
      </c>
      <c r="H1152" s="7" t="s">
        <v>5637</v>
      </c>
    </row>
    <row r="1153" spans="1:8" s="7" customFormat="1" ht="15.4" x14ac:dyDescent="0.4">
      <c r="A1153" s="7" t="s">
        <v>5638</v>
      </c>
      <c r="B1153" s="7" t="s">
        <v>5639</v>
      </c>
      <c r="C1153" s="7" t="s">
        <v>27</v>
      </c>
      <c r="D1153" s="7" t="s">
        <v>5640</v>
      </c>
      <c r="E1153" s="7">
        <v>53</v>
      </c>
      <c r="F1153" s="7" t="s">
        <v>5641</v>
      </c>
      <c r="G1153" s="7">
        <v>1.81743252277374</v>
      </c>
      <c r="H1153" s="7" t="s">
        <v>5642</v>
      </c>
    </row>
    <row r="1154" spans="1:8" s="7" customFormat="1" ht="15.4" x14ac:dyDescent="0.4">
      <c r="A1154" s="7" t="s">
        <v>5643</v>
      </c>
      <c r="B1154" s="7" t="s">
        <v>5644</v>
      </c>
      <c r="C1154" s="7" t="s">
        <v>27</v>
      </c>
      <c r="D1154" s="7" t="s">
        <v>5645</v>
      </c>
      <c r="E1154" s="7">
        <v>61</v>
      </c>
      <c r="F1154" s="7" t="s">
        <v>5646</v>
      </c>
      <c r="G1154" s="7">
        <v>1.81696712970734</v>
      </c>
      <c r="H1154" s="7" t="s">
        <v>5647</v>
      </c>
    </row>
    <row r="1155" spans="1:8" s="7" customFormat="1" ht="15.4" x14ac:dyDescent="0.4">
      <c r="A1155" s="7" t="s">
        <v>5648</v>
      </c>
      <c r="B1155" s="7" t="s">
        <v>5649</v>
      </c>
      <c r="C1155" s="7" t="s">
        <v>27</v>
      </c>
      <c r="D1155" s="7" t="s">
        <v>5650</v>
      </c>
      <c r="E1155" s="7">
        <v>42</v>
      </c>
      <c r="F1155" s="7" t="s">
        <v>5651</v>
      </c>
      <c r="G1155" s="7">
        <v>1.81616234779358</v>
      </c>
      <c r="H1155" s="7" t="s">
        <v>5652</v>
      </c>
    </row>
    <row r="1156" spans="1:8" s="7" customFormat="1" ht="15.4" x14ac:dyDescent="0.4">
      <c r="A1156" s="7" t="s">
        <v>5653</v>
      </c>
      <c r="B1156" s="7" t="s">
        <v>5654</v>
      </c>
      <c r="C1156" s="7" t="s">
        <v>27</v>
      </c>
      <c r="D1156" s="7" t="s">
        <v>5655</v>
      </c>
      <c r="E1156" s="7">
        <v>47</v>
      </c>
      <c r="F1156" s="7" t="s">
        <v>5656</v>
      </c>
      <c r="G1156" s="7">
        <v>1.8130077123642001</v>
      </c>
      <c r="H1156" s="7" t="s">
        <v>5657</v>
      </c>
    </row>
    <row r="1157" spans="1:8" s="7" customFormat="1" ht="15.4" x14ac:dyDescent="0.4">
      <c r="A1157" s="7" t="s">
        <v>5658</v>
      </c>
      <c r="B1157" s="7" t="s">
        <v>5659</v>
      </c>
      <c r="C1157" s="7" t="s">
        <v>27</v>
      </c>
      <c r="D1157" s="7" t="s">
        <v>5660</v>
      </c>
      <c r="E1157" s="7">
        <v>44</v>
      </c>
      <c r="F1157" s="7" t="s">
        <v>5661</v>
      </c>
      <c r="G1157" s="7">
        <v>1.8090863227844201</v>
      </c>
      <c r="H1157" s="7" t="s">
        <v>5662</v>
      </c>
    </row>
    <row r="1158" spans="1:8" s="7" customFormat="1" ht="15.4" x14ac:dyDescent="0.4">
      <c r="A1158" s="7" t="s">
        <v>5663</v>
      </c>
      <c r="B1158" s="7" t="s">
        <v>5664</v>
      </c>
      <c r="C1158" s="7" t="s">
        <v>27</v>
      </c>
      <c r="D1158" s="7" t="s">
        <v>5665</v>
      </c>
      <c r="E1158" s="7">
        <v>48</v>
      </c>
      <c r="F1158" s="7" t="s">
        <v>5666</v>
      </c>
      <c r="G1158" s="7">
        <v>1.80485475063324</v>
      </c>
      <c r="H1158" s="7" t="s">
        <v>5667</v>
      </c>
    </row>
    <row r="1159" spans="1:8" s="7" customFormat="1" ht="15.4" x14ac:dyDescent="0.4">
      <c r="A1159" s="7" t="s">
        <v>5668</v>
      </c>
      <c r="B1159" s="7" t="s">
        <v>5669</v>
      </c>
      <c r="C1159" s="7" t="s">
        <v>27</v>
      </c>
      <c r="D1159" s="7" t="s">
        <v>5670</v>
      </c>
      <c r="E1159" s="7">
        <v>43</v>
      </c>
      <c r="F1159" s="7" t="s">
        <v>5671</v>
      </c>
      <c r="G1159" s="7">
        <v>1.8038699626922601</v>
      </c>
      <c r="H1159" s="7" t="s">
        <v>5672</v>
      </c>
    </row>
    <row r="1160" spans="1:8" s="7" customFormat="1" ht="15.4" x14ac:dyDescent="0.4">
      <c r="A1160" s="7" t="s">
        <v>5673</v>
      </c>
      <c r="B1160" s="7" t="s">
        <v>5674</v>
      </c>
      <c r="C1160" s="7" t="s">
        <v>27</v>
      </c>
      <c r="D1160" s="7" t="s">
        <v>5675</v>
      </c>
      <c r="E1160" s="7">
        <v>47</v>
      </c>
      <c r="F1160" s="7" t="s">
        <v>5676</v>
      </c>
      <c r="G1160" s="7">
        <v>1.80169129371643</v>
      </c>
      <c r="H1160" s="7" t="s">
        <v>5677</v>
      </c>
    </row>
    <row r="1161" spans="1:8" s="7" customFormat="1" ht="15.4" x14ac:dyDescent="0.4">
      <c r="A1161" s="7" t="s">
        <v>5678</v>
      </c>
      <c r="B1161" s="7" t="s">
        <v>5679</v>
      </c>
      <c r="C1161" s="7" t="s">
        <v>27</v>
      </c>
      <c r="D1161" s="7" t="s">
        <v>5680</v>
      </c>
      <c r="E1161" s="7">
        <v>51</v>
      </c>
      <c r="F1161" s="7" t="s">
        <v>5681</v>
      </c>
      <c r="G1161" s="7">
        <v>1.79516649246216</v>
      </c>
      <c r="H1161" s="7" t="s">
        <v>5682</v>
      </c>
    </row>
    <row r="1162" spans="1:8" s="7" customFormat="1" ht="15.4" x14ac:dyDescent="0.4">
      <c r="A1162" s="7" t="s">
        <v>5683</v>
      </c>
      <c r="B1162" s="7" t="s">
        <v>5684</v>
      </c>
      <c r="C1162" s="7" t="s">
        <v>27</v>
      </c>
      <c r="D1162" s="7" t="s">
        <v>5685</v>
      </c>
      <c r="E1162" s="7">
        <v>38</v>
      </c>
      <c r="F1162" s="7" t="s">
        <v>5686</v>
      </c>
      <c r="G1162" s="7">
        <v>1.7941260337829601</v>
      </c>
      <c r="H1162" s="7" t="s">
        <v>5687</v>
      </c>
    </row>
    <row r="1163" spans="1:8" s="7" customFormat="1" ht="15.4" x14ac:dyDescent="0.4">
      <c r="A1163" s="7" t="s">
        <v>5688</v>
      </c>
      <c r="B1163" s="7" t="s">
        <v>5689</v>
      </c>
      <c r="C1163" s="7" t="s">
        <v>22</v>
      </c>
      <c r="E1163" s="7">
        <v>13</v>
      </c>
      <c r="F1163" s="7" t="s">
        <v>5690</v>
      </c>
      <c r="G1163" s="7">
        <v>1.7941260337829601</v>
      </c>
      <c r="H1163" s="7" t="s">
        <v>5691</v>
      </c>
    </row>
    <row r="1164" spans="1:8" s="7" customFormat="1" ht="15.4" x14ac:dyDescent="0.4">
      <c r="A1164" s="7" t="s">
        <v>5692</v>
      </c>
      <c r="B1164" s="7" t="s">
        <v>5693</v>
      </c>
      <c r="C1164" s="7" t="s">
        <v>314</v>
      </c>
      <c r="E1164" s="7">
        <v>4</v>
      </c>
      <c r="F1164" s="7" t="s">
        <v>5694</v>
      </c>
      <c r="G1164" s="7">
        <v>1.79314112663269</v>
      </c>
      <c r="H1164" s="7" t="s">
        <v>5695</v>
      </c>
    </row>
    <row r="1165" spans="1:8" s="7" customFormat="1" ht="15.4" x14ac:dyDescent="0.4">
      <c r="A1165" s="7" t="s">
        <v>5696</v>
      </c>
      <c r="B1165" s="7" t="s">
        <v>5697</v>
      </c>
      <c r="C1165" s="7" t="s">
        <v>27</v>
      </c>
      <c r="D1165" s="7" t="s">
        <v>5698</v>
      </c>
      <c r="E1165" s="7">
        <v>52</v>
      </c>
      <c r="F1165" s="7" t="s">
        <v>5699</v>
      </c>
      <c r="G1165" s="7">
        <v>1.7906414270401001</v>
      </c>
      <c r="H1165" s="7" t="s">
        <v>5700</v>
      </c>
    </row>
    <row r="1166" spans="1:8" s="7" customFormat="1" ht="15.4" x14ac:dyDescent="0.4">
      <c r="A1166" s="7" t="s">
        <v>5701</v>
      </c>
      <c r="B1166" s="7" t="s">
        <v>5702</v>
      </c>
      <c r="C1166" s="7" t="s">
        <v>27</v>
      </c>
      <c r="D1166" s="7" t="s">
        <v>5703</v>
      </c>
      <c r="E1166" s="7">
        <v>61</v>
      </c>
      <c r="F1166" s="7" t="s">
        <v>5704</v>
      </c>
      <c r="G1166" s="7">
        <v>1.7904521226882899</v>
      </c>
      <c r="H1166" s="7" t="s">
        <v>5705</v>
      </c>
    </row>
    <row r="1167" spans="1:8" s="7" customFormat="1" ht="15.4" x14ac:dyDescent="0.4">
      <c r="A1167" s="7" t="s">
        <v>5706</v>
      </c>
      <c r="B1167" s="7" t="s">
        <v>5707</v>
      </c>
      <c r="C1167" s="7" t="s">
        <v>27</v>
      </c>
      <c r="D1167" s="7" t="s">
        <v>5708</v>
      </c>
      <c r="E1167" s="7">
        <v>50</v>
      </c>
      <c r="F1167" s="7" t="s">
        <v>5709</v>
      </c>
      <c r="G1167" s="7">
        <v>1.79001021385193</v>
      </c>
      <c r="H1167" s="7" t="s">
        <v>5710</v>
      </c>
    </row>
    <row r="1168" spans="1:8" s="7" customFormat="1" ht="15.4" x14ac:dyDescent="0.4">
      <c r="A1168" s="7" t="s">
        <v>5711</v>
      </c>
      <c r="B1168" s="7" t="s">
        <v>5712</v>
      </c>
      <c r="C1168" s="7" t="s">
        <v>27</v>
      </c>
      <c r="D1168" s="7" t="s">
        <v>5713</v>
      </c>
      <c r="E1168" s="7">
        <v>49</v>
      </c>
      <c r="F1168" s="7" t="s">
        <v>5714</v>
      </c>
      <c r="G1168" s="7">
        <v>1.7884786128997801</v>
      </c>
      <c r="H1168" s="7" t="s">
        <v>5715</v>
      </c>
    </row>
    <row r="1169" spans="1:8" s="7" customFormat="1" ht="15.4" x14ac:dyDescent="0.4">
      <c r="A1169" s="7" t="s">
        <v>5716</v>
      </c>
      <c r="B1169" s="7" t="s">
        <v>5717</v>
      </c>
      <c r="C1169" s="7" t="s">
        <v>27</v>
      </c>
      <c r="D1169" s="7" t="s">
        <v>5718</v>
      </c>
      <c r="E1169" s="7">
        <v>50</v>
      </c>
      <c r="F1169" s="7" t="s">
        <v>5719</v>
      </c>
      <c r="G1169" s="7">
        <v>1.7880566120147701</v>
      </c>
      <c r="H1169" s="7" t="s">
        <v>5720</v>
      </c>
    </row>
    <row r="1170" spans="1:8" s="7" customFormat="1" ht="15.4" x14ac:dyDescent="0.4">
      <c r="A1170" s="7" t="s">
        <v>5721</v>
      </c>
      <c r="B1170" s="7" t="s">
        <v>5722</v>
      </c>
      <c r="C1170" s="7" t="s">
        <v>27</v>
      </c>
      <c r="D1170" s="7" t="s">
        <v>5723</v>
      </c>
      <c r="E1170" s="7">
        <v>47</v>
      </c>
      <c r="F1170" s="7" t="s">
        <v>5724</v>
      </c>
      <c r="G1170" s="7">
        <v>1.7866357564926101</v>
      </c>
      <c r="H1170" s="7" t="s">
        <v>5725</v>
      </c>
    </row>
    <row r="1171" spans="1:8" s="7" customFormat="1" ht="15.4" x14ac:dyDescent="0.4">
      <c r="A1171" s="7" t="s">
        <v>5726</v>
      </c>
      <c r="B1171" s="7" t="s">
        <v>5727</v>
      </c>
      <c r="C1171" s="7" t="s">
        <v>27</v>
      </c>
      <c r="D1171" s="7" t="s">
        <v>5728</v>
      </c>
      <c r="E1171" s="7">
        <v>55</v>
      </c>
      <c r="F1171" s="7" t="s">
        <v>5729</v>
      </c>
      <c r="G1171" s="7">
        <v>1.77654552459717</v>
      </c>
      <c r="H1171" s="7" t="s">
        <v>5730</v>
      </c>
    </row>
    <row r="1172" spans="1:8" s="7" customFormat="1" ht="15.4" x14ac:dyDescent="0.4">
      <c r="A1172" s="7" t="s">
        <v>5731</v>
      </c>
      <c r="B1172" s="7" t="s">
        <v>5732</v>
      </c>
      <c r="C1172" s="7" t="s">
        <v>22</v>
      </c>
      <c r="D1172" s="7" t="s">
        <v>5733</v>
      </c>
      <c r="E1172" s="7">
        <v>34</v>
      </c>
      <c r="F1172" s="7" t="s">
        <v>5734</v>
      </c>
      <c r="G1172" s="7">
        <v>1.77475905418396</v>
      </c>
      <c r="H1172" s="7" t="s">
        <v>5735</v>
      </c>
    </row>
    <row r="1173" spans="1:8" s="7" customFormat="1" ht="15.4" x14ac:dyDescent="0.4">
      <c r="A1173" s="7" t="s">
        <v>5736</v>
      </c>
      <c r="B1173" s="7" t="s">
        <v>5737</v>
      </c>
      <c r="C1173" s="7" t="s">
        <v>27</v>
      </c>
      <c r="D1173" s="7" t="s">
        <v>5738</v>
      </c>
      <c r="E1173" s="7">
        <v>49</v>
      </c>
      <c r="F1173" s="7" t="s">
        <v>5739</v>
      </c>
      <c r="G1173" s="7">
        <v>1.7705229520797701</v>
      </c>
      <c r="H1173" s="7" t="s">
        <v>5740</v>
      </c>
    </row>
    <row r="1174" spans="1:8" s="7" customFormat="1" ht="15.4" x14ac:dyDescent="0.4">
      <c r="A1174" s="7" t="s">
        <v>5741</v>
      </c>
      <c r="B1174" s="7" t="s">
        <v>5742</v>
      </c>
      <c r="C1174" s="7" t="s">
        <v>27</v>
      </c>
      <c r="D1174" s="7" t="s">
        <v>5743</v>
      </c>
      <c r="E1174" s="7">
        <v>42</v>
      </c>
      <c r="F1174" s="7" t="s">
        <v>5744</v>
      </c>
      <c r="G1174" s="7">
        <v>1.7704278230667101</v>
      </c>
      <c r="H1174" s="7" t="s">
        <v>5745</v>
      </c>
    </row>
    <row r="1175" spans="1:8" s="7" customFormat="1" ht="15.4" x14ac:dyDescent="0.4">
      <c r="A1175" s="7" t="s">
        <v>5746</v>
      </c>
      <c r="B1175" s="7" t="s">
        <v>5747</v>
      </c>
      <c r="C1175" s="7" t="s">
        <v>27</v>
      </c>
      <c r="D1175" s="7" t="s">
        <v>5748</v>
      </c>
      <c r="E1175" s="7">
        <v>48</v>
      </c>
      <c r="F1175" s="7" t="s">
        <v>5749</v>
      </c>
      <c r="G1175" s="7">
        <v>1.7696728706359901</v>
      </c>
      <c r="H1175" s="7" t="s">
        <v>5750</v>
      </c>
    </row>
    <row r="1176" spans="1:8" s="7" customFormat="1" ht="15.4" x14ac:dyDescent="0.4">
      <c r="A1176" s="7" t="s">
        <v>5751</v>
      </c>
      <c r="B1176" s="7" t="s">
        <v>5752</v>
      </c>
      <c r="C1176" s="7" t="s">
        <v>27</v>
      </c>
      <c r="D1176" s="7" t="s">
        <v>5753</v>
      </c>
      <c r="E1176" s="7">
        <v>56</v>
      </c>
      <c r="F1176" s="7" t="s">
        <v>5754</v>
      </c>
      <c r="G1176" s="7">
        <v>1.7687691450119001</v>
      </c>
      <c r="H1176" s="7" t="s">
        <v>5755</v>
      </c>
    </row>
    <row r="1177" spans="1:8" s="7" customFormat="1" ht="15.4" x14ac:dyDescent="0.4">
      <c r="A1177" s="7" t="s">
        <v>5756</v>
      </c>
      <c r="B1177" s="7" t="s">
        <v>5757</v>
      </c>
      <c r="C1177" s="7" t="s">
        <v>27</v>
      </c>
      <c r="D1177" s="7" t="s">
        <v>5758</v>
      </c>
      <c r="E1177" s="7">
        <v>52</v>
      </c>
      <c r="F1177" s="7" t="s">
        <v>5759</v>
      </c>
      <c r="G1177" s="7">
        <v>1.7677690982818599</v>
      </c>
      <c r="H1177" s="7" t="s">
        <v>5760</v>
      </c>
    </row>
    <row r="1178" spans="1:8" s="7" customFormat="1" ht="15.4" x14ac:dyDescent="0.4">
      <c r="A1178" s="7" t="s">
        <v>5761</v>
      </c>
      <c r="B1178" s="7" t="s">
        <v>5762</v>
      </c>
      <c r="C1178" s="7" t="s">
        <v>27</v>
      </c>
      <c r="D1178" s="7" t="s">
        <v>5763</v>
      </c>
      <c r="E1178" s="7">
        <v>36</v>
      </c>
      <c r="F1178" s="7" t="s">
        <v>5764</v>
      </c>
      <c r="G1178" s="7">
        <v>1.76057493686676</v>
      </c>
      <c r="H1178" s="7" t="s">
        <v>5765</v>
      </c>
    </row>
    <row r="1179" spans="1:8" s="7" customFormat="1" ht="15.4" x14ac:dyDescent="0.4">
      <c r="A1179" s="7" t="s">
        <v>5766</v>
      </c>
      <c r="B1179" s="7" t="s">
        <v>5767</v>
      </c>
      <c r="C1179" s="7" t="s">
        <v>27</v>
      </c>
      <c r="D1179" s="7" t="s">
        <v>5768</v>
      </c>
      <c r="E1179" s="7">
        <v>43</v>
      </c>
      <c r="F1179" s="7" t="s">
        <v>5769</v>
      </c>
      <c r="G1179" s="7">
        <v>1.75667452812195</v>
      </c>
      <c r="H1179" s="7" t="s">
        <v>5770</v>
      </c>
    </row>
    <row r="1180" spans="1:8" s="7" customFormat="1" ht="15.4" x14ac:dyDescent="0.4">
      <c r="A1180" s="7" t="s">
        <v>5771</v>
      </c>
      <c r="B1180" s="7" t="s">
        <v>5772</v>
      </c>
      <c r="C1180" s="7" t="s">
        <v>27</v>
      </c>
      <c r="D1180" s="7" t="s">
        <v>5773</v>
      </c>
      <c r="E1180" s="7">
        <v>54</v>
      </c>
      <c r="F1180" s="7" t="s">
        <v>5774</v>
      </c>
      <c r="G1180" s="7">
        <v>1.75076627731323</v>
      </c>
      <c r="H1180" s="7" t="s">
        <v>5775</v>
      </c>
    </row>
    <row r="1181" spans="1:8" s="7" customFormat="1" ht="15.4" x14ac:dyDescent="0.4">
      <c r="A1181" s="7" t="s">
        <v>5776</v>
      </c>
      <c r="B1181" s="7" t="s">
        <v>5777</v>
      </c>
      <c r="C1181" s="7" t="s">
        <v>5778</v>
      </c>
      <c r="D1181" s="7" t="s">
        <v>5779</v>
      </c>
      <c r="E1181" s="7">
        <v>36</v>
      </c>
      <c r="F1181" s="7" t="s">
        <v>5780</v>
      </c>
      <c r="G1181" s="7">
        <v>1.74890804290771</v>
      </c>
      <c r="H1181" s="7" t="s">
        <v>5781</v>
      </c>
    </row>
    <row r="1182" spans="1:8" s="7" customFormat="1" ht="15.4" x14ac:dyDescent="0.4">
      <c r="A1182" s="7" t="s">
        <v>5782</v>
      </c>
      <c r="B1182" s="7" t="s">
        <v>5783</v>
      </c>
      <c r="C1182" s="7" t="s">
        <v>27</v>
      </c>
      <c r="D1182" s="7" t="s">
        <v>5784</v>
      </c>
      <c r="E1182" s="7">
        <v>53</v>
      </c>
      <c r="F1182" s="7" t="s">
        <v>5785</v>
      </c>
      <c r="G1182" s="7">
        <v>1.7421166896820099</v>
      </c>
      <c r="H1182" s="7" t="s">
        <v>5786</v>
      </c>
    </row>
    <row r="1183" spans="1:8" s="7" customFormat="1" ht="15.4" x14ac:dyDescent="0.4">
      <c r="A1183" s="7" t="s">
        <v>5787</v>
      </c>
      <c r="B1183" s="7" t="s">
        <v>5788</v>
      </c>
      <c r="C1183" s="7" t="s">
        <v>27</v>
      </c>
      <c r="D1183" s="7" t="s">
        <v>5789</v>
      </c>
      <c r="E1183" s="7">
        <v>55</v>
      </c>
      <c r="F1183" s="7" t="s">
        <v>5790</v>
      </c>
      <c r="G1183" s="7">
        <v>1.73684453964233</v>
      </c>
      <c r="H1183" s="7" t="s">
        <v>5791</v>
      </c>
    </row>
    <row r="1184" spans="1:8" s="7" customFormat="1" ht="15.4" x14ac:dyDescent="0.4">
      <c r="A1184" s="7" t="s">
        <v>5792</v>
      </c>
      <c r="B1184" s="7" t="s">
        <v>5793</v>
      </c>
      <c r="C1184" s="7" t="s">
        <v>27</v>
      </c>
      <c r="D1184" s="7" t="s">
        <v>5794</v>
      </c>
      <c r="E1184" s="7">
        <v>50</v>
      </c>
      <c r="F1184" s="7" t="s">
        <v>5795</v>
      </c>
      <c r="G1184" s="7">
        <v>1.73504602909088</v>
      </c>
      <c r="H1184" s="7" t="s">
        <v>5796</v>
      </c>
    </row>
    <row r="1185" spans="1:8" s="7" customFormat="1" ht="15.4" x14ac:dyDescent="0.4">
      <c r="A1185" s="7" t="s">
        <v>5797</v>
      </c>
      <c r="B1185" s="7" t="s">
        <v>5798</v>
      </c>
      <c r="C1185" s="7" t="s">
        <v>27</v>
      </c>
      <c r="D1185" s="7" t="s">
        <v>5799</v>
      </c>
      <c r="E1185" s="7">
        <v>56</v>
      </c>
      <c r="F1185" s="7" t="s">
        <v>5800</v>
      </c>
      <c r="G1185" s="7">
        <v>1.7332187891006501</v>
      </c>
      <c r="H1185" s="7" t="s">
        <v>5801</v>
      </c>
    </row>
    <row r="1186" spans="1:8" s="7" customFormat="1" ht="15.4" x14ac:dyDescent="0.4">
      <c r="A1186" s="7" t="s">
        <v>5802</v>
      </c>
      <c r="B1186" s="7" t="s">
        <v>5803</v>
      </c>
      <c r="C1186" s="7" t="s">
        <v>27</v>
      </c>
      <c r="D1186" s="7" t="s">
        <v>5804</v>
      </c>
      <c r="E1186" s="7">
        <v>40</v>
      </c>
      <c r="F1186" s="7" t="s">
        <v>5805</v>
      </c>
      <c r="G1186" s="7">
        <v>1.72516322135925</v>
      </c>
      <c r="H1186" s="7" t="s">
        <v>5806</v>
      </c>
    </row>
    <row r="1187" spans="1:8" s="7" customFormat="1" ht="15.4" x14ac:dyDescent="0.4">
      <c r="A1187" s="7" t="s">
        <v>5807</v>
      </c>
      <c r="B1187" s="7" t="s">
        <v>5808</v>
      </c>
      <c r="C1187" s="7" t="s">
        <v>27</v>
      </c>
      <c r="D1187" s="7" t="s">
        <v>5809</v>
      </c>
      <c r="E1187" s="7">
        <v>47</v>
      </c>
      <c r="F1187" s="7" t="s">
        <v>5810</v>
      </c>
      <c r="G1187" s="7">
        <v>1.71533203125</v>
      </c>
      <c r="H1187" s="7" t="s">
        <v>5811</v>
      </c>
    </row>
    <row r="1188" spans="1:8" s="7" customFormat="1" ht="15.4" x14ac:dyDescent="0.4">
      <c r="A1188" s="7" t="s">
        <v>5812</v>
      </c>
      <c r="B1188" s="7" t="s">
        <v>5813</v>
      </c>
      <c r="C1188" s="7" t="s">
        <v>27</v>
      </c>
      <c r="D1188" s="7" t="s">
        <v>5814</v>
      </c>
      <c r="E1188" s="7">
        <v>48</v>
      </c>
      <c r="F1188" s="7" t="s">
        <v>5815</v>
      </c>
      <c r="G1188" s="7">
        <v>1.7148753404617301</v>
      </c>
      <c r="H1188" s="7" t="s">
        <v>5816</v>
      </c>
    </row>
    <row r="1189" spans="1:8" s="7" customFormat="1" ht="15.4" x14ac:dyDescent="0.4">
      <c r="A1189" s="7" t="s">
        <v>5817</v>
      </c>
      <c r="B1189" s="7" t="s">
        <v>5818</v>
      </c>
      <c r="C1189" s="7" t="s">
        <v>27</v>
      </c>
      <c r="D1189" s="7" t="s">
        <v>5819</v>
      </c>
      <c r="E1189" s="7">
        <v>51</v>
      </c>
      <c r="F1189" s="7" t="s">
        <v>5820</v>
      </c>
      <c r="G1189" s="7">
        <v>1.71180784702301</v>
      </c>
      <c r="H1189" s="7" t="s">
        <v>5821</v>
      </c>
    </row>
    <row r="1190" spans="1:8" s="7" customFormat="1" ht="15.4" x14ac:dyDescent="0.4">
      <c r="A1190" s="7" t="s">
        <v>5822</v>
      </c>
      <c r="B1190" s="7" t="s">
        <v>5823</v>
      </c>
      <c r="C1190" s="7" t="s">
        <v>27</v>
      </c>
      <c r="D1190" s="7" t="s">
        <v>5824</v>
      </c>
      <c r="E1190" s="7">
        <v>49</v>
      </c>
      <c r="F1190" s="7" t="s">
        <v>5825</v>
      </c>
      <c r="G1190" s="7">
        <v>1.7117396593093901</v>
      </c>
      <c r="H1190" s="7" t="s">
        <v>5826</v>
      </c>
    </row>
    <row r="1191" spans="1:8" s="7" customFormat="1" ht="15.4" x14ac:dyDescent="0.4">
      <c r="A1191" s="7" t="s">
        <v>5827</v>
      </c>
      <c r="B1191" s="7" t="s">
        <v>5828</v>
      </c>
      <c r="C1191" s="7" t="s">
        <v>27</v>
      </c>
      <c r="D1191" s="7" t="s">
        <v>5829</v>
      </c>
      <c r="E1191" s="7">
        <v>54</v>
      </c>
      <c r="F1191" s="7" t="s">
        <v>5830</v>
      </c>
      <c r="G1191" s="7">
        <v>1.71103632450104</v>
      </c>
      <c r="H1191" s="7" t="s">
        <v>5831</v>
      </c>
    </row>
    <row r="1192" spans="1:8" s="7" customFormat="1" ht="15.4" x14ac:dyDescent="0.4">
      <c r="A1192" s="7" t="s">
        <v>5832</v>
      </c>
      <c r="B1192" s="7" t="s">
        <v>5833</v>
      </c>
      <c r="C1192" s="7" t="s">
        <v>27</v>
      </c>
      <c r="D1192" s="7" t="s">
        <v>5834</v>
      </c>
      <c r="E1192" s="7">
        <v>55</v>
      </c>
      <c r="F1192" s="7" t="s">
        <v>5835</v>
      </c>
      <c r="G1192" s="7">
        <v>1.70915544033051</v>
      </c>
      <c r="H1192" s="7" t="s">
        <v>5836</v>
      </c>
    </row>
    <row r="1193" spans="1:8" s="7" customFormat="1" ht="15.4" x14ac:dyDescent="0.4">
      <c r="A1193" s="7" t="s">
        <v>5837</v>
      </c>
      <c r="B1193" s="7" t="s">
        <v>5838</v>
      </c>
      <c r="C1193" s="7" t="s">
        <v>27</v>
      </c>
      <c r="D1193" s="7" t="s">
        <v>5839</v>
      </c>
      <c r="E1193" s="7">
        <v>48</v>
      </c>
      <c r="F1193" s="7" t="s">
        <v>5840</v>
      </c>
      <c r="G1193" s="7">
        <v>1.7080764770507799</v>
      </c>
      <c r="H1193" s="7" t="s">
        <v>5841</v>
      </c>
    </row>
    <row r="1194" spans="1:8" s="7" customFormat="1" ht="15.4" x14ac:dyDescent="0.4">
      <c r="A1194" s="7" t="s">
        <v>5842</v>
      </c>
      <c r="B1194" s="7" t="s">
        <v>5843</v>
      </c>
      <c r="C1194" s="7" t="s">
        <v>27</v>
      </c>
      <c r="D1194" s="7" t="s">
        <v>5844</v>
      </c>
      <c r="E1194" s="7">
        <v>52</v>
      </c>
      <c r="F1194" s="7" t="s">
        <v>5845</v>
      </c>
      <c r="G1194" s="7">
        <v>1.70776271820068</v>
      </c>
      <c r="H1194" s="7" t="s">
        <v>5846</v>
      </c>
    </row>
    <row r="1195" spans="1:8" s="7" customFormat="1" ht="15.4" x14ac:dyDescent="0.4">
      <c r="A1195" s="7" t="s">
        <v>5847</v>
      </c>
      <c r="B1195" s="7" t="s">
        <v>5848</v>
      </c>
      <c r="C1195" s="7" t="s">
        <v>27</v>
      </c>
      <c r="D1195" s="7" t="s">
        <v>5849</v>
      </c>
      <c r="E1195" s="7">
        <v>43</v>
      </c>
      <c r="F1195" s="7" t="s">
        <v>5850</v>
      </c>
      <c r="G1195" s="7">
        <v>1.7057361602783201</v>
      </c>
      <c r="H1195" s="7" t="s">
        <v>5851</v>
      </c>
    </row>
    <row r="1196" spans="1:8" s="7" customFormat="1" ht="15.4" x14ac:dyDescent="0.4">
      <c r="A1196" s="7" t="s">
        <v>5852</v>
      </c>
      <c r="B1196" s="7" t="s">
        <v>5853</v>
      </c>
      <c r="C1196" s="7" t="s">
        <v>27</v>
      </c>
      <c r="D1196" s="7" t="s">
        <v>5854</v>
      </c>
      <c r="E1196" s="7">
        <v>55</v>
      </c>
      <c r="F1196" s="7" t="s">
        <v>5855</v>
      </c>
      <c r="G1196" s="7">
        <v>1.7054914236068699</v>
      </c>
      <c r="H1196" s="7" t="s">
        <v>5856</v>
      </c>
    </row>
    <row r="1197" spans="1:8" s="7" customFormat="1" ht="15.4" x14ac:dyDescent="0.4">
      <c r="A1197" s="7" t="s">
        <v>5857</v>
      </c>
      <c r="B1197" s="7" t="s">
        <v>5858</v>
      </c>
      <c r="C1197" s="7" t="s">
        <v>27</v>
      </c>
      <c r="D1197" s="7" t="s">
        <v>5859</v>
      </c>
      <c r="E1197" s="7">
        <v>49</v>
      </c>
      <c r="F1197" s="7" t="s">
        <v>5860</v>
      </c>
      <c r="G1197" s="7">
        <v>1.70446228981018</v>
      </c>
      <c r="H1197" s="7" t="s">
        <v>5861</v>
      </c>
    </row>
    <row r="1198" spans="1:8" s="7" customFormat="1" ht="15.4" x14ac:dyDescent="0.4">
      <c r="A1198" s="7" t="s">
        <v>5862</v>
      </c>
      <c r="B1198" s="7" t="s">
        <v>5863</v>
      </c>
      <c r="C1198" s="7" t="s">
        <v>27</v>
      </c>
      <c r="D1198" s="7" t="s">
        <v>5864</v>
      </c>
      <c r="E1198" s="7">
        <v>50</v>
      </c>
      <c r="F1198" s="7" t="s">
        <v>5865</v>
      </c>
      <c r="G1198" s="7">
        <v>1.7027232646942101</v>
      </c>
      <c r="H1198" s="7" t="s">
        <v>5866</v>
      </c>
    </row>
    <row r="1199" spans="1:8" s="7" customFormat="1" ht="15.4" x14ac:dyDescent="0.4">
      <c r="A1199" s="7" t="s">
        <v>5867</v>
      </c>
      <c r="B1199" s="7" t="s">
        <v>5868</v>
      </c>
      <c r="C1199" s="7" t="s">
        <v>27</v>
      </c>
      <c r="D1199" s="7" t="s">
        <v>5869</v>
      </c>
      <c r="E1199" s="7">
        <v>53</v>
      </c>
      <c r="F1199" s="7" t="s">
        <v>5870</v>
      </c>
      <c r="G1199" s="7">
        <v>1.69808197021484</v>
      </c>
      <c r="H1199" s="7" t="s">
        <v>5871</v>
      </c>
    </row>
    <row r="1200" spans="1:8" s="7" customFormat="1" ht="15.4" x14ac:dyDescent="0.4">
      <c r="A1200" s="7" t="s">
        <v>5872</v>
      </c>
      <c r="B1200" s="7" t="s">
        <v>5873</v>
      </c>
      <c r="C1200" s="7" t="s">
        <v>27</v>
      </c>
      <c r="D1200" s="7" t="s">
        <v>5874</v>
      </c>
      <c r="E1200" s="7">
        <v>45</v>
      </c>
      <c r="F1200" s="7" t="s">
        <v>5875</v>
      </c>
      <c r="G1200" s="7">
        <v>1.6916919946670499</v>
      </c>
      <c r="H1200" s="7" t="s">
        <v>5876</v>
      </c>
    </row>
    <row r="1201" spans="1:8" s="7" customFormat="1" ht="15.4" x14ac:dyDescent="0.4">
      <c r="A1201" s="7" t="s">
        <v>5877</v>
      </c>
      <c r="B1201" s="7" t="s">
        <v>5878</v>
      </c>
      <c r="C1201" s="7" t="s">
        <v>27</v>
      </c>
      <c r="D1201" s="7" t="s">
        <v>5879</v>
      </c>
      <c r="E1201" s="7">
        <v>55</v>
      </c>
      <c r="F1201" s="7" t="s">
        <v>5880</v>
      </c>
      <c r="G1201" s="7">
        <v>1.69063973426819</v>
      </c>
      <c r="H1201" s="7" t="s">
        <v>5881</v>
      </c>
    </row>
    <row r="1202" spans="1:8" s="7" customFormat="1" ht="15.4" x14ac:dyDescent="0.4">
      <c r="A1202" s="7" t="s">
        <v>5882</v>
      </c>
      <c r="B1202" s="7" t="s">
        <v>5883</v>
      </c>
      <c r="C1202" s="7" t="s">
        <v>22</v>
      </c>
      <c r="E1202" s="7">
        <v>18</v>
      </c>
      <c r="F1202" s="7" t="s">
        <v>5884</v>
      </c>
      <c r="G1202" s="7">
        <v>1.6899772882461499</v>
      </c>
      <c r="H1202" s="7" t="s">
        <v>5885</v>
      </c>
    </row>
    <row r="1203" spans="1:8" s="7" customFormat="1" ht="15.4" x14ac:dyDescent="0.4">
      <c r="A1203" s="7" t="s">
        <v>5886</v>
      </c>
      <c r="B1203" s="7" t="s">
        <v>5887</v>
      </c>
      <c r="C1203" s="7" t="s">
        <v>27</v>
      </c>
      <c r="D1203" s="7" t="s">
        <v>5888</v>
      </c>
      <c r="E1203" s="7">
        <v>49</v>
      </c>
      <c r="F1203" s="7" t="s">
        <v>5889</v>
      </c>
      <c r="G1203" s="7">
        <v>1.68828725814819</v>
      </c>
      <c r="H1203" s="7" t="s">
        <v>5890</v>
      </c>
    </row>
    <row r="1204" spans="1:8" s="7" customFormat="1" ht="15.4" x14ac:dyDescent="0.4">
      <c r="A1204" s="7" t="s">
        <v>5891</v>
      </c>
      <c r="B1204" s="7" t="s">
        <v>5892</v>
      </c>
      <c r="C1204" s="7" t="s">
        <v>27</v>
      </c>
      <c r="D1204" s="7" t="s">
        <v>5893</v>
      </c>
      <c r="E1204" s="7">
        <v>47</v>
      </c>
      <c r="F1204" s="7" t="s">
        <v>5894</v>
      </c>
      <c r="G1204" s="7">
        <v>1.68587398529053</v>
      </c>
      <c r="H1204" s="7" t="s">
        <v>5895</v>
      </c>
    </row>
    <row r="1205" spans="1:8" s="7" customFormat="1" ht="15.4" x14ac:dyDescent="0.4">
      <c r="A1205" s="7" t="s">
        <v>5896</v>
      </c>
      <c r="B1205" s="7" t="s">
        <v>5897</v>
      </c>
      <c r="C1205" s="7" t="s">
        <v>27</v>
      </c>
      <c r="D1205" s="7" t="s">
        <v>5898</v>
      </c>
      <c r="E1205" s="7">
        <v>42</v>
      </c>
      <c r="F1205" s="7" t="s">
        <v>5899</v>
      </c>
      <c r="G1205" s="7">
        <v>1.68587398529053</v>
      </c>
      <c r="H1205" s="7" t="s">
        <v>5900</v>
      </c>
    </row>
    <row r="1206" spans="1:8" s="7" customFormat="1" ht="15.4" x14ac:dyDescent="0.4">
      <c r="A1206" s="7" t="s">
        <v>5901</v>
      </c>
      <c r="B1206" s="7" t="s">
        <v>5902</v>
      </c>
      <c r="C1206" s="7" t="s">
        <v>27</v>
      </c>
      <c r="D1206" s="7" t="s">
        <v>5903</v>
      </c>
      <c r="E1206" s="7">
        <v>45</v>
      </c>
      <c r="F1206" s="7" t="s">
        <v>5904</v>
      </c>
      <c r="G1206" s="7">
        <v>1.67985939979553</v>
      </c>
      <c r="H1206" s="7" t="s">
        <v>5905</v>
      </c>
    </row>
    <row r="1207" spans="1:8" s="7" customFormat="1" ht="15.4" x14ac:dyDescent="0.4">
      <c r="A1207" s="7" t="s">
        <v>5906</v>
      </c>
      <c r="B1207" s="7" t="s">
        <v>5907</v>
      </c>
      <c r="C1207" s="7" t="s">
        <v>27</v>
      </c>
      <c r="D1207" s="7" t="s">
        <v>5908</v>
      </c>
      <c r="E1207" s="7">
        <v>54</v>
      </c>
      <c r="F1207" s="7" t="s">
        <v>5909</v>
      </c>
      <c r="G1207" s="7">
        <v>1.67967617511749</v>
      </c>
      <c r="H1207" s="7" t="s">
        <v>5910</v>
      </c>
    </row>
    <row r="1208" spans="1:8" s="7" customFormat="1" ht="15.4" x14ac:dyDescent="0.4">
      <c r="A1208" s="7" t="s">
        <v>5911</v>
      </c>
      <c r="B1208" s="7" t="s">
        <v>5912</v>
      </c>
      <c r="C1208" s="7" t="s">
        <v>27</v>
      </c>
      <c r="D1208" s="7" t="s">
        <v>5913</v>
      </c>
      <c r="E1208" s="7">
        <v>52</v>
      </c>
      <c r="F1208" s="7" t="s">
        <v>5914</v>
      </c>
      <c r="G1208" s="7">
        <v>1.67841696739197</v>
      </c>
      <c r="H1208" s="7" t="s">
        <v>5915</v>
      </c>
    </row>
    <row r="1209" spans="1:8" s="7" customFormat="1" ht="15.4" x14ac:dyDescent="0.4">
      <c r="A1209" s="7" t="s">
        <v>5916</v>
      </c>
      <c r="B1209" s="7" t="s">
        <v>5917</v>
      </c>
      <c r="C1209" s="7" t="s">
        <v>27</v>
      </c>
      <c r="D1209" s="7" t="s">
        <v>5918</v>
      </c>
      <c r="E1209" s="7">
        <v>55</v>
      </c>
      <c r="F1209" s="7" t="s">
        <v>5919</v>
      </c>
      <c r="G1209" s="7">
        <v>1.6709517240524301</v>
      </c>
      <c r="H1209" s="7" t="s">
        <v>5920</v>
      </c>
    </row>
    <row r="1210" spans="1:8" s="7" customFormat="1" ht="15.4" x14ac:dyDescent="0.4">
      <c r="A1210" s="7" t="s">
        <v>5921</v>
      </c>
      <c r="B1210" s="7" t="s">
        <v>5922</v>
      </c>
      <c r="C1210" s="7" t="s">
        <v>27</v>
      </c>
      <c r="D1210" s="7" t="s">
        <v>5923</v>
      </c>
      <c r="E1210" s="7">
        <v>50</v>
      </c>
      <c r="F1210" s="7" t="s">
        <v>5924</v>
      </c>
      <c r="G1210" s="7">
        <v>1.66340708732605</v>
      </c>
      <c r="H1210" s="7" t="s">
        <v>5925</v>
      </c>
    </row>
    <row r="1211" spans="1:8" s="7" customFormat="1" ht="15.4" x14ac:dyDescent="0.4">
      <c r="A1211" s="7" t="s">
        <v>5926</v>
      </c>
      <c r="B1211" s="7" t="s">
        <v>5927</v>
      </c>
      <c r="C1211" s="7" t="s">
        <v>27</v>
      </c>
      <c r="D1211" s="7" t="s">
        <v>5928</v>
      </c>
      <c r="E1211" s="7">
        <v>50</v>
      </c>
      <c r="F1211" s="7" t="s">
        <v>5929</v>
      </c>
      <c r="G1211" s="7">
        <v>1.66340708732605</v>
      </c>
      <c r="H1211" s="7" t="s">
        <v>5930</v>
      </c>
    </row>
    <row r="1212" spans="1:8" s="7" customFormat="1" ht="15.4" x14ac:dyDescent="0.4">
      <c r="A1212" s="7" t="s">
        <v>5931</v>
      </c>
      <c r="B1212" s="7" t="s">
        <v>5932</v>
      </c>
      <c r="C1212" s="7" t="s">
        <v>27</v>
      </c>
      <c r="D1212" s="7" t="s">
        <v>5933</v>
      </c>
      <c r="E1212" s="7">
        <v>47</v>
      </c>
      <c r="F1212" s="7" t="s">
        <v>5934</v>
      </c>
      <c r="G1212" s="7">
        <v>1.66340708732605</v>
      </c>
      <c r="H1212" s="7" t="s">
        <v>5935</v>
      </c>
    </row>
    <row r="1213" spans="1:8" s="7" customFormat="1" ht="15.4" x14ac:dyDescent="0.4">
      <c r="A1213" s="7" t="s">
        <v>5936</v>
      </c>
      <c r="B1213" s="7" t="s">
        <v>5937</v>
      </c>
      <c r="C1213" s="7" t="s">
        <v>27</v>
      </c>
      <c r="D1213" s="7" t="s">
        <v>5938</v>
      </c>
      <c r="E1213" s="7">
        <v>51</v>
      </c>
      <c r="F1213" s="7" t="s">
        <v>5939</v>
      </c>
      <c r="G1213" s="7">
        <v>1.6626009941101101</v>
      </c>
      <c r="H1213" s="7" t="s">
        <v>5940</v>
      </c>
    </row>
    <row r="1214" spans="1:8" s="7" customFormat="1" ht="15.4" x14ac:dyDescent="0.4">
      <c r="A1214" s="7" t="s">
        <v>5941</v>
      </c>
      <c r="B1214" s="7" t="s">
        <v>5942</v>
      </c>
      <c r="C1214" s="7" t="s">
        <v>27</v>
      </c>
      <c r="D1214" s="7" t="s">
        <v>5943</v>
      </c>
      <c r="E1214" s="7">
        <v>52</v>
      </c>
      <c r="F1214" s="7" t="s">
        <v>5944</v>
      </c>
      <c r="G1214" s="7">
        <v>1.65967273712158</v>
      </c>
      <c r="H1214" s="7" t="s">
        <v>5945</v>
      </c>
    </row>
    <row r="1215" spans="1:8" s="7" customFormat="1" ht="15.4" x14ac:dyDescent="0.4">
      <c r="A1215" s="7" t="s">
        <v>5946</v>
      </c>
      <c r="B1215" s="7" t="s">
        <v>5947</v>
      </c>
      <c r="C1215" s="7" t="s">
        <v>27</v>
      </c>
      <c r="D1215" s="7" t="s">
        <v>5948</v>
      </c>
      <c r="E1215" s="7">
        <v>56</v>
      </c>
      <c r="F1215" s="7" t="s">
        <v>5949</v>
      </c>
      <c r="G1215" s="7">
        <v>1.6561747789382899</v>
      </c>
      <c r="H1215" s="7" t="s">
        <v>5950</v>
      </c>
    </row>
    <row r="1216" spans="1:8" s="7" customFormat="1" ht="15.4" x14ac:dyDescent="0.4">
      <c r="A1216" s="7" t="s">
        <v>5951</v>
      </c>
      <c r="B1216" s="7" t="s">
        <v>5952</v>
      </c>
      <c r="C1216" s="7" t="s">
        <v>27</v>
      </c>
      <c r="D1216" s="7" t="s">
        <v>5953</v>
      </c>
      <c r="E1216" s="7">
        <v>55</v>
      </c>
      <c r="F1216" s="7" t="s">
        <v>5954</v>
      </c>
      <c r="G1216" s="7">
        <v>1.65408539772034</v>
      </c>
      <c r="H1216" s="7" t="s">
        <v>5955</v>
      </c>
    </row>
    <row r="1217" spans="1:8" s="7" customFormat="1" ht="15.4" x14ac:dyDescent="0.4">
      <c r="A1217" s="7" t="s">
        <v>5956</v>
      </c>
      <c r="B1217" s="7" t="s">
        <v>5957</v>
      </c>
      <c r="C1217" s="7" t="s">
        <v>27</v>
      </c>
      <c r="D1217" s="7" t="s">
        <v>5958</v>
      </c>
      <c r="E1217" s="7">
        <v>57</v>
      </c>
      <c r="F1217" s="7" t="s">
        <v>5959</v>
      </c>
      <c r="G1217" s="7">
        <v>1.65242743492126</v>
      </c>
      <c r="H1217" s="7" t="s">
        <v>5960</v>
      </c>
    </row>
    <row r="1218" spans="1:8" s="7" customFormat="1" ht="15.4" x14ac:dyDescent="0.4">
      <c r="A1218" s="7" t="s">
        <v>5961</v>
      </c>
      <c r="B1218" s="7" t="s">
        <v>5962</v>
      </c>
      <c r="C1218" s="7" t="s">
        <v>27</v>
      </c>
      <c r="D1218" s="7" t="s">
        <v>5963</v>
      </c>
      <c r="E1218" s="7">
        <v>57</v>
      </c>
      <c r="F1218" s="7" t="s">
        <v>5964</v>
      </c>
      <c r="G1218" s="7">
        <v>1.64376592636108</v>
      </c>
      <c r="H1218" s="7" t="s">
        <v>5965</v>
      </c>
    </row>
    <row r="1219" spans="1:8" s="7" customFormat="1" ht="15.4" x14ac:dyDescent="0.4">
      <c r="A1219" s="7" t="s">
        <v>5966</v>
      </c>
      <c r="B1219" s="7" t="s">
        <v>5967</v>
      </c>
      <c r="C1219" s="7" t="s">
        <v>27</v>
      </c>
      <c r="D1219" s="7" t="s">
        <v>5968</v>
      </c>
      <c r="E1219" s="7">
        <v>52</v>
      </c>
      <c r="F1219" s="7" t="s">
        <v>5969</v>
      </c>
      <c r="G1219" s="7">
        <v>1.6435958147048999</v>
      </c>
      <c r="H1219" s="7" t="s">
        <v>5970</v>
      </c>
    </row>
    <row r="1220" spans="1:8" s="7" customFormat="1" ht="15.4" x14ac:dyDescent="0.4">
      <c r="A1220" s="7" t="s">
        <v>5971</v>
      </c>
      <c r="B1220" s="7" t="s">
        <v>5972</v>
      </c>
      <c r="C1220" s="7" t="s">
        <v>27</v>
      </c>
      <c r="D1220" s="7" t="s">
        <v>5973</v>
      </c>
      <c r="E1220" s="7">
        <v>47</v>
      </c>
      <c r="F1220" s="7" t="s">
        <v>5974</v>
      </c>
      <c r="G1220" s="7">
        <v>1.64283406734467</v>
      </c>
      <c r="H1220" s="7" t="s">
        <v>5975</v>
      </c>
    </row>
    <row r="1221" spans="1:8" s="7" customFormat="1" ht="15.4" x14ac:dyDescent="0.4">
      <c r="A1221" s="7" t="s">
        <v>5976</v>
      </c>
      <c r="B1221" s="7" t="s">
        <v>5977</v>
      </c>
      <c r="C1221" s="7" t="s">
        <v>22</v>
      </c>
      <c r="E1221" s="7">
        <v>25</v>
      </c>
      <c r="F1221" s="7" t="s">
        <v>5978</v>
      </c>
      <c r="G1221" s="7">
        <v>1.6403058767318699</v>
      </c>
      <c r="H1221" s="7" t="s">
        <v>5979</v>
      </c>
    </row>
    <row r="1222" spans="1:8" s="7" customFormat="1" ht="15.4" x14ac:dyDescent="0.4">
      <c r="A1222" s="7" t="s">
        <v>5980</v>
      </c>
      <c r="B1222" s="7" t="s">
        <v>5981</v>
      </c>
      <c r="C1222" s="7" t="s">
        <v>27</v>
      </c>
      <c r="D1222" s="7" t="s">
        <v>5982</v>
      </c>
      <c r="E1222" s="7">
        <v>48</v>
      </c>
      <c r="F1222" s="7" t="s">
        <v>5983</v>
      </c>
      <c r="G1222" s="7">
        <v>1.63807713985443</v>
      </c>
      <c r="H1222" s="7" t="s">
        <v>5984</v>
      </c>
    </row>
    <row r="1223" spans="1:8" s="7" customFormat="1" ht="15.4" x14ac:dyDescent="0.4">
      <c r="A1223" s="7" t="s">
        <v>5985</v>
      </c>
      <c r="B1223" s="7" t="s">
        <v>5986</v>
      </c>
      <c r="C1223" s="7" t="s">
        <v>27</v>
      </c>
      <c r="D1223" s="7" t="s">
        <v>5987</v>
      </c>
      <c r="E1223" s="7">
        <v>58</v>
      </c>
      <c r="F1223" s="7" t="s">
        <v>5988</v>
      </c>
      <c r="G1223" s="7">
        <v>1.6341197490692101</v>
      </c>
      <c r="H1223" s="7" t="s">
        <v>5989</v>
      </c>
    </row>
    <row r="1224" spans="1:8" s="7" customFormat="1" ht="15.4" x14ac:dyDescent="0.4">
      <c r="A1224" s="7" t="s">
        <v>5990</v>
      </c>
      <c r="B1224" s="7" t="s">
        <v>5991</v>
      </c>
      <c r="C1224" s="7" t="s">
        <v>27</v>
      </c>
      <c r="D1224" s="7" t="s">
        <v>5992</v>
      </c>
      <c r="E1224" s="7">
        <v>50</v>
      </c>
      <c r="F1224" s="7" t="s">
        <v>5993</v>
      </c>
      <c r="G1224" s="7">
        <v>1.6326262950897199</v>
      </c>
      <c r="H1224" s="7" t="s">
        <v>5994</v>
      </c>
    </row>
    <row r="1225" spans="1:8" s="7" customFormat="1" ht="15.4" x14ac:dyDescent="0.4">
      <c r="A1225" s="7" t="s">
        <v>5995</v>
      </c>
      <c r="B1225" s="7" t="s">
        <v>5996</v>
      </c>
      <c r="C1225" s="7" t="s">
        <v>27</v>
      </c>
      <c r="D1225" s="7" t="s">
        <v>5997</v>
      </c>
      <c r="E1225" s="7">
        <v>51</v>
      </c>
      <c r="F1225" s="7" t="s">
        <v>5998</v>
      </c>
      <c r="G1225" s="7">
        <v>1.6254571676254299</v>
      </c>
      <c r="H1225" s="7" t="s">
        <v>5999</v>
      </c>
    </row>
    <row r="1226" spans="1:8" s="7" customFormat="1" ht="15.4" x14ac:dyDescent="0.4">
      <c r="A1226" s="7" t="s">
        <v>6000</v>
      </c>
      <c r="B1226" s="7" t="s">
        <v>6001</v>
      </c>
      <c r="C1226" s="7" t="s">
        <v>27</v>
      </c>
      <c r="D1226" s="7" t="s">
        <v>6002</v>
      </c>
      <c r="E1226" s="7">
        <v>47</v>
      </c>
      <c r="F1226" s="7" t="s">
        <v>6003</v>
      </c>
      <c r="G1226" s="7">
        <v>1.6213243007659901</v>
      </c>
      <c r="H1226" s="7" t="s">
        <v>6004</v>
      </c>
    </row>
    <row r="1227" spans="1:8" s="7" customFormat="1" ht="15.4" x14ac:dyDescent="0.4">
      <c r="A1227" s="7" t="s">
        <v>6005</v>
      </c>
      <c r="B1227" s="7" t="s">
        <v>6006</v>
      </c>
      <c r="C1227" s="7" t="s">
        <v>27</v>
      </c>
      <c r="D1227" s="7" t="s">
        <v>6007</v>
      </c>
      <c r="E1227" s="7">
        <v>46</v>
      </c>
      <c r="F1227" s="7" t="s">
        <v>6008</v>
      </c>
      <c r="G1227" s="7">
        <v>1.6213243007659901</v>
      </c>
      <c r="H1227" s="7" t="s">
        <v>6009</v>
      </c>
    </row>
    <row r="1228" spans="1:8" s="7" customFormat="1" ht="15.4" x14ac:dyDescent="0.4">
      <c r="A1228" s="7" t="s">
        <v>6010</v>
      </c>
      <c r="B1228" s="7" t="s">
        <v>6011</v>
      </c>
      <c r="C1228" s="7" t="s">
        <v>27</v>
      </c>
      <c r="D1228" s="7" t="s">
        <v>6012</v>
      </c>
      <c r="E1228" s="7">
        <v>33</v>
      </c>
      <c r="F1228" s="7" t="s">
        <v>6013</v>
      </c>
      <c r="G1228" s="7">
        <v>1.6213243007659901</v>
      </c>
      <c r="H1228" s="7" t="s">
        <v>6014</v>
      </c>
    </row>
    <row r="1229" spans="1:8" s="7" customFormat="1" ht="15.4" x14ac:dyDescent="0.4">
      <c r="A1229" s="7" t="s">
        <v>6015</v>
      </c>
      <c r="B1229" s="7" t="s">
        <v>6016</v>
      </c>
      <c r="C1229" s="7" t="s">
        <v>27</v>
      </c>
      <c r="D1229" s="7" t="s">
        <v>6017</v>
      </c>
      <c r="E1229" s="7">
        <v>43</v>
      </c>
      <c r="F1229" s="7" t="s">
        <v>6018</v>
      </c>
      <c r="G1229" s="7">
        <v>1.61982417106628</v>
      </c>
      <c r="H1229" s="7" t="s">
        <v>6019</v>
      </c>
    </row>
    <row r="1230" spans="1:8" s="7" customFormat="1" ht="15.4" x14ac:dyDescent="0.4">
      <c r="A1230" s="7" t="s">
        <v>6020</v>
      </c>
      <c r="B1230" s="7" t="s">
        <v>6021</v>
      </c>
      <c r="C1230" s="7" t="s">
        <v>27</v>
      </c>
      <c r="D1230" s="7" t="s">
        <v>6022</v>
      </c>
      <c r="E1230" s="7">
        <v>54</v>
      </c>
      <c r="F1230" s="7" t="s">
        <v>6023</v>
      </c>
      <c r="G1230" s="7">
        <v>1.61955606937408</v>
      </c>
      <c r="H1230" s="7" t="s">
        <v>6024</v>
      </c>
    </row>
    <row r="1231" spans="1:8" s="7" customFormat="1" ht="15.4" x14ac:dyDescent="0.4">
      <c r="A1231" s="7" t="s">
        <v>6025</v>
      </c>
      <c r="B1231" s="7" t="s">
        <v>6026</v>
      </c>
      <c r="C1231" s="7" t="s">
        <v>27</v>
      </c>
      <c r="D1231" s="7" t="s">
        <v>6027</v>
      </c>
      <c r="E1231" s="7">
        <v>50</v>
      </c>
      <c r="F1231" s="7" t="s">
        <v>6028</v>
      </c>
      <c r="G1231" s="7">
        <v>1.6174720525741599</v>
      </c>
      <c r="H1231" s="7" t="s">
        <v>6029</v>
      </c>
    </row>
    <row r="1232" spans="1:8" s="7" customFormat="1" ht="15.4" x14ac:dyDescent="0.4">
      <c r="A1232" s="7" t="s">
        <v>6030</v>
      </c>
      <c r="B1232" s="7" t="s">
        <v>6031</v>
      </c>
      <c r="C1232" s="7" t="s">
        <v>27</v>
      </c>
      <c r="D1232" s="7" t="s">
        <v>6032</v>
      </c>
      <c r="E1232" s="7">
        <v>45</v>
      </c>
      <c r="F1232" s="7" t="s">
        <v>6033</v>
      </c>
      <c r="G1232" s="7">
        <v>1.6153985261917101</v>
      </c>
      <c r="H1232" s="7" t="s">
        <v>6034</v>
      </c>
    </row>
    <row r="1233" spans="1:8" s="7" customFormat="1" ht="15.4" x14ac:dyDescent="0.4">
      <c r="A1233" s="7" t="s">
        <v>6035</v>
      </c>
      <c r="B1233" s="7" t="s">
        <v>6036</v>
      </c>
      <c r="C1233" s="7" t="s">
        <v>27</v>
      </c>
      <c r="D1233" s="7" t="s">
        <v>6037</v>
      </c>
      <c r="E1233" s="7">
        <v>50</v>
      </c>
      <c r="F1233" s="7" t="s">
        <v>6038</v>
      </c>
      <c r="G1233" s="7">
        <v>1.6100549697876001</v>
      </c>
      <c r="H1233" s="7" t="s">
        <v>6039</v>
      </c>
    </row>
    <row r="1234" spans="1:8" s="7" customFormat="1" ht="15.4" x14ac:dyDescent="0.4">
      <c r="A1234" s="7" t="s">
        <v>6040</v>
      </c>
      <c r="B1234" s="7" t="s">
        <v>6041</v>
      </c>
      <c r="C1234" s="7" t="s">
        <v>27</v>
      </c>
      <c r="D1234" s="7" t="s">
        <v>6042</v>
      </c>
      <c r="E1234" s="7">
        <v>48</v>
      </c>
      <c r="F1234" s="7" t="s">
        <v>6043</v>
      </c>
      <c r="G1234" s="7">
        <v>1.60714876651764</v>
      </c>
      <c r="H1234" s="7" t="s">
        <v>6044</v>
      </c>
    </row>
    <row r="1235" spans="1:8" s="7" customFormat="1" ht="15.4" x14ac:dyDescent="0.4">
      <c r="A1235" s="7" t="s">
        <v>6045</v>
      </c>
      <c r="B1235" s="7" t="s">
        <v>6046</v>
      </c>
      <c r="C1235" s="7" t="s">
        <v>27</v>
      </c>
      <c r="D1235" s="7" t="s">
        <v>6047</v>
      </c>
      <c r="E1235" s="7">
        <v>48</v>
      </c>
      <c r="F1235" s="7" t="s">
        <v>6048</v>
      </c>
      <c r="G1235" s="7">
        <v>1.59986400604248</v>
      </c>
      <c r="H1235" s="7" t="s">
        <v>6049</v>
      </c>
    </row>
    <row r="1236" spans="1:8" s="7" customFormat="1" ht="15.4" x14ac:dyDescent="0.4">
      <c r="A1236" s="7" t="s">
        <v>6050</v>
      </c>
      <c r="B1236" s="7" t="s">
        <v>6051</v>
      </c>
      <c r="C1236" s="7" t="s">
        <v>27</v>
      </c>
      <c r="D1236" s="7" t="s">
        <v>6052</v>
      </c>
      <c r="E1236" s="7">
        <v>54</v>
      </c>
      <c r="F1236" s="7" t="s">
        <v>6053</v>
      </c>
      <c r="G1236" s="7">
        <v>1.5968824625015301</v>
      </c>
      <c r="H1236" s="7" t="s">
        <v>6054</v>
      </c>
    </row>
    <row r="1237" spans="1:8" s="7" customFormat="1" ht="15.4" x14ac:dyDescent="0.4">
      <c r="A1237" s="7" t="s">
        <v>6055</v>
      </c>
      <c r="B1237" s="7" t="s">
        <v>6056</v>
      </c>
      <c r="C1237" s="7" t="s">
        <v>27</v>
      </c>
      <c r="D1237" s="7" t="s">
        <v>6057</v>
      </c>
      <c r="E1237" s="7">
        <v>50</v>
      </c>
      <c r="F1237" s="7" t="s">
        <v>6058</v>
      </c>
      <c r="G1237" s="7">
        <v>1.5959223508834799</v>
      </c>
      <c r="H1237" s="7" t="s">
        <v>6059</v>
      </c>
    </row>
    <row r="1238" spans="1:8" s="7" customFormat="1" ht="15.4" x14ac:dyDescent="0.4">
      <c r="A1238" s="7" t="s">
        <v>6060</v>
      </c>
      <c r="B1238" s="7" t="s">
        <v>6061</v>
      </c>
      <c r="C1238" s="7" t="s">
        <v>27</v>
      </c>
      <c r="D1238" s="7" t="s">
        <v>6062</v>
      </c>
      <c r="E1238" s="7">
        <v>47</v>
      </c>
      <c r="F1238" s="7" t="s">
        <v>6063</v>
      </c>
      <c r="G1238" s="7">
        <v>1.5947518348693801</v>
      </c>
      <c r="H1238" s="7" t="s">
        <v>6064</v>
      </c>
    </row>
    <row r="1239" spans="1:8" s="7" customFormat="1" ht="15.4" x14ac:dyDescent="0.4">
      <c r="A1239" s="7" t="s">
        <v>6065</v>
      </c>
      <c r="B1239" s="7" t="s">
        <v>6066</v>
      </c>
      <c r="C1239" s="7" t="s">
        <v>27</v>
      </c>
      <c r="D1239" s="7" t="s">
        <v>6067</v>
      </c>
      <c r="E1239" s="7">
        <v>47</v>
      </c>
      <c r="F1239" s="7" t="s">
        <v>6068</v>
      </c>
      <c r="G1239" s="7">
        <v>1.5930029153823899</v>
      </c>
      <c r="H1239" s="7" t="s">
        <v>6069</v>
      </c>
    </row>
    <row r="1240" spans="1:8" s="7" customFormat="1" ht="15.4" x14ac:dyDescent="0.4">
      <c r="A1240" s="7" t="s">
        <v>6070</v>
      </c>
      <c r="B1240" s="7" t="s">
        <v>6071</v>
      </c>
      <c r="C1240" s="7" t="s">
        <v>27</v>
      </c>
      <c r="D1240" s="7" t="s">
        <v>6072</v>
      </c>
      <c r="E1240" s="7">
        <v>52</v>
      </c>
      <c r="F1240" s="7" t="s">
        <v>6073</v>
      </c>
      <c r="G1240" s="7">
        <v>1.58769166469574</v>
      </c>
      <c r="H1240" s="7" t="s">
        <v>6074</v>
      </c>
    </row>
    <row r="1241" spans="1:8" s="7" customFormat="1" ht="15.4" x14ac:dyDescent="0.4">
      <c r="A1241" s="7" t="s">
        <v>6075</v>
      </c>
      <c r="B1241" s="7" t="s">
        <v>6076</v>
      </c>
      <c r="C1241" s="7" t="s">
        <v>27</v>
      </c>
      <c r="D1241" s="7" t="s">
        <v>6077</v>
      </c>
      <c r="E1241" s="7">
        <v>56</v>
      </c>
      <c r="F1241" s="7" t="s">
        <v>6078</v>
      </c>
      <c r="G1241" s="7">
        <v>1.58316290378571</v>
      </c>
      <c r="H1241" s="7" t="s">
        <v>6079</v>
      </c>
    </row>
    <row r="1242" spans="1:8" s="7" customFormat="1" ht="15.4" x14ac:dyDescent="0.4">
      <c r="A1242" s="7" t="s">
        <v>6080</v>
      </c>
      <c r="B1242" s="7" t="s">
        <v>6081</v>
      </c>
      <c r="C1242" s="7" t="s">
        <v>27</v>
      </c>
      <c r="D1242" s="7" t="s">
        <v>6082</v>
      </c>
      <c r="E1242" s="7">
        <v>42</v>
      </c>
      <c r="F1242" s="7" t="s">
        <v>6083</v>
      </c>
      <c r="G1242" s="7">
        <v>1.5815118551254299</v>
      </c>
      <c r="H1242" s="7" t="s">
        <v>6084</v>
      </c>
    </row>
    <row r="1243" spans="1:8" s="7" customFormat="1" ht="15.4" x14ac:dyDescent="0.4">
      <c r="A1243" s="7" t="s">
        <v>6085</v>
      </c>
      <c r="B1243" s="7" t="s">
        <v>6086</v>
      </c>
      <c r="C1243" s="7" t="s">
        <v>27</v>
      </c>
      <c r="D1243" s="7" t="s">
        <v>6087</v>
      </c>
      <c r="E1243" s="7">
        <v>50</v>
      </c>
      <c r="F1243" s="7" t="s">
        <v>6088</v>
      </c>
      <c r="G1243" s="7">
        <v>1.5793758630752599</v>
      </c>
      <c r="H1243" s="7" t="s">
        <v>6089</v>
      </c>
    </row>
    <row r="1244" spans="1:8" s="7" customFormat="1" ht="15.4" x14ac:dyDescent="0.4">
      <c r="A1244" s="7" t="s">
        <v>6090</v>
      </c>
      <c r="B1244" s="7" t="s">
        <v>6091</v>
      </c>
      <c r="C1244" s="7" t="s">
        <v>27</v>
      </c>
      <c r="D1244" s="7" t="s">
        <v>6092</v>
      </c>
      <c r="E1244" s="7">
        <v>63</v>
      </c>
      <c r="F1244" s="7" t="s">
        <v>6093</v>
      </c>
      <c r="G1244" s="7">
        <v>1.5745252370834399</v>
      </c>
      <c r="H1244" s="7" t="s">
        <v>6094</v>
      </c>
    </row>
    <row r="1245" spans="1:8" s="7" customFormat="1" ht="15.4" x14ac:dyDescent="0.4">
      <c r="A1245" s="7" t="s">
        <v>6095</v>
      </c>
      <c r="B1245" s="7" t="s">
        <v>6096</v>
      </c>
      <c r="C1245" s="7" t="s">
        <v>27</v>
      </c>
      <c r="D1245" s="7" t="s">
        <v>6097</v>
      </c>
      <c r="E1245" s="7">
        <v>50</v>
      </c>
      <c r="F1245" s="7" t="s">
        <v>6098</v>
      </c>
      <c r="G1245" s="7">
        <v>1.57223272323608</v>
      </c>
      <c r="H1245" s="7" t="s">
        <v>6099</v>
      </c>
    </row>
    <row r="1246" spans="1:8" s="7" customFormat="1" ht="15.4" x14ac:dyDescent="0.4">
      <c r="A1246" s="7" t="s">
        <v>6100</v>
      </c>
      <c r="B1246" s="7" t="s">
        <v>6101</v>
      </c>
      <c r="C1246" s="7" t="s">
        <v>27</v>
      </c>
      <c r="D1246" s="7" t="s">
        <v>6102</v>
      </c>
      <c r="E1246" s="7">
        <v>52</v>
      </c>
      <c r="F1246" s="7" t="s">
        <v>6103</v>
      </c>
      <c r="G1246" s="7">
        <v>1.56459772586823</v>
      </c>
      <c r="H1246" s="7" t="s">
        <v>6104</v>
      </c>
    </row>
    <row r="1247" spans="1:8" s="7" customFormat="1" ht="15.4" x14ac:dyDescent="0.4">
      <c r="A1247" s="7" t="s">
        <v>6105</v>
      </c>
      <c r="B1247" s="7" t="s">
        <v>6106</v>
      </c>
      <c r="C1247" s="7" t="s">
        <v>27</v>
      </c>
      <c r="D1247" s="7" t="s">
        <v>6107</v>
      </c>
      <c r="E1247" s="7">
        <v>51</v>
      </c>
      <c r="F1247" s="7" t="s">
        <v>6108</v>
      </c>
      <c r="G1247" s="7">
        <v>1.56117820739746</v>
      </c>
      <c r="H1247" s="7" t="s">
        <v>6109</v>
      </c>
    </row>
    <row r="1248" spans="1:8" s="7" customFormat="1" ht="15.4" x14ac:dyDescent="0.4">
      <c r="A1248" s="7" t="s">
        <v>6110</v>
      </c>
      <c r="B1248" s="7" t="s">
        <v>6111</v>
      </c>
      <c r="C1248" s="7" t="s">
        <v>27</v>
      </c>
      <c r="D1248" s="7" t="s">
        <v>6112</v>
      </c>
      <c r="E1248" s="7">
        <v>53</v>
      </c>
      <c r="F1248" s="7" t="s">
        <v>6113</v>
      </c>
      <c r="G1248" s="7">
        <v>1.5607388019561801</v>
      </c>
      <c r="H1248" s="7" t="s">
        <v>6114</v>
      </c>
    </row>
    <row r="1249" spans="1:8" s="7" customFormat="1" ht="15.4" x14ac:dyDescent="0.4">
      <c r="A1249" s="7" t="s">
        <v>6115</v>
      </c>
      <c r="B1249" s="7" t="s">
        <v>6116</v>
      </c>
      <c r="C1249" s="7" t="s">
        <v>27</v>
      </c>
      <c r="D1249" s="7" t="s">
        <v>6117</v>
      </c>
      <c r="E1249" s="7">
        <v>49</v>
      </c>
      <c r="F1249" s="7" t="s">
        <v>6118</v>
      </c>
      <c r="G1249" s="7">
        <v>1.5605899095535301</v>
      </c>
      <c r="H1249" s="7" t="s">
        <v>6119</v>
      </c>
    </row>
    <row r="1250" spans="1:8" s="7" customFormat="1" ht="15.4" x14ac:dyDescent="0.4">
      <c r="A1250" s="7" t="s">
        <v>6120</v>
      </c>
      <c r="B1250" s="7" t="s">
        <v>6121</v>
      </c>
      <c r="C1250" s="7" t="s">
        <v>27</v>
      </c>
      <c r="D1250" s="7" t="s">
        <v>6122</v>
      </c>
      <c r="E1250" s="7">
        <v>51</v>
      </c>
      <c r="F1250" s="7" t="s">
        <v>6123</v>
      </c>
      <c r="G1250" s="7">
        <v>1.55691850185394</v>
      </c>
      <c r="H1250" s="7" t="s">
        <v>6124</v>
      </c>
    </row>
    <row r="1251" spans="1:8" s="7" customFormat="1" ht="15.4" x14ac:dyDescent="0.4">
      <c r="A1251" s="7" t="s">
        <v>6125</v>
      </c>
      <c r="B1251" s="7" t="s">
        <v>6126</v>
      </c>
      <c r="C1251" s="7" t="s">
        <v>27</v>
      </c>
      <c r="D1251" s="7" t="s">
        <v>6127</v>
      </c>
      <c r="E1251" s="7">
        <v>42</v>
      </c>
      <c r="F1251" s="7" t="s">
        <v>6128</v>
      </c>
      <c r="G1251" s="7">
        <v>1.5504280328750599</v>
      </c>
      <c r="H1251" s="7" t="s">
        <v>6129</v>
      </c>
    </row>
    <row r="1252" spans="1:8" s="7" customFormat="1" ht="15.4" x14ac:dyDescent="0.4">
      <c r="A1252" s="7" t="s">
        <v>6130</v>
      </c>
      <c r="B1252" s="7" t="s">
        <v>6131</v>
      </c>
      <c r="C1252" s="7" t="s">
        <v>27</v>
      </c>
      <c r="D1252" s="7" t="s">
        <v>6132</v>
      </c>
      <c r="E1252" s="7">
        <v>51</v>
      </c>
      <c r="F1252" s="7" t="s">
        <v>6133</v>
      </c>
      <c r="G1252" s="7">
        <v>1.54184234142303</v>
      </c>
      <c r="H1252" s="7" t="s">
        <v>6134</v>
      </c>
    </row>
    <row r="1253" spans="1:8" s="7" customFormat="1" ht="15.4" x14ac:dyDescent="0.4">
      <c r="A1253" s="7" t="s">
        <v>6135</v>
      </c>
      <c r="B1253" s="7" t="s">
        <v>6136</v>
      </c>
      <c r="C1253" s="7" t="s">
        <v>27</v>
      </c>
      <c r="D1253" s="7" t="s">
        <v>6137</v>
      </c>
      <c r="E1253" s="7">
        <v>52</v>
      </c>
      <c r="F1253" s="7" t="s">
        <v>6138</v>
      </c>
      <c r="G1253" s="7">
        <v>1.54005098342896</v>
      </c>
      <c r="H1253" s="7" t="s">
        <v>6139</v>
      </c>
    </row>
    <row r="1254" spans="1:8" s="7" customFormat="1" ht="15.4" x14ac:dyDescent="0.4">
      <c r="A1254" s="7" t="s">
        <v>6140</v>
      </c>
      <c r="B1254" s="7" t="s">
        <v>6141</v>
      </c>
      <c r="C1254" s="7" t="s">
        <v>27</v>
      </c>
      <c r="D1254" s="7" t="s">
        <v>6142</v>
      </c>
      <c r="E1254" s="7">
        <v>45</v>
      </c>
      <c r="F1254" s="7" t="s">
        <v>6143</v>
      </c>
      <c r="G1254" s="7">
        <v>1.5344445705413801</v>
      </c>
      <c r="H1254" s="7" t="s">
        <v>6144</v>
      </c>
    </row>
    <row r="1255" spans="1:8" s="7" customFormat="1" ht="15.4" x14ac:dyDescent="0.4">
      <c r="A1255" s="7" t="s">
        <v>6145</v>
      </c>
      <c r="B1255" s="7" t="s">
        <v>6146</v>
      </c>
      <c r="C1255" s="7" t="s">
        <v>27</v>
      </c>
      <c r="D1255" s="7" t="s">
        <v>6147</v>
      </c>
      <c r="E1255" s="7">
        <v>43</v>
      </c>
      <c r="F1255" s="7" t="s">
        <v>6148</v>
      </c>
      <c r="G1255" s="7">
        <v>1.5344445705413801</v>
      </c>
      <c r="H1255" s="7" t="s">
        <v>6149</v>
      </c>
    </row>
    <row r="1256" spans="1:8" s="7" customFormat="1" ht="15.4" x14ac:dyDescent="0.4">
      <c r="A1256" s="7" t="s">
        <v>6150</v>
      </c>
      <c r="B1256" s="7" t="s">
        <v>6151</v>
      </c>
      <c r="C1256" s="7" t="s">
        <v>27</v>
      </c>
      <c r="D1256" s="7" t="s">
        <v>6152</v>
      </c>
      <c r="E1256" s="7">
        <v>42</v>
      </c>
      <c r="F1256" s="7" t="s">
        <v>6153</v>
      </c>
      <c r="G1256" s="7">
        <v>1.5326390266418499</v>
      </c>
      <c r="H1256" s="7" t="s">
        <v>6154</v>
      </c>
    </row>
    <row r="1257" spans="1:8" s="7" customFormat="1" ht="15.4" x14ac:dyDescent="0.4">
      <c r="A1257" s="7" t="s">
        <v>6155</v>
      </c>
      <c r="B1257" s="7" t="s">
        <v>6156</v>
      </c>
      <c r="C1257" s="7" t="s">
        <v>27</v>
      </c>
      <c r="D1257" s="7" t="s">
        <v>6157</v>
      </c>
      <c r="E1257" s="7">
        <v>41</v>
      </c>
      <c r="F1257" s="7" t="s">
        <v>6158</v>
      </c>
      <c r="G1257" s="7">
        <v>1.5300362110137899</v>
      </c>
      <c r="H1257" s="7" t="s">
        <v>6159</v>
      </c>
    </row>
    <row r="1258" spans="1:8" s="7" customFormat="1" ht="15.4" x14ac:dyDescent="0.4">
      <c r="A1258" s="7" t="s">
        <v>6160</v>
      </c>
      <c r="B1258" s="7" t="s">
        <v>6161</v>
      </c>
      <c r="C1258" s="7" t="s">
        <v>27</v>
      </c>
      <c r="D1258" s="7" t="s">
        <v>6162</v>
      </c>
      <c r="E1258" s="7">
        <v>56</v>
      </c>
      <c r="F1258" s="7" t="s">
        <v>6163</v>
      </c>
      <c r="G1258" s="7">
        <v>1.5268856287002599</v>
      </c>
      <c r="H1258" s="7" t="s">
        <v>6164</v>
      </c>
    </row>
    <row r="1259" spans="1:8" s="7" customFormat="1" ht="15.4" x14ac:dyDescent="0.4">
      <c r="A1259" s="7" t="s">
        <v>6165</v>
      </c>
      <c r="B1259" s="7" t="s">
        <v>6166</v>
      </c>
      <c r="C1259" s="7" t="s">
        <v>27</v>
      </c>
      <c r="D1259" s="7" t="s">
        <v>6167</v>
      </c>
      <c r="E1259" s="7">
        <v>49</v>
      </c>
      <c r="F1259" s="7" t="s">
        <v>6168</v>
      </c>
      <c r="G1259" s="7">
        <v>1.5250507593154901</v>
      </c>
      <c r="H1259" s="7" t="s">
        <v>6169</v>
      </c>
    </row>
    <row r="1260" spans="1:8" s="7" customFormat="1" ht="15.4" x14ac:dyDescent="0.4">
      <c r="A1260" s="7" t="s">
        <v>6170</v>
      </c>
      <c r="B1260" s="7" t="s">
        <v>6171</v>
      </c>
      <c r="C1260" s="7" t="s">
        <v>22</v>
      </c>
      <c r="E1260" s="7">
        <v>14</v>
      </c>
      <c r="F1260" s="7" t="s">
        <v>6172</v>
      </c>
      <c r="G1260" s="7">
        <v>1.5200672149658201</v>
      </c>
      <c r="H1260" s="7" t="s">
        <v>6173</v>
      </c>
    </row>
    <row r="1261" spans="1:8" s="7" customFormat="1" ht="15.4" x14ac:dyDescent="0.4">
      <c r="A1261" s="7" t="s">
        <v>6174</v>
      </c>
      <c r="B1261" s="7" t="s">
        <v>6175</v>
      </c>
      <c r="C1261" s="7" t="s">
        <v>27</v>
      </c>
      <c r="D1261" s="7" t="s">
        <v>6176</v>
      </c>
      <c r="E1261" s="7">
        <v>47</v>
      </c>
      <c r="F1261" s="7" t="s">
        <v>6177</v>
      </c>
      <c r="G1261" s="7">
        <v>1.5166056156158401</v>
      </c>
      <c r="H1261" s="7" t="s">
        <v>6178</v>
      </c>
    </row>
    <row r="1262" spans="1:8" s="7" customFormat="1" ht="15.4" x14ac:dyDescent="0.4">
      <c r="A1262" s="7" t="s">
        <v>6179</v>
      </c>
      <c r="B1262" s="7" t="s">
        <v>6180</v>
      </c>
      <c r="C1262" s="7" t="s">
        <v>27</v>
      </c>
      <c r="D1262" s="7" t="s">
        <v>6181</v>
      </c>
      <c r="E1262" s="7">
        <v>51</v>
      </c>
      <c r="F1262" s="7" t="s">
        <v>6182</v>
      </c>
      <c r="G1262" s="7">
        <v>1.5125468969345099</v>
      </c>
      <c r="H1262" s="7" t="s">
        <v>6183</v>
      </c>
    </row>
    <row r="1263" spans="1:8" s="7" customFormat="1" ht="15.4" x14ac:dyDescent="0.4">
      <c r="A1263" s="7" t="s">
        <v>6184</v>
      </c>
      <c r="B1263" s="7" t="s">
        <v>6185</v>
      </c>
      <c r="C1263" s="7" t="s">
        <v>27</v>
      </c>
      <c r="D1263" s="7" t="s">
        <v>6186</v>
      </c>
      <c r="E1263" s="7">
        <v>55</v>
      </c>
      <c r="F1263" s="7" t="s">
        <v>6187</v>
      </c>
      <c r="G1263" s="7">
        <v>1.50527584552765</v>
      </c>
      <c r="H1263" s="7" t="s">
        <v>6188</v>
      </c>
    </row>
    <row r="1264" spans="1:8" s="7" customFormat="1" ht="15.4" x14ac:dyDescent="0.4">
      <c r="A1264" s="7" t="s">
        <v>6189</v>
      </c>
      <c r="B1264" s="7" t="s">
        <v>6190</v>
      </c>
      <c r="C1264" s="7" t="s">
        <v>22</v>
      </c>
      <c r="E1264" s="7">
        <v>10</v>
      </c>
      <c r="F1264" s="7" t="s">
        <v>6191</v>
      </c>
      <c r="G1264" s="7">
        <v>1.50281250476837</v>
      </c>
      <c r="H1264" s="7" t="s">
        <v>6192</v>
      </c>
    </row>
    <row r="1265" spans="1:8" s="7" customFormat="1" ht="15.4" x14ac:dyDescent="0.4">
      <c r="A1265" s="7" t="s">
        <v>6193</v>
      </c>
      <c r="B1265" s="7" t="s">
        <v>6194</v>
      </c>
      <c r="C1265" s="7" t="s">
        <v>27</v>
      </c>
      <c r="D1265" s="7" t="s">
        <v>6195</v>
      </c>
      <c r="E1265" s="7">
        <v>45</v>
      </c>
      <c r="F1265" s="7" t="s">
        <v>6196</v>
      </c>
      <c r="G1265" s="7">
        <v>1.5024930238723799</v>
      </c>
      <c r="H1265" s="7" t="s">
        <v>6197</v>
      </c>
    </row>
    <row r="1266" spans="1:8" s="7" customFormat="1" ht="15.4" x14ac:dyDescent="0.4">
      <c r="A1266" s="7" t="s">
        <v>6198</v>
      </c>
      <c r="B1266" s="7" t="s">
        <v>6199</v>
      </c>
      <c r="C1266" s="7" t="s">
        <v>27</v>
      </c>
      <c r="E1266" s="7">
        <v>9</v>
      </c>
      <c r="F1266" s="7" t="s">
        <v>6200</v>
      </c>
      <c r="G1266" s="7">
        <v>1.4994531869888299</v>
      </c>
      <c r="H1266" s="7" t="s">
        <v>6201</v>
      </c>
    </row>
    <row r="1267" spans="1:8" s="7" customFormat="1" ht="15.4" x14ac:dyDescent="0.4">
      <c r="A1267" s="7" t="s">
        <v>6202</v>
      </c>
      <c r="B1267" s="7" t="s">
        <v>6203</v>
      </c>
      <c r="C1267" s="7" t="s">
        <v>27</v>
      </c>
      <c r="D1267" s="7" t="s">
        <v>6204</v>
      </c>
      <c r="E1267" s="7">
        <v>51</v>
      </c>
      <c r="F1267" s="7" t="s">
        <v>6205</v>
      </c>
      <c r="G1267" s="7">
        <v>1.4984498023986801</v>
      </c>
      <c r="H1267" s="7" t="s">
        <v>6206</v>
      </c>
    </row>
    <row r="1268" spans="1:8" s="7" customFormat="1" ht="15.4" x14ac:dyDescent="0.4">
      <c r="A1268" s="7" t="s">
        <v>6207</v>
      </c>
      <c r="B1268" s="7" t="s">
        <v>6208</v>
      </c>
      <c r="C1268" s="7" t="s">
        <v>27</v>
      </c>
      <c r="D1268" s="7" t="s">
        <v>6209</v>
      </c>
      <c r="E1268" s="7">
        <v>49</v>
      </c>
      <c r="F1268" s="7" t="s">
        <v>6210</v>
      </c>
      <c r="G1268" s="7">
        <v>1.49837982654572</v>
      </c>
      <c r="H1268" s="7" t="s">
        <v>6211</v>
      </c>
    </row>
    <row r="1269" spans="1:8" s="7" customFormat="1" ht="15.4" x14ac:dyDescent="0.4">
      <c r="A1269" s="7" t="s">
        <v>6212</v>
      </c>
      <c r="B1269" s="7" t="s">
        <v>6213</v>
      </c>
      <c r="C1269" s="7" t="s">
        <v>27</v>
      </c>
      <c r="D1269" s="7" t="s">
        <v>6214</v>
      </c>
      <c r="E1269" s="7">
        <v>47</v>
      </c>
      <c r="F1269" s="7" t="s">
        <v>6215</v>
      </c>
      <c r="G1269" s="7">
        <v>1.49667060375214</v>
      </c>
      <c r="H1269" s="7" t="s">
        <v>6216</v>
      </c>
    </row>
    <row r="1270" spans="1:8" s="7" customFormat="1" ht="15.4" x14ac:dyDescent="0.4">
      <c r="A1270" s="7" t="s">
        <v>6217</v>
      </c>
      <c r="B1270" s="7" t="s">
        <v>6218</v>
      </c>
      <c r="C1270" s="7" t="s">
        <v>27</v>
      </c>
      <c r="D1270" s="7" t="s">
        <v>6219</v>
      </c>
      <c r="E1270" s="7">
        <v>43</v>
      </c>
      <c r="F1270" s="7" t="s">
        <v>6220</v>
      </c>
      <c r="G1270" s="7">
        <v>1.4953255653381301</v>
      </c>
      <c r="H1270" s="7" t="s">
        <v>6221</v>
      </c>
    </row>
    <row r="1271" spans="1:8" s="7" customFormat="1" ht="15.4" x14ac:dyDescent="0.4">
      <c r="A1271" s="7" t="s">
        <v>6222</v>
      </c>
      <c r="B1271" s="7" t="s">
        <v>6223</v>
      </c>
      <c r="C1271" s="7" t="s">
        <v>27</v>
      </c>
      <c r="D1271" s="7" t="s">
        <v>6224</v>
      </c>
      <c r="E1271" s="7">
        <v>36</v>
      </c>
      <c r="F1271" s="7" t="s">
        <v>6225</v>
      </c>
      <c r="G1271" s="7">
        <v>1.4953255653381301</v>
      </c>
      <c r="H1271" s="7" t="s">
        <v>6226</v>
      </c>
    </row>
    <row r="1272" spans="1:8" s="7" customFormat="1" ht="15.4" x14ac:dyDescent="0.4">
      <c r="A1272" s="7" t="s">
        <v>6227</v>
      </c>
      <c r="B1272" s="7" t="s">
        <v>6228</v>
      </c>
      <c r="C1272" s="7" t="s">
        <v>27</v>
      </c>
      <c r="D1272" s="7" t="s">
        <v>6229</v>
      </c>
      <c r="E1272" s="7">
        <v>45</v>
      </c>
      <c r="F1272" s="7" t="s">
        <v>6230</v>
      </c>
      <c r="G1272" s="7">
        <v>1.4918786287307699</v>
      </c>
      <c r="H1272" s="7" t="s">
        <v>6231</v>
      </c>
    </row>
    <row r="1273" spans="1:8" s="7" customFormat="1" ht="15.4" x14ac:dyDescent="0.4">
      <c r="A1273" s="7" t="s">
        <v>6232</v>
      </c>
      <c r="B1273" s="7" t="s">
        <v>6233</v>
      </c>
      <c r="C1273" s="7" t="s">
        <v>27</v>
      </c>
      <c r="D1273" s="7" t="s">
        <v>6234</v>
      </c>
      <c r="E1273" s="7">
        <v>54</v>
      </c>
      <c r="F1273" s="7" t="s">
        <v>6235</v>
      </c>
      <c r="G1273" s="7">
        <v>1.48872542381287</v>
      </c>
      <c r="H1273" s="7" t="s">
        <v>6236</v>
      </c>
    </row>
    <row r="1274" spans="1:8" s="7" customFormat="1" ht="15.4" x14ac:dyDescent="0.4">
      <c r="A1274" s="7" t="s">
        <v>6237</v>
      </c>
      <c r="B1274" s="7" t="s">
        <v>6238</v>
      </c>
      <c r="C1274" s="7" t="s">
        <v>27</v>
      </c>
      <c r="D1274" s="7" t="s">
        <v>6239</v>
      </c>
      <c r="E1274" s="7">
        <v>55</v>
      </c>
      <c r="F1274" s="7" t="s">
        <v>6240</v>
      </c>
      <c r="G1274" s="7">
        <v>1.4871848821639999</v>
      </c>
      <c r="H1274" s="7" t="s">
        <v>6241</v>
      </c>
    </row>
    <row r="1275" spans="1:8" s="7" customFormat="1" ht="15.4" x14ac:dyDescent="0.4">
      <c r="A1275" s="7" t="s">
        <v>6242</v>
      </c>
      <c r="B1275" s="7" t="s">
        <v>6243</v>
      </c>
      <c r="C1275" s="7" t="s">
        <v>27</v>
      </c>
      <c r="D1275" s="7" t="s">
        <v>6244</v>
      </c>
      <c r="E1275" s="7">
        <v>42</v>
      </c>
      <c r="F1275" s="7" t="s">
        <v>6245</v>
      </c>
      <c r="G1275" s="7">
        <v>1.4807442426681501</v>
      </c>
      <c r="H1275" s="7" t="s">
        <v>6246</v>
      </c>
    </row>
    <row r="1276" spans="1:8" s="7" customFormat="1" ht="15.4" x14ac:dyDescent="0.4">
      <c r="A1276" s="7" t="s">
        <v>6247</v>
      </c>
      <c r="B1276" s="7" t="s">
        <v>6248</v>
      </c>
      <c r="C1276" s="7" t="s">
        <v>27</v>
      </c>
      <c r="D1276" s="7" t="s">
        <v>6249</v>
      </c>
      <c r="E1276" s="7">
        <v>54</v>
      </c>
      <c r="F1276" s="7" t="s">
        <v>6250</v>
      </c>
      <c r="G1276" s="7">
        <v>1.4773422479629501</v>
      </c>
      <c r="H1276" s="7" t="s">
        <v>6251</v>
      </c>
    </row>
    <row r="1277" spans="1:8" s="7" customFormat="1" ht="15.4" x14ac:dyDescent="0.4">
      <c r="A1277" s="7" t="s">
        <v>6252</v>
      </c>
      <c r="B1277" s="7" t="s">
        <v>6253</v>
      </c>
      <c r="C1277" s="7" t="s">
        <v>27</v>
      </c>
      <c r="D1277" s="7" t="s">
        <v>6254</v>
      </c>
      <c r="E1277" s="7">
        <v>49</v>
      </c>
      <c r="F1277" s="7" t="s">
        <v>6255</v>
      </c>
      <c r="G1277" s="7">
        <v>1.46771252155304</v>
      </c>
      <c r="H1277" s="7" t="s">
        <v>6256</v>
      </c>
    </row>
    <row r="1278" spans="1:8" s="7" customFormat="1" ht="15.4" x14ac:dyDescent="0.4">
      <c r="A1278" s="7" t="s">
        <v>6257</v>
      </c>
      <c r="B1278" s="7" t="s">
        <v>6258</v>
      </c>
      <c r="C1278" s="7" t="s">
        <v>27</v>
      </c>
      <c r="D1278" s="7" t="s">
        <v>6259</v>
      </c>
      <c r="E1278" s="7">
        <v>49</v>
      </c>
      <c r="F1278" s="7" t="s">
        <v>6260</v>
      </c>
      <c r="G1278" s="7">
        <v>1.46478343009949</v>
      </c>
      <c r="H1278" s="7" t="s">
        <v>6261</v>
      </c>
    </row>
    <row r="1279" spans="1:8" s="7" customFormat="1" ht="15.4" x14ac:dyDescent="0.4">
      <c r="A1279" s="7" t="s">
        <v>6262</v>
      </c>
      <c r="B1279" s="7" t="s">
        <v>6263</v>
      </c>
      <c r="C1279" s="7" t="s">
        <v>27</v>
      </c>
      <c r="D1279" s="7" t="s">
        <v>6264</v>
      </c>
      <c r="E1279" s="7">
        <v>43</v>
      </c>
      <c r="F1279" s="7" t="s">
        <v>6265</v>
      </c>
      <c r="G1279" s="7">
        <v>1.46224093437195</v>
      </c>
      <c r="H1279" s="7" t="s">
        <v>6266</v>
      </c>
    </row>
    <row r="1280" spans="1:8" s="7" customFormat="1" ht="15.4" x14ac:dyDescent="0.4">
      <c r="A1280" s="7" t="s">
        <v>6267</v>
      </c>
      <c r="B1280" s="7" t="s">
        <v>6268</v>
      </c>
      <c r="C1280" s="7" t="s">
        <v>27</v>
      </c>
      <c r="D1280" s="7" t="s">
        <v>6269</v>
      </c>
      <c r="E1280" s="7">
        <v>60</v>
      </c>
      <c r="F1280" s="7" t="s">
        <v>6270</v>
      </c>
      <c r="G1280" s="7">
        <v>1.4616671800613401</v>
      </c>
      <c r="H1280" s="7" t="s">
        <v>6271</v>
      </c>
    </row>
    <row r="1281" spans="1:8" s="7" customFormat="1" ht="15.4" x14ac:dyDescent="0.4">
      <c r="A1281" s="7" t="s">
        <v>6272</v>
      </c>
      <c r="B1281" s="7" t="s">
        <v>6273</v>
      </c>
      <c r="C1281" s="7" t="s">
        <v>27</v>
      </c>
      <c r="D1281" s="7" t="s">
        <v>6274</v>
      </c>
      <c r="E1281" s="7">
        <v>40</v>
      </c>
      <c r="F1281" s="7" t="s">
        <v>6275</v>
      </c>
      <c r="G1281" s="7">
        <v>1.4596368074417101</v>
      </c>
      <c r="H1281" s="7" t="s">
        <v>6276</v>
      </c>
    </row>
    <row r="1282" spans="1:8" s="7" customFormat="1" ht="15.4" x14ac:dyDescent="0.4">
      <c r="A1282" s="7" t="s">
        <v>6277</v>
      </c>
      <c r="B1282" s="7" t="s">
        <v>6278</v>
      </c>
      <c r="C1282" s="7" t="s">
        <v>27</v>
      </c>
      <c r="D1282" s="7" t="s">
        <v>6279</v>
      </c>
      <c r="E1282" s="7">
        <v>42</v>
      </c>
      <c r="F1282" s="7" t="s">
        <v>6280</v>
      </c>
      <c r="G1282" s="7">
        <v>1.45880055427551</v>
      </c>
      <c r="H1282" s="7" t="s">
        <v>6281</v>
      </c>
    </row>
    <row r="1283" spans="1:8" s="7" customFormat="1" ht="15.4" x14ac:dyDescent="0.4">
      <c r="A1283" s="7" t="s">
        <v>6282</v>
      </c>
      <c r="B1283" s="7" t="s">
        <v>6283</v>
      </c>
      <c r="C1283" s="7" t="s">
        <v>27</v>
      </c>
      <c r="D1283" s="7" t="s">
        <v>6284</v>
      </c>
      <c r="E1283" s="7">
        <v>52</v>
      </c>
      <c r="F1283" s="7" t="s">
        <v>6285</v>
      </c>
      <c r="G1283" s="7">
        <v>1.4585224390029901</v>
      </c>
      <c r="H1283" s="7" t="s">
        <v>6286</v>
      </c>
    </row>
    <row r="1284" spans="1:8" s="7" customFormat="1" ht="15.4" x14ac:dyDescent="0.4">
      <c r="A1284" s="7" t="s">
        <v>6287</v>
      </c>
      <c r="B1284" s="7" t="s">
        <v>6288</v>
      </c>
      <c r="C1284" s="7" t="s">
        <v>27</v>
      </c>
      <c r="D1284" s="7" t="s">
        <v>6289</v>
      </c>
      <c r="E1284" s="7">
        <v>43</v>
      </c>
      <c r="F1284" s="7" t="s">
        <v>6290</v>
      </c>
      <c r="G1284" s="7">
        <v>1.4570679664611801</v>
      </c>
      <c r="H1284" s="7" t="s">
        <v>6291</v>
      </c>
    </row>
    <row r="1285" spans="1:8" s="7" customFormat="1" ht="15.4" x14ac:dyDescent="0.4">
      <c r="A1285" s="7" t="s">
        <v>6292</v>
      </c>
      <c r="B1285" s="7" t="s">
        <v>6293</v>
      </c>
      <c r="C1285" s="7" t="s">
        <v>27</v>
      </c>
      <c r="D1285" s="7" t="s">
        <v>6294</v>
      </c>
      <c r="E1285" s="7">
        <v>49</v>
      </c>
      <c r="F1285" s="7" t="s">
        <v>6295</v>
      </c>
      <c r="G1285" s="7">
        <v>1.44887959957123</v>
      </c>
      <c r="H1285" s="7" t="s">
        <v>6296</v>
      </c>
    </row>
    <row r="1286" spans="1:8" s="7" customFormat="1" ht="15.4" x14ac:dyDescent="0.4">
      <c r="A1286" s="7" t="s">
        <v>6297</v>
      </c>
      <c r="B1286" s="7" t="s">
        <v>6298</v>
      </c>
      <c r="C1286" s="7" t="s">
        <v>27</v>
      </c>
      <c r="D1286" s="7" t="s">
        <v>6299</v>
      </c>
      <c r="E1286" s="7">
        <v>47</v>
      </c>
      <c r="F1286" s="7" t="s">
        <v>6300</v>
      </c>
      <c r="G1286" s="7">
        <v>1.4379751682281501</v>
      </c>
      <c r="H1286" s="7" t="s">
        <v>6301</v>
      </c>
    </row>
    <row r="1287" spans="1:8" s="7" customFormat="1" ht="15.4" x14ac:dyDescent="0.4">
      <c r="A1287" s="7" t="s">
        <v>6302</v>
      </c>
      <c r="B1287" s="7" t="s">
        <v>6303</v>
      </c>
      <c r="C1287" s="7" t="s">
        <v>27</v>
      </c>
      <c r="D1287" s="7" t="s">
        <v>6304</v>
      </c>
      <c r="E1287" s="7">
        <v>43</v>
      </c>
      <c r="F1287" s="7" t="s">
        <v>6305</v>
      </c>
      <c r="G1287" s="7">
        <v>1.43779444694519</v>
      </c>
      <c r="H1287" s="7" t="s">
        <v>6306</v>
      </c>
    </row>
    <row r="1288" spans="1:8" s="7" customFormat="1" ht="15.4" x14ac:dyDescent="0.4">
      <c r="A1288" s="7" t="s">
        <v>6307</v>
      </c>
      <c r="B1288" s="7" t="s">
        <v>6308</v>
      </c>
      <c r="C1288" s="7" t="s">
        <v>27</v>
      </c>
      <c r="D1288" s="7" t="s">
        <v>6309</v>
      </c>
      <c r="E1288" s="7">
        <v>44</v>
      </c>
      <c r="F1288" s="7" t="s">
        <v>6310</v>
      </c>
      <c r="G1288" s="7">
        <v>1.43738889694214</v>
      </c>
      <c r="H1288" s="7" t="s">
        <v>6311</v>
      </c>
    </row>
    <row r="1289" spans="1:8" s="7" customFormat="1" ht="15.4" x14ac:dyDescent="0.4">
      <c r="A1289" s="7" t="s">
        <v>6312</v>
      </c>
      <c r="B1289" s="7" t="s">
        <v>6313</v>
      </c>
      <c r="C1289" s="7" t="s">
        <v>27</v>
      </c>
      <c r="D1289" s="7" t="s">
        <v>6314</v>
      </c>
      <c r="E1289" s="7">
        <v>50</v>
      </c>
      <c r="F1289" s="7" t="s">
        <v>6315</v>
      </c>
      <c r="G1289" s="7">
        <v>1.4356824159622199</v>
      </c>
      <c r="H1289" s="7" t="s">
        <v>6316</v>
      </c>
    </row>
    <row r="1290" spans="1:8" s="7" customFormat="1" ht="15.4" x14ac:dyDescent="0.4">
      <c r="A1290" s="7" t="s">
        <v>6317</v>
      </c>
      <c r="B1290" s="7" t="s">
        <v>6318</v>
      </c>
      <c r="C1290" s="7" t="s">
        <v>27</v>
      </c>
      <c r="D1290" s="7" t="s">
        <v>6319</v>
      </c>
      <c r="E1290" s="7">
        <v>52</v>
      </c>
      <c r="F1290" s="7" t="s">
        <v>6320</v>
      </c>
      <c r="G1290" s="7">
        <v>1.4333577156066899</v>
      </c>
      <c r="H1290" s="7" t="s">
        <v>6321</v>
      </c>
    </row>
    <row r="1291" spans="1:8" s="7" customFormat="1" ht="15.4" x14ac:dyDescent="0.4">
      <c r="A1291" s="7" t="s">
        <v>6322</v>
      </c>
      <c r="B1291" s="7" t="s">
        <v>6323</v>
      </c>
      <c r="C1291" s="7" t="s">
        <v>27</v>
      </c>
      <c r="D1291" s="7" t="s">
        <v>6324</v>
      </c>
      <c r="E1291" s="7">
        <v>44</v>
      </c>
      <c r="F1291" s="7" t="s">
        <v>6325</v>
      </c>
      <c r="G1291" s="7">
        <v>1.4321094751357999</v>
      </c>
      <c r="H1291" s="7" t="s">
        <v>6326</v>
      </c>
    </row>
    <row r="1292" spans="1:8" s="7" customFormat="1" ht="15.4" x14ac:dyDescent="0.4">
      <c r="A1292" s="7" t="s">
        <v>6327</v>
      </c>
      <c r="B1292" s="7" t="s">
        <v>6328</v>
      </c>
      <c r="C1292" s="7" t="s">
        <v>314</v>
      </c>
      <c r="E1292" s="7">
        <v>8</v>
      </c>
      <c r="F1292" s="7" t="s">
        <v>6329</v>
      </c>
      <c r="G1292" s="7">
        <v>1.4313727617263801</v>
      </c>
      <c r="H1292" s="7" t="s">
        <v>6330</v>
      </c>
    </row>
    <row r="1293" spans="1:8" s="7" customFormat="1" ht="15.4" x14ac:dyDescent="0.4">
      <c r="A1293" s="7" t="s">
        <v>6331</v>
      </c>
      <c r="B1293" s="7" t="s">
        <v>6332</v>
      </c>
      <c r="C1293" s="7" t="s">
        <v>27</v>
      </c>
      <c r="D1293" s="7" t="s">
        <v>6333</v>
      </c>
      <c r="E1293" s="7">
        <v>55</v>
      </c>
      <c r="F1293" s="7" t="s">
        <v>6334</v>
      </c>
      <c r="G1293" s="7">
        <v>1.4213740825653101</v>
      </c>
      <c r="H1293" s="7" t="s">
        <v>6335</v>
      </c>
    </row>
    <row r="1294" spans="1:8" s="7" customFormat="1" ht="15.4" x14ac:dyDescent="0.4">
      <c r="A1294" s="7" t="s">
        <v>6336</v>
      </c>
      <c r="B1294" s="7" t="s">
        <v>6337</v>
      </c>
      <c r="C1294" s="7" t="s">
        <v>27</v>
      </c>
      <c r="D1294" s="7" t="s">
        <v>6338</v>
      </c>
      <c r="E1294" s="7">
        <v>47</v>
      </c>
      <c r="F1294" s="7" t="s">
        <v>6339</v>
      </c>
      <c r="G1294" s="7">
        <v>1.4123071432113601</v>
      </c>
      <c r="H1294" s="7" t="s">
        <v>6340</v>
      </c>
    </row>
    <row r="1295" spans="1:8" s="7" customFormat="1" ht="15.4" x14ac:dyDescent="0.4">
      <c r="A1295" s="7" t="s">
        <v>6341</v>
      </c>
      <c r="B1295" s="7" t="s">
        <v>6342</v>
      </c>
      <c r="C1295" s="7" t="s">
        <v>27</v>
      </c>
      <c r="D1295" s="7" t="s">
        <v>6343</v>
      </c>
      <c r="E1295" s="7">
        <v>44</v>
      </c>
      <c r="F1295" s="7" t="s">
        <v>6344</v>
      </c>
      <c r="G1295" s="7">
        <v>1.4082769155502299</v>
      </c>
      <c r="H1295" s="7" t="s">
        <v>6345</v>
      </c>
    </row>
    <row r="1296" spans="1:8" s="7" customFormat="1" ht="15.4" x14ac:dyDescent="0.4">
      <c r="A1296" s="7" t="s">
        <v>6346</v>
      </c>
      <c r="B1296" s="7" t="s">
        <v>6347</v>
      </c>
      <c r="C1296" s="7" t="s">
        <v>27</v>
      </c>
      <c r="D1296" s="7" t="s">
        <v>6348</v>
      </c>
      <c r="E1296" s="7">
        <v>44</v>
      </c>
      <c r="F1296" s="7" t="s">
        <v>6349</v>
      </c>
      <c r="G1296" s="7">
        <v>1.39869165420532</v>
      </c>
      <c r="H1296" s="7" t="s">
        <v>6350</v>
      </c>
    </row>
    <row r="1297" spans="1:8" s="7" customFormat="1" ht="15.4" x14ac:dyDescent="0.4">
      <c r="A1297" s="7" t="s">
        <v>6351</v>
      </c>
      <c r="B1297" s="7" t="s">
        <v>6352</v>
      </c>
      <c r="C1297" s="7" t="s">
        <v>27</v>
      </c>
      <c r="D1297" s="7" t="s">
        <v>6353</v>
      </c>
      <c r="E1297" s="7">
        <v>53</v>
      </c>
      <c r="F1297" s="7" t="s">
        <v>6354</v>
      </c>
      <c r="G1297" s="7">
        <v>1.39456498622894</v>
      </c>
      <c r="H1297" s="7" t="s">
        <v>6355</v>
      </c>
    </row>
    <row r="1298" spans="1:8" s="7" customFormat="1" ht="15.4" x14ac:dyDescent="0.4">
      <c r="A1298" s="7" t="s">
        <v>6356</v>
      </c>
      <c r="B1298" s="7" t="s">
        <v>6357</v>
      </c>
      <c r="C1298" s="7" t="s">
        <v>27</v>
      </c>
      <c r="D1298" s="7" t="s">
        <v>6358</v>
      </c>
      <c r="E1298" s="7">
        <v>48</v>
      </c>
      <c r="F1298" s="7" t="s">
        <v>6359</v>
      </c>
      <c r="G1298" s="7">
        <v>1.39456498622894</v>
      </c>
      <c r="H1298" s="7" t="s">
        <v>6360</v>
      </c>
    </row>
    <row r="1299" spans="1:8" s="7" customFormat="1" ht="15.4" x14ac:dyDescent="0.4">
      <c r="A1299" s="7" t="s">
        <v>6361</v>
      </c>
      <c r="B1299" s="7" t="s">
        <v>6362</v>
      </c>
      <c r="C1299" s="7" t="s">
        <v>27</v>
      </c>
      <c r="D1299" s="7" t="s">
        <v>6363</v>
      </c>
      <c r="E1299" s="7">
        <v>53</v>
      </c>
      <c r="F1299" s="7" t="s">
        <v>6364</v>
      </c>
      <c r="G1299" s="7">
        <v>1.39130747318268</v>
      </c>
      <c r="H1299" s="7" t="s">
        <v>6365</v>
      </c>
    </row>
    <row r="1300" spans="1:8" s="7" customFormat="1" ht="15.4" x14ac:dyDescent="0.4">
      <c r="A1300" s="7" t="s">
        <v>6366</v>
      </c>
      <c r="B1300" s="7" t="s">
        <v>6367</v>
      </c>
      <c r="C1300" s="7" t="s">
        <v>27</v>
      </c>
      <c r="D1300" s="7" t="s">
        <v>6368</v>
      </c>
      <c r="E1300" s="7">
        <v>50</v>
      </c>
      <c r="F1300" s="7" t="s">
        <v>6369</v>
      </c>
      <c r="G1300" s="7">
        <v>1.37847244739532</v>
      </c>
      <c r="H1300" s="7" t="s">
        <v>6370</v>
      </c>
    </row>
    <row r="1301" spans="1:8" s="7" customFormat="1" ht="15.4" x14ac:dyDescent="0.4">
      <c r="A1301" s="7" t="s">
        <v>6371</v>
      </c>
      <c r="B1301" s="7" t="s">
        <v>6372</v>
      </c>
      <c r="C1301" s="7" t="s">
        <v>27</v>
      </c>
      <c r="D1301" s="7" t="s">
        <v>6373</v>
      </c>
      <c r="E1301" s="7">
        <v>47</v>
      </c>
      <c r="F1301" s="7" t="s">
        <v>6374</v>
      </c>
      <c r="G1301" s="7">
        <v>1.3754016160964999</v>
      </c>
      <c r="H1301" s="7" t="s">
        <v>6375</v>
      </c>
    </row>
    <row r="1302" spans="1:8" s="7" customFormat="1" ht="15.4" x14ac:dyDescent="0.4">
      <c r="A1302" s="7" t="s">
        <v>6376</v>
      </c>
      <c r="B1302" s="7" t="s">
        <v>6377</v>
      </c>
      <c r="C1302" s="7" t="s">
        <v>27</v>
      </c>
      <c r="D1302" s="7" t="s">
        <v>6378</v>
      </c>
      <c r="E1302" s="7">
        <v>51</v>
      </c>
      <c r="F1302" s="7" t="s">
        <v>6379</v>
      </c>
      <c r="G1302" s="7">
        <v>1.37132060527802</v>
      </c>
      <c r="H1302" s="7" t="s">
        <v>6380</v>
      </c>
    </row>
    <row r="1303" spans="1:8" s="7" customFormat="1" ht="15.4" x14ac:dyDescent="0.4">
      <c r="A1303" s="7" t="s">
        <v>6381</v>
      </c>
      <c r="B1303" s="7" t="s">
        <v>6382</v>
      </c>
      <c r="C1303" s="7" t="s">
        <v>27</v>
      </c>
      <c r="D1303" s="7" t="s">
        <v>6383</v>
      </c>
      <c r="E1303" s="7">
        <v>55</v>
      </c>
      <c r="F1303" s="7" t="s">
        <v>6384</v>
      </c>
      <c r="G1303" s="7">
        <v>1.3663570880889899</v>
      </c>
      <c r="H1303" s="7" t="s">
        <v>6385</v>
      </c>
    </row>
    <row r="1304" spans="1:8" s="7" customFormat="1" ht="15.4" x14ac:dyDescent="0.4">
      <c r="A1304" s="7" t="s">
        <v>6386</v>
      </c>
      <c r="B1304" s="7" t="s">
        <v>6387</v>
      </c>
      <c r="C1304" s="7" t="s">
        <v>27</v>
      </c>
      <c r="D1304" s="7" t="s">
        <v>6388</v>
      </c>
      <c r="E1304" s="7">
        <v>51</v>
      </c>
      <c r="F1304" s="7" t="s">
        <v>6389</v>
      </c>
      <c r="G1304" s="7">
        <v>1.36610496044159</v>
      </c>
      <c r="H1304" s="7" t="s">
        <v>6390</v>
      </c>
    </row>
    <row r="1305" spans="1:8" s="7" customFormat="1" ht="15.4" x14ac:dyDescent="0.4">
      <c r="A1305" s="7" t="s">
        <v>6391</v>
      </c>
      <c r="B1305" s="7" t="s">
        <v>6392</v>
      </c>
      <c r="C1305" s="7" t="s">
        <v>27</v>
      </c>
      <c r="D1305" s="7" t="s">
        <v>6393</v>
      </c>
      <c r="E1305" s="7">
        <v>42</v>
      </c>
      <c r="F1305" s="7" t="s">
        <v>6394</v>
      </c>
      <c r="G1305" s="7">
        <v>1.3633940219879199</v>
      </c>
      <c r="H1305" s="7" t="s">
        <v>6395</v>
      </c>
    </row>
    <row r="1306" spans="1:8" s="7" customFormat="1" ht="15.4" x14ac:dyDescent="0.4">
      <c r="A1306" s="7" t="s">
        <v>6396</v>
      </c>
      <c r="B1306" s="7" t="s">
        <v>6397</v>
      </c>
      <c r="C1306" s="7" t="s">
        <v>27</v>
      </c>
      <c r="D1306" s="7" t="s">
        <v>6398</v>
      </c>
      <c r="E1306" s="7">
        <v>44</v>
      </c>
      <c r="F1306" s="7" t="s">
        <v>6399</v>
      </c>
      <c r="G1306" s="7">
        <v>1.3624807596206701</v>
      </c>
      <c r="H1306" s="7" t="s">
        <v>6400</v>
      </c>
    </row>
    <row r="1307" spans="1:8" s="7" customFormat="1" ht="15.4" x14ac:dyDescent="0.4">
      <c r="A1307" s="7" t="s">
        <v>6401</v>
      </c>
      <c r="B1307" s="7" t="s">
        <v>6402</v>
      </c>
      <c r="C1307" s="7" t="s">
        <v>27</v>
      </c>
      <c r="D1307" s="7" t="s">
        <v>6403</v>
      </c>
      <c r="E1307" s="7">
        <v>53</v>
      </c>
      <c r="F1307" s="7" t="s">
        <v>6404</v>
      </c>
      <c r="G1307" s="7">
        <v>1.36240923404694</v>
      </c>
      <c r="H1307" s="7" t="s">
        <v>6405</v>
      </c>
    </row>
    <row r="1308" spans="1:8" s="7" customFormat="1" ht="15.4" x14ac:dyDescent="0.4">
      <c r="A1308" s="7" t="s">
        <v>6406</v>
      </c>
      <c r="B1308" s="7" t="s">
        <v>6407</v>
      </c>
      <c r="C1308" s="7" t="s">
        <v>27</v>
      </c>
      <c r="D1308" s="7" t="s">
        <v>6408</v>
      </c>
      <c r="E1308" s="7">
        <v>52</v>
      </c>
      <c r="F1308" s="7" t="s">
        <v>6409</v>
      </c>
      <c r="G1308" s="7">
        <v>1.3583785295486499</v>
      </c>
      <c r="H1308" s="7" t="s">
        <v>6410</v>
      </c>
    </row>
    <row r="1309" spans="1:8" s="7" customFormat="1" ht="15.4" x14ac:dyDescent="0.4">
      <c r="A1309" s="7" t="s">
        <v>6411</v>
      </c>
      <c r="B1309" s="7" t="s">
        <v>6412</v>
      </c>
      <c r="C1309" s="7" t="s">
        <v>27</v>
      </c>
      <c r="D1309" s="7" t="s">
        <v>6413</v>
      </c>
      <c r="E1309" s="7">
        <v>50</v>
      </c>
      <c r="F1309" s="7" t="s">
        <v>6414</v>
      </c>
      <c r="G1309" s="7">
        <v>1.3583343029022199</v>
      </c>
      <c r="H1309" s="7" t="s">
        <v>6415</v>
      </c>
    </row>
    <row r="1310" spans="1:8" s="7" customFormat="1" ht="15.4" x14ac:dyDescent="0.4">
      <c r="A1310" s="7" t="s">
        <v>6416</v>
      </c>
      <c r="B1310" s="7" t="s">
        <v>6417</v>
      </c>
      <c r="C1310" s="7" t="s">
        <v>27</v>
      </c>
      <c r="D1310" s="7" t="s">
        <v>6418</v>
      </c>
      <c r="E1310" s="7">
        <v>48</v>
      </c>
      <c r="F1310" s="7" t="s">
        <v>6419</v>
      </c>
      <c r="G1310" s="7">
        <v>1.3582022190094001</v>
      </c>
      <c r="H1310" s="7" t="s">
        <v>6420</v>
      </c>
    </row>
    <row r="1311" spans="1:8" s="7" customFormat="1" ht="15.4" x14ac:dyDescent="0.4">
      <c r="A1311" s="7" t="s">
        <v>6421</v>
      </c>
      <c r="B1311" s="7" t="s">
        <v>6422</v>
      </c>
      <c r="C1311" s="7" t="s">
        <v>27</v>
      </c>
      <c r="D1311" s="7" t="s">
        <v>6423</v>
      </c>
      <c r="E1311" s="7">
        <v>48</v>
      </c>
      <c r="F1311" s="7" t="s">
        <v>6424</v>
      </c>
      <c r="G1311" s="7">
        <v>1.35809314250946</v>
      </c>
      <c r="H1311" s="7" t="s">
        <v>6425</v>
      </c>
    </row>
    <row r="1312" spans="1:8" s="7" customFormat="1" ht="15.4" x14ac:dyDescent="0.4">
      <c r="A1312" s="7" t="s">
        <v>6426</v>
      </c>
      <c r="B1312" s="7" t="s">
        <v>6427</v>
      </c>
      <c r="C1312" s="7" t="s">
        <v>27</v>
      </c>
      <c r="D1312" s="7" t="s">
        <v>6428</v>
      </c>
      <c r="E1312" s="7">
        <v>54</v>
      </c>
      <c r="F1312" s="7" t="s">
        <v>6429</v>
      </c>
      <c r="G1312" s="7">
        <v>1.35723853111267</v>
      </c>
      <c r="H1312" s="7" t="s">
        <v>6430</v>
      </c>
    </row>
    <row r="1313" spans="1:8" s="7" customFormat="1" ht="15.4" x14ac:dyDescent="0.4">
      <c r="A1313" s="7" t="s">
        <v>6431</v>
      </c>
      <c r="B1313" s="7" t="s">
        <v>6432</v>
      </c>
      <c r="C1313" s="7" t="s">
        <v>27</v>
      </c>
      <c r="D1313" s="7" t="s">
        <v>6433</v>
      </c>
      <c r="E1313" s="7">
        <v>49</v>
      </c>
      <c r="F1313" s="7" t="s">
        <v>6434</v>
      </c>
      <c r="G1313" s="7">
        <v>1.35307276248932</v>
      </c>
      <c r="H1313" s="7" t="s">
        <v>6435</v>
      </c>
    </row>
    <row r="1314" spans="1:8" s="7" customFormat="1" ht="15.4" x14ac:dyDescent="0.4">
      <c r="A1314" s="7" t="s">
        <v>6436</v>
      </c>
      <c r="B1314" s="7" t="s">
        <v>6437</v>
      </c>
      <c r="C1314" s="7" t="s">
        <v>27</v>
      </c>
      <c r="D1314" s="7" t="s">
        <v>6438</v>
      </c>
      <c r="E1314" s="7">
        <v>43</v>
      </c>
      <c r="F1314" s="7" t="s">
        <v>6439</v>
      </c>
      <c r="G1314" s="7">
        <v>1.35076832771301</v>
      </c>
      <c r="H1314" s="7" t="s">
        <v>6440</v>
      </c>
    </row>
    <row r="1315" spans="1:8" s="7" customFormat="1" ht="15.4" x14ac:dyDescent="0.4">
      <c r="A1315" s="7" t="s">
        <v>6441</v>
      </c>
      <c r="B1315" s="7" t="s">
        <v>6442</v>
      </c>
      <c r="C1315" s="7" t="s">
        <v>27</v>
      </c>
      <c r="D1315" s="7" t="s">
        <v>6443</v>
      </c>
      <c r="E1315" s="7">
        <v>45</v>
      </c>
      <c r="F1315" s="7" t="s">
        <v>6444</v>
      </c>
      <c r="G1315" s="7">
        <v>1.3431096076965301</v>
      </c>
      <c r="H1315" s="7" t="s">
        <v>6445</v>
      </c>
    </row>
    <row r="1316" spans="1:8" s="7" customFormat="1" ht="15.4" x14ac:dyDescent="0.4">
      <c r="A1316" s="7" t="s">
        <v>6446</v>
      </c>
      <c r="B1316" s="7" t="s">
        <v>6447</v>
      </c>
      <c r="C1316" s="7" t="s">
        <v>27</v>
      </c>
      <c r="D1316" s="7" t="s">
        <v>6448</v>
      </c>
      <c r="E1316" s="7">
        <v>57</v>
      </c>
      <c r="F1316" s="7" t="s">
        <v>6449</v>
      </c>
      <c r="G1316" s="7">
        <v>1.3404073715210001</v>
      </c>
      <c r="H1316" s="7" t="s">
        <v>6450</v>
      </c>
    </row>
    <row r="1317" spans="1:8" s="7" customFormat="1" ht="15.4" x14ac:dyDescent="0.4">
      <c r="A1317" s="7" t="s">
        <v>6451</v>
      </c>
      <c r="B1317" s="7" t="s">
        <v>6452</v>
      </c>
      <c r="C1317" s="7" t="s">
        <v>27</v>
      </c>
      <c r="D1317" s="7" t="s">
        <v>6453</v>
      </c>
      <c r="E1317" s="7">
        <v>54</v>
      </c>
      <c r="F1317" s="7" t="s">
        <v>6454</v>
      </c>
      <c r="G1317" s="7">
        <v>1.3388868570327801</v>
      </c>
      <c r="H1317" s="7" t="s">
        <v>6455</v>
      </c>
    </row>
    <row r="1318" spans="1:8" s="7" customFormat="1" ht="15.4" x14ac:dyDescent="0.4">
      <c r="A1318" s="7" t="s">
        <v>6456</v>
      </c>
      <c r="B1318" s="7" t="s">
        <v>6457</v>
      </c>
      <c r="C1318" s="7" t="s">
        <v>27</v>
      </c>
      <c r="D1318" s="7" t="s">
        <v>6458</v>
      </c>
      <c r="E1318" s="7">
        <v>50</v>
      </c>
      <c r="F1318" s="7" t="s">
        <v>6459</v>
      </c>
      <c r="G1318" s="7">
        <v>1.3378442525863601</v>
      </c>
      <c r="H1318" s="7" t="s">
        <v>6460</v>
      </c>
    </row>
    <row r="1319" spans="1:8" s="7" customFormat="1" ht="15.4" x14ac:dyDescent="0.4">
      <c r="A1319" s="7" t="s">
        <v>6461</v>
      </c>
      <c r="B1319" s="7" t="s">
        <v>6462</v>
      </c>
      <c r="C1319" s="7" t="s">
        <v>27</v>
      </c>
      <c r="D1319" s="7" t="s">
        <v>6463</v>
      </c>
      <c r="E1319" s="7">
        <v>45</v>
      </c>
      <c r="F1319" s="7" t="s">
        <v>6464</v>
      </c>
      <c r="G1319" s="7">
        <v>1.3376921415328999</v>
      </c>
      <c r="H1319" s="7" t="s">
        <v>6465</v>
      </c>
    </row>
    <row r="1320" spans="1:8" s="7" customFormat="1" ht="15.4" x14ac:dyDescent="0.4">
      <c r="A1320" s="7" t="s">
        <v>6466</v>
      </c>
      <c r="B1320" s="7" t="s">
        <v>6467</v>
      </c>
      <c r="C1320" s="7" t="s">
        <v>27</v>
      </c>
      <c r="D1320" s="7" t="s">
        <v>6468</v>
      </c>
      <c r="E1320" s="7">
        <v>57</v>
      </c>
      <c r="F1320" s="7" t="s">
        <v>6469</v>
      </c>
      <c r="G1320" s="7">
        <v>1.33092081546783</v>
      </c>
      <c r="H1320" s="7" t="s">
        <v>6470</v>
      </c>
    </row>
    <row r="1321" spans="1:8" s="7" customFormat="1" ht="15.4" x14ac:dyDescent="0.4">
      <c r="A1321" s="7" t="s">
        <v>6471</v>
      </c>
      <c r="B1321" s="7" t="s">
        <v>6472</v>
      </c>
      <c r="C1321" s="7" t="s">
        <v>27</v>
      </c>
      <c r="D1321" s="7" t="s">
        <v>6473</v>
      </c>
      <c r="E1321" s="7">
        <v>47</v>
      </c>
      <c r="F1321" s="7" t="s">
        <v>6474</v>
      </c>
      <c r="G1321" s="7">
        <v>1.3306303024292001</v>
      </c>
      <c r="H1321" s="7" t="s">
        <v>6475</v>
      </c>
    </row>
    <row r="1322" spans="1:8" s="7" customFormat="1" ht="15.4" x14ac:dyDescent="0.4">
      <c r="A1322" s="7" t="s">
        <v>6476</v>
      </c>
      <c r="B1322" s="7" t="s">
        <v>6477</v>
      </c>
      <c r="C1322" s="7" t="s">
        <v>27</v>
      </c>
      <c r="D1322" s="7" t="s">
        <v>6478</v>
      </c>
      <c r="E1322" s="7">
        <v>52</v>
      </c>
      <c r="F1322" s="7" t="s">
        <v>6479</v>
      </c>
      <c r="G1322" s="7">
        <v>1.3280057907104501</v>
      </c>
      <c r="H1322" s="7" t="s">
        <v>6480</v>
      </c>
    </row>
    <row r="1323" spans="1:8" s="7" customFormat="1" ht="15.4" x14ac:dyDescent="0.4">
      <c r="A1323" s="7" t="s">
        <v>6481</v>
      </c>
      <c r="B1323" s="7" t="s">
        <v>6482</v>
      </c>
      <c r="C1323" s="7" t="s">
        <v>27</v>
      </c>
      <c r="D1323" s="7" t="s">
        <v>6483</v>
      </c>
      <c r="E1323" s="7">
        <v>51</v>
      </c>
      <c r="F1323" s="7" t="s">
        <v>6484</v>
      </c>
      <c r="G1323" s="7">
        <v>1.3235957622528101</v>
      </c>
      <c r="H1323" s="7" t="s">
        <v>6485</v>
      </c>
    </row>
    <row r="1324" spans="1:8" s="7" customFormat="1" ht="15.4" x14ac:dyDescent="0.4">
      <c r="A1324" s="7" t="s">
        <v>6486</v>
      </c>
      <c r="B1324" s="7" t="s">
        <v>6487</v>
      </c>
      <c r="C1324" s="7" t="s">
        <v>27</v>
      </c>
      <c r="D1324" s="7" t="s">
        <v>6488</v>
      </c>
      <c r="E1324" s="7">
        <v>47</v>
      </c>
      <c r="F1324" s="7" t="s">
        <v>6489</v>
      </c>
      <c r="G1324" s="7">
        <v>1.3235338926315301</v>
      </c>
      <c r="H1324" s="7" t="s">
        <v>6490</v>
      </c>
    </row>
    <row r="1325" spans="1:8" s="7" customFormat="1" ht="15.4" x14ac:dyDescent="0.4">
      <c r="A1325" s="7" t="s">
        <v>6491</v>
      </c>
      <c r="B1325" s="7" t="s">
        <v>6492</v>
      </c>
      <c r="C1325" s="7" t="s">
        <v>27</v>
      </c>
      <c r="D1325" s="7" t="s">
        <v>6493</v>
      </c>
      <c r="E1325" s="7">
        <v>47</v>
      </c>
      <c r="F1325" s="7" t="s">
        <v>6494</v>
      </c>
      <c r="G1325" s="7">
        <v>1.3205366134643599</v>
      </c>
      <c r="H1325" s="7" t="s">
        <v>6495</v>
      </c>
    </row>
    <row r="1326" spans="1:8" s="7" customFormat="1" ht="15.4" x14ac:dyDescent="0.4">
      <c r="A1326" s="7" t="s">
        <v>6496</v>
      </c>
      <c r="B1326" s="7" t="s">
        <v>6497</v>
      </c>
      <c r="C1326" s="7" t="s">
        <v>27</v>
      </c>
      <c r="D1326" s="7" t="s">
        <v>6498</v>
      </c>
      <c r="E1326" s="7">
        <v>56</v>
      </c>
      <c r="F1326" s="7" t="s">
        <v>6499</v>
      </c>
      <c r="G1326" s="7">
        <v>1.31885921955109</v>
      </c>
      <c r="H1326" s="7" t="s">
        <v>6500</v>
      </c>
    </row>
    <row r="1327" spans="1:8" s="7" customFormat="1" ht="15.4" x14ac:dyDescent="0.4">
      <c r="A1327" s="7" t="s">
        <v>6501</v>
      </c>
      <c r="B1327" s="7" t="s">
        <v>6502</v>
      </c>
      <c r="C1327" s="7" t="s">
        <v>27</v>
      </c>
      <c r="D1327" s="7" t="s">
        <v>6503</v>
      </c>
      <c r="E1327" s="7">
        <v>47</v>
      </c>
      <c r="F1327" s="7" t="s">
        <v>6504</v>
      </c>
      <c r="G1327" s="7">
        <v>1.3154208660125699</v>
      </c>
      <c r="H1327" s="7" t="s">
        <v>6505</v>
      </c>
    </row>
    <row r="1328" spans="1:8" s="7" customFormat="1" ht="15.4" x14ac:dyDescent="0.4">
      <c r="A1328" s="7" t="s">
        <v>6506</v>
      </c>
      <c r="B1328" s="7" t="s">
        <v>6507</v>
      </c>
      <c r="C1328" s="7" t="s">
        <v>27</v>
      </c>
      <c r="D1328" s="7" t="s">
        <v>6508</v>
      </c>
      <c r="E1328" s="7">
        <v>50</v>
      </c>
      <c r="F1328" s="7" t="s">
        <v>6509</v>
      </c>
      <c r="G1328" s="7">
        <v>1.31201171875</v>
      </c>
      <c r="H1328" s="7" t="s">
        <v>6510</v>
      </c>
    </row>
    <row r="1329" spans="1:8" s="7" customFormat="1" ht="15.4" x14ac:dyDescent="0.4">
      <c r="A1329" s="7" t="s">
        <v>6511</v>
      </c>
      <c r="B1329" s="7" t="s">
        <v>6512</v>
      </c>
      <c r="C1329" s="7" t="s">
        <v>27</v>
      </c>
      <c r="D1329" s="7" t="s">
        <v>6513</v>
      </c>
      <c r="E1329" s="7">
        <v>39</v>
      </c>
      <c r="F1329" s="7" t="s">
        <v>6514</v>
      </c>
      <c r="G1329" s="7">
        <v>1.3118977546691899</v>
      </c>
      <c r="H1329" s="7" t="s">
        <v>6515</v>
      </c>
    </row>
    <row r="1330" spans="1:8" s="7" customFormat="1" ht="15.4" x14ac:dyDescent="0.4">
      <c r="A1330" s="7" t="s">
        <v>6516</v>
      </c>
      <c r="B1330" s="7" t="s">
        <v>6517</v>
      </c>
      <c r="C1330" s="7" t="s">
        <v>27</v>
      </c>
      <c r="D1330" s="7" t="s">
        <v>6518</v>
      </c>
      <c r="E1330" s="7">
        <v>47</v>
      </c>
      <c r="F1330" s="7" t="s">
        <v>6519</v>
      </c>
      <c r="G1330" s="7">
        <v>1.3064920902252199</v>
      </c>
      <c r="H1330" s="7" t="s">
        <v>6520</v>
      </c>
    </row>
    <row r="1331" spans="1:8" s="7" customFormat="1" ht="15.4" x14ac:dyDescent="0.4">
      <c r="A1331" s="7" t="s">
        <v>6521</v>
      </c>
      <c r="B1331" s="7" t="s">
        <v>6522</v>
      </c>
      <c r="C1331" s="7" t="s">
        <v>27</v>
      </c>
      <c r="D1331" s="7" t="s">
        <v>6523</v>
      </c>
      <c r="E1331" s="7">
        <v>48</v>
      </c>
      <c r="F1331" s="7" t="s">
        <v>6524</v>
      </c>
      <c r="G1331" s="7">
        <v>1.2968822717666599</v>
      </c>
      <c r="H1331" s="7" t="s">
        <v>6525</v>
      </c>
    </row>
    <row r="1332" spans="1:8" s="7" customFormat="1" ht="15.4" x14ac:dyDescent="0.4">
      <c r="A1332" s="7" t="s">
        <v>6526</v>
      </c>
      <c r="B1332" s="7" t="s">
        <v>6527</v>
      </c>
      <c r="C1332" s="7" t="s">
        <v>27</v>
      </c>
      <c r="D1332" s="7" t="s">
        <v>6528</v>
      </c>
      <c r="E1332" s="7">
        <v>57</v>
      </c>
      <c r="F1332" s="7" t="s">
        <v>6529</v>
      </c>
      <c r="G1332" s="7">
        <v>1.2957023382186901</v>
      </c>
      <c r="H1332" s="7" t="s">
        <v>6530</v>
      </c>
    </row>
    <row r="1333" spans="1:8" s="7" customFormat="1" ht="15.4" x14ac:dyDescent="0.4">
      <c r="A1333" s="7" t="s">
        <v>6531</v>
      </c>
      <c r="B1333" s="7" t="s">
        <v>6532</v>
      </c>
      <c r="C1333" s="7" t="s">
        <v>27</v>
      </c>
      <c r="D1333" s="7" t="s">
        <v>6533</v>
      </c>
      <c r="E1333" s="7">
        <v>52</v>
      </c>
      <c r="F1333" s="7" t="s">
        <v>6534</v>
      </c>
      <c r="G1333" s="7">
        <v>1.2948693037033101</v>
      </c>
      <c r="H1333" s="7" t="s">
        <v>6535</v>
      </c>
    </row>
    <row r="1334" spans="1:8" s="7" customFormat="1" ht="15.4" x14ac:dyDescent="0.4">
      <c r="A1334" s="7" t="s">
        <v>6536</v>
      </c>
      <c r="B1334" s="7" t="s">
        <v>6537</v>
      </c>
      <c r="C1334" s="7" t="s">
        <v>27</v>
      </c>
      <c r="D1334" s="7" t="s">
        <v>6538</v>
      </c>
      <c r="E1334" s="7">
        <v>40</v>
      </c>
      <c r="F1334" s="7" t="s">
        <v>6539</v>
      </c>
      <c r="G1334" s="7">
        <v>1.2908362150192301</v>
      </c>
      <c r="H1334" s="7" t="s">
        <v>6540</v>
      </c>
    </row>
    <row r="1335" spans="1:8" s="7" customFormat="1" ht="15.4" x14ac:dyDescent="0.4">
      <c r="A1335" s="7" t="s">
        <v>6541</v>
      </c>
      <c r="B1335" s="7" t="s">
        <v>6542</v>
      </c>
      <c r="C1335" s="7" t="s">
        <v>27</v>
      </c>
      <c r="D1335" s="7" t="s">
        <v>6543</v>
      </c>
      <c r="E1335" s="7">
        <v>49</v>
      </c>
      <c r="F1335" s="7" t="s">
        <v>6544</v>
      </c>
      <c r="G1335" s="7">
        <v>1.29058349132538</v>
      </c>
      <c r="H1335" s="7" t="s">
        <v>6545</v>
      </c>
    </row>
    <row r="1336" spans="1:8" s="7" customFormat="1" ht="15.4" x14ac:dyDescent="0.4">
      <c r="A1336" s="7" t="s">
        <v>6546</v>
      </c>
      <c r="B1336" s="7" t="s">
        <v>6547</v>
      </c>
      <c r="C1336" s="7" t="s">
        <v>27</v>
      </c>
      <c r="D1336" s="7" t="s">
        <v>6548</v>
      </c>
      <c r="E1336" s="7">
        <v>51</v>
      </c>
      <c r="F1336" s="7" t="s">
        <v>6549</v>
      </c>
      <c r="G1336" s="7">
        <v>1.2872937917709399</v>
      </c>
      <c r="H1336" s="7" t="s">
        <v>6550</v>
      </c>
    </row>
    <row r="1337" spans="1:8" s="7" customFormat="1" ht="15.4" x14ac:dyDescent="0.4">
      <c r="A1337" s="7" t="s">
        <v>6551</v>
      </c>
      <c r="B1337" s="7" t="s">
        <v>6552</v>
      </c>
      <c r="C1337" s="7" t="s">
        <v>27</v>
      </c>
      <c r="D1337" s="7" t="s">
        <v>6553</v>
      </c>
      <c r="E1337" s="7">
        <v>58</v>
      </c>
      <c r="F1337" s="7" t="s">
        <v>6554</v>
      </c>
      <c r="G1337" s="7">
        <v>1.2856599092483501</v>
      </c>
      <c r="H1337" s="7" t="s">
        <v>6555</v>
      </c>
    </row>
    <row r="1338" spans="1:8" s="7" customFormat="1" ht="15.4" x14ac:dyDescent="0.4">
      <c r="A1338" s="7" t="s">
        <v>6556</v>
      </c>
      <c r="B1338" s="7" t="s">
        <v>6557</v>
      </c>
      <c r="C1338" s="7" t="s">
        <v>27</v>
      </c>
      <c r="D1338" s="7" t="s">
        <v>6558</v>
      </c>
      <c r="E1338" s="7">
        <v>51</v>
      </c>
      <c r="F1338" s="7" t="s">
        <v>6559</v>
      </c>
      <c r="G1338" s="7">
        <v>1.2842116355896001</v>
      </c>
      <c r="H1338" s="7" t="s">
        <v>6560</v>
      </c>
    </row>
    <row r="1339" spans="1:8" s="7" customFormat="1" ht="15.4" x14ac:dyDescent="0.4">
      <c r="A1339" s="7" t="s">
        <v>6561</v>
      </c>
      <c r="B1339" s="7" t="s">
        <v>6562</v>
      </c>
      <c r="C1339" s="7" t="s">
        <v>27</v>
      </c>
      <c r="D1339" s="7" t="s">
        <v>6563</v>
      </c>
      <c r="E1339" s="7">
        <v>48</v>
      </c>
      <c r="F1339" s="7" t="s">
        <v>6564</v>
      </c>
      <c r="G1339" s="7">
        <v>1.27465796470642</v>
      </c>
      <c r="H1339" s="7" t="s">
        <v>6565</v>
      </c>
    </row>
    <row r="1340" spans="1:8" s="7" customFormat="1" ht="15.4" x14ac:dyDescent="0.4">
      <c r="A1340" s="7" t="s">
        <v>6566</v>
      </c>
      <c r="B1340" s="7" t="s">
        <v>6567</v>
      </c>
      <c r="C1340" s="7" t="s">
        <v>27</v>
      </c>
      <c r="D1340" s="7" t="s">
        <v>6568</v>
      </c>
      <c r="E1340" s="7">
        <v>44</v>
      </c>
      <c r="F1340" s="7" t="s">
        <v>6569</v>
      </c>
      <c r="G1340" s="7">
        <v>1.27465796470642</v>
      </c>
      <c r="H1340" s="7" t="s">
        <v>6570</v>
      </c>
    </row>
    <row r="1341" spans="1:8" s="7" customFormat="1" ht="15.4" x14ac:dyDescent="0.4">
      <c r="A1341" s="7" t="s">
        <v>6571</v>
      </c>
      <c r="B1341" s="7" t="s">
        <v>6572</v>
      </c>
      <c r="C1341" s="7" t="s">
        <v>27</v>
      </c>
      <c r="D1341" s="7" t="s">
        <v>6573</v>
      </c>
      <c r="E1341" s="7">
        <v>59</v>
      </c>
      <c r="F1341" s="7" t="s">
        <v>6574</v>
      </c>
      <c r="G1341" s="7">
        <v>1.2741996049880999</v>
      </c>
      <c r="H1341" s="7" t="s">
        <v>6575</v>
      </c>
    </row>
    <row r="1342" spans="1:8" s="7" customFormat="1" ht="15.4" x14ac:dyDescent="0.4">
      <c r="A1342" s="7" t="s">
        <v>6576</v>
      </c>
      <c r="B1342" s="7" t="s">
        <v>6577</v>
      </c>
      <c r="C1342" s="7" t="s">
        <v>27</v>
      </c>
      <c r="D1342" s="7" t="s">
        <v>6578</v>
      </c>
      <c r="E1342" s="7">
        <v>45</v>
      </c>
      <c r="F1342" s="7" t="s">
        <v>6579</v>
      </c>
      <c r="G1342" s="7">
        <v>1.2741996049880999</v>
      </c>
      <c r="H1342" s="7" t="s">
        <v>6580</v>
      </c>
    </row>
    <row r="1343" spans="1:8" s="7" customFormat="1" ht="15.4" x14ac:dyDescent="0.4">
      <c r="A1343" s="7" t="s">
        <v>6581</v>
      </c>
      <c r="B1343" s="7" t="s">
        <v>6582</v>
      </c>
      <c r="C1343" s="7" t="s">
        <v>27</v>
      </c>
      <c r="D1343" s="7" t="s">
        <v>6583</v>
      </c>
      <c r="E1343" s="7">
        <v>48</v>
      </c>
      <c r="F1343" s="7" t="s">
        <v>6584</v>
      </c>
      <c r="G1343" s="7">
        <v>1.2689347267150899</v>
      </c>
      <c r="H1343" s="7" t="s">
        <v>6585</v>
      </c>
    </row>
    <row r="1344" spans="1:8" s="7" customFormat="1" ht="15.4" x14ac:dyDescent="0.4">
      <c r="A1344" s="7" t="s">
        <v>6586</v>
      </c>
      <c r="B1344" s="7" t="s">
        <v>6587</v>
      </c>
      <c r="C1344" s="7" t="s">
        <v>27</v>
      </c>
      <c r="D1344" s="7" t="s">
        <v>6588</v>
      </c>
      <c r="E1344" s="7">
        <v>49</v>
      </c>
      <c r="F1344" s="7" t="s">
        <v>6589</v>
      </c>
      <c r="G1344" s="7">
        <v>1.2666707038879399</v>
      </c>
      <c r="H1344" s="7" t="s">
        <v>6590</v>
      </c>
    </row>
    <row r="1345" spans="1:8" s="7" customFormat="1" ht="15.4" x14ac:dyDescent="0.4">
      <c r="A1345" s="7" t="s">
        <v>6591</v>
      </c>
      <c r="B1345" s="7" t="s">
        <v>6592</v>
      </c>
      <c r="C1345" s="7" t="s">
        <v>27</v>
      </c>
      <c r="D1345" s="7" t="s">
        <v>6593</v>
      </c>
      <c r="E1345" s="7">
        <v>48</v>
      </c>
      <c r="F1345" s="7" t="s">
        <v>6594</v>
      </c>
      <c r="G1345" s="7">
        <v>1.2660231590271001</v>
      </c>
      <c r="H1345" s="7" t="s">
        <v>6595</v>
      </c>
    </row>
    <row r="1346" spans="1:8" s="7" customFormat="1" ht="15.4" x14ac:dyDescent="0.4">
      <c r="A1346" s="7" t="s">
        <v>6596</v>
      </c>
      <c r="B1346" s="7" t="s">
        <v>6597</v>
      </c>
      <c r="C1346" s="7" t="s">
        <v>27</v>
      </c>
      <c r="D1346" s="7" t="s">
        <v>6598</v>
      </c>
      <c r="E1346" s="7">
        <v>55</v>
      </c>
      <c r="F1346" s="7" t="s">
        <v>6599</v>
      </c>
      <c r="G1346" s="7">
        <v>1.2641806602478001</v>
      </c>
      <c r="H1346" s="7" t="s">
        <v>6600</v>
      </c>
    </row>
    <row r="1347" spans="1:8" s="7" customFormat="1" ht="15.4" x14ac:dyDescent="0.4">
      <c r="A1347" s="7" t="s">
        <v>6601</v>
      </c>
      <c r="B1347" s="7" t="s">
        <v>6602</v>
      </c>
      <c r="C1347" s="7" t="s">
        <v>27</v>
      </c>
      <c r="D1347" s="7" t="s">
        <v>6603</v>
      </c>
      <c r="E1347" s="7">
        <v>48</v>
      </c>
      <c r="F1347" s="7" t="s">
        <v>6604</v>
      </c>
      <c r="G1347" s="7">
        <v>1.26385009288788</v>
      </c>
      <c r="H1347" s="7" t="s">
        <v>6605</v>
      </c>
    </row>
    <row r="1348" spans="1:8" s="7" customFormat="1" ht="15.4" x14ac:dyDescent="0.4">
      <c r="A1348" s="7" t="s">
        <v>6606</v>
      </c>
      <c r="B1348" s="7" t="s">
        <v>6607</v>
      </c>
      <c r="C1348" s="7" t="s">
        <v>27</v>
      </c>
      <c r="D1348" s="7" t="s">
        <v>6608</v>
      </c>
      <c r="E1348" s="7">
        <v>48</v>
      </c>
      <c r="F1348" s="7" t="s">
        <v>6609</v>
      </c>
      <c r="G1348" s="7">
        <v>1.25939476490021</v>
      </c>
      <c r="H1348" s="7" t="s">
        <v>6610</v>
      </c>
    </row>
    <row r="1349" spans="1:8" s="7" customFormat="1" ht="15.4" x14ac:dyDescent="0.4">
      <c r="A1349" s="7" t="s">
        <v>6611</v>
      </c>
      <c r="B1349" s="7" t="s">
        <v>6612</v>
      </c>
      <c r="C1349" s="7" t="s">
        <v>27</v>
      </c>
      <c r="D1349" s="7" t="s">
        <v>6613</v>
      </c>
      <c r="E1349" s="7">
        <v>55</v>
      </c>
      <c r="F1349" s="7" t="s">
        <v>6614</v>
      </c>
      <c r="G1349" s="7">
        <v>1.2576978206634499</v>
      </c>
      <c r="H1349" s="7" t="s">
        <v>6615</v>
      </c>
    </row>
    <row r="1350" spans="1:8" s="7" customFormat="1" ht="15.4" x14ac:dyDescent="0.4">
      <c r="A1350" s="7" t="s">
        <v>6616</v>
      </c>
      <c r="B1350" s="7" t="s">
        <v>6617</v>
      </c>
      <c r="C1350" s="7" t="s">
        <v>27</v>
      </c>
      <c r="D1350" s="7" t="s">
        <v>6618</v>
      </c>
      <c r="E1350" s="7">
        <v>40</v>
      </c>
      <c r="F1350" s="7" t="s">
        <v>6619</v>
      </c>
      <c r="G1350" s="7">
        <v>1.24527311325073</v>
      </c>
      <c r="H1350" s="7" t="s">
        <v>6620</v>
      </c>
    </row>
    <row r="1351" spans="1:8" s="7" customFormat="1" ht="15.4" x14ac:dyDescent="0.4">
      <c r="A1351" s="7" t="s">
        <v>6621</v>
      </c>
      <c r="B1351" s="7" t="s">
        <v>6622</v>
      </c>
      <c r="C1351" s="7" t="s">
        <v>27</v>
      </c>
      <c r="D1351" s="7" t="s">
        <v>6623</v>
      </c>
      <c r="E1351" s="7">
        <v>52</v>
      </c>
      <c r="F1351" s="7" t="s">
        <v>6624</v>
      </c>
      <c r="G1351" s="7">
        <v>1.2449928522110001</v>
      </c>
      <c r="H1351" s="7" t="s">
        <v>6625</v>
      </c>
    </row>
    <row r="1352" spans="1:8" s="7" customFormat="1" ht="15.4" x14ac:dyDescent="0.4">
      <c r="A1352" s="7" t="s">
        <v>6626</v>
      </c>
      <c r="B1352" s="7" t="s">
        <v>6627</v>
      </c>
      <c r="C1352" s="7" t="s">
        <v>27</v>
      </c>
      <c r="D1352" s="7" t="s">
        <v>6628</v>
      </c>
      <c r="E1352" s="7">
        <v>49</v>
      </c>
      <c r="F1352" s="7" t="s">
        <v>6629</v>
      </c>
      <c r="G1352" s="7">
        <v>1.24294757843018</v>
      </c>
      <c r="H1352" s="7" t="s">
        <v>6630</v>
      </c>
    </row>
    <row r="1353" spans="1:8" s="7" customFormat="1" ht="15.4" x14ac:dyDescent="0.4">
      <c r="A1353" s="7" t="s">
        <v>6631</v>
      </c>
      <c r="B1353" s="7" t="s">
        <v>6632</v>
      </c>
      <c r="C1353" s="7" t="s">
        <v>27</v>
      </c>
      <c r="D1353" s="7" t="s">
        <v>6633</v>
      </c>
      <c r="E1353" s="7">
        <v>51</v>
      </c>
      <c r="F1353" s="7" t="s">
        <v>6634</v>
      </c>
      <c r="G1353" s="7">
        <v>1.23772692680359</v>
      </c>
      <c r="H1353" s="7" t="s">
        <v>6635</v>
      </c>
    </row>
    <row r="1354" spans="1:8" s="7" customFormat="1" ht="15.4" x14ac:dyDescent="0.4">
      <c r="A1354" s="7" t="s">
        <v>6636</v>
      </c>
      <c r="B1354" s="7" t="s">
        <v>6637</v>
      </c>
      <c r="C1354" s="7" t="s">
        <v>27</v>
      </c>
      <c r="D1354" s="7" t="s">
        <v>6638</v>
      </c>
      <c r="E1354" s="7">
        <v>53</v>
      </c>
      <c r="F1354" s="7" t="s">
        <v>6639</v>
      </c>
      <c r="G1354" s="7">
        <v>1.23263275623322</v>
      </c>
      <c r="H1354" s="7" t="s">
        <v>6640</v>
      </c>
    </row>
    <row r="1355" spans="1:8" s="7" customFormat="1" ht="15.4" x14ac:dyDescent="0.4">
      <c r="A1355" s="7" t="s">
        <v>6641</v>
      </c>
      <c r="B1355" s="7" t="s">
        <v>6642</v>
      </c>
      <c r="C1355" s="7" t="s">
        <v>27</v>
      </c>
      <c r="D1355" s="7" t="s">
        <v>6643</v>
      </c>
      <c r="E1355" s="7">
        <v>45</v>
      </c>
      <c r="F1355" s="7" t="s">
        <v>6644</v>
      </c>
      <c r="G1355" s="7">
        <v>1.23263275623322</v>
      </c>
      <c r="H1355" s="7" t="s">
        <v>6645</v>
      </c>
    </row>
    <row r="1356" spans="1:8" s="7" customFormat="1" ht="15.4" x14ac:dyDescent="0.4">
      <c r="A1356" s="7" t="s">
        <v>6646</v>
      </c>
      <c r="B1356" s="7" t="s">
        <v>6647</v>
      </c>
      <c r="C1356" s="7" t="s">
        <v>27</v>
      </c>
      <c r="D1356" s="7" t="s">
        <v>6648</v>
      </c>
      <c r="E1356" s="7">
        <v>47</v>
      </c>
      <c r="F1356" s="7" t="s">
        <v>6649</v>
      </c>
      <c r="G1356" s="7">
        <v>1.23206210136414</v>
      </c>
      <c r="H1356" s="7" t="s">
        <v>6650</v>
      </c>
    </row>
    <row r="1357" spans="1:8" s="7" customFormat="1" ht="15.4" x14ac:dyDescent="0.4">
      <c r="A1357" s="7" t="s">
        <v>6651</v>
      </c>
      <c r="B1357" s="7" t="s">
        <v>6652</v>
      </c>
      <c r="C1357" s="7" t="s">
        <v>27</v>
      </c>
      <c r="D1357" s="7" t="s">
        <v>6653</v>
      </c>
      <c r="E1357" s="7">
        <v>55</v>
      </c>
      <c r="F1357" s="7" t="s">
        <v>6654</v>
      </c>
      <c r="G1357" s="7">
        <v>1.2280364036560101</v>
      </c>
      <c r="H1357" s="7" t="s">
        <v>6655</v>
      </c>
    </row>
    <row r="1358" spans="1:8" s="7" customFormat="1" ht="15.4" x14ac:dyDescent="0.4">
      <c r="A1358" s="7" t="s">
        <v>6656</v>
      </c>
      <c r="B1358" s="7" t="s">
        <v>6657</v>
      </c>
      <c r="C1358" s="7" t="s">
        <v>22</v>
      </c>
      <c r="E1358" s="7">
        <v>18</v>
      </c>
      <c r="F1358" s="7" t="s">
        <v>6658</v>
      </c>
      <c r="G1358" s="7">
        <v>1.2225248813629199</v>
      </c>
      <c r="H1358" s="7" t="s">
        <v>6659</v>
      </c>
    </row>
    <row r="1359" spans="1:8" s="7" customFormat="1" ht="15.4" x14ac:dyDescent="0.4">
      <c r="A1359" s="7" t="s">
        <v>6660</v>
      </c>
      <c r="B1359" s="7" t="s">
        <v>6661</v>
      </c>
      <c r="C1359" s="7" t="s">
        <v>27</v>
      </c>
      <c r="D1359" s="7" t="s">
        <v>6662</v>
      </c>
      <c r="E1359" s="7">
        <v>56</v>
      </c>
      <c r="F1359" s="7" t="s">
        <v>6663</v>
      </c>
      <c r="G1359" s="7">
        <v>1.2196005582809399</v>
      </c>
      <c r="H1359" s="7" t="s">
        <v>6664</v>
      </c>
    </row>
    <row r="1360" spans="1:8" s="7" customFormat="1" ht="15.4" x14ac:dyDescent="0.4">
      <c r="A1360" s="7" t="s">
        <v>6665</v>
      </c>
      <c r="B1360" s="7" t="s">
        <v>6666</v>
      </c>
      <c r="C1360" s="7" t="s">
        <v>27</v>
      </c>
      <c r="D1360" s="7" t="s">
        <v>6667</v>
      </c>
      <c r="E1360" s="7">
        <v>51</v>
      </c>
      <c r="F1360" s="7" t="s">
        <v>6668</v>
      </c>
      <c r="G1360" s="7">
        <v>1.21934306621552</v>
      </c>
      <c r="H1360" s="7" t="s">
        <v>6669</v>
      </c>
    </row>
    <row r="1361" spans="1:8" s="7" customFormat="1" ht="15.4" x14ac:dyDescent="0.4">
      <c r="A1361" s="7" t="s">
        <v>6670</v>
      </c>
      <c r="B1361" s="7" t="s">
        <v>6671</v>
      </c>
      <c r="C1361" s="7" t="s">
        <v>27</v>
      </c>
      <c r="D1361" s="7" t="s">
        <v>6672</v>
      </c>
      <c r="E1361" s="7">
        <v>48</v>
      </c>
      <c r="F1361" s="7" t="s">
        <v>6673</v>
      </c>
      <c r="G1361" s="7">
        <v>1.21763432025909</v>
      </c>
      <c r="H1361" s="7" t="s">
        <v>6674</v>
      </c>
    </row>
    <row r="1362" spans="1:8" s="7" customFormat="1" ht="15.4" x14ac:dyDescent="0.4">
      <c r="A1362" s="7" t="s">
        <v>6675</v>
      </c>
      <c r="B1362" s="7" t="s">
        <v>6676</v>
      </c>
      <c r="C1362" s="7" t="s">
        <v>27</v>
      </c>
      <c r="D1362" s="7" t="s">
        <v>6677</v>
      </c>
      <c r="E1362" s="7">
        <v>52</v>
      </c>
      <c r="F1362" s="7" t="s">
        <v>6678</v>
      </c>
      <c r="G1362" s="7">
        <v>1.2146812677383401</v>
      </c>
      <c r="H1362" s="7" t="s">
        <v>6679</v>
      </c>
    </row>
    <row r="1363" spans="1:8" s="7" customFormat="1" ht="15.4" x14ac:dyDescent="0.4">
      <c r="A1363" s="7" t="s">
        <v>6680</v>
      </c>
      <c r="B1363" s="7" t="s">
        <v>6681</v>
      </c>
      <c r="C1363" s="7" t="s">
        <v>22</v>
      </c>
      <c r="E1363" s="7">
        <v>22</v>
      </c>
      <c r="F1363" s="7" t="s">
        <v>6682</v>
      </c>
      <c r="G1363" s="7">
        <v>1.2114417552948</v>
      </c>
      <c r="H1363" s="7" t="s">
        <v>6683</v>
      </c>
    </row>
    <row r="1364" spans="1:8" s="7" customFormat="1" ht="15.4" x14ac:dyDescent="0.4">
      <c r="A1364" s="7" t="s">
        <v>6684</v>
      </c>
      <c r="B1364" s="7" t="s">
        <v>6685</v>
      </c>
      <c r="C1364" s="7" t="s">
        <v>27</v>
      </c>
      <c r="D1364" s="7" t="s">
        <v>6686</v>
      </c>
      <c r="E1364" s="7">
        <v>51</v>
      </c>
      <c r="F1364" s="7" t="s">
        <v>6687</v>
      </c>
      <c r="G1364" s="7">
        <v>1.2113755941391</v>
      </c>
      <c r="H1364" s="7" t="s">
        <v>6688</v>
      </c>
    </row>
    <row r="1365" spans="1:8" s="7" customFormat="1" ht="15.4" x14ac:dyDescent="0.4">
      <c r="A1365" s="7" t="s">
        <v>6689</v>
      </c>
      <c r="B1365" s="7" t="s">
        <v>6690</v>
      </c>
      <c r="C1365" s="7" t="s">
        <v>27</v>
      </c>
      <c r="D1365" s="7" t="s">
        <v>6691</v>
      </c>
      <c r="E1365" s="7">
        <v>49</v>
      </c>
      <c r="F1365" s="7" t="s">
        <v>6692</v>
      </c>
      <c r="G1365" s="7">
        <v>1.20872271060944</v>
      </c>
      <c r="H1365" s="7" t="s">
        <v>6693</v>
      </c>
    </row>
    <row r="1366" spans="1:8" s="7" customFormat="1" ht="15.4" x14ac:dyDescent="0.4">
      <c r="A1366" s="7" t="s">
        <v>6694</v>
      </c>
      <c r="B1366" s="7" t="s">
        <v>6695</v>
      </c>
      <c r="C1366" s="7" t="s">
        <v>27</v>
      </c>
      <c r="D1366" s="7" t="s">
        <v>6696</v>
      </c>
      <c r="E1366" s="7">
        <v>52</v>
      </c>
      <c r="F1366" s="7" t="s">
        <v>6697</v>
      </c>
      <c r="G1366" s="7">
        <v>1.2052921056747401</v>
      </c>
      <c r="H1366" s="7" t="s">
        <v>6698</v>
      </c>
    </row>
    <row r="1367" spans="1:8" s="7" customFormat="1" ht="15.4" x14ac:dyDescent="0.4">
      <c r="A1367" s="7" t="s">
        <v>6699</v>
      </c>
      <c r="B1367" s="7" t="s">
        <v>6700</v>
      </c>
      <c r="C1367" s="7" t="s">
        <v>27</v>
      </c>
      <c r="D1367" s="7" t="s">
        <v>6701</v>
      </c>
      <c r="E1367" s="7">
        <v>48</v>
      </c>
      <c r="F1367" s="7" t="s">
        <v>6702</v>
      </c>
      <c r="G1367" s="7">
        <v>1.20256495475769</v>
      </c>
      <c r="H1367" s="7" t="s">
        <v>6703</v>
      </c>
    </row>
    <row r="1368" spans="1:8" s="7" customFormat="1" ht="15.4" x14ac:dyDescent="0.4">
      <c r="A1368" s="7" t="s">
        <v>6704</v>
      </c>
      <c r="B1368" s="7" t="s">
        <v>6705</v>
      </c>
      <c r="C1368" s="7" t="s">
        <v>27</v>
      </c>
      <c r="D1368" s="7" t="s">
        <v>6706</v>
      </c>
      <c r="E1368" s="7">
        <v>48</v>
      </c>
      <c r="F1368" s="7" t="s">
        <v>6707</v>
      </c>
      <c r="G1368" s="7">
        <v>1.2003536224365201</v>
      </c>
      <c r="H1368" s="7" t="s">
        <v>6708</v>
      </c>
    </row>
    <row r="1369" spans="1:8" s="7" customFormat="1" ht="15.4" x14ac:dyDescent="0.4">
      <c r="A1369" s="7" t="s">
        <v>6709</v>
      </c>
      <c r="B1369" s="7" t="s">
        <v>6710</v>
      </c>
      <c r="C1369" s="7" t="s">
        <v>27</v>
      </c>
      <c r="D1369" s="7" t="s">
        <v>6711</v>
      </c>
      <c r="E1369" s="7">
        <v>54</v>
      </c>
      <c r="F1369" s="7" t="s">
        <v>6712</v>
      </c>
      <c r="G1369" s="7">
        <v>1.19587421417236</v>
      </c>
      <c r="H1369" s="7" t="s">
        <v>6713</v>
      </c>
    </row>
    <row r="1370" spans="1:8" s="7" customFormat="1" ht="15.4" x14ac:dyDescent="0.4">
      <c r="A1370" s="7" t="s">
        <v>6714</v>
      </c>
      <c r="B1370" s="7" t="s">
        <v>6715</v>
      </c>
      <c r="C1370" s="7" t="s">
        <v>27</v>
      </c>
      <c r="D1370" s="7" t="s">
        <v>6716</v>
      </c>
      <c r="E1370" s="7">
        <v>51</v>
      </c>
      <c r="F1370" s="7" t="s">
        <v>6717</v>
      </c>
      <c r="G1370" s="7">
        <v>1.1919908523559599</v>
      </c>
      <c r="H1370" s="7" t="s">
        <v>6718</v>
      </c>
    </row>
    <row r="1371" spans="1:8" s="7" customFormat="1" ht="15.4" x14ac:dyDescent="0.4">
      <c r="A1371" s="7" t="s">
        <v>6719</v>
      </c>
      <c r="B1371" s="7" t="s">
        <v>6720</v>
      </c>
      <c r="C1371" s="7" t="s">
        <v>27</v>
      </c>
      <c r="D1371" s="7" t="s">
        <v>6721</v>
      </c>
      <c r="E1371" s="7">
        <v>56</v>
      </c>
      <c r="F1371" s="7" t="s">
        <v>6722</v>
      </c>
      <c r="G1371" s="7">
        <v>1.19001340866089</v>
      </c>
      <c r="H1371" s="7" t="s">
        <v>6723</v>
      </c>
    </row>
    <row r="1372" spans="1:8" s="7" customFormat="1" ht="15.4" x14ac:dyDescent="0.4">
      <c r="A1372" s="7" t="s">
        <v>6724</v>
      </c>
      <c r="B1372" s="7" t="s">
        <v>6725</v>
      </c>
      <c r="C1372" s="7" t="s">
        <v>27</v>
      </c>
      <c r="D1372" s="7" t="s">
        <v>6726</v>
      </c>
      <c r="E1372" s="7">
        <v>48</v>
      </c>
      <c r="F1372" s="7" t="s">
        <v>6727</v>
      </c>
      <c r="G1372" s="7">
        <v>1.19001340866089</v>
      </c>
      <c r="H1372" s="7" t="s">
        <v>6728</v>
      </c>
    </row>
    <row r="1373" spans="1:8" s="7" customFormat="1" ht="15.4" x14ac:dyDescent="0.4">
      <c r="A1373" s="7" t="s">
        <v>6729</v>
      </c>
      <c r="B1373" s="7" t="s">
        <v>6730</v>
      </c>
      <c r="C1373" s="7" t="s">
        <v>27</v>
      </c>
      <c r="D1373" s="7" t="s">
        <v>6731</v>
      </c>
      <c r="E1373" s="7">
        <v>50</v>
      </c>
      <c r="F1373" s="7" t="s">
        <v>6732</v>
      </c>
      <c r="G1373" s="7">
        <v>1.18673968315125</v>
      </c>
      <c r="H1373" s="7" t="s">
        <v>6733</v>
      </c>
    </row>
    <row r="1374" spans="1:8" s="7" customFormat="1" ht="15.4" x14ac:dyDescent="0.4">
      <c r="A1374" s="7" t="s">
        <v>6734</v>
      </c>
      <c r="B1374" s="7" t="s">
        <v>6735</v>
      </c>
      <c r="C1374" s="7" t="s">
        <v>27</v>
      </c>
      <c r="D1374" s="7" t="s">
        <v>6736</v>
      </c>
      <c r="E1374" s="7">
        <v>50</v>
      </c>
      <c r="F1374" s="7" t="s">
        <v>6737</v>
      </c>
      <c r="G1374" s="7">
        <v>1.1861151456832899</v>
      </c>
      <c r="H1374" s="7" t="s">
        <v>6738</v>
      </c>
    </row>
    <row r="1375" spans="1:8" s="7" customFormat="1" ht="15.4" x14ac:dyDescent="0.4">
      <c r="A1375" s="7" t="s">
        <v>6739</v>
      </c>
      <c r="B1375" s="7" t="s">
        <v>6740</v>
      </c>
      <c r="C1375" s="7" t="s">
        <v>27</v>
      </c>
      <c r="D1375" s="7" t="s">
        <v>6741</v>
      </c>
      <c r="E1375" s="7">
        <v>55</v>
      </c>
      <c r="F1375" s="7" t="s">
        <v>6742</v>
      </c>
      <c r="G1375" s="7">
        <v>1.18574154376984</v>
      </c>
      <c r="H1375" s="7" t="s">
        <v>6743</v>
      </c>
    </row>
    <row r="1376" spans="1:8" s="7" customFormat="1" ht="15.4" x14ac:dyDescent="0.4">
      <c r="A1376" s="7" t="s">
        <v>6744</v>
      </c>
      <c r="B1376" s="7" t="s">
        <v>6745</v>
      </c>
      <c r="C1376" s="7" t="s">
        <v>27</v>
      </c>
      <c r="D1376" s="7" t="s">
        <v>6746</v>
      </c>
      <c r="E1376" s="7">
        <v>51</v>
      </c>
      <c r="F1376" s="7" t="s">
        <v>6747</v>
      </c>
      <c r="G1376" s="7">
        <v>1.1838356256485001</v>
      </c>
      <c r="H1376" s="7" t="s">
        <v>6748</v>
      </c>
    </row>
    <row r="1377" spans="1:8" s="7" customFormat="1" ht="15.4" x14ac:dyDescent="0.4">
      <c r="A1377" s="7" t="s">
        <v>6749</v>
      </c>
      <c r="B1377" s="7" t="s">
        <v>6750</v>
      </c>
      <c r="C1377" s="7" t="s">
        <v>27</v>
      </c>
      <c r="D1377" s="7" t="s">
        <v>6751</v>
      </c>
      <c r="E1377" s="7">
        <v>42</v>
      </c>
      <c r="F1377" s="7" t="s">
        <v>6752</v>
      </c>
      <c r="G1377" s="7">
        <v>1.1740374565124501</v>
      </c>
      <c r="H1377" s="7" t="s">
        <v>6753</v>
      </c>
    </row>
    <row r="1378" spans="1:8" s="7" customFormat="1" ht="15.4" x14ac:dyDescent="0.4">
      <c r="A1378" s="7" t="s">
        <v>6754</v>
      </c>
      <c r="B1378" s="7" t="s">
        <v>6755</v>
      </c>
      <c r="C1378" s="7" t="s">
        <v>27</v>
      </c>
      <c r="D1378" s="7" t="s">
        <v>6756</v>
      </c>
      <c r="E1378" s="7">
        <v>52</v>
      </c>
      <c r="F1378" s="7" t="s">
        <v>6757</v>
      </c>
      <c r="G1378" s="7">
        <v>1.1706806421279901</v>
      </c>
      <c r="H1378" s="7" t="s">
        <v>6758</v>
      </c>
    </row>
    <row r="1379" spans="1:8" s="7" customFormat="1" ht="15.4" x14ac:dyDescent="0.4">
      <c r="A1379" s="7" t="s">
        <v>6759</v>
      </c>
      <c r="B1379" s="7" t="s">
        <v>6760</v>
      </c>
      <c r="C1379" s="7" t="s">
        <v>27</v>
      </c>
      <c r="D1379" s="7" t="s">
        <v>6761</v>
      </c>
      <c r="E1379" s="7">
        <v>50</v>
      </c>
      <c r="F1379" s="7" t="s">
        <v>6762</v>
      </c>
      <c r="G1379" s="7">
        <v>1.1696976423263501</v>
      </c>
      <c r="H1379" s="7" t="s">
        <v>6763</v>
      </c>
    </row>
    <row r="1380" spans="1:8" s="7" customFormat="1" ht="15.4" x14ac:dyDescent="0.4">
      <c r="A1380" s="7" t="s">
        <v>6764</v>
      </c>
      <c r="B1380" s="7" t="s">
        <v>6765</v>
      </c>
      <c r="C1380" s="7" t="s">
        <v>27</v>
      </c>
      <c r="D1380" s="7" t="s">
        <v>6766</v>
      </c>
      <c r="E1380" s="7">
        <v>39</v>
      </c>
      <c r="F1380" s="7" t="s">
        <v>6767</v>
      </c>
      <c r="G1380" s="7">
        <v>1.15798151493073</v>
      </c>
      <c r="H1380" s="7" t="s">
        <v>6768</v>
      </c>
    </row>
    <row r="1381" spans="1:8" s="7" customFormat="1" ht="15.4" x14ac:dyDescent="0.4">
      <c r="A1381" s="7" t="s">
        <v>6769</v>
      </c>
      <c r="B1381" s="7" t="s">
        <v>6770</v>
      </c>
      <c r="C1381" s="7" t="s">
        <v>27</v>
      </c>
      <c r="D1381" s="7" t="s">
        <v>6771</v>
      </c>
      <c r="E1381" s="7">
        <v>52</v>
      </c>
      <c r="F1381" s="7" t="s">
        <v>6772</v>
      </c>
      <c r="G1381" s="7">
        <v>1.15575122833252</v>
      </c>
      <c r="H1381" s="7" t="s">
        <v>6773</v>
      </c>
    </row>
    <row r="1382" spans="1:8" s="7" customFormat="1" ht="15.4" x14ac:dyDescent="0.4">
      <c r="A1382" s="7" t="s">
        <v>6774</v>
      </c>
      <c r="B1382" s="7" t="s">
        <v>6775</v>
      </c>
      <c r="C1382" s="7" t="s">
        <v>27</v>
      </c>
      <c r="D1382" s="7" t="s">
        <v>6776</v>
      </c>
      <c r="E1382" s="7">
        <v>51</v>
      </c>
      <c r="F1382" s="7" t="s">
        <v>6777</v>
      </c>
      <c r="G1382" s="7">
        <v>1.14873683452606</v>
      </c>
      <c r="H1382" s="7" t="s">
        <v>6778</v>
      </c>
    </row>
    <row r="1383" spans="1:8" s="7" customFormat="1" ht="15.4" x14ac:dyDescent="0.4">
      <c r="A1383" s="7" t="s">
        <v>6779</v>
      </c>
      <c r="B1383" s="7" t="s">
        <v>6780</v>
      </c>
      <c r="C1383" s="7" t="s">
        <v>22</v>
      </c>
      <c r="E1383" s="7">
        <v>22</v>
      </c>
      <c r="F1383" s="7" t="s">
        <v>6781</v>
      </c>
      <c r="G1383" s="7">
        <v>1.1421103477478001</v>
      </c>
      <c r="H1383" s="7" t="s">
        <v>6782</v>
      </c>
    </row>
    <row r="1384" spans="1:8" s="7" customFormat="1" ht="15.4" x14ac:dyDescent="0.4">
      <c r="A1384" s="7" t="s">
        <v>6783</v>
      </c>
      <c r="B1384" s="7" t="s">
        <v>6784</v>
      </c>
      <c r="C1384" s="7" t="s">
        <v>27</v>
      </c>
      <c r="D1384" s="7" t="s">
        <v>6785</v>
      </c>
      <c r="E1384" s="7">
        <v>52</v>
      </c>
      <c r="F1384" s="7" t="s">
        <v>6786</v>
      </c>
      <c r="G1384" s="7">
        <v>1.1414884328842201</v>
      </c>
      <c r="H1384" s="7" t="s">
        <v>6787</v>
      </c>
    </row>
    <row r="1385" spans="1:8" s="7" customFormat="1" ht="15.4" x14ac:dyDescent="0.4">
      <c r="A1385" s="7" t="s">
        <v>6788</v>
      </c>
      <c r="B1385" s="7" t="s">
        <v>6789</v>
      </c>
      <c r="C1385" s="7" t="s">
        <v>27</v>
      </c>
      <c r="D1385" s="7" t="s">
        <v>6790</v>
      </c>
      <c r="E1385" s="7">
        <v>47</v>
      </c>
      <c r="F1385" s="7" t="s">
        <v>6791</v>
      </c>
      <c r="G1385" s="7">
        <v>1.13806748390198</v>
      </c>
      <c r="H1385" s="7" t="s">
        <v>6792</v>
      </c>
    </row>
    <row r="1386" spans="1:8" s="7" customFormat="1" ht="15.4" x14ac:dyDescent="0.4">
      <c r="A1386" s="7" t="s">
        <v>6793</v>
      </c>
      <c r="B1386" s="7" t="s">
        <v>6794</v>
      </c>
      <c r="C1386" s="7" t="s">
        <v>27</v>
      </c>
      <c r="D1386" s="7" t="s">
        <v>6795</v>
      </c>
      <c r="E1386" s="7">
        <v>56</v>
      </c>
      <c r="F1386" s="7" t="s">
        <v>6796</v>
      </c>
      <c r="G1386" s="7">
        <v>1.13746678829193</v>
      </c>
      <c r="H1386" s="7" t="s">
        <v>6797</v>
      </c>
    </row>
    <row r="1387" spans="1:8" s="7" customFormat="1" ht="15.4" x14ac:dyDescent="0.4">
      <c r="A1387" s="7" t="s">
        <v>6798</v>
      </c>
      <c r="B1387" s="7" t="s">
        <v>6799</v>
      </c>
      <c r="C1387" s="7" t="s">
        <v>27</v>
      </c>
      <c r="D1387" s="7" t="s">
        <v>6800</v>
      </c>
      <c r="E1387" s="7">
        <v>52</v>
      </c>
      <c r="F1387" s="7" t="s">
        <v>6801</v>
      </c>
      <c r="G1387" s="7">
        <v>1.13042140007019</v>
      </c>
      <c r="H1387" s="7" t="s">
        <v>6802</v>
      </c>
    </row>
    <row r="1388" spans="1:8" s="7" customFormat="1" ht="15.4" x14ac:dyDescent="0.4">
      <c r="A1388" s="7" t="s">
        <v>6803</v>
      </c>
      <c r="B1388" s="7" t="s">
        <v>6804</v>
      </c>
      <c r="C1388" s="7" t="s">
        <v>27</v>
      </c>
      <c r="D1388" s="7" t="s">
        <v>6805</v>
      </c>
      <c r="E1388" s="7">
        <v>55</v>
      </c>
      <c r="F1388" s="7" t="s">
        <v>6806</v>
      </c>
      <c r="G1388" s="7">
        <v>1.12865650653839</v>
      </c>
      <c r="H1388" s="7" t="s">
        <v>6807</v>
      </c>
    </row>
    <row r="1389" spans="1:8" s="7" customFormat="1" ht="15.4" x14ac:dyDescent="0.4">
      <c r="A1389" s="7" t="s">
        <v>6808</v>
      </c>
      <c r="B1389" s="7" t="s">
        <v>6809</v>
      </c>
      <c r="C1389" s="7" t="s">
        <v>27</v>
      </c>
      <c r="D1389" s="7" t="s">
        <v>6810</v>
      </c>
      <c r="E1389" s="7">
        <v>42</v>
      </c>
      <c r="F1389" s="7" t="s">
        <v>6811</v>
      </c>
      <c r="G1389" s="7">
        <v>1.1278941631317101</v>
      </c>
      <c r="H1389" s="7" t="s">
        <v>6812</v>
      </c>
    </row>
    <row r="1390" spans="1:8" s="7" customFormat="1" ht="15.4" x14ac:dyDescent="0.4">
      <c r="A1390" s="7" t="s">
        <v>6813</v>
      </c>
      <c r="B1390" s="7" t="s">
        <v>6814</v>
      </c>
      <c r="C1390" s="7" t="s">
        <v>27</v>
      </c>
      <c r="D1390" s="7" t="s">
        <v>6815</v>
      </c>
      <c r="E1390" s="7">
        <v>44</v>
      </c>
      <c r="F1390" s="7" t="s">
        <v>6816</v>
      </c>
      <c r="G1390" s="7">
        <v>1.119096159935</v>
      </c>
      <c r="H1390" s="7" t="s">
        <v>6817</v>
      </c>
    </row>
    <row r="1391" spans="1:8" s="7" customFormat="1" ht="15.4" x14ac:dyDescent="0.4">
      <c r="A1391" s="7" t="s">
        <v>6818</v>
      </c>
      <c r="B1391" s="7" t="s">
        <v>6819</v>
      </c>
      <c r="C1391" s="7" t="s">
        <v>27</v>
      </c>
      <c r="D1391" s="7" t="s">
        <v>6820</v>
      </c>
      <c r="E1391" s="7">
        <v>53</v>
      </c>
      <c r="F1391" s="7" t="s">
        <v>6821</v>
      </c>
      <c r="G1391" s="7">
        <v>1.1152538061142001</v>
      </c>
      <c r="H1391" s="7" t="s">
        <v>6822</v>
      </c>
    </row>
    <row r="1392" spans="1:8" s="7" customFormat="1" ht="15.4" x14ac:dyDescent="0.4">
      <c r="A1392" s="7" t="s">
        <v>6823</v>
      </c>
      <c r="B1392" s="7" t="s">
        <v>6824</v>
      </c>
      <c r="C1392" s="7" t="s">
        <v>27</v>
      </c>
      <c r="D1392" s="7" t="s">
        <v>6825</v>
      </c>
      <c r="E1392" s="7">
        <v>51</v>
      </c>
      <c r="F1392" s="7" t="s">
        <v>6826</v>
      </c>
      <c r="G1392" s="7">
        <v>1.1152538061142001</v>
      </c>
      <c r="H1392" s="7" t="s">
        <v>6827</v>
      </c>
    </row>
    <row r="1393" spans="1:8" s="7" customFormat="1" ht="15.4" x14ac:dyDescent="0.4">
      <c r="A1393" s="7" t="s">
        <v>6828</v>
      </c>
      <c r="B1393" s="7" t="s">
        <v>6829</v>
      </c>
      <c r="C1393" s="7" t="s">
        <v>27</v>
      </c>
      <c r="D1393" s="7" t="s">
        <v>6830</v>
      </c>
      <c r="E1393" s="7">
        <v>51</v>
      </c>
      <c r="F1393" s="7" t="s">
        <v>6831</v>
      </c>
      <c r="G1393" s="7">
        <v>1.1130080223083501</v>
      </c>
      <c r="H1393" s="7" t="s">
        <v>6832</v>
      </c>
    </row>
    <row r="1394" spans="1:8" s="7" customFormat="1" ht="15.4" x14ac:dyDescent="0.4">
      <c r="A1394" s="7" t="s">
        <v>6833</v>
      </c>
      <c r="B1394" s="7" t="s">
        <v>6834</v>
      </c>
      <c r="C1394" s="7" t="s">
        <v>27</v>
      </c>
      <c r="D1394" s="7" t="s">
        <v>6835</v>
      </c>
      <c r="E1394" s="7">
        <v>50</v>
      </c>
      <c r="F1394" s="7" t="s">
        <v>6836</v>
      </c>
      <c r="G1394" s="7">
        <v>1.1121401786804199</v>
      </c>
      <c r="H1394" s="7" t="s">
        <v>6837</v>
      </c>
    </row>
    <row r="1395" spans="1:8" s="7" customFormat="1" ht="15.4" x14ac:dyDescent="0.4">
      <c r="A1395" s="7" t="s">
        <v>6838</v>
      </c>
      <c r="B1395" s="7" t="s">
        <v>6839</v>
      </c>
      <c r="C1395" s="7" t="s">
        <v>27</v>
      </c>
      <c r="D1395" s="7" t="s">
        <v>6840</v>
      </c>
      <c r="E1395" s="7">
        <v>40</v>
      </c>
      <c r="F1395" s="7" t="s">
        <v>6841</v>
      </c>
      <c r="G1395" s="7">
        <v>1.1115409135818499</v>
      </c>
      <c r="H1395" s="7" t="s">
        <v>6842</v>
      </c>
    </row>
    <row r="1396" spans="1:8" s="7" customFormat="1" ht="15.4" x14ac:dyDescent="0.4">
      <c r="A1396" s="7" t="s">
        <v>6843</v>
      </c>
      <c r="B1396" s="7" t="s">
        <v>6844</v>
      </c>
      <c r="C1396" s="7" t="s">
        <v>27</v>
      </c>
      <c r="D1396" s="7" t="s">
        <v>6845</v>
      </c>
      <c r="E1396" s="7">
        <v>54</v>
      </c>
      <c r="F1396" s="7" t="s">
        <v>6846</v>
      </c>
      <c r="G1396" s="7">
        <v>1.11072385311127</v>
      </c>
      <c r="H1396" s="7" t="s">
        <v>6847</v>
      </c>
    </row>
    <row r="1397" spans="1:8" s="7" customFormat="1" ht="15.4" x14ac:dyDescent="0.4">
      <c r="A1397" s="7" t="s">
        <v>6848</v>
      </c>
      <c r="B1397" s="7" t="s">
        <v>6849</v>
      </c>
      <c r="C1397" s="7" t="s">
        <v>27</v>
      </c>
      <c r="D1397" s="7" t="s">
        <v>6850</v>
      </c>
      <c r="E1397" s="7">
        <v>53</v>
      </c>
      <c r="F1397" s="7" t="s">
        <v>6851</v>
      </c>
      <c r="G1397" s="7">
        <v>1.1010570526123</v>
      </c>
      <c r="H1397" s="7" t="s">
        <v>6852</v>
      </c>
    </row>
    <row r="1398" spans="1:8" s="7" customFormat="1" ht="15.4" x14ac:dyDescent="0.4">
      <c r="A1398" s="7" t="s">
        <v>6853</v>
      </c>
      <c r="B1398" s="7" t="s">
        <v>6854</v>
      </c>
      <c r="C1398" s="7" t="s">
        <v>27</v>
      </c>
      <c r="D1398" s="7" t="s">
        <v>6855</v>
      </c>
      <c r="E1398" s="7">
        <v>53</v>
      </c>
      <c r="F1398" s="7" t="s">
        <v>6856</v>
      </c>
      <c r="G1398" s="7">
        <v>1.10038030147552</v>
      </c>
      <c r="H1398" s="7" t="s">
        <v>6857</v>
      </c>
    </row>
    <row r="1399" spans="1:8" s="7" customFormat="1" ht="15.4" x14ac:dyDescent="0.4">
      <c r="A1399" s="7" t="s">
        <v>6858</v>
      </c>
      <c r="B1399" s="7" t="s">
        <v>6859</v>
      </c>
      <c r="C1399" s="7" t="s">
        <v>27</v>
      </c>
      <c r="D1399" s="7" t="s">
        <v>6860</v>
      </c>
      <c r="E1399" s="7">
        <v>52</v>
      </c>
      <c r="F1399" s="7" t="s">
        <v>6861</v>
      </c>
      <c r="G1399" s="7">
        <v>1.0949904918670701</v>
      </c>
      <c r="H1399" s="7" t="s">
        <v>6862</v>
      </c>
    </row>
    <row r="1400" spans="1:8" s="7" customFormat="1" ht="15.4" x14ac:dyDescent="0.4">
      <c r="A1400" s="7" t="s">
        <v>6863</v>
      </c>
      <c r="B1400" s="7" t="s">
        <v>6864</v>
      </c>
      <c r="C1400" s="7" t="s">
        <v>27</v>
      </c>
      <c r="D1400" s="7" t="s">
        <v>6865</v>
      </c>
      <c r="E1400" s="7">
        <v>47</v>
      </c>
      <c r="F1400" s="7" t="s">
        <v>6866</v>
      </c>
      <c r="G1400" s="7">
        <v>1.0949904918670701</v>
      </c>
      <c r="H1400" s="7" t="s">
        <v>6867</v>
      </c>
    </row>
    <row r="1401" spans="1:8" s="7" customFormat="1" ht="15.4" x14ac:dyDescent="0.4">
      <c r="A1401" s="7" t="s">
        <v>6868</v>
      </c>
      <c r="B1401" s="7" t="s">
        <v>6869</v>
      </c>
      <c r="C1401" s="7" t="s">
        <v>22</v>
      </c>
      <c r="E1401" s="7">
        <v>18</v>
      </c>
      <c r="F1401" s="7" t="s">
        <v>6870</v>
      </c>
      <c r="G1401" s="7">
        <v>1.0947239398956301</v>
      </c>
      <c r="H1401" s="7" t="s">
        <v>6871</v>
      </c>
    </row>
    <row r="1402" spans="1:8" s="7" customFormat="1" ht="15.4" x14ac:dyDescent="0.4">
      <c r="A1402" s="7" t="s">
        <v>6872</v>
      </c>
      <c r="B1402" s="7" t="s">
        <v>6873</v>
      </c>
      <c r="C1402" s="7" t="s">
        <v>27</v>
      </c>
      <c r="D1402" s="7" t="s">
        <v>6874</v>
      </c>
      <c r="E1402" s="7">
        <v>48</v>
      </c>
      <c r="F1402" s="7" t="s">
        <v>6875</v>
      </c>
      <c r="G1402" s="7">
        <v>1.0914665460586499</v>
      </c>
      <c r="H1402" s="7" t="s">
        <v>6876</v>
      </c>
    </row>
    <row r="1403" spans="1:8" s="7" customFormat="1" ht="15.4" x14ac:dyDescent="0.4">
      <c r="A1403" s="7" t="s">
        <v>6877</v>
      </c>
      <c r="B1403" s="7" t="s">
        <v>6878</v>
      </c>
      <c r="C1403" s="7" t="s">
        <v>27</v>
      </c>
      <c r="D1403" s="7" t="s">
        <v>6879</v>
      </c>
      <c r="E1403" s="7">
        <v>43</v>
      </c>
      <c r="F1403" s="7" t="s">
        <v>6880</v>
      </c>
      <c r="G1403" s="7">
        <v>1.0874166488647501</v>
      </c>
      <c r="H1403" s="7" t="s">
        <v>6881</v>
      </c>
    </row>
    <row r="1404" spans="1:8" s="7" customFormat="1" ht="15.4" x14ac:dyDescent="0.4">
      <c r="A1404" s="7" t="s">
        <v>6882</v>
      </c>
      <c r="B1404" s="7" t="s">
        <v>6883</v>
      </c>
      <c r="C1404" s="7" t="s">
        <v>27</v>
      </c>
      <c r="D1404" s="7" t="s">
        <v>6884</v>
      </c>
      <c r="E1404" s="7">
        <v>45</v>
      </c>
      <c r="F1404" s="7" t="s">
        <v>6885</v>
      </c>
      <c r="G1404" s="7">
        <v>1.08600878715515</v>
      </c>
      <c r="H1404" s="7" t="s">
        <v>6886</v>
      </c>
    </row>
    <row r="1405" spans="1:8" s="7" customFormat="1" ht="15.4" x14ac:dyDescent="0.4">
      <c r="A1405" s="7" t="s">
        <v>6887</v>
      </c>
      <c r="B1405" s="7" t="s">
        <v>6888</v>
      </c>
      <c r="C1405" s="7" t="s">
        <v>22</v>
      </c>
      <c r="E1405" s="7">
        <v>21</v>
      </c>
      <c r="F1405" s="7" t="s">
        <v>6889</v>
      </c>
      <c r="G1405" s="7">
        <v>1.08600878715515</v>
      </c>
      <c r="H1405" s="7" t="s">
        <v>6890</v>
      </c>
    </row>
    <row r="1406" spans="1:8" s="7" customFormat="1" ht="15.4" x14ac:dyDescent="0.4">
      <c r="A1406" s="7" t="s">
        <v>6891</v>
      </c>
      <c r="B1406" s="7" t="s">
        <v>6892</v>
      </c>
      <c r="C1406" s="7" t="s">
        <v>27</v>
      </c>
      <c r="D1406" s="7" t="s">
        <v>6893</v>
      </c>
      <c r="E1406" s="7">
        <v>51</v>
      </c>
      <c r="F1406" s="7" t="s">
        <v>6894</v>
      </c>
      <c r="G1406" s="7">
        <v>1.0855450630187999</v>
      </c>
      <c r="H1406" s="7" t="s">
        <v>6895</v>
      </c>
    </row>
    <row r="1407" spans="1:8" s="7" customFormat="1" ht="15.4" x14ac:dyDescent="0.4">
      <c r="A1407" s="7" t="s">
        <v>6896</v>
      </c>
      <c r="B1407" s="7" t="s">
        <v>6897</v>
      </c>
      <c r="C1407" s="7" t="s">
        <v>27</v>
      </c>
      <c r="D1407" s="7" t="s">
        <v>6898</v>
      </c>
      <c r="E1407" s="7">
        <v>60</v>
      </c>
      <c r="F1407" s="7" t="s">
        <v>6899</v>
      </c>
      <c r="G1407" s="7">
        <v>1.08340644836426</v>
      </c>
      <c r="H1407" s="7" t="s">
        <v>6900</v>
      </c>
    </row>
    <row r="1408" spans="1:8" s="7" customFormat="1" ht="15.4" x14ac:dyDescent="0.4">
      <c r="A1408" s="7" t="s">
        <v>6901</v>
      </c>
      <c r="B1408" s="7" t="s">
        <v>6902</v>
      </c>
      <c r="C1408" s="7" t="s">
        <v>27</v>
      </c>
      <c r="D1408" s="7" t="s">
        <v>6903</v>
      </c>
      <c r="E1408" s="7">
        <v>49</v>
      </c>
      <c r="F1408" s="7" t="s">
        <v>6904</v>
      </c>
      <c r="G1408" s="7">
        <v>1.08013844490051</v>
      </c>
      <c r="H1408" s="7" t="s">
        <v>6905</v>
      </c>
    </row>
    <row r="1409" spans="1:8" s="7" customFormat="1" ht="15.4" x14ac:dyDescent="0.4">
      <c r="A1409" s="7" t="s">
        <v>6906</v>
      </c>
      <c r="B1409" s="7" t="s">
        <v>6907</v>
      </c>
      <c r="C1409" s="7" t="s">
        <v>27</v>
      </c>
      <c r="D1409" s="7" t="s">
        <v>6908</v>
      </c>
      <c r="E1409" s="7">
        <v>50</v>
      </c>
      <c r="F1409" s="7" t="s">
        <v>6909</v>
      </c>
      <c r="G1409" s="7">
        <v>1.07325899600983</v>
      </c>
      <c r="H1409" s="7" t="s">
        <v>6910</v>
      </c>
    </row>
    <row r="1410" spans="1:8" s="7" customFormat="1" ht="15.4" x14ac:dyDescent="0.4">
      <c r="A1410" s="7" t="s">
        <v>6911</v>
      </c>
      <c r="B1410" s="7" t="s">
        <v>6912</v>
      </c>
      <c r="C1410" s="7" t="s">
        <v>27</v>
      </c>
      <c r="D1410" s="7" t="s">
        <v>6913</v>
      </c>
      <c r="E1410" s="7">
        <v>52</v>
      </c>
      <c r="F1410" s="7" t="s">
        <v>6914</v>
      </c>
      <c r="G1410" s="7">
        <v>1.06875777244568</v>
      </c>
      <c r="H1410" s="7" t="s">
        <v>6915</v>
      </c>
    </row>
    <row r="1411" spans="1:8" s="7" customFormat="1" ht="15.4" x14ac:dyDescent="0.4">
      <c r="A1411" s="7" t="s">
        <v>6916</v>
      </c>
      <c r="B1411" s="7" t="s">
        <v>6917</v>
      </c>
      <c r="C1411" s="7" t="s">
        <v>27</v>
      </c>
      <c r="D1411" s="7" t="s">
        <v>6918</v>
      </c>
      <c r="E1411" s="7">
        <v>43</v>
      </c>
      <c r="F1411" s="7" t="s">
        <v>6919</v>
      </c>
      <c r="G1411" s="7">
        <v>1.06873607635498</v>
      </c>
      <c r="H1411" s="7" t="s">
        <v>6920</v>
      </c>
    </row>
    <row r="1412" spans="1:8" s="7" customFormat="1" ht="15.4" x14ac:dyDescent="0.4">
      <c r="A1412" s="7" t="s">
        <v>6921</v>
      </c>
      <c r="B1412" s="7" t="s">
        <v>6922</v>
      </c>
      <c r="C1412" s="7" t="s">
        <v>27</v>
      </c>
      <c r="D1412" s="7" t="s">
        <v>6923</v>
      </c>
      <c r="E1412" s="7">
        <v>48</v>
      </c>
      <c r="F1412" s="7" t="s">
        <v>6924</v>
      </c>
      <c r="G1412" s="7">
        <v>1.0674301385879501</v>
      </c>
      <c r="H1412" s="7" t="s">
        <v>6925</v>
      </c>
    </row>
    <row r="1413" spans="1:8" s="7" customFormat="1" ht="15.4" x14ac:dyDescent="0.4">
      <c r="A1413" s="7" t="s">
        <v>6926</v>
      </c>
      <c r="B1413" s="7" t="s">
        <v>6927</v>
      </c>
      <c r="C1413" s="7" t="s">
        <v>27</v>
      </c>
      <c r="D1413" s="7" t="s">
        <v>6928</v>
      </c>
      <c r="E1413" s="7">
        <v>47</v>
      </c>
      <c r="F1413" s="7" t="s">
        <v>6929</v>
      </c>
      <c r="G1413" s="7">
        <v>1.06614005565643</v>
      </c>
      <c r="H1413" s="7" t="s">
        <v>6930</v>
      </c>
    </row>
    <row r="1414" spans="1:8" s="7" customFormat="1" ht="15.4" x14ac:dyDescent="0.4">
      <c r="A1414" s="7" t="s">
        <v>6931</v>
      </c>
      <c r="B1414" s="7" t="s">
        <v>6932</v>
      </c>
      <c r="C1414" s="7" t="s">
        <v>27</v>
      </c>
      <c r="D1414" s="7" t="s">
        <v>6933</v>
      </c>
      <c r="E1414" s="7">
        <v>56</v>
      </c>
      <c r="F1414" s="7" t="s">
        <v>6934</v>
      </c>
      <c r="G1414" s="7">
        <v>1.0639510154724099</v>
      </c>
      <c r="H1414" s="7" t="s">
        <v>6935</v>
      </c>
    </row>
    <row r="1415" spans="1:8" s="7" customFormat="1" ht="15.4" x14ac:dyDescent="0.4">
      <c r="A1415" s="7" t="s">
        <v>6936</v>
      </c>
      <c r="B1415" s="7" t="s">
        <v>6937</v>
      </c>
      <c r="C1415" s="7" t="s">
        <v>27</v>
      </c>
      <c r="D1415" s="7" t="s">
        <v>6938</v>
      </c>
      <c r="E1415" s="7">
        <v>52</v>
      </c>
      <c r="F1415" s="7" t="s">
        <v>6939</v>
      </c>
      <c r="G1415" s="7">
        <v>1.05868852138519</v>
      </c>
      <c r="H1415" s="7" t="s">
        <v>6940</v>
      </c>
    </row>
    <row r="1416" spans="1:8" s="7" customFormat="1" ht="15.4" x14ac:dyDescent="0.4">
      <c r="A1416" s="7" t="s">
        <v>6941</v>
      </c>
      <c r="B1416" s="7" t="s">
        <v>6942</v>
      </c>
      <c r="C1416" s="7" t="s">
        <v>27</v>
      </c>
      <c r="D1416" s="7" t="s">
        <v>6943</v>
      </c>
      <c r="E1416" s="7">
        <v>48</v>
      </c>
      <c r="F1416" s="7" t="s">
        <v>6944</v>
      </c>
      <c r="G1416" s="7">
        <v>1.05868852138519</v>
      </c>
      <c r="H1416" s="7" t="s">
        <v>6945</v>
      </c>
    </row>
    <row r="1417" spans="1:8" s="7" customFormat="1" ht="15.4" x14ac:dyDescent="0.4">
      <c r="A1417" s="7" t="s">
        <v>6946</v>
      </c>
      <c r="B1417" s="7" t="s">
        <v>6947</v>
      </c>
      <c r="C1417" s="7" t="s">
        <v>27</v>
      </c>
      <c r="D1417" s="7" t="s">
        <v>6948</v>
      </c>
      <c r="E1417" s="7">
        <v>47</v>
      </c>
      <c r="F1417" s="7" t="s">
        <v>6949</v>
      </c>
      <c r="G1417" s="7">
        <v>1.0552134513855</v>
      </c>
      <c r="H1417" s="7" t="s">
        <v>6950</v>
      </c>
    </row>
    <row r="1418" spans="1:8" s="7" customFormat="1" ht="15.4" x14ac:dyDescent="0.4">
      <c r="A1418" s="7" t="s">
        <v>6951</v>
      </c>
      <c r="B1418" s="7" t="s">
        <v>6952</v>
      </c>
      <c r="C1418" s="7" t="s">
        <v>27</v>
      </c>
      <c r="D1418" s="7" t="s">
        <v>6953</v>
      </c>
      <c r="E1418" s="7">
        <v>50</v>
      </c>
      <c r="F1418" s="7" t="s">
        <v>6954</v>
      </c>
      <c r="G1418" s="7">
        <v>1.0551298856735201</v>
      </c>
      <c r="H1418" s="7" t="s">
        <v>6955</v>
      </c>
    </row>
    <row r="1419" spans="1:8" s="7" customFormat="1" ht="15.4" x14ac:dyDescent="0.4">
      <c r="A1419" s="7" t="s">
        <v>6956</v>
      </c>
      <c r="B1419" s="7" t="s">
        <v>6957</v>
      </c>
      <c r="C1419" s="7" t="s">
        <v>27</v>
      </c>
      <c r="D1419" s="7" t="s">
        <v>6958</v>
      </c>
      <c r="E1419" s="7">
        <v>38</v>
      </c>
      <c r="F1419" s="7" t="s">
        <v>6959</v>
      </c>
      <c r="G1419" s="7">
        <v>1.05068719387054</v>
      </c>
      <c r="H1419" s="7" t="s">
        <v>6960</v>
      </c>
    </row>
    <row r="1420" spans="1:8" s="7" customFormat="1" ht="15.4" x14ac:dyDescent="0.4">
      <c r="A1420" s="7" t="s">
        <v>6961</v>
      </c>
      <c r="B1420" s="7" t="s">
        <v>6962</v>
      </c>
      <c r="C1420" s="7" t="s">
        <v>27</v>
      </c>
      <c r="D1420" s="7" t="s">
        <v>6963</v>
      </c>
      <c r="E1420" s="7">
        <v>43</v>
      </c>
      <c r="F1420" s="7" t="s">
        <v>6964</v>
      </c>
      <c r="G1420" s="7">
        <v>1.0498290061950699</v>
      </c>
      <c r="H1420" s="7" t="s">
        <v>6965</v>
      </c>
    </row>
    <row r="1421" spans="1:8" s="7" customFormat="1" ht="15.4" x14ac:dyDescent="0.4">
      <c r="A1421" s="7" t="s">
        <v>6966</v>
      </c>
      <c r="B1421" s="7" t="s">
        <v>6967</v>
      </c>
      <c r="C1421" s="7" t="s">
        <v>27</v>
      </c>
      <c r="D1421" s="7" t="s">
        <v>6968</v>
      </c>
      <c r="E1421" s="7">
        <v>50</v>
      </c>
      <c r="F1421" s="7" t="s">
        <v>6969</v>
      </c>
      <c r="G1421" s="7">
        <v>1.04765248298645</v>
      </c>
      <c r="H1421" s="7" t="s">
        <v>6970</v>
      </c>
    </row>
    <row r="1422" spans="1:8" s="7" customFormat="1" ht="15.4" x14ac:dyDescent="0.4">
      <c r="A1422" s="7" t="s">
        <v>6971</v>
      </c>
      <c r="B1422" s="7" t="s">
        <v>6972</v>
      </c>
      <c r="C1422" s="7" t="s">
        <v>22</v>
      </c>
      <c r="E1422" s="7">
        <v>27</v>
      </c>
      <c r="F1422" s="7" t="s">
        <v>6973</v>
      </c>
      <c r="G1422" s="7">
        <v>1.0423332452773999</v>
      </c>
      <c r="H1422" s="7" t="s">
        <v>6974</v>
      </c>
    </row>
    <row r="1423" spans="1:8" s="7" customFormat="1" ht="15.4" x14ac:dyDescent="0.4">
      <c r="A1423" s="7" t="s">
        <v>6975</v>
      </c>
      <c r="B1423" s="7" t="s">
        <v>6976</v>
      </c>
      <c r="C1423" s="7" t="s">
        <v>27</v>
      </c>
      <c r="D1423" s="7" t="s">
        <v>6977</v>
      </c>
      <c r="E1423" s="7">
        <v>48</v>
      </c>
      <c r="F1423" s="7" t="s">
        <v>6978</v>
      </c>
      <c r="G1423" s="7">
        <v>1.03749740123749</v>
      </c>
      <c r="H1423" s="7" t="s">
        <v>6979</v>
      </c>
    </row>
    <row r="1424" spans="1:8" s="7" customFormat="1" ht="15.4" x14ac:dyDescent="0.4">
      <c r="A1424" s="7" t="s">
        <v>6980</v>
      </c>
      <c r="B1424" s="7" t="s">
        <v>6981</v>
      </c>
      <c r="C1424" s="7" t="s">
        <v>27</v>
      </c>
      <c r="D1424" s="7" t="s">
        <v>6982</v>
      </c>
      <c r="E1424" s="7">
        <v>52</v>
      </c>
      <c r="F1424" s="7" t="s">
        <v>6983</v>
      </c>
      <c r="G1424" s="7">
        <v>1.0355135202407799</v>
      </c>
      <c r="H1424" s="7" t="s">
        <v>6984</v>
      </c>
    </row>
    <row r="1425" spans="1:8" s="7" customFormat="1" ht="15.4" x14ac:dyDescent="0.4">
      <c r="A1425" s="7" t="s">
        <v>6985</v>
      </c>
      <c r="B1425" s="7" t="s">
        <v>6986</v>
      </c>
      <c r="C1425" s="7" t="s">
        <v>27</v>
      </c>
      <c r="D1425" s="7" t="s">
        <v>6987</v>
      </c>
      <c r="E1425" s="7">
        <v>43</v>
      </c>
      <c r="F1425" s="7" t="s">
        <v>6988</v>
      </c>
      <c r="G1425" s="7">
        <v>1.03490126132965</v>
      </c>
      <c r="H1425" s="7" t="s">
        <v>6989</v>
      </c>
    </row>
    <row r="1426" spans="1:8" s="7" customFormat="1" ht="15.4" x14ac:dyDescent="0.4">
      <c r="A1426" s="7" t="s">
        <v>6990</v>
      </c>
      <c r="B1426" s="7" t="s">
        <v>6991</v>
      </c>
      <c r="C1426" s="7" t="s">
        <v>27</v>
      </c>
      <c r="D1426" s="7" t="s">
        <v>6992</v>
      </c>
      <c r="E1426" s="7">
        <v>51</v>
      </c>
      <c r="F1426" s="7" t="s">
        <v>6993</v>
      </c>
      <c r="G1426" s="7">
        <v>1.0321296453476001</v>
      </c>
      <c r="H1426" s="7" t="s">
        <v>6994</v>
      </c>
    </row>
    <row r="1427" spans="1:8" s="7" customFormat="1" ht="15.4" x14ac:dyDescent="0.4">
      <c r="A1427" s="7" t="s">
        <v>6995</v>
      </c>
      <c r="B1427" s="7" t="s">
        <v>6996</v>
      </c>
      <c r="C1427" s="7" t="s">
        <v>27</v>
      </c>
      <c r="D1427" s="7" t="s">
        <v>6997</v>
      </c>
      <c r="E1427" s="7">
        <v>51</v>
      </c>
      <c r="F1427" s="7" t="s">
        <v>6998</v>
      </c>
      <c r="G1427" s="7">
        <v>1.0313477516174301</v>
      </c>
      <c r="H1427" s="7" t="s">
        <v>6999</v>
      </c>
    </row>
    <row r="1428" spans="1:8" s="7" customFormat="1" ht="15.4" x14ac:dyDescent="0.4">
      <c r="A1428" s="7" t="s">
        <v>7000</v>
      </c>
      <c r="B1428" s="7" t="s">
        <v>7001</v>
      </c>
      <c r="C1428" s="7" t="s">
        <v>27</v>
      </c>
      <c r="D1428" s="7" t="s">
        <v>7002</v>
      </c>
      <c r="E1428" s="7">
        <v>48</v>
      </c>
      <c r="F1428" s="7" t="s">
        <v>7003</v>
      </c>
      <c r="G1428" s="7">
        <v>1.0313477516174301</v>
      </c>
      <c r="H1428" s="7" t="s">
        <v>7004</v>
      </c>
    </row>
    <row r="1429" spans="1:8" s="7" customFormat="1" ht="15.4" x14ac:dyDescent="0.4">
      <c r="A1429" s="7" t="s">
        <v>7005</v>
      </c>
      <c r="B1429" s="7" t="s">
        <v>7006</v>
      </c>
      <c r="C1429" s="7" t="s">
        <v>27</v>
      </c>
      <c r="D1429" s="7" t="s">
        <v>7007</v>
      </c>
      <c r="E1429" s="7">
        <v>48</v>
      </c>
      <c r="F1429" s="7" t="s">
        <v>7008</v>
      </c>
      <c r="G1429" s="7">
        <v>1.0313477516174301</v>
      </c>
      <c r="H1429" s="7" t="s">
        <v>7009</v>
      </c>
    </row>
    <row r="1430" spans="1:8" s="7" customFormat="1" ht="15.4" x14ac:dyDescent="0.4">
      <c r="A1430" s="7" t="s">
        <v>7010</v>
      </c>
      <c r="B1430" s="7" t="s">
        <v>7011</v>
      </c>
      <c r="C1430" s="7" t="s">
        <v>27</v>
      </c>
      <c r="D1430" s="7" t="s">
        <v>7012</v>
      </c>
      <c r="E1430" s="7">
        <v>43</v>
      </c>
      <c r="F1430" s="7" t="s">
        <v>7013</v>
      </c>
      <c r="G1430" s="7">
        <v>1.0313477516174301</v>
      </c>
      <c r="H1430" s="7" t="s">
        <v>7014</v>
      </c>
    </row>
    <row r="1431" spans="1:8" s="7" customFormat="1" ht="15.4" x14ac:dyDescent="0.4">
      <c r="A1431" s="7" t="s">
        <v>7015</v>
      </c>
      <c r="B1431" s="7" t="s">
        <v>7016</v>
      </c>
      <c r="C1431" s="7" t="s">
        <v>27</v>
      </c>
      <c r="D1431" s="7" t="s">
        <v>7017</v>
      </c>
      <c r="E1431" s="7">
        <v>49</v>
      </c>
      <c r="F1431" s="7" t="s">
        <v>7018</v>
      </c>
      <c r="G1431" s="7">
        <v>1.0283887386321999</v>
      </c>
      <c r="H1431" s="7" t="s">
        <v>7019</v>
      </c>
    </row>
    <row r="1432" spans="1:8" s="7" customFormat="1" ht="15.4" x14ac:dyDescent="0.4">
      <c r="A1432" s="7" t="s">
        <v>7020</v>
      </c>
      <c r="B1432" s="7" t="s">
        <v>7021</v>
      </c>
      <c r="C1432" s="7" t="s">
        <v>27</v>
      </c>
      <c r="D1432" s="7" t="s">
        <v>7022</v>
      </c>
      <c r="E1432" s="7">
        <v>56</v>
      </c>
      <c r="F1432" s="7" t="s">
        <v>7023</v>
      </c>
      <c r="G1432" s="7">
        <v>1.02578973770142</v>
      </c>
      <c r="H1432" s="7" t="s">
        <v>7024</v>
      </c>
    </row>
    <row r="1433" spans="1:8" s="7" customFormat="1" ht="15.4" x14ac:dyDescent="0.4">
      <c r="A1433" s="7" t="s">
        <v>7025</v>
      </c>
      <c r="B1433" s="7" t="s">
        <v>7026</v>
      </c>
      <c r="C1433" s="7" t="s">
        <v>22</v>
      </c>
      <c r="E1433" s="7">
        <v>15</v>
      </c>
      <c r="F1433" s="7" t="s">
        <v>7027</v>
      </c>
      <c r="G1433" s="7">
        <v>1.0257210731506301</v>
      </c>
      <c r="H1433" s="7" t="s">
        <v>7028</v>
      </c>
    </row>
    <row r="1434" spans="1:8" s="7" customFormat="1" ht="15.4" x14ac:dyDescent="0.4">
      <c r="A1434" s="7" t="s">
        <v>7029</v>
      </c>
      <c r="B1434" s="7" t="s">
        <v>7030</v>
      </c>
      <c r="C1434" s="7" t="s">
        <v>27</v>
      </c>
      <c r="D1434" s="7" t="s">
        <v>7031</v>
      </c>
      <c r="E1434" s="7">
        <v>49</v>
      </c>
      <c r="F1434" s="7" t="s">
        <v>7032</v>
      </c>
      <c r="G1434" s="7">
        <v>1.0248175859451301</v>
      </c>
      <c r="H1434" s="7" t="s">
        <v>7033</v>
      </c>
    </row>
    <row r="1435" spans="1:8" s="7" customFormat="1" ht="15.4" x14ac:dyDescent="0.4">
      <c r="A1435" s="7" t="s">
        <v>7034</v>
      </c>
      <c r="B1435" s="7" t="s">
        <v>7035</v>
      </c>
      <c r="C1435" s="7" t="s">
        <v>27</v>
      </c>
      <c r="D1435" s="7" t="s">
        <v>7036</v>
      </c>
      <c r="E1435" s="7">
        <v>43</v>
      </c>
      <c r="F1435" s="7" t="s">
        <v>7037</v>
      </c>
      <c r="G1435" s="7">
        <v>1.02375483512878</v>
      </c>
      <c r="H1435" s="7" t="s">
        <v>7038</v>
      </c>
    </row>
    <row r="1436" spans="1:8" s="7" customFormat="1" ht="15.4" x14ac:dyDescent="0.4">
      <c r="A1436" s="7" t="s">
        <v>7039</v>
      </c>
      <c r="B1436" s="7" t="s">
        <v>7040</v>
      </c>
      <c r="C1436" s="7" t="s">
        <v>27</v>
      </c>
      <c r="D1436" s="7" t="s">
        <v>7041</v>
      </c>
      <c r="E1436" s="7">
        <v>42</v>
      </c>
      <c r="F1436" s="7" t="s">
        <v>7042</v>
      </c>
      <c r="G1436" s="7">
        <v>1.02375483512878</v>
      </c>
      <c r="H1436" s="7" t="s">
        <v>7043</v>
      </c>
    </row>
    <row r="1437" spans="1:8" s="7" customFormat="1" ht="15.4" x14ac:dyDescent="0.4">
      <c r="A1437" s="7" t="s">
        <v>7044</v>
      </c>
      <c r="B1437" s="7" t="s">
        <v>7045</v>
      </c>
      <c r="C1437" s="7" t="s">
        <v>27</v>
      </c>
      <c r="D1437" s="7" t="s">
        <v>7046</v>
      </c>
      <c r="E1437" s="7">
        <v>51</v>
      </c>
      <c r="F1437" s="7" t="s">
        <v>7047</v>
      </c>
      <c r="G1437" s="7">
        <v>1.01913118362427</v>
      </c>
      <c r="H1437" s="7" t="s">
        <v>7048</v>
      </c>
    </row>
    <row r="1438" spans="1:8" s="7" customFormat="1" ht="15.4" x14ac:dyDescent="0.4">
      <c r="A1438" s="7" t="s">
        <v>7049</v>
      </c>
      <c r="B1438" s="7" t="s">
        <v>7050</v>
      </c>
      <c r="C1438" s="7" t="s">
        <v>27</v>
      </c>
      <c r="D1438" s="7" t="s">
        <v>7051</v>
      </c>
      <c r="E1438" s="7">
        <v>38</v>
      </c>
      <c r="F1438" s="7" t="s">
        <v>7052</v>
      </c>
      <c r="G1438" s="7">
        <v>1.0166773796081501</v>
      </c>
      <c r="H1438" s="7" t="s">
        <v>7053</v>
      </c>
    </row>
    <row r="1439" spans="1:8" s="7" customFormat="1" ht="15.4" x14ac:dyDescent="0.4">
      <c r="A1439" s="7" t="s">
        <v>7054</v>
      </c>
      <c r="B1439" s="7" t="s">
        <v>7055</v>
      </c>
      <c r="C1439" s="7" t="s">
        <v>27</v>
      </c>
      <c r="D1439" s="7" t="s">
        <v>7056</v>
      </c>
      <c r="E1439" s="7">
        <v>55</v>
      </c>
      <c r="F1439" s="7" t="s">
        <v>7057</v>
      </c>
      <c r="G1439" s="7">
        <v>1.01515996456146</v>
      </c>
      <c r="H1439" s="7" t="s">
        <v>7058</v>
      </c>
    </row>
    <row r="1440" spans="1:8" s="7" customFormat="1" ht="15.4" x14ac:dyDescent="0.4">
      <c r="A1440" s="7" t="s">
        <v>7059</v>
      </c>
      <c r="B1440" s="7" t="s">
        <v>7060</v>
      </c>
      <c r="C1440" s="7" t="s">
        <v>27</v>
      </c>
      <c r="D1440" s="7" t="s">
        <v>7061</v>
      </c>
      <c r="E1440" s="7">
        <v>47</v>
      </c>
      <c r="F1440" s="7" t="s">
        <v>7062</v>
      </c>
      <c r="G1440" s="7">
        <v>1.01157009601593</v>
      </c>
      <c r="H1440" s="7" t="s">
        <v>7063</v>
      </c>
    </row>
    <row r="1441" spans="1:8" s="7" customFormat="1" ht="15.4" x14ac:dyDescent="0.4">
      <c r="A1441" s="7" t="s">
        <v>7064</v>
      </c>
      <c r="B1441" s="7" t="s">
        <v>7065</v>
      </c>
      <c r="C1441" s="7" t="s">
        <v>27</v>
      </c>
      <c r="D1441" s="7" t="s">
        <v>7066</v>
      </c>
      <c r="E1441" s="7">
        <v>51</v>
      </c>
      <c r="F1441" s="7" t="s">
        <v>7067</v>
      </c>
      <c r="G1441" s="7">
        <v>1.0045247077941899</v>
      </c>
      <c r="H1441" s="7" t="s">
        <v>7068</v>
      </c>
    </row>
    <row r="1442" spans="1:8" s="7" customFormat="1" ht="15.4" x14ac:dyDescent="0.4">
      <c r="A1442" s="7" t="s">
        <v>7069</v>
      </c>
      <c r="B1442" s="7" t="s">
        <v>7070</v>
      </c>
      <c r="C1442" s="7" t="s">
        <v>27</v>
      </c>
      <c r="D1442" s="7" t="s">
        <v>7071</v>
      </c>
      <c r="E1442" s="7">
        <v>51</v>
      </c>
      <c r="F1442" s="7" t="s">
        <v>7072</v>
      </c>
      <c r="G1442" s="7">
        <v>1.00156927108765</v>
      </c>
      <c r="H1442" s="7" t="s">
        <v>7073</v>
      </c>
    </row>
    <row r="1443" spans="1:8" s="7" customFormat="1" ht="15.4" x14ac:dyDescent="0.4">
      <c r="A1443" s="7" t="s">
        <v>7074</v>
      </c>
      <c r="B1443" s="7" t="s">
        <v>7075</v>
      </c>
      <c r="C1443" s="7" t="s">
        <v>22</v>
      </c>
      <c r="E1443" s="7">
        <v>25</v>
      </c>
      <c r="F1443" s="7" t="s">
        <v>7076</v>
      </c>
      <c r="G1443" s="7">
        <v>1.0003145933151201</v>
      </c>
      <c r="H1443" s="7" t="s">
        <v>7077</v>
      </c>
    </row>
    <row r="1444" spans="1:8" s="7" customFormat="1" ht="15.4" x14ac:dyDescent="0.4">
      <c r="A1444" s="7" t="s">
        <v>7078</v>
      </c>
      <c r="B1444" s="7" t="s">
        <v>7079</v>
      </c>
      <c r="C1444" s="7" t="s">
        <v>27</v>
      </c>
      <c r="D1444" s="7" t="s">
        <v>7080</v>
      </c>
      <c r="E1444" s="7">
        <v>47</v>
      </c>
      <c r="F1444" s="7" t="s">
        <v>7081</v>
      </c>
      <c r="G1444" s="7">
        <v>1.0001921653747601</v>
      </c>
      <c r="H1444" s="7" t="s">
        <v>7082</v>
      </c>
    </row>
    <row r="1445" spans="1:8" s="7" customFormat="1" ht="15.4" x14ac:dyDescent="0.4">
      <c r="A1445" s="7" t="s">
        <v>7083</v>
      </c>
      <c r="B1445" s="7" t="s">
        <v>7084</v>
      </c>
      <c r="C1445" s="7" t="s">
        <v>27</v>
      </c>
      <c r="D1445" s="7" t="s">
        <v>7085</v>
      </c>
      <c r="E1445" s="7">
        <v>58</v>
      </c>
      <c r="F1445" s="7" t="s">
        <v>7086</v>
      </c>
      <c r="G1445" s="7">
        <v>1.00009310245514</v>
      </c>
      <c r="H1445" s="7" t="s">
        <v>7087</v>
      </c>
    </row>
    <row r="1446" spans="1:8" s="7" customFormat="1" ht="15.4" x14ac:dyDescent="0.4">
      <c r="A1446" s="7" t="s">
        <v>7088</v>
      </c>
      <c r="B1446" s="7" t="s">
        <v>7089</v>
      </c>
      <c r="C1446" s="7" t="s">
        <v>27</v>
      </c>
      <c r="D1446" s="7" t="s">
        <v>7090</v>
      </c>
      <c r="E1446" s="7">
        <v>42</v>
      </c>
      <c r="F1446" s="7" t="s">
        <v>7091</v>
      </c>
      <c r="G1446" s="7">
        <v>1.00009310245514</v>
      </c>
      <c r="H1446" s="7" t="s">
        <v>7092</v>
      </c>
    </row>
    <row r="1447" spans="1:8" s="7" customFormat="1" ht="15.4" x14ac:dyDescent="0.4">
      <c r="A1447" s="7" t="s">
        <v>7093</v>
      </c>
      <c r="B1447" s="7" t="s">
        <v>7094</v>
      </c>
      <c r="C1447" s="7" t="s">
        <v>27</v>
      </c>
      <c r="D1447" s="7" t="s">
        <v>7095</v>
      </c>
      <c r="E1447" s="7">
        <v>52</v>
      </c>
      <c r="F1447" s="7" t="s">
        <v>7096</v>
      </c>
      <c r="G1447" s="7">
        <v>0.98745280504226696</v>
      </c>
      <c r="H1447" s="7" t="s">
        <v>7097</v>
      </c>
    </row>
    <row r="1448" spans="1:8" s="7" customFormat="1" ht="15.4" x14ac:dyDescent="0.4">
      <c r="A1448" s="7" t="s">
        <v>7098</v>
      </c>
      <c r="B1448" s="7" t="s">
        <v>7099</v>
      </c>
      <c r="C1448" s="7" t="s">
        <v>27</v>
      </c>
      <c r="D1448" s="7" t="s">
        <v>7100</v>
      </c>
      <c r="E1448" s="7">
        <v>45</v>
      </c>
      <c r="F1448" s="7" t="s">
        <v>7101</v>
      </c>
      <c r="G1448" s="7">
        <v>0.98745280504226696</v>
      </c>
      <c r="H1448" s="7" t="s">
        <v>7102</v>
      </c>
    </row>
    <row r="1449" spans="1:8" s="7" customFormat="1" ht="15.4" x14ac:dyDescent="0.4">
      <c r="A1449" s="7" t="s">
        <v>7103</v>
      </c>
      <c r="B1449" s="7" t="s">
        <v>7104</v>
      </c>
      <c r="C1449" s="7" t="s">
        <v>22</v>
      </c>
      <c r="E1449" s="7">
        <v>25</v>
      </c>
      <c r="F1449" s="7" t="s">
        <v>7105</v>
      </c>
      <c r="G1449" s="7">
        <v>0.98745280504226696</v>
      </c>
      <c r="H1449" s="7" t="s">
        <v>7106</v>
      </c>
    </row>
    <row r="1450" spans="1:8" s="7" customFormat="1" ht="15.4" x14ac:dyDescent="0.4">
      <c r="A1450" s="7" t="s">
        <v>7107</v>
      </c>
      <c r="B1450" s="7" t="s">
        <v>7108</v>
      </c>
      <c r="C1450" s="7" t="s">
        <v>27</v>
      </c>
      <c r="D1450" s="7" t="s">
        <v>7109</v>
      </c>
      <c r="E1450" s="7">
        <v>49</v>
      </c>
      <c r="F1450" s="7" t="s">
        <v>7110</v>
      </c>
      <c r="G1450" s="7">
        <v>0.98686265945434604</v>
      </c>
      <c r="H1450" s="7" t="s">
        <v>7111</v>
      </c>
    </row>
    <row r="1451" spans="1:8" s="7" customFormat="1" ht="15.4" x14ac:dyDescent="0.4">
      <c r="A1451" s="7" t="s">
        <v>7112</v>
      </c>
      <c r="B1451" s="7" t="s">
        <v>7113</v>
      </c>
      <c r="C1451" s="7" t="s">
        <v>314</v>
      </c>
      <c r="E1451" s="7">
        <v>8</v>
      </c>
      <c r="F1451" s="7" t="s">
        <v>7114</v>
      </c>
      <c r="G1451" s="7">
        <v>0.98686265945434604</v>
      </c>
      <c r="H1451" s="7" t="s">
        <v>7115</v>
      </c>
    </row>
    <row r="1452" spans="1:8" s="7" customFormat="1" ht="15.4" x14ac:dyDescent="0.4">
      <c r="A1452" s="7" t="s">
        <v>7116</v>
      </c>
      <c r="B1452" s="7" t="s">
        <v>7117</v>
      </c>
      <c r="C1452" s="7" t="s">
        <v>314</v>
      </c>
      <c r="E1452" s="7">
        <v>8</v>
      </c>
      <c r="F1452" s="7" t="s">
        <v>7118</v>
      </c>
      <c r="G1452" s="7">
        <v>0.98686265945434604</v>
      </c>
      <c r="H1452" s="7" t="s">
        <v>7119</v>
      </c>
    </row>
    <row r="1453" spans="1:8" s="7" customFormat="1" ht="15.4" x14ac:dyDescent="0.4">
      <c r="A1453" s="7" t="s">
        <v>7120</v>
      </c>
      <c r="B1453" s="7" t="s">
        <v>7121</v>
      </c>
      <c r="C1453" s="7" t="s">
        <v>314</v>
      </c>
      <c r="E1453" s="7">
        <v>6</v>
      </c>
      <c r="F1453" s="7" t="s">
        <v>7122</v>
      </c>
      <c r="G1453" s="7">
        <v>0.98686265945434604</v>
      </c>
      <c r="H1453" s="7" t="s">
        <v>7123</v>
      </c>
    </row>
    <row r="1454" spans="1:8" s="7" customFormat="1" ht="15.4" x14ac:dyDescent="0.4">
      <c r="A1454" s="7" t="s">
        <v>7124</v>
      </c>
      <c r="B1454" s="7" t="s">
        <v>7125</v>
      </c>
      <c r="C1454" s="7" t="s">
        <v>314</v>
      </c>
      <c r="E1454" s="7">
        <v>5</v>
      </c>
      <c r="F1454" s="7" t="s">
        <v>7126</v>
      </c>
      <c r="G1454" s="7">
        <v>0.98686265945434604</v>
      </c>
      <c r="H1454" s="7" t="s">
        <v>7127</v>
      </c>
    </row>
    <row r="1455" spans="1:8" s="7" customFormat="1" ht="15.4" x14ac:dyDescent="0.4">
      <c r="A1455" s="7" t="s">
        <v>7128</v>
      </c>
      <c r="B1455" s="7" t="s">
        <v>7129</v>
      </c>
      <c r="C1455" s="7" t="s">
        <v>314</v>
      </c>
      <c r="E1455" s="7">
        <v>5</v>
      </c>
      <c r="F1455" s="7" t="s">
        <v>7130</v>
      </c>
      <c r="G1455" s="7">
        <v>0.98686265945434604</v>
      </c>
      <c r="H1455" s="7" t="s">
        <v>7131</v>
      </c>
    </row>
    <row r="1456" spans="1:8" s="7" customFormat="1" ht="15.4" x14ac:dyDescent="0.4">
      <c r="A1456" s="7" t="s">
        <v>7132</v>
      </c>
      <c r="B1456" s="7" t="s">
        <v>7133</v>
      </c>
      <c r="C1456" s="7" t="s">
        <v>314</v>
      </c>
      <c r="E1456" s="7">
        <v>5</v>
      </c>
      <c r="F1456" s="7" t="s">
        <v>7134</v>
      </c>
      <c r="G1456" s="7">
        <v>0.98686265945434604</v>
      </c>
      <c r="H1456" s="7" t="s">
        <v>7135</v>
      </c>
    </row>
    <row r="1457" spans="1:8" s="7" customFormat="1" ht="15.4" x14ac:dyDescent="0.4">
      <c r="A1457" s="7" t="s">
        <v>7136</v>
      </c>
      <c r="B1457" s="7" t="s">
        <v>7137</v>
      </c>
      <c r="C1457" s="7" t="s">
        <v>314</v>
      </c>
      <c r="E1457" s="7">
        <v>5</v>
      </c>
      <c r="F1457" s="7" t="s">
        <v>7138</v>
      </c>
      <c r="G1457" s="7">
        <v>0.98686265945434604</v>
      </c>
      <c r="H1457" s="7" t="s">
        <v>7139</v>
      </c>
    </row>
    <row r="1458" spans="1:8" s="7" customFormat="1" ht="15.4" x14ac:dyDescent="0.4">
      <c r="A1458" s="7" t="s">
        <v>7140</v>
      </c>
      <c r="B1458" s="7" t="s">
        <v>7141</v>
      </c>
      <c r="C1458" s="7" t="s">
        <v>314</v>
      </c>
      <c r="E1458" s="7">
        <v>5</v>
      </c>
      <c r="F1458" s="7" t="s">
        <v>7142</v>
      </c>
      <c r="G1458" s="7">
        <v>0.98686265945434604</v>
      </c>
      <c r="H1458" s="7" t="s">
        <v>7143</v>
      </c>
    </row>
    <row r="1459" spans="1:8" s="7" customFormat="1" ht="15.4" x14ac:dyDescent="0.4">
      <c r="A1459" s="7" t="s">
        <v>7144</v>
      </c>
      <c r="B1459" s="7" t="s">
        <v>7145</v>
      </c>
      <c r="C1459" s="7" t="s">
        <v>314</v>
      </c>
      <c r="E1459" s="7">
        <v>5</v>
      </c>
      <c r="F1459" s="7" t="s">
        <v>7146</v>
      </c>
      <c r="G1459" s="7">
        <v>0.98686265945434604</v>
      </c>
      <c r="H1459" s="7" t="s">
        <v>7147</v>
      </c>
    </row>
    <row r="1460" spans="1:8" s="7" customFormat="1" ht="15.4" x14ac:dyDescent="0.4">
      <c r="A1460" s="7" t="s">
        <v>7148</v>
      </c>
      <c r="B1460" s="7" t="s">
        <v>7149</v>
      </c>
      <c r="C1460" s="7" t="s">
        <v>314</v>
      </c>
      <c r="E1460" s="7">
        <v>5</v>
      </c>
      <c r="F1460" s="7" t="s">
        <v>7150</v>
      </c>
      <c r="G1460" s="7">
        <v>0.98686265945434604</v>
      </c>
      <c r="H1460" s="7" t="s">
        <v>7151</v>
      </c>
    </row>
    <row r="1461" spans="1:8" s="7" customFormat="1" ht="15.4" x14ac:dyDescent="0.4">
      <c r="A1461" s="7" t="s">
        <v>7152</v>
      </c>
      <c r="B1461" s="7" t="s">
        <v>7153</v>
      </c>
      <c r="C1461" s="7" t="s">
        <v>27</v>
      </c>
      <c r="D1461" s="7" t="s">
        <v>7154</v>
      </c>
      <c r="E1461" s="7">
        <v>53</v>
      </c>
      <c r="F1461" s="7" t="s">
        <v>7155</v>
      </c>
      <c r="G1461" s="7">
        <v>0.98596698045730602</v>
      </c>
      <c r="H1461" s="7" t="s">
        <v>7156</v>
      </c>
    </row>
    <row r="1462" spans="1:8" s="7" customFormat="1" ht="15.4" x14ac:dyDescent="0.4">
      <c r="A1462" s="7" t="s">
        <v>7157</v>
      </c>
      <c r="B1462" s="7" t="s">
        <v>7158</v>
      </c>
      <c r="C1462" s="7" t="s">
        <v>27</v>
      </c>
      <c r="D1462" s="7" t="s">
        <v>7159</v>
      </c>
      <c r="E1462" s="7">
        <v>43</v>
      </c>
      <c r="F1462" s="7" t="s">
        <v>7160</v>
      </c>
      <c r="G1462" s="7">
        <v>0.98564422130584695</v>
      </c>
      <c r="H1462" s="7" t="s">
        <v>7161</v>
      </c>
    </row>
    <row r="1463" spans="1:8" s="7" customFormat="1" ht="15.4" x14ac:dyDescent="0.4">
      <c r="A1463" s="7" t="s">
        <v>7162</v>
      </c>
      <c r="B1463" s="7" t="s">
        <v>7163</v>
      </c>
      <c r="C1463" s="7" t="s">
        <v>27</v>
      </c>
      <c r="D1463" s="7" t="s">
        <v>7164</v>
      </c>
      <c r="E1463" s="7">
        <v>51</v>
      </c>
      <c r="F1463" s="7" t="s">
        <v>7165</v>
      </c>
      <c r="G1463" s="7">
        <v>0.98485291004180897</v>
      </c>
      <c r="H1463" s="7" t="s">
        <v>7166</v>
      </c>
    </row>
    <row r="1464" spans="1:8" s="7" customFormat="1" ht="15.4" x14ac:dyDescent="0.4">
      <c r="A1464" s="7" t="s">
        <v>7167</v>
      </c>
      <c r="B1464" s="7" t="s">
        <v>7168</v>
      </c>
      <c r="C1464" s="7" t="s">
        <v>27</v>
      </c>
      <c r="D1464" s="7" t="s">
        <v>7169</v>
      </c>
      <c r="E1464" s="7">
        <v>42</v>
      </c>
      <c r="F1464" s="7" t="s">
        <v>7170</v>
      </c>
      <c r="G1464" s="7">
        <v>0.98283630609512296</v>
      </c>
      <c r="H1464" s="7" t="s">
        <v>7171</v>
      </c>
    </row>
    <row r="1465" spans="1:8" s="7" customFormat="1" ht="15.4" x14ac:dyDescent="0.4">
      <c r="A1465" s="7" t="s">
        <v>7172</v>
      </c>
      <c r="B1465" s="7" t="s">
        <v>7173</v>
      </c>
      <c r="C1465" s="7" t="s">
        <v>27</v>
      </c>
      <c r="D1465" s="7" t="s">
        <v>7174</v>
      </c>
      <c r="E1465" s="7">
        <v>49</v>
      </c>
      <c r="F1465" s="7" t="s">
        <v>7175</v>
      </c>
      <c r="G1465" s="7">
        <v>0.97381466627121005</v>
      </c>
      <c r="H1465" s="7" t="s">
        <v>7176</v>
      </c>
    </row>
    <row r="1466" spans="1:8" s="7" customFormat="1" ht="15.4" x14ac:dyDescent="0.4">
      <c r="A1466" s="7" t="s">
        <v>7177</v>
      </c>
      <c r="B1466" s="7" t="s">
        <v>7178</v>
      </c>
      <c r="C1466" s="7" t="s">
        <v>27</v>
      </c>
      <c r="D1466" s="7" t="s">
        <v>7179</v>
      </c>
      <c r="E1466" s="7">
        <v>48</v>
      </c>
      <c r="F1466" s="7" t="s">
        <v>7180</v>
      </c>
      <c r="G1466" s="7">
        <v>0.970722675323486</v>
      </c>
      <c r="H1466" s="7" t="s">
        <v>7181</v>
      </c>
    </row>
    <row r="1467" spans="1:8" s="7" customFormat="1" ht="15.4" x14ac:dyDescent="0.4">
      <c r="A1467" s="7" t="s">
        <v>7182</v>
      </c>
      <c r="B1467" s="7" t="s">
        <v>7183</v>
      </c>
      <c r="C1467" s="7" t="s">
        <v>27</v>
      </c>
      <c r="D1467" s="7" t="s">
        <v>7184</v>
      </c>
      <c r="E1467" s="7">
        <v>45</v>
      </c>
      <c r="F1467" s="7" t="s">
        <v>7185</v>
      </c>
      <c r="G1467" s="7">
        <v>0.96511256694793701</v>
      </c>
      <c r="H1467" s="7" t="s">
        <v>7186</v>
      </c>
    </row>
    <row r="1468" spans="1:8" s="7" customFormat="1" ht="15.4" x14ac:dyDescent="0.4">
      <c r="A1468" s="7" t="s">
        <v>7187</v>
      </c>
      <c r="B1468" s="7" t="s">
        <v>7188</v>
      </c>
      <c r="C1468" s="7" t="s">
        <v>27</v>
      </c>
      <c r="D1468" s="7" t="s">
        <v>7189</v>
      </c>
      <c r="E1468" s="7">
        <v>53</v>
      </c>
      <c r="F1468" s="7" t="s">
        <v>7190</v>
      </c>
      <c r="G1468" s="7">
        <v>0.96350353956222501</v>
      </c>
      <c r="H1468" s="7" t="s">
        <v>7191</v>
      </c>
    </row>
    <row r="1469" spans="1:8" s="7" customFormat="1" ht="15.4" x14ac:dyDescent="0.4">
      <c r="A1469" s="7" t="s">
        <v>7192</v>
      </c>
      <c r="B1469" s="7" t="s">
        <v>7193</v>
      </c>
      <c r="C1469" s="7" t="s">
        <v>27</v>
      </c>
      <c r="D1469" s="7" t="s">
        <v>7194</v>
      </c>
      <c r="E1469" s="7">
        <v>49</v>
      </c>
      <c r="F1469" s="7" t="s">
        <v>7195</v>
      </c>
      <c r="G1469" s="7">
        <v>0.96350353956222501</v>
      </c>
      <c r="H1469" s="7" t="s">
        <v>7196</v>
      </c>
    </row>
    <row r="1470" spans="1:8" s="7" customFormat="1" ht="15.4" x14ac:dyDescent="0.4">
      <c r="A1470" s="7" t="s">
        <v>7197</v>
      </c>
      <c r="B1470" s="7" t="s">
        <v>7198</v>
      </c>
      <c r="C1470" s="7" t="s">
        <v>27</v>
      </c>
      <c r="D1470" s="7" t="s">
        <v>7199</v>
      </c>
      <c r="E1470" s="7">
        <v>53</v>
      </c>
      <c r="F1470" s="7" t="s">
        <v>7200</v>
      </c>
      <c r="G1470" s="7">
        <v>0.96011203527450595</v>
      </c>
      <c r="H1470" s="7" t="s">
        <v>7201</v>
      </c>
    </row>
    <row r="1471" spans="1:8" s="7" customFormat="1" ht="15.4" x14ac:dyDescent="0.4">
      <c r="A1471" s="7" t="s">
        <v>7202</v>
      </c>
      <c r="B1471" s="7" t="s">
        <v>7203</v>
      </c>
      <c r="C1471" s="7" t="s">
        <v>27</v>
      </c>
      <c r="D1471" s="7" t="s">
        <v>7204</v>
      </c>
      <c r="E1471" s="7">
        <v>52</v>
      </c>
      <c r="F1471" s="7" t="s">
        <v>7205</v>
      </c>
      <c r="G1471" s="7">
        <v>0.96011203527450595</v>
      </c>
      <c r="H1471" s="7" t="s">
        <v>7206</v>
      </c>
    </row>
    <row r="1472" spans="1:8" s="7" customFormat="1" ht="15.4" x14ac:dyDescent="0.4">
      <c r="A1472" s="7" t="s">
        <v>7207</v>
      </c>
      <c r="B1472" s="7" t="s">
        <v>7208</v>
      </c>
      <c r="C1472" s="7" t="s">
        <v>27</v>
      </c>
      <c r="D1472" s="7" t="s">
        <v>7209</v>
      </c>
      <c r="E1472" s="7">
        <v>51</v>
      </c>
      <c r="F1472" s="7" t="s">
        <v>7210</v>
      </c>
      <c r="G1472" s="7">
        <v>0.96011203527450595</v>
      </c>
      <c r="H1472" s="7" t="s">
        <v>7211</v>
      </c>
    </row>
    <row r="1473" spans="1:8" s="7" customFormat="1" ht="15.4" x14ac:dyDescent="0.4">
      <c r="A1473" s="7" t="s">
        <v>7212</v>
      </c>
      <c r="B1473" s="7" t="s">
        <v>7213</v>
      </c>
      <c r="C1473" s="7" t="s">
        <v>27</v>
      </c>
      <c r="D1473" s="7" t="s">
        <v>7214</v>
      </c>
      <c r="E1473" s="7">
        <v>56</v>
      </c>
      <c r="F1473" s="7" t="s">
        <v>7215</v>
      </c>
      <c r="G1473" s="7">
        <v>0.957522392272949</v>
      </c>
      <c r="H1473" s="7" t="s">
        <v>7216</v>
      </c>
    </row>
    <row r="1474" spans="1:8" s="7" customFormat="1" ht="15.4" x14ac:dyDescent="0.4">
      <c r="A1474" s="7" t="s">
        <v>7217</v>
      </c>
      <c r="B1474" s="7" t="s">
        <v>7218</v>
      </c>
      <c r="C1474" s="7" t="s">
        <v>27</v>
      </c>
      <c r="D1474" s="7" t="s">
        <v>7219</v>
      </c>
      <c r="E1474" s="7">
        <v>55</v>
      </c>
      <c r="F1474" s="7" t="s">
        <v>7220</v>
      </c>
      <c r="G1474" s="7">
        <v>0.955971419811249</v>
      </c>
      <c r="H1474" s="7" t="s">
        <v>7221</v>
      </c>
    </row>
    <row r="1475" spans="1:8" s="7" customFormat="1" ht="15.4" x14ac:dyDescent="0.4">
      <c r="A1475" s="7" t="s">
        <v>7222</v>
      </c>
      <c r="B1475" s="7" t="s">
        <v>7223</v>
      </c>
      <c r="C1475" s="7" t="s">
        <v>27</v>
      </c>
      <c r="D1475" s="7" t="s">
        <v>7224</v>
      </c>
      <c r="E1475" s="7">
        <v>48</v>
      </c>
      <c r="F1475" s="7" t="s">
        <v>7225</v>
      </c>
      <c r="G1475" s="7">
        <v>0.95506656169891402</v>
      </c>
      <c r="H1475" s="7" t="s">
        <v>7226</v>
      </c>
    </row>
    <row r="1476" spans="1:8" s="7" customFormat="1" ht="15.4" x14ac:dyDescent="0.4">
      <c r="A1476" s="7" t="s">
        <v>7227</v>
      </c>
      <c r="B1476" s="7" t="s">
        <v>7228</v>
      </c>
      <c r="C1476" s="7" t="s">
        <v>27</v>
      </c>
      <c r="D1476" s="7" t="s">
        <v>7229</v>
      </c>
      <c r="E1476" s="7">
        <v>53</v>
      </c>
      <c r="F1476" s="7" t="s">
        <v>7230</v>
      </c>
      <c r="G1476" s="7">
        <v>0.95346438884735096</v>
      </c>
      <c r="H1476" s="7" t="s">
        <v>7231</v>
      </c>
    </row>
    <row r="1477" spans="1:8" s="7" customFormat="1" ht="15.4" x14ac:dyDescent="0.4">
      <c r="A1477" s="7" t="s">
        <v>7232</v>
      </c>
      <c r="B1477" s="7" t="s">
        <v>7233</v>
      </c>
      <c r="C1477" s="7" t="s">
        <v>27</v>
      </c>
      <c r="D1477" s="7" t="s">
        <v>7234</v>
      </c>
      <c r="E1477" s="7">
        <v>42</v>
      </c>
      <c r="F1477" s="7" t="s">
        <v>7235</v>
      </c>
      <c r="G1477" s="7">
        <v>0.949254930019379</v>
      </c>
      <c r="H1477" s="7" t="s">
        <v>7236</v>
      </c>
    </row>
    <row r="1478" spans="1:8" s="7" customFormat="1" ht="15.4" x14ac:dyDescent="0.4">
      <c r="A1478" s="7" t="s">
        <v>7237</v>
      </c>
      <c r="B1478" s="7" t="s">
        <v>7238</v>
      </c>
      <c r="C1478" s="7" t="s">
        <v>7239</v>
      </c>
      <c r="E1478" s="7">
        <v>4</v>
      </c>
      <c r="F1478" s="7" t="s">
        <v>7240</v>
      </c>
      <c r="G1478" s="7">
        <v>0.948833227157593</v>
      </c>
      <c r="H1478" s="7" t="s">
        <v>7241</v>
      </c>
    </row>
    <row r="1479" spans="1:8" s="7" customFormat="1" ht="15.4" x14ac:dyDescent="0.4">
      <c r="A1479" s="7" t="s">
        <v>7242</v>
      </c>
      <c r="B1479" s="7" t="s">
        <v>7243</v>
      </c>
      <c r="C1479" s="7" t="s">
        <v>27</v>
      </c>
      <c r="D1479" s="7" t="s">
        <v>7244</v>
      </c>
      <c r="E1479" s="7">
        <v>51</v>
      </c>
      <c r="F1479" s="7" t="s">
        <v>7245</v>
      </c>
      <c r="G1479" s="7">
        <v>0.94880610704421997</v>
      </c>
      <c r="H1479" s="7" t="s">
        <v>7246</v>
      </c>
    </row>
    <row r="1480" spans="1:8" s="7" customFormat="1" ht="15.4" x14ac:dyDescent="0.4">
      <c r="A1480" s="7" t="s">
        <v>7247</v>
      </c>
      <c r="B1480" s="7" t="s">
        <v>7248</v>
      </c>
      <c r="C1480" s="7" t="s">
        <v>27</v>
      </c>
      <c r="D1480" s="7" t="s">
        <v>7249</v>
      </c>
      <c r="E1480" s="7">
        <v>59</v>
      </c>
      <c r="F1480" s="7" t="s">
        <v>7250</v>
      </c>
      <c r="G1480" s="7">
        <v>0.94515180587768599</v>
      </c>
      <c r="H1480" s="7" t="s">
        <v>7251</v>
      </c>
    </row>
    <row r="1481" spans="1:8" s="7" customFormat="1" ht="15.4" x14ac:dyDescent="0.4">
      <c r="A1481" s="7" t="s">
        <v>7252</v>
      </c>
      <c r="B1481" s="7" t="s">
        <v>7253</v>
      </c>
      <c r="C1481" s="7" t="s">
        <v>27</v>
      </c>
      <c r="D1481" s="7" t="s">
        <v>7254</v>
      </c>
      <c r="E1481" s="7">
        <v>50</v>
      </c>
      <c r="F1481" s="7" t="s">
        <v>7255</v>
      </c>
      <c r="G1481" s="7">
        <v>0.94515180587768599</v>
      </c>
      <c r="H1481" s="7" t="s">
        <v>7256</v>
      </c>
    </row>
    <row r="1482" spans="1:8" s="7" customFormat="1" ht="15.4" x14ac:dyDescent="0.4">
      <c r="A1482" s="7" t="s">
        <v>7257</v>
      </c>
      <c r="B1482" s="7" t="s">
        <v>7258</v>
      </c>
      <c r="C1482" s="7" t="s">
        <v>27</v>
      </c>
      <c r="D1482" s="7" t="s">
        <v>7259</v>
      </c>
      <c r="E1482" s="7">
        <v>37</v>
      </c>
      <c r="F1482" s="7" t="s">
        <v>7260</v>
      </c>
      <c r="G1482" s="7">
        <v>0.94515180587768599</v>
      </c>
      <c r="H1482" s="7" t="s">
        <v>7261</v>
      </c>
    </row>
    <row r="1483" spans="1:8" s="7" customFormat="1" ht="15.4" x14ac:dyDescent="0.4">
      <c r="A1483" s="7" t="s">
        <v>7262</v>
      </c>
      <c r="B1483" s="7" t="s">
        <v>7263</v>
      </c>
      <c r="C1483" s="7" t="s">
        <v>27</v>
      </c>
      <c r="D1483" s="7" t="s">
        <v>7264</v>
      </c>
      <c r="E1483" s="7">
        <v>50</v>
      </c>
      <c r="F1483" s="7" t="s">
        <v>7265</v>
      </c>
      <c r="G1483" s="7">
        <v>0.94274312257766701</v>
      </c>
      <c r="H1483" s="7" t="s">
        <v>7266</v>
      </c>
    </row>
    <row r="1484" spans="1:8" s="7" customFormat="1" ht="15.4" x14ac:dyDescent="0.4">
      <c r="A1484" s="7" t="s">
        <v>7267</v>
      </c>
      <c r="B1484" s="7" t="s">
        <v>7268</v>
      </c>
      <c r="C1484" s="7" t="s">
        <v>27</v>
      </c>
      <c r="D1484" s="7" t="s">
        <v>7269</v>
      </c>
      <c r="E1484" s="7">
        <v>51</v>
      </c>
      <c r="F1484" s="7" t="s">
        <v>7270</v>
      </c>
      <c r="G1484" s="7">
        <v>0.94155973196029696</v>
      </c>
      <c r="H1484" s="7" t="s">
        <v>7271</v>
      </c>
    </row>
    <row r="1485" spans="1:8" s="7" customFormat="1" ht="15.4" x14ac:dyDescent="0.4">
      <c r="A1485" s="7" t="s">
        <v>7272</v>
      </c>
      <c r="B1485" s="7" t="s">
        <v>7273</v>
      </c>
      <c r="C1485" s="7" t="s">
        <v>27</v>
      </c>
      <c r="D1485" s="7" t="s">
        <v>7274</v>
      </c>
      <c r="E1485" s="7">
        <v>49</v>
      </c>
      <c r="F1485" s="7" t="s">
        <v>7275</v>
      </c>
      <c r="G1485" s="7">
        <v>0.94155973196029696</v>
      </c>
      <c r="H1485" s="7" t="s">
        <v>7276</v>
      </c>
    </row>
    <row r="1486" spans="1:8" s="7" customFormat="1" ht="15.4" x14ac:dyDescent="0.4">
      <c r="A1486" s="7" t="s">
        <v>7277</v>
      </c>
      <c r="B1486" s="7" t="s">
        <v>7278</v>
      </c>
      <c r="C1486" s="7" t="s">
        <v>27</v>
      </c>
      <c r="D1486" s="7" t="s">
        <v>7279</v>
      </c>
      <c r="E1486" s="7">
        <v>49</v>
      </c>
      <c r="F1486" s="7" t="s">
        <v>7280</v>
      </c>
      <c r="G1486" s="7">
        <v>0.93939000368118297</v>
      </c>
      <c r="H1486" s="7" t="s">
        <v>7281</v>
      </c>
    </row>
    <row r="1487" spans="1:8" s="7" customFormat="1" ht="15.4" x14ac:dyDescent="0.4">
      <c r="A1487" s="7" t="s">
        <v>7282</v>
      </c>
      <c r="B1487" s="7" t="s">
        <v>7283</v>
      </c>
      <c r="C1487" s="7" t="s">
        <v>27</v>
      </c>
      <c r="D1487" s="7" t="s">
        <v>7284</v>
      </c>
      <c r="E1487" s="7">
        <v>49</v>
      </c>
      <c r="F1487" s="7" t="s">
        <v>7285</v>
      </c>
      <c r="G1487" s="7">
        <v>0.938826143741608</v>
      </c>
      <c r="H1487" s="7" t="s">
        <v>7286</v>
      </c>
    </row>
    <row r="1488" spans="1:8" s="7" customFormat="1" ht="15.4" x14ac:dyDescent="0.4">
      <c r="A1488" s="7" t="s">
        <v>7287</v>
      </c>
      <c r="B1488" s="7" t="s">
        <v>7288</v>
      </c>
      <c r="C1488" s="7" t="s">
        <v>27</v>
      </c>
      <c r="D1488" s="7" t="s">
        <v>7289</v>
      </c>
      <c r="E1488" s="7">
        <v>47</v>
      </c>
      <c r="F1488" s="7" t="s">
        <v>7290</v>
      </c>
      <c r="G1488" s="7">
        <v>0.93518370389938399</v>
      </c>
      <c r="H1488" s="7" t="s">
        <v>7291</v>
      </c>
    </row>
    <row r="1489" spans="1:8" s="7" customFormat="1" ht="15.4" x14ac:dyDescent="0.4">
      <c r="A1489" s="7" t="s">
        <v>7292</v>
      </c>
      <c r="B1489" s="7" t="s">
        <v>7293</v>
      </c>
      <c r="C1489" s="7" t="s">
        <v>27</v>
      </c>
      <c r="D1489" s="7" t="s">
        <v>7294</v>
      </c>
      <c r="E1489" s="7">
        <v>36</v>
      </c>
      <c r="F1489" s="7" t="s">
        <v>7295</v>
      </c>
      <c r="G1489" s="7">
        <v>0.93518370389938399</v>
      </c>
      <c r="H1489" s="7" t="s">
        <v>7296</v>
      </c>
    </row>
    <row r="1490" spans="1:8" s="7" customFormat="1" ht="15.4" x14ac:dyDescent="0.4">
      <c r="A1490" s="7" t="s">
        <v>7297</v>
      </c>
      <c r="B1490" s="7" t="s">
        <v>7298</v>
      </c>
      <c r="C1490" s="7" t="s">
        <v>27</v>
      </c>
      <c r="D1490" s="7" t="s">
        <v>7299</v>
      </c>
      <c r="E1490" s="7">
        <v>55</v>
      </c>
      <c r="F1490" s="7" t="s">
        <v>7300</v>
      </c>
      <c r="G1490" s="7">
        <v>0.93311011791229204</v>
      </c>
      <c r="H1490" s="7" t="s">
        <v>7301</v>
      </c>
    </row>
    <row r="1491" spans="1:8" s="7" customFormat="1" ht="15.4" x14ac:dyDescent="0.4">
      <c r="A1491" s="7" t="s">
        <v>7302</v>
      </c>
      <c r="B1491" s="7" t="s">
        <v>7303</v>
      </c>
      <c r="C1491" s="7" t="s">
        <v>27</v>
      </c>
      <c r="D1491" s="7" t="s">
        <v>7304</v>
      </c>
      <c r="E1491" s="7">
        <v>52</v>
      </c>
      <c r="F1491" s="7" t="s">
        <v>7305</v>
      </c>
      <c r="G1491" s="7">
        <v>0.92907887697219804</v>
      </c>
      <c r="H1491" s="7" t="s">
        <v>7306</v>
      </c>
    </row>
    <row r="1492" spans="1:8" s="7" customFormat="1" ht="15.4" x14ac:dyDescent="0.4">
      <c r="A1492" s="7" t="s">
        <v>7307</v>
      </c>
      <c r="B1492" s="7" t="s">
        <v>7308</v>
      </c>
      <c r="C1492" s="7" t="s">
        <v>27</v>
      </c>
      <c r="D1492" s="7" t="s">
        <v>7309</v>
      </c>
      <c r="E1492" s="7">
        <v>47</v>
      </c>
      <c r="F1492" s="7" t="s">
        <v>7310</v>
      </c>
      <c r="G1492" s="7">
        <v>0.92907887697219804</v>
      </c>
      <c r="H1492" s="7" t="s">
        <v>7311</v>
      </c>
    </row>
    <row r="1493" spans="1:8" s="7" customFormat="1" ht="15.4" x14ac:dyDescent="0.4">
      <c r="A1493" s="7" t="s">
        <v>7312</v>
      </c>
      <c r="B1493" s="7" t="s">
        <v>7313</v>
      </c>
      <c r="C1493" s="7" t="s">
        <v>27</v>
      </c>
      <c r="D1493" s="7" t="s">
        <v>7314</v>
      </c>
      <c r="E1493" s="7">
        <v>43</v>
      </c>
      <c r="F1493" s="7" t="s">
        <v>7315</v>
      </c>
      <c r="G1493" s="7">
        <v>0.92907887697219804</v>
      </c>
      <c r="H1493" s="7" t="s">
        <v>7316</v>
      </c>
    </row>
    <row r="1494" spans="1:8" s="7" customFormat="1" ht="15.4" x14ac:dyDescent="0.4">
      <c r="A1494" s="7" t="s">
        <v>7317</v>
      </c>
      <c r="B1494" s="7" t="s">
        <v>7318</v>
      </c>
      <c r="C1494" s="7" t="s">
        <v>27</v>
      </c>
      <c r="D1494" s="7" t="s">
        <v>7319</v>
      </c>
      <c r="E1494" s="7">
        <v>42</v>
      </c>
      <c r="F1494" s="7" t="s">
        <v>7320</v>
      </c>
      <c r="G1494" s="7">
        <v>0.92907887697219804</v>
      </c>
      <c r="H1494" s="7" t="s">
        <v>7321</v>
      </c>
    </row>
    <row r="1495" spans="1:8" s="7" customFormat="1" ht="15.4" x14ac:dyDescent="0.4">
      <c r="A1495" s="7" t="s">
        <v>7322</v>
      </c>
      <c r="B1495" s="7" t="s">
        <v>7323</v>
      </c>
      <c r="C1495" s="7" t="s">
        <v>27</v>
      </c>
      <c r="D1495" s="7" t="s">
        <v>7324</v>
      </c>
      <c r="E1495" s="7">
        <v>40</v>
      </c>
      <c r="F1495" s="7" t="s">
        <v>7325</v>
      </c>
      <c r="G1495" s="7">
        <v>0.92907887697219804</v>
      </c>
      <c r="H1495" s="7" t="s">
        <v>7326</v>
      </c>
    </row>
    <row r="1496" spans="1:8" s="7" customFormat="1" ht="15.4" x14ac:dyDescent="0.4">
      <c r="A1496" s="7" t="s">
        <v>7327</v>
      </c>
      <c r="B1496" s="7" t="s">
        <v>7328</v>
      </c>
      <c r="C1496" s="7" t="s">
        <v>22</v>
      </c>
      <c r="D1496" s="7" t="s">
        <v>7329</v>
      </c>
      <c r="E1496" s="7">
        <v>31</v>
      </c>
      <c r="F1496" s="7" t="s">
        <v>7330</v>
      </c>
      <c r="G1496" s="7">
        <v>0.92907887697219804</v>
      </c>
      <c r="H1496" s="7" t="s">
        <v>7331</v>
      </c>
    </row>
    <row r="1497" spans="1:8" s="7" customFormat="1" ht="15.4" x14ac:dyDescent="0.4">
      <c r="A1497" s="7" t="s">
        <v>7332</v>
      </c>
      <c r="B1497" s="7" t="s">
        <v>7333</v>
      </c>
      <c r="C1497" s="7" t="s">
        <v>27</v>
      </c>
      <c r="D1497" s="7" t="s">
        <v>7334</v>
      </c>
      <c r="E1497" s="7">
        <v>45</v>
      </c>
      <c r="F1497" s="7" t="s">
        <v>7335</v>
      </c>
      <c r="G1497" s="7">
        <v>0.92605203390121504</v>
      </c>
      <c r="H1497" s="7" t="s">
        <v>7336</v>
      </c>
    </row>
    <row r="1498" spans="1:8" s="7" customFormat="1" ht="15.4" x14ac:dyDescent="0.4">
      <c r="A1498" s="7" t="s">
        <v>7337</v>
      </c>
      <c r="B1498" s="7" t="s">
        <v>7338</v>
      </c>
      <c r="C1498" s="7" t="s">
        <v>27</v>
      </c>
      <c r="D1498" s="7" t="s">
        <v>7339</v>
      </c>
      <c r="E1498" s="7">
        <v>54</v>
      </c>
      <c r="F1498" s="7" t="s">
        <v>7340</v>
      </c>
      <c r="G1498" s="7">
        <v>0.92274588346481301</v>
      </c>
      <c r="H1498" s="7" t="s">
        <v>7341</v>
      </c>
    </row>
    <row r="1499" spans="1:8" s="7" customFormat="1" ht="15.4" x14ac:dyDescent="0.4">
      <c r="A1499" s="7" t="s">
        <v>7342</v>
      </c>
      <c r="B1499" s="7" t="s">
        <v>7343</v>
      </c>
      <c r="C1499" s="7" t="s">
        <v>27</v>
      </c>
      <c r="D1499" s="7" t="s">
        <v>7344</v>
      </c>
      <c r="E1499" s="7">
        <v>54</v>
      </c>
      <c r="F1499" s="7" t="s">
        <v>7345</v>
      </c>
      <c r="G1499" s="7">
        <v>0.91894805431366</v>
      </c>
      <c r="H1499" s="7" t="s">
        <v>7346</v>
      </c>
    </row>
    <row r="1500" spans="1:8" s="7" customFormat="1" ht="15.4" x14ac:dyDescent="0.4">
      <c r="A1500" s="7" t="s">
        <v>7347</v>
      </c>
      <c r="B1500" s="7" t="s">
        <v>7348</v>
      </c>
      <c r="C1500" s="7" t="s">
        <v>27</v>
      </c>
      <c r="D1500" s="7" t="s">
        <v>7349</v>
      </c>
      <c r="E1500" s="7">
        <v>47</v>
      </c>
      <c r="F1500" s="7" t="s">
        <v>7350</v>
      </c>
      <c r="G1500" s="7">
        <v>0.91553038358688399</v>
      </c>
      <c r="H1500" s="7" t="s">
        <v>7351</v>
      </c>
    </row>
    <row r="1501" spans="1:8" s="7" customFormat="1" ht="15.4" x14ac:dyDescent="0.4">
      <c r="A1501" s="7" t="s">
        <v>7352</v>
      </c>
      <c r="B1501" s="7" t="s">
        <v>7353</v>
      </c>
      <c r="C1501" s="7" t="s">
        <v>27</v>
      </c>
      <c r="D1501" s="7" t="s">
        <v>7354</v>
      </c>
      <c r="E1501" s="7">
        <v>55</v>
      </c>
      <c r="F1501" s="7" t="s">
        <v>7355</v>
      </c>
      <c r="G1501" s="7">
        <v>0.91160070896148704</v>
      </c>
      <c r="H1501" s="7" t="s">
        <v>7356</v>
      </c>
    </row>
    <row r="1502" spans="1:8" s="7" customFormat="1" ht="15.4" x14ac:dyDescent="0.4">
      <c r="A1502" s="7" t="s">
        <v>7357</v>
      </c>
      <c r="B1502" s="7" t="s">
        <v>7358</v>
      </c>
      <c r="C1502" s="7" t="s">
        <v>27</v>
      </c>
      <c r="D1502" s="7" t="s">
        <v>7359</v>
      </c>
      <c r="E1502" s="7">
        <v>49</v>
      </c>
      <c r="F1502" s="7" t="s">
        <v>7360</v>
      </c>
      <c r="G1502" s="7">
        <v>0.91160070896148704</v>
      </c>
      <c r="H1502" s="7" t="s">
        <v>7361</v>
      </c>
    </row>
    <row r="1503" spans="1:8" s="7" customFormat="1" ht="15.4" x14ac:dyDescent="0.4">
      <c r="A1503" s="7" t="s">
        <v>7362</v>
      </c>
      <c r="B1503" s="7" t="s">
        <v>7363</v>
      </c>
      <c r="C1503" s="7" t="s">
        <v>27</v>
      </c>
      <c r="D1503" s="7" t="s">
        <v>7364</v>
      </c>
      <c r="E1503" s="7">
        <v>49</v>
      </c>
      <c r="F1503" s="7" t="s">
        <v>7365</v>
      </c>
      <c r="G1503" s="7">
        <v>0.91160070896148704</v>
      </c>
      <c r="H1503" s="7" t="s">
        <v>7366</v>
      </c>
    </row>
    <row r="1504" spans="1:8" s="7" customFormat="1" ht="15.4" x14ac:dyDescent="0.4">
      <c r="A1504" s="7" t="s">
        <v>7367</v>
      </c>
      <c r="B1504" s="7" t="s">
        <v>7368</v>
      </c>
      <c r="C1504" s="7" t="s">
        <v>27</v>
      </c>
      <c r="D1504" s="7" t="s">
        <v>7369</v>
      </c>
      <c r="E1504" s="7">
        <v>49</v>
      </c>
      <c r="F1504" s="7" t="s">
        <v>7370</v>
      </c>
      <c r="G1504" s="7">
        <v>0.91160070896148704</v>
      </c>
      <c r="H1504" s="7" t="s">
        <v>7371</v>
      </c>
    </row>
    <row r="1505" spans="1:8" s="7" customFormat="1" ht="15.4" x14ac:dyDescent="0.4">
      <c r="A1505" s="7" t="s">
        <v>7372</v>
      </c>
      <c r="B1505" s="7" t="s">
        <v>7373</v>
      </c>
      <c r="C1505" s="7" t="s">
        <v>27</v>
      </c>
      <c r="D1505" s="7" t="s">
        <v>7374</v>
      </c>
      <c r="E1505" s="7">
        <v>43</v>
      </c>
      <c r="F1505" s="7" t="s">
        <v>7375</v>
      </c>
      <c r="G1505" s="7">
        <v>0.91160070896148704</v>
      </c>
      <c r="H1505" s="7" t="s">
        <v>7376</v>
      </c>
    </row>
    <row r="1506" spans="1:8" s="7" customFormat="1" ht="15.4" x14ac:dyDescent="0.4">
      <c r="A1506" s="7" t="s">
        <v>7377</v>
      </c>
      <c r="B1506" s="7" t="s">
        <v>7378</v>
      </c>
      <c r="C1506" s="7" t="s">
        <v>22</v>
      </c>
      <c r="E1506" s="7">
        <v>14</v>
      </c>
      <c r="F1506" s="7" t="s">
        <v>7379</v>
      </c>
      <c r="G1506" s="7">
        <v>0.91160070896148704</v>
      </c>
      <c r="H1506" s="7" t="s">
        <v>7380</v>
      </c>
    </row>
    <row r="1507" spans="1:8" s="7" customFormat="1" ht="15.4" x14ac:dyDescent="0.4">
      <c r="A1507" s="7" t="s">
        <v>7381</v>
      </c>
      <c r="B1507" s="7" t="s">
        <v>7382</v>
      </c>
      <c r="C1507" s="7" t="s">
        <v>27</v>
      </c>
      <c r="D1507" s="7" t="s">
        <v>7383</v>
      </c>
      <c r="E1507" s="7">
        <v>47</v>
      </c>
      <c r="F1507" s="7" t="s">
        <v>7384</v>
      </c>
      <c r="G1507" s="7">
        <v>0.90940487384796098</v>
      </c>
      <c r="H1507" s="7" t="s">
        <v>7385</v>
      </c>
    </row>
    <row r="1508" spans="1:8" s="7" customFormat="1" ht="15.4" x14ac:dyDescent="0.4">
      <c r="A1508" s="7" t="s">
        <v>7386</v>
      </c>
      <c r="B1508" s="7" t="s">
        <v>7387</v>
      </c>
      <c r="C1508" s="7" t="s">
        <v>27</v>
      </c>
      <c r="D1508" s="7" t="s">
        <v>7388</v>
      </c>
      <c r="E1508" s="7">
        <v>50</v>
      </c>
      <c r="F1508" s="7" t="s">
        <v>7389</v>
      </c>
      <c r="G1508" s="7">
        <v>0.90658098459243797</v>
      </c>
      <c r="H1508" s="7" t="s">
        <v>7390</v>
      </c>
    </row>
    <row r="1509" spans="1:8" s="7" customFormat="1" ht="15.4" x14ac:dyDescent="0.4">
      <c r="A1509" s="7" t="s">
        <v>7391</v>
      </c>
      <c r="B1509" s="7" t="s">
        <v>7392</v>
      </c>
      <c r="C1509" s="7" t="s">
        <v>27</v>
      </c>
      <c r="D1509" s="7" t="s">
        <v>7393</v>
      </c>
      <c r="E1509" s="7">
        <v>43</v>
      </c>
      <c r="F1509" s="7" t="s">
        <v>7394</v>
      </c>
      <c r="G1509" s="7">
        <v>0.90086013078689597</v>
      </c>
      <c r="H1509" s="7" t="s">
        <v>7395</v>
      </c>
    </row>
    <row r="1510" spans="1:8" s="7" customFormat="1" ht="15.4" x14ac:dyDescent="0.4">
      <c r="A1510" s="7" t="s">
        <v>7396</v>
      </c>
      <c r="B1510" s="7" t="s">
        <v>7397</v>
      </c>
      <c r="C1510" s="7" t="s">
        <v>27</v>
      </c>
      <c r="D1510" s="7" t="s">
        <v>7398</v>
      </c>
      <c r="E1510" s="7">
        <v>48</v>
      </c>
      <c r="F1510" s="7" t="s">
        <v>7399</v>
      </c>
      <c r="G1510" s="7">
        <v>0.893998682498932</v>
      </c>
      <c r="H1510" s="7" t="s">
        <v>7400</v>
      </c>
    </row>
    <row r="1511" spans="1:8" s="7" customFormat="1" ht="15.4" x14ac:dyDescent="0.4">
      <c r="A1511" s="7" t="s">
        <v>7401</v>
      </c>
      <c r="B1511" s="7" t="s">
        <v>7402</v>
      </c>
      <c r="C1511" s="7" t="s">
        <v>27</v>
      </c>
      <c r="D1511" s="7" t="s">
        <v>7403</v>
      </c>
      <c r="E1511" s="7">
        <v>41</v>
      </c>
      <c r="F1511" s="7" t="s">
        <v>7404</v>
      </c>
      <c r="G1511" s="7">
        <v>0.89287030696868896</v>
      </c>
      <c r="H1511" s="7" t="s">
        <v>7405</v>
      </c>
    </row>
    <row r="1512" spans="1:8" s="7" customFormat="1" ht="15.4" x14ac:dyDescent="0.4">
      <c r="A1512" s="7" t="s">
        <v>7406</v>
      </c>
      <c r="B1512" s="7" t="s">
        <v>7407</v>
      </c>
      <c r="C1512" s="7" t="s">
        <v>27</v>
      </c>
      <c r="D1512" s="7" t="s">
        <v>7408</v>
      </c>
      <c r="E1512" s="7">
        <v>44</v>
      </c>
      <c r="F1512" s="7" t="s">
        <v>7409</v>
      </c>
      <c r="G1512" s="7">
        <v>0.89226788282394398</v>
      </c>
      <c r="H1512" s="7" t="s">
        <v>7410</v>
      </c>
    </row>
    <row r="1513" spans="1:8" s="7" customFormat="1" ht="15.4" x14ac:dyDescent="0.4">
      <c r="A1513" s="7" t="s">
        <v>7411</v>
      </c>
      <c r="B1513" s="7" t="s">
        <v>7412</v>
      </c>
      <c r="C1513" s="7" t="s">
        <v>27</v>
      </c>
      <c r="D1513" s="7" t="s">
        <v>7413</v>
      </c>
      <c r="E1513" s="7">
        <v>43</v>
      </c>
      <c r="F1513" s="7" t="s">
        <v>7414</v>
      </c>
      <c r="G1513" s="7">
        <v>0.89226788282394398</v>
      </c>
      <c r="H1513" s="7" t="s">
        <v>7415</v>
      </c>
    </row>
    <row r="1514" spans="1:8" s="7" customFormat="1" ht="15.4" x14ac:dyDescent="0.4">
      <c r="A1514" s="7" t="s">
        <v>7416</v>
      </c>
      <c r="B1514" s="7" t="s">
        <v>7417</v>
      </c>
      <c r="C1514" s="7" t="s">
        <v>27</v>
      </c>
      <c r="D1514" s="7" t="s">
        <v>7418</v>
      </c>
      <c r="E1514" s="7">
        <v>47</v>
      </c>
      <c r="F1514" s="7" t="s">
        <v>7419</v>
      </c>
      <c r="G1514" s="7">
        <v>0.88160830736160301</v>
      </c>
      <c r="H1514" s="7" t="s">
        <v>7420</v>
      </c>
    </row>
    <row r="1515" spans="1:8" s="7" customFormat="1" ht="15.4" x14ac:dyDescent="0.4">
      <c r="A1515" s="7" t="s">
        <v>7421</v>
      </c>
      <c r="B1515" s="7" t="s">
        <v>7422</v>
      </c>
      <c r="C1515" s="7" t="s">
        <v>27</v>
      </c>
      <c r="D1515" s="7" t="s">
        <v>7423</v>
      </c>
      <c r="E1515" s="7">
        <v>45</v>
      </c>
      <c r="F1515" s="7" t="s">
        <v>7424</v>
      </c>
      <c r="G1515" s="7">
        <v>0.88063520193099998</v>
      </c>
      <c r="H1515" s="7" t="s">
        <v>7425</v>
      </c>
    </row>
    <row r="1516" spans="1:8" s="7" customFormat="1" ht="15.4" x14ac:dyDescent="0.4">
      <c r="A1516" s="7" t="s">
        <v>7426</v>
      </c>
      <c r="B1516" s="7" t="s">
        <v>7427</v>
      </c>
      <c r="C1516" s="7" t="s">
        <v>27</v>
      </c>
      <c r="D1516" s="7" t="s">
        <v>7428</v>
      </c>
      <c r="E1516" s="7">
        <v>44</v>
      </c>
      <c r="F1516" s="7" t="s">
        <v>7429</v>
      </c>
      <c r="G1516" s="7">
        <v>0.88038688898086503</v>
      </c>
      <c r="H1516" s="7" t="s">
        <v>7430</v>
      </c>
    </row>
    <row r="1517" spans="1:8" s="7" customFormat="1" ht="15.4" x14ac:dyDescent="0.4">
      <c r="A1517" s="7" t="s">
        <v>7431</v>
      </c>
      <c r="B1517" s="7" t="s">
        <v>7432</v>
      </c>
      <c r="C1517" s="7" t="s">
        <v>27</v>
      </c>
      <c r="D1517" s="7" t="s">
        <v>7433</v>
      </c>
      <c r="E1517" s="7">
        <v>50</v>
      </c>
      <c r="F1517" s="7" t="s">
        <v>7434</v>
      </c>
      <c r="G1517" s="7">
        <v>0.87265884876251198</v>
      </c>
      <c r="H1517" s="7" t="s">
        <v>7435</v>
      </c>
    </row>
    <row r="1518" spans="1:8" s="7" customFormat="1" ht="15.4" x14ac:dyDescent="0.4">
      <c r="A1518" s="7" t="s">
        <v>7436</v>
      </c>
      <c r="B1518" s="7" t="s">
        <v>7437</v>
      </c>
      <c r="C1518" s="7" t="s">
        <v>27</v>
      </c>
      <c r="D1518" s="7" t="s">
        <v>7438</v>
      </c>
      <c r="E1518" s="7">
        <v>47</v>
      </c>
      <c r="F1518" s="7" t="s">
        <v>7439</v>
      </c>
      <c r="G1518" s="7">
        <v>0.87032407522201505</v>
      </c>
      <c r="H1518" s="7" t="s">
        <v>7440</v>
      </c>
    </row>
    <row r="1519" spans="1:8" s="7" customFormat="1" ht="15.4" x14ac:dyDescent="0.4">
      <c r="A1519" s="7" t="s">
        <v>7441</v>
      </c>
      <c r="B1519" s="7" t="s">
        <v>7442</v>
      </c>
      <c r="C1519" s="7" t="s">
        <v>27</v>
      </c>
      <c r="D1519" s="7" t="s">
        <v>7443</v>
      </c>
      <c r="E1519" s="7">
        <v>45</v>
      </c>
      <c r="F1519" s="7" t="s">
        <v>7444</v>
      </c>
      <c r="G1519" s="7">
        <v>0.87032407522201505</v>
      </c>
      <c r="H1519" s="7" t="s">
        <v>7445</v>
      </c>
    </row>
    <row r="1520" spans="1:8" s="7" customFormat="1" ht="15.4" x14ac:dyDescent="0.4">
      <c r="A1520" s="7" t="s">
        <v>7446</v>
      </c>
      <c r="B1520" s="7" t="s">
        <v>7447</v>
      </c>
      <c r="C1520" s="7" t="s">
        <v>27</v>
      </c>
      <c r="D1520" s="7" t="s">
        <v>7448</v>
      </c>
      <c r="E1520" s="7">
        <v>43</v>
      </c>
      <c r="F1520" s="7" t="s">
        <v>7449</v>
      </c>
      <c r="G1520" s="7">
        <v>0.87032407522201505</v>
      </c>
      <c r="H1520" s="7" t="s">
        <v>7450</v>
      </c>
    </row>
    <row r="1521" spans="1:8" s="7" customFormat="1" ht="15.4" x14ac:dyDescent="0.4">
      <c r="A1521" s="7" t="s">
        <v>7451</v>
      </c>
      <c r="B1521" s="7" t="s">
        <v>7452</v>
      </c>
      <c r="C1521" s="7" t="s">
        <v>27</v>
      </c>
      <c r="D1521" s="7" t="s">
        <v>7453</v>
      </c>
      <c r="E1521" s="7">
        <v>37</v>
      </c>
      <c r="F1521" s="7" t="s">
        <v>7454</v>
      </c>
      <c r="G1521" s="7">
        <v>0.87032407522201505</v>
      </c>
      <c r="H1521" s="7" t="s">
        <v>7455</v>
      </c>
    </row>
    <row r="1522" spans="1:8" s="7" customFormat="1" ht="15.4" x14ac:dyDescent="0.4">
      <c r="A1522" s="7" t="s">
        <v>7456</v>
      </c>
      <c r="B1522" s="7" t="s">
        <v>7457</v>
      </c>
      <c r="C1522" s="7" t="s">
        <v>27</v>
      </c>
      <c r="D1522" s="7" t="s">
        <v>7458</v>
      </c>
      <c r="E1522" s="7">
        <v>51</v>
      </c>
      <c r="F1522" s="7" t="s">
        <v>7459</v>
      </c>
      <c r="G1522" s="7">
        <v>0.86948668956756603</v>
      </c>
      <c r="H1522" s="7" t="s">
        <v>7460</v>
      </c>
    </row>
    <row r="1523" spans="1:8" s="7" customFormat="1" ht="15.4" x14ac:dyDescent="0.4">
      <c r="A1523" s="7" t="s">
        <v>7461</v>
      </c>
      <c r="B1523" s="7" t="s">
        <v>7462</v>
      </c>
      <c r="C1523" s="7" t="s">
        <v>27</v>
      </c>
      <c r="D1523" s="7" t="s">
        <v>7463</v>
      </c>
      <c r="E1523" s="7">
        <v>45</v>
      </c>
      <c r="F1523" s="7" t="s">
        <v>7464</v>
      </c>
      <c r="G1523" s="7">
        <v>0.86693799495696999</v>
      </c>
      <c r="H1523" s="7" t="s">
        <v>7465</v>
      </c>
    </row>
    <row r="1524" spans="1:8" s="7" customFormat="1" ht="15.4" x14ac:dyDescent="0.4">
      <c r="A1524" s="7" t="s">
        <v>7466</v>
      </c>
      <c r="B1524" s="7" t="s">
        <v>7467</v>
      </c>
      <c r="C1524" s="7" t="s">
        <v>27</v>
      </c>
      <c r="D1524" s="7" t="s">
        <v>7468</v>
      </c>
      <c r="E1524" s="7">
        <v>54</v>
      </c>
      <c r="F1524" s="7" t="s">
        <v>7469</v>
      </c>
      <c r="G1524" s="7">
        <v>0.858390092849731</v>
      </c>
      <c r="H1524" s="7" t="s">
        <v>7470</v>
      </c>
    </row>
    <row r="1525" spans="1:8" s="7" customFormat="1" ht="15.4" x14ac:dyDescent="0.4">
      <c r="A1525" s="7" t="s">
        <v>7471</v>
      </c>
      <c r="B1525" s="7" t="s">
        <v>7472</v>
      </c>
      <c r="C1525" s="7" t="s">
        <v>27</v>
      </c>
      <c r="D1525" s="7" t="s">
        <v>7473</v>
      </c>
      <c r="E1525" s="7">
        <v>50</v>
      </c>
      <c r="F1525" s="7" t="s">
        <v>7474</v>
      </c>
      <c r="G1525" s="7">
        <v>0.84778803586959794</v>
      </c>
      <c r="H1525" s="7" t="s">
        <v>7475</v>
      </c>
    </row>
    <row r="1526" spans="1:8" s="7" customFormat="1" ht="15.4" x14ac:dyDescent="0.4">
      <c r="A1526" s="7" t="s">
        <v>7476</v>
      </c>
      <c r="B1526" s="7" t="s">
        <v>7477</v>
      </c>
      <c r="C1526" s="7" t="s">
        <v>27</v>
      </c>
      <c r="D1526" s="7" t="s">
        <v>7478</v>
      </c>
      <c r="E1526" s="7">
        <v>50</v>
      </c>
      <c r="F1526" s="7" t="s">
        <v>7479</v>
      </c>
      <c r="G1526" s="7">
        <v>0.84350597858428999</v>
      </c>
      <c r="H1526" s="7" t="s">
        <v>7480</v>
      </c>
    </row>
    <row r="1527" spans="1:8" s="7" customFormat="1" ht="15.4" x14ac:dyDescent="0.4">
      <c r="A1527" s="7" t="s">
        <v>7481</v>
      </c>
      <c r="B1527" s="7" t="s">
        <v>7482</v>
      </c>
      <c r="C1527" s="7" t="s">
        <v>27</v>
      </c>
      <c r="D1527" s="7" t="s">
        <v>7483</v>
      </c>
      <c r="E1527" s="7">
        <v>43</v>
      </c>
      <c r="F1527" s="7" t="s">
        <v>7484</v>
      </c>
      <c r="G1527" s="7">
        <v>0.84015411138534501</v>
      </c>
      <c r="H1527" s="7" t="s">
        <v>7485</v>
      </c>
    </row>
    <row r="1528" spans="1:8" s="7" customFormat="1" ht="15.4" x14ac:dyDescent="0.4">
      <c r="A1528" s="7" t="s">
        <v>7486</v>
      </c>
      <c r="B1528" s="7" t="s">
        <v>7487</v>
      </c>
      <c r="C1528" s="7" t="s">
        <v>27</v>
      </c>
      <c r="D1528" s="7" t="s">
        <v>7488</v>
      </c>
      <c r="E1528" s="7">
        <v>57</v>
      </c>
      <c r="F1528" s="7" t="s">
        <v>7489</v>
      </c>
      <c r="G1528" s="7">
        <v>0.83719098567962602</v>
      </c>
      <c r="H1528" s="7" t="s">
        <v>7490</v>
      </c>
    </row>
    <row r="1529" spans="1:8" s="7" customFormat="1" ht="15.4" x14ac:dyDescent="0.4">
      <c r="A1529" s="7" t="s">
        <v>7491</v>
      </c>
      <c r="B1529" s="7" t="s">
        <v>7492</v>
      </c>
      <c r="C1529" s="7" t="s">
        <v>27</v>
      </c>
      <c r="D1529" s="7" t="s">
        <v>7493</v>
      </c>
      <c r="E1529" s="7">
        <v>49</v>
      </c>
      <c r="F1529" s="7" t="s">
        <v>7494</v>
      </c>
      <c r="G1529" s="7">
        <v>0.836192846298218</v>
      </c>
      <c r="H1529" s="7" t="s">
        <v>7495</v>
      </c>
    </row>
    <row r="1530" spans="1:8" s="7" customFormat="1" ht="15.4" x14ac:dyDescent="0.4">
      <c r="A1530" s="7" t="s">
        <v>7496</v>
      </c>
      <c r="B1530" s="7" t="s">
        <v>7497</v>
      </c>
      <c r="C1530" s="7" t="s">
        <v>27</v>
      </c>
      <c r="D1530" s="7" t="s">
        <v>7498</v>
      </c>
      <c r="E1530" s="7">
        <v>49</v>
      </c>
      <c r="F1530" s="7" t="s">
        <v>7499</v>
      </c>
      <c r="G1530" s="7">
        <v>0.82681018114089999</v>
      </c>
      <c r="H1530" s="7" t="s">
        <v>7500</v>
      </c>
    </row>
    <row r="1531" spans="1:8" s="7" customFormat="1" ht="15.4" x14ac:dyDescent="0.4">
      <c r="A1531" s="7" t="s">
        <v>7501</v>
      </c>
      <c r="B1531" s="7" t="s">
        <v>7502</v>
      </c>
      <c r="C1531" s="7" t="s">
        <v>27</v>
      </c>
      <c r="D1531" s="7" t="s">
        <v>7503</v>
      </c>
      <c r="E1531" s="7">
        <v>58</v>
      </c>
      <c r="F1531" s="7" t="s">
        <v>7504</v>
      </c>
      <c r="G1531" s="7">
        <v>0.82197749614715598</v>
      </c>
      <c r="H1531" s="7" t="s">
        <v>7505</v>
      </c>
    </row>
    <row r="1532" spans="1:8" s="7" customFormat="1" ht="15.4" x14ac:dyDescent="0.4">
      <c r="A1532" s="7" t="s">
        <v>7506</v>
      </c>
      <c r="B1532" s="7" t="s">
        <v>7507</v>
      </c>
      <c r="C1532" s="7" t="s">
        <v>27</v>
      </c>
      <c r="D1532" s="7" t="s">
        <v>7508</v>
      </c>
      <c r="E1532" s="7">
        <v>51</v>
      </c>
      <c r="F1532" s="7" t="s">
        <v>7509</v>
      </c>
      <c r="G1532" s="7">
        <v>0.81938701868057295</v>
      </c>
      <c r="H1532" s="7" t="s">
        <v>7510</v>
      </c>
    </row>
    <row r="1533" spans="1:8" s="7" customFormat="1" ht="15.4" x14ac:dyDescent="0.4">
      <c r="A1533" s="7" t="s">
        <v>7511</v>
      </c>
      <c r="B1533" s="7" t="s">
        <v>7512</v>
      </c>
      <c r="C1533" s="7" t="s">
        <v>27</v>
      </c>
      <c r="D1533" s="7" t="s">
        <v>7513</v>
      </c>
      <c r="E1533" s="7">
        <v>55</v>
      </c>
      <c r="F1533" s="7" t="s">
        <v>7514</v>
      </c>
      <c r="G1533" s="7">
        <v>0.81809103488922097</v>
      </c>
      <c r="H1533" s="7" t="s">
        <v>7515</v>
      </c>
    </row>
    <row r="1534" spans="1:8" s="7" customFormat="1" ht="15.4" x14ac:dyDescent="0.4">
      <c r="A1534" s="7" t="s">
        <v>7516</v>
      </c>
      <c r="B1534" s="7" t="s">
        <v>7517</v>
      </c>
      <c r="C1534" s="7" t="s">
        <v>27</v>
      </c>
      <c r="D1534" s="7" t="s">
        <v>7518</v>
      </c>
      <c r="E1534" s="7">
        <v>50</v>
      </c>
      <c r="F1534" s="7" t="s">
        <v>7519</v>
      </c>
      <c r="G1534" s="7">
        <v>0.81547474861144997</v>
      </c>
      <c r="H1534" s="7" t="s">
        <v>7520</v>
      </c>
    </row>
    <row r="1535" spans="1:8" s="7" customFormat="1" ht="15.4" x14ac:dyDescent="0.4">
      <c r="A1535" s="7" t="s">
        <v>7521</v>
      </c>
      <c r="B1535" s="7" t="s">
        <v>7522</v>
      </c>
      <c r="C1535" s="7" t="s">
        <v>22</v>
      </c>
      <c r="E1535" s="7">
        <v>20</v>
      </c>
      <c r="F1535" s="7" t="s">
        <v>7523</v>
      </c>
      <c r="G1535" s="7">
        <v>0.81312304735183705</v>
      </c>
      <c r="H1535" s="7" t="s">
        <v>7524</v>
      </c>
    </row>
    <row r="1536" spans="1:8" s="7" customFormat="1" ht="15.4" x14ac:dyDescent="0.4">
      <c r="A1536" s="7" t="s">
        <v>7525</v>
      </c>
      <c r="B1536" s="7" t="s">
        <v>7526</v>
      </c>
      <c r="C1536" s="7" t="s">
        <v>27</v>
      </c>
      <c r="D1536" s="7" t="s">
        <v>7527</v>
      </c>
      <c r="E1536" s="7">
        <v>49</v>
      </c>
      <c r="F1536" s="7" t="s">
        <v>7528</v>
      </c>
      <c r="G1536" s="7">
        <v>0.81116163730621305</v>
      </c>
      <c r="H1536" s="7" t="s">
        <v>7529</v>
      </c>
    </row>
    <row r="1537" spans="1:8" s="7" customFormat="1" ht="15.4" x14ac:dyDescent="0.4">
      <c r="A1537" s="7" t="s">
        <v>7530</v>
      </c>
      <c r="B1537" s="7" t="s">
        <v>7531</v>
      </c>
      <c r="C1537" s="7" t="s">
        <v>27</v>
      </c>
      <c r="D1537" s="7" t="s">
        <v>7532</v>
      </c>
      <c r="E1537" s="7">
        <v>49</v>
      </c>
      <c r="F1537" s="7" t="s">
        <v>7533</v>
      </c>
      <c r="G1537" s="7">
        <v>0.81037265062332198</v>
      </c>
      <c r="H1537" s="7" t="s">
        <v>7534</v>
      </c>
    </row>
    <row r="1538" spans="1:8" s="7" customFormat="1" ht="15.4" x14ac:dyDescent="0.4">
      <c r="A1538" s="7" t="s">
        <v>7535</v>
      </c>
      <c r="B1538" s="7" t="s">
        <v>7536</v>
      </c>
      <c r="C1538" s="7" t="s">
        <v>27</v>
      </c>
      <c r="D1538" s="7" t="s">
        <v>7537</v>
      </c>
      <c r="E1538" s="7">
        <v>47</v>
      </c>
      <c r="F1538" s="7" t="s">
        <v>7538</v>
      </c>
      <c r="G1538" s="7">
        <v>0.81037265062332198</v>
      </c>
      <c r="H1538" s="7" t="s">
        <v>7539</v>
      </c>
    </row>
    <row r="1539" spans="1:8" s="7" customFormat="1" ht="15.4" x14ac:dyDescent="0.4">
      <c r="A1539" s="7" t="s">
        <v>7540</v>
      </c>
      <c r="B1539" s="7" t="s">
        <v>7541</v>
      </c>
      <c r="C1539" s="7" t="s">
        <v>27</v>
      </c>
      <c r="D1539" s="7" t="s">
        <v>7542</v>
      </c>
      <c r="E1539" s="7">
        <v>44</v>
      </c>
      <c r="F1539" s="7" t="s">
        <v>7543</v>
      </c>
      <c r="G1539" s="7">
        <v>0.81037265062332198</v>
      </c>
      <c r="H1539" s="7" t="s">
        <v>7544</v>
      </c>
    </row>
    <row r="1540" spans="1:8" s="7" customFormat="1" ht="15.4" x14ac:dyDescent="0.4">
      <c r="A1540" s="7" t="s">
        <v>7545</v>
      </c>
      <c r="B1540" s="7" t="s">
        <v>7546</v>
      </c>
      <c r="C1540" s="7" t="s">
        <v>27</v>
      </c>
      <c r="D1540" s="7" t="s">
        <v>7547</v>
      </c>
      <c r="E1540" s="7">
        <v>43</v>
      </c>
      <c r="F1540" s="7" t="s">
        <v>7548</v>
      </c>
      <c r="G1540" s="7">
        <v>0.81037265062332198</v>
      </c>
      <c r="H1540" s="7" t="s">
        <v>7549</v>
      </c>
    </row>
    <row r="1541" spans="1:8" s="7" customFormat="1" ht="15.4" x14ac:dyDescent="0.4">
      <c r="A1541" s="7" t="s">
        <v>7550</v>
      </c>
      <c r="B1541" s="7" t="s">
        <v>7551</v>
      </c>
      <c r="C1541" s="7" t="s">
        <v>27</v>
      </c>
      <c r="D1541" s="7" t="s">
        <v>7552</v>
      </c>
      <c r="E1541" s="7">
        <v>52</v>
      </c>
      <c r="F1541" s="7" t="s">
        <v>7553</v>
      </c>
      <c r="G1541" s="7">
        <v>0.80515968799591098</v>
      </c>
      <c r="H1541" s="7" t="s">
        <v>7554</v>
      </c>
    </row>
    <row r="1542" spans="1:8" s="7" customFormat="1" ht="15.4" x14ac:dyDescent="0.4">
      <c r="A1542" s="7" t="s">
        <v>7555</v>
      </c>
      <c r="B1542" s="7" t="s">
        <v>7556</v>
      </c>
      <c r="C1542" s="7" t="s">
        <v>27</v>
      </c>
      <c r="D1542" s="7" t="s">
        <v>7557</v>
      </c>
      <c r="E1542" s="7">
        <v>43</v>
      </c>
      <c r="F1542" s="7" t="s">
        <v>7558</v>
      </c>
      <c r="G1542" s="7">
        <v>0.80407321453094505</v>
      </c>
      <c r="H1542" s="7" t="s">
        <v>7559</v>
      </c>
    </row>
    <row r="1543" spans="1:8" s="7" customFormat="1" ht="15.4" x14ac:dyDescent="0.4">
      <c r="A1543" s="7" t="s">
        <v>7560</v>
      </c>
      <c r="B1543" s="7" t="s">
        <v>7561</v>
      </c>
      <c r="C1543" s="7" t="s">
        <v>27</v>
      </c>
      <c r="D1543" s="7" t="s">
        <v>7562</v>
      </c>
      <c r="E1543" s="7">
        <v>51</v>
      </c>
      <c r="F1543" s="7" t="s">
        <v>7563</v>
      </c>
      <c r="G1543" s="7">
        <v>0.80362576246261597</v>
      </c>
      <c r="H1543" s="7" t="s">
        <v>7564</v>
      </c>
    </row>
    <row r="1544" spans="1:8" s="7" customFormat="1" ht="15.4" x14ac:dyDescent="0.4">
      <c r="A1544" s="7" t="s">
        <v>7565</v>
      </c>
      <c r="B1544" s="7" t="s">
        <v>7566</v>
      </c>
      <c r="C1544" s="7" t="s">
        <v>27</v>
      </c>
      <c r="D1544" s="7" t="s">
        <v>7567</v>
      </c>
      <c r="E1544" s="7">
        <v>48</v>
      </c>
      <c r="F1544" s="7" t="s">
        <v>7568</v>
      </c>
      <c r="G1544" s="7">
        <v>0.802970230579376</v>
      </c>
      <c r="H1544" s="7" t="s">
        <v>7569</v>
      </c>
    </row>
    <row r="1545" spans="1:8" s="7" customFormat="1" ht="15.4" x14ac:dyDescent="0.4">
      <c r="A1545" s="7" t="s">
        <v>7570</v>
      </c>
      <c r="B1545" s="7" t="s">
        <v>7571</v>
      </c>
      <c r="C1545" s="7" t="s">
        <v>27</v>
      </c>
      <c r="D1545" s="7" t="s">
        <v>7572</v>
      </c>
      <c r="E1545" s="7">
        <v>44</v>
      </c>
      <c r="F1545" s="7" t="s">
        <v>7573</v>
      </c>
      <c r="G1545" s="7">
        <v>0.802184998989105</v>
      </c>
      <c r="H1545" s="7" t="s">
        <v>7574</v>
      </c>
    </row>
    <row r="1546" spans="1:8" s="7" customFormat="1" ht="15.4" x14ac:dyDescent="0.4">
      <c r="A1546" s="7" t="s">
        <v>7575</v>
      </c>
      <c r="B1546" s="7" t="s">
        <v>7576</v>
      </c>
      <c r="C1546" s="7" t="s">
        <v>27</v>
      </c>
      <c r="D1546" s="7" t="s">
        <v>7577</v>
      </c>
      <c r="E1546" s="7">
        <v>45</v>
      </c>
      <c r="F1546" s="7" t="s">
        <v>7578</v>
      </c>
      <c r="G1546" s="7">
        <v>0.80190885066986095</v>
      </c>
      <c r="H1546" s="7" t="s">
        <v>7579</v>
      </c>
    </row>
    <row r="1547" spans="1:8" s="7" customFormat="1" ht="15.4" x14ac:dyDescent="0.4">
      <c r="A1547" s="7" t="s">
        <v>7580</v>
      </c>
      <c r="B1547" s="7" t="s">
        <v>7581</v>
      </c>
      <c r="C1547" s="7" t="s">
        <v>22</v>
      </c>
      <c r="E1547" s="7">
        <v>27</v>
      </c>
      <c r="F1547" s="7" t="s">
        <v>7582</v>
      </c>
      <c r="G1547" s="7">
        <v>0.80190885066986095</v>
      </c>
      <c r="H1547" s="7" t="s">
        <v>7583</v>
      </c>
    </row>
    <row r="1548" spans="1:8" s="7" customFormat="1" ht="15.4" x14ac:dyDescent="0.4">
      <c r="A1548" s="7" t="s">
        <v>7584</v>
      </c>
      <c r="B1548" s="7" t="s">
        <v>7585</v>
      </c>
      <c r="C1548" s="7" t="s">
        <v>27</v>
      </c>
      <c r="D1548" s="7" t="s">
        <v>7586</v>
      </c>
      <c r="E1548" s="7">
        <v>45</v>
      </c>
      <c r="F1548" s="7" t="s">
        <v>7587</v>
      </c>
      <c r="G1548" s="7">
        <v>0.80003374814987205</v>
      </c>
      <c r="H1548" s="7" t="s">
        <v>7588</v>
      </c>
    </row>
    <row r="1549" spans="1:8" s="7" customFormat="1" ht="15.4" x14ac:dyDescent="0.4">
      <c r="A1549" s="7" t="s">
        <v>7589</v>
      </c>
      <c r="B1549" s="7" t="s">
        <v>7590</v>
      </c>
      <c r="C1549" s="7" t="s">
        <v>27</v>
      </c>
      <c r="D1549" s="7" t="s">
        <v>7591</v>
      </c>
      <c r="E1549" s="7">
        <v>49</v>
      </c>
      <c r="F1549" s="7" t="s">
        <v>7592</v>
      </c>
      <c r="G1549" s="7">
        <v>0.79742455482482899</v>
      </c>
      <c r="H1549" s="7" t="s">
        <v>7593</v>
      </c>
    </row>
    <row r="1550" spans="1:8" s="7" customFormat="1" ht="15.4" x14ac:dyDescent="0.4">
      <c r="A1550" s="7" t="s">
        <v>7594</v>
      </c>
      <c r="B1550" s="7" t="s">
        <v>7595</v>
      </c>
      <c r="C1550" s="7" t="s">
        <v>27</v>
      </c>
      <c r="D1550" s="7" t="s">
        <v>7596</v>
      </c>
      <c r="E1550" s="7">
        <v>50</v>
      </c>
      <c r="F1550" s="7" t="s">
        <v>7597</v>
      </c>
      <c r="G1550" s="7">
        <v>0.797160625457764</v>
      </c>
      <c r="H1550" s="7" t="s">
        <v>7598</v>
      </c>
    </row>
    <row r="1551" spans="1:8" s="7" customFormat="1" ht="15.4" x14ac:dyDescent="0.4">
      <c r="A1551" s="7" t="s">
        <v>7599</v>
      </c>
      <c r="B1551" s="7" t="s">
        <v>7600</v>
      </c>
      <c r="C1551" s="7" t="s">
        <v>27</v>
      </c>
      <c r="D1551" s="7" t="s">
        <v>7601</v>
      </c>
      <c r="E1551" s="7">
        <v>46</v>
      </c>
      <c r="F1551" s="7" t="s">
        <v>7602</v>
      </c>
      <c r="G1551" s="7">
        <v>0.78813403844833396</v>
      </c>
      <c r="H1551" s="7" t="s">
        <v>7603</v>
      </c>
    </row>
    <row r="1552" spans="1:8" s="7" customFormat="1" ht="15.4" x14ac:dyDescent="0.4">
      <c r="A1552" s="7" t="s">
        <v>7604</v>
      </c>
      <c r="B1552" s="7" t="s">
        <v>7605</v>
      </c>
      <c r="C1552" s="7" t="s">
        <v>27</v>
      </c>
      <c r="D1552" s="7" t="s">
        <v>7606</v>
      </c>
      <c r="E1552" s="7">
        <v>52</v>
      </c>
      <c r="F1552" s="7" t="s">
        <v>7607</v>
      </c>
      <c r="G1552" s="7">
        <v>0.78616762161254905</v>
      </c>
      <c r="H1552" s="7" t="s">
        <v>7608</v>
      </c>
    </row>
    <row r="1553" spans="1:8" s="7" customFormat="1" ht="15.4" x14ac:dyDescent="0.4">
      <c r="A1553" s="7" t="s">
        <v>7609</v>
      </c>
      <c r="B1553" s="7" t="s">
        <v>7610</v>
      </c>
      <c r="C1553" s="7" t="s">
        <v>27</v>
      </c>
      <c r="D1553" s="7" t="s">
        <v>7611</v>
      </c>
      <c r="E1553" s="7">
        <v>43</v>
      </c>
      <c r="F1553" s="7" t="s">
        <v>7612</v>
      </c>
      <c r="G1553" s="7">
        <v>0.78233879804611195</v>
      </c>
      <c r="H1553" s="7" t="s">
        <v>7613</v>
      </c>
    </row>
    <row r="1554" spans="1:8" s="7" customFormat="1" ht="15.4" x14ac:dyDescent="0.4">
      <c r="A1554" s="7" t="s">
        <v>7614</v>
      </c>
      <c r="B1554" s="7" t="s">
        <v>7615</v>
      </c>
      <c r="C1554" s="7" t="s">
        <v>27</v>
      </c>
      <c r="D1554" s="7" t="s">
        <v>7616</v>
      </c>
      <c r="E1554" s="7">
        <v>44</v>
      </c>
      <c r="F1554" s="7" t="s">
        <v>7617</v>
      </c>
      <c r="G1554" s="7">
        <v>0.77895271778106701</v>
      </c>
      <c r="H1554" s="7" t="s">
        <v>7618</v>
      </c>
    </row>
    <row r="1555" spans="1:8" s="7" customFormat="1" ht="15.4" x14ac:dyDescent="0.4">
      <c r="A1555" s="7" t="s">
        <v>7619</v>
      </c>
      <c r="B1555" s="7" t="s">
        <v>7620</v>
      </c>
      <c r="C1555" s="7" t="s">
        <v>27</v>
      </c>
      <c r="D1555" s="7" t="s">
        <v>7621</v>
      </c>
      <c r="E1555" s="7">
        <v>44</v>
      </c>
      <c r="F1555" s="7" t="s">
        <v>7622</v>
      </c>
      <c r="G1555" s="7">
        <v>0.77723950147628795</v>
      </c>
      <c r="H1555" s="7" t="s">
        <v>7623</v>
      </c>
    </row>
    <row r="1556" spans="1:8" s="7" customFormat="1" ht="15.4" x14ac:dyDescent="0.4">
      <c r="A1556" s="7" t="s">
        <v>7624</v>
      </c>
      <c r="B1556" s="7" t="s">
        <v>7625</v>
      </c>
      <c r="C1556" s="7" t="s">
        <v>27</v>
      </c>
      <c r="D1556" s="7" t="s">
        <v>7626</v>
      </c>
      <c r="E1556" s="7">
        <v>48</v>
      </c>
      <c r="F1556" s="7" t="s">
        <v>7627</v>
      </c>
      <c r="G1556" s="7">
        <v>0.77400439977645896</v>
      </c>
      <c r="H1556" s="7" t="s">
        <v>7628</v>
      </c>
    </row>
    <row r="1557" spans="1:8" s="7" customFormat="1" ht="15.4" x14ac:dyDescent="0.4">
      <c r="A1557" s="7" t="s">
        <v>7629</v>
      </c>
      <c r="B1557" s="7" t="s">
        <v>7630</v>
      </c>
      <c r="C1557" s="7" t="s">
        <v>27</v>
      </c>
      <c r="D1557" s="7" t="s">
        <v>7631</v>
      </c>
      <c r="E1557" s="7">
        <v>45</v>
      </c>
      <c r="F1557" s="7" t="s">
        <v>7632</v>
      </c>
      <c r="G1557" s="7">
        <v>0.77317374944686901</v>
      </c>
      <c r="H1557" s="7" t="s">
        <v>7633</v>
      </c>
    </row>
    <row r="1558" spans="1:8" s="7" customFormat="1" ht="15.4" x14ac:dyDescent="0.4">
      <c r="A1558" s="7" t="s">
        <v>7634</v>
      </c>
      <c r="B1558" s="7" t="s">
        <v>7635</v>
      </c>
      <c r="C1558" s="7" t="s">
        <v>27</v>
      </c>
      <c r="D1558" s="7" t="s">
        <v>7636</v>
      </c>
      <c r="E1558" s="7">
        <v>51</v>
      </c>
      <c r="F1558" s="7" t="s">
        <v>7637</v>
      </c>
      <c r="G1558" s="7">
        <v>0.75933408737182595</v>
      </c>
      <c r="H1558" s="7" t="s">
        <v>7638</v>
      </c>
    </row>
    <row r="1559" spans="1:8" s="7" customFormat="1" ht="15.4" x14ac:dyDescent="0.4">
      <c r="A1559" s="7" t="s">
        <v>7639</v>
      </c>
      <c r="B1559" s="7" t="s">
        <v>7640</v>
      </c>
      <c r="C1559" s="7" t="s">
        <v>27</v>
      </c>
      <c r="D1559" s="7" t="s">
        <v>7641</v>
      </c>
      <c r="E1559" s="7">
        <v>43</v>
      </c>
      <c r="F1559" s="7" t="s">
        <v>7642</v>
      </c>
      <c r="G1559" s="7">
        <v>0.75933408737182595</v>
      </c>
      <c r="H1559" s="7" t="s">
        <v>7643</v>
      </c>
    </row>
    <row r="1560" spans="1:8" s="7" customFormat="1" ht="15.4" x14ac:dyDescent="0.4">
      <c r="A1560" s="7" t="s">
        <v>7644</v>
      </c>
      <c r="B1560" s="7" t="s">
        <v>7645</v>
      </c>
      <c r="C1560" s="7" t="s">
        <v>27</v>
      </c>
      <c r="D1560" s="7" t="s">
        <v>7646</v>
      </c>
      <c r="E1560" s="7">
        <v>33</v>
      </c>
      <c r="F1560" s="7" t="s">
        <v>7647</v>
      </c>
      <c r="G1560" s="7">
        <v>0.75933408737182595</v>
      </c>
      <c r="H1560" s="7" t="s">
        <v>7648</v>
      </c>
    </row>
    <row r="1561" spans="1:8" s="7" customFormat="1" ht="15.4" x14ac:dyDescent="0.4">
      <c r="A1561" s="7" t="s">
        <v>7649</v>
      </c>
      <c r="B1561" s="7" t="s">
        <v>7650</v>
      </c>
      <c r="C1561" s="7" t="s">
        <v>27</v>
      </c>
      <c r="D1561" s="7" t="s">
        <v>7651</v>
      </c>
      <c r="E1561" s="7">
        <v>53</v>
      </c>
      <c r="F1561" s="7" t="s">
        <v>7652</v>
      </c>
      <c r="G1561" s="7">
        <v>0.75630950927734397</v>
      </c>
      <c r="H1561" s="7" t="s">
        <v>7653</v>
      </c>
    </row>
    <row r="1562" spans="1:8" s="7" customFormat="1" ht="15.4" x14ac:dyDescent="0.4">
      <c r="A1562" s="7" t="s">
        <v>7654</v>
      </c>
      <c r="B1562" s="7" t="s">
        <v>7655</v>
      </c>
      <c r="C1562" s="7" t="s">
        <v>27</v>
      </c>
      <c r="D1562" s="7" t="s">
        <v>7656</v>
      </c>
      <c r="E1562" s="7">
        <v>42</v>
      </c>
      <c r="F1562" s="7" t="s">
        <v>7657</v>
      </c>
      <c r="G1562" s="7">
        <v>0.75161415338516202</v>
      </c>
      <c r="H1562" s="7" t="s">
        <v>7658</v>
      </c>
    </row>
    <row r="1563" spans="1:8" s="7" customFormat="1" ht="15.4" x14ac:dyDescent="0.4">
      <c r="A1563" s="7" t="s">
        <v>7659</v>
      </c>
      <c r="B1563" s="7" t="s">
        <v>7660</v>
      </c>
      <c r="C1563" s="7" t="s">
        <v>27</v>
      </c>
      <c r="D1563" s="7" t="s">
        <v>7661</v>
      </c>
      <c r="E1563" s="7">
        <v>52</v>
      </c>
      <c r="F1563" s="7" t="s">
        <v>7662</v>
      </c>
      <c r="G1563" s="7">
        <v>0.74150824546813998</v>
      </c>
      <c r="H1563" s="7" t="s">
        <v>7663</v>
      </c>
    </row>
    <row r="1564" spans="1:8" s="7" customFormat="1" ht="15.4" x14ac:dyDescent="0.4">
      <c r="A1564" s="7" t="s">
        <v>7664</v>
      </c>
      <c r="B1564" s="7" t="s">
        <v>7665</v>
      </c>
      <c r="C1564" s="7" t="s">
        <v>22</v>
      </c>
      <c r="E1564" s="7">
        <v>20</v>
      </c>
      <c r="F1564" s="7" t="s">
        <v>7666</v>
      </c>
      <c r="G1564" s="7">
        <v>0.73524415493011497</v>
      </c>
      <c r="H1564" s="7" t="s">
        <v>7667</v>
      </c>
    </row>
    <row r="1565" spans="1:8" s="7" customFormat="1" ht="15.4" x14ac:dyDescent="0.4">
      <c r="A1565" s="7" t="s">
        <v>7668</v>
      </c>
      <c r="B1565" s="7" t="s">
        <v>7669</v>
      </c>
      <c r="C1565" s="7" t="s">
        <v>27</v>
      </c>
      <c r="D1565" s="7" t="s">
        <v>7670</v>
      </c>
      <c r="E1565" s="7">
        <v>57</v>
      </c>
      <c r="F1565" s="7" t="s">
        <v>7671</v>
      </c>
      <c r="G1565" s="7">
        <v>0.73388528823852495</v>
      </c>
      <c r="H1565" s="7" t="s">
        <v>7672</v>
      </c>
    </row>
    <row r="1566" spans="1:8" s="7" customFormat="1" ht="15.4" x14ac:dyDescent="0.4">
      <c r="A1566" s="7" t="s">
        <v>7673</v>
      </c>
      <c r="B1566" s="7" t="s">
        <v>7674</v>
      </c>
      <c r="C1566" s="7" t="s">
        <v>27</v>
      </c>
      <c r="D1566" s="7" t="s">
        <v>7675</v>
      </c>
      <c r="E1566" s="7">
        <v>53</v>
      </c>
      <c r="F1566" s="7" t="s">
        <v>7676</v>
      </c>
      <c r="G1566" s="7">
        <v>0.73293137550354004</v>
      </c>
      <c r="H1566" s="7" t="s">
        <v>7677</v>
      </c>
    </row>
    <row r="1567" spans="1:8" s="7" customFormat="1" ht="15.4" x14ac:dyDescent="0.4">
      <c r="A1567" s="7" t="s">
        <v>7678</v>
      </c>
      <c r="B1567" s="7" t="s">
        <v>7679</v>
      </c>
      <c r="C1567" s="7" t="s">
        <v>27</v>
      </c>
      <c r="D1567" s="7" t="s">
        <v>7680</v>
      </c>
      <c r="E1567" s="7">
        <v>50</v>
      </c>
      <c r="F1567" s="7" t="s">
        <v>7681</v>
      </c>
      <c r="G1567" s="7">
        <v>0.72971278429031405</v>
      </c>
      <c r="H1567" s="7" t="s">
        <v>7682</v>
      </c>
    </row>
    <row r="1568" spans="1:8" s="7" customFormat="1" ht="15.4" x14ac:dyDescent="0.4">
      <c r="A1568" s="7" t="s">
        <v>7683</v>
      </c>
      <c r="B1568" s="7" t="s">
        <v>7684</v>
      </c>
      <c r="C1568" s="7" t="s">
        <v>27</v>
      </c>
      <c r="D1568" s="7" t="s">
        <v>7685</v>
      </c>
      <c r="E1568" s="7">
        <v>49</v>
      </c>
      <c r="F1568" s="7" t="s">
        <v>7686</v>
      </c>
      <c r="G1568" s="7">
        <v>0.72879278659820601</v>
      </c>
      <c r="H1568" s="7" t="s">
        <v>7687</v>
      </c>
    </row>
    <row r="1569" spans="1:8" s="7" customFormat="1" ht="15.4" x14ac:dyDescent="0.4">
      <c r="A1569" s="7" t="s">
        <v>7688</v>
      </c>
      <c r="B1569" s="7" t="s">
        <v>7689</v>
      </c>
      <c r="C1569" s="7" t="s">
        <v>27</v>
      </c>
      <c r="D1569" s="7" t="s">
        <v>7690</v>
      </c>
      <c r="E1569" s="7">
        <v>46</v>
      </c>
      <c r="F1569" s="7" t="s">
        <v>7691</v>
      </c>
      <c r="G1569" s="7">
        <v>0.72722631692886397</v>
      </c>
      <c r="H1569" s="7" t="s">
        <v>7692</v>
      </c>
    </row>
    <row r="1570" spans="1:8" s="7" customFormat="1" ht="15.4" x14ac:dyDescent="0.4">
      <c r="A1570" s="7" t="s">
        <v>7693</v>
      </c>
      <c r="B1570" s="7" t="s">
        <v>7694</v>
      </c>
      <c r="C1570" s="7" t="s">
        <v>27</v>
      </c>
      <c r="D1570" s="7" t="s">
        <v>7695</v>
      </c>
      <c r="E1570" s="7">
        <v>51</v>
      </c>
      <c r="F1570" s="7" t="s">
        <v>7696</v>
      </c>
      <c r="G1570" s="7">
        <v>0.72503709793090798</v>
      </c>
      <c r="H1570" s="7" t="s">
        <v>7697</v>
      </c>
    </row>
    <row r="1571" spans="1:8" s="7" customFormat="1" ht="15.4" x14ac:dyDescent="0.4">
      <c r="A1571" s="7" t="s">
        <v>7698</v>
      </c>
      <c r="B1571" s="7" t="s">
        <v>7699</v>
      </c>
      <c r="C1571" s="7" t="s">
        <v>27</v>
      </c>
      <c r="D1571" s="7" t="s">
        <v>7700</v>
      </c>
      <c r="E1571" s="7">
        <v>42</v>
      </c>
      <c r="F1571" s="7" t="s">
        <v>7701</v>
      </c>
      <c r="G1571" s="7">
        <v>0.72503709793090798</v>
      </c>
      <c r="H1571" s="7" t="s">
        <v>7702</v>
      </c>
    </row>
    <row r="1572" spans="1:8" s="7" customFormat="1" ht="15.4" x14ac:dyDescent="0.4">
      <c r="A1572" s="7" t="s">
        <v>7703</v>
      </c>
      <c r="B1572" s="7" t="s">
        <v>7704</v>
      </c>
      <c r="C1572" s="7" t="s">
        <v>22</v>
      </c>
      <c r="E1572" s="7">
        <v>17</v>
      </c>
      <c r="F1572" s="7" t="s">
        <v>7705</v>
      </c>
      <c r="G1572" s="7">
        <v>0.72263538837432895</v>
      </c>
      <c r="H1572" s="7" t="s">
        <v>7706</v>
      </c>
    </row>
    <row r="1573" spans="1:8" s="7" customFormat="1" ht="15.4" x14ac:dyDescent="0.4">
      <c r="A1573" s="7" t="s">
        <v>7707</v>
      </c>
      <c r="B1573" s="7" t="s">
        <v>7708</v>
      </c>
      <c r="C1573" s="7" t="s">
        <v>27</v>
      </c>
      <c r="D1573" s="7" t="s">
        <v>7709</v>
      </c>
      <c r="E1573" s="7">
        <v>46</v>
      </c>
      <c r="F1573" s="7" t="s">
        <v>7710</v>
      </c>
      <c r="G1573" s="7">
        <v>0.72238737344741799</v>
      </c>
      <c r="H1573" s="7" t="s">
        <v>7711</v>
      </c>
    </row>
    <row r="1574" spans="1:8" s="7" customFormat="1" ht="15.4" x14ac:dyDescent="0.4">
      <c r="A1574" s="7" t="s">
        <v>7712</v>
      </c>
      <c r="B1574" s="7" t="s">
        <v>7713</v>
      </c>
      <c r="C1574" s="7" t="s">
        <v>27</v>
      </c>
      <c r="D1574" s="7" t="s">
        <v>7714</v>
      </c>
      <c r="E1574" s="7">
        <v>43</v>
      </c>
      <c r="F1574" s="7" t="s">
        <v>7715</v>
      </c>
      <c r="G1574" s="7">
        <v>0.72197157144546498</v>
      </c>
      <c r="H1574" s="7" t="s">
        <v>7716</v>
      </c>
    </row>
    <row r="1575" spans="1:8" s="7" customFormat="1" ht="15.4" x14ac:dyDescent="0.4">
      <c r="A1575" s="7" t="s">
        <v>7717</v>
      </c>
      <c r="B1575" s="7" t="s">
        <v>7718</v>
      </c>
      <c r="C1575" s="7" t="s">
        <v>27</v>
      </c>
      <c r="D1575" s="7" t="s">
        <v>7719</v>
      </c>
      <c r="E1575" s="7">
        <v>48</v>
      </c>
      <c r="F1575" s="7" t="s">
        <v>7720</v>
      </c>
      <c r="G1575" s="7">
        <v>0.720289826393127</v>
      </c>
      <c r="H1575" s="7" t="s">
        <v>7721</v>
      </c>
    </row>
    <row r="1576" spans="1:8" s="7" customFormat="1" ht="15.4" x14ac:dyDescent="0.4">
      <c r="A1576" s="7" t="s">
        <v>7722</v>
      </c>
      <c r="B1576" s="7" t="s">
        <v>7723</v>
      </c>
      <c r="C1576" s="7" t="s">
        <v>27</v>
      </c>
      <c r="D1576" s="7" t="s">
        <v>7724</v>
      </c>
      <c r="E1576" s="7">
        <v>45</v>
      </c>
      <c r="F1576" s="7" t="s">
        <v>7725</v>
      </c>
      <c r="G1576" s="7">
        <v>0.71341890096664395</v>
      </c>
      <c r="H1576" s="7" t="s">
        <v>7726</v>
      </c>
    </row>
    <row r="1577" spans="1:8" s="7" customFormat="1" ht="15.4" x14ac:dyDescent="0.4">
      <c r="A1577" s="7" t="s">
        <v>7727</v>
      </c>
      <c r="B1577" s="7" t="s">
        <v>7728</v>
      </c>
      <c r="C1577" s="7" t="s">
        <v>27</v>
      </c>
      <c r="D1577" s="7" t="s">
        <v>7729</v>
      </c>
      <c r="E1577" s="7">
        <v>47</v>
      </c>
      <c r="F1577" s="7" t="s">
        <v>7730</v>
      </c>
      <c r="G1577" s="7">
        <v>0.70989590883255005</v>
      </c>
      <c r="H1577" s="7" t="s">
        <v>7731</v>
      </c>
    </row>
    <row r="1578" spans="1:8" s="7" customFormat="1" ht="15.4" x14ac:dyDescent="0.4">
      <c r="A1578" s="7" t="s">
        <v>7732</v>
      </c>
      <c r="B1578" s="7" t="s">
        <v>7733</v>
      </c>
      <c r="C1578" s="7" t="s">
        <v>27</v>
      </c>
      <c r="D1578" s="7" t="s">
        <v>7734</v>
      </c>
      <c r="E1578" s="7">
        <v>36</v>
      </c>
      <c r="F1578" s="7" t="s">
        <v>7735</v>
      </c>
      <c r="G1578" s="7">
        <v>0.70276874303817705</v>
      </c>
      <c r="H1578" s="7" t="s">
        <v>7736</v>
      </c>
    </row>
    <row r="1579" spans="1:8" s="7" customFormat="1" ht="15.4" x14ac:dyDescent="0.4">
      <c r="A1579" s="7" t="s">
        <v>7737</v>
      </c>
      <c r="B1579" s="7" t="s">
        <v>7738</v>
      </c>
      <c r="C1579" s="7" t="s">
        <v>27</v>
      </c>
      <c r="D1579" s="7" t="s">
        <v>7739</v>
      </c>
      <c r="E1579" s="7">
        <v>50</v>
      </c>
      <c r="F1579" s="7" t="s">
        <v>7740</v>
      </c>
      <c r="G1579" s="7">
        <v>0.700680792331696</v>
      </c>
      <c r="H1579" s="7" t="s">
        <v>7741</v>
      </c>
    </row>
    <row r="1580" spans="1:8" s="7" customFormat="1" ht="15.4" x14ac:dyDescent="0.4">
      <c r="A1580" s="7" t="s">
        <v>7742</v>
      </c>
      <c r="B1580" s="7" t="s">
        <v>7743</v>
      </c>
      <c r="C1580" s="7" t="s">
        <v>27</v>
      </c>
      <c r="D1580" s="7" t="s">
        <v>7744</v>
      </c>
      <c r="E1580" s="7">
        <v>48</v>
      </c>
      <c r="F1580" s="7" t="s">
        <v>7745</v>
      </c>
      <c r="G1580" s="7">
        <v>0.700680792331696</v>
      </c>
      <c r="H1580" s="7" t="s">
        <v>7746</v>
      </c>
    </row>
    <row r="1581" spans="1:8" s="7" customFormat="1" ht="15.4" x14ac:dyDescent="0.4">
      <c r="A1581" s="7" t="s">
        <v>7747</v>
      </c>
      <c r="B1581" s="7" t="s">
        <v>7748</v>
      </c>
      <c r="C1581" s="7" t="s">
        <v>27</v>
      </c>
      <c r="D1581" s="7" t="s">
        <v>7749</v>
      </c>
      <c r="E1581" s="7">
        <v>45</v>
      </c>
      <c r="F1581" s="7" t="s">
        <v>7750</v>
      </c>
      <c r="G1581" s="7">
        <v>0.69834607839584395</v>
      </c>
      <c r="H1581" s="7" t="s">
        <v>7751</v>
      </c>
    </row>
    <row r="1582" spans="1:8" s="7" customFormat="1" ht="15.4" x14ac:dyDescent="0.4">
      <c r="A1582" s="7" t="s">
        <v>7752</v>
      </c>
      <c r="B1582" s="7" t="s">
        <v>7753</v>
      </c>
      <c r="C1582" s="7" t="s">
        <v>27</v>
      </c>
      <c r="D1582" s="7" t="s">
        <v>7754</v>
      </c>
      <c r="E1582" s="7">
        <v>39</v>
      </c>
      <c r="F1582" s="7" t="s">
        <v>7755</v>
      </c>
      <c r="G1582" s="7">
        <v>0.697057545185089</v>
      </c>
      <c r="H1582" s="7" t="s">
        <v>7756</v>
      </c>
    </row>
    <row r="1583" spans="1:8" s="7" customFormat="1" ht="15.4" x14ac:dyDescent="0.4">
      <c r="A1583" s="7" t="s">
        <v>7757</v>
      </c>
      <c r="B1583" s="7" t="s">
        <v>7758</v>
      </c>
      <c r="C1583" s="7" t="s">
        <v>27</v>
      </c>
      <c r="D1583" s="7" t="s">
        <v>7759</v>
      </c>
      <c r="E1583" s="7">
        <v>50</v>
      </c>
      <c r="F1583" s="7" t="s">
        <v>7760</v>
      </c>
      <c r="G1583" s="7">
        <v>0.69531512260437001</v>
      </c>
      <c r="H1583" s="7" t="s">
        <v>7761</v>
      </c>
    </row>
    <row r="1584" spans="1:8" s="7" customFormat="1" ht="15.4" x14ac:dyDescent="0.4">
      <c r="A1584" s="7" t="s">
        <v>7762</v>
      </c>
      <c r="B1584" s="7" t="s">
        <v>7763</v>
      </c>
      <c r="C1584" s="7" t="s">
        <v>27</v>
      </c>
      <c r="D1584" s="7" t="s">
        <v>7764</v>
      </c>
      <c r="E1584" s="7">
        <v>51</v>
      </c>
      <c r="F1584" s="7" t="s">
        <v>7765</v>
      </c>
      <c r="G1584" s="7">
        <v>0.69408607482910201</v>
      </c>
      <c r="H1584" s="7" t="s">
        <v>7766</v>
      </c>
    </row>
    <row r="1585" spans="1:8" s="7" customFormat="1" ht="15.4" x14ac:dyDescent="0.4">
      <c r="A1585" s="7" t="s">
        <v>7767</v>
      </c>
      <c r="B1585" s="7" t="s">
        <v>7768</v>
      </c>
      <c r="C1585" s="7" t="s">
        <v>27</v>
      </c>
      <c r="D1585" s="7" t="s">
        <v>7769</v>
      </c>
      <c r="E1585" s="7">
        <v>45</v>
      </c>
      <c r="F1585" s="7" t="s">
        <v>7770</v>
      </c>
      <c r="G1585" s="7">
        <v>0.69184017181396495</v>
      </c>
      <c r="H1585" s="7" t="s">
        <v>7771</v>
      </c>
    </row>
    <row r="1586" spans="1:8" s="7" customFormat="1" ht="15.4" x14ac:dyDescent="0.4">
      <c r="A1586" s="7" t="s">
        <v>7772</v>
      </c>
      <c r="B1586" s="7" t="s">
        <v>7773</v>
      </c>
      <c r="C1586" s="7" t="s">
        <v>27</v>
      </c>
      <c r="D1586" s="7" t="s">
        <v>7774</v>
      </c>
      <c r="E1586" s="7">
        <v>52</v>
      </c>
      <c r="F1586" s="7" t="s">
        <v>7775</v>
      </c>
      <c r="G1586" s="7">
        <v>0.68645346164703402</v>
      </c>
      <c r="H1586" s="7" t="s">
        <v>7776</v>
      </c>
    </row>
    <row r="1587" spans="1:8" s="7" customFormat="1" ht="15.4" x14ac:dyDescent="0.4">
      <c r="A1587" s="7" t="s">
        <v>7777</v>
      </c>
      <c r="B1587" s="7" t="s">
        <v>7778</v>
      </c>
      <c r="C1587" s="7" t="s">
        <v>27</v>
      </c>
      <c r="D1587" s="7" t="s">
        <v>7779</v>
      </c>
      <c r="E1587" s="7">
        <v>44</v>
      </c>
      <c r="F1587" s="7" t="s">
        <v>7780</v>
      </c>
      <c r="G1587" s="7">
        <v>0.68619817495346103</v>
      </c>
      <c r="H1587" s="7" t="s">
        <v>7781</v>
      </c>
    </row>
    <row r="1588" spans="1:8" s="7" customFormat="1" ht="15.4" x14ac:dyDescent="0.4">
      <c r="A1588" s="7" t="s">
        <v>7782</v>
      </c>
      <c r="B1588" s="7" t="s">
        <v>7783</v>
      </c>
      <c r="C1588" s="7" t="s">
        <v>27</v>
      </c>
      <c r="D1588" s="7" t="s">
        <v>7784</v>
      </c>
      <c r="E1588" s="7">
        <v>58</v>
      </c>
      <c r="F1588" s="7" t="s">
        <v>7785</v>
      </c>
      <c r="G1588" s="7">
        <v>0.68111830949783303</v>
      </c>
      <c r="H1588" s="7" t="s">
        <v>7786</v>
      </c>
    </row>
    <row r="1589" spans="1:8" s="7" customFormat="1" ht="15.4" x14ac:dyDescent="0.4">
      <c r="A1589" s="7" t="s">
        <v>7787</v>
      </c>
      <c r="B1589" s="7" t="s">
        <v>7788</v>
      </c>
      <c r="C1589" s="7" t="s">
        <v>27</v>
      </c>
      <c r="D1589" s="7" t="s">
        <v>7789</v>
      </c>
      <c r="E1589" s="7">
        <v>63</v>
      </c>
      <c r="F1589" s="7" t="s">
        <v>7790</v>
      </c>
      <c r="G1589" s="7">
        <v>0.674785196781158</v>
      </c>
      <c r="H1589" s="7" t="s">
        <v>7791</v>
      </c>
    </row>
    <row r="1590" spans="1:8" s="7" customFormat="1" ht="15.4" x14ac:dyDescent="0.4">
      <c r="A1590" s="7" t="s">
        <v>7792</v>
      </c>
      <c r="B1590" s="7" t="s">
        <v>7793</v>
      </c>
      <c r="C1590" s="7" t="s">
        <v>27</v>
      </c>
      <c r="D1590" s="7" t="s">
        <v>7794</v>
      </c>
      <c r="E1590" s="7">
        <v>35</v>
      </c>
      <c r="F1590" s="7" t="s">
        <v>7795</v>
      </c>
      <c r="G1590" s="7">
        <v>0.67231673002242998</v>
      </c>
      <c r="H1590" s="7" t="s">
        <v>7796</v>
      </c>
    </row>
    <row r="1591" spans="1:8" s="7" customFormat="1" ht="15.4" x14ac:dyDescent="0.4">
      <c r="A1591" s="7" t="s">
        <v>7797</v>
      </c>
      <c r="B1591" s="7" t="s">
        <v>7798</v>
      </c>
      <c r="C1591" s="7" t="s">
        <v>27</v>
      </c>
      <c r="D1591" s="7" t="s">
        <v>7799</v>
      </c>
      <c r="E1591" s="7">
        <v>48</v>
      </c>
      <c r="F1591" s="7" t="s">
        <v>7800</v>
      </c>
      <c r="G1591" s="7">
        <v>0.67214232683181796</v>
      </c>
      <c r="H1591" s="7" t="s">
        <v>7801</v>
      </c>
    </row>
    <row r="1592" spans="1:8" s="7" customFormat="1" ht="15.4" x14ac:dyDescent="0.4">
      <c r="A1592" s="7" t="s">
        <v>7802</v>
      </c>
      <c r="B1592" s="7" t="s">
        <v>7803</v>
      </c>
      <c r="C1592" s="7" t="s">
        <v>27</v>
      </c>
      <c r="D1592" s="7" t="s">
        <v>7804</v>
      </c>
      <c r="E1592" s="7">
        <v>52</v>
      </c>
      <c r="F1592" s="7" t="s">
        <v>7805</v>
      </c>
      <c r="G1592" s="7">
        <v>0.66884666681289695</v>
      </c>
      <c r="H1592" s="7" t="s">
        <v>7806</v>
      </c>
    </row>
    <row r="1593" spans="1:8" s="7" customFormat="1" ht="15.4" x14ac:dyDescent="0.4">
      <c r="A1593" s="7" t="s">
        <v>7807</v>
      </c>
      <c r="B1593" s="7" t="s">
        <v>7808</v>
      </c>
      <c r="C1593" s="7" t="s">
        <v>27</v>
      </c>
      <c r="D1593" s="7" t="s">
        <v>7809</v>
      </c>
      <c r="E1593" s="7">
        <v>52</v>
      </c>
      <c r="F1593" s="7" t="s">
        <v>7810</v>
      </c>
      <c r="G1593" s="7">
        <v>0.66884666681289695</v>
      </c>
      <c r="H1593" s="7" t="s">
        <v>7811</v>
      </c>
    </row>
    <row r="1594" spans="1:8" s="7" customFormat="1" ht="15.4" x14ac:dyDescent="0.4">
      <c r="A1594" s="7" t="s">
        <v>7812</v>
      </c>
      <c r="B1594" s="7" t="s">
        <v>7813</v>
      </c>
      <c r="C1594" s="7" t="s">
        <v>27</v>
      </c>
      <c r="D1594" s="7" t="s">
        <v>7814</v>
      </c>
      <c r="E1594" s="7">
        <v>51</v>
      </c>
      <c r="F1594" s="7" t="s">
        <v>7815</v>
      </c>
      <c r="G1594" s="7">
        <v>0.66884666681289695</v>
      </c>
      <c r="H1594" s="7" t="s">
        <v>7816</v>
      </c>
    </row>
    <row r="1595" spans="1:8" s="7" customFormat="1" ht="15.4" x14ac:dyDescent="0.4">
      <c r="A1595" s="7" t="s">
        <v>7817</v>
      </c>
      <c r="B1595" s="7" t="s">
        <v>7818</v>
      </c>
      <c r="C1595" s="7" t="s">
        <v>27</v>
      </c>
      <c r="D1595" s="7" t="s">
        <v>7819</v>
      </c>
      <c r="E1595" s="7">
        <v>45</v>
      </c>
      <c r="F1595" s="7" t="s">
        <v>7820</v>
      </c>
      <c r="G1595" s="7">
        <v>0.66884666681289695</v>
      </c>
      <c r="H1595" s="7" t="s">
        <v>7821</v>
      </c>
    </row>
    <row r="1596" spans="1:8" s="7" customFormat="1" ht="15.4" x14ac:dyDescent="0.4">
      <c r="A1596" s="7" t="s">
        <v>7822</v>
      </c>
      <c r="B1596" s="7" t="s">
        <v>7823</v>
      </c>
      <c r="C1596" s="7" t="s">
        <v>27</v>
      </c>
      <c r="D1596" s="7" t="s">
        <v>7824</v>
      </c>
      <c r="E1596" s="7">
        <v>42</v>
      </c>
      <c r="F1596" s="7" t="s">
        <v>7825</v>
      </c>
      <c r="G1596" s="7">
        <v>0.66884666681289695</v>
      </c>
      <c r="H1596" s="7" t="s">
        <v>7826</v>
      </c>
    </row>
    <row r="1597" spans="1:8" s="7" customFormat="1" ht="15.4" x14ac:dyDescent="0.4">
      <c r="A1597" s="7" t="s">
        <v>7827</v>
      </c>
      <c r="B1597" s="7" t="s">
        <v>7828</v>
      </c>
      <c r="C1597" s="7" t="s">
        <v>27</v>
      </c>
      <c r="D1597" s="7" t="s">
        <v>7829</v>
      </c>
      <c r="E1597" s="7">
        <v>35</v>
      </c>
      <c r="F1597" s="7" t="s">
        <v>7830</v>
      </c>
      <c r="G1597" s="7">
        <v>0.667974352836609</v>
      </c>
      <c r="H1597" s="7" t="s">
        <v>7831</v>
      </c>
    </row>
    <row r="1598" spans="1:8" s="7" customFormat="1" ht="15.4" x14ac:dyDescent="0.4">
      <c r="A1598" s="7" t="s">
        <v>7832</v>
      </c>
      <c r="B1598" s="7" t="s">
        <v>7833</v>
      </c>
      <c r="C1598" s="7" t="s">
        <v>27</v>
      </c>
      <c r="D1598" s="7" t="s">
        <v>7834</v>
      </c>
      <c r="E1598" s="7">
        <v>35</v>
      </c>
      <c r="F1598" s="7" t="s">
        <v>7835</v>
      </c>
      <c r="G1598" s="7">
        <v>0.66346770524978604</v>
      </c>
      <c r="H1598" s="7" t="s">
        <v>7836</v>
      </c>
    </row>
    <row r="1599" spans="1:8" s="7" customFormat="1" ht="15.4" x14ac:dyDescent="0.4">
      <c r="A1599" s="7" t="s">
        <v>7837</v>
      </c>
      <c r="B1599" s="7" t="s">
        <v>7838</v>
      </c>
      <c r="C1599" s="7" t="s">
        <v>27</v>
      </c>
      <c r="D1599" s="7" t="s">
        <v>7839</v>
      </c>
      <c r="E1599" s="7">
        <v>42</v>
      </c>
      <c r="F1599" s="7" t="s">
        <v>7840</v>
      </c>
      <c r="G1599" s="7">
        <v>0.65440380573272705</v>
      </c>
      <c r="H1599" s="7" t="s">
        <v>7841</v>
      </c>
    </row>
    <row r="1600" spans="1:8" s="7" customFormat="1" ht="15.4" x14ac:dyDescent="0.4">
      <c r="A1600" s="7" t="s">
        <v>7842</v>
      </c>
      <c r="B1600" s="7" t="s">
        <v>7843</v>
      </c>
      <c r="C1600" s="7" t="s">
        <v>27</v>
      </c>
      <c r="D1600" s="7" t="s">
        <v>7844</v>
      </c>
      <c r="E1600" s="7">
        <v>45</v>
      </c>
      <c r="F1600" s="7" t="s">
        <v>7845</v>
      </c>
      <c r="G1600" s="7">
        <v>0.65110975503921498</v>
      </c>
      <c r="H1600" s="7" t="s">
        <v>7846</v>
      </c>
    </row>
    <row r="1601" spans="1:8" s="7" customFormat="1" ht="15.4" x14ac:dyDescent="0.4">
      <c r="A1601" s="7" t="s">
        <v>7847</v>
      </c>
      <c r="B1601" s="7" t="s">
        <v>7848</v>
      </c>
      <c r="C1601" s="7" t="s">
        <v>5778</v>
      </c>
      <c r="D1601" s="7" t="s">
        <v>7849</v>
      </c>
      <c r="E1601" s="7">
        <v>30</v>
      </c>
      <c r="F1601" s="7" t="s">
        <v>7850</v>
      </c>
      <c r="G1601" s="7">
        <v>0.64910113811492898</v>
      </c>
      <c r="H1601" s="7" t="s">
        <v>7851</v>
      </c>
    </row>
    <row r="1602" spans="1:8" s="7" customFormat="1" ht="15.4" x14ac:dyDescent="0.4">
      <c r="A1602" s="7" t="s">
        <v>7852</v>
      </c>
      <c r="B1602" s="7" t="s">
        <v>7853</v>
      </c>
      <c r="C1602" s="7" t="s">
        <v>27</v>
      </c>
      <c r="D1602" s="7" t="s">
        <v>7854</v>
      </c>
      <c r="E1602" s="7">
        <v>47</v>
      </c>
      <c r="F1602" s="7" t="s">
        <v>7855</v>
      </c>
      <c r="G1602" s="7">
        <v>0.64879739284515403</v>
      </c>
      <c r="H1602" s="7" t="s">
        <v>7856</v>
      </c>
    </row>
    <row r="1603" spans="1:8" s="7" customFormat="1" ht="15.4" x14ac:dyDescent="0.4">
      <c r="A1603" s="7" t="s">
        <v>7857</v>
      </c>
      <c r="B1603" s="7" t="s">
        <v>7858</v>
      </c>
      <c r="C1603" s="7" t="s">
        <v>27</v>
      </c>
      <c r="D1603" s="7" t="s">
        <v>7859</v>
      </c>
      <c r="E1603" s="7">
        <v>54</v>
      </c>
      <c r="F1603" s="7" t="s">
        <v>7860</v>
      </c>
      <c r="G1603" s="7">
        <v>0.64660799503326405</v>
      </c>
      <c r="H1603" s="7" t="s">
        <v>7861</v>
      </c>
    </row>
    <row r="1604" spans="1:8" s="7" customFormat="1" ht="15.4" x14ac:dyDescent="0.4">
      <c r="A1604" s="7" t="s">
        <v>7862</v>
      </c>
      <c r="B1604" s="7" t="s">
        <v>7863</v>
      </c>
      <c r="C1604" s="7" t="s">
        <v>27</v>
      </c>
      <c r="D1604" s="7" t="s">
        <v>7864</v>
      </c>
      <c r="E1604" s="7">
        <v>51</v>
      </c>
      <c r="F1604" s="7" t="s">
        <v>7865</v>
      </c>
      <c r="G1604" s="7">
        <v>0.64660799503326405</v>
      </c>
      <c r="H1604" s="7" t="s">
        <v>7866</v>
      </c>
    </row>
    <row r="1605" spans="1:8" s="7" customFormat="1" ht="15.4" x14ac:dyDescent="0.4">
      <c r="A1605" s="7" t="s">
        <v>7867</v>
      </c>
      <c r="B1605" s="7" t="s">
        <v>7868</v>
      </c>
      <c r="C1605" s="7" t="s">
        <v>27</v>
      </c>
      <c r="D1605" s="7" t="s">
        <v>7869</v>
      </c>
      <c r="E1605" s="7">
        <v>47</v>
      </c>
      <c r="F1605" s="7" t="s">
        <v>7870</v>
      </c>
      <c r="G1605" s="7">
        <v>0.64112758636474598</v>
      </c>
      <c r="H1605" s="7" t="s">
        <v>7871</v>
      </c>
    </row>
    <row r="1606" spans="1:8" s="7" customFormat="1" ht="15.4" x14ac:dyDescent="0.4">
      <c r="A1606" s="7" t="s">
        <v>7872</v>
      </c>
      <c r="B1606" s="7" t="s">
        <v>7873</v>
      </c>
      <c r="C1606" s="7" t="s">
        <v>27</v>
      </c>
      <c r="D1606" s="7" t="s">
        <v>7874</v>
      </c>
      <c r="E1606" s="7">
        <v>50</v>
      </c>
      <c r="F1606" s="7" t="s">
        <v>7875</v>
      </c>
      <c r="G1606" s="7">
        <v>0.64014279842376698</v>
      </c>
      <c r="H1606" s="7" t="s">
        <v>7876</v>
      </c>
    </row>
    <row r="1607" spans="1:8" s="7" customFormat="1" ht="15.4" x14ac:dyDescent="0.4">
      <c r="A1607" s="7" t="s">
        <v>7877</v>
      </c>
      <c r="B1607" s="7" t="s">
        <v>7878</v>
      </c>
      <c r="C1607" s="7" t="s">
        <v>27</v>
      </c>
      <c r="D1607" s="7" t="s">
        <v>7879</v>
      </c>
      <c r="E1607" s="7">
        <v>51</v>
      </c>
      <c r="F1607" s="7" t="s">
        <v>7880</v>
      </c>
      <c r="G1607" s="7">
        <v>0.63839459419250499</v>
      </c>
      <c r="H1607" s="7" t="s">
        <v>7881</v>
      </c>
    </row>
    <row r="1608" spans="1:8" s="7" customFormat="1" ht="15.4" x14ac:dyDescent="0.4">
      <c r="A1608" s="7" t="s">
        <v>7882</v>
      </c>
      <c r="B1608" s="7" t="s">
        <v>7883</v>
      </c>
      <c r="C1608" s="7" t="s">
        <v>27</v>
      </c>
      <c r="D1608" s="7" t="s">
        <v>7884</v>
      </c>
      <c r="E1608" s="7">
        <v>49</v>
      </c>
      <c r="F1608" s="7" t="s">
        <v>7885</v>
      </c>
      <c r="G1608" s="7">
        <v>0.63839459419250499</v>
      </c>
      <c r="H1608" s="7" t="s">
        <v>7886</v>
      </c>
    </row>
    <row r="1609" spans="1:8" s="7" customFormat="1" ht="15.4" x14ac:dyDescent="0.4">
      <c r="A1609" s="7" t="s">
        <v>7887</v>
      </c>
      <c r="B1609" s="7" t="s">
        <v>7888</v>
      </c>
      <c r="C1609" s="7" t="s">
        <v>27</v>
      </c>
      <c r="D1609" s="7" t="s">
        <v>7889</v>
      </c>
      <c r="E1609" s="7">
        <v>39</v>
      </c>
      <c r="F1609" s="7" t="s">
        <v>7890</v>
      </c>
      <c r="G1609" s="7">
        <v>0.63694119453430198</v>
      </c>
      <c r="H1609" s="7" t="s">
        <v>7891</v>
      </c>
    </row>
    <row r="1610" spans="1:8" s="7" customFormat="1" ht="15.4" x14ac:dyDescent="0.4">
      <c r="A1610" s="7" t="s">
        <v>7892</v>
      </c>
      <c r="B1610" s="7" t="s">
        <v>7893</v>
      </c>
      <c r="C1610" s="7" t="s">
        <v>27</v>
      </c>
      <c r="D1610" s="7" t="s">
        <v>7894</v>
      </c>
      <c r="E1610" s="7">
        <v>51</v>
      </c>
      <c r="F1610" s="7" t="s">
        <v>7895</v>
      </c>
      <c r="G1610" s="7">
        <v>0.63503688573837302</v>
      </c>
      <c r="H1610" s="7" t="s">
        <v>7896</v>
      </c>
    </row>
    <row r="1611" spans="1:8" s="7" customFormat="1" ht="15.4" x14ac:dyDescent="0.4">
      <c r="A1611" s="7" t="s">
        <v>7897</v>
      </c>
      <c r="B1611" s="7" t="s">
        <v>7898</v>
      </c>
      <c r="C1611" s="7" t="s">
        <v>27</v>
      </c>
      <c r="D1611" s="7" t="s">
        <v>7899</v>
      </c>
      <c r="E1611" s="7">
        <v>49</v>
      </c>
      <c r="F1611" s="7" t="s">
        <v>7900</v>
      </c>
      <c r="G1611" s="7">
        <v>0.63164770603179898</v>
      </c>
      <c r="H1611" s="7" t="s">
        <v>7901</v>
      </c>
    </row>
    <row r="1612" spans="1:8" s="7" customFormat="1" ht="15.4" x14ac:dyDescent="0.4">
      <c r="A1612" s="7" t="s">
        <v>7902</v>
      </c>
      <c r="B1612" s="7" t="s">
        <v>7903</v>
      </c>
      <c r="C1612" s="7" t="s">
        <v>27</v>
      </c>
      <c r="D1612" s="7" t="s">
        <v>7904</v>
      </c>
      <c r="E1612" s="7">
        <v>50</v>
      </c>
      <c r="F1612" s="7" t="s">
        <v>7905</v>
      </c>
      <c r="G1612" s="7">
        <v>0.62518256902694702</v>
      </c>
      <c r="H1612" s="7" t="s">
        <v>7906</v>
      </c>
    </row>
    <row r="1613" spans="1:8" s="7" customFormat="1" ht="15.4" x14ac:dyDescent="0.4">
      <c r="A1613" s="7" t="s">
        <v>7907</v>
      </c>
      <c r="B1613" s="7" t="s">
        <v>7908</v>
      </c>
      <c r="C1613" s="7" t="s">
        <v>27</v>
      </c>
      <c r="D1613" s="7" t="s">
        <v>7909</v>
      </c>
      <c r="E1613" s="7">
        <v>51</v>
      </c>
      <c r="F1613" s="7" t="s">
        <v>7910</v>
      </c>
      <c r="G1613" s="7">
        <v>0.62407946586608898</v>
      </c>
      <c r="H1613" s="7" t="s">
        <v>7911</v>
      </c>
    </row>
    <row r="1614" spans="1:8" s="7" customFormat="1" ht="15.4" x14ac:dyDescent="0.4">
      <c r="A1614" s="7" t="s">
        <v>7912</v>
      </c>
      <c r="B1614" s="7" t="s">
        <v>7913</v>
      </c>
      <c r="C1614" s="7" t="s">
        <v>27</v>
      </c>
      <c r="D1614" s="7" t="s">
        <v>7914</v>
      </c>
      <c r="E1614" s="7">
        <v>40</v>
      </c>
      <c r="F1614" s="7" t="s">
        <v>7915</v>
      </c>
      <c r="G1614" s="7">
        <v>0.62407946586608898</v>
      </c>
      <c r="H1614" s="7" t="s">
        <v>7916</v>
      </c>
    </row>
    <row r="1615" spans="1:8" s="7" customFormat="1" ht="15.4" x14ac:dyDescent="0.4">
      <c r="A1615" s="7" t="s">
        <v>7917</v>
      </c>
      <c r="B1615" s="7" t="s">
        <v>7918</v>
      </c>
      <c r="C1615" s="7" t="s">
        <v>27</v>
      </c>
      <c r="D1615" s="7" t="s">
        <v>7919</v>
      </c>
      <c r="E1615" s="7">
        <v>36</v>
      </c>
      <c r="F1615" s="7" t="s">
        <v>7920</v>
      </c>
      <c r="G1615" s="7">
        <v>0.61946296691894498</v>
      </c>
      <c r="H1615" s="7" t="s">
        <v>7921</v>
      </c>
    </row>
    <row r="1616" spans="1:8" s="7" customFormat="1" ht="15.4" x14ac:dyDescent="0.4">
      <c r="A1616" s="7" t="s">
        <v>7922</v>
      </c>
      <c r="B1616" s="7" t="s">
        <v>7923</v>
      </c>
      <c r="C1616" s="7" t="s">
        <v>27</v>
      </c>
      <c r="D1616" s="7" t="s">
        <v>7924</v>
      </c>
      <c r="E1616" s="7">
        <v>38</v>
      </c>
      <c r="F1616" s="7" t="s">
        <v>7925</v>
      </c>
      <c r="G1616" s="7">
        <v>0.618785619735718</v>
      </c>
      <c r="H1616" s="7" t="s">
        <v>7926</v>
      </c>
    </row>
    <row r="1617" spans="1:8" s="7" customFormat="1" ht="15.4" x14ac:dyDescent="0.4">
      <c r="A1617" s="7" t="s">
        <v>7927</v>
      </c>
      <c r="B1617" s="7" t="s">
        <v>7928</v>
      </c>
      <c r="C1617" s="7" t="s">
        <v>27</v>
      </c>
      <c r="D1617" s="7" t="s">
        <v>7929</v>
      </c>
      <c r="E1617" s="7">
        <v>40</v>
      </c>
      <c r="F1617" s="7" t="s">
        <v>7930</v>
      </c>
      <c r="G1617" s="7">
        <v>0.61755865812301602</v>
      </c>
      <c r="H1617" s="7" t="s">
        <v>7931</v>
      </c>
    </row>
    <row r="1618" spans="1:8" s="7" customFormat="1" ht="15.4" x14ac:dyDescent="0.4">
      <c r="A1618" s="7" t="s">
        <v>7932</v>
      </c>
      <c r="B1618" s="7" t="s">
        <v>7933</v>
      </c>
      <c r="C1618" s="7" t="s">
        <v>27</v>
      </c>
      <c r="D1618" s="7" t="s">
        <v>7934</v>
      </c>
      <c r="E1618" s="7">
        <v>60</v>
      </c>
      <c r="F1618" s="7" t="s">
        <v>7935</v>
      </c>
      <c r="G1618" s="7">
        <v>0.61570340394973799</v>
      </c>
      <c r="H1618" s="7" t="s">
        <v>7936</v>
      </c>
    </row>
    <row r="1619" spans="1:8" s="7" customFormat="1" ht="15.4" x14ac:dyDescent="0.4">
      <c r="A1619" s="7" t="s">
        <v>7937</v>
      </c>
      <c r="B1619" s="7" t="s">
        <v>7938</v>
      </c>
      <c r="C1619" s="7" t="s">
        <v>27</v>
      </c>
      <c r="D1619" s="7" t="s">
        <v>7939</v>
      </c>
      <c r="E1619" s="7">
        <v>55</v>
      </c>
      <c r="F1619" s="7" t="s">
        <v>7940</v>
      </c>
      <c r="G1619" s="7">
        <v>0.61338537931442305</v>
      </c>
      <c r="H1619" s="7" t="s">
        <v>7941</v>
      </c>
    </row>
    <row r="1620" spans="1:8" s="7" customFormat="1" ht="15.4" x14ac:dyDescent="0.4">
      <c r="A1620" s="7" t="s">
        <v>7942</v>
      </c>
      <c r="B1620" s="7" t="s">
        <v>7943</v>
      </c>
      <c r="C1620" s="7" t="s">
        <v>27</v>
      </c>
      <c r="D1620" s="7" t="s">
        <v>7944</v>
      </c>
      <c r="E1620" s="7">
        <v>49</v>
      </c>
      <c r="F1620" s="7" t="s">
        <v>7945</v>
      </c>
      <c r="G1620" s="7">
        <v>0.612190902233124</v>
      </c>
      <c r="H1620" s="7" t="s">
        <v>7946</v>
      </c>
    </row>
    <row r="1621" spans="1:8" s="7" customFormat="1" ht="15.4" x14ac:dyDescent="0.4">
      <c r="A1621" s="7" t="s">
        <v>7947</v>
      </c>
      <c r="B1621" s="7" t="s">
        <v>7948</v>
      </c>
      <c r="C1621" s="7" t="s">
        <v>27</v>
      </c>
      <c r="D1621" s="7" t="s">
        <v>7949</v>
      </c>
      <c r="E1621" s="7">
        <v>48</v>
      </c>
      <c r="F1621" s="7" t="s">
        <v>7950</v>
      </c>
      <c r="G1621" s="7">
        <v>0.612190902233124</v>
      </c>
      <c r="H1621" s="7" t="s">
        <v>7951</v>
      </c>
    </row>
    <row r="1622" spans="1:8" s="7" customFormat="1" ht="15.4" x14ac:dyDescent="0.4">
      <c r="A1622" s="7" t="s">
        <v>7952</v>
      </c>
      <c r="B1622" s="7" t="s">
        <v>7953</v>
      </c>
      <c r="C1622" s="7" t="s">
        <v>27</v>
      </c>
      <c r="D1622" s="7" t="s">
        <v>7954</v>
      </c>
      <c r="E1622" s="7">
        <v>51</v>
      </c>
      <c r="F1622" s="7" t="s">
        <v>7955</v>
      </c>
      <c r="G1622" s="7">
        <v>0.61140900850295998</v>
      </c>
      <c r="H1622" s="7" t="s">
        <v>7956</v>
      </c>
    </row>
    <row r="1623" spans="1:8" s="7" customFormat="1" ht="15.4" x14ac:dyDescent="0.4">
      <c r="A1623" s="7" t="s">
        <v>7957</v>
      </c>
      <c r="B1623" s="7" t="s">
        <v>7958</v>
      </c>
      <c r="C1623" s="7" t="s">
        <v>27</v>
      </c>
      <c r="D1623" s="7" t="s">
        <v>7959</v>
      </c>
      <c r="E1623" s="7">
        <v>48</v>
      </c>
      <c r="F1623" s="7" t="s">
        <v>7960</v>
      </c>
      <c r="G1623" s="7">
        <v>0.60455828905105602</v>
      </c>
      <c r="H1623" s="7" t="s">
        <v>7961</v>
      </c>
    </row>
    <row r="1624" spans="1:8" s="7" customFormat="1" ht="15.4" x14ac:dyDescent="0.4">
      <c r="A1624" s="7" t="s">
        <v>7962</v>
      </c>
      <c r="B1624" s="7" t="s">
        <v>7963</v>
      </c>
      <c r="C1624" s="7" t="s">
        <v>27</v>
      </c>
      <c r="D1624" s="7" t="s">
        <v>7964</v>
      </c>
      <c r="E1624" s="7">
        <v>50</v>
      </c>
      <c r="F1624" s="7" t="s">
        <v>7965</v>
      </c>
      <c r="G1624" s="7">
        <v>0.60381609201431297</v>
      </c>
      <c r="H1624" s="7" t="s">
        <v>7966</v>
      </c>
    </row>
    <row r="1625" spans="1:8" s="7" customFormat="1" ht="15.4" x14ac:dyDescent="0.4">
      <c r="A1625" s="7" t="s">
        <v>7967</v>
      </c>
      <c r="B1625" s="7" t="s">
        <v>7968</v>
      </c>
      <c r="C1625" s="7" t="s">
        <v>27</v>
      </c>
      <c r="D1625" s="7" t="s">
        <v>7969</v>
      </c>
      <c r="E1625" s="7">
        <v>45</v>
      </c>
      <c r="F1625" s="7" t="s">
        <v>7970</v>
      </c>
      <c r="G1625" s="7">
        <v>0.60381609201431297</v>
      </c>
      <c r="H1625" s="7" t="s">
        <v>7971</v>
      </c>
    </row>
    <row r="1626" spans="1:8" s="7" customFormat="1" ht="15.4" x14ac:dyDescent="0.4">
      <c r="A1626" s="7" t="s">
        <v>7972</v>
      </c>
      <c r="B1626" s="7" t="s">
        <v>7973</v>
      </c>
      <c r="C1626" s="7" t="s">
        <v>27</v>
      </c>
      <c r="D1626" s="7" t="s">
        <v>7974</v>
      </c>
      <c r="E1626" s="7">
        <v>38</v>
      </c>
      <c r="F1626" s="7" t="s">
        <v>7975</v>
      </c>
      <c r="G1626" s="7">
        <v>0.59822583198547397</v>
      </c>
      <c r="H1626" s="7" t="s">
        <v>7976</v>
      </c>
    </row>
    <row r="1627" spans="1:8" s="7" customFormat="1" ht="15.4" x14ac:dyDescent="0.4">
      <c r="A1627" s="7" t="s">
        <v>7977</v>
      </c>
      <c r="B1627" s="7" t="s">
        <v>7978</v>
      </c>
      <c r="C1627" s="7" t="s">
        <v>27</v>
      </c>
      <c r="D1627" s="7" t="s">
        <v>7979</v>
      </c>
      <c r="E1627" s="7">
        <v>52</v>
      </c>
      <c r="F1627" s="7" t="s">
        <v>7980</v>
      </c>
      <c r="G1627" s="7">
        <v>0.59637057781219505</v>
      </c>
      <c r="H1627" s="7" t="s">
        <v>7981</v>
      </c>
    </row>
    <row r="1628" spans="1:8" s="7" customFormat="1" ht="15.4" x14ac:dyDescent="0.4">
      <c r="A1628" s="7" t="s">
        <v>7982</v>
      </c>
      <c r="B1628" s="7" t="s">
        <v>7983</v>
      </c>
      <c r="C1628" s="7" t="s">
        <v>27</v>
      </c>
      <c r="D1628" s="7" t="s">
        <v>7984</v>
      </c>
      <c r="E1628" s="7">
        <v>38</v>
      </c>
      <c r="F1628" s="7" t="s">
        <v>7985</v>
      </c>
      <c r="G1628" s="7">
        <v>0.58735603094100997</v>
      </c>
      <c r="H1628" s="7" t="s">
        <v>7986</v>
      </c>
    </row>
    <row r="1629" spans="1:8" s="7" customFormat="1" ht="15.4" x14ac:dyDescent="0.4">
      <c r="A1629" s="7" t="s">
        <v>7987</v>
      </c>
      <c r="B1629" s="7" t="s">
        <v>7988</v>
      </c>
      <c r="C1629" s="7" t="s">
        <v>27</v>
      </c>
      <c r="D1629" s="7" t="s">
        <v>7989</v>
      </c>
      <c r="E1629" s="7">
        <v>45</v>
      </c>
      <c r="F1629" s="7" t="s">
        <v>7990</v>
      </c>
      <c r="G1629" s="7">
        <v>0.58658188581466697</v>
      </c>
      <c r="H1629" s="7" t="s">
        <v>7991</v>
      </c>
    </row>
    <row r="1630" spans="1:8" s="7" customFormat="1" ht="15.4" x14ac:dyDescent="0.4">
      <c r="A1630" s="7" t="s">
        <v>7992</v>
      </c>
      <c r="B1630" s="7" t="s">
        <v>7993</v>
      </c>
      <c r="C1630" s="7" t="s">
        <v>27</v>
      </c>
      <c r="D1630" s="7" t="s">
        <v>7994</v>
      </c>
      <c r="E1630" s="7">
        <v>42</v>
      </c>
      <c r="F1630" s="7" t="s">
        <v>7995</v>
      </c>
      <c r="G1630" s="7">
        <v>0.58658188581466697</v>
      </c>
      <c r="H1630" s="7" t="s">
        <v>7996</v>
      </c>
    </row>
    <row r="1631" spans="1:8" s="7" customFormat="1" ht="15.4" x14ac:dyDescent="0.4">
      <c r="A1631" s="7" t="s">
        <v>7997</v>
      </c>
      <c r="B1631" s="7" t="s">
        <v>7998</v>
      </c>
      <c r="C1631" s="7" t="s">
        <v>27</v>
      </c>
      <c r="D1631" s="7" t="s">
        <v>7999</v>
      </c>
      <c r="E1631" s="7">
        <v>50</v>
      </c>
      <c r="F1631" s="7" t="s">
        <v>8000</v>
      </c>
      <c r="G1631" s="7">
        <v>0.58037585020065297</v>
      </c>
      <c r="H1631" s="7" t="s">
        <v>8001</v>
      </c>
    </row>
    <row r="1632" spans="1:8" s="7" customFormat="1" ht="15.4" x14ac:dyDescent="0.4">
      <c r="A1632" s="7" t="s">
        <v>8002</v>
      </c>
      <c r="B1632" s="7" t="s">
        <v>8003</v>
      </c>
      <c r="C1632" s="7" t="s">
        <v>27</v>
      </c>
      <c r="D1632" s="7" t="s">
        <v>8004</v>
      </c>
      <c r="E1632" s="7">
        <v>48</v>
      </c>
      <c r="F1632" s="7" t="s">
        <v>8005</v>
      </c>
      <c r="G1632" s="7">
        <v>0.58015441894531306</v>
      </c>
      <c r="H1632" s="7" t="s">
        <v>8006</v>
      </c>
    </row>
    <row r="1633" spans="1:8" s="7" customFormat="1" ht="15.4" x14ac:dyDescent="0.4">
      <c r="A1633" s="7" t="s">
        <v>8007</v>
      </c>
      <c r="B1633" s="7" t="s">
        <v>8008</v>
      </c>
      <c r="C1633" s="7" t="s">
        <v>27</v>
      </c>
      <c r="D1633" s="7" t="s">
        <v>8009</v>
      </c>
      <c r="E1633" s="7">
        <v>50</v>
      </c>
      <c r="F1633" s="7" t="s">
        <v>8010</v>
      </c>
      <c r="G1633" s="7">
        <v>0.57876378297805797</v>
      </c>
      <c r="H1633" s="7" t="s">
        <v>8011</v>
      </c>
    </row>
    <row r="1634" spans="1:8" s="7" customFormat="1" ht="15.4" x14ac:dyDescent="0.4">
      <c r="A1634" s="7" t="s">
        <v>8012</v>
      </c>
      <c r="B1634" s="7" t="s">
        <v>8013</v>
      </c>
      <c r="C1634" s="7" t="s">
        <v>27</v>
      </c>
      <c r="D1634" s="7" t="s">
        <v>8014</v>
      </c>
      <c r="E1634" s="7">
        <v>48</v>
      </c>
      <c r="F1634" s="7" t="s">
        <v>8015</v>
      </c>
      <c r="G1634" s="7">
        <v>0.574426829814911</v>
      </c>
      <c r="H1634" s="7" t="s">
        <v>8016</v>
      </c>
    </row>
    <row r="1635" spans="1:8" s="7" customFormat="1" ht="15.4" x14ac:dyDescent="0.4">
      <c r="A1635" s="7" t="s">
        <v>8017</v>
      </c>
      <c r="B1635" s="7" t="s">
        <v>8018</v>
      </c>
      <c r="C1635" s="7" t="s">
        <v>27</v>
      </c>
      <c r="D1635" s="7" t="s">
        <v>8019</v>
      </c>
      <c r="E1635" s="7">
        <v>49</v>
      </c>
      <c r="F1635" s="7" t="s">
        <v>8020</v>
      </c>
      <c r="G1635" s="7">
        <v>0.56751412153243996</v>
      </c>
      <c r="H1635" s="7" t="s">
        <v>8021</v>
      </c>
    </row>
    <row r="1636" spans="1:8" s="7" customFormat="1" ht="15.4" x14ac:dyDescent="0.4">
      <c r="A1636" s="7" t="s">
        <v>8022</v>
      </c>
      <c r="B1636" s="7" t="s">
        <v>8023</v>
      </c>
      <c r="C1636" s="7" t="s">
        <v>27</v>
      </c>
      <c r="D1636" s="7" t="s">
        <v>8024</v>
      </c>
      <c r="E1636" s="7">
        <v>43</v>
      </c>
      <c r="F1636" s="7" t="s">
        <v>8025</v>
      </c>
      <c r="G1636" s="7">
        <v>0.56751412153243996</v>
      </c>
      <c r="H1636" s="7" t="s">
        <v>8026</v>
      </c>
    </row>
    <row r="1637" spans="1:8" s="7" customFormat="1" ht="15.4" x14ac:dyDescent="0.4">
      <c r="A1637" s="7" t="s">
        <v>8027</v>
      </c>
      <c r="B1637" s="7" t="s">
        <v>8028</v>
      </c>
      <c r="C1637" s="7" t="s">
        <v>27</v>
      </c>
      <c r="D1637" s="7" t="s">
        <v>8029</v>
      </c>
      <c r="E1637" s="7">
        <v>46</v>
      </c>
      <c r="F1637" s="7" t="s">
        <v>8030</v>
      </c>
      <c r="G1637" s="7">
        <v>0.56681054830551103</v>
      </c>
      <c r="H1637" s="7" t="s">
        <v>8031</v>
      </c>
    </row>
    <row r="1638" spans="1:8" s="7" customFormat="1" ht="15.4" x14ac:dyDescent="0.4">
      <c r="A1638" s="7" t="s">
        <v>8032</v>
      </c>
      <c r="B1638" s="7" t="s">
        <v>8033</v>
      </c>
      <c r="C1638" s="7" t="s">
        <v>27</v>
      </c>
      <c r="D1638" s="7" t="s">
        <v>8034</v>
      </c>
      <c r="E1638" s="7">
        <v>48</v>
      </c>
      <c r="F1638" s="7" t="s">
        <v>8035</v>
      </c>
      <c r="G1638" s="7">
        <v>0.56289768218994096</v>
      </c>
      <c r="H1638" s="7" t="s">
        <v>8036</v>
      </c>
    </row>
    <row r="1639" spans="1:8" s="7" customFormat="1" ht="15.4" x14ac:dyDescent="0.4">
      <c r="A1639" s="7" t="s">
        <v>8037</v>
      </c>
      <c r="B1639" s="7" t="s">
        <v>8038</v>
      </c>
      <c r="C1639" s="7" t="s">
        <v>5778</v>
      </c>
      <c r="E1639" s="7">
        <v>32</v>
      </c>
      <c r="F1639" s="7" t="s">
        <v>8039</v>
      </c>
      <c r="G1639" s="7">
        <v>0.56289768218994096</v>
      </c>
      <c r="H1639" s="7" t="s">
        <v>8040</v>
      </c>
    </row>
    <row r="1640" spans="1:8" s="7" customFormat="1" ht="15.4" x14ac:dyDescent="0.4">
      <c r="A1640" s="7" t="s">
        <v>8041</v>
      </c>
      <c r="B1640" s="7" t="s">
        <v>8042</v>
      </c>
      <c r="C1640" s="7" t="s">
        <v>22</v>
      </c>
      <c r="E1640" s="7">
        <v>14</v>
      </c>
      <c r="F1640" s="7" t="s">
        <v>8043</v>
      </c>
      <c r="G1640" s="7">
        <v>0.56289768218994096</v>
      </c>
      <c r="H1640" s="7" t="s">
        <v>8044</v>
      </c>
    </row>
    <row r="1641" spans="1:8" s="7" customFormat="1" ht="15.4" x14ac:dyDescent="0.4">
      <c r="A1641" s="7" t="s">
        <v>8045</v>
      </c>
      <c r="B1641" s="7" t="s">
        <v>8046</v>
      </c>
      <c r="C1641" s="7" t="s">
        <v>27</v>
      </c>
      <c r="D1641" s="7" t="s">
        <v>8047</v>
      </c>
      <c r="E1641" s="7">
        <v>37</v>
      </c>
      <c r="F1641" s="7" t="s">
        <v>8048</v>
      </c>
      <c r="G1641" s="7">
        <v>0.55649942159652699</v>
      </c>
      <c r="H1641" s="7" t="s">
        <v>8049</v>
      </c>
    </row>
    <row r="1642" spans="1:8" s="7" customFormat="1" ht="15.4" x14ac:dyDescent="0.4">
      <c r="A1642" s="7" t="s">
        <v>8050</v>
      </c>
      <c r="B1642" s="7" t="s">
        <v>8051</v>
      </c>
      <c r="C1642" s="7" t="s">
        <v>27</v>
      </c>
      <c r="D1642" s="7" t="s">
        <v>8052</v>
      </c>
      <c r="E1642" s="7">
        <v>55</v>
      </c>
      <c r="F1642" s="7" t="s">
        <v>8053</v>
      </c>
      <c r="G1642" s="7">
        <v>0.55422437191009499</v>
      </c>
      <c r="H1642" s="7" t="s">
        <v>8054</v>
      </c>
    </row>
    <row r="1643" spans="1:8" s="7" customFormat="1" ht="15.4" x14ac:dyDescent="0.4">
      <c r="A1643" s="7" t="s">
        <v>8055</v>
      </c>
      <c r="B1643" s="7" t="s">
        <v>8056</v>
      </c>
      <c r="C1643" s="7" t="s">
        <v>27</v>
      </c>
      <c r="D1643" s="7" t="s">
        <v>8057</v>
      </c>
      <c r="E1643" s="7">
        <v>43</v>
      </c>
      <c r="F1643" s="7" t="s">
        <v>8058</v>
      </c>
      <c r="G1643" s="7">
        <v>0.55422437191009499</v>
      </c>
      <c r="H1643" s="7" t="s">
        <v>8059</v>
      </c>
    </row>
    <row r="1644" spans="1:8" s="7" customFormat="1" ht="15.4" x14ac:dyDescent="0.4">
      <c r="A1644" s="7" t="s">
        <v>8060</v>
      </c>
      <c r="B1644" s="7" t="s">
        <v>8061</v>
      </c>
      <c r="C1644" s="7" t="s">
        <v>27</v>
      </c>
      <c r="D1644" s="7" t="s">
        <v>8062</v>
      </c>
      <c r="E1644" s="7">
        <v>41</v>
      </c>
      <c r="F1644" s="7" t="s">
        <v>8063</v>
      </c>
      <c r="G1644" s="7">
        <v>0.55422437191009499</v>
      </c>
      <c r="H1644" s="7" t="s">
        <v>8064</v>
      </c>
    </row>
    <row r="1645" spans="1:8" s="7" customFormat="1" ht="15.4" x14ac:dyDescent="0.4">
      <c r="A1645" s="7" t="s">
        <v>8065</v>
      </c>
      <c r="B1645" s="7" t="s">
        <v>8066</v>
      </c>
      <c r="C1645" s="7" t="s">
        <v>27</v>
      </c>
      <c r="D1645" s="7" t="s">
        <v>8067</v>
      </c>
      <c r="E1645" s="7">
        <v>47</v>
      </c>
      <c r="F1645" s="7" t="s">
        <v>8068</v>
      </c>
      <c r="G1645" s="7">
        <v>0.55343395471572898</v>
      </c>
      <c r="H1645" s="7" t="s">
        <v>8069</v>
      </c>
    </row>
    <row r="1646" spans="1:8" s="7" customFormat="1" ht="15.4" x14ac:dyDescent="0.4">
      <c r="A1646" s="7" t="s">
        <v>8070</v>
      </c>
      <c r="B1646" s="7" t="s">
        <v>8071</v>
      </c>
      <c r="C1646" s="7" t="s">
        <v>27</v>
      </c>
      <c r="D1646" s="7" t="s">
        <v>8072</v>
      </c>
      <c r="E1646" s="7">
        <v>42</v>
      </c>
      <c r="F1646" s="7" t="s">
        <v>8073</v>
      </c>
      <c r="G1646" s="7">
        <v>0.55343395471572898</v>
      </c>
      <c r="H1646" s="7" t="s">
        <v>8074</v>
      </c>
    </row>
    <row r="1647" spans="1:8" s="7" customFormat="1" ht="15.4" x14ac:dyDescent="0.4">
      <c r="A1647" s="7" t="s">
        <v>8075</v>
      </c>
      <c r="B1647" s="7" t="s">
        <v>8076</v>
      </c>
      <c r="C1647" s="7" t="s">
        <v>27</v>
      </c>
      <c r="D1647" s="7" t="s">
        <v>8077</v>
      </c>
      <c r="E1647" s="7">
        <v>48</v>
      </c>
      <c r="F1647" s="7" t="s">
        <v>8078</v>
      </c>
      <c r="G1647" s="7">
        <v>0.55252397060394298</v>
      </c>
      <c r="H1647" s="7" t="s">
        <v>8079</v>
      </c>
    </row>
    <row r="1648" spans="1:8" s="7" customFormat="1" ht="15.4" x14ac:dyDescent="0.4">
      <c r="A1648" s="7" t="s">
        <v>8080</v>
      </c>
      <c r="B1648" s="7" t="s">
        <v>8081</v>
      </c>
      <c r="C1648" s="7" t="s">
        <v>27</v>
      </c>
      <c r="D1648" s="7" t="s">
        <v>8082</v>
      </c>
      <c r="E1648" s="7">
        <v>55</v>
      </c>
      <c r="F1648" s="7" t="s">
        <v>8083</v>
      </c>
      <c r="G1648" s="7">
        <v>0.55035483837127697</v>
      </c>
      <c r="H1648" s="7" t="s">
        <v>8084</v>
      </c>
    </row>
    <row r="1649" spans="1:8" s="7" customFormat="1" ht="15.4" x14ac:dyDescent="0.4">
      <c r="A1649" s="7" t="s">
        <v>8085</v>
      </c>
      <c r="B1649" s="7" t="s">
        <v>8086</v>
      </c>
      <c r="C1649" s="7" t="s">
        <v>27</v>
      </c>
      <c r="D1649" s="7" t="s">
        <v>8087</v>
      </c>
      <c r="E1649" s="7">
        <v>43</v>
      </c>
      <c r="F1649" s="7" t="s">
        <v>8088</v>
      </c>
      <c r="G1649" s="7">
        <v>0.55035483837127697</v>
      </c>
      <c r="H1649" s="7" t="s">
        <v>8089</v>
      </c>
    </row>
    <row r="1650" spans="1:8" s="7" customFormat="1" ht="15.4" x14ac:dyDescent="0.4">
      <c r="A1650" s="7" t="s">
        <v>8090</v>
      </c>
      <c r="B1650" s="7" t="s">
        <v>8091</v>
      </c>
      <c r="C1650" s="7" t="s">
        <v>27</v>
      </c>
      <c r="D1650" s="7" t="s">
        <v>8092</v>
      </c>
      <c r="E1650" s="7">
        <v>47</v>
      </c>
      <c r="F1650" s="7" t="s">
        <v>8093</v>
      </c>
      <c r="G1650" s="7">
        <v>0.54822736978530895</v>
      </c>
      <c r="H1650" s="7" t="s">
        <v>8094</v>
      </c>
    </row>
    <row r="1651" spans="1:8" s="7" customFormat="1" ht="15.4" x14ac:dyDescent="0.4">
      <c r="A1651" s="7" t="s">
        <v>8095</v>
      </c>
      <c r="B1651" s="7" t="s">
        <v>8096</v>
      </c>
      <c r="C1651" s="7" t="s">
        <v>27</v>
      </c>
      <c r="D1651" s="7" t="s">
        <v>8097</v>
      </c>
      <c r="E1651" s="7">
        <v>48</v>
      </c>
      <c r="F1651" s="7" t="s">
        <v>8098</v>
      </c>
      <c r="G1651" s="7">
        <v>0.54295390844345104</v>
      </c>
      <c r="H1651" s="7" t="s">
        <v>8099</v>
      </c>
    </row>
    <row r="1652" spans="1:8" s="7" customFormat="1" ht="15.4" x14ac:dyDescent="0.4">
      <c r="A1652" s="7" t="s">
        <v>8100</v>
      </c>
      <c r="B1652" s="7" t="s">
        <v>8101</v>
      </c>
      <c r="C1652" s="7" t="s">
        <v>27</v>
      </c>
      <c r="D1652" s="7" t="s">
        <v>8102</v>
      </c>
      <c r="E1652" s="7">
        <v>46</v>
      </c>
      <c r="F1652" s="7" t="s">
        <v>8103</v>
      </c>
      <c r="G1652" s="7">
        <v>0.54017341136932395</v>
      </c>
      <c r="H1652" s="7" t="s">
        <v>8104</v>
      </c>
    </row>
    <row r="1653" spans="1:8" s="7" customFormat="1" ht="15.4" x14ac:dyDescent="0.4">
      <c r="A1653" s="7" t="s">
        <v>8105</v>
      </c>
      <c r="B1653" s="7" t="s">
        <v>8106</v>
      </c>
      <c r="C1653" s="7" t="s">
        <v>27</v>
      </c>
      <c r="D1653" s="7" t="s">
        <v>8107</v>
      </c>
      <c r="E1653" s="7">
        <v>48</v>
      </c>
      <c r="F1653" s="7" t="s">
        <v>8108</v>
      </c>
      <c r="G1653" s="7">
        <v>0.53079068660736095</v>
      </c>
      <c r="H1653" s="7" t="s">
        <v>8109</v>
      </c>
    </row>
    <row r="1654" spans="1:8" s="7" customFormat="1" ht="15.4" x14ac:dyDescent="0.4">
      <c r="A1654" s="7" t="s">
        <v>8110</v>
      </c>
      <c r="B1654" s="7" t="s">
        <v>8111</v>
      </c>
      <c r="C1654" s="7" t="s">
        <v>27</v>
      </c>
      <c r="D1654" s="7" t="s">
        <v>8112</v>
      </c>
      <c r="E1654" s="7">
        <v>51</v>
      </c>
      <c r="F1654" s="7" t="s">
        <v>8113</v>
      </c>
      <c r="G1654" s="7">
        <v>0.530295729637146</v>
      </c>
      <c r="H1654" s="7" t="s">
        <v>8114</v>
      </c>
    </row>
    <row r="1655" spans="1:8" s="7" customFormat="1" ht="15.4" x14ac:dyDescent="0.4">
      <c r="A1655" s="7" t="s">
        <v>8115</v>
      </c>
      <c r="B1655" s="7" t="s">
        <v>8116</v>
      </c>
      <c r="C1655" s="7" t="s">
        <v>27</v>
      </c>
      <c r="D1655" s="7" t="s">
        <v>8117</v>
      </c>
      <c r="E1655" s="7">
        <v>43</v>
      </c>
      <c r="F1655" s="7" t="s">
        <v>8118</v>
      </c>
      <c r="G1655" s="7">
        <v>0.530295729637146</v>
      </c>
      <c r="H1655" s="7" t="s">
        <v>8119</v>
      </c>
    </row>
    <row r="1656" spans="1:8" s="7" customFormat="1" ht="15.4" x14ac:dyDescent="0.4">
      <c r="A1656" s="7" t="s">
        <v>8120</v>
      </c>
      <c r="B1656" s="7" t="s">
        <v>8121</v>
      </c>
      <c r="C1656" s="7" t="s">
        <v>27</v>
      </c>
      <c r="D1656" s="7" t="s">
        <v>8122</v>
      </c>
      <c r="E1656" s="7">
        <v>54</v>
      </c>
      <c r="F1656" s="7" t="s">
        <v>8123</v>
      </c>
      <c r="G1656" s="7">
        <v>0.525213122367859</v>
      </c>
      <c r="H1656" s="7" t="s">
        <v>8124</v>
      </c>
    </row>
    <row r="1657" spans="1:8" s="7" customFormat="1" ht="15.4" x14ac:dyDescent="0.4">
      <c r="A1657" s="7" t="s">
        <v>8125</v>
      </c>
      <c r="B1657" s="7" t="s">
        <v>8126</v>
      </c>
      <c r="C1657" s="7" t="s">
        <v>27</v>
      </c>
      <c r="D1657" s="7" t="s">
        <v>8127</v>
      </c>
      <c r="E1657" s="7">
        <v>49</v>
      </c>
      <c r="F1657" s="7" t="s">
        <v>8128</v>
      </c>
      <c r="G1657" s="7">
        <v>0.525213122367859</v>
      </c>
      <c r="H1657" s="7" t="s">
        <v>8129</v>
      </c>
    </row>
    <row r="1658" spans="1:8" s="7" customFormat="1" ht="15.4" x14ac:dyDescent="0.4">
      <c r="A1658" s="7" t="s">
        <v>8130</v>
      </c>
      <c r="B1658" s="7" t="s">
        <v>8131</v>
      </c>
      <c r="C1658" s="7" t="s">
        <v>27</v>
      </c>
      <c r="D1658" s="7" t="s">
        <v>8132</v>
      </c>
      <c r="E1658" s="7">
        <v>47</v>
      </c>
      <c r="F1658" s="7" t="s">
        <v>8133</v>
      </c>
      <c r="G1658" s="7">
        <v>0.525213122367859</v>
      </c>
      <c r="H1658" s="7" t="s">
        <v>8134</v>
      </c>
    </row>
    <row r="1659" spans="1:8" s="7" customFormat="1" ht="15.4" x14ac:dyDescent="0.4">
      <c r="A1659" s="7" t="s">
        <v>8135</v>
      </c>
      <c r="B1659" s="7" t="s">
        <v>8136</v>
      </c>
      <c r="C1659" s="7" t="s">
        <v>27</v>
      </c>
      <c r="D1659" s="7" t="s">
        <v>8137</v>
      </c>
      <c r="E1659" s="7">
        <v>54</v>
      </c>
      <c r="F1659" s="7" t="s">
        <v>8138</v>
      </c>
      <c r="G1659" s="7">
        <v>0.52432554960250899</v>
      </c>
      <c r="H1659" s="7" t="s">
        <v>8139</v>
      </c>
    </row>
    <row r="1660" spans="1:8" s="7" customFormat="1" ht="15.4" x14ac:dyDescent="0.4">
      <c r="A1660" s="7" t="s">
        <v>8140</v>
      </c>
      <c r="B1660" s="7" t="s">
        <v>8141</v>
      </c>
      <c r="C1660" s="7" t="s">
        <v>27</v>
      </c>
      <c r="D1660" s="7" t="s">
        <v>8142</v>
      </c>
      <c r="E1660" s="7">
        <v>50</v>
      </c>
      <c r="F1660" s="7" t="s">
        <v>8143</v>
      </c>
      <c r="G1660" s="7">
        <v>0.52432554960250899</v>
      </c>
      <c r="H1660" s="7" t="s">
        <v>8144</v>
      </c>
    </row>
    <row r="1661" spans="1:8" s="7" customFormat="1" ht="15.4" x14ac:dyDescent="0.4">
      <c r="A1661" s="7" t="s">
        <v>8145</v>
      </c>
      <c r="B1661" s="7" t="s">
        <v>8146</v>
      </c>
      <c r="C1661" s="7" t="s">
        <v>27</v>
      </c>
      <c r="D1661" s="7" t="s">
        <v>8147</v>
      </c>
      <c r="E1661" s="7">
        <v>53</v>
      </c>
      <c r="F1661" s="7" t="s">
        <v>8148</v>
      </c>
      <c r="G1661" s="7">
        <v>0.52162104845046997</v>
      </c>
      <c r="H1661" s="7" t="s">
        <v>8149</v>
      </c>
    </row>
    <row r="1662" spans="1:8" s="7" customFormat="1" ht="15.4" x14ac:dyDescent="0.4">
      <c r="A1662" s="7" t="s">
        <v>8150</v>
      </c>
      <c r="B1662" s="7" t="s">
        <v>8151</v>
      </c>
      <c r="C1662" s="7" t="s">
        <v>27</v>
      </c>
      <c r="D1662" s="7" t="s">
        <v>8152</v>
      </c>
      <c r="E1662" s="7">
        <v>50</v>
      </c>
      <c r="F1662" s="7" t="s">
        <v>8153</v>
      </c>
      <c r="G1662" s="7">
        <v>0.52162104845046997</v>
      </c>
      <c r="H1662" s="7" t="s">
        <v>8154</v>
      </c>
    </row>
    <row r="1663" spans="1:8" s="7" customFormat="1" ht="15.4" x14ac:dyDescent="0.4">
      <c r="A1663" s="7" t="s">
        <v>8155</v>
      </c>
      <c r="B1663" s="7" t="s">
        <v>8156</v>
      </c>
      <c r="C1663" s="7" t="s">
        <v>27</v>
      </c>
      <c r="D1663" s="7" t="s">
        <v>8157</v>
      </c>
      <c r="E1663" s="7">
        <v>49</v>
      </c>
      <c r="F1663" s="7" t="s">
        <v>8158</v>
      </c>
      <c r="G1663" s="7">
        <v>0.52162104845046997</v>
      </c>
      <c r="H1663" s="7" t="s">
        <v>8159</v>
      </c>
    </row>
    <row r="1664" spans="1:8" s="7" customFormat="1" ht="15.4" x14ac:dyDescent="0.4">
      <c r="A1664" s="7" t="s">
        <v>8160</v>
      </c>
      <c r="B1664" s="7" t="s">
        <v>8161</v>
      </c>
      <c r="C1664" s="7" t="s">
        <v>27</v>
      </c>
      <c r="D1664" s="7" t="s">
        <v>8162</v>
      </c>
      <c r="E1664" s="7">
        <v>48</v>
      </c>
      <c r="F1664" s="7" t="s">
        <v>8163</v>
      </c>
      <c r="G1664" s="7">
        <v>0.51823496818542503</v>
      </c>
      <c r="H1664" s="7" t="s">
        <v>8164</v>
      </c>
    </row>
    <row r="1665" spans="1:8" s="7" customFormat="1" ht="15.4" x14ac:dyDescent="0.4">
      <c r="A1665" s="7" t="s">
        <v>8165</v>
      </c>
      <c r="B1665" s="7" t="s">
        <v>8166</v>
      </c>
      <c r="C1665" s="7" t="s">
        <v>27</v>
      </c>
      <c r="D1665" s="7" t="s">
        <v>8167</v>
      </c>
      <c r="E1665" s="7">
        <v>49</v>
      </c>
      <c r="F1665" s="7" t="s">
        <v>8168</v>
      </c>
      <c r="G1665" s="7">
        <v>0.51633065938949596</v>
      </c>
      <c r="H1665" s="7" t="s">
        <v>8169</v>
      </c>
    </row>
    <row r="1666" spans="1:8" s="7" customFormat="1" ht="15.4" x14ac:dyDescent="0.4">
      <c r="A1666" s="7" t="s">
        <v>8170</v>
      </c>
      <c r="B1666" s="7" t="s">
        <v>8171</v>
      </c>
      <c r="C1666" s="7" t="s">
        <v>27</v>
      </c>
      <c r="D1666" s="7" t="s">
        <v>8172</v>
      </c>
      <c r="E1666" s="7">
        <v>45</v>
      </c>
      <c r="F1666" s="7" t="s">
        <v>8173</v>
      </c>
      <c r="G1666" s="7">
        <v>0.51447540521621704</v>
      </c>
      <c r="H1666" s="7" t="s">
        <v>8174</v>
      </c>
    </row>
    <row r="1667" spans="1:8" s="7" customFormat="1" ht="15.4" x14ac:dyDescent="0.4">
      <c r="A1667" s="7" t="s">
        <v>8175</v>
      </c>
      <c r="B1667" s="7" t="s">
        <v>8176</v>
      </c>
      <c r="C1667" s="7" t="s">
        <v>27</v>
      </c>
      <c r="D1667" s="7" t="s">
        <v>8177</v>
      </c>
      <c r="E1667" s="7">
        <v>45</v>
      </c>
      <c r="F1667" s="7" t="s">
        <v>8178</v>
      </c>
      <c r="G1667" s="7">
        <v>0.51447540521621704</v>
      </c>
      <c r="H1667" s="7" t="s">
        <v>8179</v>
      </c>
    </row>
    <row r="1668" spans="1:8" s="7" customFormat="1" ht="15.4" x14ac:dyDescent="0.4">
      <c r="A1668" s="7" t="s">
        <v>8180</v>
      </c>
      <c r="B1668" s="7" t="s">
        <v>8181</v>
      </c>
      <c r="C1668" s="7" t="s">
        <v>27</v>
      </c>
      <c r="D1668" s="7" t="s">
        <v>8182</v>
      </c>
      <c r="E1668" s="7">
        <v>48</v>
      </c>
      <c r="F1668" s="7" t="s">
        <v>8183</v>
      </c>
      <c r="G1668" s="7">
        <v>0.50914025306701705</v>
      </c>
      <c r="H1668" s="7" t="s">
        <v>8184</v>
      </c>
    </row>
    <row r="1669" spans="1:8" s="7" customFormat="1" ht="15.4" x14ac:dyDescent="0.4">
      <c r="A1669" s="7" t="s">
        <v>8185</v>
      </c>
      <c r="B1669" s="7" t="s">
        <v>8186</v>
      </c>
      <c r="C1669" s="7" t="s">
        <v>27</v>
      </c>
      <c r="D1669" s="7" t="s">
        <v>8187</v>
      </c>
      <c r="E1669" s="7">
        <v>47</v>
      </c>
      <c r="F1669" s="7" t="s">
        <v>8188</v>
      </c>
      <c r="G1669" s="7">
        <v>0.50914025306701705</v>
      </c>
      <c r="H1669" s="7" t="s">
        <v>8189</v>
      </c>
    </row>
    <row r="1670" spans="1:8" s="7" customFormat="1" ht="15.4" x14ac:dyDescent="0.4">
      <c r="A1670" s="7" t="s">
        <v>8190</v>
      </c>
      <c r="B1670" s="7" t="s">
        <v>8191</v>
      </c>
      <c r="C1670" s="7" t="s">
        <v>27</v>
      </c>
      <c r="D1670" s="7" t="s">
        <v>8192</v>
      </c>
      <c r="E1670" s="7">
        <v>43</v>
      </c>
      <c r="F1670" s="7" t="s">
        <v>8193</v>
      </c>
      <c r="G1670" s="7">
        <v>0.50914025306701705</v>
      </c>
      <c r="H1670" s="7" t="s">
        <v>8194</v>
      </c>
    </row>
    <row r="1671" spans="1:8" s="7" customFormat="1" ht="15.4" x14ac:dyDescent="0.4">
      <c r="A1671" s="7" t="s">
        <v>8195</v>
      </c>
      <c r="B1671" s="7" t="s">
        <v>8196</v>
      </c>
      <c r="C1671" s="7" t="s">
        <v>27</v>
      </c>
      <c r="D1671" s="7" t="s">
        <v>8197</v>
      </c>
      <c r="E1671" s="7">
        <v>50</v>
      </c>
      <c r="F1671" s="7" t="s">
        <v>8198</v>
      </c>
      <c r="G1671" s="7">
        <v>0.50695073604583696</v>
      </c>
      <c r="H1671" s="7" t="s">
        <v>8199</v>
      </c>
    </row>
    <row r="1672" spans="1:8" s="7" customFormat="1" ht="15.4" x14ac:dyDescent="0.4">
      <c r="A1672" s="7" t="s">
        <v>8200</v>
      </c>
      <c r="B1672" s="7" t="s">
        <v>8201</v>
      </c>
      <c r="C1672" s="7" t="s">
        <v>27</v>
      </c>
      <c r="D1672" s="7" t="s">
        <v>8202</v>
      </c>
      <c r="E1672" s="7">
        <v>46</v>
      </c>
      <c r="F1672" s="7" t="s">
        <v>8203</v>
      </c>
      <c r="G1672" s="7">
        <v>0.495505511760712</v>
      </c>
      <c r="H1672" s="7" t="s">
        <v>8204</v>
      </c>
    </row>
    <row r="1673" spans="1:8" s="7" customFormat="1" ht="15.4" x14ac:dyDescent="0.4">
      <c r="A1673" s="7" t="s">
        <v>8205</v>
      </c>
      <c r="B1673" s="7" t="s">
        <v>8206</v>
      </c>
      <c r="C1673" s="7" t="s">
        <v>27</v>
      </c>
      <c r="D1673" s="7" t="s">
        <v>8207</v>
      </c>
      <c r="E1673" s="7">
        <v>45</v>
      </c>
      <c r="F1673" s="7" t="s">
        <v>8208</v>
      </c>
      <c r="G1673" s="7">
        <v>0.49353361129760698</v>
      </c>
      <c r="H1673" s="7" t="s">
        <v>8209</v>
      </c>
    </row>
    <row r="1674" spans="1:8" s="7" customFormat="1" ht="15.4" x14ac:dyDescent="0.4">
      <c r="A1674" s="7" t="s">
        <v>8210</v>
      </c>
      <c r="B1674" s="7" t="s">
        <v>8211</v>
      </c>
      <c r="C1674" s="7" t="s">
        <v>27</v>
      </c>
      <c r="D1674" s="7" t="s">
        <v>8212</v>
      </c>
      <c r="E1674" s="7">
        <v>55</v>
      </c>
      <c r="F1674" s="7" t="s">
        <v>8213</v>
      </c>
      <c r="G1674" s="7">
        <v>0.49166202545165999</v>
      </c>
      <c r="H1674" s="7" t="s">
        <v>8214</v>
      </c>
    </row>
    <row r="1675" spans="1:8" s="7" customFormat="1" ht="15.4" x14ac:dyDescent="0.4">
      <c r="A1675" s="7" t="s">
        <v>8215</v>
      </c>
      <c r="B1675" s="7" t="s">
        <v>8216</v>
      </c>
      <c r="C1675" s="7" t="s">
        <v>22</v>
      </c>
      <c r="E1675" s="7">
        <v>17</v>
      </c>
      <c r="F1675" s="7" t="s">
        <v>8217</v>
      </c>
      <c r="G1675" s="7">
        <v>0.49166202545165999</v>
      </c>
      <c r="H1675" s="7" t="s">
        <v>8218</v>
      </c>
    </row>
    <row r="1676" spans="1:8" s="7" customFormat="1" ht="15.4" x14ac:dyDescent="0.4">
      <c r="A1676" s="7" t="s">
        <v>8219</v>
      </c>
      <c r="B1676" s="7" t="s">
        <v>8220</v>
      </c>
      <c r="C1676" s="7" t="s">
        <v>27</v>
      </c>
      <c r="D1676" s="7" t="s">
        <v>8221</v>
      </c>
      <c r="E1676" s="7">
        <v>44</v>
      </c>
      <c r="F1676" s="7" t="s">
        <v>8222</v>
      </c>
      <c r="G1676" s="7">
        <v>0.49040341377258301</v>
      </c>
      <c r="H1676" s="7" t="s">
        <v>8223</v>
      </c>
    </row>
    <row r="1677" spans="1:8" s="7" customFormat="1" ht="15.4" x14ac:dyDescent="0.4">
      <c r="A1677" s="7" t="s">
        <v>8224</v>
      </c>
      <c r="B1677" s="7" t="s">
        <v>8225</v>
      </c>
      <c r="C1677" s="7" t="s">
        <v>27</v>
      </c>
      <c r="D1677" s="7" t="s">
        <v>8226</v>
      </c>
      <c r="E1677" s="7">
        <v>39</v>
      </c>
      <c r="F1677" s="7" t="s">
        <v>8227</v>
      </c>
      <c r="G1677" s="7">
        <v>0.49040341377258301</v>
      </c>
      <c r="H1677" s="7" t="s">
        <v>8228</v>
      </c>
    </row>
    <row r="1678" spans="1:8" s="7" customFormat="1" ht="15.4" x14ac:dyDescent="0.4">
      <c r="A1678" s="7" t="s">
        <v>8229</v>
      </c>
      <c r="B1678" s="7" t="s">
        <v>8230</v>
      </c>
      <c r="C1678" s="7" t="s">
        <v>27</v>
      </c>
      <c r="D1678" s="7" t="s">
        <v>8231</v>
      </c>
      <c r="E1678" s="7">
        <v>55</v>
      </c>
      <c r="F1678" s="7" t="s">
        <v>8232</v>
      </c>
      <c r="G1678" s="7">
        <v>0.487260222434998</v>
      </c>
      <c r="H1678" s="7" t="s">
        <v>8233</v>
      </c>
    </row>
    <row r="1679" spans="1:8" s="7" customFormat="1" ht="15.4" x14ac:dyDescent="0.4">
      <c r="A1679" s="7" t="s">
        <v>8234</v>
      </c>
      <c r="B1679" s="7" t="s">
        <v>8235</v>
      </c>
      <c r="C1679" s="7" t="s">
        <v>27</v>
      </c>
      <c r="D1679" s="7" t="s">
        <v>8236</v>
      </c>
      <c r="E1679" s="7">
        <v>48</v>
      </c>
      <c r="F1679" s="7" t="s">
        <v>8237</v>
      </c>
      <c r="G1679" s="7">
        <v>0.48092144727706898</v>
      </c>
      <c r="H1679" s="7" t="s">
        <v>8238</v>
      </c>
    </row>
    <row r="1680" spans="1:8" s="7" customFormat="1" ht="15.4" x14ac:dyDescent="0.4">
      <c r="A1680" s="7" t="s">
        <v>8239</v>
      </c>
      <c r="B1680" s="7" t="s">
        <v>8240</v>
      </c>
      <c r="C1680" s="7" t="s">
        <v>27</v>
      </c>
      <c r="D1680" s="7" t="s">
        <v>8241</v>
      </c>
      <c r="E1680" s="7">
        <v>42</v>
      </c>
      <c r="F1680" s="7" t="s">
        <v>8242</v>
      </c>
      <c r="G1680" s="7">
        <v>0.48092144727706898</v>
      </c>
      <c r="H1680" s="7" t="s">
        <v>8243</v>
      </c>
    </row>
    <row r="1681" spans="1:8" s="7" customFormat="1" ht="15.4" x14ac:dyDescent="0.4">
      <c r="A1681" s="7" t="s">
        <v>8244</v>
      </c>
      <c r="B1681" s="7" t="s">
        <v>8245</v>
      </c>
      <c r="C1681" s="7" t="s">
        <v>27</v>
      </c>
      <c r="D1681" s="7" t="s">
        <v>8246</v>
      </c>
      <c r="E1681" s="7">
        <v>48</v>
      </c>
      <c r="F1681" s="7" t="s">
        <v>8247</v>
      </c>
      <c r="G1681" s="7">
        <v>0.47232919931411699</v>
      </c>
      <c r="H1681" s="7" t="s">
        <v>8248</v>
      </c>
    </row>
    <row r="1682" spans="1:8" s="7" customFormat="1" ht="15.4" x14ac:dyDescent="0.4">
      <c r="A1682" s="7" t="s">
        <v>8249</v>
      </c>
      <c r="B1682" s="7" t="s">
        <v>8250</v>
      </c>
      <c r="C1682" s="7" t="s">
        <v>27</v>
      </c>
      <c r="D1682" s="7" t="s">
        <v>8251</v>
      </c>
      <c r="E1682" s="7">
        <v>45</v>
      </c>
      <c r="F1682" s="7" t="s">
        <v>8252</v>
      </c>
      <c r="G1682" s="7">
        <v>0.47232919931411699</v>
      </c>
      <c r="H1682" s="7" t="s">
        <v>8253</v>
      </c>
    </row>
    <row r="1683" spans="1:8" s="7" customFormat="1" ht="15.4" x14ac:dyDescent="0.4">
      <c r="A1683" s="7" t="s">
        <v>8254</v>
      </c>
      <c r="B1683" s="7" t="s">
        <v>8255</v>
      </c>
      <c r="C1683" s="7" t="s">
        <v>27</v>
      </c>
      <c r="D1683" s="7" t="s">
        <v>8256</v>
      </c>
      <c r="E1683" s="7">
        <v>42</v>
      </c>
      <c r="F1683" s="7" t="s">
        <v>8257</v>
      </c>
      <c r="G1683" s="7">
        <v>0.47232919931411699</v>
      </c>
      <c r="H1683" s="7" t="s">
        <v>8258</v>
      </c>
    </row>
    <row r="1684" spans="1:8" s="7" customFormat="1" ht="15.4" x14ac:dyDescent="0.4">
      <c r="A1684" s="7" t="s">
        <v>8259</v>
      </c>
      <c r="B1684" s="7" t="s">
        <v>8260</v>
      </c>
      <c r="C1684" s="7" t="s">
        <v>27</v>
      </c>
      <c r="D1684" s="7" t="s">
        <v>8261</v>
      </c>
      <c r="E1684" s="7">
        <v>42</v>
      </c>
      <c r="F1684" s="7" t="s">
        <v>8262</v>
      </c>
      <c r="G1684" s="7">
        <v>0.47232919931411699</v>
      </c>
      <c r="H1684" s="7" t="s">
        <v>8263</v>
      </c>
    </row>
    <row r="1685" spans="1:8" s="7" customFormat="1" ht="15.4" x14ac:dyDescent="0.4">
      <c r="A1685" s="7" t="s">
        <v>8264</v>
      </c>
      <c r="B1685" s="7" t="s">
        <v>8265</v>
      </c>
      <c r="C1685" s="7" t="s">
        <v>27</v>
      </c>
      <c r="D1685" s="7" t="s">
        <v>8266</v>
      </c>
      <c r="E1685" s="7">
        <v>41</v>
      </c>
      <c r="F1685" s="7" t="s">
        <v>8267</v>
      </c>
      <c r="G1685" s="7">
        <v>0.47232919931411699</v>
      </c>
      <c r="H1685" s="7" t="s">
        <v>8268</v>
      </c>
    </row>
    <row r="1686" spans="1:8" s="7" customFormat="1" ht="15.4" x14ac:dyDescent="0.4">
      <c r="A1686" s="7" t="s">
        <v>8269</v>
      </c>
      <c r="B1686" s="7" t="s">
        <v>8270</v>
      </c>
      <c r="C1686" s="7" t="s">
        <v>27</v>
      </c>
      <c r="D1686" s="7" t="s">
        <v>8271</v>
      </c>
      <c r="E1686" s="7">
        <v>38</v>
      </c>
      <c r="F1686" s="7" t="s">
        <v>8272</v>
      </c>
      <c r="G1686" s="7">
        <v>0.47232919931411699</v>
      </c>
      <c r="H1686" s="7" t="s">
        <v>8273</v>
      </c>
    </row>
    <row r="1687" spans="1:8" s="7" customFormat="1" ht="15.4" x14ac:dyDescent="0.4">
      <c r="A1687" s="7" t="s">
        <v>8274</v>
      </c>
      <c r="B1687" s="7" t="s">
        <v>8275</v>
      </c>
      <c r="C1687" s="7" t="s">
        <v>27</v>
      </c>
      <c r="D1687" s="7" t="s">
        <v>8276</v>
      </c>
      <c r="E1687" s="7">
        <v>33</v>
      </c>
      <c r="F1687" s="7" t="s">
        <v>8277</v>
      </c>
      <c r="G1687" s="7">
        <v>0.47232919931411699</v>
      </c>
      <c r="H1687" s="7" t="s">
        <v>8278</v>
      </c>
    </row>
    <row r="1688" spans="1:8" s="7" customFormat="1" ht="15.4" x14ac:dyDescent="0.4">
      <c r="A1688" s="7" t="s">
        <v>8279</v>
      </c>
      <c r="B1688" s="7" t="s">
        <v>8280</v>
      </c>
      <c r="C1688" s="7" t="s">
        <v>27</v>
      </c>
      <c r="D1688" s="7" t="s">
        <v>8281</v>
      </c>
      <c r="E1688" s="7">
        <v>46</v>
      </c>
      <c r="F1688" s="7" t="s">
        <v>8282</v>
      </c>
      <c r="G1688" s="7">
        <v>0.46166962385177601</v>
      </c>
      <c r="H1688" s="7" t="s">
        <v>8283</v>
      </c>
    </row>
    <row r="1689" spans="1:8" s="7" customFormat="1" ht="15.4" x14ac:dyDescent="0.4">
      <c r="A1689" s="7" t="s">
        <v>8284</v>
      </c>
      <c r="B1689" s="7" t="s">
        <v>8285</v>
      </c>
      <c r="C1689" s="7" t="s">
        <v>27</v>
      </c>
      <c r="D1689" s="7" t="s">
        <v>8286</v>
      </c>
      <c r="E1689" s="7">
        <v>47</v>
      </c>
      <c r="F1689" s="7" t="s">
        <v>8287</v>
      </c>
      <c r="G1689" s="7">
        <v>0.45210140943527199</v>
      </c>
      <c r="H1689" s="7" t="s">
        <v>8288</v>
      </c>
    </row>
    <row r="1690" spans="1:8" s="7" customFormat="1" ht="15.4" x14ac:dyDescent="0.4">
      <c r="A1690" s="7" t="s">
        <v>8289</v>
      </c>
      <c r="B1690" s="7" t="s">
        <v>8290</v>
      </c>
      <c r="C1690" s="7" t="s">
        <v>27</v>
      </c>
      <c r="D1690" s="7" t="s">
        <v>8291</v>
      </c>
      <c r="E1690" s="7">
        <v>55</v>
      </c>
      <c r="F1690" s="7" t="s">
        <v>8292</v>
      </c>
      <c r="G1690" s="7">
        <v>0.450385451316833</v>
      </c>
      <c r="H1690" s="7" t="s">
        <v>8293</v>
      </c>
    </row>
    <row r="1691" spans="1:8" s="7" customFormat="1" ht="15.4" x14ac:dyDescent="0.4">
      <c r="A1691" s="7" t="s">
        <v>8294</v>
      </c>
      <c r="B1691" s="7" t="s">
        <v>8295</v>
      </c>
      <c r="C1691" s="7" t="s">
        <v>27</v>
      </c>
      <c r="D1691" s="7" t="s">
        <v>8296</v>
      </c>
      <c r="E1691" s="7">
        <v>54</v>
      </c>
      <c r="F1691" s="7" t="s">
        <v>8297</v>
      </c>
      <c r="G1691" s="7">
        <v>0.450385451316833</v>
      </c>
      <c r="H1691" s="7" t="s">
        <v>8298</v>
      </c>
    </row>
    <row r="1692" spans="1:8" s="7" customFormat="1" ht="15.4" x14ac:dyDescent="0.4">
      <c r="A1692" s="7" t="s">
        <v>8299</v>
      </c>
      <c r="B1692" s="7" t="s">
        <v>8300</v>
      </c>
      <c r="C1692" s="7" t="s">
        <v>27</v>
      </c>
      <c r="D1692" s="7" t="s">
        <v>8301</v>
      </c>
      <c r="E1692" s="7">
        <v>54</v>
      </c>
      <c r="F1692" s="7" t="s">
        <v>8302</v>
      </c>
      <c r="G1692" s="7">
        <v>0.450385451316833</v>
      </c>
      <c r="H1692" s="7" t="s">
        <v>8303</v>
      </c>
    </row>
    <row r="1693" spans="1:8" s="7" customFormat="1" ht="15.4" x14ac:dyDescent="0.4">
      <c r="A1693" s="7" t="s">
        <v>8304</v>
      </c>
      <c r="B1693" s="7" t="s">
        <v>8305</v>
      </c>
      <c r="C1693" s="7" t="s">
        <v>27</v>
      </c>
      <c r="D1693" s="7" t="s">
        <v>8306</v>
      </c>
      <c r="E1693" s="7">
        <v>44</v>
      </c>
      <c r="F1693" s="7" t="s">
        <v>8307</v>
      </c>
      <c r="G1693" s="7">
        <v>0.450385451316833</v>
      </c>
      <c r="H1693" s="7" t="s">
        <v>8308</v>
      </c>
    </row>
    <row r="1694" spans="1:8" s="7" customFormat="1" ht="15.4" x14ac:dyDescent="0.4">
      <c r="A1694" s="7" t="s">
        <v>8309</v>
      </c>
      <c r="B1694" s="7" t="s">
        <v>8310</v>
      </c>
      <c r="C1694" s="7" t="s">
        <v>27</v>
      </c>
      <c r="D1694" s="7" t="s">
        <v>8311</v>
      </c>
      <c r="E1694" s="7">
        <v>43</v>
      </c>
      <c r="F1694" s="7" t="s">
        <v>8312</v>
      </c>
      <c r="G1694" s="7">
        <v>0.450385451316833</v>
      </c>
      <c r="H1694" s="7" t="s">
        <v>8313</v>
      </c>
    </row>
    <row r="1695" spans="1:8" s="7" customFormat="1" ht="15.4" x14ac:dyDescent="0.4">
      <c r="A1695" s="7" t="s">
        <v>8314</v>
      </c>
      <c r="B1695" s="7" t="s">
        <v>8315</v>
      </c>
      <c r="C1695" s="7" t="s">
        <v>27</v>
      </c>
      <c r="D1695" s="7" t="s">
        <v>8316</v>
      </c>
      <c r="E1695" s="7">
        <v>43</v>
      </c>
      <c r="F1695" s="7" t="s">
        <v>8317</v>
      </c>
      <c r="G1695" s="7">
        <v>0.450385451316833</v>
      </c>
      <c r="H1695" s="7" t="s">
        <v>8318</v>
      </c>
    </row>
    <row r="1696" spans="1:8" s="7" customFormat="1" ht="15.4" x14ac:dyDescent="0.4">
      <c r="A1696" s="7" t="s">
        <v>8319</v>
      </c>
      <c r="B1696" s="7" t="s">
        <v>8320</v>
      </c>
      <c r="C1696" s="7" t="s">
        <v>27</v>
      </c>
      <c r="D1696" s="7" t="s">
        <v>8321</v>
      </c>
      <c r="E1696" s="7">
        <v>41</v>
      </c>
      <c r="F1696" s="7" t="s">
        <v>8322</v>
      </c>
      <c r="G1696" s="7">
        <v>0.450385451316833</v>
      </c>
      <c r="H1696" s="7" t="s">
        <v>8323</v>
      </c>
    </row>
    <row r="1697" spans="1:8" s="7" customFormat="1" ht="15.4" x14ac:dyDescent="0.4">
      <c r="A1697" s="7" t="s">
        <v>8324</v>
      </c>
      <c r="B1697" s="7" t="s">
        <v>8325</v>
      </c>
      <c r="C1697" s="7" t="s">
        <v>27</v>
      </c>
      <c r="D1697" s="7" t="s">
        <v>8326</v>
      </c>
      <c r="E1697" s="7">
        <v>43</v>
      </c>
      <c r="F1697" s="7" t="s">
        <v>8327</v>
      </c>
      <c r="G1697" s="7">
        <v>0.446999341249466</v>
      </c>
      <c r="H1697" s="7" t="s">
        <v>8328</v>
      </c>
    </row>
    <row r="1698" spans="1:8" s="7" customFormat="1" ht="15.4" x14ac:dyDescent="0.4">
      <c r="A1698" s="7" t="s">
        <v>8329</v>
      </c>
      <c r="B1698" s="7" t="s">
        <v>8330</v>
      </c>
      <c r="C1698" s="7" t="s">
        <v>22</v>
      </c>
      <c r="E1698" s="7">
        <v>25</v>
      </c>
      <c r="F1698" s="7" t="s">
        <v>8331</v>
      </c>
      <c r="G1698" s="7">
        <v>0.446999341249466</v>
      </c>
      <c r="H1698" s="7" t="s">
        <v>8332</v>
      </c>
    </row>
    <row r="1699" spans="1:8" s="7" customFormat="1" ht="15.4" x14ac:dyDescent="0.4">
      <c r="A1699" s="7" t="s">
        <v>8333</v>
      </c>
      <c r="B1699" s="7" t="s">
        <v>8334</v>
      </c>
      <c r="C1699" s="7" t="s">
        <v>27</v>
      </c>
      <c r="D1699" s="7" t="s">
        <v>8335</v>
      </c>
      <c r="E1699" s="7">
        <v>43</v>
      </c>
      <c r="F1699" s="7" t="s">
        <v>8336</v>
      </c>
      <c r="G1699" s="7">
        <v>0.44320100545883201</v>
      </c>
      <c r="H1699" s="7" t="s">
        <v>8337</v>
      </c>
    </row>
    <row r="1700" spans="1:8" s="7" customFormat="1" ht="15.4" x14ac:dyDescent="0.4">
      <c r="A1700" s="7" t="s">
        <v>8338</v>
      </c>
      <c r="B1700" s="7" t="s">
        <v>8339</v>
      </c>
      <c r="C1700" s="7" t="s">
        <v>27</v>
      </c>
      <c r="D1700" s="7" t="s">
        <v>8340</v>
      </c>
      <c r="E1700" s="7">
        <v>43</v>
      </c>
      <c r="F1700" s="7" t="s">
        <v>8341</v>
      </c>
      <c r="G1700" s="7">
        <v>0.43881165981292702</v>
      </c>
      <c r="H1700" s="7" t="s">
        <v>8342</v>
      </c>
    </row>
    <row r="1701" spans="1:8" s="7" customFormat="1" ht="15.4" x14ac:dyDescent="0.4">
      <c r="A1701" s="7" t="s">
        <v>8343</v>
      </c>
      <c r="B1701" s="7" t="s">
        <v>8344</v>
      </c>
      <c r="C1701" s="7" t="s">
        <v>27</v>
      </c>
      <c r="D1701" s="7" t="s">
        <v>8345</v>
      </c>
      <c r="E1701" s="7">
        <v>50</v>
      </c>
      <c r="F1701" s="7" t="s">
        <v>8346</v>
      </c>
      <c r="G1701" s="7">
        <v>0.43258023262023898</v>
      </c>
      <c r="H1701" s="7" t="s">
        <v>8347</v>
      </c>
    </row>
    <row r="1702" spans="1:8" s="7" customFormat="1" ht="15.4" x14ac:dyDescent="0.4">
      <c r="A1702" s="7" t="s">
        <v>8348</v>
      </c>
      <c r="B1702" s="7" t="s">
        <v>8349</v>
      </c>
      <c r="C1702" s="7" t="s">
        <v>27</v>
      </c>
      <c r="D1702" s="7" t="s">
        <v>8350</v>
      </c>
      <c r="E1702" s="7">
        <v>48</v>
      </c>
      <c r="F1702" s="7" t="s">
        <v>8351</v>
      </c>
      <c r="G1702" s="7">
        <v>0.43258023262023898</v>
      </c>
      <c r="H1702" s="7" t="s">
        <v>8352</v>
      </c>
    </row>
    <row r="1703" spans="1:8" s="7" customFormat="1" ht="15.4" x14ac:dyDescent="0.4">
      <c r="A1703" s="7" t="s">
        <v>8353</v>
      </c>
      <c r="B1703" s="7" t="s">
        <v>8354</v>
      </c>
      <c r="C1703" s="7" t="s">
        <v>27</v>
      </c>
      <c r="D1703" s="7" t="s">
        <v>8355</v>
      </c>
      <c r="E1703" s="7">
        <v>45</v>
      </c>
      <c r="F1703" s="7" t="s">
        <v>8356</v>
      </c>
      <c r="G1703" s="7">
        <v>0.43258023262023898</v>
      </c>
      <c r="H1703" s="7" t="s">
        <v>8357</v>
      </c>
    </row>
    <row r="1704" spans="1:8" s="7" customFormat="1" ht="15.4" x14ac:dyDescent="0.4">
      <c r="A1704" s="7" t="s">
        <v>8358</v>
      </c>
      <c r="B1704" s="7" t="s">
        <v>8359</v>
      </c>
      <c r="C1704" s="7" t="s">
        <v>27</v>
      </c>
      <c r="D1704" s="7" t="s">
        <v>8360</v>
      </c>
      <c r="E1704" s="7">
        <v>39</v>
      </c>
      <c r="F1704" s="7" t="s">
        <v>8361</v>
      </c>
      <c r="G1704" s="7">
        <v>0.43183803558349598</v>
      </c>
      <c r="H1704" s="7" t="s">
        <v>8362</v>
      </c>
    </row>
    <row r="1705" spans="1:8" s="7" customFormat="1" ht="15.4" x14ac:dyDescent="0.4">
      <c r="A1705" s="7" t="s">
        <v>8363</v>
      </c>
      <c r="B1705" s="7" t="s">
        <v>8364</v>
      </c>
      <c r="C1705" s="7" t="s">
        <v>27</v>
      </c>
      <c r="D1705" s="7" t="s">
        <v>8365</v>
      </c>
      <c r="E1705" s="7">
        <v>49</v>
      </c>
      <c r="F1705" s="7" t="s">
        <v>8366</v>
      </c>
      <c r="G1705" s="7">
        <v>0.42435610294342002</v>
      </c>
      <c r="H1705" s="7" t="s">
        <v>8367</v>
      </c>
    </row>
    <row r="1706" spans="1:8" s="7" customFormat="1" ht="15.4" x14ac:dyDescent="0.4">
      <c r="A1706" s="7" t="s">
        <v>8368</v>
      </c>
      <c r="B1706" s="7" t="s">
        <v>8369</v>
      </c>
      <c r="C1706" s="7" t="s">
        <v>27</v>
      </c>
      <c r="D1706" s="7" t="s">
        <v>8370</v>
      </c>
      <c r="E1706" s="7">
        <v>47</v>
      </c>
      <c r="F1706" s="7" t="s">
        <v>8371</v>
      </c>
      <c r="G1706" s="7">
        <v>0.42435610294342002</v>
      </c>
      <c r="H1706" s="7" t="s">
        <v>8372</v>
      </c>
    </row>
    <row r="1707" spans="1:8" s="7" customFormat="1" ht="15.4" x14ac:dyDescent="0.4">
      <c r="A1707" s="7" t="s">
        <v>8373</v>
      </c>
      <c r="B1707" s="7" t="s">
        <v>8374</v>
      </c>
      <c r="C1707" s="7" t="s">
        <v>27</v>
      </c>
      <c r="D1707" s="7" t="s">
        <v>8375</v>
      </c>
      <c r="E1707" s="7">
        <v>35</v>
      </c>
      <c r="F1707" s="7" t="s">
        <v>8376</v>
      </c>
      <c r="G1707" s="7">
        <v>0.42435610294342002</v>
      </c>
      <c r="H1707" s="7" t="s">
        <v>8377</v>
      </c>
    </row>
    <row r="1708" spans="1:8" s="7" customFormat="1" ht="15.4" x14ac:dyDescent="0.4">
      <c r="A1708" s="7" t="s">
        <v>8378</v>
      </c>
      <c r="B1708" s="7" t="s">
        <v>8379</v>
      </c>
      <c r="C1708" s="7" t="s">
        <v>22</v>
      </c>
      <c r="E1708" s="7">
        <v>24</v>
      </c>
      <c r="F1708" s="7" t="s">
        <v>8380</v>
      </c>
      <c r="G1708" s="7">
        <v>0.42435610294342002</v>
      </c>
      <c r="H1708" s="7" t="s">
        <v>8381</v>
      </c>
    </row>
    <row r="1709" spans="1:8" s="7" customFormat="1" ht="15.4" x14ac:dyDescent="0.4">
      <c r="A1709" s="7" t="s">
        <v>8382</v>
      </c>
      <c r="B1709" s="7" t="s">
        <v>8383</v>
      </c>
      <c r="C1709" s="7" t="s">
        <v>22</v>
      </c>
      <c r="E1709" s="7">
        <v>18</v>
      </c>
      <c r="F1709" s="7" t="s">
        <v>8384</v>
      </c>
      <c r="G1709" s="7">
        <v>0.42435610294342002</v>
      </c>
      <c r="H1709" s="7" t="s">
        <v>8385</v>
      </c>
    </row>
    <row r="1710" spans="1:8" s="7" customFormat="1" ht="15.4" x14ac:dyDescent="0.4">
      <c r="A1710" s="7" t="s">
        <v>8386</v>
      </c>
      <c r="B1710" s="7" t="s">
        <v>8387</v>
      </c>
      <c r="C1710" s="7" t="s">
        <v>27</v>
      </c>
      <c r="D1710" s="7" t="s">
        <v>8388</v>
      </c>
      <c r="E1710" s="7">
        <v>47</v>
      </c>
      <c r="F1710" s="7" t="s">
        <v>8389</v>
      </c>
      <c r="G1710" s="7">
        <v>0.41497343778610202</v>
      </c>
      <c r="H1710" s="7" t="s">
        <v>8390</v>
      </c>
    </row>
    <row r="1711" spans="1:8" s="7" customFormat="1" ht="15.4" x14ac:dyDescent="0.4">
      <c r="A1711" s="7" t="s">
        <v>8391</v>
      </c>
      <c r="B1711" s="7" t="s">
        <v>8392</v>
      </c>
      <c r="C1711" s="7" t="s">
        <v>27</v>
      </c>
      <c r="D1711" s="7" t="s">
        <v>8393</v>
      </c>
      <c r="E1711" s="7">
        <v>47</v>
      </c>
      <c r="F1711" s="7" t="s">
        <v>8394</v>
      </c>
      <c r="G1711" s="7">
        <v>0.41497343778610202</v>
      </c>
      <c r="H1711" s="7" t="s">
        <v>8395</v>
      </c>
    </row>
    <row r="1712" spans="1:8" s="7" customFormat="1" ht="15.4" x14ac:dyDescent="0.4">
      <c r="A1712" s="7" t="s">
        <v>8396</v>
      </c>
      <c r="B1712" s="7" t="s">
        <v>8397</v>
      </c>
      <c r="C1712" s="7" t="s">
        <v>27</v>
      </c>
      <c r="D1712" s="7" t="s">
        <v>8398</v>
      </c>
      <c r="E1712" s="7">
        <v>47</v>
      </c>
      <c r="F1712" s="7" t="s">
        <v>8399</v>
      </c>
      <c r="G1712" s="7">
        <v>0.41497343778610202</v>
      </c>
      <c r="H1712" s="7" t="s">
        <v>8400</v>
      </c>
    </row>
    <row r="1713" spans="1:8" s="7" customFormat="1" ht="15.4" x14ac:dyDescent="0.4">
      <c r="A1713" s="7" t="s">
        <v>8401</v>
      </c>
      <c r="B1713" s="7" t="s">
        <v>8402</v>
      </c>
      <c r="C1713" s="7" t="s">
        <v>27</v>
      </c>
      <c r="D1713" s="7" t="s">
        <v>8403</v>
      </c>
      <c r="E1713" s="7">
        <v>45</v>
      </c>
      <c r="F1713" s="7" t="s">
        <v>8404</v>
      </c>
      <c r="G1713" s="7">
        <v>0.41497343778610202</v>
      </c>
      <c r="H1713" s="7" t="s">
        <v>8405</v>
      </c>
    </row>
    <row r="1714" spans="1:8" s="7" customFormat="1" ht="15.4" x14ac:dyDescent="0.4">
      <c r="A1714" s="7" t="s">
        <v>8406</v>
      </c>
      <c r="B1714" s="7" t="s">
        <v>8407</v>
      </c>
      <c r="C1714" s="7" t="s">
        <v>27</v>
      </c>
      <c r="D1714" s="7" t="s">
        <v>8408</v>
      </c>
      <c r="E1714" s="7">
        <v>43</v>
      </c>
      <c r="F1714" s="7" t="s">
        <v>8409</v>
      </c>
      <c r="G1714" s="7">
        <v>0.41497343778610202</v>
      </c>
      <c r="H1714" s="7" t="s">
        <v>8410</v>
      </c>
    </row>
    <row r="1715" spans="1:8" s="7" customFormat="1" ht="15.4" x14ac:dyDescent="0.4">
      <c r="A1715" s="7" t="s">
        <v>8411</v>
      </c>
      <c r="B1715" s="7" t="s">
        <v>8412</v>
      </c>
      <c r="C1715" s="7" t="s">
        <v>27</v>
      </c>
      <c r="D1715" s="7" t="s">
        <v>8413</v>
      </c>
      <c r="E1715" s="7">
        <v>48</v>
      </c>
      <c r="F1715" s="7" t="s">
        <v>8414</v>
      </c>
      <c r="G1715" s="7">
        <v>0.41496813297271701</v>
      </c>
      <c r="H1715" s="7" t="s">
        <v>8415</v>
      </c>
    </row>
    <row r="1716" spans="1:8" s="7" customFormat="1" ht="15.4" x14ac:dyDescent="0.4">
      <c r="A1716" s="7" t="s">
        <v>8416</v>
      </c>
      <c r="B1716" s="7" t="s">
        <v>8417</v>
      </c>
      <c r="C1716" s="7" t="s">
        <v>27</v>
      </c>
      <c r="D1716" s="7" t="s">
        <v>8418</v>
      </c>
      <c r="E1716" s="7">
        <v>47</v>
      </c>
      <c r="F1716" s="7" t="s">
        <v>8419</v>
      </c>
      <c r="G1716" s="7">
        <v>0.40817636251449602</v>
      </c>
      <c r="H1716" s="7" t="s">
        <v>8420</v>
      </c>
    </row>
    <row r="1717" spans="1:8" s="7" customFormat="1" ht="15.4" x14ac:dyDescent="0.4">
      <c r="A1717" s="7" t="s">
        <v>8421</v>
      </c>
      <c r="B1717" s="7" t="s">
        <v>8422</v>
      </c>
      <c r="C1717" s="7" t="s">
        <v>27</v>
      </c>
      <c r="D1717" s="7" t="s">
        <v>8423</v>
      </c>
      <c r="E1717" s="7">
        <v>46</v>
      </c>
      <c r="F1717" s="7" t="s">
        <v>8424</v>
      </c>
      <c r="G1717" s="7">
        <v>0.39553606510162398</v>
      </c>
      <c r="H1717" s="7" t="s">
        <v>8425</v>
      </c>
    </row>
    <row r="1718" spans="1:8" s="7" customFormat="1" ht="15.4" x14ac:dyDescent="0.4">
      <c r="A1718" s="7" t="s">
        <v>8426</v>
      </c>
      <c r="B1718" s="7" t="s">
        <v>8427</v>
      </c>
      <c r="C1718" s="7" t="s">
        <v>27</v>
      </c>
      <c r="D1718" s="7" t="s">
        <v>8428</v>
      </c>
      <c r="E1718" s="7">
        <v>45</v>
      </c>
      <c r="F1718" s="7" t="s">
        <v>8429</v>
      </c>
      <c r="G1718" s="7">
        <v>0.39553606510162398</v>
      </c>
      <c r="H1718" s="7" t="s">
        <v>8430</v>
      </c>
    </row>
    <row r="1719" spans="1:8" s="7" customFormat="1" ht="15.4" x14ac:dyDescent="0.4">
      <c r="A1719" s="7" t="s">
        <v>8431</v>
      </c>
      <c r="B1719" s="7" t="s">
        <v>8432</v>
      </c>
      <c r="C1719" s="7" t="s">
        <v>27</v>
      </c>
      <c r="D1719" s="7" t="s">
        <v>8433</v>
      </c>
      <c r="E1719" s="7">
        <v>50</v>
      </c>
      <c r="F1719" s="7" t="s">
        <v>8434</v>
      </c>
      <c r="G1719" s="7">
        <v>0.39043402671813998</v>
      </c>
      <c r="H1719" s="7" t="s">
        <v>8435</v>
      </c>
    </row>
    <row r="1720" spans="1:8" s="7" customFormat="1" ht="15.4" x14ac:dyDescent="0.4">
      <c r="A1720" s="7" t="s">
        <v>8436</v>
      </c>
      <c r="B1720" s="7" t="s">
        <v>8437</v>
      </c>
      <c r="C1720" s="7" t="s">
        <v>27</v>
      </c>
      <c r="D1720" s="7" t="s">
        <v>8438</v>
      </c>
      <c r="E1720" s="7">
        <v>50</v>
      </c>
      <c r="F1720" s="7" t="s">
        <v>8439</v>
      </c>
      <c r="G1720" s="7">
        <v>0.39043402671813998</v>
      </c>
      <c r="H1720" s="7" t="s">
        <v>8440</v>
      </c>
    </row>
    <row r="1721" spans="1:8" s="7" customFormat="1" ht="15.4" x14ac:dyDescent="0.4">
      <c r="A1721" s="7" t="s">
        <v>8441</v>
      </c>
      <c r="B1721" s="7" t="s">
        <v>8442</v>
      </c>
      <c r="C1721" s="7" t="s">
        <v>27</v>
      </c>
      <c r="D1721" s="7" t="s">
        <v>8443</v>
      </c>
      <c r="E1721" s="7">
        <v>47</v>
      </c>
      <c r="F1721" s="7" t="s">
        <v>8444</v>
      </c>
      <c r="G1721" s="7">
        <v>0.39043402671813998</v>
      </c>
      <c r="H1721" s="7" t="s">
        <v>8445</v>
      </c>
    </row>
    <row r="1722" spans="1:8" s="7" customFormat="1" ht="15.4" x14ac:dyDescent="0.4">
      <c r="A1722" s="7" t="s">
        <v>8446</v>
      </c>
      <c r="B1722" s="7" t="s">
        <v>8447</v>
      </c>
      <c r="C1722" s="7" t="s">
        <v>27</v>
      </c>
      <c r="D1722" s="7" t="s">
        <v>8448</v>
      </c>
      <c r="E1722" s="7">
        <v>45</v>
      </c>
      <c r="F1722" s="7" t="s">
        <v>8449</v>
      </c>
      <c r="G1722" s="7">
        <v>0.39043402671813998</v>
      </c>
      <c r="H1722" s="7" t="s">
        <v>8450</v>
      </c>
    </row>
    <row r="1723" spans="1:8" s="7" customFormat="1" ht="15.4" x14ac:dyDescent="0.4">
      <c r="A1723" s="7" t="s">
        <v>8451</v>
      </c>
      <c r="B1723" s="7" t="s">
        <v>8452</v>
      </c>
      <c r="C1723" s="7" t="s">
        <v>27</v>
      </c>
      <c r="D1723" s="7" t="s">
        <v>8453</v>
      </c>
      <c r="E1723" s="7">
        <v>45</v>
      </c>
      <c r="F1723" s="7" t="s">
        <v>8454</v>
      </c>
      <c r="G1723" s="7">
        <v>0.39043402671813998</v>
      </c>
      <c r="H1723" s="7" t="s">
        <v>8455</v>
      </c>
    </row>
    <row r="1724" spans="1:8" s="7" customFormat="1" ht="15.4" x14ac:dyDescent="0.4">
      <c r="A1724" s="7" t="s">
        <v>8456</v>
      </c>
      <c r="B1724" s="7" t="s">
        <v>8457</v>
      </c>
      <c r="C1724" s="7" t="s">
        <v>27</v>
      </c>
      <c r="D1724" s="7" t="s">
        <v>8458</v>
      </c>
      <c r="E1724" s="7">
        <v>43</v>
      </c>
      <c r="F1724" s="7" t="s">
        <v>8459</v>
      </c>
      <c r="G1724" s="7">
        <v>0.39043402671813998</v>
      </c>
      <c r="H1724" s="7" t="s">
        <v>8460</v>
      </c>
    </row>
    <row r="1725" spans="1:8" s="7" customFormat="1" ht="15.4" x14ac:dyDescent="0.4">
      <c r="A1725" s="7" t="s">
        <v>8461</v>
      </c>
      <c r="B1725" s="7" t="s">
        <v>8462</v>
      </c>
      <c r="C1725" s="7" t="s">
        <v>27</v>
      </c>
      <c r="D1725" s="7" t="s">
        <v>8463</v>
      </c>
      <c r="E1725" s="7">
        <v>42</v>
      </c>
      <c r="F1725" s="7" t="s">
        <v>8464</v>
      </c>
      <c r="G1725" s="7">
        <v>0.39043402671813998</v>
      </c>
      <c r="H1725" s="7" t="s">
        <v>8465</v>
      </c>
    </row>
    <row r="1726" spans="1:8" s="7" customFormat="1" ht="15.4" x14ac:dyDescent="0.4">
      <c r="A1726" s="7" t="s">
        <v>8466</v>
      </c>
      <c r="B1726" s="7" t="s">
        <v>8467</v>
      </c>
      <c r="C1726" s="7" t="s">
        <v>27</v>
      </c>
      <c r="D1726" s="7" t="s">
        <v>8468</v>
      </c>
      <c r="E1726" s="7">
        <v>41</v>
      </c>
      <c r="F1726" s="7" t="s">
        <v>8469</v>
      </c>
      <c r="G1726" s="7">
        <v>0.39043402671813998</v>
      </c>
      <c r="H1726" s="7" t="s">
        <v>8470</v>
      </c>
    </row>
    <row r="1727" spans="1:8" s="7" customFormat="1" ht="15.4" x14ac:dyDescent="0.4">
      <c r="A1727" s="7" t="s">
        <v>8471</v>
      </c>
      <c r="B1727" s="7" t="s">
        <v>8471</v>
      </c>
      <c r="C1727" s="7" t="s">
        <v>27</v>
      </c>
      <c r="D1727" s="7" t="s">
        <v>8472</v>
      </c>
      <c r="E1727" s="7">
        <v>39</v>
      </c>
      <c r="F1727" s="7" t="s">
        <v>8473</v>
      </c>
      <c r="G1727" s="7">
        <v>0.39043402671813998</v>
      </c>
      <c r="H1727" s="7" t="s">
        <v>8474</v>
      </c>
    </row>
    <row r="1728" spans="1:8" s="7" customFormat="1" ht="15.4" x14ac:dyDescent="0.4">
      <c r="A1728" s="7" t="s">
        <v>8475</v>
      </c>
      <c r="B1728" s="7" t="s">
        <v>8476</v>
      </c>
      <c r="C1728" s="7" t="s">
        <v>27</v>
      </c>
      <c r="D1728" s="7" t="s">
        <v>8477</v>
      </c>
      <c r="E1728" s="7">
        <v>37</v>
      </c>
      <c r="F1728" s="7" t="s">
        <v>8478</v>
      </c>
      <c r="G1728" s="7">
        <v>0.39043402671813998</v>
      </c>
      <c r="H1728" s="7" t="s">
        <v>8479</v>
      </c>
    </row>
    <row r="1729" spans="1:8" s="7" customFormat="1" ht="15.4" x14ac:dyDescent="0.4">
      <c r="A1729" s="7" t="s">
        <v>8480</v>
      </c>
      <c r="B1729" s="7" t="s">
        <v>8481</v>
      </c>
      <c r="C1729" s="7" t="s">
        <v>27</v>
      </c>
      <c r="D1729" s="7" t="s">
        <v>8482</v>
      </c>
      <c r="E1729" s="7">
        <v>52</v>
      </c>
      <c r="F1729" s="7" t="s">
        <v>8483</v>
      </c>
      <c r="G1729" s="7">
        <v>0.38893878459930398</v>
      </c>
      <c r="H1729" s="7" t="s">
        <v>8484</v>
      </c>
    </row>
    <row r="1730" spans="1:8" s="7" customFormat="1" ht="15.4" x14ac:dyDescent="0.4">
      <c r="A1730" s="7" t="s">
        <v>8485</v>
      </c>
      <c r="B1730" s="7" t="s">
        <v>8486</v>
      </c>
      <c r="C1730" s="7" t="s">
        <v>27</v>
      </c>
      <c r="D1730" s="7" t="s">
        <v>8487</v>
      </c>
      <c r="E1730" s="7">
        <v>50</v>
      </c>
      <c r="F1730" s="7" t="s">
        <v>8488</v>
      </c>
      <c r="G1730" s="7">
        <v>0.38224631547927901</v>
      </c>
      <c r="H1730" s="7" t="s">
        <v>8489</v>
      </c>
    </row>
    <row r="1731" spans="1:8" s="7" customFormat="1" ht="15.4" x14ac:dyDescent="0.4">
      <c r="A1731" s="7" t="s">
        <v>8490</v>
      </c>
      <c r="B1731" s="7" t="s">
        <v>8491</v>
      </c>
      <c r="C1731" s="7" t="s">
        <v>27</v>
      </c>
      <c r="D1731" s="7" t="s">
        <v>8492</v>
      </c>
      <c r="E1731" s="7">
        <v>44</v>
      </c>
      <c r="F1731" s="7" t="s">
        <v>8493</v>
      </c>
      <c r="G1731" s="7">
        <v>0.38224631547927901</v>
      </c>
      <c r="H1731" s="7" t="s">
        <v>8494</v>
      </c>
    </row>
    <row r="1732" spans="1:8" s="7" customFormat="1" ht="15.4" x14ac:dyDescent="0.4">
      <c r="A1732" s="7" t="s">
        <v>8495</v>
      </c>
      <c r="B1732" s="7" t="s">
        <v>8496</v>
      </c>
      <c r="C1732" s="7" t="s">
        <v>27</v>
      </c>
      <c r="D1732" s="7" t="s">
        <v>8497</v>
      </c>
      <c r="E1732" s="7">
        <v>40</v>
      </c>
      <c r="F1732" s="7" t="s">
        <v>8498</v>
      </c>
      <c r="G1732" s="7">
        <v>0.36819535493850702</v>
      </c>
      <c r="H1732" s="7" t="s">
        <v>8499</v>
      </c>
    </row>
    <row r="1733" spans="1:8" s="7" customFormat="1" ht="15.4" x14ac:dyDescent="0.4">
      <c r="A1733" s="7" t="s">
        <v>8500</v>
      </c>
      <c r="B1733" s="7" t="s">
        <v>8501</v>
      </c>
      <c r="C1733" s="7" t="s">
        <v>27</v>
      </c>
      <c r="D1733" s="7" t="s">
        <v>8502</v>
      </c>
      <c r="E1733" s="7">
        <v>35</v>
      </c>
      <c r="F1733" s="7" t="s">
        <v>8503</v>
      </c>
      <c r="G1733" s="7">
        <v>0.36510413885116599</v>
      </c>
      <c r="H1733" s="7" t="s">
        <v>8504</v>
      </c>
    </row>
    <row r="1734" spans="1:8" s="7" customFormat="1" ht="15.4" x14ac:dyDescent="0.4">
      <c r="A1734" s="7" t="s">
        <v>8505</v>
      </c>
      <c r="B1734" s="7" t="s">
        <v>8506</v>
      </c>
      <c r="C1734" s="7" t="s">
        <v>27</v>
      </c>
      <c r="D1734" s="7" t="s">
        <v>8507</v>
      </c>
      <c r="E1734" s="7">
        <v>46</v>
      </c>
      <c r="F1734" s="7" t="s">
        <v>8508</v>
      </c>
      <c r="G1734" s="7">
        <v>0.35691648721694902</v>
      </c>
      <c r="H1734" s="7" t="s">
        <v>8509</v>
      </c>
    </row>
    <row r="1735" spans="1:8" s="7" customFormat="1" ht="15.4" x14ac:dyDescent="0.4">
      <c r="A1735" s="7" t="s">
        <v>8510</v>
      </c>
      <c r="B1735" s="7" t="s">
        <v>8511</v>
      </c>
      <c r="C1735" s="7" t="s">
        <v>27</v>
      </c>
      <c r="D1735" s="7" t="s">
        <v>8512</v>
      </c>
      <c r="E1735" s="7">
        <v>42</v>
      </c>
      <c r="F1735" s="7" t="s">
        <v>8513</v>
      </c>
      <c r="G1735" s="7">
        <v>0.35691648721694902</v>
      </c>
      <c r="H1735" s="7" t="s">
        <v>8514</v>
      </c>
    </row>
    <row r="1736" spans="1:8" s="7" customFormat="1" ht="15.4" x14ac:dyDescent="0.4">
      <c r="A1736" s="7" t="s">
        <v>8515</v>
      </c>
      <c r="B1736" s="7" t="s">
        <v>8516</v>
      </c>
      <c r="C1736" s="7" t="s">
        <v>22</v>
      </c>
      <c r="E1736" s="7">
        <v>17</v>
      </c>
      <c r="F1736" s="7" t="s">
        <v>8517</v>
      </c>
      <c r="G1736" s="7">
        <v>0.35691648721694902</v>
      </c>
      <c r="H1736" s="7" t="s">
        <v>8518</v>
      </c>
    </row>
    <row r="1737" spans="1:8" s="7" customFormat="1" ht="15.4" x14ac:dyDescent="0.4">
      <c r="A1737" s="7" t="s">
        <v>8519</v>
      </c>
      <c r="B1737" s="7" t="s">
        <v>8520</v>
      </c>
      <c r="C1737" s="7" t="s">
        <v>22</v>
      </c>
      <c r="E1737" s="7">
        <v>14</v>
      </c>
      <c r="F1737" s="7" t="s">
        <v>8521</v>
      </c>
      <c r="G1737" s="7">
        <v>0.35691648721694902</v>
      </c>
      <c r="H1737" s="7" t="s">
        <v>8522</v>
      </c>
    </row>
    <row r="1738" spans="1:8" s="7" customFormat="1" ht="15.4" x14ac:dyDescent="0.4">
      <c r="A1738" s="7" t="s">
        <v>8523</v>
      </c>
      <c r="B1738" s="7" t="s">
        <v>8524</v>
      </c>
      <c r="C1738" s="7" t="s">
        <v>27</v>
      </c>
      <c r="D1738" s="7" t="s">
        <v>8525</v>
      </c>
      <c r="E1738" s="7">
        <v>52</v>
      </c>
      <c r="F1738" s="7" t="s">
        <v>8526</v>
      </c>
      <c r="G1738" s="7">
        <v>0.35323506593704201</v>
      </c>
      <c r="H1738" s="7" t="s">
        <v>8527</v>
      </c>
    </row>
    <row r="1739" spans="1:8" s="7" customFormat="1" ht="15.4" x14ac:dyDescent="0.4">
      <c r="A1739" s="7" t="s">
        <v>8528</v>
      </c>
      <c r="B1739" s="7" t="s">
        <v>8529</v>
      </c>
      <c r="C1739" s="7" t="s">
        <v>27</v>
      </c>
      <c r="D1739" s="7" t="s">
        <v>8530</v>
      </c>
      <c r="E1739" s="7">
        <v>49</v>
      </c>
      <c r="F1739" s="7" t="s">
        <v>8531</v>
      </c>
      <c r="G1739" s="7">
        <v>0.35323506593704201</v>
      </c>
      <c r="H1739" s="7" t="s">
        <v>8532</v>
      </c>
    </row>
    <row r="1740" spans="1:8" s="7" customFormat="1" ht="15.4" x14ac:dyDescent="0.4">
      <c r="A1740" s="7" t="s">
        <v>8533</v>
      </c>
      <c r="B1740" s="7" t="s">
        <v>8534</v>
      </c>
      <c r="C1740" s="7" t="s">
        <v>27</v>
      </c>
      <c r="D1740" s="7" t="s">
        <v>8535</v>
      </c>
      <c r="E1740" s="7">
        <v>48</v>
      </c>
      <c r="F1740" s="7" t="s">
        <v>8536</v>
      </c>
      <c r="G1740" s="7">
        <v>0.35323506593704201</v>
      </c>
      <c r="H1740" s="7" t="s">
        <v>8537</v>
      </c>
    </row>
    <row r="1741" spans="1:8" s="7" customFormat="1" ht="15.4" x14ac:dyDescent="0.4">
      <c r="A1741" s="7" t="s">
        <v>8538</v>
      </c>
      <c r="B1741" s="7" t="s">
        <v>8539</v>
      </c>
      <c r="C1741" s="7" t="s">
        <v>27</v>
      </c>
      <c r="D1741" s="7" t="s">
        <v>8540</v>
      </c>
      <c r="E1741" s="7">
        <v>47</v>
      </c>
      <c r="F1741" s="7" t="s">
        <v>8541</v>
      </c>
      <c r="G1741" s="7">
        <v>0.35323506593704201</v>
      </c>
      <c r="H1741" s="7" t="s">
        <v>8542</v>
      </c>
    </row>
    <row r="1742" spans="1:8" s="7" customFormat="1" ht="15.4" x14ac:dyDescent="0.4">
      <c r="A1742" s="7" t="s">
        <v>8543</v>
      </c>
      <c r="B1742" s="7" t="s">
        <v>8544</v>
      </c>
      <c r="C1742" s="7" t="s">
        <v>27</v>
      </c>
      <c r="D1742" s="7" t="s">
        <v>8545</v>
      </c>
      <c r="E1742" s="7">
        <v>48</v>
      </c>
      <c r="F1742" s="7" t="s">
        <v>8546</v>
      </c>
      <c r="G1742" s="7">
        <v>0.35234746336937001</v>
      </c>
      <c r="H1742" s="7" t="s">
        <v>8547</v>
      </c>
    </row>
    <row r="1743" spans="1:8" s="7" customFormat="1" ht="15.4" x14ac:dyDescent="0.4">
      <c r="A1743" s="7" t="s">
        <v>8548</v>
      </c>
      <c r="B1743" s="7" t="s">
        <v>8549</v>
      </c>
      <c r="C1743" s="7" t="s">
        <v>27</v>
      </c>
      <c r="D1743" s="7" t="s">
        <v>8550</v>
      </c>
      <c r="E1743" s="7">
        <v>56</v>
      </c>
      <c r="F1743" s="7" t="s">
        <v>8551</v>
      </c>
      <c r="G1743" s="7">
        <v>0.33716219663620001</v>
      </c>
      <c r="H1743" s="7" t="s">
        <v>8552</v>
      </c>
    </row>
    <row r="1744" spans="1:8" s="7" customFormat="1" ht="15.4" x14ac:dyDescent="0.4">
      <c r="A1744" s="7" t="s">
        <v>8553</v>
      </c>
      <c r="B1744" s="7" t="s">
        <v>8554</v>
      </c>
      <c r="C1744" s="7" t="s">
        <v>27</v>
      </c>
      <c r="D1744" s="7" t="s">
        <v>8555</v>
      </c>
      <c r="E1744" s="7">
        <v>49</v>
      </c>
      <c r="F1744" s="7" t="s">
        <v>8556</v>
      </c>
      <c r="G1744" s="7">
        <v>0.33716219663620001</v>
      </c>
      <c r="H1744" s="7" t="s">
        <v>8557</v>
      </c>
    </row>
    <row r="1745" spans="1:8" s="7" customFormat="1" ht="15.4" x14ac:dyDescent="0.4">
      <c r="A1745" s="7" t="s">
        <v>8558</v>
      </c>
      <c r="B1745" s="7" t="s">
        <v>8559</v>
      </c>
      <c r="C1745" s="7" t="s">
        <v>27</v>
      </c>
      <c r="D1745" s="7" t="s">
        <v>8560</v>
      </c>
      <c r="E1745" s="7">
        <v>49</v>
      </c>
      <c r="F1745" s="7" t="s">
        <v>8561</v>
      </c>
      <c r="G1745" s="7">
        <v>0.33716219663620001</v>
      </c>
      <c r="H1745" s="7" t="s">
        <v>8562</v>
      </c>
    </row>
    <row r="1746" spans="1:8" s="7" customFormat="1" ht="15.4" x14ac:dyDescent="0.4">
      <c r="A1746" s="7" t="s">
        <v>8563</v>
      </c>
      <c r="B1746" s="7" t="s">
        <v>8564</v>
      </c>
      <c r="C1746" s="7" t="s">
        <v>27</v>
      </c>
      <c r="D1746" s="7" t="s">
        <v>8565</v>
      </c>
      <c r="E1746" s="7">
        <v>47</v>
      </c>
      <c r="F1746" s="7" t="s">
        <v>8566</v>
      </c>
      <c r="G1746" s="7">
        <v>0.33716219663620001</v>
      </c>
      <c r="H1746" s="7" t="s">
        <v>8567</v>
      </c>
    </row>
    <row r="1747" spans="1:8" s="7" customFormat="1" ht="15.4" x14ac:dyDescent="0.4">
      <c r="A1747" s="7" t="s">
        <v>8568</v>
      </c>
      <c r="B1747" s="7" t="s">
        <v>8569</v>
      </c>
      <c r="C1747" s="7" t="s">
        <v>27</v>
      </c>
      <c r="D1747" s="7" t="s">
        <v>8570</v>
      </c>
      <c r="E1747" s="7">
        <v>43</v>
      </c>
      <c r="F1747" s="7" t="s">
        <v>8571</v>
      </c>
      <c r="G1747" s="7">
        <v>0.33716219663620001</v>
      </c>
      <c r="H1747" s="7" t="s">
        <v>8572</v>
      </c>
    </row>
    <row r="1748" spans="1:8" s="7" customFormat="1" ht="15.4" x14ac:dyDescent="0.4">
      <c r="A1748" s="7" t="s">
        <v>8573</v>
      </c>
      <c r="B1748" s="7" t="s">
        <v>8574</v>
      </c>
      <c r="C1748" s="7" t="s">
        <v>27</v>
      </c>
      <c r="D1748" s="7" t="s">
        <v>8575</v>
      </c>
      <c r="E1748" s="7">
        <v>42</v>
      </c>
      <c r="F1748" s="7" t="s">
        <v>8576</v>
      </c>
      <c r="G1748" s="7">
        <v>0.33716219663620001</v>
      </c>
      <c r="H1748" s="7" t="s">
        <v>8577</v>
      </c>
    </row>
    <row r="1749" spans="1:8" s="7" customFormat="1" ht="15.4" x14ac:dyDescent="0.4">
      <c r="A1749" s="7" t="s">
        <v>8578</v>
      </c>
      <c r="B1749" s="7" t="s">
        <v>8579</v>
      </c>
      <c r="C1749" s="7" t="s">
        <v>22</v>
      </c>
      <c r="E1749" s="7">
        <v>22</v>
      </c>
      <c r="F1749" s="7" t="s">
        <v>8580</v>
      </c>
      <c r="G1749" s="7">
        <v>0.33716219663620001</v>
      </c>
      <c r="H1749" s="7" t="s">
        <v>8581</v>
      </c>
    </row>
    <row r="1750" spans="1:8" s="7" customFormat="1" ht="15.4" x14ac:dyDescent="0.4">
      <c r="A1750" s="7" t="s">
        <v>8582</v>
      </c>
      <c r="B1750" s="7" t="s">
        <v>8583</v>
      </c>
      <c r="C1750" s="7" t="s">
        <v>27</v>
      </c>
      <c r="D1750" s="7" t="s">
        <v>8584</v>
      </c>
      <c r="E1750" s="7">
        <v>49</v>
      </c>
      <c r="F1750" s="7" t="s">
        <v>8585</v>
      </c>
      <c r="G1750" s="7">
        <v>0.33497270941734297</v>
      </c>
      <c r="H1750" s="7" t="s">
        <v>8586</v>
      </c>
    </row>
    <row r="1751" spans="1:8" s="7" customFormat="1" ht="15.4" x14ac:dyDescent="0.4">
      <c r="A1751" s="7" t="s">
        <v>8587</v>
      </c>
      <c r="B1751" s="7" t="s">
        <v>8588</v>
      </c>
      <c r="C1751" s="7" t="s">
        <v>27</v>
      </c>
      <c r="D1751" s="7" t="s">
        <v>8589</v>
      </c>
      <c r="E1751" s="7">
        <v>49</v>
      </c>
      <c r="F1751" s="7" t="s">
        <v>8590</v>
      </c>
      <c r="G1751" s="7">
        <v>0.33497270941734297</v>
      </c>
      <c r="H1751" s="7" t="s">
        <v>8591</v>
      </c>
    </row>
    <row r="1752" spans="1:8" s="7" customFormat="1" ht="15.4" x14ac:dyDescent="0.4">
      <c r="A1752" s="7" t="s">
        <v>8592</v>
      </c>
      <c r="B1752" s="7" t="s">
        <v>8593</v>
      </c>
      <c r="C1752" s="7" t="s">
        <v>27</v>
      </c>
      <c r="D1752" s="7" t="s">
        <v>8594</v>
      </c>
      <c r="E1752" s="7">
        <v>48</v>
      </c>
      <c r="F1752" s="7" t="s">
        <v>8595</v>
      </c>
      <c r="G1752" s="7">
        <v>0.33497270941734297</v>
      </c>
      <c r="H1752" s="7" t="s">
        <v>8596</v>
      </c>
    </row>
    <row r="1753" spans="1:8" s="7" customFormat="1" ht="15.4" x14ac:dyDescent="0.4">
      <c r="A1753" s="7" t="s">
        <v>8597</v>
      </c>
      <c r="B1753" s="7" t="s">
        <v>8598</v>
      </c>
      <c r="C1753" s="7" t="s">
        <v>27</v>
      </c>
      <c r="D1753" s="7" t="s">
        <v>8599</v>
      </c>
      <c r="E1753" s="7">
        <v>47</v>
      </c>
      <c r="F1753" s="7" t="s">
        <v>8600</v>
      </c>
      <c r="G1753" s="7">
        <v>0.33497270941734297</v>
      </c>
      <c r="H1753" s="7" t="s">
        <v>8601</v>
      </c>
    </row>
    <row r="1754" spans="1:8" s="7" customFormat="1" ht="15.4" x14ac:dyDescent="0.4">
      <c r="A1754" s="7" t="s">
        <v>8602</v>
      </c>
      <c r="B1754" s="7" t="s">
        <v>8603</v>
      </c>
      <c r="C1754" s="7" t="s">
        <v>27</v>
      </c>
      <c r="D1754" s="7" t="s">
        <v>8604</v>
      </c>
      <c r="E1754" s="7">
        <v>45</v>
      </c>
      <c r="F1754" s="7" t="s">
        <v>8605</v>
      </c>
      <c r="G1754" s="7">
        <v>0.33497270941734297</v>
      </c>
      <c r="H1754" s="7" t="s">
        <v>8606</v>
      </c>
    </row>
    <row r="1755" spans="1:8" s="7" customFormat="1" ht="15.4" x14ac:dyDescent="0.4">
      <c r="A1755" s="7" t="s">
        <v>8607</v>
      </c>
      <c r="B1755" s="7" t="s">
        <v>8608</v>
      </c>
      <c r="C1755" s="7" t="s">
        <v>27</v>
      </c>
      <c r="D1755" s="7" t="s">
        <v>8609</v>
      </c>
      <c r="E1755" s="7">
        <v>52</v>
      </c>
      <c r="F1755" s="7" t="s">
        <v>8610</v>
      </c>
      <c r="G1755" s="7">
        <v>0.31968396902084401</v>
      </c>
      <c r="H1755" s="7" t="s">
        <v>8611</v>
      </c>
    </row>
    <row r="1756" spans="1:8" s="7" customFormat="1" ht="15.4" x14ac:dyDescent="0.4">
      <c r="A1756" s="7" t="s">
        <v>8612</v>
      </c>
      <c r="B1756" s="7" t="s">
        <v>8613</v>
      </c>
      <c r="C1756" s="7" t="s">
        <v>27</v>
      </c>
      <c r="D1756" s="7" t="s">
        <v>8614</v>
      </c>
      <c r="E1756" s="7">
        <v>51</v>
      </c>
      <c r="F1756" s="7" t="s">
        <v>8615</v>
      </c>
      <c r="G1756" s="7">
        <v>0.31968396902084401</v>
      </c>
      <c r="H1756" s="7" t="s">
        <v>8616</v>
      </c>
    </row>
    <row r="1757" spans="1:8" s="7" customFormat="1" ht="15.4" x14ac:dyDescent="0.4">
      <c r="A1757" s="7" t="s">
        <v>8617</v>
      </c>
      <c r="B1757" s="7" t="s">
        <v>8618</v>
      </c>
      <c r="C1757" s="7" t="s">
        <v>27</v>
      </c>
      <c r="D1757" s="7" t="s">
        <v>8619</v>
      </c>
      <c r="E1757" s="7">
        <v>50</v>
      </c>
      <c r="F1757" s="7" t="s">
        <v>8620</v>
      </c>
      <c r="G1757" s="7">
        <v>0.31968396902084401</v>
      </c>
      <c r="H1757" s="7" t="s">
        <v>8621</v>
      </c>
    </row>
    <row r="1758" spans="1:8" s="7" customFormat="1" ht="15.4" x14ac:dyDescent="0.4">
      <c r="A1758" s="7" t="s">
        <v>8622</v>
      </c>
      <c r="B1758" s="7" t="s">
        <v>8623</v>
      </c>
      <c r="C1758" s="7" t="s">
        <v>27</v>
      </c>
      <c r="D1758" s="7" t="s">
        <v>8624</v>
      </c>
      <c r="E1758" s="7">
        <v>50</v>
      </c>
      <c r="F1758" s="7" t="s">
        <v>8625</v>
      </c>
      <c r="G1758" s="7">
        <v>0.31968396902084401</v>
      </c>
      <c r="H1758" s="7" t="s">
        <v>8626</v>
      </c>
    </row>
    <row r="1759" spans="1:8" s="7" customFormat="1" ht="15.4" x14ac:dyDescent="0.4">
      <c r="A1759" s="7" t="s">
        <v>8627</v>
      </c>
      <c r="B1759" s="7" t="s">
        <v>8628</v>
      </c>
      <c r="C1759" s="7" t="s">
        <v>27</v>
      </c>
      <c r="D1759" s="7" t="s">
        <v>8629</v>
      </c>
      <c r="E1759" s="7">
        <v>46</v>
      </c>
      <c r="F1759" s="7" t="s">
        <v>8630</v>
      </c>
      <c r="G1759" s="7">
        <v>0.31968396902084401</v>
      </c>
      <c r="H1759" s="7" t="s">
        <v>8631</v>
      </c>
    </row>
    <row r="1760" spans="1:8" s="7" customFormat="1" ht="15.4" x14ac:dyDescent="0.4">
      <c r="A1760" s="7" t="s">
        <v>8632</v>
      </c>
      <c r="B1760" s="7" t="s">
        <v>8633</v>
      </c>
      <c r="C1760" s="7" t="s">
        <v>27</v>
      </c>
      <c r="D1760" s="7" t="s">
        <v>8634</v>
      </c>
      <c r="E1760" s="7">
        <v>43</v>
      </c>
      <c r="F1760" s="7" t="s">
        <v>8635</v>
      </c>
      <c r="G1760" s="7">
        <v>0.31968396902084401</v>
      </c>
      <c r="H1760" s="7" t="s">
        <v>8636</v>
      </c>
    </row>
    <row r="1761" spans="1:8" s="7" customFormat="1" ht="15.4" x14ac:dyDescent="0.4">
      <c r="A1761" s="7" t="s">
        <v>8637</v>
      </c>
      <c r="B1761" s="7" t="s">
        <v>8638</v>
      </c>
      <c r="C1761" s="7" t="s">
        <v>27</v>
      </c>
      <c r="D1761" s="7" t="s">
        <v>8639</v>
      </c>
      <c r="E1761" s="7">
        <v>41</v>
      </c>
      <c r="F1761" s="7" t="s">
        <v>8640</v>
      </c>
      <c r="G1761" s="7">
        <v>0.31968396902084401</v>
      </c>
      <c r="H1761" s="7" t="s">
        <v>8641</v>
      </c>
    </row>
    <row r="1762" spans="1:8" s="7" customFormat="1" ht="15.4" x14ac:dyDescent="0.4">
      <c r="A1762" s="7" t="s">
        <v>8642</v>
      </c>
      <c r="B1762" s="7" t="s">
        <v>8643</v>
      </c>
      <c r="C1762" s="7" t="s">
        <v>27</v>
      </c>
      <c r="D1762" s="7" t="s">
        <v>8644</v>
      </c>
      <c r="E1762" s="7">
        <v>38</v>
      </c>
      <c r="F1762" s="7" t="s">
        <v>8645</v>
      </c>
      <c r="G1762" s="7">
        <v>0.31968396902084401</v>
      </c>
      <c r="H1762" s="7" t="s">
        <v>8646</v>
      </c>
    </row>
    <row r="1763" spans="1:8" s="7" customFormat="1" ht="15.4" x14ac:dyDescent="0.4">
      <c r="A1763" s="7" t="s">
        <v>8647</v>
      </c>
      <c r="B1763" s="7" t="s">
        <v>8648</v>
      </c>
      <c r="C1763" s="7" t="s">
        <v>27</v>
      </c>
      <c r="D1763" s="7" t="s">
        <v>8649</v>
      </c>
      <c r="E1763" s="7">
        <v>38</v>
      </c>
      <c r="F1763" s="7" t="s">
        <v>8650</v>
      </c>
      <c r="G1763" s="7">
        <v>0.31968396902084401</v>
      </c>
      <c r="H1763" s="7" t="s">
        <v>8651</v>
      </c>
    </row>
    <row r="1764" spans="1:8" s="7" customFormat="1" ht="15.4" x14ac:dyDescent="0.4">
      <c r="A1764" s="7" t="s">
        <v>8652</v>
      </c>
      <c r="B1764" s="7" t="s">
        <v>8653</v>
      </c>
      <c r="C1764" s="7" t="s">
        <v>27</v>
      </c>
      <c r="D1764" s="7" t="s">
        <v>8654</v>
      </c>
      <c r="E1764" s="7">
        <v>37</v>
      </c>
      <c r="F1764" s="7" t="s">
        <v>8655</v>
      </c>
      <c r="G1764" s="7">
        <v>0.308943390846252</v>
      </c>
      <c r="H1764" s="7" t="s">
        <v>8656</v>
      </c>
    </row>
    <row r="1765" spans="1:8" s="7" customFormat="1" ht="15.4" x14ac:dyDescent="0.4">
      <c r="A1765" s="7" t="s">
        <v>8657</v>
      </c>
      <c r="B1765" s="7" t="s">
        <v>8658</v>
      </c>
      <c r="C1765" s="7" t="s">
        <v>27</v>
      </c>
      <c r="D1765" s="7" t="s">
        <v>8659</v>
      </c>
      <c r="E1765" s="7">
        <v>34</v>
      </c>
      <c r="F1765" s="7" t="s">
        <v>8660</v>
      </c>
      <c r="G1765" s="7">
        <v>0.308943390846252</v>
      </c>
      <c r="H1765" s="7" t="s">
        <v>8661</v>
      </c>
    </row>
    <row r="1766" spans="1:8" s="7" customFormat="1" ht="15.4" x14ac:dyDescent="0.4">
      <c r="A1766" s="7" t="s">
        <v>8662</v>
      </c>
      <c r="B1766" s="7" t="s">
        <v>8663</v>
      </c>
      <c r="C1766" s="7" t="s">
        <v>22</v>
      </c>
      <c r="E1766" s="7">
        <v>21</v>
      </c>
      <c r="F1766" s="7" t="s">
        <v>8664</v>
      </c>
      <c r="G1766" s="7">
        <v>0.308943390846252</v>
      </c>
      <c r="H1766" s="7" t="s">
        <v>8665</v>
      </c>
    </row>
    <row r="1767" spans="1:8" s="7" customFormat="1" ht="15.4" x14ac:dyDescent="0.4">
      <c r="A1767" s="7" t="s">
        <v>8666</v>
      </c>
      <c r="B1767" s="7" t="s">
        <v>8667</v>
      </c>
      <c r="C1767" s="7" t="s">
        <v>22</v>
      </c>
      <c r="E1767" s="7">
        <v>20</v>
      </c>
      <c r="F1767" s="7" t="s">
        <v>8668</v>
      </c>
      <c r="G1767" s="7">
        <v>0.308943390846252</v>
      </c>
      <c r="H1767" s="7" t="s">
        <v>8669</v>
      </c>
    </row>
    <row r="1768" spans="1:8" s="7" customFormat="1" ht="15.4" x14ac:dyDescent="0.4">
      <c r="A1768" s="7" t="s">
        <v>8670</v>
      </c>
      <c r="B1768" s="7" t="s">
        <v>8671</v>
      </c>
      <c r="C1768" s="7" t="s">
        <v>22</v>
      </c>
      <c r="E1768" s="7">
        <v>14</v>
      </c>
      <c r="F1768" s="7" t="s">
        <v>8672</v>
      </c>
      <c r="G1768" s="7">
        <v>0.308943390846252</v>
      </c>
      <c r="H1768" s="7" t="s">
        <v>8673</v>
      </c>
    </row>
    <row r="1769" spans="1:8" s="7" customFormat="1" ht="15.4" x14ac:dyDescent="0.4">
      <c r="A1769" s="7" t="s">
        <v>8674</v>
      </c>
      <c r="B1769" s="7" t="s">
        <v>8675</v>
      </c>
      <c r="C1769" s="7" t="s">
        <v>22</v>
      </c>
      <c r="E1769" s="7">
        <v>10</v>
      </c>
      <c r="F1769" s="7" t="s">
        <v>8676</v>
      </c>
      <c r="G1769" s="7">
        <v>0.308943390846252</v>
      </c>
      <c r="H1769" s="7" t="s">
        <v>8677</v>
      </c>
    </row>
    <row r="1770" spans="1:8" s="7" customFormat="1" ht="15.4" x14ac:dyDescent="0.4">
      <c r="A1770" s="7" t="s">
        <v>8678</v>
      </c>
      <c r="B1770" s="7" t="s">
        <v>8679</v>
      </c>
      <c r="C1770" s="7" t="s">
        <v>314</v>
      </c>
      <c r="E1770" s="7">
        <v>7</v>
      </c>
      <c r="F1770" s="7" t="s">
        <v>8680</v>
      </c>
      <c r="G1770" s="7">
        <v>0.308943390846252</v>
      </c>
      <c r="H1770" s="7" t="s">
        <v>8681</v>
      </c>
    </row>
    <row r="1771" spans="1:8" s="7" customFormat="1" ht="15.4" x14ac:dyDescent="0.4">
      <c r="A1771" s="7" t="s">
        <v>8682</v>
      </c>
      <c r="B1771" s="7" t="s">
        <v>8683</v>
      </c>
      <c r="C1771" s="7" t="s">
        <v>27</v>
      </c>
      <c r="D1771" s="7" t="s">
        <v>8684</v>
      </c>
      <c r="E1771" s="7">
        <v>52</v>
      </c>
      <c r="F1771" s="7" t="s">
        <v>8685</v>
      </c>
      <c r="G1771" s="7">
        <v>0.300351142883301</v>
      </c>
      <c r="H1771" s="7" t="s">
        <v>8686</v>
      </c>
    </row>
    <row r="1772" spans="1:8" s="7" customFormat="1" ht="15.4" x14ac:dyDescent="0.4">
      <c r="A1772" s="7" t="s">
        <v>8687</v>
      </c>
      <c r="B1772" s="7" t="s">
        <v>8688</v>
      </c>
      <c r="C1772" s="7" t="s">
        <v>27</v>
      </c>
      <c r="D1772" s="7" t="s">
        <v>8689</v>
      </c>
      <c r="E1772" s="7">
        <v>52</v>
      </c>
      <c r="F1772" s="7" t="s">
        <v>8690</v>
      </c>
      <c r="G1772" s="7">
        <v>0.300351142883301</v>
      </c>
      <c r="H1772" s="7" t="s">
        <v>8691</v>
      </c>
    </row>
    <row r="1773" spans="1:8" s="7" customFormat="1" ht="15.4" x14ac:dyDescent="0.4">
      <c r="A1773" s="7" t="s">
        <v>8692</v>
      </c>
      <c r="B1773" s="7" t="s">
        <v>8693</v>
      </c>
      <c r="C1773" s="7" t="s">
        <v>27</v>
      </c>
      <c r="D1773" s="7" t="s">
        <v>8694</v>
      </c>
      <c r="E1773" s="7">
        <v>49</v>
      </c>
      <c r="F1773" s="7" t="s">
        <v>8695</v>
      </c>
      <c r="G1773" s="7">
        <v>0.300351142883301</v>
      </c>
      <c r="H1773" s="7" t="s">
        <v>8696</v>
      </c>
    </row>
    <row r="1774" spans="1:8" s="7" customFormat="1" ht="15.4" x14ac:dyDescent="0.4">
      <c r="A1774" s="7" t="s">
        <v>8697</v>
      </c>
      <c r="B1774" s="7" t="s">
        <v>8698</v>
      </c>
      <c r="C1774" s="7" t="s">
        <v>27</v>
      </c>
      <c r="D1774" s="7" t="s">
        <v>8699</v>
      </c>
      <c r="E1774" s="7">
        <v>48</v>
      </c>
      <c r="F1774" s="7" t="s">
        <v>8700</v>
      </c>
      <c r="G1774" s="7">
        <v>0.300351142883301</v>
      </c>
      <c r="H1774" s="7" t="s">
        <v>8701</v>
      </c>
    </row>
    <row r="1775" spans="1:8" s="7" customFormat="1" ht="15.4" x14ac:dyDescent="0.4">
      <c r="A1775" s="7" t="s">
        <v>8702</v>
      </c>
      <c r="B1775" s="7" t="s">
        <v>8703</v>
      </c>
      <c r="C1775" s="7" t="s">
        <v>27</v>
      </c>
      <c r="D1775" s="7" t="s">
        <v>8704</v>
      </c>
      <c r="E1775" s="7">
        <v>46</v>
      </c>
      <c r="F1775" s="7" t="s">
        <v>8705</v>
      </c>
      <c r="G1775" s="7">
        <v>0.300351142883301</v>
      </c>
      <c r="H1775" s="7" t="s">
        <v>8706</v>
      </c>
    </row>
    <row r="1776" spans="1:8" s="7" customFormat="1" ht="15.4" x14ac:dyDescent="0.4">
      <c r="A1776" s="7" t="s">
        <v>8707</v>
      </c>
      <c r="B1776" s="7" t="s">
        <v>8708</v>
      </c>
      <c r="C1776" s="7" t="s">
        <v>27</v>
      </c>
      <c r="D1776" s="7" t="s">
        <v>8709</v>
      </c>
      <c r="E1776" s="7">
        <v>46</v>
      </c>
      <c r="F1776" s="7" t="s">
        <v>8710</v>
      </c>
      <c r="G1776" s="7">
        <v>0.300351142883301</v>
      </c>
      <c r="H1776" s="7" t="s">
        <v>8711</v>
      </c>
    </row>
    <row r="1777" spans="1:8" s="7" customFormat="1" ht="15.4" x14ac:dyDescent="0.4">
      <c r="A1777" s="7" t="s">
        <v>8712</v>
      </c>
      <c r="B1777" s="7" t="s">
        <v>8713</v>
      </c>
      <c r="C1777" s="7" t="s">
        <v>27</v>
      </c>
      <c r="D1777" s="7" t="s">
        <v>8714</v>
      </c>
      <c r="E1777" s="7">
        <v>44</v>
      </c>
      <c r="F1777" s="7" t="s">
        <v>8715</v>
      </c>
      <c r="G1777" s="7">
        <v>0.300351142883301</v>
      </c>
      <c r="H1777" s="7" t="s">
        <v>8716</v>
      </c>
    </row>
    <row r="1778" spans="1:8" s="7" customFormat="1" ht="15.4" x14ac:dyDescent="0.4">
      <c r="A1778" s="7" t="s">
        <v>8717</v>
      </c>
      <c r="B1778" s="7" t="s">
        <v>8718</v>
      </c>
      <c r="C1778" s="7" t="s">
        <v>27</v>
      </c>
      <c r="D1778" s="7" t="s">
        <v>8719</v>
      </c>
      <c r="E1778" s="7">
        <v>43</v>
      </c>
      <c r="F1778" s="7" t="s">
        <v>8720</v>
      </c>
      <c r="G1778" s="7">
        <v>0.300351142883301</v>
      </c>
      <c r="H1778" s="7" t="s">
        <v>8721</v>
      </c>
    </row>
    <row r="1779" spans="1:8" s="7" customFormat="1" ht="15.4" x14ac:dyDescent="0.4">
      <c r="A1779" s="7" t="s">
        <v>8722</v>
      </c>
      <c r="B1779" s="7" t="s">
        <v>8723</v>
      </c>
      <c r="C1779" s="7" t="s">
        <v>27</v>
      </c>
      <c r="D1779" s="7" t="s">
        <v>8724</v>
      </c>
      <c r="E1779" s="7">
        <v>43</v>
      </c>
      <c r="F1779" s="7" t="s">
        <v>8725</v>
      </c>
      <c r="G1779" s="7">
        <v>0.300351142883301</v>
      </c>
      <c r="H1779" s="7" t="s">
        <v>8726</v>
      </c>
    </row>
    <row r="1780" spans="1:8" s="7" customFormat="1" ht="15.4" x14ac:dyDescent="0.4">
      <c r="A1780" s="7" t="s">
        <v>8727</v>
      </c>
      <c r="B1780" s="7" t="s">
        <v>8728</v>
      </c>
      <c r="C1780" s="7" t="s">
        <v>27</v>
      </c>
      <c r="D1780" s="7" t="s">
        <v>8729</v>
      </c>
      <c r="E1780" s="7">
        <v>42</v>
      </c>
      <c r="F1780" s="7" t="s">
        <v>8730</v>
      </c>
      <c r="G1780" s="7">
        <v>0.300351142883301</v>
      </c>
      <c r="H1780" s="7" t="s">
        <v>8731</v>
      </c>
    </row>
    <row r="1781" spans="1:8" s="7" customFormat="1" ht="15.4" x14ac:dyDescent="0.4">
      <c r="A1781" s="7" t="s">
        <v>8732</v>
      </c>
      <c r="B1781" s="7" t="s">
        <v>8733</v>
      </c>
      <c r="C1781" s="7" t="s">
        <v>27</v>
      </c>
      <c r="D1781" s="7" t="s">
        <v>8734</v>
      </c>
      <c r="E1781" s="7">
        <v>41</v>
      </c>
      <c r="F1781" s="7" t="s">
        <v>8735</v>
      </c>
      <c r="G1781" s="7">
        <v>0.300351142883301</v>
      </c>
      <c r="H1781" s="7" t="s">
        <v>8736</v>
      </c>
    </row>
    <row r="1782" spans="1:8" s="7" customFormat="1" ht="15.4" x14ac:dyDescent="0.4">
      <c r="A1782" s="7" t="s">
        <v>8737</v>
      </c>
      <c r="B1782" s="7" t="s">
        <v>8738</v>
      </c>
      <c r="C1782" s="7" t="s">
        <v>27</v>
      </c>
      <c r="D1782" s="7" t="s">
        <v>8739</v>
      </c>
      <c r="E1782" s="7">
        <v>40</v>
      </c>
      <c r="F1782" s="7" t="s">
        <v>8740</v>
      </c>
      <c r="G1782" s="7">
        <v>0.300351142883301</v>
      </c>
      <c r="H1782" s="7" t="s">
        <v>8741</v>
      </c>
    </row>
    <row r="1783" spans="1:8" s="7" customFormat="1" ht="15.4" x14ac:dyDescent="0.4">
      <c r="A1783" s="7" t="s">
        <v>8742</v>
      </c>
      <c r="B1783" s="7" t="s">
        <v>8743</v>
      </c>
      <c r="C1783" s="7" t="s">
        <v>27</v>
      </c>
      <c r="D1783" s="7" t="s">
        <v>8744</v>
      </c>
      <c r="E1783" s="7">
        <v>40</v>
      </c>
      <c r="F1783" s="7" t="s">
        <v>8745</v>
      </c>
      <c r="G1783" s="7">
        <v>0.300351142883301</v>
      </c>
      <c r="H1783" s="7" t="s">
        <v>8746</v>
      </c>
    </row>
    <row r="1784" spans="1:8" s="7" customFormat="1" ht="15.4" x14ac:dyDescent="0.4">
      <c r="A1784" s="7" t="s">
        <v>8747</v>
      </c>
      <c r="B1784" s="7" t="s">
        <v>8748</v>
      </c>
      <c r="C1784" s="7" t="s">
        <v>27</v>
      </c>
      <c r="D1784" s="7" t="s">
        <v>8749</v>
      </c>
      <c r="E1784" s="7">
        <v>38</v>
      </c>
      <c r="F1784" s="7" t="s">
        <v>8750</v>
      </c>
      <c r="G1784" s="7">
        <v>0.300351142883301</v>
      </c>
      <c r="H1784" s="7" t="s">
        <v>8751</v>
      </c>
    </row>
    <row r="1785" spans="1:8" s="7" customFormat="1" ht="15.4" x14ac:dyDescent="0.4">
      <c r="A1785" s="7" t="s">
        <v>8752</v>
      </c>
      <c r="B1785" s="7" t="s">
        <v>8753</v>
      </c>
      <c r="C1785" s="7" t="s">
        <v>27</v>
      </c>
      <c r="D1785" s="7" t="s">
        <v>8754</v>
      </c>
      <c r="E1785" s="7">
        <v>37</v>
      </c>
      <c r="F1785" s="7" t="s">
        <v>8755</v>
      </c>
      <c r="G1785" s="7">
        <v>0.300351142883301</v>
      </c>
      <c r="H1785" s="7" t="s">
        <v>8756</v>
      </c>
    </row>
    <row r="1786" spans="1:8" s="7" customFormat="1" ht="15.4" x14ac:dyDescent="0.4">
      <c r="A1786" s="7" t="s">
        <v>8757</v>
      </c>
      <c r="B1786" s="7" t="s">
        <v>8758</v>
      </c>
      <c r="C1786" s="7" t="s">
        <v>22</v>
      </c>
      <c r="E1786" s="7">
        <v>24</v>
      </c>
      <c r="F1786" s="7" t="s">
        <v>8759</v>
      </c>
      <c r="G1786" s="7">
        <v>0.300351142883301</v>
      </c>
      <c r="H1786" s="7" t="s">
        <v>8760</v>
      </c>
    </row>
    <row r="1787" spans="1:8" s="7" customFormat="1" ht="15.4" x14ac:dyDescent="0.4">
      <c r="A1787" s="7" t="s">
        <v>8761</v>
      </c>
      <c r="B1787" s="7" t="s">
        <v>8762</v>
      </c>
      <c r="C1787" s="7" t="s">
        <v>27</v>
      </c>
      <c r="D1787" s="7" t="s">
        <v>8763</v>
      </c>
      <c r="E1787" s="7">
        <v>52</v>
      </c>
      <c r="F1787" s="7" t="s">
        <v>8764</v>
      </c>
      <c r="G1787" s="7">
        <v>0.27840739488601701</v>
      </c>
      <c r="H1787" s="7" t="s">
        <v>8765</v>
      </c>
    </row>
    <row r="1788" spans="1:8" s="7" customFormat="1" ht="15.4" x14ac:dyDescent="0.4">
      <c r="A1788" s="7" t="s">
        <v>8766</v>
      </c>
      <c r="B1788" s="7" t="s">
        <v>8767</v>
      </c>
      <c r="C1788" s="7" t="s">
        <v>27</v>
      </c>
      <c r="D1788" s="7" t="s">
        <v>8768</v>
      </c>
      <c r="E1788" s="7">
        <v>51</v>
      </c>
      <c r="F1788" s="7" t="s">
        <v>8769</v>
      </c>
      <c r="G1788" s="7">
        <v>0.27840739488601701</v>
      </c>
      <c r="H1788" s="7" t="s">
        <v>8770</v>
      </c>
    </row>
    <row r="1789" spans="1:8" s="7" customFormat="1" ht="15.4" x14ac:dyDescent="0.4">
      <c r="A1789" s="7" t="s">
        <v>8771</v>
      </c>
      <c r="B1789" s="7" t="s">
        <v>8772</v>
      </c>
      <c r="C1789" s="7" t="s">
        <v>27</v>
      </c>
      <c r="D1789" s="7" t="s">
        <v>8773</v>
      </c>
      <c r="E1789" s="7">
        <v>50</v>
      </c>
      <c r="F1789" s="7" t="s">
        <v>8774</v>
      </c>
      <c r="G1789" s="7">
        <v>0.27840739488601701</v>
      </c>
      <c r="H1789" s="7" t="s">
        <v>8775</v>
      </c>
    </row>
    <row r="1790" spans="1:8" s="7" customFormat="1" ht="15.4" x14ac:dyDescent="0.4">
      <c r="A1790" s="7" t="s">
        <v>8776</v>
      </c>
      <c r="B1790" s="7" t="s">
        <v>8777</v>
      </c>
      <c r="C1790" s="7" t="s">
        <v>27</v>
      </c>
      <c r="D1790" s="7" t="s">
        <v>8778</v>
      </c>
      <c r="E1790" s="7">
        <v>50</v>
      </c>
      <c r="F1790" s="7" t="s">
        <v>8779</v>
      </c>
      <c r="G1790" s="7">
        <v>0.27840739488601701</v>
      </c>
      <c r="H1790" s="7" t="s">
        <v>8780</v>
      </c>
    </row>
    <row r="1791" spans="1:8" s="7" customFormat="1" ht="15.4" x14ac:dyDescent="0.4">
      <c r="A1791" s="7" t="s">
        <v>8781</v>
      </c>
      <c r="B1791" s="7" t="s">
        <v>8782</v>
      </c>
      <c r="C1791" s="7" t="s">
        <v>27</v>
      </c>
      <c r="D1791" s="7" t="s">
        <v>8783</v>
      </c>
      <c r="E1791" s="7">
        <v>47</v>
      </c>
      <c r="F1791" s="7" t="s">
        <v>8784</v>
      </c>
      <c r="G1791" s="7">
        <v>0.27840739488601701</v>
      </c>
      <c r="H1791" s="7" t="s">
        <v>8785</v>
      </c>
    </row>
    <row r="1792" spans="1:8" s="7" customFormat="1" ht="15.4" x14ac:dyDescent="0.4">
      <c r="A1792" s="7" t="s">
        <v>8786</v>
      </c>
      <c r="B1792" s="7" t="s">
        <v>8787</v>
      </c>
      <c r="C1792" s="7" t="s">
        <v>27</v>
      </c>
      <c r="D1792" s="7" t="s">
        <v>8788</v>
      </c>
      <c r="E1792" s="7">
        <v>47</v>
      </c>
      <c r="F1792" s="7" t="s">
        <v>8789</v>
      </c>
      <c r="G1792" s="7">
        <v>0.27840739488601701</v>
      </c>
      <c r="H1792" s="7" t="s">
        <v>8790</v>
      </c>
    </row>
    <row r="1793" spans="1:8" s="7" customFormat="1" ht="15.4" x14ac:dyDescent="0.4">
      <c r="A1793" s="7" t="s">
        <v>8791</v>
      </c>
      <c r="B1793" s="7" t="s">
        <v>8792</v>
      </c>
      <c r="C1793" s="7" t="s">
        <v>27</v>
      </c>
      <c r="D1793" s="7" t="s">
        <v>8793</v>
      </c>
      <c r="E1793" s="7">
        <v>44</v>
      </c>
      <c r="F1793" s="7" t="s">
        <v>8794</v>
      </c>
      <c r="G1793" s="7">
        <v>0.27840739488601701</v>
      </c>
      <c r="H1793" s="7" t="s">
        <v>8795</v>
      </c>
    </row>
    <row r="1794" spans="1:8" s="7" customFormat="1" ht="15.4" x14ac:dyDescent="0.4">
      <c r="A1794" s="7" t="s">
        <v>8796</v>
      </c>
      <c r="B1794" s="7" t="s">
        <v>8797</v>
      </c>
      <c r="C1794" s="7" t="s">
        <v>27</v>
      </c>
      <c r="D1794" s="7" t="s">
        <v>8798</v>
      </c>
      <c r="E1794" s="7">
        <v>43</v>
      </c>
      <c r="F1794" s="7" t="s">
        <v>8799</v>
      </c>
      <c r="G1794" s="7">
        <v>0.27840739488601701</v>
      </c>
      <c r="H1794" s="7" t="s">
        <v>8800</v>
      </c>
    </row>
    <row r="1795" spans="1:8" s="7" customFormat="1" ht="15.4" x14ac:dyDescent="0.4">
      <c r="A1795" s="7" t="s">
        <v>8801</v>
      </c>
      <c r="B1795" s="7" t="s">
        <v>8802</v>
      </c>
      <c r="C1795" s="7" t="s">
        <v>27</v>
      </c>
      <c r="D1795" s="7" t="s">
        <v>8803</v>
      </c>
      <c r="E1795" s="7">
        <v>38</v>
      </c>
      <c r="F1795" s="7" t="s">
        <v>8804</v>
      </c>
      <c r="G1795" s="7">
        <v>0.27840739488601701</v>
      </c>
      <c r="H1795" s="7" t="s">
        <v>8805</v>
      </c>
    </row>
    <row r="1796" spans="1:8" s="7" customFormat="1" ht="15.4" x14ac:dyDescent="0.4">
      <c r="A1796" s="7" t="s">
        <v>8806</v>
      </c>
      <c r="B1796" s="7" t="s">
        <v>8807</v>
      </c>
      <c r="C1796" s="7" t="s">
        <v>27</v>
      </c>
      <c r="D1796" s="7" t="s">
        <v>8808</v>
      </c>
      <c r="E1796" s="7">
        <v>37</v>
      </c>
      <c r="F1796" s="7" t="s">
        <v>8809</v>
      </c>
      <c r="G1796" s="7">
        <v>0.27840739488601701</v>
      </c>
      <c r="H1796" s="7" t="s">
        <v>8810</v>
      </c>
    </row>
    <row r="1797" spans="1:8" s="7" customFormat="1" ht="15.4" x14ac:dyDescent="0.4">
      <c r="A1797" s="7" t="s">
        <v>8811</v>
      </c>
      <c r="B1797" s="7" t="s">
        <v>8812</v>
      </c>
      <c r="C1797" s="7" t="s">
        <v>27</v>
      </c>
      <c r="D1797" s="7" t="s">
        <v>8813</v>
      </c>
      <c r="E1797" s="7">
        <v>36</v>
      </c>
      <c r="F1797" s="7" t="s">
        <v>8814</v>
      </c>
      <c r="G1797" s="7">
        <v>0.27840739488601701</v>
      </c>
      <c r="H1797" s="7" t="s">
        <v>8815</v>
      </c>
    </row>
    <row r="1798" spans="1:8" s="7" customFormat="1" ht="15.4" x14ac:dyDescent="0.4">
      <c r="A1798" s="7" t="s">
        <v>8816</v>
      </c>
      <c r="B1798" s="7" t="s">
        <v>8817</v>
      </c>
      <c r="C1798" s="7" t="s">
        <v>27</v>
      </c>
      <c r="D1798" s="7" t="s">
        <v>8818</v>
      </c>
      <c r="E1798" s="7">
        <v>35</v>
      </c>
      <c r="F1798" s="7" t="s">
        <v>8819</v>
      </c>
      <c r="G1798" s="7">
        <v>0.27840739488601701</v>
      </c>
      <c r="H1798" s="7" t="s">
        <v>8820</v>
      </c>
    </row>
    <row r="1799" spans="1:8" s="7" customFormat="1" ht="15.4" x14ac:dyDescent="0.4">
      <c r="A1799" s="7" t="s">
        <v>8821</v>
      </c>
      <c r="B1799" s="7" t="s">
        <v>8822</v>
      </c>
      <c r="C1799" s="7" t="s">
        <v>22</v>
      </c>
      <c r="D1799" s="7" t="s">
        <v>8823</v>
      </c>
      <c r="E1799" s="7">
        <v>27</v>
      </c>
      <c r="F1799" s="7" t="s">
        <v>8824</v>
      </c>
      <c r="G1799" s="7">
        <v>0.27840739488601701</v>
      </c>
      <c r="H1799" s="7" t="s">
        <v>8825</v>
      </c>
    </row>
    <row r="1800" spans="1:8" s="7" customFormat="1" ht="15.4" x14ac:dyDescent="0.4">
      <c r="A1800" s="7" t="s">
        <v>8826</v>
      </c>
      <c r="B1800" s="7" t="s">
        <v>8827</v>
      </c>
      <c r="C1800" s="7" t="s">
        <v>27</v>
      </c>
      <c r="D1800" s="7" t="s">
        <v>8828</v>
      </c>
      <c r="E1800" s="7">
        <v>49</v>
      </c>
      <c r="F1800" s="7" t="s">
        <v>8829</v>
      </c>
      <c r="G1800" s="7">
        <v>0.27502128481864901</v>
      </c>
      <c r="H1800" s="7" t="s">
        <v>8830</v>
      </c>
    </row>
    <row r="1801" spans="1:8" s="7" customFormat="1" ht="15.4" x14ac:dyDescent="0.4">
      <c r="A1801" s="7" t="s">
        <v>8831</v>
      </c>
      <c r="B1801" s="7" t="s">
        <v>8832</v>
      </c>
      <c r="C1801" s="7" t="s">
        <v>27</v>
      </c>
      <c r="D1801" s="7" t="s">
        <v>8833</v>
      </c>
      <c r="E1801" s="7">
        <v>48</v>
      </c>
      <c r="F1801" s="7" t="s">
        <v>8834</v>
      </c>
      <c r="G1801" s="7">
        <v>0.27502128481864901</v>
      </c>
      <c r="H1801" s="7" t="s">
        <v>8835</v>
      </c>
    </row>
    <row r="1802" spans="1:8" s="7" customFormat="1" ht="15.4" x14ac:dyDescent="0.4">
      <c r="A1802" s="7" t="s">
        <v>8836</v>
      </c>
      <c r="B1802" s="7" t="s">
        <v>8837</v>
      </c>
      <c r="C1802" s="7" t="s">
        <v>27</v>
      </c>
      <c r="D1802" s="7" t="s">
        <v>8838</v>
      </c>
      <c r="E1802" s="7">
        <v>48</v>
      </c>
      <c r="F1802" s="7" t="s">
        <v>8839</v>
      </c>
      <c r="G1802" s="7">
        <v>0.27502128481864901</v>
      </c>
      <c r="H1802" s="7" t="s">
        <v>8840</v>
      </c>
    </row>
    <row r="1803" spans="1:8" s="7" customFormat="1" ht="15.4" x14ac:dyDescent="0.4">
      <c r="A1803" s="7" t="s">
        <v>8841</v>
      </c>
      <c r="B1803" s="7" t="s">
        <v>8842</v>
      </c>
      <c r="C1803" s="7" t="s">
        <v>27</v>
      </c>
      <c r="D1803" s="7" t="s">
        <v>8843</v>
      </c>
      <c r="E1803" s="7">
        <v>47</v>
      </c>
      <c r="F1803" s="7" t="s">
        <v>8844</v>
      </c>
      <c r="G1803" s="7">
        <v>0.27502128481864901</v>
      </c>
      <c r="H1803" s="7" t="s">
        <v>8845</v>
      </c>
    </row>
    <row r="1804" spans="1:8" s="7" customFormat="1" ht="15.4" x14ac:dyDescent="0.4">
      <c r="A1804" s="7" t="s">
        <v>8846</v>
      </c>
      <c r="B1804" s="7" t="s">
        <v>8847</v>
      </c>
      <c r="C1804" s="7" t="s">
        <v>27</v>
      </c>
      <c r="D1804" s="7" t="s">
        <v>8848</v>
      </c>
      <c r="E1804" s="7">
        <v>45</v>
      </c>
      <c r="F1804" s="7" t="s">
        <v>8849</v>
      </c>
      <c r="G1804" s="7">
        <v>0.27502128481864901</v>
      </c>
      <c r="H1804" s="7" t="s">
        <v>8850</v>
      </c>
    </row>
    <row r="1805" spans="1:8" s="7" customFormat="1" ht="15.4" x14ac:dyDescent="0.4">
      <c r="A1805" s="7" t="s">
        <v>8851</v>
      </c>
      <c r="B1805" s="7" t="s">
        <v>8852</v>
      </c>
      <c r="C1805" s="7" t="s">
        <v>27</v>
      </c>
      <c r="D1805" s="7" t="s">
        <v>8853</v>
      </c>
      <c r="E1805" s="7">
        <v>44</v>
      </c>
      <c r="F1805" s="7" t="s">
        <v>8854</v>
      </c>
      <c r="G1805" s="7">
        <v>0.27502128481864901</v>
      </c>
      <c r="H1805" s="7" t="s">
        <v>8855</v>
      </c>
    </row>
    <row r="1806" spans="1:8" s="7" customFormat="1" ht="15.4" x14ac:dyDescent="0.4">
      <c r="A1806" s="7" t="s">
        <v>8856</v>
      </c>
      <c r="B1806" s="7" t="s">
        <v>8857</v>
      </c>
      <c r="C1806" s="7" t="s">
        <v>27</v>
      </c>
      <c r="D1806" s="7" t="s">
        <v>8858</v>
      </c>
      <c r="E1806" s="7">
        <v>44</v>
      </c>
      <c r="F1806" s="7" t="s">
        <v>8859</v>
      </c>
      <c r="G1806" s="7">
        <v>0.27502128481864901</v>
      </c>
      <c r="H1806" s="7" t="s">
        <v>8860</v>
      </c>
    </row>
    <row r="1807" spans="1:8" s="7" customFormat="1" ht="15.4" x14ac:dyDescent="0.4">
      <c r="A1807" s="7" t="s">
        <v>8861</v>
      </c>
      <c r="B1807" s="7" t="s">
        <v>8862</v>
      </c>
      <c r="C1807" s="7" t="s">
        <v>27</v>
      </c>
      <c r="D1807" s="7" t="s">
        <v>8863</v>
      </c>
      <c r="E1807" s="7">
        <v>42</v>
      </c>
      <c r="F1807" s="7" t="s">
        <v>8864</v>
      </c>
      <c r="G1807" s="7">
        <v>0.27502128481864901</v>
      </c>
      <c r="H1807" s="7" t="s">
        <v>8865</v>
      </c>
    </row>
    <row r="1808" spans="1:8" s="7" customFormat="1" ht="15.4" x14ac:dyDescent="0.4">
      <c r="A1808" s="7" t="s">
        <v>8866</v>
      </c>
      <c r="B1808" s="7" t="s">
        <v>8867</v>
      </c>
      <c r="C1808" s="7" t="s">
        <v>27</v>
      </c>
      <c r="D1808" s="7" t="s">
        <v>8868</v>
      </c>
      <c r="E1808" s="7">
        <v>41</v>
      </c>
      <c r="F1808" s="7" t="s">
        <v>8869</v>
      </c>
      <c r="G1808" s="7">
        <v>0.27502128481864901</v>
      </c>
      <c r="H1808" s="7" t="s">
        <v>8870</v>
      </c>
    </row>
    <row r="1809" spans="1:8" s="7" customFormat="1" ht="15.4" x14ac:dyDescent="0.4">
      <c r="A1809" s="7" t="s">
        <v>8871</v>
      </c>
      <c r="B1809" s="7" t="s">
        <v>8872</v>
      </c>
      <c r="C1809" s="7" t="s">
        <v>27</v>
      </c>
      <c r="D1809" s="7" t="s">
        <v>8873</v>
      </c>
      <c r="E1809" s="7">
        <v>41</v>
      </c>
      <c r="F1809" s="7" t="s">
        <v>8874</v>
      </c>
      <c r="G1809" s="7">
        <v>0.27502128481864901</v>
      </c>
      <c r="H1809" s="7" t="s">
        <v>8875</v>
      </c>
    </row>
    <row r="1810" spans="1:8" s="7" customFormat="1" ht="15.4" x14ac:dyDescent="0.4">
      <c r="A1810" s="7" t="s">
        <v>8876</v>
      </c>
      <c r="B1810" s="7" t="s">
        <v>8877</v>
      </c>
      <c r="C1810" s="7" t="s">
        <v>27</v>
      </c>
      <c r="D1810" s="7" t="s">
        <v>8878</v>
      </c>
      <c r="E1810" s="7">
        <v>38</v>
      </c>
      <c r="F1810" s="7" t="s">
        <v>8879</v>
      </c>
      <c r="G1810" s="7">
        <v>0.27502128481864901</v>
      </c>
      <c r="H1810" s="7" t="s">
        <v>8880</v>
      </c>
    </row>
    <row r="1811" spans="1:8" s="7" customFormat="1" ht="15.4" x14ac:dyDescent="0.4">
      <c r="A1811" s="7" t="s">
        <v>8881</v>
      </c>
      <c r="B1811" s="7" t="s">
        <v>8882</v>
      </c>
      <c r="C1811" s="7" t="s">
        <v>27</v>
      </c>
      <c r="D1811" s="7" t="s">
        <v>8883</v>
      </c>
      <c r="E1811" s="7">
        <v>37</v>
      </c>
      <c r="F1811" s="7" t="s">
        <v>8884</v>
      </c>
      <c r="G1811" s="7">
        <v>0.27502128481864901</v>
      </c>
      <c r="H1811" s="7" t="s">
        <v>8885</v>
      </c>
    </row>
    <row r="1812" spans="1:8" s="7" customFormat="1" ht="15.4" x14ac:dyDescent="0.4">
      <c r="A1812" s="7" t="s">
        <v>8886</v>
      </c>
      <c r="B1812" s="7" t="s">
        <v>8887</v>
      </c>
      <c r="C1812" s="7" t="s">
        <v>27</v>
      </c>
      <c r="D1812" s="7" t="s">
        <v>8888</v>
      </c>
      <c r="E1812" s="7">
        <v>36</v>
      </c>
      <c r="F1812" s="7" t="s">
        <v>8889</v>
      </c>
      <c r="G1812" s="7">
        <v>0.27502128481864901</v>
      </c>
      <c r="H1812" s="7" t="s">
        <v>8890</v>
      </c>
    </row>
    <row r="1813" spans="1:8" s="7" customFormat="1" ht="15.4" x14ac:dyDescent="0.4">
      <c r="A1813" s="7" t="s">
        <v>8891</v>
      </c>
      <c r="B1813" s="7" t="s">
        <v>8892</v>
      </c>
      <c r="C1813" s="7" t="s">
        <v>27</v>
      </c>
      <c r="D1813" s="7" t="s">
        <v>8893</v>
      </c>
      <c r="E1813" s="7">
        <v>30</v>
      </c>
      <c r="F1813" s="7" t="s">
        <v>8894</v>
      </c>
      <c r="G1813" s="7">
        <v>0.27502128481864901</v>
      </c>
      <c r="H1813" s="7" t="s">
        <v>8895</v>
      </c>
    </row>
    <row r="1814" spans="1:8" s="7" customFormat="1" ht="15.4" x14ac:dyDescent="0.4">
      <c r="A1814" s="7" t="s">
        <v>8896</v>
      </c>
      <c r="B1814" s="7" t="s">
        <v>8897</v>
      </c>
      <c r="C1814" s="7" t="s">
        <v>22</v>
      </c>
      <c r="E1814" s="7">
        <v>15</v>
      </c>
      <c r="F1814" s="7" t="s">
        <v>8898</v>
      </c>
      <c r="G1814" s="7">
        <v>0.27502128481864901</v>
      </c>
      <c r="H1814" s="7" t="s">
        <v>8899</v>
      </c>
    </row>
    <row r="1815" spans="1:8" s="7" customFormat="1" ht="15.4" x14ac:dyDescent="0.4">
      <c r="A1815" s="7" t="s">
        <v>8900</v>
      </c>
      <c r="B1815" s="7" t="s">
        <v>8901</v>
      </c>
      <c r="C1815" s="7" t="s">
        <v>27</v>
      </c>
      <c r="D1815" s="7" t="s">
        <v>8902</v>
      </c>
      <c r="E1815" s="7">
        <v>52</v>
      </c>
      <c r="F1815" s="7" t="s">
        <v>8903</v>
      </c>
      <c r="G1815" s="7">
        <v>0.25237804651260398</v>
      </c>
      <c r="H1815" s="7" t="s">
        <v>8904</v>
      </c>
    </row>
    <row r="1816" spans="1:8" s="7" customFormat="1" ht="15.4" x14ac:dyDescent="0.4">
      <c r="A1816" s="7" t="s">
        <v>8905</v>
      </c>
      <c r="B1816" s="7" t="s">
        <v>8906</v>
      </c>
      <c r="C1816" s="7" t="s">
        <v>27</v>
      </c>
      <c r="D1816" s="7" t="s">
        <v>8907</v>
      </c>
      <c r="E1816" s="7">
        <v>51</v>
      </c>
      <c r="F1816" s="7" t="s">
        <v>8908</v>
      </c>
      <c r="G1816" s="7">
        <v>0.25237804651260398</v>
      </c>
      <c r="H1816" s="7" t="s">
        <v>8909</v>
      </c>
    </row>
    <row r="1817" spans="1:8" s="7" customFormat="1" ht="15.4" x14ac:dyDescent="0.4">
      <c r="A1817" s="7" t="s">
        <v>8910</v>
      </c>
      <c r="B1817" s="7" t="s">
        <v>8911</v>
      </c>
      <c r="C1817" s="7" t="s">
        <v>27</v>
      </c>
      <c r="D1817" s="7" t="s">
        <v>8912</v>
      </c>
      <c r="E1817" s="7">
        <v>50</v>
      </c>
      <c r="F1817" s="7" t="s">
        <v>8913</v>
      </c>
      <c r="G1817" s="7">
        <v>0.25237804651260398</v>
      </c>
      <c r="H1817" s="7" t="s">
        <v>8914</v>
      </c>
    </row>
    <row r="1818" spans="1:8" s="7" customFormat="1" ht="15.4" x14ac:dyDescent="0.4">
      <c r="A1818" s="7" t="s">
        <v>8915</v>
      </c>
      <c r="B1818" s="7" t="s">
        <v>8916</v>
      </c>
      <c r="C1818" s="7" t="s">
        <v>27</v>
      </c>
      <c r="D1818" s="7" t="s">
        <v>8917</v>
      </c>
      <c r="E1818" s="7">
        <v>50</v>
      </c>
      <c r="F1818" s="7" t="s">
        <v>8918</v>
      </c>
      <c r="G1818" s="7">
        <v>0.25237804651260398</v>
      </c>
      <c r="H1818" s="7" t="s">
        <v>8919</v>
      </c>
    </row>
    <row r="1819" spans="1:8" s="7" customFormat="1" ht="15.4" x14ac:dyDescent="0.4">
      <c r="A1819" s="7" t="s">
        <v>8920</v>
      </c>
      <c r="B1819" s="7" t="s">
        <v>8921</v>
      </c>
      <c r="C1819" s="7" t="s">
        <v>27</v>
      </c>
      <c r="D1819" s="7" t="s">
        <v>8922</v>
      </c>
      <c r="E1819" s="7">
        <v>49</v>
      </c>
      <c r="F1819" s="7" t="s">
        <v>8923</v>
      </c>
      <c r="G1819" s="7">
        <v>0.25237804651260398</v>
      </c>
      <c r="H1819" s="7" t="s">
        <v>8924</v>
      </c>
    </row>
    <row r="1820" spans="1:8" s="7" customFormat="1" ht="15.4" x14ac:dyDescent="0.4">
      <c r="A1820" s="7" t="s">
        <v>8925</v>
      </c>
      <c r="B1820" s="7" t="s">
        <v>8926</v>
      </c>
      <c r="C1820" s="7" t="s">
        <v>27</v>
      </c>
      <c r="D1820" s="7" t="s">
        <v>8927</v>
      </c>
      <c r="E1820" s="7">
        <v>49</v>
      </c>
      <c r="F1820" s="7" t="s">
        <v>8928</v>
      </c>
      <c r="G1820" s="7">
        <v>0.25237804651260398</v>
      </c>
      <c r="H1820" s="7" t="s">
        <v>8929</v>
      </c>
    </row>
    <row r="1821" spans="1:8" s="7" customFormat="1" ht="15.4" x14ac:dyDescent="0.4">
      <c r="A1821" s="7" t="s">
        <v>8930</v>
      </c>
      <c r="B1821" s="7" t="s">
        <v>8931</v>
      </c>
      <c r="C1821" s="7" t="s">
        <v>27</v>
      </c>
      <c r="D1821" s="7" t="s">
        <v>8932</v>
      </c>
      <c r="E1821" s="7">
        <v>49</v>
      </c>
      <c r="F1821" s="7" t="s">
        <v>8933</v>
      </c>
      <c r="G1821" s="7">
        <v>0.25237804651260398</v>
      </c>
      <c r="H1821" s="7" t="s">
        <v>8934</v>
      </c>
    </row>
    <row r="1822" spans="1:8" s="7" customFormat="1" ht="15.4" x14ac:dyDescent="0.4">
      <c r="A1822" s="7" t="s">
        <v>8935</v>
      </c>
      <c r="B1822" s="7" t="s">
        <v>8936</v>
      </c>
      <c r="C1822" s="7" t="s">
        <v>27</v>
      </c>
      <c r="D1822" s="7" t="s">
        <v>8937</v>
      </c>
      <c r="E1822" s="7">
        <v>49</v>
      </c>
      <c r="F1822" s="7" t="s">
        <v>8938</v>
      </c>
      <c r="G1822" s="7">
        <v>0.25237804651260398</v>
      </c>
      <c r="H1822" s="7" t="s">
        <v>8939</v>
      </c>
    </row>
    <row r="1823" spans="1:8" s="7" customFormat="1" ht="15.4" x14ac:dyDescent="0.4">
      <c r="A1823" s="7" t="s">
        <v>8940</v>
      </c>
      <c r="B1823" s="7" t="s">
        <v>8941</v>
      </c>
      <c r="C1823" s="7" t="s">
        <v>27</v>
      </c>
      <c r="D1823" s="7" t="s">
        <v>8942</v>
      </c>
      <c r="E1823" s="7">
        <v>49</v>
      </c>
      <c r="F1823" s="7" t="s">
        <v>8943</v>
      </c>
      <c r="G1823" s="7">
        <v>0.25237804651260398</v>
      </c>
      <c r="H1823" s="7" t="s">
        <v>8944</v>
      </c>
    </row>
    <row r="1824" spans="1:8" s="7" customFormat="1" ht="15.4" x14ac:dyDescent="0.4">
      <c r="A1824" s="7" t="s">
        <v>8945</v>
      </c>
      <c r="B1824" s="7" t="s">
        <v>8946</v>
      </c>
      <c r="C1824" s="7" t="s">
        <v>27</v>
      </c>
      <c r="D1824" s="7" t="s">
        <v>8947</v>
      </c>
      <c r="E1824" s="7">
        <v>47</v>
      </c>
      <c r="F1824" s="7" t="s">
        <v>8948</v>
      </c>
      <c r="G1824" s="7">
        <v>0.25237804651260398</v>
      </c>
      <c r="H1824" s="7" t="s">
        <v>8949</v>
      </c>
    </row>
    <row r="1825" spans="1:8" s="7" customFormat="1" ht="15.4" x14ac:dyDescent="0.4">
      <c r="A1825" s="7" t="s">
        <v>8950</v>
      </c>
      <c r="B1825" s="7" t="s">
        <v>8951</v>
      </c>
      <c r="C1825" s="7" t="s">
        <v>27</v>
      </c>
      <c r="D1825" s="7" t="s">
        <v>8952</v>
      </c>
      <c r="E1825" s="7">
        <v>47</v>
      </c>
      <c r="F1825" s="7" t="s">
        <v>8953</v>
      </c>
      <c r="G1825" s="7">
        <v>0.25237804651260398</v>
      </c>
      <c r="H1825" s="7" t="s">
        <v>8954</v>
      </c>
    </row>
    <row r="1826" spans="1:8" s="7" customFormat="1" ht="15.4" x14ac:dyDescent="0.4">
      <c r="A1826" s="7" t="s">
        <v>8955</v>
      </c>
      <c r="B1826" s="7" t="s">
        <v>8956</v>
      </c>
      <c r="C1826" s="7" t="s">
        <v>27</v>
      </c>
      <c r="D1826" s="7" t="s">
        <v>8957</v>
      </c>
      <c r="E1826" s="7">
        <v>45</v>
      </c>
      <c r="F1826" s="7" t="s">
        <v>8958</v>
      </c>
      <c r="G1826" s="7">
        <v>0.25237804651260398</v>
      </c>
      <c r="H1826" s="7" t="s">
        <v>8959</v>
      </c>
    </row>
    <row r="1827" spans="1:8" s="7" customFormat="1" ht="15.4" x14ac:dyDescent="0.4">
      <c r="A1827" s="7" t="s">
        <v>8960</v>
      </c>
      <c r="B1827" s="7" t="s">
        <v>8961</v>
      </c>
      <c r="C1827" s="7" t="s">
        <v>27</v>
      </c>
      <c r="D1827" s="7" t="s">
        <v>8962</v>
      </c>
      <c r="E1827" s="7">
        <v>45</v>
      </c>
      <c r="F1827" s="7" t="s">
        <v>8963</v>
      </c>
      <c r="G1827" s="7">
        <v>0.25237804651260398</v>
      </c>
      <c r="H1827" s="7" t="s">
        <v>8964</v>
      </c>
    </row>
    <row r="1828" spans="1:8" s="7" customFormat="1" ht="15.4" x14ac:dyDescent="0.4">
      <c r="A1828" s="7" t="s">
        <v>8965</v>
      </c>
      <c r="B1828" s="7" t="s">
        <v>8966</v>
      </c>
      <c r="C1828" s="7" t="s">
        <v>27</v>
      </c>
      <c r="D1828" s="7" t="s">
        <v>8967</v>
      </c>
      <c r="E1828" s="7">
        <v>42</v>
      </c>
      <c r="F1828" s="7" t="s">
        <v>8968</v>
      </c>
      <c r="G1828" s="7">
        <v>0.25237804651260398</v>
      </c>
      <c r="H1828" s="7" t="s">
        <v>8969</v>
      </c>
    </row>
    <row r="1829" spans="1:8" s="7" customFormat="1" ht="15.4" x14ac:dyDescent="0.4">
      <c r="A1829" s="7" t="s">
        <v>8970</v>
      </c>
      <c r="B1829" s="7" t="s">
        <v>8971</v>
      </c>
      <c r="C1829" s="7" t="s">
        <v>27</v>
      </c>
      <c r="D1829" s="7" t="s">
        <v>8972</v>
      </c>
      <c r="E1829" s="7">
        <v>40</v>
      </c>
      <c r="F1829" s="7" t="s">
        <v>8973</v>
      </c>
      <c r="G1829" s="7">
        <v>0.25237804651260398</v>
      </c>
      <c r="H1829" s="7" t="s">
        <v>8974</v>
      </c>
    </row>
    <row r="1830" spans="1:8" s="7" customFormat="1" ht="15.4" x14ac:dyDescent="0.4">
      <c r="A1830" s="7" t="s">
        <v>8975</v>
      </c>
      <c r="B1830" s="7" t="s">
        <v>8976</v>
      </c>
      <c r="C1830" s="7" t="s">
        <v>27</v>
      </c>
      <c r="D1830" s="7" t="s">
        <v>8977</v>
      </c>
      <c r="E1830" s="7">
        <v>40</v>
      </c>
      <c r="F1830" s="7" t="s">
        <v>8978</v>
      </c>
      <c r="G1830" s="7">
        <v>0.25237804651260398</v>
      </c>
      <c r="H1830" s="7" t="s">
        <v>8979</v>
      </c>
    </row>
    <row r="1831" spans="1:8" s="7" customFormat="1" ht="15.4" x14ac:dyDescent="0.4">
      <c r="A1831" s="7" t="s">
        <v>8980</v>
      </c>
      <c r="B1831" s="7" t="s">
        <v>8981</v>
      </c>
      <c r="C1831" s="7" t="s">
        <v>27</v>
      </c>
      <c r="D1831" s="7" t="s">
        <v>8982</v>
      </c>
      <c r="E1831" s="7">
        <v>40</v>
      </c>
      <c r="F1831" s="7" t="s">
        <v>8983</v>
      </c>
      <c r="G1831" s="7">
        <v>0.25237804651260398</v>
      </c>
      <c r="H1831" s="7" t="s">
        <v>8984</v>
      </c>
    </row>
    <row r="1832" spans="1:8" s="7" customFormat="1" ht="15.4" x14ac:dyDescent="0.4">
      <c r="A1832" s="7" t="s">
        <v>8985</v>
      </c>
      <c r="B1832" s="7" t="s">
        <v>8986</v>
      </c>
      <c r="C1832" s="7" t="s">
        <v>22</v>
      </c>
      <c r="E1832" s="7">
        <v>23</v>
      </c>
      <c r="F1832" s="7" t="s">
        <v>8987</v>
      </c>
      <c r="G1832" s="7">
        <v>0.25237804651260398</v>
      </c>
      <c r="H1832" s="7" t="s">
        <v>8988</v>
      </c>
    </row>
    <row r="1833" spans="1:8" s="7" customFormat="1" ht="15.4" x14ac:dyDescent="0.4">
      <c r="A1833" s="7" t="s">
        <v>8989</v>
      </c>
      <c r="B1833" s="7" t="s">
        <v>8990</v>
      </c>
      <c r="C1833" s="7" t="s">
        <v>22</v>
      </c>
      <c r="E1833" s="7">
        <v>16</v>
      </c>
      <c r="F1833" s="7" t="s">
        <v>8991</v>
      </c>
      <c r="G1833" s="7">
        <v>0.25237804651260398</v>
      </c>
      <c r="H1833" s="7" t="s">
        <v>8992</v>
      </c>
    </row>
    <row r="1834" spans="1:8" s="7" customFormat="1" ht="15.4" x14ac:dyDescent="0.4">
      <c r="A1834" s="7" t="s">
        <v>8993</v>
      </c>
      <c r="B1834" s="7" t="s">
        <v>8994</v>
      </c>
      <c r="C1834" s="7" t="s">
        <v>27</v>
      </c>
      <c r="D1834" s="7" t="s">
        <v>8995</v>
      </c>
      <c r="E1834" s="7">
        <v>52</v>
      </c>
      <c r="F1834" s="7" t="s">
        <v>8996</v>
      </c>
      <c r="G1834" s="7">
        <v>0.218455940485001</v>
      </c>
      <c r="H1834" s="7" t="s">
        <v>8997</v>
      </c>
    </row>
    <row r="1835" spans="1:8" s="7" customFormat="1" ht="15.4" x14ac:dyDescent="0.4">
      <c r="A1835" s="7" t="s">
        <v>8998</v>
      </c>
      <c r="B1835" s="7" t="s">
        <v>8999</v>
      </c>
      <c r="C1835" s="7" t="s">
        <v>27</v>
      </c>
      <c r="D1835" s="7" t="s">
        <v>9000</v>
      </c>
      <c r="E1835" s="7">
        <v>50</v>
      </c>
      <c r="F1835" s="7" t="s">
        <v>9001</v>
      </c>
      <c r="G1835" s="7">
        <v>0.218455940485001</v>
      </c>
      <c r="H1835" s="7" t="s">
        <v>9002</v>
      </c>
    </row>
    <row r="1836" spans="1:8" s="7" customFormat="1" ht="15.4" x14ac:dyDescent="0.4">
      <c r="A1836" s="7" t="s">
        <v>9003</v>
      </c>
      <c r="B1836" s="7" t="s">
        <v>9004</v>
      </c>
      <c r="C1836" s="7" t="s">
        <v>27</v>
      </c>
      <c r="D1836" s="7" t="s">
        <v>9005</v>
      </c>
      <c r="E1836" s="7">
        <v>50</v>
      </c>
      <c r="F1836" s="7" t="s">
        <v>9006</v>
      </c>
      <c r="G1836" s="7">
        <v>0.218455940485001</v>
      </c>
      <c r="H1836" s="7" t="s">
        <v>9007</v>
      </c>
    </row>
    <row r="1837" spans="1:8" s="7" customFormat="1" ht="15.4" x14ac:dyDescent="0.4">
      <c r="A1837" s="7" t="s">
        <v>9008</v>
      </c>
      <c r="B1837" s="7" t="s">
        <v>9009</v>
      </c>
      <c r="C1837" s="7" t="s">
        <v>27</v>
      </c>
      <c r="D1837" s="7" t="s">
        <v>9010</v>
      </c>
      <c r="E1837" s="7">
        <v>50</v>
      </c>
      <c r="F1837" s="7" t="s">
        <v>9011</v>
      </c>
      <c r="G1837" s="7">
        <v>0.218455940485001</v>
      </c>
      <c r="H1837" s="7" t="s">
        <v>9012</v>
      </c>
    </row>
    <row r="1838" spans="1:8" s="7" customFormat="1" ht="15.4" x14ac:dyDescent="0.4">
      <c r="A1838" s="7" t="s">
        <v>9013</v>
      </c>
      <c r="B1838" s="7" t="s">
        <v>9014</v>
      </c>
      <c r="C1838" s="7" t="s">
        <v>27</v>
      </c>
      <c r="D1838" s="7" t="s">
        <v>9015</v>
      </c>
      <c r="E1838" s="7">
        <v>50</v>
      </c>
      <c r="F1838" s="7" t="s">
        <v>9016</v>
      </c>
      <c r="G1838" s="7">
        <v>0.218455940485001</v>
      </c>
      <c r="H1838" s="7" t="s">
        <v>9017</v>
      </c>
    </row>
    <row r="1839" spans="1:8" s="7" customFormat="1" ht="15.4" x14ac:dyDescent="0.4">
      <c r="A1839" s="7" t="s">
        <v>9018</v>
      </c>
      <c r="B1839" s="7" t="s">
        <v>9019</v>
      </c>
      <c r="C1839" s="7" t="s">
        <v>27</v>
      </c>
      <c r="D1839" s="7" t="s">
        <v>9020</v>
      </c>
      <c r="E1839" s="7">
        <v>49</v>
      </c>
      <c r="F1839" s="7" t="s">
        <v>9021</v>
      </c>
      <c r="G1839" s="7">
        <v>0.218455940485001</v>
      </c>
      <c r="H1839" s="7" t="s">
        <v>9022</v>
      </c>
    </row>
    <row r="1840" spans="1:8" s="7" customFormat="1" ht="15.4" x14ac:dyDescent="0.4">
      <c r="A1840" s="7" t="s">
        <v>9023</v>
      </c>
      <c r="B1840" s="7" t="s">
        <v>9024</v>
      </c>
      <c r="C1840" s="7" t="s">
        <v>27</v>
      </c>
      <c r="D1840" s="7" t="s">
        <v>9025</v>
      </c>
      <c r="E1840" s="7">
        <v>48</v>
      </c>
      <c r="F1840" s="7" t="s">
        <v>9026</v>
      </c>
      <c r="G1840" s="7">
        <v>0.218455940485001</v>
      </c>
      <c r="H1840" s="7" t="s">
        <v>9027</v>
      </c>
    </row>
    <row r="1841" spans="1:8" s="7" customFormat="1" ht="15.4" x14ac:dyDescent="0.4">
      <c r="A1841" s="7" t="s">
        <v>9028</v>
      </c>
      <c r="B1841" s="7" t="s">
        <v>9029</v>
      </c>
      <c r="C1841" s="7" t="s">
        <v>27</v>
      </c>
      <c r="D1841" s="7" t="s">
        <v>9030</v>
      </c>
      <c r="E1841" s="7">
        <v>48</v>
      </c>
      <c r="F1841" s="7" t="s">
        <v>9031</v>
      </c>
      <c r="G1841" s="7">
        <v>0.218455940485001</v>
      </c>
      <c r="H1841" s="7" t="s">
        <v>9032</v>
      </c>
    </row>
    <row r="1842" spans="1:8" s="7" customFormat="1" ht="15.4" x14ac:dyDescent="0.4">
      <c r="A1842" s="7" t="s">
        <v>9033</v>
      </c>
      <c r="B1842" s="7" t="s">
        <v>9034</v>
      </c>
      <c r="C1842" s="7" t="s">
        <v>27</v>
      </c>
      <c r="D1842" s="7" t="s">
        <v>9035</v>
      </c>
      <c r="E1842" s="7">
        <v>47</v>
      </c>
      <c r="F1842" s="7" t="s">
        <v>9036</v>
      </c>
      <c r="G1842" s="7">
        <v>0.218455940485001</v>
      </c>
      <c r="H1842" s="7" t="s">
        <v>9037</v>
      </c>
    </row>
    <row r="1843" spans="1:8" s="7" customFormat="1" ht="15.4" x14ac:dyDescent="0.4">
      <c r="A1843" s="7" t="s">
        <v>9038</v>
      </c>
      <c r="B1843" s="7" t="s">
        <v>9039</v>
      </c>
      <c r="C1843" s="7" t="s">
        <v>27</v>
      </c>
      <c r="D1843" s="7" t="s">
        <v>9040</v>
      </c>
      <c r="E1843" s="7">
        <v>47</v>
      </c>
      <c r="F1843" s="7" t="s">
        <v>9041</v>
      </c>
      <c r="G1843" s="7">
        <v>0.218455940485001</v>
      </c>
      <c r="H1843" s="7" t="s">
        <v>9042</v>
      </c>
    </row>
    <row r="1844" spans="1:8" s="7" customFormat="1" ht="15.4" x14ac:dyDescent="0.4">
      <c r="A1844" s="7" t="s">
        <v>9043</v>
      </c>
      <c r="B1844" s="7" t="s">
        <v>9044</v>
      </c>
      <c r="C1844" s="7" t="s">
        <v>27</v>
      </c>
      <c r="D1844" s="7" t="s">
        <v>9045</v>
      </c>
      <c r="E1844" s="7">
        <v>47</v>
      </c>
      <c r="F1844" s="7" t="s">
        <v>9046</v>
      </c>
      <c r="G1844" s="7">
        <v>0.218455940485001</v>
      </c>
      <c r="H1844" s="7" t="s">
        <v>9047</v>
      </c>
    </row>
    <row r="1845" spans="1:8" s="7" customFormat="1" ht="15.4" x14ac:dyDescent="0.4">
      <c r="A1845" s="7" t="s">
        <v>9048</v>
      </c>
      <c r="B1845" s="7" t="s">
        <v>9049</v>
      </c>
      <c r="C1845" s="7" t="s">
        <v>27</v>
      </c>
      <c r="D1845" s="7" t="s">
        <v>9050</v>
      </c>
      <c r="E1845" s="7">
        <v>47</v>
      </c>
      <c r="F1845" s="7" t="s">
        <v>9051</v>
      </c>
      <c r="G1845" s="7">
        <v>0.218455940485001</v>
      </c>
      <c r="H1845" s="7" t="s">
        <v>9052</v>
      </c>
    </row>
    <row r="1846" spans="1:8" s="7" customFormat="1" ht="15.4" x14ac:dyDescent="0.4">
      <c r="A1846" s="7" t="s">
        <v>9053</v>
      </c>
      <c r="B1846" s="7" t="s">
        <v>9054</v>
      </c>
      <c r="C1846" s="7" t="s">
        <v>27</v>
      </c>
      <c r="D1846" s="7" t="s">
        <v>9055</v>
      </c>
      <c r="E1846" s="7">
        <v>46</v>
      </c>
      <c r="F1846" s="7" t="s">
        <v>9056</v>
      </c>
      <c r="G1846" s="7">
        <v>0.218455940485001</v>
      </c>
      <c r="H1846" s="7" t="s">
        <v>9057</v>
      </c>
    </row>
    <row r="1847" spans="1:8" s="7" customFormat="1" ht="15.4" x14ac:dyDescent="0.4">
      <c r="A1847" s="7" t="s">
        <v>9058</v>
      </c>
      <c r="B1847" s="7" t="s">
        <v>9059</v>
      </c>
      <c r="C1847" s="7" t="s">
        <v>27</v>
      </c>
      <c r="D1847" s="7" t="s">
        <v>9060</v>
      </c>
      <c r="E1847" s="7">
        <v>45</v>
      </c>
      <c r="F1847" s="7" t="s">
        <v>9061</v>
      </c>
      <c r="G1847" s="7">
        <v>0.218455940485001</v>
      </c>
      <c r="H1847" s="7" t="s">
        <v>9062</v>
      </c>
    </row>
    <row r="1848" spans="1:8" s="7" customFormat="1" ht="15.4" x14ac:dyDescent="0.4">
      <c r="A1848" s="7" t="s">
        <v>9063</v>
      </c>
      <c r="B1848" s="7" t="s">
        <v>9064</v>
      </c>
      <c r="C1848" s="7" t="s">
        <v>27</v>
      </c>
      <c r="D1848" s="7" t="s">
        <v>9065</v>
      </c>
      <c r="E1848" s="7">
        <v>45</v>
      </c>
      <c r="F1848" s="7" t="s">
        <v>9066</v>
      </c>
      <c r="G1848" s="7">
        <v>0.218455940485001</v>
      </c>
      <c r="H1848" s="7" t="s">
        <v>9067</v>
      </c>
    </row>
    <row r="1849" spans="1:8" s="7" customFormat="1" ht="15.4" x14ac:dyDescent="0.4">
      <c r="A1849" s="7" t="s">
        <v>9068</v>
      </c>
      <c r="B1849" s="7" t="s">
        <v>9069</v>
      </c>
      <c r="C1849" s="7" t="s">
        <v>27</v>
      </c>
      <c r="D1849" s="7" t="s">
        <v>9070</v>
      </c>
      <c r="E1849" s="7">
        <v>45</v>
      </c>
      <c r="F1849" s="7" t="s">
        <v>9071</v>
      </c>
      <c r="G1849" s="7">
        <v>0.218455940485001</v>
      </c>
      <c r="H1849" s="7" t="s">
        <v>9072</v>
      </c>
    </row>
    <row r="1850" spans="1:8" s="7" customFormat="1" ht="15.4" x14ac:dyDescent="0.4">
      <c r="A1850" s="7" t="s">
        <v>9073</v>
      </c>
      <c r="B1850" s="7" t="s">
        <v>9074</v>
      </c>
      <c r="C1850" s="7" t="s">
        <v>27</v>
      </c>
      <c r="D1850" s="7" t="s">
        <v>9075</v>
      </c>
      <c r="E1850" s="7">
        <v>44</v>
      </c>
      <c r="F1850" s="7" t="s">
        <v>9076</v>
      </c>
      <c r="G1850" s="7">
        <v>0.218455940485001</v>
      </c>
      <c r="H1850" s="7" t="s">
        <v>9077</v>
      </c>
    </row>
    <row r="1851" spans="1:8" s="7" customFormat="1" ht="15.4" x14ac:dyDescent="0.4">
      <c r="A1851" s="7" t="s">
        <v>9078</v>
      </c>
      <c r="B1851" s="7" t="s">
        <v>9079</v>
      </c>
      <c r="C1851" s="7" t="s">
        <v>27</v>
      </c>
      <c r="D1851" s="7" t="s">
        <v>9080</v>
      </c>
      <c r="E1851" s="7">
        <v>44</v>
      </c>
      <c r="F1851" s="7" t="s">
        <v>9081</v>
      </c>
      <c r="G1851" s="7">
        <v>0.218455940485001</v>
      </c>
      <c r="H1851" s="7" t="s">
        <v>9082</v>
      </c>
    </row>
    <row r="1852" spans="1:8" s="7" customFormat="1" ht="15.4" x14ac:dyDescent="0.4">
      <c r="A1852" s="7" t="s">
        <v>9083</v>
      </c>
      <c r="B1852" s="7" t="s">
        <v>9084</v>
      </c>
      <c r="C1852" s="7" t="s">
        <v>27</v>
      </c>
      <c r="D1852" s="7" t="s">
        <v>9085</v>
      </c>
      <c r="E1852" s="7">
        <v>44</v>
      </c>
      <c r="F1852" s="7" t="s">
        <v>9086</v>
      </c>
      <c r="G1852" s="7">
        <v>0.218455940485001</v>
      </c>
      <c r="H1852" s="7" t="s">
        <v>9087</v>
      </c>
    </row>
    <row r="1853" spans="1:8" s="7" customFormat="1" ht="15.4" x14ac:dyDescent="0.4">
      <c r="A1853" s="7" t="s">
        <v>9088</v>
      </c>
      <c r="B1853" s="7" t="s">
        <v>9089</v>
      </c>
      <c r="C1853" s="7" t="s">
        <v>27</v>
      </c>
      <c r="D1853" s="7" t="s">
        <v>9090</v>
      </c>
      <c r="E1853" s="7">
        <v>43</v>
      </c>
      <c r="F1853" s="7" t="s">
        <v>9091</v>
      </c>
      <c r="G1853" s="7">
        <v>0.218455940485001</v>
      </c>
      <c r="H1853" s="7" t="s">
        <v>9092</v>
      </c>
    </row>
    <row r="1854" spans="1:8" s="7" customFormat="1" ht="15.4" x14ac:dyDescent="0.4">
      <c r="A1854" s="7" t="s">
        <v>9093</v>
      </c>
      <c r="B1854" s="7" t="s">
        <v>9094</v>
      </c>
      <c r="C1854" s="7" t="s">
        <v>27</v>
      </c>
      <c r="D1854" s="7" t="s">
        <v>9095</v>
      </c>
      <c r="E1854" s="7">
        <v>43</v>
      </c>
      <c r="F1854" s="7" t="s">
        <v>9096</v>
      </c>
      <c r="G1854" s="7">
        <v>0.218455940485001</v>
      </c>
      <c r="H1854" s="7" t="s">
        <v>9097</v>
      </c>
    </row>
    <row r="1855" spans="1:8" s="7" customFormat="1" ht="15.4" x14ac:dyDescent="0.4">
      <c r="A1855" s="7" t="s">
        <v>9098</v>
      </c>
      <c r="B1855" s="7" t="s">
        <v>9099</v>
      </c>
      <c r="C1855" s="7" t="s">
        <v>27</v>
      </c>
      <c r="D1855" s="7" t="s">
        <v>9100</v>
      </c>
      <c r="E1855" s="7">
        <v>43</v>
      </c>
      <c r="F1855" s="7" t="s">
        <v>9101</v>
      </c>
      <c r="G1855" s="7">
        <v>0.218455940485001</v>
      </c>
      <c r="H1855" s="7" t="s">
        <v>9102</v>
      </c>
    </row>
    <row r="1856" spans="1:8" s="7" customFormat="1" ht="15.4" x14ac:dyDescent="0.4">
      <c r="A1856" s="7" t="s">
        <v>9103</v>
      </c>
      <c r="B1856" s="7" t="s">
        <v>9104</v>
      </c>
      <c r="C1856" s="7" t="s">
        <v>27</v>
      </c>
      <c r="D1856" s="7" t="s">
        <v>9105</v>
      </c>
      <c r="E1856" s="7">
        <v>43</v>
      </c>
      <c r="F1856" s="7" t="s">
        <v>9106</v>
      </c>
      <c r="G1856" s="7">
        <v>0.218455940485001</v>
      </c>
      <c r="H1856" s="7" t="s">
        <v>9107</v>
      </c>
    </row>
    <row r="1857" spans="1:8" s="7" customFormat="1" ht="15.4" x14ac:dyDescent="0.4">
      <c r="A1857" s="7" t="s">
        <v>9108</v>
      </c>
      <c r="B1857" s="7" t="s">
        <v>9109</v>
      </c>
      <c r="C1857" s="7" t="s">
        <v>27</v>
      </c>
      <c r="D1857" s="7" t="s">
        <v>9110</v>
      </c>
      <c r="E1857" s="7">
        <v>42</v>
      </c>
      <c r="F1857" s="7" t="s">
        <v>9111</v>
      </c>
      <c r="G1857" s="7">
        <v>0.218455940485001</v>
      </c>
      <c r="H1857" s="7" t="s">
        <v>9112</v>
      </c>
    </row>
    <row r="1858" spans="1:8" s="7" customFormat="1" ht="15.4" x14ac:dyDescent="0.4">
      <c r="A1858" s="7" t="s">
        <v>9113</v>
      </c>
      <c r="B1858" s="7" t="s">
        <v>9114</v>
      </c>
      <c r="C1858" s="7" t="s">
        <v>27</v>
      </c>
      <c r="D1858" s="7" t="s">
        <v>9115</v>
      </c>
      <c r="E1858" s="7">
        <v>42</v>
      </c>
      <c r="F1858" s="7" t="s">
        <v>9116</v>
      </c>
      <c r="G1858" s="7">
        <v>0.218455940485001</v>
      </c>
      <c r="H1858" s="7" t="s">
        <v>9117</v>
      </c>
    </row>
    <row r="1859" spans="1:8" s="7" customFormat="1" ht="15.4" x14ac:dyDescent="0.4">
      <c r="A1859" s="7" t="s">
        <v>9118</v>
      </c>
      <c r="B1859" s="7" t="s">
        <v>9119</v>
      </c>
      <c r="C1859" s="7" t="s">
        <v>27</v>
      </c>
      <c r="D1859" s="7" t="s">
        <v>9120</v>
      </c>
      <c r="E1859" s="7">
        <v>42</v>
      </c>
      <c r="F1859" s="7" t="s">
        <v>9121</v>
      </c>
      <c r="G1859" s="7">
        <v>0.218455940485001</v>
      </c>
      <c r="H1859" s="7" t="s">
        <v>9122</v>
      </c>
    </row>
    <row r="1860" spans="1:8" s="7" customFormat="1" ht="15.4" x14ac:dyDescent="0.4">
      <c r="A1860" s="7" t="s">
        <v>9123</v>
      </c>
      <c r="B1860" s="7" t="s">
        <v>9124</v>
      </c>
      <c r="C1860" s="7" t="s">
        <v>27</v>
      </c>
      <c r="D1860" s="7" t="s">
        <v>9125</v>
      </c>
      <c r="E1860" s="7">
        <v>42</v>
      </c>
      <c r="F1860" s="7" t="s">
        <v>9126</v>
      </c>
      <c r="G1860" s="7">
        <v>0.218455940485001</v>
      </c>
      <c r="H1860" s="7" t="s">
        <v>9127</v>
      </c>
    </row>
    <row r="1861" spans="1:8" s="7" customFormat="1" ht="15.4" x14ac:dyDescent="0.4">
      <c r="A1861" s="7" t="s">
        <v>9128</v>
      </c>
      <c r="B1861" s="7" t="s">
        <v>9129</v>
      </c>
      <c r="C1861" s="7" t="s">
        <v>27</v>
      </c>
      <c r="D1861" s="7" t="s">
        <v>9130</v>
      </c>
      <c r="E1861" s="7">
        <v>42</v>
      </c>
      <c r="F1861" s="7" t="s">
        <v>9131</v>
      </c>
      <c r="G1861" s="7">
        <v>0.218455940485001</v>
      </c>
      <c r="H1861" s="7" t="s">
        <v>9132</v>
      </c>
    </row>
    <row r="1862" spans="1:8" s="7" customFormat="1" ht="15.4" x14ac:dyDescent="0.4">
      <c r="A1862" s="7" t="s">
        <v>9133</v>
      </c>
      <c r="B1862" s="7" t="s">
        <v>9134</v>
      </c>
      <c r="C1862" s="7" t="s">
        <v>27</v>
      </c>
      <c r="D1862" s="7" t="s">
        <v>9135</v>
      </c>
      <c r="E1862" s="7">
        <v>41</v>
      </c>
      <c r="F1862" s="7" t="s">
        <v>9136</v>
      </c>
      <c r="G1862" s="7">
        <v>0.218455940485001</v>
      </c>
      <c r="H1862" s="7" t="s">
        <v>9137</v>
      </c>
    </row>
    <row r="1863" spans="1:8" s="7" customFormat="1" ht="15.4" x14ac:dyDescent="0.4">
      <c r="A1863" s="7" t="s">
        <v>9138</v>
      </c>
      <c r="B1863" s="7" t="s">
        <v>9139</v>
      </c>
      <c r="C1863" s="7" t="s">
        <v>27</v>
      </c>
      <c r="D1863" s="7" t="s">
        <v>9140</v>
      </c>
      <c r="E1863" s="7">
        <v>41</v>
      </c>
      <c r="F1863" s="7" t="s">
        <v>9141</v>
      </c>
      <c r="G1863" s="7">
        <v>0.218455940485001</v>
      </c>
      <c r="H1863" s="7" t="s">
        <v>9142</v>
      </c>
    </row>
    <row r="1864" spans="1:8" s="7" customFormat="1" ht="15.4" x14ac:dyDescent="0.4">
      <c r="A1864" s="7" t="s">
        <v>9143</v>
      </c>
      <c r="B1864" s="7" t="s">
        <v>9144</v>
      </c>
      <c r="C1864" s="7" t="s">
        <v>27</v>
      </c>
      <c r="D1864" s="7" t="s">
        <v>9145</v>
      </c>
      <c r="E1864" s="7">
        <v>41</v>
      </c>
      <c r="F1864" s="7" t="s">
        <v>9146</v>
      </c>
      <c r="G1864" s="7">
        <v>0.218455940485001</v>
      </c>
      <c r="H1864" s="7" t="s">
        <v>9147</v>
      </c>
    </row>
    <row r="1865" spans="1:8" s="7" customFormat="1" ht="15.4" x14ac:dyDescent="0.4">
      <c r="A1865" s="7" t="s">
        <v>9148</v>
      </c>
      <c r="B1865" s="7" t="s">
        <v>9149</v>
      </c>
      <c r="C1865" s="7" t="s">
        <v>27</v>
      </c>
      <c r="D1865" s="7" t="s">
        <v>9150</v>
      </c>
      <c r="E1865" s="7">
        <v>41</v>
      </c>
      <c r="F1865" s="7" t="s">
        <v>9151</v>
      </c>
      <c r="G1865" s="7">
        <v>0.218455940485001</v>
      </c>
      <c r="H1865" s="7" t="s">
        <v>9152</v>
      </c>
    </row>
    <row r="1866" spans="1:8" s="7" customFormat="1" ht="15.4" x14ac:dyDescent="0.4">
      <c r="A1866" s="7" t="s">
        <v>9153</v>
      </c>
      <c r="B1866" s="7" t="s">
        <v>9154</v>
      </c>
      <c r="C1866" s="7" t="s">
        <v>27</v>
      </c>
      <c r="D1866" s="7" t="s">
        <v>9155</v>
      </c>
      <c r="E1866" s="7">
        <v>40</v>
      </c>
      <c r="F1866" s="7" t="s">
        <v>9156</v>
      </c>
      <c r="G1866" s="7">
        <v>0.218455940485001</v>
      </c>
      <c r="H1866" s="7" t="s">
        <v>9157</v>
      </c>
    </row>
    <row r="1867" spans="1:8" s="7" customFormat="1" ht="15.4" x14ac:dyDescent="0.4">
      <c r="A1867" s="7" t="s">
        <v>9158</v>
      </c>
      <c r="B1867" s="7" t="s">
        <v>9159</v>
      </c>
      <c r="C1867" s="7" t="s">
        <v>27</v>
      </c>
      <c r="D1867" s="7" t="s">
        <v>9160</v>
      </c>
      <c r="E1867" s="7">
        <v>40</v>
      </c>
      <c r="F1867" s="7" t="s">
        <v>9161</v>
      </c>
      <c r="G1867" s="7">
        <v>0.218455940485001</v>
      </c>
      <c r="H1867" s="7" t="s">
        <v>9162</v>
      </c>
    </row>
    <row r="1868" spans="1:8" s="7" customFormat="1" ht="15.4" x14ac:dyDescent="0.4">
      <c r="A1868" s="7" t="s">
        <v>9163</v>
      </c>
      <c r="B1868" s="7" t="s">
        <v>9164</v>
      </c>
      <c r="C1868" s="7" t="s">
        <v>27</v>
      </c>
      <c r="D1868" s="7" t="s">
        <v>9165</v>
      </c>
      <c r="E1868" s="7">
        <v>40</v>
      </c>
      <c r="F1868" s="7" t="s">
        <v>9166</v>
      </c>
      <c r="G1868" s="7">
        <v>0.218455940485001</v>
      </c>
      <c r="H1868" s="7" t="s">
        <v>9167</v>
      </c>
    </row>
    <row r="1869" spans="1:8" s="7" customFormat="1" ht="15.4" x14ac:dyDescent="0.4">
      <c r="A1869" s="7" t="s">
        <v>9168</v>
      </c>
      <c r="B1869" s="7" t="s">
        <v>9169</v>
      </c>
      <c r="C1869" s="7" t="s">
        <v>27</v>
      </c>
      <c r="D1869" s="7" t="s">
        <v>9170</v>
      </c>
      <c r="E1869" s="7">
        <v>38</v>
      </c>
      <c r="F1869" s="7" t="s">
        <v>9171</v>
      </c>
      <c r="G1869" s="7">
        <v>0.218455940485001</v>
      </c>
      <c r="H1869" s="7" t="s">
        <v>9172</v>
      </c>
    </row>
    <row r="1870" spans="1:8" s="7" customFormat="1" ht="15.4" x14ac:dyDescent="0.4">
      <c r="A1870" s="7" t="s">
        <v>9173</v>
      </c>
      <c r="B1870" s="7" t="s">
        <v>9174</v>
      </c>
      <c r="C1870" s="7" t="s">
        <v>27</v>
      </c>
      <c r="D1870" s="7" t="s">
        <v>9175</v>
      </c>
      <c r="E1870" s="7">
        <v>37</v>
      </c>
      <c r="F1870" s="7" t="s">
        <v>9176</v>
      </c>
      <c r="G1870" s="7">
        <v>0.218455940485001</v>
      </c>
      <c r="H1870" s="7" t="s">
        <v>9177</v>
      </c>
    </row>
    <row r="1871" spans="1:8" s="7" customFormat="1" ht="15.4" x14ac:dyDescent="0.4">
      <c r="A1871" s="7" t="s">
        <v>9178</v>
      </c>
      <c r="B1871" s="7" t="s">
        <v>9179</v>
      </c>
      <c r="C1871" s="7" t="s">
        <v>27</v>
      </c>
      <c r="D1871" s="7" t="s">
        <v>9180</v>
      </c>
      <c r="E1871" s="7">
        <v>37</v>
      </c>
      <c r="F1871" s="7" t="s">
        <v>9181</v>
      </c>
      <c r="G1871" s="7">
        <v>0.218455940485001</v>
      </c>
      <c r="H1871" s="7" t="s">
        <v>9182</v>
      </c>
    </row>
    <row r="1872" spans="1:8" s="7" customFormat="1" ht="15.4" x14ac:dyDescent="0.4">
      <c r="A1872" s="7" t="s">
        <v>9183</v>
      </c>
      <c r="B1872" s="7" t="s">
        <v>9184</v>
      </c>
      <c r="C1872" s="7" t="s">
        <v>27</v>
      </c>
      <c r="D1872" s="7" t="s">
        <v>9185</v>
      </c>
      <c r="E1872" s="7">
        <v>37</v>
      </c>
      <c r="F1872" s="7" t="s">
        <v>9186</v>
      </c>
      <c r="G1872" s="7">
        <v>0.218455940485001</v>
      </c>
      <c r="H1872" s="7" t="s">
        <v>9187</v>
      </c>
    </row>
    <row r="1873" spans="1:8" s="7" customFormat="1" ht="15.4" x14ac:dyDescent="0.4">
      <c r="A1873" s="7" t="s">
        <v>9188</v>
      </c>
      <c r="B1873" s="7" t="s">
        <v>9189</v>
      </c>
      <c r="C1873" s="7" t="s">
        <v>27</v>
      </c>
      <c r="D1873" s="7" t="s">
        <v>9190</v>
      </c>
      <c r="E1873" s="7">
        <v>37</v>
      </c>
      <c r="F1873" s="7" t="s">
        <v>9191</v>
      </c>
      <c r="G1873" s="7">
        <v>0.218455940485001</v>
      </c>
      <c r="H1873" s="7" t="s">
        <v>9192</v>
      </c>
    </row>
    <row r="1874" spans="1:8" s="7" customFormat="1" ht="15.4" x14ac:dyDescent="0.4">
      <c r="A1874" s="7" t="s">
        <v>9193</v>
      </c>
      <c r="B1874" s="7" t="s">
        <v>9194</v>
      </c>
      <c r="C1874" s="7" t="s">
        <v>27</v>
      </c>
      <c r="D1874" s="7" t="s">
        <v>9195</v>
      </c>
      <c r="E1874" s="7">
        <v>36</v>
      </c>
      <c r="F1874" s="7" t="s">
        <v>9196</v>
      </c>
      <c r="G1874" s="7">
        <v>0.218455940485001</v>
      </c>
      <c r="H1874" s="7" t="s">
        <v>9197</v>
      </c>
    </row>
    <row r="1875" spans="1:8" s="7" customFormat="1" ht="15.4" x14ac:dyDescent="0.4">
      <c r="A1875" s="7" t="s">
        <v>9198</v>
      </c>
      <c r="B1875" s="7" t="s">
        <v>9199</v>
      </c>
      <c r="C1875" s="7" t="s">
        <v>27</v>
      </c>
      <c r="D1875" s="7" t="s">
        <v>9200</v>
      </c>
      <c r="E1875" s="7">
        <v>36</v>
      </c>
      <c r="F1875" s="7" t="s">
        <v>9201</v>
      </c>
      <c r="G1875" s="7">
        <v>0.218455940485001</v>
      </c>
      <c r="H1875" s="7" t="s">
        <v>9202</v>
      </c>
    </row>
    <row r="1876" spans="1:8" s="7" customFormat="1" ht="15.4" x14ac:dyDescent="0.4">
      <c r="A1876" s="7" t="s">
        <v>9203</v>
      </c>
      <c r="B1876" s="7" t="s">
        <v>9204</v>
      </c>
      <c r="C1876" s="7" t="s">
        <v>27</v>
      </c>
      <c r="D1876" s="7" t="s">
        <v>9205</v>
      </c>
      <c r="E1876" s="7">
        <v>36</v>
      </c>
      <c r="F1876" s="7" t="s">
        <v>9206</v>
      </c>
      <c r="G1876" s="7">
        <v>0.218455940485001</v>
      </c>
      <c r="H1876" s="7" t="s">
        <v>9207</v>
      </c>
    </row>
    <row r="1877" spans="1:8" s="7" customFormat="1" ht="15.4" x14ac:dyDescent="0.4">
      <c r="A1877" s="7" t="s">
        <v>9208</v>
      </c>
      <c r="B1877" s="7" t="s">
        <v>9209</v>
      </c>
      <c r="C1877" s="7" t="s">
        <v>27</v>
      </c>
      <c r="D1877" s="7" t="s">
        <v>9210</v>
      </c>
      <c r="E1877" s="7">
        <v>34</v>
      </c>
      <c r="F1877" s="7" t="s">
        <v>9211</v>
      </c>
      <c r="G1877" s="7">
        <v>0.218455940485001</v>
      </c>
      <c r="H1877" s="7" t="s">
        <v>9212</v>
      </c>
    </row>
    <row r="1878" spans="1:8" s="7" customFormat="1" ht="15.4" x14ac:dyDescent="0.4">
      <c r="A1878" s="7" t="s">
        <v>9213</v>
      </c>
      <c r="B1878" s="7" t="s">
        <v>9214</v>
      </c>
      <c r="C1878" s="7" t="s">
        <v>27</v>
      </c>
      <c r="D1878" s="7" t="s">
        <v>9215</v>
      </c>
      <c r="E1878" s="7">
        <v>34</v>
      </c>
      <c r="F1878" s="7" t="s">
        <v>9216</v>
      </c>
      <c r="G1878" s="7">
        <v>0.218455940485001</v>
      </c>
      <c r="H1878" s="7" t="s">
        <v>9217</v>
      </c>
    </row>
    <row r="1879" spans="1:8" s="7" customFormat="1" ht="15.4" x14ac:dyDescent="0.4">
      <c r="A1879" s="7" t="s">
        <v>9218</v>
      </c>
      <c r="B1879" s="7" t="s">
        <v>9219</v>
      </c>
      <c r="C1879" s="7" t="s">
        <v>22</v>
      </c>
      <c r="E1879" s="7">
        <v>20</v>
      </c>
      <c r="F1879" s="7" t="s">
        <v>9220</v>
      </c>
      <c r="G1879" s="7">
        <v>0.218455940485001</v>
      </c>
      <c r="H1879" s="7" t="s">
        <v>9221</v>
      </c>
    </row>
    <row r="1880" spans="1:8" s="7" customFormat="1" ht="15.4" x14ac:dyDescent="0.4">
      <c r="A1880" s="7" t="s">
        <v>9222</v>
      </c>
      <c r="B1880" s="7" t="s">
        <v>9223</v>
      </c>
      <c r="C1880" s="7" t="s">
        <v>22</v>
      </c>
      <c r="E1880" s="7">
        <v>17</v>
      </c>
      <c r="F1880" s="7" t="s">
        <v>9224</v>
      </c>
      <c r="G1880" s="7">
        <v>0.218455940485001</v>
      </c>
      <c r="H1880" s="7" t="s">
        <v>9225</v>
      </c>
    </row>
    <row r="1881" spans="1:8" s="7" customFormat="1" ht="15.4" x14ac:dyDescent="0.4">
      <c r="A1881" s="7" t="s">
        <v>9226</v>
      </c>
      <c r="B1881" s="7" t="s">
        <v>9227</v>
      </c>
      <c r="C1881" s="7" t="s">
        <v>22</v>
      </c>
      <c r="E1881" s="7">
        <v>15</v>
      </c>
      <c r="F1881" s="7" t="s">
        <v>9228</v>
      </c>
      <c r="G1881" s="7">
        <v>0.218455940485001</v>
      </c>
      <c r="H1881" s="7" t="s">
        <v>9229</v>
      </c>
    </row>
    <row r="1882" spans="1:8" s="7" customFormat="1" ht="15.4" x14ac:dyDescent="0.4">
      <c r="A1882" s="7" t="s">
        <v>9230</v>
      </c>
      <c r="B1882" s="7" t="s">
        <v>9231</v>
      </c>
      <c r="C1882" s="7" t="s">
        <v>22</v>
      </c>
      <c r="E1882" s="7">
        <v>15</v>
      </c>
      <c r="F1882" s="7" t="s">
        <v>9232</v>
      </c>
      <c r="G1882" s="7">
        <v>0.218455940485001</v>
      </c>
      <c r="H1882" s="7" t="s">
        <v>9233</v>
      </c>
    </row>
    <row r="1883" spans="1:8" s="7" customFormat="1" ht="15.4" x14ac:dyDescent="0.4">
      <c r="A1883" s="7" t="s">
        <v>9234</v>
      </c>
      <c r="B1883" s="7" t="s">
        <v>9235</v>
      </c>
      <c r="C1883" s="7" t="s">
        <v>22</v>
      </c>
      <c r="E1883" s="7">
        <v>15</v>
      </c>
      <c r="F1883" s="7" t="s">
        <v>9236</v>
      </c>
      <c r="G1883" s="7">
        <v>0.218455940485001</v>
      </c>
      <c r="H1883" s="7" t="s">
        <v>9237</v>
      </c>
    </row>
    <row r="1884" spans="1:8" s="7" customFormat="1" ht="15.4" x14ac:dyDescent="0.4">
      <c r="A1884" s="7" t="s">
        <v>9238</v>
      </c>
      <c r="B1884" s="7" t="s">
        <v>9239</v>
      </c>
      <c r="C1884" s="7" t="s">
        <v>22</v>
      </c>
      <c r="E1884" s="7">
        <v>12</v>
      </c>
      <c r="F1884" s="7" t="s">
        <v>9240</v>
      </c>
      <c r="G1884" s="7">
        <v>0.218455940485001</v>
      </c>
      <c r="H1884" s="7" t="s">
        <v>9241</v>
      </c>
    </row>
    <row r="1885" spans="1:8" s="7" customFormat="1" ht="15.4" x14ac:dyDescent="0.4">
      <c r="A1885" s="7" t="s">
        <v>9242</v>
      </c>
      <c r="B1885" s="7" t="s">
        <v>9243</v>
      </c>
      <c r="C1885" s="7" t="s">
        <v>22</v>
      </c>
      <c r="E1885" s="7">
        <v>11</v>
      </c>
      <c r="F1885" s="7" t="s">
        <v>9244</v>
      </c>
      <c r="G1885" s="7">
        <v>0.218455940485001</v>
      </c>
      <c r="H1885" s="7" t="s">
        <v>9245</v>
      </c>
    </row>
    <row r="1886" spans="1:8" s="7" customFormat="1" ht="15.4" x14ac:dyDescent="0.4">
      <c r="A1886" s="7" t="s">
        <v>9246</v>
      </c>
      <c r="B1886" s="7" t="s">
        <v>9247</v>
      </c>
      <c r="C1886" s="7" t="s">
        <v>22</v>
      </c>
      <c r="E1886" s="7">
        <v>11</v>
      </c>
      <c r="F1886" s="7" t="s">
        <v>9248</v>
      </c>
      <c r="G1886" s="7">
        <v>0.218455940485001</v>
      </c>
      <c r="H1886" s="7" t="s">
        <v>9249</v>
      </c>
    </row>
    <row r="1887" spans="1:8" s="7" customFormat="1" ht="15.4" x14ac:dyDescent="0.4">
      <c r="A1887" s="7" t="s">
        <v>9250</v>
      </c>
      <c r="B1887" s="7" t="s">
        <v>9251</v>
      </c>
      <c r="C1887" s="7" t="s">
        <v>22</v>
      </c>
      <c r="E1887" s="7">
        <v>11</v>
      </c>
      <c r="F1887" s="7" t="s">
        <v>9252</v>
      </c>
      <c r="G1887" s="7">
        <v>0.218455940485001</v>
      </c>
      <c r="H1887" s="7" t="s">
        <v>9253</v>
      </c>
    </row>
    <row r="1888" spans="1:8" s="7" customFormat="1" ht="15.4" x14ac:dyDescent="0.4">
      <c r="A1888" s="7" t="s">
        <v>9254</v>
      </c>
      <c r="B1888" s="7" t="s">
        <v>9255</v>
      </c>
      <c r="C1888" s="7" t="s">
        <v>22</v>
      </c>
      <c r="E1888" s="7">
        <v>10</v>
      </c>
      <c r="F1888" s="7" t="s">
        <v>9256</v>
      </c>
      <c r="G1888" s="7">
        <v>0.218455940485001</v>
      </c>
      <c r="H1888" s="7" t="s">
        <v>9257</v>
      </c>
    </row>
    <row r="1889" spans="1:8" s="7" customFormat="1" ht="15.4" x14ac:dyDescent="0.4">
      <c r="A1889" s="7" t="s">
        <v>9258</v>
      </c>
      <c r="B1889" s="7" t="s">
        <v>9259</v>
      </c>
      <c r="C1889" s="7" t="s">
        <v>314</v>
      </c>
      <c r="E1889" s="7">
        <v>2</v>
      </c>
      <c r="F1889" s="7" t="s">
        <v>9260</v>
      </c>
      <c r="G1889" s="7">
        <v>0.218455940485001</v>
      </c>
      <c r="H1889" s="7" t="s">
        <v>9261</v>
      </c>
    </row>
    <row r="1890" spans="1:8" s="7" customFormat="1" ht="15.4" x14ac:dyDescent="0.4">
      <c r="A1890" s="7" t="s">
        <v>9262</v>
      </c>
      <c r="B1890" s="7" t="s">
        <v>9263</v>
      </c>
      <c r="C1890" s="7" t="s">
        <v>27</v>
      </c>
      <c r="D1890" s="7" t="s">
        <v>9264</v>
      </c>
      <c r="E1890" s="7">
        <v>43</v>
      </c>
      <c r="F1890" s="7" t="s">
        <v>9265</v>
      </c>
      <c r="G1890" s="7">
        <v>0.17542043328285201</v>
      </c>
      <c r="H1890" s="7" t="s">
        <v>9266</v>
      </c>
    </row>
    <row r="1891" spans="1:8" s="7" customFormat="1" ht="15.4" x14ac:dyDescent="0.4"/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C4F1A-8D58-48B4-9AD0-A6476C48DB0A}">
  <dimension ref="A1:A210"/>
  <sheetViews>
    <sheetView workbookViewId="0"/>
  </sheetViews>
  <sheetFormatPr defaultRowHeight="13.9" x14ac:dyDescent="0.4"/>
  <cols>
    <col min="1" max="1" width="16.1328125" style="3" bestFit="1" customWidth="1"/>
    <col min="2" max="16384" width="9.06640625" style="3"/>
  </cols>
  <sheetData>
    <row r="1" spans="1:1" ht="15" x14ac:dyDescent="0.4">
      <c r="A1" s="4" t="s">
        <v>10710</v>
      </c>
    </row>
    <row r="2" spans="1:1" s="7" customFormat="1" ht="15.4" x14ac:dyDescent="0.4">
      <c r="A2" s="7" t="s">
        <v>556</v>
      </c>
    </row>
    <row r="3" spans="1:1" s="7" customFormat="1" ht="15.4" x14ac:dyDescent="0.4">
      <c r="A3" s="7" t="s">
        <v>546</v>
      </c>
    </row>
    <row r="4" spans="1:1" s="7" customFormat="1" ht="15.4" x14ac:dyDescent="0.4">
      <c r="A4" s="7" t="s">
        <v>1960</v>
      </c>
    </row>
    <row r="5" spans="1:1" s="7" customFormat="1" ht="15.4" x14ac:dyDescent="0.4">
      <c r="A5" s="7" t="s">
        <v>1038</v>
      </c>
    </row>
    <row r="6" spans="1:1" s="7" customFormat="1" ht="15.4" x14ac:dyDescent="0.4">
      <c r="A6" s="7" t="s">
        <v>10707</v>
      </c>
    </row>
    <row r="7" spans="1:1" s="7" customFormat="1" ht="15.4" x14ac:dyDescent="0.4">
      <c r="A7" s="7" t="s">
        <v>10708</v>
      </c>
    </row>
    <row r="8" spans="1:1" s="7" customFormat="1" ht="15.4" x14ac:dyDescent="0.4">
      <c r="A8" s="7" t="s">
        <v>10709</v>
      </c>
    </row>
    <row r="9" spans="1:1" s="7" customFormat="1" ht="15.4" x14ac:dyDescent="0.4">
      <c r="A9" s="7" t="s">
        <v>2940</v>
      </c>
    </row>
    <row r="10" spans="1:1" s="7" customFormat="1" ht="15.4" x14ac:dyDescent="0.4">
      <c r="A10" s="7" t="s">
        <v>1327</v>
      </c>
    </row>
    <row r="11" spans="1:1" s="7" customFormat="1" ht="15.4" x14ac:dyDescent="0.4">
      <c r="A11" s="7" t="s">
        <v>6985</v>
      </c>
    </row>
    <row r="12" spans="1:1" s="7" customFormat="1" ht="15.4" x14ac:dyDescent="0.4">
      <c r="A12" s="7" t="s">
        <v>3459</v>
      </c>
    </row>
    <row r="13" spans="1:1" s="7" customFormat="1" ht="15.4" x14ac:dyDescent="0.4">
      <c r="A13" s="7" t="s">
        <v>8861</v>
      </c>
    </row>
    <row r="14" spans="1:1" s="7" customFormat="1" ht="15.4" x14ac:dyDescent="0.4">
      <c r="A14" s="7" t="s">
        <v>4914</v>
      </c>
    </row>
    <row r="15" spans="1:1" s="7" customFormat="1" ht="15.4" x14ac:dyDescent="0.4">
      <c r="A15" s="7" t="s">
        <v>8627</v>
      </c>
    </row>
    <row r="16" spans="1:1" s="7" customFormat="1" ht="15.4" x14ac:dyDescent="0.4">
      <c r="A16" s="7" t="s">
        <v>4615</v>
      </c>
    </row>
    <row r="17" spans="1:1" s="7" customFormat="1" ht="15.4" x14ac:dyDescent="0.4">
      <c r="A17" s="7" t="s">
        <v>9018</v>
      </c>
    </row>
    <row r="18" spans="1:1" s="7" customFormat="1" ht="15.4" x14ac:dyDescent="0.4">
      <c r="A18" s="7" t="s">
        <v>5792</v>
      </c>
    </row>
    <row r="19" spans="1:1" s="7" customFormat="1" ht="15.4" x14ac:dyDescent="0.4">
      <c r="A19" s="7" t="s">
        <v>2574</v>
      </c>
    </row>
    <row r="20" spans="1:1" s="7" customFormat="1" ht="15.4" x14ac:dyDescent="0.4">
      <c r="A20" s="7" t="s">
        <v>2733</v>
      </c>
    </row>
    <row r="21" spans="1:1" s="7" customFormat="1" ht="15.4" x14ac:dyDescent="0.4">
      <c r="A21" s="7" t="s">
        <v>1087</v>
      </c>
    </row>
    <row r="22" spans="1:1" s="7" customFormat="1" ht="15.4" x14ac:dyDescent="0.4">
      <c r="A22" s="7" t="s">
        <v>9033</v>
      </c>
    </row>
    <row r="23" spans="1:1" s="7" customFormat="1" ht="15.4" x14ac:dyDescent="0.4">
      <c r="A23" s="7" t="s">
        <v>2642</v>
      </c>
    </row>
    <row r="24" spans="1:1" s="7" customFormat="1" ht="15.4" x14ac:dyDescent="0.4">
      <c r="A24" s="7" t="s">
        <v>735</v>
      </c>
    </row>
    <row r="25" spans="1:1" s="7" customFormat="1" ht="15.4" x14ac:dyDescent="0.4">
      <c r="A25" s="7" t="s">
        <v>7787</v>
      </c>
    </row>
    <row r="26" spans="1:1" s="7" customFormat="1" ht="15.4" x14ac:dyDescent="0.4">
      <c r="A26" s="7" t="s">
        <v>297</v>
      </c>
    </row>
    <row r="27" spans="1:1" s="7" customFormat="1" ht="15.4" x14ac:dyDescent="0.4">
      <c r="A27" s="7" t="s">
        <v>1180</v>
      </c>
    </row>
    <row r="28" spans="1:1" s="7" customFormat="1" ht="15.4" x14ac:dyDescent="0.4">
      <c r="A28" s="7" t="s">
        <v>1891</v>
      </c>
    </row>
    <row r="29" spans="1:1" s="7" customFormat="1" ht="15.4" x14ac:dyDescent="0.4">
      <c r="A29" s="7" t="s">
        <v>2240</v>
      </c>
    </row>
    <row r="30" spans="1:1" s="7" customFormat="1" ht="15.4" x14ac:dyDescent="0.4">
      <c r="A30" s="7" t="s">
        <v>8358</v>
      </c>
    </row>
    <row r="31" spans="1:1" s="7" customFormat="1" ht="15.4" x14ac:dyDescent="0.4">
      <c r="A31" s="7" t="s">
        <v>3821</v>
      </c>
    </row>
    <row r="32" spans="1:1" s="7" customFormat="1" ht="15.4" x14ac:dyDescent="0.4">
      <c r="A32" s="7" t="s">
        <v>2313</v>
      </c>
    </row>
    <row r="33" spans="1:1" s="7" customFormat="1" ht="15.4" x14ac:dyDescent="0.4">
      <c r="A33" s="7" t="s">
        <v>6055</v>
      </c>
    </row>
    <row r="34" spans="1:1" s="7" customFormat="1" ht="15.4" x14ac:dyDescent="0.4">
      <c r="A34" s="7" t="s">
        <v>6184</v>
      </c>
    </row>
    <row r="35" spans="1:1" s="7" customFormat="1" ht="15.4" x14ac:dyDescent="0.4">
      <c r="A35" s="7" t="s">
        <v>8269</v>
      </c>
    </row>
    <row r="36" spans="1:1" s="7" customFormat="1" ht="15.4" x14ac:dyDescent="0.4">
      <c r="A36" s="7" t="s">
        <v>7312</v>
      </c>
    </row>
    <row r="37" spans="1:1" s="7" customFormat="1" ht="15.4" x14ac:dyDescent="0.4">
      <c r="A37" s="7" t="s">
        <v>3077</v>
      </c>
    </row>
    <row r="38" spans="1:1" s="7" customFormat="1" ht="15.4" x14ac:dyDescent="0.4">
      <c r="A38" s="7" t="s">
        <v>469</v>
      </c>
    </row>
    <row r="39" spans="1:1" s="7" customFormat="1" ht="15.4" x14ac:dyDescent="0.4">
      <c r="A39" s="7" t="s">
        <v>4179</v>
      </c>
    </row>
    <row r="40" spans="1:1" s="7" customFormat="1" ht="15.4" x14ac:dyDescent="0.4">
      <c r="A40" s="7" t="s">
        <v>346</v>
      </c>
    </row>
    <row r="41" spans="1:1" s="7" customFormat="1" ht="15.4" x14ac:dyDescent="0.4">
      <c r="A41" s="7" t="s">
        <v>3028</v>
      </c>
    </row>
    <row r="42" spans="1:1" s="7" customFormat="1" ht="15.4" x14ac:dyDescent="0.4">
      <c r="A42" s="7" t="s">
        <v>1112</v>
      </c>
    </row>
    <row r="43" spans="1:1" s="7" customFormat="1" ht="15.4" x14ac:dyDescent="0.4">
      <c r="A43" s="7" t="s">
        <v>1553</v>
      </c>
    </row>
    <row r="44" spans="1:1" s="7" customFormat="1" ht="15.4" x14ac:dyDescent="0.4">
      <c r="A44" s="7" t="s">
        <v>979</v>
      </c>
    </row>
    <row r="45" spans="1:1" s="7" customFormat="1" ht="15.4" x14ac:dyDescent="0.4">
      <c r="A45" s="7" t="s">
        <v>8811</v>
      </c>
    </row>
    <row r="46" spans="1:1" s="7" customFormat="1" ht="15.4" x14ac:dyDescent="0.4">
      <c r="A46" s="7" t="s">
        <v>2308</v>
      </c>
    </row>
    <row r="47" spans="1:1" s="7" customFormat="1" ht="15.4" x14ac:dyDescent="0.4">
      <c r="A47" s="7" t="s">
        <v>7762</v>
      </c>
    </row>
    <row r="48" spans="1:1" s="7" customFormat="1" ht="15.4" x14ac:dyDescent="0.4">
      <c r="A48" s="7" t="s">
        <v>2930</v>
      </c>
    </row>
    <row r="49" spans="1:1" s="7" customFormat="1" ht="15.4" x14ac:dyDescent="0.4">
      <c r="A49" s="7" t="s">
        <v>586</v>
      </c>
    </row>
    <row r="50" spans="1:1" s="7" customFormat="1" ht="15.4" x14ac:dyDescent="0.4">
      <c r="A50" s="7" t="s">
        <v>5286</v>
      </c>
    </row>
    <row r="51" spans="1:1" s="7" customFormat="1" ht="15.4" x14ac:dyDescent="0.4">
      <c r="A51" s="7" t="s">
        <v>6095</v>
      </c>
    </row>
    <row r="52" spans="1:1" s="7" customFormat="1" ht="15.4" x14ac:dyDescent="0.4">
      <c r="A52" s="7" t="s">
        <v>8050</v>
      </c>
    </row>
    <row r="53" spans="1:1" s="7" customFormat="1" ht="15.4" x14ac:dyDescent="0.4">
      <c r="A53" s="7" t="s">
        <v>1861</v>
      </c>
    </row>
    <row r="54" spans="1:1" s="7" customFormat="1" ht="15.4" x14ac:dyDescent="0.4">
      <c r="A54" s="7" t="s">
        <v>9023</v>
      </c>
    </row>
    <row r="55" spans="1:1" s="7" customFormat="1" ht="15.4" x14ac:dyDescent="0.4">
      <c r="A55" s="7" t="s">
        <v>292</v>
      </c>
    </row>
    <row r="56" spans="1:1" s="7" customFormat="1" ht="15.4" x14ac:dyDescent="0.4">
      <c r="A56" s="7" t="s">
        <v>4889</v>
      </c>
    </row>
    <row r="57" spans="1:1" s="7" customFormat="1" ht="15.4" x14ac:dyDescent="0.4">
      <c r="A57" s="7" t="s">
        <v>695</v>
      </c>
    </row>
    <row r="58" spans="1:1" s="7" customFormat="1" ht="15.4" x14ac:dyDescent="0.4">
      <c r="A58" s="7" t="s">
        <v>7927</v>
      </c>
    </row>
    <row r="59" spans="1:1" s="7" customFormat="1" ht="15.4" x14ac:dyDescent="0.4">
      <c r="A59" s="7" t="s">
        <v>2569</v>
      </c>
    </row>
    <row r="60" spans="1:1" s="7" customFormat="1" ht="15.4" x14ac:dyDescent="0.4">
      <c r="A60" s="7" t="s">
        <v>3023</v>
      </c>
    </row>
    <row r="61" spans="1:1" s="7" customFormat="1" ht="15.4" x14ac:dyDescent="0.4">
      <c r="A61" s="7" t="s">
        <v>4174</v>
      </c>
    </row>
    <row r="62" spans="1:1" s="7" customFormat="1" ht="15.4" x14ac:dyDescent="0.4">
      <c r="A62" s="7" t="s">
        <v>1925</v>
      </c>
    </row>
    <row r="63" spans="1:1" s="7" customFormat="1" ht="15.4" x14ac:dyDescent="0.4">
      <c r="A63" s="7" t="s">
        <v>8471</v>
      </c>
    </row>
    <row r="64" spans="1:1" s="7" customFormat="1" ht="15.4" x14ac:dyDescent="0.4">
      <c r="A64" s="7" t="s">
        <v>7267</v>
      </c>
    </row>
    <row r="65" spans="1:1" s="7" customFormat="1" ht="15.4" x14ac:dyDescent="0.4">
      <c r="A65" s="7" t="s">
        <v>2632</v>
      </c>
    </row>
    <row r="66" spans="1:1" s="7" customFormat="1" ht="15.4" x14ac:dyDescent="0.4">
      <c r="A66" s="7" t="s">
        <v>7088</v>
      </c>
    </row>
    <row r="67" spans="1:1" s="7" customFormat="1" ht="15.4" x14ac:dyDescent="0.4">
      <c r="A67" s="7" t="s">
        <v>6431</v>
      </c>
    </row>
    <row r="68" spans="1:1" s="7" customFormat="1" ht="15.4" x14ac:dyDescent="0.4">
      <c r="A68" s="7" t="s">
        <v>2855</v>
      </c>
    </row>
    <row r="69" spans="1:1" s="7" customFormat="1" ht="15.4" x14ac:dyDescent="0.4">
      <c r="A69" s="7" t="s">
        <v>3454</v>
      </c>
    </row>
    <row r="70" spans="1:1" s="7" customFormat="1" ht="15.4" x14ac:dyDescent="0.4">
      <c r="A70" s="7" t="s">
        <v>3003</v>
      </c>
    </row>
    <row r="71" spans="1:1" s="7" customFormat="1" ht="15.4" x14ac:dyDescent="0.4">
      <c r="A71" s="7" t="s">
        <v>8851</v>
      </c>
    </row>
    <row r="72" spans="1:1" s="7" customFormat="1" ht="15.4" x14ac:dyDescent="0.4">
      <c r="A72" s="7" t="s">
        <v>1622</v>
      </c>
    </row>
    <row r="73" spans="1:1" s="7" customFormat="1" ht="15.4" x14ac:dyDescent="0.4">
      <c r="A73" s="7" t="s">
        <v>3639</v>
      </c>
    </row>
    <row r="74" spans="1:1" s="7" customFormat="1" ht="15.4" x14ac:dyDescent="0.4">
      <c r="A74" s="7" t="s">
        <v>4899</v>
      </c>
    </row>
    <row r="75" spans="1:1" s="7" customFormat="1" ht="15.4" x14ac:dyDescent="0.4">
      <c r="A75" s="7" t="s">
        <v>4292</v>
      </c>
    </row>
    <row r="76" spans="1:1" s="7" customFormat="1" ht="15.4" x14ac:dyDescent="0.4">
      <c r="A76" s="7" t="s">
        <v>6165</v>
      </c>
    </row>
    <row r="77" spans="1:1" s="7" customFormat="1" ht="15.4" x14ac:dyDescent="0.4">
      <c r="A77" s="7" t="s">
        <v>7217</v>
      </c>
    </row>
    <row r="78" spans="1:1" s="7" customFormat="1" ht="15.4" x14ac:dyDescent="0.4">
      <c r="A78" s="7" t="s">
        <v>2416</v>
      </c>
    </row>
    <row r="79" spans="1:1" s="7" customFormat="1" ht="15.4" x14ac:dyDescent="0.4">
      <c r="A79" s="7" t="s">
        <v>7000</v>
      </c>
    </row>
    <row r="80" spans="1:1" s="7" customFormat="1" ht="15.4" x14ac:dyDescent="0.4">
      <c r="A80" s="7" t="s">
        <v>9138</v>
      </c>
    </row>
    <row r="81" spans="1:1" s="7" customFormat="1" ht="15.4" x14ac:dyDescent="0.4">
      <c r="A81" s="7" t="s">
        <v>1710</v>
      </c>
    </row>
    <row r="82" spans="1:1" s="7" customFormat="1" ht="15.4" x14ac:dyDescent="0.4">
      <c r="A82" s="7" t="s">
        <v>3425</v>
      </c>
    </row>
    <row r="83" spans="1:1" s="7" customFormat="1" ht="15.4" x14ac:dyDescent="0.4">
      <c r="A83" s="7" t="s">
        <v>2058</v>
      </c>
    </row>
    <row r="84" spans="1:1" s="7" customFormat="1" ht="15.4" x14ac:dyDescent="0.4">
      <c r="A84" s="7" t="s">
        <v>7431</v>
      </c>
    </row>
    <row r="85" spans="1:1" s="7" customFormat="1" ht="15.4" x14ac:dyDescent="0.4">
      <c r="A85" s="7" t="s">
        <v>6966</v>
      </c>
    </row>
    <row r="86" spans="1:1" s="7" customFormat="1" ht="15.4" x14ac:dyDescent="0.4">
      <c r="A86" s="7" t="s">
        <v>1646</v>
      </c>
    </row>
    <row r="87" spans="1:1" s="7" customFormat="1" ht="15.4" x14ac:dyDescent="0.4">
      <c r="A87" s="7" t="s">
        <v>6045</v>
      </c>
    </row>
    <row r="88" spans="1:1" s="7" customFormat="1" ht="15.4" x14ac:dyDescent="0.4">
      <c r="A88" s="7" t="s">
        <v>421</v>
      </c>
    </row>
    <row r="89" spans="1:1" s="7" customFormat="1" ht="15.4" x14ac:dyDescent="0.4">
      <c r="A89" s="7" t="s">
        <v>8396</v>
      </c>
    </row>
    <row r="90" spans="1:1" s="7" customFormat="1" ht="15.4" x14ac:dyDescent="0.4">
      <c r="A90" s="7" t="s">
        <v>3674</v>
      </c>
    </row>
    <row r="91" spans="1:1" s="7" customFormat="1" ht="15.4" x14ac:dyDescent="0.4">
      <c r="A91" s="7" t="s">
        <v>6764</v>
      </c>
    </row>
    <row r="92" spans="1:1" s="7" customFormat="1" ht="15.4" x14ac:dyDescent="0.4">
      <c r="A92" s="7" t="s">
        <v>7257</v>
      </c>
    </row>
    <row r="93" spans="1:1" s="7" customFormat="1" ht="15.4" x14ac:dyDescent="0.4">
      <c r="A93" s="7" t="s">
        <v>2303</v>
      </c>
    </row>
    <row r="94" spans="1:1" s="7" customFormat="1" ht="15.4" x14ac:dyDescent="0.4">
      <c r="A94" s="7" t="s">
        <v>1785</v>
      </c>
    </row>
    <row r="95" spans="1:1" s="7" customFormat="1" ht="15.4" x14ac:dyDescent="0.4">
      <c r="A95" s="7" t="s">
        <v>3926</v>
      </c>
    </row>
    <row r="96" spans="1:1" s="7" customFormat="1" ht="15.4" x14ac:dyDescent="0.4">
      <c r="A96" s="7" t="s">
        <v>2880</v>
      </c>
    </row>
    <row r="97" spans="1:1" s="7" customFormat="1" ht="15.4" x14ac:dyDescent="0.4">
      <c r="A97" s="7" t="s">
        <v>3486</v>
      </c>
    </row>
    <row r="98" spans="1:1" s="7" customFormat="1" ht="15.4" x14ac:dyDescent="0.4">
      <c r="A98" s="7" t="s">
        <v>2767</v>
      </c>
    </row>
    <row r="99" spans="1:1" s="7" customFormat="1" ht="15.4" x14ac:dyDescent="0.4">
      <c r="A99" s="7" t="s">
        <v>1660</v>
      </c>
    </row>
    <row r="100" spans="1:1" s="7" customFormat="1" ht="15.4" x14ac:dyDescent="0.4">
      <c r="A100" s="7" t="s">
        <v>3776</v>
      </c>
    </row>
    <row r="101" spans="1:1" s="7" customFormat="1" ht="15.4" x14ac:dyDescent="0.4">
      <c r="A101" s="7" t="s">
        <v>949</v>
      </c>
    </row>
    <row r="102" spans="1:1" s="7" customFormat="1" ht="15.4" x14ac:dyDescent="0.4">
      <c r="A102" s="7" t="s">
        <v>6150</v>
      </c>
    </row>
    <row r="103" spans="1:1" s="7" customFormat="1" ht="15.4" x14ac:dyDescent="0.4">
      <c r="A103" s="7" t="s">
        <v>4909</v>
      </c>
    </row>
    <row r="104" spans="1:1" s="7" customFormat="1" ht="15.4" x14ac:dyDescent="0.4">
      <c r="A104" s="7" t="s">
        <v>4428</v>
      </c>
    </row>
    <row r="105" spans="1:1" s="7" customFormat="1" ht="15.4" x14ac:dyDescent="0.4">
      <c r="A105" s="7" t="s">
        <v>4213</v>
      </c>
    </row>
    <row r="106" spans="1:1" s="7" customFormat="1" ht="15.4" x14ac:dyDescent="0.4">
      <c r="A106" s="7" t="s">
        <v>7977</v>
      </c>
    </row>
    <row r="107" spans="1:1" s="7" customFormat="1" ht="15.4" x14ac:dyDescent="0.4">
      <c r="A107" s="7" t="s">
        <v>7232</v>
      </c>
    </row>
    <row r="108" spans="1:1" s="7" customFormat="1" ht="15.4" x14ac:dyDescent="0.4">
      <c r="A108" s="7" t="s">
        <v>8682</v>
      </c>
    </row>
    <row r="109" spans="1:1" s="7" customFormat="1" ht="15.4" x14ac:dyDescent="0.4">
      <c r="A109" s="7" t="s">
        <v>984</v>
      </c>
    </row>
    <row r="110" spans="1:1" s="7" customFormat="1" ht="15.4" x14ac:dyDescent="0.4">
      <c r="A110" s="7" t="s">
        <v>6823</v>
      </c>
    </row>
    <row r="111" spans="1:1" s="7" customFormat="1" ht="15.4" x14ac:dyDescent="0.4">
      <c r="A111" s="7" t="s">
        <v>8652</v>
      </c>
    </row>
    <row r="112" spans="1:1" s="7" customFormat="1" ht="15.4" x14ac:dyDescent="0.4">
      <c r="A112" s="7" t="s">
        <v>710</v>
      </c>
    </row>
    <row r="113" spans="1:1" s="7" customFormat="1" ht="15.4" x14ac:dyDescent="0.4">
      <c r="A113" s="7" t="s">
        <v>218</v>
      </c>
    </row>
    <row r="114" spans="1:1" s="7" customFormat="1" ht="15.4" x14ac:dyDescent="0.4">
      <c r="A114" s="7" t="s">
        <v>6699</v>
      </c>
    </row>
    <row r="115" spans="1:1" s="7" customFormat="1" ht="15.4" x14ac:dyDescent="0.4">
      <c r="A115" s="7" t="s">
        <v>2963</v>
      </c>
    </row>
    <row r="116" spans="1:1" s="7" customFormat="1" ht="15.4" x14ac:dyDescent="0.4">
      <c r="A116" s="7" t="s">
        <v>5083</v>
      </c>
    </row>
    <row r="117" spans="1:1" s="7" customFormat="1" ht="15.4" x14ac:dyDescent="0.4">
      <c r="A117" s="7" t="s">
        <v>7152</v>
      </c>
    </row>
    <row r="118" spans="1:1" s="7" customFormat="1" ht="15.4" x14ac:dyDescent="0.4">
      <c r="A118" s="7" t="s">
        <v>5583</v>
      </c>
    </row>
    <row r="119" spans="1:1" s="7" customFormat="1" ht="15.4" x14ac:dyDescent="0.4">
      <c r="A119" s="7" t="s">
        <v>2662</v>
      </c>
    </row>
    <row r="120" spans="1:1" s="7" customFormat="1" ht="15.4" x14ac:dyDescent="0.4">
      <c r="A120" s="7" t="s">
        <v>1510</v>
      </c>
    </row>
    <row r="121" spans="1:1" s="7" customFormat="1" ht="15.4" x14ac:dyDescent="0.4">
      <c r="A121" s="7" t="s">
        <v>829</v>
      </c>
    </row>
    <row r="122" spans="1:1" s="7" customFormat="1" ht="15.4" x14ac:dyDescent="0.4">
      <c r="A122" s="7" t="s">
        <v>6336</v>
      </c>
    </row>
    <row r="123" spans="1:1" s="7" customFormat="1" ht="15.4" x14ac:dyDescent="0.4">
      <c r="A123" s="7" t="s">
        <v>1597</v>
      </c>
    </row>
    <row r="124" spans="1:1" s="7" customFormat="1" ht="15.4" x14ac:dyDescent="0.4">
      <c r="A124" s="7" t="s">
        <v>1122</v>
      </c>
    </row>
    <row r="125" spans="1:1" s="7" customFormat="1" ht="15.4" x14ac:dyDescent="0.4">
      <c r="A125" s="7" t="s">
        <v>8431</v>
      </c>
    </row>
    <row r="126" spans="1:1" s="7" customFormat="1" ht="15.4" x14ac:dyDescent="0.4">
      <c r="A126" s="7" t="s">
        <v>3511</v>
      </c>
    </row>
    <row r="127" spans="1:1" s="7" customFormat="1" ht="15.4" x14ac:dyDescent="0.4">
      <c r="A127" s="7" t="s">
        <v>3008</v>
      </c>
    </row>
    <row r="128" spans="1:1" s="7" customFormat="1" ht="15.4" x14ac:dyDescent="0.4">
      <c r="A128" s="7" t="s">
        <v>5549</v>
      </c>
    </row>
    <row r="129" spans="1:1" s="7" customFormat="1" ht="15.4" x14ac:dyDescent="0.4">
      <c r="A129" s="7" t="s">
        <v>5296</v>
      </c>
    </row>
    <row r="130" spans="1:1" s="7" customFormat="1" ht="15.4" x14ac:dyDescent="0.4">
      <c r="A130" s="7" t="s">
        <v>238</v>
      </c>
    </row>
    <row r="131" spans="1:1" s="7" customFormat="1" ht="15.4" x14ac:dyDescent="0.4">
      <c r="A131" s="7" t="s">
        <v>591</v>
      </c>
    </row>
    <row r="132" spans="1:1" s="7" customFormat="1" ht="15.4" x14ac:dyDescent="0.4">
      <c r="A132" s="7" t="s">
        <v>4374</v>
      </c>
    </row>
    <row r="133" spans="1:1" s="7" customFormat="1" ht="15.4" x14ac:dyDescent="0.4">
      <c r="A133" s="7" t="s">
        <v>800</v>
      </c>
    </row>
    <row r="134" spans="1:1" s="7" customFormat="1" ht="15.4" x14ac:dyDescent="0.4">
      <c r="A134" s="7" t="s">
        <v>8607</v>
      </c>
    </row>
    <row r="135" spans="1:1" s="7" customFormat="1" ht="15.4" x14ac:dyDescent="0.4">
      <c r="A135" s="7" t="s">
        <v>785</v>
      </c>
    </row>
    <row r="136" spans="1:1" s="7" customFormat="1" ht="15.4" x14ac:dyDescent="0.4">
      <c r="A136" s="7" t="s">
        <v>6456</v>
      </c>
    </row>
    <row r="137" spans="1:1" s="7" customFormat="1" ht="15.4" x14ac:dyDescent="0.4">
      <c r="A137" s="7" t="s">
        <v>1915</v>
      </c>
    </row>
    <row r="138" spans="1:1" s="7" customFormat="1" ht="15.4" x14ac:dyDescent="0.4">
      <c r="A138" s="7" t="s">
        <v>3367</v>
      </c>
    </row>
    <row r="139" spans="1:1" s="7" customFormat="1" ht="15.4" x14ac:dyDescent="0.4">
      <c r="A139" s="7" t="s">
        <v>7767</v>
      </c>
    </row>
    <row r="140" spans="1:1" s="7" customFormat="1" ht="15.4" x14ac:dyDescent="0.4">
      <c r="A140" s="7" t="s">
        <v>7282</v>
      </c>
    </row>
    <row r="141" spans="1:1" s="7" customFormat="1" ht="15.4" x14ac:dyDescent="0.4">
      <c r="A141" s="7" t="s">
        <v>4050</v>
      </c>
    </row>
    <row r="142" spans="1:1" s="7" customFormat="1" ht="15.4" x14ac:dyDescent="0.4">
      <c r="A142" s="7" t="s">
        <v>3111</v>
      </c>
    </row>
    <row r="143" spans="1:1" s="7" customFormat="1" ht="15.4" x14ac:dyDescent="0.4">
      <c r="A143" s="7" t="s">
        <v>5554</v>
      </c>
    </row>
    <row r="144" spans="1:1" s="7" customFormat="1" ht="15.4" x14ac:dyDescent="0.4">
      <c r="A144" s="7" t="s">
        <v>5009</v>
      </c>
    </row>
    <row r="145" spans="1:1" s="7" customFormat="1" ht="15.4" x14ac:dyDescent="0.4">
      <c r="A145" s="7" t="s">
        <v>6050</v>
      </c>
    </row>
    <row r="146" spans="1:1" s="7" customFormat="1" ht="15.4" x14ac:dyDescent="0.4">
      <c r="A146" s="7" t="s">
        <v>4122</v>
      </c>
    </row>
    <row r="147" spans="1:1" s="7" customFormat="1" ht="15.4" x14ac:dyDescent="0.4">
      <c r="A147" s="7" t="s">
        <v>5886</v>
      </c>
    </row>
    <row r="148" spans="1:1" s="7" customFormat="1" ht="15.4" x14ac:dyDescent="0.4">
      <c r="A148" s="7" t="s">
        <v>322</v>
      </c>
    </row>
    <row r="149" spans="1:1" s="7" customFormat="1" ht="15.4" x14ac:dyDescent="0.4">
      <c r="A149" s="7" t="s">
        <v>2860</v>
      </c>
    </row>
    <row r="150" spans="1:1" s="7" customFormat="1" ht="15.4" x14ac:dyDescent="0.4">
      <c r="A150" s="7" t="s">
        <v>901</v>
      </c>
    </row>
    <row r="151" spans="1:1" s="7" customFormat="1" ht="15.4" x14ac:dyDescent="0.4">
      <c r="A151" s="7" t="s">
        <v>5199</v>
      </c>
    </row>
    <row r="152" spans="1:1" s="7" customFormat="1" ht="15.4" x14ac:dyDescent="0.4">
      <c r="A152" s="7" t="s">
        <v>1911</v>
      </c>
    </row>
    <row r="153" spans="1:1" s="7" customFormat="1" ht="15.4" x14ac:dyDescent="0.4">
      <c r="A153" s="7" t="s">
        <v>6302</v>
      </c>
    </row>
    <row r="154" spans="1:1" s="7" customFormat="1" ht="15.4" x14ac:dyDescent="0.4">
      <c r="A154" s="7" t="s">
        <v>551</v>
      </c>
    </row>
    <row r="155" spans="1:1" s="7" customFormat="1" ht="15.4" x14ac:dyDescent="0.4">
      <c r="A155" s="7" t="s">
        <v>7737</v>
      </c>
    </row>
    <row r="156" spans="1:1" s="7" customFormat="1" ht="15.4" x14ac:dyDescent="0.4">
      <c r="A156" s="7" t="s">
        <v>446</v>
      </c>
    </row>
    <row r="157" spans="1:1" s="7" customFormat="1" ht="15.4" x14ac:dyDescent="0.4">
      <c r="A157" s="7" t="s">
        <v>795</v>
      </c>
    </row>
    <row r="158" spans="1:1" s="7" customFormat="1" ht="15.4" x14ac:dyDescent="0.4">
      <c r="A158" s="7" t="s">
        <v>4874</v>
      </c>
    </row>
    <row r="159" spans="1:1" s="7" customFormat="1" ht="15.4" x14ac:dyDescent="0.4">
      <c r="A159" s="7" t="s">
        <v>581</v>
      </c>
    </row>
    <row r="160" spans="1:1" s="7" customFormat="1" ht="15.4" x14ac:dyDescent="0.4">
      <c r="A160" s="7" t="s">
        <v>3328</v>
      </c>
    </row>
    <row r="161" spans="1:1" s="7" customFormat="1" ht="15.4" x14ac:dyDescent="0.4">
      <c r="A161" s="7" t="s">
        <v>3221</v>
      </c>
    </row>
    <row r="162" spans="1:1" s="7" customFormat="1" ht="15.4" x14ac:dyDescent="0.4">
      <c r="A162" s="7" t="s">
        <v>5120</v>
      </c>
    </row>
    <row r="163" spans="1:1" s="7" customFormat="1" ht="15.4" x14ac:dyDescent="0.4">
      <c r="A163" s="7" t="s">
        <v>5683</v>
      </c>
    </row>
    <row r="164" spans="1:1" s="7" customFormat="1" ht="15.4" x14ac:dyDescent="0.4">
      <c r="A164" s="7" t="s">
        <v>2426</v>
      </c>
    </row>
    <row r="165" spans="1:1" s="7" customFormat="1" ht="15.4" x14ac:dyDescent="0.4">
      <c r="A165" s="7" t="s">
        <v>2085</v>
      </c>
    </row>
    <row r="166" spans="1:1" s="7" customFormat="1" ht="15.4" x14ac:dyDescent="0.4">
      <c r="A166" s="7" t="s">
        <v>9193</v>
      </c>
    </row>
    <row r="167" spans="1:1" s="7" customFormat="1" ht="15.4" x14ac:dyDescent="0.4">
      <c r="A167" s="7" t="s">
        <v>4184</v>
      </c>
    </row>
    <row r="168" spans="1:1" s="7" customFormat="1" ht="15.4" x14ac:dyDescent="0.4">
      <c r="A168" s="7" t="s">
        <v>3131</v>
      </c>
    </row>
    <row r="169" spans="1:1" s="7" customFormat="1" ht="15.4" x14ac:dyDescent="0.4">
      <c r="A169" s="7" t="s">
        <v>935</v>
      </c>
    </row>
    <row r="170" spans="1:1" s="7" customFormat="1" ht="15.4" x14ac:dyDescent="0.4">
      <c r="A170" s="7" t="s">
        <v>3183</v>
      </c>
    </row>
    <row r="171" spans="1:1" s="7" customFormat="1" ht="15.4" x14ac:dyDescent="0.4">
      <c r="A171" s="7" t="s">
        <v>596</v>
      </c>
    </row>
    <row r="172" spans="1:1" s="7" customFormat="1" ht="15.4" x14ac:dyDescent="0.4">
      <c r="A172" s="7" t="s">
        <v>8712</v>
      </c>
    </row>
    <row r="173" spans="1:1" s="7" customFormat="1" ht="15.4" x14ac:dyDescent="0.4">
      <c r="A173" s="7" t="s">
        <v>8070</v>
      </c>
    </row>
    <row r="174" spans="1:1" s="7" customFormat="1" ht="15.4" x14ac:dyDescent="0.4">
      <c r="A174" s="7" t="s">
        <v>75</v>
      </c>
    </row>
    <row r="175" spans="1:1" s="7" customFormat="1" ht="15.4" x14ac:dyDescent="0.4">
      <c r="A175" s="7" t="s">
        <v>2885</v>
      </c>
    </row>
    <row r="176" spans="1:1" s="7" customFormat="1" ht="15.4" x14ac:dyDescent="0.4">
      <c r="A176" s="7" t="s">
        <v>7083</v>
      </c>
    </row>
    <row r="177" spans="1:1" s="7" customFormat="1" ht="15.4" x14ac:dyDescent="0.4">
      <c r="A177" s="7" t="s">
        <v>5416</v>
      </c>
    </row>
    <row r="178" spans="1:1" s="7" customFormat="1" ht="15.4" x14ac:dyDescent="0.4">
      <c r="A178" s="7" t="s">
        <v>6025</v>
      </c>
    </row>
    <row r="179" spans="1:1" s="7" customFormat="1" ht="15.4" x14ac:dyDescent="0.4">
      <c r="A179" s="7" t="s">
        <v>3882</v>
      </c>
    </row>
    <row r="180" spans="1:1" s="7" customFormat="1" ht="15.4" x14ac:dyDescent="0.4">
      <c r="A180" s="7" t="s">
        <v>4659</v>
      </c>
    </row>
    <row r="181" spans="1:1" s="7" customFormat="1" ht="15.4" x14ac:dyDescent="0.4">
      <c r="A181" s="7" t="s">
        <v>6793</v>
      </c>
    </row>
    <row r="182" spans="1:1" s="7" customFormat="1" ht="15.4" x14ac:dyDescent="0.4">
      <c r="A182" s="7" t="s">
        <v>4825</v>
      </c>
    </row>
    <row r="183" spans="1:1" s="7" customFormat="1" ht="15.4" x14ac:dyDescent="0.4">
      <c r="A183" s="7" t="s">
        <v>8998</v>
      </c>
    </row>
    <row r="184" spans="1:1" s="7" customFormat="1" ht="15.4" x14ac:dyDescent="0.4">
      <c r="A184" s="7" t="s">
        <v>6931</v>
      </c>
    </row>
    <row r="185" spans="1:1" s="7" customFormat="1" ht="15.4" x14ac:dyDescent="0.4">
      <c r="A185" s="7" t="s">
        <v>2925</v>
      </c>
    </row>
    <row r="186" spans="1:1" s="7" customFormat="1" ht="15.4" x14ac:dyDescent="0.4">
      <c r="A186" s="7" t="s">
        <v>3405</v>
      </c>
    </row>
    <row r="187" spans="1:1" s="7" customFormat="1" ht="15.4" x14ac:dyDescent="0.4">
      <c r="A187" s="7" t="s">
        <v>7367</v>
      </c>
    </row>
    <row r="188" spans="1:1" s="7" customFormat="1" ht="15.4" x14ac:dyDescent="0.4">
      <c r="A188" s="7" t="s">
        <v>6646</v>
      </c>
    </row>
    <row r="189" spans="1:1" s="7" customFormat="1" ht="15.4" x14ac:dyDescent="0.4">
      <c r="A189" s="7" t="s">
        <v>3931</v>
      </c>
    </row>
    <row r="190" spans="1:1" s="7" customFormat="1" ht="15.4" x14ac:dyDescent="0.4">
      <c r="A190" s="7" t="s">
        <v>149</v>
      </c>
    </row>
    <row r="191" spans="1:1" s="7" customFormat="1" ht="15.4" x14ac:dyDescent="0.4">
      <c r="A191" s="7" t="s">
        <v>5262</v>
      </c>
    </row>
    <row r="192" spans="1:1" s="7" customFormat="1" ht="15.4" x14ac:dyDescent="0.4">
      <c r="A192" s="7" t="s">
        <v>6005</v>
      </c>
    </row>
    <row r="193" spans="1:1" s="7" customFormat="1" ht="15.4" x14ac:dyDescent="0.4">
      <c r="A193" s="7" t="s">
        <v>6015</v>
      </c>
    </row>
    <row r="194" spans="1:1" s="7" customFormat="1" ht="15.4" x14ac:dyDescent="0.4">
      <c r="A194" s="7" t="s">
        <v>1013</v>
      </c>
    </row>
    <row r="195" spans="1:1" s="7" customFormat="1" ht="15.4" x14ac:dyDescent="0.4">
      <c r="A195" s="7" t="s">
        <v>3921</v>
      </c>
    </row>
    <row r="196" spans="1:1" s="7" customFormat="1" ht="15.4" x14ac:dyDescent="0.4">
      <c r="A196" s="7" t="s">
        <v>253</v>
      </c>
    </row>
    <row r="197" spans="1:1" s="7" customFormat="1" ht="15.4" x14ac:dyDescent="0.4">
      <c r="A197" s="7" t="s">
        <v>4815</v>
      </c>
    </row>
    <row r="198" spans="1:1" s="7" customFormat="1" ht="15.4" x14ac:dyDescent="0.4">
      <c r="A198" s="7" t="s">
        <v>8264</v>
      </c>
    </row>
    <row r="199" spans="1:1" s="7" customFormat="1" ht="15.4" x14ac:dyDescent="0.4">
      <c r="A199" s="7" t="s">
        <v>1730</v>
      </c>
    </row>
    <row r="200" spans="1:1" s="7" customFormat="1" ht="15.4" x14ac:dyDescent="0.4">
      <c r="A200" s="7" t="s">
        <v>3973</v>
      </c>
    </row>
    <row r="201" spans="1:1" s="7" customFormat="1" ht="15.4" x14ac:dyDescent="0.4">
      <c r="A201" s="7" t="s">
        <v>925</v>
      </c>
    </row>
    <row r="202" spans="1:1" s="7" customFormat="1" ht="15.4" x14ac:dyDescent="0.4">
      <c r="A202" s="7" t="s">
        <v>401</v>
      </c>
    </row>
    <row r="203" spans="1:1" s="7" customFormat="1" ht="15.4" x14ac:dyDescent="0.4">
      <c r="A203" s="7" t="s">
        <v>8110</v>
      </c>
    </row>
    <row r="204" spans="1:1" s="7" customFormat="1" ht="15.4" x14ac:dyDescent="0.4">
      <c r="A204" s="7" t="s">
        <v>1357</v>
      </c>
    </row>
    <row r="205" spans="1:1" s="7" customFormat="1" ht="15.4" x14ac:dyDescent="0.4">
      <c r="A205" s="7" t="s">
        <v>4840</v>
      </c>
    </row>
    <row r="206" spans="1:1" s="7" customFormat="1" ht="15.4" x14ac:dyDescent="0.4">
      <c r="A206" s="7" t="s">
        <v>8466</v>
      </c>
    </row>
    <row r="207" spans="1:1" s="7" customFormat="1" ht="15.4" x14ac:dyDescent="0.4">
      <c r="A207" s="7" t="s">
        <v>4673</v>
      </c>
    </row>
    <row r="208" spans="1:1" s="7" customFormat="1" ht="15.4" x14ac:dyDescent="0.4">
      <c r="A208" s="7" t="s">
        <v>915</v>
      </c>
    </row>
    <row r="209" spans="1:1" s="7" customFormat="1" ht="15.4" x14ac:dyDescent="0.4">
      <c r="A209" s="7" t="s">
        <v>1082</v>
      </c>
    </row>
    <row r="210" spans="1:1" s="7" customFormat="1" ht="15.4" x14ac:dyDescent="0.4">
      <c r="A210" s="7" t="s">
        <v>808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78701-5ED1-4F6A-B092-86D01639ADB7}">
  <dimension ref="A1:Q601"/>
  <sheetViews>
    <sheetView workbookViewId="0"/>
  </sheetViews>
  <sheetFormatPr defaultRowHeight="15.4" x14ac:dyDescent="0.4"/>
  <cols>
    <col min="1" max="1" width="11.86328125" style="7" bestFit="1" customWidth="1"/>
    <col min="2" max="2" width="12.06640625" style="7" bestFit="1" customWidth="1"/>
    <col min="3" max="3" width="18.53125" style="7" bestFit="1" customWidth="1"/>
    <col min="4" max="4" width="10.796875" style="7" bestFit="1" customWidth="1"/>
    <col min="5" max="5" width="12.796875" style="7" bestFit="1" customWidth="1"/>
    <col min="6" max="6" width="11.3984375" style="7" bestFit="1" customWidth="1"/>
    <col min="7" max="7" width="24.6640625" style="7" bestFit="1" customWidth="1"/>
    <col min="8" max="8" width="20.06640625" style="7" bestFit="1" customWidth="1"/>
    <col min="9" max="9" width="19.59765625" style="7" bestFit="1" customWidth="1"/>
    <col min="10" max="10" width="11.73046875" style="7" bestFit="1" customWidth="1"/>
    <col min="11" max="11" width="16.796875" style="7" bestFit="1" customWidth="1"/>
    <col min="12" max="12" width="19.265625" style="7" bestFit="1" customWidth="1"/>
    <col min="13" max="13" width="19.59765625" style="7" bestFit="1" customWidth="1"/>
    <col min="14" max="14" width="10.46484375" style="7" bestFit="1" customWidth="1"/>
    <col min="15" max="15" width="13" style="7" bestFit="1" customWidth="1"/>
    <col min="16" max="16" width="18.9296875" style="7" bestFit="1" customWidth="1"/>
    <col min="17" max="17" width="12.3984375" style="7" bestFit="1" customWidth="1"/>
    <col min="18" max="16384" width="9.06640625" style="7"/>
  </cols>
  <sheetData>
    <row r="1" spans="1:17" x14ac:dyDescent="0.4">
      <c r="A1" s="5" t="s">
        <v>11596</v>
      </c>
    </row>
    <row r="2" spans="1:17" x14ac:dyDescent="0.4">
      <c r="A2" s="7" t="s">
        <v>10711</v>
      </c>
      <c r="B2" s="7" t="s">
        <v>10712</v>
      </c>
      <c r="C2" s="7" t="s">
        <v>10713</v>
      </c>
      <c r="D2" s="7" t="s">
        <v>10714</v>
      </c>
      <c r="E2" s="7" t="s">
        <v>10715</v>
      </c>
      <c r="F2" s="7" t="s">
        <v>10716</v>
      </c>
      <c r="G2" s="7" t="s">
        <v>10717</v>
      </c>
      <c r="H2" s="7" t="s">
        <v>10718</v>
      </c>
      <c r="I2" s="7" t="s">
        <v>10719</v>
      </c>
      <c r="J2" s="7" t="s">
        <v>10720</v>
      </c>
      <c r="K2" s="7" t="s">
        <v>10721</v>
      </c>
      <c r="L2" s="7" t="s">
        <v>10722</v>
      </c>
      <c r="M2" s="7" t="s">
        <v>10723</v>
      </c>
      <c r="N2" s="7" t="s">
        <v>10724</v>
      </c>
      <c r="O2" s="7" t="s">
        <v>10725</v>
      </c>
      <c r="P2" s="7" t="s">
        <v>10726</v>
      </c>
      <c r="Q2" s="7" t="s">
        <v>10727</v>
      </c>
    </row>
    <row r="3" spans="1:17" x14ac:dyDescent="0.4">
      <c r="A3" s="8">
        <v>4.2559799999999998E-166</v>
      </c>
      <c r="B3" s="7">
        <v>1</v>
      </c>
      <c r="C3" s="7">
        <v>24754268</v>
      </c>
      <c r="D3" s="7">
        <v>31568</v>
      </c>
      <c r="E3" s="7">
        <v>1.35152E-2</v>
      </c>
      <c r="F3" s="7">
        <v>0.37123299999999998</v>
      </c>
      <c r="G3" s="7" t="s">
        <v>10728</v>
      </c>
      <c r="H3" s="7" t="s">
        <v>10729</v>
      </c>
      <c r="I3" s="7" t="s">
        <v>10730</v>
      </c>
      <c r="J3" s="7" t="s">
        <v>10731</v>
      </c>
      <c r="K3" s="7">
        <v>0.24327199999999999</v>
      </c>
      <c r="L3" s="7" t="b">
        <v>1</v>
      </c>
      <c r="M3" s="7" t="s">
        <v>10732</v>
      </c>
      <c r="N3" s="7" t="s">
        <v>10733</v>
      </c>
      <c r="O3" s="7">
        <v>754.43300650687797</v>
      </c>
      <c r="P3" s="7" t="s">
        <v>10734</v>
      </c>
      <c r="Q3" s="7" t="s">
        <v>8070</v>
      </c>
    </row>
    <row r="4" spans="1:17" x14ac:dyDescent="0.4">
      <c r="A4" s="8">
        <v>1.4645399999999999E-22</v>
      </c>
      <c r="B4" s="7">
        <v>1</v>
      </c>
      <c r="C4" s="7">
        <v>24806213</v>
      </c>
      <c r="D4" s="7">
        <v>25354</v>
      </c>
      <c r="E4" s="7">
        <v>1.19323E-2</v>
      </c>
      <c r="F4" s="7">
        <v>-0.116616</v>
      </c>
      <c r="G4" s="7" t="s">
        <v>10728</v>
      </c>
      <c r="H4" s="7" t="s">
        <v>10735</v>
      </c>
      <c r="I4" s="7" t="s">
        <v>10731</v>
      </c>
      <c r="J4" s="7" t="s">
        <v>10736</v>
      </c>
      <c r="K4" s="7">
        <v>0.44637300000000002</v>
      </c>
      <c r="L4" s="7" t="b">
        <v>1</v>
      </c>
      <c r="M4" s="7" t="s">
        <v>10732</v>
      </c>
      <c r="N4" s="7" t="s">
        <v>10733</v>
      </c>
      <c r="O4" s="7">
        <v>95.5066680721865</v>
      </c>
      <c r="P4" s="7" t="s">
        <v>10734</v>
      </c>
      <c r="Q4" s="7" t="s">
        <v>8070</v>
      </c>
    </row>
    <row r="5" spans="1:17" x14ac:dyDescent="0.4">
      <c r="A5" s="8">
        <v>1.25458E-20</v>
      </c>
      <c r="B5" s="7">
        <v>16</v>
      </c>
      <c r="C5" s="7">
        <v>2175373</v>
      </c>
      <c r="D5" s="7">
        <v>18246</v>
      </c>
      <c r="E5" s="7">
        <v>1.66111E-2</v>
      </c>
      <c r="F5" s="7">
        <v>-0.15468100000000001</v>
      </c>
      <c r="G5" s="7" t="s">
        <v>10737</v>
      </c>
      <c r="H5" s="7" t="s">
        <v>10738</v>
      </c>
      <c r="I5" s="7" t="s">
        <v>10739</v>
      </c>
      <c r="J5" s="7" t="s">
        <v>10736</v>
      </c>
      <c r="K5" s="7">
        <v>0.15013499999999999</v>
      </c>
      <c r="L5" s="7" t="b">
        <v>1</v>
      </c>
      <c r="M5" s="7" t="s">
        <v>10732</v>
      </c>
      <c r="N5" s="7" t="s">
        <v>10733</v>
      </c>
      <c r="O5" s="7">
        <v>86.702086660015993</v>
      </c>
      <c r="P5" s="7" t="s">
        <v>10740</v>
      </c>
      <c r="Q5" s="7" t="s">
        <v>984</v>
      </c>
    </row>
    <row r="6" spans="1:17" x14ac:dyDescent="0.4">
      <c r="A6" s="8">
        <v>6.8139700000000004E-16</v>
      </c>
      <c r="B6" s="7">
        <v>11</v>
      </c>
      <c r="C6" s="7">
        <v>16925547</v>
      </c>
      <c r="D6" s="7">
        <v>21004</v>
      </c>
      <c r="E6" s="7">
        <v>4.4279499999999999E-2</v>
      </c>
      <c r="F6" s="7">
        <v>-0.35749900000000001</v>
      </c>
      <c r="G6" s="7" t="s">
        <v>10741</v>
      </c>
      <c r="H6" s="7" t="s">
        <v>10742</v>
      </c>
      <c r="I6" s="7" t="s">
        <v>10739</v>
      </c>
      <c r="J6" s="7" t="s">
        <v>10736</v>
      </c>
      <c r="K6" s="7">
        <v>1.8319499999999999E-2</v>
      </c>
      <c r="L6" s="7" t="b">
        <v>1</v>
      </c>
      <c r="M6" s="7" t="s">
        <v>10732</v>
      </c>
      <c r="N6" s="7" t="s">
        <v>10733</v>
      </c>
      <c r="O6" s="7">
        <v>65.178279268059796</v>
      </c>
      <c r="P6" s="7" t="s">
        <v>10743</v>
      </c>
      <c r="Q6" s="7" t="s">
        <v>1915</v>
      </c>
    </row>
    <row r="7" spans="1:17" x14ac:dyDescent="0.4">
      <c r="A7" s="8">
        <v>6.1645299999999998E-12</v>
      </c>
      <c r="B7" s="7">
        <v>11</v>
      </c>
      <c r="C7" s="7">
        <v>16974534</v>
      </c>
      <c r="D7" s="7">
        <v>23838</v>
      </c>
      <c r="E7" s="7">
        <v>3.88171E-2</v>
      </c>
      <c r="F7" s="7">
        <v>0.266903</v>
      </c>
      <c r="G7" s="7" t="s">
        <v>10741</v>
      </c>
      <c r="H7" s="7" t="s">
        <v>10744</v>
      </c>
      <c r="I7" s="7" t="s">
        <v>10730</v>
      </c>
      <c r="J7" s="7" t="s">
        <v>10731</v>
      </c>
      <c r="K7" s="7">
        <v>2.4007299999999999E-2</v>
      </c>
      <c r="L7" s="7" t="b">
        <v>1</v>
      </c>
      <c r="M7" s="7" t="s">
        <v>10732</v>
      </c>
      <c r="N7" s="7" t="s">
        <v>10733</v>
      </c>
      <c r="O7" s="7">
        <v>47.274212070601301</v>
      </c>
      <c r="P7" s="7" t="s">
        <v>10743</v>
      </c>
      <c r="Q7" s="7" t="s">
        <v>1915</v>
      </c>
    </row>
    <row r="8" spans="1:17" x14ac:dyDescent="0.4">
      <c r="A8" s="8">
        <v>9.9999999999999998E-201</v>
      </c>
      <c r="B8" s="7">
        <v>11</v>
      </c>
      <c r="C8" s="7">
        <v>17037793</v>
      </c>
      <c r="D8" s="7">
        <v>26196</v>
      </c>
      <c r="E8" s="7">
        <v>1.2434499999999999E-2</v>
      </c>
      <c r="F8" s="7">
        <v>-0.57267500000000005</v>
      </c>
      <c r="G8" s="7" t="s">
        <v>10741</v>
      </c>
      <c r="H8" s="7" t="s">
        <v>10745</v>
      </c>
      <c r="I8" s="7" t="s">
        <v>10730</v>
      </c>
      <c r="J8" s="7" t="s">
        <v>10736</v>
      </c>
      <c r="K8" s="7">
        <v>0.27455000000000002</v>
      </c>
      <c r="L8" s="7" t="b">
        <v>1</v>
      </c>
      <c r="M8" s="7" t="s">
        <v>10732</v>
      </c>
      <c r="N8" s="7" t="s">
        <v>10733</v>
      </c>
      <c r="O8" s="7">
        <v>2120.9314746015598</v>
      </c>
      <c r="P8" s="7" t="s">
        <v>10743</v>
      </c>
      <c r="Q8" s="7" t="s">
        <v>1915</v>
      </c>
    </row>
    <row r="9" spans="1:17" x14ac:dyDescent="0.4">
      <c r="A9" s="8">
        <v>1.07149E-8</v>
      </c>
      <c r="B9" s="7">
        <v>11</v>
      </c>
      <c r="C9" s="7">
        <v>17156155</v>
      </c>
      <c r="D9" s="7">
        <v>20972</v>
      </c>
      <c r="E9" s="7">
        <v>4.5420099999999998E-2</v>
      </c>
      <c r="F9" s="7">
        <v>0.25976199999999999</v>
      </c>
      <c r="G9" s="7" t="s">
        <v>10741</v>
      </c>
      <c r="H9" s="7" t="s">
        <v>10746</v>
      </c>
      <c r="I9" s="7" t="s">
        <v>10731</v>
      </c>
      <c r="J9" s="7" t="s">
        <v>10730</v>
      </c>
      <c r="K9" s="7">
        <v>1.7435200000000001E-2</v>
      </c>
      <c r="L9" s="7" t="b">
        <v>1</v>
      </c>
      <c r="M9" s="7" t="s">
        <v>10732</v>
      </c>
      <c r="N9" s="7" t="s">
        <v>10733</v>
      </c>
      <c r="O9" s="7">
        <v>32.704961946231698</v>
      </c>
      <c r="P9" s="7" t="s">
        <v>10743</v>
      </c>
      <c r="Q9" s="7" t="s">
        <v>1915</v>
      </c>
    </row>
    <row r="10" spans="1:17" x14ac:dyDescent="0.4">
      <c r="A10" s="8">
        <v>3.8247199999999996E-9</v>
      </c>
      <c r="B10" s="7">
        <v>11</v>
      </c>
      <c r="C10" s="7">
        <v>16530777</v>
      </c>
      <c r="D10" s="7">
        <v>20151</v>
      </c>
      <c r="E10" s="7">
        <v>4.2269300000000003E-2</v>
      </c>
      <c r="F10" s="7">
        <v>0.24903400000000001</v>
      </c>
      <c r="G10" s="7" t="s">
        <v>10741</v>
      </c>
      <c r="H10" s="7" t="s">
        <v>10747</v>
      </c>
      <c r="I10" s="7" t="s">
        <v>10730</v>
      </c>
      <c r="J10" s="7" t="s">
        <v>10731</v>
      </c>
      <c r="K10" s="7">
        <v>2.0185000000000002E-2</v>
      </c>
      <c r="L10" s="7" t="b">
        <v>1</v>
      </c>
      <c r="M10" s="7" t="s">
        <v>10732</v>
      </c>
      <c r="N10" s="7" t="s">
        <v>10733</v>
      </c>
      <c r="O10" s="7">
        <v>34.707559026363803</v>
      </c>
      <c r="P10" s="7" t="s">
        <v>10743</v>
      </c>
      <c r="Q10" s="7" t="s">
        <v>1915</v>
      </c>
    </row>
    <row r="11" spans="1:17" x14ac:dyDescent="0.4">
      <c r="A11" s="8">
        <v>1.6021399999999999E-13</v>
      </c>
      <c r="B11" s="7">
        <v>7</v>
      </c>
      <c r="C11" s="7">
        <v>50428428</v>
      </c>
      <c r="D11" s="7">
        <v>31185</v>
      </c>
      <c r="E11" s="7">
        <v>1.23354E-2</v>
      </c>
      <c r="F11" s="7">
        <v>9.1016799999999995E-2</v>
      </c>
      <c r="G11" s="7" t="s">
        <v>10748</v>
      </c>
      <c r="H11" s="7" t="s">
        <v>10749</v>
      </c>
      <c r="I11" s="7" t="s">
        <v>10731</v>
      </c>
      <c r="J11" s="7" t="s">
        <v>10739</v>
      </c>
      <c r="K11" s="7">
        <v>0.36548199999999997</v>
      </c>
      <c r="L11" s="7" t="b">
        <v>1</v>
      </c>
      <c r="M11" s="7" t="s">
        <v>10732</v>
      </c>
      <c r="N11" s="7" t="s">
        <v>10733</v>
      </c>
      <c r="O11" s="7">
        <v>54.438831810449599</v>
      </c>
      <c r="P11" s="7" t="s">
        <v>10750</v>
      </c>
      <c r="Q11" s="7" t="s">
        <v>3183</v>
      </c>
    </row>
    <row r="12" spans="1:17" x14ac:dyDescent="0.4">
      <c r="A12" s="8">
        <v>5.3100699999999996E-19</v>
      </c>
      <c r="B12" s="7">
        <v>8</v>
      </c>
      <c r="C12" s="7">
        <v>41616478</v>
      </c>
      <c r="D12" s="7">
        <v>31567</v>
      </c>
      <c r="E12" s="7">
        <v>1.25468E-2</v>
      </c>
      <c r="F12" s="7">
        <v>-0.111735</v>
      </c>
      <c r="G12" s="7" t="s">
        <v>10748</v>
      </c>
      <c r="H12" s="7" t="s">
        <v>10751</v>
      </c>
      <c r="I12" s="7" t="s">
        <v>10731</v>
      </c>
      <c r="J12" s="7" t="s">
        <v>10730</v>
      </c>
      <c r="K12" s="7">
        <v>0.33802700000000002</v>
      </c>
      <c r="L12" s="7" t="b">
        <v>1</v>
      </c>
      <c r="M12" s="7" t="s">
        <v>10732</v>
      </c>
      <c r="N12" s="7" t="s">
        <v>10733</v>
      </c>
      <c r="O12" s="7">
        <v>79.302156883934103</v>
      </c>
      <c r="P12" s="7" t="s">
        <v>10750</v>
      </c>
      <c r="Q12" s="7" t="s">
        <v>3183</v>
      </c>
    </row>
    <row r="13" spans="1:17" x14ac:dyDescent="0.4">
      <c r="A13" s="8">
        <v>1.6308000000000001E-99</v>
      </c>
      <c r="B13" s="7">
        <v>8</v>
      </c>
      <c r="C13" s="7">
        <v>41509915</v>
      </c>
      <c r="D13" s="7">
        <v>31566</v>
      </c>
      <c r="E13" s="7">
        <v>1.17634E-2</v>
      </c>
      <c r="F13" s="7">
        <v>0.249087</v>
      </c>
      <c r="G13" s="7" t="s">
        <v>10748</v>
      </c>
      <c r="H13" s="7" t="s">
        <v>10752</v>
      </c>
      <c r="I13" s="7" t="s">
        <v>10736</v>
      </c>
      <c r="J13" s="7" t="s">
        <v>10739</v>
      </c>
      <c r="K13" s="7">
        <v>0.54350500000000002</v>
      </c>
      <c r="L13" s="7" t="b">
        <v>1</v>
      </c>
      <c r="M13" s="7" t="s">
        <v>10732</v>
      </c>
      <c r="N13" s="7" t="s">
        <v>10733</v>
      </c>
      <c r="O13" s="7">
        <v>448.34143421257602</v>
      </c>
      <c r="P13" s="7" t="s">
        <v>10750</v>
      </c>
      <c r="Q13" s="7" t="s">
        <v>3183</v>
      </c>
    </row>
    <row r="14" spans="1:17" x14ac:dyDescent="0.4">
      <c r="A14" s="8">
        <v>1.9647200000000001E-22</v>
      </c>
      <c r="B14" s="7">
        <v>17</v>
      </c>
      <c r="C14" s="7">
        <v>33875262</v>
      </c>
      <c r="D14" s="7">
        <v>31185</v>
      </c>
      <c r="E14" s="7">
        <v>1.2875299999999999E-2</v>
      </c>
      <c r="F14" s="7">
        <v>0.12545300000000001</v>
      </c>
      <c r="G14" s="7" t="s">
        <v>10748</v>
      </c>
      <c r="H14" s="7" t="s">
        <v>10753</v>
      </c>
      <c r="I14" s="7" t="s">
        <v>10731</v>
      </c>
      <c r="J14" s="7" t="s">
        <v>10736</v>
      </c>
      <c r="K14" s="7">
        <v>0.30572300000000002</v>
      </c>
      <c r="L14" s="7" t="b">
        <v>1</v>
      </c>
      <c r="M14" s="7" t="s">
        <v>10732</v>
      </c>
      <c r="N14" s="7" t="s">
        <v>10733</v>
      </c>
      <c r="O14" s="7">
        <v>94.933509154834297</v>
      </c>
      <c r="P14" s="7" t="s">
        <v>10750</v>
      </c>
      <c r="Q14" s="7" t="s">
        <v>3183</v>
      </c>
    </row>
    <row r="15" spans="1:17" x14ac:dyDescent="0.4">
      <c r="A15" s="8">
        <v>7.5006700000000001E-14</v>
      </c>
      <c r="B15" s="7">
        <v>5</v>
      </c>
      <c r="C15" s="7">
        <v>169540994</v>
      </c>
      <c r="D15" s="7">
        <v>27962</v>
      </c>
      <c r="E15" s="7">
        <v>4.2633299999999999E-2</v>
      </c>
      <c r="F15" s="7">
        <v>-0.31884200000000001</v>
      </c>
      <c r="G15" s="7" t="s">
        <v>10754</v>
      </c>
      <c r="H15" s="7" t="s">
        <v>10755</v>
      </c>
      <c r="I15" s="7" t="s">
        <v>10736</v>
      </c>
      <c r="J15" s="7" t="s">
        <v>10730</v>
      </c>
      <c r="K15" s="7">
        <v>1.98043E-2</v>
      </c>
      <c r="L15" s="7" t="b">
        <v>1</v>
      </c>
      <c r="M15" s="7" t="s">
        <v>10732</v>
      </c>
      <c r="N15" s="7" t="s">
        <v>10733</v>
      </c>
      <c r="O15" s="7">
        <v>55.927072220152702</v>
      </c>
      <c r="P15" s="7" t="s">
        <v>10756</v>
      </c>
      <c r="Q15" s="7" t="s">
        <v>4292</v>
      </c>
    </row>
    <row r="16" spans="1:17" x14ac:dyDescent="0.4">
      <c r="A16" s="8">
        <v>8.4216999999999995E-89</v>
      </c>
      <c r="B16" s="7">
        <v>5</v>
      </c>
      <c r="C16" s="7">
        <v>169735262</v>
      </c>
      <c r="D16" s="7">
        <v>30688</v>
      </c>
      <c r="E16" s="7">
        <v>1.6142799999999999E-2</v>
      </c>
      <c r="F16" s="7">
        <v>0.32251600000000002</v>
      </c>
      <c r="G16" s="7" t="s">
        <v>10754</v>
      </c>
      <c r="H16" s="7" t="s">
        <v>10757</v>
      </c>
      <c r="I16" s="7" t="s">
        <v>10739</v>
      </c>
      <c r="J16" s="7" t="s">
        <v>10730</v>
      </c>
      <c r="K16" s="7">
        <v>0.156774</v>
      </c>
      <c r="L16" s="7" t="b">
        <v>1</v>
      </c>
      <c r="M16" s="7" t="s">
        <v>10732</v>
      </c>
      <c r="N16" s="7" t="s">
        <v>10733</v>
      </c>
      <c r="O16" s="7">
        <v>399.13194880601702</v>
      </c>
      <c r="P16" s="7" t="s">
        <v>10756</v>
      </c>
      <c r="Q16" s="7" t="s">
        <v>4292</v>
      </c>
    </row>
    <row r="17" spans="1:17" x14ac:dyDescent="0.4">
      <c r="A17" s="8">
        <v>8.0500800000000001E-28</v>
      </c>
      <c r="B17" s="7">
        <v>5</v>
      </c>
      <c r="C17" s="7">
        <v>169761334</v>
      </c>
      <c r="D17" s="7">
        <v>31470</v>
      </c>
      <c r="E17" s="7">
        <v>1.21137E-2</v>
      </c>
      <c r="F17" s="7">
        <v>0.132433</v>
      </c>
      <c r="G17" s="7" t="s">
        <v>10754</v>
      </c>
      <c r="H17" s="7" t="s">
        <v>10758</v>
      </c>
      <c r="I17" s="7" t="s">
        <v>10731</v>
      </c>
      <c r="J17" s="7" t="s">
        <v>10730</v>
      </c>
      <c r="K17" s="7">
        <v>0.60308499999999998</v>
      </c>
      <c r="L17" s="7" t="b">
        <v>1</v>
      </c>
      <c r="M17" s="7" t="s">
        <v>10732</v>
      </c>
      <c r="N17" s="7" t="s">
        <v>10733</v>
      </c>
      <c r="O17" s="7">
        <v>119.511914899799</v>
      </c>
      <c r="P17" s="7" t="s">
        <v>10756</v>
      </c>
      <c r="Q17" s="7" t="s">
        <v>4292</v>
      </c>
    </row>
    <row r="18" spans="1:17" x14ac:dyDescent="0.4">
      <c r="A18" s="8">
        <v>5.6247099999999999E-11</v>
      </c>
      <c r="B18" s="7">
        <v>10</v>
      </c>
      <c r="C18" s="7">
        <v>115846302</v>
      </c>
      <c r="D18" s="7">
        <v>5926</v>
      </c>
      <c r="E18" s="7">
        <v>5.08727E-2</v>
      </c>
      <c r="F18" s="7">
        <v>0.33339400000000002</v>
      </c>
      <c r="G18" s="7" t="s">
        <v>10759</v>
      </c>
      <c r="H18" s="7" t="s">
        <v>10760</v>
      </c>
      <c r="I18" s="7" t="s">
        <v>10730</v>
      </c>
      <c r="J18" s="7" t="s">
        <v>10731</v>
      </c>
      <c r="K18" s="7">
        <v>1.38373E-2</v>
      </c>
      <c r="L18" s="7" t="b">
        <v>1</v>
      </c>
      <c r="M18" s="7" t="s">
        <v>10732</v>
      </c>
      <c r="N18" s="7" t="s">
        <v>10733</v>
      </c>
      <c r="O18" s="7">
        <v>42.933805687130302</v>
      </c>
      <c r="P18" s="7" t="s">
        <v>10761</v>
      </c>
      <c r="Q18" s="7" t="s">
        <v>2313</v>
      </c>
    </row>
    <row r="19" spans="1:17" x14ac:dyDescent="0.4">
      <c r="A19" s="8">
        <v>4.8194799999999997E-137</v>
      </c>
      <c r="B19" s="7">
        <v>10</v>
      </c>
      <c r="C19" s="7">
        <v>115799477</v>
      </c>
      <c r="D19" s="7">
        <v>26609</v>
      </c>
      <c r="E19" s="7">
        <v>1.3593900000000001E-2</v>
      </c>
      <c r="F19" s="7">
        <v>0.338727</v>
      </c>
      <c r="G19" s="7" t="s">
        <v>10759</v>
      </c>
      <c r="H19" s="7" t="s">
        <v>10762</v>
      </c>
      <c r="I19" s="7" t="s">
        <v>10739</v>
      </c>
      <c r="J19" s="7" t="s">
        <v>10736</v>
      </c>
      <c r="K19" s="7">
        <v>0.242343</v>
      </c>
      <c r="L19" s="7" t="b">
        <v>1</v>
      </c>
      <c r="M19" s="7" t="s">
        <v>10732</v>
      </c>
      <c r="N19" s="7" t="s">
        <v>10733</v>
      </c>
      <c r="O19" s="7">
        <v>620.83879299584896</v>
      </c>
      <c r="P19" s="7" t="s">
        <v>10761</v>
      </c>
      <c r="Q19" s="7" t="s">
        <v>2313</v>
      </c>
    </row>
    <row r="20" spans="1:17" x14ac:dyDescent="0.4">
      <c r="A20" s="8">
        <v>6.6420200000000004E-44</v>
      </c>
      <c r="B20" s="7">
        <v>4</v>
      </c>
      <c r="C20" s="7">
        <v>57850846</v>
      </c>
      <c r="D20" s="7">
        <v>14261</v>
      </c>
      <c r="E20" s="7">
        <v>1.18272E-2</v>
      </c>
      <c r="F20" s="7">
        <v>-0.164357</v>
      </c>
      <c r="G20" s="7" t="s">
        <v>10763</v>
      </c>
      <c r="H20" s="7" t="s">
        <v>10764</v>
      </c>
      <c r="I20" s="7" t="s">
        <v>10730</v>
      </c>
      <c r="J20" s="7" t="s">
        <v>10731</v>
      </c>
      <c r="K20" s="7">
        <v>0.48645100000000002</v>
      </c>
      <c r="L20" s="7" t="b">
        <v>1</v>
      </c>
      <c r="M20" s="7" t="s">
        <v>10732</v>
      </c>
      <c r="N20" s="7" t="s">
        <v>10733</v>
      </c>
      <c r="O20" s="7">
        <v>193.086370209645</v>
      </c>
      <c r="P20" s="7" t="s">
        <v>10765</v>
      </c>
      <c r="Q20" s="7" t="s">
        <v>5792</v>
      </c>
    </row>
    <row r="21" spans="1:17" x14ac:dyDescent="0.4">
      <c r="A21" s="8">
        <v>9.4623699999999999E-26</v>
      </c>
      <c r="B21" s="7">
        <v>9</v>
      </c>
      <c r="C21" s="7">
        <v>96328303</v>
      </c>
      <c r="D21" s="7">
        <v>30606</v>
      </c>
      <c r="E21" s="7">
        <v>1.2495300000000001E-2</v>
      </c>
      <c r="F21" s="7">
        <v>-0.13109100000000001</v>
      </c>
      <c r="G21" s="7" t="s">
        <v>10766</v>
      </c>
      <c r="H21" s="7" t="s">
        <v>10767</v>
      </c>
      <c r="I21" s="7" t="s">
        <v>10739</v>
      </c>
      <c r="J21" s="7" t="s">
        <v>10736</v>
      </c>
      <c r="K21" s="7">
        <v>0.34228500000000001</v>
      </c>
      <c r="L21" s="7" t="b">
        <v>1</v>
      </c>
      <c r="M21" s="7" t="s">
        <v>10732</v>
      </c>
      <c r="N21" s="7" t="s">
        <v>10733</v>
      </c>
      <c r="O21" s="7">
        <v>110.05860328353999</v>
      </c>
      <c r="P21" s="7" t="s">
        <v>10768</v>
      </c>
      <c r="Q21" s="7" t="s">
        <v>1112</v>
      </c>
    </row>
    <row r="22" spans="1:17" x14ac:dyDescent="0.4">
      <c r="A22" s="8">
        <v>2.8833699999999999E-20</v>
      </c>
      <c r="B22" s="7">
        <v>2</v>
      </c>
      <c r="C22" s="7">
        <v>241374428</v>
      </c>
      <c r="D22" s="7">
        <v>23239</v>
      </c>
      <c r="E22" s="7">
        <v>1.1968400000000001E-2</v>
      </c>
      <c r="F22" s="7">
        <v>-0.110386</v>
      </c>
      <c r="G22" s="7" t="s">
        <v>10769</v>
      </c>
      <c r="H22" s="7" t="s">
        <v>10770</v>
      </c>
      <c r="I22" s="7" t="s">
        <v>10739</v>
      </c>
      <c r="J22" s="7" t="s">
        <v>10736</v>
      </c>
      <c r="K22" s="7">
        <v>0.43531199999999998</v>
      </c>
      <c r="L22" s="7" t="b">
        <v>1</v>
      </c>
      <c r="M22" s="7" t="s">
        <v>10732</v>
      </c>
      <c r="N22" s="7" t="s">
        <v>10733</v>
      </c>
      <c r="O22" s="7">
        <v>85.058637893750799</v>
      </c>
      <c r="P22" s="7" t="s">
        <v>10771</v>
      </c>
      <c r="Q22" s="7" t="s">
        <v>4673</v>
      </c>
    </row>
    <row r="23" spans="1:17" x14ac:dyDescent="0.4">
      <c r="A23" s="8">
        <v>3.5506700000000002E-10</v>
      </c>
      <c r="B23" s="7">
        <v>6</v>
      </c>
      <c r="C23" s="7">
        <v>144385777</v>
      </c>
      <c r="D23" s="7">
        <v>25735</v>
      </c>
      <c r="E23" s="7">
        <v>2.6620700000000001E-2</v>
      </c>
      <c r="F23" s="7">
        <v>0.166986</v>
      </c>
      <c r="G23" s="7" t="s">
        <v>10772</v>
      </c>
      <c r="H23" s="7" t="s">
        <v>10773</v>
      </c>
      <c r="I23" s="7" t="s">
        <v>10736</v>
      </c>
      <c r="J23" s="7" t="s">
        <v>10739</v>
      </c>
      <c r="K23" s="7">
        <v>5.2615799999999997E-2</v>
      </c>
      <c r="L23" s="7" t="b">
        <v>1</v>
      </c>
      <c r="M23" s="7" t="s">
        <v>10732</v>
      </c>
      <c r="N23" s="7" t="s">
        <v>10733</v>
      </c>
      <c r="O23" s="7">
        <v>39.344807826712298</v>
      </c>
      <c r="P23" s="7" t="s">
        <v>10774</v>
      </c>
      <c r="Q23" s="7" t="s">
        <v>1597</v>
      </c>
    </row>
    <row r="24" spans="1:17" x14ac:dyDescent="0.4">
      <c r="A24" s="8">
        <v>1.7414099999999999E-14</v>
      </c>
      <c r="B24" s="7">
        <v>7</v>
      </c>
      <c r="C24" s="7">
        <v>50370254</v>
      </c>
      <c r="D24" s="7">
        <v>30077</v>
      </c>
      <c r="E24" s="7">
        <v>1.6646999999999999E-2</v>
      </c>
      <c r="F24" s="7">
        <v>0.12765599999999999</v>
      </c>
      <c r="G24" s="7" t="s">
        <v>10772</v>
      </c>
      <c r="H24" s="7" t="s">
        <v>10775</v>
      </c>
      <c r="I24" s="7" t="s">
        <v>10736</v>
      </c>
      <c r="J24" s="7" t="s">
        <v>10739</v>
      </c>
      <c r="K24" s="7">
        <v>0.14970800000000001</v>
      </c>
      <c r="L24" s="7" t="b">
        <v>1</v>
      </c>
      <c r="M24" s="7" t="s">
        <v>10732</v>
      </c>
      <c r="N24" s="7" t="s">
        <v>10733</v>
      </c>
      <c r="O24" s="7">
        <v>58.800582068982003</v>
      </c>
      <c r="P24" s="7" t="s">
        <v>10774</v>
      </c>
      <c r="Q24" s="7" t="s">
        <v>1597</v>
      </c>
    </row>
    <row r="25" spans="1:17" x14ac:dyDescent="0.4">
      <c r="A25" s="8">
        <v>1.0023099999999999E-10</v>
      </c>
      <c r="B25" s="7">
        <v>15</v>
      </c>
      <c r="C25" s="7">
        <v>100004180</v>
      </c>
      <c r="D25" s="7">
        <v>30935</v>
      </c>
      <c r="E25" s="7">
        <v>1.8878300000000001E-2</v>
      </c>
      <c r="F25" s="7">
        <v>-0.122077</v>
      </c>
      <c r="G25" s="7" t="s">
        <v>10772</v>
      </c>
      <c r="H25" s="7" t="s">
        <v>10776</v>
      </c>
      <c r="I25" s="7" t="s">
        <v>10739</v>
      </c>
      <c r="J25" s="7" t="s">
        <v>10736</v>
      </c>
      <c r="K25" s="7">
        <v>0.111543</v>
      </c>
      <c r="L25" s="7" t="b">
        <v>1</v>
      </c>
      <c r="M25" s="7" t="s">
        <v>10732</v>
      </c>
      <c r="N25" s="7" t="s">
        <v>10733</v>
      </c>
      <c r="O25" s="7">
        <v>41.813242852511301</v>
      </c>
      <c r="P25" s="7" t="s">
        <v>10774</v>
      </c>
      <c r="Q25" s="7" t="s">
        <v>1597</v>
      </c>
    </row>
    <row r="26" spans="1:17" x14ac:dyDescent="0.4">
      <c r="A26" s="8">
        <v>2.3168599999999999E-83</v>
      </c>
      <c r="B26" s="7">
        <v>15</v>
      </c>
      <c r="C26" s="7">
        <v>100051136</v>
      </c>
      <c r="D26" s="7">
        <v>31300</v>
      </c>
      <c r="E26" s="7">
        <v>1.1756900000000001E-2</v>
      </c>
      <c r="F26" s="7">
        <v>-0.22741800000000001</v>
      </c>
      <c r="G26" s="7" t="s">
        <v>10772</v>
      </c>
      <c r="H26" s="7" t="s">
        <v>10777</v>
      </c>
      <c r="I26" s="7" t="s">
        <v>10736</v>
      </c>
      <c r="J26" s="7" t="s">
        <v>10739</v>
      </c>
      <c r="K26" s="7">
        <v>0.48146800000000001</v>
      </c>
      <c r="L26" s="7" t="b">
        <v>1</v>
      </c>
      <c r="M26" s="7" t="s">
        <v>10732</v>
      </c>
      <c r="N26" s="7" t="s">
        <v>10733</v>
      </c>
      <c r="O26" s="7">
        <v>374.14183494823101</v>
      </c>
      <c r="P26" s="7" t="s">
        <v>10774</v>
      </c>
      <c r="Q26" s="7" t="s">
        <v>1597</v>
      </c>
    </row>
    <row r="27" spans="1:17" x14ac:dyDescent="0.4">
      <c r="A27" s="8">
        <v>1.22011E-54</v>
      </c>
      <c r="B27" s="7">
        <v>15</v>
      </c>
      <c r="C27" s="7">
        <v>100186866</v>
      </c>
      <c r="D27" s="7">
        <v>31345</v>
      </c>
      <c r="E27" s="7">
        <v>1.6052E-2</v>
      </c>
      <c r="F27" s="7">
        <v>0.24988299999999999</v>
      </c>
      <c r="G27" s="7" t="s">
        <v>10772</v>
      </c>
      <c r="H27" s="7" t="s">
        <v>10778</v>
      </c>
      <c r="I27" s="7" t="s">
        <v>10739</v>
      </c>
      <c r="J27" s="7" t="s">
        <v>10736</v>
      </c>
      <c r="K27" s="7">
        <v>0.16111500000000001</v>
      </c>
      <c r="L27" s="7" t="b">
        <v>1</v>
      </c>
      <c r="M27" s="7" t="s">
        <v>10732</v>
      </c>
      <c r="N27" s="7" t="s">
        <v>10733</v>
      </c>
      <c r="O27" s="7">
        <v>242.318967001359</v>
      </c>
      <c r="P27" s="7" t="s">
        <v>10774</v>
      </c>
      <c r="Q27" s="7" t="s">
        <v>1597</v>
      </c>
    </row>
    <row r="28" spans="1:17" x14ac:dyDescent="0.4">
      <c r="A28" s="8">
        <v>1.6436100000000001E-31</v>
      </c>
      <c r="B28" s="7">
        <v>2</v>
      </c>
      <c r="C28" s="7">
        <v>128375476</v>
      </c>
      <c r="D28" s="7">
        <v>14260</v>
      </c>
      <c r="E28" s="7">
        <v>1.22883E-2</v>
      </c>
      <c r="F28" s="7">
        <v>-0.14350599999999999</v>
      </c>
      <c r="G28" s="7" t="s">
        <v>10779</v>
      </c>
      <c r="H28" s="7" t="s">
        <v>10780</v>
      </c>
      <c r="I28" s="7" t="s">
        <v>10730</v>
      </c>
      <c r="J28" s="7" t="s">
        <v>10731</v>
      </c>
      <c r="K28" s="7">
        <v>0.36712499999999998</v>
      </c>
      <c r="L28" s="7" t="b">
        <v>1</v>
      </c>
      <c r="M28" s="7" t="s">
        <v>10732</v>
      </c>
      <c r="N28" s="7" t="s">
        <v>10733</v>
      </c>
      <c r="O28" s="7">
        <v>136.362700288073</v>
      </c>
      <c r="P28" s="7" t="s">
        <v>10781</v>
      </c>
      <c r="Q28" s="7" t="s">
        <v>6626</v>
      </c>
    </row>
    <row r="29" spans="1:17" x14ac:dyDescent="0.4">
      <c r="A29" s="8">
        <v>9.9999999999999998E-201</v>
      </c>
      <c r="B29" s="7">
        <v>2</v>
      </c>
      <c r="C29" s="7">
        <v>128393289</v>
      </c>
      <c r="D29" s="7">
        <v>14262</v>
      </c>
      <c r="E29" s="7">
        <v>1.2460499999999999E-2</v>
      </c>
      <c r="F29" s="7">
        <v>-0.38689099999999998</v>
      </c>
      <c r="G29" s="7" t="s">
        <v>10779</v>
      </c>
      <c r="H29" s="7" t="s">
        <v>10782</v>
      </c>
      <c r="I29" s="7" t="s">
        <v>10739</v>
      </c>
      <c r="J29" s="7" t="s">
        <v>10736</v>
      </c>
      <c r="K29" s="7">
        <v>0.309118</v>
      </c>
      <c r="L29" s="7" t="b">
        <v>1</v>
      </c>
      <c r="M29" s="7" t="s">
        <v>10732</v>
      </c>
      <c r="N29" s="7" t="s">
        <v>10733</v>
      </c>
      <c r="O29" s="7">
        <v>963.92980413522901</v>
      </c>
      <c r="P29" s="7" t="s">
        <v>10781</v>
      </c>
      <c r="Q29" s="7" t="s">
        <v>6626</v>
      </c>
    </row>
    <row r="30" spans="1:17" x14ac:dyDescent="0.4">
      <c r="A30" s="8">
        <v>1.41971E-8</v>
      </c>
      <c r="B30" s="7">
        <v>2</v>
      </c>
      <c r="C30" s="7">
        <v>128924430</v>
      </c>
      <c r="D30" s="7">
        <v>14262</v>
      </c>
      <c r="E30" s="7">
        <v>1.21744E-2</v>
      </c>
      <c r="F30" s="7">
        <v>6.9040799999999999E-2</v>
      </c>
      <c r="G30" s="7" t="s">
        <v>10779</v>
      </c>
      <c r="H30" s="7" t="s">
        <v>10783</v>
      </c>
      <c r="I30" s="7" t="s">
        <v>10731</v>
      </c>
      <c r="J30" s="7" t="s">
        <v>10736</v>
      </c>
      <c r="K30" s="7">
        <v>0.60744299999999996</v>
      </c>
      <c r="L30" s="7" t="b">
        <v>1</v>
      </c>
      <c r="M30" s="7" t="s">
        <v>10732</v>
      </c>
      <c r="N30" s="7" t="s">
        <v>10733</v>
      </c>
      <c r="O30" s="7">
        <v>32.155523915332097</v>
      </c>
      <c r="P30" s="7" t="s">
        <v>10781</v>
      </c>
      <c r="Q30" s="7" t="s">
        <v>6626</v>
      </c>
    </row>
    <row r="31" spans="1:17" x14ac:dyDescent="0.4">
      <c r="A31" s="8">
        <v>1.0876E-9</v>
      </c>
      <c r="B31" s="7">
        <v>7</v>
      </c>
      <c r="C31" s="7">
        <v>137881690</v>
      </c>
      <c r="D31" s="7">
        <v>30491</v>
      </c>
      <c r="E31" s="7">
        <v>1.26248E-2</v>
      </c>
      <c r="F31" s="7">
        <v>-7.6963500000000004E-2</v>
      </c>
      <c r="G31" s="7" t="s">
        <v>10784</v>
      </c>
      <c r="H31" s="7" t="s">
        <v>10785</v>
      </c>
      <c r="I31" s="7" t="s">
        <v>10739</v>
      </c>
      <c r="J31" s="7" t="s">
        <v>10736</v>
      </c>
      <c r="K31" s="7">
        <v>0.66833200000000004</v>
      </c>
      <c r="L31" s="7" t="b">
        <v>1</v>
      </c>
      <c r="M31" s="7" t="s">
        <v>10732</v>
      </c>
      <c r="N31" s="7" t="s">
        <v>10733</v>
      </c>
      <c r="O31" s="7">
        <v>37.161404334940698</v>
      </c>
      <c r="P31" s="7" t="s">
        <v>10786</v>
      </c>
      <c r="Q31" s="7" t="s">
        <v>2855</v>
      </c>
    </row>
    <row r="32" spans="1:17" x14ac:dyDescent="0.4">
      <c r="A32" s="8">
        <v>1.5452500000000001E-11</v>
      </c>
      <c r="B32" s="7">
        <v>7</v>
      </c>
      <c r="C32" s="7">
        <v>50305863</v>
      </c>
      <c r="D32" s="7">
        <v>30551</v>
      </c>
      <c r="E32" s="7">
        <v>1.27764E-2</v>
      </c>
      <c r="F32" s="7">
        <v>8.6161199999999993E-2</v>
      </c>
      <c r="G32" s="7" t="s">
        <v>10784</v>
      </c>
      <c r="H32" s="7" t="s">
        <v>10787</v>
      </c>
      <c r="I32" s="7" t="s">
        <v>10730</v>
      </c>
      <c r="J32" s="7" t="s">
        <v>10736</v>
      </c>
      <c r="K32" s="7">
        <v>0.31645400000000001</v>
      </c>
      <c r="L32" s="7" t="b">
        <v>1</v>
      </c>
      <c r="M32" s="7" t="s">
        <v>10732</v>
      </c>
      <c r="N32" s="7" t="s">
        <v>10733</v>
      </c>
      <c r="O32" s="7">
        <v>45.475558961671098</v>
      </c>
      <c r="P32" s="7" t="s">
        <v>10786</v>
      </c>
      <c r="Q32" s="7" t="s">
        <v>2855</v>
      </c>
    </row>
    <row r="33" spans="1:17" x14ac:dyDescent="0.4">
      <c r="A33" s="8">
        <v>4.4864199999999999E-13</v>
      </c>
      <c r="B33" s="7">
        <v>7</v>
      </c>
      <c r="C33" s="7">
        <v>5634246</v>
      </c>
      <c r="D33" s="7">
        <v>27827</v>
      </c>
      <c r="E33" s="7">
        <v>3.9002599999999998E-2</v>
      </c>
      <c r="F33" s="7">
        <v>-0.28237499999999999</v>
      </c>
      <c r="G33" s="7" t="s">
        <v>10784</v>
      </c>
      <c r="H33" s="7" t="s">
        <v>10788</v>
      </c>
      <c r="I33" s="7" t="s">
        <v>10736</v>
      </c>
      <c r="J33" s="7" t="s">
        <v>10730</v>
      </c>
      <c r="K33" s="7">
        <v>2.3764899999999999E-2</v>
      </c>
      <c r="L33" s="7" t="b">
        <v>1</v>
      </c>
      <c r="M33" s="7" t="s">
        <v>10732</v>
      </c>
      <c r="N33" s="7" t="s">
        <v>10733</v>
      </c>
      <c r="O33" s="7">
        <v>52.412413032348098</v>
      </c>
      <c r="P33" s="7" t="s">
        <v>10786</v>
      </c>
      <c r="Q33" s="7" t="s">
        <v>2855</v>
      </c>
    </row>
    <row r="34" spans="1:17" x14ac:dyDescent="0.4">
      <c r="A34" s="8">
        <v>2.33346E-138</v>
      </c>
      <c r="B34" s="7">
        <v>7</v>
      </c>
      <c r="C34" s="7">
        <v>5710427</v>
      </c>
      <c r="D34" s="7">
        <v>30935</v>
      </c>
      <c r="E34" s="7">
        <v>2.1013E-2</v>
      </c>
      <c r="F34" s="7">
        <v>-0.52612700000000001</v>
      </c>
      <c r="G34" s="7" t="s">
        <v>10784</v>
      </c>
      <c r="H34" s="7" t="s">
        <v>10789</v>
      </c>
      <c r="I34" s="7" t="s">
        <v>10736</v>
      </c>
      <c r="J34" s="7" t="s">
        <v>10739</v>
      </c>
      <c r="K34" s="7">
        <v>8.3843799999999996E-2</v>
      </c>
      <c r="L34" s="7" t="b">
        <v>1</v>
      </c>
      <c r="M34" s="7" t="s">
        <v>10732</v>
      </c>
      <c r="N34" s="7" t="s">
        <v>10733</v>
      </c>
      <c r="O34" s="7">
        <v>626.86926838565796</v>
      </c>
      <c r="P34" s="7" t="s">
        <v>10786</v>
      </c>
      <c r="Q34" s="7" t="s">
        <v>2855</v>
      </c>
    </row>
    <row r="35" spans="1:17" x14ac:dyDescent="0.4">
      <c r="A35" s="8">
        <v>2.2845500000000001E-13</v>
      </c>
      <c r="B35" s="7">
        <v>7</v>
      </c>
      <c r="C35" s="7">
        <v>5714023</v>
      </c>
      <c r="D35" s="7">
        <v>27728</v>
      </c>
      <c r="E35" s="7">
        <v>4.2816300000000002E-2</v>
      </c>
      <c r="F35" s="7">
        <v>0.31389099999999998</v>
      </c>
      <c r="G35" s="7" t="s">
        <v>10784</v>
      </c>
      <c r="H35" s="7" t="s">
        <v>10790</v>
      </c>
      <c r="I35" s="7" t="s">
        <v>10731</v>
      </c>
      <c r="J35" s="7" t="s">
        <v>10739</v>
      </c>
      <c r="K35" s="7">
        <v>1.9635099999999999E-2</v>
      </c>
      <c r="L35" s="7" t="b">
        <v>1</v>
      </c>
      <c r="M35" s="7" t="s">
        <v>10732</v>
      </c>
      <c r="N35" s="7" t="s">
        <v>10733</v>
      </c>
      <c r="O35" s="7">
        <v>53.741295488772401</v>
      </c>
      <c r="P35" s="7" t="s">
        <v>10786</v>
      </c>
      <c r="Q35" s="7" t="s">
        <v>2855</v>
      </c>
    </row>
    <row r="36" spans="1:17" x14ac:dyDescent="0.4">
      <c r="A36" s="8">
        <v>2.6791700000000001E-15</v>
      </c>
      <c r="B36" s="7">
        <v>7</v>
      </c>
      <c r="C36" s="7">
        <v>5805658</v>
      </c>
      <c r="D36" s="7">
        <v>23242</v>
      </c>
      <c r="E36" s="7">
        <v>4.1404099999999999E-2</v>
      </c>
      <c r="F36" s="7">
        <v>0.32729900000000001</v>
      </c>
      <c r="G36" s="7" t="s">
        <v>10784</v>
      </c>
      <c r="H36" s="7" t="s">
        <v>10791</v>
      </c>
      <c r="I36" s="7" t="s">
        <v>10730</v>
      </c>
      <c r="J36" s="7" t="s">
        <v>10731</v>
      </c>
      <c r="K36" s="7">
        <v>2.1014000000000001E-2</v>
      </c>
      <c r="L36" s="7" t="b">
        <v>1</v>
      </c>
      <c r="M36" s="7" t="s">
        <v>10732</v>
      </c>
      <c r="N36" s="7" t="s">
        <v>10733</v>
      </c>
      <c r="O36" s="7">
        <v>62.4834910154675</v>
      </c>
      <c r="P36" s="7" t="s">
        <v>10786</v>
      </c>
      <c r="Q36" s="7" t="s">
        <v>2855</v>
      </c>
    </row>
    <row r="37" spans="1:17" x14ac:dyDescent="0.4">
      <c r="A37" s="8">
        <v>5.7451299999999996E-13</v>
      </c>
      <c r="B37" s="7">
        <v>12</v>
      </c>
      <c r="C37" s="7">
        <v>69732105</v>
      </c>
      <c r="D37" s="7">
        <v>30820</v>
      </c>
      <c r="E37" s="7">
        <v>1.19203E-2</v>
      </c>
      <c r="F37" s="7">
        <v>-8.5900900000000002E-2</v>
      </c>
      <c r="G37" s="7" t="s">
        <v>10784</v>
      </c>
      <c r="H37" s="7" t="s">
        <v>10792</v>
      </c>
      <c r="I37" s="7" t="s">
        <v>10739</v>
      </c>
      <c r="J37" s="7" t="s">
        <v>10736</v>
      </c>
      <c r="K37" s="7">
        <v>0.45979900000000001</v>
      </c>
      <c r="L37" s="7" t="b">
        <v>1</v>
      </c>
      <c r="M37" s="7" t="s">
        <v>10732</v>
      </c>
      <c r="N37" s="7" t="s">
        <v>10733</v>
      </c>
      <c r="O37" s="7">
        <v>51.926957062249599</v>
      </c>
      <c r="P37" s="7" t="s">
        <v>10786</v>
      </c>
      <c r="Q37" s="7" t="s">
        <v>2855</v>
      </c>
    </row>
    <row r="38" spans="1:17" x14ac:dyDescent="0.4">
      <c r="A38" s="8">
        <v>2.71206E-11</v>
      </c>
      <c r="B38" s="7">
        <v>20</v>
      </c>
      <c r="C38" s="7">
        <v>42838550</v>
      </c>
      <c r="D38" s="7">
        <v>30935</v>
      </c>
      <c r="E38" s="7">
        <v>1.1893900000000001E-2</v>
      </c>
      <c r="F38" s="7">
        <v>7.9229800000000003E-2</v>
      </c>
      <c r="G38" s="7" t="s">
        <v>10784</v>
      </c>
      <c r="H38" s="7" t="s">
        <v>10793</v>
      </c>
      <c r="I38" s="7" t="s">
        <v>10730</v>
      </c>
      <c r="J38" s="7" t="s">
        <v>10731</v>
      </c>
      <c r="K38" s="7">
        <v>0.480514</v>
      </c>
      <c r="L38" s="7" t="b">
        <v>1</v>
      </c>
      <c r="M38" s="7" t="s">
        <v>10732</v>
      </c>
      <c r="N38" s="7" t="s">
        <v>10733</v>
      </c>
      <c r="O38" s="7">
        <v>44.371128560341603</v>
      </c>
      <c r="P38" s="7" t="s">
        <v>10786</v>
      </c>
      <c r="Q38" s="7" t="s">
        <v>2855</v>
      </c>
    </row>
    <row r="39" spans="1:17" x14ac:dyDescent="0.4">
      <c r="A39" s="8">
        <v>4.8741599999999999E-12</v>
      </c>
      <c r="B39" s="7">
        <v>6</v>
      </c>
      <c r="C39" s="7">
        <v>12015296</v>
      </c>
      <c r="D39" s="7">
        <v>31684</v>
      </c>
      <c r="E39" s="7">
        <v>1.35798E-2</v>
      </c>
      <c r="F39" s="7">
        <v>-9.3825199999999997E-2</v>
      </c>
      <c r="G39" s="7" t="s">
        <v>10794</v>
      </c>
      <c r="H39" s="7" t="s">
        <v>10795</v>
      </c>
      <c r="I39" s="7" t="s">
        <v>10730</v>
      </c>
      <c r="J39" s="7" t="s">
        <v>10731</v>
      </c>
      <c r="K39" s="7">
        <v>0.74198600000000003</v>
      </c>
      <c r="L39" s="7" t="b">
        <v>1</v>
      </c>
      <c r="M39" s="7" t="s">
        <v>10732</v>
      </c>
      <c r="N39" s="7" t="s">
        <v>10733</v>
      </c>
      <c r="O39" s="7">
        <v>47.733670958918303</v>
      </c>
      <c r="P39" s="7" t="s">
        <v>10796</v>
      </c>
      <c r="Q39" s="7" t="s">
        <v>546</v>
      </c>
    </row>
    <row r="40" spans="1:17" x14ac:dyDescent="0.4">
      <c r="A40" s="8">
        <v>9.8605200000000008E-50</v>
      </c>
      <c r="B40" s="7">
        <v>6</v>
      </c>
      <c r="C40" s="7">
        <v>12252457</v>
      </c>
      <c r="D40" s="7">
        <v>31684</v>
      </c>
      <c r="E40" s="7">
        <v>1.18666E-2</v>
      </c>
      <c r="F40" s="7">
        <v>0.17593900000000001</v>
      </c>
      <c r="G40" s="7" t="s">
        <v>10794</v>
      </c>
      <c r="H40" s="7" t="s">
        <v>10797</v>
      </c>
      <c r="I40" s="7" t="s">
        <v>10739</v>
      </c>
      <c r="J40" s="7" t="s">
        <v>10736</v>
      </c>
      <c r="K40" s="7">
        <v>0.54797300000000004</v>
      </c>
      <c r="L40" s="7" t="b">
        <v>1</v>
      </c>
      <c r="M40" s="7" t="s">
        <v>10732</v>
      </c>
      <c r="N40" s="7" t="s">
        <v>10733</v>
      </c>
      <c r="O40" s="7">
        <v>219.80836539705999</v>
      </c>
      <c r="P40" s="7" t="s">
        <v>10796</v>
      </c>
      <c r="Q40" s="7" t="s">
        <v>546</v>
      </c>
    </row>
    <row r="41" spans="1:17" x14ac:dyDescent="0.4">
      <c r="A41" s="8">
        <v>1.9579400000000001E-29</v>
      </c>
      <c r="B41" s="7">
        <v>6</v>
      </c>
      <c r="C41" s="7">
        <v>12160547</v>
      </c>
      <c r="D41" s="7">
        <v>31562</v>
      </c>
      <c r="E41" s="7">
        <v>2.83834E-2</v>
      </c>
      <c r="F41" s="7">
        <v>0.31973600000000002</v>
      </c>
      <c r="G41" s="7" t="s">
        <v>10794</v>
      </c>
      <c r="H41" s="7" t="s">
        <v>10798</v>
      </c>
      <c r="I41" s="7" t="s">
        <v>10739</v>
      </c>
      <c r="J41" s="7" t="s">
        <v>10736</v>
      </c>
      <c r="K41" s="7">
        <v>4.56639E-2</v>
      </c>
      <c r="L41" s="7" t="b">
        <v>1</v>
      </c>
      <c r="M41" s="7" t="s">
        <v>10732</v>
      </c>
      <c r="N41" s="7" t="s">
        <v>10733</v>
      </c>
      <c r="O41" s="7">
        <v>126.889801717113</v>
      </c>
      <c r="P41" s="7" t="s">
        <v>10796</v>
      </c>
      <c r="Q41" s="7" t="s">
        <v>546</v>
      </c>
    </row>
    <row r="42" spans="1:17" x14ac:dyDescent="0.4">
      <c r="A42" s="8">
        <v>8.85727E-87</v>
      </c>
      <c r="B42" s="7">
        <v>2</v>
      </c>
      <c r="C42" s="7">
        <v>216977028</v>
      </c>
      <c r="D42" s="7">
        <v>31470</v>
      </c>
      <c r="E42" s="7">
        <v>1.1746599999999999E-2</v>
      </c>
      <c r="F42" s="7">
        <v>-0.23194000000000001</v>
      </c>
      <c r="G42" s="7" t="s">
        <v>10799</v>
      </c>
      <c r="H42" s="7" t="s">
        <v>10800</v>
      </c>
      <c r="I42" s="7" t="s">
        <v>10730</v>
      </c>
      <c r="J42" s="7" t="s">
        <v>10731</v>
      </c>
      <c r="K42" s="7">
        <v>0.51339800000000002</v>
      </c>
      <c r="L42" s="7" t="b">
        <v>1</v>
      </c>
      <c r="M42" s="7" t="s">
        <v>10732</v>
      </c>
      <c r="N42" s="7" t="s">
        <v>10733</v>
      </c>
      <c r="O42" s="7">
        <v>389.85162047822598</v>
      </c>
      <c r="P42" s="7" t="s">
        <v>10801</v>
      </c>
      <c r="Q42" s="7" t="s">
        <v>3425</v>
      </c>
    </row>
    <row r="43" spans="1:17" x14ac:dyDescent="0.4">
      <c r="A43" s="8">
        <v>5.3112900000000002E-44</v>
      </c>
      <c r="B43" s="7">
        <v>12</v>
      </c>
      <c r="C43" s="7">
        <v>48139351</v>
      </c>
      <c r="D43" s="7">
        <v>30803</v>
      </c>
      <c r="E43" s="7">
        <v>1.4316499999999999E-2</v>
      </c>
      <c r="F43" s="7">
        <v>0.199181</v>
      </c>
      <c r="G43" s="7" t="s">
        <v>10802</v>
      </c>
      <c r="H43" s="7" t="s">
        <v>10803</v>
      </c>
      <c r="I43" s="7" t="s">
        <v>10736</v>
      </c>
      <c r="J43" s="7" t="s">
        <v>10739</v>
      </c>
      <c r="K43" s="7">
        <v>0.218025</v>
      </c>
      <c r="L43" s="7" t="b">
        <v>1</v>
      </c>
      <c r="M43" s="7" t="s">
        <v>10732</v>
      </c>
      <c r="N43" s="7" t="s">
        <v>10733</v>
      </c>
      <c r="O43" s="7">
        <v>193.55032395972</v>
      </c>
      <c r="P43" s="7" t="s">
        <v>10804</v>
      </c>
      <c r="Q43" s="7" t="s">
        <v>3131</v>
      </c>
    </row>
    <row r="44" spans="1:17" x14ac:dyDescent="0.4">
      <c r="A44" s="8">
        <v>3.22849E-153</v>
      </c>
      <c r="B44" s="7">
        <v>12</v>
      </c>
      <c r="C44" s="7">
        <v>48034234</v>
      </c>
      <c r="D44" s="7">
        <v>31355</v>
      </c>
      <c r="E44" s="7">
        <v>2.2402999999999999E-2</v>
      </c>
      <c r="F44" s="7">
        <v>0.59071600000000002</v>
      </c>
      <c r="G44" s="7" t="s">
        <v>10802</v>
      </c>
      <c r="H44" s="7" t="s">
        <v>10805</v>
      </c>
      <c r="I44" s="7" t="s">
        <v>10736</v>
      </c>
      <c r="J44" s="7" t="s">
        <v>10739</v>
      </c>
      <c r="K44" s="7">
        <v>7.2525900000000004E-2</v>
      </c>
      <c r="L44" s="7" t="b">
        <v>1</v>
      </c>
      <c r="M44" s="7" t="s">
        <v>10732</v>
      </c>
      <c r="N44" s="7" t="s">
        <v>10733</v>
      </c>
      <c r="O44" s="7">
        <v>695.21223723535502</v>
      </c>
      <c r="P44" s="7" t="s">
        <v>10804</v>
      </c>
      <c r="Q44" s="7" t="s">
        <v>3131</v>
      </c>
    </row>
    <row r="45" spans="1:17" x14ac:dyDescent="0.4">
      <c r="A45" s="8">
        <v>1.7365999999999999E-11</v>
      </c>
      <c r="B45" s="7">
        <v>8</v>
      </c>
      <c r="C45" s="7">
        <v>61650831</v>
      </c>
      <c r="D45" s="7">
        <v>14263</v>
      </c>
      <c r="E45" s="7">
        <v>1.55228E-2</v>
      </c>
      <c r="F45" s="7">
        <v>0.104419</v>
      </c>
      <c r="G45" s="7" t="s">
        <v>10806</v>
      </c>
      <c r="H45" s="7" t="s">
        <v>10807</v>
      </c>
      <c r="I45" s="7" t="s">
        <v>10736</v>
      </c>
      <c r="J45" s="7" t="s">
        <v>10731</v>
      </c>
      <c r="K45" s="7">
        <v>0.17834900000000001</v>
      </c>
      <c r="L45" s="7" t="b">
        <v>1</v>
      </c>
      <c r="M45" s="7" t="s">
        <v>10732</v>
      </c>
      <c r="N45" s="7" t="s">
        <v>10733</v>
      </c>
      <c r="O45" s="7">
        <v>45.243691585856503</v>
      </c>
      <c r="P45" s="7" t="s">
        <v>10808</v>
      </c>
      <c r="Q45" s="7" t="s">
        <v>3328</v>
      </c>
    </row>
    <row r="46" spans="1:17" x14ac:dyDescent="0.4">
      <c r="A46" s="8">
        <v>3.8150499999999999E-55</v>
      </c>
      <c r="B46" s="7">
        <v>11</v>
      </c>
      <c r="C46" s="7">
        <v>33716435</v>
      </c>
      <c r="D46" s="7">
        <v>14263</v>
      </c>
      <c r="E46" s="7">
        <v>1.3080899999999999E-2</v>
      </c>
      <c r="F46" s="7">
        <v>-0.204599</v>
      </c>
      <c r="G46" s="7" t="s">
        <v>10806</v>
      </c>
      <c r="H46" s="7" t="s">
        <v>10809</v>
      </c>
      <c r="I46" s="7" t="s">
        <v>10736</v>
      </c>
      <c r="J46" s="7" t="s">
        <v>10739</v>
      </c>
      <c r="K46" s="7">
        <v>0.28434900000000002</v>
      </c>
      <c r="L46" s="7" t="b">
        <v>1</v>
      </c>
      <c r="M46" s="7" t="s">
        <v>10732</v>
      </c>
      <c r="N46" s="7" t="s">
        <v>10733</v>
      </c>
      <c r="O46" s="7">
        <v>244.608114445486</v>
      </c>
      <c r="P46" s="7" t="s">
        <v>10808</v>
      </c>
      <c r="Q46" s="7" t="s">
        <v>3328</v>
      </c>
    </row>
    <row r="47" spans="1:17" x14ac:dyDescent="0.4">
      <c r="A47" s="8">
        <v>2.2738899999999999E-10</v>
      </c>
      <c r="B47" s="7">
        <v>11</v>
      </c>
      <c r="C47" s="7">
        <v>33842571</v>
      </c>
      <c r="D47" s="7">
        <v>14259</v>
      </c>
      <c r="E47" s="7">
        <v>2.3370999999999999E-2</v>
      </c>
      <c r="F47" s="7">
        <v>0.14820700000000001</v>
      </c>
      <c r="G47" s="7" t="s">
        <v>10806</v>
      </c>
      <c r="H47" s="7" t="s">
        <v>10810</v>
      </c>
      <c r="I47" s="7" t="s">
        <v>10731</v>
      </c>
      <c r="J47" s="7" t="s">
        <v>10739</v>
      </c>
      <c r="K47" s="7">
        <v>0.93049999999999999</v>
      </c>
      <c r="L47" s="7" t="b">
        <v>1</v>
      </c>
      <c r="M47" s="7" t="s">
        <v>10732</v>
      </c>
      <c r="N47" s="7" t="s">
        <v>10733</v>
      </c>
      <c r="O47" s="7">
        <v>40.208875033163899</v>
      </c>
      <c r="P47" s="7" t="s">
        <v>10808</v>
      </c>
      <c r="Q47" s="7" t="s">
        <v>3328</v>
      </c>
    </row>
    <row r="48" spans="1:17" x14ac:dyDescent="0.4">
      <c r="A48" s="8">
        <v>9.9999999999999998E-201</v>
      </c>
      <c r="B48" s="7">
        <v>11</v>
      </c>
      <c r="C48" s="7">
        <v>33719821</v>
      </c>
      <c r="D48" s="7">
        <v>13431</v>
      </c>
      <c r="E48" s="7">
        <v>1.1757500000000001E-2</v>
      </c>
      <c r="F48" s="7">
        <v>-0.45726099999999997</v>
      </c>
      <c r="G48" s="7" t="s">
        <v>10806</v>
      </c>
      <c r="H48" s="7" t="s">
        <v>10811</v>
      </c>
      <c r="I48" s="7" t="s">
        <v>10739</v>
      </c>
      <c r="J48" s="7" t="s">
        <v>10736</v>
      </c>
      <c r="K48" s="7">
        <v>0.63620699999999997</v>
      </c>
      <c r="L48" s="7" t="b">
        <v>1</v>
      </c>
      <c r="M48" s="7" t="s">
        <v>10732</v>
      </c>
      <c r="N48" s="7" t="s">
        <v>10733</v>
      </c>
      <c r="O48" s="7">
        <v>1512.28510078468</v>
      </c>
      <c r="P48" s="7" t="s">
        <v>10808</v>
      </c>
      <c r="Q48" s="7" t="s">
        <v>3328</v>
      </c>
    </row>
    <row r="49" spans="1:17" x14ac:dyDescent="0.4">
      <c r="A49" s="8">
        <v>2.24461E-10</v>
      </c>
      <c r="B49" s="7">
        <v>12</v>
      </c>
      <c r="C49" s="7">
        <v>54685880</v>
      </c>
      <c r="D49" s="7">
        <v>14263</v>
      </c>
      <c r="E49" s="7">
        <v>2.5612599999999999E-2</v>
      </c>
      <c r="F49" s="7">
        <v>0.16247900000000001</v>
      </c>
      <c r="G49" s="7" t="s">
        <v>10806</v>
      </c>
      <c r="H49" s="7" t="s">
        <v>10812</v>
      </c>
      <c r="I49" s="7" t="s">
        <v>10736</v>
      </c>
      <c r="J49" s="7" t="s">
        <v>10739</v>
      </c>
      <c r="K49" s="7">
        <v>5.7105900000000001E-2</v>
      </c>
      <c r="L49" s="7" t="b">
        <v>1</v>
      </c>
      <c r="M49" s="7" t="s">
        <v>10732</v>
      </c>
      <c r="N49" s="7" t="s">
        <v>10733</v>
      </c>
      <c r="O49" s="7">
        <v>40.237059807600303</v>
      </c>
      <c r="P49" s="7" t="s">
        <v>10808</v>
      </c>
      <c r="Q49" s="7" t="s">
        <v>3328</v>
      </c>
    </row>
    <row r="50" spans="1:17" x14ac:dyDescent="0.4">
      <c r="A50" s="8">
        <v>4.4025100000000003E-79</v>
      </c>
      <c r="B50" s="7">
        <v>5</v>
      </c>
      <c r="C50" s="7">
        <v>77746199</v>
      </c>
      <c r="D50" s="7">
        <v>31683</v>
      </c>
      <c r="E50" s="7">
        <v>1.36516E-2</v>
      </c>
      <c r="F50" s="7">
        <v>-0.25704199999999999</v>
      </c>
      <c r="G50" s="7" t="s">
        <v>10813</v>
      </c>
      <c r="H50" s="7" t="s">
        <v>10814</v>
      </c>
      <c r="I50" s="7" t="s">
        <v>10736</v>
      </c>
      <c r="J50" s="7" t="s">
        <v>10739</v>
      </c>
      <c r="K50" s="7">
        <v>0.75413399999999997</v>
      </c>
      <c r="L50" s="7" t="b">
        <v>1</v>
      </c>
      <c r="M50" s="7" t="s">
        <v>10732</v>
      </c>
      <c r="N50" s="7" t="s">
        <v>10733</v>
      </c>
      <c r="O50" s="7">
        <v>354.49789295648799</v>
      </c>
      <c r="P50" s="7" t="s">
        <v>10815</v>
      </c>
      <c r="Q50" s="7" t="s">
        <v>8712</v>
      </c>
    </row>
    <row r="51" spans="1:17" x14ac:dyDescent="0.4">
      <c r="A51" s="8">
        <v>2.7225800000000001E-8</v>
      </c>
      <c r="B51" s="7">
        <v>1</v>
      </c>
      <c r="C51" s="7">
        <v>156434703</v>
      </c>
      <c r="D51" s="7">
        <v>31684</v>
      </c>
      <c r="E51" s="7">
        <v>1.25743E-2</v>
      </c>
      <c r="F51" s="7">
        <v>-6.9892999999999997E-2</v>
      </c>
      <c r="G51" s="7" t="s">
        <v>10816</v>
      </c>
      <c r="H51" s="7" t="s">
        <v>10817</v>
      </c>
      <c r="I51" s="7" t="s">
        <v>10736</v>
      </c>
      <c r="J51" s="7" t="s">
        <v>10730</v>
      </c>
      <c r="K51" s="7">
        <v>0.66263799999999995</v>
      </c>
      <c r="L51" s="7" t="b">
        <v>1</v>
      </c>
      <c r="M51" s="7" t="s">
        <v>10732</v>
      </c>
      <c r="N51" s="7" t="s">
        <v>10733</v>
      </c>
      <c r="O51" s="7">
        <v>30.893869931434001</v>
      </c>
      <c r="P51" s="7" t="s">
        <v>10818</v>
      </c>
      <c r="Q51" s="7" t="s">
        <v>1785</v>
      </c>
    </row>
    <row r="52" spans="1:17" x14ac:dyDescent="0.4">
      <c r="A52" s="8">
        <v>9.9999999999999998E-201</v>
      </c>
      <c r="B52" s="7">
        <v>3</v>
      </c>
      <c r="C52" s="7">
        <v>56849749</v>
      </c>
      <c r="D52" s="7">
        <v>31684</v>
      </c>
      <c r="E52" s="7">
        <v>1.15937E-2</v>
      </c>
      <c r="F52" s="7">
        <v>0.47009899999999999</v>
      </c>
      <c r="G52" s="7" t="s">
        <v>10816</v>
      </c>
      <c r="H52" s="7" t="s">
        <v>10819</v>
      </c>
      <c r="I52" s="7" t="s">
        <v>10739</v>
      </c>
      <c r="J52" s="7" t="s">
        <v>10736</v>
      </c>
      <c r="K52" s="7">
        <v>0.61813700000000005</v>
      </c>
      <c r="L52" s="7" t="b">
        <v>1</v>
      </c>
      <c r="M52" s="7" t="s">
        <v>10732</v>
      </c>
      <c r="N52" s="7" t="s">
        <v>10733</v>
      </c>
      <c r="O52" s="7">
        <v>1644.02010037429</v>
      </c>
      <c r="P52" s="7" t="s">
        <v>10818</v>
      </c>
      <c r="Q52" s="7" t="s">
        <v>1785</v>
      </c>
    </row>
    <row r="53" spans="1:17" x14ac:dyDescent="0.4">
      <c r="A53" s="8">
        <v>1.7386000000000001E-12</v>
      </c>
      <c r="B53" s="7">
        <v>9</v>
      </c>
      <c r="C53" s="7">
        <v>99192919</v>
      </c>
      <c r="D53" s="7">
        <v>26161</v>
      </c>
      <c r="E53" s="7">
        <v>1.3973299999999999E-2</v>
      </c>
      <c r="F53" s="7">
        <v>-9.8564700000000005E-2</v>
      </c>
      <c r="G53" s="7" t="s">
        <v>10816</v>
      </c>
      <c r="H53" s="7" t="s">
        <v>10820</v>
      </c>
      <c r="I53" s="7" t="s">
        <v>10739</v>
      </c>
      <c r="J53" s="7" t="s">
        <v>10731</v>
      </c>
      <c r="K53" s="7">
        <v>0.23691400000000001</v>
      </c>
      <c r="L53" s="7" t="b">
        <v>1</v>
      </c>
      <c r="M53" s="7" t="s">
        <v>10732</v>
      </c>
      <c r="N53" s="7" t="s">
        <v>10733</v>
      </c>
      <c r="O53" s="7">
        <v>49.752125503597497</v>
      </c>
      <c r="P53" s="7" t="s">
        <v>10818</v>
      </c>
      <c r="Q53" s="7" t="s">
        <v>1785</v>
      </c>
    </row>
    <row r="54" spans="1:17" x14ac:dyDescent="0.4">
      <c r="A54" s="8">
        <v>4.2002000000000001E-10</v>
      </c>
      <c r="B54" s="7">
        <v>10</v>
      </c>
      <c r="C54" s="7">
        <v>65066186</v>
      </c>
      <c r="D54" s="7">
        <v>31684</v>
      </c>
      <c r="E54" s="7">
        <v>1.2038999999999999E-2</v>
      </c>
      <c r="F54" s="7">
        <v>-7.5200500000000003E-2</v>
      </c>
      <c r="G54" s="7" t="s">
        <v>10816</v>
      </c>
      <c r="H54" s="7" t="s">
        <v>10821</v>
      </c>
      <c r="I54" s="7" t="s">
        <v>10736</v>
      </c>
      <c r="J54" s="7" t="s">
        <v>10730</v>
      </c>
      <c r="K54" s="7">
        <v>0.42081600000000002</v>
      </c>
      <c r="L54" s="7" t="b">
        <v>1</v>
      </c>
      <c r="M54" s="7" t="s">
        <v>10732</v>
      </c>
      <c r="N54" s="7" t="s">
        <v>10733</v>
      </c>
      <c r="O54" s="7">
        <v>39.015143845833002</v>
      </c>
      <c r="P54" s="7" t="s">
        <v>10818</v>
      </c>
      <c r="Q54" s="7" t="s">
        <v>1785</v>
      </c>
    </row>
    <row r="55" spans="1:17" x14ac:dyDescent="0.4">
      <c r="A55" s="8">
        <v>9.9357399999999998E-34</v>
      </c>
      <c r="B55" s="7">
        <v>11</v>
      </c>
      <c r="C55" s="7">
        <v>243268</v>
      </c>
      <c r="D55" s="7">
        <v>31569</v>
      </c>
      <c r="E55" s="7">
        <v>1.4246699999999999E-2</v>
      </c>
      <c r="F55" s="7">
        <v>0.172457</v>
      </c>
      <c r="G55" s="7" t="s">
        <v>10816</v>
      </c>
      <c r="H55" s="7" t="s">
        <v>10822</v>
      </c>
      <c r="I55" s="7" t="s">
        <v>10730</v>
      </c>
      <c r="J55" s="7" t="s">
        <v>10736</v>
      </c>
      <c r="K55" s="7">
        <v>0.22203100000000001</v>
      </c>
      <c r="L55" s="7" t="b">
        <v>1</v>
      </c>
      <c r="M55" s="7" t="s">
        <v>10732</v>
      </c>
      <c r="N55" s="7" t="s">
        <v>10733</v>
      </c>
      <c r="O55" s="7">
        <v>146.522925295877</v>
      </c>
      <c r="P55" s="7" t="s">
        <v>10818</v>
      </c>
      <c r="Q55" s="7" t="s">
        <v>1785</v>
      </c>
    </row>
    <row r="56" spans="1:17" x14ac:dyDescent="0.4">
      <c r="A56" s="8">
        <v>7.9031500000000001E-26</v>
      </c>
      <c r="B56" s="7">
        <v>11</v>
      </c>
      <c r="C56" s="7">
        <v>70263716</v>
      </c>
      <c r="D56" s="7">
        <v>31566</v>
      </c>
      <c r="E56" s="7">
        <v>1.41493E-2</v>
      </c>
      <c r="F56" s="7">
        <v>0.14868799999999999</v>
      </c>
      <c r="G56" s="7" t="s">
        <v>10816</v>
      </c>
      <c r="H56" s="7" t="s">
        <v>10823</v>
      </c>
      <c r="I56" s="7" t="s">
        <v>10739</v>
      </c>
      <c r="J56" s="7" t="s">
        <v>10736</v>
      </c>
      <c r="K56" s="7">
        <v>0.22717100000000001</v>
      </c>
      <c r="L56" s="7" t="b">
        <v>1</v>
      </c>
      <c r="M56" s="7" t="s">
        <v>10732</v>
      </c>
      <c r="N56" s="7" t="s">
        <v>10733</v>
      </c>
      <c r="O56" s="7">
        <v>110.421695805212</v>
      </c>
      <c r="P56" s="7" t="s">
        <v>10818</v>
      </c>
      <c r="Q56" s="7" t="s">
        <v>1785</v>
      </c>
    </row>
    <row r="57" spans="1:17" x14ac:dyDescent="0.4">
      <c r="A57" s="8">
        <v>9.0886599999999994E-28</v>
      </c>
      <c r="B57" s="7">
        <v>12</v>
      </c>
      <c r="C57" s="7">
        <v>54712308</v>
      </c>
      <c r="D57" s="7">
        <v>31684</v>
      </c>
      <c r="E57" s="7">
        <v>1.20506E-2</v>
      </c>
      <c r="F57" s="7">
        <v>0.13161100000000001</v>
      </c>
      <c r="G57" s="7" t="s">
        <v>10816</v>
      </c>
      <c r="H57" s="7" t="s">
        <v>10824</v>
      </c>
      <c r="I57" s="7" t="s">
        <v>10731</v>
      </c>
      <c r="J57" s="7" t="s">
        <v>10730</v>
      </c>
      <c r="K57" s="7">
        <v>0.59006400000000003</v>
      </c>
      <c r="L57" s="7" t="b">
        <v>1</v>
      </c>
      <c r="M57" s="7" t="s">
        <v>10732</v>
      </c>
      <c r="N57" s="7" t="s">
        <v>10733</v>
      </c>
      <c r="O57" s="7">
        <v>119.272307379911</v>
      </c>
      <c r="P57" s="7" t="s">
        <v>10818</v>
      </c>
      <c r="Q57" s="7" t="s">
        <v>1785</v>
      </c>
    </row>
    <row r="58" spans="1:17" x14ac:dyDescent="0.4">
      <c r="A58" s="8">
        <v>3.2673799999999998E-11</v>
      </c>
      <c r="B58" s="7">
        <v>12</v>
      </c>
      <c r="C58" s="7">
        <v>57036023</v>
      </c>
      <c r="D58" s="7">
        <v>31569</v>
      </c>
      <c r="E58" s="7">
        <v>1.27657E-2</v>
      </c>
      <c r="F58" s="7">
        <v>8.4688600000000003E-2</v>
      </c>
      <c r="G58" s="7" t="s">
        <v>10816</v>
      </c>
      <c r="H58" s="7" t="s">
        <v>10825</v>
      </c>
      <c r="I58" s="7" t="s">
        <v>10731</v>
      </c>
      <c r="J58" s="7" t="s">
        <v>10730</v>
      </c>
      <c r="K58" s="7">
        <v>0.31750600000000001</v>
      </c>
      <c r="L58" s="7" t="b">
        <v>1</v>
      </c>
      <c r="M58" s="7" t="s">
        <v>10732</v>
      </c>
      <c r="N58" s="7" t="s">
        <v>10733</v>
      </c>
      <c r="O58" s="7">
        <v>44.0081511984258</v>
      </c>
      <c r="P58" s="7" t="s">
        <v>10818</v>
      </c>
      <c r="Q58" s="7" t="s">
        <v>1785</v>
      </c>
    </row>
    <row r="59" spans="1:17" x14ac:dyDescent="0.4">
      <c r="A59" s="8">
        <v>4.1591100000000001E-31</v>
      </c>
      <c r="B59" s="7">
        <v>12</v>
      </c>
      <c r="C59" s="7">
        <v>122216910</v>
      </c>
      <c r="D59" s="7">
        <v>30031</v>
      </c>
      <c r="E59" s="7">
        <v>1.8959799999999999E-2</v>
      </c>
      <c r="F59" s="7">
        <v>0.21992300000000001</v>
      </c>
      <c r="G59" s="7" t="s">
        <v>10816</v>
      </c>
      <c r="H59" s="7" t="s">
        <v>10826</v>
      </c>
      <c r="I59" s="7" t="s">
        <v>10730</v>
      </c>
      <c r="J59" s="7" t="s">
        <v>10731</v>
      </c>
      <c r="K59" s="7">
        <v>0.10963000000000001</v>
      </c>
      <c r="L59" s="7" t="b">
        <v>1</v>
      </c>
      <c r="M59" s="7" t="s">
        <v>10732</v>
      </c>
      <c r="N59" s="7" t="s">
        <v>10733</v>
      </c>
      <c r="O59" s="7">
        <v>134.537971288786</v>
      </c>
      <c r="P59" s="7" t="s">
        <v>10818</v>
      </c>
      <c r="Q59" s="7" t="s">
        <v>1785</v>
      </c>
    </row>
    <row r="60" spans="1:17" x14ac:dyDescent="0.4">
      <c r="A60" s="8">
        <v>4.1840800000000002E-19</v>
      </c>
      <c r="B60" s="7">
        <v>17</v>
      </c>
      <c r="C60" s="7">
        <v>33884804</v>
      </c>
      <c r="D60" s="7">
        <v>31684</v>
      </c>
      <c r="E60" s="7">
        <v>1.5480600000000001E-2</v>
      </c>
      <c r="F60" s="7">
        <v>0.13827400000000001</v>
      </c>
      <c r="G60" s="7" t="s">
        <v>10816</v>
      </c>
      <c r="H60" s="7" t="s">
        <v>10827</v>
      </c>
      <c r="I60" s="7" t="s">
        <v>10739</v>
      </c>
      <c r="J60" s="7" t="s">
        <v>10736</v>
      </c>
      <c r="K60" s="7">
        <v>0.179037</v>
      </c>
      <c r="L60" s="7" t="b">
        <v>1</v>
      </c>
      <c r="M60" s="7" t="s">
        <v>10732</v>
      </c>
      <c r="N60" s="7" t="s">
        <v>10733</v>
      </c>
      <c r="O60" s="7">
        <v>79.777065886387007</v>
      </c>
      <c r="P60" s="7" t="s">
        <v>10818</v>
      </c>
      <c r="Q60" s="7" t="s">
        <v>1785</v>
      </c>
    </row>
    <row r="61" spans="1:17" x14ac:dyDescent="0.4">
      <c r="A61" s="8">
        <v>3.31818E-13</v>
      </c>
      <c r="B61" s="7">
        <v>18</v>
      </c>
      <c r="C61" s="7">
        <v>20720973</v>
      </c>
      <c r="D61" s="7">
        <v>31300</v>
      </c>
      <c r="E61" s="7">
        <v>1.18814E-2</v>
      </c>
      <c r="F61" s="7">
        <v>8.6506299999999994E-2</v>
      </c>
      <c r="G61" s="7" t="s">
        <v>10816</v>
      </c>
      <c r="H61" s="7" t="s">
        <v>10828</v>
      </c>
      <c r="I61" s="7" t="s">
        <v>10736</v>
      </c>
      <c r="J61" s="7" t="s">
        <v>10730</v>
      </c>
      <c r="K61" s="7">
        <v>0.50307000000000002</v>
      </c>
      <c r="L61" s="7" t="b">
        <v>1</v>
      </c>
      <c r="M61" s="7" t="s">
        <v>10732</v>
      </c>
      <c r="N61" s="7" t="s">
        <v>10733</v>
      </c>
      <c r="O61" s="7">
        <v>53.006910046412699</v>
      </c>
      <c r="P61" s="7" t="s">
        <v>10818</v>
      </c>
      <c r="Q61" s="7" t="s">
        <v>1785</v>
      </c>
    </row>
    <row r="62" spans="1:17" x14ac:dyDescent="0.4">
      <c r="A62" s="8">
        <v>3.9293400000000002E-8</v>
      </c>
      <c r="B62" s="7">
        <v>18</v>
      </c>
      <c r="C62" s="7">
        <v>67526644</v>
      </c>
      <c r="D62" s="7">
        <v>31569</v>
      </c>
      <c r="E62" s="7">
        <v>1.19008E-2</v>
      </c>
      <c r="F62" s="7">
        <v>6.5381599999999998E-2</v>
      </c>
      <c r="G62" s="7" t="s">
        <v>10816</v>
      </c>
      <c r="H62" s="7" t="s">
        <v>10829</v>
      </c>
      <c r="I62" s="7" t="s">
        <v>10739</v>
      </c>
      <c r="J62" s="7" t="s">
        <v>10736</v>
      </c>
      <c r="K62" s="7">
        <v>0.52045699999999995</v>
      </c>
      <c r="L62" s="7" t="b">
        <v>1</v>
      </c>
      <c r="M62" s="7" t="s">
        <v>10732</v>
      </c>
      <c r="N62" s="7" t="s">
        <v>10733</v>
      </c>
      <c r="O62" s="7">
        <v>30.180835650232599</v>
      </c>
      <c r="P62" s="7" t="s">
        <v>10818</v>
      </c>
      <c r="Q62" s="7" t="s">
        <v>1785</v>
      </c>
    </row>
    <row r="63" spans="1:17" x14ac:dyDescent="0.4">
      <c r="A63" s="8">
        <v>4.5530200000000003E-13</v>
      </c>
      <c r="B63" s="7">
        <v>20</v>
      </c>
      <c r="C63" s="7">
        <v>1600925</v>
      </c>
      <c r="D63" s="7">
        <v>31684</v>
      </c>
      <c r="E63" s="7">
        <v>1.23363E-2</v>
      </c>
      <c r="F63" s="7">
        <v>-8.9289199999999999E-2</v>
      </c>
      <c r="G63" s="7" t="s">
        <v>10816</v>
      </c>
      <c r="H63" s="7" t="s">
        <v>10830</v>
      </c>
      <c r="I63" s="7" t="s">
        <v>10731</v>
      </c>
      <c r="J63" s="7" t="s">
        <v>10730</v>
      </c>
      <c r="K63" s="7">
        <v>0.36547800000000003</v>
      </c>
      <c r="L63" s="7" t="b">
        <v>1</v>
      </c>
      <c r="M63" s="7" t="s">
        <v>10732</v>
      </c>
      <c r="N63" s="7" t="s">
        <v>10733</v>
      </c>
      <c r="O63" s="7">
        <v>52.384234792484897</v>
      </c>
      <c r="P63" s="7" t="s">
        <v>10818</v>
      </c>
      <c r="Q63" s="7" t="s">
        <v>1785</v>
      </c>
    </row>
    <row r="64" spans="1:17" x14ac:dyDescent="0.4">
      <c r="A64" s="8">
        <v>1.37467E-22</v>
      </c>
      <c r="B64" s="7">
        <v>20</v>
      </c>
      <c r="C64" s="7">
        <v>1924707</v>
      </c>
      <c r="D64" s="7">
        <v>31569</v>
      </c>
      <c r="E64" s="7">
        <v>1.31507E-2</v>
      </c>
      <c r="F64" s="7">
        <v>-0.12861</v>
      </c>
      <c r="G64" s="7" t="s">
        <v>10816</v>
      </c>
      <c r="H64" s="7" t="s">
        <v>10831</v>
      </c>
      <c r="I64" s="7" t="s">
        <v>10736</v>
      </c>
      <c r="J64" s="7" t="s">
        <v>10739</v>
      </c>
      <c r="K64" s="7">
        <v>0.28424700000000003</v>
      </c>
      <c r="L64" s="7" t="b">
        <v>1</v>
      </c>
      <c r="M64" s="7" t="s">
        <v>10732</v>
      </c>
      <c r="N64" s="7" t="s">
        <v>10733</v>
      </c>
      <c r="O64" s="7">
        <v>95.636620369451407</v>
      </c>
      <c r="P64" s="7" t="s">
        <v>10818</v>
      </c>
      <c r="Q64" s="7" t="s">
        <v>1785</v>
      </c>
    </row>
    <row r="65" spans="1:17" x14ac:dyDescent="0.4">
      <c r="A65" s="8">
        <v>2.44512E-12</v>
      </c>
      <c r="B65" s="7">
        <v>20</v>
      </c>
      <c r="C65" s="7">
        <v>31107399</v>
      </c>
      <c r="D65" s="7">
        <v>31569</v>
      </c>
      <c r="E65" s="7">
        <v>1.3729399999999999E-2</v>
      </c>
      <c r="F65" s="7">
        <v>9.6195299999999997E-2</v>
      </c>
      <c r="G65" s="7" t="s">
        <v>10816</v>
      </c>
      <c r="H65" s="7" t="s">
        <v>10832</v>
      </c>
      <c r="I65" s="7" t="s">
        <v>10730</v>
      </c>
      <c r="J65" s="7" t="s">
        <v>10739</v>
      </c>
      <c r="K65" s="7">
        <v>0.24954699999999999</v>
      </c>
      <c r="L65" s="7" t="b">
        <v>1</v>
      </c>
      <c r="M65" s="7" t="s">
        <v>10732</v>
      </c>
      <c r="N65" s="7" t="s">
        <v>10733</v>
      </c>
      <c r="O65" s="7">
        <v>49.088196402539602</v>
      </c>
      <c r="P65" s="7" t="s">
        <v>10818</v>
      </c>
      <c r="Q65" s="7" t="s">
        <v>1785</v>
      </c>
    </row>
    <row r="66" spans="1:17" x14ac:dyDescent="0.4">
      <c r="A66" s="8">
        <v>2.7605799999999999E-198</v>
      </c>
      <c r="B66" s="7">
        <v>19</v>
      </c>
      <c r="C66" s="7">
        <v>49457040</v>
      </c>
      <c r="D66" s="7">
        <v>30698</v>
      </c>
      <c r="E66" s="7">
        <v>1.19595E-2</v>
      </c>
      <c r="F66" s="7">
        <v>-0.35928900000000003</v>
      </c>
      <c r="G66" s="7" t="s">
        <v>10833</v>
      </c>
      <c r="H66" s="7" t="s">
        <v>10834</v>
      </c>
      <c r="I66" s="7" t="s">
        <v>10731</v>
      </c>
      <c r="J66" s="7" t="s">
        <v>10730</v>
      </c>
      <c r="K66" s="7">
        <v>0.36877300000000002</v>
      </c>
      <c r="L66" s="7" t="b">
        <v>1</v>
      </c>
      <c r="M66" s="7" t="s">
        <v>10732</v>
      </c>
      <c r="N66" s="7" t="s">
        <v>10733</v>
      </c>
      <c r="O66" s="7">
        <v>902.47150917562305</v>
      </c>
      <c r="P66" s="7" t="s">
        <v>10835</v>
      </c>
      <c r="Q66" s="7" t="s">
        <v>401</v>
      </c>
    </row>
    <row r="67" spans="1:17" x14ac:dyDescent="0.4">
      <c r="A67" s="8">
        <v>2.2346000000000002E-12</v>
      </c>
      <c r="B67" s="7">
        <v>19</v>
      </c>
      <c r="C67" s="7">
        <v>49377086</v>
      </c>
      <c r="D67" s="7">
        <v>31086</v>
      </c>
      <c r="E67" s="7">
        <v>1.6485E-2</v>
      </c>
      <c r="F67" s="7">
        <v>0.11571099999999999</v>
      </c>
      <c r="G67" s="7" t="s">
        <v>10833</v>
      </c>
      <c r="H67" s="7" t="s">
        <v>10836</v>
      </c>
      <c r="I67" s="7" t="s">
        <v>10739</v>
      </c>
      <c r="J67" s="7" t="s">
        <v>10736</v>
      </c>
      <c r="K67" s="7">
        <v>0.15344099999999999</v>
      </c>
      <c r="L67" s="7" t="b">
        <v>1</v>
      </c>
      <c r="M67" s="7" t="s">
        <v>10732</v>
      </c>
      <c r="N67" s="7" t="s">
        <v>10733</v>
      </c>
      <c r="O67" s="7">
        <v>49.265562794605898</v>
      </c>
      <c r="P67" s="7" t="s">
        <v>10835</v>
      </c>
      <c r="Q67" s="7" t="s">
        <v>401</v>
      </c>
    </row>
    <row r="68" spans="1:17" x14ac:dyDescent="0.4">
      <c r="A68" s="8">
        <v>1.3296899999999999E-8</v>
      </c>
      <c r="B68" s="7">
        <v>19</v>
      </c>
      <c r="C68" s="7">
        <v>49621592</v>
      </c>
      <c r="D68" s="7">
        <v>31466</v>
      </c>
      <c r="E68" s="7">
        <v>1.23158E-2</v>
      </c>
      <c r="F68" s="7">
        <v>6.9982000000000003E-2</v>
      </c>
      <c r="G68" s="7" t="s">
        <v>10833</v>
      </c>
      <c r="H68" s="7" t="s">
        <v>10837</v>
      </c>
      <c r="I68" s="7" t="s">
        <v>10739</v>
      </c>
      <c r="J68" s="7" t="s">
        <v>10730</v>
      </c>
      <c r="K68" s="7">
        <v>0.36964900000000001</v>
      </c>
      <c r="L68" s="7" t="b">
        <v>1</v>
      </c>
      <c r="M68" s="7" t="s">
        <v>10732</v>
      </c>
      <c r="N68" s="7" t="s">
        <v>10733</v>
      </c>
      <c r="O68" s="7">
        <v>32.286416106040399</v>
      </c>
      <c r="P68" s="7" t="s">
        <v>10835</v>
      </c>
      <c r="Q68" s="7" t="s">
        <v>401</v>
      </c>
    </row>
    <row r="69" spans="1:17" x14ac:dyDescent="0.4">
      <c r="A69" s="8">
        <v>6.6680699999999999E-65</v>
      </c>
      <c r="B69" s="7">
        <v>3</v>
      </c>
      <c r="C69" s="7">
        <v>133367858</v>
      </c>
      <c r="D69" s="7">
        <v>30859</v>
      </c>
      <c r="E69" s="7">
        <v>1.7753399999999999E-2</v>
      </c>
      <c r="F69" s="7">
        <v>-0.30202299999999999</v>
      </c>
      <c r="G69" s="7" t="s">
        <v>10838</v>
      </c>
      <c r="H69" s="7" t="s">
        <v>10839</v>
      </c>
      <c r="I69" s="7" t="s">
        <v>10739</v>
      </c>
      <c r="J69" s="7" t="s">
        <v>10736</v>
      </c>
      <c r="K69" s="7">
        <v>0.12601000000000001</v>
      </c>
      <c r="L69" s="7" t="b">
        <v>1</v>
      </c>
      <c r="M69" s="7" t="s">
        <v>10732</v>
      </c>
      <c r="N69" s="7" t="s">
        <v>10733</v>
      </c>
      <c r="O69" s="7">
        <v>289.39352499945602</v>
      </c>
      <c r="P69" s="7" t="s">
        <v>10840</v>
      </c>
      <c r="Q69" s="7" t="s">
        <v>1087</v>
      </c>
    </row>
    <row r="70" spans="1:17" x14ac:dyDescent="0.4">
      <c r="A70" s="8">
        <v>7.6996300000000002E-10</v>
      </c>
      <c r="B70" s="7">
        <v>3</v>
      </c>
      <c r="C70" s="7">
        <v>133530647</v>
      </c>
      <c r="D70" s="7">
        <v>30733</v>
      </c>
      <c r="E70" s="7">
        <v>1.24771E-2</v>
      </c>
      <c r="F70" s="7">
        <v>7.6747700000000002E-2</v>
      </c>
      <c r="G70" s="7" t="s">
        <v>10838</v>
      </c>
      <c r="H70" s="7" t="s">
        <v>10841</v>
      </c>
      <c r="I70" s="7" t="s">
        <v>10736</v>
      </c>
      <c r="J70" s="7" t="s">
        <v>10739</v>
      </c>
      <c r="K70" s="7">
        <v>0.34812900000000002</v>
      </c>
      <c r="L70" s="7" t="b">
        <v>1</v>
      </c>
      <c r="M70" s="7" t="s">
        <v>10732</v>
      </c>
      <c r="N70" s="7" t="s">
        <v>10733</v>
      </c>
      <c r="O70" s="7">
        <v>37.8333818317886</v>
      </c>
      <c r="P70" s="7" t="s">
        <v>10840</v>
      </c>
      <c r="Q70" s="7" t="s">
        <v>1087</v>
      </c>
    </row>
    <row r="71" spans="1:17" x14ac:dyDescent="0.4">
      <c r="A71" s="8">
        <v>2.8648400000000001E-24</v>
      </c>
      <c r="B71" s="7">
        <v>10</v>
      </c>
      <c r="C71" s="7">
        <v>70142508</v>
      </c>
      <c r="D71" s="7">
        <v>22327</v>
      </c>
      <c r="E71" s="7">
        <v>1.6544900000000001E-2</v>
      </c>
      <c r="F71" s="7">
        <v>0.16816600000000001</v>
      </c>
      <c r="G71" s="7" t="s">
        <v>10842</v>
      </c>
      <c r="H71" s="7" t="s">
        <v>10843</v>
      </c>
      <c r="I71" s="7" t="s">
        <v>10731</v>
      </c>
      <c r="J71" s="7" t="s">
        <v>10730</v>
      </c>
      <c r="K71" s="7">
        <v>0.15138499999999999</v>
      </c>
      <c r="L71" s="7" t="b">
        <v>1</v>
      </c>
      <c r="M71" s="7" t="s">
        <v>10732</v>
      </c>
      <c r="N71" s="7" t="s">
        <v>10733</v>
      </c>
      <c r="O71" s="7">
        <v>103.302109546727</v>
      </c>
      <c r="P71" s="7" t="s">
        <v>10844</v>
      </c>
      <c r="Q71" s="7" t="s">
        <v>6302</v>
      </c>
    </row>
    <row r="72" spans="1:17" x14ac:dyDescent="0.4">
      <c r="A72" s="8">
        <v>1.69903E-43</v>
      </c>
      <c r="B72" s="7">
        <v>9</v>
      </c>
      <c r="C72" s="7">
        <v>4942546</v>
      </c>
      <c r="D72" s="7">
        <v>30902</v>
      </c>
      <c r="E72" s="7">
        <v>1.25743E-2</v>
      </c>
      <c r="F72" s="7">
        <v>0.17389399999999999</v>
      </c>
      <c r="G72" s="7" t="s">
        <v>10845</v>
      </c>
      <c r="H72" s="7" t="s">
        <v>10846</v>
      </c>
      <c r="I72" s="7" t="s">
        <v>10739</v>
      </c>
      <c r="J72" s="7" t="s">
        <v>10730</v>
      </c>
      <c r="K72" s="7">
        <v>0.32982899999999998</v>
      </c>
      <c r="L72" s="7" t="b">
        <v>1</v>
      </c>
      <c r="M72" s="7" t="s">
        <v>10732</v>
      </c>
      <c r="N72" s="7" t="s">
        <v>10733</v>
      </c>
      <c r="O72" s="7">
        <v>191.23767317936</v>
      </c>
      <c r="P72" s="7" t="s">
        <v>10847</v>
      </c>
      <c r="Q72" s="7" t="s">
        <v>1553</v>
      </c>
    </row>
    <row r="73" spans="1:17" x14ac:dyDescent="0.4">
      <c r="A73" s="8">
        <v>8.5703800000000002E-141</v>
      </c>
      <c r="B73" s="7">
        <v>9</v>
      </c>
      <c r="C73" s="7">
        <v>5133609</v>
      </c>
      <c r="D73" s="7">
        <v>31229</v>
      </c>
      <c r="E73" s="7">
        <v>1.1669300000000001E-2</v>
      </c>
      <c r="F73" s="7">
        <v>0.29478100000000002</v>
      </c>
      <c r="G73" s="7" t="s">
        <v>10845</v>
      </c>
      <c r="H73" s="7" t="s">
        <v>10848</v>
      </c>
      <c r="I73" s="7" t="s">
        <v>10736</v>
      </c>
      <c r="J73" s="7" t="s">
        <v>10739</v>
      </c>
      <c r="K73" s="7">
        <v>0.46658300000000003</v>
      </c>
      <c r="L73" s="7" t="b">
        <v>1</v>
      </c>
      <c r="M73" s="7" t="s">
        <v>10732</v>
      </c>
      <c r="N73" s="7" t="s">
        <v>10733</v>
      </c>
      <c r="O73" s="7">
        <v>638.08943078398795</v>
      </c>
      <c r="P73" s="7" t="s">
        <v>10847</v>
      </c>
      <c r="Q73" s="7" t="s">
        <v>1553</v>
      </c>
    </row>
    <row r="74" spans="1:17" x14ac:dyDescent="0.4">
      <c r="A74" s="8">
        <v>7.6223700000000002E-10</v>
      </c>
      <c r="B74" s="7">
        <v>16</v>
      </c>
      <c r="C74" s="7">
        <v>28539848</v>
      </c>
      <c r="D74" s="7">
        <v>31300</v>
      </c>
      <c r="E74" s="7">
        <v>1.20442E-2</v>
      </c>
      <c r="F74" s="7">
        <v>-7.4102899999999999E-2</v>
      </c>
      <c r="G74" s="7" t="s">
        <v>10845</v>
      </c>
      <c r="H74" s="7" t="s">
        <v>10849</v>
      </c>
      <c r="I74" s="7" t="s">
        <v>10736</v>
      </c>
      <c r="J74" s="7" t="s">
        <v>10739</v>
      </c>
      <c r="K74" s="7">
        <v>0.41963499999999998</v>
      </c>
      <c r="L74" s="7" t="b">
        <v>1</v>
      </c>
      <c r="M74" s="7" t="s">
        <v>10732</v>
      </c>
      <c r="N74" s="7" t="s">
        <v>10733</v>
      </c>
      <c r="O74" s="7">
        <v>37.851817731896197</v>
      </c>
      <c r="P74" s="7" t="s">
        <v>10847</v>
      </c>
      <c r="Q74" s="7" t="s">
        <v>1553</v>
      </c>
    </row>
    <row r="75" spans="1:17" x14ac:dyDescent="0.4">
      <c r="A75" s="8">
        <v>2.7861199999999999E-55</v>
      </c>
      <c r="B75" s="7">
        <v>5</v>
      </c>
      <c r="C75" s="7">
        <v>148200011</v>
      </c>
      <c r="D75" s="7">
        <v>31569</v>
      </c>
      <c r="E75" s="7">
        <v>1.19638E-2</v>
      </c>
      <c r="F75" s="7">
        <v>-0.18736800000000001</v>
      </c>
      <c r="G75" s="7" t="s">
        <v>10850</v>
      </c>
      <c r="H75" s="7" t="s">
        <v>10851</v>
      </c>
      <c r="I75" s="7" t="s">
        <v>10739</v>
      </c>
      <c r="J75" s="7" t="s">
        <v>10736</v>
      </c>
      <c r="K75" s="7">
        <v>0.58209699999999998</v>
      </c>
      <c r="L75" s="7" t="b">
        <v>1</v>
      </c>
      <c r="M75" s="7" t="s">
        <v>10732</v>
      </c>
      <c r="N75" s="7" t="s">
        <v>10733</v>
      </c>
      <c r="O75" s="7">
        <v>245.259048324394</v>
      </c>
      <c r="P75" s="7" t="s">
        <v>10852</v>
      </c>
      <c r="Q75" s="7" t="s">
        <v>596</v>
      </c>
    </row>
    <row r="76" spans="1:17" x14ac:dyDescent="0.4">
      <c r="A76" s="8">
        <v>3.2953400000000002E-16</v>
      </c>
      <c r="B76" s="7">
        <v>14</v>
      </c>
      <c r="C76" s="7">
        <v>61952839</v>
      </c>
      <c r="D76" s="7">
        <v>31355</v>
      </c>
      <c r="E76" s="7">
        <v>2.2994400000000002E-2</v>
      </c>
      <c r="F76" s="7">
        <v>0.18768499999999999</v>
      </c>
      <c r="G76" s="7" t="s">
        <v>10850</v>
      </c>
      <c r="H76" s="7" t="s">
        <v>10853</v>
      </c>
      <c r="I76" s="7" t="s">
        <v>10739</v>
      </c>
      <c r="J76" s="7" t="s">
        <v>10731</v>
      </c>
      <c r="K76" s="7">
        <v>7.1841699999999994E-2</v>
      </c>
      <c r="L76" s="7" t="b">
        <v>1</v>
      </c>
      <c r="M76" s="7" t="s">
        <v>10732</v>
      </c>
      <c r="N76" s="7" t="s">
        <v>10733</v>
      </c>
      <c r="O76" s="7">
        <v>66.617336236415298</v>
      </c>
      <c r="P76" s="7" t="s">
        <v>10852</v>
      </c>
      <c r="Q76" s="7" t="s">
        <v>596</v>
      </c>
    </row>
    <row r="77" spans="1:17" x14ac:dyDescent="0.4">
      <c r="A77" s="8">
        <v>1.7341999999999999E-56</v>
      </c>
      <c r="B77" s="7">
        <v>14</v>
      </c>
      <c r="C77" s="7">
        <v>62150735</v>
      </c>
      <c r="D77" s="7">
        <v>31483</v>
      </c>
      <c r="E77" s="7">
        <v>2.86123E-2</v>
      </c>
      <c r="F77" s="7">
        <v>-0.45312400000000003</v>
      </c>
      <c r="G77" s="7" t="s">
        <v>10850</v>
      </c>
      <c r="H77" s="7" t="s">
        <v>10854</v>
      </c>
      <c r="I77" s="7" t="s">
        <v>10730</v>
      </c>
      <c r="J77" s="7" t="s">
        <v>10731</v>
      </c>
      <c r="K77" s="7">
        <v>4.4494100000000002E-2</v>
      </c>
      <c r="L77" s="7" t="b">
        <v>1</v>
      </c>
      <c r="M77" s="7" t="s">
        <v>10732</v>
      </c>
      <c r="N77" s="7" t="s">
        <v>10733</v>
      </c>
      <c r="O77" s="7">
        <v>250.784679018509</v>
      </c>
      <c r="P77" s="7" t="s">
        <v>10852</v>
      </c>
      <c r="Q77" s="7" t="s">
        <v>596</v>
      </c>
    </row>
    <row r="78" spans="1:17" x14ac:dyDescent="0.4">
      <c r="A78" s="8">
        <v>5.33703E-14</v>
      </c>
      <c r="B78" s="7">
        <v>14</v>
      </c>
      <c r="C78" s="7">
        <v>61944422</v>
      </c>
      <c r="D78" s="7">
        <v>25218</v>
      </c>
      <c r="E78" s="7">
        <v>4.6311199999999997E-2</v>
      </c>
      <c r="F78" s="7">
        <v>-0.34841299999999997</v>
      </c>
      <c r="G78" s="7" t="s">
        <v>10850</v>
      </c>
      <c r="H78" s="7" t="s">
        <v>10855</v>
      </c>
      <c r="I78" s="7" t="s">
        <v>10730</v>
      </c>
      <c r="J78" s="7" t="s">
        <v>10731</v>
      </c>
      <c r="K78" s="7">
        <v>1.6730399999999999E-2</v>
      </c>
      <c r="L78" s="7" t="b">
        <v>1</v>
      </c>
      <c r="M78" s="7" t="s">
        <v>10732</v>
      </c>
      <c r="N78" s="7" t="s">
        <v>10733</v>
      </c>
      <c r="O78" s="7">
        <v>56.595537473743001</v>
      </c>
      <c r="P78" s="7" t="s">
        <v>10852</v>
      </c>
      <c r="Q78" s="7" t="s">
        <v>596</v>
      </c>
    </row>
    <row r="79" spans="1:17" x14ac:dyDescent="0.4">
      <c r="A79" s="8">
        <v>3.8636700000000003E-11</v>
      </c>
      <c r="B79" s="7">
        <v>2</v>
      </c>
      <c r="C79" s="7">
        <v>85806068</v>
      </c>
      <c r="D79" s="7">
        <v>31529</v>
      </c>
      <c r="E79" s="7">
        <v>1.2045999999999999E-2</v>
      </c>
      <c r="F79" s="7">
        <v>-7.9613000000000003E-2</v>
      </c>
      <c r="G79" s="7" t="s">
        <v>10856</v>
      </c>
      <c r="H79" s="7" t="s">
        <v>10857</v>
      </c>
      <c r="I79" s="7" t="s">
        <v>10739</v>
      </c>
      <c r="J79" s="7" t="s">
        <v>10736</v>
      </c>
      <c r="K79" s="7">
        <v>0.41856599999999999</v>
      </c>
      <c r="L79" s="7" t="b">
        <v>1</v>
      </c>
      <c r="M79" s="7" t="s">
        <v>10732</v>
      </c>
      <c r="N79" s="7" t="s">
        <v>10733</v>
      </c>
      <c r="O79" s="7">
        <v>43.677192158192199</v>
      </c>
      <c r="P79" s="7" t="s">
        <v>10858</v>
      </c>
      <c r="Q79" s="7" t="s">
        <v>5083</v>
      </c>
    </row>
    <row r="80" spans="1:17" x14ac:dyDescent="0.4">
      <c r="A80" s="8">
        <v>9.1875600000000003E-24</v>
      </c>
      <c r="B80" s="7">
        <v>6</v>
      </c>
      <c r="C80" s="7">
        <v>144385777</v>
      </c>
      <c r="D80" s="7">
        <v>25735</v>
      </c>
      <c r="E80" s="7">
        <v>2.65629E-2</v>
      </c>
      <c r="F80" s="7">
        <v>0.266957</v>
      </c>
      <c r="G80" s="7" t="s">
        <v>10856</v>
      </c>
      <c r="H80" s="7" t="s">
        <v>10773</v>
      </c>
      <c r="I80" s="7" t="s">
        <v>10736</v>
      </c>
      <c r="J80" s="7" t="s">
        <v>10739</v>
      </c>
      <c r="K80" s="7">
        <v>5.2615799999999997E-2</v>
      </c>
      <c r="L80" s="7" t="b">
        <v>1</v>
      </c>
      <c r="M80" s="7" t="s">
        <v>10732</v>
      </c>
      <c r="N80" s="7" t="s">
        <v>10733</v>
      </c>
      <c r="O80" s="7">
        <v>100.994540861006</v>
      </c>
      <c r="P80" s="7" t="s">
        <v>10858</v>
      </c>
      <c r="Q80" s="7" t="s">
        <v>5083</v>
      </c>
    </row>
    <row r="81" spans="1:17" x14ac:dyDescent="0.4">
      <c r="A81" s="8">
        <v>1.0153100000000001E-24</v>
      </c>
      <c r="B81" s="7">
        <v>8</v>
      </c>
      <c r="C81" s="7">
        <v>61650831</v>
      </c>
      <c r="D81" s="7">
        <v>31529</v>
      </c>
      <c r="E81" s="7">
        <v>1.549E-2</v>
      </c>
      <c r="F81" s="7">
        <v>0.15900300000000001</v>
      </c>
      <c r="G81" s="7" t="s">
        <v>10856</v>
      </c>
      <c r="H81" s="7" t="s">
        <v>10807</v>
      </c>
      <c r="I81" s="7" t="s">
        <v>10736</v>
      </c>
      <c r="J81" s="7" t="s">
        <v>10731</v>
      </c>
      <c r="K81" s="7">
        <v>0.17834900000000001</v>
      </c>
      <c r="L81" s="7" t="b">
        <v>1</v>
      </c>
      <c r="M81" s="7" t="s">
        <v>10732</v>
      </c>
      <c r="N81" s="7" t="s">
        <v>10733</v>
      </c>
      <c r="O81" s="7">
        <v>105.361089213591</v>
      </c>
      <c r="P81" s="7" t="s">
        <v>10858</v>
      </c>
      <c r="Q81" s="7" t="s">
        <v>5083</v>
      </c>
    </row>
    <row r="82" spans="1:17" x14ac:dyDescent="0.4">
      <c r="A82" s="8">
        <v>9.4406100000000005E-151</v>
      </c>
      <c r="B82" s="7">
        <v>14</v>
      </c>
      <c r="C82" s="7">
        <v>95648657</v>
      </c>
      <c r="D82" s="7">
        <v>30231</v>
      </c>
      <c r="E82" s="7">
        <v>1.23128E-2</v>
      </c>
      <c r="F82" s="7">
        <v>-0.32199800000000001</v>
      </c>
      <c r="G82" s="7" t="s">
        <v>10856</v>
      </c>
      <c r="H82" s="7" t="s">
        <v>10859</v>
      </c>
      <c r="I82" s="7" t="s">
        <v>10731</v>
      </c>
      <c r="J82" s="7" t="s">
        <v>10739</v>
      </c>
      <c r="K82" s="7">
        <v>0.33525199999999999</v>
      </c>
      <c r="L82" s="7" t="b">
        <v>1</v>
      </c>
      <c r="M82" s="7" t="s">
        <v>10732</v>
      </c>
      <c r="N82" s="7" t="s">
        <v>10733</v>
      </c>
      <c r="O82" s="7">
        <v>683.85490359883397</v>
      </c>
      <c r="P82" s="7" t="s">
        <v>10858</v>
      </c>
      <c r="Q82" s="7" t="s">
        <v>5083</v>
      </c>
    </row>
    <row r="83" spans="1:17" x14ac:dyDescent="0.4">
      <c r="A83" s="8">
        <v>1.5929100000000001E-10</v>
      </c>
      <c r="B83" s="7">
        <v>20</v>
      </c>
      <c r="C83" s="7">
        <v>44045528</v>
      </c>
      <c r="D83" s="7">
        <v>24991</v>
      </c>
      <c r="E83" s="7">
        <v>3.5842899999999997E-2</v>
      </c>
      <c r="F83" s="7">
        <v>-0.22925499999999999</v>
      </c>
      <c r="G83" s="7" t="s">
        <v>10860</v>
      </c>
      <c r="H83" s="7" t="s">
        <v>10861</v>
      </c>
      <c r="I83" s="7" t="s">
        <v>10731</v>
      </c>
      <c r="J83" s="7" t="s">
        <v>10730</v>
      </c>
      <c r="K83" s="7">
        <v>2.8293800000000001E-2</v>
      </c>
      <c r="L83" s="7" t="b">
        <v>1</v>
      </c>
      <c r="M83" s="7" t="s">
        <v>10732</v>
      </c>
      <c r="N83" s="7" t="s">
        <v>10733</v>
      </c>
      <c r="O83" s="7">
        <v>40.906902343404099</v>
      </c>
      <c r="P83" s="7" t="s">
        <v>10862</v>
      </c>
      <c r="Q83" s="7" t="s">
        <v>7152</v>
      </c>
    </row>
    <row r="84" spans="1:17" x14ac:dyDescent="0.4">
      <c r="A84" s="8">
        <v>9.9999999999999998E-201</v>
      </c>
      <c r="B84" s="7">
        <v>20</v>
      </c>
      <c r="C84" s="7">
        <v>44468512</v>
      </c>
      <c r="D84" s="7">
        <v>31568</v>
      </c>
      <c r="E84" s="7">
        <v>1.2092800000000001E-2</v>
      </c>
      <c r="F84" s="7">
        <v>-0.46497899999999998</v>
      </c>
      <c r="G84" s="7" t="s">
        <v>10860</v>
      </c>
      <c r="H84" s="7" t="s">
        <v>10863</v>
      </c>
      <c r="I84" s="7" t="s">
        <v>10739</v>
      </c>
      <c r="J84" s="7" t="s">
        <v>10736</v>
      </c>
      <c r="K84" s="7">
        <v>0.67530999999999997</v>
      </c>
      <c r="L84" s="7" t="b">
        <v>1</v>
      </c>
      <c r="M84" s="7" t="s">
        <v>10732</v>
      </c>
      <c r="N84" s="7" t="s">
        <v>10733</v>
      </c>
      <c r="O84" s="7">
        <v>1478.377765057</v>
      </c>
      <c r="P84" s="7" t="s">
        <v>10862</v>
      </c>
      <c r="Q84" s="7" t="s">
        <v>7152</v>
      </c>
    </row>
    <row r="85" spans="1:17" x14ac:dyDescent="0.4">
      <c r="A85" s="8">
        <v>2.2961499999999998E-164</v>
      </c>
      <c r="B85" s="7">
        <v>20</v>
      </c>
      <c r="C85" s="7">
        <v>44292921</v>
      </c>
      <c r="D85" s="7">
        <v>31568</v>
      </c>
      <c r="E85" s="7">
        <v>1.16033E-2</v>
      </c>
      <c r="F85" s="7">
        <v>0.317027</v>
      </c>
      <c r="G85" s="7" t="s">
        <v>10860</v>
      </c>
      <c r="H85" s="7" t="s">
        <v>10864</v>
      </c>
      <c r="I85" s="7" t="s">
        <v>10736</v>
      </c>
      <c r="J85" s="7" t="s">
        <v>10730</v>
      </c>
      <c r="K85" s="7">
        <v>0.51056900000000005</v>
      </c>
      <c r="L85" s="7" t="b">
        <v>1</v>
      </c>
      <c r="M85" s="7" t="s">
        <v>10732</v>
      </c>
      <c r="N85" s="7" t="s">
        <v>10733</v>
      </c>
      <c r="O85" s="7">
        <v>746.45210041896598</v>
      </c>
      <c r="P85" s="7" t="s">
        <v>10862</v>
      </c>
      <c r="Q85" s="7" t="s">
        <v>7152</v>
      </c>
    </row>
    <row r="86" spans="1:17" x14ac:dyDescent="0.4">
      <c r="A86" s="8">
        <v>7.5196899999999998E-95</v>
      </c>
      <c r="B86" s="7">
        <v>20</v>
      </c>
      <c r="C86" s="7">
        <v>44619654</v>
      </c>
      <c r="D86" s="7">
        <v>31559</v>
      </c>
      <c r="E86" s="7">
        <v>1.41499E-2</v>
      </c>
      <c r="F86" s="7">
        <v>0.29237600000000002</v>
      </c>
      <c r="G86" s="7" t="s">
        <v>10860</v>
      </c>
      <c r="H86" s="7" t="s">
        <v>10865</v>
      </c>
      <c r="I86" s="7" t="s">
        <v>10730</v>
      </c>
      <c r="J86" s="7" t="s">
        <v>10739</v>
      </c>
      <c r="K86" s="7">
        <v>0.22022700000000001</v>
      </c>
      <c r="L86" s="7" t="b">
        <v>1</v>
      </c>
      <c r="M86" s="7" t="s">
        <v>10732</v>
      </c>
      <c r="N86" s="7" t="s">
        <v>10733</v>
      </c>
      <c r="O86" s="7">
        <v>426.92262943231998</v>
      </c>
      <c r="P86" s="7" t="s">
        <v>10862</v>
      </c>
      <c r="Q86" s="7" t="s">
        <v>7152</v>
      </c>
    </row>
    <row r="87" spans="1:17" x14ac:dyDescent="0.4">
      <c r="A87" s="8">
        <v>8.3025200000000008E-9</v>
      </c>
      <c r="B87" s="7">
        <v>20</v>
      </c>
      <c r="C87" s="7">
        <v>44871449</v>
      </c>
      <c r="D87" s="7">
        <v>31278</v>
      </c>
      <c r="E87" s="7">
        <v>2.5161099999999999E-2</v>
      </c>
      <c r="F87" s="7">
        <v>0.144981</v>
      </c>
      <c r="G87" s="7" t="s">
        <v>10860</v>
      </c>
      <c r="H87" s="7" t="s">
        <v>10866</v>
      </c>
      <c r="I87" s="7" t="s">
        <v>10731</v>
      </c>
      <c r="J87" s="7" t="s">
        <v>10730</v>
      </c>
      <c r="K87" s="7">
        <v>0.94065600000000005</v>
      </c>
      <c r="L87" s="7" t="b">
        <v>1</v>
      </c>
      <c r="M87" s="7" t="s">
        <v>10732</v>
      </c>
      <c r="N87" s="7" t="s">
        <v>10733</v>
      </c>
      <c r="O87" s="7">
        <v>33.1997767604731</v>
      </c>
      <c r="P87" s="7" t="s">
        <v>10862</v>
      </c>
      <c r="Q87" s="7" t="s">
        <v>7152</v>
      </c>
    </row>
    <row r="88" spans="1:17" x14ac:dyDescent="0.4">
      <c r="A88" s="8">
        <v>5.1999599999999999E-30</v>
      </c>
      <c r="B88" s="7">
        <v>20</v>
      </c>
      <c r="C88" s="7">
        <v>44834221</v>
      </c>
      <c r="D88" s="7">
        <v>31224</v>
      </c>
      <c r="E88" s="7">
        <v>1.2292300000000001E-2</v>
      </c>
      <c r="F88" s="7">
        <v>0.13989599999999999</v>
      </c>
      <c r="G88" s="7" t="s">
        <v>10860</v>
      </c>
      <c r="H88" s="7" t="s">
        <v>10867</v>
      </c>
      <c r="I88" s="7" t="s">
        <v>10730</v>
      </c>
      <c r="J88" s="7" t="s">
        <v>10736</v>
      </c>
      <c r="K88" s="7">
        <v>0.63302599999999998</v>
      </c>
      <c r="L88" s="7" t="b">
        <v>1</v>
      </c>
      <c r="M88" s="7" t="s">
        <v>10732</v>
      </c>
      <c r="N88" s="7" t="s">
        <v>10733</v>
      </c>
      <c r="O88" s="7">
        <v>129.51392745897101</v>
      </c>
      <c r="P88" s="7" t="s">
        <v>10862</v>
      </c>
      <c r="Q88" s="7" t="s">
        <v>7152</v>
      </c>
    </row>
    <row r="89" spans="1:17" x14ac:dyDescent="0.4">
      <c r="A89" s="8">
        <v>5.6480700000000005E-57</v>
      </c>
      <c r="B89" s="7">
        <v>20</v>
      </c>
      <c r="C89" s="7">
        <v>33756830</v>
      </c>
      <c r="D89" s="7">
        <v>24554</v>
      </c>
      <c r="E89" s="7">
        <v>1.18966E-2</v>
      </c>
      <c r="F89" s="7">
        <v>-0.18923999999999999</v>
      </c>
      <c r="G89" s="7" t="s">
        <v>10868</v>
      </c>
      <c r="H89" s="7" t="s">
        <v>10869</v>
      </c>
      <c r="I89" s="7" t="s">
        <v>10739</v>
      </c>
      <c r="J89" s="7" t="s">
        <v>10731</v>
      </c>
      <c r="K89" s="7">
        <v>0.435838</v>
      </c>
      <c r="L89" s="7" t="b">
        <v>1</v>
      </c>
      <c r="M89" s="7" t="s">
        <v>10732</v>
      </c>
      <c r="N89" s="7" t="s">
        <v>10733</v>
      </c>
      <c r="O89" s="7">
        <v>253.01413457930201</v>
      </c>
      <c r="P89" s="7" t="s">
        <v>10870</v>
      </c>
      <c r="Q89" s="7" t="s">
        <v>3926</v>
      </c>
    </row>
    <row r="90" spans="1:17" x14ac:dyDescent="0.4">
      <c r="A90" s="8">
        <v>4.36717E-21</v>
      </c>
      <c r="B90" s="7">
        <v>18</v>
      </c>
      <c r="C90" s="7">
        <v>46460385</v>
      </c>
      <c r="D90" s="7">
        <v>31430</v>
      </c>
      <c r="E90" s="7">
        <v>1.2659999999999999E-2</v>
      </c>
      <c r="F90" s="7">
        <v>0.11930300000000001</v>
      </c>
      <c r="G90" s="7" t="s">
        <v>10871</v>
      </c>
      <c r="H90" s="7" t="s">
        <v>10872</v>
      </c>
      <c r="I90" s="7" t="s">
        <v>10730</v>
      </c>
      <c r="J90" s="7" t="s">
        <v>10731</v>
      </c>
      <c r="K90" s="7">
        <v>0.32573600000000003</v>
      </c>
      <c r="L90" s="7" t="b">
        <v>1</v>
      </c>
      <c r="M90" s="7" t="s">
        <v>10732</v>
      </c>
      <c r="N90" s="7" t="s">
        <v>10733</v>
      </c>
      <c r="O90" s="7">
        <v>88.798919490602401</v>
      </c>
      <c r="P90" s="7" t="s">
        <v>10873</v>
      </c>
      <c r="Q90" s="7" t="s">
        <v>3111</v>
      </c>
    </row>
    <row r="91" spans="1:17" x14ac:dyDescent="0.4">
      <c r="A91" s="8">
        <v>4.10582E-14</v>
      </c>
      <c r="B91" s="7">
        <v>7</v>
      </c>
      <c r="C91" s="7">
        <v>50370254</v>
      </c>
      <c r="D91" s="7">
        <v>30077</v>
      </c>
      <c r="E91" s="7">
        <v>1.6648E-2</v>
      </c>
      <c r="F91" s="7">
        <v>-0.12581500000000001</v>
      </c>
      <c r="G91" s="7" t="s">
        <v>10874</v>
      </c>
      <c r="H91" s="7" t="s">
        <v>10775</v>
      </c>
      <c r="I91" s="7" t="s">
        <v>10736</v>
      </c>
      <c r="J91" s="7" t="s">
        <v>10739</v>
      </c>
      <c r="K91" s="7">
        <v>0.14970800000000001</v>
      </c>
      <c r="L91" s="7" t="b">
        <v>1</v>
      </c>
      <c r="M91" s="7" t="s">
        <v>10732</v>
      </c>
      <c r="N91" s="7" t="s">
        <v>10733</v>
      </c>
      <c r="O91" s="7">
        <v>57.109956540463003</v>
      </c>
      <c r="P91" s="7" t="s">
        <v>10875</v>
      </c>
      <c r="Q91" s="7" t="s">
        <v>8269</v>
      </c>
    </row>
    <row r="92" spans="1:17" x14ac:dyDescent="0.4">
      <c r="A92" s="8">
        <v>1.21509E-8</v>
      </c>
      <c r="B92" s="7">
        <v>12</v>
      </c>
      <c r="C92" s="7">
        <v>51060350</v>
      </c>
      <c r="D92" s="7">
        <v>31569</v>
      </c>
      <c r="E92" s="7">
        <v>1.25002E-2</v>
      </c>
      <c r="F92" s="7">
        <v>7.1221400000000004E-2</v>
      </c>
      <c r="G92" s="7" t="s">
        <v>10874</v>
      </c>
      <c r="H92" s="7" t="s">
        <v>10876</v>
      </c>
      <c r="I92" s="7" t="s">
        <v>10736</v>
      </c>
      <c r="J92" s="7" t="s">
        <v>10739</v>
      </c>
      <c r="K92" s="7">
        <v>0.345663</v>
      </c>
      <c r="L92" s="7" t="b">
        <v>1</v>
      </c>
      <c r="M92" s="7" t="s">
        <v>10732</v>
      </c>
      <c r="N92" s="7" t="s">
        <v>10733</v>
      </c>
      <c r="O92" s="7">
        <v>32.460826583928501</v>
      </c>
      <c r="P92" s="7" t="s">
        <v>10875</v>
      </c>
      <c r="Q92" s="7" t="s">
        <v>8269</v>
      </c>
    </row>
    <row r="93" spans="1:17" x14ac:dyDescent="0.4">
      <c r="A93" s="8">
        <v>1.4859400000000001E-138</v>
      </c>
      <c r="B93" s="7">
        <v>16</v>
      </c>
      <c r="C93" s="7">
        <v>84028896</v>
      </c>
      <c r="D93" s="7">
        <v>31563</v>
      </c>
      <c r="E93" s="7">
        <v>2.69917E-2</v>
      </c>
      <c r="F93" s="7">
        <v>-0.67631300000000005</v>
      </c>
      <c r="G93" s="7" t="s">
        <v>10874</v>
      </c>
      <c r="H93" s="7" t="s">
        <v>10877</v>
      </c>
      <c r="I93" s="7" t="s">
        <v>10730</v>
      </c>
      <c r="J93" s="7" t="s">
        <v>10739</v>
      </c>
      <c r="K93" s="7">
        <v>4.8946700000000003E-2</v>
      </c>
      <c r="L93" s="7" t="b">
        <v>1</v>
      </c>
      <c r="M93" s="7" t="s">
        <v>10732</v>
      </c>
      <c r="N93" s="7" t="s">
        <v>10733</v>
      </c>
      <c r="O93" s="7">
        <v>627.77999788622606</v>
      </c>
      <c r="P93" s="7" t="s">
        <v>10875</v>
      </c>
      <c r="Q93" s="7" t="s">
        <v>8269</v>
      </c>
    </row>
    <row r="94" spans="1:17" x14ac:dyDescent="0.4">
      <c r="A94" s="8">
        <v>9.9999999999999998E-201</v>
      </c>
      <c r="B94" s="7">
        <v>16</v>
      </c>
      <c r="C94" s="7">
        <v>84059859</v>
      </c>
      <c r="D94" s="7">
        <v>30902</v>
      </c>
      <c r="E94" s="7">
        <v>1.20926E-2</v>
      </c>
      <c r="F94" s="7">
        <v>0.50254699999999997</v>
      </c>
      <c r="G94" s="7" t="s">
        <v>10874</v>
      </c>
      <c r="H94" s="7" t="s">
        <v>10878</v>
      </c>
      <c r="I94" s="7" t="s">
        <v>10739</v>
      </c>
      <c r="J94" s="7" t="s">
        <v>10730</v>
      </c>
      <c r="K94" s="7">
        <v>0.31515500000000002</v>
      </c>
      <c r="L94" s="7" t="b">
        <v>1</v>
      </c>
      <c r="M94" s="7" t="s">
        <v>10732</v>
      </c>
      <c r="N94" s="7" t="s">
        <v>10733</v>
      </c>
      <c r="O94" s="7">
        <v>1726.9743443713301</v>
      </c>
      <c r="P94" s="7" t="s">
        <v>10875</v>
      </c>
      <c r="Q94" s="7" t="s">
        <v>8269</v>
      </c>
    </row>
    <row r="95" spans="1:17" x14ac:dyDescent="0.4">
      <c r="A95" s="8">
        <v>1.5055699999999999E-20</v>
      </c>
      <c r="B95" s="7">
        <v>16</v>
      </c>
      <c r="C95" s="7">
        <v>84042082</v>
      </c>
      <c r="D95" s="7">
        <v>31562</v>
      </c>
      <c r="E95" s="7">
        <v>1.8995600000000001E-2</v>
      </c>
      <c r="F95" s="7">
        <v>-0.17651700000000001</v>
      </c>
      <c r="G95" s="7" t="s">
        <v>10874</v>
      </c>
      <c r="H95" s="7" t="s">
        <v>10879</v>
      </c>
      <c r="I95" s="7" t="s">
        <v>10731</v>
      </c>
      <c r="J95" s="7" t="s">
        <v>10730</v>
      </c>
      <c r="K95" s="7">
        <v>0.109582</v>
      </c>
      <c r="L95" s="7" t="b">
        <v>1</v>
      </c>
      <c r="M95" s="7" t="s">
        <v>10732</v>
      </c>
      <c r="N95" s="7" t="s">
        <v>10733</v>
      </c>
      <c r="O95" s="7">
        <v>86.345463056113203</v>
      </c>
      <c r="P95" s="7" t="s">
        <v>10875</v>
      </c>
      <c r="Q95" s="7" t="s">
        <v>8269</v>
      </c>
    </row>
    <row r="96" spans="1:17" x14ac:dyDescent="0.4">
      <c r="A96" s="8">
        <v>3.7350800000000002E-31</v>
      </c>
      <c r="B96" s="7">
        <v>16</v>
      </c>
      <c r="C96" s="7">
        <v>84113448</v>
      </c>
      <c r="D96" s="7">
        <v>31681</v>
      </c>
      <c r="E96" s="7">
        <v>1.2881699999999999E-2</v>
      </c>
      <c r="F96" s="7">
        <v>0.149536</v>
      </c>
      <c r="G96" s="7" t="s">
        <v>10874</v>
      </c>
      <c r="H96" s="7" t="s">
        <v>10880</v>
      </c>
      <c r="I96" s="7" t="s">
        <v>10730</v>
      </c>
      <c r="J96" s="7" t="s">
        <v>10736</v>
      </c>
      <c r="K96" s="7">
        <v>0.69632799999999995</v>
      </c>
      <c r="L96" s="7" t="b">
        <v>1</v>
      </c>
      <c r="M96" s="7" t="s">
        <v>10732</v>
      </c>
      <c r="N96" s="7" t="s">
        <v>10733</v>
      </c>
      <c r="O96" s="7">
        <v>134.74657642939101</v>
      </c>
      <c r="P96" s="7" t="s">
        <v>10875</v>
      </c>
      <c r="Q96" s="7" t="s">
        <v>8269</v>
      </c>
    </row>
    <row r="97" spans="1:17" x14ac:dyDescent="0.4">
      <c r="A97" s="8">
        <v>1.65669E-10</v>
      </c>
      <c r="B97" s="7">
        <v>19</v>
      </c>
      <c r="C97" s="7">
        <v>44533907</v>
      </c>
      <c r="D97" s="7">
        <v>27374</v>
      </c>
      <c r="E97" s="7">
        <v>4.1612000000000003E-2</v>
      </c>
      <c r="F97" s="7">
        <v>-0.265905</v>
      </c>
      <c r="G97" s="7" t="s">
        <v>10881</v>
      </c>
      <c r="H97" s="7" t="s">
        <v>10882</v>
      </c>
      <c r="I97" s="7" t="s">
        <v>10730</v>
      </c>
      <c r="J97" s="7" t="s">
        <v>10736</v>
      </c>
      <c r="K97" s="7">
        <v>2.0832400000000001E-2</v>
      </c>
      <c r="L97" s="7" t="b">
        <v>1</v>
      </c>
      <c r="M97" s="7" t="s">
        <v>10732</v>
      </c>
      <c r="N97" s="7" t="s">
        <v>10733</v>
      </c>
      <c r="O97" s="7">
        <v>40.830443408862699</v>
      </c>
      <c r="P97" s="7" t="s">
        <v>10883</v>
      </c>
      <c r="Q97" s="7" t="s">
        <v>1730</v>
      </c>
    </row>
    <row r="98" spans="1:17" x14ac:dyDescent="0.4">
      <c r="A98" s="8">
        <v>5.9566200000000003E-16</v>
      </c>
      <c r="B98" s="7">
        <v>19</v>
      </c>
      <c r="C98" s="7">
        <v>44623175</v>
      </c>
      <c r="D98" s="7">
        <v>13678</v>
      </c>
      <c r="E98" s="7">
        <v>5.0327299999999998E-2</v>
      </c>
      <c r="F98" s="7">
        <v>0.40715800000000002</v>
      </c>
      <c r="G98" s="7" t="s">
        <v>10881</v>
      </c>
      <c r="H98" s="7" t="s">
        <v>10884</v>
      </c>
      <c r="I98" s="7" t="s">
        <v>10739</v>
      </c>
      <c r="J98" s="7" t="s">
        <v>10736</v>
      </c>
      <c r="K98" s="7">
        <v>1.41204E-2</v>
      </c>
      <c r="L98" s="7" t="b">
        <v>1</v>
      </c>
      <c r="M98" s="7" t="s">
        <v>10732</v>
      </c>
      <c r="N98" s="7" t="s">
        <v>10733</v>
      </c>
      <c r="O98" s="7">
        <v>65.441790657788204</v>
      </c>
      <c r="P98" s="7" t="s">
        <v>10883</v>
      </c>
      <c r="Q98" s="7" t="s">
        <v>1730</v>
      </c>
    </row>
    <row r="99" spans="1:17" x14ac:dyDescent="0.4">
      <c r="A99" s="8">
        <v>8.6936100000000006E-27</v>
      </c>
      <c r="B99" s="7">
        <v>19</v>
      </c>
      <c r="C99" s="7">
        <v>44240028</v>
      </c>
      <c r="D99" s="7">
        <v>29062</v>
      </c>
      <c r="E99" s="7">
        <v>3.25907E-2</v>
      </c>
      <c r="F99" s="7">
        <v>-0.34919299999999998</v>
      </c>
      <c r="G99" s="7" t="s">
        <v>10881</v>
      </c>
      <c r="H99" s="7" t="s">
        <v>10885</v>
      </c>
      <c r="I99" s="7" t="s">
        <v>10731</v>
      </c>
      <c r="J99" s="7" t="s">
        <v>10730</v>
      </c>
      <c r="K99" s="7">
        <v>3.4254800000000002E-2</v>
      </c>
      <c r="L99" s="7" t="b">
        <v>1</v>
      </c>
      <c r="M99" s="7" t="s">
        <v>10732</v>
      </c>
      <c r="N99" s="7" t="s">
        <v>10733</v>
      </c>
      <c r="O99" s="7">
        <v>114.79257360424501</v>
      </c>
      <c r="P99" s="7" t="s">
        <v>10883</v>
      </c>
      <c r="Q99" s="7" t="s">
        <v>1730</v>
      </c>
    </row>
    <row r="100" spans="1:17" x14ac:dyDescent="0.4">
      <c r="A100" s="8">
        <v>1.6923899999999999E-27</v>
      </c>
      <c r="B100" s="7">
        <v>19</v>
      </c>
      <c r="C100" s="7">
        <v>44178815</v>
      </c>
      <c r="D100" s="7">
        <v>31470</v>
      </c>
      <c r="E100" s="7">
        <v>1.48811E-2</v>
      </c>
      <c r="F100" s="7">
        <v>-0.16168199999999999</v>
      </c>
      <c r="G100" s="7" t="s">
        <v>10881</v>
      </c>
      <c r="H100" s="7" t="s">
        <v>10886</v>
      </c>
      <c r="I100" s="7" t="s">
        <v>10736</v>
      </c>
      <c r="J100" s="7" t="s">
        <v>10739</v>
      </c>
      <c r="K100" s="7">
        <v>0.19773399999999999</v>
      </c>
      <c r="L100" s="7" t="b">
        <v>1</v>
      </c>
      <c r="M100" s="7" t="s">
        <v>10732</v>
      </c>
      <c r="N100" s="7" t="s">
        <v>10733</v>
      </c>
      <c r="O100" s="7">
        <v>118.039041374329</v>
      </c>
      <c r="P100" s="7" t="s">
        <v>10883</v>
      </c>
      <c r="Q100" s="7" t="s">
        <v>1730</v>
      </c>
    </row>
    <row r="101" spans="1:17" x14ac:dyDescent="0.4">
      <c r="A101" s="8">
        <v>9.9999999999999998E-201</v>
      </c>
      <c r="B101" s="7">
        <v>19</v>
      </c>
      <c r="C101" s="7">
        <v>44281492</v>
      </c>
      <c r="D101" s="7">
        <v>26349</v>
      </c>
      <c r="E101" s="7">
        <v>1.0845199999999999E-2</v>
      </c>
      <c r="F101" s="7">
        <v>0.70328100000000004</v>
      </c>
      <c r="G101" s="7" t="s">
        <v>10881</v>
      </c>
      <c r="H101" s="7" t="s">
        <v>10887</v>
      </c>
      <c r="I101" s="7" t="s">
        <v>10736</v>
      </c>
      <c r="J101" s="7" t="s">
        <v>10730</v>
      </c>
      <c r="K101" s="7">
        <v>0.36599500000000001</v>
      </c>
      <c r="L101" s="7" t="b">
        <v>1</v>
      </c>
      <c r="M101" s="7" t="s">
        <v>10732</v>
      </c>
      <c r="N101" s="7" t="s">
        <v>10733</v>
      </c>
      <c r="O101" s="7">
        <v>4204.8419110794102</v>
      </c>
      <c r="P101" s="7" t="s">
        <v>10883</v>
      </c>
      <c r="Q101" s="7" t="s">
        <v>1730</v>
      </c>
    </row>
    <row r="102" spans="1:17" x14ac:dyDescent="0.4">
      <c r="A102" s="8">
        <v>1.3430700000000001E-12</v>
      </c>
      <c r="B102" s="7">
        <v>5</v>
      </c>
      <c r="C102" s="7">
        <v>148200011</v>
      </c>
      <c r="D102" s="7">
        <v>31569</v>
      </c>
      <c r="E102" s="7">
        <v>1.2045800000000001E-2</v>
      </c>
      <c r="F102" s="7">
        <v>-8.5403800000000002E-2</v>
      </c>
      <c r="G102" s="7" t="s">
        <v>10888</v>
      </c>
      <c r="H102" s="7" t="s">
        <v>10851</v>
      </c>
      <c r="I102" s="7" t="s">
        <v>10739</v>
      </c>
      <c r="J102" s="7" t="s">
        <v>10736</v>
      </c>
      <c r="K102" s="7">
        <v>0.58209699999999998</v>
      </c>
      <c r="L102" s="7" t="b">
        <v>1</v>
      </c>
      <c r="M102" s="7" t="s">
        <v>10732</v>
      </c>
      <c r="N102" s="7" t="s">
        <v>10733</v>
      </c>
      <c r="O102" s="7">
        <v>50.263830070889703</v>
      </c>
      <c r="P102" s="7" t="s">
        <v>10889</v>
      </c>
      <c r="Q102" s="7" t="s">
        <v>1925</v>
      </c>
    </row>
    <row r="103" spans="1:17" x14ac:dyDescent="0.4">
      <c r="A103" s="8">
        <v>6.1929799999999999E-25</v>
      </c>
      <c r="B103" s="7">
        <v>7</v>
      </c>
      <c r="C103" s="7">
        <v>105918922</v>
      </c>
      <c r="D103" s="7">
        <v>31560</v>
      </c>
      <c r="E103" s="7">
        <v>1.2310400000000001E-2</v>
      </c>
      <c r="F103" s="7">
        <v>-0.12695100000000001</v>
      </c>
      <c r="G103" s="7" t="s">
        <v>10888</v>
      </c>
      <c r="H103" s="7" t="s">
        <v>10890</v>
      </c>
      <c r="I103" s="7" t="s">
        <v>10736</v>
      </c>
      <c r="J103" s="7" t="s">
        <v>10731</v>
      </c>
      <c r="K103" s="7">
        <v>0.63417000000000001</v>
      </c>
      <c r="L103" s="7" t="b">
        <v>1</v>
      </c>
      <c r="M103" s="7" t="s">
        <v>10732</v>
      </c>
      <c r="N103" s="7" t="s">
        <v>10733</v>
      </c>
      <c r="O103" s="7">
        <v>106.3409168548</v>
      </c>
      <c r="P103" s="7" t="s">
        <v>10889</v>
      </c>
      <c r="Q103" s="7" t="s">
        <v>1925</v>
      </c>
    </row>
    <row r="104" spans="1:17" x14ac:dyDescent="0.4">
      <c r="A104" s="8">
        <v>2.53169E-9</v>
      </c>
      <c r="B104" s="7">
        <v>7</v>
      </c>
      <c r="C104" s="7">
        <v>106072993</v>
      </c>
      <c r="D104" s="7">
        <v>31231</v>
      </c>
      <c r="E104" s="7">
        <v>1.22244E-2</v>
      </c>
      <c r="F104" s="7">
        <v>-7.2852600000000003E-2</v>
      </c>
      <c r="G104" s="7" t="s">
        <v>10888</v>
      </c>
      <c r="H104" s="7" t="s">
        <v>10891</v>
      </c>
      <c r="I104" s="7" t="s">
        <v>10731</v>
      </c>
      <c r="J104" s="7" t="s">
        <v>10739</v>
      </c>
      <c r="K104" s="7">
        <v>0.616398</v>
      </c>
      <c r="L104" s="7" t="b">
        <v>1</v>
      </c>
      <c r="M104" s="7" t="s">
        <v>10732</v>
      </c>
      <c r="N104" s="7" t="s">
        <v>10733</v>
      </c>
      <c r="O104" s="7">
        <v>35.514621813998403</v>
      </c>
      <c r="P104" s="7" t="s">
        <v>10889</v>
      </c>
      <c r="Q104" s="7" t="s">
        <v>1925</v>
      </c>
    </row>
    <row r="105" spans="1:17" x14ac:dyDescent="0.4">
      <c r="A105" s="8">
        <v>1.0781E-9</v>
      </c>
      <c r="B105" s="7">
        <v>17</v>
      </c>
      <c r="C105" s="7">
        <v>38128648</v>
      </c>
      <c r="D105" s="7">
        <v>31684</v>
      </c>
      <c r="E105" s="7">
        <v>1.1935100000000001E-2</v>
      </c>
      <c r="F105" s="7">
        <v>7.2773199999999996E-2</v>
      </c>
      <c r="G105" s="7" t="s">
        <v>10888</v>
      </c>
      <c r="H105" s="7" t="s">
        <v>10892</v>
      </c>
      <c r="I105" s="7" t="s">
        <v>10736</v>
      </c>
      <c r="J105" s="7" t="s">
        <v>10739</v>
      </c>
      <c r="K105" s="7">
        <v>0.45554699999999998</v>
      </c>
      <c r="L105" s="7" t="b">
        <v>1</v>
      </c>
      <c r="M105" s="7" t="s">
        <v>10732</v>
      </c>
      <c r="N105" s="7" t="s">
        <v>10733</v>
      </c>
      <c r="O105" s="7">
        <v>37.176063833073201</v>
      </c>
      <c r="P105" s="7" t="s">
        <v>10889</v>
      </c>
      <c r="Q105" s="7" t="s">
        <v>1925</v>
      </c>
    </row>
    <row r="106" spans="1:17" x14ac:dyDescent="0.4">
      <c r="A106" s="8">
        <v>6.5902199999999998E-61</v>
      </c>
      <c r="B106" s="7">
        <v>9</v>
      </c>
      <c r="C106" s="7">
        <v>101915887</v>
      </c>
      <c r="D106" s="7">
        <v>24331</v>
      </c>
      <c r="E106" s="7">
        <v>3.4237400000000001E-2</v>
      </c>
      <c r="F106" s="7">
        <v>0.56370500000000001</v>
      </c>
      <c r="G106" s="7" t="s">
        <v>10893</v>
      </c>
      <c r="H106" s="7" t="s">
        <v>10894</v>
      </c>
      <c r="I106" s="7" t="s">
        <v>10736</v>
      </c>
      <c r="J106" s="7" t="s">
        <v>10739</v>
      </c>
      <c r="K106" s="7">
        <v>3.0585500000000002E-2</v>
      </c>
      <c r="L106" s="7" t="b">
        <v>1</v>
      </c>
      <c r="M106" s="7" t="s">
        <v>10732</v>
      </c>
      <c r="N106" s="7" t="s">
        <v>10733</v>
      </c>
      <c r="O106" s="7">
        <v>271.060677861648</v>
      </c>
      <c r="P106" s="7" t="s">
        <v>10895</v>
      </c>
      <c r="Q106" s="7" t="s">
        <v>2860</v>
      </c>
    </row>
    <row r="107" spans="1:17" x14ac:dyDescent="0.4">
      <c r="A107" s="8">
        <v>1.42528E-24</v>
      </c>
      <c r="B107" s="7">
        <v>9</v>
      </c>
      <c r="C107" s="7">
        <v>101821121</v>
      </c>
      <c r="D107" s="7">
        <v>31470</v>
      </c>
      <c r="E107" s="7">
        <v>1.8121200000000001E-2</v>
      </c>
      <c r="F107" s="7">
        <v>-0.18541299999999999</v>
      </c>
      <c r="G107" s="7" t="s">
        <v>10893</v>
      </c>
      <c r="H107" s="7" t="s">
        <v>10896</v>
      </c>
      <c r="I107" s="7" t="s">
        <v>10731</v>
      </c>
      <c r="J107" s="7" t="s">
        <v>10730</v>
      </c>
      <c r="K107" s="7">
        <v>0.121951</v>
      </c>
      <c r="L107" s="7" t="b">
        <v>1</v>
      </c>
      <c r="M107" s="7" t="s">
        <v>10732</v>
      </c>
      <c r="N107" s="7" t="s">
        <v>10733</v>
      </c>
      <c r="O107" s="7">
        <v>104.683649127311</v>
      </c>
      <c r="P107" s="7" t="s">
        <v>10895</v>
      </c>
      <c r="Q107" s="7" t="s">
        <v>2860</v>
      </c>
    </row>
    <row r="108" spans="1:17" x14ac:dyDescent="0.4">
      <c r="A108" s="8">
        <v>3.0690200000000001E-124</v>
      </c>
      <c r="B108" s="7">
        <v>9</v>
      </c>
      <c r="C108" s="7">
        <v>123982393</v>
      </c>
      <c r="D108" s="7">
        <v>30717</v>
      </c>
      <c r="E108" s="7">
        <v>1.2712599999999999E-2</v>
      </c>
      <c r="F108" s="7">
        <v>0.301373</v>
      </c>
      <c r="G108" s="7" t="s">
        <v>10897</v>
      </c>
      <c r="H108" s="7" t="s">
        <v>10898</v>
      </c>
      <c r="I108" s="7" t="s">
        <v>10736</v>
      </c>
      <c r="J108" s="7" t="s">
        <v>10739</v>
      </c>
      <c r="K108" s="7">
        <v>0.69799500000000003</v>
      </c>
      <c r="L108" s="7" t="b">
        <v>1</v>
      </c>
      <c r="M108" s="7" t="s">
        <v>10732</v>
      </c>
      <c r="N108" s="7" t="s">
        <v>10733</v>
      </c>
      <c r="O108" s="7">
        <v>561.96806957597698</v>
      </c>
      <c r="P108" s="7" t="s">
        <v>10899</v>
      </c>
      <c r="Q108" s="7" t="s">
        <v>6184</v>
      </c>
    </row>
    <row r="109" spans="1:17" x14ac:dyDescent="0.4">
      <c r="A109" s="8">
        <v>9.9999999999999998E-201</v>
      </c>
      <c r="B109" s="7">
        <v>9</v>
      </c>
      <c r="C109" s="7">
        <v>123636121</v>
      </c>
      <c r="D109" s="7">
        <v>31231</v>
      </c>
      <c r="E109" s="7">
        <v>1.11512E-2</v>
      </c>
      <c r="F109" s="7">
        <v>0.534493</v>
      </c>
      <c r="G109" s="7" t="s">
        <v>10897</v>
      </c>
      <c r="H109" s="7" t="s">
        <v>10900</v>
      </c>
      <c r="I109" s="7" t="s">
        <v>10731</v>
      </c>
      <c r="J109" s="7" t="s">
        <v>10739</v>
      </c>
      <c r="K109" s="7">
        <v>0.57076800000000005</v>
      </c>
      <c r="L109" s="7" t="b">
        <v>1</v>
      </c>
      <c r="M109" s="7" t="s">
        <v>10732</v>
      </c>
      <c r="N109" s="7" t="s">
        <v>10733</v>
      </c>
      <c r="O109" s="7">
        <v>2297.2751821810798</v>
      </c>
      <c r="P109" s="7" t="s">
        <v>10899</v>
      </c>
      <c r="Q109" s="7" t="s">
        <v>6184</v>
      </c>
    </row>
    <row r="110" spans="1:17" x14ac:dyDescent="0.4">
      <c r="A110" s="8">
        <v>2.17671E-27</v>
      </c>
      <c r="B110" s="7">
        <v>9</v>
      </c>
      <c r="C110" s="7">
        <v>124338057</v>
      </c>
      <c r="D110" s="7">
        <v>31560</v>
      </c>
      <c r="E110" s="7">
        <v>1.23406E-2</v>
      </c>
      <c r="F110" s="7">
        <v>0.133797</v>
      </c>
      <c r="G110" s="7" t="s">
        <v>10897</v>
      </c>
      <c r="H110" s="7" t="s">
        <v>10901</v>
      </c>
      <c r="I110" s="7" t="s">
        <v>10730</v>
      </c>
      <c r="J110" s="7" t="s">
        <v>10736</v>
      </c>
      <c r="K110" s="7">
        <v>0.638984</v>
      </c>
      <c r="L110" s="7" t="b">
        <v>1</v>
      </c>
      <c r="M110" s="7" t="s">
        <v>10732</v>
      </c>
      <c r="N110" s="7" t="s">
        <v>10733</v>
      </c>
      <c r="O110" s="7">
        <v>117.541892169977</v>
      </c>
      <c r="P110" s="7" t="s">
        <v>10899</v>
      </c>
      <c r="Q110" s="7" t="s">
        <v>6184</v>
      </c>
    </row>
    <row r="111" spans="1:17" x14ac:dyDescent="0.4">
      <c r="A111" s="8">
        <v>1.1176399999999999E-13</v>
      </c>
      <c r="B111" s="7">
        <v>9</v>
      </c>
      <c r="C111" s="7">
        <v>122909390</v>
      </c>
      <c r="D111" s="7">
        <v>31181</v>
      </c>
      <c r="E111" s="7">
        <v>1.3273E-2</v>
      </c>
      <c r="F111" s="7">
        <v>-9.8569000000000004E-2</v>
      </c>
      <c r="G111" s="7" t="s">
        <v>10897</v>
      </c>
      <c r="H111" s="7" t="s">
        <v>10902</v>
      </c>
      <c r="I111" s="7" t="s">
        <v>10731</v>
      </c>
      <c r="J111" s="7" t="s">
        <v>10730</v>
      </c>
      <c r="K111" s="7">
        <v>0.72295600000000004</v>
      </c>
      <c r="L111" s="7" t="b">
        <v>1</v>
      </c>
      <c r="M111" s="7" t="s">
        <v>10732</v>
      </c>
      <c r="N111" s="7" t="s">
        <v>10733</v>
      </c>
      <c r="O111" s="7">
        <v>55.146081093830503</v>
      </c>
      <c r="P111" s="7" t="s">
        <v>10899</v>
      </c>
      <c r="Q111" s="7" t="s">
        <v>6184</v>
      </c>
    </row>
    <row r="112" spans="1:17" x14ac:dyDescent="0.4">
      <c r="A112" s="8">
        <v>1.00508E-19</v>
      </c>
      <c r="B112" s="7">
        <v>9</v>
      </c>
      <c r="C112" s="7">
        <v>35752252</v>
      </c>
      <c r="D112" s="7">
        <v>31684</v>
      </c>
      <c r="E112" s="7">
        <v>1.1956100000000001E-2</v>
      </c>
      <c r="F112" s="7">
        <v>-0.10866000000000001</v>
      </c>
      <c r="G112" s="7" t="s">
        <v>10903</v>
      </c>
      <c r="H112" s="7" t="s">
        <v>10904</v>
      </c>
      <c r="I112" s="7" t="s">
        <v>10731</v>
      </c>
      <c r="J112" s="7" t="s">
        <v>10730</v>
      </c>
      <c r="K112" s="7">
        <v>0.43970100000000001</v>
      </c>
      <c r="L112" s="7" t="b">
        <v>1</v>
      </c>
      <c r="M112" s="7" t="s">
        <v>10732</v>
      </c>
      <c r="N112" s="7" t="s">
        <v>10733</v>
      </c>
      <c r="O112" s="7">
        <v>82.5910350501876</v>
      </c>
      <c r="P112" s="7" t="s">
        <v>10905</v>
      </c>
      <c r="Q112" s="7" t="s">
        <v>979</v>
      </c>
    </row>
    <row r="113" spans="1:17" x14ac:dyDescent="0.4">
      <c r="A113" s="8">
        <v>6.6680700000000003E-12</v>
      </c>
      <c r="B113" s="7">
        <v>6</v>
      </c>
      <c r="C113" s="7">
        <v>29705659</v>
      </c>
      <c r="D113" s="7">
        <v>29854</v>
      </c>
      <c r="E113" s="7">
        <v>1.20173E-2</v>
      </c>
      <c r="F113" s="7">
        <v>-8.2492599999999999E-2</v>
      </c>
      <c r="G113" s="7" t="s">
        <v>10906</v>
      </c>
      <c r="H113" s="7" t="s">
        <v>10907</v>
      </c>
      <c r="I113" s="7" t="s">
        <v>10730</v>
      </c>
      <c r="J113" s="7" t="s">
        <v>10731</v>
      </c>
      <c r="K113" s="7">
        <v>0.42564999999999997</v>
      </c>
      <c r="L113" s="7" t="b">
        <v>1</v>
      </c>
      <c r="M113" s="7" t="s">
        <v>10732</v>
      </c>
      <c r="N113" s="7" t="s">
        <v>10733</v>
      </c>
      <c r="O113" s="7">
        <v>47.118025426348602</v>
      </c>
      <c r="P113" s="7" t="s">
        <v>10908</v>
      </c>
      <c r="Q113" s="7" t="s">
        <v>7282</v>
      </c>
    </row>
    <row r="114" spans="1:17" x14ac:dyDescent="0.4">
      <c r="A114" s="8">
        <v>9.3325400000000006E-126</v>
      </c>
      <c r="B114" s="7">
        <v>9</v>
      </c>
      <c r="C114" s="7">
        <v>134602930</v>
      </c>
      <c r="D114" s="7">
        <v>30733</v>
      </c>
      <c r="E114" s="7">
        <v>1.8093000000000001E-2</v>
      </c>
      <c r="F114" s="7">
        <v>-0.43158099999999999</v>
      </c>
      <c r="G114" s="7" t="s">
        <v>10906</v>
      </c>
      <c r="H114" s="7" t="s">
        <v>10909</v>
      </c>
      <c r="I114" s="7" t="s">
        <v>10730</v>
      </c>
      <c r="J114" s="7" t="s">
        <v>10731</v>
      </c>
      <c r="K114" s="7">
        <v>0.882077</v>
      </c>
      <c r="L114" s="7" t="b">
        <v>1</v>
      </c>
      <c r="M114" s="7" t="s">
        <v>10732</v>
      </c>
      <c r="N114" s="7" t="s">
        <v>10733</v>
      </c>
      <c r="O114" s="7">
        <v>568.95144429396396</v>
      </c>
      <c r="P114" s="7" t="s">
        <v>10908</v>
      </c>
      <c r="Q114" s="7" t="s">
        <v>7282</v>
      </c>
    </row>
    <row r="115" spans="1:17" x14ac:dyDescent="0.4">
      <c r="A115" s="8">
        <v>9.9999999999999998E-201</v>
      </c>
      <c r="B115" s="7">
        <v>9</v>
      </c>
      <c r="C115" s="7">
        <v>134290693</v>
      </c>
      <c r="D115" s="7">
        <v>30606</v>
      </c>
      <c r="E115" s="7">
        <v>1.19445E-2</v>
      </c>
      <c r="F115" s="7">
        <v>-0.58972500000000005</v>
      </c>
      <c r="G115" s="7" t="s">
        <v>10906</v>
      </c>
      <c r="H115" s="7" t="s">
        <v>10910</v>
      </c>
      <c r="I115" s="7" t="s">
        <v>10731</v>
      </c>
      <c r="J115" s="7" t="s">
        <v>10730</v>
      </c>
      <c r="K115" s="7">
        <v>0.30435699999999999</v>
      </c>
      <c r="L115" s="7" t="b">
        <v>1</v>
      </c>
      <c r="M115" s="7" t="s">
        <v>10732</v>
      </c>
      <c r="N115" s="7" t="s">
        <v>10733</v>
      </c>
      <c r="O115" s="7">
        <v>2437.4445685974501</v>
      </c>
      <c r="P115" s="7" t="s">
        <v>10908</v>
      </c>
      <c r="Q115" s="7" t="s">
        <v>7282</v>
      </c>
    </row>
    <row r="116" spans="1:17" x14ac:dyDescent="0.4">
      <c r="A116" s="8">
        <v>2.8392300000000003E-17</v>
      </c>
      <c r="B116" s="7">
        <v>9</v>
      </c>
      <c r="C116" s="7">
        <v>134693892</v>
      </c>
      <c r="D116" s="7">
        <v>30935</v>
      </c>
      <c r="E116" s="7">
        <v>1.3778800000000001E-2</v>
      </c>
      <c r="F116" s="7">
        <v>-0.11647100000000001</v>
      </c>
      <c r="G116" s="7" t="s">
        <v>10906</v>
      </c>
      <c r="H116" s="7" t="s">
        <v>10911</v>
      </c>
      <c r="I116" s="7" t="s">
        <v>10730</v>
      </c>
      <c r="J116" s="7" t="s">
        <v>10731</v>
      </c>
      <c r="K116" s="7">
        <v>0.246308</v>
      </c>
      <c r="L116" s="7" t="b">
        <v>1</v>
      </c>
      <c r="M116" s="7" t="s">
        <v>10732</v>
      </c>
      <c r="N116" s="7" t="s">
        <v>10733</v>
      </c>
      <c r="O116" s="7">
        <v>71.447121600015706</v>
      </c>
      <c r="P116" s="7" t="s">
        <v>10908</v>
      </c>
      <c r="Q116" s="7" t="s">
        <v>7282</v>
      </c>
    </row>
    <row r="117" spans="1:17" x14ac:dyDescent="0.4">
      <c r="A117" s="8">
        <v>1.2919000000000001E-9</v>
      </c>
      <c r="B117" s="7">
        <v>9</v>
      </c>
      <c r="C117" s="7">
        <v>16864521</v>
      </c>
      <c r="D117" s="7">
        <v>14263</v>
      </c>
      <c r="E117" s="7">
        <v>1.1950499999999999E-2</v>
      </c>
      <c r="F117" s="7">
        <v>7.2520500000000002E-2</v>
      </c>
      <c r="G117" s="7" t="s">
        <v>10912</v>
      </c>
      <c r="H117" s="7" t="s">
        <v>10913</v>
      </c>
      <c r="I117" s="7" t="s">
        <v>10736</v>
      </c>
      <c r="J117" s="7" t="s">
        <v>10739</v>
      </c>
      <c r="K117" s="7">
        <v>0.55107700000000004</v>
      </c>
      <c r="L117" s="7" t="b">
        <v>1</v>
      </c>
      <c r="M117" s="7" t="s">
        <v>10732</v>
      </c>
      <c r="N117" s="7" t="s">
        <v>10733</v>
      </c>
      <c r="O117" s="7">
        <v>36.820401907990799</v>
      </c>
      <c r="P117" s="7" t="s">
        <v>10914</v>
      </c>
      <c r="Q117" s="7" t="s">
        <v>3221</v>
      </c>
    </row>
    <row r="118" spans="1:17" x14ac:dyDescent="0.4">
      <c r="A118" s="8">
        <v>7.2778000000000004E-149</v>
      </c>
      <c r="B118" s="7">
        <v>9</v>
      </c>
      <c r="C118" s="7">
        <v>139856810</v>
      </c>
      <c r="D118" s="7">
        <v>14256</v>
      </c>
      <c r="E118" s="7">
        <v>1.16629E-2</v>
      </c>
      <c r="F118" s="7">
        <v>0.30306300000000003</v>
      </c>
      <c r="G118" s="7" t="s">
        <v>10912</v>
      </c>
      <c r="H118" s="7" t="s">
        <v>10915</v>
      </c>
      <c r="I118" s="7" t="s">
        <v>10730</v>
      </c>
      <c r="J118" s="7" t="s">
        <v>10731</v>
      </c>
      <c r="K118" s="7">
        <v>0.46169900000000003</v>
      </c>
      <c r="L118" s="7" t="b">
        <v>1</v>
      </c>
      <c r="M118" s="7" t="s">
        <v>10732</v>
      </c>
      <c r="N118" s="7" t="s">
        <v>10733</v>
      </c>
      <c r="O118" s="7">
        <v>675.13682945369305</v>
      </c>
      <c r="P118" s="7" t="s">
        <v>10914</v>
      </c>
      <c r="Q118" s="7" t="s">
        <v>3221</v>
      </c>
    </row>
    <row r="119" spans="1:17" x14ac:dyDescent="0.4">
      <c r="A119" s="8">
        <v>1.5915099999999999E-8</v>
      </c>
      <c r="B119" s="7">
        <v>19</v>
      </c>
      <c r="C119" s="7">
        <v>16444697</v>
      </c>
      <c r="D119" s="7">
        <v>5596</v>
      </c>
      <c r="E119" s="7">
        <v>1.2113199999999999E-2</v>
      </c>
      <c r="F119" s="7">
        <v>-6.8457799999999999E-2</v>
      </c>
      <c r="G119" s="7" t="s">
        <v>10912</v>
      </c>
      <c r="H119" s="7" t="s">
        <v>10916</v>
      </c>
      <c r="I119" s="7" t="s">
        <v>10731</v>
      </c>
      <c r="J119" s="7" t="s">
        <v>10739</v>
      </c>
      <c r="K119" s="7">
        <v>0.59553299999999998</v>
      </c>
      <c r="L119" s="7" t="b">
        <v>1</v>
      </c>
      <c r="M119" s="7" t="s">
        <v>10732</v>
      </c>
      <c r="N119" s="7" t="s">
        <v>10733</v>
      </c>
      <c r="O119" s="7">
        <v>31.9280839747375</v>
      </c>
      <c r="P119" s="7" t="s">
        <v>10914</v>
      </c>
      <c r="Q119" s="7" t="s">
        <v>3221</v>
      </c>
    </row>
    <row r="120" spans="1:17" x14ac:dyDescent="0.4">
      <c r="A120" s="8">
        <v>3.2954900000000001E-10</v>
      </c>
      <c r="B120" s="7">
        <v>10</v>
      </c>
      <c r="C120" s="7">
        <v>30819529</v>
      </c>
      <c r="D120" s="7">
        <v>26156</v>
      </c>
      <c r="E120" s="7">
        <v>1.19049E-2</v>
      </c>
      <c r="F120" s="7">
        <v>-7.4814199999999997E-2</v>
      </c>
      <c r="G120" s="7" t="s">
        <v>10917</v>
      </c>
      <c r="H120" s="7" t="s">
        <v>10918</v>
      </c>
      <c r="I120" s="7" t="s">
        <v>10736</v>
      </c>
      <c r="J120" s="7" t="s">
        <v>10731</v>
      </c>
      <c r="K120" s="7">
        <v>0.52752699999999997</v>
      </c>
      <c r="L120" s="7" t="b">
        <v>1</v>
      </c>
      <c r="M120" s="7" t="s">
        <v>10732</v>
      </c>
      <c r="N120" s="7" t="s">
        <v>10733</v>
      </c>
      <c r="O120" s="7">
        <v>39.489656849754802</v>
      </c>
      <c r="P120" s="7" t="s">
        <v>10919</v>
      </c>
      <c r="Q120" s="7" t="s">
        <v>4050</v>
      </c>
    </row>
    <row r="121" spans="1:17" x14ac:dyDescent="0.4">
      <c r="A121" s="8">
        <v>3.65595E-140</v>
      </c>
      <c r="B121" s="7">
        <v>10</v>
      </c>
      <c r="C121" s="7">
        <v>30781288</v>
      </c>
      <c r="D121" s="7">
        <v>26225</v>
      </c>
      <c r="E121" s="7">
        <v>1.4846E-2</v>
      </c>
      <c r="F121" s="7">
        <v>-0.37417299999999998</v>
      </c>
      <c r="G121" s="7" t="s">
        <v>10917</v>
      </c>
      <c r="H121" s="7" t="s">
        <v>10920</v>
      </c>
      <c r="I121" s="7" t="s">
        <v>10739</v>
      </c>
      <c r="J121" s="7" t="s">
        <v>10736</v>
      </c>
      <c r="K121" s="7">
        <v>0.81016200000000005</v>
      </c>
      <c r="L121" s="7" t="b">
        <v>1</v>
      </c>
      <c r="M121" s="7" t="s">
        <v>10732</v>
      </c>
      <c r="N121" s="7" t="s">
        <v>10733</v>
      </c>
      <c r="O121" s="7">
        <v>635.17421221478196</v>
      </c>
      <c r="P121" s="7" t="s">
        <v>10919</v>
      </c>
      <c r="Q121" s="7" t="s">
        <v>4050</v>
      </c>
    </row>
    <row r="122" spans="1:17" x14ac:dyDescent="0.4">
      <c r="A122" s="8">
        <v>2.0644299999999999E-15</v>
      </c>
      <c r="B122" s="7">
        <v>10</v>
      </c>
      <c r="C122" s="7">
        <v>30898813</v>
      </c>
      <c r="D122" s="7">
        <v>26493</v>
      </c>
      <c r="E122" s="7">
        <v>1.5637999999999999E-2</v>
      </c>
      <c r="F122" s="7">
        <v>-0.124125</v>
      </c>
      <c r="G122" s="7" t="s">
        <v>10917</v>
      </c>
      <c r="H122" s="7" t="s">
        <v>10921</v>
      </c>
      <c r="I122" s="7" t="s">
        <v>10739</v>
      </c>
      <c r="J122" s="7" t="s">
        <v>10736</v>
      </c>
      <c r="K122" s="7">
        <v>0.17474400000000001</v>
      </c>
      <c r="L122" s="7" t="b">
        <v>1</v>
      </c>
      <c r="M122" s="7" t="s">
        <v>10732</v>
      </c>
      <c r="N122" s="7" t="s">
        <v>10733</v>
      </c>
      <c r="O122" s="7">
        <v>62.997500489655202</v>
      </c>
      <c r="P122" s="7" t="s">
        <v>10919</v>
      </c>
      <c r="Q122" s="7" t="s">
        <v>4050</v>
      </c>
    </row>
    <row r="123" spans="1:17" x14ac:dyDescent="0.4">
      <c r="A123" s="8">
        <v>1.1221000000000001E-9</v>
      </c>
      <c r="B123" s="7">
        <v>5</v>
      </c>
      <c r="C123" s="7">
        <v>179184488</v>
      </c>
      <c r="D123" s="7">
        <v>30491</v>
      </c>
      <c r="E123" s="7">
        <v>1.1970700000000001E-2</v>
      </c>
      <c r="F123" s="7">
        <v>7.2914400000000004E-2</v>
      </c>
      <c r="G123" s="7" t="s">
        <v>10922</v>
      </c>
      <c r="H123" s="7" t="s">
        <v>10923</v>
      </c>
      <c r="I123" s="7" t="s">
        <v>10731</v>
      </c>
      <c r="J123" s="7" t="s">
        <v>10730</v>
      </c>
      <c r="K123" s="7">
        <v>0.441305</v>
      </c>
      <c r="L123" s="7" t="b">
        <v>1</v>
      </c>
      <c r="M123" s="7" t="s">
        <v>10732</v>
      </c>
      <c r="N123" s="7" t="s">
        <v>10733</v>
      </c>
      <c r="O123" s="7">
        <v>37.098729015445898</v>
      </c>
      <c r="P123" s="7" t="s">
        <v>10924</v>
      </c>
      <c r="Q123" s="7" t="s">
        <v>7367</v>
      </c>
    </row>
    <row r="124" spans="1:17" x14ac:dyDescent="0.4">
      <c r="A124" s="8">
        <v>1.9355299999999999E-11</v>
      </c>
      <c r="B124" s="7">
        <v>6</v>
      </c>
      <c r="C124" s="7">
        <v>144385777</v>
      </c>
      <c r="D124" s="7">
        <v>24986</v>
      </c>
      <c r="E124" s="7">
        <v>2.6615300000000001E-2</v>
      </c>
      <c r="F124" s="7">
        <v>0.178615</v>
      </c>
      <c r="G124" s="7" t="s">
        <v>10922</v>
      </c>
      <c r="H124" s="7" t="s">
        <v>10773</v>
      </c>
      <c r="I124" s="7" t="s">
        <v>10736</v>
      </c>
      <c r="J124" s="7" t="s">
        <v>10739</v>
      </c>
      <c r="K124" s="7">
        <v>5.2615799999999997E-2</v>
      </c>
      <c r="L124" s="7" t="b">
        <v>1</v>
      </c>
      <c r="M124" s="7" t="s">
        <v>10732</v>
      </c>
      <c r="N124" s="7" t="s">
        <v>10733</v>
      </c>
      <c r="O124" s="7">
        <v>45.033775645163402</v>
      </c>
      <c r="P124" s="7" t="s">
        <v>10924</v>
      </c>
      <c r="Q124" s="7" t="s">
        <v>7367</v>
      </c>
    </row>
    <row r="125" spans="1:17" x14ac:dyDescent="0.4">
      <c r="A125" s="8">
        <v>1.5041799999999999E-15</v>
      </c>
      <c r="B125" s="7">
        <v>7</v>
      </c>
      <c r="C125" s="7">
        <v>28724374</v>
      </c>
      <c r="D125" s="7">
        <v>30606</v>
      </c>
      <c r="E125" s="7">
        <v>1.30978E-2</v>
      </c>
      <c r="F125" s="7">
        <v>0.104478</v>
      </c>
      <c r="G125" s="7" t="s">
        <v>10922</v>
      </c>
      <c r="H125" s="7" t="s">
        <v>10925</v>
      </c>
      <c r="I125" s="7" t="s">
        <v>10736</v>
      </c>
      <c r="J125" s="7" t="s">
        <v>10730</v>
      </c>
      <c r="K125" s="7">
        <v>0.28918899999999997</v>
      </c>
      <c r="L125" s="7" t="b">
        <v>1</v>
      </c>
      <c r="M125" s="7" t="s">
        <v>10732</v>
      </c>
      <c r="N125" s="7" t="s">
        <v>10733</v>
      </c>
      <c r="O125" s="7">
        <v>63.624533492756797</v>
      </c>
      <c r="P125" s="7" t="s">
        <v>10924</v>
      </c>
      <c r="Q125" s="7" t="s">
        <v>7367</v>
      </c>
    </row>
    <row r="126" spans="1:17" x14ac:dyDescent="0.4">
      <c r="A126" s="8">
        <v>1.3252600000000001E-30</v>
      </c>
      <c r="B126" s="7">
        <v>7</v>
      </c>
      <c r="C126" s="7">
        <v>50370254</v>
      </c>
      <c r="D126" s="7">
        <v>29328</v>
      </c>
      <c r="E126" s="7">
        <v>1.6604000000000001E-2</v>
      </c>
      <c r="F126" s="7">
        <v>-0.190938</v>
      </c>
      <c r="G126" s="7" t="s">
        <v>10922</v>
      </c>
      <c r="H126" s="7" t="s">
        <v>10775</v>
      </c>
      <c r="I126" s="7" t="s">
        <v>10736</v>
      </c>
      <c r="J126" s="7" t="s">
        <v>10739</v>
      </c>
      <c r="K126" s="7">
        <v>0.14970800000000001</v>
      </c>
      <c r="L126" s="7" t="b">
        <v>1</v>
      </c>
      <c r="M126" s="7" t="s">
        <v>10732</v>
      </c>
      <c r="N126" s="7" t="s">
        <v>10733</v>
      </c>
      <c r="O126" s="7">
        <v>132.229900635549</v>
      </c>
      <c r="P126" s="7" t="s">
        <v>10924</v>
      </c>
      <c r="Q126" s="7" t="s">
        <v>7367</v>
      </c>
    </row>
    <row r="127" spans="1:17" x14ac:dyDescent="0.4">
      <c r="A127" s="8">
        <v>2.0081700000000001E-51</v>
      </c>
      <c r="B127" s="7">
        <v>10</v>
      </c>
      <c r="C127" s="7">
        <v>81047015</v>
      </c>
      <c r="D127" s="7">
        <v>22913</v>
      </c>
      <c r="E127" s="7">
        <v>1.21636E-2</v>
      </c>
      <c r="F127" s="7">
        <v>0.183499</v>
      </c>
      <c r="G127" s="7" t="s">
        <v>10922</v>
      </c>
      <c r="H127" s="7" t="s">
        <v>10926</v>
      </c>
      <c r="I127" s="7" t="s">
        <v>10731</v>
      </c>
      <c r="J127" s="7" t="s">
        <v>10730</v>
      </c>
      <c r="K127" s="7">
        <v>0.380104</v>
      </c>
      <c r="L127" s="7" t="b">
        <v>1</v>
      </c>
      <c r="M127" s="7" t="s">
        <v>10732</v>
      </c>
      <c r="N127" s="7" t="s">
        <v>10733</v>
      </c>
      <c r="O127" s="7">
        <v>227.56487772859401</v>
      </c>
      <c r="P127" s="7" t="s">
        <v>10924</v>
      </c>
      <c r="Q127" s="7" t="s">
        <v>7367</v>
      </c>
    </row>
    <row r="128" spans="1:17" x14ac:dyDescent="0.4">
      <c r="A128" s="8">
        <v>2.13221E-9</v>
      </c>
      <c r="B128" s="7">
        <v>12</v>
      </c>
      <c r="C128" s="7">
        <v>111865049</v>
      </c>
      <c r="D128" s="7">
        <v>27669</v>
      </c>
      <c r="E128" s="7">
        <v>1.1921899999999999E-2</v>
      </c>
      <c r="F128" s="7">
        <v>7.1383799999999997E-2</v>
      </c>
      <c r="G128" s="7" t="s">
        <v>10922</v>
      </c>
      <c r="H128" s="7" t="s">
        <v>10927</v>
      </c>
      <c r="I128" s="7" t="s">
        <v>10730</v>
      </c>
      <c r="J128" s="7" t="s">
        <v>10739</v>
      </c>
      <c r="K128" s="7">
        <v>0.53747599999999995</v>
      </c>
      <c r="L128" s="7" t="b">
        <v>1</v>
      </c>
      <c r="M128" s="7" t="s">
        <v>10732</v>
      </c>
      <c r="N128" s="7" t="s">
        <v>10733</v>
      </c>
      <c r="O128" s="7">
        <v>35.848994893243002</v>
      </c>
      <c r="P128" s="7" t="s">
        <v>10924</v>
      </c>
      <c r="Q128" s="7" t="s">
        <v>7367</v>
      </c>
    </row>
    <row r="129" spans="1:17" x14ac:dyDescent="0.4">
      <c r="A129" s="8">
        <v>5.7385199999999997E-12</v>
      </c>
      <c r="B129" s="7">
        <v>3</v>
      </c>
      <c r="C129" s="7">
        <v>56849749</v>
      </c>
      <c r="D129" s="7">
        <v>31684</v>
      </c>
      <c r="E129" s="7">
        <v>1.2229800000000001E-2</v>
      </c>
      <c r="F129" s="7">
        <v>8.4213300000000005E-2</v>
      </c>
      <c r="G129" s="7" t="s">
        <v>10928</v>
      </c>
      <c r="H129" s="7" t="s">
        <v>10819</v>
      </c>
      <c r="I129" s="7" t="s">
        <v>10739</v>
      </c>
      <c r="J129" s="7" t="s">
        <v>10736</v>
      </c>
      <c r="K129" s="7">
        <v>0.61813700000000005</v>
      </c>
      <c r="L129" s="7" t="b">
        <v>1</v>
      </c>
      <c r="M129" s="7" t="s">
        <v>10732</v>
      </c>
      <c r="N129" s="7" t="s">
        <v>10733</v>
      </c>
      <c r="O129" s="7">
        <v>47.412761102134603</v>
      </c>
      <c r="P129" s="7" t="s">
        <v>10929</v>
      </c>
      <c r="Q129" s="7" t="s">
        <v>3639</v>
      </c>
    </row>
    <row r="130" spans="1:17" x14ac:dyDescent="0.4">
      <c r="A130" s="8">
        <v>1.39959E-139</v>
      </c>
      <c r="B130" s="7">
        <v>6</v>
      </c>
      <c r="C130" s="7">
        <v>144385777</v>
      </c>
      <c r="D130" s="7">
        <v>25735</v>
      </c>
      <c r="E130" s="7">
        <v>2.60798E-2</v>
      </c>
      <c r="F130" s="7">
        <v>0.65591999999999995</v>
      </c>
      <c r="G130" s="7" t="s">
        <v>10928</v>
      </c>
      <c r="H130" s="7" t="s">
        <v>10773</v>
      </c>
      <c r="I130" s="7" t="s">
        <v>10736</v>
      </c>
      <c r="J130" s="7" t="s">
        <v>10739</v>
      </c>
      <c r="K130" s="7">
        <v>5.2615799999999997E-2</v>
      </c>
      <c r="L130" s="7" t="b">
        <v>1</v>
      </c>
      <c r="M130" s="7" t="s">
        <v>10732</v>
      </c>
      <c r="N130" s="7" t="s">
        <v>10733</v>
      </c>
      <c r="O130" s="7">
        <v>632.49847260638501</v>
      </c>
      <c r="P130" s="7" t="s">
        <v>10929</v>
      </c>
      <c r="Q130" s="7" t="s">
        <v>3639</v>
      </c>
    </row>
    <row r="131" spans="1:17" x14ac:dyDescent="0.4">
      <c r="A131" s="8">
        <v>9.9999999999999998E-201</v>
      </c>
      <c r="B131" s="7">
        <v>17</v>
      </c>
      <c r="C131" s="7">
        <v>3797488</v>
      </c>
      <c r="D131" s="7">
        <v>19008</v>
      </c>
      <c r="E131" s="7">
        <v>1.2722900000000001E-2</v>
      </c>
      <c r="F131" s="7">
        <v>-0.75749999999999995</v>
      </c>
      <c r="G131" s="7" t="s">
        <v>10928</v>
      </c>
      <c r="H131" s="7" t="s">
        <v>10930</v>
      </c>
      <c r="I131" s="7" t="s">
        <v>10736</v>
      </c>
      <c r="J131" s="7" t="s">
        <v>10739</v>
      </c>
      <c r="K131" s="7">
        <v>0.22597400000000001</v>
      </c>
      <c r="L131" s="7" t="b">
        <v>1</v>
      </c>
      <c r="M131" s="7" t="s">
        <v>10732</v>
      </c>
      <c r="N131" s="7" t="s">
        <v>10733</v>
      </c>
      <c r="O131" s="7">
        <v>3544.4377108672202</v>
      </c>
      <c r="P131" s="7" t="s">
        <v>10929</v>
      </c>
      <c r="Q131" s="7" t="s">
        <v>3639</v>
      </c>
    </row>
    <row r="132" spans="1:17" x14ac:dyDescent="0.4">
      <c r="A132" s="8">
        <v>9.9999999999999998E-201</v>
      </c>
      <c r="B132" s="7">
        <v>17</v>
      </c>
      <c r="C132" s="7">
        <v>3822069</v>
      </c>
      <c r="D132" s="7">
        <v>20060</v>
      </c>
      <c r="E132" s="7">
        <v>1.38139E-2</v>
      </c>
      <c r="F132" s="7">
        <v>0.511432</v>
      </c>
      <c r="G132" s="7" t="s">
        <v>10928</v>
      </c>
      <c r="H132" s="7" t="s">
        <v>10931</v>
      </c>
      <c r="I132" s="7" t="s">
        <v>10730</v>
      </c>
      <c r="J132" s="7" t="s">
        <v>10731</v>
      </c>
      <c r="K132" s="7">
        <v>0.215749</v>
      </c>
      <c r="L132" s="7" t="b">
        <v>1</v>
      </c>
      <c r="M132" s="7" t="s">
        <v>10732</v>
      </c>
      <c r="N132" s="7" t="s">
        <v>10733</v>
      </c>
      <c r="O132" s="7">
        <v>1370.5657631414599</v>
      </c>
      <c r="P132" s="7" t="s">
        <v>10929</v>
      </c>
      <c r="Q132" s="7" t="s">
        <v>3639</v>
      </c>
    </row>
    <row r="133" spans="1:17" x14ac:dyDescent="0.4">
      <c r="A133" s="8">
        <v>2.38342E-12</v>
      </c>
      <c r="B133" s="7">
        <v>17</v>
      </c>
      <c r="C133" s="7">
        <v>4349173</v>
      </c>
      <c r="D133" s="7">
        <v>27310</v>
      </c>
      <c r="E133" s="7">
        <v>1.60771E-2</v>
      </c>
      <c r="F133" s="7">
        <v>0.112702</v>
      </c>
      <c r="G133" s="7" t="s">
        <v>10928</v>
      </c>
      <c r="H133" s="7" t="s">
        <v>10932</v>
      </c>
      <c r="I133" s="7" t="s">
        <v>10730</v>
      </c>
      <c r="J133" s="7" t="s">
        <v>10739</v>
      </c>
      <c r="K133" s="7">
        <v>0.16321099999999999</v>
      </c>
      <c r="L133" s="7" t="b">
        <v>1</v>
      </c>
      <c r="M133" s="7" t="s">
        <v>10732</v>
      </c>
      <c r="N133" s="7" t="s">
        <v>10733</v>
      </c>
      <c r="O133" s="7">
        <v>49.137834583389001</v>
      </c>
      <c r="P133" s="7" t="s">
        <v>10929</v>
      </c>
      <c r="Q133" s="7" t="s">
        <v>3639</v>
      </c>
    </row>
    <row r="134" spans="1:17" x14ac:dyDescent="0.4">
      <c r="A134" s="8">
        <v>1.22349E-43</v>
      </c>
      <c r="B134" s="7">
        <v>17</v>
      </c>
      <c r="C134" s="7">
        <v>3961854</v>
      </c>
      <c r="D134" s="7">
        <v>30854</v>
      </c>
      <c r="E134" s="7">
        <v>3.2864999999999998E-2</v>
      </c>
      <c r="F134" s="7">
        <v>-0.45526899999999998</v>
      </c>
      <c r="G134" s="7" t="s">
        <v>10928</v>
      </c>
      <c r="H134" s="7" t="s">
        <v>10933</v>
      </c>
      <c r="I134" s="7" t="s">
        <v>10736</v>
      </c>
      <c r="J134" s="7" t="s">
        <v>10739</v>
      </c>
      <c r="K134" s="7">
        <v>3.3476899999999997E-2</v>
      </c>
      <c r="L134" s="7" t="b">
        <v>1</v>
      </c>
      <c r="M134" s="7" t="s">
        <v>10732</v>
      </c>
      <c r="N134" s="7" t="s">
        <v>10733</v>
      </c>
      <c r="O134" s="7">
        <v>191.88487045807</v>
      </c>
      <c r="P134" s="7" t="s">
        <v>10929</v>
      </c>
      <c r="Q134" s="7" t="s">
        <v>3639</v>
      </c>
    </row>
    <row r="135" spans="1:17" x14ac:dyDescent="0.4">
      <c r="A135" s="8">
        <v>1.0190600000000001E-13</v>
      </c>
      <c r="B135" s="7">
        <v>17</v>
      </c>
      <c r="C135" s="7">
        <v>3792621</v>
      </c>
      <c r="D135" s="7">
        <v>23162</v>
      </c>
      <c r="E135" s="7">
        <v>1.35987E-2</v>
      </c>
      <c r="F135" s="7">
        <v>-0.101151</v>
      </c>
      <c r="G135" s="7" t="s">
        <v>10928</v>
      </c>
      <c r="H135" s="7" t="s">
        <v>10934</v>
      </c>
      <c r="I135" s="7" t="s">
        <v>10736</v>
      </c>
      <c r="J135" s="7" t="s">
        <v>10739</v>
      </c>
      <c r="K135" s="7">
        <v>0.25670399999999999</v>
      </c>
      <c r="L135" s="7" t="b">
        <v>1</v>
      </c>
      <c r="M135" s="7" t="s">
        <v>10732</v>
      </c>
      <c r="N135" s="7" t="s">
        <v>10733</v>
      </c>
      <c r="O135" s="7">
        <v>55.323299439340801</v>
      </c>
      <c r="P135" s="7" t="s">
        <v>10929</v>
      </c>
      <c r="Q135" s="7" t="s">
        <v>3639</v>
      </c>
    </row>
    <row r="136" spans="1:17" x14ac:dyDescent="0.4">
      <c r="A136" s="8">
        <v>1.0447199999999999E-11</v>
      </c>
      <c r="B136" s="7">
        <v>2</v>
      </c>
      <c r="C136" s="7">
        <v>190441317</v>
      </c>
      <c r="D136" s="7">
        <v>31355</v>
      </c>
      <c r="E136" s="7">
        <v>1.2763E-2</v>
      </c>
      <c r="F136" s="7">
        <v>8.6793800000000004E-2</v>
      </c>
      <c r="G136" s="7" t="s">
        <v>10935</v>
      </c>
      <c r="H136" s="7" t="s">
        <v>10936</v>
      </c>
      <c r="I136" s="7" t="s">
        <v>10730</v>
      </c>
      <c r="J136" s="7" t="s">
        <v>10731</v>
      </c>
      <c r="K136" s="7">
        <v>0.31765599999999999</v>
      </c>
      <c r="L136" s="7" t="b">
        <v>1</v>
      </c>
      <c r="M136" s="7" t="s">
        <v>10732</v>
      </c>
      <c r="N136" s="7" t="s">
        <v>10733</v>
      </c>
      <c r="O136" s="7">
        <v>46.2428044951616</v>
      </c>
      <c r="P136" s="7" t="s">
        <v>10937</v>
      </c>
      <c r="Q136" s="7" t="s">
        <v>6985</v>
      </c>
    </row>
    <row r="137" spans="1:17" x14ac:dyDescent="0.4">
      <c r="A137" s="8">
        <v>5.88803E-10</v>
      </c>
      <c r="B137" s="7">
        <v>5</v>
      </c>
      <c r="C137" s="7">
        <v>43116830</v>
      </c>
      <c r="D137" s="7">
        <v>31684</v>
      </c>
      <c r="E137" s="7">
        <v>1.27832E-2</v>
      </c>
      <c r="F137" s="7">
        <v>7.9171800000000001E-2</v>
      </c>
      <c r="G137" s="7" t="s">
        <v>10935</v>
      </c>
      <c r="H137" s="7" t="s">
        <v>10938</v>
      </c>
      <c r="I137" s="7" t="s">
        <v>10736</v>
      </c>
      <c r="J137" s="7" t="s">
        <v>10730</v>
      </c>
      <c r="K137" s="7">
        <v>0.68388499999999997</v>
      </c>
      <c r="L137" s="7" t="b">
        <v>1</v>
      </c>
      <c r="M137" s="7" t="s">
        <v>10732</v>
      </c>
      <c r="N137" s="7" t="s">
        <v>10733</v>
      </c>
      <c r="O137" s="7">
        <v>38.356101156661097</v>
      </c>
      <c r="P137" s="7" t="s">
        <v>10937</v>
      </c>
      <c r="Q137" s="7" t="s">
        <v>6985</v>
      </c>
    </row>
    <row r="138" spans="1:17" x14ac:dyDescent="0.4">
      <c r="A138" s="8">
        <v>1.79143E-15</v>
      </c>
      <c r="B138" s="7">
        <v>8</v>
      </c>
      <c r="C138" s="7">
        <v>142337790</v>
      </c>
      <c r="D138" s="7">
        <v>24943</v>
      </c>
      <c r="E138" s="7">
        <v>1.2450900000000001E-2</v>
      </c>
      <c r="F138" s="7">
        <v>9.9046999999999996E-2</v>
      </c>
      <c r="G138" s="7" t="s">
        <v>10935</v>
      </c>
      <c r="H138" s="7" t="s">
        <v>10939</v>
      </c>
      <c r="I138" s="7" t="s">
        <v>10736</v>
      </c>
      <c r="J138" s="7" t="s">
        <v>10739</v>
      </c>
      <c r="K138" s="7">
        <v>0.349935</v>
      </c>
      <c r="L138" s="7" t="b">
        <v>1</v>
      </c>
      <c r="M138" s="7" t="s">
        <v>10732</v>
      </c>
      <c r="N138" s="7" t="s">
        <v>10733</v>
      </c>
      <c r="O138" s="7">
        <v>63.277066502405802</v>
      </c>
      <c r="P138" s="7" t="s">
        <v>10937</v>
      </c>
      <c r="Q138" s="7" t="s">
        <v>6985</v>
      </c>
    </row>
    <row r="139" spans="1:17" x14ac:dyDescent="0.4">
      <c r="A139" s="8">
        <v>7.6771500000000005E-15</v>
      </c>
      <c r="B139" s="7">
        <v>17</v>
      </c>
      <c r="C139" s="7">
        <v>27225399</v>
      </c>
      <c r="D139" s="7">
        <v>31355</v>
      </c>
      <c r="E139" s="7">
        <v>1.5915800000000001E-2</v>
      </c>
      <c r="F139" s="7">
        <v>0.123711</v>
      </c>
      <c r="G139" s="7" t="s">
        <v>10935</v>
      </c>
      <c r="H139" s="7" t="s">
        <v>10940</v>
      </c>
      <c r="I139" s="7" t="s">
        <v>10731</v>
      </c>
      <c r="J139" s="7" t="s">
        <v>10730</v>
      </c>
      <c r="K139" s="7">
        <v>0.16719899999999999</v>
      </c>
      <c r="L139" s="7" t="b">
        <v>1</v>
      </c>
      <c r="M139" s="7" t="s">
        <v>10732</v>
      </c>
      <c r="N139" s="7" t="s">
        <v>10733</v>
      </c>
      <c r="O139" s="7">
        <v>60.413220279059601</v>
      </c>
      <c r="P139" s="7" t="s">
        <v>10937</v>
      </c>
      <c r="Q139" s="7" t="s">
        <v>6985</v>
      </c>
    </row>
    <row r="140" spans="1:17" x14ac:dyDescent="0.4">
      <c r="A140" s="8">
        <v>9.9999999999999998E-201</v>
      </c>
      <c r="B140" s="7">
        <v>17</v>
      </c>
      <c r="C140" s="7">
        <v>27004703</v>
      </c>
      <c r="D140" s="7">
        <v>31017</v>
      </c>
      <c r="E140" s="7">
        <v>1.26328E-2</v>
      </c>
      <c r="F140" s="7">
        <v>0.38481500000000002</v>
      </c>
      <c r="G140" s="7" t="s">
        <v>10935</v>
      </c>
      <c r="H140" s="7" t="s">
        <v>10941</v>
      </c>
      <c r="I140" s="7" t="s">
        <v>10731</v>
      </c>
      <c r="J140" s="7" t="s">
        <v>10739</v>
      </c>
      <c r="K140" s="7">
        <v>0.70426299999999997</v>
      </c>
      <c r="L140" s="7" t="b">
        <v>1</v>
      </c>
      <c r="M140" s="7" t="s">
        <v>10732</v>
      </c>
      <c r="N140" s="7" t="s">
        <v>10733</v>
      </c>
      <c r="O140" s="7">
        <v>927.84779326267403</v>
      </c>
      <c r="P140" s="7" t="s">
        <v>10937</v>
      </c>
      <c r="Q140" s="7" t="s">
        <v>6985</v>
      </c>
    </row>
    <row r="141" spans="1:17" x14ac:dyDescent="0.4">
      <c r="A141" s="8">
        <v>1.35145E-13</v>
      </c>
      <c r="B141" s="7">
        <v>4</v>
      </c>
      <c r="C141" s="7">
        <v>38704010</v>
      </c>
      <c r="D141" s="7">
        <v>31348</v>
      </c>
      <c r="E141" s="7">
        <v>1.41896E-2</v>
      </c>
      <c r="F141" s="7">
        <v>-0.105014</v>
      </c>
      <c r="G141" s="7" t="s">
        <v>10942</v>
      </c>
      <c r="H141" s="7" t="s">
        <v>10943</v>
      </c>
      <c r="I141" s="7" t="s">
        <v>10731</v>
      </c>
      <c r="J141" s="7" t="s">
        <v>10739</v>
      </c>
      <c r="K141" s="7">
        <v>0.226602</v>
      </c>
      <c r="L141" s="7" t="b">
        <v>1</v>
      </c>
      <c r="M141" s="7" t="s">
        <v>10732</v>
      </c>
      <c r="N141" s="7" t="s">
        <v>10733</v>
      </c>
      <c r="O141" s="7">
        <v>54.767937654360502</v>
      </c>
      <c r="P141" s="7" t="s">
        <v>10944</v>
      </c>
      <c r="Q141" s="7" t="s">
        <v>6150</v>
      </c>
    </row>
    <row r="142" spans="1:17" x14ac:dyDescent="0.4">
      <c r="A142" s="8">
        <v>7.3198100000000003E-90</v>
      </c>
      <c r="B142" s="7">
        <v>11</v>
      </c>
      <c r="C142" s="7">
        <v>64645871</v>
      </c>
      <c r="D142" s="7">
        <v>30877</v>
      </c>
      <c r="E142" s="7">
        <v>1.8828899999999999E-2</v>
      </c>
      <c r="F142" s="7">
        <v>-0.37846999999999997</v>
      </c>
      <c r="G142" s="7" t="s">
        <v>10945</v>
      </c>
      <c r="H142" s="7" t="s">
        <v>10946</v>
      </c>
      <c r="I142" s="7" t="s">
        <v>10730</v>
      </c>
      <c r="J142" s="7" t="s">
        <v>10731</v>
      </c>
      <c r="K142" s="7">
        <v>0.89097700000000002</v>
      </c>
      <c r="L142" s="7" t="b">
        <v>1</v>
      </c>
      <c r="M142" s="7" t="s">
        <v>10732</v>
      </c>
      <c r="N142" s="7" t="s">
        <v>10733</v>
      </c>
      <c r="O142" s="7">
        <v>404.00327997556201</v>
      </c>
      <c r="P142" s="7" t="s">
        <v>10947</v>
      </c>
      <c r="Q142" s="7" t="s">
        <v>7000</v>
      </c>
    </row>
    <row r="143" spans="1:17" x14ac:dyDescent="0.4">
      <c r="A143" s="8">
        <v>1.83021E-9</v>
      </c>
      <c r="B143" s="7">
        <v>12</v>
      </c>
      <c r="C143" s="7">
        <v>111865049</v>
      </c>
      <c r="D143" s="7">
        <v>28418</v>
      </c>
      <c r="E143" s="7">
        <v>1.19218E-2</v>
      </c>
      <c r="F143" s="7">
        <v>-7.1675199999999994E-2</v>
      </c>
      <c r="G143" s="7" t="s">
        <v>10945</v>
      </c>
      <c r="H143" s="7" t="s">
        <v>10927</v>
      </c>
      <c r="I143" s="7" t="s">
        <v>10730</v>
      </c>
      <c r="J143" s="7" t="s">
        <v>10739</v>
      </c>
      <c r="K143" s="7">
        <v>0.53747599999999995</v>
      </c>
      <c r="L143" s="7" t="b">
        <v>1</v>
      </c>
      <c r="M143" s="7" t="s">
        <v>10732</v>
      </c>
      <c r="N143" s="7" t="s">
        <v>10733</v>
      </c>
      <c r="O143" s="7">
        <v>36.142950041059102</v>
      </c>
      <c r="P143" s="7" t="s">
        <v>10947</v>
      </c>
      <c r="Q143" s="7" t="s">
        <v>7000</v>
      </c>
    </row>
    <row r="144" spans="1:17" x14ac:dyDescent="0.4">
      <c r="A144" s="8">
        <v>6.0631700000000003E-20</v>
      </c>
      <c r="B144" s="7">
        <v>11</v>
      </c>
      <c r="C144" s="7">
        <v>6468149</v>
      </c>
      <c r="D144" s="7">
        <v>30716</v>
      </c>
      <c r="E144" s="7">
        <v>1.44379E-2</v>
      </c>
      <c r="F144" s="7">
        <v>-0.13200500000000001</v>
      </c>
      <c r="G144" s="7" t="s">
        <v>10948</v>
      </c>
      <c r="H144" s="7" t="s">
        <v>10949</v>
      </c>
      <c r="I144" s="7" t="s">
        <v>10730</v>
      </c>
      <c r="J144" s="7" t="s">
        <v>10731</v>
      </c>
      <c r="K144" s="7">
        <v>0.215281</v>
      </c>
      <c r="L144" s="7" t="b">
        <v>1</v>
      </c>
      <c r="M144" s="7" t="s">
        <v>10732</v>
      </c>
      <c r="N144" s="7" t="s">
        <v>10733</v>
      </c>
      <c r="O144" s="7">
        <v>83.5880944861931</v>
      </c>
      <c r="P144" s="7" t="s">
        <v>10950</v>
      </c>
      <c r="Q144" s="7" t="s">
        <v>3931</v>
      </c>
    </row>
    <row r="145" spans="1:17" x14ac:dyDescent="0.4">
      <c r="A145" s="8">
        <v>3.9391300000000003E-14</v>
      </c>
      <c r="B145" s="7">
        <v>7</v>
      </c>
      <c r="C145" s="7">
        <v>50370254</v>
      </c>
      <c r="D145" s="7">
        <v>29863</v>
      </c>
      <c r="E145" s="7">
        <v>1.66479E-2</v>
      </c>
      <c r="F145" s="7">
        <v>0.12590999999999999</v>
      </c>
      <c r="G145" s="7" t="s">
        <v>10951</v>
      </c>
      <c r="H145" s="7" t="s">
        <v>10775</v>
      </c>
      <c r="I145" s="7" t="s">
        <v>10736</v>
      </c>
      <c r="J145" s="7" t="s">
        <v>10739</v>
      </c>
      <c r="K145" s="7">
        <v>0.14970800000000001</v>
      </c>
      <c r="L145" s="7" t="b">
        <v>1</v>
      </c>
      <c r="M145" s="7" t="s">
        <v>10732</v>
      </c>
      <c r="N145" s="7" t="s">
        <v>10733</v>
      </c>
      <c r="O145" s="7">
        <v>57.196893792549297</v>
      </c>
      <c r="P145" s="7" t="s">
        <v>10952</v>
      </c>
      <c r="Q145" s="7" t="s">
        <v>1510</v>
      </c>
    </row>
    <row r="146" spans="1:17" x14ac:dyDescent="0.4">
      <c r="A146" s="8">
        <v>1.44145E-45</v>
      </c>
      <c r="B146" s="7">
        <v>12</v>
      </c>
      <c r="C146" s="7">
        <v>12879254</v>
      </c>
      <c r="D146" s="7">
        <v>31022</v>
      </c>
      <c r="E146" s="7">
        <v>1.33034E-2</v>
      </c>
      <c r="F146" s="7">
        <v>-0.18848400000000001</v>
      </c>
      <c r="G146" s="7" t="s">
        <v>10951</v>
      </c>
      <c r="H146" s="7" t="s">
        <v>10953</v>
      </c>
      <c r="I146" s="7" t="s">
        <v>10730</v>
      </c>
      <c r="J146" s="7" t="s">
        <v>10736</v>
      </c>
      <c r="K146" s="7">
        <v>0.270536</v>
      </c>
      <c r="L146" s="7" t="b">
        <v>1</v>
      </c>
      <c r="M146" s="7" t="s">
        <v>10732</v>
      </c>
      <c r="N146" s="7" t="s">
        <v>10733</v>
      </c>
      <c r="O146" s="7">
        <v>200.72232585141001</v>
      </c>
      <c r="P146" s="7" t="s">
        <v>10952</v>
      </c>
      <c r="Q146" s="7" t="s">
        <v>1510</v>
      </c>
    </row>
    <row r="147" spans="1:17" x14ac:dyDescent="0.4">
      <c r="A147" s="8">
        <v>2.10329E-10</v>
      </c>
      <c r="B147" s="7">
        <v>12</v>
      </c>
      <c r="C147" s="7">
        <v>12605378</v>
      </c>
      <c r="D147" s="7">
        <v>31026</v>
      </c>
      <c r="E147" s="7">
        <v>3.0097200000000001E-2</v>
      </c>
      <c r="F147" s="7">
        <v>-0.191223</v>
      </c>
      <c r="G147" s="7" t="s">
        <v>10951</v>
      </c>
      <c r="H147" s="7" t="s">
        <v>10954</v>
      </c>
      <c r="I147" s="7" t="s">
        <v>10736</v>
      </c>
      <c r="J147" s="7" t="s">
        <v>10730</v>
      </c>
      <c r="K147" s="7">
        <v>4.0645899999999999E-2</v>
      </c>
      <c r="L147" s="7" t="b">
        <v>1</v>
      </c>
      <c r="M147" s="7" t="s">
        <v>10732</v>
      </c>
      <c r="N147" s="7" t="s">
        <v>10733</v>
      </c>
      <c r="O147" s="7">
        <v>40.364545783544003</v>
      </c>
      <c r="P147" s="7" t="s">
        <v>10952</v>
      </c>
      <c r="Q147" s="7" t="s">
        <v>1510</v>
      </c>
    </row>
    <row r="148" spans="1:17" x14ac:dyDescent="0.4">
      <c r="A148" s="8">
        <v>1.2548700000000001E-12</v>
      </c>
      <c r="B148" s="7">
        <v>6</v>
      </c>
      <c r="C148" s="7">
        <v>160018236</v>
      </c>
      <c r="D148" s="7">
        <v>24999</v>
      </c>
      <c r="E148" s="7">
        <v>2.75987E-2</v>
      </c>
      <c r="F148" s="7">
        <v>-0.19592300000000001</v>
      </c>
      <c r="G148" s="7" t="s">
        <v>10955</v>
      </c>
      <c r="H148" s="7" t="s">
        <v>10956</v>
      </c>
      <c r="I148" s="7" t="s">
        <v>10731</v>
      </c>
      <c r="J148" s="7" t="s">
        <v>10730</v>
      </c>
      <c r="K148" s="7">
        <v>4.8713899999999997E-2</v>
      </c>
      <c r="L148" s="7" t="b">
        <v>1</v>
      </c>
      <c r="M148" s="7" t="s">
        <v>10732</v>
      </c>
      <c r="N148" s="7" t="s">
        <v>10733</v>
      </c>
      <c r="O148" s="7">
        <v>50.391681057389299</v>
      </c>
      <c r="P148" s="7" t="s">
        <v>10957</v>
      </c>
      <c r="Q148" s="7" t="s">
        <v>95</v>
      </c>
    </row>
    <row r="149" spans="1:17" x14ac:dyDescent="0.4">
      <c r="A149" s="8">
        <v>9.9999999999999998E-201</v>
      </c>
      <c r="B149" s="7">
        <v>6</v>
      </c>
      <c r="C149" s="7">
        <v>160076945</v>
      </c>
      <c r="D149" s="7">
        <v>29194</v>
      </c>
      <c r="E149" s="7">
        <v>2.5332E-2</v>
      </c>
      <c r="F149" s="7">
        <v>1.3787499999999999</v>
      </c>
      <c r="G149" s="7" t="s">
        <v>10955</v>
      </c>
      <c r="H149" s="7" t="s">
        <v>10958</v>
      </c>
      <c r="I149" s="7" t="s">
        <v>10731</v>
      </c>
      <c r="J149" s="7" t="s">
        <v>10730</v>
      </c>
      <c r="K149" s="7">
        <v>4.79225E-2</v>
      </c>
      <c r="L149" s="7" t="b">
        <v>1</v>
      </c>
      <c r="M149" s="7" t="s">
        <v>10732</v>
      </c>
      <c r="N149" s="7" t="s">
        <v>10733</v>
      </c>
      <c r="O149" s="7">
        <v>2962.1178882429899</v>
      </c>
      <c r="P149" s="7" t="s">
        <v>10957</v>
      </c>
      <c r="Q149" s="7" t="s">
        <v>95</v>
      </c>
    </row>
    <row r="150" spans="1:17" x14ac:dyDescent="0.4">
      <c r="A150" s="8">
        <v>2.05022E-31</v>
      </c>
      <c r="B150" s="7">
        <v>6</v>
      </c>
      <c r="C150" s="7">
        <v>160080310</v>
      </c>
      <c r="D150" s="7">
        <v>27225</v>
      </c>
      <c r="E150" s="7">
        <v>2.54763E-2</v>
      </c>
      <c r="F150" s="7">
        <v>-0.297041</v>
      </c>
      <c r="G150" s="7" t="s">
        <v>10955</v>
      </c>
      <c r="H150" s="7" t="s">
        <v>10959</v>
      </c>
      <c r="I150" s="7" t="s">
        <v>10731</v>
      </c>
      <c r="J150" s="7" t="s">
        <v>10730</v>
      </c>
      <c r="K150" s="7">
        <v>5.7345699999999999E-2</v>
      </c>
      <c r="L150" s="7" t="b">
        <v>1</v>
      </c>
      <c r="M150" s="7" t="s">
        <v>10732</v>
      </c>
      <c r="N150" s="7" t="s">
        <v>10733</v>
      </c>
      <c r="O150" s="7">
        <v>135.93402690861399</v>
      </c>
      <c r="P150" s="7" t="s">
        <v>10957</v>
      </c>
      <c r="Q150" s="7" t="s">
        <v>95</v>
      </c>
    </row>
    <row r="151" spans="1:17" x14ac:dyDescent="0.4">
      <c r="A151" s="8">
        <v>9.6939299999999998E-9</v>
      </c>
      <c r="B151" s="7">
        <v>6</v>
      </c>
      <c r="C151" s="7">
        <v>144385777</v>
      </c>
      <c r="D151" s="7">
        <v>25521</v>
      </c>
      <c r="E151" s="7">
        <v>2.66267E-2</v>
      </c>
      <c r="F151" s="7">
        <v>-0.152728</v>
      </c>
      <c r="G151" s="7" t="s">
        <v>10955</v>
      </c>
      <c r="H151" s="7" t="s">
        <v>10773</v>
      </c>
      <c r="I151" s="7" t="s">
        <v>10736</v>
      </c>
      <c r="J151" s="7" t="s">
        <v>10739</v>
      </c>
      <c r="K151" s="7">
        <v>5.2615799999999997E-2</v>
      </c>
      <c r="L151" s="7" t="b">
        <v>1</v>
      </c>
      <c r="M151" s="7" t="s">
        <v>10732</v>
      </c>
      <c r="N151" s="7" t="s">
        <v>10733</v>
      </c>
      <c r="O151" s="7">
        <v>32.897932359007498</v>
      </c>
      <c r="P151" s="7" t="s">
        <v>10957</v>
      </c>
      <c r="Q151" s="7" t="s">
        <v>95</v>
      </c>
    </row>
    <row r="152" spans="1:17" x14ac:dyDescent="0.4">
      <c r="A152" s="8">
        <v>1.2560000000000001E-10</v>
      </c>
      <c r="B152" s="7">
        <v>6</v>
      </c>
      <c r="C152" s="7">
        <v>160073542</v>
      </c>
      <c r="D152" s="7">
        <v>14057</v>
      </c>
      <c r="E152" s="7">
        <v>3.6160400000000002E-2</v>
      </c>
      <c r="F152" s="7">
        <v>-0.232594</v>
      </c>
      <c r="G152" s="7" t="s">
        <v>10955</v>
      </c>
      <c r="H152" s="7" t="s">
        <v>10960</v>
      </c>
      <c r="I152" s="7" t="s">
        <v>10731</v>
      </c>
      <c r="J152" s="7" t="s">
        <v>10739</v>
      </c>
      <c r="K152" s="7">
        <v>2.7783599999999999E-2</v>
      </c>
      <c r="L152" s="7" t="b">
        <v>1</v>
      </c>
      <c r="M152" s="7" t="s">
        <v>10732</v>
      </c>
      <c r="N152" s="7" t="s">
        <v>10733</v>
      </c>
      <c r="O152" s="7">
        <v>41.368404203970201</v>
      </c>
      <c r="P152" s="7" t="s">
        <v>10957</v>
      </c>
      <c r="Q152" s="7" t="s">
        <v>95</v>
      </c>
    </row>
    <row r="153" spans="1:17" x14ac:dyDescent="0.4">
      <c r="A153" s="8">
        <v>2.4548199999999998E-10</v>
      </c>
      <c r="B153" s="7">
        <v>7</v>
      </c>
      <c r="C153" s="7">
        <v>28724374</v>
      </c>
      <c r="D153" s="7">
        <v>30757</v>
      </c>
      <c r="E153" s="7">
        <v>1.3108699999999999E-2</v>
      </c>
      <c r="F153" s="7">
        <v>8.2976999999999995E-2</v>
      </c>
      <c r="G153" s="7" t="s">
        <v>10955</v>
      </c>
      <c r="H153" s="7" t="s">
        <v>10925</v>
      </c>
      <c r="I153" s="7" t="s">
        <v>10736</v>
      </c>
      <c r="J153" s="7" t="s">
        <v>10730</v>
      </c>
      <c r="K153" s="7">
        <v>0.28918899999999997</v>
      </c>
      <c r="L153" s="7" t="b">
        <v>1</v>
      </c>
      <c r="M153" s="7" t="s">
        <v>10732</v>
      </c>
      <c r="N153" s="7" t="s">
        <v>10733</v>
      </c>
      <c r="O153" s="7">
        <v>40.065260219189199</v>
      </c>
      <c r="P153" s="7" t="s">
        <v>10957</v>
      </c>
      <c r="Q153" s="7" t="s">
        <v>95</v>
      </c>
    </row>
    <row r="154" spans="1:17" x14ac:dyDescent="0.4">
      <c r="A154" s="8">
        <v>2.0710900000000001E-20</v>
      </c>
      <c r="B154" s="7">
        <v>13</v>
      </c>
      <c r="C154" s="7">
        <v>40974023</v>
      </c>
      <c r="D154" s="7">
        <v>29063</v>
      </c>
      <c r="E154" s="7">
        <v>2.9182699999999999E-2</v>
      </c>
      <c r="F154" s="7">
        <v>-0.27018500000000001</v>
      </c>
      <c r="G154" s="7" t="s">
        <v>10955</v>
      </c>
      <c r="H154" s="7" t="s">
        <v>10961</v>
      </c>
      <c r="I154" s="7" t="s">
        <v>10731</v>
      </c>
      <c r="J154" s="7" t="s">
        <v>10730</v>
      </c>
      <c r="K154" s="7">
        <v>4.3210899999999997E-2</v>
      </c>
      <c r="L154" s="7" t="b">
        <v>1</v>
      </c>
      <c r="M154" s="7" t="s">
        <v>10732</v>
      </c>
      <c r="N154" s="7" t="s">
        <v>10733</v>
      </c>
      <c r="O154" s="7">
        <v>85.712002201818805</v>
      </c>
      <c r="P154" s="7" t="s">
        <v>10957</v>
      </c>
      <c r="Q154" s="7" t="s">
        <v>95</v>
      </c>
    </row>
    <row r="155" spans="1:17" x14ac:dyDescent="0.4">
      <c r="A155" s="8">
        <v>3.51172E-8</v>
      </c>
      <c r="B155" s="7">
        <v>14</v>
      </c>
      <c r="C155" s="7">
        <v>35572163</v>
      </c>
      <c r="D155" s="7">
        <v>29567</v>
      </c>
      <c r="E155" s="7">
        <v>1.9749099999999999E-2</v>
      </c>
      <c r="F155" s="7">
        <v>-0.108889</v>
      </c>
      <c r="G155" s="7" t="s">
        <v>10955</v>
      </c>
      <c r="H155" s="7" t="s">
        <v>10962</v>
      </c>
      <c r="I155" s="7" t="s">
        <v>10731</v>
      </c>
      <c r="J155" s="7" t="s">
        <v>10730</v>
      </c>
      <c r="K155" s="7">
        <v>0.100785</v>
      </c>
      <c r="L155" s="7" t="b">
        <v>1</v>
      </c>
      <c r="M155" s="7" t="s">
        <v>10732</v>
      </c>
      <c r="N155" s="7" t="s">
        <v>10733</v>
      </c>
      <c r="O155" s="7">
        <v>30.397930876621601</v>
      </c>
      <c r="P155" s="7" t="s">
        <v>10957</v>
      </c>
      <c r="Q155" s="7" t="s">
        <v>95</v>
      </c>
    </row>
    <row r="156" spans="1:17" x14ac:dyDescent="0.4">
      <c r="A156" s="8">
        <v>1.6920000000000001E-11</v>
      </c>
      <c r="B156" s="7">
        <v>17</v>
      </c>
      <c r="C156" s="7">
        <v>38163295</v>
      </c>
      <c r="D156" s="7">
        <v>30971</v>
      </c>
      <c r="E156" s="7">
        <v>1.2245000000000001E-2</v>
      </c>
      <c r="F156" s="7">
        <v>8.2416500000000004E-2</v>
      </c>
      <c r="G156" s="7" t="s">
        <v>10955</v>
      </c>
      <c r="H156" s="7" t="s">
        <v>10963</v>
      </c>
      <c r="I156" s="7" t="s">
        <v>10739</v>
      </c>
      <c r="J156" s="7" t="s">
        <v>10736</v>
      </c>
      <c r="K156" s="7">
        <v>0.37955299999999997</v>
      </c>
      <c r="L156" s="7" t="b">
        <v>1</v>
      </c>
      <c r="M156" s="7" t="s">
        <v>10732</v>
      </c>
      <c r="N156" s="7" t="s">
        <v>10733</v>
      </c>
      <c r="O156" s="7">
        <v>45.298384053438198</v>
      </c>
      <c r="P156" s="7" t="s">
        <v>10957</v>
      </c>
      <c r="Q156" s="7" t="s">
        <v>95</v>
      </c>
    </row>
    <row r="157" spans="1:17" x14ac:dyDescent="0.4">
      <c r="A157" s="8">
        <v>1.65371E-8</v>
      </c>
      <c r="B157" s="7">
        <v>19</v>
      </c>
      <c r="C157" s="7">
        <v>4997420</v>
      </c>
      <c r="D157" s="7">
        <v>30971</v>
      </c>
      <c r="E157" s="7">
        <v>1.4090999999999999E-2</v>
      </c>
      <c r="F157" s="7">
        <v>-7.9539600000000002E-2</v>
      </c>
      <c r="G157" s="7" t="s">
        <v>10955</v>
      </c>
      <c r="H157" s="7" t="s">
        <v>10964</v>
      </c>
      <c r="I157" s="7" t="s">
        <v>10731</v>
      </c>
      <c r="J157" s="7" t="s">
        <v>10730</v>
      </c>
      <c r="K157" s="7">
        <v>0.23167499999999999</v>
      </c>
      <c r="L157" s="7" t="b">
        <v>1</v>
      </c>
      <c r="M157" s="7" t="s">
        <v>10732</v>
      </c>
      <c r="N157" s="7" t="s">
        <v>10733</v>
      </c>
      <c r="O157" s="7">
        <v>31.860686500198</v>
      </c>
      <c r="P157" s="7" t="s">
        <v>10957</v>
      </c>
      <c r="Q157" s="7" t="s">
        <v>95</v>
      </c>
    </row>
    <row r="158" spans="1:17" x14ac:dyDescent="0.4">
      <c r="A158" s="8">
        <v>4.58353E-69</v>
      </c>
      <c r="B158" s="7">
        <v>5</v>
      </c>
      <c r="C158" s="7">
        <v>139664664</v>
      </c>
      <c r="D158" s="7">
        <v>31355</v>
      </c>
      <c r="E158" s="7">
        <v>1.41107E-2</v>
      </c>
      <c r="F158" s="7">
        <v>0.24785399999999999</v>
      </c>
      <c r="G158" s="7" t="s">
        <v>10965</v>
      </c>
      <c r="H158" s="7" t="s">
        <v>10966</v>
      </c>
      <c r="I158" s="7" t="s">
        <v>10736</v>
      </c>
      <c r="J158" s="7" t="s">
        <v>10739</v>
      </c>
      <c r="K158" s="7">
        <v>0.22450400000000001</v>
      </c>
      <c r="L158" s="7" t="b">
        <v>1</v>
      </c>
      <c r="M158" s="7" t="s">
        <v>10732</v>
      </c>
      <c r="N158" s="7" t="s">
        <v>10733</v>
      </c>
      <c r="O158" s="7">
        <v>308.50843620845001</v>
      </c>
      <c r="P158" s="7" t="s">
        <v>10967</v>
      </c>
      <c r="Q158" s="7" t="s">
        <v>2662</v>
      </c>
    </row>
    <row r="159" spans="1:17" x14ac:dyDescent="0.4">
      <c r="A159" s="8">
        <v>3.2195900000000001E-38</v>
      </c>
      <c r="B159" s="7">
        <v>2</v>
      </c>
      <c r="C159" s="7">
        <v>207459077</v>
      </c>
      <c r="D159" s="7">
        <v>31470</v>
      </c>
      <c r="E159" s="7">
        <v>1.4616199999999999E-2</v>
      </c>
      <c r="F159" s="7">
        <v>-0.18892700000000001</v>
      </c>
      <c r="G159" s="7" t="s">
        <v>10968</v>
      </c>
      <c r="H159" s="7" t="s">
        <v>10969</v>
      </c>
      <c r="I159" s="7" t="s">
        <v>10731</v>
      </c>
      <c r="J159" s="7" t="s">
        <v>10730</v>
      </c>
      <c r="K159" s="7">
        <v>0.79347199999999996</v>
      </c>
      <c r="L159" s="7" t="b">
        <v>1</v>
      </c>
      <c r="M159" s="7" t="s">
        <v>10732</v>
      </c>
      <c r="N159" s="7" t="s">
        <v>10733</v>
      </c>
      <c r="O159" s="7">
        <v>167.06731821597199</v>
      </c>
      <c r="P159" s="7" t="s">
        <v>10970</v>
      </c>
      <c r="Q159" s="7" t="s">
        <v>9033</v>
      </c>
    </row>
    <row r="160" spans="1:17" x14ac:dyDescent="0.4">
      <c r="A160" s="8">
        <v>3.33887E-11</v>
      </c>
      <c r="B160" s="7">
        <v>2</v>
      </c>
      <c r="C160" s="7">
        <v>207563641</v>
      </c>
      <c r="D160" s="7">
        <v>31470</v>
      </c>
      <c r="E160" s="7">
        <v>1.34804E-2</v>
      </c>
      <c r="F160" s="7">
        <v>-8.93848E-2</v>
      </c>
      <c r="G160" s="7" t="s">
        <v>10968</v>
      </c>
      <c r="H160" s="7" t="s">
        <v>10971</v>
      </c>
      <c r="I160" s="7" t="s">
        <v>10731</v>
      </c>
      <c r="J160" s="7" t="s">
        <v>10730</v>
      </c>
      <c r="K160" s="7">
        <v>0.264046</v>
      </c>
      <c r="L160" s="7" t="b">
        <v>1</v>
      </c>
      <c r="M160" s="7" t="s">
        <v>10732</v>
      </c>
      <c r="N160" s="7" t="s">
        <v>10733</v>
      </c>
      <c r="O160" s="7">
        <v>43.963694962143002</v>
      </c>
      <c r="P160" s="7" t="s">
        <v>10970</v>
      </c>
      <c r="Q160" s="7" t="s">
        <v>9033</v>
      </c>
    </row>
    <row r="161" spans="1:17" x14ac:dyDescent="0.4">
      <c r="A161" s="8">
        <v>1.8681000000000001E-15</v>
      </c>
      <c r="B161" s="7">
        <v>5</v>
      </c>
      <c r="C161" s="7">
        <v>35874575</v>
      </c>
      <c r="D161" s="7">
        <v>31085</v>
      </c>
      <c r="E161" s="7">
        <v>1.349E-2</v>
      </c>
      <c r="F161" s="7">
        <v>-0.107241</v>
      </c>
      <c r="G161" s="7" t="s">
        <v>10968</v>
      </c>
      <c r="H161" s="7" t="s">
        <v>10972</v>
      </c>
      <c r="I161" s="7" t="s">
        <v>10736</v>
      </c>
      <c r="J161" s="7" t="s">
        <v>10739</v>
      </c>
      <c r="K161" s="7">
        <v>0.26290799999999998</v>
      </c>
      <c r="L161" s="7" t="b">
        <v>1</v>
      </c>
      <c r="M161" s="7" t="s">
        <v>10732</v>
      </c>
      <c r="N161" s="7" t="s">
        <v>10733</v>
      </c>
      <c r="O161" s="7">
        <v>63.193130092931497</v>
      </c>
      <c r="P161" s="7" t="s">
        <v>10970</v>
      </c>
      <c r="Q161" s="7" t="s">
        <v>9033</v>
      </c>
    </row>
    <row r="162" spans="1:17" x14ac:dyDescent="0.4">
      <c r="A162" s="8">
        <v>5.37774E-14</v>
      </c>
      <c r="B162" s="7">
        <v>6</v>
      </c>
      <c r="C162" s="7">
        <v>90976768</v>
      </c>
      <c r="D162" s="7">
        <v>28899</v>
      </c>
      <c r="E162" s="7">
        <v>1.62788E-2</v>
      </c>
      <c r="F162" s="7">
        <v>-0.12245399999999999</v>
      </c>
      <c r="G162" s="7" t="s">
        <v>10968</v>
      </c>
      <c r="H162" s="7" t="s">
        <v>10973</v>
      </c>
      <c r="I162" s="7" t="s">
        <v>10731</v>
      </c>
      <c r="J162" s="7" t="s">
        <v>10730</v>
      </c>
      <c r="K162" s="7">
        <v>0.15815100000000001</v>
      </c>
      <c r="L162" s="7" t="b">
        <v>1</v>
      </c>
      <c r="M162" s="7" t="s">
        <v>10732</v>
      </c>
      <c r="N162" s="7" t="s">
        <v>10733</v>
      </c>
      <c r="O162" s="7">
        <v>56.581065305907501</v>
      </c>
      <c r="P162" s="7" t="s">
        <v>10970</v>
      </c>
      <c r="Q162" s="7" t="s">
        <v>9033</v>
      </c>
    </row>
    <row r="163" spans="1:17" x14ac:dyDescent="0.4">
      <c r="A163" s="8">
        <v>9.9999999999999998E-201</v>
      </c>
      <c r="B163" s="7">
        <v>2</v>
      </c>
      <c r="C163" s="7">
        <v>232312968</v>
      </c>
      <c r="D163" s="7">
        <v>31312</v>
      </c>
      <c r="E163" s="7">
        <v>1.89071E-2</v>
      </c>
      <c r="F163" s="7">
        <v>-0.63237299999999996</v>
      </c>
      <c r="G163" s="7" t="s">
        <v>10974</v>
      </c>
      <c r="H163" s="7" t="s">
        <v>10975</v>
      </c>
      <c r="I163" s="7" t="s">
        <v>10730</v>
      </c>
      <c r="J163" s="7" t="s">
        <v>10739</v>
      </c>
      <c r="K163" s="7">
        <v>0.10227600000000001</v>
      </c>
      <c r="L163" s="7" t="b">
        <v>1</v>
      </c>
      <c r="M163" s="7" t="s">
        <v>10732</v>
      </c>
      <c r="N163" s="7" t="s">
        <v>10733</v>
      </c>
      <c r="O163" s="7">
        <v>1118.5851633841801</v>
      </c>
      <c r="P163" s="7" t="s">
        <v>10976</v>
      </c>
      <c r="Q163" s="7" t="s">
        <v>1622</v>
      </c>
    </row>
    <row r="164" spans="1:17" x14ac:dyDescent="0.4">
      <c r="A164" s="8">
        <v>1.58125E-50</v>
      </c>
      <c r="B164" s="7">
        <v>2</v>
      </c>
      <c r="C164" s="7">
        <v>102660702</v>
      </c>
      <c r="D164" s="7">
        <v>31684</v>
      </c>
      <c r="E164" s="7">
        <v>1.3289199999999999E-2</v>
      </c>
      <c r="F164" s="7">
        <v>0.19866200000000001</v>
      </c>
      <c r="G164" s="7" t="s">
        <v>10977</v>
      </c>
      <c r="H164" s="7" t="s">
        <v>10978</v>
      </c>
      <c r="I164" s="7" t="s">
        <v>10736</v>
      </c>
      <c r="J164" s="7" t="s">
        <v>10739</v>
      </c>
      <c r="K164" s="7">
        <v>0.27077299999999999</v>
      </c>
      <c r="L164" s="7" t="b">
        <v>1</v>
      </c>
      <c r="M164" s="7" t="s">
        <v>10732</v>
      </c>
      <c r="N164" s="7" t="s">
        <v>10733</v>
      </c>
      <c r="O164" s="7">
        <v>223.46242977587599</v>
      </c>
      <c r="P164" s="7" t="s">
        <v>10979</v>
      </c>
      <c r="Q164" s="7" t="s">
        <v>2303</v>
      </c>
    </row>
    <row r="165" spans="1:17" x14ac:dyDescent="0.4">
      <c r="A165" s="8">
        <v>2.6785499999999999E-54</v>
      </c>
      <c r="B165" s="7">
        <v>2</v>
      </c>
      <c r="C165" s="7">
        <v>102690727</v>
      </c>
      <c r="D165" s="7">
        <v>31684</v>
      </c>
      <c r="E165" s="7">
        <v>1.5380899999999999E-2</v>
      </c>
      <c r="F165" s="7">
        <v>0.23866000000000001</v>
      </c>
      <c r="G165" s="7" t="s">
        <v>10977</v>
      </c>
      <c r="H165" s="7" t="s">
        <v>10980</v>
      </c>
      <c r="I165" s="7" t="s">
        <v>10736</v>
      </c>
      <c r="J165" s="7" t="s">
        <v>10739</v>
      </c>
      <c r="K165" s="7">
        <v>0.17941299999999999</v>
      </c>
      <c r="L165" s="7" t="b">
        <v>1</v>
      </c>
      <c r="M165" s="7" t="s">
        <v>10732</v>
      </c>
      <c r="N165" s="7" t="s">
        <v>10733</v>
      </c>
      <c r="O165" s="7">
        <v>240.751144534974</v>
      </c>
      <c r="P165" s="7" t="s">
        <v>10979</v>
      </c>
      <c r="Q165" s="7" t="s">
        <v>2303</v>
      </c>
    </row>
    <row r="166" spans="1:17" x14ac:dyDescent="0.4">
      <c r="A166" s="8">
        <v>7.5231500000000006E-14</v>
      </c>
      <c r="B166" s="7">
        <v>17</v>
      </c>
      <c r="C166" s="7">
        <v>16170764</v>
      </c>
      <c r="D166" s="7">
        <v>31569</v>
      </c>
      <c r="E166" s="7">
        <v>1.1887699999999999E-2</v>
      </c>
      <c r="F166" s="7">
        <v>8.8902200000000001E-2</v>
      </c>
      <c r="G166" s="7" t="s">
        <v>10977</v>
      </c>
      <c r="H166" s="7" t="s">
        <v>10981</v>
      </c>
      <c r="I166" s="7" t="s">
        <v>10731</v>
      </c>
      <c r="J166" s="7" t="s">
        <v>10739</v>
      </c>
      <c r="K166" s="7">
        <v>0.48197699999999999</v>
      </c>
      <c r="L166" s="7" t="b">
        <v>1</v>
      </c>
      <c r="M166" s="7" t="s">
        <v>10732</v>
      </c>
      <c r="N166" s="7" t="s">
        <v>10733</v>
      </c>
      <c r="O166" s="7">
        <v>55.9244637554836</v>
      </c>
      <c r="P166" s="7" t="s">
        <v>10979</v>
      </c>
      <c r="Q166" s="7" t="s">
        <v>2303</v>
      </c>
    </row>
    <row r="167" spans="1:17" x14ac:dyDescent="0.4">
      <c r="A167" s="8">
        <v>5.9047300000000001E-39</v>
      </c>
      <c r="B167" s="7">
        <v>2</v>
      </c>
      <c r="C167" s="7">
        <v>39528352</v>
      </c>
      <c r="D167" s="7">
        <v>31568</v>
      </c>
      <c r="E167" s="7">
        <v>2.2579200000000001E-2</v>
      </c>
      <c r="F167" s="7">
        <v>-0.29478399999999999</v>
      </c>
      <c r="G167" s="7" t="s">
        <v>10982</v>
      </c>
      <c r="H167" s="7" t="s">
        <v>10983</v>
      </c>
      <c r="I167" s="7" t="s">
        <v>10739</v>
      </c>
      <c r="J167" s="7" t="s">
        <v>10731</v>
      </c>
      <c r="K167" s="7">
        <v>7.4151700000000001E-2</v>
      </c>
      <c r="L167" s="7" t="b">
        <v>1</v>
      </c>
      <c r="M167" s="7" t="s">
        <v>10732</v>
      </c>
      <c r="N167" s="7" t="s">
        <v>10733</v>
      </c>
      <c r="O167" s="7">
        <v>170.43673211034101</v>
      </c>
      <c r="P167" s="7" t="s">
        <v>10984</v>
      </c>
      <c r="Q167" s="7" t="s">
        <v>4213</v>
      </c>
    </row>
    <row r="168" spans="1:17" x14ac:dyDescent="0.4">
      <c r="A168" s="8">
        <v>9.9999999999999998E-201</v>
      </c>
      <c r="B168" s="7">
        <v>2</v>
      </c>
      <c r="C168" s="7">
        <v>39228883</v>
      </c>
      <c r="D168" s="7">
        <v>31183</v>
      </c>
      <c r="E168" s="7">
        <v>2.10212E-2</v>
      </c>
      <c r="F168" s="7">
        <v>-0.68887699999999996</v>
      </c>
      <c r="G168" s="7" t="s">
        <v>10982</v>
      </c>
      <c r="H168" s="7" t="s">
        <v>10985</v>
      </c>
      <c r="I168" s="7" t="s">
        <v>10739</v>
      </c>
      <c r="J168" s="7" t="s">
        <v>10730</v>
      </c>
      <c r="K168" s="7">
        <v>0.918933</v>
      </c>
      <c r="L168" s="7" t="b">
        <v>1</v>
      </c>
      <c r="M168" s="7" t="s">
        <v>10732</v>
      </c>
      <c r="N168" s="7" t="s">
        <v>10733</v>
      </c>
      <c r="O168" s="7">
        <v>1073.8422965242</v>
      </c>
      <c r="P168" s="7" t="s">
        <v>10984</v>
      </c>
      <c r="Q168" s="7" t="s">
        <v>4213</v>
      </c>
    </row>
    <row r="169" spans="1:17" x14ac:dyDescent="0.4">
      <c r="A169" s="8">
        <v>4.8205899999999997E-17</v>
      </c>
      <c r="B169" s="7">
        <v>2</v>
      </c>
      <c r="C169" s="7">
        <v>46514573</v>
      </c>
      <c r="D169" s="7">
        <v>31141</v>
      </c>
      <c r="E169" s="7">
        <v>1.53694E-2</v>
      </c>
      <c r="F169" s="7">
        <v>-0.12896199999999999</v>
      </c>
      <c r="G169" s="7" t="s">
        <v>10986</v>
      </c>
      <c r="H169" s="7" t="s">
        <v>10987</v>
      </c>
      <c r="I169" s="7" t="s">
        <v>10730</v>
      </c>
      <c r="J169" s="7" t="s">
        <v>10736</v>
      </c>
      <c r="K169" s="7">
        <v>0.182534</v>
      </c>
      <c r="L169" s="7" t="b">
        <v>1</v>
      </c>
      <c r="M169" s="7" t="s">
        <v>10732</v>
      </c>
      <c r="N169" s="7" t="s">
        <v>10733</v>
      </c>
      <c r="O169" s="7">
        <v>70.401481653951095</v>
      </c>
      <c r="P169" s="7" t="s">
        <v>10988</v>
      </c>
      <c r="Q169" s="7" t="s">
        <v>1646</v>
      </c>
    </row>
    <row r="170" spans="1:17" x14ac:dyDescent="0.4">
      <c r="A170" s="8">
        <v>5.2722999999999998E-182</v>
      </c>
      <c r="B170" s="7">
        <v>2</v>
      </c>
      <c r="C170" s="7">
        <v>46622081</v>
      </c>
      <c r="D170" s="7">
        <v>31348</v>
      </c>
      <c r="E170" s="7">
        <v>1.16141E-2</v>
      </c>
      <c r="F170" s="7">
        <v>0.33412599999999998</v>
      </c>
      <c r="G170" s="7" t="s">
        <v>10986</v>
      </c>
      <c r="H170" s="7" t="s">
        <v>10989</v>
      </c>
      <c r="I170" s="7" t="s">
        <v>10739</v>
      </c>
      <c r="J170" s="7" t="s">
        <v>10730</v>
      </c>
      <c r="K170" s="7">
        <v>0.45603500000000002</v>
      </c>
      <c r="L170" s="7" t="b">
        <v>1</v>
      </c>
      <c r="M170" s="7" t="s">
        <v>10732</v>
      </c>
      <c r="N170" s="7" t="s">
        <v>10733</v>
      </c>
      <c r="O170" s="7">
        <v>827.60234413184696</v>
      </c>
      <c r="P170" s="7" t="s">
        <v>10988</v>
      </c>
      <c r="Q170" s="7" t="s">
        <v>1646</v>
      </c>
    </row>
    <row r="171" spans="1:17" x14ac:dyDescent="0.4">
      <c r="A171" s="8">
        <v>4.00959E-20</v>
      </c>
      <c r="B171" s="7">
        <v>2</v>
      </c>
      <c r="C171" s="7">
        <v>46454212</v>
      </c>
      <c r="D171" s="7">
        <v>31470</v>
      </c>
      <c r="E171" s="7">
        <v>1.22466E-2</v>
      </c>
      <c r="F171" s="7">
        <v>0.112521</v>
      </c>
      <c r="G171" s="7" t="s">
        <v>10986</v>
      </c>
      <c r="H171" s="7" t="s">
        <v>10990</v>
      </c>
      <c r="I171" s="7" t="s">
        <v>10731</v>
      </c>
      <c r="J171" s="7" t="s">
        <v>10730</v>
      </c>
      <c r="K171" s="7">
        <v>0.376639</v>
      </c>
      <c r="L171" s="7" t="b">
        <v>1</v>
      </c>
      <c r="M171" s="7" t="s">
        <v>10732</v>
      </c>
      <c r="N171" s="7" t="s">
        <v>10733</v>
      </c>
      <c r="O171" s="7">
        <v>84.412837429519101</v>
      </c>
      <c r="P171" s="7" t="s">
        <v>10988</v>
      </c>
      <c r="Q171" s="7" t="s">
        <v>1646</v>
      </c>
    </row>
    <row r="172" spans="1:17" x14ac:dyDescent="0.4">
      <c r="A172" s="8">
        <v>1.3040700000000001E-16</v>
      </c>
      <c r="B172" s="7">
        <v>3</v>
      </c>
      <c r="C172" s="7">
        <v>128316435</v>
      </c>
      <c r="D172" s="7">
        <v>30971</v>
      </c>
      <c r="E172" s="7">
        <v>1.8356299999999999E-2</v>
      </c>
      <c r="F172" s="7">
        <v>-0.151862</v>
      </c>
      <c r="G172" s="7" t="s">
        <v>10986</v>
      </c>
      <c r="H172" s="7" t="s">
        <v>10991</v>
      </c>
      <c r="I172" s="7" t="s">
        <v>10730</v>
      </c>
      <c r="J172" s="7" t="s">
        <v>10731</v>
      </c>
      <c r="K172" s="7">
        <v>0.118714</v>
      </c>
      <c r="L172" s="7" t="b">
        <v>1</v>
      </c>
      <c r="M172" s="7" t="s">
        <v>10732</v>
      </c>
      <c r="N172" s="7" t="s">
        <v>10733</v>
      </c>
      <c r="O172" s="7">
        <v>68.438406744949702</v>
      </c>
      <c r="P172" s="7" t="s">
        <v>10988</v>
      </c>
      <c r="Q172" s="7" t="s">
        <v>1646</v>
      </c>
    </row>
    <row r="173" spans="1:17" x14ac:dyDescent="0.4">
      <c r="A173" s="8">
        <v>4.9932100000000004E-9</v>
      </c>
      <c r="B173" s="7">
        <v>19</v>
      </c>
      <c r="C173" s="7">
        <v>33754548</v>
      </c>
      <c r="D173" s="7">
        <v>23446</v>
      </c>
      <c r="E173" s="7">
        <v>2.1833700000000001E-2</v>
      </c>
      <c r="F173" s="7">
        <v>-0.12767000000000001</v>
      </c>
      <c r="G173" s="7" t="s">
        <v>10986</v>
      </c>
      <c r="H173" s="7" t="s">
        <v>10992</v>
      </c>
      <c r="I173" s="7" t="s">
        <v>10736</v>
      </c>
      <c r="J173" s="7" t="s">
        <v>10739</v>
      </c>
      <c r="K173" s="7">
        <v>8.0629500000000007E-2</v>
      </c>
      <c r="L173" s="7" t="b">
        <v>1</v>
      </c>
      <c r="M173" s="7" t="s">
        <v>10732</v>
      </c>
      <c r="N173" s="7" t="s">
        <v>10733</v>
      </c>
      <c r="O173" s="7">
        <v>34.188967974269197</v>
      </c>
      <c r="P173" s="7" t="s">
        <v>10988</v>
      </c>
      <c r="Q173" s="7" t="s">
        <v>1646</v>
      </c>
    </row>
    <row r="174" spans="1:17" x14ac:dyDescent="0.4">
      <c r="A174" s="8">
        <v>9.9999999999999998E-201</v>
      </c>
      <c r="B174" s="7">
        <v>1</v>
      </c>
      <c r="C174" s="7">
        <v>36616337</v>
      </c>
      <c r="D174" s="7">
        <v>25858</v>
      </c>
      <c r="E174" s="7">
        <v>1.2109200000000001E-2</v>
      </c>
      <c r="F174" s="7">
        <v>-0.496479</v>
      </c>
      <c r="G174" s="7" t="s">
        <v>10993</v>
      </c>
      <c r="H174" s="7" t="s">
        <v>10994</v>
      </c>
      <c r="I174" s="7" t="s">
        <v>10739</v>
      </c>
      <c r="J174" s="7" t="s">
        <v>10736</v>
      </c>
      <c r="K174" s="7">
        <v>0.68474699999999999</v>
      </c>
      <c r="L174" s="7" t="b">
        <v>1</v>
      </c>
      <c r="M174" s="7" t="s">
        <v>10732</v>
      </c>
      <c r="N174" s="7" t="s">
        <v>10733</v>
      </c>
      <c r="O174" s="7">
        <v>1680.8821703692399</v>
      </c>
      <c r="P174" s="7" t="s">
        <v>10995</v>
      </c>
      <c r="Q174" s="7" t="s">
        <v>7257</v>
      </c>
    </row>
    <row r="175" spans="1:17" x14ac:dyDescent="0.4">
      <c r="A175" s="8">
        <v>5.6365099999999996E-9</v>
      </c>
      <c r="B175" s="7">
        <v>1</v>
      </c>
      <c r="C175" s="7">
        <v>36634737</v>
      </c>
      <c r="D175" s="7">
        <v>19975</v>
      </c>
      <c r="E175" s="7">
        <v>3.32625E-2</v>
      </c>
      <c r="F175" s="7">
        <v>-0.19382099999999999</v>
      </c>
      <c r="G175" s="7" t="s">
        <v>10993</v>
      </c>
      <c r="H175" s="7" t="s">
        <v>10996</v>
      </c>
      <c r="I175" s="7" t="s">
        <v>10736</v>
      </c>
      <c r="J175" s="7" t="s">
        <v>10739</v>
      </c>
      <c r="K175" s="7">
        <v>3.3031100000000001E-2</v>
      </c>
      <c r="L175" s="7" t="b">
        <v>1</v>
      </c>
      <c r="M175" s="7" t="s">
        <v>10732</v>
      </c>
      <c r="N175" s="7" t="s">
        <v>10733</v>
      </c>
      <c r="O175" s="7">
        <v>33.950673868596503</v>
      </c>
      <c r="P175" s="7" t="s">
        <v>10995</v>
      </c>
      <c r="Q175" s="7" t="s">
        <v>7257</v>
      </c>
    </row>
    <row r="176" spans="1:17" x14ac:dyDescent="0.4">
      <c r="A176" s="8">
        <v>6.5448499999999997E-22</v>
      </c>
      <c r="B176" s="7">
        <v>1</v>
      </c>
      <c r="C176" s="7">
        <v>21593117</v>
      </c>
      <c r="D176" s="7">
        <v>27399</v>
      </c>
      <c r="E176" s="7">
        <v>1.2141900000000001E-2</v>
      </c>
      <c r="F176" s="7">
        <v>-0.116812</v>
      </c>
      <c r="G176" s="7" t="s">
        <v>10997</v>
      </c>
      <c r="H176" s="7" t="s">
        <v>10998</v>
      </c>
      <c r="I176" s="7" t="s">
        <v>10736</v>
      </c>
      <c r="J176" s="7" t="s">
        <v>10739</v>
      </c>
      <c r="K176" s="7">
        <v>0.60623099999999996</v>
      </c>
      <c r="L176" s="7" t="b">
        <v>1</v>
      </c>
      <c r="M176" s="7" t="s">
        <v>10732</v>
      </c>
      <c r="N176" s="7" t="s">
        <v>10733</v>
      </c>
      <c r="O176" s="7">
        <v>92.548612782081904</v>
      </c>
      <c r="P176" s="7" t="s">
        <v>10999</v>
      </c>
      <c r="Q176" s="7" t="s">
        <v>2240</v>
      </c>
    </row>
    <row r="177" spans="1:17" x14ac:dyDescent="0.4">
      <c r="A177" s="8">
        <v>9.9999999999999998E-201</v>
      </c>
      <c r="B177" s="7">
        <v>1</v>
      </c>
      <c r="C177" s="7">
        <v>21663030</v>
      </c>
      <c r="D177" s="7">
        <v>25792</v>
      </c>
      <c r="E177" s="7">
        <v>1.18047E-2</v>
      </c>
      <c r="F177" s="7">
        <v>-0.43040099999999998</v>
      </c>
      <c r="G177" s="7" t="s">
        <v>10997</v>
      </c>
      <c r="H177" s="7" t="s">
        <v>11000</v>
      </c>
      <c r="I177" s="7" t="s">
        <v>10739</v>
      </c>
      <c r="J177" s="7" t="s">
        <v>10731</v>
      </c>
      <c r="K177" s="7">
        <v>0.63295800000000002</v>
      </c>
      <c r="L177" s="7" t="b">
        <v>1</v>
      </c>
      <c r="M177" s="7" t="s">
        <v>10732</v>
      </c>
      <c r="N177" s="7" t="s">
        <v>10733</v>
      </c>
      <c r="O177" s="7">
        <v>1329.2386365649199</v>
      </c>
      <c r="P177" s="7" t="s">
        <v>10999</v>
      </c>
      <c r="Q177" s="7" t="s">
        <v>2240</v>
      </c>
    </row>
    <row r="178" spans="1:17" x14ac:dyDescent="0.4">
      <c r="A178" s="8">
        <v>3.7425699999999998E-10</v>
      </c>
      <c r="B178" s="7">
        <v>1</v>
      </c>
      <c r="C178" s="7">
        <v>20620112</v>
      </c>
      <c r="D178" s="7">
        <v>21651</v>
      </c>
      <c r="E178" s="7">
        <v>2.9737400000000001E-2</v>
      </c>
      <c r="F178" s="7">
        <v>0.18629000000000001</v>
      </c>
      <c r="G178" s="7" t="s">
        <v>10997</v>
      </c>
      <c r="H178" s="7" t="s">
        <v>11001</v>
      </c>
      <c r="I178" s="7" t="s">
        <v>10731</v>
      </c>
      <c r="J178" s="7" t="s">
        <v>10730</v>
      </c>
      <c r="K178" s="7">
        <v>4.1683999999999999E-2</v>
      </c>
      <c r="L178" s="7" t="b">
        <v>1</v>
      </c>
      <c r="M178" s="7" t="s">
        <v>10732</v>
      </c>
      <c r="N178" s="7" t="s">
        <v>10733</v>
      </c>
      <c r="O178" s="7">
        <v>39.240359417333799</v>
      </c>
      <c r="P178" s="7" t="s">
        <v>10999</v>
      </c>
      <c r="Q178" s="7" t="s">
        <v>2240</v>
      </c>
    </row>
    <row r="179" spans="1:17" x14ac:dyDescent="0.4">
      <c r="A179" s="8">
        <v>7.6032600000000004E-14</v>
      </c>
      <c r="B179" s="7">
        <v>2</v>
      </c>
      <c r="C179" s="7">
        <v>85806068</v>
      </c>
      <c r="D179" s="7">
        <v>31569</v>
      </c>
      <c r="E179" s="7">
        <v>1.2040800000000001E-2</v>
      </c>
      <c r="F179" s="7">
        <v>9.0031200000000006E-2</v>
      </c>
      <c r="G179" s="7" t="s">
        <v>10997</v>
      </c>
      <c r="H179" s="7" t="s">
        <v>10857</v>
      </c>
      <c r="I179" s="7" t="s">
        <v>10739</v>
      </c>
      <c r="J179" s="7" t="s">
        <v>10736</v>
      </c>
      <c r="K179" s="7">
        <v>0.41856599999999999</v>
      </c>
      <c r="L179" s="7" t="b">
        <v>1</v>
      </c>
      <c r="M179" s="7" t="s">
        <v>10732</v>
      </c>
      <c r="N179" s="7" t="s">
        <v>10733</v>
      </c>
      <c r="O179" s="7">
        <v>55.904642837287597</v>
      </c>
      <c r="P179" s="7" t="s">
        <v>10999</v>
      </c>
      <c r="Q179" s="7" t="s">
        <v>2240</v>
      </c>
    </row>
    <row r="180" spans="1:17" x14ac:dyDescent="0.4">
      <c r="A180" s="8">
        <v>1.0038100000000001E-9</v>
      </c>
      <c r="B180" s="7">
        <v>5</v>
      </c>
      <c r="C180" s="7">
        <v>179135815</v>
      </c>
      <c r="D180" s="7">
        <v>31684</v>
      </c>
      <c r="E180" s="7">
        <v>1.3003600000000001E-2</v>
      </c>
      <c r="F180" s="7">
        <v>-7.9434900000000003E-2</v>
      </c>
      <c r="G180" s="7" t="s">
        <v>10997</v>
      </c>
      <c r="H180" s="7" t="s">
        <v>11002</v>
      </c>
      <c r="I180" s="7" t="s">
        <v>10731</v>
      </c>
      <c r="J180" s="7" t="s">
        <v>10739</v>
      </c>
      <c r="K180" s="7">
        <v>0.29736200000000002</v>
      </c>
      <c r="L180" s="7" t="b">
        <v>1</v>
      </c>
      <c r="M180" s="7" t="s">
        <v>10732</v>
      </c>
      <c r="N180" s="7" t="s">
        <v>10733</v>
      </c>
      <c r="O180" s="7">
        <v>37.313680424521799</v>
      </c>
      <c r="P180" s="7" t="s">
        <v>10999</v>
      </c>
      <c r="Q180" s="7" t="s">
        <v>2240</v>
      </c>
    </row>
    <row r="181" spans="1:17" x14ac:dyDescent="0.4">
      <c r="A181" s="8">
        <v>2.0100200000000001E-20</v>
      </c>
      <c r="B181" s="7">
        <v>5</v>
      </c>
      <c r="C181" s="7">
        <v>173205318</v>
      </c>
      <c r="D181" s="7">
        <v>31569</v>
      </c>
      <c r="E181" s="7">
        <v>1.3697000000000001E-2</v>
      </c>
      <c r="F181" s="7">
        <v>0.126859</v>
      </c>
      <c r="G181" s="7" t="s">
        <v>10997</v>
      </c>
      <c r="H181" s="7" t="s">
        <v>11003</v>
      </c>
      <c r="I181" s="7" t="s">
        <v>10731</v>
      </c>
      <c r="J181" s="7" t="s">
        <v>10730</v>
      </c>
      <c r="K181" s="7">
        <v>0.74965099999999996</v>
      </c>
      <c r="L181" s="7" t="b">
        <v>1</v>
      </c>
      <c r="M181" s="7" t="s">
        <v>10732</v>
      </c>
      <c r="N181" s="7" t="s">
        <v>10733</v>
      </c>
      <c r="O181" s="7">
        <v>85.775674313572495</v>
      </c>
      <c r="P181" s="7" t="s">
        <v>10999</v>
      </c>
      <c r="Q181" s="7" t="s">
        <v>2240</v>
      </c>
    </row>
    <row r="182" spans="1:17" x14ac:dyDescent="0.4">
      <c r="A182" s="8">
        <v>1.2618300000000001E-24</v>
      </c>
      <c r="B182" s="7">
        <v>1</v>
      </c>
      <c r="C182" s="7">
        <v>43436051</v>
      </c>
      <c r="D182" s="7">
        <v>31469</v>
      </c>
      <c r="E182" s="7">
        <v>1.20172E-2</v>
      </c>
      <c r="F182" s="7">
        <v>-0.123101</v>
      </c>
      <c r="G182" s="7" t="s">
        <v>11004</v>
      </c>
      <c r="H182" s="7" t="s">
        <v>11005</v>
      </c>
      <c r="I182" s="7" t="s">
        <v>10731</v>
      </c>
      <c r="J182" s="7" t="s">
        <v>10730</v>
      </c>
      <c r="K182" s="7">
        <v>0.41925400000000002</v>
      </c>
      <c r="L182" s="7" t="b">
        <v>1</v>
      </c>
      <c r="M182" s="7" t="s">
        <v>10732</v>
      </c>
      <c r="N182" s="7" t="s">
        <v>10733</v>
      </c>
      <c r="O182" s="7">
        <v>104.927416834677</v>
      </c>
      <c r="P182" s="7" t="s">
        <v>11006</v>
      </c>
      <c r="Q182" s="7" t="s">
        <v>695</v>
      </c>
    </row>
    <row r="183" spans="1:17" x14ac:dyDescent="0.4">
      <c r="A183" s="8">
        <v>8.2927800000000001E-12</v>
      </c>
      <c r="B183" s="7">
        <v>3</v>
      </c>
      <c r="C183" s="7">
        <v>56849749</v>
      </c>
      <c r="D183" s="7">
        <v>31470</v>
      </c>
      <c r="E183" s="7">
        <v>1.2230100000000001E-2</v>
      </c>
      <c r="F183" s="7">
        <v>-8.3573400000000006E-2</v>
      </c>
      <c r="G183" s="7" t="s">
        <v>11004</v>
      </c>
      <c r="H183" s="7" t="s">
        <v>10819</v>
      </c>
      <c r="I183" s="7" t="s">
        <v>10739</v>
      </c>
      <c r="J183" s="7" t="s">
        <v>10736</v>
      </c>
      <c r="K183" s="7">
        <v>0.61813700000000005</v>
      </c>
      <c r="L183" s="7" t="b">
        <v>1</v>
      </c>
      <c r="M183" s="7" t="s">
        <v>10732</v>
      </c>
      <c r="N183" s="7" t="s">
        <v>10733</v>
      </c>
      <c r="O183" s="7">
        <v>46.692650159015699</v>
      </c>
      <c r="P183" s="7" t="s">
        <v>11006</v>
      </c>
      <c r="Q183" s="7" t="s">
        <v>695</v>
      </c>
    </row>
    <row r="184" spans="1:17" x14ac:dyDescent="0.4">
      <c r="A184" s="8">
        <v>3.0109299999999998E-8</v>
      </c>
      <c r="B184" s="7">
        <v>5</v>
      </c>
      <c r="C184" s="7">
        <v>173279842</v>
      </c>
      <c r="D184" s="7">
        <v>31086</v>
      </c>
      <c r="E184" s="7">
        <v>1.19989E-2</v>
      </c>
      <c r="F184" s="7">
        <v>6.6483500000000001E-2</v>
      </c>
      <c r="G184" s="7" t="s">
        <v>11004</v>
      </c>
      <c r="H184" s="7" t="s">
        <v>11007</v>
      </c>
      <c r="I184" s="7" t="s">
        <v>10736</v>
      </c>
      <c r="J184" s="7" t="s">
        <v>10739</v>
      </c>
      <c r="K184" s="7">
        <v>0.56703499999999996</v>
      </c>
      <c r="L184" s="7" t="b">
        <v>1</v>
      </c>
      <c r="M184" s="7" t="s">
        <v>10732</v>
      </c>
      <c r="N184" s="7" t="s">
        <v>10733</v>
      </c>
      <c r="O184" s="7">
        <v>30.698484716158301</v>
      </c>
      <c r="P184" s="7" t="s">
        <v>11006</v>
      </c>
      <c r="Q184" s="7" t="s">
        <v>695</v>
      </c>
    </row>
    <row r="185" spans="1:17" x14ac:dyDescent="0.4">
      <c r="A185" s="8">
        <v>6.1319699999999999E-10</v>
      </c>
      <c r="B185" s="7">
        <v>6</v>
      </c>
      <c r="C185" s="7">
        <v>135427817</v>
      </c>
      <c r="D185" s="7">
        <v>30971</v>
      </c>
      <c r="E185" s="7">
        <v>1.33499E-2</v>
      </c>
      <c r="F185" s="7">
        <v>-8.2596000000000003E-2</v>
      </c>
      <c r="G185" s="7" t="s">
        <v>11004</v>
      </c>
      <c r="H185" s="7" t="s">
        <v>11008</v>
      </c>
      <c r="I185" s="7" t="s">
        <v>10731</v>
      </c>
      <c r="J185" s="7" t="s">
        <v>10730</v>
      </c>
      <c r="K185" s="7">
        <v>0.27245599999999998</v>
      </c>
      <c r="L185" s="7" t="b">
        <v>1</v>
      </c>
      <c r="M185" s="7" t="s">
        <v>10732</v>
      </c>
      <c r="N185" s="7" t="s">
        <v>10733</v>
      </c>
      <c r="O185" s="7">
        <v>38.276653434462403</v>
      </c>
      <c r="P185" s="7" t="s">
        <v>11006</v>
      </c>
      <c r="Q185" s="7" t="s">
        <v>695</v>
      </c>
    </row>
    <row r="186" spans="1:17" x14ac:dyDescent="0.4">
      <c r="A186" s="8">
        <v>9.9999999999999998E-201</v>
      </c>
      <c r="B186" s="7">
        <v>1</v>
      </c>
      <c r="C186" s="7">
        <v>46598903</v>
      </c>
      <c r="D186" s="7">
        <v>31565</v>
      </c>
      <c r="E186" s="7">
        <v>1.15107E-2</v>
      </c>
      <c r="F186" s="7">
        <v>0.37443799999999999</v>
      </c>
      <c r="G186" s="7" t="s">
        <v>11009</v>
      </c>
      <c r="H186" s="7" t="s">
        <v>11010</v>
      </c>
      <c r="I186" s="7" t="s">
        <v>10730</v>
      </c>
      <c r="J186" s="7" t="s">
        <v>10731</v>
      </c>
      <c r="K186" s="7">
        <v>0.46404299999999998</v>
      </c>
      <c r="L186" s="7" t="b">
        <v>1</v>
      </c>
      <c r="M186" s="7" t="s">
        <v>10732</v>
      </c>
      <c r="N186" s="7" t="s">
        <v>10733</v>
      </c>
      <c r="O186" s="7">
        <v>1058.10519104327</v>
      </c>
      <c r="P186" s="7" t="s">
        <v>11011</v>
      </c>
      <c r="Q186" s="7" t="s">
        <v>8607</v>
      </c>
    </row>
    <row r="187" spans="1:17" x14ac:dyDescent="0.4">
      <c r="A187" s="8">
        <v>4.7807900000000004E-69</v>
      </c>
      <c r="B187" s="7">
        <v>14</v>
      </c>
      <c r="C187" s="7">
        <v>75408789</v>
      </c>
      <c r="D187" s="7">
        <v>30280</v>
      </c>
      <c r="E187" s="7">
        <v>1.55715E-2</v>
      </c>
      <c r="F187" s="7">
        <v>0.27347300000000002</v>
      </c>
      <c r="G187" s="7" t="s">
        <v>11012</v>
      </c>
      <c r="H187" s="7" t="s">
        <v>11013</v>
      </c>
      <c r="I187" s="7" t="s">
        <v>10739</v>
      </c>
      <c r="J187" s="7" t="s">
        <v>10736</v>
      </c>
      <c r="K187" s="7">
        <v>0.172843</v>
      </c>
      <c r="L187" s="7" t="b">
        <v>1</v>
      </c>
      <c r="M187" s="7" t="s">
        <v>10732</v>
      </c>
      <c r="N187" s="7" t="s">
        <v>10733</v>
      </c>
      <c r="O187" s="7">
        <v>308.417720767692</v>
      </c>
      <c r="P187" s="7" t="s">
        <v>11014</v>
      </c>
      <c r="Q187" s="7" t="s">
        <v>2632</v>
      </c>
    </row>
    <row r="188" spans="1:17" x14ac:dyDescent="0.4">
      <c r="A188" s="8">
        <v>1.2282E-10</v>
      </c>
      <c r="B188" s="7">
        <v>14</v>
      </c>
      <c r="C188" s="7">
        <v>91767340</v>
      </c>
      <c r="D188" s="7">
        <v>25038</v>
      </c>
      <c r="E188" s="7">
        <v>1.5866499999999999E-2</v>
      </c>
      <c r="F188" s="7">
        <v>-0.10211199999999999</v>
      </c>
      <c r="G188" s="7" t="s">
        <v>11015</v>
      </c>
      <c r="H188" s="7" t="s">
        <v>11016</v>
      </c>
      <c r="I188" s="7" t="s">
        <v>10739</v>
      </c>
      <c r="J188" s="7" t="s">
        <v>10730</v>
      </c>
      <c r="K188" s="7">
        <v>0.16878699999999999</v>
      </c>
      <c r="L188" s="7" t="b">
        <v>1</v>
      </c>
      <c r="M188" s="7" t="s">
        <v>10732</v>
      </c>
      <c r="N188" s="7" t="s">
        <v>10733</v>
      </c>
      <c r="O188" s="7">
        <v>41.414898439842702</v>
      </c>
      <c r="P188" s="7" t="s">
        <v>11017</v>
      </c>
      <c r="Q188" s="7" t="s">
        <v>6966</v>
      </c>
    </row>
    <row r="189" spans="1:17" x14ac:dyDescent="0.4">
      <c r="A189" s="8">
        <v>2.3227399999999998E-121</v>
      </c>
      <c r="B189" s="7">
        <v>14</v>
      </c>
      <c r="C189" s="7">
        <v>91710216</v>
      </c>
      <c r="D189" s="7">
        <v>31351</v>
      </c>
      <c r="E189" s="7">
        <v>1.4637300000000001E-2</v>
      </c>
      <c r="F189" s="7">
        <v>-0.34288999999999997</v>
      </c>
      <c r="G189" s="7" t="s">
        <v>11015</v>
      </c>
      <c r="H189" s="7" t="s">
        <v>11018</v>
      </c>
      <c r="I189" s="7" t="s">
        <v>10731</v>
      </c>
      <c r="J189" s="7" t="s">
        <v>10739</v>
      </c>
      <c r="K189" s="7">
        <v>0.19858400000000001</v>
      </c>
      <c r="L189" s="7" t="b">
        <v>1</v>
      </c>
      <c r="M189" s="7" t="s">
        <v>10732</v>
      </c>
      <c r="N189" s="7" t="s">
        <v>10733</v>
      </c>
      <c r="O189" s="7">
        <v>548.73161784792296</v>
      </c>
      <c r="P189" s="7" t="s">
        <v>11017</v>
      </c>
      <c r="Q189" s="7" t="s">
        <v>6966</v>
      </c>
    </row>
    <row r="190" spans="1:17" x14ac:dyDescent="0.4">
      <c r="A190" s="8">
        <v>3.41665E-26</v>
      </c>
      <c r="B190" s="7">
        <v>19</v>
      </c>
      <c r="C190" s="7">
        <v>16442019</v>
      </c>
      <c r="D190" s="7">
        <v>22704</v>
      </c>
      <c r="E190" s="7">
        <v>1.2623199999999999E-2</v>
      </c>
      <c r="F190" s="7">
        <v>0.13364599999999999</v>
      </c>
      <c r="G190" s="7" t="s">
        <v>11015</v>
      </c>
      <c r="H190" s="7" t="s">
        <v>11019</v>
      </c>
      <c r="I190" s="7" t="s">
        <v>10731</v>
      </c>
      <c r="J190" s="7" t="s">
        <v>10730</v>
      </c>
      <c r="K190" s="7">
        <v>0.32840000000000003</v>
      </c>
      <c r="L190" s="7" t="b">
        <v>1</v>
      </c>
      <c r="M190" s="7" t="s">
        <v>10732</v>
      </c>
      <c r="N190" s="7" t="s">
        <v>10733</v>
      </c>
      <c r="O190" s="7">
        <v>112.081709103525</v>
      </c>
      <c r="P190" s="7" t="s">
        <v>11017</v>
      </c>
      <c r="Q190" s="7" t="s">
        <v>6966</v>
      </c>
    </row>
    <row r="191" spans="1:17" x14ac:dyDescent="0.4">
      <c r="A191" s="8">
        <v>9.9999999999999998E-201</v>
      </c>
      <c r="B191" s="7">
        <v>14</v>
      </c>
      <c r="C191" s="7">
        <v>75382682</v>
      </c>
      <c r="D191" s="7">
        <v>29827</v>
      </c>
      <c r="E191" s="7">
        <v>1.12978E-2</v>
      </c>
      <c r="F191" s="7">
        <v>0.49709300000000001</v>
      </c>
      <c r="G191" s="7" t="s">
        <v>11020</v>
      </c>
      <c r="H191" s="7" t="s">
        <v>11021</v>
      </c>
      <c r="I191" s="7" t="s">
        <v>10736</v>
      </c>
      <c r="J191" s="7" t="s">
        <v>10739</v>
      </c>
      <c r="K191" s="7">
        <v>0.577125</v>
      </c>
      <c r="L191" s="7" t="b">
        <v>1</v>
      </c>
      <c r="M191" s="7" t="s">
        <v>10732</v>
      </c>
      <c r="N191" s="7" t="s">
        <v>10733</v>
      </c>
      <c r="O191" s="7">
        <v>1935.79074177805</v>
      </c>
      <c r="P191" s="7" t="s">
        <v>11022</v>
      </c>
      <c r="Q191" s="7" t="s">
        <v>2308</v>
      </c>
    </row>
    <row r="192" spans="1:17" x14ac:dyDescent="0.4">
      <c r="A192" s="8">
        <v>8.4391799999999997E-21</v>
      </c>
      <c r="B192" s="7">
        <v>14</v>
      </c>
      <c r="C192" s="7">
        <v>75775588</v>
      </c>
      <c r="D192" s="7">
        <v>31560</v>
      </c>
      <c r="E192" s="7">
        <v>1.1873E-2</v>
      </c>
      <c r="F192" s="7">
        <v>-0.11106100000000001</v>
      </c>
      <c r="G192" s="7" t="s">
        <v>11020</v>
      </c>
      <c r="H192" s="7" t="s">
        <v>11023</v>
      </c>
      <c r="I192" s="7" t="s">
        <v>10739</v>
      </c>
      <c r="J192" s="7" t="s">
        <v>10736</v>
      </c>
      <c r="K192" s="7">
        <v>0.51619800000000005</v>
      </c>
      <c r="L192" s="7" t="b">
        <v>1</v>
      </c>
      <c r="M192" s="7" t="s">
        <v>10732</v>
      </c>
      <c r="N192" s="7" t="s">
        <v>10733</v>
      </c>
      <c r="O192" s="7">
        <v>87.493280584792302</v>
      </c>
      <c r="P192" s="7" t="s">
        <v>11022</v>
      </c>
      <c r="Q192" s="7" t="s">
        <v>2308</v>
      </c>
    </row>
    <row r="193" spans="1:17" x14ac:dyDescent="0.4">
      <c r="A193" s="8">
        <v>6.6145499999999996E-98</v>
      </c>
      <c r="B193" s="7">
        <v>14</v>
      </c>
      <c r="C193" s="7">
        <v>75651779</v>
      </c>
      <c r="D193" s="7">
        <v>30077</v>
      </c>
      <c r="E193" s="7">
        <v>2.68065E-2</v>
      </c>
      <c r="F193" s="7">
        <v>-0.56291999999999998</v>
      </c>
      <c r="G193" s="7" t="s">
        <v>11020</v>
      </c>
      <c r="H193" s="7" t="s">
        <v>11024</v>
      </c>
      <c r="I193" s="7" t="s">
        <v>10736</v>
      </c>
      <c r="J193" s="7" t="s">
        <v>10739</v>
      </c>
      <c r="K193" s="7">
        <v>5.0335999999999999E-2</v>
      </c>
      <c r="L193" s="7" t="b">
        <v>1</v>
      </c>
      <c r="M193" s="7" t="s">
        <v>10732</v>
      </c>
      <c r="N193" s="7" t="s">
        <v>10733</v>
      </c>
      <c r="O193" s="7">
        <v>440.94482542581301</v>
      </c>
      <c r="P193" s="7" t="s">
        <v>11022</v>
      </c>
      <c r="Q193" s="7" t="s">
        <v>2308</v>
      </c>
    </row>
    <row r="194" spans="1:17" x14ac:dyDescent="0.4">
      <c r="A194" s="8">
        <v>2.88868E-9</v>
      </c>
      <c r="B194" s="7">
        <v>9</v>
      </c>
      <c r="C194" s="7">
        <v>26732241</v>
      </c>
      <c r="D194" s="7">
        <v>31529</v>
      </c>
      <c r="E194" s="7">
        <v>1.9000599999999999E-2</v>
      </c>
      <c r="F194" s="7">
        <v>0.11282200000000001</v>
      </c>
      <c r="G194" s="7" t="s">
        <v>11025</v>
      </c>
      <c r="H194" s="7" t="s">
        <v>11026</v>
      </c>
      <c r="I194" s="7" t="s">
        <v>10736</v>
      </c>
      <c r="J194" s="7" t="s">
        <v>10739</v>
      </c>
      <c r="K194" s="7">
        <v>0.109968</v>
      </c>
      <c r="L194" s="7" t="b">
        <v>1</v>
      </c>
      <c r="M194" s="7" t="s">
        <v>10732</v>
      </c>
      <c r="N194" s="7" t="s">
        <v>10733</v>
      </c>
      <c r="O194" s="7">
        <v>35.255380648116699</v>
      </c>
      <c r="P194" s="7" t="s">
        <v>11027</v>
      </c>
      <c r="Q194" s="7" t="s">
        <v>1327</v>
      </c>
    </row>
    <row r="195" spans="1:17" x14ac:dyDescent="0.4">
      <c r="A195" s="8">
        <v>9.9999999999999998E-201</v>
      </c>
      <c r="B195" s="7">
        <v>9</v>
      </c>
      <c r="C195" s="7">
        <v>27176886</v>
      </c>
      <c r="D195" s="7">
        <v>31644</v>
      </c>
      <c r="E195" s="7">
        <v>1.33191E-2</v>
      </c>
      <c r="F195" s="7">
        <v>0.741645</v>
      </c>
      <c r="G195" s="7" t="s">
        <v>11025</v>
      </c>
      <c r="H195" s="7" t="s">
        <v>11028</v>
      </c>
      <c r="I195" s="7" t="s">
        <v>10739</v>
      </c>
      <c r="J195" s="7" t="s">
        <v>10736</v>
      </c>
      <c r="K195" s="7">
        <v>0.206265</v>
      </c>
      <c r="L195" s="7" t="b">
        <v>1</v>
      </c>
      <c r="M195" s="7" t="s">
        <v>10732</v>
      </c>
      <c r="N195" s="7" t="s">
        <v>10733</v>
      </c>
      <c r="O195" s="7">
        <v>3100.3800768357</v>
      </c>
      <c r="P195" s="7" t="s">
        <v>11027</v>
      </c>
      <c r="Q195" s="7" t="s">
        <v>1327</v>
      </c>
    </row>
    <row r="196" spans="1:17" x14ac:dyDescent="0.4">
      <c r="A196" s="8">
        <v>5.4954100000000002E-130</v>
      </c>
      <c r="B196" s="7">
        <v>9</v>
      </c>
      <c r="C196" s="7">
        <v>27258216</v>
      </c>
      <c r="D196" s="7">
        <v>31644</v>
      </c>
      <c r="E196" s="7">
        <v>1.1995E-2</v>
      </c>
      <c r="F196" s="7">
        <v>0.29097200000000001</v>
      </c>
      <c r="G196" s="7" t="s">
        <v>11025</v>
      </c>
      <c r="H196" s="7" t="s">
        <v>11029</v>
      </c>
      <c r="I196" s="7" t="s">
        <v>10731</v>
      </c>
      <c r="J196" s="7" t="s">
        <v>10730</v>
      </c>
      <c r="K196" s="7">
        <v>0.38316</v>
      </c>
      <c r="L196" s="7" t="b">
        <v>1</v>
      </c>
      <c r="M196" s="7" t="s">
        <v>10732</v>
      </c>
      <c r="N196" s="7" t="s">
        <v>10733</v>
      </c>
      <c r="O196" s="7">
        <v>588.40241172632795</v>
      </c>
      <c r="P196" s="7" t="s">
        <v>11027</v>
      </c>
      <c r="Q196" s="7" t="s">
        <v>1327</v>
      </c>
    </row>
    <row r="197" spans="1:17" x14ac:dyDescent="0.4">
      <c r="A197" s="8">
        <v>2.9586899999999999E-11</v>
      </c>
      <c r="B197" s="7">
        <v>9</v>
      </c>
      <c r="C197" s="7">
        <v>27322316</v>
      </c>
      <c r="D197" s="7">
        <v>31518</v>
      </c>
      <c r="E197" s="7">
        <v>1.3371299999999999E-2</v>
      </c>
      <c r="F197" s="7">
        <v>-8.88988E-2</v>
      </c>
      <c r="G197" s="7" t="s">
        <v>11025</v>
      </c>
      <c r="H197" s="7" t="s">
        <v>11030</v>
      </c>
      <c r="I197" s="7" t="s">
        <v>10736</v>
      </c>
      <c r="J197" s="7" t="s">
        <v>10739</v>
      </c>
      <c r="K197" s="7">
        <v>0.27089099999999999</v>
      </c>
      <c r="L197" s="7" t="b">
        <v>1</v>
      </c>
      <c r="M197" s="7" t="s">
        <v>10732</v>
      </c>
      <c r="N197" s="7" t="s">
        <v>10733</v>
      </c>
      <c r="O197" s="7">
        <v>44.199460910792702</v>
      </c>
      <c r="P197" s="7" t="s">
        <v>11027</v>
      </c>
      <c r="Q197" s="7" t="s">
        <v>1327</v>
      </c>
    </row>
    <row r="198" spans="1:17" x14ac:dyDescent="0.4">
      <c r="A198" s="8">
        <v>7.9378E-83</v>
      </c>
      <c r="B198" s="7">
        <v>9</v>
      </c>
      <c r="C198" s="7">
        <v>27115768</v>
      </c>
      <c r="D198" s="7">
        <v>31644</v>
      </c>
      <c r="E198" s="7">
        <v>1.46541E-2</v>
      </c>
      <c r="F198" s="7">
        <v>-0.28253099999999998</v>
      </c>
      <c r="G198" s="7" t="s">
        <v>11025</v>
      </c>
      <c r="H198" s="7" t="s">
        <v>11031</v>
      </c>
      <c r="I198" s="7" t="s">
        <v>10736</v>
      </c>
      <c r="J198" s="7" t="s">
        <v>10739</v>
      </c>
      <c r="K198" s="7">
        <v>0.79879</v>
      </c>
      <c r="L198" s="7" t="b">
        <v>1</v>
      </c>
      <c r="M198" s="7" t="s">
        <v>10732</v>
      </c>
      <c r="N198" s="7" t="s">
        <v>10733</v>
      </c>
      <c r="O198" s="7">
        <v>371.69477993523901</v>
      </c>
      <c r="P198" s="7" t="s">
        <v>11027</v>
      </c>
      <c r="Q198" s="7" t="s">
        <v>1327</v>
      </c>
    </row>
    <row r="199" spans="1:17" x14ac:dyDescent="0.4">
      <c r="A199" s="8">
        <v>4.8278100000000001E-9</v>
      </c>
      <c r="B199" s="7">
        <v>3</v>
      </c>
      <c r="C199" s="7">
        <v>188135783</v>
      </c>
      <c r="D199" s="7">
        <v>31240</v>
      </c>
      <c r="E199" s="7">
        <v>1.18911E-2</v>
      </c>
      <c r="F199" s="7">
        <v>6.9597400000000004E-2</v>
      </c>
      <c r="G199" s="7" t="s">
        <v>11032</v>
      </c>
      <c r="H199" s="7" t="s">
        <v>11033</v>
      </c>
      <c r="I199" s="7" t="s">
        <v>10731</v>
      </c>
      <c r="J199" s="7" t="s">
        <v>10736</v>
      </c>
      <c r="K199" s="7">
        <v>0.50919599999999998</v>
      </c>
      <c r="L199" s="7" t="b">
        <v>1</v>
      </c>
      <c r="M199" s="7" t="s">
        <v>10732</v>
      </c>
      <c r="N199" s="7" t="s">
        <v>10733</v>
      </c>
      <c r="O199" s="7">
        <v>34.254226406396697</v>
      </c>
      <c r="P199" s="7" t="s">
        <v>11034</v>
      </c>
      <c r="Q199" s="7" t="s">
        <v>800</v>
      </c>
    </row>
    <row r="200" spans="1:17" x14ac:dyDescent="0.4">
      <c r="A200" s="8">
        <v>4.7244400000000003E-9</v>
      </c>
      <c r="B200" s="7">
        <v>15</v>
      </c>
      <c r="C200" s="7">
        <v>80260014</v>
      </c>
      <c r="D200" s="7">
        <v>31684</v>
      </c>
      <c r="E200" s="7">
        <v>1.37666E-2</v>
      </c>
      <c r="F200" s="7">
        <v>8.06283E-2</v>
      </c>
      <c r="G200" s="7" t="s">
        <v>11032</v>
      </c>
      <c r="H200" s="7" t="s">
        <v>11035</v>
      </c>
      <c r="I200" s="7" t="s">
        <v>10739</v>
      </c>
      <c r="J200" s="7" t="s">
        <v>10736</v>
      </c>
      <c r="K200" s="7">
        <v>0.24792400000000001</v>
      </c>
      <c r="L200" s="7" t="b">
        <v>1</v>
      </c>
      <c r="M200" s="7" t="s">
        <v>10732</v>
      </c>
      <c r="N200" s="7" t="s">
        <v>10733</v>
      </c>
      <c r="O200" s="7">
        <v>34.300006591438603</v>
      </c>
      <c r="P200" s="7" t="s">
        <v>11034</v>
      </c>
      <c r="Q200" s="7" t="s">
        <v>800</v>
      </c>
    </row>
    <row r="201" spans="1:17" x14ac:dyDescent="0.4">
      <c r="A201" s="8">
        <v>3.1031300000000002E-11</v>
      </c>
      <c r="B201" s="7">
        <v>2</v>
      </c>
      <c r="C201" s="7">
        <v>136861225</v>
      </c>
      <c r="D201" s="7">
        <v>31468</v>
      </c>
      <c r="E201" s="7">
        <v>1.19197E-2</v>
      </c>
      <c r="F201" s="7">
        <v>7.9165799999999995E-2</v>
      </c>
      <c r="G201" s="7" t="s">
        <v>11036</v>
      </c>
      <c r="H201" s="7" t="s">
        <v>11037</v>
      </c>
      <c r="I201" s="7" t="s">
        <v>10730</v>
      </c>
      <c r="J201" s="7" t="s">
        <v>10731</v>
      </c>
      <c r="K201" s="7">
        <v>0.53814799999999996</v>
      </c>
      <c r="L201" s="7" t="b">
        <v>1</v>
      </c>
      <c r="M201" s="7" t="s">
        <v>10732</v>
      </c>
      <c r="N201" s="7" t="s">
        <v>10733</v>
      </c>
      <c r="O201" s="7">
        <v>44.107958412385102</v>
      </c>
      <c r="P201" s="7" t="s">
        <v>11038</v>
      </c>
      <c r="Q201" s="7" t="s">
        <v>1960</v>
      </c>
    </row>
    <row r="202" spans="1:17" x14ac:dyDescent="0.4">
      <c r="A202" s="8">
        <v>1.24951E-10</v>
      </c>
      <c r="B202" s="7">
        <v>7</v>
      </c>
      <c r="C202" s="7">
        <v>28724374</v>
      </c>
      <c r="D202" s="7">
        <v>31141</v>
      </c>
      <c r="E202" s="7">
        <v>1.3108099999999999E-2</v>
      </c>
      <c r="F202" s="7">
        <v>-8.43246E-2</v>
      </c>
      <c r="G202" s="7" t="s">
        <v>11036</v>
      </c>
      <c r="H202" s="7" t="s">
        <v>10925</v>
      </c>
      <c r="I202" s="7" t="s">
        <v>10736</v>
      </c>
      <c r="J202" s="7" t="s">
        <v>10730</v>
      </c>
      <c r="K202" s="7">
        <v>0.28918899999999997</v>
      </c>
      <c r="L202" s="7" t="b">
        <v>1</v>
      </c>
      <c r="M202" s="7" t="s">
        <v>10732</v>
      </c>
      <c r="N202" s="7" t="s">
        <v>10733</v>
      </c>
      <c r="O202" s="7">
        <v>41.381020315246502</v>
      </c>
      <c r="P202" s="7" t="s">
        <v>11038</v>
      </c>
      <c r="Q202" s="7" t="s">
        <v>1960</v>
      </c>
    </row>
    <row r="203" spans="1:17" x14ac:dyDescent="0.4">
      <c r="A203" s="8">
        <v>3.69488E-18</v>
      </c>
      <c r="B203" s="7">
        <v>9</v>
      </c>
      <c r="C203" s="7">
        <v>36099871</v>
      </c>
      <c r="D203" s="7">
        <v>31644</v>
      </c>
      <c r="E203" s="7">
        <v>1.1871899999999999E-2</v>
      </c>
      <c r="F203" s="7">
        <v>-0.10314</v>
      </c>
      <c r="G203" s="7" t="s">
        <v>11039</v>
      </c>
      <c r="H203" s="7" t="s">
        <v>11040</v>
      </c>
      <c r="I203" s="7" t="s">
        <v>10739</v>
      </c>
      <c r="J203" s="7" t="s">
        <v>10736</v>
      </c>
      <c r="K203" s="7">
        <v>0.49759500000000001</v>
      </c>
      <c r="L203" s="7" t="b">
        <v>1</v>
      </c>
      <c r="M203" s="7" t="s">
        <v>10732</v>
      </c>
      <c r="N203" s="7" t="s">
        <v>10733</v>
      </c>
      <c r="O203" s="7">
        <v>75.472084464802407</v>
      </c>
      <c r="P203" s="7" t="s">
        <v>11041</v>
      </c>
      <c r="Q203" s="7" t="s">
        <v>4184</v>
      </c>
    </row>
    <row r="204" spans="1:17" x14ac:dyDescent="0.4">
      <c r="A204" s="8">
        <v>1.43021E-16</v>
      </c>
      <c r="B204" s="7">
        <v>6</v>
      </c>
      <c r="C204" s="7">
        <v>22087074</v>
      </c>
      <c r="D204" s="7">
        <v>31569</v>
      </c>
      <c r="E204" s="7">
        <v>1.19417E-2</v>
      </c>
      <c r="F204" s="7">
        <v>9.8665100000000006E-2</v>
      </c>
      <c r="G204" s="7" t="s">
        <v>11042</v>
      </c>
      <c r="H204" s="7" t="s">
        <v>11043</v>
      </c>
      <c r="I204" s="7" t="s">
        <v>10731</v>
      </c>
      <c r="J204" s="7" t="s">
        <v>10736</v>
      </c>
      <c r="K204" s="7">
        <v>0.55286100000000005</v>
      </c>
      <c r="L204" s="7" t="b">
        <v>1</v>
      </c>
      <c r="M204" s="7" t="s">
        <v>10732</v>
      </c>
      <c r="N204" s="7" t="s">
        <v>10733</v>
      </c>
      <c r="O204" s="7">
        <v>68.260158551087201</v>
      </c>
      <c r="P204" s="7" t="s">
        <v>11044</v>
      </c>
      <c r="Q204" s="7" t="s">
        <v>8682</v>
      </c>
    </row>
    <row r="205" spans="1:17" x14ac:dyDescent="0.4">
      <c r="A205" s="8">
        <v>2.11057E-13</v>
      </c>
      <c r="B205" s="7">
        <v>6</v>
      </c>
      <c r="C205" s="7">
        <v>22027028</v>
      </c>
      <c r="D205" s="7">
        <v>31239</v>
      </c>
      <c r="E205" s="7">
        <v>2.6251099999999999E-2</v>
      </c>
      <c r="F205" s="7">
        <v>-0.192722</v>
      </c>
      <c r="G205" s="7" t="s">
        <v>11042</v>
      </c>
      <c r="H205" s="7" t="s">
        <v>11045</v>
      </c>
      <c r="I205" s="7" t="s">
        <v>10739</v>
      </c>
      <c r="J205" s="7" t="s">
        <v>10736</v>
      </c>
      <c r="K205" s="7">
        <v>5.4139300000000001E-2</v>
      </c>
      <c r="L205" s="7" t="b">
        <v>1</v>
      </c>
      <c r="M205" s="7" t="s">
        <v>10732</v>
      </c>
      <c r="N205" s="7" t="s">
        <v>10733</v>
      </c>
      <c r="O205" s="7">
        <v>53.893919542387202</v>
      </c>
      <c r="P205" s="7" t="s">
        <v>11044</v>
      </c>
      <c r="Q205" s="7" t="s">
        <v>8682</v>
      </c>
    </row>
    <row r="206" spans="1:17" x14ac:dyDescent="0.4">
      <c r="A206" s="8">
        <v>1.28558E-20</v>
      </c>
      <c r="B206" s="7">
        <v>6</v>
      </c>
      <c r="C206" s="7">
        <v>21164131</v>
      </c>
      <c r="D206" s="7">
        <v>31237</v>
      </c>
      <c r="E206" s="7">
        <v>1.2825899999999999E-2</v>
      </c>
      <c r="F206" s="7">
        <v>-0.11940000000000001</v>
      </c>
      <c r="G206" s="7" t="s">
        <v>11042</v>
      </c>
      <c r="H206" s="7" t="s">
        <v>11046</v>
      </c>
      <c r="I206" s="7" t="s">
        <v>10730</v>
      </c>
      <c r="J206" s="7" t="s">
        <v>10731</v>
      </c>
      <c r="K206" s="7">
        <v>0.31031700000000001</v>
      </c>
      <c r="L206" s="7" t="b">
        <v>1</v>
      </c>
      <c r="M206" s="7" t="s">
        <v>10732</v>
      </c>
      <c r="N206" s="7" t="s">
        <v>10733</v>
      </c>
      <c r="O206" s="7">
        <v>86.657298750577098</v>
      </c>
      <c r="P206" s="7" t="s">
        <v>11044</v>
      </c>
      <c r="Q206" s="7" t="s">
        <v>8682</v>
      </c>
    </row>
    <row r="207" spans="1:17" x14ac:dyDescent="0.4">
      <c r="A207" s="8">
        <v>2.3313100000000001E-11</v>
      </c>
      <c r="B207" s="7">
        <v>6</v>
      </c>
      <c r="C207" s="7">
        <v>21427317</v>
      </c>
      <c r="D207" s="7">
        <v>31564</v>
      </c>
      <c r="E207" s="7">
        <v>1.1911E-2</v>
      </c>
      <c r="F207" s="7">
        <v>7.9606999999999997E-2</v>
      </c>
      <c r="G207" s="7" t="s">
        <v>11042</v>
      </c>
      <c r="H207" s="7" t="s">
        <v>11047</v>
      </c>
      <c r="I207" s="7" t="s">
        <v>10731</v>
      </c>
      <c r="J207" s="7" t="s">
        <v>10739</v>
      </c>
      <c r="K207" s="7">
        <v>0.53318399999999999</v>
      </c>
      <c r="L207" s="7" t="b">
        <v>1</v>
      </c>
      <c r="M207" s="7" t="s">
        <v>10732</v>
      </c>
      <c r="N207" s="7" t="s">
        <v>10733</v>
      </c>
      <c r="O207" s="7">
        <v>44.6661527774585</v>
      </c>
      <c r="P207" s="7" t="s">
        <v>11044</v>
      </c>
      <c r="Q207" s="7" t="s">
        <v>8682</v>
      </c>
    </row>
    <row r="208" spans="1:17" x14ac:dyDescent="0.4">
      <c r="A208" s="8">
        <v>3.4419100000000002E-9</v>
      </c>
      <c r="B208" s="7">
        <v>7</v>
      </c>
      <c r="C208" s="7">
        <v>137881690</v>
      </c>
      <c r="D208" s="7">
        <v>31240</v>
      </c>
      <c r="E208" s="7">
        <v>1.26258E-2</v>
      </c>
      <c r="F208" s="7">
        <v>7.4603500000000003E-2</v>
      </c>
      <c r="G208" s="7" t="s">
        <v>11042</v>
      </c>
      <c r="H208" s="7" t="s">
        <v>10785</v>
      </c>
      <c r="I208" s="7" t="s">
        <v>10739</v>
      </c>
      <c r="J208" s="7" t="s">
        <v>10736</v>
      </c>
      <c r="K208" s="7">
        <v>0.66833200000000004</v>
      </c>
      <c r="L208" s="7" t="b">
        <v>1</v>
      </c>
      <c r="M208" s="7" t="s">
        <v>10732</v>
      </c>
      <c r="N208" s="7" t="s">
        <v>10733</v>
      </c>
      <c r="O208" s="7">
        <v>34.911844112362999</v>
      </c>
      <c r="P208" s="7" t="s">
        <v>11044</v>
      </c>
      <c r="Q208" s="7" t="s">
        <v>8682</v>
      </c>
    </row>
    <row r="209" spans="1:17" x14ac:dyDescent="0.4">
      <c r="A209" s="8">
        <v>2.8248799999999999E-15</v>
      </c>
      <c r="B209" s="7">
        <v>7</v>
      </c>
      <c r="C209" s="7">
        <v>50370254</v>
      </c>
      <c r="D209" s="7">
        <v>30077</v>
      </c>
      <c r="E209" s="7">
        <v>1.6644900000000001E-2</v>
      </c>
      <c r="F209" s="7">
        <v>0.131468</v>
      </c>
      <c r="G209" s="7" t="s">
        <v>11048</v>
      </c>
      <c r="H209" s="7" t="s">
        <v>10775</v>
      </c>
      <c r="I209" s="7" t="s">
        <v>10736</v>
      </c>
      <c r="J209" s="7" t="s">
        <v>10739</v>
      </c>
      <c r="K209" s="7">
        <v>0.14970800000000001</v>
      </c>
      <c r="L209" s="7" t="b">
        <v>1</v>
      </c>
      <c r="M209" s="7" t="s">
        <v>10732</v>
      </c>
      <c r="N209" s="7" t="s">
        <v>10733</v>
      </c>
      <c r="O209" s="7">
        <v>62.380500053292302</v>
      </c>
      <c r="P209" s="7" t="s">
        <v>11049</v>
      </c>
      <c r="Q209" s="7" t="s">
        <v>5009</v>
      </c>
    </row>
    <row r="210" spans="1:17" x14ac:dyDescent="0.4">
      <c r="A210" s="8">
        <v>7.2082500000000002E-9</v>
      </c>
      <c r="B210" s="7">
        <v>19</v>
      </c>
      <c r="C210" s="7">
        <v>3168838</v>
      </c>
      <c r="D210" s="7">
        <v>18966</v>
      </c>
      <c r="E210" s="7">
        <v>1.6530599999999999E-2</v>
      </c>
      <c r="F210" s="7">
        <v>9.5647800000000005E-2</v>
      </c>
      <c r="G210" s="7" t="s">
        <v>11048</v>
      </c>
      <c r="H210" s="7" t="s">
        <v>11050</v>
      </c>
      <c r="I210" s="7" t="s">
        <v>10736</v>
      </c>
      <c r="J210" s="7" t="s">
        <v>10739</v>
      </c>
      <c r="K210" s="7">
        <v>0.152617</v>
      </c>
      <c r="L210" s="7" t="b">
        <v>1</v>
      </c>
      <c r="M210" s="7" t="s">
        <v>10732</v>
      </c>
      <c r="N210" s="7" t="s">
        <v>10733</v>
      </c>
      <c r="O210" s="7">
        <v>33.475489527565898</v>
      </c>
      <c r="P210" s="7" t="s">
        <v>11049</v>
      </c>
      <c r="Q210" s="7" t="s">
        <v>5009</v>
      </c>
    </row>
    <row r="211" spans="1:17" x14ac:dyDescent="0.4">
      <c r="A211" s="8">
        <v>1.22321E-24</v>
      </c>
      <c r="B211" s="7">
        <v>19</v>
      </c>
      <c r="C211" s="7">
        <v>3184083</v>
      </c>
      <c r="D211" s="7">
        <v>23981</v>
      </c>
      <c r="E211" s="7">
        <v>1.3051999999999999E-2</v>
      </c>
      <c r="F211" s="7">
        <v>-0.133738</v>
      </c>
      <c r="G211" s="7" t="s">
        <v>11048</v>
      </c>
      <c r="H211" s="7" t="s">
        <v>11051</v>
      </c>
      <c r="I211" s="7" t="s">
        <v>10736</v>
      </c>
      <c r="J211" s="7" t="s">
        <v>10739</v>
      </c>
      <c r="K211" s="7">
        <v>0.29120400000000002</v>
      </c>
      <c r="L211" s="7" t="b">
        <v>1</v>
      </c>
      <c r="M211" s="7" t="s">
        <v>10732</v>
      </c>
      <c r="N211" s="7" t="s">
        <v>10733</v>
      </c>
      <c r="O211" s="7">
        <v>104.98307681233899</v>
      </c>
      <c r="P211" s="7" t="s">
        <v>11049</v>
      </c>
      <c r="Q211" s="7" t="s">
        <v>5009</v>
      </c>
    </row>
    <row r="212" spans="1:17" x14ac:dyDescent="0.4">
      <c r="A212" s="8">
        <v>4.5845800000000002E-60</v>
      </c>
      <c r="B212" s="7">
        <v>12</v>
      </c>
      <c r="C212" s="7">
        <v>70884076</v>
      </c>
      <c r="D212" s="7">
        <v>14263</v>
      </c>
      <c r="E212" s="7">
        <v>1.5900399999999999E-2</v>
      </c>
      <c r="F212" s="7">
        <v>-0.25991799999999998</v>
      </c>
      <c r="G212" s="7" t="s">
        <v>11052</v>
      </c>
      <c r="H212" s="7" t="s">
        <v>11053</v>
      </c>
      <c r="I212" s="7" t="s">
        <v>10730</v>
      </c>
      <c r="J212" s="7" t="s">
        <v>10731</v>
      </c>
      <c r="K212" s="7">
        <v>0.164603</v>
      </c>
      <c r="L212" s="7" t="b">
        <v>1</v>
      </c>
      <c r="M212" s="7" t="s">
        <v>10732</v>
      </c>
      <c r="N212" s="7" t="s">
        <v>10733</v>
      </c>
      <c r="O212" s="7">
        <v>267.17493422937599</v>
      </c>
      <c r="P212" s="7" t="s">
        <v>11054</v>
      </c>
      <c r="Q212" s="7" t="s">
        <v>5549</v>
      </c>
    </row>
    <row r="213" spans="1:17" x14ac:dyDescent="0.4">
      <c r="A213" s="8">
        <v>1.47201E-9</v>
      </c>
      <c r="B213" s="7">
        <v>12</v>
      </c>
      <c r="C213" s="7">
        <v>70441113</v>
      </c>
      <c r="D213" s="7">
        <v>14263</v>
      </c>
      <c r="E213" s="7">
        <v>1.2224199999999999E-2</v>
      </c>
      <c r="F213" s="7">
        <v>-7.3924699999999996E-2</v>
      </c>
      <c r="G213" s="7" t="s">
        <v>11052</v>
      </c>
      <c r="H213" s="7" t="s">
        <v>11055</v>
      </c>
      <c r="I213" s="7" t="s">
        <v>10731</v>
      </c>
      <c r="J213" s="7" t="s">
        <v>10730</v>
      </c>
      <c r="K213" s="7">
        <v>0.61644100000000002</v>
      </c>
      <c r="L213" s="7" t="b">
        <v>1</v>
      </c>
      <c r="M213" s="7" t="s">
        <v>10732</v>
      </c>
      <c r="N213" s="7" t="s">
        <v>10733</v>
      </c>
      <c r="O213" s="7">
        <v>36.565990797794001</v>
      </c>
      <c r="P213" s="7" t="s">
        <v>11054</v>
      </c>
      <c r="Q213" s="7" t="s">
        <v>5549</v>
      </c>
    </row>
    <row r="214" spans="1:17" x14ac:dyDescent="0.4">
      <c r="A214" s="8">
        <v>2.4831300000000002E-28</v>
      </c>
      <c r="B214" s="7">
        <v>19</v>
      </c>
      <c r="C214" s="7">
        <v>16426889</v>
      </c>
      <c r="D214" s="7">
        <v>30838</v>
      </c>
      <c r="E214" s="7">
        <v>1.22752E-2</v>
      </c>
      <c r="F214" s="7">
        <v>0.13550599999999999</v>
      </c>
      <c r="G214" s="7" t="s">
        <v>11056</v>
      </c>
      <c r="H214" s="7" t="s">
        <v>11057</v>
      </c>
      <c r="I214" s="7" t="s">
        <v>10736</v>
      </c>
      <c r="J214" s="7" t="s">
        <v>10739</v>
      </c>
      <c r="K214" s="7">
        <v>0.36990800000000001</v>
      </c>
      <c r="L214" s="7" t="b">
        <v>1</v>
      </c>
      <c r="M214" s="7" t="s">
        <v>10732</v>
      </c>
      <c r="N214" s="7" t="s">
        <v>10733</v>
      </c>
      <c r="O214" s="7">
        <v>121.851738651953</v>
      </c>
      <c r="P214" s="7" t="s">
        <v>11058</v>
      </c>
      <c r="Q214" s="7" t="s">
        <v>469</v>
      </c>
    </row>
    <row r="215" spans="1:17" x14ac:dyDescent="0.4">
      <c r="A215" s="8">
        <v>5.04661E-139</v>
      </c>
      <c r="B215" s="7">
        <v>19</v>
      </c>
      <c r="C215" s="7">
        <v>4821949</v>
      </c>
      <c r="D215" s="7">
        <v>31562</v>
      </c>
      <c r="E215" s="7">
        <v>1.20295E-2</v>
      </c>
      <c r="F215" s="7">
        <v>-0.30193599999999998</v>
      </c>
      <c r="G215" s="7" t="s">
        <v>11059</v>
      </c>
      <c r="H215" s="7" t="s">
        <v>11060</v>
      </c>
      <c r="I215" s="7" t="s">
        <v>10739</v>
      </c>
      <c r="J215" s="7" t="s">
        <v>10736</v>
      </c>
      <c r="K215" s="7">
        <v>0.62517500000000004</v>
      </c>
      <c r="L215" s="7" t="b">
        <v>1</v>
      </c>
      <c r="M215" s="7" t="s">
        <v>10732</v>
      </c>
      <c r="N215" s="7" t="s">
        <v>10733</v>
      </c>
      <c r="O215" s="7">
        <v>629.95150907377001</v>
      </c>
      <c r="P215" s="7" t="s">
        <v>11061</v>
      </c>
      <c r="Q215" s="7" t="s">
        <v>7977</v>
      </c>
    </row>
    <row r="216" spans="1:17" x14ac:dyDescent="0.4">
      <c r="A216" s="8">
        <v>1.1593100000000001E-48</v>
      </c>
      <c r="B216" s="7">
        <v>3</v>
      </c>
      <c r="C216" s="7">
        <v>56849749</v>
      </c>
      <c r="D216" s="7">
        <v>31684</v>
      </c>
      <c r="E216" s="7">
        <v>1.21581E-2</v>
      </c>
      <c r="F216" s="7">
        <v>0.17823900000000001</v>
      </c>
      <c r="G216" s="7" t="s">
        <v>11062</v>
      </c>
      <c r="H216" s="7" t="s">
        <v>10819</v>
      </c>
      <c r="I216" s="7" t="s">
        <v>10739</v>
      </c>
      <c r="J216" s="7" t="s">
        <v>10736</v>
      </c>
      <c r="K216" s="7">
        <v>0.61813700000000005</v>
      </c>
      <c r="L216" s="7" t="b">
        <v>1</v>
      </c>
      <c r="M216" s="7" t="s">
        <v>10732</v>
      </c>
      <c r="N216" s="7" t="s">
        <v>10733</v>
      </c>
      <c r="O216" s="7">
        <v>214.905057726124</v>
      </c>
      <c r="P216" s="7" t="s">
        <v>11063</v>
      </c>
      <c r="Q216" s="7" t="s">
        <v>3821</v>
      </c>
    </row>
    <row r="217" spans="1:17" x14ac:dyDescent="0.4">
      <c r="A217" s="8">
        <v>2.8011699999999999E-10</v>
      </c>
      <c r="B217" s="7">
        <v>11</v>
      </c>
      <c r="C217" s="7">
        <v>243268</v>
      </c>
      <c r="D217" s="7">
        <v>31569</v>
      </c>
      <c r="E217" s="7">
        <v>1.43003E-2</v>
      </c>
      <c r="F217" s="7">
        <v>9.0227699999999994E-2</v>
      </c>
      <c r="G217" s="7" t="s">
        <v>11062</v>
      </c>
      <c r="H217" s="7" t="s">
        <v>10822</v>
      </c>
      <c r="I217" s="7" t="s">
        <v>10730</v>
      </c>
      <c r="J217" s="7" t="s">
        <v>10736</v>
      </c>
      <c r="K217" s="7">
        <v>0.22203100000000001</v>
      </c>
      <c r="L217" s="7" t="b">
        <v>1</v>
      </c>
      <c r="M217" s="7" t="s">
        <v>10732</v>
      </c>
      <c r="N217" s="7" t="s">
        <v>10733</v>
      </c>
      <c r="O217" s="7">
        <v>39.807230359148697</v>
      </c>
      <c r="P217" s="7" t="s">
        <v>11063</v>
      </c>
      <c r="Q217" s="7" t="s">
        <v>3821</v>
      </c>
    </row>
    <row r="218" spans="1:17" x14ac:dyDescent="0.4">
      <c r="A218" s="8">
        <v>5.5046500000000002E-10</v>
      </c>
      <c r="B218" s="7">
        <v>12</v>
      </c>
      <c r="C218" s="7">
        <v>111847740</v>
      </c>
      <c r="D218" s="7">
        <v>31185</v>
      </c>
      <c r="E218" s="7">
        <v>1.42957E-2</v>
      </c>
      <c r="F218" s="7">
        <v>8.8690400000000003E-2</v>
      </c>
      <c r="G218" s="7" t="s">
        <v>11062</v>
      </c>
      <c r="H218" s="7" t="s">
        <v>11064</v>
      </c>
      <c r="I218" s="7" t="s">
        <v>10730</v>
      </c>
      <c r="J218" s="7" t="s">
        <v>10731</v>
      </c>
      <c r="K218" s="7">
        <v>0.22226099999999999</v>
      </c>
      <c r="L218" s="7" t="b">
        <v>1</v>
      </c>
      <c r="M218" s="7" t="s">
        <v>10732</v>
      </c>
      <c r="N218" s="7" t="s">
        <v>10733</v>
      </c>
      <c r="O218" s="7">
        <v>38.487040952402801</v>
      </c>
      <c r="P218" s="7" t="s">
        <v>11063</v>
      </c>
      <c r="Q218" s="7" t="s">
        <v>3821</v>
      </c>
    </row>
    <row r="219" spans="1:17" x14ac:dyDescent="0.4">
      <c r="A219" s="8">
        <v>1.9615499999999999E-12</v>
      </c>
      <c r="B219" s="7">
        <v>12</v>
      </c>
      <c r="C219" s="7">
        <v>54712308</v>
      </c>
      <c r="D219" s="7">
        <v>31684</v>
      </c>
      <c r="E219" s="7">
        <v>1.20803E-2</v>
      </c>
      <c r="F219" s="7">
        <v>8.5010000000000002E-2</v>
      </c>
      <c r="G219" s="7" t="s">
        <v>11062</v>
      </c>
      <c r="H219" s="7" t="s">
        <v>10824</v>
      </c>
      <c r="I219" s="7" t="s">
        <v>10731</v>
      </c>
      <c r="J219" s="7" t="s">
        <v>10730</v>
      </c>
      <c r="K219" s="7">
        <v>0.59006400000000003</v>
      </c>
      <c r="L219" s="7" t="b">
        <v>1</v>
      </c>
      <c r="M219" s="7" t="s">
        <v>10732</v>
      </c>
      <c r="N219" s="7" t="s">
        <v>10733</v>
      </c>
      <c r="O219" s="7">
        <v>49.517325312625502</v>
      </c>
      <c r="P219" s="7" t="s">
        <v>11063</v>
      </c>
      <c r="Q219" s="7" t="s">
        <v>3821</v>
      </c>
    </row>
    <row r="220" spans="1:17" x14ac:dyDescent="0.4">
      <c r="A220" s="8">
        <v>3.2911700000000002E-10</v>
      </c>
      <c r="B220" s="7">
        <v>20</v>
      </c>
      <c r="C220" s="7">
        <v>1931582</v>
      </c>
      <c r="D220" s="7">
        <v>31684</v>
      </c>
      <c r="E220" s="7">
        <v>1.23856E-2</v>
      </c>
      <c r="F220" s="7">
        <v>-7.7836299999999997E-2</v>
      </c>
      <c r="G220" s="7" t="s">
        <v>11062</v>
      </c>
      <c r="H220" s="7" t="s">
        <v>11065</v>
      </c>
      <c r="I220" s="7" t="s">
        <v>10739</v>
      </c>
      <c r="J220" s="7" t="s">
        <v>10731</v>
      </c>
      <c r="K220" s="7">
        <v>0.35954000000000003</v>
      </c>
      <c r="L220" s="7" t="b">
        <v>1</v>
      </c>
      <c r="M220" s="7" t="s">
        <v>10732</v>
      </c>
      <c r="N220" s="7" t="s">
        <v>10733</v>
      </c>
      <c r="O220" s="7">
        <v>39.491429213260098</v>
      </c>
      <c r="P220" s="7" t="s">
        <v>11063</v>
      </c>
      <c r="Q220" s="7" t="s">
        <v>3821</v>
      </c>
    </row>
    <row r="221" spans="1:17" x14ac:dyDescent="0.4">
      <c r="A221" s="8">
        <v>1.1587799999999999E-158</v>
      </c>
      <c r="B221" s="7">
        <v>22</v>
      </c>
      <c r="C221" s="7">
        <v>32325582</v>
      </c>
      <c r="D221" s="7">
        <v>31233</v>
      </c>
      <c r="E221" s="7">
        <v>1.26623E-2</v>
      </c>
      <c r="F221" s="7">
        <v>-0.33983200000000002</v>
      </c>
      <c r="G221" s="7" t="s">
        <v>11062</v>
      </c>
      <c r="H221" s="7" t="s">
        <v>11066</v>
      </c>
      <c r="I221" s="7" t="s">
        <v>10730</v>
      </c>
      <c r="J221" s="7" t="s">
        <v>10731</v>
      </c>
      <c r="K221" s="7">
        <v>0.30052000000000001</v>
      </c>
      <c r="L221" s="7" t="b">
        <v>1</v>
      </c>
      <c r="M221" s="7" t="s">
        <v>10732</v>
      </c>
      <c r="N221" s="7" t="s">
        <v>10733</v>
      </c>
      <c r="O221" s="7">
        <v>720.23717626613302</v>
      </c>
      <c r="P221" s="7" t="s">
        <v>11063</v>
      </c>
      <c r="Q221" s="7" t="s">
        <v>3821</v>
      </c>
    </row>
    <row r="222" spans="1:17" x14ac:dyDescent="0.4">
      <c r="A222" s="8">
        <v>9.9999999999999998E-201</v>
      </c>
      <c r="B222" s="7">
        <v>22</v>
      </c>
      <c r="C222" s="7">
        <v>32341669</v>
      </c>
      <c r="D222" s="7">
        <v>31599</v>
      </c>
      <c r="E222" s="7">
        <v>1.20696E-2</v>
      </c>
      <c r="F222" s="7">
        <v>0.52074600000000004</v>
      </c>
      <c r="G222" s="7" t="s">
        <v>11062</v>
      </c>
      <c r="H222" s="7" t="s">
        <v>11067</v>
      </c>
      <c r="I222" s="7" t="s">
        <v>10730</v>
      </c>
      <c r="J222" s="7" t="s">
        <v>10731</v>
      </c>
      <c r="K222" s="7">
        <v>0.31247200000000003</v>
      </c>
      <c r="L222" s="7" t="b">
        <v>1</v>
      </c>
      <c r="M222" s="7" t="s">
        <v>10732</v>
      </c>
      <c r="N222" s="7" t="s">
        <v>10733</v>
      </c>
      <c r="O222" s="7">
        <v>1861.3954242764401</v>
      </c>
      <c r="P222" s="7" t="s">
        <v>11063</v>
      </c>
      <c r="Q222" s="7" t="s">
        <v>3821</v>
      </c>
    </row>
    <row r="223" spans="1:17" x14ac:dyDescent="0.4">
      <c r="A223" s="8">
        <v>1.75186E-34</v>
      </c>
      <c r="B223" s="7">
        <v>7</v>
      </c>
      <c r="C223" s="7">
        <v>131238092</v>
      </c>
      <c r="D223" s="7">
        <v>31133</v>
      </c>
      <c r="E223" s="7">
        <v>1.45779E-2</v>
      </c>
      <c r="F223" s="7">
        <v>0.178531</v>
      </c>
      <c r="G223" s="7" t="s">
        <v>11068</v>
      </c>
      <c r="H223" s="7" t="s">
        <v>11069</v>
      </c>
      <c r="I223" s="7" t="s">
        <v>10730</v>
      </c>
      <c r="J223" s="7" t="s">
        <v>10739</v>
      </c>
      <c r="K223" s="7">
        <v>0.20834</v>
      </c>
      <c r="L223" s="7" t="b">
        <v>1</v>
      </c>
      <c r="M223" s="7" t="s">
        <v>10732</v>
      </c>
      <c r="N223" s="7" t="s">
        <v>10733</v>
      </c>
      <c r="O223" s="7">
        <v>149.97174385737699</v>
      </c>
      <c r="P223" s="7" t="s">
        <v>11070</v>
      </c>
      <c r="Q223" s="7" t="s">
        <v>6095</v>
      </c>
    </row>
    <row r="224" spans="1:17" x14ac:dyDescent="0.4">
      <c r="A224" s="8">
        <v>1.9828999999999998E-9</v>
      </c>
      <c r="B224" s="7">
        <v>7</v>
      </c>
      <c r="C224" s="7">
        <v>131059691</v>
      </c>
      <c r="D224" s="7">
        <v>31454</v>
      </c>
      <c r="E224" s="7">
        <v>1.6459700000000001E-2</v>
      </c>
      <c r="F224" s="7">
        <v>-9.8748299999999997E-2</v>
      </c>
      <c r="G224" s="7" t="s">
        <v>11068</v>
      </c>
      <c r="H224" s="7" t="s">
        <v>11071</v>
      </c>
      <c r="I224" s="7" t="s">
        <v>10736</v>
      </c>
      <c r="J224" s="7" t="s">
        <v>10739</v>
      </c>
      <c r="K224" s="7">
        <v>0.84580500000000003</v>
      </c>
      <c r="L224" s="7" t="b">
        <v>1</v>
      </c>
      <c r="M224" s="7" t="s">
        <v>10732</v>
      </c>
      <c r="N224" s="7" t="s">
        <v>10733</v>
      </c>
      <c r="O224" s="7">
        <v>35.990494135127797</v>
      </c>
      <c r="P224" s="7" t="s">
        <v>11070</v>
      </c>
      <c r="Q224" s="7" t="s">
        <v>6095</v>
      </c>
    </row>
    <row r="225" spans="1:17" x14ac:dyDescent="0.4">
      <c r="A225" s="8">
        <v>9.1054200000000002E-13</v>
      </c>
      <c r="B225" s="7">
        <v>2</v>
      </c>
      <c r="C225" s="7">
        <v>43721508</v>
      </c>
      <c r="D225" s="7">
        <v>31300</v>
      </c>
      <c r="E225" s="7">
        <v>1.2016600000000001E-2</v>
      </c>
      <c r="F225" s="7">
        <v>-8.5841399999999998E-2</v>
      </c>
      <c r="G225" s="7" t="s">
        <v>11072</v>
      </c>
      <c r="H225" s="7" t="s">
        <v>11073</v>
      </c>
      <c r="I225" s="7" t="s">
        <v>10736</v>
      </c>
      <c r="J225" s="7" t="s">
        <v>10739</v>
      </c>
      <c r="K225" s="7">
        <v>0.574604</v>
      </c>
      <c r="L225" s="7" t="b">
        <v>1</v>
      </c>
      <c r="M225" s="7" t="s">
        <v>10732</v>
      </c>
      <c r="N225" s="7" t="s">
        <v>10733</v>
      </c>
      <c r="O225" s="7">
        <v>51.027303948584503</v>
      </c>
      <c r="P225" s="7" t="s">
        <v>11074</v>
      </c>
      <c r="Q225" s="7" t="s">
        <v>2940</v>
      </c>
    </row>
    <row r="226" spans="1:17" x14ac:dyDescent="0.4">
      <c r="A226" s="8">
        <v>4.47404E-16</v>
      </c>
      <c r="B226" s="7">
        <v>3</v>
      </c>
      <c r="C226" s="7">
        <v>188135783</v>
      </c>
      <c r="D226" s="7">
        <v>31240</v>
      </c>
      <c r="E226" s="7">
        <v>1.1877800000000001E-2</v>
      </c>
      <c r="F226" s="7">
        <v>9.65057E-2</v>
      </c>
      <c r="G226" s="7" t="s">
        <v>11072</v>
      </c>
      <c r="H226" s="7" t="s">
        <v>11033</v>
      </c>
      <c r="I226" s="7" t="s">
        <v>10731</v>
      </c>
      <c r="J226" s="7" t="s">
        <v>10736</v>
      </c>
      <c r="K226" s="7">
        <v>0.50919599999999998</v>
      </c>
      <c r="L226" s="7" t="b">
        <v>1</v>
      </c>
      <c r="M226" s="7" t="s">
        <v>10732</v>
      </c>
      <c r="N226" s="7" t="s">
        <v>10733</v>
      </c>
      <c r="O226" s="7">
        <v>66.009449246451098</v>
      </c>
      <c r="P226" s="7" t="s">
        <v>11074</v>
      </c>
      <c r="Q226" s="7" t="s">
        <v>2940</v>
      </c>
    </row>
    <row r="227" spans="1:17" x14ac:dyDescent="0.4">
      <c r="A227" s="8">
        <v>1.6058300000000002E-11</v>
      </c>
      <c r="B227" s="7">
        <v>4</v>
      </c>
      <c r="C227" s="7">
        <v>169754013</v>
      </c>
      <c r="D227" s="7">
        <v>31153</v>
      </c>
      <c r="E227" s="7">
        <v>1.8564500000000001E-2</v>
      </c>
      <c r="F227" s="7">
        <v>0.12508900000000001</v>
      </c>
      <c r="G227" s="7" t="s">
        <v>11072</v>
      </c>
      <c r="H227" s="7" t="s">
        <v>11075</v>
      </c>
      <c r="I227" s="7" t="s">
        <v>10736</v>
      </c>
      <c r="J227" s="7" t="s">
        <v>10739</v>
      </c>
      <c r="K227" s="7">
        <v>0.115883</v>
      </c>
      <c r="L227" s="7" t="b">
        <v>1</v>
      </c>
      <c r="M227" s="7" t="s">
        <v>10732</v>
      </c>
      <c r="N227" s="7" t="s">
        <v>10733</v>
      </c>
      <c r="O227" s="7">
        <v>45.398744788392399</v>
      </c>
      <c r="P227" s="7" t="s">
        <v>11074</v>
      </c>
      <c r="Q227" s="7" t="s">
        <v>2940</v>
      </c>
    </row>
    <row r="228" spans="1:17" x14ac:dyDescent="0.4">
      <c r="A228" s="8">
        <v>4.0578900000000003E-30</v>
      </c>
      <c r="B228" s="7">
        <v>4</v>
      </c>
      <c r="C228" s="7">
        <v>169923672</v>
      </c>
      <c r="D228" s="7">
        <v>31683</v>
      </c>
      <c r="E228" s="7">
        <v>1.41993E-2</v>
      </c>
      <c r="F228" s="7">
        <v>0.161908</v>
      </c>
      <c r="G228" s="7" t="s">
        <v>11072</v>
      </c>
      <c r="H228" s="7" t="s">
        <v>11076</v>
      </c>
      <c r="I228" s="7" t="s">
        <v>10730</v>
      </c>
      <c r="J228" s="7" t="s">
        <v>10736</v>
      </c>
      <c r="K228" s="7">
        <v>0.77551899999999996</v>
      </c>
      <c r="L228" s="7" t="b">
        <v>1</v>
      </c>
      <c r="M228" s="7" t="s">
        <v>10732</v>
      </c>
      <c r="N228" s="7" t="s">
        <v>10733</v>
      </c>
      <c r="O228" s="7">
        <v>130.00957255704401</v>
      </c>
      <c r="P228" s="7" t="s">
        <v>11074</v>
      </c>
      <c r="Q228" s="7" t="s">
        <v>2940</v>
      </c>
    </row>
    <row r="229" spans="1:17" x14ac:dyDescent="0.4">
      <c r="A229" s="8">
        <v>3.5098600000000001E-10</v>
      </c>
      <c r="B229" s="7">
        <v>16</v>
      </c>
      <c r="C229" s="7">
        <v>86011033</v>
      </c>
      <c r="D229" s="7">
        <v>31684</v>
      </c>
      <c r="E229" s="7">
        <v>1.4556700000000001E-2</v>
      </c>
      <c r="F229" s="7">
        <v>9.1337399999999999E-2</v>
      </c>
      <c r="G229" s="7" t="s">
        <v>11072</v>
      </c>
      <c r="H229" s="7" t="s">
        <v>11077</v>
      </c>
      <c r="I229" s="7" t="s">
        <v>10736</v>
      </c>
      <c r="J229" s="7" t="s">
        <v>10739</v>
      </c>
      <c r="K229" s="7">
        <v>0.211395</v>
      </c>
      <c r="L229" s="7" t="b">
        <v>1</v>
      </c>
      <c r="M229" s="7" t="s">
        <v>10732</v>
      </c>
      <c r="N229" s="7" t="s">
        <v>10733</v>
      </c>
      <c r="O229" s="7">
        <v>39.368059768415002</v>
      </c>
      <c r="P229" s="7" t="s">
        <v>11074</v>
      </c>
      <c r="Q229" s="7" t="s">
        <v>2940</v>
      </c>
    </row>
    <row r="230" spans="1:17" x14ac:dyDescent="0.4">
      <c r="A230" s="8">
        <v>1.5732600000000001E-13</v>
      </c>
      <c r="B230" s="7">
        <v>19</v>
      </c>
      <c r="C230" s="7">
        <v>16442019</v>
      </c>
      <c r="D230" s="7">
        <v>22704</v>
      </c>
      <c r="E230" s="7">
        <v>1.2648899999999999E-2</v>
      </c>
      <c r="F230" s="7">
        <v>-9.33586E-2</v>
      </c>
      <c r="G230" s="7" t="s">
        <v>11072</v>
      </c>
      <c r="H230" s="7" t="s">
        <v>11019</v>
      </c>
      <c r="I230" s="7" t="s">
        <v>10731</v>
      </c>
      <c r="J230" s="7" t="s">
        <v>10730</v>
      </c>
      <c r="K230" s="7">
        <v>0.32840000000000003</v>
      </c>
      <c r="L230" s="7" t="b">
        <v>1</v>
      </c>
      <c r="M230" s="7" t="s">
        <v>10732</v>
      </c>
      <c r="N230" s="7" t="s">
        <v>10733</v>
      </c>
      <c r="O230" s="7">
        <v>54.470941744267499</v>
      </c>
      <c r="P230" s="7" t="s">
        <v>11074</v>
      </c>
      <c r="Q230" s="7" t="s">
        <v>2940</v>
      </c>
    </row>
    <row r="231" spans="1:17" x14ac:dyDescent="0.4">
      <c r="A231" s="8">
        <v>1.7164099999999999E-8</v>
      </c>
      <c r="B231" s="7">
        <v>1</v>
      </c>
      <c r="C231" s="7">
        <v>156255456</v>
      </c>
      <c r="D231" s="7">
        <v>31298</v>
      </c>
      <c r="E231" s="7">
        <v>1.31389E-2</v>
      </c>
      <c r="F231" s="7">
        <v>7.4084899999999995E-2</v>
      </c>
      <c r="G231" s="7" t="s">
        <v>11078</v>
      </c>
      <c r="H231" s="7" t="s">
        <v>11079</v>
      </c>
      <c r="I231" s="7" t="s">
        <v>10731</v>
      </c>
      <c r="J231" s="7" t="s">
        <v>10730</v>
      </c>
      <c r="K231" s="7">
        <v>0.287248</v>
      </c>
      <c r="L231" s="7" t="b">
        <v>1</v>
      </c>
      <c r="M231" s="7" t="s">
        <v>10732</v>
      </c>
      <c r="N231" s="7" t="s">
        <v>10733</v>
      </c>
      <c r="O231" s="7">
        <v>31.7916911300401</v>
      </c>
      <c r="P231" s="7" t="s">
        <v>11080</v>
      </c>
      <c r="Q231" s="7" t="s">
        <v>6699</v>
      </c>
    </row>
    <row r="232" spans="1:17" x14ac:dyDescent="0.4">
      <c r="A232" s="8">
        <v>6.1588600000000005E-29</v>
      </c>
      <c r="B232" s="7">
        <v>7</v>
      </c>
      <c r="C232" s="7">
        <v>50370254</v>
      </c>
      <c r="D232" s="7">
        <v>30077</v>
      </c>
      <c r="E232" s="7">
        <v>1.6608499999999998E-2</v>
      </c>
      <c r="F232" s="7">
        <v>0.18540799999999999</v>
      </c>
      <c r="G232" s="7" t="s">
        <v>11078</v>
      </c>
      <c r="H232" s="7" t="s">
        <v>10775</v>
      </c>
      <c r="I232" s="7" t="s">
        <v>10736</v>
      </c>
      <c r="J232" s="7" t="s">
        <v>10739</v>
      </c>
      <c r="K232" s="7">
        <v>0.14970800000000001</v>
      </c>
      <c r="L232" s="7" t="b">
        <v>1</v>
      </c>
      <c r="M232" s="7" t="s">
        <v>10732</v>
      </c>
      <c r="N232" s="7" t="s">
        <v>10733</v>
      </c>
      <c r="O232" s="7">
        <v>124.614114830669</v>
      </c>
      <c r="P232" s="7" t="s">
        <v>11080</v>
      </c>
      <c r="Q232" s="7" t="s">
        <v>6699</v>
      </c>
    </row>
    <row r="233" spans="1:17" x14ac:dyDescent="0.4">
      <c r="A233" s="8">
        <v>1.7899899999999999E-9</v>
      </c>
      <c r="B233" s="7">
        <v>7</v>
      </c>
      <c r="C233" s="7">
        <v>28724374</v>
      </c>
      <c r="D233" s="7">
        <v>31355</v>
      </c>
      <c r="E233" s="7">
        <v>1.3110500000000001E-2</v>
      </c>
      <c r="F233" s="7">
        <v>7.8870399999999993E-2</v>
      </c>
      <c r="G233" s="7" t="s">
        <v>11078</v>
      </c>
      <c r="H233" s="7" t="s">
        <v>10925</v>
      </c>
      <c r="I233" s="7" t="s">
        <v>10736</v>
      </c>
      <c r="J233" s="7" t="s">
        <v>10730</v>
      </c>
      <c r="K233" s="7">
        <v>0.28918899999999997</v>
      </c>
      <c r="L233" s="7" t="b">
        <v>1</v>
      </c>
      <c r="M233" s="7" t="s">
        <v>10732</v>
      </c>
      <c r="N233" s="7" t="s">
        <v>10733</v>
      </c>
      <c r="O233" s="7">
        <v>36.187774420723699</v>
      </c>
      <c r="P233" s="7" t="s">
        <v>11080</v>
      </c>
      <c r="Q233" s="7" t="s">
        <v>6699</v>
      </c>
    </row>
    <row r="234" spans="1:17" x14ac:dyDescent="0.4">
      <c r="A234" s="8">
        <v>9.9999999999999998E-201</v>
      </c>
      <c r="B234" s="7">
        <v>19</v>
      </c>
      <c r="C234" s="7">
        <v>10638661</v>
      </c>
      <c r="D234" s="7">
        <v>31238</v>
      </c>
      <c r="E234" s="7">
        <v>2.53478E-2</v>
      </c>
      <c r="F234" s="7">
        <v>-1.05643</v>
      </c>
      <c r="G234" s="7" t="s">
        <v>11078</v>
      </c>
      <c r="H234" s="7" t="s">
        <v>11081</v>
      </c>
      <c r="I234" s="7" t="s">
        <v>10739</v>
      </c>
      <c r="J234" s="7" t="s">
        <v>10730</v>
      </c>
      <c r="K234" s="7">
        <v>5.1771600000000001E-2</v>
      </c>
      <c r="L234" s="7" t="b">
        <v>1</v>
      </c>
      <c r="M234" s="7" t="s">
        <v>10732</v>
      </c>
      <c r="N234" s="7" t="s">
        <v>10733</v>
      </c>
      <c r="O234" s="7">
        <v>1736.89314531992</v>
      </c>
      <c r="P234" s="7" t="s">
        <v>11080</v>
      </c>
      <c r="Q234" s="7" t="s">
        <v>6699</v>
      </c>
    </row>
    <row r="235" spans="1:17" x14ac:dyDescent="0.4">
      <c r="A235" s="8">
        <v>1.41254E-110</v>
      </c>
      <c r="B235" s="7">
        <v>19</v>
      </c>
      <c r="C235" s="7">
        <v>10665120</v>
      </c>
      <c r="D235" s="7">
        <v>21393</v>
      </c>
      <c r="E235" s="7">
        <v>4.52001E-2</v>
      </c>
      <c r="F235" s="7">
        <v>-1.0099</v>
      </c>
      <c r="G235" s="7" t="s">
        <v>11078</v>
      </c>
      <c r="H235" s="7" t="s">
        <v>11082</v>
      </c>
      <c r="I235" s="7" t="s">
        <v>10736</v>
      </c>
      <c r="J235" s="7" t="s">
        <v>10739</v>
      </c>
      <c r="K235" s="7">
        <v>1.70364E-2</v>
      </c>
      <c r="L235" s="7" t="b">
        <v>1</v>
      </c>
      <c r="M235" s="7" t="s">
        <v>10732</v>
      </c>
      <c r="N235" s="7" t="s">
        <v>10733</v>
      </c>
      <c r="O235" s="7">
        <v>499.15721124106398</v>
      </c>
      <c r="P235" s="7" t="s">
        <v>11080</v>
      </c>
      <c r="Q235" s="7" t="s">
        <v>6699</v>
      </c>
    </row>
    <row r="236" spans="1:17" x14ac:dyDescent="0.4">
      <c r="A236" s="8">
        <v>9.3196600000000002E-39</v>
      </c>
      <c r="B236" s="7">
        <v>19</v>
      </c>
      <c r="C236" s="7">
        <v>10740195</v>
      </c>
      <c r="D236" s="7">
        <v>29149</v>
      </c>
      <c r="E236" s="7">
        <v>3.5697600000000003E-2</v>
      </c>
      <c r="F236" s="7">
        <v>0.46481099999999997</v>
      </c>
      <c r="G236" s="7" t="s">
        <v>11078</v>
      </c>
      <c r="H236" s="7" t="s">
        <v>11083</v>
      </c>
      <c r="I236" s="7" t="s">
        <v>10730</v>
      </c>
      <c r="J236" s="7" t="s">
        <v>10739</v>
      </c>
      <c r="K236" s="7">
        <v>2.8267E-2</v>
      </c>
      <c r="L236" s="7" t="b">
        <v>1</v>
      </c>
      <c r="M236" s="7" t="s">
        <v>10732</v>
      </c>
      <c r="N236" s="7" t="s">
        <v>10733</v>
      </c>
      <c r="O236" s="7">
        <v>169.52937371985701</v>
      </c>
      <c r="P236" s="7" t="s">
        <v>11080</v>
      </c>
      <c r="Q236" s="7" t="s">
        <v>6699</v>
      </c>
    </row>
    <row r="237" spans="1:17" x14ac:dyDescent="0.4">
      <c r="A237" s="8">
        <v>3.1557299999999999E-12</v>
      </c>
      <c r="B237" s="7">
        <v>19</v>
      </c>
      <c r="C237" s="7">
        <v>11057306</v>
      </c>
      <c r="D237" s="7">
        <v>21382</v>
      </c>
      <c r="E237" s="7">
        <v>4.3856600000000003E-2</v>
      </c>
      <c r="F237" s="7">
        <v>0.30570700000000001</v>
      </c>
      <c r="G237" s="7" t="s">
        <v>11078</v>
      </c>
      <c r="H237" s="7" t="s">
        <v>11084</v>
      </c>
      <c r="I237" s="7" t="s">
        <v>10739</v>
      </c>
      <c r="J237" s="7" t="s">
        <v>10731</v>
      </c>
      <c r="K237" s="7">
        <v>1.8703600000000001E-2</v>
      </c>
      <c r="L237" s="7" t="b">
        <v>1</v>
      </c>
      <c r="M237" s="7" t="s">
        <v>10732</v>
      </c>
      <c r="N237" s="7" t="s">
        <v>10733</v>
      </c>
      <c r="O237" s="7">
        <v>48.584777981912801</v>
      </c>
      <c r="P237" s="7" t="s">
        <v>11080</v>
      </c>
      <c r="Q237" s="7" t="s">
        <v>6699</v>
      </c>
    </row>
    <row r="238" spans="1:17" x14ac:dyDescent="0.4">
      <c r="A238" s="8">
        <v>6.6236899999999996E-13</v>
      </c>
      <c r="B238" s="7">
        <v>19</v>
      </c>
      <c r="C238" s="7">
        <v>10436358</v>
      </c>
      <c r="D238" s="7">
        <v>23695</v>
      </c>
      <c r="E238" s="7">
        <v>2.6826200000000001E-2</v>
      </c>
      <c r="F238" s="7">
        <v>0.1928</v>
      </c>
      <c r="G238" s="7" t="s">
        <v>11078</v>
      </c>
      <c r="H238" s="7" t="s">
        <v>11085</v>
      </c>
      <c r="I238" s="7" t="s">
        <v>10730</v>
      </c>
      <c r="J238" s="7" t="s">
        <v>10731</v>
      </c>
      <c r="K238" s="7">
        <v>5.1718600000000003E-2</v>
      </c>
      <c r="L238" s="7" t="b">
        <v>1</v>
      </c>
      <c r="M238" s="7" t="s">
        <v>10732</v>
      </c>
      <c r="N238" s="7" t="s">
        <v>10733</v>
      </c>
      <c r="O238" s="7">
        <v>51.648663078771101</v>
      </c>
      <c r="P238" s="7" t="s">
        <v>11080</v>
      </c>
      <c r="Q238" s="7" t="s">
        <v>6699</v>
      </c>
    </row>
    <row r="239" spans="1:17" x14ac:dyDescent="0.4">
      <c r="A239" s="8">
        <v>7.1741400000000004E-10</v>
      </c>
      <c r="B239" s="7">
        <v>19</v>
      </c>
      <c r="C239" s="7">
        <v>11035384</v>
      </c>
      <c r="D239" s="7">
        <v>13979</v>
      </c>
      <c r="E239" s="7">
        <v>5.1442099999999998E-2</v>
      </c>
      <c r="F239" s="7">
        <v>-0.31699699999999997</v>
      </c>
      <c r="G239" s="7" t="s">
        <v>11078</v>
      </c>
      <c r="H239" s="7" t="s">
        <v>11086</v>
      </c>
      <c r="I239" s="7" t="s">
        <v>10736</v>
      </c>
      <c r="J239" s="7" t="s">
        <v>10739</v>
      </c>
      <c r="K239" s="7">
        <v>1.35332E-2</v>
      </c>
      <c r="L239" s="7" t="b">
        <v>1</v>
      </c>
      <c r="M239" s="7" t="s">
        <v>10732</v>
      </c>
      <c r="N239" s="7" t="s">
        <v>10733</v>
      </c>
      <c r="O239" s="7">
        <v>37.967393725205199</v>
      </c>
      <c r="P239" s="7" t="s">
        <v>11080</v>
      </c>
      <c r="Q239" s="7" t="s">
        <v>6699</v>
      </c>
    </row>
    <row r="240" spans="1:17" x14ac:dyDescent="0.4">
      <c r="A240" s="8">
        <v>5.9156199999999996E-102</v>
      </c>
      <c r="B240" s="7">
        <v>14</v>
      </c>
      <c r="C240" s="7">
        <v>21266957</v>
      </c>
      <c r="D240" s="7">
        <v>30186</v>
      </c>
      <c r="E240" s="7">
        <v>2.37798E-2</v>
      </c>
      <c r="F240" s="7">
        <v>0.50979600000000003</v>
      </c>
      <c r="G240" s="7" t="s">
        <v>11087</v>
      </c>
      <c r="H240" s="7" t="s">
        <v>11088</v>
      </c>
      <c r="I240" s="7" t="s">
        <v>10731</v>
      </c>
      <c r="J240" s="7" t="s">
        <v>10730</v>
      </c>
      <c r="K240" s="7">
        <v>6.4876600000000006E-2</v>
      </c>
      <c r="L240" s="7" t="b">
        <v>1</v>
      </c>
      <c r="M240" s="7" t="s">
        <v>10732</v>
      </c>
      <c r="N240" s="7" t="s">
        <v>10733</v>
      </c>
      <c r="O240" s="7">
        <v>459.56577290811498</v>
      </c>
      <c r="P240" s="7" t="s">
        <v>11089</v>
      </c>
      <c r="Q240" s="7" t="s">
        <v>6165</v>
      </c>
    </row>
    <row r="241" spans="1:17" x14ac:dyDescent="0.4">
      <c r="A241" s="8">
        <v>2.8635200000000002E-38</v>
      </c>
      <c r="B241" s="7">
        <v>14</v>
      </c>
      <c r="C241" s="7">
        <v>21179013</v>
      </c>
      <c r="D241" s="7">
        <v>28820</v>
      </c>
      <c r="E241" s="7">
        <v>1.1847399999999999E-2</v>
      </c>
      <c r="F241" s="7">
        <v>-0.15324399999999999</v>
      </c>
      <c r="G241" s="7" t="s">
        <v>11087</v>
      </c>
      <c r="H241" s="7" t="s">
        <v>11090</v>
      </c>
      <c r="I241" s="7" t="s">
        <v>10739</v>
      </c>
      <c r="J241" s="7" t="s">
        <v>10736</v>
      </c>
      <c r="K241" s="7">
        <v>0.52418699999999996</v>
      </c>
      <c r="L241" s="7" t="b">
        <v>1</v>
      </c>
      <c r="M241" s="7" t="s">
        <v>10732</v>
      </c>
      <c r="N241" s="7" t="s">
        <v>10733</v>
      </c>
      <c r="O241" s="7">
        <v>167.29798732136101</v>
      </c>
      <c r="P241" s="7" t="s">
        <v>11089</v>
      </c>
      <c r="Q241" s="7" t="s">
        <v>6165</v>
      </c>
    </row>
    <row r="242" spans="1:17" x14ac:dyDescent="0.4">
      <c r="A242" s="8">
        <v>1.7611600000000001E-19</v>
      </c>
      <c r="B242" s="7">
        <v>3</v>
      </c>
      <c r="C242" s="7">
        <v>39307162</v>
      </c>
      <c r="D242" s="7">
        <v>31086</v>
      </c>
      <c r="E242" s="7">
        <v>1.5971699999999998E-2</v>
      </c>
      <c r="F242" s="7">
        <v>-0.144178</v>
      </c>
      <c r="G242" s="7" t="s">
        <v>11091</v>
      </c>
      <c r="H242" s="7" t="s">
        <v>11092</v>
      </c>
      <c r="I242" s="7" t="s">
        <v>10731</v>
      </c>
      <c r="J242" s="7" t="s">
        <v>10730</v>
      </c>
      <c r="K242" s="7">
        <v>0.165434</v>
      </c>
      <c r="L242" s="7" t="b">
        <v>1</v>
      </c>
      <c r="M242" s="7" t="s">
        <v>10732</v>
      </c>
      <c r="N242" s="7" t="s">
        <v>10733</v>
      </c>
      <c r="O242" s="7">
        <v>81.483141218852793</v>
      </c>
      <c r="P242" s="7" t="s">
        <v>11093</v>
      </c>
      <c r="Q242" s="7" t="s">
        <v>3077</v>
      </c>
    </row>
    <row r="243" spans="1:17" x14ac:dyDescent="0.4">
      <c r="A243" s="8">
        <v>4.0709899999999996E-18</v>
      </c>
      <c r="B243" s="7">
        <v>3</v>
      </c>
      <c r="C243" s="7">
        <v>47544003</v>
      </c>
      <c r="D243" s="7">
        <v>31470</v>
      </c>
      <c r="E243" s="7">
        <v>1.2204599999999999E-2</v>
      </c>
      <c r="F243" s="7">
        <v>-0.105896</v>
      </c>
      <c r="G243" s="7" t="s">
        <v>11091</v>
      </c>
      <c r="H243" s="7" t="s">
        <v>11094</v>
      </c>
      <c r="I243" s="7" t="s">
        <v>10731</v>
      </c>
      <c r="J243" s="7" t="s">
        <v>10739</v>
      </c>
      <c r="K243" s="7">
        <v>0.384044</v>
      </c>
      <c r="L243" s="7" t="b">
        <v>1</v>
      </c>
      <c r="M243" s="7" t="s">
        <v>10732</v>
      </c>
      <c r="N243" s="7" t="s">
        <v>10733</v>
      </c>
      <c r="O243" s="7">
        <v>75.280831941024005</v>
      </c>
      <c r="P243" s="7" t="s">
        <v>11093</v>
      </c>
      <c r="Q243" s="7" t="s">
        <v>3077</v>
      </c>
    </row>
    <row r="244" spans="1:17" x14ac:dyDescent="0.4">
      <c r="A244" s="8">
        <v>1.37626E-13</v>
      </c>
      <c r="B244" s="7">
        <v>5</v>
      </c>
      <c r="C244" s="7">
        <v>131686146</v>
      </c>
      <c r="D244" s="7">
        <v>31355</v>
      </c>
      <c r="E244" s="7">
        <v>1.2020400000000001E-2</v>
      </c>
      <c r="F244" s="7">
        <v>-8.8931899999999994E-2</v>
      </c>
      <c r="G244" s="7" t="s">
        <v>11091</v>
      </c>
      <c r="H244" s="7" t="s">
        <v>11095</v>
      </c>
      <c r="I244" s="7" t="s">
        <v>10731</v>
      </c>
      <c r="J244" s="7" t="s">
        <v>10730</v>
      </c>
      <c r="K244" s="7">
        <v>0.42392600000000003</v>
      </c>
      <c r="L244" s="7" t="b">
        <v>1</v>
      </c>
      <c r="M244" s="7" t="s">
        <v>10732</v>
      </c>
      <c r="N244" s="7" t="s">
        <v>10733</v>
      </c>
      <c r="O244" s="7">
        <v>54.733043668442598</v>
      </c>
      <c r="P244" s="7" t="s">
        <v>11093</v>
      </c>
      <c r="Q244" s="7" t="s">
        <v>3077</v>
      </c>
    </row>
    <row r="245" spans="1:17" x14ac:dyDescent="0.4">
      <c r="A245" s="8">
        <v>4.6499700000000003E-8</v>
      </c>
      <c r="B245" s="7">
        <v>6</v>
      </c>
      <c r="C245" s="7">
        <v>31240721</v>
      </c>
      <c r="D245" s="7">
        <v>30388</v>
      </c>
      <c r="E245" s="7">
        <v>1.1911100000000001E-2</v>
      </c>
      <c r="F245" s="7">
        <v>6.5085699999999996E-2</v>
      </c>
      <c r="G245" s="7" t="s">
        <v>11091</v>
      </c>
      <c r="H245" s="7" t="s">
        <v>11096</v>
      </c>
      <c r="I245" s="7" t="s">
        <v>10736</v>
      </c>
      <c r="J245" s="7" t="s">
        <v>10739</v>
      </c>
      <c r="K245" s="7">
        <v>0.47093299999999999</v>
      </c>
      <c r="L245" s="7" t="b">
        <v>1</v>
      </c>
      <c r="M245" s="7" t="s">
        <v>10732</v>
      </c>
      <c r="N245" s="7" t="s">
        <v>10733</v>
      </c>
      <c r="O245" s="7">
        <v>29.856495817962799</v>
      </c>
      <c r="P245" s="7" t="s">
        <v>11093</v>
      </c>
      <c r="Q245" s="7" t="s">
        <v>3077</v>
      </c>
    </row>
    <row r="246" spans="1:17" x14ac:dyDescent="0.4">
      <c r="A246" s="8">
        <v>6.24885E-43</v>
      </c>
      <c r="B246" s="7">
        <v>11</v>
      </c>
      <c r="C246" s="7">
        <v>61557803</v>
      </c>
      <c r="D246" s="7">
        <v>31086</v>
      </c>
      <c r="E246" s="7">
        <v>1.24802E-2</v>
      </c>
      <c r="F246" s="7">
        <v>0.17141899999999999</v>
      </c>
      <c r="G246" s="7" t="s">
        <v>11091</v>
      </c>
      <c r="H246" s="7" t="s">
        <v>11097</v>
      </c>
      <c r="I246" s="7" t="s">
        <v>10739</v>
      </c>
      <c r="J246" s="7" t="s">
        <v>10736</v>
      </c>
      <c r="K246" s="7">
        <v>0.34009499999999998</v>
      </c>
      <c r="L246" s="7" t="b">
        <v>1</v>
      </c>
      <c r="M246" s="7" t="s">
        <v>10732</v>
      </c>
      <c r="N246" s="7" t="s">
        <v>10733</v>
      </c>
      <c r="O246" s="7">
        <v>188.64568762830601</v>
      </c>
      <c r="P246" s="7" t="s">
        <v>11093</v>
      </c>
      <c r="Q246" s="7" t="s">
        <v>3077</v>
      </c>
    </row>
    <row r="247" spans="1:17" x14ac:dyDescent="0.4">
      <c r="A247" s="8">
        <v>2.37219E-8</v>
      </c>
      <c r="B247" s="7">
        <v>11</v>
      </c>
      <c r="C247" s="7">
        <v>116648917</v>
      </c>
      <c r="D247" s="7">
        <v>31086</v>
      </c>
      <c r="E247" s="7">
        <v>1.6742799999999999E-2</v>
      </c>
      <c r="F247" s="7">
        <v>-9.3468499999999996E-2</v>
      </c>
      <c r="G247" s="7" t="s">
        <v>11091</v>
      </c>
      <c r="H247" s="7" t="s">
        <v>11098</v>
      </c>
      <c r="I247" s="7" t="s">
        <v>10739</v>
      </c>
      <c r="J247" s="7" t="s">
        <v>10730</v>
      </c>
      <c r="K247" s="7">
        <v>0.85201099999999996</v>
      </c>
      <c r="L247" s="7" t="b">
        <v>1</v>
      </c>
      <c r="M247" s="7" t="s">
        <v>10732</v>
      </c>
      <c r="N247" s="7" t="s">
        <v>10733</v>
      </c>
      <c r="O247" s="7">
        <v>31.163514152804701</v>
      </c>
      <c r="P247" s="7" t="s">
        <v>11093</v>
      </c>
      <c r="Q247" s="7" t="s">
        <v>3077</v>
      </c>
    </row>
    <row r="248" spans="1:17" x14ac:dyDescent="0.4">
      <c r="A248" s="8">
        <v>3.1045599999999998E-13</v>
      </c>
      <c r="B248" s="7">
        <v>19</v>
      </c>
      <c r="C248" s="7">
        <v>45412079</v>
      </c>
      <c r="D248" s="7">
        <v>27790</v>
      </c>
      <c r="E248" s="7">
        <v>2.2582000000000001E-2</v>
      </c>
      <c r="F248" s="7">
        <v>-0.16461600000000001</v>
      </c>
      <c r="G248" s="7" t="s">
        <v>11091</v>
      </c>
      <c r="H248" s="7" t="s">
        <v>11099</v>
      </c>
      <c r="I248" s="7" t="s">
        <v>10736</v>
      </c>
      <c r="J248" s="7" t="s">
        <v>10739</v>
      </c>
      <c r="K248" s="7">
        <v>7.4799400000000002E-2</v>
      </c>
      <c r="L248" s="7" t="b">
        <v>1</v>
      </c>
      <c r="M248" s="7" t="s">
        <v>10732</v>
      </c>
      <c r="N248" s="7" t="s">
        <v>10733</v>
      </c>
      <c r="O248" s="7">
        <v>53.135898226348402</v>
      </c>
      <c r="P248" s="7" t="s">
        <v>11093</v>
      </c>
      <c r="Q248" s="7" t="s">
        <v>3077</v>
      </c>
    </row>
    <row r="249" spans="1:17" x14ac:dyDescent="0.4">
      <c r="A249" s="8">
        <v>2.9430700000000001E-14</v>
      </c>
      <c r="B249" s="7">
        <v>19</v>
      </c>
      <c r="C249" s="7">
        <v>11248426</v>
      </c>
      <c r="D249" s="7">
        <v>31349</v>
      </c>
      <c r="E249" s="7">
        <v>1.7938800000000001E-2</v>
      </c>
      <c r="F249" s="7">
        <v>0.136353</v>
      </c>
      <c r="G249" s="7" t="s">
        <v>11091</v>
      </c>
      <c r="H249" s="7" t="s">
        <v>11100</v>
      </c>
      <c r="I249" s="7" t="s">
        <v>10730</v>
      </c>
      <c r="J249" s="7" t="s">
        <v>10736</v>
      </c>
      <c r="K249" s="7">
        <v>0.12534000000000001</v>
      </c>
      <c r="L249" s="7" t="b">
        <v>1</v>
      </c>
      <c r="M249" s="7" t="s">
        <v>10732</v>
      </c>
      <c r="N249" s="7" t="s">
        <v>10733</v>
      </c>
      <c r="O249" s="7">
        <v>57.771668610041701</v>
      </c>
      <c r="P249" s="7" t="s">
        <v>11093</v>
      </c>
      <c r="Q249" s="7" t="s">
        <v>3077</v>
      </c>
    </row>
    <row r="250" spans="1:17" x14ac:dyDescent="0.4">
      <c r="A250" s="8">
        <v>1.4484400000000001E-18</v>
      </c>
      <c r="B250" s="7">
        <v>20</v>
      </c>
      <c r="C250" s="7">
        <v>62441599</v>
      </c>
      <c r="D250" s="7">
        <v>25827</v>
      </c>
      <c r="E250" s="7">
        <v>1.49444E-2</v>
      </c>
      <c r="F250" s="7">
        <v>0.13141800000000001</v>
      </c>
      <c r="G250" s="7" t="s">
        <v>11101</v>
      </c>
      <c r="H250" s="7" t="s">
        <v>11102</v>
      </c>
      <c r="I250" s="7" t="s">
        <v>10736</v>
      </c>
      <c r="J250" s="7" t="s">
        <v>10731</v>
      </c>
      <c r="K250" s="7">
        <v>0.196267</v>
      </c>
      <c r="L250" s="7" t="b">
        <v>1</v>
      </c>
      <c r="M250" s="7" t="s">
        <v>10732</v>
      </c>
      <c r="N250" s="7" t="s">
        <v>10733</v>
      </c>
      <c r="O250" s="7">
        <v>77.324853901026799</v>
      </c>
      <c r="P250" s="7" t="s">
        <v>11103</v>
      </c>
      <c r="Q250" s="7" t="s">
        <v>6764</v>
      </c>
    </row>
    <row r="251" spans="1:17" x14ac:dyDescent="0.4">
      <c r="A251" s="8">
        <v>4.0803700000000003E-14</v>
      </c>
      <c r="B251" s="7">
        <v>9</v>
      </c>
      <c r="C251" s="7">
        <v>136137106</v>
      </c>
      <c r="D251" s="7">
        <v>23628</v>
      </c>
      <c r="E251" s="7">
        <v>1.2334299999999999E-2</v>
      </c>
      <c r="F251" s="7">
        <v>9.3229800000000002E-2</v>
      </c>
      <c r="G251" s="7" t="s">
        <v>11104</v>
      </c>
      <c r="H251" s="7" t="s">
        <v>11105</v>
      </c>
      <c r="I251" s="7" t="s">
        <v>10731</v>
      </c>
      <c r="J251" s="7" t="s">
        <v>10730</v>
      </c>
      <c r="K251" s="7">
        <v>0.36547800000000003</v>
      </c>
      <c r="L251" s="7" t="b">
        <v>1</v>
      </c>
      <c r="M251" s="7" t="s">
        <v>10732</v>
      </c>
      <c r="N251" s="7" t="s">
        <v>10733</v>
      </c>
      <c r="O251" s="7">
        <v>57.127303866230299</v>
      </c>
      <c r="P251" s="7" t="s">
        <v>11106</v>
      </c>
      <c r="Q251" s="7" t="s">
        <v>322</v>
      </c>
    </row>
    <row r="252" spans="1:17" x14ac:dyDescent="0.4">
      <c r="A252" s="8">
        <v>1.50709E-9</v>
      </c>
      <c r="B252" s="7">
        <v>12</v>
      </c>
      <c r="C252" s="7">
        <v>56470625</v>
      </c>
      <c r="D252" s="7">
        <v>25896</v>
      </c>
      <c r="E252" s="7">
        <v>1.2133700000000001E-2</v>
      </c>
      <c r="F252" s="7">
        <v>7.3330199999999998E-2</v>
      </c>
      <c r="G252" s="7" t="s">
        <v>11107</v>
      </c>
      <c r="H252" s="7" t="s">
        <v>11108</v>
      </c>
      <c r="I252" s="7" t="s">
        <v>10736</v>
      </c>
      <c r="J252" s="7" t="s">
        <v>10739</v>
      </c>
      <c r="K252" s="7">
        <v>0.60009299999999999</v>
      </c>
      <c r="L252" s="7" t="b">
        <v>1</v>
      </c>
      <c r="M252" s="7" t="s">
        <v>10732</v>
      </c>
      <c r="N252" s="7" t="s">
        <v>10733</v>
      </c>
      <c r="O252" s="7">
        <v>36.521254764274602</v>
      </c>
      <c r="P252" s="7" t="s">
        <v>11109</v>
      </c>
      <c r="Q252" s="7" t="s">
        <v>5262</v>
      </c>
    </row>
    <row r="253" spans="1:17" x14ac:dyDescent="0.4">
      <c r="A253" s="8">
        <v>4.6537200000000004E-16</v>
      </c>
      <c r="B253" s="7">
        <v>16</v>
      </c>
      <c r="C253" s="7">
        <v>85797232</v>
      </c>
      <c r="D253" s="7">
        <v>19764</v>
      </c>
      <c r="E253" s="7">
        <v>4.0540699999999999E-2</v>
      </c>
      <c r="F253" s="7">
        <v>-0.32919100000000001</v>
      </c>
      <c r="G253" s="7" t="s">
        <v>11107</v>
      </c>
      <c r="H253" s="7" t="s">
        <v>11110</v>
      </c>
      <c r="I253" s="7" t="s">
        <v>10736</v>
      </c>
      <c r="J253" s="7" t="s">
        <v>10739</v>
      </c>
      <c r="K253" s="7">
        <v>2.19338E-2</v>
      </c>
      <c r="L253" s="7" t="b">
        <v>1</v>
      </c>
      <c r="M253" s="7" t="s">
        <v>10732</v>
      </c>
      <c r="N253" s="7" t="s">
        <v>10733</v>
      </c>
      <c r="O253" s="7">
        <v>65.927934509526807</v>
      </c>
      <c r="P253" s="7" t="s">
        <v>11109</v>
      </c>
      <c r="Q253" s="7" t="s">
        <v>5262</v>
      </c>
    </row>
    <row r="254" spans="1:17" x14ac:dyDescent="0.4">
      <c r="A254" s="8">
        <v>3.1622799999999999E-86</v>
      </c>
      <c r="B254" s="7">
        <v>16</v>
      </c>
      <c r="C254" s="7">
        <v>85815097</v>
      </c>
      <c r="D254" s="7">
        <v>26490</v>
      </c>
      <c r="E254" s="7">
        <v>1.43319E-2</v>
      </c>
      <c r="F254" s="7">
        <v>-0.28206300000000001</v>
      </c>
      <c r="G254" s="7" t="s">
        <v>11107</v>
      </c>
      <c r="H254" s="7" t="s">
        <v>11111</v>
      </c>
      <c r="I254" s="7" t="s">
        <v>10736</v>
      </c>
      <c r="J254" s="7" t="s">
        <v>10739</v>
      </c>
      <c r="K254" s="7">
        <v>0.78661800000000004</v>
      </c>
      <c r="L254" s="7" t="b">
        <v>1</v>
      </c>
      <c r="M254" s="7" t="s">
        <v>10732</v>
      </c>
      <c r="N254" s="7" t="s">
        <v>10733</v>
      </c>
      <c r="O254" s="7">
        <v>387.303937650649</v>
      </c>
      <c r="P254" s="7" t="s">
        <v>11109</v>
      </c>
      <c r="Q254" s="7" t="s">
        <v>5262</v>
      </c>
    </row>
    <row r="255" spans="1:17" x14ac:dyDescent="0.4">
      <c r="A255" s="8">
        <v>1.7918E-10</v>
      </c>
      <c r="B255" s="7">
        <v>16</v>
      </c>
      <c r="C255" s="7">
        <v>85940010</v>
      </c>
      <c r="D255" s="7">
        <v>25795</v>
      </c>
      <c r="E255" s="7">
        <v>1.6969700000000001E-2</v>
      </c>
      <c r="F255" s="7">
        <v>0.108238</v>
      </c>
      <c r="G255" s="7" t="s">
        <v>11107</v>
      </c>
      <c r="H255" s="7" t="s">
        <v>11112</v>
      </c>
      <c r="I255" s="7" t="s">
        <v>10736</v>
      </c>
      <c r="J255" s="7" t="s">
        <v>10739</v>
      </c>
      <c r="K255" s="7">
        <v>0.143148</v>
      </c>
      <c r="L255" s="7" t="b">
        <v>1</v>
      </c>
      <c r="M255" s="7" t="s">
        <v>10732</v>
      </c>
      <c r="N255" s="7" t="s">
        <v>10733</v>
      </c>
      <c r="O255" s="7">
        <v>40.679678719097801</v>
      </c>
      <c r="P255" s="7" t="s">
        <v>11109</v>
      </c>
      <c r="Q255" s="7" t="s">
        <v>5262</v>
      </c>
    </row>
    <row r="256" spans="1:17" x14ac:dyDescent="0.4">
      <c r="A256" s="8">
        <v>1.3627899999999999E-8</v>
      </c>
      <c r="B256" s="7">
        <v>6</v>
      </c>
      <c r="C256" s="7">
        <v>144385777</v>
      </c>
      <c r="D256" s="7">
        <v>25735</v>
      </c>
      <c r="E256" s="7">
        <v>2.6627399999999999E-2</v>
      </c>
      <c r="F256" s="7">
        <v>0.15119299999999999</v>
      </c>
      <c r="G256" s="7" t="s">
        <v>11113</v>
      </c>
      <c r="H256" s="7" t="s">
        <v>10773</v>
      </c>
      <c r="I256" s="7" t="s">
        <v>10736</v>
      </c>
      <c r="J256" s="7" t="s">
        <v>10739</v>
      </c>
      <c r="K256" s="7">
        <v>5.2615799999999997E-2</v>
      </c>
      <c r="L256" s="7" t="b">
        <v>1</v>
      </c>
      <c r="M256" s="7" t="s">
        <v>10732</v>
      </c>
      <c r="N256" s="7" t="s">
        <v>10733</v>
      </c>
      <c r="O256" s="7">
        <v>32.238296976592899</v>
      </c>
      <c r="P256" s="7" t="s">
        <v>11114</v>
      </c>
      <c r="Q256" s="7" t="s">
        <v>586</v>
      </c>
    </row>
    <row r="257" spans="1:17" x14ac:dyDescent="0.4">
      <c r="A257" s="8">
        <v>1.2189899999999999E-152</v>
      </c>
      <c r="B257" s="7">
        <v>14</v>
      </c>
      <c r="C257" s="7">
        <v>55315005</v>
      </c>
      <c r="D257" s="7">
        <v>31568</v>
      </c>
      <c r="E257" s="7">
        <v>1.23076E-2</v>
      </c>
      <c r="F257" s="7">
        <v>0.32390200000000002</v>
      </c>
      <c r="G257" s="7" t="s">
        <v>11113</v>
      </c>
      <c r="H257" s="7" t="s">
        <v>11115</v>
      </c>
      <c r="I257" s="7" t="s">
        <v>10739</v>
      </c>
      <c r="J257" s="7" t="s">
        <v>10736</v>
      </c>
      <c r="K257" s="7">
        <v>0.335428</v>
      </c>
      <c r="L257" s="7" t="b">
        <v>1</v>
      </c>
      <c r="M257" s="7" t="s">
        <v>10732</v>
      </c>
      <c r="N257" s="7" t="s">
        <v>10733</v>
      </c>
      <c r="O257" s="7">
        <v>692.55297201132703</v>
      </c>
      <c r="P257" s="7" t="s">
        <v>11114</v>
      </c>
      <c r="Q257" s="7" t="s">
        <v>586</v>
      </c>
    </row>
    <row r="258" spans="1:17" x14ac:dyDescent="0.4">
      <c r="A258" s="8">
        <v>9.9999999999999998E-201</v>
      </c>
      <c r="B258" s="7">
        <v>14</v>
      </c>
      <c r="C258" s="7">
        <v>55335747</v>
      </c>
      <c r="D258" s="7">
        <v>30163</v>
      </c>
      <c r="E258" s="7">
        <v>1.6500999999999998E-2</v>
      </c>
      <c r="F258" s="7">
        <v>-0.62817299999999998</v>
      </c>
      <c r="G258" s="7" t="s">
        <v>11113</v>
      </c>
      <c r="H258" s="7" t="s">
        <v>11116</v>
      </c>
      <c r="I258" s="7" t="s">
        <v>10730</v>
      </c>
      <c r="J258" s="7" t="s">
        <v>10731</v>
      </c>
      <c r="K258" s="7">
        <v>0.136659</v>
      </c>
      <c r="L258" s="7" t="b">
        <v>1</v>
      </c>
      <c r="M258" s="7" t="s">
        <v>10732</v>
      </c>
      <c r="N258" s="7" t="s">
        <v>10733</v>
      </c>
      <c r="O258" s="7">
        <v>1449.1361997858601</v>
      </c>
      <c r="P258" s="7" t="s">
        <v>11114</v>
      </c>
      <c r="Q258" s="7" t="s">
        <v>586</v>
      </c>
    </row>
    <row r="259" spans="1:17" x14ac:dyDescent="0.4">
      <c r="A259" s="8">
        <v>2.7761299999999999E-8</v>
      </c>
      <c r="B259" s="7">
        <v>16</v>
      </c>
      <c r="C259" s="7">
        <v>28539848</v>
      </c>
      <c r="D259" s="7">
        <v>31300</v>
      </c>
      <c r="E259" s="7">
        <v>1.20471E-2</v>
      </c>
      <c r="F259" s="7">
        <v>-6.69207E-2</v>
      </c>
      <c r="G259" s="7" t="s">
        <v>11113</v>
      </c>
      <c r="H259" s="7" t="s">
        <v>10849</v>
      </c>
      <c r="I259" s="7" t="s">
        <v>10736</v>
      </c>
      <c r="J259" s="7" t="s">
        <v>10739</v>
      </c>
      <c r="K259" s="7">
        <v>0.41963499999999998</v>
      </c>
      <c r="L259" s="7" t="b">
        <v>1</v>
      </c>
      <c r="M259" s="7" t="s">
        <v>10732</v>
      </c>
      <c r="N259" s="7" t="s">
        <v>10733</v>
      </c>
      <c r="O259" s="7">
        <v>30.8551859607967</v>
      </c>
      <c r="P259" s="7" t="s">
        <v>11114</v>
      </c>
      <c r="Q259" s="7" t="s">
        <v>586</v>
      </c>
    </row>
    <row r="260" spans="1:17" x14ac:dyDescent="0.4">
      <c r="A260" s="8">
        <v>1.3663100000000001E-10</v>
      </c>
      <c r="B260" s="7">
        <v>6</v>
      </c>
      <c r="C260" s="7">
        <v>139839423</v>
      </c>
      <c r="D260" s="7">
        <v>30757</v>
      </c>
      <c r="E260" s="7">
        <v>1.18862E-2</v>
      </c>
      <c r="F260" s="7">
        <v>7.63046E-2</v>
      </c>
      <c r="G260" s="7" t="s">
        <v>11117</v>
      </c>
      <c r="H260" s="7" t="s">
        <v>11118</v>
      </c>
      <c r="I260" s="7" t="s">
        <v>10731</v>
      </c>
      <c r="J260" s="7" t="s">
        <v>10739</v>
      </c>
      <c r="K260" s="7">
        <v>0.50125500000000001</v>
      </c>
      <c r="L260" s="7" t="b">
        <v>1</v>
      </c>
      <c r="M260" s="7" t="s">
        <v>10732</v>
      </c>
      <c r="N260" s="7" t="s">
        <v>10733</v>
      </c>
      <c r="O260" s="7">
        <v>41.208530875740102</v>
      </c>
      <c r="P260" s="7" t="s">
        <v>11119</v>
      </c>
      <c r="Q260" s="7" t="s">
        <v>3003</v>
      </c>
    </row>
    <row r="261" spans="1:17" x14ac:dyDescent="0.4">
      <c r="A261" s="8">
        <v>5.57828E-16</v>
      </c>
      <c r="B261" s="7">
        <v>7</v>
      </c>
      <c r="C261" s="7">
        <v>50427982</v>
      </c>
      <c r="D261" s="7">
        <v>31470</v>
      </c>
      <c r="E261" s="7">
        <v>1.19369E-2</v>
      </c>
      <c r="F261" s="7">
        <v>9.66698E-2</v>
      </c>
      <c r="G261" s="7" t="s">
        <v>11117</v>
      </c>
      <c r="H261" s="7" t="s">
        <v>11120</v>
      </c>
      <c r="I261" s="7" t="s">
        <v>10731</v>
      </c>
      <c r="J261" s="7" t="s">
        <v>10730</v>
      </c>
      <c r="K261" s="7">
        <v>0.44953199999999999</v>
      </c>
      <c r="L261" s="7" t="b">
        <v>1</v>
      </c>
      <c r="M261" s="7" t="s">
        <v>10732</v>
      </c>
      <c r="N261" s="7" t="s">
        <v>10733</v>
      </c>
      <c r="O261" s="7">
        <v>65.579926787015296</v>
      </c>
      <c r="P261" s="7" t="s">
        <v>11119</v>
      </c>
      <c r="Q261" s="7" t="s">
        <v>3003</v>
      </c>
    </row>
    <row r="262" spans="1:17" x14ac:dyDescent="0.4">
      <c r="A262" s="8">
        <v>1.11429E-13</v>
      </c>
      <c r="B262" s="7">
        <v>14</v>
      </c>
      <c r="C262" s="7">
        <v>55686601</v>
      </c>
      <c r="D262" s="7">
        <v>30633</v>
      </c>
      <c r="E262" s="7">
        <v>2.0410000000000001E-2</v>
      </c>
      <c r="F262" s="7">
        <v>-0.15157699999999999</v>
      </c>
      <c r="G262" s="7" t="s">
        <v>11117</v>
      </c>
      <c r="H262" s="7" t="s">
        <v>11121</v>
      </c>
      <c r="I262" s="7" t="s">
        <v>10730</v>
      </c>
      <c r="J262" s="7" t="s">
        <v>10739</v>
      </c>
      <c r="K262" s="7">
        <v>9.3434699999999996E-2</v>
      </c>
      <c r="L262" s="7" t="b">
        <v>1</v>
      </c>
      <c r="M262" s="7" t="s">
        <v>10732</v>
      </c>
      <c r="N262" s="7" t="s">
        <v>10733</v>
      </c>
      <c r="O262" s="7">
        <v>55.150854984713597</v>
      </c>
      <c r="P262" s="7" t="s">
        <v>11119</v>
      </c>
      <c r="Q262" s="7" t="s">
        <v>3003</v>
      </c>
    </row>
    <row r="263" spans="1:17" x14ac:dyDescent="0.4">
      <c r="A263" s="8">
        <v>9.5587299999999992E-12</v>
      </c>
      <c r="B263" s="7">
        <v>7</v>
      </c>
      <c r="C263" s="7">
        <v>55499058</v>
      </c>
      <c r="D263" s="7">
        <v>31569</v>
      </c>
      <c r="E263" s="7">
        <v>2.2040799999999999E-2</v>
      </c>
      <c r="F263" s="7">
        <v>0.15015999999999999</v>
      </c>
      <c r="G263" s="7" t="s">
        <v>11122</v>
      </c>
      <c r="H263" s="7" t="s">
        <v>11123</v>
      </c>
      <c r="I263" s="7" t="s">
        <v>10730</v>
      </c>
      <c r="J263" s="7" t="s">
        <v>10731</v>
      </c>
      <c r="K263" s="7">
        <v>0.921095</v>
      </c>
      <c r="L263" s="7" t="b">
        <v>1</v>
      </c>
      <c r="M263" s="7" t="s">
        <v>10732</v>
      </c>
      <c r="N263" s="7" t="s">
        <v>10733</v>
      </c>
      <c r="O263" s="7">
        <v>46.411573951001103</v>
      </c>
      <c r="P263" s="7" t="s">
        <v>11124</v>
      </c>
      <c r="Q263" s="7" t="s">
        <v>8358</v>
      </c>
    </row>
    <row r="264" spans="1:17" x14ac:dyDescent="0.4">
      <c r="A264" s="8">
        <v>6.0034399999999997E-68</v>
      </c>
      <c r="B264" s="7">
        <v>7</v>
      </c>
      <c r="C264" s="7">
        <v>55540707</v>
      </c>
      <c r="D264" s="7">
        <v>31564</v>
      </c>
      <c r="E264" s="7">
        <v>1.26728E-2</v>
      </c>
      <c r="F264" s="7">
        <v>0.22073799999999999</v>
      </c>
      <c r="G264" s="7" t="s">
        <v>11122</v>
      </c>
      <c r="H264" s="7" t="s">
        <v>11125</v>
      </c>
      <c r="I264" s="7" t="s">
        <v>10731</v>
      </c>
      <c r="J264" s="7" t="s">
        <v>10730</v>
      </c>
      <c r="K264" s="7">
        <v>0.31541400000000003</v>
      </c>
      <c r="L264" s="7" t="b">
        <v>1</v>
      </c>
      <c r="M264" s="7" t="s">
        <v>10732</v>
      </c>
      <c r="N264" s="7" t="s">
        <v>10733</v>
      </c>
      <c r="O264" s="7">
        <v>303.37621276722098</v>
      </c>
      <c r="P264" s="7" t="s">
        <v>11124</v>
      </c>
      <c r="Q264" s="7" t="s">
        <v>8358</v>
      </c>
    </row>
    <row r="265" spans="1:17" x14ac:dyDescent="0.4">
      <c r="A265" s="8">
        <v>1.9095899999999999E-8</v>
      </c>
      <c r="B265" s="7">
        <v>6</v>
      </c>
      <c r="C265" s="7">
        <v>144385777</v>
      </c>
      <c r="D265" s="7">
        <v>25521</v>
      </c>
      <c r="E265" s="7">
        <v>2.6627999999999999E-2</v>
      </c>
      <c r="F265" s="7">
        <v>-0.149647</v>
      </c>
      <c r="G265" s="7" t="s">
        <v>11126</v>
      </c>
      <c r="H265" s="7" t="s">
        <v>10773</v>
      </c>
      <c r="I265" s="7" t="s">
        <v>10736</v>
      </c>
      <c r="J265" s="7" t="s">
        <v>10739</v>
      </c>
      <c r="K265" s="7">
        <v>5.2615799999999997E-2</v>
      </c>
      <c r="L265" s="7" t="b">
        <v>1</v>
      </c>
      <c r="M265" s="7" t="s">
        <v>10732</v>
      </c>
      <c r="N265" s="7" t="s">
        <v>10733</v>
      </c>
      <c r="O265" s="7">
        <v>31.5809287319865</v>
      </c>
      <c r="P265" s="7" t="s">
        <v>11127</v>
      </c>
      <c r="Q265" s="7" t="s">
        <v>2963</v>
      </c>
    </row>
    <row r="266" spans="1:17" x14ac:dyDescent="0.4">
      <c r="A266" s="8">
        <v>3.26814E-16</v>
      </c>
      <c r="B266" s="7">
        <v>7</v>
      </c>
      <c r="C266" s="7">
        <v>50427982</v>
      </c>
      <c r="D266" s="7">
        <v>11496</v>
      </c>
      <c r="E266" s="7">
        <v>1.1936499999999999E-2</v>
      </c>
      <c r="F266" s="7">
        <v>9.7437300000000004E-2</v>
      </c>
      <c r="G266" s="7" t="s">
        <v>11128</v>
      </c>
      <c r="H266" s="7" t="s">
        <v>11120</v>
      </c>
      <c r="I266" s="7" t="s">
        <v>10731</v>
      </c>
      <c r="J266" s="7" t="s">
        <v>10730</v>
      </c>
      <c r="K266" s="7">
        <v>0.44953199999999999</v>
      </c>
      <c r="L266" s="7" t="b">
        <v>1</v>
      </c>
      <c r="M266" s="7" t="s">
        <v>10732</v>
      </c>
      <c r="N266" s="7" t="s">
        <v>10733</v>
      </c>
      <c r="O266" s="7">
        <v>66.622498406802805</v>
      </c>
      <c r="P266" s="7" t="s">
        <v>11129</v>
      </c>
      <c r="Q266" s="7" t="s">
        <v>9023</v>
      </c>
    </row>
    <row r="267" spans="1:17" x14ac:dyDescent="0.4">
      <c r="A267" s="8">
        <v>9.9999999999999998E-201</v>
      </c>
      <c r="B267" s="7">
        <v>9</v>
      </c>
      <c r="C267" s="7">
        <v>88870898</v>
      </c>
      <c r="D267" s="7">
        <v>11496</v>
      </c>
      <c r="E267" s="7">
        <v>1.1887E-2</v>
      </c>
      <c r="F267" s="7">
        <v>-0.46113199999999999</v>
      </c>
      <c r="G267" s="7" t="s">
        <v>11128</v>
      </c>
      <c r="H267" s="7" t="s">
        <v>11130</v>
      </c>
      <c r="I267" s="7" t="s">
        <v>10736</v>
      </c>
      <c r="J267" s="7" t="s">
        <v>10739</v>
      </c>
      <c r="K267" s="7">
        <v>0.65316700000000005</v>
      </c>
      <c r="L267" s="7" t="b">
        <v>1</v>
      </c>
      <c r="M267" s="7" t="s">
        <v>10732</v>
      </c>
      <c r="N267" s="7" t="s">
        <v>10733</v>
      </c>
      <c r="O267" s="7">
        <v>1504.6324851465799</v>
      </c>
      <c r="P267" s="7" t="s">
        <v>11129</v>
      </c>
      <c r="Q267" s="7" t="s">
        <v>9023</v>
      </c>
    </row>
    <row r="268" spans="1:17" x14ac:dyDescent="0.4">
      <c r="A268" s="8">
        <v>9.9999999999999998E-201</v>
      </c>
      <c r="B268" s="7">
        <v>7</v>
      </c>
      <c r="C268" s="7">
        <v>115735989</v>
      </c>
      <c r="D268" s="7">
        <v>31470</v>
      </c>
      <c r="E268" s="7">
        <v>1.1891499999999999E-2</v>
      </c>
      <c r="F268" s="7">
        <v>0.53841799999999995</v>
      </c>
      <c r="G268" s="7" t="s">
        <v>11131</v>
      </c>
      <c r="H268" s="7" t="s">
        <v>11132</v>
      </c>
      <c r="I268" s="7" t="s">
        <v>10731</v>
      </c>
      <c r="J268" s="7" t="s">
        <v>10730</v>
      </c>
      <c r="K268" s="7">
        <v>0.32318000000000002</v>
      </c>
      <c r="L268" s="7" t="b">
        <v>1</v>
      </c>
      <c r="M268" s="7" t="s">
        <v>10732</v>
      </c>
      <c r="N268" s="7" t="s">
        <v>10733</v>
      </c>
      <c r="O268" s="7">
        <v>2049.9263555379398</v>
      </c>
      <c r="P268" s="7" t="s">
        <v>11133</v>
      </c>
      <c r="Q268" s="7" t="s">
        <v>5199</v>
      </c>
    </row>
    <row r="269" spans="1:17" x14ac:dyDescent="0.4">
      <c r="A269" s="8">
        <v>2.02162E-12</v>
      </c>
      <c r="B269" s="7">
        <v>7</v>
      </c>
      <c r="C269" s="7">
        <v>115476688</v>
      </c>
      <c r="D269" s="7">
        <v>30966</v>
      </c>
      <c r="E269" s="7">
        <v>1.96302E-2</v>
      </c>
      <c r="F269" s="7">
        <v>-0.13805799999999999</v>
      </c>
      <c r="G269" s="7" t="s">
        <v>11131</v>
      </c>
      <c r="H269" s="7" t="s">
        <v>11134</v>
      </c>
      <c r="I269" s="7" t="s">
        <v>10730</v>
      </c>
      <c r="J269" s="7" t="s">
        <v>10731</v>
      </c>
      <c r="K269" s="7">
        <v>0.102011</v>
      </c>
      <c r="L269" s="7" t="b">
        <v>1</v>
      </c>
      <c r="M269" s="7" t="s">
        <v>10732</v>
      </c>
      <c r="N269" s="7" t="s">
        <v>10733</v>
      </c>
      <c r="O269" s="7">
        <v>49.459036965706602</v>
      </c>
      <c r="P269" s="7" t="s">
        <v>11133</v>
      </c>
      <c r="Q269" s="7" t="s">
        <v>5199</v>
      </c>
    </row>
    <row r="270" spans="1:17" x14ac:dyDescent="0.4">
      <c r="A270" s="8">
        <v>1.1285E-40</v>
      </c>
      <c r="B270" s="7">
        <v>7</v>
      </c>
      <c r="C270" s="7">
        <v>116201556</v>
      </c>
      <c r="D270" s="7">
        <v>28301</v>
      </c>
      <c r="E270" s="7">
        <v>4.0855099999999998E-2</v>
      </c>
      <c r="F270" s="7">
        <v>-0.54555500000000001</v>
      </c>
      <c r="G270" s="7" t="s">
        <v>11131</v>
      </c>
      <c r="H270" s="7" t="s">
        <v>11135</v>
      </c>
      <c r="I270" s="7" t="s">
        <v>10736</v>
      </c>
      <c r="J270" s="7" t="s">
        <v>10739</v>
      </c>
      <c r="K270" s="7">
        <v>2.1416399999999999E-2</v>
      </c>
      <c r="L270" s="7" t="b">
        <v>1</v>
      </c>
      <c r="M270" s="7" t="s">
        <v>10732</v>
      </c>
      <c r="N270" s="7" t="s">
        <v>10733</v>
      </c>
      <c r="O270" s="7">
        <v>178.301022191047</v>
      </c>
      <c r="P270" s="7" t="s">
        <v>11133</v>
      </c>
      <c r="Q270" s="7" t="s">
        <v>5199</v>
      </c>
    </row>
    <row r="271" spans="1:17" x14ac:dyDescent="0.4">
      <c r="A271" s="8">
        <v>9.9999999999999998E-201</v>
      </c>
      <c r="B271" s="7">
        <v>16</v>
      </c>
      <c r="C271" s="7">
        <v>85063709</v>
      </c>
      <c r="D271" s="7">
        <v>31564</v>
      </c>
      <c r="E271" s="7">
        <v>2.1843499999999998E-2</v>
      </c>
      <c r="F271" s="7">
        <v>0.71994999999999998</v>
      </c>
      <c r="G271" s="7" t="s">
        <v>11136</v>
      </c>
      <c r="H271" s="7" t="s">
        <v>11137</v>
      </c>
      <c r="I271" s="7" t="s">
        <v>10731</v>
      </c>
      <c r="J271" s="7" t="s">
        <v>10730</v>
      </c>
      <c r="K271" s="7">
        <v>7.44837E-2</v>
      </c>
      <c r="L271" s="7" t="b">
        <v>1</v>
      </c>
      <c r="M271" s="7" t="s">
        <v>10732</v>
      </c>
      <c r="N271" s="7" t="s">
        <v>10733</v>
      </c>
      <c r="O271" s="7">
        <v>1086.25727735795</v>
      </c>
      <c r="P271" s="7" t="s">
        <v>11138</v>
      </c>
      <c r="Q271" s="7" t="s">
        <v>8471</v>
      </c>
    </row>
    <row r="272" spans="1:17" x14ac:dyDescent="0.4">
      <c r="A272" s="8">
        <v>9.9999999999999998E-201</v>
      </c>
      <c r="B272" s="7">
        <v>16</v>
      </c>
      <c r="C272" s="7">
        <v>85045126</v>
      </c>
      <c r="D272" s="7">
        <v>29354</v>
      </c>
      <c r="E272" s="7">
        <v>2.45054E-2</v>
      </c>
      <c r="F272" s="7">
        <v>0.971418</v>
      </c>
      <c r="G272" s="7" t="s">
        <v>11136</v>
      </c>
      <c r="H272" s="7" t="s">
        <v>11139</v>
      </c>
      <c r="I272" s="7" t="s">
        <v>10730</v>
      </c>
      <c r="J272" s="7" t="s">
        <v>10736</v>
      </c>
      <c r="K272" s="7">
        <v>5.6242E-2</v>
      </c>
      <c r="L272" s="7" t="b">
        <v>1</v>
      </c>
      <c r="M272" s="7" t="s">
        <v>10732</v>
      </c>
      <c r="N272" s="7" t="s">
        <v>10733</v>
      </c>
      <c r="O272" s="7">
        <v>1571.29999875251</v>
      </c>
      <c r="P272" s="7" t="s">
        <v>11138</v>
      </c>
      <c r="Q272" s="7" t="s">
        <v>8471</v>
      </c>
    </row>
    <row r="273" spans="1:17" x14ac:dyDescent="0.4">
      <c r="A273" s="8">
        <v>8.9680899999999997E-11</v>
      </c>
      <c r="B273" s="7">
        <v>16</v>
      </c>
      <c r="C273" s="7">
        <v>85118201</v>
      </c>
      <c r="D273" s="7">
        <v>8276</v>
      </c>
      <c r="E273" s="7">
        <v>3.4078900000000002E-2</v>
      </c>
      <c r="F273" s="7">
        <v>0.22095100000000001</v>
      </c>
      <c r="G273" s="7" t="s">
        <v>11136</v>
      </c>
      <c r="H273" s="7" t="s">
        <v>11140</v>
      </c>
      <c r="I273" s="7" t="s">
        <v>10731</v>
      </c>
      <c r="J273" s="7" t="s">
        <v>10739</v>
      </c>
      <c r="K273" s="7">
        <v>3.1396399999999998E-2</v>
      </c>
      <c r="L273" s="7" t="b">
        <v>1</v>
      </c>
      <c r="M273" s="7" t="s">
        <v>10732</v>
      </c>
      <c r="N273" s="7" t="s">
        <v>10733</v>
      </c>
      <c r="O273" s="7">
        <v>42.025785661615103</v>
      </c>
      <c r="P273" s="7" t="s">
        <v>11138</v>
      </c>
      <c r="Q273" s="7" t="s">
        <v>8471</v>
      </c>
    </row>
    <row r="274" spans="1:17" x14ac:dyDescent="0.4">
      <c r="A274" s="8">
        <v>7.9726000000000002E-15</v>
      </c>
      <c r="B274" s="7">
        <v>16</v>
      </c>
      <c r="C274" s="7">
        <v>84890036</v>
      </c>
      <c r="D274" s="7">
        <v>24051</v>
      </c>
      <c r="E274" s="7">
        <v>4.3474800000000001E-2</v>
      </c>
      <c r="F274" s="7">
        <v>-0.33770800000000001</v>
      </c>
      <c r="G274" s="7" t="s">
        <v>11136</v>
      </c>
      <c r="H274" s="7" t="s">
        <v>11141</v>
      </c>
      <c r="I274" s="7" t="s">
        <v>10731</v>
      </c>
      <c r="J274" s="7" t="s">
        <v>10739</v>
      </c>
      <c r="K274" s="7">
        <v>1.9023999999999999E-2</v>
      </c>
      <c r="L274" s="7" t="b">
        <v>1</v>
      </c>
      <c r="M274" s="7" t="s">
        <v>10732</v>
      </c>
      <c r="N274" s="7" t="s">
        <v>10733</v>
      </c>
      <c r="O274" s="7">
        <v>60.335288834856897</v>
      </c>
      <c r="P274" s="7" t="s">
        <v>11138</v>
      </c>
      <c r="Q274" s="7" t="s">
        <v>8471</v>
      </c>
    </row>
    <row r="275" spans="1:17" x14ac:dyDescent="0.4">
      <c r="A275" s="8">
        <v>1.05245E-19</v>
      </c>
      <c r="B275" s="7">
        <v>16</v>
      </c>
      <c r="C275" s="7">
        <v>85127974</v>
      </c>
      <c r="D275" s="7">
        <v>27965</v>
      </c>
      <c r="E275" s="7">
        <v>3.6190100000000003E-2</v>
      </c>
      <c r="F275" s="7">
        <v>-0.32872499999999999</v>
      </c>
      <c r="G275" s="7" t="s">
        <v>11136</v>
      </c>
      <c r="H275" s="7" t="s">
        <v>11142</v>
      </c>
      <c r="I275" s="7" t="s">
        <v>10739</v>
      </c>
      <c r="J275" s="7" t="s">
        <v>10730</v>
      </c>
      <c r="K275" s="7">
        <v>2.7654000000000001E-2</v>
      </c>
      <c r="L275" s="7" t="b">
        <v>1</v>
      </c>
      <c r="M275" s="7" t="s">
        <v>10732</v>
      </c>
      <c r="N275" s="7" t="s">
        <v>10733</v>
      </c>
      <c r="O275" s="7">
        <v>82.500169500279796</v>
      </c>
      <c r="P275" s="7" t="s">
        <v>11138</v>
      </c>
      <c r="Q275" s="7" t="s">
        <v>8471</v>
      </c>
    </row>
    <row r="276" spans="1:17" x14ac:dyDescent="0.4">
      <c r="A276" s="8">
        <v>2.4254900000000002E-11</v>
      </c>
      <c r="B276" s="7">
        <v>16</v>
      </c>
      <c r="C276" s="7">
        <v>85004243</v>
      </c>
      <c r="D276" s="7">
        <v>27860</v>
      </c>
      <c r="E276" s="7">
        <v>3.9624899999999998E-2</v>
      </c>
      <c r="F276" s="7">
        <v>-0.26459899999999997</v>
      </c>
      <c r="G276" s="7" t="s">
        <v>11136</v>
      </c>
      <c r="H276" s="7" t="s">
        <v>11143</v>
      </c>
      <c r="I276" s="7" t="s">
        <v>10730</v>
      </c>
      <c r="J276" s="7" t="s">
        <v>10739</v>
      </c>
      <c r="K276" s="7">
        <v>2.3019499999999998E-2</v>
      </c>
      <c r="L276" s="7" t="b">
        <v>1</v>
      </c>
      <c r="M276" s="7" t="s">
        <v>10732</v>
      </c>
      <c r="N276" s="7" t="s">
        <v>10733</v>
      </c>
      <c r="O276" s="7">
        <v>44.587062461785699</v>
      </c>
      <c r="P276" s="7" t="s">
        <v>11138</v>
      </c>
      <c r="Q276" s="7" t="s">
        <v>8471</v>
      </c>
    </row>
    <row r="277" spans="1:17" x14ac:dyDescent="0.4">
      <c r="A277" s="8">
        <v>3.2799000000000001E-8</v>
      </c>
      <c r="B277" s="7">
        <v>1</v>
      </c>
      <c r="C277" s="7">
        <v>180934047</v>
      </c>
      <c r="D277" s="7">
        <v>31470</v>
      </c>
      <c r="E277" s="7">
        <v>1.40451E-2</v>
      </c>
      <c r="F277" s="7">
        <v>-7.7610600000000002E-2</v>
      </c>
      <c r="G277" s="7" t="s">
        <v>11144</v>
      </c>
      <c r="H277" s="7" t="s">
        <v>11145</v>
      </c>
      <c r="I277" s="7" t="s">
        <v>10739</v>
      </c>
      <c r="J277" s="7" t="s">
        <v>10736</v>
      </c>
      <c r="K277" s="7">
        <v>0.76611300000000004</v>
      </c>
      <c r="L277" s="7" t="b">
        <v>1</v>
      </c>
      <c r="M277" s="7" t="s">
        <v>10732</v>
      </c>
      <c r="N277" s="7" t="s">
        <v>10733</v>
      </c>
      <c r="O277" s="7">
        <v>30.5326717738902</v>
      </c>
      <c r="P277" s="7" t="s">
        <v>11146</v>
      </c>
      <c r="Q277" s="7" t="s">
        <v>8396</v>
      </c>
    </row>
    <row r="278" spans="1:17" x14ac:dyDescent="0.4">
      <c r="A278" s="8">
        <v>5.7703200000000001E-14</v>
      </c>
      <c r="B278" s="7">
        <v>1</v>
      </c>
      <c r="C278" s="7">
        <v>181116023</v>
      </c>
      <c r="D278" s="7">
        <v>30757</v>
      </c>
      <c r="E278" s="7">
        <v>1.18978E-2</v>
      </c>
      <c r="F278" s="7">
        <v>8.9389099999999999E-2</v>
      </c>
      <c r="G278" s="7" t="s">
        <v>11144</v>
      </c>
      <c r="H278" s="7" t="s">
        <v>11147</v>
      </c>
      <c r="I278" s="7" t="s">
        <v>10739</v>
      </c>
      <c r="J278" s="7" t="s">
        <v>10736</v>
      </c>
      <c r="K278" s="7">
        <v>0.47250500000000001</v>
      </c>
      <c r="L278" s="7" t="b">
        <v>1</v>
      </c>
      <c r="M278" s="7" t="s">
        <v>10732</v>
      </c>
      <c r="N278" s="7" t="s">
        <v>10733</v>
      </c>
      <c r="O278" s="7">
        <v>56.442671284751597</v>
      </c>
      <c r="P278" s="7" t="s">
        <v>11146</v>
      </c>
      <c r="Q278" s="7" t="s">
        <v>8396</v>
      </c>
    </row>
    <row r="279" spans="1:17" x14ac:dyDescent="0.4">
      <c r="A279" s="8">
        <v>7.8523600000000003E-199</v>
      </c>
      <c r="B279" s="7">
        <v>1</v>
      </c>
      <c r="C279" s="7">
        <v>180949965</v>
      </c>
      <c r="D279" s="7">
        <v>31354</v>
      </c>
      <c r="E279" s="7">
        <v>1.7993800000000001E-2</v>
      </c>
      <c r="F279" s="7">
        <v>-0.54132599999999997</v>
      </c>
      <c r="G279" s="7" t="s">
        <v>11144</v>
      </c>
      <c r="H279" s="7" t="s">
        <v>11148</v>
      </c>
      <c r="I279" s="7" t="s">
        <v>10739</v>
      </c>
      <c r="J279" s="7" t="s">
        <v>10736</v>
      </c>
      <c r="K279" s="7">
        <v>0.116351</v>
      </c>
      <c r="L279" s="7" t="b">
        <v>1</v>
      </c>
      <c r="M279" s="7" t="s">
        <v>10732</v>
      </c>
      <c r="N279" s="7" t="s">
        <v>10733</v>
      </c>
      <c r="O279" s="7">
        <v>904.99106646718496</v>
      </c>
      <c r="P279" s="7" t="s">
        <v>11146</v>
      </c>
      <c r="Q279" s="7" t="s">
        <v>8396</v>
      </c>
    </row>
    <row r="280" spans="1:17" x14ac:dyDescent="0.4">
      <c r="A280" s="8">
        <v>2.7384200000000001E-11</v>
      </c>
      <c r="B280" s="7">
        <v>1</v>
      </c>
      <c r="C280" s="7">
        <v>156255456</v>
      </c>
      <c r="D280" s="7">
        <v>31298</v>
      </c>
      <c r="E280" s="7">
        <v>1.3133000000000001E-2</v>
      </c>
      <c r="F280" s="7">
        <v>8.7468699999999996E-2</v>
      </c>
      <c r="G280" s="7" t="s">
        <v>11149</v>
      </c>
      <c r="H280" s="7" t="s">
        <v>11079</v>
      </c>
      <c r="I280" s="7" t="s">
        <v>10731</v>
      </c>
      <c r="J280" s="7" t="s">
        <v>10730</v>
      </c>
      <c r="K280" s="7">
        <v>0.287248</v>
      </c>
      <c r="L280" s="7" t="b">
        <v>1</v>
      </c>
      <c r="M280" s="7" t="s">
        <v>10732</v>
      </c>
      <c r="N280" s="7" t="s">
        <v>10733</v>
      </c>
      <c r="O280" s="7">
        <v>44.355727033132602</v>
      </c>
      <c r="P280" s="7" t="s">
        <v>11150</v>
      </c>
      <c r="Q280" s="7" t="s">
        <v>4174</v>
      </c>
    </row>
    <row r="281" spans="1:17" x14ac:dyDescent="0.4">
      <c r="A281" s="8">
        <v>1.0351400000000001E-135</v>
      </c>
      <c r="B281" s="7">
        <v>2</v>
      </c>
      <c r="C281" s="7">
        <v>219150211</v>
      </c>
      <c r="D281" s="7">
        <v>31568</v>
      </c>
      <c r="E281" s="7">
        <v>1.19696E-2</v>
      </c>
      <c r="F281" s="7">
        <v>-0.29677500000000001</v>
      </c>
      <c r="G281" s="7" t="s">
        <v>11149</v>
      </c>
      <c r="H281" s="7" t="s">
        <v>11151</v>
      </c>
      <c r="I281" s="7" t="s">
        <v>10730</v>
      </c>
      <c r="J281" s="7" t="s">
        <v>10731</v>
      </c>
      <c r="K281" s="7">
        <v>0.38566800000000001</v>
      </c>
      <c r="L281" s="7" t="b">
        <v>1</v>
      </c>
      <c r="M281" s="7" t="s">
        <v>10732</v>
      </c>
      <c r="N281" s="7" t="s">
        <v>10733</v>
      </c>
      <c r="O281" s="7">
        <v>614.70654437119401</v>
      </c>
      <c r="P281" s="7" t="s">
        <v>11150</v>
      </c>
      <c r="Q281" s="7" t="s">
        <v>4174</v>
      </c>
    </row>
    <row r="282" spans="1:17" x14ac:dyDescent="0.4">
      <c r="A282" s="8">
        <v>1.0099499999999999E-34</v>
      </c>
      <c r="B282" s="7">
        <v>2</v>
      </c>
      <c r="C282" s="7">
        <v>219227865</v>
      </c>
      <c r="D282" s="7">
        <v>31684</v>
      </c>
      <c r="E282" s="7">
        <v>1.9887200000000001E-2</v>
      </c>
      <c r="F282" s="7">
        <v>-0.24443400000000001</v>
      </c>
      <c r="G282" s="7" t="s">
        <v>11149</v>
      </c>
      <c r="H282" s="7" t="s">
        <v>11152</v>
      </c>
      <c r="I282" s="7" t="s">
        <v>10731</v>
      </c>
      <c r="J282" s="7" t="s">
        <v>10730</v>
      </c>
      <c r="K282" s="7">
        <v>9.8275000000000001E-2</v>
      </c>
      <c r="L282" s="7" t="b">
        <v>1</v>
      </c>
      <c r="M282" s="7" t="s">
        <v>10732</v>
      </c>
      <c r="N282" s="7" t="s">
        <v>10733</v>
      </c>
      <c r="O282" s="7">
        <v>151.05967009029101</v>
      </c>
      <c r="P282" s="7" t="s">
        <v>11150</v>
      </c>
      <c r="Q282" s="7" t="s">
        <v>4174</v>
      </c>
    </row>
    <row r="283" spans="1:17" x14ac:dyDescent="0.4">
      <c r="A283" s="8">
        <v>4.3260300000000001E-8</v>
      </c>
      <c r="B283" s="7">
        <v>6</v>
      </c>
      <c r="C283" s="7">
        <v>144385777</v>
      </c>
      <c r="D283" s="7">
        <v>25735</v>
      </c>
      <c r="E283" s="7">
        <v>2.66295E-2</v>
      </c>
      <c r="F283" s="7">
        <v>0.14585500000000001</v>
      </c>
      <c r="G283" s="7" t="s">
        <v>11149</v>
      </c>
      <c r="H283" s="7" t="s">
        <v>10773</v>
      </c>
      <c r="I283" s="7" t="s">
        <v>10736</v>
      </c>
      <c r="J283" s="7" t="s">
        <v>10739</v>
      </c>
      <c r="K283" s="7">
        <v>5.2615799999999997E-2</v>
      </c>
      <c r="L283" s="7" t="b">
        <v>1</v>
      </c>
      <c r="M283" s="7" t="s">
        <v>10732</v>
      </c>
      <c r="N283" s="7" t="s">
        <v>10733</v>
      </c>
      <c r="O283" s="7">
        <v>29.997348342894099</v>
      </c>
      <c r="P283" s="7" t="s">
        <v>11150</v>
      </c>
      <c r="Q283" s="7" t="s">
        <v>4174</v>
      </c>
    </row>
    <row r="284" spans="1:17" x14ac:dyDescent="0.4">
      <c r="A284" s="8">
        <v>7.0016399999999997E-17</v>
      </c>
      <c r="B284" s="7">
        <v>7</v>
      </c>
      <c r="C284" s="7">
        <v>50370254</v>
      </c>
      <c r="D284" s="7">
        <v>30077</v>
      </c>
      <c r="E284" s="7">
        <v>1.6640599999999998E-2</v>
      </c>
      <c r="F284" s="7">
        <v>-0.13889699999999999</v>
      </c>
      <c r="G284" s="7" t="s">
        <v>11149</v>
      </c>
      <c r="H284" s="7" t="s">
        <v>10775</v>
      </c>
      <c r="I284" s="7" t="s">
        <v>10736</v>
      </c>
      <c r="J284" s="7" t="s">
        <v>10739</v>
      </c>
      <c r="K284" s="7">
        <v>0.14970800000000001</v>
      </c>
      <c r="L284" s="7" t="b">
        <v>1</v>
      </c>
      <c r="M284" s="7" t="s">
        <v>10732</v>
      </c>
      <c r="N284" s="7" t="s">
        <v>10733</v>
      </c>
      <c r="O284" s="7">
        <v>69.665681317911407</v>
      </c>
      <c r="P284" s="7" t="s">
        <v>11150</v>
      </c>
      <c r="Q284" s="7" t="s">
        <v>4174</v>
      </c>
    </row>
    <row r="285" spans="1:17" x14ac:dyDescent="0.4">
      <c r="A285" s="8">
        <v>2.2396E-9</v>
      </c>
      <c r="B285" s="7">
        <v>9</v>
      </c>
      <c r="C285" s="7">
        <v>110429664</v>
      </c>
      <c r="D285" s="7">
        <v>30338</v>
      </c>
      <c r="E285" s="7">
        <v>2.5490200000000001E-2</v>
      </c>
      <c r="F285" s="7">
        <v>0.152421</v>
      </c>
      <c r="G285" s="7" t="s">
        <v>11153</v>
      </c>
      <c r="H285" s="7" t="s">
        <v>11154</v>
      </c>
      <c r="I285" s="7" t="s">
        <v>10730</v>
      </c>
      <c r="J285" s="7" t="s">
        <v>10731</v>
      </c>
      <c r="K285" s="7">
        <v>5.7710900000000002E-2</v>
      </c>
      <c r="L285" s="7" t="b">
        <v>1</v>
      </c>
      <c r="M285" s="7" t="s">
        <v>10732</v>
      </c>
      <c r="N285" s="7" t="s">
        <v>10733</v>
      </c>
      <c r="O285" s="7">
        <v>35.753165219554901</v>
      </c>
      <c r="P285" s="7" t="s">
        <v>11155</v>
      </c>
      <c r="Q285" s="7" t="s">
        <v>1180</v>
      </c>
    </row>
    <row r="286" spans="1:17" x14ac:dyDescent="0.4">
      <c r="A286" s="8">
        <v>2.4725199999999999E-8</v>
      </c>
      <c r="B286" s="7">
        <v>9</v>
      </c>
      <c r="C286" s="7">
        <v>110954331</v>
      </c>
      <c r="D286" s="7">
        <v>30633</v>
      </c>
      <c r="E286" s="7">
        <v>1.2016499999999999E-2</v>
      </c>
      <c r="F286" s="7">
        <v>-6.6996600000000003E-2</v>
      </c>
      <c r="G286" s="7" t="s">
        <v>11153</v>
      </c>
      <c r="H286" s="7" t="s">
        <v>11156</v>
      </c>
      <c r="I286" s="7" t="s">
        <v>10736</v>
      </c>
      <c r="J286" s="7" t="s">
        <v>10739</v>
      </c>
      <c r="K286" s="7">
        <v>0.57223299999999999</v>
      </c>
      <c r="L286" s="7" t="b">
        <v>1</v>
      </c>
      <c r="M286" s="7" t="s">
        <v>10732</v>
      </c>
      <c r="N286" s="7" t="s">
        <v>10733</v>
      </c>
      <c r="O286" s="7">
        <v>31.082875539272301</v>
      </c>
      <c r="P286" s="7" t="s">
        <v>11155</v>
      </c>
      <c r="Q286" s="7" t="s">
        <v>1180</v>
      </c>
    </row>
    <row r="287" spans="1:17" x14ac:dyDescent="0.4">
      <c r="A287" s="8">
        <v>3.0178000000000001E-8</v>
      </c>
      <c r="B287" s="7">
        <v>13</v>
      </c>
      <c r="C287" s="7">
        <v>41002641</v>
      </c>
      <c r="D287" s="7">
        <v>31146</v>
      </c>
      <c r="E287" s="7">
        <v>1.23754E-2</v>
      </c>
      <c r="F287" s="7">
        <v>-6.8567100000000006E-2</v>
      </c>
      <c r="G287" s="7" t="s">
        <v>11153</v>
      </c>
      <c r="H287" s="7" t="s">
        <v>11157</v>
      </c>
      <c r="I287" s="7" t="s">
        <v>10739</v>
      </c>
      <c r="J287" s="7" t="s">
        <v>10736</v>
      </c>
      <c r="K287" s="7">
        <v>0.63858099999999995</v>
      </c>
      <c r="L287" s="7" t="b">
        <v>1</v>
      </c>
      <c r="M287" s="7" t="s">
        <v>10732</v>
      </c>
      <c r="N287" s="7" t="s">
        <v>10733</v>
      </c>
      <c r="O287" s="7">
        <v>30.696240186988</v>
      </c>
      <c r="P287" s="7" t="s">
        <v>11155</v>
      </c>
      <c r="Q287" s="7" t="s">
        <v>1180</v>
      </c>
    </row>
    <row r="288" spans="1:17" x14ac:dyDescent="0.4">
      <c r="A288" s="8">
        <v>2.9950200000000003E-11</v>
      </c>
      <c r="B288" s="7">
        <v>15</v>
      </c>
      <c r="C288" s="7">
        <v>80260014</v>
      </c>
      <c r="D288" s="7">
        <v>31146</v>
      </c>
      <c r="E288" s="7">
        <v>1.3761799999999999E-2</v>
      </c>
      <c r="F288" s="7">
        <v>-9.1470700000000002E-2</v>
      </c>
      <c r="G288" s="7" t="s">
        <v>11153</v>
      </c>
      <c r="H288" s="7" t="s">
        <v>11035</v>
      </c>
      <c r="I288" s="7" t="s">
        <v>10739</v>
      </c>
      <c r="J288" s="7" t="s">
        <v>10736</v>
      </c>
      <c r="K288" s="7">
        <v>0.24792400000000001</v>
      </c>
      <c r="L288" s="7" t="b">
        <v>1</v>
      </c>
      <c r="M288" s="7" t="s">
        <v>10732</v>
      </c>
      <c r="N288" s="7" t="s">
        <v>10733</v>
      </c>
      <c r="O288" s="7">
        <v>44.1759230491541</v>
      </c>
      <c r="P288" s="7" t="s">
        <v>11155</v>
      </c>
      <c r="Q288" s="7" t="s">
        <v>1180</v>
      </c>
    </row>
    <row r="289" spans="1:17" x14ac:dyDescent="0.4">
      <c r="A289" s="8">
        <v>4.9216400000000004E-9</v>
      </c>
      <c r="B289" s="7">
        <v>1</v>
      </c>
      <c r="C289" s="7">
        <v>248039451</v>
      </c>
      <c r="D289" s="7">
        <v>31684</v>
      </c>
      <c r="E289" s="7">
        <v>1.25705E-2</v>
      </c>
      <c r="F289" s="7">
        <v>-7.3533899999999999E-2</v>
      </c>
      <c r="G289" s="7" t="s">
        <v>11158</v>
      </c>
      <c r="H289" s="7" t="s">
        <v>11159</v>
      </c>
      <c r="I289" s="7" t="s">
        <v>10736</v>
      </c>
      <c r="J289" s="7" t="s">
        <v>10739</v>
      </c>
      <c r="K289" s="7">
        <v>0.33761099999999999</v>
      </c>
      <c r="L289" s="7" t="b">
        <v>1</v>
      </c>
      <c r="M289" s="7" t="s">
        <v>10732</v>
      </c>
      <c r="N289" s="7" t="s">
        <v>10733</v>
      </c>
      <c r="O289" s="7">
        <v>34.217059151376397</v>
      </c>
      <c r="P289" s="7" t="s">
        <v>11160</v>
      </c>
      <c r="Q289" s="7" t="s">
        <v>4825</v>
      </c>
    </row>
    <row r="290" spans="1:17" x14ac:dyDescent="0.4">
      <c r="A290" s="8">
        <v>1.2543000000000001E-15</v>
      </c>
      <c r="B290" s="7">
        <v>2</v>
      </c>
      <c r="C290" s="7">
        <v>60725451</v>
      </c>
      <c r="D290" s="7">
        <v>31569</v>
      </c>
      <c r="E290" s="7">
        <v>1.21578E-2</v>
      </c>
      <c r="F290" s="7">
        <v>-9.7247500000000001E-2</v>
      </c>
      <c r="G290" s="7" t="s">
        <v>11158</v>
      </c>
      <c r="H290" s="7" t="s">
        <v>11161</v>
      </c>
      <c r="I290" s="7" t="s">
        <v>10739</v>
      </c>
      <c r="J290" s="7" t="s">
        <v>10730</v>
      </c>
      <c r="K290" s="7">
        <v>0.393094</v>
      </c>
      <c r="L290" s="7" t="b">
        <v>1</v>
      </c>
      <c r="M290" s="7" t="s">
        <v>10732</v>
      </c>
      <c r="N290" s="7" t="s">
        <v>10733</v>
      </c>
      <c r="O290" s="7">
        <v>63.976339322821701</v>
      </c>
      <c r="P290" s="7" t="s">
        <v>11160</v>
      </c>
      <c r="Q290" s="7" t="s">
        <v>4825</v>
      </c>
    </row>
    <row r="291" spans="1:17" x14ac:dyDescent="0.4">
      <c r="A291" s="8">
        <v>1.09345E-31</v>
      </c>
      <c r="B291" s="7">
        <v>2</v>
      </c>
      <c r="C291" s="7">
        <v>8762414</v>
      </c>
      <c r="D291" s="7">
        <v>31569</v>
      </c>
      <c r="E291" s="7">
        <v>1.22211E-2</v>
      </c>
      <c r="F291" s="7">
        <v>-0.143146</v>
      </c>
      <c r="G291" s="7" t="s">
        <v>11158</v>
      </c>
      <c r="H291" s="7" t="s">
        <v>11162</v>
      </c>
      <c r="I291" s="7" t="s">
        <v>10730</v>
      </c>
      <c r="J291" s="7" t="s">
        <v>10736</v>
      </c>
      <c r="K291" s="7">
        <v>0.37708599999999998</v>
      </c>
      <c r="L291" s="7" t="b">
        <v>1</v>
      </c>
      <c r="M291" s="7" t="s">
        <v>10732</v>
      </c>
      <c r="N291" s="7" t="s">
        <v>10733</v>
      </c>
      <c r="O291" s="7">
        <v>137.186167393012</v>
      </c>
      <c r="P291" s="7" t="s">
        <v>11160</v>
      </c>
      <c r="Q291" s="7" t="s">
        <v>4825</v>
      </c>
    </row>
    <row r="292" spans="1:17" x14ac:dyDescent="0.4">
      <c r="A292" s="8">
        <v>9.5433300000000005E-11</v>
      </c>
      <c r="B292" s="7">
        <v>6</v>
      </c>
      <c r="C292" s="7">
        <v>26093141</v>
      </c>
      <c r="D292" s="7">
        <v>29606</v>
      </c>
      <c r="E292" s="7">
        <v>2.7276399999999999E-2</v>
      </c>
      <c r="F292" s="7">
        <v>-0.17658499999999999</v>
      </c>
      <c r="G292" s="7" t="s">
        <v>11158</v>
      </c>
      <c r="H292" s="7" t="s">
        <v>11163</v>
      </c>
      <c r="I292" s="7" t="s">
        <v>10731</v>
      </c>
      <c r="J292" s="7" t="s">
        <v>10730</v>
      </c>
      <c r="K292" s="7">
        <v>4.9967600000000001E-2</v>
      </c>
      <c r="L292" s="7" t="b">
        <v>1</v>
      </c>
      <c r="M292" s="7" t="s">
        <v>10732</v>
      </c>
      <c r="N292" s="7" t="s">
        <v>10733</v>
      </c>
      <c r="O292" s="7">
        <v>41.908698995140298</v>
      </c>
      <c r="P292" s="7" t="s">
        <v>11160</v>
      </c>
      <c r="Q292" s="7" t="s">
        <v>4825</v>
      </c>
    </row>
    <row r="293" spans="1:17" x14ac:dyDescent="0.4">
      <c r="A293" s="8">
        <v>4.5888100000000003E-33</v>
      </c>
      <c r="B293" s="7">
        <v>6</v>
      </c>
      <c r="C293" s="7">
        <v>139840693</v>
      </c>
      <c r="D293" s="7">
        <v>31569</v>
      </c>
      <c r="E293" s="7">
        <v>1.1867900000000001E-2</v>
      </c>
      <c r="F293" s="7">
        <v>0.14216100000000001</v>
      </c>
      <c r="G293" s="7" t="s">
        <v>11158</v>
      </c>
      <c r="H293" s="7" t="s">
        <v>11164</v>
      </c>
      <c r="I293" s="7" t="s">
        <v>10739</v>
      </c>
      <c r="J293" s="7" t="s">
        <v>10731</v>
      </c>
      <c r="K293" s="7">
        <v>0.53204700000000005</v>
      </c>
      <c r="L293" s="7" t="b">
        <v>1</v>
      </c>
      <c r="M293" s="7" t="s">
        <v>10732</v>
      </c>
      <c r="N293" s="7" t="s">
        <v>10733</v>
      </c>
      <c r="O293" s="7">
        <v>143.478116922109</v>
      </c>
      <c r="P293" s="7" t="s">
        <v>11160</v>
      </c>
      <c r="Q293" s="7" t="s">
        <v>4825</v>
      </c>
    </row>
    <row r="294" spans="1:17" x14ac:dyDescent="0.4">
      <c r="A294" s="8">
        <v>1.01181E-28</v>
      </c>
      <c r="B294" s="7">
        <v>7</v>
      </c>
      <c r="C294" s="7">
        <v>50427982</v>
      </c>
      <c r="D294" s="7">
        <v>31684</v>
      </c>
      <c r="E294" s="7">
        <v>1.1912499999999999E-2</v>
      </c>
      <c r="F294" s="7">
        <v>0.13245899999999999</v>
      </c>
      <c r="G294" s="7" t="s">
        <v>11158</v>
      </c>
      <c r="H294" s="7" t="s">
        <v>11120</v>
      </c>
      <c r="I294" s="7" t="s">
        <v>10731</v>
      </c>
      <c r="J294" s="7" t="s">
        <v>10730</v>
      </c>
      <c r="K294" s="7">
        <v>0.44953199999999999</v>
      </c>
      <c r="L294" s="7" t="b">
        <v>1</v>
      </c>
      <c r="M294" s="7" t="s">
        <v>10732</v>
      </c>
      <c r="N294" s="7" t="s">
        <v>10733</v>
      </c>
      <c r="O294" s="7">
        <v>123.631660342768</v>
      </c>
      <c r="P294" s="7" t="s">
        <v>11160</v>
      </c>
      <c r="Q294" s="7" t="s">
        <v>4825</v>
      </c>
    </row>
    <row r="295" spans="1:17" x14ac:dyDescent="0.4">
      <c r="A295" s="8">
        <v>1.20226E-200</v>
      </c>
      <c r="B295" s="7">
        <v>9</v>
      </c>
      <c r="C295" s="7">
        <v>100336847</v>
      </c>
      <c r="D295" s="7">
        <v>27805</v>
      </c>
      <c r="E295" s="7">
        <v>1.1615500000000001E-2</v>
      </c>
      <c r="F295" s="7">
        <v>-0.35104600000000002</v>
      </c>
      <c r="G295" s="7" t="s">
        <v>11158</v>
      </c>
      <c r="H295" s="7" t="s">
        <v>11165</v>
      </c>
      <c r="I295" s="7" t="s">
        <v>10739</v>
      </c>
      <c r="J295" s="7" t="s">
        <v>10730</v>
      </c>
      <c r="K295" s="7">
        <v>0.44164100000000001</v>
      </c>
      <c r="L295" s="7" t="b">
        <v>1</v>
      </c>
      <c r="M295" s="7" t="s">
        <v>10732</v>
      </c>
      <c r="N295" s="7" t="s">
        <v>10733</v>
      </c>
      <c r="O295" s="7">
        <v>913.31586056819197</v>
      </c>
      <c r="P295" s="7" t="s">
        <v>11160</v>
      </c>
      <c r="Q295" s="7" t="s">
        <v>4825</v>
      </c>
    </row>
    <row r="296" spans="1:17" x14ac:dyDescent="0.4">
      <c r="A296" s="8">
        <v>5.0454499999999998E-11</v>
      </c>
      <c r="B296" s="7">
        <v>9</v>
      </c>
      <c r="C296" s="7">
        <v>100740124</v>
      </c>
      <c r="D296" s="7">
        <v>31296</v>
      </c>
      <c r="E296" s="7">
        <v>1.4255800000000001E-2</v>
      </c>
      <c r="F296" s="7">
        <v>-9.3653600000000004E-2</v>
      </c>
      <c r="G296" s="7" t="s">
        <v>11158</v>
      </c>
      <c r="H296" s="7" t="s">
        <v>11166</v>
      </c>
      <c r="I296" s="7" t="s">
        <v>10736</v>
      </c>
      <c r="J296" s="7" t="s">
        <v>10739</v>
      </c>
      <c r="K296" s="7">
        <v>0.22390499999999999</v>
      </c>
      <c r="L296" s="7" t="b">
        <v>1</v>
      </c>
      <c r="M296" s="7" t="s">
        <v>10732</v>
      </c>
      <c r="N296" s="7" t="s">
        <v>10733</v>
      </c>
      <c r="O296" s="7">
        <v>43.155684519989698</v>
      </c>
      <c r="P296" s="7" t="s">
        <v>11160</v>
      </c>
      <c r="Q296" s="7" t="s">
        <v>4825</v>
      </c>
    </row>
    <row r="297" spans="1:17" x14ac:dyDescent="0.4">
      <c r="A297" s="8">
        <v>4.9276499999999996E-9</v>
      </c>
      <c r="B297" s="7">
        <v>17</v>
      </c>
      <c r="C297" s="7">
        <v>33884804</v>
      </c>
      <c r="D297" s="7">
        <v>31684</v>
      </c>
      <c r="E297" s="7">
        <v>1.55055E-2</v>
      </c>
      <c r="F297" s="7">
        <v>-9.0697799999999995E-2</v>
      </c>
      <c r="G297" s="7" t="s">
        <v>11158</v>
      </c>
      <c r="H297" s="7" t="s">
        <v>10827</v>
      </c>
      <c r="I297" s="7" t="s">
        <v>10739</v>
      </c>
      <c r="J297" s="7" t="s">
        <v>10736</v>
      </c>
      <c r="K297" s="7">
        <v>0.179037</v>
      </c>
      <c r="L297" s="7" t="b">
        <v>1</v>
      </c>
      <c r="M297" s="7" t="s">
        <v>10732</v>
      </c>
      <c r="N297" s="7" t="s">
        <v>10733</v>
      </c>
      <c r="O297" s="7">
        <v>34.213266470744301</v>
      </c>
      <c r="P297" s="7" t="s">
        <v>11160</v>
      </c>
      <c r="Q297" s="7" t="s">
        <v>4825</v>
      </c>
    </row>
    <row r="298" spans="1:17" x14ac:dyDescent="0.4">
      <c r="A298" s="8">
        <v>1.18195E-11</v>
      </c>
      <c r="B298" s="7">
        <v>19</v>
      </c>
      <c r="C298" s="7">
        <v>11297258</v>
      </c>
      <c r="D298" s="7">
        <v>31569</v>
      </c>
      <c r="E298" s="7">
        <v>2.44575E-2</v>
      </c>
      <c r="F298" s="7">
        <v>0.16588600000000001</v>
      </c>
      <c r="G298" s="7" t="s">
        <v>11158</v>
      </c>
      <c r="H298" s="7" t="s">
        <v>11167</v>
      </c>
      <c r="I298" s="7" t="s">
        <v>10739</v>
      </c>
      <c r="J298" s="7" t="s">
        <v>10736</v>
      </c>
      <c r="K298" s="7">
        <v>6.2995399999999993E-2</v>
      </c>
      <c r="L298" s="7" t="b">
        <v>1</v>
      </c>
      <c r="M298" s="7" t="s">
        <v>10732</v>
      </c>
      <c r="N298" s="7" t="s">
        <v>10733</v>
      </c>
      <c r="O298" s="7">
        <v>46.0010591352926</v>
      </c>
      <c r="P298" s="7" t="s">
        <v>11160</v>
      </c>
      <c r="Q298" s="7" t="s">
        <v>4825</v>
      </c>
    </row>
    <row r="299" spans="1:17" x14ac:dyDescent="0.4">
      <c r="A299" s="8">
        <v>1.89365E-11</v>
      </c>
      <c r="B299" s="7">
        <v>22</v>
      </c>
      <c r="C299" s="7">
        <v>37462936</v>
      </c>
      <c r="D299" s="7">
        <v>27015</v>
      </c>
      <c r="E299" s="7">
        <v>1.19665E-2</v>
      </c>
      <c r="F299" s="7">
        <v>-8.0345200000000006E-2</v>
      </c>
      <c r="G299" s="7" t="s">
        <v>11158</v>
      </c>
      <c r="H299" s="7" t="s">
        <v>11168</v>
      </c>
      <c r="I299" s="7" t="s">
        <v>10730</v>
      </c>
      <c r="J299" s="7" t="s">
        <v>10731</v>
      </c>
      <c r="K299" s="7">
        <v>0.55840900000000004</v>
      </c>
      <c r="L299" s="7" t="b">
        <v>1</v>
      </c>
      <c r="M299" s="7" t="s">
        <v>10732</v>
      </c>
      <c r="N299" s="7" t="s">
        <v>10733</v>
      </c>
      <c r="O299" s="7">
        <v>45.076836412364301</v>
      </c>
      <c r="P299" s="7" t="s">
        <v>11160</v>
      </c>
      <c r="Q299" s="7" t="s">
        <v>4825</v>
      </c>
    </row>
    <row r="300" spans="1:17" x14ac:dyDescent="0.4">
      <c r="A300" s="8">
        <v>3.4419099999999998E-12</v>
      </c>
      <c r="B300" s="7">
        <v>15</v>
      </c>
      <c r="C300" s="7">
        <v>66967170</v>
      </c>
      <c r="D300" s="7">
        <v>30647</v>
      </c>
      <c r="E300" s="7">
        <v>1.6697300000000002E-2</v>
      </c>
      <c r="F300" s="7">
        <v>-0.116185</v>
      </c>
      <c r="G300" s="7" t="s">
        <v>11169</v>
      </c>
      <c r="H300" s="7" t="s">
        <v>11170</v>
      </c>
      <c r="I300" s="7" t="s">
        <v>10730</v>
      </c>
      <c r="J300" s="7" t="s">
        <v>10731</v>
      </c>
      <c r="K300" s="7">
        <v>0.14874899999999999</v>
      </c>
      <c r="L300" s="7" t="b">
        <v>1</v>
      </c>
      <c r="M300" s="7" t="s">
        <v>10732</v>
      </c>
      <c r="N300" s="7" t="s">
        <v>10733</v>
      </c>
      <c r="O300" s="7">
        <v>48.414927027320402</v>
      </c>
      <c r="P300" s="7" t="s">
        <v>11171</v>
      </c>
      <c r="Q300" s="7" t="s">
        <v>3776</v>
      </c>
    </row>
    <row r="301" spans="1:17" x14ac:dyDescent="0.4">
      <c r="A301" s="8">
        <v>2.4620699999999999E-31</v>
      </c>
      <c r="B301" s="7">
        <v>15</v>
      </c>
      <c r="C301" s="7">
        <v>66998857</v>
      </c>
      <c r="D301" s="7">
        <v>30563</v>
      </c>
      <c r="E301" s="7">
        <v>1.3422699999999999E-2</v>
      </c>
      <c r="F301" s="7">
        <v>-0.15629199999999999</v>
      </c>
      <c r="G301" s="7" t="s">
        <v>11169</v>
      </c>
      <c r="H301" s="7" t="s">
        <v>11172</v>
      </c>
      <c r="I301" s="7" t="s">
        <v>10736</v>
      </c>
      <c r="J301" s="7" t="s">
        <v>10739</v>
      </c>
      <c r="K301" s="7">
        <v>0.26493</v>
      </c>
      <c r="L301" s="7" t="b">
        <v>1</v>
      </c>
      <c r="M301" s="7" t="s">
        <v>10732</v>
      </c>
      <c r="N301" s="7" t="s">
        <v>10733</v>
      </c>
      <c r="O301" s="7">
        <v>135.570534830518</v>
      </c>
      <c r="P301" s="7" t="s">
        <v>11171</v>
      </c>
      <c r="Q301" s="7" t="s">
        <v>3776</v>
      </c>
    </row>
    <row r="302" spans="1:17" x14ac:dyDescent="0.4">
      <c r="A302" s="8">
        <v>5.6545800000000004E-38</v>
      </c>
      <c r="B302" s="7">
        <v>1</v>
      </c>
      <c r="C302" s="7">
        <v>92753336</v>
      </c>
      <c r="D302" s="7">
        <v>21629</v>
      </c>
      <c r="E302" s="7">
        <v>4.2777500000000003E-2</v>
      </c>
      <c r="F302" s="7">
        <v>0.55108199999999996</v>
      </c>
      <c r="G302" s="7" t="s">
        <v>11173</v>
      </c>
      <c r="H302" s="7" t="s">
        <v>11174</v>
      </c>
      <c r="I302" s="7" t="s">
        <v>10739</v>
      </c>
      <c r="J302" s="7" t="s">
        <v>10736</v>
      </c>
      <c r="K302" s="7">
        <v>1.9513699999999998E-2</v>
      </c>
      <c r="L302" s="7" t="b">
        <v>1</v>
      </c>
      <c r="M302" s="7" t="s">
        <v>10732</v>
      </c>
      <c r="N302" s="7" t="s">
        <v>10733</v>
      </c>
      <c r="O302" s="7">
        <v>165.94397597155299</v>
      </c>
      <c r="P302" s="7" t="s">
        <v>11175</v>
      </c>
      <c r="Q302" s="7" t="s">
        <v>1660</v>
      </c>
    </row>
    <row r="303" spans="1:17" x14ac:dyDescent="0.4">
      <c r="A303" s="8">
        <v>9.9999999999999998E-201</v>
      </c>
      <c r="B303" s="7">
        <v>2</v>
      </c>
      <c r="C303" s="7">
        <v>38350814</v>
      </c>
      <c r="D303" s="7">
        <v>31684</v>
      </c>
      <c r="E303" s="7">
        <v>1.61485E-2</v>
      </c>
      <c r="F303" s="7">
        <v>0.61437600000000003</v>
      </c>
      <c r="G303" s="7" t="s">
        <v>11173</v>
      </c>
      <c r="H303" s="7" t="s">
        <v>11176</v>
      </c>
      <c r="I303" s="7" t="s">
        <v>10736</v>
      </c>
      <c r="J303" s="7" t="s">
        <v>10730</v>
      </c>
      <c r="K303" s="7">
        <v>0.14391699999999999</v>
      </c>
      <c r="L303" s="7" t="b">
        <v>1</v>
      </c>
      <c r="M303" s="7" t="s">
        <v>10732</v>
      </c>
      <c r="N303" s="7" t="s">
        <v>10733</v>
      </c>
      <c r="O303" s="7">
        <v>1447.3604245394699</v>
      </c>
      <c r="P303" s="7" t="s">
        <v>11175</v>
      </c>
      <c r="Q303" s="7" t="s">
        <v>1660</v>
      </c>
    </row>
    <row r="304" spans="1:17" x14ac:dyDescent="0.4">
      <c r="A304" s="8">
        <v>2.0844900000000001E-15</v>
      </c>
      <c r="B304" s="7">
        <v>2</v>
      </c>
      <c r="C304" s="7">
        <v>38507228</v>
      </c>
      <c r="D304" s="7">
        <v>21722</v>
      </c>
      <c r="E304" s="7">
        <v>3.8897800000000003E-2</v>
      </c>
      <c r="F304" s="7">
        <v>-0.308693</v>
      </c>
      <c r="G304" s="7" t="s">
        <v>11173</v>
      </c>
      <c r="H304" s="7" t="s">
        <v>11177</v>
      </c>
      <c r="I304" s="7" t="s">
        <v>10739</v>
      </c>
      <c r="J304" s="7" t="s">
        <v>10730</v>
      </c>
      <c r="K304" s="7">
        <v>2.3878199999999999E-2</v>
      </c>
      <c r="L304" s="7" t="b">
        <v>1</v>
      </c>
      <c r="M304" s="7" t="s">
        <v>10732</v>
      </c>
      <c r="N304" s="7" t="s">
        <v>10733</v>
      </c>
      <c r="O304" s="7">
        <v>62.974321415724098</v>
      </c>
      <c r="P304" s="7" t="s">
        <v>11175</v>
      </c>
      <c r="Q304" s="7" t="s">
        <v>1660</v>
      </c>
    </row>
    <row r="305" spans="1:17" x14ac:dyDescent="0.4">
      <c r="A305" s="8">
        <v>4.77211E-8</v>
      </c>
      <c r="B305" s="7">
        <v>2</v>
      </c>
      <c r="C305" s="7">
        <v>39164453</v>
      </c>
      <c r="D305" s="7">
        <v>18641</v>
      </c>
      <c r="E305" s="7">
        <v>4.9950399999999999E-2</v>
      </c>
      <c r="F305" s="7">
        <v>-0.27269900000000002</v>
      </c>
      <c r="G305" s="7" t="s">
        <v>11173</v>
      </c>
      <c r="H305" s="7" t="s">
        <v>11178</v>
      </c>
      <c r="I305" s="7" t="s">
        <v>10736</v>
      </c>
      <c r="J305" s="7" t="s">
        <v>10739</v>
      </c>
      <c r="K305" s="7">
        <v>1.43742E-2</v>
      </c>
      <c r="L305" s="7" t="b">
        <v>1</v>
      </c>
      <c r="M305" s="7" t="s">
        <v>10732</v>
      </c>
      <c r="N305" s="7" t="s">
        <v>10733</v>
      </c>
      <c r="O305" s="7">
        <v>29.8018038436186</v>
      </c>
      <c r="P305" s="7" t="s">
        <v>11175</v>
      </c>
      <c r="Q305" s="7" t="s">
        <v>1660</v>
      </c>
    </row>
    <row r="306" spans="1:17" x14ac:dyDescent="0.4">
      <c r="A306" s="8">
        <v>9.9999999999999998E-201</v>
      </c>
      <c r="B306" s="7">
        <v>2</v>
      </c>
      <c r="C306" s="7">
        <v>38383800</v>
      </c>
      <c r="D306" s="7">
        <v>31684</v>
      </c>
      <c r="E306" s="7">
        <v>2.33165E-2</v>
      </c>
      <c r="F306" s="7">
        <v>-0.72004500000000005</v>
      </c>
      <c r="G306" s="7" t="s">
        <v>11173</v>
      </c>
      <c r="H306" s="7" t="s">
        <v>11179</v>
      </c>
      <c r="I306" s="7" t="s">
        <v>10731</v>
      </c>
      <c r="J306" s="7" t="s">
        <v>10730</v>
      </c>
      <c r="K306" s="7">
        <v>6.5297499999999994E-2</v>
      </c>
      <c r="L306" s="7" t="b">
        <v>1</v>
      </c>
      <c r="M306" s="7" t="s">
        <v>10732</v>
      </c>
      <c r="N306" s="7" t="s">
        <v>10733</v>
      </c>
      <c r="O306" s="7">
        <v>953.59758697322695</v>
      </c>
      <c r="P306" s="7" t="s">
        <v>11175</v>
      </c>
      <c r="Q306" s="7" t="s">
        <v>1660</v>
      </c>
    </row>
    <row r="307" spans="1:17" x14ac:dyDescent="0.4">
      <c r="A307" s="8">
        <v>3.4523100000000003E-8</v>
      </c>
      <c r="B307" s="7">
        <v>2</v>
      </c>
      <c r="C307" s="7">
        <v>8445160</v>
      </c>
      <c r="D307" s="7">
        <v>31569</v>
      </c>
      <c r="E307" s="7">
        <v>1.1891499999999999E-2</v>
      </c>
      <c r="F307" s="7">
        <v>6.5603300000000003E-2</v>
      </c>
      <c r="G307" s="7" t="s">
        <v>11173</v>
      </c>
      <c r="H307" s="7" t="s">
        <v>11180</v>
      </c>
      <c r="I307" s="7" t="s">
        <v>10736</v>
      </c>
      <c r="J307" s="7" t="s">
        <v>10731</v>
      </c>
      <c r="K307" s="7">
        <v>0.49399799999999999</v>
      </c>
      <c r="L307" s="7" t="b">
        <v>1</v>
      </c>
      <c r="M307" s="7" t="s">
        <v>10732</v>
      </c>
      <c r="N307" s="7" t="s">
        <v>10733</v>
      </c>
      <c r="O307" s="7">
        <v>30.433407181035999</v>
      </c>
      <c r="P307" s="7" t="s">
        <v>11175</v>
      </c>
      <c r="Q307" s="7" t="s">
        <v>1660</v>
      </c>
    </row>
    <row r="308" spans="1:17" x14ac:dyDescent="0.4">
      <c r="A308" s="8">
        <v>6.6619299999999999E-48</v>
      </c>
      <c r="B308" s="7">
        <v>2</v>
      </c>
      <c r="C308" s="7">
        <v>38537327</v>
      </c>
      <c r="D308" s="7">
        <v>27980</v>
      </c>
      <c r="E308" s="7">
        <v>2.4458000000000001E-2</v>
      </c>
      <c r="F308" s="7">
        <v>-0.35563899999999998</v>
      </c>
      <c r="G308" s="7" t="s">
        <v>11173</v>
      </c>
      <c r="H308" s="7" t="s">
        <v>11181</v>
      </c>
      <c r="I308" s="7" t="s">
        <v>10730</v>
      </c>
      <c r="J308" s="7" t="s">
        <v>10731</v>
      </c>
      <c r="K308" s="7">
        <v>6.2213499999999998E-2</v>
      </c>
      <c r="L308" s="7" t="b">
        <v>1</v>
      </c>
      <c r="M308" s="7" t="s">
        <v>10732</v>
      </c>
      <c r="N308" s="7" t="s">
        <v>10733</v>
      </c>
      <c r="O308" s="7">
        <v>211.41988642005199</v>
      </c>
      <c r="P308" s="7" t="s">
        <v>11175</v>
      </c>
      <c r="Q308" s="7" t="s">
        <v>1660</v>
      </c>
    </row>
    <row r="309" spans="1:17" x14ac:dyDescent="0.4">
      <c r="A309" s="8">
        <v>3.4873899999999999E-14</v>
      </c>
      <c r="B309" s="7">
        <v>3</v>
      </c>
      <c r="C309" s="7">
        <v>128323424</v>
      </c>
      <c r="D309" s="7">
        <v>31569</v>
      </c>
      <c r="E309" s="7">
        <v>1.3321599999999999E-2</v>
      </c>
      <c r="F309" s="7">
        <v>-0.10095899999999999</v>
      </c>
      <c r="G309" s="7" t="s">
        <v>11173</v>
      </c>
      <c r="H309" s="7" t="s">
        <v>11182</v>
      </c>
      <c r="I309" s="7" t="s">
        <v>10739</v>
      </c>
      <c r="J309" s="7" t="s">
        <v>10730</v>
      </c>
      <c r="K309" s="7">
        <v>0.27372099999999999</v>
      </c>
      <c r="L309" s="7" t="b">
        <v>1</v>
      </c>
      <c r="M309" s="7" t="s">
        <v>10732</v>
      </c>
      <c r="N309" s="7" t="s">
        <v>10733</v>
      </c>
      <c r="O309" s="7">
        <v>57.431450783527502</v>
      </c>
      <c r="P309" s="7" t="s">
        <v>11175</v>
      </c>
      <c r="Q309" s="7" t="s">
        <v>1660</v>
      </c>
    </row>
    <row r="310" spans="1:17" x14ac:dyDescent="0.4">
      <c r="A310" s="8">
        <v>3.4545399999999999E-9</v>
      </c>
      <c r="B310" s="7">
        <v>8</v>
      </c>
      <c r="C310" s="7">
        <v>130613614</v>
      </c>
      <c r="D310" s="7">
        <v>31569</v>
      </c>
      <c r="E310" s="7">
        <v>1.20249E-2</v>
      </c>
      <c r="F310" s="7">
        <v>-7.1050199999999994E-2</v>
      </c>
      <c r="G310" s="7" t="s">
        <v>11173</v>
      </c>
      <c r="H310" s="7" t="s">
        <v>11183</v>
      </c>
      <c r="I310" s="7" t="s">
        <v>10731</v>
      </c>
      <c r="J310" s="7" t="s">
        <v>10730</v>
      </c>
      <c r="K310" s="7">
        <v>0.57500700000000005</v>
      </c>
      <c r="L310" s="7" t="b">
        <v>1</v>
      </c>
      <c r="M310" s="7" t="s">
        <v>10732</v>
      </c>
      <c r="N310" s="7" t="s">
        <v>10733</v>
      </c>
      <c r="O310" s="7">
        <v>34.909220210253601</v>
      </c>
      <c r="P310" s="7" t="s">
        <v>11175</v>
      </c>
      <c r="Q310" s="7" t="s">
        <v>1660</v>
      </c>
    </row>
    <row r="311" spans="1:17" x14ac:dyDescent="0.4">
      <c r="A311" s="8">
        <v>2.2673100000000001E-9</v>
      </c>
      <c r="B311" s="7">
        <v>9</v>
      </c>
      <c r="C311" s="7">
        <v>113912553</v>
      </c>
      <c r="D311" s="7">
        <v>31569</v>
      </c>
      <c r="E311" s="7">
        <v>1.19068E-2</v>
      </c>
      <c r="F311" s="7">
        <v>-7.1170700000000003E-2</v>
      </c>
      <c r="G311" s="7" t="s">
        <v>11173</v>
      </c>
      <c r="H311" s="7" t="s">
        <v>11184</v>
      </c>
      <c r="I311" s="7" t="s">
        <v>10730</v>
      </c>
      <c r="J311" s="7" t="s">
        <v>10731</v>
      </c>
      <c r="K311" s="7">
        <v>0.47223599999999999</v>
      </c>
      <c r="L311" s="7" t="b">
        <v>1</v>
      </c>
      <c r="M311" s="7" t="s">
        <v>10732</v>
      </c>
      <c r="N311" s="7" t="s">
        <v>10733</v>
      </c>
      <c r="O311" s="7">
        <v>35.7260368849931</v>
      </c>
      <c r="P311" s="7" t="s">
        <v>11175</v>
      </c>
      <c r="Q311" s="7" t="s">
        <v>1660</v>
      </c>
    </row>
    <row r="312" spans="1:17" x14ac:dyDescent="0.4">
      <c r="A312" s="8">
        <v>2.37848E-13</v>
      </c>
      <c r="B312" s="7">
        <v>10</v>
      </c>
      <c r="C312" s="7">
        <v>99144154</v>
      </c>
      <c r="D312" s="7">
        <v>31569</v>
      </c>
      <c r="E312" s="7">
        <v>1.29944E-2</v>
      </c>
      <c r="F312" s="7">
        <v>9.5191999999999999E-2</v>
      </c>
      <c r="G312" s="7" t="s">
        <v>11173</v>
      </c>
      <c r="H312" s="7" t="s">
        <v>11185</v>
      </c>
      <c r="I312" s="7" t="s">
        <v>10730</v>
      </c>
      <c r="J312" s="7" t="s">
        <v>10731</v>
      </c>
      <c r="K312" s="7">
        <v>0.29749199999999998</v>
      </c>
      <c r="L312" s="7" t="b">
        <v>1</v>
      </c>
      <c r="M312" s="7" t="s">
        <v>10732</v>
      </c>
      <c r="N312" s="7" t="s">
        <v>10733</v>
      </c>
      <c r="O312" s="7">
        <v>53.661267365732698</v>
      </c>
      <c r="P312" s="7" t="s">
        <v>11175</v>
      </c>
      <c r="Q312" s="7" t="s">
        <v>1660</v>
      </c>
    </row>
    <row r="313" spans="1:17" x14ac:dyDescent="0.4">
      <c r="A313" s="8">
        <v>1.4348299999999999E-16</v>
      </c>
      <c r="B313" s="7">
        <v>16</v>
      </c>
      <c r="C313" s="7">
        <v>85946450</v>
      </c>
      <c r="D313" s="7">
        <v>31684</v>
      </c>
      <c r="E313" s="7">
        <v>1.2023300000000001E-2</v>
      </c>
      <c r="F313" s="7">
        <v>-9.9332599999999993E-2</v>
      </c>
      <c r="G313" s="7" t="s">
        <v>11173</v>
      </c>
      <c r="H313" s="7" t="s">
        <v>11186</v>
      </c>
      <c r="I313" s="7" t="s">
        <v>10739</v>
      </c>
      <c r="J313" s="7" t="s">
        <v>10736</v>
      </c>
      <c r="K313" s="7">
        <v>0.42167399999999999</v>
      </c>
      <c r="L313" s="7" t="b">
        <v>1</v>
      </c>
      <c r="M313" s="7" t="s">
        <v>10732</v>
      </c>
      <c r="N313" s="7" t="s">
        <v>10733</v>
      </c>
      <c r="O313" s="7">
        <v>68.250969389345997</v>
      </c>
      <c r="P313" s="7" t="s">
        <v>11175</v>
      </c>
      <c r="Q313" s="7" t="s">
        <v>1660</v>
      </c>
    </row>
    <row r="314" spans="1:17" x14ac:dyDescent="0.4">
      <c r="A314" s="8">
        <v>1.8247399999999999E-14</v>
      </c>
      <c r="B314" s="7">
        <v>17</v>
      </c>
      <c r="C314" s="7">
        <v>7742601</v>
      </c>
      <c r="D314" s="7">
        <v>26244</v>
      </c>
      <c r="E314" s="7">
        <v>3.4314200000000003E-2</v>
      </c>
      <c r="F314" s="7">
        <v>-0.26292599999999999</v>
      </c>
      <c r="G314" s="7" t="s">
        <v>11173</v>
      </c>
      <c r="H314" s="7" t="s">
        <v>11187</v>
      </c>
      <c r="I314" s="7" t="s">
        <v>10731</v>
      </c>
      <c r="J314" s="7" t="s">
        <v>10730</v>
      </c>
      <c r="K314" s="7">
        <v>3.0915499999999999E-2</v>
      </c>
      <c r="L314" s="7" t="b">
        <v>1</v>
      </c>
      <c r="M314" s="7" t="s">
        <v>10732</v>
      </c>
      <c r="N314" s="7" t="s">
        <v>10733</v>
      </c>
      <c r="O314" s="7">
        <v>58.706503413811603</v>
      </c>
      <c r="P314" s="7" t="s">
        <v>11175</v>
      </c>
      <c r="Q314" s="7" t="s">
        <v>1660</v>
      </c>
    </row>
    <row r="315" spans="1:17" x14ac:dyDescent="0.4">
      <c r="A315" s="8">
        <v>4.4977999999999999E-103</v>
      </c>
      <c r="B315" s="7">
        <v>2</v>
      </c>
      <c r="C315" s="7">
        <v>170449547</v>
      </c>
      <c r="D315" s="7">
        <v>31643</v>
      </c>
      <c r="E315" s="7">
        <v>1.3183800000000001E-2</v>
      </c>
      <c r="F315" s="7">
        <v>-0.28421200000000002</v>
      </c>
      <c r="G315" s="7" t="s">
        <v>11188</v>
      </c>
      <c r="H315" s="7" t="s">
        <v>11189</v>
      </c>
      <c r="I315" s="7" t="s">
        <v>10730</v>
      </c>
      <c r="J315" s="7" t="s">
        <v>10731</v>
      </c>
      <c r="K315" s="7">
        <v>0.27044499999999999</v>
      </c>
      <c r="L315" s="7" t="b">
        <v>1</v>
      </c>
      <c r="M315" s="7" t="s">
        <v>10732</v>
      </c>
      <c r="N315" s="7" t="s">
        <v>10733</v>
      </c>
      <c r="O315" s="7">
        <v>464.70373043899201</v>
      </c>
      <c r="P315" s="7" t="s">
        <v>11190</v>
      </c>
      <c r="Q315" s="7" t="s">
        <v>4374</v>
      </c>
    </row>
    <row r="316" spans="1:17" x14ac:dyDescent="0.4">
      <c r="A316" s="8">
        <v>1.96562E-45</v>
      </c>
      <c r="B316" s="7">
        <v>4</v>
      </c>
      <c r="C316" s="7">
        <v>123757748</v>
      </c>
      <c r="D316" s="7">
        <v>25147</v>
      </c>
      <c r="E316" s="7">
        <v>1.27928E-2</v>
      </c>
      <c r="F316" s="7">
        <v>-0.18097099999999999</v>
      </c>
      <c r="G316" s="7" t="s">
        <v>11191</v>
      </c>
      <c r="H316" s="7" t="s">
        <v>11192</v>
      </c>
      <c r="I316" s="7" t="s">
        <v>10736</v>
      </c>
      <c r="J316" s="7" t="s">
        <v>10739</v>
      </c>
      <c r="K316" s="7">
        <v>0.30875200000000003</v>
      </c>
      <c r="L316" s="7" t="b">
        <v>1</v>
      </c>
      <c r="M316" s="7" t="s">
        <v>10732</v>
      </c>
      <c r="N316" s="7" t="s">
        <v>10733</v>
      </c>
      <c r="O316" s="7">
        <v>200.10235968129001</v>
      </c>
      <c r="P316" s="7" t="s">
        <v>11193</v>
      </c>
      <c r="Q316" s="7" t="s">
        <v>2085</v>
      </c>
    </row>
    <row r="317" spans="1:17" x14ac:dyDescent="0.4">
      <c r="A317" s="8">
        <v>1.3983E-8</v>
      </c>
      <c r="B317" s="7">
        <v>12</v>
      </c>
      <c r="C317" s="7">
        <v>56231357</v>
      </c>
      <c r="D317" s="7">
        <v>24370</v>
      </c>
      <c r="E317" s="7">
        <v>4.0092900000000001E-2</v>
      </c>
      <c r="F317" s="7">
        <v>0.22747899999999999</v>
      </c>
      <c r="G317" s="7" t="s">
        <v>11194</v>
      </c>
      <c r="H317" s="7" t="s">
        <v>11195</v>
      </c>
      <c r="I317" s="7" t="s">
        <v>10739</v>
      </c>
      <c r="J317" s="7" t="s">
        <v>10736</v>
      </c>
      <c r="K317" s="7">
        <v>2.24929E-2</v>
      </c>
      <c r="L317" s="7" t="b">
        <v>1</v>
      </c>
      <c r="M317" s="7" t="s">
        <v>10732</v>
      </c>
      <c r="N317" s="7" t="s">
        <v>10733</v>
      </c>
      <c r="O317" s="7">
        <v>32.189337328104301</v>
      </c>
      <c r="P317" s="7" t="s">
        <v>11196</v>
      </c>
      <c r="Q317" s="7" t="s">
        <v>4840</v>
      </c>
    </row>
    <row r="318" spans="1:17" x14ac:dyDescent="0.4">
      <c r="A318" s="8">
        <v>1.0781999999999999E-40</v>
      </c>
      <c r="B318" s="7">
        <v>12</v>
      </c>
      <c r="C318" s="7">
        <v>56541845</v>
      </c>
      <c r="D318" s="7">
        <v>31569</v>
      </c>
      <c r="E318" s="7">
        <v>1.95245E-2</v>
      </c>
      <c r="F318" s="7">
        <v>-0.26078699999999999</v>
      </c>
      <c r="G318" s="7" t="s">
        <v>11194</v>
      </c>
      <c r="H318" s="7" t="s">
        <v>11197</v>
      </c>
      <c r="I318" s="7" t="s">
        <v>10731</v>
      </c>
      <c r="J318" s="7" t="s">
        <v>10730</v>
      </c>
      <c r="K318" s="7">
        <v>0.102212</v>
      </c>
      <c r="L318" s="7" t="b">
        <v>1</v>
      </c>
      <c r="M318" s="7" t="s">
        <v>10732</v>
      </c>
      <c r="N318" s="7" t="s">
        <v>10733</v>
      </c>
      <c r="O318" s="7">
        <v>178.39575672079599</v>
      </c>
      <c r="P318" s="7" t="s">
        <v>11196</v>
      </c>
      <c r="Q318" s="7" t="s">
        <v>4840</v>
      </c>
    </row>
    <row r="319" spans="1:17" x14ac:dyDescent="0.4">
      <c r="A319" s="8">
        <v>9.9999999999999998E-201</v>
      </c>
      <c r="B319" s="7">
        <v>12</v>
      </c>
      <c r="C319" s="7">
        <v>56369506</v>
      </c>
      <c r="D319" s="7">
        <v>31684</v>
      </c>
      <c r="E319" s="7">
        <v>1.23494E-2</v>
      </c>
      <c r="F319" s="7">
        <v>-0.482852</v>
      </c>
      <c r="G319" s="7" t="s">
        <v>11194</v>
      </c>
      <c r="H319" s="7" t="s">
        <v>11198</v>
      </c>
      <c r="I319" s="7" t="s">
        <v>10730</v>
      </c>
      <c r="J319" s="7" t="s">
        <v>10731</v>
      </c>
      <c r="K319" s="7">
        <v>0.29893999999999998</v>
      </c>
      <c r="L319" s="7" t="b">
        <v>1</v>
      </c>
      <c r="M319" s="7" t="s">
        <v>10732</v>
      </c>
      <c r="N319" s="7" t="s">
        <v>10733</v>
      </c>
      <c r="O319" s="7">
        <v>1528.6530907515801</v>
      </c>
      <c r="P319" s="7" t="s">
        <v>11196</v>
      </c>
      <c r="Q319" s="7" t="s">
        <v>4840</v>
      </c>
    </row>
    <row r="320" spans="1:17" x14ac:dyDescent="0.4">
      <c r="A320" s="8">
        <v>2.4071300000000001E-28</v>
      </c>
      <c r="B320" s="7">
        <v>12</v>
      </c>
      <c r="C320" s="7">
        <v>56483298</v>
      </c>
      <c r="D320" s="7">
        <v>14500</v>
      </c>
      <c r="E320" s="7">
        <v>4.4723400000000003E-2</v>
      </c>
      <c r="F320" s="7">
        <v>-0.49381399999999998</v>
      </c>
      <c r="G320" s="7" t="s">
        <v>11194</v>
      </c>
      <c r="H320" s="7" t="s">
        <v>11199</v>
      </c>
      <c r="I320" s="7" t="s">
        <v>10731</v>
      </c>
      <c r="J320" s="7" t="s">
        <v>10730</v>
      </c>
      <c r="K320" s="7">
        <v>1.7878000000000002E-2</v>
      </c>
      <c r="L320" s="7" t="b">
        <v>1</v>
      </c>
      <c r="M320" s="7" t="s">
        <v>10732</v>
      </c>
      <c r="N320" s="7" t="s">
        <v>10733</v>
      </c>
      <c r="O320" s="7">
        <v>121.898192229488</v>
      </c>
      <c r="P320" s="7" t="s">
        <v>11196</v>
      </c>
      <c r="Q320" s="7" t="s">
        <v>4840</v>
      </c>
    </row>
    <row r="321" spans="1:17" x14ac:dyDescent="0.4">
      <c r="A321" s="8">
        <v>3.3751999999999998E-11</v>
      </c>
      <c r="B321" s="7">
        <v>12</v>
      </c>
      <c r="C321" s="7">
        <v>53068633</v>
      </c>
      <c r="D321" s="7">
        <v>31355</v>
      </c>
      <c r="E321" s="7">
        <v>1.6151200000000001E-2</v>
      </c>
      <c r="F321" s="7">
        <v>0.10707</v>
      </c>
      <c r="G321" s="7" t="s">
        <v>11200</v>
      </c>
      <c r="H321" s="7" t="s">
        <v>11201</v>
      </c>
      <c r="I321" s="7" t="s">
        <v>10731</v>
      </c>
      <c r="J321" s="7" t="s">
        <v>10730</v>
      </c>
      <c r="K321" s="7">
        <v>0.16143299999999999</v>
      </c>
      <c r="L321" s="7" t="b">
        <v>1</v>
      </c>
      <c r="M321" s="7" t="s">
        <v>10732</v>
      </c>
      <c r="N321" s="7" t="s">
        <v>10733</v>
      </c>
      <c r="O321" s="7">
        <v>43.943871154525397</v>
      </c>
      <c r="P321" s="7" t="s">
        <v>11202</v>
      </c>
      <c r="Q321" s="7" t="s">
        <v>6456</v>
      </c>
    </row>
    <row r="322" spans="1:17" x14ac:dyDescent="0.4">
      <c r="A322" s="8">
        <v>2.4154600000000001E-110</v>
      </c>
      <c r="B322" s="7">
        <v>12</v>
      </c>
      <c r="C322" s="7">
        <v>53593445</v>
      </c>
      <c r="D322" s="7">
        <v>26388</v>
      </c>
      <c r="E322" s="7">
        <v>3.7833899999999997E-2</v>
      </c>
      <c r="F322" s="7">
        <v>0.84441500000000003</v>
      </c>
      <c r="G322" s="7" t="s">
        <v>11200</v>
      </c>
      <c r="H322" s="7" t="s">
        <v>11203</v>
      </c>
      <c r="I322" s="7" t="s">
        <v>10730</v>
      </c>
      <c r="J322" s="7" t="s">
        <v>10731</v>
      </c>
      <c r="K322" s="7">
        <v>2.4504100000000001E-2</v>
      </c>
      <c r="L322" s="7" t="b">
        <v>1</v>
      </c>
      <c r="M322" s="7" t="s">
        <v>10732</v>
      </c>
      <c r="N322" s="7" t="s">
        <v>10733</v>
      </c>
      <c r="O322" s="7">
        <v>498.10022544543801</v>
      </c>
      <c r="P322" s="7" t="s">
        <v>11202</v>
      </c>
      <c r="Q322" s="7" t="s">
        <v>6456</v>
      </c>
    </row>
    <row r="323" spans="1:17" x14ac:dyDescent="0.4">
      <c r="A323" s="8">
        <v>1.2544099999999999E-10</v>
      </c>
      <c r="B323" s="7">
        <v>12</v>
      </c>
      <c r="C323" s="7">
        <v>53605344</v>
      </c>
      <c r="D323" s="7">
        <v>26970</v>
      </c>
      <c r="E323" s="7">
        <v>1.7491400000000001E-2</v>
      </c>
      <c r="F323" s="7">
        <v>0.112515</v>
      </c>
      <c r="G323" s="7" t="s">
        <v>11200</v>
      </c>
      <c r="H323" s="7" t="s">
        <v>11204</v>
      </c>
      <c r="I323" s="7" t="s">
        <v>10739</v>
      </c>
      <c r="J323" s="7" t="s">
        <v>10736</v>
      </c>
      <c r="K323" s="7">
        <v>0.13318099999999999</v>
      </c>
      <c r="L323" s="7" t="b">
        <v>1</v>
      </c>
      <c r="M323" s="7" t="s">
        <v>10732</v>
      </c>
      <c r="N323" s="7" t="s">
        <v>10733</v>
      </c>
      <c r="O323" s="7">
        <v>41.375142170016403</v>
      </c>
      <c r="P323" s="7" t="s">
        <v>11202</v>
      </c>
      <c r="Q323" s="7" t="s">
        <v>6456</v>
      </c>
    </row>
    <row r="324" spans="1:17" x14ac:dyDescent="0.4">
      <c r="A324" s="8">
        <v>9.9999999999999998E-201</v>
      </c>
      <c r="B324" s="7">
        <v>12</v>
      </c>
      <c r="C324" s="7">
        <v>53512756</v>
      </c>
      <c r="D324" s="7">
        <v>31135</v>
      </c>
      <c r="E324" s="7">
        <v>2.06521E-2</v>
      </c>
      <c r="F324" s="7">
        <v>0.80104500000000001</v>
      </c>
      <c r="G324" s="7" t="s">
        <v>11200</v>
      </c>
      <c r="H324" s="7" t="s">
        <v>11205</v>
      </c>
      <c r="I324" s="7" t="s">
        <v>10736</v>
      </c>
      <c r="J324" s="7" t="s">
        <v>10731</v>
      </c>
      <c r="K324" s="7">
        <v>8.1734799999999996E-2</v>
      </c>
      <c r="L324" s="7" t="b">
        <v>1</v>
      </c>
      <c r="M324" s="7" t="s">
        <v>10732</v>
      </c>
      <c r="N324" s="7" t="s">
        <v>10733</v>
      </c>
      <c r="O324" s="7">
        <v>1504.37979179899</v>
      </c>
      <c r="P324" s="7" t="s">
        <v>11202</v>
      </c>
      <c r="Q324" s="7" t="s">
        <v>6456</v>
      </c>
    </row>
    <row r="325" spans="1:17" x14ac:dyDescent="0.4">
      <c r="A325" s="8">
        <v>2.0873700000000002E-24</v>
      </c>
      <c r="B325" s="7">
        <v>19</v>
      </c>
      <c r="C325" s="7">
        <v>16444697</v>
      </c>
      <c r="D325" s="7">
        <v>14496</v>
      </c>
      <c r="E325" s="7">
        <v>1.2082499999999999E-2</v>
      </c>
      <c r="F325" s="7">
        <v>-0.123182</v>
      </c>
      <c r="G325" s="7" t="s">
        <v>11200</v>
      </c>
      <c r="H325" s="7" t="s">
        <v>10916</v>
      </c>
      <c r="I325" s="7" t="s">
        <v>10731</v>
      </c>
      <c r="J325" s="7" t="s">
        <v>10739</v>
      </c>
      <c r="K325" s="7">
        <v>0.59553299999999998</v>
      </c>
      <c r="L325" s="7" t="b">
        <v>1</v>
      </c>
      <c r="M325" s="7" t="s">
        <v>10732</v>
      </c>
      <c r="N325" s="7" t="s">
        <v>10733</v>
      </c>
      <c r="O325" s="7">
        <v>103.925224460758</v>
      </c>
      <c r="P325" s="7" t="s">
        <v>11202</v>
      </c>
      <c r="Q325" s="7" t="s">
        <v>6456</v>
      </c>
    </row>
    <row r="326" spans="1:17" x14ac:dyDescent="0.4">
      <c r="A326" s="8">
        <v>4.3631500000000002E-11</v>
      </c>
      <c r="B326" s="7">
        <v>4</v>
      </c>
      <c r="C326" s="7">
        <v>38372055</v>
      </c>
      <c r="D326" s="7">
        <v>31569</v>
      </c>
      <c r="E326" s="7">
        <v>1.2605099999999999E-2</v>
      </c>
      <c r="F326" s="7">
        <v>8.3081100000000005E-2</v>
      </c>
      <c r="G326" s="7" t="s">
        <v>11206</v>
      </c>
      <c r="H326" s="7" t="s">
        <v>11207</v>
      </c>
      <c r="I326" s="7" t="s">
        <v>10730</v>
      </c>
      <c r="J326" s="7" t="s">
        <v>10736</v>
      </c>
      <c r="K326" s="7">
        <v>0.666547</v>
      </c>
      <c r="L326" s="7" t="b">
        <v>1</v>
      </c>
      <c r="M326" s="7" t="s">
        <v>10732</v>
      </c>
      <c r="N326" s="7" t="s">
        <v>10733</v>
      </c>
      <c r="O326" s="7">
        <v>43.439455243342302</v>
      </c>
      <c r="P326" s="7" t="s">
        <v>11208</v>
      </c>
      <c r="Q326" s="7" t="s">
        <v>7232</v>
      </c>
    </row>
    <row r="327" spans="1:17" x14ac:dyDescent="0.4">
      <c r="A327" s="8">
        <v>3.1515899999999997E-8</v>
      </c>
      <c r="B327" s="7">
        <v>6</v>
      </c>
      <c r="C327" s="7">
        <v>31274380</v>
      </c>
      <c r="D327" s="7">
        <v>30603</v>
      </c>
      <c r="E327" s="7">
        <v>1.24487E-2</v>
      </c>
      <c r="F327" s="7">
        <v>-6.8873799999999999E-2</v>
      </c>
      <c r="G327" s="7" t="s">
        <v>11206</v>
      </c>
      <c r="H327" s="7" t="s">
        <v>11209</v>
      </c>
      <c r="I327" s="7" t="s">
        <v>10739</v>
      </c>
      <c r="J327" s="7" t="s">
        <v>10736</v>
      </c>
      <c r="K327" s="7">
        <v>0.351966</v>
      </c>
      <c r="L327" s="7" t="b">
        <v>1</v>
      </c>
      <c r="M327" s="7" t="s">
        <v>10732</v>
      </c>
      <c r="N327" s="7" t="s">
        <v>10733</v>
      </c>
      <c r="O327" s="7">
        <v>30.6077710967195</v>
      </c>
      <c r="P327" s="7" t="s">
        <v>11208</v>
      </c>
      <c r="Q327" s="7" t="s">
        <v>7232</v>
      </c>
    </row>
    <row r="328" spans="1:17" x14ac:dyDescent="0.4">
      <c r="A328" s="8">
        <v>4.2816399999999998E-10</v>
      </c>
      <c r="B328" s="7">
        <v>12</v>
      </c>
      <c r="C328" s="7">
        <v>56401085</v>
      </c>
      <c r="D328" s="7">
        <v>31599</v>
      </c>
      <c r="E328" s="7">
        <v>1.2156800000000001E-2</v>
      </c>
      <c r="F328" s="7">
        <v>7.58997E-2</v>
      </c>
      <c r="G328" s="7" t="s">
        <v>11206</v>
      </c>
      <c r="H328" s="7" t="s">
        <v>11210</v>
      </c>
      <c r="I328" s="7" t="s">
        <v>10731</v>
      </c>
      <c r="J328" s="7" t="s">
        <v>10730</v>
      </c>
      <c r="K328" s="7">
        <v>0.60473500000000002</v>
      </c>
      <c r="L328" s="7" t="b">
        <v>1</v>
      </c>
      <c r="M328" s="7" t="s">
        <v>10732</v>
      </c>
      <c r="N328" s="7" t="s">
        <v>10733</v>
      </c>
      <c r="O328" s="7">
        <v>38.977509507120601</v>
      </c>
      <c r="P328" s="7" t="s">
        <v>11208</v>
      </c>
      <c r="Q328" s="7" t="s">
        <v>7232</v>
      </c>
    </row>
    <row r="329" spans="1:17" x14ac:dyDescent="0.4">
      <c r="A329" s="8">
        <v>5.9415500000000001E-96</v>
      </c>
      <c r="B329" s="7">
        <v>19</v>
      </c>
      <c r="C329" s="7">
        <v>50086626</v>
      </c>
      <c r="D329" s="7">
        <v>28917</v>
      </c>
      <c r="E329" s="7">
        <v>1.4537400000000001E-2</v>
      </c>
      <c r="F329" s="7">
        <v>0.30215900000000001</v>
      </c>
      <c r="G329" s="7" t="s">
        <v>11206</v>
      </c>
      <c r="H329" s="7" t="s">
        <v>11211</v>
      </c>
      <c r="I329" s="7" t="s">
        <v>10739</v>
      </c>
      <c r="J329" s="7" t="s">
        <v>10736</v>
      </c>
      <c r="K329" s="7">
        <v>0.204429</v>
      </c>
      <c r="L329" s="7" t="b">
        <v>1</v>
      </c>
      <c r="M329" s="7" t="s">
        <v>10732</v>
      </c>
      <c r="N329" s="7" t="s">
        <v>10733</v>
      </c>
      <c r="O329" s="7">
        <v>431.98388910458402</v>
      </c>
      <c r="P329" s="7" t="s">
        <v>11208</v>
      </c>
      <c r="Q329" s="7" t="s">
        <v>7232</v>
      </c>
    </row>
    <row r="330" spans="1:17" x14ac:dyDescent="0.4">
      <c r="A330" s="8">
        <v>2.5421999999999998E-10</v>
      </c>
      <c r="B330" s="7">
        <v>19</v>
      </c>
      <c r="C330" s="7">
        <v>49987053</v>
      </c>
      <c r="D330" s="7">
        <v>25976</v>
      </c>
      <c r="E330" s="7">
        <v>3.7345200000000002E-2</v>
      </c>
      <c r="F330" s="7">
        <v>0.23619000000000001</v>
      </c>
      <c r="G330" s="7" t="s">
        <v>11206</v>
      </c>
      <c r="H330" s="7" t="s">
        <v>11212</v>
      </c>
      <c r="I330" s="7" t="s">
        <v>10736</v>
      </c>
      <c r="J330" s="7" t="s">
        <v>10739</v>
      </c>
      <c r="K330" s="7">
        <v>2.6003499999999999E-2</v>
      </c>
      <c r="L330" s="7" t="b">
        <v>1</v>
      </c>
      <c r="M330" s="7" t="s">
        <v>10732</v>
      </c>
      <c r="N330" s="7" t="s">
        <v>10733</v>
      </c>
      <c r="O330" s="7">
        <v>39.996316248614299</v>
      </c>
      <c r="P330" s="7" t="s">
        <v>11208</v>
      </c>
      <c r="Q330" s="7" t="s">
        <v>7232</v>
      </c>
    </row>
    <row r="331" spans="1:17" x14ac:dyDescent="0.4">
      <c r="A331" s="8">
        <v>1.4412900000000001E-9</v>
      </c>
      <c r="B331" s="7">
        <v>1</v>
      </c>
      <c r="C331" s="7">
        <v>22117684</v>
      </c>
      <c r="D331" s="7">
        <v>9176</v>
      </c>
      <c r="E331" s="7">
        <v>2.1028399999999999E-2</v>
      </c>
      <c r="F331" s="7">
        <v>-0.12723699999999999</v>
      </c>
      <c r="G331" s="7" t="s">
        <v>11213</v>
      </c>
      <c r="H331" s="7" t="s">
        <v>11214</v>
      </c>
      <c r="I331" s="7" t="s">
        <v>10731</v>
      </c>
      <c r="J331" s="7" t="s">
        <v>10730</v>
      </c>
      <c r="K331" s="7">
        <v>8.7568900000000005E-2</v>
      </c>
      <c r="L331" s="7" t="b">
        <v>1</v>
      </c>
      <c r="M331" s="7" t="s">
        <v>10732</v>
      </c>
      <c r="N331" s="7" t="s">
        <v>10733</v>
      </c>
      <c r="O331" s="7">
        <v>36.603255498807997</v>
      </c>
      <c r="P331" s="7" t="s">
        <v>11215</v>
      </c>
      <c r="Q331" s="7" t="s">
        <v>3973</v>
      </c>
    </row>
    <row r="332" spans="1:17" x14ac:dyDescent="0.4">
      <c r="A332" s="8">
        <v>4.4411999999999997E-19</v>
      </c>
      <c r="B332" s="7">
        <v>1</v>
      </c>
      <c r="C332" s="7">
        <v>22204506</v>
      </c>
      <c r="D332" s="7">
        <v>9188</v>
      </c>
      <c r="E332" s="7">
        <v>2.0639299999999999E-2</v>
      </c>
      <c r="F332" s="7">
        <v>-0.18420900000000001</v>
      </c>
      <c r="G332" s="7" t="s">
        <v>11213</v>
      </c>
      <c r="H332" s="7" t="s">
        <v>11216</v>
      </c>
      <c r="I332" s="7" t="s">
        <v>10736</v>
      </c>
      <c r="J332" s="7" t="s">
        <v>10739</v>
      </c>
      <c r="K332" s="7">
        <v>9.0965500000000005E-2</v>
      </c>
      <c r="L332" s="7" t="b">
        <v>1</v>
      </c>
      <c r="M332" s="7" t="s">
        <v>10732</v>
      </c>
      <c r="N332" s="7" t="s">
        <v>10733</v>
      </c>
      <c r="O332" s="7">
        <v>79.641093973337206</v>
      </c>
      <c r="P332" s="7" t="s">
        <v>11215</v>
      </c>
      <c r="Q332" s="7" t="s">
        <v>3973</v>
      </c>
    </row>
    <row r="333" spans="1:17" x14ac:dyDescent="0.4">
      <c r="A333" s="8">
        <v>1.09144E-121</v>
      </c>
      <c r="B333" s="7">
        <v>1</v>
      </c>
      <c r="C333" s="7">
        <v>22260308</v>
      </c>
      <c r="D333" s="7">
        <v>9182</v>
      </c>
      <c r="E333" s="7">
        <v>1.3634200000000001E-2</v>
      </c>
      <c r="F333" s="7">
        <v>-0.31983499999999998</v>
      </c>
      <c r="G333" s="7" t="s">
        <v>11213</v>
      </c>
      <c r="H333" s="7" t="s">
        <v>11217</v>
      </c>
      <c r="I333" s="7" t="s">
        <v>10736</v>
      </c>
      <c r="J333" s="7" t="s">
        <v>10739</v>
      </c>
      <c r="K333" s="7">
        <v>0.75805400000000001</v>
      </c>
      <c r="L333" s="7" t="b">
        <v>1</v>
      </c>
      <c r="M333" s="7" t="s">
        <v>10732</v>
      </c>
      <c r="N333" s="7" t="s">
        <v>10733</v>
      </c>
      <c r="O333" s="7">
        <v>550.17144638278205</v>
      </c>
      <c r="P333" s="7" t="s">
        <v>11215</v>
      </c>
      <c r="Q333" s="7" t="s">
        <v>3973</v>
      </c>
    </row>
    <row r="334" spans="1:17" x14ac:dyDescent="0.4">
      <c r="A334" s="8">
        <v>2.0516300000000002E-15</v>
      </c>
      <c r="B334" s="7">
        <v>1</v>
      </c>
      <c r="C334" s="7">
        <v>180601190</v>
      </c>
      <c r="D334" s="7">
        <v>27333</v>
      </c>
      <c r="E334" s="7">
        <v>4.0267499999999998E-2</v>
      </c>
      <c r="F334" s="7">
        <v>-0.31965100000000002</v>
      </c>
      <c r="G334" s="7" t="s">
        <v>11218</v>
      </c>
      <c r="H334" s="7" t="s">
        <v>11219</v>
      </c>
      <c r="I334" s="7" t="s">
        <v>10736</v>
      </c>
      <c r="J334" s="7" t="s">
        <v>10730</v>
      </c>
      <c r="K334" s="7">
        <v>2.2244099999999999E-2</v>
      </c>
      <c r="L334" s="7" t="b">
        <v>1</v>
      </c>
      <c r="M334" s="7" t="s">
        <v>10732</v>
      </c>
      <c r="N334" s="7" t="s">
        <v>10733</v>
      </c>
      <c r="O334" s="7">
        <v>63.010223625314701</v>
      </c>
      <c r="P334" s="7" t="s">
        <v>11220</v>
      </c>
      <c r="Q334" s="7" t="s">
        <v>7737</v>
      </c>
    </row>
    <row r="335" spans="1:17" x14ac:dyDescent="0.4">
      <c r="A335" s="8">
        <v>1.2538900000000001E-9</v>
      </c>
      <c r="B335" s="7">
        <v>1</v>
      </c>
      <c r="C335" s="7">
        <v>180773581</v>
      </c>
      <c r="D335" s="7">
        <v>27000</v>
      </c>
      <c r="E335" s="7">
        <v>2.1551299999999999E-2</v>
      </c>
      <c r="F335" s="7">
        <v>0.13088900000000001</v>
      </c>
      <c r="G335" s="7" t="s">
        <v>11218</v>
      </c>
      <c r="H335" s="7" t="s">
        <v>11221</v>
      </c>
      <c r="I335" s="7" t="s">
        <v>10731</v>
      </c>
      <c r="J335" s="7" t="s">
        <v>10736</v>
      </c>
      <c r="K335" s="7">
        <v>8.2950099999999999E-2</v>
      </c>
      <c r="L335" s="7" t="b">
        <v>1</v>
      </c>
      <c r="M335" s="7" t="s">
        <v>10732</v>
      </c>
      <c r="N335" s="7" t="s">
        <v>10733</v>
      </c>
      <c r="O335" s="7">
        <v>36.883080232786298</v>
      </c>
      <c r="P335" s="7" t="s">
        <v>11220</v>
      </c>
      <c r="Q335" s="7" t="s">
        <v>7737</v>
      </c>
    </row>
    <row r="336" spans="1:17" x14ac:dyDescent="0.4">
      <c r="A336" s="8">
        <v>3.6901999999999998E-10</v>
      </c>
      <c r="B336" s="7">
        <v>1</v>
      </c>
      <c r="C336" s="7">
        <v>180855198</v>
      </c>
      <c r="D336" s="7">
        <v>24393</v>
      </c>
      <c r="E336" s="7">
        <v>5.0353700000000001E-2</v>
      </c>
      <c r="F336" s="7">
        <v>0.315552</v>
      </c>
      <c r="G336" s="7" t="s">
        <v>11218</v>
      </c>
      <c r="H336" s="7" t="s">
        <v>11222</v>
      </c>
      <c r="I336" s="7" t="s">
        <v>10730</v>
      </c>
      <c r="J336" s="7" t="s">
        <v>10739</v>
      </c>
      <c r="K336" s="7">
        <v>1.4131899999999999E-2</v>
      </c>
      <c r="L336" s="7" t="b">
        <v>1</v>
      </c>
      <c r="M336" s="7" t="s">
        <v>10732</v>
      </c>
      <c r="N336" s="7" t="s">
        <v>10733</v>
      </c>
      <c r="O336" s="7">
        <v>39.268425519865403</v>
      </c>
      <c r="P336" s="7" t="s">
        <v>11220</v>
      </c>
      <c r="Q336" s="7" t="s">
        <v>7737</v>
      </c>
    </row>
    <row r="337" spans="1:17" x14ac:dyDescent="0.4">
      <c r="A337" s="8">
        <v>2.12863E-12</v>
      </c>
      <c r="B337" s="7">
        <v>1</v>
      </c>
      <c r="C337" s="7">
        <v>151178055</v>
      </c>
      <c r="D337" s="7">
        <v>18543</v>
      </c>
      <c r="E337" s="7">
        <v>5.2316399999999999E-2</v>
      </c>
      <c r="F337" s="7">
        <v>-0.36756499999999998</v>
      </c>
      <c r="G337" s="7" t="s">
        <v>11223</v>
      </c>
      <c r="H337" s="7" t="s">
        <v>11224</v>
      </c>
      <c r="I337" s="7" t="s">
        <v>10731</v>
      </c>
      <c r="J337" s="7" t="s">
        <v>10730</v>
      </c>
      <c r="K337" s="7">
        <v>1.3068E-2</v>
      </c>
      <c r="L337" s="7" t="b">
        <v>1</v>
      </c>
      <c r="M337" s="7" t="s">
        <v>10732</v>
      </c>
      <c r="N337" s="7" t="s">
        <v>10733</v>
      </c>
      <c r="O337" s="7">
        <v>49.356658925391997</v>
      </c>
      <c r="P337" s="7" t="s">
        <v>11225</v>
      </c>
      <c r="Q337" s="7" t="s">
        <v>2930</v>
      </c>
    </row>
    <row r="338" spans="1:17" x14ac:dyDescent="0.4">
      <c r="A338" s="8">
        <v>1.47775E-15</v>
      </c>
      <c r="B338" s="7">
        <v>1</v>
      </c>
      <c r="C338" s="7">
        <v>151752383</v>
      </c>
      <c r="D338" s="7">
        <v>31684</v>
      </c>
      <c r="E338" s="7">
        <v>1.84555E-2</v>
      </c>
      <c r="F338" s="7">
        <v>0.147255</v>
      </c>
      <c r="G338" s="7" t="s">
        <v>11223</v>
      </c>
      <c r="H338" s="7" t="s">
        <v>11226</v>
      </c>
      <c r="I338" s="7" t="s">
        <v>10731</v>
      </c>
      <c r="J338" s="7" t="s">
        <v>10730</v>
      </c>
      <c r="K338" s="7">
        <v>0.11729100000000001</v>
      </c>
      <c r="L338" s="7" t="b">
        <v>1</v>
      </c>
      <c r="M338" s="7" t="s">
        <v>10732</v>
      </c>
      <c r="N338" s="7" t="s">
        <v>10733</v>
      </c>
      <c r="O338" s="7">
        <v>63.659181996438903</v>
      </c>
      <c r="P338" s="7" t="s">
        <v>11225</v>
      </c>
      <c r="Q338" s="7" t="s">
        <v>2930</v>
      </c>
    </row>
    <row r="339" spans="1:17" x14ac:dyDescent="0.4">
      <c r="A339" s="8">
        <v>9.9999999999999998E-201</v>
      </c>
      <c r="B339" s="7">
        <v>1</v>
      </c>
      <c r="C339" s="7">
        <v>150527294</v>
      </c>
      <c r="D339" s="7">
        <v>31346</v>
      </c>
      <c r="E339" s="7">
        <v>1.11193E-2</v>
      </c>
      <c r="F339" s="7">
        <v>-0.54829600000000001</v>
      </c>
      <c r="G339" s="7" t="s">
        <v>11223</v>
      </c>
      <c r="H339" s="7" t="s">
        <v>11227</v>
      </c>
      <c r="I339" s="7" t="s">
        <v>10736</v>
      </c>
      <c r="J339" s="7" t="s">
        <v>10739</v>
      </c>
      <c r="K339" s="7">
        <v>0.42518400000000001</v>
      </c>
      <c r="L339" s="7" t="b">
        <v>1</v>
      </c>
      <c r="M339" s="7" t="s">
        <v>10732</v>
      </c>
      <c r="N339" s="7" t="s">
        <v>10733</v>
      </c>
      <c r="O339" s="7">
        <v>2431.35037967164</v>
      </c>
      <c r="P339" s="7" t="s">
        <v>11225</v>
      </c>
      <c r="Q339" s="7" t="s">
        <v>2930</v>
      </c>
    </row>
    <row r="340" spans="1:17" x14ac:dyDescent="0.4">
      <c r="A340" s="8">
        <v>5.0466100000000002E-180</v>
      </c>
      <c r="B340" s="7">
        <v>1</v>
      </c>
      <c r="C340" s="7">
        <v>150988961</v>
      </c>
      <c r="D340" s="7">
        <v>31566</v>
      </c>
      <c r="E340" s="7">
        <v>1.32304E-2</v>
      </c>
      <c r="F340" s="7">
        <v>-0.378521</v>
      </c>
      <c r="G340" s="7" t="s">
        <v>11223</v>
      </c>
      <c r="H340" s="7" t="s">
        <v>11228</v>
      </c>
      <c r="I340" s="7" t="s">
        <v>10736</v>
      </c>
      <c r="J340" s="7" t="s">
        <v>10739</v>
      </c>
      <c r="K340" s="7">
        <v>0.74232799999999999</v>
      </c>
      <c r="L340" s="7" t="b">
        <v>1</v>
      </c>
      <c r="M340" s="7" t="s">
        <v>10732</v>
      </c>
      <c r="N340" s="7" t="s">
        <v>10733</v>
      </c>
      <c r="O340" s="7">
        <v>818.47702086065999</v>
      </c>
      <c r="P340" s="7" t="s">
        <v>11225</v>
      </c>
      <c r="Q340" s="7" t="s">
        <v>2930</v>
      </c>
    </row>
    <row r="341" spans="1:17" x14ac:dyDescent="0.4">
      <c r="A341" s="8">
        <v>3.6509000000000003E-11</v>
      </c>
      <c r="B341" s="7">
        <v>1</v>
      </c>
      <c r="C341" s="7">
        <v>151279323</v>
      </c>
      <c r="D341" s="7">
        <v>21959</v>
      </c>
      <c r="E341" s="7">
        <v>4.59718E-2</v>
      </c>
      <c r="F341" s="7">
        <v>-0.30421399999999998</v>
      </c>
      <c r="G341" s="7" t="s">
        <v>11223</v>
      </c>
      <c r="H341" s="7" t="s">
        <v>11229</v>
      </c>
      <c r="I341" s="7" t="s">
        <v>10736</v>
      </c>
      <c r="J341" s="7" t="s">
        <v>10739</v>
      </c>
      <c r="K341" s="7">
        <v>1.6998300000000001E-2</v>
      </c>
      <c r="L341" s="7" t="b">
        <v>1</v>
      </c>
      <c r="M341" s="7" t="s">
        <v>10732</v>
      </c>
      <c r="N341" s="7" t="s">
        <v>10733</v>
      </c>
      <c r="O341" s="7">
        <v>43.786055066723797</v>
      </c>
      <c r="P341" s="7" t="s">
        <v>11225</v>
      </c>
      <c r="Q341" s="7" t="s">
        <v>2930</v>
      </c>
    </row>
    <row r="342" spans="1:17" x14ac:dyDescent="0.4">
      <c r="A342" s="8">
        <v>2.3885799999999999E-8</v>
      </c>
      <c r="B342" s="7">
        <v>1</v>
      </c>
      <c r="C342" s="7">
        <v>205235990</v>
      </c>
      <c r="D342" s="7">
        <v>31470</v>
      </c>
      <c r="E342" s="7">
        <v>1.23944E-2</v>
      </c>
      <c r="F342" s="7">
        <v>-6.9173100000000001E-2</v>
      </c>
      <c r="G342" s="7" t="s">
        <v>11230</v>
      </c>
      <c r="H342" s="7" t="s">
        <v>11231</v>
      </c>
      <c r="I342" s="7" t="s">
        <v>10731</v>
      </c>
      <c r="J342" s="7" t="s">
        <v>10730</v>
      </c>
      <c r="K342" s="7">
        <v>0.35886600000000002</v>
      </c>
      <c r="L342" s="7" t="b">
        <v>1</v>
      </c>
      <c r="M342" s="7" t="s">
        <v>10732</v>
      </c>
      <c r="N342" s="7" t="s">
        <v>10733</v>
      </c>
      <c r="O342" s="7">
        <v>31.145539708148</v>
      </c>
      <c r="P342" s="7" t="s">
        <v>11232</v>
      </c>
      <c r="Q342" s="7" t="s">
        <v>2416</v>
      </c>
    </row>
    <row r="343" spans="1:17" x14ac:dyDescent="0.4">
      <c r="A343" s="8">
        <v>1.2367999999999999E-9</v>
      </c>
      <c r="B343" s="7">
        <v>2</v>
      </c>
      <c r="C343" s="7">
        <v>314414</v>
      </c>
      <c r="D343" s="7">
        <v>31141</v>
      </c>
      <c r="E343" s="7">
        <v>1.7565500000000001E-2</v>
      </c>
      <c r="F343" s="7">
        <v>0.10671799999999999</v>
      </c>
      <c r="G343" s="7" t="s">
        <v>11230</v>
      </c>
      <c r="H343" s="7" t="s">
        <v>11233</v>
      </c>
      <c r="I343" s="7" t="s">
        <v>10731</v>
      </c>
      <c r="J343" s="7" t="s">
        <v>10730</v>
      </c>
      <c r="K343" s="7">
        <v>0.131906</v>
      </c>
      <c r="L343" s="7" t="b">
        <v>1</v>
      </c>
      <c r="M343" s="7" t="s">
        <v>10732</v>
      </c>
      <c r="N343" s="7" t="s">
        <v>10733</v>
      </c>
      <c r="O343" s="7">
        <v>36.908502871565602</v>
      </c>
      <c r="P343" s="7" t="s">
        <v>11232</v>
      </c>
      <c r="Q343" s="7" t="s">
        <v>2416</v>
      </c>
    </row>
    <row r="344" spans="1:17" x14ac:dyDescent="0.4">
      <c r="A344" s="8">
        <v>5.8884400000000003E-57</v>
      </c>
      <c r="B344" s="7">
        <v>2</v>
      </c>
      <c r="C344" s="7">
        <v>161478</v>
      </c>
      <c r="D344" s="7">
        <v>25528</v>
      </c>
      <c r="E344" s="7">
        <v>1.29929E-2</v>
      </c>
      <c r="F344" s="7">
        <v>0.206649</v>
      </c>
      <c r="G344" s="7" t="s">
        <v>11230</v>
      </c>
      <c r="H344" s="7" t="s">
        <v>11234</v>
      </c>
      <c r="I344" s="7" t="s">
        <v>10739</v>
      </c>
      <c r="J344" s="7" t="s">
        <v>10730</v>
      </c>
      <c r="K344" s="7">
        <v>0.290576</v>
      </c>
      <c r="L344" s="7" t="b">
        <v>1</v>
      </c>
      <c r="M344" s="7" t="s">
        <v>10732</v>
      </c>
      <c r="N344" s="7" t="s">
        <v>10733</v>
      </c>
      <c r="O344" s="7">
        <v>252.94167952384899</v>
      </c>
      <c r="P344" s="7" t="s">
        <v>11232</v>
      </c>
      <c r="Q344" s="7" t="s">
        <v>2416</v>
      </c>
    </row>
    <row r="345" spans="1:17" x14ac:dyDescent="0.4">
      <c r="A345" s="8">
        <v>5.9130300000000002E-9</v>
      </c>
      <c r="B345" s="7">
        <v>6</v>
      </c>
      <c r="C345" s="7">
        <v>135427159</v>
      </c>
      <c r="D345" s="7">
        <v>31470</v>
      </c>
      <c r="E345" s="7">
        <v>1.33542E-2</v>
      </c>
      <c r="F345" s="7">
        <v>7.7713299999999999E-2</v>
      </c>
      <c r="G345" s="7" t="s">
        <v>11230</v>
      </c>
      <c r="H345" s="7" t="s">
        <v>11235</v>
      </c>
      <c r="I345" s="7" t="s">
        <v>10739</v>
      </c>
      <c r="J345" s="7" t="s">
        <v>10736</v>
      </c>
      <c r="K345" s="7">
        <v>0.272314</v>
      </c>
      <c r="L345" s="7" t="b">
        <v>1</v>
      </c>
      <c r="M345" s="7" t="s">
        <v>10732</v>
      </c>
      <c r="N345" s="7" t="s">
        <v>10733</v>
      </c>
      <c r="O345" s="7">
        <v>33.863149541594098</v>
      </c>
      <c r="P345" s="7" t="s">
        <v>11232</v>
      </c>
      <c r="Q345" s="7" t="s">
        <v>2416</v>
      </c>
    </row>
    <row r="346" spans="1:17" x14ac:dyDescent="0.4">
      <c r="A346" s="8">
        <v>2.55971E-9</v>
      </c>
      <c r="B346" s="7">
        <v>6</v>
      </c>
      <c r="C346" s="7">
        <v>30128442</v>
      </c>
      <c r="D346" s="7">
        <v>26198</v>
      </c>
      <c r="E346" s="7">
        <v>2.3589599999999999E-2</v>
      </c>
      <c r="F346" s="7">
        <v>0.14054</v>
      </c>
      <c r="G346" s="7" t="s">
        <v>11230</v>
      </c>
      <c r="H346" s="7" t="s">
        <v>11236</v>
      </c>
      <c r="I346" s="7" t="s">
        <v>10736</v>
      </c>
      <c r="J346" s="7" t="s">
        <v>10739</v>
      </c>
      <c r="K346" s="7">
        <v>6.8140999999999993E-2</v>
      </c>
      <c r="L346" s="7" t="b">
        <v>1</v>
      </c>
      <c r="M346" s="7" t="s">
        <v>10732</v>
      </c>
      <c r="N346" s="7" t="s">
        <v>10733</v>
      </c>
      <c r="O346" s="7">
        <v>35.491600861291403</v>
      </c>
      <c r="P346" s="7" t="s">
        <v>11232</v>
      </c>
      <c r="Q346" s="7" t="s">
        <v>2416</v>
      </c>
    </row>
    <row r="347" spans="1:17" x14ac:dyDescent="0.4">
      <c r="A347" s="8">
        <v>1.1811400000000001E-15</v>
      </c>
      <c r="B347" s="7">
        <v>17</v>
      </c>
      <c r="C347" s="7">
        <v>27179590</v>
      </c>
      <c r="D347" s="7">
        <v>27110</v>
      </c>
      <c r="E347" s="7">
        <v>1.4437500000000001E-2</v>
      </c>
      <c r="F347" s="7">
        <v>0.115594</v>
      </c>
      <c r="G347" s="7" t="s">
        <v>11230</v>
      </c>
      <c r="H347" s="7" t="s">
        <v>11237</v>
      </c>
      <c r="I347" s="7" t="s">
        <v>10739</v>
      </c>
      <c r="J347" s="7" t="s">
        <v>10736</v>
      </c>
      <c r="K347" s="7">
        <v>0.215702</v>
      </c>
      <c r="L347" s="7" t="b">
        <v>1</v>
      </c>
      <c r="M347" s="7" t="s">
        <v>10732</v>
      </c>
      <c r="N347" s="7" t="s">
        <v>10733</v>
      </c>
      <c r="O347" s="7">
        <v>64.099486357655607</v>
      </c>
      <c r="P347" s="7" t="s">
        <v>11232</v>
      </c>
      <c r="Q347" s="7" t="s">
        <v>2416</v>
      </c>
    </row>
    <row r="348" spans="1:17" x14ac:dyDescent="0.4">
      <c r="A348" s="8">
        <v>5.0187999999999998E-57</v>
      </c>
      <c r="B348" s="7">
        <v>2</v>
      </c>
      <c r="C348" s="7">
        <v>8993505</v>
      </c>
      <c r="D348" s="7">
        <v>31470</v>
      </c>
      <c r="E348" s="7">
        <v>1.45811E-2</v>
      </c>
      <c r="F348" s="7">
        <v>-0.23205100000000001</v>
      </c>
      <c r="G348" s="7" t="s">
        <v>11238</v>
      </c>
      <c r="H348" s="7" t="s">
        <v>11239</v>
      </c>
      <c r="I348" s="7" t="s">
        <v>10739</v>
      </c>
      <c r="J348" s="7" t="s">
        <v>10731</v>
      </c>
      <c r="K348" s="7">
        <v>0.20619000000000001</v>
      </c>
      <c r="L348" s="7" t="b">
        <v>1</v>
      </c>
      <c r="M348" s="7" t="s">
        <v>10732</v>
      </c>
      <c r="N348" s="7" t="s">
        <v>10733</v>
      </c>
      <c r="O348" s="7">
        <v>253.25539766295799</v>
      </c>
      <c r="P348" s="7" t="s">
        <v>11240</v>
      </c>
      <c r="Q348" s="7" t="s">
        <v>8466</v>
      </c>
    </row>
    <row r="349" spans="1:17" x14ac:dyDescent="0.4">
      <c r="A349" s="8">
        <v>2.0573100000000001E-10</v>
      </c>
      <c r="B349" s="7">
        <v>5</v>
      </c>
      <c r="C349" s="7">
        <v>173205318</v>
      </c>
      <c r="D349" s="7">
        <v>31355</v>
      </c>
      <c r="E349" s="7">
        <v>1.3719E-2</v>
      </c>
      <c r="F349" s="7">
        <v>-8.7212799999999993E-2</v>
      </c>
      <c r="G349" s="7" t="s">
        <v>11238</v>
      </c>
      <c r="H349" s="7" t="s">
        <v>11003</v>
      </c>
      <c r="I349" s="7" t="s">
        <v>10731</v>
      </c>
      <c r="J349" s="7" t="s">
        <v>10730</v>
      </c>
      <c r="K349" s="7">
        <v>0.74965099999999996</v>
      </c>
      <c r="L349" s="7" t="b">
        <v>1</v>
      </c>
      <c r="M349" s="7" t="s">
        <v>10732</v>
      </c>
      <c r="N349" s="7" t="s">
        <v>10733</v>
      </c>
      <c r="O349" s="7">
        <v>40.409906441812502</v>
      </c>
      <c r="P349" s="7" t="s">
        <v>11240</v>
      </c>
      <c r="Q349" s="7" t="s">
        <v>8466</v>
      </c>
    </row>
    <row r="350" spans="1:17" x14ac:dyDescent="0.4">
      <c r="A350" s="8">
        <v>1.7901900000000001E-13</v>
      </c>
      <c r="B350" s="7">
        <v>2</v>
      </c>
      <c r="C350" s="7">
        <v>136522941</v>
      </c>
      <c r="D350" s="7">
        <v>26025</v>
      </c>
      <c r="E350" s="7">
        <v>1.2747E-2</v>
      </c>
      <c r="F350" s="7">
        <v>9.3862600000000004E-2</v>
      </c>
      <c r="G350" s="7" t="s">
        <v>11241</v>
      </c>
      <c r="H350" s="7" t="s">
        <v>11242</v>
      </c>
      <c r="I350" s="7" t="s">
        <v>10731</v>
      </c>
      <c r="J350" s="7" t="s">
        <v>10730</v>
      </c>
      <c r="K350" s="7">
        <v>0.68118000000000001</v>
      </c>
      <c r="L350" s="7" t="b">
        <v>1</v>
      </c>
      <c r="M350" s="7" t="s">
        <v>10732</v>
      </c>
      <c r="N350" s="7" t="s">
        <v>10733</v>
      </c>
      <c r="O350" s="7">
        <v>54.217041068628902</v>
      </c>
      <c r="P350" s="7" t="s">
        <v>11243</v>
      </c>
      <c r="Q350" s="7" t="s">
        <v>4909</v>
      </c>
    </row>
    <row r="351" spans="1:17" x14ac:dyDescent="0.4">
      <c r="A351" s="8">
        <v>1.0656100000000001E-45</v>
      </c>
      <c r="B351" s="7">
        <v>9</v>
      </c>
      <c r="C351" s="7">
        <v>114699872</v>
      </c>
      <c r="D351" s="7">
        <v>31684</v>
      </c>
      <c r="E351" s="7">
        <v>1.9589700000000002E-2</v>
      </c>
      <c r="F351" s="7">
        <v>0.27796599999999999</v>
      </c>
      <c r="G351" s="7" t="s">
        <v>11241</v>
      </c>
      <c r="H351" s="7" t="s">
        <v>11244</v>
      </c>
      <c r="I351" s="7" t="s">
        <v>10739</v>
      </c>
      <c r="J351" s="7" t="s">
        <v>10736</v>
      </c>
      <c r="K351" s="7">
        <v>0.10126300000000001</v>
      </c>
      <c r="L351" s="7" t="b">
        <v>1</v>
      </c>
      <c r="M351" s="7" t="s">
        <v>10732</v>
      </c>
      <c r="N351" s="7" t="s">
        <v>10733</v>
      </c>
      <c r="O351" s="7">
        <v>201.326233981418</v>
      </c>
      <c r="P351" s="7" t="s">
        <v>11243</v>
      </c>
      <c r="Q351" s="7" t="s">
        <v>4909</v>
      </c>
    </row>
    <row r="352" spans="1:17" x14ac:dyDescent="0.4">
      <c r="A352" s="8">
        <v>3.5950099999999997E-27</v>
      </c>
      <c r="B352" s="7">
        <v>9</v>
      </c>
      <c r="C352" s="7">
        <v>116192088</v>
      </c>
      <c r="D352" s="7">
        <v>14263</v>
      </c>
      <c r="E352" s="7">
        <v>2.59776E-2</v>
      </c>
      <c r="F352" s="7">
        <v>-0.280449</v>
      </c>
      <c r="G352" s="7" t="s">
        <v>11245</v>
      </c>
      <c r="H352" s="7" t="s">
        <v>11246</v>
      </c>
      <c r="I352" s="7" t="s">
        <v>10730</v>
      </c>
      <c r="J352" s="7" t="s">
        <v>10731</v>
      </c>
      <c r="K352" s="7">
        <v>5.5097399999999998E-2</v>
      </c>
      <c r="L352" s="7" t="b">
        <v>1</v>
      </c>
      <c r="M352" s="7" t="s">
        <v>10732</v>
      </c>
      <c r="N352" s="7" t="s">
        <v>10733</v>
      </c>
      <c r="O352" s="7">
        <v>116.532976293845</v>
      </c>
      <c r="P352" s="7" t="s">
        <v>11247</v>
      </c>
      <c r="Q352" s="7" t="s">
        <v>8627</v>
      </c>
    </row>
    <row r="353" spans="1:17" x14ac:dyDescent="0.4">
      <c r="A353" s="8">
        <v>2.60196E-28</v>
      </c>
      <c r="B353" s="7">
        <v>9</v>
      </c>
      <c r="C353" s="7">
        <v>135906106</v>
      </c>
      <c r="D353" s="7">
        <v>9402</v>
      </c>
      <c r="E353" s="7">
        <v>4.96698E-2</v>
      </c>
      <c r="F353" s="7">
        <v>0.54808599999999996</v>
      </c>
      <c r="G353" s="7" t="s">
        <v>11248</v>
      </c>
      <c r="H353" s="7" t="s">
        <v>11249</v>
      </c>
      <c r="I353" s="7" t="s">
        <v>10736</v>
      </c>
      <c r="J353" s="7" t="s">
        <v>10739</v>
      </c>
      <c r="K353" s="7">
        <v>1.4444200000000001E-2</v>
      </c>
      <c r="L353" s="7" t="b">
        <v>1</v>
      </c>
      <c r="M353" s="7" t="s">
        <v>10732</v>
      </c>
      <c r="N353" s="7" t="s">
        <v>10733</v>
      </c>
      <c r="O353" s="7">
        <v>121.73632915852799</v>
      </c>
      <c r="P353" s="7" t="s">
        <v>11250</v>
      </c>
      <c r="Q353" s="7" t="s">
        <v>7312</v>
      </c>
    </row>
    <row r="354" spans="1:17" x14ac:dyDescent="0.4">
      <c r="A354" s="8">
        <v>1.29628E-14</v>
      </c>
      <c r="B354" s="7">
        <v>5</v>
      </c>
      <c r="C354" s="7">
        <v>173205318</v>
      </c>
      <c r="D354" s="7">
        <v>31569</v>
      </c>
      <c r="E354" s="7">
        <v>1.3709799999999999E-2</v>
      </c>
      <c r="F354" s="7">
        <v>0.10564900000000001</v>
      </c>
      <c r="G354" s="7" t="s">
        <v>11251</v>
      </c>
      <c r="H354" s="7" t="s">
        <v>11003</v>
      </c>
      <c r="I354" s="7" t="s">
        <v>10731</v>
      </c>
      <c r="J354" s="7" t="s">
        <v>10730</v>
      </c>
      <c r="K354" s="7">
        <v>0.74965099999999996</v>
      </c>
      <c r="L354" s="7" t="b">
        <v>1</v>
      </c>
      <c r="M354" s="7" t="s">
        <v>10732</v>
      </c>
      <c r="N354" s="7" t="s">
        <v>10733</v>
      </c>
      <c r="O354" s="7">
        <v>59.380114117792999</v>
      </c>
      <c r="P354" s="7" t="s">
        <v>11252</v>
      </c>
      <c r="Q354" s="7" t="s">
        <v>925</v>
      </c>
    </row>
    <row r="355" spans="1:17" x14ac:dyDescent="0.4">
      <c r="A355" s="8">
        <v>1.05657E-75</v>
      </c>
      <c r="B355" s="7">
        <v>9</v>
      </c>
      <c r="C355" s="7">
        <v>139458533</v>
      </c>
      <c r="D355" s="7">
        <v>23774</v>
      </c>
      <c r="E355" s="7">
        <v>2.2690200000000001E-2</v>
      </c>
      <c r="F355" s="7">
        <v>0.41776600000000003</v>
      </c>
      <c r="G355" s="7" t="s">
        <v>11251</v>
      </c>
      <c r="H355" s="7" t="s">
        <v>11253</v>
      </c>
      <c r="I355" s="7" t="s">
        <v>10736</v>
      </c>
      <c r="J355" s="7" t="s">
        <v>10739</v>
      </c>
      <c r="K355" s="7">
        <v>0.92756300000000003</v>
      </c>
      <c r="L355" s="7" t="b">
        <v>1</v>
      </c>
      <c r="M355" s="7" t="s">
        <v>10732</v>
      </c>
      <c r="N355" s="7" t="s">
        <v>10733</v>
      </c>
      <c r="O355" s="7">
        <v>338.96354978816998</v>
      </c>
      <c r="P355" s="7" t="s">
        <v>11252</v>
      </c>
      <c r="Q355" s="7" t="s">
        <v>925</v>
      </c>
    </row>
    <row r="356" spans="1:17" x14ac:dyDescent="0.4">
      <c r="A356" s="8">
        <v>1.28091E-8</v>
      </c>
      <c r="B356" s="7">
        <v>10</v>
      </c>
      <c r="C356" s="7">
        <v>88480602</v>
      </c>
      <c r="D356" s="7">
        <v>14263</v>
      </c>
      <c r="E356" s="7">
        <v>1.5322799999999999E-2</v>
      </c>
      <c r="F356" s="7">
        <v>8.7168499999999996E-2</v>
      </c>
      <c r="G356" s="7" t="s">
        <v>11254</v>
      </c>
      <c r="H356" s="7" t="s">
        <v>11255</v>
      </c>
      <c r="I356" s="7" t="s">
        <v>10731</v>
      </c>
      <c r="J356" s="7" t="s">
        <v>10730</v>
      </c>
      <c r="K356" s="7">
        <v>0.18460799999999999</v>
      </c>
      <c r="L356" s="7" t="b">
        <v>1</v>
      </c>
      <c r="M356" s="7" t="s">
        <v>10732</v>
      </c>
      <c r="N356" s="7" t="s">
        <v>10733</v>
      </c>
      <c r="O356" s="7">
        <v>32.358022825280997</v>
      </c>
      <c r="P356" s="7" t="s">
        <v>11256</v>
      </c>
      <c r="Q356" s="7" t="s">
        <v>4874</v>
      </c>
    </row>
    <row r="357" spans="1:17" x14ac:dyDescent="0.4">
      <c r="A357" s="8">
        <v>1.29271E-20</v>
      </c>
      <c r="B357" s="7">
        <v>10</v>
      </c>
      <c r="C357" s="7">
        <v>88949439</v>
      </c>
      <c r="D357" s="7">
        <v>11488</v>
      </c>
      <c r="E357" s="7">
        <v>1.7062999999999998E-2</v>
      </c>
      <c r="F357" s="7">
        <v>-0.158835</v>
      </c>
      <c r="G357" s="7" t="s">
        <v>11254</v>
      </c>
      <c r="H357" s="7" t="s">
        <v>11257</v>
      </c>
      <c r="I357" s="7" t="s">
        <v>10736</v>
      </c>
      <c r="J357" s="7" t="s">
        <v>10739</v>
      </c>
      <c r="K357" s="7">
        <v>0.14073099999999999</v>
      </c>
      <c r="L357" s="7" t="b">
        <v>1</v>
      </c>
      <c r="M357" s="7" t="s">
        <v>10732</v>
      </c>
      <c r="N357" s="7" t="s">
        <v>10733</v>
      </c>
      <c r="O357" s="7">
        <v>86.637521217780403</v>
      </c>
      <c r="P357" s="7" t="s">
        <v>11256</v>
      </c>
      <c r="Q357" s="7" t="s">
        <v>4874</v>
      </c>
    </row>
    <row r="358" spans="1:17" x14ac:dyDescent="0.4">
      <c r="A358" s="8">
        <v>9.0456499999999997E-10</v>
      </c>
      <c r="B358" s="7">
        <v>5</v>
      </c>
      <c r="C358" s="7">
        <v>173205318</v>
      </c>
      <c r="D358" s="7">
        <v>31569</v>
      </c>
      <c r="E358" s="7">
        <v>1.3720400000000001E-2</v>
      </c>
      <c r="F358" s="7">
        <v>8.4042699999999998E-2</v>
      </c>
      <c r="G358" s="7" t="s">
        <v>11258</v>
      </c>
      <c r="H358" s="7" t="s">
        <v>11003</v>
      </c>
      <c r="I358" s="7" t="s">
        <v>10731</v>
      </c>
      <c r="J358" s="7" t="s">
        <v>10730</v>
      </c>
      <c r="K358" s="7">
        <v>0.74965099999999996</v>
      </c>
      <c r="L358" s="7" t="b">
        <v>1</v>
      </c>
      <c r="M358" s="7" t="s">
        <v>10732</v>
      </c>
      <c r="N358" s="7" t="s">
        <v>10733</v>
      </c>
      <c r="O358" s="7">
        <v>37.517935474532003</v>
      </c>
      <c r="P358" s="7" t="s">
        <v>11259</v>
      </c>
      <c r="Q358" s="7" t="s">
        <v>1710</v>
      </c>
    </row>
    <row r="359" spans="1:17" x14ac:dyDescent="0.4">
      <c r="A359" s="8">
        <v>1.20171E-13</v>
      </c>
      <c r="B359" s="7">
        <v>7</v>
      </c>
      <c r="C359" s="7">
        <v>50370254</v>
      </c>
      <c r="D359" s="7">
        <v>30077</v>
      </c>
      <c r="E359" s="7">
        <v>1.6649199999999999E-2</v>
      </c>
      <c r="F359" s="7">
        <v>0.12348199999999999</v>
      </c>
      <c r="G359" s="7" t="s">
        <v>11258</v>
      </c>
      <c r="H359" s="7" t="s">
        <v>10775</v>
      </c>
      <c r="I359" s="7" t="s">
        <v>10736</v>
      </c>
      <c r="J359" s="7" t="s">
        <v>10739</v>
      </c>
      <c r="K359" s="7">
        <v>0.14970800000000001</v>
      </c>
      <c r="L359" s="7" t="b">
        <v>1</v>
      </c>
      <c r="M359" s="7" t="s">
        <v>10732</v>
      </c>
      <c r="N359" s="7" t="s">
        <v>10733</v>
      </c>
      <c r="O359" s="7">
        <v>55.003672749292299</v>
      </c>
      <c r="P359" s="7" t="s">
        <v>11259</v>
      </c>
      <c r="Q359" s="7" t="s">
        <v>1710</v>
      </c>
    </row>
    <row r="360" spans="1:17" x14ac:dyDescent="0.4">
      <c r="A360" s="8">
        <v>3.3829799999999999E-13</v>
      </c>
      <c r="B360" s="7">
        <v>8</v>
      </c>
      <c r="C360" s="7">
        <v>61679038</v>
      </c>
      <c r="D360" s="7">
        <v>31569</v>
      </c>
      <c r="E360" s="7">
        <v>1.4480399999999999E-2</v>
      </c>
      <c r="F360" s="7">
        <v>-0.105394</v>
      </c>
      <c r="G360" s="7" t="s">
        <v>11258</v>
      </c>
      <c r="H360" s="7" t="s">
        <v>11260</v>
      </c>
      <c r="I360" s="7" t="s">
        <v>10736</v>
      </c>
      <c r="J360" s="7" t="s">
        <v>10731</v>
      </c>
      <c r="K360" s="7">
        <v>0.78582200000000002</v>
      </c>
      <c r="L360" s="7" t="b">
        <v>1</v>
      </c>
      <c r="M360" s="7" t="s">
        <v>10732</v>
      </c>
      <c r="N360" s="7" t="s">
        <v>10733</v>
      </c>
      <c r="O360" s="7">
        <v>52.971606305578398</v>
      </c>
      <c r="P360" s="7" t="s">
        <v>11259</v>
      </c>
      <c r="Q360" s="7" t="s">
        <v>1710</v>
      </c>
    </row>
    <row r="361" spans="1:17" x14ac:dyDescent="0.4">
      <c r="A361" s="8">
        <v>3.5628700000000002E-13</v>
      </c>
      <c r="B361" s="7">
        <v>11</v>
      </c>
      <c r="C361" s="7">
        <v>9568463</v>
      </c>
      <c r="D361" s="7">
        <v>31684</v>
      </c>
      <c r="E361" s="7">
        <v>1.3683300000000001E-2</v>
      </c>
      <c r="F361" s="7">
        <v>9.9495600000000003E-2</v>
      </c>
      <c r="G361" s="7" t="s">
        <v>11258</v>
      </c>
      <c r="H361" s="7" t="s">
        <v>11261</v>
      </c>
      <c r="I361" s="7" t="s">
        <v>10739</v>
      </c>
      <c r="J361" s="7" t="s">
        <v>10736</v>
      </c>
      <c r="K361" s="7">
        <v>0.25198199999999998</v>
      </c>
      <c r="L361" s="7" t="b">
        <v>1</v>
      </c>
      <c r="M361" s="7" t="s">
        <v>10732</v>
      </c>
      <c r="N361" s="7" t="s">
        <v>10733</v>
      </c>
      <c r="O361" s="7">
        <v>52.868700800859997</v>
      </c>
      <c r="P361" s="7" t="s">
        <v>11259</v>
      </c>
      <c r="Q361" s="7" t="s">
        <v>1710</v>
      </c>
    </row>
    <row r="362" spans="1:17" x14ac:dyDescent="0.4">
      <c r="A362" s="8">
        <v>9.9999999999999998E-201</v>
      </c>
      <c r="B362" s="7">
        <v>11</v>
      </c>
      <c r="C362" s="7">
        <v>10066878</v>
      </c>
      <c r="D362" s="7">
        <v>31231</v>
      </c>
      <c r="E362" s="7">
        <v>1.1313800000000001E-2</v>
      </c>
      <c r="F362" s="7">
        <v>0.44385200000000002</v>
      </c>
      <c r="G362" s="7" t="s">
        <v>11258</v>
      </c>
      <c r="H362" s="7" t="s">
        <v>11262</v>
      </c>
      <c r="I362" s="7" t="s">
        <v>10739</v>
      </c>
      <c r="J362" s="7" t="s">
        <v>10730</v>
      </c>
      <c r="K362" s="7">
        <v>0.52160099999999998</v>
      </c>
      <c r="L362" s="7" t="b">
        <v>1</v>
      </c>
      <c r="M362" s="7" t="s">
        <v>10732</v>
      </c>
      <c r="N362" s="7" t="s">
        <v>10733</v>
      </c>
      <c r="O362" s="7">
        <v>1538.9749654992199</v>
      </c>
      <c r="P362" s="7" t="s">
        <v>11259</v>
      </c>
      <c r="Q362" s="7" t="s">
        <v>1710</v>
      </c>
    </row>
    <row r="363" spans="1:17" x14ac:dyDescent="0.4">
      <c r="A363" s="8">
        <v>3.7127899999999998E-36</v>
      </c>
      <c r="B363" s="7">
        <v>17</v>
      </c>
      <c r="C363" s="7">
        <v>38166879</v>
      </c>
      <c r="D363" s="7">
        <v>31684</v>
      </c>
      <c r="E363" s="7">
        <v>1.2194399999999999E-2</v>
      </c>
      <c r="F363" s="7">
        <v>0.15310699999999999</v>
      </c>
      <c r="G363" s="7" t="s">
        <v>11258</v>
      </c>
      <c r="H363" s="7" t="s">
        <v>11263</v>
      </c>
      <c r="I363" s="7" t="s">
        <v>10739</v>
      </c>
      <c r="J363" s="7" t="s">
        <v>10736</v>
      </c>
      <c r="K363" s="7">
        <v>0.37992799999999999</v>
      </c>
      <c r="L363" s="7" t="b">
        <v>1</v>
      </c>
      <c r="M363" s="7" t="s">
        <v>10732</v>
      </c>
      <c r="N363" s="7" t="s">
        <v>10733</v>
      </c>
      <c r="O363" s="7">
        <v>157.63106350687801</v>
      </c>
      <c r="P363" s="7" t="s">
        <v>11259</v>
      </c>
      <c r="Q363" s="7" t="s">
        <v>1710</v>
      </c>
    </row>
    <row r="364" spans="1:17" x14ac:dyDescent="0.4">
      <c r="A364" s="8">
        <v>1.0280199999999999E-163</v>
      </c>
      <c r="B364" s="7">
        <v>3</v>
      </c>
      <c r="C364" s="7">
        <v>56849749</v>
      </c>
      <c r="D364" s="7">
        <v>31256</v>
      </c>
      <c r="E364" s="7">
        <v>1.19399E-2</v>
      </c>
      <c r="F364" s="7">
        <v>0.32557000000000003</v>
      </c>
      <c r="G364" s="7" t="s">
        <v>11264</v>
      </c>
      <c r="H364" s="7" t="s">
        <v>10819</v>
      </c>
      <c r="I364" s="7" t="s">
        <v>10739</v>
      </c>
      <c r="J364" s="7" t="s">
        <v>10736</v>
      </c>
      <c r="K364" s="7">
        <v>0.61813700000000005</v>
      </c>
      <c r="L364" s="7" t="b">
        <v>1</v>
      </c>
      <c r="M364" s="7" t="s">
        <v>10732</v>
      </c>
      <c r="N364" s="7" t="s">
        <v>10733</v>
      </c>
      <c r="O364" s="7">
        <v>743.46339354914096</v>
      </c>
      <c r="P364" s="7" t="s">
        <v>11265</v>
      </c>
      <c r="Q364" s="7" t="s">
        <v>9193</v>
      </c>
    </row>
    <row r="365" spans="1:17" x14ac:dyDescent="0.4">
      <c r="A365" s="8">
        <v>1.89234E-12</v>
      </c>
      <c r="B365" s="7">
        <v>9</v>
      </c>
      <c r="C365" s="7">
        <v>99192919</v>
      </c>
      <c r="D365" s="7">
        <v>25848</v>
      </c>
      <c r="E365" s="7">
        <v>1.39734E-2</v>
      </c>
      <c r="F365" s="7">
        <v>9.8405999999999993E-2</v>
      </c>
      <c r="G365" s="7" t="s">
        <v>11264</v>
      </c>
      <c r="H365" s="7" t="s">
        <v>10820</v>
      </c>
      <c r="I365" s="7" t="s">
        <v>10739</v>
      </c>
      <c r="J365" s="7" t="s">
        <v>10731</v>
      </c>
      <c r="K365" s="7">
        <v>0.23691400000000001</v>
      </c>
      <c r="L365" s="7" t="b">
        <v>1</v>
      </c>
      <c r="M365" s="7" t="s">
        <v>10732</v>
      </c>
      <c r="N365" s="7" t="s">
        <v>10733</v>
      </c>
      <c r="O365" s="7">
        <v>49.591285986859504</v>
      </c>
      <c r="P365" s="7" t="s">
        <v>11265</v>
      </c>
      <c r="Q365" s="7" t="s">
        <v>9193</v>
      </c>
    </row>
    <row r="366" spans="1:17" x14ac:dyDescent="0.4">
      <c r="A366" s="8">
        <v>3.5164100000000001E-24</v>
      </c>
      <c r="B366" s="7">
        <v>11</v>
      </c>
      <c r="C366" s="7">
        <v>243268</v>
      </c>
      <c r="D366" s="7">
        <v>31256</v>
      </c>
      <c r="E366" s="7">
        <v>1.42685E-2</v>
      </c>
      <c r="F366" s="7">
        <v>0.14474400000000001</v>
      </c>
      <c r="G366" s="7" t="s">
        <v>11264</v>
      </c>
      <c r="H366" s="7" t="s">
        <v>10822</v>
      </c>
      <c r="I366" s="7" t="s">
        <v>10730</v>
      </c>
      <c r="J366" s="7" t="s">
        <v>10736</v>
      </c>
      <c r="K366" s="7">
        <v>0.22203100000000001</v>
      </c>
      <c r="L366" s="7" t="b">
        <v>1</v>
      </c>
      <c r="M366" s="7" t="s">
        <v>10732</v>
      </c>
      <c r="N366" s="7" t="s">
        <v>10733</v>
      </c>
      <c r="O366" s="7">
        <v>102.900316557816</v>
      </c>
      <c r="P366" s="7" t="s">
        <v>11265</v>
      </c>
      <c r="Q366" s="7" t="s">
        <v>9193</v>
      </c>
    </row>
    <row r="367" spans="1:17" x14ac:dyDescent="0.4">
      <c r="A367" s="8">
        <v>2.8946799999999998E-13</v>
      </c>
      <c r="B367" s="7">
        <v>11</v>
      </c>
      <c r="C367" s="7">
        <v>94865454</v>
      </c>
      <c r="D367" s="7">
        <v>31256</v>
      </c>
      <c r="E367" s="7">
        <v>1.2473400000000001E-2</v>
      </c>
      <c r="F367" s="7">
        <v>-9.1046799999999997E-2</v>
      </c>
      <c r="G367" s="7" t="s">
        <v>11264</v>
      </c>
      <c r="H367" s="7" t="s">
        <v>11266</v>
      </c>
      <c r="I367" s="7" t="s">
        <v>10730</v>
      </c>
      <c r="J367" s="7" t="s">
        <v>10736</v>
      </c>
      <c r="K367" s="7">
        <v>0.65224199999999999</v>
      </c>
      <c r="L367" s="7" t="b">
        <v>1</v>
      </c>
      <c r="M367" s="7" t="s">
        <v>10732</v>
      </c>
      <c r="N367" s="7" t="s">
        <v>10733</v>
      </c>
      <c r="O367" s="7">
        <v>53.276033466113397</v>
      </c>
      <c r="P367" s="7" t="s">
        <v>11265</v>
      </c>
      <c r="Q367" s="7" t="s">
        <v>9193</v>
      </c>
    </row>
    <row r="368" spans="1:17" x14ac:dyDescent="0.4">
      <c r="A368" s="8">
        <v>9.9999999999999998E-201</v>
      </c>
      <c r="B368" s="7">
        <v>11</v>
      </c>
      <c r="C368" s="7">
        <v>94832645</v>
      </c>
      <c r="D368" s="7">
        <v>31253</v>
      </c>
      <c r="E368" s="7">
        <v>1.52339E-2</v>
      </c>
      <c r="F368" s="7">
        <v>0.52925800000000001</v>
      </c>
      <c r="G368" s="7" t="s">
        <v>11264</v>
      </c>
      <c r="H368" s="7" t="s">
        <v>11267</v>
      </c>
      <c r="I368" s="7" t="s">
        <v>10730</v>
      </c>
      <c r="J368" s="7" t="s">
        <v>10731</v>
      </c>
      <c r="K368" s="7">
        <v>0.830735</v>
      </c>
      <c r="L368" s="7" t="b">
        <v>1</v>
      </c>
      <c r="M368" s="7" t="s">
        <v>10732</v>
      </c>
      <c r="N368" s="7" t="s">
        <v>10733</v>
      </c>
      <c r="O368" s="7">
        <v>1206.9377432535</v>
      </c>
      <c r="P368" s="7" t="s">
        <v>11265</v>
      </c>
      <c r="Q368" s="7" t="s">
        <v>9193</v>
      </c>
    </row>
    <row r="369" spans="1:17" x14ac:dyDescent="0.4">
      <c r="A369" s="8">
        <v>1.3604999999999999E-12</v>
      </c>
      <c r="B369" s="7">
        <v>12</v>
      </c>
      <c r="C369" s="7">
        <v>54712308</v>
      </c>
      <c r="D369" s="7">
        <v>31256</v>
      </c>
      <c r="E369" s="7">
        <v>1.208E-2</v>
      </c>
      <c r="F369" s="7">
        <v>8.5622699999999996E-2</v>
      </c>
      <c r="G369" s="7" t="s">
        <v>11264</v>
      </c>
      <c r="H369" s="7" t="s">
        <v>10824</v>
      </c>
      <c r="I369" s="7" t="s">
        <v>10731</v>
      </c>
      <c r="J369" s="7" t="s">
        <v>10730</v>
      </c>
      <c r="K369" s="7">
        <v>0.59006400000000003</v>
      </c>
      <c r="L369" s="7" t="b">
        <v>1</v>
      </c>
      <c r="M369" s="7" t="s">
        <v>10732</v>
      </c>
      <c r="N369" s="7" t="s">
        <v>10733</v>
      </c>
      <c r="O369" s="7">
        <v>50.236130306556802</v>
      </c>
      <c r="P369" s="7" t="s">
        <v>11265</v>
      </c>
      <c r="Q369" s="7" t="s">
        <v>9193</v>
      </c>
    </row>
    <row r="370" spans="1:17" x14ac:dyDescent="0.4">
      <c r="A370" s="8">
        <v>1.00716E-44</v>
      </c>
      <c r="B370" s="7">
        <v>17</v>
      </c>
      <c r="C370" s="7">
        <v>33884804</v>
      </c>
      <c r="D370" s="7">
        <v>31256</v>
      </c>
      <c r="E370" s="7">
        <v>1.54171E-2</v>
      </c>
      <c r="F370" s="7">
        <v>0.21632100000000001</v>
      </c>
      <c r="G370" s="7" t="s">
        <v>11264</v>
      </c>
      <c r="H370" s="7" t="s">
        <v>10827</v>
      </c>
      <c r="I370" s="7" t="s">
        <v>10739</v>
      </c>
      <c r="J370" s="7" t="s">
        <v>10736</v>
      </c>
      <c r="K370" s="7">
        <v>0.179037</v>
      </c>
      <c r="L370" s="7" t="b">
        <v>1</v>
      </c>
      <c r="M370" s="7" t="s">
        <v>10732</v>
      </c>
      <c r="N370" s="7" t="s">
        <v>10733</v>
      </c>
      <c r="O370" s="7">
        <v>196.86304333746699</v>
      </c>
      <c r="P370" s="7" t="s">
        <v>11265</v>
      </c>
      <c r="Q370" s="7" t="s">
        <v>9193</v>
      </c>
    </row>
    <row r="371" spans="1:17" x14ac:dyDescent="0.4">
      <c r="A371" s="8">
        <v>2.2828099999999999E-10</v>
      </c>
      <c r="B371" s="7">
        <v>20</v>
      </c>
      <c r="C371" s="7">
        <v>1924707</v>
      </c>
      <c r="D371" s="7">
        <v>31256</v>
      </c>
      <c r="E371" s="7">
        <v>1.31764E-2</v>
      </c>
      <c r="F371" s="7">
        <v>-8.3548999999999998E-2</v>
      </c>
      <c r="G371" s="7" t="s">
        <v>11264</v>
      </c>
      <c r="H371" s="7" t="s">
        <v>10831</v>
      </c>
      <c r="I371" s="7" t="s">
        <v>10736</v>
      </c>
      <c r="J371" s="7" t="s">
        <v>10739</v>
      </c>
      <c r="K371" s="7">
        <v>0.28424700000000003</v>
      </c>
      <c r="L371" s="7" t="b">
        <v>1</v>
      </c>
      <c r="M371" s="7" t="s">
        <v>10732</v>
      </c>
      <c r="N371" s="7" t="s">
        <v>10733</v>
      </c>
      <c r="O371" s="7">
        <v>40.2032517289231</v>
      </c>
      <c r="P371" s="7" t="s">
        <v>11265</v>
      </c>
      <c r="Q371" s="7" t="s">
        <v>9193</v>
      </c>
    </row>
    <row r="372" spans="1:17" x14ac:dyDescent="0.4">
      <c r="A372" s="8">
        <v>9.3605200000000002E-12</v>
      </c>
      <c r="B372" s="7">
        <v>6</v>
      </c>
      <c r="C372" s="7">
        <v>135411228</v>
      </c>
      <c r="D372" s="7">
        <v>31300</v>
      </c>
      <c r="E372" s="7">
        <v>1.3498400000000001E-2</v>
      </c>
      <c r="F372" s="7">
        <v>-9.2005400000000001E-2</v>
      </c>
      <c r="G372" s="7" t="s">
        <v>11268</v>
      </c>
      <c r="H372" s="7" t="s">
        <v>11269</v>
      </c>
      <c r="I372" s="7" t="s">
        <v>10739</v>
      </c>
      <c r="J372" s="7" t="s">
        <v>10736</v>
      </c>
      <c r="K372" s="7">
        <v>0.26287899999999997</v>
      </c>
      <c r="L372" s="7" t="b">
        <v>1</v>
      </c>
      <c r="M372" s="7" t="s">
        <v>10732</v>
      </c>
      <c r="N372" s="7" t="s">
        <v>10733</v>
      </c>
      <c r="O372" s="7">
        <v>46.455196052359703</v>
      </c>
      <c r="P372" s="7" t="s">
        <v>11270</v>
      </c>
      <c r="Q372" s="7" t="s">
        <v>6025</v>
      </c>
    </row>
    <row r="373" spans="1:17" x14ac:dyDescent="0.4">
      <c r="A373" s="8">
        <v>9.7118099999999995E-31</v>
      </c>
      <c r="B373" s="7">
        <v>7</v>
      </c>
      <c r="C373" s="7">
        <v>50427982</v>
      </c>
      <c r="D373" s="7">
        <v>31684</v>
      </c>
      <c r="E373" s="7">
        <v>1.1908699999999999E-2</v>
      </c>
      <c r="F373" s="7">
        <v>0.137264</v>
      </c>
      <c r="G373" s="7" t="s">
        <v>11268</v>
      </c>
      <c r="H373" s="7" t="s">
        <v>11120</v>
      </c>
      <c r="I373" s="7" t="s">
        <v>10731</v>
      </c>
      <c r="J373" s="7" t="s">
        <v>10730</v>
      </c>
      <c r="K373" s="7">
        <v>0.44953199999999999</v>
      </c>
      <c r="L373" s="7" t="b">
        <v>1</v>
      </c>
      <c r="M373" s="7" t="s">
        <v>10732</v>
      </c>
      <c r="N373" s="7" t="s">
        <v>10733</v>
      </c>
      <c r="O373" s="7">
        <v>132.84865945021301</v>
      </c>
      <c r="P373" s="7" t="s">
        <v>11270</v>
      </c>
      <c r="Q373" s="7" t="s">
        <v>6025</v>
      </c>
    </row>
    <row r="374" spans="1:17" x14ac:dyDescent="0.4">
      <c r="A374" s="8">
        <v>6.0855499999999998E-86</v>
      </c>
      <c r="B374" s="7">
        <v>11</v>
      </c>
      <c r="C374" s="7">
        <v>76784805</v>
      </c>
      <c r="D374" s="7">
        <v>28784</v>
      </c>
      <c r="E374" s="7">
        <v>1.17962E-2</v>
      </c>
      <c r="F374" s="7">
        <v>0.231765</v>
      </c>
      <c r="G374" s="7" t="s">
        <v>11268</v>
      </c>
      <c r="H374" s="7" t="s">
        <v>11271</v>
      </c>
      <c r="I374" s="7" t="s">
        <v>10739</v>
      </c>
      <c r="J374" s="7" t="s">
        <v>10730</v>
      </c>
      <c r="K374" s="7">
        <v>0.45299299999999998</v>
      </c>
      <c r="L374" s="7" t="b">
        <v>1</v>
      </c>
      <c r="M374" s="7" t="s">
        <v>10732</v>
      </c>
      <c r="N374" s="7" t="s">
        <v>10733</v>
      </c>
      <c r="O374" s="7">
        <v>385.994637801453</v>
      </c>
      <c r="P374" s="7" t="s">
        <v>11270</v>
      </c>
      <c r="Q374" s="7" t="s">
        <v>6025</v>
      </c>
    </row>
    <row r="375" spans="1:17" x14ac:dyDescent="0.4">
      <c r="A375" s="8">
        <v>7.1334599999999997E-19</v>
      </c>
      <c r="B375" s="7">
        <v>17</v>
      </c>
      <c r="C375" s="7">
        <v>33875262</v>
      </c>
      <c r="D375" s="7">
        <v>31185</v>
      </c>
      <c r="E375" s="7">
        <v>1.28827E-2</v>
      </c>
      <c r="F375" s="7">
        <v>0.11430700000000001</v>
      </c>
      <c r="G375" s="7" t="s">
        <v>11268</v>
      </c>
      <c r="H375" s="7" t="s">
        <v>10753</v>
      </c>
      <c r="I375" s="7" t="s">
        <v>10731</v>
      </c>
      <c r="J375" s="7" t="s">
        <v>10736</v>
      </c>
      <c r="K375" s="7">
        <v>0.30572300000000002</v>
      </c>
      <c r="L375" s="7" t="b">
        <v>1</v>
      </c>
      <c r="M375" s="7" t="s">
        <v>10732</v>
      </c>
      <c r="N375" s="7" t="s">
        <v>10733</v>
      </c>
      <c r="O375" s="7">
        <v>78.723430870981602</v>
      </c>
      <c r="P375" s="7" t="s">
        <v>11270</v>
      </c>
      <c r="Q375" s="7" t="s">
        <v>6025</v>
      </c>
    </row>
    <row r="376" spans="1:17" x14ac:dyDescent="0.4">
      <c r="A376" s="8">
        <v>9.75214E-52</v>
      </c>
      <c r="B376" s="7">
        <v>11</v>
      </c>
      <c r="C376" s="7">
        <v>125444604</v>
      </c>
      <c r="D376" s="7">
        <v>31569</v>
      </c>
      <c r="E376" s="7">
        <v>1.2334400000000001E-2</v>
      </c>
      <c r="F376" s="7">
        <v>-0.18665999999999999</v>
      </c>
      <c r="G376" s="7" t="s">
        <v>11272</v>
      </c>
      <c r="H376" s="7" t="s">
        <v>11273</v>
      </c>
      <c r="I376" s="7" t="s">
        <v>10736</v>
      </c>
      <c r="J376" s="7" t="s">
        <v>10739</v>
      </c>
      <c r="K376" s="7">
        <v>0.35549599999999998</v>
      </c>
      <c r="L376" s="7" t="b">
        <v>1</v>
      </c>
      <c r="M376" s="7" t="s">
        <v>10732</v>
      </c>
      <c r="N376" s="7" t="s">
        <v>10733</v>
      </c>
      <c r="O376" s="7">
        <v>229.00182925443201</v>
      </c>
      <c r="P376" s="7" t="s">
        <v>11274</v>
      </c>
      <c r="Q376" s="7" t="s">
        <v>7927</v>
      </c>
    </row>
    <row r="377" spans="1:17" x14ac:dyDescent="0.4">
      <c r="A377" s="8">
        <v>9.1896699999999993E-15</v>
      </c>
      <c r="B377" s="7">
        <v>11</v>
      </c>
      <c r="C377" s="7">
        <v>125550239</v>
      </c>
      <c r="D377" s="7">
        <v>31684</v>
      </c>
      <c r="E377" s="7">
        <v>1.35441E-2</v>
      </c>
      <c r="F377" s="7">
        <v>-0.104966</v>
      </c>
      <c r="G377" s="7" t="s">
        <v>11272</v>
      </c>
      <c r="H377" s="7" t="s">
        <v>11275</v>
      </c>
      <c r="I377" s="7" t="s">
        <v>10739</v>
      </c>
      <c r="J377" s="7" t="s">
        <v>10736</v>
      </c>
      <c r="K377" s="7">
        <v>0.74023799999999995</v>
      </c>
      <c r="L377" s="7" t="b">
        <v>1</v>
      </c>
      <c r="M377" s="7" t="s">
        <v>10732</v>
      </c>
      <c r="N377" s="7" t="s">
        <v>10733</v>
      </c>
      <c r="O377" s="7">
        <v>60.057821795918699</v>
      </c>
      <c r="P377" s="7" t="s">
        <v>11274</v>
      </c>
      <c r="Q377" s="7" t="s">
        <v>7927</v>
      </c>
    </row>
    <row r="378" spans="1:17" x14ac:dyDescent="0.4">
      <c r="A378" s="8">
        <v>2.5480000000000001E-25</v>
      </c>
      <c r="B378" s="7">
        <v>13</v>
      </c>
      <c r="C378" s="7">
        <v>40976249</v>
      </c>
      <c r="D378" s="7">
        <v>31556</v>
      </c>
      <c r="E378" s="7">
        <v>1.2177E-2</v>
      </c>
      <c r="F378" s="7">
        <v>0.126609</v>
      </c>
      <c r="G378" s="7" t="s">
        <v>11276</v>
      </c>
      <c r="H378" s="7" t="s">
        <v>11277</v>
      </c>
      <c r="I378" s="7" t="s">
        <v>10739</v>
      </c>
      <c r="J378" s="7" t="s">
        <v>10736</v>
      </c>
      <c r="K378" s="7">
        <v>0.61366600000000004</v>
      </c>
      <c r="L378" s="7" t="b">
        <v>1</v>
      </c>
      <c r="M378" s="7" t="s">
        <v>10732</v>
      </c>
      <c r="N378" s="7" t="s">
        <v>10733</v>
      </c>
      <c r="O378" s="7">
        <v>108.098836349641</v>
      </c>
      <c r="P378" s="7" t="s">
        <v>11278</v>
      </c>
      <c r="Q378" s="7" t="s">
        <v>292</v>
      </c>
    </row>
    <row r="379" spans="1:17" x14ac:dyDescent="0.4">
      <c r="A379" s="8">
        <v>7.4887599999999997E-10</v>
      </c>
      <c r="B379" s="7">
        <v>13</v>
      </c>
      <c r="C379" s="7">
        <v>41216534</v>
      </c>
      <c r="D379" s="7">
        <v>31566</v>
      </c>
      <c r="E379" s="7">
        <v>1.27881E-2</v>
      </c>
      <c r="F379" s="7">
        <v>7.8718200000000002E-2</v>
      </c>
      <c r="G379" s="7" t="s">
        <v>11276</v>
      </c>
      <c r="H379" s="7" t="s">
        <v>11279</v>
      </c>
      <c r="I379" s="7" t="s">
        <v>10736</v>
      </c>
      <c r="J379" s="7" t="s">
        <v>10739</v>
      </c>
      <c r="K379" s="7">
        <v>0.31569199999999997</v>
      </c>
      <c r="L379" s="7" t="b">
        <v>1</v>
      </c>
      <c r="M379" s="7" t="s">
        <v>10732</v>
      </c>
      <c r="N379" s="7" t="s">
        <v>10733</v>
      </c>
      <c r="O379" s="7">
        <v>37.8887907566561</v>
      </c>
      <c r="P379" s="7" t="s">
        <v>11278</v>
      </c>
      <c r="Q379" s="7" t="s">
        <v>292</v>
      </c>
    </row>
    <row r="380" spans="1:17" x14ac:dyDescent="0.4">
      <c r="A380" s="8">
        <v>2.4469799999999999E-8</v>
      </c>
      <c r="B380" s="7">
        <v>10</v>
      </c>
      <c r="C380" s="7">
        <v>94450233</v>
      </c>
      <c r="D380" s="7">
        <v>30735</v>
      </c>
      <c r="E380" s="7">
        <v>1.20132E-2</v>
      </c>
      <c r="F380" s="7">
        <v>6.6999000000000003E-2</v>
      </c>
      <c r="G380" s="7" t="s">
        <v>11280</v>
      </c>
      <c r="H380" s="7" t="s">
        <v>11281</v>
      </c>
      <c r="I380" s="7" t="s">
        <v>10736</v>
      </c>
      <c r="J380" s="7" t="s">
        <v>10730</v>
      </c>
      <c r="K380" s="7">
        <v>0.42868200000000001</v>
      </c>
      <c r="L380" s="7" t="b">
        <v>1</v>
      </c>
      <c r="M380" s="7" t="s">
        <v>10732</v>
      </c>
      <c r="N380" s="7" t="s">
        <v>10733</v>
      </c>
      <c r="O380" s="7">
        <v>31.1021896307413</v>
      </c>
      <c r="P380" s="7" t="s">
        <v>11282</v>
      </c>
      <c r="Q380" s="7" t="s">
        <v>5120</v>
      </c>
    </row>
    <row r="381" spans="1:17" x14ac:dyDescent="0.4">
      <c r="A381" s="8">
        <v>1.3596E-8</v>
      </c>
      <c r="B381" s="7">
        <v>17</v>
      </c>
      <c r="C381" s="7">
        <v>37912377</v>
      </c>
      <c r="D381" s="7">
        <v>30935</v>
      </c>
      <c r="E381" s="7">
        <v>1.1945799999999999E-2</v>
      </c>
      <c r="F381" s="7">
        <v>-6.7830500000000002E-2</v>
      </c>
      <c r="G381" s="7" t="s">
        <v>11280</v>
      </c>
      <c r="H381" s="7" t="s">
        <v>11283</v>
      </c>
      <c r="I381" s="7" t="s">
        <v>10736</v>
      </c>
      <c r="J381" s="7" t="s">
        <v>10739</v>
      </c>
      <c r="K381" s="7">
        <v>0.45170700000000003</v>
      </c>
      <c r="L381" s="7" t="b">
        <v>1</v>
      </c>
      <c r="M381" s="7" t="s">
        <v>10732</v>
      </c>
      <c r="N381" s="7" t="s">
        <v>10733</v>
      </c>
      <c r="O381" s="7">
        <v>32.239736176479198</v>
      </c>
      <c r="P381" s="7" t="s">
        <v>11282</v>
      </c>
      <c r="Q381" s="7" t="s">
        <v>5120</v>
      </c>
    </row>
    <row r="382" spans="1:17" x14ac:dyDescent="0.4">
      <c r="A382" s="8">
        <v>1.17761E-21</v>
      </c>
      <c r="B382" s="7">
        <v>21</v>
      </c>
      <c r="C382" s="7">
        <v>28168603</v>
      </c>
      <c r="D382" s="7">
        <v>30935</v>
      </c>
      <c r="E382" s="7">
        <v>1.2015100000000001E-2</v>
      </c>
      <c r="F382" s="7">
        <v>-0.11486399999999999</v>
      </c>
      <c r="G382" s="7" t="s">
        <v>11280</v>
      </c>
      <c r="H382" s="7" t="s">
        <v>11284</v>
      </c>
      <c r="I382" s="7" t="s">
        <v>10736</v>
      </c>
      <c r="J382" s="7" t="s">
        <v>10739</v>
      </c>
      <c r="K382" s="7">
        <v>0.57875200000000004</v>
      </c>
      <c r="L382" s="7" t="b">
        <v>1</v>
      </c>
      <c r="M382" s="7" t="s">
        <v>10732</v>
      </c>
      <c r="N382" s="7" t="s">
        <v>10733</v>
      </c>
      <c r="O382" s="7">
        <v>91.3871247730943</v>
      </c>
      <c r="P382" s="7" t="s">
        <v>11282</v>
      </c>
      <c r="Q382" s="7" t="s">
        <v>5120</v>
      </c>
    </row>
    <row r="383" spans="1:17" x14ac:dyDescent="0.4">
      <c r="A383" s="8">
        <v>4.0457599999999998E-192</v>
      </c>
      <c r="B383" s="7">
        <v>21</v>
      </c>
      <c r="C383" s="7">
        <v>28213703</v>
      </c>
      <c r="D383" s="7">
        <v>30813</v>
      </c>
      <c r="E383" s="7">
        <v>1.39533E-2</v>
      </c>
      <c r="F383" s="7">
        <v>0.41254800000000003</v>
      </c>
      <c r="G383" s="7" t="s">
        <v>11280</v>
      </c>
      <c r="H383" s="7" t="s">
        <v>11285</v>
      </c>
      <c r="I383" s="7" t="s">
        <v>10736</v>
      </c>
      <c r="J383" s="7" t="s">
        <v>10739</v>
      </c>
      <c r="K383" s="7">
        <v>0.78047699999999998</v>
      </c>
      <c r="L383" s="7" t="b">
        <v>1</v>
      </c>
      <c r="M383" s="7" t="s">
        <v>10732</v>
      </c>
      <c r="N383" s="7" t="s">
        <v>10733</v>
      </c>
      <c r="O383" s="7">
        <v>874.11167023766802</v>
      </c>
      <c r="P383" s="7" t="s">
        <v>11282</v>
      </c>
      <c r="Q383" s="7" t="s">
        <v>5120</v>
      </c>
    </row>
    <row r="384" spans="1:17" x14ac:dyDescent="0.4">
      <c r="A384" s="8">
        <v>3.6576299999999997E-33</v>
      </c>
      <c r="B384" s="7">
        <v>10</v>
      </c>
      <c r="C384" s="7">
        <v>99439541</v>
      </c>
      <c r="D384" s="7">
        <v>31299</v>
      </c>
      <c r="E384" s="7">
        <v>1.2080799999999999E-2</v>
      </c>
      <c r="F384" s="7">
        <v>0.14494299999999999</v>
      </c>
      <c r="G384" s="7" t="s">
        <v>11286</v>
      </c>
      <c r="H384" s="7" t="s">
        <v>11287</v>
      </c>
      <c r="I384" s="7" t="s">
        <v>10739</v>
      </c>
      <c r="J384" s="7" t="s">
        <v>10730</v>
      </c>
      <c r="K384" s="7">
        <v>0.40133099999999999</v>
      </c>
      <c r="L384" s="7" t="b">
        <v>1</v>
      </c>
      <c r="M384" s="7" t="s">
        <v>10732</v>
      </c>
      <c r="N384" s="7" t="s">
        <v>10733</v>
      </c>
      <c r="O384" s="7">
        <v>143.937962470087</v>
      </c>
      <c r="P384" s="7" t="s">
        <v>11288</v>
      </c>
      <c r="Q384" s="7" t="s">
        <v>8431</v>
      </c>
    </row>
    <row r="385" spans="1:17" x14ac:dyDescent="0.4">
      <c r="A385" s="8">
        <v>2.1615700000000001E-10</v>
      </c>
      <c r="B385" s="7">
        <v>9</v>
      </c>
      <c r="C385" s="7">
        <v>127009395</v>
      </c>
      <c r="D385" s="7">
        <v>9188</v>
      </c>
      <c r="E385" s="7">
        <v>1.5827999999999998E-2</v>
      </c>
      <c r="F385" s="7">
        <v>-0.100497</v>
      </c>
      <c r="G385" s="7" t="s">
        <v>11289</v>
      </c>
      <c r="H385" s="7" t="s">
        <v>11290</v>
      </c>
      <c r="I385" s="7" t="s">
        <v>10736</v>
      </c>
      <c r="J385" s="7" t="s">
        <v>10739</v>
      </c>
      <c r="K385" s="7">
        <v>0.16983799999999999</v>
      </c>
      <c r="L385" s="7" t="b">
        <v>1</v>
      </c>
      <c r="M385" s="7" t="s">
        <v>10732</v>
      </c>
      <c r="N385" s="7" t="s">
        <v>10733</v>
      </c>
      <c r="O385" s="7">
        <v>40.305059486574997</v>
      </c>
      <c r="P385" s="7" t="s">
        <v>11291</v>
      </c>
      <c r="Q385" s="7" t="s">
        <v>3511</v>
      </c>
    </row>
    <row r="386" spans="1:17" x14ac:dyDescent="0.4">
      <c r="A386" s="8">
        <v>8.0686299999999997E-23</v>
      </c>
      <c r="B386" s="7">
        <v>2</v>
      </c>
      <c r="C386" s="7">
        <v>96809015</v>
      </c>
      <c r="D386" s="7">
        <v>22986</v>
      </c>
      <c r="E386" s="7">
        <v>3.9802999999999998E-2</v>
      </c>
      <c r="F386" s="7">
        <v>-0.391403</v>
      </c>
      <c r="G386" s="7" t="s">
        <v>11292</v>
      </c>
      <c r="H386" s="7" t="s">
        <v>11293</v>
      </c>
      <c r="I386" s="7" t="s">
        <v>10731</v>
      </c>
      <c r="J386" s="7" t="s">
        <v>10730</v>
      </c>
      <c r="K386" s="7">
        <v>2.2723500000000001E-2</v>
      </c>
      <c r="L386" s="7" t="b">
        <v>1</v>
      </c>
      <c r="M386" s="7" t="s">
        <v>10732</v>
      </c>
      <c r="N386" s="7" t="s">
        <v>10733</v>
      </c>
      <c r="O386" s="7">
        <v>96.689407197170596</v>
      </c>
      <c r="P386" s="7" t="s">
        <v>11294</v>
      </c>
      <c r="Q386" s="7" t="s">
        <v>6336</v>
      </c>
    </row>
    <row r="387" spans="1:17" x14ac:dyDescent="0.4">
      <c r="A387" s="8">
        <v>1.2037000000000001E-8</v>
      </c>
      <c r="B387" s="7">
        <v>2</v>
      </c>
      <c r="C387" s="7">
        <v>43360065</v>
      </c>
      <c r="D387" s="7">
        <v>26953</v>
      </c>
      <c r="E387" s="7">
        <v>1.36515E-2</v>
      </c>
      <c r="F387" s="7">
        <v>7.7803999999999998E-2</v>
      </c>
      <c r="G387" s="7" t="s">
        <v>11295</v>
      </c>
      <c r="H387" s="7" t="s">
        <v>11296</v>
      </c>
      <c r="I387" s="7" t="s">
        <v>10736</v>
      </c>
      <c r="J387" s="7" t="s">
        <v>10731</v>
      </c>
      <c r="K387" s="7">
        <v>0.25431799999999999</v>
      </c>
      <c r="L387" s="7" t="b">
        <v>1</v>
      </c>
      <c r="M387" s="7" t="s">
        <v>10732</v>
      </c>
      <c r="N387" s="7" t="s">
        <v>10733</v>
      </c>
      <c r="O387" s="7">
        <v>32.4796152699478</v>
      </c>
      <c r="P387" s="7" t="s">
        <v>11297</v>
      </c>
      <c r="Q387" s="7" t="s">
        <v>8264</v>
      </c>
    </row>
    <row r="388" spans="1:17" x14ac:dyDescent="0.4">
      <c r="A388" s="8">
        <v>1.4886800000000001E-16</v>
      </c>
      <c r="B388" s="7">
        <v>6</v>
      </c>
      <c r="C388" s="7">
        <v>144385777</v>
      </c>
      <c r="D388" s="7">
        <v>25735</v>
      </c>
      <c r="E388" s="7">
        <v>2.6593599999999998E-2</v>
      </c>
      <c r="F388" s="7">
        <v>-0.21959400000000001</v>
      </c>
      <c r="G388" s="7" t="s">
        <v>11295</v>
      </c>
      <c r="H388" s="7" t="s">
        <v>10773</v>
      </c>
      <c r="I388" s="7" t="s">
        <v>10736</v>
      </c>
      <c r="J388" s="7" t="s">
        <v>10739</v>
      </c>
      <c r="K388" s="7">
        <v>5.2615799999999997E-2</v>
      </c>
      <c r="L388" s="7" t="b">
        <v>1</v>
      </c>
      <c r="M388" s="7" t="s">
        <v>10732</v>
      </c>
      <c r="N388" s="7" t="s">
        <v>10733</v>
      </c>
      <c r="O388" s="7">
        <v>68.179360347951999</v>
      </c>
      <c r="P388" s="7" t="s">
        <v>11297</v>
      </c>
      <c r="Q388" s="7" t="s">
        <v>8264</v>
      </c>
    </row>
    <row r="389" spans="1:17" x14ac:dyDescent="0.4">
      <c r="A389" s="8">
        <v>4.1438099999999999E-14</v>
      </c>
      <c r="B389" s="7">
        <v>7</v>
      </c>
      <c r="C389" s="7">
        <v>28724374</v>
      </c>
      <c r="D389" s="7">
        <v>31355</v>
      </c>
      <c r="E389" s="7">
        <v>1.31009E-2</v>
      </c>
      <c r="F389" s="7">
        <v>-9.8995399999999997E-2</v>
      </c>
      <c r="G389" s="7" t="s">
        <v>11295</v>
      </c>
      <c r="H389" s="7" t="s">
        <v>10925</v>
      </c>
      <c r="I389" s="7" t="s">
        <v>10736</v>
      </c>
      <c r="J389" s="7" t="s">
        <v>10730</v>
      </c>
      <c r="K389" s="7">
        <v>0.28918899999999997</v>
      </c>
      <c r="L389" s="7" t="b">
        <v>1</v>
      </c>
      <c r="M389" s="7" t="s">
        <v>10732</v>
      </c>
      <c r="N389" s="7" t="s">
        <v>10733</v>
      </c>
      <c r="O389" s="7">
        <v>57.095261134544202</v>
      </c>
      <c r="P389" s="7" t="s">
        <v>11297</v>
      </c>
      <c r="Q389" s="7" t="s">
        <v>8264</v>
      </c>
    </row>
    <row r="390" spans="1:17" x14ac:dyDescent="0.4">
      <c r="A390" s="8">
        <v>4.1543199999999999E-35</v>
      </c>
      <c r="B390" s="7">
        <v>12</v>
      </c>
      <c r="C390" s="7">
        <v>54685880</v>
      </c>
      <c r="D390" s="7">
        <v>29836</v>
      </c>
      <c r="E390" s="7">
        <v>2.55114E-2</v>
      </c>
      <c r="F390" s="7">
        <v>-0.31538699999999997</v>
      </c>
      <c r="G390" s="7" t="s">
        <v>11295</v>
      </c>
      <c r="H390" s="7" t="s">
        <v>10812</v>
      </c>
      <c r="I390" s="7" t="s">
        <v>10736</v>
      </c>
      <c r="J390" s="7" t="s">
        <v>10739</v>
      </c>
      <c r="K390" s="7">
        <v>5.7105900000000001E-2</v>
      </c>
      <c r="L390" s="7" t="b">
        <v>1</v>
      </c>
      <c r="M390" s="7" t="s">
        <v>10732</v>
      </c>
      <c r="N390" s="7" t="s">
        <v>10733</v>
      </c>
      <c r="O390" s="7">
        <v>152.82340740461299</v>
      </c>
      <c r="P390" s="7" t="s">
        <v>11297</v>
      </c>
      <c r="Q390" s="7" t="s">
        <v>8264</v>
      </c>
    </row>
    <row r="391" spans="1:17" x14ac:dyDescent="0.4">
      <c r="A391" s="8">
        <v>2.0644300000000001E-69</v>
      </c>
      <c r="B391" s="7">
        <v>19</v>
      </c>
      <c r="C391" s="7">
        <v>40987346</v>
      </c>
      <c r="D391" s="7">
        <v>28588</v>
      </c>
      <c r="E391" s="7">
        <v>1.2682499999999999E-2</v>
      </c>
      <c r="F391" s="7">
        <v>-0.22333700000000001</v>
      </c>
      <c r="G391" s="7" t="s">
        <v>11295</v>
      </c>
      <c r="H391" s="7" t="s">
        <v>11298</v>
      </c>
      <c r="I391" s="7" t="s">
        <v>10730</v>
      </c>
      <c r="J391" s="7" t="s">
        <v>10731</v>
      </c>
      <c r="K391" s="7">
        <v>0.31425199999999998</v>
      </c>
      <c r="L391" s="7" t="b">
        <v>1</v>
      </c>
      <c r="M391" s="7" t="s">
        <v>10732</v>
      </c>
      <c r="N391" s="7" t="s">
        <v>10733</v>
      </c>
      <c r="O391" s="7">
        <v>310.08533698615202</v>
      </c>
      <c r="P391" s="7" t="s">
        <v>11297</v>
      </c>
      <c r="Q391" s="7" t="s">
        <v>8264</v>
      </c>
    </row>
    <row r="392" spans="1:17" x14ac:dyDescent="0.4">
      <c r="A392" s="8">
        <v>9.9999999999999998E-201</v>
      </c>
      <c r="B392" s="7">
        <v>19</v>
      </c>
      <c r="C392" s="7">
        <v>41089773</v>
      </c>
      <c r="D392" s="7">
        <v>30902</v>
      </c>
      <c r="E392" s="7">
        <v>1.11136E-2</v>
      </c>
      <c r="F392" s="7">
        <v>0.51866000000000001</v>
      </c>
      <c r="G392" s="7" t="s">
        <v>11295</v>
      </c>
      <c r="H392" s="7" t="s">
        <v>11299</v>
      </c>
      <c r="I392" s="7" t="s">
        <v>10730</v>
      </c>
      <c r="J392" s="7" t="s">
        <v>10739</v>
      </c>
      <c r="K392" s="7">
        <v>0.460758</v>
      </c>
      <c r="L392" s="7" t="b">
        <v>1</v>
      </c>
      <c r="M392" s="7" t="s">
        <v>10732</v>
      </c>
      <c r="N392" s="7" t="s">
        <v>10733</v>
      </c>
      <c r="O392" s="7">
        <v>2177.8495741798401</v>
      </c>
      <c r="P392" s="7" t="s">
        <v>11297</v>
      </c>
      <c r="Q392" s="7" t="s">
        <v>8264</v>
      </c>
    </row>
    <row r="393" spans="1:17" x14ac:dyDescent="0.4">
      <c r="A393" s="8">
        <v>7.2376899999999996E-66</v>
      </c>
      <c r="B393" s="7">
        <v>19</v>
      </c>
      <c r="C393" s="7">
        <v>41287674</v>
      </c>
      <c r="D393" s="7">
        <v>30902</v>
      </c>
      <c r="E393" s="7">
        <v>1.30901E-2</v>
      </c>
      <c r="F393" s="7">
        <v>-0.22438900000000001</v>
      </c>
      <c r="G393" s="7" t="s">
        <v>11295</v>
      </c>
      <c r="H393" s="7" t="s">
        <v>11300</v>
      </c>
      <c r="I393" s="7" t="s">
        <v>10739</v>
      </c>
      <c r="J393" s="7" t="s">
        <v>10736</v>
      </c>
      <c r="K393" s="7">
        <v>0.71791099999999997</v>
      </c>
      <c r="L393" s="7" t="b">
        <v>1</v>
      </c>
      <c r="M393" s="7" t="s">
        <v>10732</v>
      </c>
      <c r="N393" s="7" t="s">
        <v>10733</v>
      </c>
      <c r="O393" s="7">
        <v>293.825232771456</v>
      </c>
      <c r="P393" s="7" t="s">
        <v>11297</v>
      </c>
      <c r="Q393" s="7" t="s">
        <v>8264</v>
      </c>
    </row>
    <row r="394" spans="1:17" x14ac:dyDescent="0.4">
      <c r="A394" s="8">
        <v>7.9195399999999995E-26</v>
      </c>
      <c r="B394" s="7">
        <v>19</v>
      </c>
      <c r="C394" s="7">
        <v>40982866</v>
      </c>
      <c r="D394" s="7">
        <v>23209</v>
      </c>
      <c r="E394" s="7">
        <v>1.2042799999999999E-2</v>
      </c>
      <c r="F394" s="7">
        <v>0.12654899999999999</v>
      </c>
      <c r="G394" s="7" t="s">
        <v>11295</v>
      </c>
      <c r="H394" s="7" t="s">
        <v>11301</v>
      </c>
      <c r="I394" s="7" t="s">
        <v>10736</v>
      </c>
      <c r="J394" s="7" t="s">
        <v>10739</v>
      </c>
      <c r="K394" s="7">
        <v>0.41256799999999999</v>
      </c>
      <c r="L394" s="7" t="b">
        <v>1</v>
      </c>
      <c r="M394" s="7" t="s">
        <v>10732</v>
      </c>
      <c r="N394" s="7" t="s">
        <v>10733</v>
      </c>
      <c r="O394" s="7">
        <v>110.41423334330401</v>
      </c>
      <c r="P394" s="7" t="s">
        <v>11297</v>
      </c>
      <c r="Q394" s="7" t="s">
        <v>8264</v>
      </c>
    </row>
    <row r="395" spans="1:17" x14ac:dyDescent="0.4">
      <c r="A395" s="8">
        <v>1.4193800000000001E-10</v>
      </c>
      <c r="B395" s="7">
        <v>19</v>
      </c>
      <c r="C395" s="7">
        <v>40595028</v>
      </c>
      <c r="D395" s="7">
        <v>19489</v>
      </c>
      <c r="E395" s="7">
        <v>1.18885E-2</v>
      </c>
      <c r="F395" s="7">
        <v>-7.6249499999999998E-2</v>
      </c>
      <c r="G395" s="7" t="s">
        <v>11295</v>
      </c>
      <c r="H395" s="7" t="s">
        <v>11302</v>
      </c>
      <c r="I395" s="7" t="s">
        <v>10731</v>
      </c>
      <c r="J395" s="7" t="s">
        <v>10739</v>
      </c>
      <c r="K395" s="7">
        <v>0.49007899999999999</v>
      </c>
      <c r="L395" s="7" t="b">
        <v>1</v>
      </c>
      <c r="M395" s="7" t="s">
        <v>10732</v>
      </c>
      <c r="N395" s="7" t="s">
        <v>10733</v>
      </c>
      <c r="O395" s="7">
        <v>41.1315717741995</v>
      </c>
      <c r="P395" s="7" t="s">
        <v>11297</v>
      </c>
      <c r="Q395" s="7" t="s">
        <v>8264</v>
      </c>
    </row>
    <row r="396" spans="1:17" x14ac:dyDescent="0.4">
      <c r="A396" s="8">
        <v>9.9999999999999998E-201</v>
      </c>
      <c r="B396" s="7">
        <v>1</v>
      </c>
      <c r="C396" s="7">
        <v>156089631</v>
      </c>
      <c r="D396" s="7">
        <v>28471</v>
      </c>
      <c r="E396" s="7">
        <v>2.60086E-2</v>
      </c>
      <c r="F396" s="7">
        <v>0.93335599999999996</v>
      </c>
      <c r="G396" s="7" t="s">
        <v>11303</v>
      </c>
      <c r="H396" s="7" t="s">
        <v>11304</v>
      </c>
      <c r="I396" s="7" t="s">
        <v>10730</v>
      </c>
      <c r="J396" s="7" t="s">
        <v>10739</v>
      </c>
      <c r="K396" s="7">
        <v>5.0542799999999999E-2</v>
      </c>
      <c r="L396" s="7" t="b">
        <v>1</v>
      </c>
      <c r="M396" s="7" t="s">
        <v>10732</v>
      </c>
      <c r="N396" s="7" t="s">
        <v>10733</v>
      </c>
      <c r="O396" s="7">
        <v>1287.74593442227</v>
      </c>
      <c r="P396" s="7" t="s">
        <v>11305</v>
      </c>
      <c r="Q396" s="7" t="s">
        <v>253</v>
      </c>
    </row>
    <row r="397" spans="1:17" x14ac:dyDescent="0.4">
      <c r="A397" s="8">
        <v>5.7184700000000002E-10</v>
      </c>
      <c r="B397" s="7">
        <v>1</v>
      </c>
      <c r="C397" s="7">
        <v>156241354</v>
      </c>
      <c r="D397" s="7">
        <v>27811</v>
      </c>
      <c r="E397" s="7">
        <v>1.3125E-2</v>
      </c>
      <c r="F397" s="7">
        <v>-8.1347199999999995E-2</v>
      </c>
      <c r="G397" s="7" t="s">
        <v>11303</v>
      </c>
      <c r="H397" s="7" t="s">
        <v>11306</v>
      </c>
      <c r="I397" s="7" t="s">
        <v>10731</v>
      </c>
      <c r="J397" s="7" t="s">
        <v>10730</v>
      </c>
      <c r="K397" s="7">
        <v>0.288045</v>
      </c>
      <c r="L397" s="7" t="b">
        <v>1</v>
      </c>
      <c r="M397" s="7" t="s">
        <v>10732</v>
      </c>
      <c r="N397" s="7" t="s">
        <v>10733</v>
      </c>
      <c r="O397" s="7">
        <v>38.410977620019899</v>
      </c>
      <c r="P397" s="7" t="s">
        <v>11305</v>
      </c>
      <c r="Q397" s="7" t="s">
        <v>253</v>
      </c>
    </row>
    <row r="398" spans="1:17" x14ac:dyDescent="0.4">
      <c r="A398" s="8">
        <v>9.5237900000000007E-9</v>
      </c>
      <c r="B398" s="7">
        <v>2</v>
      </c>
      <c r="C398" s="7">
        <v>8445160</v>
      </c>
      <c r="D398" s="7">
        <v>31569</v>
      </c>
      <c r="E398" s="7">
        <v>1.18905E-2</v>
      </c>
      <c r="F398" s="7">
        <v>6.8238300000000002E-2</v>
      </c>
      <c r="G398" s="7" t="s">
        <v>11303</v>
      </c>
      <c r="H398" s="7" t="s">
        <v>11180</v>
      </c>
      <c r="I398" s="7" t="s">
        <v>10736</v>
      </c>
      <c r="J398" s="7" t="s">
        <v>10731</v>
      </c>
      <c r="K398" s="7">
        <v>0.49399799999999999</v>
      </c>
      <c r="L398" s="7" t="b">
        <v>1</v>
      </c>
      <c r="M398" s="7" t="s">
        <v>10732</v>
      </c>
      <c r="N398" s="7" t="s">
        <v>10733</v>
      </c>
      <c r="O398" s="7">
        <v>32.9327993660659</v>
      </c>
      <c r="P398" s="7" t="s">
        <v>11305</v>
      </c>
      <c r="Q398" s="7" t="s">
        <v>253</v>
      </c>
    </row>
    <row r="399" spans="1:17" x14ac:dyDescent="0.4">
      <c r="A399" s="8">
        <v>5.49667E-54</v>
      </c>
      <c r="B399" s="7">
        <v>3</v>
      </c>
      <c r="C399" s="7">
        <v>56849749</v>
      </c>
      <c r="D399" s="7">
        <v>31684</v>
      </c>
      <c r="E399" s="7">
        <v>1.21478E-2</v>
      </c>
      <c r="F399" s="7">
        <v>0.18793099999999999</v>
      </c>
      <c r="G399" s="7" t="s">
        <v>11303</v>
      </c>
      <c r="H399" s="7" t="s">
        <v>10819</v>
      </c>
      <c r="I399" s="7" t="s">
        <v>10739</v>
      </c>
      <c r="J399" s="7" t="s">
        <v>10736</v>
      </c>
      <c r="K399" s="7">
        <v>0.61813700000000005</v>
      </c>
      <c r="L399" s="7" t="b">
        <v>1</v>
      </c>
      <c r="M399" s="7" t="s">
        <v>10732</v>
      </c>
      <c r="N399" s="7" t="s">
        <v>10733</v>
      </c>
      <c r="O399" s="7">
        <v>239.317340606404</v>
      </c>
      <c r="P399" s="7" t="s">
        <v>11305</v>
      </c>
      <c r="Q399" s="7" t="s">
        <v>253</v>
      </c>
    </row>
    <row r="400" spans="1:17" x14ac:dyDescent="0.4">
      <c r="A400" s="8">
        <v>5.1915899999999999E-10</v>
      </c>
      <c r="B400" s="7">
        <v>8</v>
      </c>
      <c r="C400" s="7">
        <v>116599199</v>
      </c>
      <c r="D400" s="7">
        <v>30792</v>
      </c>
      <c r="E400" s="7">
        <v>1.2135399999999999E-2</v>
      </c>
      <c r="F400" s="7">
        <v>7.5397500000000006E-2</v>
      </c>
      <c r="G400" s="7" t="s">
        <v>11303</v>
      </c>
      <c r="H400" s="7" t="s">
        <v>11307</v>
      </c>
      <c r="I400" s="7" t="s">
        <v>10730</v>
      </c>
      <c r="J400" s="7" t="s">
        <v>10736</v>
      </c>
      <c r="K400" s="7">
        <v>0.600603</v>
      </c>
      <c r="L400" s="7" t="b">
        <v>1</v>
      </c>
      <c r="M400" s="7" t="s">
        <v>10732</v>
      </c>
      <c r="N400" s="7" t="s">
        <v>10733</v>
      </c>
      <c r="O400" s="7">
        <v>38.599127770840703</v>
      </c>
      <c r="P400" s="7" t="s">
        <v>11305</v>
      </c>
      <c r="Q400" s="7" t="s">
        <v>253</v>
      </c>
    </row>
    <row r="401" spans="1:17" x14ac:dyDescent="0.4">
      <c r="A401" s="8">
        <v>2.1188999999999999E-8</v>
      </c>
      <c r="B401" s="7">
        <v>9</v>
      </c>
      <c r="C401" s="7">
        <v>127009395</v>
      </c>
      <c r="D401" s="7">
        <v>31569</v>
      </c>
      <c r="E401" s="7">
        <v>1.5833E-2</v>
      </c>
      <c r="F401" s="7">
        <v>-8.8694999999999996E-2</v>
      </c>
      <c r="G401" s="7" t="s">
        <v>11303</v>
      </c>
      <c r="H401" s="7" t="s">
        <v>11290</v>
      </c>
      <c r="I401" s="7" t="s">
        <v>10736</v>
      </c>
      <c r="J401" s="7" t="s">
        <v>10739</v>
      </c>
      <c r="K401" s="7">
        <v>0.16983799999999999</v>
      </c>
      <c r="L401" s="7" t="b">
        <v>1</v>
      </c>
      <c r="M401" s="7" t="s">
        <v>10732</v>
      </c>
      <c r="N401" s="7" t="s">
        <v>10733</v>
      </c>
      <c r="O401" s="7">
        <v>31.379378501462401</v>
      </c>
      <c r="P401" s="7" t="s">
        <v>11305</v>
      </c>
      <c r="Q401" s="7" t="s">
        <v>253</v>
      </c>
    </row>
    <row r="402" spans="1:17" x14ac:dyDescent="0.4">
      <c r="A402" s="8">
        <v>1.8852099999999999E-9</v>
      </c>
      <c r="B402" s="7">
        <v>11</v>
      </c>
      <c r="C402" s="7">
        <v>270715</v>
      </c>
      <c r="D402" s="7">
        <v>31569</v>
      </c>
      <c r="E402" s="7">
        <v>1.4020100000000001E-2</v>
      </c>
      <c r="F402" s="7">
        <v>8.4225900000000006E-2</v>
      </c>
      <c r="G402" s="7" t="s">
        <v>11303</v>
      </c>
      <c r="H402" s="7" t="s">
        <v>11308</v>
      </c>
      <c r="I402" s="7" t="s">
        <v>10739</v>
      </c>
      <c r="J402" s="7" t="s">
        <v>10736</v>
      </c>
      <c r="K402" s="7">
        <v>0.234959</v>
      </c>
      <c r="L402" s="7" t="b">
        <v>1</v>
      </c>
      <c r="M402" s="7" t="s">
        <v>10732</v>
      </c>
      <c r="N402" s="7" t="s">
        <v>10733</v>
      </c>
      <c r="O402" s="7">
        <v>36.087897723071499</v>
      </c>
      <c r="P402" s="7" t="s">
        <v>11305</v>
      </c>
      <c r="Q402" s="7" t="s">
        <v>253</v>
      </c>
    </row>
    <row r="403" spans="1:17" x14ac:dyDescent="0.4">
      <c r="A403" s="8">
        <v>9.78363E-14</v>
      </c>
      <c r="B403" s="7">
        <v>12</v>
      </c>
      <c r="C403" s="7">
        <v>112072424</v>
      </c>
      <c r="D403" s="7">
        <v>31185</v>
      </c>
      <c r="E403" s="7">
        <v>1.22337E-2</v>
      </c>
      <c r="F403" s="7">
        <v>-9.1062500000000005E-2</v>
      </c>
      <c r="G403" s="7" t="s">
        <v>11303</v>
      </c>
      <c r="H403" s="7" t="s">
        <v>11309</v>
      </c>
      <c r="I403" s="7" t="s">
        <v>10730</v>
      </c>
      <c r="J403" s="7" t="s">
        <v>10731</v>
      </c>
      <c r="K403" s="7">
        <v>0.38067800000000002</v>
      </c>
      <c r="L403" s="7" t="b">
        <v>1</v>
      </c>
      <c r="M403" s="7" t="s">
        <v>10732</v>
      </c>
      <c r="N403" s="7" t="s">
        <v>10733</v>
      </c>
      <c r="O403" s="7">
        <v>55.4032997950059</v>
      </c>
      <c r="P403" s="7" t="s">
        <v>11305</v>
      </c>
      <c r="Q403" s="7" t="s">
        <v>253</v>
      </c>
    </row>
    <row r="404" spans="1:17" x14ac:dyDescent="0.4">
      <c r="A404" s="8">
        <v>5.2640500000000002E-9</v>
      </c>
      <c r="B404" s="7">
        <v>20</v>
      </c>
      <c r="C404" s="7">
        <v>48887268</v>
      </c>
      <c r="D404" s="7">
        <v>31684</v>
      </c>
      <c r="E404" s="7">
        <v>1.4832E-2</v>
      </c>
      <c r="F404" s="7">
        <v>8.6599800000000005E-2</v>
      </c>
      <c r="G404" s="7" t="s">
        <v>11303</v>
      </c>
      <c r="H404" s="7" t="s">
        <v>11310</v>
      </c>
      <c r="I404" s="7" t="s">
        <v>10736</v>
      </c>
      <c r="J404" s="7" t="s">
        <v>10739</v>
      </c>
      <c r="K404" s="7">
        <v>0.20105999999999999</v>
      </c>
      <c r="L404" s="7" t="b">
        <v>1</v>
      </c>
      <c r="M404" s="7" t="s">
        <v>10732</v>
      </c>
      <c r="N404" s="7" t="s">
        <v>10733</v>
      </c>
      <c r="O404" s="7">
        <v>34.0884245009781</v>
      </c>
      <c r="P404" s="7" t="s">
        <v>11305</v>
      </c>
      <c r="Q404" s="7" t="s">
        <v>253</v>
      </c>
    </row>
    <row r="405" spans="1:17" x14ac:dyDescent="0.4">
      <c r="A405" s="8">
        <v>4.6152999999999998E-26</v>
      </c>
      <c r="B405" s="7">
        <v>1</v>
      </c>
      <c r="C405" s="7">
        <v>206890435</v>
      </c>
      <c r="D405" s="7">
        <v>14263</v>
      </c>
      <c r="E405" s="7">
        <v>1.26894E-2</v>
      </c>
      <c r="F405" s="7">
        <v>0.133989</v>
      </c>
      <c r="G405" s="7" t="s">
        <v>11311</v>
      </c>
      <c r="H405" s="7" t="s">
        <v>11312</v>
      </c>
      <c r="I405" s="7" t="s">
        <v>10731</v>
      </c>
      <c r="J405" s="7" t="s">
        <v>10730</v>
      </c>
      <c r="K405" s="7">
        <v>0.32186500000000001</v>
      </c>
      <c r="L405" s="7" t="b">
        <v>1</v>
      </c>
      <c r="M405" s="7" t="s">
        <v>10732</v>
      </c>
      <c r="N405" s="7" t="s">
        <v>10733</v>
      </c>
      <c r="O405" s="7">
        <v>111.479551861182</v>
      </c>
      <c r="P405" s="7" t="s">
        <v>11313</v>
      </c>
      <c r="Q405" s="7" t="s">
        <v>484</v>
      </c>
    </row>
    <row r="406" spans="1:17" x14ac:dyDescent="0.4">
      <c r="A406" s="8">
        <v>3.1239199999999997E-11</v>
      </c>
      <c r="B406" s="7">
        <v>1</v>
      </c>
      <c r="C406" s="7">
        <v>206842600</v>
      </c>
      <c r="D406" s="7">
        <v>14257</v>
      </c>
      <c r="E406" s="7">
        <v>1.2498E-2</v>
      </c>
      <c r="F406" s="7">
        <v>-8.2992899999999994E-2</v>
      </c>
      <c r="G406" s="7" t="s">
        <v>11311</v>
      </c>
      <c r="H406" s="7" t="s">
        <v>11314</v>
      </c>
      <c r="I406" s="7" t="s">
        <v>10739</v>
      </c>
      <c r="J406" s="7" t="s">
        <v>10730</v>
      </c>
      <c r="K406" s="7">
        <v>0.34532600000000002</v>
      </c>
      <c r="L406" s="7" t="b">
        <v>1</v>
      </c>
      <c r="M406" s="7" t="s">
        <v>10732</v>
      </c>
      <c r="N406" s="7" t="s">
        <v>10733</v>
      </c>
      <c r="O406" s="7">
        <v>44.089981030155997</v>
      </c>
      <c r="P406" s="7" t="s">
        <v>11313</v>
      </c>
      <c r="Q406" s="7" t="s">
        <v>484</v>
      </c>
    </row>
    <row r="407" spans="1:17" x14ac:dyDescent="0.4">
      <c r="A407" s="8">
        <v>2.1308799999999999E-10</v>
      </c>
      <c r="B407" s="7">
        <v>2</v>
      </c>
      <c r="C407" s="7">
        <v>43360065</v>
      </c>
      <c r="D407" s="7">
        <v>26913</v>
      </c>
      <c r="E407" s="7">
        <v>1.36477E-2</v>
      </c>
      <c r="F407" s="7">
        <v>-8.6682099999999998E-2</v>
      </c>
      <c r="G407" s="7" t="s">
        <v>11315</v>
      </c>
      <c r="H407" s="7" t="s">
        <v>11296</v>
      </c>
      <c r="I407" s="7" t="s">
        <v>10736</v>
      </c>
      <c r="J407" s="7" t="s">
        <v>10731</v>
      </c>
      <c r="K407" s="7">
        <v>0.25431799999999999</v>
      </c>
      <c r="L407" s="7" t="b">
        <v>1</v>
      </c>
      <c r="M407" s="7" t="s">
        <v>10732</v>
      </c>
      <c r="N407" s="7" t="s">
        <v>10733</v>
      </c>
      <c r="O407" s="7">
        <v>40.337375544281301</v>
      </c>
      <c r="P407" s="7" t="s">
        <v>11316</v>
      </c>
      <c r="Q407" s="7" t="s">
        <v>2885</v>
      </c>
    </row>
    <row r="408" spans="1:17" x14ac:dyDescent="0.4">
      <c r="A408" s="8">
        <v>1.5278099999999999E-9</v>
      </c>
      <c r="B408" s="7">
        <v>2</v>
      </c>
      <c r="C408" s="7">
        <v>70690337</v>
      </c>
      <c r="D408" s="7">
        <v>31349</v>
      </c>
      <c r="E408" s="7">
        <v>1.84355E-2</v>
      </c>
      <c r="F408" s="7">
        <v>-0.111374</v>
      </c>
      <c r="G408" s="7" t="s">
        <v>11315</v>
      </c>
      <c r="H408" s="7" t="s">
        <v>11317</v>
      </c>
      <c r="I408" s="7" t="s">
        <v>10739</v>
      </c>
      <c r="J408" s="7" t="s">
        <v>10730</v>
      </c>
      <c r="K408" s="7">
        <v>0.11784600000000001</v>
      </c>
      <c r="L408" s="7" t="b">
        <v>1</v>
      </c>
      <c r="M408" s="7" t="s">
        <v>10732</v>
      </c>
      <c r="N408" s="7" t="s">
        <v>10733</v>
      </c>
      <c r="O408" s="7">
        <v>36.494724173402801</v>
      </c>
      <c r="P408" s="7" t="s">
        <v>11316</v>
      </c>
      <c r="Q408" s="7" t="s">
        <v>2885</v>
      </c>
    </row>
    <row r="409" spans="1:17" x14ac:dyDescent="0.4">
      <c r="A409" s="8">
        <v>3.7757199999999999E-99</v>
      </c>
      <c r="B409" s="7">
        <v>2</v>
      </c>
      <c r="C409" s="7">
        <v>70774454</v>
      </c>
      <c r="D409" s="7">
        <v>31516</v>
      </c>
      <c r="E409" s="7">
        <v>1.8577699999999999E-2</v>
      </c>
      <c r="F409" s="7">
        <v>0.39264500000000002</v>
      </c>
      <c r="G409" s="7" t="s">
        <v>11315</v>
      </c>
      <c r="H409" s="7" t="s">
        <v>11318</v>
      </c>
      <c r="I409" s="7" t="s">
        <v>10736</v>
      </c>
      <c r="J409" s="7" t="s">
        <v>10739</v>
      </c>
      <c r="K409" s="7">
        <v>0.112043</v>
      </c>
      <c r="L409" s="7" t="b">
        <v>1</v>
      </c>
      <c r="M409" s="7" t="s">
        <v>10732</v>
      </c>
      <c r="N409" s="7" t="s">
        <v>10733</v>
      </c>
      <c r="O409" s="7">
        <v>446.67196058228598</v>
      </c>
      <c r="P409" s="7" t="s">
        <v>11316</v>
      </c>
      <c r="Q409" s="7" t="s">
        <v>2885</v>
      </c>
    </row>
    <row r="410" spans="1:17" x14ac:dyDescent="0.4">
      <c r="A410" s="8">
        <v>2.0801800000000001E-12</v>
      </c>
      <c r="B410" s="7">
        <v>5</v>
      </c>
      <c r="C410" s="7">
        <v>173205318</v>
      </c>
      <c r="D410" s="7">
        <v>31529</v>
      </c>
      <c r="E410" s="7">
        <v>1.37146E-2</v>
      </c>
      <c r="F410" s="7">
        <v>-9.6402699999999994E-2</v>
      </c>
      <c r="G410" s="7" t="s">
        <v>11315</v>
      </c>
      <c r="H410" s="7" t="s">
        <v>11003</v>
      </c>
      <c r="I410" s="7" t="s">
        <v>10731</v>
      </c>
      <c r="J410" s="7" t="s">
        <v>10730</v>
      </c>
      <c r="K410" s="7">
        <v>0.74965099999999996</v>
      </c>
      <c r="L410" s="7" t="b">
        <v>1</v>
      </c>
      <c r="M410" s="7" t="s">
        <v>10732</v>
      </c>
      <c r="N410" s="7" t="s">
        <v>10733</v>
      </c>
      <c r="O410" s="7">
        <v>49.406552926796103</v>
      </c>
      <c r="P410" s="7" t="s">
        <v>11316</v>
      </c>
      <c r="Q410" s="7" t="s">
        <v>2885</v>
      </c>
    </row>
    <row r="411" spans="1:17" x14ac:dyDescent="0.4">
      <c r="A411" s="8">
        <v>1.3707900000000001E-8</v>
      </c>
      <c r="B411" s="7">
        <v>10</v>
      </c>
      <c r="C411" s="7">
        <v>94485211</v>
      </c>
      <c r="D411" s="7">
        <v>31260</v>
      </c>
      <c r="E411" s="7">
        <v>1.18899E-2</v>
      </c>
      <c r="F411" s="7">
        <v>6.7499199999999995E-2</v>
      </c>
      <c r="G411" s="7" t="s">
        <v>11315</v>
      </c>
      <c r="H411" s="7" t="s">
        <v>11319</v>
      </c>
      <c r="I411" s="7" t="s">
        <v>10739</v>
      </c>
      <c r="J411" s="7" t="s">
        <v>10731</v>
      </c>
      <c r="K411" s="7">
        <v>0.50034299999999998</v>
      </c>
      <c r="L411" s="7" t="b">
        <v>1</v>
      </c>
      <c r="M411" s="7" t="s">
        <v>10732</v>
      </c>
      <c r="N411" s="7" t="s">
        <v>10733</v>
      </c>
      <c r="O411" s="7">
        <v>32.226494019063203</v>
      </c>
      <c r="P411" s="7" t="s">
        <v>11316</v>
      </c>
      <c r="Q411" s="7" t="s">
        <v>2885</v>
      </c>
    </row>
    <row r="412" spans="1:17" x14ac:dyDescent="0.4">
      <c r="A412" s="8">
        <v>2.4734299999999999E-35</v>
      </c>
      <c r="B412" s="7">
        <v>3</v>
      </c>
      <c r="C412" s="7">
        <v>45040682</v>
      </c>
      <c r="D412" s="7">
        <v>31355</v>
      </c>
      <c r="E412" s="7">
        <v>1.19712E-2</v>
      </c>
      <c r="F412" s="7">
        <v>0.14849699999999999</v>
      </c>
      <c r="G412" s="7" t="s">
        <v>11320</v>
      </c>
      <c r="H412" s="7" t="s">
        <v>11321</v>
      </c>
      <c r="I412" s="7" t="s">
        <v>10739</v>
      </c>
      <c r="J412" s="7" t="s">
        <v>10736</v>
      </c>
      <c r="K412" s="7">
        <v>0.425927</v>
      </c>
      <c r="L412" s="7" t="b">
        <v>1</v>
      </c>
      <c r="M412" s="7" t="s">
        <v>10732</v>
      </c>
      <c r="N412" s="7" t="s">
        <v>10733</v>
      </c>
      <c r="O412" s="7">
        <v>153.862322680137</v>
      </c>
      <c r="P412" s="7" t="s">
        <v>11322</v>
      </c>
      <c r="Q412" s="7" t="s">
        <v>7088</v>
      </c>
    </row>
    <row r="413" spans="1:17" x14ac:dyDescent="0.4">
      <c r="A413" s="8">
        <v>1.228E-12</v>
      </c>
      <c r="B413" s="7">
        <v>5</v>
      </c>
      <c r="C413" s="7">
        <v>75957750</v>
      </c>
      <c r="D413" s="7">
        <v>13100</v>
      </c>
      <c r="E413" s="7">
        <v>4.3662199999999998E-2</v>
      </c>
      <c r="F413" s="7">
        <v>0.31010199999999999</v>
      </c>
      <c r="G413" s="7" t="s">
        <v>11323</v>
      </c>
      <c r="H413" s="7" t="s">
        <v>11324</v>
      </c>
      <c r="I413" s="7" t="s">
        <v>10731</v>
      </c>
      <c r="J413" s="7" t="s">
        <v>10730</v>
      </c>
      <c r="K413" s="7">
        <v>1.8871300000000001E-2</v>
      </c>
      <c r="L413" s="7" t="b">
        <v>1</v>
      </c>
      <c r="M413" s="7" t="s">
        <v>10732</v>
      </c>
      <c r="N413" s="7" t="s">
        <v>10733</v>
      </c>
      <c r="O413" s="7">
        <v>50.434950113179802</v>
      </c>
      <c r="P413" s="7" t="s">
        <v>11325</v>
      </c>
      <c r="Q413" s="7" t="s">
        <v>4615</v>
      </c>
    </row>
    <row r="414" spans="1:17" x14ac:dyDescent="0.4">
      <c r="A414" s="8">
        <v>1.07152E-115</v>
      </c>
      <c r="B414" s="7">
        <v>5</v>
      </c>
      <c r="C414" s="7">
        <v>76136729</v>
      </c>
      <c r="D414" s="7">
        <v>13925</v>
      </c>
      <c r="E414" s="7">
        <v>1.3587500000000001E-2</v>
      </c>
      <c r="F414" s="7">
        <v>-0.31065900000000002</v>
      </c>
      <c r="G414" s="7" t="s">
        <v>11323</v>
      </c>
      <c r="H414" s="7" t="s">
        <v>11326</v>
      </c>
      <c r="I414" s="7" t="s">
        <v>10736</v>
      </c>
      <c r="J414" s="7" t="s">
        <v>10739</v>
      </c>
      <c r="K414" s="7">
        <v>0.245085</v>
      </c>
      <c r="L414" s="7" t="b">
        <v>1</v>
      </c>
      <c r="M414" s="7" t="s">
        <v>10732</v>
      </c>
      <c r="N414" s="7" t="s">
        <v>10733</v>
      </c>
      <c r="O414" s="7">
        <v>522.66856979337194</v>
      </c>
      <c r="P414" s="7" t="s">
        <v>11325</v>
      </c>
      <c r="Q414" s="7" t="s">
        <v>4615</v>
      </c>
    </row>
    <row r="415" spans="1:17" x14ac:dyDescent="0.4">
      <c r="A415" s="8">
        <v>4.7654099999999999E-81</v>
      </c>
      <c r="B415" s="7">
        <v>5</v>
      </c>
      <c r="C415" s="7">
        <v>76138567</v>
      </c>
      <c r="D415" s="7">
        <v>13100</v>
      </c>
      <c r="E415" s="7">
        <v>2.5090500000000002E-2</v>
      </c>
      <c r="F415" s="7">
        <v>-0.47839100000000001</v>
      </c>
      <c r="G415" s="7" t="s">
        <v>11323</v>
      </c>
      <c r="H415" s="7" t="s">
        <v>11327</v>
      </c>
      <c r="I415" s="7" t="s">
        <v>10731</v>
      </c>
      <c r="J415" s="7" t="s">
        <v>10736</v>
      </c>
      <c r="K415" s="7">
        <v>5.8249299999999997E-2</v>
      </c>
      <c r="L415" s="7" t="b">
        <v>1</v>
      </c>
      <c r="M415" s="7" t="s">
        <v>10732</v>
      </c>
      <c r="N415" s="7" t="s">
        <v>10733</v>
      </c>
      <c r="O415" s="7">
        <v>363.48045230985002</v>
      </c>
      <c r="P415" s="7" t="s">
        <v>11325</v>
      </c>
      <c r="Q415" s="7" t="s">
        <v>4615</v>
      </c>
    </row>
    <row r="416" spans="1:17" x14ac:dyDescent="0.4">
      <c r="A416" s="8">
        <v>9.9999999999999998E-201</v>
      </c>
      <c r="B416" s="7">
        <v>5</v>
      </c>
      <c r="C416" s="7">
        <v>75994211</v>
      </c>
      <c r="D416" s="7">
        <v>14263</v>
      </c>
      <c r="E416" s="7">
        <v>1.3792499999999999E-2</v>
      </c>
      <c r="F416" s="7">
        <v>-0.53395499999999996</v>
      </c>
      <c r="G416" s="7" t="s">
        <v>11323</v>
      </c>
      <c r="H416" s="7" t="s">
        <v>11328</v>
      </c>
      <c r="I416" s="7" t="s">
        <v>10731</v>
      </c>
      <c r="J416" s="7" t="s">
        <v>10730</v>
      </c>
      <c r="K416" s="7">
        <v>0.21423200000000001</v>
      </c>
      <c r="L416" s="7" t="b">
        <v>1</v>
      </c>
      <c r="M416" s="7" t="s">
        <v>10732</v>
      </c>
      <c r="N416" s="7" t="s">
        <v>10733</v>
      </c>
      <c r="O416" s="7">
        <v>1498.5195999395</v>
      </c>
      <c r="P416" s="7" t="s">
        <v>11325</v>
      </c>
      <c r="Q416" s="7" t="s">
        <v>4615</v>
      </c>
    </row>
    <row r="417" spans="1:17" x14ac:dyDescent="0.4">
      <c r="A417" s="8">
        <v>1.49979E-10</v>
      </c>
      <c r="B417" s="7">
        <v>5</v>
      </c>
      <c r="C417" s="7">
        <v>75925916</v>
      </c>
      <c r="D417" s="7">
        <v>14263</v>
      </c>
      <c r="E417" s="7">
        <v>2.5489399999999999E-2</v>
      </c>
      <c r="F417" s="7">
        <v>-0.163267</v>
      </c>
      <c r="G417" s="7" t="s">
        <v>11323</v>
      </c>
      <c r="H417" s="7" t="s">
        <v>11329</v>
      </c>
      <c r="I417" s="7" t="s">
        <v>10731</v>
      </c>
      <c r="J417" s="7" t="s">
        <v>10730</v>
      </c>
      <c r="K417" s="7">
        <v>5.7692300000000002E-2</v>
      </c>
      <c r="L417" s="7" t="b">
        <v>1</v>
      </c>
      <c r="M417" s="7" t="s">
        <v>10732</v>
      </c>
      <c r="N417" s="7" t="s">
        <v>10733</v>
      </c>
      <c r="O417" s="7">
        <v>41.021987492883298</v>
      </c>
      <c r="P417" s="7" t="s">
        <v>11325</v>
      </c>
      <c r="Q417" s="7" t="s">
        <v>4615</v>
      </c>
    </row>
    <row r="418" spans="1:17" x14ac:dyDescent="0.4">
      <c r="A418" s="8">
        <v>1.57616E-14</v>
      </c>
      <c r="B418" s="7">
        <v>7</v>
      </c>
      <c r="C418" s="7">
        <v>50370254</v>
      </c>
      <c r="D418" s="7">
        <v>13100</v>
      </c>
      <c r="E418" s="7">
        <v>1.6646899999999999E-2</v>
      </c>
      <c r="F418" s="7">
        <v>0.12786900000000001</v>
      </c>
      <c r="G418" s="7" t="s">
        <v>11323</v>
      </c>
      <c r="H418" s="7" t="s">
        <v>10775</v>
      </c>
      <c r="I418" s="7" t="s">
        <v>10736</v>
      </c>
      <c r="J418" s="7" t="s">
        <v>10739</v>
      </c>
      <c r="K418" s="7">
        <v>0.14970800000000001</v>
      </c>
      <c r="L418" s="7" t="b">
        <v>1</v>
      </c>
      <c r="M418" s="7" t="s">
        <v>10732</v>
      </c>
      <c r="N418" s="7" t="s">
        <v>10733</v>
      </c>
      <c r="O418" s="7">
        <v>58.992593107709098</v>
      </c>
      <c r="P418" s="7" t="s">
        <v>11325</v>
      </c>
      <c r="Q418" s="7" t="s">
        <v>4615</v>
      </c>
    </row>
    <row r="419" spans="1:17" x14ac:dyDescent="0.4">
      <c r="A419" s="8">
        <v>3.1600900000000001E-14</v>
      </c>
      <c r="B419" s="7">
        <v>7</v>
      </c>
      <c r="C419" s="7">
        <v>148869277</v>
      </c>
      <c r="D419" s="7">
        <v>14263</v>
      </c>
      <c r="E419" s="7">
        <v>1.23675E-2</v>
      </c>
      <c r="F419" s="7">
        <v>-9.3890199999999993E-2</v>
      </c>
      <c r="G419" s="7" t="s">
        <v>11323</v>
      </c>
      <c r="H419" s="7" t="s">
        <v>11330</v>
      </c>
      <c r="I419" s="7" t="s">
        <v>10731</v>
      </c>
      <c r="J419" s="7" t="s">
        <v>10730</v>
      </c>
      <c r="K419" s="7">
        <v>0.63909700000000003</v>
      </c>
      <c r="L419" s="7" t="b">
        <v>1</v>
      </c>
      <c r="M419" s="7" t="s">
        <v>10732</v>
      </c>
      <c r="N419" s="7" t="s">
        <v>10733</v>
      </c>
      <c r="O419" s="7">
        <v>57.625643473043702</v>
      </c>
      <c r="P419" s="7" t="s">
        <v>11325</v>
      </c>
      <c r="Q419" s="7" t="s">
        <v>4615</v>
      </c>
    </row>
    <row r="420" spans="1:17" x14ac:dyDescent="0.4">
      <c r="A420" s="8">
        <v>3.4649699999999999E-40</v>
      </c>
      <c r="B420" s="7">
        <v>6</v>
      </c>
      <c r="C420" s="7">
        <v>139657287</v>
      </c>
      <c r="D420" s="7">
        <v>29377</v>
      </c>
      <c r="E420" s="7">
        <v>1.45554E-2</v>
      </c>
      <c r="F420" s="7">
        <v>0.19314799999999999</v>
      </c>
      <c r="G420" s="7" t="s">
        <v>11331</v>
      </c>
      <c r="H420" s="7" t="s">
        <v>11332</v>
      </c>
      <c r="I420" s="7" t="s">
        <v>10730</v>
      </c>
      <c r="J420" s="7" t="s">
        <v>10731</v>
      </c>
      <c r="K420" s="7">
        <v>0.20869399999999999</v>
      </c>
      <c r="L420" s="7" t="b">
        <v>1</v>
      </c>
      <c r="M420" s="7" t="s">
        <v>10732</v>
      </c>
      <c r="N420" s="7" t="s">
        <v>10733</v>
      </c>
      <c r="O420" s="7">
        <v>176.076976951978</v>
      </c>
      <c r="P420" s="7" t="s">
        <v>11333</v>
      </c>
      <c r="Q420" s="7" t="s">
        <v>2569</v>
      </c>
    </row>
    <row r="421" spans="1:17" x14ac:dyDescent="0.4">
      <c r="A421" s="8">
        <v>4.0160600000000002E-48</v>
      </c>
      <c r="B421" s="7">
        <v>6</v>
      </c>
      <c r="C421" s="7">
        <v>139691315</v>
      </c>
      <c r="D421" s="7">
        <v>30935</v>
      </c>
      <c r="E421" s="7">
        <v>1.46797E-2</v>
      </c>
      <c r="F421" s="7">
        <v>-0.21396399999999999</v>
      </c>
      <c r="G421" s="7" t="s">
        <v>11331</v>
      </c>
      <c r="H421" s="7" t="s">
        <v>11334</v>
      </c>
      <c r="I421" s="7" t="s">
        <v>10731</v>
      </c>
      <c r="J421" s="7" t="s">
        <v>10730</v>
      </c>
      <c r="K421" s="7">
        <v>0.20325799999999999</v>
      </c>
      <c r="L421" s="7" t="b">
        <v>1</v>
      </c>
      <c r="M421" s="7" t="s">
        <v>10732</v>
      </c>
      <c r="N421" s="7" t="s">
        <v>10733</v>
      </c>
      <c r="O421" s="7">
        <v>212.43153014127699</v>
      </c>
      <c r="P421" s="7" t="s">
        <v>11333</v>
      </c>
      <c r="Q421" s="7" t="s">
        <v>2569</v>
      </c>
    </row>
    <row r="422" spans="1:17" x14ac:dyDescent="0.4">
      <c r="A422" s="8">
        <v>1.12357E-57</v>
      </c>
      <c r="B422" s="7">
        <v>6</v>
      </c>
      <c r="C422" s="7">
        <v>139960652</v>
      </c>
      <c r="D422" s="7">
        <v>30812</v>
      </c>
      <c r="E422" s="7">
        <v>1.18773E-2</v>
      </c>
      <c r="F422" s="7">
        <v>0.19013099999999999</v>
      </c>
      <c r="G422" s="7" t="s">
        <v>11331</v>
      </c>
      <c r="H422" s="7" t="s">
        <v>11335</v>
      </c>
      <c r="I422" s="7" t="s">
        <v>10736</v>
      </c>
      <c r="J422" s="7" t="s">
        <v>10739</v>
      </c>
      <c r="K422" s="7">
        <v>0.558087</v>
      </c>
      <c r="L422" s="7" t="b">
        <v>1</v>
      </c>
      <c r="M422" s="7" t="s">
        <v>10732</v>
      </c>
      <c r="N422" s="7" t="s">
        <v>10733</v>
      </c>
      <c r="O422" s="7">
        <v>256.23722457633801</v>
      </c>
      <c r="P422" s="7" t="s">
        <v>11333</v>
      </c>
      <c r="Q422" s="7" t="s">
        <v>2569</v>
      </c>
    </row>
    <row r="423" spans="1:17" x14ac:dyDescent="0.4">
      <c r="A423" s="8">
        <v>4.82614E-8</v>
      </c>
      <c r="B423" s="7">
        <v>6</v>
      </c>
      <c r="C423" s="7">
        <v>130374461</v>
      </c>
      <c r="D423" s="7">
        <v>31569</v>
      </c>
      <c r="E423" s="7">
        <v>1.35856E-2</v>
      </c>
      <c r="F423" s="7">
        <v>7.4143600000000004E-2</v>
      </c>
      <c r="G423" s="7" t="s">
        <v>11336</v>
      </c>
      <c r="H423" s="7" t="s">
        <v>11337</v>
      </c>
      <c r="I423" s="7" t="s">
        <v>10731</v>
      </c>
      <c r="J423" s="7" t="s">
        <v>10736</v>
      </c>
      <c r="K423" s="7">
        <v>0.74182700000000001</v>
      </c>
      <c r="L423" s="7" t="b">
        <v>1</v>
      </c>
      <c r="M423" s="7" t="s">
        <v>10732</v>
      </c>
      <c r="N423" s="7" t="s">
        <v>10733</v>
      </c>
      <c r="O423" s="7">
        <v>29.7825703505946</v>
      </c>
      <c r="P423" s="7" t="s">
        <v>11338</v>
      </c>
      <c r="Q423" s="7" t="s">
        <v>6005</v>
      </c>
    </row>
    <row r="424" spans="1:17" x14ac:dyDescent="0.4">
      <c r="A424" s="8">
        <v>5.2201100000000001E-9</v>
      </c>
      <c r="B424" s="7">
        <v>6</v>
      </c>
      <c r="C424" s="7">
        <v>36344634</v>
      </c>
      <c r="D424" s="7">
        <v>28588</v>
      </c>
      <c r="E424" s="7">
        <v>2.15353E-2</v>
      </c>
      <c r="F424" s="7">
        <v>-0.12576399999999999</v>
      </c>
      <c r="G424" s="7" t="s">
        <v>11336</v>
      </c>
      <c r="H424" s="7" t="s">
        <v>11339</v>
      </c>
      <c r="I424" s="7" t="s">
        <v>10731</v>
      </c>
      <c r="J424" s="7" t="s">
        <v>10739</v>
      </c>
      <c r="K424" s="7">
        <v>8.3102999999999996E-2</v>
      </c>
      <c r="L424" s="7" t="b">
        <v>1</v>
      </c>
      <c r="M424" s="7" t="s">
        <v>10732</v>
      </c>
      <c r="N424" s="7" t="s">
        <v>10733</v>
      </c>
      <c r="O424" s="7">
        <v>34.102046913343301</v>
      </c>
      <c r="P424" s="7" t="s">
        <v>11338</v>
      </c>
      <c r="Q424" s="7" t="s">
        <v>6005</v>
      </c>
    </row>
    <row r="425" spans="1:17" x14ac:dyDescent="0.4">
      <c r="A425" s="8">
        <v>7.9928200000000002E-98</v>
      </c>
      <c r="B425" s="7">
        <v>6</v>
      </c>
      <c r="C425" s="7">
        <v>36881620</v>
      </c>
      <c r="D425" s="7">
        <v>25772</v>
      </c>
      <c r="E425" s="7">
        <v>2.1514800000000001E-2</v>
      </c>
      <c r="F425" s="7">
        <v>-0.45160699999999998</v>
      </c>
      <c r="G425" s="7" t="s">
        <v>11336</v>
      </c>
      <c r="H425" s="7" t="s">
        <v>11340</v>
      </c>
      <c r="I425" s="7" t="s">
        <v>10736</v>
      </c>
      <c r="J425" s="7" t="s">
        <v>10730</v>
      </c>
      <c r="K425" s="7">
        <v>8.0727099999999996E-2</v>
      </c>
      <c r="L425" s="7" t="b">
        <v>1</v>
      </c>
      <c r="M425" s="7" t="s">
        <v>10732</v>
      </c>
      <c r="N425" s="7" t="s">
        <v>10733</v>
      </c>
      <c r="O425" s="7">
        <v>440.56805034521602</v>
      </c>
      <c r="P425" s="7" t="s">
        <v>11338</v>
      </c>
      <c r="Q425" s="7" t="s">
        <v>6005</v>
      </c>
    </row>
    <row r="426" spans="1:17" x14ac:dyDescent="0.4">
      <c r="A426" s="8">
        <v>9.9999999999999998E-201</v>
      </c>
      <c r="B426" s="7">
        <v>6</v>
      </c>
      <c r="C426" s="7">
        <v>36908812</v>
      </c>
      <c r="D426" s="7">
        <v>26328</v>
      </c>
      <c r="E426" s="7">
        <v>1.4955299999999999E-2</v>
      </c>
      <c r="F426" s="7">
        <v>0.96606199999999998</v>
      </c>
      <c r="G426" s="7" t="s">
        <v>11336</v>
      </c>
      <c r="H426" s="7" t="s">
        <v>11341</v>
      </c>
      <c r="I426" s="7" t="s">
        <v>10736</v>
      </c>
      <c r="J426" s="7" t="s">
        <v>10739</v>
      </c>
      <c r="K426" s="7">
        <v>0.142568</v>
      </c>
      <c r="L426" s="7" t="b">
        <v>1</v>
      </c>
      <c r="M426" s="7" t="s">
        <v>10732</v>
      </c>
      <c r="N426" s="7" t="s">
        <v>10733</v>
      </c>
      <c r="O426" s="7">
        <v>4172.4077946052103</v>
      </c>
      <c r="P426" s="7" t="s">
        <v>11338</v>
      </c>
      <c r="Q426" s="7" t="s">
        <v>6005</v>
      </c>
    </row>
    <row r="427" spans="1:17" x14ac:dyDescent="0.4">
      <c r="A427" s="8">
        <v>5.01996E-40</v>
      </c>
      <c r="B427" s="7">
        <v>6</v>
      </c>
      <c r="C427" s="7">
        <v>36955666</v>
      </c>
      <c r="D427" s="7">
        <v>31684</v>
      </c>
      <c r="E427" s="7">
        <v>1.3827600000000001E-2</v>
      </c>
      <c r="F427" s="7">
        <v>-0.18310399999999999</v>
      </c>
      <c r="G427" s="7" t="s">
        <v>11336</v>
      </c>
      <c r="H427" s="7" t="s">
        <v>11342</v>
      </c>
      <c r="I427" s="7" t="s">
        <v>10731</v>
      </c>
      <c r="J427" s="7" t="s">
        <v>10730</v>
      </c>
      <c r="K427" s="7">
        <v>0.24113999999999999</v>
      </c>
      <c r="L427" s="7" t="b">
        <v>1</v>
      </c>
      <c r="M427" s="7" t="s">
        <v>10732</v>
      </c>
      <c r="N427" s="7" t="s">
        <v>10733</v>
      </c>
      <c r="O427" s="7">
        <v>175.337428431185</v>
      </c>
      <c r="P427" s="7" t="s">
        <v>11338</v>
      </c>
      <c r="Q427" s="7" t="s">
        <v>6005</v>
      </c>
    </row>
    <row r="428" spans="1:17" x14ac:dyDescent="0.4">
      <c r="A428" s="8">
        <v>6.0813500000000002E-155</v>
      </c>
      <c r="B428" s="7">
        <v>7</v>
      </c>
      <c r="C428" s="7">
        <v>150692444</v>
      </c>
      <c r="D428" s="7">
        <v>31353</v>
      </c>
      <c r="E428" s="7">
        <v>1.63213E-2</v>
      </c>
      <c r="F428" s="7">
        <v>-0.43280000000000002</v>
      </c>
      <c r="G428" s="7" t="s">
        <v>11343</v>
      </c>
      <c r="H428" s="7" t="s">
        <v>11344</v>
      </c>
      <c r="I428" s="7" t="s">
        <v>10731</v>
      </c>
      <c r="J428" s="7" t="s">
        <v>10730</v>
      </c>
      <c r="K428" s="7">
        <v>0.148813</v>
      </c>
      <c r="L428" s="7" t="b">
        <v>1</v>
      </c>
      <c r="M428" s="7" t="s">
        <v>10732</v>
      </c>
      <c r="N428" s="7" t="s">
        <v>10733</v>
      </c>
      <c r="O428" s="7">
        <v>703.13271433296495</v>
      </c>
      <c r="P428" s="7" t="s">
        <v>11345</v>
      </c>
      <c r="Q428" s="7" t="s">
        <v>75</v>
      </c>
    </row>
    <row r="429" spans="1:17" x14ac:dyDescent="0.4">
      <c r="A429" s="8">
        <v>4.8588099999999997E-8</v>
      </c>
      <c r="B429" s="7">
        <v>10</v>
      </c>
      <c r="C429" s="7">
        <v>93250690</v>
      </c>
      <c r="D429" s="7">
        <v>29459</v>
      </c>
      <c r="E429" s="7">
        <v>3.9049800000000003E-2</v>
      </c>
      <c r="F429" s="7">
        <v>0.21307499999999999</v>
      </c>
      <c r="G429" s="7" t="s">
        <v>11346</v>
      </c>
      <c r="H429" s="7" t="s">
        <v>11347</v>
      </c>
      <c r="I429" s="7" t="s">
        <v>10736</v>
      </c>
      <c r="J429" s="7" t="s">
        <v>10739</v>
      </c>
      <c r="K429" s="7">
        <v>2.3745100000000002E-2</v>
      </c>
      <c r="L429" s="7" t="b">
        <v>1</v>
      </c>
      <c r="M429" s="7" t="s">
        <v>10732</v>
      </c>
      <c r="N429" s="7" t="s">
        <v>10733</v>
      </c>
      <c r="O429" s="7">
        <v>29.771305599418699</v>
      </c>
      <c r="P429" s="7" t="s">
        <v>11348</v>
      </c>
      <c r="Q429" s="7" t="s">
        <v>8861</v>
      </c>
    </row>
    <row r="430" spans="1:17" x14ac:dyDescent="0.4">
      <c r="A430" s="8">
        <v>5.9937700000000004E-52</v>
      </c>
      <c r="B430" s="7">
        <v>10</v>
      </c>
      <c r="C430" s="7">
        <v>93257155</v>
      </c>
      <c r="D430" s="7">
        <v>28414</v>
      </c>
      <c r="E430" s="7">
        <v>3.4904299999999999E-2</v>
      </c>
      <c r="F430" s="7">
        <v>0.52933799999999998</v>
      </c>
      <c r="G430" s="7" t="s">
        <v>11346</v>
      </c>
      <c r="H430" s="7" t="s">
        <v>11349</v>
      </c>
      <c r="I430" s="7" t="s">
        <v>10731</v>
      </c>
      <c r="J430" s="7" t="s">
        <v>10739</v>
      </c>
      <c r="K430" s="7">
        <v>2.9478600000000001E-2</v>
      </c>
      <c r="L430" s="7" t="b">
        <v>1</v>
      </c>
      <c r="M430" s="7" t="s">
        <v>10732</v>
      </c>
      <c r="N430" s="7" t="s">
        <v>10733</v>
      </c>
      <c r="O430" s="7">
        <v>229.973454386654</v>
      </c>
      <c r="P430" s="7" t="s">
        <v>11348</v>
      </c>
      <c r="Q430" s="7" t="s">
        <v>8861</v>
      </c>
    </row>
    <row r="431" spans="1:17" x14ac:dyDescent="0.4">
      <c r="A431" s="8">
        <v>7.1911800000000005E-11</v>
      </c>
      <c r="B431" s="7">
        <v>1</v>
      </c>
      <c r="C431" s="7">
        <v>156434703</v>
      </c>
      <c r="D431" s="7">
        <v>31684</v>
      </c>
      <c r="E431" s="7">
        <v>1.2569200000000001E-2</v>
      </c>
      <c r="F431" s="7">
        <v>-8.1909399999999993E-2</v>
      </c>
      <c r="G431" s="7" t="s">
        <v>11350</v>
      </c>
      <c r="H431" s="7" t="s">
        <v>10817</v>
      </c>
      <c r="I431" s="7" t="s">
        <v>10736</v>
      </c>
      <c r="J431" s="7" t="s">
        <v>10730</v>
      </c>
      <c r="K431" s="7">
        <v>0.66263799999999995</v>
      </c>
      <c r="L431" s="7" t="b">
        <v>1</v>
      </c>
      <c r="M431" s="7" t="s">
        <v>10732</v>
      </c>
      <c r="N431" s="7" t="s">
        <v>10733</v>
      </c>
      <c r="O431" s="7">
        <v>42.464381299914301</v>
      </c>
      <c r="P431" s="7" t="s">
        <v>11351</v>
      </c>
      <c r="Q431" s="7" t="s">
        <v>6823</v>
      </c>
    </row>
    <row r="432" spans="1:17" x14ac:dyDescent="0.4">
      <c r="A432" s="8">
        <v>9.9999999999999998E-201</v>
      </c>
      <c r="B432" s="7">
        <v>1</v>
      </c>
      <c r="C432" s="7">
        <v>248038210</v>
      </c>
      <c r="D432" s="7">
        <v>31684</v>
      </c>
      <c r="E432" s="7">
        <v>1.1579600000000001E-2</v>
      </c>
      <c r="F432" s="7">
        <v>-0.75758499999999995</v>
      </c>
      <c r="G432" s="7" t="s">
        <v>11350</v>
      </c>
      <c r="H432" s="7" t="s">
        <v>11352</v>
      </c>
      <c r="I432" s="7" t="s">
        <v>10731</v>
      </c>
      <c r="J432" s="7" t="s">
        <v>10730</v>
      </c>
      <c r="K432" s="7">
        <v>0.28253600000000001</v>
      </c>
      <c r="L432" s="7" t="b">
        <v>1</v>
      </c>
      <c r="M432" s="7" t="s">
        <v>10732</v>
      </c>
      <c r="N432" s="7" t="s">
        <v>10733</v>
      </c>
      <c r="O432" s="7">
        <v>4280.0437086096499</v>
      </c>
      <c r="P432" s="7" t="s">
        <v>11351</v>
      </c>
      <c r="Q432" s="7" t="s">
        <v>6823</v>
      </c>
    </row>
    <row r="433" spans="1:17" x14ac:dyDescent="0.4">
      <c r="A433" s="8">
        <v>9.0782099999999992E-25</v>
      </c>
      <c r="B433" s="7">
        <v>1</v>
      </c>
      <c r="C433" s="7">
        <v>248028780</v>
      </c>
      <c r="D433" s="7">
        <v>31355</v>
      </c>
      <c r="E433" s="7">
        <v>1.39782E-2</v>
      </c>
      <c r="F433" s="7">
        <v>-0.14363100000000001</v>
      </c>
      <c r="G433" s="7" t="s">
        <v>11350</v>
      </c>
      <c r="H433" s="7" t="s">
        <v>11353</v>
      </c>
      <c r="I433" s="7" t="s">
        <v>10739</v>
      </c>
      <c r="J433" s="7" t="s">
        <v>10731</v>
      </c>
      <c r="K433" s="7">
        <v>0.23533100000000001</v>
      </c>
      <c r="L433" s="7" t="b">
        <v>1</v>
      </c>
      <c r="M433" s="7" t="s">
        <v>10732</v>
      </c>
      <c r="N433" s="7" t="s">
        <v>10733</v>
      </c>
      <c r="O433" s="7">
        <v>105.57623382736099</v>
      </c>
      <c r="P433" s="7" t="s">
        <v>11351</v>
      </c>
      <c r="Q433" s="7" t="s">
        <v>6823</v>
      </c>
    </row>
    <row r="434" spans="1:17" x14ac:dyDescent="0.4">
      <c r="A434" s="8">
        <v>1.6396100000000001E-9</v>
      </c>
      <c r="B434" s="7">
        <v>1</v>
      </c>
      <c r="C434" s="7">
        <v>118153977</v>
      </c>
      <c r="D434" s="7">
        <v>31569</v>
      </c>
      <c r="E434" s="7">
        <v>1.2869500000000001E-2</v>
      </c>
      <c r="F434" s="7">
        <v>7.7604599999999996E-2</v>
      </c>
      <c r="G434" s="7" t="s">
        <v>11350</v>
      </c>
      <c r="H434" s="7" t="s">
        <v>11354</v>
      </c>
      <c r="I434" s="7" t="s">
        <v>10730</v>
      </c>
      <c r="J434" s="7" t="s">
        <v>10736</v>
      </c>
      <c r="K434" s="7">
        <v>0.30849799999999999</v>
      </c>
      <c r="L434" s="7" t="b">
        <v>1</v>
      </c>
      <c r="M434" s="7" t="s">
        <v>10732</v>
      </c>
      <c r="N434" s="7" t="s">
        <v>10733</v>
      </c>
      <c r="O434" s="7">
        <v>36.360016046790903</v>
      </c>
      <c r="P434" s="7" t="s">
        <v>11351</v>
      </c>
      <c r="Q434" s="7" t="s">
        <v>6823</v>
      </c>
    </row>
    <row r="435" spans="1:17" x14ac:dyDescent="0.4">
      <c r="A435" s="8">
        <v>4.5733000000000003E-9</v>
      </c>
      <c r="B435" s="7">
        <v>2</v>
      </c>
      <c r="C435" s="7">
        <v>241510903</v>
      </c>
      <c r="D435" s="7">
        <v>26130</v>
      </c>
      <c r="E435" s="7">
        <v>1.8636799999999999E-2</v>
      </c>
      <c r="F435" s="7">
        <v>-0.109249</v>
      </c>
      <c r="G435" s="7" t="s">
        <v>11350</v>
      </c>
      <c r="H435" s="7" t="s">
        <v>11355</v>
      </c>
      <c r="I435" s="7" t="s">
        <v>10731</v>
      </c>
      <c r="J435" s="7" t="s">
        <v>10730</v>
      </c>
      <c r="K435" s="7">
        <v>0.114954</v>
      </c>
      <c r="L435" s="7" t="b">
        <v>1</v>
      </c>
      <c r="M435" s="7" t="s">
        <v>10732</v>
      </c>
      <c r="N435" s="7" t="s">
        <v>10733</v>
      </c>
      <c r="O435" s="7">
        <v>34.360463155678701</v>
      </c>
      <c r="P435" s="7" t="s">
        <v>11351</v>
      </c>
      <c r="Q435" s="7" t="s">
        <v>6823</v>
      </c>
    </row>
    <row r="436" spans="1:17" x14ac:dyDescent="0.4">
      <c r="A436" s="8">
        <v>9.9999999999999998E-201</v>
      </c>
      <c r="B436" s="7">
        <v>3</v>
      </c>
      <c r="C436" s="7">
        <v>56849749</v>
      </c>
      <c r="D436" s="7">
        <v>31684</v>
      </c>
      <c r="E436" s="7">
        <v>1.1564700000000001E-2</v>
      </c>
      <c r="F436" s="7">
        <v>0.48008800000000001</v>
      </c>
      <c r="G436" s="7" t="s">
        <v>11350</v>
      </c>
      <c r="H436" s="7" t="s">
        <v>10819</v>
      </c>
      <c r="I436" s="7" t="s">
        <v>10739</v>
      </c>
      <c r="J436" s="7" t="s">
        <v>10736</v>
      </c>
      <c r="K436" s="7">
        <v>0.61813700000000005</v>
      </c>
      <c r="L436" s="7" t="b">
        <v>1</v>
      </c>
      <c r="M436" s="7" t="s">
        <v>10732</v>
      </c>
      <c r="N436" s="7" t="s">
        <v>10733</v>
      </c>
      <c r="O436" s="7">
        <v>1723.23911554443</v>
      </c>
      <c r="P436" s="7" t="s">
        <v>11351</v>
      </c>
      <c r="Q436" s="7" t="s">
        <v>6823</v>
      </c>
    </row>
    <row r="437" spans="1:17" x14ac:dyDescent="0.4">
      <c r="A437" s="8">
        <v>3.78504E-8</v>
      </c>
      <c r="B437" s="7">
        <v>3</v>
      </c>
      <c r="C437" s="7">
        <v>141105570</v>
      </c>
      <c r="D437" s="7">
        <v>31684</v>
      </c>
      <c r="E437" s="7">
        <v>1.20009E-2</v>
      </c>
      <c r="F437" s="7">
        <v>6.6011899999999998E-2</v>
      </c>
      <c r="G437" s="7" t="s">
        <v>11350</v>
      </c>
      <c r="H437" s="7" t="s">
        <v>11356</v>
      </c>
      <c r="I437" s="7" t="s">
        <v>10730</v>
      </c>
      <c r="J437" s="7" t="s">
        <v>10731</v>
      </c>
      <c r="K437" s="7">
        <v>0.43242900000000001</v>
      </c>
      <c r="L437" s="7" t="b">
        <v>1</v>
      </c>
      <c r="M437" s="7" t="s">
        <v>10732</v>
      </c>
      <c r="N437" s="7" t="s">
        <v>10733</v>
      </c>
      <c r="O437" s="7">
        <v>30.254460807674899</v>
      </c>
      <c r="P437" s="7" t="s">
        <v>11351</v>
      </c>
      <c r="Q437" s="7" t="s">
        <v>6823</v>
      </c>
    </row>
    <row r="438" spans="1:17" x14ac:dyDescent="0.4">
      <c r="A438" s="8">
        <v>1.6927800000000001E-15</v>
      </c>
      <c r="B438" s="7">
        <v>11</v>
      </c>
      <c r="C438" s="7">
        <v>202856</v>
      </c>
      <c r="D438" s="7">
        <v>26110</v>
      </c>
      <c r="E438" s="7">
        <v>1.45352E-2</v>
      </c>
      <c r="F438" s="7">
        <v>0.115729</v>
      </c>
      <c r="G438" s="7" t="s">
        <v>11350</v>
      </c>
      <c r="H438" s="7" t="s">
        <v>11357</v>
      </c>
      <c r="I438" s="7" t="s">
        <v>10731</v>
      </c>
      <c r="J438" s="7" t="s">
        <v>10730</v>
      </c>
      <c r="K438" s="7">
        <v>0.211758</v>
      </c>
      <c r="L438" s="7" t="b">
        <v>1</v>
      </c>
      <c r="M438" s="7" t="s">
        <v>10732</v>
      </c>
      <c r="N438" s="7" t="s">
        <v>10733</v>
      </c>
      <c r="O438" s="7">
        <v>63.388300676034397</v>
      </c>
      <c r="P438" s="7" t="s">
        <v>11351</v>
      </c>
      <c r="Q438" s="7" t="s">
        <v>6823</v>
      </c>
    </row>
    <row r="439" spans="1:17" x14ac:dyDescent="0.4">
      <c r="A439" s="8">
        <v>7.2727699999999999E-13</v>
      </c>
      <c r="B439" s="7">
        <v>11</v>
      </c>
      <c r="C439" s="7">
        <v>133805585</v>
      </c>
      <c r="D439" s="7">
        <v>31684</v>
      </c>
      <c r="E439" s="7">
        <v>1.1943499999999999E-2</v>
      </c>
      <c r="F439" s="7">
        <v>-8.5683899999999993E-2</v>
      </c>
      <c r="G439" s="7" t="s">
        <v>11350</v>
      </c>
      <c r="H439" s="7" t="s">
        <v>11358</v>
      </c>
      <c r="I439" s="7" t="s">
        <v>10736</v>
      </c>
      <c r="J439" s="7" t="s">
        <v>10739</v>
      </c>
      <c r="K439" s="7">
        <v>0.44926500000000003</v>
      </c>
      <c r="L439" s="7" t="b">
        <v>1</v>
      </c>
      <c r="M439" s="7" t="s">
        <v>10732</v>
      </c>
      <c r="N439" s="7" t="s">
        <v>10733</v>
      </c>
      <c r="O439" s="7">
        <v>51.464506022364503</v>
      </c>
      <c r="P439" s="7" t="s">
        <v>11351</v>
      </c>
      <c r="Q439" s="7" t="s">
        <v>6823</v>
      </c>
    </row>
    <row r="440" spans="1:17" x14ac:dyDescent="0.4">
      <c r="A440" s="8">
        <v>9.5191899999999996E-54</v>
      </c>
      <c r="B440" s="7">
        <v>11</v>
      </c>
      <c r="C440" s="7">
        <v>134032102</v>
      </c>
      <c r="D440" s="7">
        <v>31568</v>
      </c>
      <c r="E440" s="7">
        <v>1.4041400000000001E-2</v>
      </c>
      <c r="F440" s="7">
        <v>0.21673100000000001</v>
      </c>
      <c r="G440" s="7" t="s">
        <v>11350</v>
      </c>
      <c r="H440" s="7" t="s">
        <v>11359</v>
      </c>
      <c r="I440" s="7" t="s">
        <v>10731</v>
      </c>
      <c r="J440" s="7" t="s">
        <v>10730</v>
      </c>
      <c r="K440" s="7">
        <v>0.22922999999999999</v>
      </c>
      <c r="L440" s="7" t="b">
        <v>1</v>
      </c>
      <c r="M440" s="7" t="s">
        <v>10732</v>
      </c>
      <c r="N440" s="7" t="s">
        <v>10733</v>
      </c>
      <c r="O440" s="7">
        <v>238.22850823700799</v>
      </c>
      <c r="P440" s="7" t="s">
        <v>11351</v>
      </c>
      <c r="Q440" s="7" t="s">
        <v>6823</v>
      </c>
    </row>
    <row r="441" spans="1:17" x14ac:dyDescent="0.4">
      <c r="A441" s="8">
        <v>3.7368000000000001E-26</v>
      </c>
      <c r="B441" s="7">
        <v>12</v>
      </c>
      <c r="C441" s="7">
        <v>122365583</v>
      </c>
      <c r="D441" s="7">
        <v>31185</v>
      </c>
      <c r="E441" s="7">
        <v>1.9326300000000001E-2</v>
      </c>
      <c r="F441" s="7">
        <v>0.204453</v>
      </c>
      <c r="G441" s="7" t="s">
        <v>11350</v>
      </c>
      <c r="H441" s="7" t="s">
        <v>11360</v>
      </c>
      <c r="I441" s="7" t="s">
        <v>10736</v>
      </c>
      <c r="J441" s="7" t="s">
        <v>10739</v>
      </c>
      <c r="K441" s="7">
        <v>0.10515099999999999</v>
      </c>
      <c r="L441" s="7" t="b">
        <v>1</v>
      </c>
      <c r="M441" s="7" t="s">
        <v>10732</v>
      </c>
      <c r="N441" s="7" t="s">
        <v>10733</v>
      </c>
      <c r="O441" s="7">
        <v>111.90814264272301</v>
      </c>
      <c r="P441" s="7" t="s">
        <v>11351</v>
      </c>
      <c r="Q441" s="7" t="s">
        <v>6823</v>
      </c>
    </row>
    <row r="442" spans="1:17" x14ac:dyDescent="0.4">
      <c r="A442" s="8">
        <v>2.37137E-17</v>
      </c>
      <c r="B442" s="7">
        <v>12</v>
      </c>
      <c r="C442" s="7">
        <v>54712308</v>
      </c>
      <c r="D442" s="7">
        <v>31684</v>
      </c>
      <c r="E442" s="7">
        <v>1.20708E-2</v>
      </c>
      <c r="F442" s="7">
        <v>0.102287</v>
      </c>
      <c r="G442" s="7" t="s">
        <v>11350</v>
      </c>
      <c r="H442" s="7" t="s">
        <v>10824</v>
      </c>
      <c r="I442" s="7" t="s">
        <v>10731</v>
      </c>
      <c r="J442" s="7" t="s">
        <v>10730</v>
      </c>
      <c r="K442" s="7">
        <v>0.59006400000000003</v>
      </c>
      <c r="L442" s="7" t="b">
        <v>1</v>
      </c>
      <c r="M442" s="7" t="s">
        <v>10732</v>
      </c>
      <c r="N442" s="7" t="s">
        <v>10733</v>
      </c>
      <c r="O442" s="7">
        <v>71.802796523415694</v>
      </c>
      <c r="P442" s="7" t="s">
        <v>11351</v>
      </c>
      <c r="Q442" s="7" t="s">
        <v>6823</v>
      </c>
    </row>
    <row r="443" spans="1:17" x14ac:dyDescent="0.4">
      <c r="A443" s="8">
        <v>4.4269E-14</v>
      </c>
      <c r="B443" s="7">
        <v>16</v>
      </c>
      <c r="C443" s="7">
        <v>9032015</v>
      </c>
      <c r="D443" s="7">
        <v>31684</v>
      </c>
      <c r="E443" s="7">
        <v>1.5321599999999999E-2</v>
      </c>
      <c r="F443" s="7">
        <v>-0.115644</v>
      </c>
      <c r="G443" s="7" t="s">
        <v>11350</v>
      </c>
      <c r="H443" s="7" t="s">
        <v>11361</v>
      </c>
      <c r="I443" s="7" t="s">
        <v>10731</v>
      </c>
      <c r="J443" s="7" t="s">
        <v>10730</v>
      </c>
      <c r="K443" s="7">
        <v>0.18423200000000001</v>
      </c>
      <c r="L443" s="7" t="b">
        <v>1</v>
      </c>
      <c r="M443" s="7" t="s">
        <v>10732</v>
      </c>
      <c r="N443" s="7" t="s">
        <v>10733</v>
      </c>
      <c r="O443" s="7">
        <v>56.965321786283802</v>
      </c>
      <c r="P443" s="7" t="s">
        <v>11351</v>
      </c>
      <c r="Q443" s="7" t="s">
        <v>6823</v>
      </c>
    </row>
    <row r="444" spans="1:17" x14ac:dyDescent="0.4">
      <c r="A444" s="8">
        <v>3.7376600000000001E-9</v>
      </c>
      <c r="B444" s="7">
        <v>17</v>
      </c>
      <c r="C444" s="7">
        <v>33886764</v>
      </c>
      <c r="D444" s="7">
        <v>20854</v>
      </c>
      <c r="E444" s="7">
        <v>5.0923900000000001E-2</v>
      </c>
      <c r="F444" s="7">
        <v>0.30022199999999999</v>
      </c>
      <c r="G444" s="7" t="s">
        <v>11350</v>
      </c>
      <c r="H444" s="7" t="s">
        <v>11362</v>
      </c>
      <c r="I444" s="7" t="s">
        <v>10736</v>
      </c>
      <c r="J444" s="7" t="s">
        <v>10739</v>
      </c>
      <c r="K444" s="7">
        <v>1.38172E-2</v>
      </c>
      <c r="L444" s="7" t="b">
        <v>1</v>
      </c>
      <c r="M444" s="7" t="s">
        <v>10732</v>
      </c>
      <c r="N444" s="7" t="s">
        <v>10733</v>
      </c>
      <c r="O444" s="7">
        <v>34.753621053038003</v>
      </c>
      <c r="P444" s="7" t="s">
        <v>11351</v>
      </c>
      <c r="Q444" s="7" t="s">
        <v>6823</v>
      </c>
    </row>
    <row r="445" spans="1:17" x14ac:dyDescent="0.4">
      <c r="A445" s="8">
        <v>1.0408799999999999E-12</v>
      </c>
      <c r="B445" s="7">
        <v>20</v>
      </c>
      <c r="C445" s="7">
        <v>1921523</v>
      </c>
      <c r="D445" s="7">
        <v>31684</v>
      </c>
      <c r="E445" s="7">
        <v>1.26614E-2</v>
      </c>
      <c r="F445" s="7">
        <v>-9.0212700000000007E-2</v>
      </c>
      <c r="G445" s="7" t="s">
        <v>11350</v>
      </c>
      <c r="H445" s="7" t="s">
        <v>11363</v>
      </c>
      <c r="I445" s="7" t="s">
        <v>10731</v>
      </c>
      <c r="J445" s="7" t="s">
        <v>10739</v>
      </c>
      <c r="K445" s="7">
        <v>0.327295</v>
      </c>
      <c r="L445" s="7" t="b">
        <v>1</v>
      </c>
      <c r="M445" s="7" t="s">
        <v>10732</v>
      </c>
      <c r="N445" s="7" t="s">
        <v>10733</v>
      </c>
      <c r="O445" s="7">
        <v>50.762673718661397</v>
      </c>
      <c r="P445" s="7" t="s">
        <v>11351</v>
      </c>
      <c r="Q445" s="7" t="s">
        <v>6823</v>
      </c>
    </row>
    <row r="446" spans="1:17" x14ac:dyDescent="0.4">
      <c r="A446" s="8">
        <v>9.9999999999999998E-201</v>
      </c>
      <c r="B446" s="7">
        <v>17</v>
      </c>
      <c r="C446" s="7">
        <v>53038654</v>
      </c>
      <c r="D446" s="7">
        <v>31684</v>
      </c>
      <c r="E446" s="7">
        <v>1.2948400000000001E-2</v>
      </c>
      <c r="F446" s="7">
        <v>-0.455044</v>
      </c>
      <c r="G446" s="7" t="s">
        <v>11364</v>
      </c>
      <c r="H446" s="7" t="s">
        <v>11365</v>
      </c>
      <c r="I446" s="7" t="s">
        <v>10739</v>
      </c>
      <c r="J446" s="7" t="s">
        <v>10731</v>
      </c>
      <c r="K446" s="7">
        <v>0.26395200000000002</v>
      </c>
      <c r="L446" s="7" t="b">
        <v>1</v>
      </c>
      <c r="M446" s="7" t="s">
        <v>10732</v>
      </c>
      <c r="N446" s="7" t="s">
        <v>10733</v>
      </c>
      <c r="O446" s="7">
        <v>1234.9436901858801</v>
      </c>
      <c r="P446" s="7" t="s">
        <v>11366</v>
      </c>
      <c r="Q446" s="7" t="s">
        <v>6646</v>
      </c>
    </row>
    <row r="447" spans="1:17" x14ac:dyDescent="0.4">
      <c r="A447" s="8">
        <v>4.3681700000000001E-56</v>
      </c>
      <c r="B447" s="7">
        <v>17</v>
      </c>
      <c r="C447" s="7">
        <v>53221368</v>
      </c>
      <c r="D447" s="7">
        <v>27224</v>
      </c>
      <c r="E447" s="7">
        <v>1.3117500000000001E-2</v>
      </c>
      <c r="F447" s="7">
        <v>-0.20697499999999999</v>
      </c>
      <c r="G447" s="7" t="s">
        <v>11364</v>
      </c>
      <c r="H447" s="7" t="s">
        <v>11367</v>
      </c>
      <c r="I447" s="7" t="s">
        <v>10730</v>
      </c>
      <c r="J447" s="7" t="s">
        <v>10731</v>
      </c>
      <c r="K447" s="7">
        <v>0.28159299999999998</v>
      </c>
      <c r="L447" s="7" t="b">
        <v>1</v>
      </c>
      <c r="M447" s="7" t="s">
        <v>10732</v>
      </c>
      <c r="N447" s="7" t="s">
        <v>10733</v>
      </c>
      <c r="O447" s="7">
        <v>248.94403834508401</v>
      </c>
      <c r="P447" s="7" t="s">
        <v>11366</v>
      </c>
      <c r="Q447" s="7" t="s">
        <v>6646</v>
      </c>
    </row>
    <row r="448" spans="1:17" x14ac:dyDescent="0.4">
      <c r="A448" s="8">
        <v>4.3949100000000001E-9</v>
      </c>
      <c r="B448" s="7">
        <v>5</v>
      </c>
      <c r="C448" s="7">
        <v>173205318</v>
      </c>
      <c r="D448" s="7">
        <v>31569</v>
      </c>
      <c r="E448" s="7">
        <v>1.37219E-2</v>
      </c>
      <c r="F448" s="7">
        <v>8.0526700000000007E-2</v>
      </c>
      <c r="G448" s="7" t="s">
        <v>11368</v>
      </c>
      <c r="H448" s="7" t="s">
        <v>11003</v>
      </c>
      <c r="I448" s="7" t="s">
        <v>10731</v>
      </c>
      <c r="J448" s="7" t="s">
        <v>10730</v>
      </c>
      <c r="K448" s="7">
        <v>0.74965099999999996</v>
      </c>
      <c r="L448" s="7" t="b">
        <v>1</v>
      </c>
      <c r="M448" s="7" t="s">
        <v>10732</v>
      </c>
      <c r="N448" s="7" t="s">
        <v>10733</v>
      </c>
      <c r="O448" s="7">
        <v>34.436879350302902</v>
      </c>
      <c r="P448" s="7" t="s">
        <v>11369</v>
      </c>
      <c r="Q448" s="7" t="s">
        <v>7083</v>
      </c>
    </row>
    <row r="449" spans="1:17" x14ac:dyDescent="0.4">
      <c r="A449" s="8">
        <v>2.5574099999999999E-15</v>
      </c>
      <c r="B449" s="7">
        <v>6</v>
      </c>
      <c r="C449" s="7">
        <v>144385777</v>
      </c>
      <c r="D449" s="7">
        <v>25735</v>
      </c>
      <c r="E449" s="7">
        <v>2.6598799999999999E-2</v>
      </c>
      <c r="F449" s="7">
        <v>-0.21041299999999999</v>
      </c>
      <c r="G449" s="7" t="s">
        <v>11368</v>
      </c>
      <c r="H449" s="7" t="s">
        <v>10773</v>
      </c>
      <c r="I449" s="7" t="s">
        <v>10736</v>
      </c>
      <c r="J449" s="7" t="s">
        <v>10739</v>
      </c>
      <c r="K449" s="7">
        <v>5.2615799999999997E-2</v>
      </c>
      <c r="L449" s="7" t="b">
        <v>1</v>
      </c>
      <c r="M449" s="7" t="s">
        <v>10732</v>
      </c>
      <c r="N449" s="7" t="s">
        <v>10733</v>
      </c>
      <c r="O449" s="7">
        <v>62.573045973841701</v>
      </c>
      <c r="P449" s="7" t="s">
        <v>11369</v>
      </c>
      <c r="Q449" s="7" t="s">
        <v>7083</v>
      </c>
    </row>
    <row r="450" spans="1:17" x14ac:dyDescent="0.4">
      <c r="A450" s="8">
        <v>1.8306299999999998E-12</v>
      </c>
      <c r="B450" s="7">
        <v>7</v>
      </c>
      <c r="C450" s="7">
        <v>28724374</v>
      </c>
      <c r="D450" s="7">
        <v>31355</v>
      </c>
      <c r="E450" s="7">
        <v>1.3104299999999999E-2</v>
      </c>
      <c r="F450" s="7">
        <v>-9.2343400000000006E-2</v>
      </c>
      <c r="G450" s="7" t="s">
        <v>11368</v>
      </c>
      <c r="H450" s="7" t="s">
        <v>10925</v>
      </c>
      <c r="I450" s="7" t="s">
        <v>10736</v>
      </c>
      <c r="J450" s="7" t="s">
        <v>10730</v>
      </c>
      <c r="K450" s="7">
        <v>0.28918899999999997</v>
      </c>
      <c r="L450" s="7" t="b">
        <v>1</v>
      </c>
      <c r="M450" s="7" t="s">
        <v>10732</v>
      </c>
      <c r="N450" s="7" t="s">
        <v>10733</v>
      </c>
      <c r="O450" s="7">
        <v>49.654242984579</v>
      </c>
      <c r="P450" s="7" t="s">
        <v>11369</v>
      </c>
      <c r="Q450" s="7" t="s">
        <v>7083</v>
      </c>
    </row>
    <row r="451" spans="1:17" x14ac:dyDescent="0.4">
      <c r="A451" s="8">
        <v>3.8761400000000001E-37</v>
      </c>
      <c r="B451" s="7">
        <v>12</v>
      </c>
      <c r="C451" s="7">
        <v>54685880</v>
      </c>
      <c r="D451" s="7">
        <v>29836</v>
      </c>
      <c r="E451" s="7">
        <v>2.5503100000000001E-2</v>
      </c>
      <c r="F451" s="7">
        <v>-0.32472600000000001</v>
      </c>
      <c r="G451" s="7" t="s">
        <v>11368</v>
      </c>
      <c r="H451" s="7" t="s">
        <v>10812</v>
      </c>
      <c r="I451" s="7" t="s">
        <v>10736</v>
      </c>
      <c r="J451" s="7" t="s">
        <v>10739</v>
      </c>
      <c r="K451" s="7">
        <v>5.7105900000000001E-2</v>
      </c>
      <c r="L451" s="7" t="b">
        <v>1</v>
      </c>
      <c r="M451" s="7" t="s">
        <v>10732</v>
      </c>
      <c r="N451" s="7" t="s">
        <v>10733</v>
      </c>
      <c r="O451" s="7">
        <v>162.11345627299301</v>
      </c>
      <c r="P451" s="7" t="s">
        <v>11369</v>
      </c>
      <c r="Q451" s="7" t="s">
        <v>7083</v>
      </c>
    </row>
    <row r="452" spans="1:17" x14ac:dyDescent="0.4">
      <c r="A452" s="8">
        <v>1.3630099999999999E-66</v>
      </c>
      <c r="B452" s="7">
        <v>15</v>
      </c>
      <c r="C452" s="7">
        <v>90304789</v>
      </c>
      <c r="D452" s="7">
        <v>24051</v>
      </c>
      <c r="E452" s="7">
        <v>2.9568500000000001E-2</v>
      </c>
      <c r="F452" s="7">
        <v>-0.50971699999999998</v>
      </c>
      <c r="G452" s="7" t="s">
        <v>11368</v>
      </c>
      <c r="H452" s="7" t="s">
        <v>11370</v>
      </c>
      <c r="I452" s="7" t="s">
        <v>10731</v>
      </c>
      <c r="J452" s="7" t="s">
        <v>10730</v>
      </c>
      <c r="K452" s="7">
        <v>4.1394399999999998E-2</v>
      </c>
      <c r="L452" s="7" t="b">
        <v>1</v>
      </c>
      <c r="M452" s="7" t="s">
        <v>10732</v>
      </c>
      <c r="N452" s="7" t="s">
        <v>10733</v>
      </c>
      <c r="O452" s="7">
        <v>297.14165216649201</v>
      </c>
      <c r="P452" s="7" t="s">
        <v>11369</v>
      </c>
      <c r="Q452" s="7" t="s">
        <v>7083</v>
      </c>
    </row>
    <row r="453" spans="1:17" x14ac:dyDescent="0.4">
      <c r="A453" s="8">
        <v>9.9999999999999998E-201</v>
      </c>
      <c r="B453" s="7">
        <v>15</v>
      </c>
      <c r="C453" s="7">
        <v>90352611</v>
      </c>
      <c r="D453" s="7">
        <v>26132</v>
      </c>
      <c r="E453" s="7">
        <v>9.9968999999999995E-3</v>
      </c>
      <c r="F453" s="7">
        <v>-0.77029300000000001</v>
      </c>
      <c r="G453" s="7" t="s">
        <v>11368</v>
      </c>
      <c r="H453" s="7" t="s">
        <v>11371</v>
      </c>
      <c r="I453" s="7" t="s">
        <v>10730</v>
      </c>
      <c r="J453" s="7" t="s">
        <v>10731</v>
      </c>
      <c r="K453" s="7">
        <v>0.52227299999999999</v>
      </c>
      <c r="L453" s="7" t="b">
        <v>1</v>
      </c>
      <c r="M453" s="7" t="s">
        <v>10732</v>
      </c>
      <c r="N453" s="7" t="s">
        <v>10733</v>
      </c>
      <c r="O453" s="7">
        <v>5936.7391476844896</v>
      </c>
      <c r="P453" s="7" t="s">
        <v>11369</v>
      </c>
      <c r="Q453" s="7" t="s">
        <v>7083</v>
      </c>
    </row>
    <row r="454" spans="1:17" x14ac:dyDescent="0.4">
      <c r="A454" s="8">
        <v>9.2576299999999995E-64</v>
      </c>
      <c r="B454" s="7">
        <v>15</v>
      </c>
      <c r="C454" s="7">
        <v>90356582</v>
      </c>
      <c r="D454" s="7">
        <v>23048</v>
      </c>
      <c r="E454" s="7">
        <v>3.7574000000000003E-2</v>
      </c>
      <c r="F454" s="7">
        <v>0.63340300000000005</v>
      </c>
      <c r="G454" s="7" t="s">
        <v>11368</v>
      </c>
      <c r="H454" s="7" t="s">
        <v>11372</v>
      </c>
      <c r="I454" s="7" t="s">
        <v>10731</v>
      </c>
      <c r="J454" s="7" t="s">
        <v>10730</v>
      </c>
      <c r="K454" s="7">
        <v>2.5232299999999999E-2</v>
      </c>
      <c r="L454" s="7" t="b">
        <v>1</v>
      </c>
      <c r="M454" s="7" t="s">
        <v>10732</v>
      </c>
      <c r="N454" s="7" t="s">
        <v>10733</v>
      </c>
      <c r="O454" s="7">
        <v>284.15001427853298</v>
      </c>
      <c r="P454" s="7" t="s">
        <v>11369</v>
      </c>
      <c r="Q454" s="7" t="s">
        <v>7083</v>
      </c>
    </row>
    <row r="455" spans="1:17" x14ac:dyDescent="0.4">
      <c r="A455" s="8">
        <v>4.5513499999999996E-9</v>
      </c>
      <c r="B455" s="7">
        <v>15</v>
      </c>
      <c r="C455" s="7">
        <v>90345066</v>
      </c>
      <c r="D455" s="7">
        <v>21286</v>
      </c>
      <c r="E455" s="7">
        <v>4.7320099999999997E-2</v>
      </c>
      <c r="F455" s="7">
        <v>-0.277424</v>
      </c>
      <c r="G455" s="7" t="s">
        <v>11368</v>
      </c>
      <c r="H455" s="7" t="s">
        <v>11373</v>
      </c>
      <c r="I455" s="7" t="s">
        <v>10739</v>
      </c>
      <c r="J455" s="7" t="s">
        <v>10736</v>
      </c>
      <c r="K455" s="7">
        <v>1.6038500000000001E-2</v>
      </c>
      <c r="L455" s="7" t="b">
        <v>1</v>
      </c>
      <c r="M455" s="7" t="s">
        <v>10732</v>
      </c>
      <c r="N455" s="7" t="s">
        <v>10733</v>
      </c>
      <c r="O455" s="7">
        <v>34.3681332475688</v>
      </c>
      <c r="P455" s="7" t="s">
        <v>11369</v>
      </c>
      <c r="Q455" s="7" t="s">
        <v>7083</v>
      </c>
    </row>
    <row r="456" spans="1:17" x14ac:dyDescent="0.4">
      <c r="A456" s="8">
        <v>9.9999999999999998E-201</v>
      </c>
      <c r="B456" s="7">
        <v>15</v>
      </c>
      <c r="C456" s="7">
        <v>90361705</v>
      </c>
      <c r="D456" s="7">
        <v>28588</v>
      </c>
      <c r="E456" s="7">
        <v>1.7955700000000002E-2</v>
      </c>
      <c r="F456" s="7">
        <v>0.75512999999999997</v>
      </c>
      <c r="G456" s="7" t="s">
        <v>11368</v>
      </c>
      <c r="H456" s="7" t="s">
        <v>11374</v>
      </c>
      <c r="I456" s="7" t="s">
        <v>10731</v>
      </c>
      <c r="J456" s="7" t="s">
        <v>10730</v>
      </c>
      <c r="K456" s="7">
        <v>0.109663</v>
      </c>
      <c r="L456" s="7" t="b">
        <v>1</v>
      </c>
      <c r="M456" s="7" t="s">
        <v>10732</v>
      </c>
      <c r="N456" s="7" t="s">
        <v>10733</v>
      </c>
      <c r="O456" s="7">
        <v>1768.51351608253</v>
      </c>
      <c r="P456" s="7" t="s">
        <v>11369</v>
      </c>
      <c r="Q456" s="7" t="s">
        <v>7083</v>
      </c>
    </row>
    <row r="457" spans="1:17" x14ac:dyDescent="0.4">
      <c r="A457" s="8">
        <v>1.2168899999999999E-9</v>
      </c>
      <c r="B457" s="7">
        <v>5</v>
      </c>
      <c r="C457" s="7">
        <v>148200011</v>
      </c>
      <c r="D457" s="7">
        <v>14263</v>
      </c>
      <c r="E457" s="7">
        <v>1.20515E-2</v>
      </c>
      <c r="F457" s="7">
        <v>7.3246699999999998E-2</v>
      </c>
      <c r="G457" s="7" t="s">
        <v>11375</v>
      </c>
      <c r="H457" s="7" t="s">
        <v>10851</v>
      </c>
      <c r="I457" s="7" t="s">
        <v>10739</v>
      </c>
      <c r="J457" s="7" t="s">
        <v>10736</v>
      </c>
      <c r="K457" s="7">
        <v>0.58209699999999998</v>
      </c>
      <c r="L457" s="7" t="b">
        <v>1</v>
      </c>
      <c r="M457" s="7" t="s">
        <v>10732</v>
      </c>
      <c r="N457" s="7" t="s">
        <v>10733</v>
      </c>
      <c r="O457" s="7">
        <v>36.934567145523502</v>
      </c>
      <c r="P457" s="7" t="s">
        <v>11376</v>
      </c>
      <c r="Q457" s="7" t="s">
        <v>4179</v>
      </c>
    </row>
    <row r="458" spans="1:17" x14ac:dyDescent="0.4">
      <c r="A458" s="8">
        <v>1.07201E-26</v>
      </c>
      <c r="B458" s="7">
        <v>12</v>
      </c>
      <c r="C458" s="7">
        <v>49515130</v>
      </c>
      <c r="D458" s="7">
        <v>10382</v>
      </c>
      <c r="E458" s="7">
        <v>4.00953E-2</v>
      </c>
      <c r="F458" s="7">
        <v>0.42883100000000002</v>
      </c>
      <c r="G458" s="7" t="s">
        <v>11375</v>
      </c>
      <c r="H458" s="7" t="s">
        <v>11377</v>
      </c>
      <c r="I458" s="7" t="s">
        <v>10739</v>
      </c>
      <c r="J458" s="7" t="s">
        <v>10736</v>
      </c>
      <c r="K458" s="7">
        <v>2.2357100000000001E-2</v>
      </c>
      <c r="L458" s="7" t="b">
        <v>1</v>
      </c>
      <c r="M458" s="7" t="s">
        <v>10732</v>
      </c>
      <c r="N458" s="7" t="s">
        <v>10733</v>
      </c>
      <c r="O458" s="7">
        <v>114.367266184497</v>
      </c>
      <c r="P458" s="7" t="s">
        <v>11376</v>
      </c>
      <c r="Q458" s="7" t="s">
        <v>4179</v>
      </c>
    </row>
    <row r="459" spans="1:17" x14ac:dyDescent="0.4">
      <c r="A459" s="8">
        <v>9.6194399999999992E-10</v>
      </c>
      <c r="B459" s="7">
        <v>2</v>
      </c>
      <c r="C459" s="7">
        <v>149964641</v>
      </c>
      <c r="D459" s="7">
        <v>31515</v>
      </c>
      <c r="E459" s="7">
        <v>1.2385999999999999E-2</v>
      </c>
      <c r="F459" s="7">
        <v>7.57467E-2</v>
      </c>
      <c r="G459" s="7" t="s">
        <v>11378</v>
      </c>
      <c r="H459" s="7" t="s">
        <v>11379</v>
      </c>
      <c r="I459" s="7" t="s">
        <v>10730</v>
      </c>
      <c r="J459" s="7" t="s">
        <v>10731</v>
      </c>
      <c r="K459" s="7">
        <v>0.64038899999999999</v>
      </c>
      <c r="L459" s="7" t="b">
        <v>1</v>
      </c>
      <c r="M459" s="7" t="s">
        <v>10732</v>
      </c>
      <c r="N459" s="7" t="s">
        <v>10733</v>
      </c>
      <c r="O459" s="7">
        <v>37.3970823475236</v>
      </c>
      <c r="P459" s="7" t="s">
        <v>11380</v>
      </c>
      <c r="Q459" s="7" t="s">
        <v>7431</v>
      </c>
    </row>
    <row r="460" spans="1:17" x14ac:dyDescent="0.4">
      <c r="A460" s="8">
        <v>1.4872999999999999E-15</v>
      </c>
      <c r="B460" s="7">
        <v>2</v>
      </c>
      <c r="C460" s="7">
        <v>85639364</v>
      </c>
      <c r="D460" s="7">
        <v>13364</v>
      </c>
      <c r="E460" s="7">
        <v>5.0553300000000002E-2</v>
      </c>
      <c r="F460" s="7">
        <v>0.40332499999999999</v>
      </c>
      <c r="G460" s="7" t="s">
        <v>11381</v>
      </c>
      <c r="H460" s="7" t="s">
        <v>11382</v>
      </c>
      <c r="I460" s="7" t="s">
        <v>10731</v>
      </c>
      <c r="J460" s="7" t="s">
        <v>10730</v>
      </c>
      <c r="K460" s="7">
        <v>1.39945E-2</v>
      </c>
      <c r="L460" s="7" t="b">
        <v>1</v>
      </c>
      <c r="M460" s="7" t="s">
        <v>10732</v>
      </c>
      <c r="N460" s="7" t="s">
        <v>10733</v>
      </c>
      <c r="O460" s="7">
        <v>63.6423582986056</v>
      </c>
      <c r="P460" s="7" t="s">
        <v>11383</v>
      </c>
      <c r="Q460" s="7" t="s">
        <v>2574</v>
      </c>
    </row>
    <row r="461" spans="1:17" x14ac:dyDescent="0.4">
      <c r="A461" s="8">
        <v>9.9999999999999998E-201</v>
      </c>
      <c r="B461" s="7">
        <v>2</v>
      </c>
      <c r="C461" s="7">
        <v>85894308</v>
      </c>
      <c r="D461" s="7">
        <v>30192</v>
      </c>
      <c r="E461" s="7">
        <v>1.1347400000000001E-2</v>
      </c>
      <c r="F461" s="7">
        <v>-0.54501999999999995</v>
      </c>
      <c r="G461" s="7" t="s">
        <v>11381</v>
      </c>
      <c r="H461" s="7" t="s">
        <v>11384</v>
      </c>
      <c r="I461" s="7" t="s">
        <v>10736</v>
      </c>
      <c r="J461" s="7" t="s">
        <v>10730</v>
      </c>
      <c r="K461" s="7">
        <v>0.38362499999999999</v>
      </c>
      <c r="L461" s="7" t="b">
        <v>1</v>
      </c>
      <c r="M461" s="7" t="s">
        <v>10732</v>
      </c>
      <c r="N461" s="7" t="s">
        <v>10733</v>
      </c>
      <c r="O461" s="7">
        <v>2306.7651450569001</v>
      </c>
      <c r="P461" s="7" t="s">
        <v>11383</v>
      </c>
      <c r="Q461" s="7" t="s">
        <v>2574</v>
      </c>
    </row>
    <row r="462" spans="1:17" x14ac:dyDescent="0.4">
      <c r="A462" s="8">
        <v>2.9180999999999999E-24</v>
      </c>
      <c r="B462" s="7">
        <v>2</v>
      </c>
      <c r="C462" s="7">
        <v>85957161</v>
      </c>
      <c r="D462" s="7">
        <v>12985</v>
      </c>
      <c r="E462" s="7">
        <v>5.44392E-2</v>
      </c>
      <c r="F462" s="7">
        <v>0.55323800000000001</v>
      </c>
      <c r="G462" s="7" t="s">
        <v>11381</v>
      </c>
      <c r="H462" s="7" t="s">
        <v>11385</v>
      </c>
      <c r="I462" s="7" t="s">
        <v>10736</v>
      </c>
      <c r="J462" s="7" t="s">
        <v>10739</v>
      </c>
      <c r="K462" s="7">
        <v>1.2010099999999999E-2</v>
      </c>
      <c r="L462" s="7" t="b">
        <v>1</v>
      </c>
      <c r="M462" s="7" t="s">
        <v>10732</v>
      </c>
      <c r="N462" s="7" t="s">
        <v>10733</v>
      </c>
      <c r="O462" s="7">
        <v>103.260361098823</v>
      </c>
      <c r="P462" s="7" t="s">
        <v>11383</v>
      </c>
      <c r="Q462" s="7" t="s">
        <v>2574</v>
      </c>
    </row>
    <row r="463" spans="1:17" x14ac:dyDescent="0.4">
      <c r="A463" s="8">
        <v>3.8994199999999999E-87</v>
      </c>
      <c r="B463" s="7">
        <v>2</v>
      </c>
      <c r="C463" s="7">
        <v>85664418</v>
      </c>
      <c r="D463" s="7">
        <v>30902</v>
      </c>
      <c r="E463" s="7">
        <v>2.1267500000000002E-2</v>
      </c>
      <c r="F463" s="7">
        <v>0.42080800000000002</v>
      </c>
      <c r="G463" s="7" t="s">
        <v>11381</v>
      </c>
      <c r="H463" s="7" t="s">
        <v>11386</v>
      </c>
      <c r="I463" s="7" t="s">
        <v>10736</v>
      </c>
      <c r="J463" s="7" t="s">
        <v>10739</v>
      </c>
      <c r="K463" s="7">
        <v>8.3110699999999996E-2</v>
      </c>
      <c r="L463" s="7" t="b">
        <v>1</v>
      </c>
      <c r="M463" s="7" t="s">
        <v>10732</v>
      </c>
      <c r="N463" s="7" t="s">
        <v>10733</v>
      </c>
      <c r="O463" s="7">
        <v>391.47765981053402</v>
      </c>
      <c r="P463" s="7" t="s">
        <v>11383</v>
      </c>
      <c r="Q463" s="7" t="s">
        <v>2574</v>
      </c>
    </row>
    <row r="464" spans="1:17" x14ac:dyDescent="0.4">
      <c r="A464" s="8">
        <v>5.0051800000000003E-9</v>
      </c>
      <c r="B464" s="7">
        <v>2</v>
      </c>
      <c r="C464" s="7">
        <v>86549433</v>
      </c>
      <c r="D464" s="7">
        <v>30546</v>
      </c>
      <c r="E464" s="7">
        <v>2.8128899999999998E-2</v>
      </c>
      <c r="F464" s="7">
        <v>-0.164467</v>
      </c>
      <c r="G464" s="7" t="s">
        <v>11381</v>
      </c>
      <c r="H464" s="7" t="s">
        <v>11387</v>
      </c>
      <c r="I464" s="7" t="s">
        <v>10731</v>
      </c>
      <c r="J464" s="7" t="s">
        <v>10730</v>
      </c>
      <c r="K464" s="7">
        <v>4.6857200000000002E-2</v>
      </c>
      <c r="L464" s="7" t="b">
        <v>1</v>
      </c>
      <c r="M464" s="7" t="s">
        <v>10732</v>
      </c>
      <c r="N464" s="7" t="s">
        <v>10733</v>
      </c>
      <c r="O464" s="7">
        <v>34.1840572136052</v>
      </c>
      <c r="P464" s="7" t="s">
        <v>11383</v>
      </c>
      <c r="Q464" s="7" t="s">
        <v>2574</v>
      </c>
    </row>
    <row r="465" spans="1:17" x14ac:dyDescent="0.4">
      <c r="A465" s="8">
        <v>6.55994E-14</v>
      </c>
      <c r="B465" s="7">
        <v>7</v>
      </c>
      <c r="C465" s="7">
        <v>50370254</v>
      </c>
      <c r="D465" s="7">
        <v>30077</v>
      </c>
      <c r="E465" s="7">
        <v>1.66485E-2</v>
      </c>
      <c r="F465" s="7">
        <v>-0.124802</v>
      </c>
      <c r="G465" s="7" t="s">
        <v>11381</v>
      </c>
      <c r="H465" s="7" t="s">
        <v>10775</v>
      </c>
      <c r="I465" s="7" t="s">
        <v>10736</v>
      </c>
      <c r="J465" s="7" t="s">
        <v>10739</v>
      </c>
      <c r="K465" s="7">
        <v>0.14970800000000001</v>
      </c>
      <c r="L465" s="7" t="b">
        <v>1</v>
      </c>
      <c r="M465" s="7" t="s">
        <v>10732</v>
      </c>
      <c r="N465" s="7" t="s">
        <v>10733</v>
      </c>
      <c r="O465" s="7">
        <v>56.190641413139801</v>
      </c>
      <c r="P465" s="7" t="s">
        <v>11383</v>
      </c>
      <c r="Q465" s="7" t="s">
        <v>2574</v>
      </c>
    </row>
    <row r="466" spans="1:17" x14ac:dyDescent="0.4">
      <c r="A466" s="8">
        <v>1.4154699999999999E-28</v>
      </c>
      <c r="B466" s="7">
        <v>2</v>
      </c>
      <c r="C466" s="7">
        <v>227749963</v>
      </c>
      <c r="D466" s="7">
        <v>24465</v>
      </c>
      <c r="E466" s="7">
        <v>4.5051899999999999E-2</v>
      </c>
      <c r="F466" s="7">
        <v>0.49958900000000001</v>
      </c>
      <c r="G466" s="7" t="s">
        <v>11388</v>
      </c>
      <c r="H466" s="7" t="s">
        <v>11389</v>
      </c>
      <c r="I466" s="7" t="s">
        <v>10730</v>
      </c>
      <c r="J466" s="7" t="s">
        <v>10731</v>
      </c>
      <c r="K466" s="7">
        <v>1.7612200000000001E-2</v>
      </c>
      <c r="L466" s="7" t="b">
        <v>1</v>
      </c>
      <c r="M466" s="7" t="s">
        <v>10732</v>
      </c>
      <c r="N466" s="7" t="s">
        <v>10733</v>
      </c>
      <c r="O466" s="7">
        <v>122.960043248544</v>
      </c>
      <c r="P466" s="7" t="s">
        <v>11390</v>
      </c>
      <c r="Q466" s="7" t="s">
        <v>2642</v>
      </c>
    </row>
    <row r="467" spans="1:17" x14ac:dyDescent="0.4">
      <c r="A467" s="8">
        <v>1.43549E-152</v>
      </c>
      <c r="B467" s="7">
        <v>2</v>
      </c>
      <c r="C467" s="7">
        <v>226966013</v>
      </c>
      <c r="D467" s="7">
        <v>28794</v>
      </c>
      <c r="E467" s="7">
        <v>1.30191E-2</v>
      </c>
      <c r="F467" s="7">
        <v>0.34254800000000002</v>
      </c>
      <c r="G467" s="7" t="s">
        <v>11388</v>
      </c>
      <c r="H467" s="7" t="s">
        <v>11391</v>
      </c>
      <c r="I467" s="7" t="s">
        <v>10736</v>
      </c>
      <c r="J467" s="7" t="s">
        <v>10731</v>
      </c>
      <c r="K467" s="7">
        <v>0.27465299999999998</v>
      </c>
      <c r="L467" s="7" t="b">
        <v>1</v>
      </c>
      <c r="M467" s="7" t="s">
        <v>10732</v>
      </c>
      <c r="N467" s="7" t="s">
        <v>10733</v>
      </c>
      <c r="O467" s="7">
        <v>692.23057879945497</v>
      </c>
      <c r="P467" s="7" t="s">
        <v>11390</v>
      </c>
      <c r="Q467" s="7" t="s">
        <v>2642</v>
      </c>
    </row>
    <row r="468" spans="1:17" x14ac:dyDescent="0.4">
      <c r="A468" s="8">
        <v>1.9860899999999999E-17</v>
      </c>
      <c r="B468" s="7">
        <v>2</v>
      </c>
      <c r="C468" s="7">
        <v>227279652</v>
      </c>
      <c r="D468" s="7">
        <v>31568</v>
      </c>
      <c r="E468" s="7">
        <v>1.1879300000000001E-2</v>
      </c>
      <c r="F468" s="7">
        <v>-0.100913</v>
      </c>
      <c r="G468" s="7" t="s">
        <v>11388</v>
      </c>
      <c r="H468" s="7" t="s">
        <v>11392</v>
      </c>
      <c r="I468" s="7" t="s">
        <v>10731</v>
      </c>
      <c r="J468" s="7" t="s">
        <v>10730</v>
      </c>
      <c r="K468" s="7">
        <v>0.51607999999999998</v>
      </c>
      <c r="L468" s="7" t="b">
        <v>1</v>
      </c>
      <c r="M468" s="7" t="s">
        <v>10732</v>
      </c>
      <c r="N468" s="7" t="s">
        <v>10733</v>
      </c>
      <c r="O468" s="7">
        <v>72.158088265606295</v>
      </c>
      <c r="P468" s="7" t="s">
        <v>11390</v>
      </c>
      <c r="Q468" s="7" t="s">
        <v>2642</v>
      </c>
    </row>
    <row r="469" spans="1:17" x14ac:dyDescent="0.4">
      <c r="A469" s="8">
        <v>6.3052200000000002E-56</v>
      </c>
      <c r="B469" s="7">
        <v>5</v>
      </c>
      <c r="C469" s="7">
        <v>148200600</v>
      </c>
      <c r="D469" s="7">
        <v>31684</v>
      </c>
      <c r="E469" s="7">
        <v>1.19501E-2</v>
      </c>
      <c r="F469" s="7">
        <v>-0.188279</v>
      </c>
      <c r="G469" s="7" t="s">
        <v>11393</v>
      </c>
      <c r="H469" s="7" t="s">
        <v>11394</v>
      </c>
      <c r="I469" s="7" t="s">
        <v>10730</v>
      </c>
      <c r="J469" s="7" t="s">
        <v>10731</v>
      </c>
      <c r="K469" s="7">
        <v>0.57893899999999998</v>
      </c>
      <c r="L469" s="7" t="b">
        <v>1</v>
      </c>
      <c r="M469" s="7" t="s">
        <v>10732</v>
      </c>
      <c r="N469" s="7" t="s">
        <v>10733</v>
      </c>
      <c r="O469" s="7">
        <v>248.21799995978901</v>
      </c>
      <c r="P469" s="7" t="s">
        <v>11395</v>
      </c>
      <c r="Q469" s="7" t="s">
        <v>901</v>
      </c>
    </row>
    <row r="470" spans="1:17" x14ac:dyDescent="0.4">
      <c r="A470" s="8">
        <v>1.33789E-10</v>
      </c>
      <c r="B470" s="7">
        <v>5</v>
      </c>
      <c r="C470" s="7">
        <v>148244427</v>
      </c>
      <c r="D470" s="7">
        <v>31354</v>
      </c>
      <c r="E470" s="7">
        <v>2.5565299999999999E-2</v>
      </c>
      <c r="F470" s="7">
        <v>-0.16420100000000001</v>
      </c>
      <c r="G470" s="7" t="s">
        <v>11393</v>
      </c>
      <c r="H470" s="7" t="s">
        <v>11396</v>
      </c>
      <c r="I470" s="7" t="s">
        <v>10739</v>
      </c>
      <c r="J470" s="7" t="s">
        <v>10736</v>
      </c>
      <c r="K470" s="7">
        <v>5.7327099999999999E-2</v>
      </c>
      <c r="L470" s="7" t="b">
        <v>1</v>
      </c>
      <c r="M470" s="7" t="s">
        <v>10732</v>
      </c>
      <c r="N470" s="7" t="s">
        <v>10733</v>
      </c>
      <c r="O470" s="7">
        <v>41.249824490875199</v>
      </c>
      <c r="P470" s="7" t="s">
        <v>11395</v>
      </c>
      <c r="Q470" s="7" t="s">
        <v>901</v>
      </c>
    </row>
    <row r="471" spans="1:17" x14ac:dyDescent="0.4">
      <c r="A471" s="8">
        <v>7.8523600000000006E-30</v>
      </c>
      <c r="B471" s="7">
        <v>4</v>
      </c>
      <c r="C471" s="7">
        <v>146393381</v>
      </c>
      <c r="D471" s="7">
        <v>31684</v>
      </c>
      <c r="E471" s="7">
        <v>1.1849800000000001E-2</v>
      </c>
      <c r="F471" s="7">
        <v>-0.134436</v>
      </c>
      <c r="G471" s="7" t="s">
        <v>11397</v>
      </c>
      <c r="H471" s="7" t="s">
        <v>11398</v>
      </c>
      <c r="I471" s="7" t="s">
        <v>10730</v>
      </c>
      <c r="J471" s="7" t="s">
        <v>10731</v>
      </c>
      <c r="K471" s="7">
        <v>0.50315699999999997</v>
      </c>
      <c r="L471" s="7" t="b">
        <v>1</v>
      </c>
      <c r="M471" s="7" t="s">
        <v>10732</v>
      </c>
      <c r="N471" s="7" t="s">
        <v>10733</v>
      </c>
      <c r="O471" s="7">
        <v>128.700936834977</v>
      </c>
      <c r="P471" s="7" t="s">
        <v>11399</v>
      </c>
      <c r="Q471" s="7" t="s">
        <v>3454</v>
      </c>
    </row>
    <row r="472" spans="1:17" x14ac:dyDescent="0.4">
      <c r="A472" s="8">
        <v>4.6355400000000003E-11</v>
      </c>
      <c r="B472" s="7">
        <v>1</v>
      </c>
      <c r="C472" s="7">
        <v>92753336</v>
      </c>
      <c r="D472" s="7">
        <v>21629</v>
      </c>
      <c r="E472" s="7">
        <v>4.2962399999999998E-2</v>
      </c>
      <c r="F472" s="7">
        <v>-0.28278300000000001</v>
      </c>
      <c r="G472" s="7" t="s">
        <v>11400</v>
      </c>
      <c r="H472" s="7" t="s">
        <v>11174</v>
      </c>
      <c r="I472" s="7" t="s">
        <v>10739</v>
      </c>
      <c r="J472" s="7" t="s">
        <v>10736</v>
      </c>
      <c r="K472" s="7">
        <v>1.9513699999999998E-2</v>
      </c>
      <c r="L472" s="7" t="b">
        <v>1</v>
      </c>
      <c r="M472" s="7" t="s">
        <v>10732</v>
      </c>
      <c r="N472" s="7" t="s">
        <v>10733</v>
      </c>
      <c r="O472" s="7">
        <v>43.320091584877403</v>
      </c>
      <c r="P472" s="7" t="s">
        <v>11401</v>
      </c>
      <c r="Q472" s="7" t="s">
        <v>3008</v>
      </c>
    </row>
    <row r="473" spans="1:17" x14ac:dyDescent="0.4">
      <c r="A473" s="8">
        <v>2.9867600000000001E-13</v>
      </c>
      <c r="B473" s="7">
        <v>2</v>
      </c>
      <c r="C473" s="7">
        <v>43360065</v>
      </c>
      <c r="D473" s="7">
        <v>26953</v>
      </c>
      <c r="E473" s="7">
        <v>1.3641500000000001E-2</v>
      </c>
      <c r="F473" s="7">
        <v>-9.95148E-2</v>
      </c>
      <c r="G473" s="7" t="s">
        <v>11400</v>
      </c>
      <c r="H473" s="7" t="s">
        <v>11296</v>
      </c>
      <c r="I473" s="7" t="s">
        <v>10736</v>
      </c>
      <c r="J473" s="7" t="s">
        <v>10731</v>
      </c>
      <c r="K473" s="7">
        <v>0.25431799999999999</v>
      </c>
      <c r="L473" s="7" t="b">
        <v>1</v>
      </c>
      <c r="M473" s="7" t="s">
        <v>10732</v>
      </c>
      <c r="N473" s="7" t="s">
        <v>10733</v>
      </c>
      <c r="O473" s="7">
        <v>53.213137617636001</v>
      </c>
      <c r="P473" s="7" t="s">
        <v>11401</v>
      </c>
      <c r="Q473" s="7" t="s">
        <v>3008</v>
      </c>
    </row>
    <row r="474" spans="1:17" x14ac:dyDescent="0.4">
      <c r="A474" s="8">
        <v>1.1342299999999999E-29</v>
      </c>
      <c r="B474" s="7">
        <v>4</v>
      </c>
      <c r="C474" s="7">
        <v>57798189</v>
      </c>
      <c r="D474" s="7">
        <v>31684</v>
      </c>
      <c r="E474" s="7">
        <v>1.4723200000000001E-2</v>
      </c>
      <c r="F474" s="7">
        <v>0.16656199999999999</v>
      </c>
      <c r="G474" s="7" t="s">
        <v>11400</v>
      </c>
      <c r="H474" s="7" t="s">
        <v>11402</v>
      </c>
      <c r="I474" s="7" t="s">
        <v>10731</v>
      </c>
      <c r="J474" s="7" t="s">
        <v>10730</v>
      </c>
      <c r="K474" s="7">
        <v>0.20325799999999999</v>
      </c>
      <c r="L474" s="7" t="b">
        <v>1</v>
      </c>
      <c r="M474" s="7" t="s">
        <v>10732</v>
      </c>
      <c r="N474" s="7" t="s">
        <v>10733</v>
      </c>
      <c r="O474" s="7">
        <v>127.973490584975</v>
      </c>
      <c r="P474" s="7" t="s">
        <v>11401</v>
      </c>
      <c r="Q474" s="7" t="s">
        <v>3008</v>
      </c>
    </row>
    <row r="475" spans="1:17" x14ac:dyDescent="0.4">
      <c r="A475" s="8">
        <v>2.6807099999999999E-10</v>
      </c>
      <c r="B475" s="7">
        <v>9</v>
      </c>
      <c r="C475" s="7">
        <v>34116083</v>
      </c>
      <c r="D475" s="7">
        <v>31569</v>
      </c>
      <c r="E475" s="7">
        <v>1.7464E-2</v>
      </c>
      <c r="F475" s="7">
        <v>-0.110306</v>
      </c>
      <c r="G475" s="7" t="s">
        <v>11400</v>
      </c>
      <c r="H475" s="7" t="s">
        <v>11403</v>
      </c>
      <c r="I475" s="7" t="s">
        <v>10739</v>
      </c>
      <c r="J475" s="7" t="s">
        <v>10736</v>
      </c>
      <c r="K475" s="7">
        <v>0.133691</v>
      </c>
      <c r="L475" s="7" t="b">
        <v>1</v>
      </c>
      <c r="M475" s="7" t="s">
        <v>10732</v>
      </c>
      <c r="N475" s="7" t="s">
        <v>10733</v>
      </c>
      <c r="O475" s="7">
        <v>39.891770518985602</v>
      </c>
      <c r="P475" s="7" t="s">
        <v>11401</v>
      </c>
      <c r="Q475" s="7" t="s">
        <v>3008</v>
      </c>
    </row>
    <row r="476" spans="1:17" x14ac:dyDescent="0.4">
      <c r="A476" s="8">
        <v>2.2012999999999999E-10</v>
      </c>
      <c r="B476" s="7">
        <v>11</v>
      </c>
      <c r="C476" s="7">
        <v>47557871</v>
      </c>
      <c r="D476" s="7">
        <v>28802</v>
      </c>
      <c r="E476" s="7">
        <v>1.28431E-2</v>
      </c>
      <c r="F476" s="7">
        <v>-8.1508700000000003E-2</v>
      </c>
      <c r="G476" s="7" t="s">
        <v>11400</v>
      </c>
      <c r="H476" s="7" t="s">
        <v>11404</v>
      </c>
      <c r="I476" s="7" t="s">
        <v>10739</v>
      </c>
      <c r="J476" s="7" t="s">
        <v>10736</v>
      </c>
      <c r="K476" s="7">
        <v>0.31065100000000001</v>
      </c>
      <c r="L476" s="7" t="b">
        <v>1</v>
      </c>
      <c r="M476" s="7" t="s">
        <v>10732</v>
      </c>
      <c r="N476" s="7" t="s">
        <v>10733</v>
      </c>
      <c r="O476" s="7">
        <v>40.275231608041402</v>
      </c>
      <c r="P476" s="7" t="s">
        <v>11401</v>
      </c>
      <c r="Q476" s="7" t="s">
        <v>3008</v>
      </c>
    </row>
    <row r="477" spans="1:17" x14ac:dyDescent="0.4">
      <c r="A477" s="8">
        <v>3.03319E-16</v>
      </c>
      <c r="B477" s="7">
        <v>12</v>
      </c>
      <c r="C477" s="7">
        <v>54698408</v>
      </c>
      <c r="D477" s="7">
        <v>30744</v>
      </c>
      <c r="E477" s="7">
        <v>1.9995200000000001E-2</v>
      </c>
      <c r="F477" s="7">
        <v>-0.16339600000000001</v>
      </c>
      <c r="G477" s="7" t="s">
        <v>11400</v>
      </c>
      <c r="H477" s="7" t="s">
        <v>11405</v>
      </c>
      <c r="I477" s="7" t="s">
        <v>10731</v>
      </c>
      <c r="J477" s="7" t="s">
        <v>10730</v>
      </c>
      <c r="K477" s="7">
        <v>9.7736299999999998E-2</v>
      </c>
      <c r="L477" s="7" t="b">
        <v>1</v>
      </c>
      <c r="M477" s="7" t="s">
        <v>10732</v>
      </c>
      <c r="N477" s="7" t="s">
        <v>10733</v>
      </c>
      <c r="O477" s="7">
        <v>66.773337369248594</v>
      </c>
      <c r="P477" s="7" t="s">
        <v>11401</v>
      </c>
      <c r="Q477" s="7" t="s">
        <v>3008</v>
      </c>
    </row>
    <row r="478" spans="1:17" x14ac:dyDescent="0.4">
      <c r="A478" s="8">
        <v>2.9668799999999999E-56</v>
      </c>
      <c r="B478" s="7">
        <v>18</v>
      </c>
      <c r="C478" s="7">
        <v>25482325</v>
      </c>
      <c r="D478" s="7">
        <v>31562</v>
      </c>
      <c r="E478" s="7">
        <v>1.24631E-2</v>
      </c>
      <c r="F478" s="7">
        <v>0.19695399999999999</v>
      </c>
      <c r="G478" s="7" t="s">
        <v>11400</v>
      </c>
      <c r="H478" s="7" t="s">
        <v>11406</v>
      </c>
      <c r="I478" s="7" t="s">
        <v>10736</v>
      </c>
      <c r="J478" s="7" t="s">
        <v>10739</v>
      </c>
      <c r="K478" s="7">
        <v>0.339034</v>
      </c>
      <c r="L478" s="7" t="b">
        <v>1</v>
      </c>
      <c r="M478" s="7" t="s">
        <v>10732</v>
      </c>
      <c r="N478" s="7" t="s">
        <v>10733</v>
      </c>
      <c r="O478" s="7">
        <v>249.718047497246</v>
      </c>
      <c r="P478" s="7" t="s">
        <v>11401</v>
      </c>
      <c r="Q478" s="7" t="s">
        <v>3008</v>
      </c>
    </row>
    <row r="479" spans="1:17" x14ac:dyDescent="0.4">
      <c r="A479" s="8">
        <v>9.9999999999999998E-201</v>
      </c>
      <c r="B479" s="7">
        <v>18</v>
      </c>
      <c r="C479" s="7">
        <v>25674631</v>
      </c>
      <c r="D479" s="7">
        <v>31233</v>
      </c>
      <c r="E479" s="7">
        <v>1.56653E-2</v>
      </c>
      <c r="F479" s="7">
        <v>-0.59177400000000002</v>
      </c>
      <c r="G479" s="7" t="s">
        <v>11400</v>
      </c>
      <c r="H479" s="7" t="s">
        <v>11407</v>
      </c>
      <c r="I479" s="7" t="s">
        <v>10731</v>
      </c>
      <c r="J479" s="7" t="s">
        <v>10730</v>
      </c>
      <c r="K479" s="7">
        <v>0.155172</v>
      </c>
      <c r="L479" s="7" t="b">
        <v>1</v>
      </c>
      <c r="M479" s="7" t="s">
        <v>10732</v>
      </c>
      <c r="N479" s="7" t="s">
        <v>10733</v>
      </c>
      <c r="O479" s="7">
        <v>1426.94264392727</v>
      </c>
      <c r="P479" s="7" t="s">
        <v>11401</v>
      </c>
      <c r="Q479" s="7" t="s">
        <v>3008</v>
      </c>
    </row>
    <row r="480" spans="1:17" x14ac:dyDescent="0.4">
      <c r="A480" s="8">
        <v>1.31644E-55</v>
      </c>
      <c r="B480" s="7">
        <v>18</v>
      </c>
      <c r="C480" s="7">
        <v>26038950</v>
      </c>
      <c r="D480" s="7">
        <v>31564</v>
      </c>
      <c r="E480" s="7">
        <v>1.1990000000000001E-2</v>
      </c>
      <c r="F480" s="7">
        <v>-0.18834899999999999</v>
      </c>
      <c r="G480" s="7" t="s">
        <v>11400</v>
      </c>
      <c r="H480" s="7" t="s">
        <v>11408</v>
      </c>
      <c r="I480" s="7" t="s">
        <v>10739</v>
      </c>
      <c r="J480" s="7" t="s">
        <v>10736</v>
      </c>
      <c r="K480" s="7">
        <v>0.58847099999999997</v>
      </c>
      <c r="L480" s="7" t="b">
        <v>1</v>
      </c>
      <c r="M480" s="7" t="s">
        <v>10732</v>
      </c>
      <c r="N480" s="7" t="s">
        <v>10733</v>
      </c>
      <c r="O480" s="7">
        <v>246.752040135779</v>
      </c>
      <c r="P480" s="7" t="s">
        <v>11401</v>
      </c>
      <c r="Q480" s="7" t="s">
        <v>3008</v>
      </c>
    </row>
    <row r="481" spans="1:17" x14ac:dyDescent="0.4">
      <c r="A481" s="8">
        <v>1.09189E-8</v>
      </c>
      <c r="B481" s="7">
        <v>18</v>
      </c>
      <c r="C481" s="7">
        <v>24944088</v>
      </c>
      <c r="D481" s="7">
        <v>26322</v>
      </c>
      <c r="E481" s="7">
        <v>3.3502700000000003E-2</v>
      </c>
      <c r="F481" s="7">
        <v>0.191498</v>
      </c>
      <c r="G481" s="7" t="s">
        <v>11400</v>
      </c>
      <c r="H481" s="7" t="s">
        <v>11409</v>
      </c>
      <c r="I481" s="7" t="s">
        <v>10736</v>
      </c>
      <c r="J481" s="7" t="s">
        <v>10731</v>
      </c>
      <c r="K481" s="7">
        <v>3.25458E-2</v>
      </c>
      <c r="L481" s="7" t="b">
        <v>1</v>
      </c>
      <c r="M481" s="7" t="s">
        <v>10732</v>
      </c>
      <c r="N481" s="7" t="s">
        <v>10733</v>
      </c>
      <c r="O481" s="7">
        <v>32.669002065644499</v>
      </c>
      <c r="P481" s="7" t="s">
        <v>11401</v>
      </c>
      <c r="Q481" s="7" t="s">
        <v>3008</v>
      </c>
    </row>
    <row r="482" spans="1:17" x14ac:dyDescent="0.4">
      <c r="A482" s="8">
        <v>4.2030100000000004E-9</v>
      </c>
      <c r="B482" s="7">
        <v>22</v>
      </c>
      <c r="C482" s="7">
        <v>41720728</v>
      </c>
      <c r="D482" s="7">
        <v>31569</v>
      </c>
      <c r="E482" s="7">
        <v>1.3703099999999999E-2</v>
      </c>
      <c r="F482" s="7">
        <v>-8.0519499999999994E-2</v>
      </c>
      <c r="G482" s="7" t="s">
        <v>11400</v>
      </c>
      <c r="H482" s="7" t="s">
        <v>11410</v>
      </c>
      <c r="I482" s="7" t="s">
        <v>10739</v>
      </c>
      <c r="J482" s="7" t="s">
        <v>10730</v>
      </c>
      <c r="K482" s="7">
        <v>0.25137799999999999</v>
      </c>
      <c r="L482" s="7" t="b">
        <v>1</v>
      </c>
      <c r="M482" s="7" t="s">
        <v>10732</v>
      </c>
      <c r="N482" s="7" t="s">
        <v>10733</v>
      </c>
      <c r="O482" s="7">
        <v>34.525260955404597</v>
      </c>
      <c r="P482" s="7" t="s">
        <v>11401</v>
      </c>
      <c r="Q482" s="7" t="s">
        <v>3008</v>
      </c>
    </row>
    <row r="483" spans="1:17" x14ac:dyDescent="0.4">
      <c r="A483" s="8">
        <v>1.62256E-23</v>
      </c>
      <c r="B483" s="7">
        <v>5</v>
      </c>
      <c r="C483" s="7">
        <v>132425953</v>
      </c>
      <c r="D483" s="7">
        <v>25791</v>
      </c>
      <c r="E483" s="7">
        <v>4.1111200000000001E-2</v>
      </c>
      <c r="F483" s="7">
        <v>-0.410858</v>
      </c>
      <c r="G483" s="7" t="s">
        <v>11411</v>
      </c>
      <c r="H483" s="7" t="s">
        <v>11412</v>
      </c>
      <c r="I483" s="7" t="s">
        <v>10736</v>
      </c>
      <c r="J483" s="7" t="s">
        <v>10739</v>
      </c>
      <c r="K483" s="7">
        <v>2.1263799999999999E-2</v>
      </c>
      <c r="L483" s="7" t="b">
        <v>1</v>
      </c>
      <c r="M483" s="7" t="s">
        <v>10732</v>
      </c>
      <c r="N483" s="7" t="s">
        <v>10733</v>
      </c>
      <c r="O483" s="7">
        <v>99.868725807949701</v>
      </c>
      <c r="P483" s="7" t="s">
        <v>11413</v>
      </c>
      <c r="Q483" s="7" t="s">
        <v>238</v>
      </c>
    </row>
    <row r="484" spans="1:17" x14ac:dyDescent="0.4">
      <c r="A484" s="8">
        <v>9.9999999999999998E-201</v>
      </c>
      <c r="B484" s="7">
        <v>5</v>
      </c>
      <c r="C484" s="7">
        <v>132444128</v>
      </c>
      <c r="D484" s="7">
        <v>29137</v>
      </c>
      <c r="E484" s="7">
        <v>2.0925099999999999E-2</v>
      </c>
      <c r="F484" s="7">
        <v>-0.73678699999999997</v>
      </c>
      <c r="G484" s="7" t="s">
        <v>11411</v>
      </c>
      <c r="H484" s="7" t="s">
        <v>11414</v>
      </c>
      <c r="I484" s="7" t="s">
        <v>10731</v>
      </c>
      <c r="J484" s="7" t="s">
        <v>10730</v>
      </c>
      <c r="K484" s="7">
        <v>8.0916000000000002E-2</v>
      </c>
      <c r="L484" s="7" t="b">
        <v>1</v>
      </c>
      <c r="M484" s="7" t="s">
        <v>10732</v>
      </c>
      <c r="N484" s="7" t="s">
        <v>10733</v>
      </c>
      <c r="O484" s="7">
        <v>1239.7068849662101</v>
      </c>
      <c r="P484" s="7" t="s">
        <v>11413</v>
      </c>
      <c r="Q484" s="7" t="s">
        <v>238</v>
      </c>
    </row>
    <row r="485" spans="1:17" x14ac:dyDescent="0.4">
      <c r="A485" s="8">
        <v>6.2187099999999996E-34</v>
      </c>
      <c r="B485" s="7">
        <v>1</v>
      </c>
      <c r="C485" s="7">
        <v>101753101</v>
      </c>
      <c r="D485" s="7">
        <v>26196</v>
      </c>
      <c r="E485" s="7">
        <v>1.21423E-2</v>
      </c>
      <c r="F485" s="7">
        <v>-0.147449</v>
      </c>
      <c r="G485" s="7" t="s">
        <v>11415</v>
      </c>
      <c r="H485" s="7" t="s">
        <v>11416</v>
      </c>
      <c r="I485" s="7" t="s">
        <v>10739</v>
      </c>
      <c r="J485" s="7" t="s">
        <v>10736</v>
      </c>
      <c r="K485" s="7">
        <v>0.389455</v>
      </c>
      <c r="L485" s="7" t="b">
        <v>1</v>
      </c>
      <c r="M485" s="7" t="s">
        <v>10732</v>
      </c>
      <c r="N485" s="7" t="s">
        <v>10733</v>
      </c>
      <c r="O485" s="7">
        <v>147.451293553243</v>
      </c>
      <c r="P485" s="7" t="s">
        <v>11417</v>
      </c>
      <c r="Q485" s="7" t="s">
        <v>2426</v>
      </c>
    </row>
    <row r="486" spans="1:17" x14ac:dyDescent="0.4">
      <c r="A486" s="8">
        <v>4.2756299999999997E-189</v>
      </c>
      <c r="B486" s="7">
        <v>10</v>
      </c>
      <c r="C486" s="7">
        <v>99190490</v>
      </c>
      <c r="D486" s="7">
        <v>6421</v>
      </c>
      <c r="E486" s="7">
        <v>2.367E-2</v>
      </c>
      <c r="F486" s="7">
        <v>-0.69424699999999995</v>
      </c>
      <c r="G486" s="7" t="s">
        <v>11418</v>
      </c>
      <c r="H486" s="7" t="s">
        <v>11419</v>
      </c>
      <c r="I486" s="7" t="s">
        <v>10736</v>
      </c>
      <c r="J486" s="7" t="s">
        <v>10739</v>
      </c>
      <c r="K486" s="7">
        <v>6.3643900000000003E-2</v>
      </c>
      <c r="L486" s="7" t="b">
        <v>1</v>
      </c>
      <c r="M486" s="7" t="s">
        <v>10732</v>
      </c>
      <c r="N486" s="7" t="s">
        <v>10733</v>
      </c>
      <c r="O486" s="7">
        <v>859.99556856356401</v>
      </c>
      <c r="P486" s="7" t="s">
        <v>11420</v>
      </c>
      <c r="Q486" s="7" t="s">
        <v>6055</v>
      </c>
    </row>
    <row r="487" spans="1:17" x14ac:dyDescent="0.4">
      <c r="A487" s="8">
        <v>1.8827800000000001E-17</v>
      </c>
      <c r="B487" s="7">
        <v>10</v>
      </c>
      <c r="C487" s="7">
        <v>99285370</v>
      </c>
      <c r="D487" s="7">
        <v>6408</v>
      </c>
      <c r="E487" s="7">
        <v>1.19148E-2</v>
      </c>
      <c r="F487" s="7">
        <v>-0.101283</v>
      </c>
      <c r="G487" s="7" t="s">
        <v>11418</v>
      </c>
      <c r="H487" s="7" t="s">
        <v>11421</v>
      </c>
      <c r="I487" s="7" t="s">
        <v>10730</v>
      </c>
      <c r="J487" s="7" t="s">
        <v>10739</v>
      </c>
      <c r="K487" s="7">
        <v>0.45821499999999998</v>
      </c>
      <c r="L487" s="7" t="b">
        <v>1</v>
      </c>
      <c r="M487" s="7" t="s">
        <v>10732</v>
      </c>
      <c r="N487" s="7" t="s">
        <v>10733</v>
      </c>
      <c r="O487" s="7">
        <v>72.237720159048493</v>
      </c>
      <c r="P487" s="7" t="s">
        <v>11420</v>
      </c>
      <c r="Q487" s="7" t="s">
        <v>6055</v>
      </c>
    </row>
    <row r="488" spans="1:17" x14ac:dyDescent="0.4">
      <c r="A488" s="8">
        <v>5.72269E-11</v>
      </c>
      <c r="B488" s="7">
        <v>10</v>
      </c>
      <c r="C488" s="7">
        <v>99272943</v>
      </c>
      <c r="D488" s="7">
        <v>6421</v>
      </c>
      <c r="E488" s="7">
        <v>1.6844499999999998E-2</v>
      </c>
      <c r="F488" s="7">
        <v>0.110343</v>
      </c>
      <c r="G488" s="7" t="s">
        <v>11418</v>
      </c>
      <c r="H488" s="7" t="s">
        <v>11422</v>
      </c>
      <c r="I488" s="7" t="s">
        <v>10739</v>
      </c>
      <c r="J488" s="7" t="s">
        <v>10736</v>
      </c>
      <c r="K488" s="7">
        <v>0.85430700000000004</v>
      </c>
      <c r="L488" s="7" t="b">
        <v>1</v>
      </c>
      <c r="M488" s="7" t="s">
        <v>10732</v>
      </c>
      <c r="N488" s="7" t="s">
        <v>10733</v>
      </c>
      <c r="O488" s="7">
        <v>42.8980975075308</v>
      </c>
      <c r="P488" s="7" t="s">
        <v>11420</v>
      </c>
      <c r="Q488" s="7" t="s">
        <v>6055</v>
      </c>
    </row>
    <row r="489" spans="1:17" x14ac:dyDescent="0.4">
      <c r="A489" s="8">
        <v>9.9999999999999998E-201</v>
      </c>
      <c r="B489" s="7">
        <v>1</v>
      </c>
      <c r="C489" s="7">
        <v>90260788</v>
      </c>
      <c r="D489" s="7">
        <v>31355</v>
      </c>
      <c r="E489" s="7">
        <v>1.13816E-2</v>
      </c>
      <c r="F489" s="7">
        <v>0.454204</v>
      </c>
      <c r="G489" s="7" t="s">
        <v>11423</v>
      </c>
      <c r="H489" s="7" t="s">
        <v>11424</v>
      </c>
      <c r="I489" s="7" t="s">
        <v>10736</v>
      </c>
      <c r="J489" s="7" t="s">
        <v>10739</v>
      </c>
      <c r="K489" s="7">
        <v>0.43462699999999999</v>
      </c>
      <c r="L489" s="7" t="b">
        <v>1</v>
      </c>
      <c r="M489" s="7" t="s">
        <v>10732</v>
      </c>
      <c r="N489" s="7" t="s">
        <v>10733</v>
      </c>
      <c r="O489" s="7">
        <v>1592.4564692588101</v>
      </c>
      <c r="P489" s="7" t="s">
        <v>11425</v>
      </c>
      <c r="Q489" s="7" t="s">
        <v>3459</v>
      </c>
    </row>
    <row r="490" spans="1:17" x14ac:dyDescent="0.4">
      <c r="A490" s="8">
        <v>4.6419500000000001E-79</v>
      </c>
      <c r="B490" s="7">
        <v>1</v>
      </c>
      <c r="C490" s="7">
        <v>90339669</v>
      </c>
      <c r="D490" s="7">
        <v>31468</v>
      </c>
      <c r="E490" s="7">
        <v>1.27543E-2</v>
      </c>
      <c r="F490" s="7">
        <v>0.24011099999999999</v>
      </c>
      <c r="G490" s="7" t="s">
        <v>11423</v>
      </c>
      <c r="H490" s="7" t="s">
        <v>11426</v>
      </c>
      <c r="I490" s="7" t="s">
        <v>10730</v>
      </c>
      <c r="J490" s="7" t="s">
        <v>10731</v>
      </c>
      <c r="K490" s="7">
        <v>0.30615999999999999</v>
      </c>
      <c r="L490" s="7" t="b">
        <v>1</v>
      </c>
      <c r="M490" s="7" t="s">
        <v>10732</v>
      </c>
      <c r="N490" s="7" t="s">
        <v>10733</v>
      </c>
      <c r="O490" s="7">
        <v>354.391464792183</v>
      </c>
      <c r="P490" s="7" t="s">
        <v>11425</v>
      </c>
      <c r="Q490" s="7" t="s">
        <v>3459</v>
      </c>
    </row>
    <row r="491" spans="1:17" x14ac:dyDescent="0.4">
      <c r="A491" s="8">
        <v>2.06338E-8</v>
      </c>
      <c r="B491" s="7">
        <v>22</v>
      </c>
      <c r="C491" s="7">
        <v>41757647</v>
      </c>
      <c r="D491" s="7">
        <v>31355</v>
      </c>
      <c r="E491" s="7">
        <v>1.42568E-2</v>
      </c>
      <c r="F491" s="7">
        <v>7.9933400000000002E-2</v>
      </c>
      <c r="G491" s="7" t="s">
        <v>11423</v>
      </c>
      <c r="H491" s="7" t="s">
        <v>11427</v>
      </c>
      <c r="I491" s="7" t="s">
        <v>10731</v>
      </c>
      <c r="J491" s="7" t="s">
        <v>10730</v>
      </c>
      <c r="K491" s="7">
        <v>0.22412399999999999</v>
      </c>
      <c r="L491" s="7" t="b">
        <v>1</v>
      </c>
      <c r="M491" s="7" t="s">
        <v>10732</v>
      </c>
      <c r="N491" s="7" t="s">
        <v>10733</v>
      </c>
      <c r="O491" s="7">
        <v>31.432922045546601</v>
      </c>
      <c r="P491" s="7" t="s">
        <v>11425</v>
      </c>
      <c r="Q491" s="7" t="s">
        <v>3459</v>
      </c>
    </row>
    <row r="492" spans="1:17" x14ac:dyDescent="0.4">
      <c r="A492" s="8">
        <v>3.4032999999999996E-24</v>
      </c>
      <c r="B492" s="7">
        <v>5</v>
      </c>
      <c r="C492" s="7">
        <v>141016288</v>
      </c>
      <c r="D492" s="7">
        <v>14165</v>
      </c>
      <c r="E492" s="7">
        <v>1.22063E-2</v>
      </c>
      <c r="F492" s="7">
        <v>0.123859</v>
      </c>
      <c r="G492" s="7" t="s">
        <v>11428</v>
      </c>
      <c r="H492" s="7" t="s">
        <v>11429</v>
      </c>
      <c r="I492" s="7" t="s">
        <v>10730</v>
      </c>
      <c r="J492" s="7" t="s">
        <v>10736</v>
      </c>
      <c r="K492" s="7">
        <v>0.61819599999999997</v>
      </c>
      <c r="L492" s="7" t="b">
        <v>1</v>
      </c>
      <c r="M492" s="7" t="s">
        <v>10732</v>
      </c>
      <c r="N492" s="7" t="s">
        <v>10733</v>
      </c>
      <c r="O492" s="7">
        <v>102.949854158492</v>
      </c>
      <c r="P492" s="7" t="s">
        <v>11430</v>
      </c>
      <c r="Q492" s="7" t="s">
        <v>1891</v>
      </c>
    </row>
    <row r="493" spans="1:17" x14ac:dyDescent="0.4">
      <c r="A493" s="8">
        <v>1.9911300000000001E-13</v>
      </c>
      <c r="B493" s="7">
        <v>1</v>
      </c>
      <c r="C493" s="7">
        <v>36646964</v>
      </c>
      <c r="D493" s="7">
        <v>25228</v>
      </c>
      <c r="E493" s="7">
        <v>3.8786899999999999E-2</v>
      </c>
      <c r="F493" s="7">
        <v>0.28506399999999998</v>
      </c>
      <c r="G493" s="7" t="s">
        <v>11431</v>
      </c>
      <c r="H493" s="7" t="s">
        <v>11432</v>
      </c>
      <c r="I493" s="7" t="s">
        <v>10736</v>
      </c>
      <c r="J493" s="7" t="s">
        <v>10730</v>
      </c>
      <c r="K493" s="7">
        <v>2.4034E-2</v>
      </c>
      <c r="L493" s="7" t="b">
        <v>1</v>
      </c>
      <c r="M493" s="7" t="s">
        <v>10732</v>
      </c>
      <c r="N493" s="7" t="s">
        <v>10733</v>
      </c>
      <c r="O493" s="7">
        <v>54.010746243786002</v>
      </c>
      <c r="P493" s="7" t="s">
        <v>11433</v>
      </c>
      <c r="Q493" s="7" t="s">
        <v>6045</v>
      </c>
    </row>
    <row r="494" spans="1:17" x14ac:dyDescent="0.4">
      <c r="A494" s="8">
        <v>5.6975700000000002E-9</v>
      </c>
      <c r="B494" s="7">
        <v>16</v>
      </c>
      <c r="C494" s="7">
        <v>86019087</v>
      </c>
      <c r="D494" s="7">
        <v>31026</v>
      </c>
      <c r="E494" s="7">
        <v>1.4435E-2</v>
      </c>
      <c r="F494" s="7">
        <v>-8.4088499999999997E-2</v>
      </c>
      <c r="G494" s="7" t="s">
        <v>11431</v>
      </c>
      <c r="H494" s="7" t="s">
        <v>11434</v>
      </c>
      <c r="I494" s="7" t="s">
        <v>10731</v>
      </c>
      <c r="J494" s="7" t="s">
        <v>10736</v>
      </c>
      <c r="K494" s="7">
        <v>0.21643999999999999</v>
      </c>
      <c r="L494" s="7" t="b">
        <v>1</v>
      </c>
      <c r="M494" s="7" t="s">
        <v>10732</v>
      </c>
      <c r="N494" s="7" t="s">
        <v>10733</v>
      </c>
      <c r="O494" s="7">
        <v>33.932170304895202</v>
      </c>
      <c r="P494" s="7" t="s">
        <v>11433</v>
      </c>
      <c r="Q494" s="7" t="s">
        <v>6045</v>
      </c>
    </row>
    <row r="495" spans="1:17" x14ac:dyDescent="0.4">
      <c r="A495" s="8">
        <v>1.8505500000000001E-14</v>
      </c>
      <c r="B495" s="7">
        <v>5</v>
      </c>
      <c r="C495" s="7">
        <v>148200011</v>
      </c>
      <c r="D495" s="7">
        <v>31569</v>
      </c>
      <c r="E495" s="7">
        <v>1.2042300000000001E-2</v>
      </c>
      <c r="F495" s="7">
        <v>9.2249800000000007E-2</v>
      </c>
      <c r="G495" s="7" t="s">
        <v>11435</v>
      </c>
      <c r="H495" s="7" t="s">
        <v>10851</v>
      </c>
      <c r="I495" s="7" t="s">
        <v>10739</v>
      </c>
      <c r="J495" s="7" t="s">
        <v>10736</v>
      </c>
      <c r="K495" s="7">
        <v>0.58209699999999998</v>
      </c>
      <c r="L495" s="7" t="b">
        <v>1</v>
      </c>
      <c r="M495" s="7" t="s">
        <v>10732</v>
      </c>
      <c r="N495" s="7" t="s">
        <v>10733</v>
      </c>
      <c r="O495" s="7">
        <v>58.679238229849801</v>
      </c>
      <c r="P495" s="7" t="s">
        <v>11436</v>
      </c>
      <c r="Q495" s="7" t="s">
        <v>5416</v>
      </c>
    </row>
    <row r="496" spans="1:17" x14ac:dyDescent="0.4">
      <c r="A496" s="8">
        <v>1.22405E-21</v>
      </c>
      <c r="B496" s="7">
        <v>6</v>
      </c>
      <c r="C496" s="7">
        <v>144385777</v>
      </c>
      <c r="D496" s="7">
        <v>25735</v>
      </c>
      <c r="E496" s="7">
        <v>2.6571899999999999E-2</v>
      </c>
      <c r="F496" s="7">
        <v>-0.25391900000000001</v>
      </c>
      <c r="G496" s="7" t="s">
        <v>11435</v>
      </c>
      <c r="H496" s="7" t="s">
        <v>10773</v>
      </c>
      <c r="I496" s="7" t="s">
        <v>10736</v>
      </c>
      <c r="J496" s="7" t="s">
        <v>10739</v>
      </c>
      <c r="K496" s="7">
        <v>5.2615799999999997E-2</v>
      </c>
      <c r="L496" s="7" t="b">
        <v>1</v>
      </c>
      <c r="M496" s="7" t="s">
        <v>10732</v>
      </c>
      <c r="N496" s="7" t="s">
        <v>10733</v>
      </c>
      <c r="O496" s="7">
        <v>91.308545931792295</v>
      </c>
      <c r="P496" s="7" t="s">
        <v>11436</v>
      </c>
      <c r="Q496" s="7" t="s">
        <v>5416</v>
      </c>
    </row>
    <row r="497" spans="1:17" x14ac:dyDescent="0.4">
      <c r="A497" s="8">
        <v>8.6417199999999997E-11</v>
      </c>
      <c r="B497" s="7">
        <v>10</v>
      </c>
      <c r="C497" s="7">
        <v>65313819</v>
      </c>
      <c r="D497" s="7">
        <v>30902</v>
      </c>
      <c r="E497" s="7">
        <v>1.19037E-2</v>
      </c>
      <c r="F497" s="7">
        <v>7.7243999999999993E-2</v>
      </c>
      <c r="G497" s="7" t="s">
        <v>11435</v>
      </c>
      <c r="H497" s="7" t="s">
        <v>11437</v>
      </c>
      <c r="I497" s="7" t="s">
        <v>10730</v>
      </c>
      <c r="J497" s="7" t="s">
        <v>10731</v>
      </c>
      <c r="K497" s="7">
        <v>0.47260600000000003</v>
      </c>
      <c r="L497" s="7" t="b">
        <v>1</v>
      </c>
      <c r="M497" s="7" t="s">
        <v>10732</v>
      </c>
      <c r="N497" s="7" t="s">
        <v>10733</v>
      </c>
      <c r="O497" s="7">
        <v>42.105366824144902</v>
      </c>
      <c r="P497" s="7" t="s">
        <v>11436</v>
      </c>
      <c r="Q497" s="7" t="s">
        <v>5416</v>
      </c>
    </row>
    <row r="498" spans="1:17" x14ac:dyDescent="0.4">
      <c r="A498" s="8">
        <v>7.0762000000000005E-16</v>
      </c>
      <c r="B498" s="7">
        <v>12</v>
      </c>
      <c r="C498" s="7">
        <v>112059557</v>
      </c>
      <c r="D498" s="7">
        <v>28418</v>
      </c>
      <c r="E498" s="7">
        <v>1.2035799999999999E-2</v>
      </c>
      <c r="F498" s="7">
        <v>-9.7119200000000003E-2</v>
      </c>
      <c r="G498" s="7" t="s">
        <v>11435</v>
      </c>
      <c r="H498" s="7" t="s">
        <v>11438</v>
      </c>
      <c r="I498" s="7" t="s">
        <v>10736</v>
      </c>
      <c r="J498" s="7" t="s">
        <v>10739</v>
      </c>
      <c r="K498" s="7">
        <v>0.41883100000000001</v>
      </c>
      <c r="L498" s="7" t="b">
        <v>1</v>
      </c>
      <c r="M498" s="7" t="s">
        <v>10732</v>
      </c>
      <c r="N498" s="7" t="s">
        <v>10733</v>
      </c>
      <c r="O498" s="7">
        <v>65.107302470970794</v>
      </c>
      <c r="P498" s="7" t="s">
        <v>11436</v>
      </c>
      <c r="Q498" s="7" t="s">
        <v>5416</v>
      </c>
    </row>
    <row r="499" spans="1:17" x14ac:dyDescent="0.4">
      <c r="A499" s="8">
        <v>4.2422899999999998E-13</v>
      </c>
      <c r="B499" s="7">
        <v>2</v>
      </c>
      <c r="C499" s="7">
        <v>43721508</v>
      </c>
      <c r="D499" s="7">
        <v>31300</v>
      </c>
      <c r="E499" s="7">
        <v>1.2015899999999999E-2</v>
      </c>
      <c r="F499" s="7">
        <v>8.70866E-2</v>
      </c>
      <c r="G499" s="7" t="s">
        <v>11439</v>
      </c>
      <c r="H499" s="7" t="s">
        <v>11073</v>
      </c>
      <c r="I499" s="7" t="s">
        <v>10736</v>
      </c>
      <c r="J499" s="7" t="s">
        <v>10739</v>
      </c>
      <c r="K499" s="7">
        <v>0.574604</v>
      </c>
      <c r="L499" s="7" t="b">
        <v>1</v>
      </c>
      <c r="M499" s="7" t="s">
        <v>10732</v>
      </c>
      <c r="N499" s="7" t="s">
        <v>10733</v>
      </c>
      <c r="O499" s="7">
        <v>52.524546170292403</v>
      </c>
      <c r="P499" s="7" t="s">
        <v>11440</v>
      </c>
      <c r="Q499" s="7" t="s">
        <v>7217</v>
      </c>
    </row>
    <row r="500" spans="1:17" x14ac:dyDescent="0.4">
      <c r="A500" s="8">
        <v>5.4714199999999999E-76</v>
      </c>
      <c r="B500" s="7">
        <v>3</v>
      </c>
      <c r="C500" s="7">
        <v>49382681</v>
      </c>
      <c r="D500" s="7">
        <v>25665</v>
      </c>
      <c r="E500" s="7">
        <v>4.1999099999999998E-2</v>
      </c>
      <c r="F500" s="7">
        <v>0.77477799999999997</v>
      </c>
      <c r="G500" s="7" t="s">
        <v>11439</v>
      </c>
      <c r="H500" s="7" t="s">
        <v>11441</v>
      </c>
      <c r="I500" s="7" t="s">
        <v>10736</v>
      </c>
      <c r="J500" s="7" t="s">
        <v>10730</v>
      </c>
      <c r="K500" s="7">
        <v>2.0009699999999998E-2</v>
      </c>
      <c r="L500" s="7" t="b">
        <v>1</v>
      </c>
      <c r="M500" s="7" t="s">
        <v>10732</v>
      </c>
      <c r="N500" s="7" t="s">
        <v>10733</v>
      </c>
      <c r="O500" s="7">
        <v>340.28338790025299</v>
      </c>
      <c r="P500" s="7" t="s">
        <v>11440</v>
      </c>
      <c r="Q500" s="7" t="s">
        <v>7217</v>
      </c>
    </row>
    <row r="501" spans="1:17" x14ac:dyDescent="0.4">
      <c r="A501" s="8">
        <v>1.8441699999999998E-12</v>
      </c>
      <c r="B501" s="7">
        <v>3</v>
      </c>
      <c r="C501" s="7">
        <v>49878652</v>
      </c>
      <c r="D501" s="7">
        <v>31684</v>
      </c>
      <c r="E501" s="7">
        <v>1.3106899999999999E-2</v>
      </c>
      <c r="F501" s="7">
        <v>-9.2346999999999999E-2</v>
      </c>
      <c r="G501" s="7" t="s">
        <v>11439</v>
      </c>
      <c r="H501" s="7" t="s">
        <v>11442</v>
      </c>
      <c r="I501" s="7" t="s">
        <v>10731</v>
      </c>
      <c r="J501" s="7" t="s">
        <v>10730</v>
      </c>
      <c r="K501" s="7">
        <v>0.28899999999999998</v>
      </c>
      <c r="L501" s="7" t="b">
        <v>1</v>
      </c>
      <c r="M501" s="7" t="s">
        <v>10732</v>
      </c>
      <c r="N501" s="7" t="s">
        <v>10733</v>
      </c>
      <c r="O501" s="7">
        <v>49.638448185859602</v>
      </c>
      <c r="P501" s="7" t="s">
        <v>11440</v>
      </c>
      <c r="Q501" s="7" t="s">
        <v>7217</v>
      </c>
    </row>
    <row r="502" spans="1:17" x14ac:dyDescent="0.4">
      <c r="A502" s="8">
        <v>1.66648E-29</v>
      </c>
      <c r="B502" s="7">
        <v>7</v>
      </c>
      <c r="C502" s="7">
        <v>50335232</v>
      </c>
      <c r="D502" s="7">
        <v>31684</v>
      </c>
      <c r="E502" s="7">
        <v>1.29157E-2</v>
      </c>
      <c r="F502" s="7">
        <v>0.145677</v>
      </c>
      <c r="G502" s="7" t="s">
        <v>11439</v>
      </c>
      <c r="H502" s="7" t="s">
        <v>11443</v>
      </c>
      <c r="I502" s="7" t="s">
        <v>10731</v>
      </c>
      <c r="J502" s="7" t="s">
        <v>10730</v>
      </c>
      <c r="K502" s="7">
        <v>0.30113899999999999</v>
      </c>
      <c r="L502" s="7" t="b">
        <v>1</v>
      </c>
      <c r="M502" s="7" t="s">
        <v>10732</v>
      </c>
      <c r="N502" s="7" t="s">
        <v>10733</v>
      </c>
      <c r="O502" s="7">
        <v>127.209242276865</v>
      </c>
      <c r="P502" s="7" t="s">
        <v>11440</v>
      </c>
      <c r="Q502" s="7" t="s">
        <v>7217</v>
      </c>
    </row>
    <row r="503" spans="1:17" x14ac:dyDescent="0.4">
      <c r="A503" s="8">
        <v>3.4538199999999998E-13</v>
      </c>
      <c r="B503" s="7">
        <v>18</v>
      </c>
      <c r="C503" s="7">
        <v>42113151</v>
      </c>
      <c r="D503" s="7">
        <v>31300</v>
      </c>
      <c r="E503" s="7">
        <v>1.9071399999999999E-2</v>
      </c>
      <c r="F503" s="7">
        <v>-0.13875000000000001</v>
      </c>
      <c r="G503" s="7" t="s">
        <v>11439</v>
      </c>
      <c r="H503" s="7" t="s">
        <v>11444</v>
      </c>
      <c r="I503" s="7" t="s">
        <v>10739</v>
      </c>
      <c r="J503" s="7" t="s">
        <v>10736</v>
      </c>
      <c r="K503" s="7">
        <v>0.108885</v>
      </c>
      <c r="L503" s="7" t="b">
        <v>1</v>
      </c>
      <c r="M503" s="7" t="s">
        <v>10732</v>
      </c>
      <c r="N503" s="7" t="s">
        <v>10733</v>
      </c>
      <c r="O503" s="7">
        <v>52.926488648442799</v>
      </c>
      <c r="P503" s="7" t="s">
        <v>11440</v>
      </c>
      <c r="Q503" s="7" t="s">
        <v>7217</v>
      </c>
    </row>
    <row r="504" spans="1:17" x14ac:dyDescent="0.4">
      <c r="A504" s="8">
        <v>4.6259399999999999E-20</v>
      </c>
      <c r="B504" s="7">
        <v>12</v>
      </c>
      <c r="C504" s="7">
        <v>53617526</v>
      </c>
      <c r="D504" s="7">
        <v>25565</v>
      </c>
      <c r="E504" s="7">
        <v>1.7420700000000001E-2</v>
      </c>
      <c r="F504" s="7">
        <v>0.15978899999999999</v>
      </c>
      <c r="G504" s="7" t="s">
        <v>11445</v>
      </c>
      <c r="H504" s="7" t="s">
        <v>11446</v>
      </c>
      <c r="I504" s="7" t="s">
        <v>10730</v>
      </c>
      <c r="J504" s="7" t="s">
        <v>10739</v>
      </c>
      <c r="K504" s="7">
        <v>0.13398399999999999</v>
      </c>
      <c r="L504" s="7" t="b">
        <v>1</v>
      </c>
      <c r="M504" s="7" t="s">
        <v>10732</v>
      </c>
      <c r="N504" s="7" t="s">
        <v>10733</v>
      </c>
      <c r="O504" s="7">
        <v>84.125677900897998</v>
      </c>
      <c r="P504" s="7" t="s">
        <v>11447</v>
      </c>
      <c r="Q504" s="7" t="s">
        <v>6793</v>
      </c>
    </row>
    <row r="505" spans="1:17" x14ac:dyDescent="0.4">
      <c r="A505" s="8">
        <v>1.93776E-41</v>
      </c>
      <c r="B505" s="7">
        <v>1</v>
      </c>
      <c r="C505" s="7">
        <v>169634171</v>
      </c>
      <c r="D505" s="7">
        <v>31565</v>
      </c>
      <c r="E505" s="7">
        <v>1.39253E-2</v>
      </c>
      <c r="F505" s="7">
        <v>-0.18777199999999999</v>
      </c>
      <c r="G505" s="7" t="s">
        <v>11448</v>
      </c>
      <c r="H505" s="7" t="s">
        <v>11449</v>
      </c>
      <c r="I505" s="7" t="s">
        <v>10736</v>
      </c>
      <c r="J505" s="7" t="s">
        <v>10739</v>
      </c>
      <c r="K505" s="7">
        <v>0.23608899999999999</v>
      </c>
      <c r="L505" s="7" t="b">
        <v>1</v>
      </c>
      <c r="M505" s="7" t="s">
        <v>10732</v>
      </c>
      <c r="N505" s="7" t="s">
        <v>10733</v>
      </c>
      <c r="O505" s="7">
        <v>181.81303871831099</v>
      </c>
      <c r="P505" s="7" t="s">
        <v>11450</v>
      </c>
      <c r="Q505" s="7" t="s">
        <v>346</v>
      </c>
    </row>
    <row r="506" spans="1:17" x14ac:dyDescent="0.4">
      <c r="A506" s="8">
        <v>2.8973399999999998E-27</v>
      </c>
      <c r="B506" s="7">
        <v>1</v>
      </c>
      <c r="C506" s="7">
        <v>169572645</v>
      </c>
      <c r="D506" s="7">
        <v>31684</v>
      </c>
      <c r="E506" s="7">
        <v>1.21069E-2</v>
      </c>
      <c r="F506" s="7">
        <v>-0.13094600000000001</v>
      </c>
      <c r="G506" s="7" t="s">
        <v>11448</v>
      </c>
      <c r="H506" s="7" t="s">
        <v>11451</v>
      </c>
      <c r="I506" s="7" t="s">
        <v>10736</v>
      </c>
      <c r="J506" s="7" t="s">
        <v>10739</v>
      </c>
      <c r="K506" s="7">
        <v>0.39843699999999999</v>
      </c>
      <c r="L506" s="7" t="b">
        <v>1</v>
      </c>
      <c r="M506" s="7" t="s">
        <v>10732</v>
      </c>
      <c r="N506" s="7" t="s">
        <v>10733</v>
      </c>
      <c r="O506" s="7">
        <v>116.97448658063701</v>
      </c>
      <c r="P506" s="7" t="s">
        <v>11450</v>
      </c>
      <c r="Q506" s="7" t="s">
        <v>346</v>
      </c>
    </row>
    <row r="507" spans="1:17" x14ac:dyDescent="0.4">
      <c r="A507" s="8">
        <v>1.50169E-10</v>
      </c>
      <c r="B507" s="7">
        <v>1</v>
      </c>
      <c r="C507" s="7">
        <v>199007208</v>
      </c>
      <c r="D507" s="7">
        <v>31569</v>
      </c>
      <c r="E507" s="7">
        <v>1.3288100000000001E-2</v>
      </c>
      <c r="F507" s="7">
        <v>-8.5113999999999995E-2</v>
      </c>
      <c r="G507" s="7" t="s">
        <v>11448</v>
      </c>
      <c r="H507" s="7" t="s">
        <v>11452</v>
      </c>
      <c r="I507" s="7" t="s">
        <v>10736</v>
      </c>
      <c r="J507" s="7" t="s">
        <v>10739</v>
      </c>
      <c r="K507" s="7">
        <v>0.72352899999999998</v>
      </c>
      <c r="L507" s="7" t="b">
        <v>1</v>
      </c>
      <c r="M507" s="7" t="s">
        <v>10732</v>
      </c>
      <c r="N507" s="7" t="s">
        <v>10733</v>
      </c>
      <c r="O507" s="7">
        <v>41.025011518268499</v>
      </c>
      <c r="P507" s="7" t="s">
        <v>11450</v>
      </c>
      <c r="Q507" s="7" t="s">
        <v>346</v>
      </c>
    </row>
    <row r="508" spans="1:17" x14ac:dyDescent="0.4">
      <c r="A508" s="8">
        <v>9.9999999999999998E-201</v>
      </c>
      <c r="B508" s="7">
        <v>3</v>
      </c>
      <c r="C508" s="7">
        <v>56849749</v>
      </c>
      <c r="D508" s="7">
        <v>31684</v>
      </c>
      <c r="E508" s="7">
        <v>1.1606E-2</v>
      </c>
      <c r="F508" s="7">
        <v>0.46581800000000001</v>
      </c>
      <c r="G508" s="7" t="s">
        <v>11448</v>
      </c>
      <c r="H508" s="7" t="s">
        <v>10819</v>
      </c>
      <c r="I508" s="7" t="s">
        <v>10739</v>
      </c>
      <c r="J508" s="7" t="s">
        <v>10736</v>
      </c>
      <c r="K508" s="7">
        <v>0.61813700000000005</v>
      </c>
      <c r="L508" s="7" t="b">
        <v>1</v>
      </c>
      <c r="M508" s="7" t="s">
        <v>10732</v>
      </c>
      <c r="N508" s="7" t="s">
        <v>10733</v>
      </c>
      <c r="O508" s="7">
        <v>1610.79393365281</v>
      </c>
      <c r="P508" s="7" t="s">
        <v>11450</v>
      </c>
      <c r="Q508" s="7" t="s">
        <v>346</v>
      </c>
    </row>
    <row r="509" spans="1:17" x14ac:dyDescent="0.4">
      <c r="A509" s="8">
        <v>1.8899100000000001E-9</v>
      </c>
      <c r="B509" s="7">
        <v>6</v>
      </c>
      <c r="C509" s="7">
        <v>135426573</v>
      </c>
      <c r="D509" s="7">
        <v>31300</v>
      </c>
      <c r="E509" s="7">
        <v>1.3328100000000001E-2</v>
      </c>
      <c r="F509" s="7">
        <v>8.0061900000000005E-2</v>
      </c>
      <c r="G509" s="7" t="s">
        <v>11448</v>
      </c>
      <c r="H509" s="7" t="s">
        <v>11453</v>
      </c>
      <c r="I509" s="7" t="s">
        <v>10730</v>
      </c>
      <c r="J509" s="7" t="s">
        <v>10731</v>
      </c>
      <c r="K509" s="7">
        <v>0.27395599999999998</v>
      </c>
      <c r="L509" s="7" t="b">
        <v>1</v>
      </c>
      <c r="M509" s="7" t="s">
        <v>10732</v>
      </c>
      <c r="N509" s="7" t="s">
        <v>10733</v>
      </c>
      <c r="O509" s="7">
        <v>36.081746284410599</v>
      </c>
      <c r="P509" s="7" t="s">
        <v>11450</v>
      </c>
      <c r="Q509" s="7" t="s">
        <v>346</v>
      </c>
    </row>
    <row r="510" spans="1:17" x14ac:dyDescent="0.4">
      <c r="A510" s="8">
        <v>1.14604E-22</v>
      </c>
      <c r="B510" s="7">
        <v>10</v>
      </c>
      <c r="C510" s="7">
        <v>65050659</v>
      </c>
      <c r="D510" s="7">
        <v>31569</v>
      </c>
      <c r="E510" s="7">
        <v>1.2013100000000001E-2</v>
      </c>
      <c r="F510" s="7">
        <v>0.11770700000000001</v>
      </c>
      <c r="G510" s="7" t="s">
        <v>11448</v>
      </c>
      <c r="H510" s="7" t="s">
        <v>11454</v>
      </c>
      <c r="I510" s="7" t="s">
        <v>10730</v>
      </c>
      <c r="J510" s="7" t="s">
        <v>10731</v>
      </c>
      <c r="K510" s="7">
        <v>0.42125299999999999</v>
      </c>
      <c r="L510" s="7" t="b">
        <v>1</v>
      </c>
      <c r="M510" s="7" t="s">
        <v>10732</v>
      </c>
      <c r="N510" s="7" t="s">
        <v>10733</v>
      </c>
      <c r="O510" s="7">
        <v>95.999038340697993</v>
      </c>
      <c r="P510" s="7" t="s">
        <v>11450</v>
      </c>
      <c r="Q510" s="7" t="s">
        <v>346</v>
      </c>
    </row>
    <row r="511" spans="1:17" x14ac:dyDescent="0.4">
      <c r="A511" s="8">
        <v>2.86682E-40</v>
      </c>
      <c r="B511" s="7">
        <v>11</v>
      </c>
      <c r="C511" s="7">
        <v>243268</v>
      </c>
      <c r="D511" s="7">
        <v>31569</v>
      </c>
      <c r="E511" s="7">
        <v>1.4231799999999999E-2</v>
      </c>
      <c r="F511" s="7">
        <v>0.189057</v>
      </c>
      <c r="G511" s="7" t="s">
        <v>11448</v>
      </c>
      <c r="H511" s="7" t="s">
        <v>10822</v>
      </c>
      <c r="I511" s="7" t="s">
        <v>10730</v>
      </c>
      <c r="J511" s="7" t="s">
        <v>10736</v>
      </c>
      <c r="K511" s="7">
        <v>0.22203100000000001</v>
      </c>
      <c r="L511" s="7" t="b">
        <v>1</v>
      </c>
      <c r="M511" s="7" t="s">
        <v>10732</v>
      </c>
      <c r="N511" s="7" t="s">
        <v>10733</v>
      </c>
      <c r="O511" s="7">
        <v>176.45677819504999</v>
      </c>
      <c r="P511" s="7" t="s">
        <v>11450</v>
      </c>
      <c r="Q511" s="7" t="s">
        <v>346</v>
      </c>
    </row>
    <row r="512" spans="1:17" x14ac:dyDescent="0.4">
      <c r="A512" s="8">
        <v>3.1564599999999999E-16</v>
      </c>
      <c r="B512" s="7">
        <v>12</v>
      </c>
      <c r="C512" s="7">
        <v>122216910</v>
      </c>
      <c r="D512" s="7">
        <v>30031</v>
      </c>
      <c r="E512" s="7">
        <v>1.90051E-2</v>
      </c>
      <c r="F512" s="7">
        <v>0.15522</v>
      </c>
      <c r="G512" s="7" t="s">
        <v>11448</v>
      </c>
      <c r="H512" s="7" t="s">
        <v>10826</v>
      </c>
      <c r="I512" s="7" t="s">
        <v>10730</v>
      </c>
      <c r="J512" s="7" t="s">
        <v>10731</v>
      </c>
      <c r="K512" s="7">
        <v>0.10963000000000001</v>
      </c>
      <c r="L512" s="7" t="b">
        <v>1</v>
      </c>
      <c r="M512" s="7" t="s">
        <v>10732</v>
      </c>
      <c r="N512" s="7" t="s">
        <v>10733</v>
      </c>
      <c r="O512" s="7">
        <v>66.700043319170106</v>
      </c>
      <c r="P512" s="7" t="s">
        <v>11450</v>
      </c>
      <c r="Q512" s="7" t="s">
        <v>346</v>
      </c>
    </row>
    <row r="513" spans="1:17" x14ac:dyDescent="0.4">
      <c r="A513" s="8">
        <v>1.4921099999999999E-15</v>
      </c>
      <c r="B513" s="7">
        <v>17</v>
      </c>
      <c r="C513" s="7">
        <v>33884804</v>
      </c>
      <c r="D513" s="7">
        <v>31684</v>
      </c>
      <c r="E513" s="7">
        <v>1.54894E-2</v>
      </c>
      <c r="F513" s="7">
        <v>0.123571</v>
      </c>
      <c r="G513" s="7" t="s">
        <v>11448</v>
      </c>
      <c r="H513" s="7" t="s">
        <v>10827</v>
      </c>
      <c r="I513" s="7" t="s">
        <v>10739</v>
      </c>
      <c r="J513" s="7" t="s">
        <v>10736</v>
      </c>
      <c r="K513" s="7">
        <v>0.179037</v>
      </c>
      <c r="L513" s="7" t="b">
        <v>1</v>
      </c>
      <c r="M513" s="7" t="s">
        <v>10732</v>
      </c>
      <c r="N513" s="7" t="s">
        <v>10733</v>
      </c>
      <c r="O513" s="7">
        <v>63.640929946158998</v>
      </c>
      <c r="P513" s="7" t="s">
        <v>11450</v>
      </c>
      <c r="Q513" s="7" t="s">
        <v>346</v>
      </c>
    </row>
    <row r="514" spans="1:17" x14ac:dyDescent="0.4">
      <c r="A514" s="8">
        <v>7.4042300000000004E-10</v>
      </c>
      <c r="B514" s="7">
        <v>20</v>
      </c>
      <c r="C514" s="7">
        <v>1923734</v>
      </c>
      <c r="D514" s="7">
        <v>31300</v>
      </c>
      <c r="E514" s="7">
        <v>1.2508999999999999E-2</v>
      </c>
      <c r="F514" s="7">
        <v>-7.7020199999999997E-2</v>
      </c>
      <c r="G514" s="7" t="s">
        <v>11448</v>
      </c>
      <c r="H514" s="7" t="s">
        <v>11455</v>
      </c>
      <c r="I514" s="7" t="s">
        <v>10730</v>
      </c>
      <c r="J514" s="7" t="s">
        <v>10736</v>
      </c>
      <c r="K514" s="7">
        <v>0.34436600000000001</v>
      </c>
      <c r="L514" s="7" t="b">
        <v>1</v>
      </c>
      <c r="M514" s="7" t="s">
        <v>10732</v>
      </c>
      <c r="N514" s="7" t="s">
        <v>10733</v>
      </c>
      <c r="O514" s="7">
        <v>37.908477960145703</v>
      </c>
      <c r="P514" s="7" t="s">
        <v>11450</v>
      </c>
      <c r="Q514" s="7" t="s">
        <v>346</v>
      </c>
    </row>
    <row r="515" spans="1:17" x14ac:dyDescent="0.4">
      <c r="A515" s="8">
        <v>9.9999999999999998E-201</v>
      </c>
      <c r="B515" s="7">
        <v>11</v>
      </c>
      <c r="C515" s="7">
        <v>73588570</v>
      </c>
      <c r="D515" s="7">
        <v>31470</v>
      </c>
      <c r="E515" s="7">
        <v>1.2652699999999999E-2</v>
      </c>
      <c r="F515" s="7">
        <v>-0.38569900000000001</v>
      </c>
      <c r="G515" s="7" t="s">
        <v>11456</v>
      </c>
      <c r="H515" s="7" t="s">
        <v>11457</v>
      </c>
      <c r="I515" s="7" t="s">
        <v>10730</v>
      </c>
      <c r="J515" s="7" t="s">
        <v>10731</v>
      </c>
      <c r="K515" s="7">
        <v>0.29409200000000002</v>
      </c>
      <c r="L515" s="7" t="b">
        <v>1</v>
      </c>
      <c r="M515" s="7" t="s">
        <v>10732</v>
      </c>
      <c r="N515" s="7" t="s">
        <v>10733</v>
      </c>
      <c r="O515" s="7">
        <v>929.18673787488501</v>
      </c>
      <c r="P515" s="7" t="s">
        <v>11458</v>
      </c>
      <c r="Q515" s="7" t="s">
        <v>6431</v>
      </c>
    </row>
    <row r="516" spans="1:17" x14ac:dyDescent="0.4">
      <c r="A516" s="8">
        <v>2.3702799999999999E-10</v>
      </c>
      <c r="B516" s="7">
        <v>11</v>
      </c>
      <c r="C516" s="7">
        <v>73444605</v>
      </c>
      <c r="D516" s="7">
        <v>27186</v>
      </c>
      <c r="E516" s="7">
        <v>1.38172E-2</v>
      </c>
      <c r="F516" s="7">
        <v>-8.7533600000000003E-2</v>
      </c>
      <c r="G516" s="7" t="s">
        <v>11456</v>
      </c>
      <c r="H516" s="7" t="s">
        <v>11459</v>
      </c>
      <c r="I516" s="7" t="s">
        <v>10736</v>
      </c>
      <c r="J516" s="7" t="s">
        <v>10731</v>
      </c>
      <c r="K516" s="7">
        <v>0.245084</v>
      </c>
      <c r="L516" s="7" t="b">
        <v>1</v>
      </c>
      <c r="M516" s="7" t="s">
        <v>10732</v>
      </c>
      <c r="N516" s="7" t="s">
        <v>10733</v>
      </c>
      <c r="O516" s="7">
        <v>40.130774486882899</v>
      </c>
      <c r="P516" s="7" t="s">
        <v>11458</v>
      </c>
      <c r="Q516" s="7" t="s">
        <v>6431</v>
      </c>
    </row>
    <row r="517" spans="1:17" x14ac:dyDescent="0.4">
      <c r="A517" s="8">
        <v>3.5530399999999998E-14</v>
      </c>
      <c r="B517" s="7">
        <v>3</v>
      </c>
      <c r="C517" s="7">
        <v>56849749</v>
      </c>
      <c r="D517" s="7">
        <v>31470</v>
      </c>
      <c r="E517" s="7">
        <v>1.22255E-2</v>
      </c>
      <c r="F517" s="7">
        <v>9.2625399999999997E-2</v>
      </c>
      <c r="G517" s="7" t="s">
        <v>11460</v>
      </c>
      <c r="H517" s="7" t="s">
        <v>10819</v>
      </c>
      <c r="I517" s="7" t="s">
        <v>10739</v>
      </c>
      <c r="J517" s="7" t="s">
        <v>10736</v>
      </c>
      <c r="K517" s="7">
        <v>0.61813700000000005</v>
      </c>
      <c r="L517" s="7" t="b">
        <v>1</v>
      </c>
      <c r="M517" s="7" t="s">
        <v>10732</v>
      </c>
      <c r="N517" s="7" t="s">
        <v>10733</v>
      </c>
      <c r="O517" s="7">
        <v>57.398339879162698</v>
      </c>
      <c r="P517" s="7" t="s">
        <v>11461</v>
      </c>
      <c r="Q517" s="7" t="s">
        <v>6050</v>
      </c>
    </row>
    <row r="518" spans="1:17" x14ac:dyDescent="0.4">
      <c r="A518" s="8">
        <v>3.94003E-13</v>
      </c>
      <c r="B518" s="7">
        <v>7</v>
      </c>
      <c r="C518" s="7">
        <v>50370254</v>
      </c>
      <c r="D518" s="7">
        <v>29863</v>
      </c>
      <c r="E518" s="7">
        <v>1.6650600000000002E-2</v>
      </c>
      <c r="F518" s="7">
        <v>-0.12084300000000001</v>
      </c>
      <c r="G518" s="7" t="s">
        <v>11460</v>
      </c>
      <c r="H518" s="7" t="s">
        <v>10775</v>
      </c>
      <c r="I518" s="7" t="s">
        <v>10736</v>
      </c>
      <c r="J518" s="7" t="s">
        <v>10739</v>
      </c>
      <c r="K518" s="7">
        <v>0.14970800000000001</v>
      </c>
      <c r="L518" s="7" t="b">
        <v>1</v>
      </c>
      <c r="M518" s="7" t="s">
        <v>10732</v>
      </c>
      <c r="N518" s="7" t="s">
        <v>10733</v>
      </c>
      <c r="O518" s="7">
        <v>52.668886198303298</v>
      </c>
      <c r="P518" s="7" t="s">
        <v>11461</v>
      </c>
      <c r="Q518" s="7" t="s">
        <v>6050</v>
      </c>
    </row>
    <row r="519" spans="1:17" x14ac:dyDescent="0.4">
      <c r="A519" s="8">
        <v>9.9999999999999998E-201</v>
      </c>
      <c r="B519" s="7">
        <v>17</v>
      </c>
      <c r="C519" s="7">
        <v>74377694</v>
      </c>
      <c r="D519" s="7">
        <v>31340</v>
      </c>
      <c r="E519" s="7">
        <v>1.24142E-2</v>
      </c>
      <c r="F519" s="7">
        <v>0.530053</v>
      </c>
      <c r="G519" s="7" t="s">
        <v>11460</v>
      </c>
      <c r="H519" s="7" t="s">
        <v>11462</v>
      </c>
      <c r="I519" s="7" t="s">
        <v>10736</v>
      </c>
      <c r="J519" s="7" t="s">
        <v>10730</v>
      </c>
      <c r="K519" s="7">
        <v>0.28450799999999998</v>
      </c>
      <c r="L519" s="7" t="b">
        <v>1</v>
      </c>
      <c r="M519" s="7" t="s">
        <v>10732</v>
      </c>
      <c r="N519" s="7" t="s">
        <v>10733</v>
      </c>
      <c r="O519" s="7">
        <v>1822.9443132322399</v>
      </c>
      <c r="P519" s="7" t="s">
        <v>11461</v>
      </c>
      <c r="Q519" s="7" t="s">
        <v>6050</v>
      </c>
    </row>
    <row r="520" spans="1:17" x14ac:dyDescent="0.4">
      <c r="A520" s="8">
        <v>1.9110000000000001E-9</v>
      </c>
      <c r="B520" s="7">
        <v>17</v>
      </c>
      <c r="C520" s="7">
        <v>74467017</v>
      </c>
      <c r="D520" s="7">
        <v>23109</v>
      </c>
      <c r="E520" s="7">
        <v>1.25074E-2</v>
      </c>
      <c r="F520" s="7">
        <v>7.5110800000000005E-2</v>
      </c>
      <c r="G520" s="7" t="s">
        <v>11460</v>
      </c>
      <c r="H520" s="7" t="s">
        <v>11463</v>
      </c>
      <c r="I520" s="7" t="s">
        <v>10739</v>
      </c>
      <c r="J520" s="7" t="s">
        <v>10730</v>
      </c>
      <c r="K520" s="7">
        <v>0.34464099999999998</v>
      </c>
      <c r="L520" s="7" t="b">
        <v>1</v>
      </c>
      <c r="M520" s="7" t="s">
        <v>10732</v>
      </c>
      <c r="N520" s="7" t="s">
        <v>10733</v>
      </c>
      <c r="O520" s="7">
        <v>36.060613284636503</v>
      </c>
      <c r="P520" s="7" t="s">
        <v>11461</v>
      </c>
      <c r="Q520" s="7" t="s">
        <v>6050</v>
      </c>
    </row>
    <row r="521" spans="1:17" x14ac:dyDescent="0.4">
      <c r="A521" s="8">
        <v>4.7774899999999997E-8</v>
      </c>
      <c r="B521" s="7">
        <v>7</v>
      </c>
      <c r="C521" s="7">
        <v>50370254</v>
      </c>
      <c r="D521" s="7">
        <v>30077</v>
      </c>
      <c r="E521" s="7">
        <v>1.6664000000000002E-2</v>
      </c>
      <c r="F521" s="7">
        <v>9.0977199999999994E-2</v>
      </c>
      <c r="G521" s="7" t="s">
        <v>11464</v>
      </c>
      <c r="H521" s="7" t="s">
        <v>10775</v>
      </c>
      <c r="I521" s="7" t="s">
        <v>10736</v>
      </c>
      <c r="J521" s="7" t="s">
        <v>10739</v>
      </c>
      <c r="K521" s="7">
        <v>0.14970800000000001</v>
      </c>
      <c r="L521" s="7" t="b">
        <v>1</v>
      </c>
      <c r="M521" s="7" t="s">
        <v>10732</v>
      </c>
      <c r="N521" s="7" t="s">
        <v>10733</v>
      </c>
      <c r="O521" s="7">
        <v>29.804218539635301</v>
      </c>
      <c r="P521" s="7" t="s">
        <v>11465</v>
      </c>
      <c r="Q521" s="7" t="s">
        <v>8851</v>
      </c>
    </row>
    <row r="522" spans="1:17" x14ac:dyDescent="0.4">
      <c r="A522" s="8">
        <v>1.27321E-12</v>
      </c>
      <c r="B522" s="7">
        <v>15</v>
      </c>
      <c r="C522" s="7">
        <v>34654718</v>
      </c>
      <c r="D522" s="7">
        <v>31684</v>
      </c>
      <c r="E522" s="7">
        <v>1.18823E-2</v>
      </c>
      <c r="F522" s="7">
        <v>8.4331199999999995E-2</v>
      </c>
      <c r="G522" s="7" t="s">
        <v>11464</v>
      </c>
      <c r="H522" s="7" t="s">
        <v>11466</v>
      </c>
      <c r="I522" s="7" t="s">
        <v>10736</v>
      </c>
      <c r="J522" s="7" t="s">
        <v>10739</v>
      </c>
      <c r="K522" s="7">
        <v>0.49975599999999998</v>
      </c>
      <c r="L522" s="7" t="b">
        <v>1</v>
      </c>
      <c r="M522" s="7" t="s">
        <v>10732</v>
      </c>
      <c r="N522" s="7" t="s">
        <v>10733</v>
      </c>
      <c r="O522" s="7">
        <v>50.367236058430002</v>
      </c>
      <c r="P522" s="7" t="s">
        <v>11465</v>
      </c>
      <c r="Q522" s="7" t="s">
        <v>8851</v>
      </c>
    </row>
    <row r="523" spans="1:17" x14ac:dyDescent="0.4">
      <c r="A523" s="8">
        <v>8.8430099999999995E-29</v>
      </c>
      <c r="B523" s="7">
        <v>15</v>
      </c>
      <c r="C523" s="7">
        <v>34554157</v>
      </c>
      <c r="D523" s="7">
        <v>31565</v>
      </c>
      <c r="E523" s="7">
        <v>1.2671699999999999E-2</v>
      </c>
      <c r="F523" s="7">
        <v>0.14105400000000001</v>
      </c>
      <c r="G523" s="7" t="s">
        <v>11464</v>
      </c>
      <c r="H523" s="7" t="s">
        <v>11467</v>
      </c>
      <c r="I523" s="7" t="s">
        <v>10731</v>
      </c>
      <c r="J523" s="7" t="s">
        <v>10730</v>
      </c>
      <c r="K523" s="7">
        <v>0.323046</v>
      </c>
      <c r="L523" s="7" t="b">
        <v>1</v>
      </c>
      <c r="M523" s="7" t="s">
        <v>10732</v>
      </c>
      <c r="N523" s="7" t="s">
        <v>10733</v>
      </c>
      <c r="O523" s="7">
        <v>123.90063418484399</v>
      </c>
      <c r="P523" s="7" t="s">
        <v>11465</v>
      </c>
      <c r="Q523" s="7" t="s">
        <v>8851</v>
      </c>
    </row>
    <row r="524" spans="1:17" x14ac:dyDescent="0.4">
      <c r="A524" s="8">
        <v>5.6819800000000001E-15</v>
      </c>
      <c r="B524" s="7">
        <v>2</v>
      </c>
      <c r="C524" s="7">
        <v>43721508</v>
      </c>
      <c r="D524" s="7">
        <v>26225</v>
      </c>
      <c r="E524" s="7">
        <v>1.20123E-2</v>
      </c>
      <c r="F524" s="7">
        <v>-9.3825900000000004E-2</v>
      </c>
      <c r="G524" s="7" t="s">
        <v>11468</v>
      </c>
      <c r="H524" s="7" t="s">
        <v>11073</v>
      </c>
      <c r="I524" s="7" t="s">
        <v>10736</v>
      </c>
      <c r="J524" s="7" t="s">
        <v>10739</v>
      </c>
      <c r="K524" s="7">
        <v>0.574604</v>
      </c>
      <c r="L524" s="7" t="b">
        <v>1</v>
      </c>
      <c r="M524" s="7" t="s">
        <v>10732</v>
      </c>
      <c r="N524" s="7" t="s">
        <v>10733</v>
      </c>
      <c r="O524" s="7">
        <v>61.004239326739501</v>
      </c>
      <c r="P524" s="7" t="s">
        <v>11469</v>
      </c>
      <c r="Q524" s="7" t="s">
        <v>3674</v>
      </c>
    </row>
    <row r="525" spans="1:17" x14ac:dyDescent="0.4">
      <c r="A525" s="8">
        <v>4.2462000000000003E-127</v>
      </c>
      <c r="B525" s="7">
        <v>7</v>
      </c>
      <c r="C525" s="7">
        <v>161970</v>
      </c>
      <c r="D525" s="7">
        <v>18455</v>
      </c>
      <c r="E525" s="7">
        <v>2.7245700000000001E-2</v>
      </c>
      <c r="F525" s="7">
        <v>0.65341800000000005</v>
      </c>
      <c r="G525" s="7" t="s">
        <v>11468</v>
      </c>
      <c r="H525" s="7" t="s">
        <v>11470</v>
      </c>
      <c r="I525" s="7" t="s">
        <v>10731</v>
      </c>
      <c r="J525" s="7" t="s">
        <v>10730</v>
      </c>
      <c r="K525" s="7">
        <v>4.8171199999999997E-2</v>
      </c>
      <c r="L525" s="7" t="b">
        <v>1</v>
      </c>
      <c r="M525" s="7" t="s">
        <v>10732</v>
      </c>
      <c r="N525" s="7" t="s">
        <v>10733</v>
      </c>
      <c r="O525" s="7">
        <v>575.09445416554399</v>
      </c>
      <c r="P525" s="7" t="s">
        <v>11469</v>
      </c>
      <c r="Q525" s="7" t="s">
        <v>3674</v>
      </c>
    </row>
    <row r="526" spans="1:17" x14ac:dyDescent="0.4">
      <c r="A526" s="8">
        <v>2.0999099999999999E-30</v>
      </c>
      <c r="B526" s="7">
        <v>7</v>
      </c>
      <c r="C526" s="7">
        <v>41421</v>
      </c>
      <c r="D526" s="7">
        <v>23164</v>
      </c>
      <c r="E526" s="7">
        <v>2.8268000000000001E-2</v>
      </c>
      <c r="F526" s="7">
        <v>-0.32394600000000001</v>
      </c>
      <c r="G526" s="7" t="s">
        <v>11468</v>
      </c>
      <c r="H526" s="7" t="s">
        <v>11471</v>
      </c>
      <c r="I526" s="7" t="s">
        <v>10730</v>
      </c>
      <c r="J526" s="7" t="s">
        <v>10731</v>
      </c>
      <c r="K526" s="7">
        <v>4.60413E-2</v>
      </c>
      <c r="L526" s="7" t="b">
        <v>1</v>
      </c>
      <c r="M526" s="7" t="s">
        <v>10732</v>
      </c>
      <c r="N526" s="7" t="s">
        <v>10733</v>
      </c>
      <c r="O526" s="7">
        <v>131.31598003833901</v>
      </c>
      <c r="P526" s="7" t="s">
        <v>11469</v>
      </c>
      <c r="Q526" s="7" t="s">
        <v>3674</v>
      </c>
    </row>
    <row r="527" spans="1:17" x14ac:dyDescent="0.4">
      <c r="A527" s="8">
        <v>9.9999999999999998E-201</v>
      </c>
      <c r="B527" s="7">
        <v>7</v>
      </c>
      <c r="C527" s="7">
        <v>82204</v>
      </c>
      <c r="D527" s="7">
        <v>26486</v>
      </c>
      <c r="E527" s="7">
        <v>1.1578400000000001E-2</v>
      </c>
      <c r="F527" s="7">
        <v>0.35073900000000002</v>
      </c>
      <c r="G527" s="7" t="s">
        <v>11468</v>
      </c>
      <c r="H527" s="7" t="s">
        <v>11472</v>
      </c>
      <c r="I527" s="7" t="s">
        <v>10731</v>
      </c>
      <c r="J527" s="7" t="s">
        <v>10730</v>
      </c>
      <c r="K527" s="7">
        <v>0.54353200000000002</v>
      </c>
      <c r="L527" s="7" t="b">
        <v>1</v>
      </c>
      <c r="M527" s="7" t="s">
        <v>10732</v>
      </c>
      <c r="N527" s="7" t="s">
        <v>10733</v>
      </c>
      <c r="O527" s="7">
        <v>917.56792796733703</v>
      </c>
      <c r="P527" s="7" t="s">
        <v>11469</v>
      </c>
      <c r="Q527" s="7" t="s">
        <v>3674</v>
      </c>
    </row>
    <row r="528" spans="1:17" x14ac:dyDescent="0.4">
      <c r="A528" s="8">
        <v>9.9999999999999998E-201</v>
      </c>
      <c r="B528" s="7">
        <v>8</v>
      </c>
      <c r="C528" s="7">
        <v>145040856</v>
      </c>
      <c r="D528" s="7">
        <v>23217</v>
      </c>
      <c r="E528" s="7">
        <v>1.20506E-2</v>
      </c>
      <c r="F528" s="7">
        <v>-0.38421300000000003</v>
      </c>
      <c r="G528" s="7" t="s">
        <v>11473</v>
      </c>
      <c r="H528" s="7" t="s">
        <v>11474</v>
      </c>
      <c r="I528" s="7" t="s">
        <v>10736</v>
      </c>
      <c r="J528" s="7" t="s">
        <v>10730</v>
      </c>
      <c r="K528" s="7">
        <v>0.35015400000000002</v>
      </c>
      <c r="L528" s="7" t="b">
        <v>1</v>
      </c>
      <c r="M528" s="7" t="s">
        <v>10732</v>
      </c>
      <c r="N528" s="7" t="s">
        <v>10733</v>
      </c>
      <c r="O528" s="7">
        <v>1016.45780555584</v>
      </c>
      <c r="P528" s="7" t="s">
        <v>11475</v>
      </c>
      <c r="Q528" s="7" t="s">
        <v>935</v>
      </c>
    </row>
    <row r="529" spans="1:17" x14ac:dyDescent="0.4">
      <c r="A529" s="8">
        <v>8.8507500000000007E-9</v>
      </c>
      <c r="B529" s="7">
        <v>3</v>
      </c>
      <c r="C529" s="7">
        <v>128338600</v>
      </c>
      <c r="D529" s="7">
        <v>31644</v>
      </c>
      <c r="E529" s="7">
        <v>1.21391E-2</v>
      </c>
      <c r="F529" s="7">
        <v>6.9815500000000003E-2</v>
      </c>
      <c r="G529" s="7" t="s">
        <v>11476</v>
      </c>
      <c r="H529" s="7" t="s">
        <v>11477</v>
      </c>
      <c r="I529" s="7" t="s">
        <v>10739</v>
      </c>
      <c r="J529" s="7" t="s">
        <v>10731</v>
      </c>
      <c r="K529" s="7">
        <v>0.60085299999999997</v>
      </c>
      <c r="L529" s="7" t="b">
        <v>1</v>
      </c>
      <c r="M529" s="7" t="s">
        <v>10732</v>
      </c>
      <c r="N529" s="7" t="s">
        <v>10733</v>
      </c>
      <c r="O529" s="7">
        <v>33.075260816850097</v>
      </c>
      <c r="P529" s="7" t="s">
        <v>11478</v>
      </c>
      <c r="Q529" s="7" t="s">
        <v>6015</v>
      </c>
    </row>
    <row r="530" spans="1:17" x14ac:dyDescent="0.4">
      <c r="A530" s="8">
        <v>1.7827900000000001E-11</v>
      </c>
      <c r="B530" s="7">
        <v>8</v>
      </c>
      <c r="C530" s="7">
        <v>130613614</v>
      </c>
      <c r="D530" s="7">
        <v>31529</v>
      </c>
      <c r="E530" s="7">
        <v>1.20205E-2</v>
      </c>
      <c r="F530" s="7">
        <v>-8.0812700000000001E-2</v>
      </c>
      <c r="G530" s="7" t="s">
        <v>11476</v>
      </c>
      <c r="H530" s="7" t="s">
        <v>11183</v>
      </c>
      <c r="I530" s="7" t="s">
        <v>10731</v>
      </c>
      <c r="J530" s="7" t="s">
        <v>10730</v>
      </c>
      <c r="K530" s="7">
        <v>0.57500700000000005</v>
      </c>
      <c r="L530" s="7" t="b">
        <v>1</v>
      </c>
      <c r="M530" s="7" t="s">
        <v>10732</v>
      </c>
      <c r="N530" s="7" t="s">
        <v>10733</v>
      </c>
      <c r="O530" s="7">
        <v>45.194607469631997</v>
      </c>
      <c r="P530" s="7" t="s">
        <v>11478</v>
      </c>
      <c r="Q530" s="7" t="s">
        <v>6015</v>
      </c>
    </row>
    <row r="531" spans="1:17" x14ac:dyDescent="0.4">
      <c r="A531" s="8">
        <v>3.0959900000000001E-51</v>
      </c>
      <c r="B531" s="7">
        <v>13</v>
      </c>
      <c r="C531" s="7">
        <v>77380491</v>
      </c>
      <c r="D531" s="7">
        <v>31528</v>
      </c>
      <c r="E531" s="7">
        <v>1.3138499999999999E-2</v>
      </c>
      <c r="F531" s="7">
        <v>0.19783000000000001</v>
      </c>
      <c r="G531" s="7" t="s">
        <v>11476</v>
      </c>
      <c r="H531" s="7" t="s">
        <v>11479</v>
      </c>
      <c r="I531" s="7" t="s">
        <v>10736</v>
      </c>
      <c r="J531" s="7" t="s">
        <v>10739</v>
      </c>
      <c r="K531" s="7">
        <v>0.280829</v>
      </c>
      <c r="L531" s="7" t="b">
        <v>1</v>
      </c>
      <c r="M531" s="7" t="s">
        <v>10732</v>
      </c>
      <c r="N531" s="7" t="s">
        <v>10733</v>
      </c>
      <c r="O531" s="7">
        <v>226.70713080194199</v>
      </c>
      <c r="P531" s="7" t="s">
        <v>11478</v>
      </c>
      <c r="Q531" s="7" t="s">
        <v>6015</v>
      </c>
    </row>
    <row r="532" spans="1:17" x14ac:dyDescent="0.4">
      <c r="A532" s="8">
        <v>2.1134899999999998E-167</v>
      </c>
      <c r="B532" s="7">
        <v>13</v>
      </c>
      <c r="C532" s="7">
        <v>77435747</v>
      </c>
      <c r="D532" s="7">
        <v>31529</v>
      </c>
      <c r="E532" s="7">
        <v>2.3119600000000001E-2</v>
      </c>
      <c r="F532" s="7">
        <v>-0.63756299999999999</v>
      </c>
      <c r="G532" s="7" t="s">
        <v>11476</v>
      </c>
      <c r="H532" s="7" t="s">
        <v>11480</v>
      </c>
      <c r="I532" s="7" t="s">
        <v>10736</v>
      </c>
      <c r="J532" s="7" t="s">
        <v>10730</v>
      </c>
      <c r="K532" s="7">
        <v>6.7430400000000001E-2</v>
      </c>
      <c r="L532" s="7" t="b">
        <v>1</v>
      </c>
      <c r="M532" s="7" t="s">
        <v>10732</v>
      </c>
      <c r="N532" s="7" t="s">
        <v>10733</v>
      </c>
      <c r="O532" s="7">
        <v>760.42787664959906</v>
      </c>
      <c r="P532" s="7" t="s">
        <v>11478</v>
      </c>
      <c r="Q532" s="7" t="s">
        <v>6015</v>
      </c>
    </row>
    <row r="533" spans="1:17" x14ac:dyDescent="0.4">
      <c r="A533" s="8">
        <v>1.5680899999999999E-9</v>
      </c>
      <c r="B533" s="7">
        <v>14</v>
      </c>
      <c r="C533" s="7">
        <v>23589349</v>
      </c>
      <c r="D533" s="7">
        <v>31529</v>
      </c>
      <c r="E533" s="7">
        <v>1.18969E-2</v>
      </c>
      <c r="F533" s="7">
        <v>7.1822800000000006E-2</v>
      </c>
      <c r="G533" s="7" t="s">
        <v>11476</v>
      </c>
      <c r="H533" s="7" t="s">
        <v>11481</v>
      </c>
      <c r="I533" s="7" t="s">
        <v>10730</v>
      </c>
      <c r="J533" s="7" t="s">
        <v>10731</v>
      </c>
      <c r="K533" s="7">
        <v>0.519173</v>
      </c>
      <c r="L533" s="7" t="b">
        <v>1</v>
      </c>
      <c r="M533" s="7" t="s">
        <v>10732</v>
      </c>
      <c r="N533" s="7" t="s">
        <v>10733</v>
      </c>
      <c r="O533" s="7">
        <v>36.444289851228497</v>
      </c>
      <c r="P533" s="7" t="s">
        <v>11478</v>
      </c>
      <c r="Q533" s="7" t="s">
        <v>6015</v>
      </c>
    </row>
    <row r="534" spans="1:17" x14ac:dyDescent="0.4">
      <c r="A534" s="8">
        <v>4.2874599999999998E-20</v>
      </c>
      <c r="B534" s="7">
        <v>5</v>
      </c>
      <c r="C534" s="7">
        <v>148200011</v>
      </c>
      <c r="D534" s="7">
        <v>31569</v>
      </c>
      <c r="E534" s="7">
        <v>1.2031399999999999E-2</v>
      </c>
      <c r="F534" s="7">
        <v>-0.110458</v>
      </c>
      <c r="G534" s="7" t="s">
        <v>11482</v>
      </c>
      <c r="H534" s="7" t="s">
        <v>10851</v>
      </c>
      <c r="I534" s="7" t="s">
        <v>10739</v>
      </c>
      <c r="J534" s="7" t="s">
        <v>10736</v>
      </c>
      <c r="K534" s="7">
        <v>0.58209699999999998</v>
      </c>
      <c r="L534" s="7" t="b">
        <v>1</v>
      </c>
      <c r="M534" s="7" t="s">
        <v>10732</v>
      </c>
      <c r="N534" s="7" t="s">
        <v>10733</v>
      </c>
      <c r="O534" s="7">
        <v>84.281936295960804</v>
      </c>
      <c r="P534" s="7" t="s">
        <v>11483</v>
      </c>
      <c r="Q534" s="7" t="s">
        <v>785</v>
      </c>
    </row>
    <row r="535" spans="1:17" x14ac:dyDescent="0.4">
      <c r="A535" s="8">
        <v>8.3560299999999996E-14</v>
      </c>
      <c r="B535" s="7">
        <v>5</v>
      </c>
      <c r="C535" s="7">
        <v>179135815</v>
      </c>
      <c r="D535" s="7">
        <v>31684</v>
      </c>
      <c r="E535" s="7">
        <v>1.2995100000000001E-2</v>
      </c>
      <c r="F535" s="7">
        <v>-9.7003400000000004E-2</v>
      </c>
      <c r="G535" s="7" t="s">
        <v>11482</v>
      </c>
      <c r="H535" s="7" t="s">
        <v>11002</v>
      </c>
      <c r="I535" s="7" t="s">
        <v>10731</v>
      </c>
      <c r="J535" s="7" t="s">
        <v>10739</v>
      </c>
      <c r="K535" s="7">
        <v>0.29736200000000002</v>
      </c>
      <c r="L535" s="7" t="b">
        <v>1</v>
      </c>
      <c r="M535" s="7" t="s">
        <v>10732</v>
      </c>
      <c r="N535" s="7" t="s">
        <v>10733</v>
      </c>
      <c r="O535" s="7">
        <v>55.716938713710903</v>
      </c>
      <c r="P535" s="7" t="s">
        <v>11483</v>
      </c>
      <c r="Q535" s="7" t="s">
        <v>785</v>
      </c>
    </row>
    <row r="536" spans="1:17" x14ac:dyDescent="0.4">
      <c r="A536" s="8">
        <v>7.20775E-67</v>
      </c>
      <c r="B536" s="7">
        <v>7</v>
      </c>
      <c r="C536" s="7">
        <v>50370254</v>
      </c>
      <c r="D536" s="7">
        <v>30077</v>
      </c>
      <c r="E536" s="7">
        <v>1.6507999999999998E-2</v>
      </c>
      <c r="F536" s="7">
        <v>-0.28518100000000002</v>
      </c>
      <c r="G536" s="7" t="s">
        <v>11482</v>
      </c>
      <c r="H536" s="7" t="s">
        <v>10775</v>
      </c>
      <c r="I536" s="7" t="s">
        <v>10736</v>
      </c>
      <c r="J536" s="7" t="s">
        <v>10739</v>
      </c>
      <c r="K536" s="7">
        <v>0.14970800000000001</v>
      </c>
      <c r="L536" s="7" t="b">
        <v>1</v>
      </c>
      <c r="M536" s="7" t="s">
        <v>10732</v>
      </c>
      <c r="N536" s="7" t="s">
        <v>10733</v>
      </c>
      <c r="O536" s="7">
        <v>298.41687275761399</v>
      </c>
      <c r="P536" s="7" t="s">
        <v>11483</v>
      </c>
      <c r="Q536" s="7" t="s">
        <v>785</v>
      </c>
    </row>
    <row r="537" spans="1:17" x14ac:dyDescent="0.4">
      <c r="A537" s="8">
        <v>9.9999999999999998E-201</v>
      </c>
      <c r="B537" s="7">
        <v>20</v>
      </c>
      <c r="C537" s="7">
        <v>23078996</v>
      </c>
      <c r="D537" s="7">
        <v>31684</v>
      </c>
      <c r="E537" s="7">
        <v>1.8513499999999999E-2</v>
      </c>
      <c r="F537" s="7">
        <v>0.80327000000000004</v>
      </c>
      <c r="G537" s="7" t="s">
        <v>11482</v>
      </c>
      <c r="H537" s="7" t="s">
        <v>11484</v>
      </c>
      <c r="I537" s="7" t="s">
        <v>10736</v>
      </c>
      <c r="J537" s="7" t="s">
        <v>10739</v>
      </c>
      <c r="K537" s="7">
        <v>0.89851199999999998</v>
      </c>
      <c r="L537" s="7" t="b">
        <v>1</v>
      </c>
      <c r="M537" s="7" t="s">
        <v>10732</v>
      </c>
      <c r="N537" s="7" t="s">
        <v>10733</v>
      </c>
      <c r="O537" s="7">
        <v>1882.42906248287</v>
      </c>
      <c r="P537" s="7" t="s">
        <v>11483</v>
      </c>
      <c r="Q537" s="7" t="s">
        <v>785</v>
      </c>
    </row>
    <row r="538" spans="1:17" x14ac:dyDescent="0.4">
      <c r="A538" s="8">
        <v>1.0018399999999999E-54</v>
      </c>
      <c r="B538" s="7">
        <v>17</v>
      </c>
      <c r="C538" s="7">
        <v>54712328</v>
      </c>
      <c r="D538" s="7">
        <v>31235</v>
      </c>
      <c r="E538" s="7">
        <v>2.55921E-2</v>
      </c>
      <c r="F538" s="7">
        <v>0.39871000000000001</v>
      </c>
      <c r="G538" s="7" t="s">
        <v>11485</v>
      </c>
      <c r="H538" s="7" t="s">
        <v>11486</v>
      </c>
      <c r="I538" s="7" t="s">
        <v>10731</v>
      </c>
      <c r="J538" s="7" t="s">
        <v>10730</v>
      </c>
      <c r="K538" s="7">
        <v>0.94365399999999999</v>
      </c>
      <c r="L538" s="7" t="b">
        <v>1</v>
      </c>
      <c r="M538" s="7" t="s">
        <v>10732</v>
      </c>
      <c r="N538" s="7" t="s">
        <v>10733</v>
      </c>
      <c r="O538" s="7">
        <v>242.70269530445199</v>
      </c>
      <c r="P538" s="7" t="s">
        <v>11487</v>
      </c>
      <c r="Q538" s="7" t="s">
        <v>6931</v>
      </c>
    </row>
    <row r="539" spans="1:17" x14ac:dyDescent="0.4">
      <c r="A539" s="8">
        <v>1.4689300000000001E-12</v>
      </c>
      <c r="B539" s="7">
        <v>13</v>
      </c>
      <c r="C539" s="7">
        <v>110393185</v>
      </c>
      <c r="D539" s="7">
        <v>31355</v>
      </c>
      <c r="E539" s="7">
        <v>1.2035799999999999E-2</v>
      </c>
      <c r="F539" s="7">
        <v>-8.51798E-2</v>
      </c>
      <c r="G539" s="7" t="s">
        <v>11488</v>
      </c>
      <c r="H539" s="7" t="s">
        <v>11489</v>
      </c>
      <c r="I539" s="7" t="s">
        <v>10739</v>
      </c>
      <c r="J539" s="7" t="s">
        <v>10736</v>
      </c>
      <c r="K539" s="7">
        <v>0.42043399999999997</v>
      </c>
      <c r="L539" s="7" t="b">
        <v>1</v>
      </c>
      <c r="M539" s="7" t="s">
        <v>10732</v>
      </c>
      <c r="N539" s="7" t="s">
        <v>10733</v>
      </c>
      <c r="O539" s="7">
        <v>50.083607638390298</v>
      </c>
      <c r="P539" s="7" t="s">
        <v>11490</v>
      </c>
      <c r="Q539" s="7" t="s">
        <v>5286</v>
      </c>
    </row>
    <row r="540" spans="1:17" x14ac:dyDescent="0.4">
      <c r="A540" s="8">
        <v>2.2766699999999999E-30</v>
      </c>
      <c r="B540" s="7">
        <v>13</v>
      </c>
      <c r="C540" s="7">
        <v>110039995</v>
      </c>
      <c r="D540" s="7">
        <v>31684</v>
      </c>
      <c r="E540" s="7">
        <v>1.56448E-2</v>
      </c>
      <c r="F540" s="7">
        <v>-0.179179</v>
      </c>
      <c r="G540" s="7" t="s">
        <v>11488</v>
      </c>
      <c r="H540" s="7" t="s">
        <v>11491</v>
      </c>
      <c r="I540" s="7" t="s">
        <v>10739</v>
      </c>
      <c r="J540" s="7" t="s">
        <v>10736</v>
      </c>
      <c r="K540" s="7">
        <v>0.82650599999999996</v>
      </c>
      <c r="L540" s="7" t="b">
        <v>1</v>
      </c>
      <c r="M540" s="7" t="s">
        <v>10732</v>
      </c>
      <c r="N540" s="7" t="s">
        <v>10733</v>
      </c>
      <c r="O540" s="7">
        <v>131.16161960404</v>
      </c>
      <c r="P540" s="7" t="s">
        <v>11490</v>
      </c>
      <c r="Q540" s="7" t="s">
        <v>5286</v>
      </c>
    </row>
    <row r="541" spans="1:17" x14ac:dyDescent="0.4">
      <c r="A541" s="8">
        <v>5.3481099999999999E-12</v>
      </c>
      <c r="B541" s="7">
        <v>1</v>
      </c>
      <c r="C541" s="7">
        <v>222794232</v>
      </c>
      <c r="D541" s="7">
        <v>29091</v>
      </c>
      <c r="E541" s="7">
        <v>3.5687400000000001E-2</v>
      </c>
      <c r="F541" s="7">
        <v>0.24610000000000001</v>
      </c>
      <c r="G541" s="7" t="s">
        <v>11492</v>
      </c>
      <c r="H541" s="7" t="s">
        <v>11493</v>
      </c>
      <c r="I541" s="7" t="s">
        <v>10731</v>
      </c>
      <c r="J541" s="7" t="s">
        <v>10730</v>
      </c>
      <c r="K541" s="7">
        <v>0.97146500000000002</v>
      </c>
      <c r="L541" s="7" t="b">
        <v>1</v>
      </c>
      <c r="M541" s="7" t="s">
        <v>10732</v>
      </c>
      <c r="N541" s="7" t="s">
        <v>10733</v>
      </c>
      <c r="O541" s="7">
        <v>47.551426665603898</v>
      </c>
      <c r="P541" s="7" t="s">
        <v>11494</v>
      </c>
      <c r="Q541" s="7" t="s">
        <v>8652</v>
      </c>
    </row>
    <row r="542" spans="1:17" x14ac:dyDescent="0.4">
      <c r="A542" s="8">
        <v>6.9334599999999995E-10</v>
      </c>
      <c r="B542" s="7">
        <v>3</v>
      </c>
      <c r="C542" s="7">
        <v>56849749</v>
      </c>
      <c r="D542" s="7">
        <v>31684</v>
      </c>
      <c r="E542" s="7">
        <v>1.2233900000000001E-2</v>
      </c>
      <c r="F542" s="7">
        <v>-7.5454800000000002E-2</v>
      </c>
      <c r="G542" s="7" t="s">
        <v>11495</v>
      </c>
      <c r="H542" s="7" t="s">
        <v>10819</v>
      </c>
      <c r="I542" s="7" t="s">
        <v>10739</v>
      </c>
      <c r="J542" s="7" t="s">
        <v>10736</v>
      </c>
      <c r="K542" s="7">
        <v>0.61813700000000005</v>
      </c>
      <c r="L542" s="7" t="b">
        <v>1</v>
      </c>
      <c r="M542" s="7" t="s">
        <v>10732</v>
      </c>
      <c r="N542" s="7" t="s">
        <v>10733</v>
      </c>
      <c r="O542" s="7">
        <v>38.037895162672797</v>
      </c>
      <c r="P542" s="7" t="s">
        <v>11496</v>
      </c>
      <c r="Q542" s="7" t="s">
        <v>710</v>
      </c>
    </row>
    <row r="543" spans="1:17" x14ac:dyDescent="0.4">
      <c r="A543" s="8">
        <v>4.1066699999999997E-8</v>
      </c>
      <c r="B543" s="7">
        <v>9</v>
      </c>
      <c r="C543" s="7">
        <v>137269820</v>
      </c>
      <c r="D543" s="7">
        <v>26940</v>
      </c>
      <c r="E543" s="7">
        <v>1.48249E-2</v>
      </c>
      <c r="F543" s="7">
        <v>-8.1333799999999998E-2</v>
      </c>
      <c r="G543" s="7" t="s">
        <v>11495</v>
      </c>
      <c r="H543" s="7" t="s">
        <v>11497</v>
      </c>
      <c r="I543" s="7" t="s">
        <v>10739</v>
      </c>
      <c r="J543" s="7" t="s">
        <v>10736</v>
      </c>
      <c r="K543" s="7">
        <v>0.79860500000000001</v>
      </c>
      <c r="L543" s="7" t="b">
        <v>1</v>
      </c>
      <c r="M543" s="7" t="s">
        <v>10732</v>
      </c>
      <c r="N543" s="7" t="s">
        <v>10733</v>
      </c>
      <c r="O543" s="7">
        <v>30.097216964365799</v>
      </c>
      <c r="P543" s="7" t="s">
        <v>11496</v>
      </c>
      <c r="Q543" s="7" t="s">
        <v>710</v>
      </c>
    </row>
    <row r="544" spans="1:17" x14ac:dyDescent="0.4">
      <c r="A544" s="8">
        <v>1.17058E-14</v>
      </c>
      <c r="B544" s="7">
        <v>9</v>
      </c>
      <c r="C544" s="7">
        <v>137332311</v>
      </c>
      <c r="D544" s="7">
        <v>21208</v>
      </c>
      <c r="E544" s="7">
        <v>1.5358699999999999E-2</v>
      </c>
      <c r="F544" s="7">
        <v>-0.118559</v>
      </c>
      <c r="G544" s="7" t="s">
        <v>11495</v>
      </c>
      <c r="H544" s="7" t="s">
        <v>11498</v>
      </c>
      <c r="I544" s="7" t="s">
        <v>10730</v>
      </c>
      <c r="J544" s="7" t="s">
        <v>10736</v>
      </c>
      <c r="K544" s="7">
        <v>0.81695899999999999</v>
      </c>
      <c r="L544" s="7" t="b">
        <v>1</v>
      </c>
      <c r="M544" s="7" t="s">
        <v>10732</v>
      </c>
      <c r="N544" s="7" t="s">
        <v>10733</v>
      </c>
      <c r="O544" s="7">
        <v>59.582563229524801</v>
      </c>
      <c r="P544" s="7" t="s">
        <v>11496</v>
      </c>
      <c r="Q544" s="7" t="s">
        <v>710</v>
      </c>
    </row>
    <row r="545" spans="1:17" x14ac:dyDescent="0.4">
      <c r="A545" s="8">
        <v>4.3261300000000003E-14</v>
      </c>
      <c r="B545" s="7">
        <v>14</v>
      </c>
      <c r="C545" s="7">
        <v>23589349</v>
      </c>
      <c r="D545" s="7">
        <v>31569</v>
      </c>
      <c r="E545" s="7">
        <v>1.1888299999999999E-2</v>
      </c>
      <c r="F545" s="7">
        <v>8.9763599999999999E-2</v>
      </c>
      <c r="G545" s="7" t="s">
        <v>11495</v>
      </c>
      <c r="H545" s="7" t="s">
        <v>11481</v>
      </c>
      <c r="I545" s="7" t="s">
        <v>10730</v>
      </c>
      <c r="J545" s="7" t="s">
        <v>10731</v>
      </c>
      <c r="K545" s="7">
        <v>0.519173</v>
      </c>
      <c r="L545" s="7" t="b">
        <v>1</v>
      </c>
      <c r="M545" s="7" t="s">
        <v>10732</v>
      </c>
      <c r="N545" s="7" t="s">
        <v>10733</v>
      </c>
      <c r="O545" s="7">
        <v>57.007697020772</v>
      </c>
      <c r="P545" s="7" t="s">
        <v>11496</v>
      </c>
      <c r="Q545" s="7" t="s">
        <v>710</v>
      </c>
    </row>
    <row r="546" spans="1:17" x14ac:dyDescent="0.4">
      <c r="A546" s="8">
        <v>4.55617E-15</v>
      </c>
      <c r="B546" s="7">
        <v>17</v>
      </c>
      <c r="C546" s="7">
        <v>33946107</v>
      </c>
      <c r="D546" s="7">
        <v>31355</v>
      </c>
      <c r="E546" s="7">
        <v>1.19632E-2</v>
      </c>
      <c r="F546" s="7">
        <v>-9.3774399999999994E-2</v>
      </c>
      <c r="G546" s="7" t="s">
        <v>11495</v>
      </c>
      <c r="H546" s="7" t="s">
        <v>11499</v>
      </c>
      <c r="I546" s="7" t="s">
        <v>10730</v>
      </c>
      <c r="J546" s="7" t="s">
        <v>10731</v>
      </c>
      <c r="K546" s="7">
        <v>0.44033499999999998</v>
      </c>
      <c r="L546" s="7" t="b">
        <v>1</v>
      </c>
      <c r="M546" s="7" t="s">
        <v>10732</v>
      </c>
      <c r="N546" s="7" t="s">
        <v>10733</v>
      </c>
      <c r="O546" s="7">
        <v>61.439285839502801</v>
      </c>
      <c r="P546" s="7" t="s">
        <v>11496</v>
      </c>
      <c r="Q546" s="7" t="s">
        <v>710</v>
      </c>
    </row>
    <row r="547" spans="1:17" x14ac:dyDescent="0.4">
      <c r="A547" s="8">
        <v>2.4080199999999999E-8</v>
      </c>
      <c r="B547" s="7">
        <v>11</v>
      </c>
      <c r="C547" s="7">
        <v>128187383</v>
      </c>
      <c r="D547" s="7">
        <v>18354</v>
      </c>
      <c r="E547" s="7">
        <v>1.1890400000000001E-2</v>
      </c>
      <c r="F547" s="7">
        <v>6.6347299999999998E-2</v>
      </c>
      <c r="G547" s="7" t="s">
        <v>11500</v>
      </c>
      <c r="H547" s="7" t="s">
        <v>11501</v>
      </c>
      <c r="I547" s="7" t="s">
        <v>10739</v>
      </c>
      <c r="J547" s="7" t="s">
        <v>10736</v>
      </c>
      <c r="K547" s="7">
        <v>0.49907699999999999</v>
      </c>
      <c r="L547" s="7" t="b">
        <v>1</v>
      </c>
      <c r="M547" s="7" t="s">
        <v>10732</v>
      </c>
      <c r="N547" s="7" t="s">
        <v>10733</v>
      </c>
      <c r="O547" s="7">
        <v>31.131944787512801</v>
      </c>
      <c r="P547" s="7" t="s">
        <v>11502</v>
      </c>
      <c r="Q547" s="7" t="s">
        <v>8811</v>
      </c>
    </row>
    <row r="548" spans="1:17" x14ac:dyDescent="0.4">
      <c r="A548" s="8">
        <v>7.6015099999999998E-41</v>
      </c>
      <c r="B548" s="7">
        <v>19</v>
      </c>
      <c r="C548" s="7">
        <v>8391259</v>
      </c>
      <c r="D548" s="7">
        <v>19026</v>
      </c>
      <c r="E548" s="7">
        <v>2.1878600000000002E-2</v>
      </c>
      <c r="F548" s="7">
        <v>0.29280299999999998</v>
      </c>
      <c r="G548" s="7" t="s">
        <v>11500</v>
      </c>
      <c r="H548" s="7" t="s">
        <v>11503</v>
      </c>
      <c r="I548" s="7" t="s">
        <v>10739</v>
      </c>
      <c r="J548" s="7" t="s">
        <v>10736</v>
      </c>
      <c r="K548" s="7">
        <v>7.9376500000000003E-2</v>
      </c>
      <c r="L548" s="7" t="b">
        <v>1</v>
      </c>
      <c r="M548" s="7" t="s">
        <v>10732</v>
      </c>
      <c r="N548" s="7" t="s">
        <v>10733</v>
      </c>
      <c r="O548" s="7">
        <v>179.08793653590701</v>
      </c>
      <c r="P548" s="7" t="s">
        <v>11502</v>
      </c>
      <c r="Q548" s="7" t="s">
        <v>8811</v>
      </c>
    </row>
    <row r="549" spans="1:17" x14ac:dyDescent="0.4">
      <c r="A549" s="8">
        <v>4.9022999999999997E-10</v>
      </c>
      <c r="B549" s="7">
        <v>19</v>
      </c>
      <c r="C549" s="7">
        <v>8400651</v>
      </c>
      <c r="D549" s="7">
        <v>18940</v>
      </c>
      <c r="E549" s="7">
        <v>1.86038E-2</v>
      </c>
      <c r="F549" s="7">
        <v>0.115758</v>
      </c>
      <c r="G549" s="7" t="s">
        <v>11500</v>
      </c>
      <c r="H549" s="7" t="s">
        <v>11504</v>
      </c>
      <c r="I549" s="7" t="s">
        <v>10730</v>
      </c>
      <c r="J549" s="7" t="s">
        <v>10739</v>
      </c>
      <c r="K549" s="7">
        <v>0.115383</v>
      </c>
      <c r="L549" s="7" t="b">
        <v>1</v>
      </c>
      <c r="M549" s="7" t="s">
        <v>10732</v>
      </c>
      <c r="N549" s="7" t="s">
        <v>10733</v>
      </c>
      <c r="O549" s="7">
        <v>38.712644813909399</v>
      </c>
      <c r="P549" s="7" t="s">
        <v>11502</v>
      </c>
      <c r="Q549" s="7" t="s">
        <v>8811</v>
      </c>
    </row>
    <row r="550" spans="1:17" x14ac:dyDescent="0.4">
      <c r="A550" s="8">
        <v>8.9887599999999998E-28</v>
      </c>
      <c r="B550" s="7">
        <v>1</v>
      </c>
      <c r="C550" s="7">
        <v>35259961</v>
      </c>
      <c r="D550" s="7">
        <v>29820</v>
      </c>
      <c r="E550" s="7">
        <v>1.2413E-2</v>
      </c>
      <c r="F550" s="7">
        <v>0.13558100000000001</v>
      </c>
      <c r="G550" s="7" t="s">
        <v>11505</v>
      </c>
      <c r="H550" s="7" t="s">
        <v>11506</v>
      </c>
      <c r="I550" s="7" t="s">
        <v>10730</v>
      </c>
      <c r="J550" s="7" t="s">
        <v>10731</v>
      </c>
      <c r="K550" s="7">
        <v>0.64841599999999999</v>
      </c>
      <c r="L550" s="7" t="b">
        <v>1</v>
      </c>
      <c r="M550" s="7" t="s">
        <v>10732</v>
      </c>
      <c r="N550" s="7" t="s">
        <v>10733</v>
      </c>
      <c r="O550" s="7">
        <v>119.293018039109</v>
      </c>
      <c r="P550" s="7" t="s">
        <v>11507</v>
      </c>
      <c r="Q550" s="7" t="s">
        <v>3367</v>
      </c>
    </row>
    <row r="551" spans="1:17" x14ac:dyDescent="0.4">
      <c r="A551" s="8">
        <v>2.31579E-11</v>
      </c>
      <c r="B551" s="7">
        <v>3</v>
      </c>
      <c r="C551" s="7">
        <v>56849749</v>
      </c>
      <c r="D551" s="7">
        <v>30859</v>
      </c>
      <c r="E551" s="7">
        <v>1.2231000000000001E-2</v>
      </c>
      <c r="F551" s="7">
        <v>8.1759299999999993E-2</v>
      </c>
      <c r="G551" s="7" t="s">
        <v>11505</v>
      </c>
      <c r="H551" s="7" t="s">
        <v>10819</v>
      </c>
      <c r="I551" s="7" t="s">
        <v>10739</v>
      </c>
      <c r="J551" s="7" t="s">
        <v>10736</v>
      </c>
      <c r="K551" s="7">
        <v>0.61813700000000005</v>
      </c>
      <c r="L551" s="7" t="b">
        <v>1</v>
      </c>
      <c r="M551" s="7" t="s">
        <v>10732</v>
      </c>
      <c r="N551" s="7" t="s">
        <v>10733</v>
      </c>
      <c r="O551" s="7">
        <v>44.680934595805901</v>
      </c>
      <c r="P551" s="7" t="s">
        <v>11507</v>
      </c>
      <c r="Q551" s="7" t="s">
        <v>3367</v>
      </c>
    </row>
    <row r="552" spans="1:17" x14ac:dyDescent="0.4">
      <c r="A552" s="8">
        <v>4.2884499999999997E-15</v>
      </c>
      <c r="B552" s="7">
        <v>13</v>
      </c>
      <c r="C552" s="7">
        <v>30994430</v>
      </c>
      <c r="D552" s="7">
        <v>25483</v>
      </c>
      <c r="E552" s="7">
        <v>1.20252E-2</v>
      </c>
      <c r="F552" s="7">
        <v>-9.4353599999999996E-2</v>
      </c>
      <c r="G552" s="7" t="s">
        <v>11508</v>
      </c>
      <c r="H552" s="7" t="s">
        <v>11509</v>
      </c>
      <c r="I552" s="7" t="s">
        <v>10731</v>
      </c>
      <c r="J552" s="7" t="s">
        <v>10739</v>
      </c>
      <c r="K552" s="7">
        <v>0.57810300000000003</v>
      </c>
      <c r="L552" s="7" t="b">
        <v>1</v>
      </c>
      <c r="M552" s="7" t="s">
        <v>10732</v>
      </c>
      <c r="N552" s="7" t="s">
        <v>10733</v>
      </c>
      <c r="O552" s="7">
        <v>61.559948430780103</v>
      </c>
      <c r="P552" s="7" t="s">
        <v>11510</v>
      </c>
      <c r="Q552" s="7" t="s">
        <v>949</v>
      </c>
    </row>
    <row r="553" spans="1:17" x14ac:dyDescent="0.4">
      <c r="A553" s="8">
        <v>5.8089799999999997E-44</v>
      </c>
      <c r="B553" s="7">
        <v>14</v>
      </c>
      <c r="C553" s="7">
        <v>100434403</v>
      </c>
      <c r="D553" s="7">
        <v>31684</v>
      </c>
      <c r="E553" s="7">
        <v>1.6688600000000001E-2</v>
      </c>
      <c r="F553" s="7">
        <v>-0.232073</v>
      </c>
      <c r="G553" s="7" t="s">
        <v>11511</v>
      </c>
      <c r="H553" s="7" t="s">
        <v>11512</v>
      </c>
      <c r="I553" s="7" t="s">
        <v>10736</v>
      </c>
      <c r="J553" s="7" t="s">
        <v>10739</v>
      </c>
      <c r="K553" s="7">
        <v>0.14711199999999999</v>
      </c>
      <c r="L553" s="7" t="b">
        <v>1</v>
      </c>
      <c r="M553" s="7" t="s">
        <v>10732</v>
      </c>
      <c r="N553" s="7" t="s">
        <v>10733</v>
      </c>
      <c r="O553" s="7">
        <v>193.36684308851099</v>
      </c>
      <c r="P553" s="7" t="s">
        <v>11513</v>
      </c>
      <c r="Q553" s="7" t="s">
        <v>3486</v>
      </c>
    </row>
    <row r="554" spans="1:17" x14ac:dyDescent="0.4">
      <c r="A554" s="8">
        <v>9.2342199999999998E-20</v>
      </c>
      <c r="B554" s="7">
        <v>14</v>
      </c>
      <c r="C554" s="7">
        <v>100657583</v>
      </c>
      <c r="D554" s="7">
        <v>29750</v>
      </c>
      <c r="E554" s="7">
        <v>3.1462900000000002E-2</v>
      </c>
      <c r="F554" s="7">
        <v>0.28623999999999999</v>
      </c>
      <c r="G554" s="7" t="s">
        <v>11511</v>
      </c>
      <c r="H554" s="7" t="s">
        <v>11514</v>
      </c>
      <c r="I554" s="7" t="s">
        <v>10736</v>
      </c>
      <c r="J554" s="7" t="s">
        <v>10739</v>
      </c>
      <c r="K554" s="7">
        <v>3.6940199999999999E-2</v>
      </c>
      <c r="L554" s="7" t="b">
        <v>1</v>
      </c>
      <c r="M554" s="7" t="s">
        <v>10732</v>
      </c>
      <c r="N554" s="7" t="s">
        <v>10733</v>
      </c>
      <c r="O554" s="7">
        <v>82.762566397258894</v>
      </c>
      <c r="P554" s="7" t="s">
        <v>11513</v>
      </c>
      <c r="Q554" s="7" t="s">
        <v>3486</v>
      </c>
    </row>
    <row r="555" spans="1:17" x14ac:dyDescent="0.4">
      <c r="A555" s="8">
        <v>3.6383099999999998E-15</v>
      </c>
      <c r="B555" s="7">
        <v>7</v>
      </c>
      <c r="C555" s="7">
        <v>100348327</v>
      </c>
      <c r="D555" s="7">
        <v>26827</v>
      </c>
      <c r="E555" s="7">
        <v>3.3307999999999997E-2</v>
      </c>
      <c r="F555" s="7">
        <v>-0.26202799999999998</v>
      </c>
      <c r="G555" s="7" t="s">
        <v>11515</v>
      </c>
      <c r="H555" s="7" t="s">
        <v>11516</v>
      </c>
      <c r="I555" s="7" t="s">
        <v>10736</v>
      </c>
      <c r="J555" s="7" t="s">
        <v>10739</v>
      </c>
      <c r="K555" s="7">
        <v>3.2870499999999997E-2</v>
      </c>
      <c r="L555" s="7" t="b">
        <v>1</v>
      </c>
      <c r="M555" s="7" t="s">
        <v>10732</v>
      </c>
      <c r="N555" s="7" t="s">
        <v>10733</v>
      </c>
      <c r="O555" s="7">
        <v>61.882223980623102</v>
      </c>
      <c r="P555" s="7" t="s">
        <v>11517</v>
      </c>
      <c r="Q555" s="7" t="s">
        <v>2767</v>
      </c>
    </row>
    <row r="556" spans="1:17" x14ac:dyDescent="0.4">
      <c r="A556" s="8">
        <v>8.4800799999999995E-34</v>
      </c>
      <c r="B556" s="7">
        <v>7</v>
      </c>
      <c r="C556" s="7">
        <v>100414147</v>
      </c>
      <c r="D556" s="7">
        <v>19758</v>
      </c>
      <c r="E556" s="7">
        <v>3.5256999999999997E-2</v>
      </c>
      <c r="F556" s="7">
        <v>0.42724499999999999</v>
      </c>
      <c r="G556" s="7" t="s">
        <v>11515</v>
      </c>
      <c r="H556" s="7" t="s">
        <v>11518</v>
      </c>
      <c r="I556" s="7" t="s">
        <v>10731</v>
      </c>
      <c r="J556" s="7" t="s">
        <v>10730</v>
      </c>
      <c r="K556" s="7">
        <v>2.9047199999999999E-2</v>
      </c>
      <c r="L556" s="7" t="b">
        <v>1</v>
      </c>
      <c r="M556" s="7" t="s">
        <v>10732</v>
      </c>
      <c r="N556" s="7" t="s">
        <v>10733</v>
      </c>
      <c r="O556" s="7">
        <v>146.83152281525901</v>
      </c>
      <c r="P556" s="7" t="s">
        <v>11517</v>
      </c>
      <c r="Q556" s="7" t="s">
        <v>2767</v>
      </c>
    </row>
    <row r="557" spans="1:17" x14ac:dyDescent="0.4">
      <c r="A557" s="8">
        <v>6.7530499999999998E-12</v>
      </c>
      <c r="B557" s="7">
        <v>7</v>
      </c>
      <c r="C557" s="7">
        <v>100539910</v>
      </c>
      <c r="D557" s="7">
        <v>4112</v>
      </c>
      <c r="E557" s="7">
        <v>5.3175300000000002E-2</v>
      </c>
      <c r="F557" s="7">
        <v>0.36493599999999998</v>
      </c>
      <c r="G557" s="7" t="s">
        <v>11515</v>
      </c>
      <c r="H557" s="7" t="s">
        <v>11519</v>
      </c>
      <c r="I557" s="7" t="s">
        <v>10739</v>
      </c>
      <c r="J557" s="7" t="s">
        <v>10731</v>
      </c>
      <c r="K557" s="7">
        <v>1.26459E-2</v>
      </c>
      <c r="L557" s="7" t="b">
        <v>1</v>
      </c>
      <c r="M557" s="7" t="s">
        <v>10732</v>
      </c>
      <c r="N557" s="7" t="s">
        <v>10733</v>
      </c>
      <c r="O557" s="7">
        <v>47.076290421501</v>
      </c>
      <c r="P557" s="7" t="s">
        <v>11517</v>
      </c>
      <c r="Q557" s="7" t="s">
        <v>2767</v>
      </c>
    </row>
    <row r="558" spans="1:17" x14ac:dyDescent="0.4">
      <c r="A558" s="8">
        <v>9.9999999999999998E-201</v>
      </c>
      <c r="B558" s="7">
        <v>7</v>
      </c>
      <c r="C558" s="7">
        <v>100198386</v>
      </c>
      <c r="D558" s="7">
        <v>31085</v>
      </c>
      <c r="E558" s="7">
        <v>1.32754E-2</v>
      </c>
      <c r="F558" s="7">
        <v>0.55346600000000001</v>
      </c>
      <c r="G558" s="7" t="s">
        <v>11515</v>
      </c>
      <c r="H558" s="7" t="s">
        <v>11520</v>
      </c>
      <c r="I558" s="7" t="s">
        <v>10736</v>
      </c>
      <c r="J558" s="7" t="s">
        <v>10739</v>
      </c>
      <c r="K558" s="7">
        <v>0.23346900000000001</v>
      </c>
      <c r="L558" s="7" t="b">
        <v>1</v>
      </c>
      <c r="M558" s="7" t="s">
        <v>10732</v>
      </c>
      <c r="N558" s="7" t="s">
        <v>10733</v>
      </c>
      <c r="O558" s="7">
        <v>1738.0358055178001</v>
      </c>
      <c r="P558" s="7" t="s">
        <v>11517</v>
      </c>
      <c r="Q558" s="7" t="s">
        <v>2767</v>
      </c>
    </row>
    <row r="559" spans="1:17" x14ac:dyDescent="0.4">
      <c r="A559" s="8">
        <v>1.35863E-12</v>
      </c>
      <c r="B559" s="7">
        <v>7</v>
      </c>
      <c r="C559" s="7">
        <v>100414453</v>
      </c>
      <c r="D559" s="7">
        <v>9958</v>
      </c>
      <c r="E559" s="7">
        <v>4.5692499999999997E-2</v>
      </c>
      <c r="F559" s="7">
        <v>0.32388699999999998</v>
      </c>
      <c r="G559" s="7" t="s">
        <v>11515</v>
      </c>
      <c r="H559" s="7" t="s">
        <v>11521</v>
      </c>
      <c r="I559" s="7" t="s">
        <v>10736</v>
      </c>
      <c r="J559" s="7" t="s">
        <v>10739</v>
      </c>
      <c r="K559" s="7">
        <v>1.7202499999999999E-2</v>
      </c>
      <c r="L559" s="7" t="b">
        <v>1</v>
      </c>
      <c r="M559" s="7" t="s">
        <v>10732</v>
      </c>
      <c r="N559" s="7" t="s">
        <v>10733</v>
      </c>
      <c r="O559" s="7">
        <v>50.235410880426699</v>
      </c>
      <c r="P559" s="7" t="s">
        <v>11517</v>
      </c>
      <c r="Q559" s="7" t="s">
        <v>2767</v>
      </c>
    </row>
    <row r="560" spans="1:17" x14ac:dyDescent="0.4">
      <c r="A560" s="8">
        <v>2.4366900000000002E-18</v>
      </c>
      <c r="B560" s="7">
        <v>7</v>
      </c>
      <c r="C560" s="7">
        <v>100551445</v>
      </c>
      <c r="D560" s="7">
        <v>23903</v>
      </c>
      <c r="E560" s="7">
        <v>4.0943399999999998E-2</v>
      </c>
      <c r="F560" s="7">
        <v>0.35764400000000002</v>
      </c>
      <c r="G560" s="7" t="s">
        <v>11515</v>
      </c>
      <c r="H560" s="7" t="s">
        <v>11522</v>
      </c>
      <c r="I560" s="7" t="s">
        <v>10730</v>
      </c>
      <c r="J560" s="7" t="s">
        <v>10739</v>
      </c>
      <c r="K560" s="7">
        <v>2.1478799999999999E-2</v>
      </c>
      <c r="L560" s="7" t="b">
        <v>1</v>
      </c>
      <c r="M560" s="7" t="s">
        <v>10732</v>
      </c>
      <c r="N560" s="7" t="s">
        <v>10733</v>
      </c>
      <c r="O560" s="7">
        <v>76.2952918918851</v>
      </c>
      <c r="P560" s="7" t="s">
        <v>11517</v>
      </c>
      <c r="Q560" s="7" t="s">
        <v>2767</v>
      </c>
    </row>
    <row r="561" spans="1:17" x14ac:dyDescent="0.4">
      <c r="A561" s="8">
        <v>6.9294699999999999E-86</v>
      </c>
      <c r="B561" s="7">
        <v>7</v>
      </c>
      <c r="C561" s="7">
        <v>100717373</v>
      </c>
      <c r="D561" s="7">
        <v>31355</v>
      </c>
      <c r="E561" s="7">
        <v>1.4644799999999999E-2</v>
      </c>
      <c r="F561" s="7">
        <v>-0.28763300000000003</v>
      </c>
      <c r="G561" s="7" t="s">
        <v>11515</v>
      </c>
      <c r="H561" s="7" t="s">
        <v>11523</v>
      </c>
      <c r="I561" s="7" t="s">
        <v>10739</v>
      </c>
      <c r="J561" s="7" t="s">
        <v>10730</v>
      </c>
      <c r="K561" s="7">
        <v>0.201291</v>
      </c>
      <c r="L561" s="7" t="b">
        <v>1</v>
      </c>
      <c r="M561" s="7" t="s">
        <v>10732</v>
      </c>
      <c r="N561" s="7" t="s">
        <v>10733</v>
      </c>
      <c r="O561" s="7">
        <v>385.72947774741402</v>
      </c>
      <c r="P561" s="7" t="s">
        <v>11517</v>
      </c>
      <c r="Q561" s="7" t="s">
        <v>2767</v>
      </c>
    </row>
    <row r="562" spans="1:17" x14ac:dyDescent="0.4">
      <c r="A562" s="8">
        <v>2.4794799999999998E-9</v>
      </c>
      <c r="B562" s="7">
        <v>6</v>
      </c>
      <c r="C562" s="7">
        <v>144385777</v>
      </c>
      <c r="D562" s="7">
        <v>25735</v>
      </c>
      <c r="E562" s="7">
        <v>2.6624200000000001E-2</v>
      </c>
      <c r="F562" s="7">
        <v>0.15875800000000001</v>
      </c>
      <c r="G562" s="7" t="s">
        <v>11524</v>
      </c>
      <c r="H562" s="7" t="s">
        <v>10773</v>
      </c>
      <c r="I562" s="7" t="s">
        <v>10736</v>
      </c>
      <c r="J562" s="7" t="s">
        <v>10739</v>
      </c>
      <c r="K562" s="7">
        <v>5.2615799999999997E-2</v>
      </c>
      <c r="L562" s="7" t="b">
        <v>1</v>
      </c>
      <c r="M562" s="7" t="s">
        <v>10732</v>
      </c>
      <c r="N562" s="7" t="s">
        <v>10733</v>
      </c>
      <c r="O562" s="7">
        <v>35.553663001363702</v>
      </c>
      <c r="P562" s="7" t="s">
        <v>11525</v>
      </c>
      <c r="Q562" s="7" t="s">
        <v>1357</v>
      </c>
    </row>
    <row r="563" spans="1:17" x14ac:dyDescent="0.4">
      <c r="A563" s="8">
        <v>1.3163200000000001E-9</v>
      </c>
      <c r="B563" s="7">
        <v>7</v>
      </c>
      <c r="C563" s="7">
        <v>137881690</v>
      </c>
      <c r="D563" s="7">
        <v>31240</v>
      </c>
      <c r="E563" s="7">
        <v>1.2625000000000001E-2</v>
      </c>
      <c r="F563" s="7">
        <v>7.6574400000000001E-2</v>
      </c>
      <c r="G563" s="7" t="s">
        <v>11524</v>
      </c>
      <c r="H563" s="7" t="s">
        <v>10785</v>
      </c>
      <c r="I563" s="7" t="s">
        <v>10739</v>
      </c>
      <c r="J563" s="7" t="s">
        <v>10736</v>
      </c>
      <c r="K563" s="7">
        <v>0.66833200000000004</v>
      </c>
      <c r="L563" s="7" t="b">
        <v>1</v>
      </c>
      <c r="M563" s="7" t="s">
        <v>10732</v>
      </c>
      <c r="N563" s="7" t="s">
        <v>10733</v>
      </c>
      <c r="O563" s="7">
        <v>36.785496903316499</v>
      </c>
      <c r="P563" s="7" t="s">
        <v>11525</v>
      </c>
      <c r="Q563" s="7" t="s">
        <v>1357</v>
      </c>
    </row>
    <row r="564" spans="1:17" x14ac:dyDescent="0.4">
      <c r="A564" s="8">
        <v>3.9463899999999999E-94</v>
      </c>
      <c r="B564" s="7">
        <v>9</v>
      </c>
      <c r="C564" s="7">
        <v>90223942</v>
      </c>
      <c r="D564" s="7">
        <v>31568</v>
      </c>
      <c r="E564" s="7">
        <v>1.4543499999999999E-2</v>
      </c>
      <c r="F564" s="7">
        <v>-0.29933999999999999</v>
      </c>
      <c r="G564" s="7" t="s">
        <v>11524</v>
      </c>
      <c r="H564" s="7" t="s">
        <v>11526</v>
      </c>
      <c r="I564" s="7" t="s">
        <v>10736</v>
      </c>
      <c r="J564" s="7" t="s">
        <v>10731</v>
      </c>
      <c r="K564" s="7">
        <v>0.20435600000000001</v>
      </c>
      <c r="L564" s="7" t="b">
        <v>1</v>
      </c>
      <c r="M564" s="7" t="s">
        <v>10732</v>
      </c>
      <c r="N564" s="7" t="s">
        <v>10733</v>
      </c>
      <c r="O564" s="7">
        <v>423.60796983725999</v>
      </c>
      <c r="P564" s="7" t="s">
        <v>11525</v>
      </c>
      <c r="Q564" s="7" t="s">
        <v>1357</v>
      </c>
    </row>
    <row r="565" spans="1:17" x14ac:dyDescent="0.4">
      <c r="A565" s="8">
        <v>9.9999999999999998E-201</v>
      </c>
      <c r="B565" s="7">
        <v>9</v>
      </c>
      <c r="C565" s="7">
        <v>90133059</v>
      </c>
      <c r="D565" s="7">
        <v>31568</v>
      </c>
      <c r="E565" s="7">
        <v>1.1698200000000001E-2</v>
      </c>
      <c r="F565" s="7">
        <v>-0.441166</v>
      </c>
      <c r="G565" s="7" t="s">
        <v>11524</v>
      </c>
      <c r="H565" s="7" t="s">
        <v>11527</v>
      </c>
      <c r="I565" s="7" t="s">
        <v>10736</v>
      </c>
      <c r="J565" s="7" t="s">
        <v>10739</v>
      </c>
      <c r="K565" s="7">
        <v>0.62182499999999996</v>
      </c>
      <c r="L565" s="7" t="b">
        <v>1</v>
      </c>
      <c r="M565" s="7" t="s">
        <v>10732</v>
      </c>
      <c r="N565" s="7" t="s">
        <v>10733</v>
      </c>
      <c r="O565" s="7">
        <v>1422.12728665703</v>
      </c>
      <c r="P565" s="7" t="s">
        <v>11525</v>
      </c>
      <c r="Q565" s="7" t="s">
        <v>1357</v>
      </c>
    </row>
    <row r="566" spans="1:17" x14ac:dyDescent="0.4">
      <c r="A566" s="8">
        <v>4.3461000000000002E-14</v>
      </c>
      <c r="B566" s="7">
        <v>9</v>
      </c>
      <c r="C566" s="7">
        <v>90207626</v>
      </c>
      <c r="D566" s="7">
        <v>30165</v>
      </c>
      <c r="E566" s="7">
        <v>2.7440800000000001E-2</v>
      </c>
      <c r="F566" s="7">
        <v>-0.20718400000000001</v>
      </c>
      <c r="G566" s="7" t="s">
        <v>11524</v>
      </c>
      <c r="H566" s="7" t="s">
        <v>11528</v>
      </c>
      <c r="I566" s="7" t="s">
        <v>10736</v>
      </c>
      <c r="J566" s="7" t="s">
        <v>10739</v>
      </c>
      <c r="K566" s="7">
        <v>4.9282600000000003E-2</v>
      </c>
      <c r="L566" s="7" t="b">
        <v>1</v>
      </c>
      <c r="M566" s="7" t="s">
        <v>10732</v>
      </c>
      <c r="N566" s="7" t="s">
        <v>10733</v>
      </c>
      <c r="O566" s="7">
        <v>57.002000091640298</v>
      </c>
      <c r="P566" s="7" t="s">
        <v>11525</v>
      </c>
      <c r="Q566" s="7" t="s">
        <v>1357</v>
      </c>
    </row>
    <row r="567" spans="1:17" x14ac:dyDescent="0.4">
      <c r="A567" s="8">
        <v>2.2161499999999999E-19</v>
      </c>
      <c r="B567" s="7">
        <v>9</v>
      </c>
      <c r="C567" s="7">
        <v>89862682</v>
      </c>
      <c r="D567" s="7">
        <v>30856</v>
      </c>
      <c r="E567" s="7">
        <v>2.7923900000000001E-2</v>
      </c>
      <c r="F567" s="7">
        <v>-0.25137100000000001</v>
      </c>
      <c r="G567" s="7" t="s">
        <v>11524</v>
      </c>
      <c r="H567" s="7" t="s">
        <v>11529</v>
      </c>
      <c r="I567" s="7" t="s">
        <v>10736</v>
      </c>
      <c r="J567" s="7" t="s">
        <v>10730</v>
      </c>
      <c r="K567" s="7">
        <v>4.7418599999999998E-2</v>
      </c>
      <c r="L567" s="7" t="b">
        <v>1</v>
      </c>
      <c r="M567" s="7" t="s">
        <v>10732</v>
      </c>
      <c r="N567" s="7" t="s">
        <v>10733</v>
      </c>
      <c r="O567" s="7">
        <v>81.0307851257637</v>
      </c>
      <c r="P567" s="7" t="s">
        <v>11525</v>
      </c>
      <c r="Q567" s="7" t="s">
        <v>1357</v>
      </c>
    </row>
    <row r="568" spans="1:17" x14ac:dyDescent="0.4">
      <c r="A568" s="8">
        <v>9.9999999999999998E-201</v>
      </c>
      <c r="B568" s="7">
        <v>9</v>
      </c>
      <c r="C568" s="7">
        <v>90136246</v>
      </c>
      <c r="D568" s="7">
        <v>31684</v>
      </c>
      <c r="E568" s="7">
        <v>1.1923400000000001E-2</v>
      </c>
      <c r="F568" s="7">
        <v>0.68344300000000002</v>
      </c>
      <c r="G568" s="7" t="s">
        <v>11524</v>
      </c>
      <c r="H568" s="7" t="s">
        <v>11530</v>
      </c>
      <c r="I568" s="7" t="s">
        <v>10731</v>
      </c>
      <c r="J568" s="7" t="s">
        <v>10730</v>
      </c>
      <c r="K568" s="7">
        <v>0.28118300000000002</v>
      </c>
      <c r="L568" s="7" t="b">
        <v>1</v>
      </c>
      <c r="M568" s="7" t="s">
        <v>10732</v>
      </c>
      <c r="N568" s="7" t="s">
        <v>10733</v>
      </c>
      <c r="O568" s="7">
        <v>3285.3145498705699</v>
      </c>
      <c r="P568" s="7" t="s">
        <v>11525</v>
      </c>
      <c r="Q568" s="7" t="s">
        <v>1357</v>
      </c>
    </row>
    <row r="569" spans="1:17" x14ac:dyDescent="0.4">
      <c r="A569" s="8">
        <v>5.1717799999999995E-10</v>
      </c>
      <c r="B569" s="7">
        <v>6</v>
      </c>
      <c r="C569" s="7">
        <v>137307421</v>
      </c>
      <c r="D569" s="7">
        <v>14254</v>
      </c>
      <c r="E569" s="7">
        <v>1.1901999999999999E-2</v>
      </c>
      <c r="F569" s="7">
        <v>-7.3955300000000002E-2</v>
      </c>
      <c r="G569" s="7" t="s">
        <v>11531</v>
      </c>
      <c r="H569" s="7" t="s">
        <v>11532</v>
      </c>
      <c r="I569" s="7" t="s">
        <v>10736</v>
      </c>
      <c r="J569" s="7" t="s">
        <v>10739</v>
      </c>
      <c r="K569" s="7">
        <v>0.475132</v>
      </c>
      <c r="L569" s="7" t="b">
        <v>1</v>
      </c>
      <c r="M569" s="7" t="s">
        <v>10732</v>
      </c>
      <c r="N569" s="7" t="s">
        <v>10733</v>
      </c>
      <c r="O569" s="7">
        <v>38.604485928809297</v>
      </c>
      <c r="P569" s="7" t="s">
        <v>11533</v>
      </c>
      <c r="Q569" s="7" t="s">
        <v>218</v>
      </c>
    </row>
    <row r="570" spans="1:17" x14ac:dyDescent="0.4">
      <c r="A570" s="8">
        <v>9.9999999999999998E-201</v>
      </c>
      <c r="B570" s="7">
        <v>6</v>
      </c>
      <c r="C570" s="7">
        <v>137082948</v>
      </c>
      <c r="D570" s="7">
        <v>14253</v>
      </c>
      <c r="E570" s="7">
        <v>1.14687E-2</v>
      </c>
      <c r="F570" s="7">
        <v>-0.45260699999999998</v>
      </c>
      <c r="G570" s="7" t="s">
        <v>11531</v>
      </c>
      <c r="H570" s="7" t="s">
        <v>11534</v>
      </c>
      <c r="I570" s="7" t="s">
        <v>10730</v>
      </c>
      <c r="J570" s="7" t="s">
        <v>10731</v>
      </c>
      <c r="K570" s="7">
        <v>0.41370299999999999</v>
      </c>
      <c r="L570" s="7" t="b">
        <v>1</v>
      </c>
      <c r="M570" s="7" t="s">
        <v>10732</v>
      </c>
      <c r="N570" s="7" t="s">
        <v>10733</v>
      </c>
      <c r="O570" s="7">
        <v>1557.2315810954599</v>
      </c>
      <c r="P570" s="7" t="s">
        <v>11533</v>
      </c>
      <c r="Q570" s="7" t="s">
        <v>218</v>
      </c>
    </row>
    <row r="571" spans="1:17" x14ac:dyDescent="0.4">
      <c r="A571" s="8">
        <v>1.68671E-8</v>
      </c>
      <c r="B571" s="7">
        <v>7</v>
      </c>
      <c r="C571" s="7">
        <v>50370254</v>
      </c>
      <c r="D571" s="7">
        <v>13100</v>
      </c>
      <c r="E571" s="7">
        <v>1.6662799999999998E-2</v>
      </c>
      <c r="F571" s="7">
        <v>9.4003400000000001E-2</v>
      </c>
      <c r="G571" s="7" t="s">
        <v>11531</v>
      </c>
      <c r="H571" s="7" t="s">
        <v>10775</v>
      </c>
      <c r="I571" s="7" t="s">
        <v>10736</v>
      </c>
      <c r="J571" s="7" t="s">
        <v>10739</v>
      </c>
      <c r="K571" s="7">
        <v>0.14970800000000001</v>
      </c>
      <c r="L571" s="7" t="b">
        <v>1</v>
      </c>
      <c r="M571" s="7" t="s">
        <v>10732</v>
      </c>
      <c r="N571" s="7" t="s">
        <v>10733</v>
      </c>
      <c r="O571" s="7">
        <v>31.821807988942599</v>
      </c>
      <c r="P571" s="7" t="s">
        <v>11533</v>
      </c>
      <c r="Q571" s="7" t="s">
        <v>218</v>
      </c>
    </row>
    <row r="572" spans="1:17" x14ac:dyDescent="0.4">
      <c r="A572" s="8">
        <v>5.0699100000000004E-122</v>
      </c>
      <c r="B572" s="7">
        <v>1</v>
      </c>
      <c r="C572" s="7">
        <v>151931004</v>
      </c>
      <c r="D572" s="7">
        <v>31345</v>
      </c>
      <c r="E572" s="7">
        <v>1.9536000000000001E-2</v>
      </c>
      <c r="F572" s="7">
        <v>-0.45891900000000002</v>
      </c>
      <c r="G572" s="7" t="s">
        <v>11535</v>
      </c>
      <c r="H572" s="7" t="s">
        <v>11536</v>
      </c>
      <c r="I572" s="7" t="s">
        <v>10730</v>
      </c>
      <c r="J572" s="7" t="s">
        <v>10731</v>
      </c>
      <c r="K572" s="7">
        <v>0.90084600000000004</v>
      </c>
      <c r="L572" s="7" t="b">
        <v>1</v>
      </c>
      <c r="M572" s="7" t="s">
        <v>10732</v>
      </c>
      <c r="N572" s="7" t="s">
        <v>10733</v>
      </c>
      <c r="O572" s="7">
        <v>551.78904313418298</v>
      </c>
      <c r="P572" s="7" t="s">
        <v>11537</v>
      </c>
      <c r="Q572" s="7" t="s">
        <v>3882</v>
      </c>
    </row>
    <row r="573" spans="1:17" x14ac:dyDescent="0.4">
      <c r="A573" s="8">
        <v>3.72907E-23</v>
      </c>
      <c r="B573" s="7">
        <v>2</v>
      </c>
      <c r="C573" s="7">
        <v>182323766</v>
      </c>
      <c r="D573" s="7">
        <v>31355</v>
      </c>
      <c r="E573" s="7">
        <v>1.19641E-2</v>
      </c>
      <c r="F573" s="7">
        <v>0.118576</v>
      </c>
      <c r="G573" s="7" t="s">
        <v>11535</v>
      </c>
      <c r="H573" s="7" t="s">
        <v>11538</v>
      </c>
      <c r="I573" s="7" t="s">
        <v>10731</v>
      </c>
      <c r="J573" s="7" t="s">
        <v>10730</v>
      </c>
      <c r="K573" s="7">
        <v>0.56507700000000005</v>
      </c>
      <c r="L573" s="7" t="b">
        <v>1</v>
      </c>
      <c r="M573" s="7" t="s">
        <v>10732</v>
      </c>
      <c r="N573" s="7" t="s">
        <v>10733</v>
      </c>
      <c r="O573" s="7">
        <v>98.221332246427906</v>
      </c>
      <c r="P573" s="7" t="s">
        <v>11537</v>
      </c>
      <c r="Q573" s="7" t="s">
        <v>3882</v>
      </c>
    </row>
    <row r="574" spans="1:17" x14ac:dyDescent="0.4">
      <c r="A574" s="8">
        <v>1.28091E-8</v>
      </c>
      <c r="B574" s="7">
        <v>9</v>
      </c>
      <c r="C574" s="7">
        <v>113915905</v>
      </c>
      <c r="D574" s="7">
        <v>31470</v>
      </c>
      <c r="E574" s="7">
        <v>1.4279099999999999E-2</v>
      </c>
      <c r="F574" s="7">
        <v>8.1229599999999999E-2</v>
      </c>
      <c r="G574" s="7" t="s">
        <v>11535</v>
      </c>
      <c r="H574" s="7" t="s">
        <v>11539</v>
      </c>
      <c r="I574" s="7" t="s">
        <v>10739</v>
      </c>
      <c r="J574" s="7" t="s">
        <v>10736</v>
      </c>
      <c r="K574" s="7">
        <v>0.22312000000000001</v>
      </c>
      <c r="L574" s="7" t="b">
        <v>1</v>
      </c>
      <c r="M574" s="7" t="s">
        <v>10732</v>
      </c>
      <c r="N574" s="7" t="s">
        <v>10733</v>
      </c>
      <c r="O574" s="7">
        <v>32.359317835524401</v>
      </c>
      <c r="P574" s="7" t="s">
        <v>11537</v>
      </c>
      <c r="Q574" s="7" t="s">
        <v>3882</v>
      </c>
    </row>
    <row r="575" spans="1:17" x14ac:dyDescent="0.4">
      <c r="A575" s="8">
        <v>9.7162799999999999E-17</v>
      </c>
      <c r="B575" s="7">
        <v>9</v>
      </c>
      <c r="C575" s="7">
        <v>127009395</v>
      </c>
      <c r="D575" s="7">
        <v>31355</v>
      </c>
      <c r="E575" s="7">
        <v>1.5812E-2</v>
      </c>
      <c r="F575" s="7">
        <v>-0.13136900000000001</v>
      </c>
      <c r="G575" s="7" t="s">
        <v>11535</v>
      </c>
      <c r="H575" s="7" t="s">
        <v>11290</v>
      </c>
      <c r="I575" s="7" t="s">
        <v>10736</v>
      </c>
      <c r="J575" s="7" t="s">
        <v>10739</v>
      </c>
      <c r="K575" s="7">
        <v>0.16983799999999999</v>
      </c>
      <c r="L575" s="7" t="b">
        <v>1</v>
      </c>
      <c r="M575" s="7" t="s">
        <v>10732</v>
      </c>
      <c r="N575" s="7" t="s">
        <v>10733</v>
      </c>
      <c r="O575" s="7">
        <v>69.021512829769094</v>
      </c>
      <c r="P575" s="7" t="s">
        <v>11537</v>
      </c>
      <c r="Q575" s="7" t="s">
        <v>3882</v>
      </c>
    </row>
    <row r="576" spans="1:17" x14ac:dyDescent="0.4">
      <c r="A576" s="8">
        <v>4.4617E-48</v>
      </c>
      <c r="B576" s="7">
        <v>12</v>
      </c>
      <c r="C576" s="7">
        <v>111865049</v>
      </c>
      <c r="D576" s="7">
        <v>28204</v>
      </c>
      <c r="E576" s="7">
        <v>1.1848300000000001E-2</v>
      </c>
      <c r="F576" s="7">
        <v>0.17261199999999999</v>
      </c>
      <c r="G576" s="7" t="s">
        <v>11535</v>
      </c>
      <c r="H576" s="7" t="s">
        <v>10927</v>
      </c>
      <c r="I576" s="7" t="s">
        <v>10730</v>
      </c>
      <c r="J576" s="7" t="s">
        <v>10739</v>
      </c>
      <c r="K576" s="7">
        <v>0.53747599999999995</v>
      </c>
      <c r="L576" s="7" t="b">
        <v>1</v>
      </c>
      <c r="M576" s="7" t="s">
        <v>10732</v>
      </c>
      <c r="N576" s="7" t="s">
        <v>10733</v>
      </c>
      <c r="O576" s="7">
        <v>212.22624374342399</v>
      </c>
      <c r="P576" s="7" t="s">
        <v>11537</v>
      </c>
      <c r="Q576" s="7" t="s">
        <v>3882</v>
      </c>
    </row>
    <row r="577" spans="1:17" x14ac:dyDescent="0.4">
      <c r="A577" s="8">
        <v>3.4609900000000002E-12</v>
      </c>
      <c r="B577" s="7">
        <v>6</v>
      </c>
      <c r="C577" s="7">
        <v>33117155</v>
      </c>
      <c r="D577" s="7">
        <v>8491</v>
      </c>
      <c r="E577" s="7">
        <v>1.7579000000000001E-2</v>
      </c>
      <c r="F577" s="7">
        <v>0.122308</v>
      </c>
      <c r="G577" s="7" t="s">
        <v>11540</v>
      </c>
      <c r="H577" s="7" t="s">
        <v>11541</v>
      </c>
      <c r="I577" s="7" t="s">
        <v>10730</v>
      </c>
      <c r="J577" s="7" t="s">
        <v>10731</v>
      </c>
      <c r="K577" s="7">
        <v>0.13154099999999999</v>
      </c>
      <c r="L577" s="7" t="b">
        <v>1</v>
      </c>
      <c r="M577" s="7" t="s">
        <v>10732</v>
      </c>
      <c r="N577" s="7" t="s">
        <v>10733</v>
      </c>
      <c r="O577" s="7">
        <v>48.397072194746002</v>
      </c>
      <c r="P577" s="7" t="s">
        <v>11542</v>
      </c>
      <c r="Q577" s="7" t="s">
        <v>8080</v>
      </c>
    </row>
    <row r="578" spans="1:17" x14ac:dyDescent="0.4">
      <c r="A578" s="8">
        <v>9.9999999999999998E-201</v>
      </c>
      <c r="B578" s="7">
        <v>6</v>
      </c>
      <c r="C578" s="7">
        <v>29836853</v>
      </c>
      <c r="D578" s="7">
        <v>22895</v>
      </c>
      <c r="E578" s="7">
        <v>2.4160899999999999E-2</v>
      </c>
      <c r="F578" s="7">
        <v>-0.74136899999999994</v>
      </c>
      <c r="G578" s="7" t="s">
        <v>11543</v>
      </c>
      <c r="H578" s="7" t="s">
        <v>11544</v>
      </c>
      <c r="I578" s="7" t="s">
        <v>10739</v>
      </c>
      <c r="J578" s="7" t="s">
        <v>10730</v>
      </c>
      <c r="K578" s="7">
        <v>6.0554400000000001E-2</v>
      </c>
      <c r="L578" s="7" t="b">
        <v>1</v>
      </c>
      <c r="M578" s="7" t="s">
        <v>10732</v>
      </c>
      <c r="N578" s="7" t="s">
        <v>10733</v>
      </c>
      <c r="O578" s="7">
        <v>941.46610550308105</v>
      </c>
      <c r="P578" s="7" t="s">
        <v>11545</v>
      </c>
      <c r="Q578" s="7" t="s">
        <v>5554</v>
      </c>
    </row>
    <row r="579" spans="1:17" x14ac:dyDescent="0.4">
      <c r="A579" s="8">
        <v>2.5485900000000001E-17</v>
      </c>
      <c r="B579" s="7">
        <v>6</v>
      </c>
      <c r="C579" s="7">
        <v>30775277</v>
      </c>
      <c r="D579" s="7">
        <v>16453</v>
      </c>
      <c r="E579" s="7">
        <v>1.9921100000000001E-2</v>
      </c>
      <c r="F579" s="7">
        <v>0.16864599999999999</v>
      </c>
      <c r="G579" s="7" t="s">
        <v>11543</v>
      </c>
      <c r="H579" s="7" t="s">
        <v>11546</v>
      </c>
      <c r="I579" s="7" t="s">
        <v>10736</v>
      </c>
      <c r="J579" s="7" t="s">
        <v>10739</v>
      </c>
      <c r="K579" s="7">
        <v>9.8515900000000003E-2</v>
      </c>
      <c r="L579" s="7" t="b">
        <v>1</v>
      </c>
      <c r="M579" s="7" t="s">
        <v>10732</v>
      </c>
      <c r="N579" s="7" t="s">
        <v>10733</v>
      </c>
      <c r="O579" s="7">
        <v>71.659316815495401</v>
      </c>
      <c r="P579" s="7" t="s">
        <v>11545</v>
      </c>
      <c r="Q579" s="7" t="s">
        <v>5554</v>
      </c>
    </row>
    <row r="580" spans="1:17" x14ac:dyDescent="0.4">
      <c r="A580" s="8">
        <v>1.00046E-14</v>
      </c>
      <c r="B580" s="7">
        <v>6</v>
      </c>
      <c r="C580" s="7">
        <v>30361358</v>
      </c>
      <c r="D580" s="7">
        <v>22436</v>
      </c>
      <c r="E580" s="7">
        <v>1.2517500000000001E-2</v>
      </c>
      <c r="F580" s="7">
        <v>-9.6875199999999995E-2</v>
      </c>
      <c r="G580" s="7" t="s">
        <v>11543</v>
      </c>
      <c r="H580" s="7" t="s">
        <v>11547</v>
      </c>
      <c r="I580" s="7" t="s">
        <v>10731</v>
      </c>
      <c r="J580" s="7" t="s">
        <v>10730</v>
      </c>
      <c r="K580" s="7">
        <v>0.34227200000000002</v>
      </c>
      <c r="L580" s="7" t="b">
        <v>1</v>
      </c>
      <c r="M580" s="7" t="s">
        <v>10732</v>
      </c>
      <c r="N580" s="7" t="s">
        <v>10733</v>
      </c>
      <c r="O580" s="7">
        <v>59.889585636397697</v>
      </c>
      <c r="P580" s="7" t="s">
        <v>11545</v>
      </c>
      <c r="Q580" s="7" t="s">
        <v>5554</v>
      </c>
    </row>
    <row r="581" spans="1:17" x14ac:dyDescent="0.4">
      <c r="A581" s="8">
        <v>7.7893299999999994E-11</v>
      </c>
      <c r="B581" s="7">
        <v>6</v>
      </c>
      <c r="C581" s="7">
        <v>29048419</v>
      </c>
      <c r="D581" s="7">
        <v>21236</v>
      </c>
      <c r="E581" s="7">
        <v>2.0915199999999998E-2</v>
      </c>
      <c r="F581" s="7">
        <v>-0.136043</v>
      </c>
      <c r="G581" s="7" t="s">
        <v>11543</v>
      </c>
      <c r="H581" s="7" t="s">
        <v>11548</v>
      </c>
      <c r="I581" s="7" t="s">
        <v>10731</v>
      </c>
      <c r="J581" s="7" t="s">
        <v>10739</v>
      </c>
      <c r="K581" s="7">
        <v>8.8582400000000006E-2</v>
      </c>
      <c r="L581" s="7" t="b">
        <v>1</v>
      </c>
      <c r="M581" s="7" t="s">
        <v>10732</v>
      </c>
      <c r="N581" s="7" t="s">
        <v>10733</v>
      </c>
      <c r="O581" s="7">
        <v>42.304586395915599</v>
      </c>
      <c r="P581" s="7" t="s">
        <v>11545</v>
      </c>
      <c r="Q581" s="7" t="s">
        <v>5554</v>
      </c>
    </row>
    <row r="582" spans="1:17" x14ac:dyDescent="0.4">
      <c r="A582" s="8">
        <v>9.9999999999999998E-201</v>
      </c>
      <c r="B582" s="7">
        <v>6</v>
      </c>
      <c r="C582" s="7">
        <v>29740166</v>
      </c>
      <c r="D582" s="7">
        <v>24664</v>
      </c>
      <c r="E582" s="7">
        <v>1.21916E-2</v>
      </c>
      <c r="F582" s="7">
        <v>0.46115699999999998</v>
      </c>
      <c r="G582" s="7" t="s">
        <v>11543</v>
      </c>
      <c r="H582" s="7" t="s">
        <v>11549</v>
      </c>
      <c r="I582" s="7" t="s">
        <v>10739</v>
      </c>
      <c r="J582" s="7" t="s">
        <v>10731</v>
      </c>
      <c r="K582" s="7">
        <v>0.31666499999999997</v>
      </c>
      <c r="L582" s="7" t="b">
        <v>1</v>
      </c>
      <c r="M582" s="7" t="s">
        <v>10732</v>
      </c>
      <c r="N582" s="7" t="s">
        <v>10733</v>
      </c>
      <c r="O582" s="7">
        <v>1430.6749785582399</v>
      </c>
      <c r="P582" s="7" t="s">
        <v>11545</v>
      </c>
      <c r="Q582" s="7" t="s">
        <v>5554</v>
      </c>
    </row>
    <row r="583" spans="1:17" x14ac:dyDescent="0.4">
      <c r="A583" s="8">
        <v>1.33567E-99</v>
      </c>
      <c r="B583" s="7">
        <v>6</v>
      </c>
      <c r="C583" s="7">
        <v>29751129</v>
      </c>
      <c r="D583" s="7">
        <v>15844</v>
      </c>
      <c r="E583" s="7">
        <v>1.26953E-2</v>
      </c>
      <c r="F583" s="7">
        <v>0.26894099999999999</v>
      </c>
      <c r="G583" s="7" t="s">
        <v>11543</v>
      </c>
      <c r="H583" s="7" t="s">
        <v>11550</v>
      </c>
      <c r="I583" s="7" t="s">
        <v>10739</v>
      </c>
      <c r="J583" s="7" t="s">
        <v>10736</v>
      </c>
      <c r="K583" s="7">
        <v>0.69231900000000002</v>
      </c>
      <c r="L583" s="7" t="b">
        <v>1</v>
      </c>
      <c r="M583" s="7" t="s">
        <v>10732</v>
      </c>
      <c r="N583" s="7" t="s">
        <v>10733</v>
      </c>
      <c r="O583" s="7">
        <v>448.71777121608397</v>
      </c>
      <c r="P583" s="7" t="s">
        <v>11545</v>
      </c>
      <c r="Q583" s="7" t="s">
        <v>5554</v>
      </c>
    </row>
    <row r="584" spans="1:17" x14ac:dyDescent="0.4">
      <c r="A584" s="8">
        <v>2.24171E-10</v>
      </c>
      <c r="B584" s="7">
        <v>16</v>
      </c>
      <c r="C584" s="7">
        <v>57005479</v>
      </c>
      <c r="D584" s="7">
        <v>25092</v>
      </c>
      <c r="E584" s="7">
        <v>1.19817E-2</v>
      </c>
      <c r="F584" s="7">
        <v>-7.6008599999999996E-2</v>
      </c>
      <c r="G584" s="7" t="s">
        <v>11543</v>
      </c>
      <c r="H584" s="7" t="s">
        <v>11551</v>
      </c>
      <c r="I584" s="7" t="s">
        <v>10731</v>
      </c>
      <c r="J584" s="7" t="s">
        <v>10739</v>
      </c>
      <c r="K584" s="7">
        <v>0.43710199999999999</v>
      </c>
      <c r="L584" s="7" t="b">
        <v>1</v>
      </c>
      <c r="M584" s="7" t="s">
        <v>10732</v>
      </c>
      <c r="N584" s="7" t="s">
        <v>10733</v>
      </c>
      <c r="O584" s="7">
        <v>40.239628841103602</v>
      </c>
      <c r="P584" s="7" t="s">
        <v>11545</v>
      </c>
      <c r="Q584" s="7" t="s">
        <v>5554</v>
      </c>
    </row>
    <row r="585" spans="1:17" x14ac:dyDescent="0.4">
      <c r="A585" s="8">
        <v>1.4424499999999999E-79</v>
      </c>
      <c r="B585" s="7">
        <v>11</v>
      </c>
      <c r="C585" s="7">
        <v>65427568</v>
      </c>
      <c r="D585" s="7">
        <v>31681</v>
      </c>
      <c r="E585" s="7">
        <v>2.1373400000000001E-2</v>
      </c>
      <c r="F585" s="7">
        <v>-0.40369300000000002</v>
      </c>
      <c r="G585" s="7" t="s">
        <v>11552</v>
      </c>
      <c r="H585" s="7" t="s">
        <v>11553</v>
      </c>
      <c r="I585" s="7" t="s">
        <v>10731</v>
      </c>
      <c r="J585" s="7" t="s">
        <v>10730</v>
      </c>
      <c r="K585" s="7">
        <v>8.2424999999999998E-2</v>
      </c>
      <c r="L585" s="7" t="b">
        <v>1</v>
      </c>
      <c r="M585" s="7" t="s">
        <v>10732</v>
      </c>
      <c r="N585" s="7" t="s">
        <v>10733</v>
      </c>
      <c r="O585" s="7">
        <v>356.72027400657299</v>
      </c>
      <c r="P585" s="7" t="s">
        <v>11554</v>
      </c>
      <c r="Q585" s="7" t="s">
        <v>9018</v>
      </c>
    </row>
    <row r="586" spans="1:17" x14ac:dyDescent="0.4">
      <c r="A586" s="8">
        <v>4.1696500000000001E-14</v>
      </c>
      <c r="B586" s="7">
        <v>6</v>
      </c>
      <c r="C586" s="7">
        <v>31380601</v>
      </c>
      <c r="D586" s="7">
        <v>5724</v>
      </c>
      <c r="E586" s="7">
        <v>3.4600100000000002E-2</v>
      </c>
      <c r="F586" s="7">
        <v>-0.26142500000000002</v>
      </c>
      <c r="G586" s="7" t="s">
        <v>11555</v>
      </c>
      <c r="H586" s="7" t="s">
        <v>11556</v>
      </c>
      <c r="I586" s="7" t="s">
        <v>10731</v>
      </c>
      <c r="J586" s="7" t="s">
        <v>10730</v>
      </c>
      <c r="K586" s="7">
        <v>3.0393900000000001E-2</v>
      </c>
      <c r="L586" s="7" t="b">
        <v>1</v>
      </c>
      <c r="M586" s="7" t="s">
        <v>10732</v>
      </c>
      <c r="N586" s="7" t="s">
        <v>10733</v>
      </c>
      <c r="O586" s="7">
        <v>57.067356287126699</v>
      </c>
      <c r="P586" s="7" t="s">
        <v>11557</v>
      </c>
      <c r="Q586" s="7" t="s">
        <v>5886</v>
      </c>
    </row>
    <row r="587" spans="1:17" x14ac:dyDescent="0.4">
      <c r="A587" s="8">
        <v>5.8344499999999998E-160</v>
      </c>
      <c r="B587" s="7">
        <v>6</v>
      </c>
      <c r="C587" s="7">
        <v>31697957</v>
      </c>
      <c r="D587" s="7">
        <v>5903</v>
      </c>
      <c r="E587" s="7">
        <v>1.70867E-2</v>
      </c>
      <c r="F587" s="7">
        <v>-0.460478</v>
      </c>
      <c r="G587" s="7" t="s">
        <v>11555</v>
      </c>
      <c r="H587" s="7" t="s">
        <v>11558</v>
      </c>
      <c r="I587" s="7" t="s">
        <v>10730</v>
      </c>
      <c r="J587" s="7" t="s">
        <v>10739</v>
      </c>
      <c r="K587" s="7">
        <v>0.86688799999999999</v>
      </c>
      <c r="L587" s="7" t="b">
        <v>1</v>
      </c>
      <c r="M587" s="7" t="s">
        <v>10732</v>
      </c>
      <c r="N587" s="7" t="s">
        <v>10733</v>
      </c>
      <c r="O587" s="7">
        <v>726.02941199802603</v>
      </c>
      <c r="P587" s="7" t="s">
        <v>11557</v>
      </c>
      <c r="Q587" s="7" t="s">
        <v>5886</v>
      </c>
    </row>
    <row r="588" spans="1:17" x14ac:dyDescent="0.4">
      <c r="A588" s="8">
        <v>1.16681E-64</v>
      </c>
      <c r="B588" s="7">
        <v>16</v>
      </c>
      <c r="C588" s="7">
        <v>3672587</v>
      </c>
      <c r="D588" s="7">
        <v>9179</v>
      </c>
      <c r="E588" s="7">
        <v>1.2808E-2</v>
      </c>
      <c r="F588" s="7">
        <v>-0.217472</v>
      </c>
      <c r="G588" s="7" t="s">
        <v>11559</v>
      </c>
      <c r="H588" s="7" t="s">
        <v>11560</v>
      </c>
      <c r="I588" s="7" t="s">
        <v>10739</v>
      </c>
      <c r="J588" s="7" t="s">
        <v>10730</v>
      </c>
      <c r="K588" s="7">
        <v>0.30407800000000001</v>
      </c>
      <c r="L588" s="7" t="b">
        <v>1</v>
      </c>
      <c r="M588" s="7" t="s">
        <v>10732</v>
      </c>
      <c r="N588" s="7" t="s">
        <v>10733</v>
      </c>
      <c r="O588" s="7">
        <v>288.23679565087298</v>
      </c>
      <c r="P588" s="7" t="s">
        <v>11561</v>
      </c>
      <c r="Q588" s="7" t="s">
        <v>4428</v>
      </c>
    </row>
    <row r="589" spans="1:17" x14ac:dyDescent="0.4">
      <c r="A589" s="8">
        <v>3.9700899999999999E-11</v>
      </c>
      <c r="B589" s="7">
        <v>10</v>
      </c>
      <c r="C589" s="7">
        <v>94450233</v>
      </c>
      <c r="D589" s="7">
        <v>23329</v>
      </c>
      <c r="E589" s="7">
        <v>1.20079E-2</v>
      </c>
      <c r="F589" s="7">
        <v>-7.9313499999999995E-2</v>
      </c>
      <c r="G589" s="7" t="s">
        <v>11562</v>
      </c>
      <c r="H589" s="7" t="s">
        <v>11281</v>
      </c>
      <c r="I589" s="7" t="s">
        <v>10736</v>
      </c>
      <c r="J589" s="7" t="s">
        <v>10730</v>
      </c>
      <c r="K589" s="7">
        <v>0.42868200000000001</v>
      </c>
      <c r="L589" s="7" t="b">
        <v>1</v>
      </c>
      <c r="M589" s="7" t="s">
        <v>10732</v>
      </c>
      <c r="N589" s="7" t="s">
        <v>10733</v>
      </c>
      <c r="O589" s="7">
        <v>43.623737513456703</v>
      </c>
      <c r="P589" s="7" t="s">
        <v>11563</v>
      </c>
      <c r="Q589" s="7" t="s">
        <v>1911</v>
      </c>
    </row>
    <row r="590" spans="1:17" x14ac:dyDescent="0.4">
      <c r="A590" s="8">
        <v>2.0071E-10</v>
      </c>
      <c r="B590" s="7">
        <v>12</v>
      </c>
      <c r="C590" s="7">
        <v>111973358</v>
      </c>
      <c r="D590" s="7">
        <v>22701</v>
      </c>
      <c r="E590" s="7">
        <v>1.18999E-2</v>
      </c>
      <c r="F590" s="7">
        <v>7.5694200000000003E-2</v>
      </c>
      <c r="G590" s="7" t="s">
        <v>11562</v>
      </c>
      <c r="H590" s="7" t="s">
        <v>11564</v>
      </c>
      <c r="I590" s="7" t="s">
        <v>10730</v>
      </c>
      <c r="J590" s="7" t="s">
        <v>10731</v>
      </c>
      <c r="K590" s="7">
        <v>0.52376999999999996</v>
      </c>
      <c r="L590" s="7" t="b">
        <v>1</v>
      </c>
      <c r="M590" s="7" t="s">
        <v>10732</v>
      </c>
      <c r="N590" s="7" t="s">
        <v>10733</v>
      </c>
      <c r="O590" s="7">
        <v>40.457618903915602</v>
      </c>
      <c r="P590" s="7" t="s">
        <v>11563</v>
      </c>
      <c r="Q590" s="7" t="s">
        <v>1911</v>
      </c>
    </row>
    <row r="591" spans="1:17" x14ac:dyDescent="0.4">
      <c r="A591" s="8">
        <v>4.0916599999999998E-18</v>
      </c>
      <c r="B591" s="7">
        <v>22</v>
      </c>
      <c r="C591" s="7">
        <v>27084991</v>
      </c>
      <c r="D591" s="7">
        <v>5238</v>
      </c>
      <c r="E591" s="7">
        <v>5.07745E-2</v>
      </c>
      <c r="F591" s="7">
        <v>0.44052999999999998</v>
      </c>
      <c r="G591" s="7" t="s">
        <v>11562</v>
      </c>
      <c r="H591" s="7" t="s">
        <v>11565</v>
      </c>
      <c r="I591" s="7" t="s">
        <v>10730</v>
      </c>
      <c r="J591" s="7" t="s">
        <v>10731</v>
      </c>
      <c r="K591" s="7">
        <v>1.38595E-2</v>
      </c>
      <c r="L591" s="7" t="b">
        <v>1</v>
      </c>
      <c r="M591" s="7" t="s">
        <v>10732</v>
      </c>
      <c r="N591" s="7" t="s">
        <v>10733</v>
      </c>
      <c r="O591" s="7">
        <v>75.247800715207703</v>
      </c>
      <c r="P591" s="7" t="s">
        <v>11563</v>
      </c>
      <c r="Q591" s="7" t="s">
        <v>1911</v>
      </c>
    </row>
    <row r="592" spans="1:17" x14ac:dyDescent="0.4">
      <c r="A592" s="8">
        <v>6.8580400000000007E-49</v>
      </c>
      <c r="B592" s="7">
        <v>22</v>
      </c>
      <c r="C592" s="7">
        <v>27003496</v>
      </c>
      <c r="D592" s="7">
        <v>22384</v>
      </c>
      <c r="E592" s="7">
        <v>3.6340699999999997E-2</v>
      </c>
      <c r="F592" s="7">
        <v>0.53405499999999995</v>
      </c>
      <c r="G592" s="7" t="s">
        <v>11562</v>
      </c>
      <c r="H592" s="7" t="s">
        <v>11566</v>
      </c>
      <c r="I592" s="7" t="s">
        <v>10736</v>
      </c>
      <c r="J592" s="7" t="s">
        <v>10730</v>
      </c>
      <c r="K592" s="7">
        <v>2.7156E-2</v>
      </c>
      <c r="L592" s="7" t="b">
        <v>1</v>
      </c>
      <c r="M592" s="7" t="s">
        <v>10732</v>
      </c>
      <c r="N592" s="7" t="s">
        <v>10733</v>
      </c>
      <c r="O592" s="7">
        <v>215.946708144181</v>
      </c>
      <c r="P592" s="7" t="s">
        <v>11563</v>
      </c>
      <c r="Q592" s="7" t="s">
        <v>1911</v>
      </c>
    </row>
    <row r="593" spans="1:17" x14ac:dyDescent="0.4">
      <c r="A593" s="8">
        <v>9.9999999999999998E-201</v>
      </c>
      <c r="B593" s="7">
        <v>22</v>
      </c>
      <c r="C593" s="7">
        <v>27045504</v>
      </c>
      <c r="D593" s="7">
        <v>23414</v>
      </c>
      <c r="E593" s="7">
        <v>1.66695E-2</v>
      </c>
      <c r="F593" s="7">
        <v>0.64578199999999997</v>
      </c>
      <c r="G593" s="7" t="s">
        <v>11562</v>
      </c>
      <c r="H593" s="7" t="s">
        <v>11567</v>
      </c>
      <c r="I593" s="7" t="s">
        <v>10731</v>
      </c>
      <c r="J593" s="7" t="s">
        <v>10739</v>
      </c>
      <c r="K593" s="7">
        <v>0.13288700000000001</v>
      </c>
      <c r="L593" s="7" t="b">
        <v>1</v>
      </c>
      <c r="M593" s="7" t="s">
        <v>10732</v>
      </c>
      <c r="N593" s="7" t="s">
        <v>10733</v>
      </c>
      <c r="O593" s="7">
        <v>1500.6852915688601</v>
      </c>
      <c r="P593" s="7" t="s">
        <v>11563</v>
      </c>
      <c r="Q593" s="7" t="s">
        <v>1911</v>
      </c>
    </row>
    <row r="594" spans="1:17" x14ac:dyDescent="0.4">
      <c r="A594" s="8">
        <v>6.7514999999999998E-55</v>
      </c>
      <c r="B594" s="7">
        <v>22</v>
      </c>
      <c r="C594" s="7">
        <v>27115043</v>
      </c>
      <c r="D594" s="7">
        <v>20650</v>
      </c>
      <c r="E594" s="7">
        <v>3.5265900000000003E-2</v>
      </c>
      <c r="F594" s="7">
        <v>-0.55030999999999997</v>
      </c>
      <c r="G594" s="7" t="s">
        <v>11562</v>
      </c>
      <c r="H594" s="7" t="s">
        <v>11568</v>
      </c>
      <c r="I594" s="7" t="s">
        <v>10739</v>
      </c>
      <c r="J594" s="7" t="s">
        <v>10730</v>
      </c>
      <c r="K594" s="7">
        <v>2.8830700000000001E-2</v>
      </c>
      <c r="L594" s="7" t="b">
        <v>1</v>
      </c>
      <c r="M594" s="7" t="s">
        <v>10732</v>
      </c>
      <c r="N594" s="7" t="s">
        <v>10733</v>
      </c>
      <c r="O594" s="7">
        <v>243.479724433999</v>
      </c>
      <c r="P594" s="7" t="s">
        <v>11563</v>
      </c>
      <c r="Q594" s="7" t="s">
        <v>1911</v>
      </c>
    </row>
    <row r="595" spans="1:17" x14ac:dyDescent="0.4">
      <c r="A595" s="8">
        <v>1.46117E-36</v>
      </c>
      <c r="B595" s="7">
        <v>3</v>
      </c>
      <c r="C595" s="7">
        <v>49491983</v>
      </c>
      <c r="D595" s="7">
        <v>23248</v>
      </c>
      <c r="E595" s="7">
        <v>1.28302E-2</v>
      </c>
      <c r="F595" s="7">
        <v>-0.16203100000000001</v>
      </c>
      <c r="G595" s="7" t="s">
        <v>11569</v>
      </c>
      <c r="H595" s="7" t="s">
        <v>11570</v>
      </c>
      <c r="I595" s="7" t="s">
        <v>10736</v>
      </c>
      <c r="J595" s="7" t="s">
        <v>10730</v>
      </c>
      <c r="K595" s="7">
        <v>0.30709199999999998</v>
      </c>
      <c r="L595" s="7" t="b">
        <v>1</v>
      </c>
      <c r="M595" s="7" t="s">
        <v>10732</v>
      </c>
      <c r="N595" s="7" t="s">
        <v>10733</v>
      </c>
      <c r="O595" s="7">
        <v>159.474778844263</v>
      </c>
      <c r="P595" s="7" t="s">
        <v>11571</v>
      </c>
      <c r="Q595" s="7" t="s">
        <v>421</v>
      </c>
    </row>
    <row r="596" spans="1:17" x14ac:dyDescent="0.4">
      <c r="A596" s="8">
        <v>9.9999999999999998E-201</v>
      </c>
      <c r="B596" s="7">
        <v>6</v>
      </c>
      <c r="C596" s="7">
        <v>31322782</v>
      </c>
      <c r="D596" s="7">
        <v>7571</v>
      </c>
      <c r="E596" s="7">
        <v>1.2257000000000001E-2</v>
      </c>
      <c r="F596" s="7">
        <v>-0.48907699999999998</v>
      </c>
      <c r="G596" s="7" t="s">
        <v>11572</v>
      </c>
      <c r="H596" s="7" t="s">
        <v>11573</v>
      </c>
      <c r="I596" s="7" t="s">
        <v>10730</v>
      </c>
      <c r="J596" s="7" t="s">
        <v>10739</v>
      </c>
      <c r="K596" s="7">
        <v>0.69522399999999995</v>
      </c>
      <c r="L596" s="7" t="b">
        <v>1</v>
      </c>
      <c r="M596" s="7" t="s">
        <v>10732</v>
      </c>
      <c r="N596" s="7" t="s">
        <v>10733</v>
      </c>
      <c r="O596" s="7">
        <v>1591.7371994739699</v>
      </c>
      <c r="P596" s="7" t="s">
        <v>11574</v>
      </c>
      <c r="Q596" s="7" t="s">
        <v>2925</v>
      </c>
    </row>
    <row r="597" spans="1:17" x14ac:dyDescent="0.4">
      <c r="A597" s="8">
        <v>3.6593200000000002E-75</v>
      </c>
      <c r="B597" s="7">
        <v>6</v>
      </c>
      <c r="C597" s="7">
        <v>31320263</v>
      </c>
      <c r="D597" s="7">
        <v>7565</v>
      </c>
      <c r="E597" s="7">
        <v>2.0537699999999999E-2</v>
      </c>
      <c r="F597" s="7">
        <v>-0.376751</v>
      </c>
      <c r="G597" s="7" t="s">
        <v>11572</v>
      </c>
      <c r="H597" s="7" t="s">
        <v>11575</v>
      </c>
      <c r="I597" s="7" t="s">
        <v>10736</v>
      </c>
      <c r="J597" s="7" t="s">
        <v>10739</v>
      </c>
      <c r="K597" s="7">
        <v>9.0154200000000004E-2</v>
      </c>
      <c r="L597" s="7" t="b">
        <v>1</v>
      </c>
      <c r="M597" s="7" t="s">
        <v>10732</v>
      </c>
      <c r="N597" s="7" t="s">
        <v>10733</v>
      </c>
      <c r="O597" s="7">
        <v>336.42664457490298</v>
      </c>
      <c r="P597" s="7" t="s">
        <v>11574</v>
      </c>
      <c r="Q597" s="7" t="s">
        <v>2925</v>
      </c>
    </row>
    <row r="598" spans="1:17" x14ac:dyDescent="0.4">
      <c r="A598" s="8">
        <v>2.2202399999999999E-24</v>
      </c>
      <c r="B598" s="7">
        <v>6</v>
      </c>
      <c r="C598" s="7">
        <v>31342208</v>
      </c>
      <c r="D598" s="7">
        <v>3924</v>
      </c>
      <c r="E598" s="7">
        <v>1.9852100000000001E-2</v>
      </c>
      <c r="F598" s="7">
        <v>0.20227300000000001</v>
      </c>
      <c r="G598" s="7" t="s">
        <v>11572</v>
      </c>
      <c r="H598" s="7" t="s">
        <v>11576</v>
      </c>
      <c r="I598" s="7" t="s">
        <v>10731</v>
      </c>
      <c r="J598" s="7" t="s">
        <v>10730</v>
      </c>
      <c r="K598" s="7">
        <v>9.9033800000000005E-2</v>
      </c>
      <c r="L598" s="7" t="b">
        <v>1</v>
      </c>
      <c r="M598" s="7" t="s">
        <v>10732</v>
      </c>
      <c r="N598" s="7" t="s">
        <v>10733</v>
      </c>
      <c r="O598" s="7">
        <v>103.762759670601</v>
      </c>
      <c r="P598" s="7" t="s">
        <v>11574</v>
      </c>
      <c r="Q598" s="7" t="s">
        <v>2925</v>
      </c>
    </row>
    <row r="599" spans="1:17" x14ac:dyDescent="0.4">
      <c r="A599" s="8">
        <v>1.8231E-8</v>
      </c>
      <c r="B599" s="7">
        <v>16</v>
      </c>
      <c r="C599" s="7">
        <v>57005479</v>
      </c>
      <c r="D599" s="7">
        <v>8269</v>
      </c>
      <c r="E599" s="7">
        <v>1.19854E-2</v>
      </c>
      <c r="F599" s="7">
        <v>-6.7452499999999999E-2</v>
      </c>
      <c r="G599" s="7" t="s">
        <v>11572</v>
      </c>
      <c r="H599" s="7" t="s">
        <v>11551</v>
      </c>
      <c r="I599" s="7" t="s">
        <v>10731</v>
      </c>
      <c r="J599" s="7" t="s">
        <v>10739</v>
      </c>
      <c r="K599" s="7">
        <v>0.43710199999999999</v>
      </c>
      <c r="L599" s="7" t="b">
        <v>1</v>
      </c>
      <c r="M599" s="7" t="s">
        <v>10732</v>
      </c>
      <c r="N599" s="7" t="s">
        <v>10733</v>
      </c>
      <c r="O599" s="7">
        <v>31.665473133010199</v>
      </c>
      <c r="P599" s="7" t="s">
        <v>11574</v>
      </c>
      <c r="Q599" s="7" t="s">
        <v>2925</v>
      </c>
    </row>
    <row r="600" spans="1:17" x14ac:dyDescent="0.4">
      <c r="A600" s="8">
        <v>1.0572999999999999E-81</v>
      </c>
      <c r="B600" s="7">
        <v>11</v>
      </c>
      <c r="C600" s="7">
        <v>62620636</v>
      </c>
      <c r="D600" s="7">
        <v>20792</v>
      </c>
      <c r="E600" s="7">
        <v>2.4635000000000001E-2</v>
      </c>
      <c r="F600" s="7">
        <v>0.47164899999999998</v>
      </c>
      <c r="G600" s="7" t="s">
        <v>11577</v>
      </c>
      <c r="H600" s="7" t="s">
        <v>11578</v>
      </c>
      <c r="I600" s="7" t="s">
        <v>10739</v>
      </c>
      <c r="J600" s="7" t="s">
        <v>10736</v>
      </c>
      <c r="K600" s="7">
        <v>6.0559399999999999E-2</v>
      </c>
      <c r="L600" s="7" t="b">
        <v>1</v>
      </c>
      <c r="M600" s="7" t="s">
        <v>10732</v>
      </c>
      <c r="N600" s="7" t="s">
        <v>10733</v>
      </c>
      <c r="O600" s="7">
        <v>366.51430146338799</v>
      </c>
      <c r="P600" s="7" t="s">
        <v>11579</v>
      </c>
      <c r="Q600" s="7" t="s">
        <v>2058</v>
      </c>
    </row>
    <row r="601" spans="1:17" x14ac:dyDescent="0.4">
      <c r="A601" s="8">
        <v>4.2884500000000002E-27</v>
      </c>
      <c r="B601" s="7">
        <v>11</v>
      </c>
      <c r="C601" s="7">
        <v>62593984</v>
      </c>
      <c r="D601" s="7">
        <v>21000</v>
      </c>
      <c r="E601" s="7">
        <v>1.63284E-2</v>
      </c>
      <c r="F601" s="7">
        <v>-0.17601700000000001</v>
      </c>
      <c r="G601" s="7" t="s">
        <v>11577</v>
      </c>
      <c r="H601" s="7" t="s">
        <v>11580</v>
      </c>
      <c r="I601" s="7" t="s">
        <v>10731</v>
      </c>
      <c r="J601" s="7" t="s">
        <v>10730</v>
      </c>
      <c r="K601" s="7">
        <v>0.156165</v>
      </c>
      <c r="L601" s="7" t="b">
        <v>1</v>
      </c>
      <c r="M601" s="7" t="s">
        <v>10732</v>
      </c>
      <c r="N601" s="7" t="s">
        <v>10733</v>
      </c>
      <c r="O601" s="7">
        <v>116.19317106990199</v>
      </c>
      <c r="P601" s="7" t="s">
        <v>11579</v>
      </c>
      <c r="Q601" s="7" t="s">
        <v>205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9384D-B1AF-4A0A-91D3-9B84156B9ED0}">
  <dimension ref="A1:N16"/>
  <sheetViews>
    <sheetView workbookViewId="0">
      <selection activeCell="A6" sqref="A6:XFD6"/>
    </sheetView>
  </sheetViews>
  <sheetFormatPr defaultRowHeight="13.9" x14ac:dyDescent="0.4"/>
  <cols>
    <col min="1" max="1" width="10.9296875" bestFit="1" customWidth="1"/>
    <col min="2" max="2" width="23.73046875" bestFit="1" customWidth="1"/>
    <col min="3" max="3" width="4.86328125" bestFit="1" customWidth="1"/>
    <col min="4" max="4" width="13.6640625" bestFit="1" customWidth="1"/>
    <col min="5" max="5" width="13" bestFit="1" customWidth="1"/>
    <col min="6" max="6" width="10.73046875" bestFit="1" customWidth="1"/>
    <col min="7" max="7" width="13" bestFit="1" customWidth="1"/>
    <col min="8" max="9" width="13.6640625" bestFit="1" customWidth="1"/>
    <col min="10" max="12" width="13" bestFit="1" customWidth="1"/>
    <col min="13" max="13" width="14.796875" bestFit="1" customWidth="1"/>
  </cols>
  <sheetData>
    <row r="1" spans="1:14" ht="15" x14ac:dyDescent="0.4">
      <c r="A1" s="5" t="s">
        <v>11597</v>
      </c>
    </row>
    <row r="2" spans="1:14" ht="15.4" x14ac:dyDescent="0.4">
      <c r="A2" s="7" t="s">
        <v>10727</v>
      </c>
      <c r="B2" s="7" t="s">
        <v>11581</v>
      </c>
      <c r="C2" s="7" t="s">
        <v>11582</v>
      </c>
      <c r="D2" s="7" t="s">
        <v>11583</v>
      </c>
      <c r="E2" s="7" t="s">
        <v>11584</v>
      </c>
      <c r="F2" s="7" t="s">
        <v>11595</v>
      </c>
      <c r="G2" s="7" t="s">
        <v>11585</v>
      </c>
      <c r="H2" s="7" t="s">
        <v>11586</v>
      </c>
      <c r="I2" s="7" t="s">
        <v>11587</v>
      </c>
      <c r="J2" s="7" t="s">
        <v>11588</v>
      </c>
      <c r="K2" s="7" t="s">
        <v>11589</v>
      </c>
      <c r="L2" s="7" t="s">
        <v>11590</v>
      </c>
      <c r="M2" s="7" t="s">
        <v>11598</v>
      </c>
      <c r="N2" s="7"/>
    </row>
    <row r="3" spans="1:14" ht="15.4" x14ac:dyDescent="0.4">
      <c r="A3" s="7" t="s">
        <v>1087</v>
      </c>
      <c r="B3" s="7" t="s">
        <v>11591</v>
      </c>
      <c r="C3" s="7">
        <v>2</v>
      </c>
      <c r="D3" s="7">
        <v>-0.235110874</v>
      </c>
      <c r="E3" s="7">
        <v>0.104934997</v>
      </c>
      <c r="F3" s="7">
        <v>2.5055999999999998E-2</v>
      </c>
      <c r="G3" s="7">
        <v>1.0520998E-2</v>
      </c>
      <c r="H3" s="7">
        <v>-0.44078346800000001</v>
      </c>
      <c r="I3" s="7">
        <v>-2.9438279000000001E-2</v>
      </c>
      <c r="J3" s="7">
        <v>0.79048320100000002</v>
      </c>
      <c r="K3" s="7">
        <v>0.64353203699999995</v>
      </c>
      <c r="L3" s="7">
        <v>0.97099080599999998</v>
      </c>
      <c r="M3" s="7">
        <v>0.43950071974792199</v>
      </c>
    </row>
    <row r="4" spans="1:14" ht="15.4" x14ac:dyDescent="0.4">
      <c r="A4" s="7" t="s">
        <v>6302</v>
      </c>
      <c r="B4" s="7" t="s">
        <v>11592</v>
      </c>
      <c r="C4" s="7">
        <v>1</v>
      </c>
      <c r="D4" s="7">
        <v>-0.47096321499999999</v>
      </c>
      <c r="E4" s="7">
        <v>0.224777898</v>
      </c>
      <c r="F4" s="7">
        <v>3.6149800000000003E-2</v>
      </c>
      <c r="G4" s="7">
        <v>4.6058820000000004E-3</v>
      </c>
      <c r="H4" s="7">
        <v>-0.91152789499999998</v>
      </c>
      <c r="I4" s="7">
        <v>-3.0398535000000001E-2</v>
      </c>
      <c r="J4" s="7">
        <v>0.62440054700000003</v>
      </c>
      <c r="K4" s="7">
        <v>0.40190967900000002</v>
      </c>
      <c r="L4" s="7">
        <v>0.97005885400000003</v>
      </c>
      <c r="M4" s="7"/>
    </row>
    <row r="5" spans="1:14" ht="15.4" x14ac:dyDescent="0.4">
      <c r="A5" s="7" t="s">
        <v>1730</v>
      </c>
      <c r="B5" s="7" t="s">
        <v>11593</v>
      </c>
      <c r="C5" s="7">
        <v>5</v>
      </c>
      <c r="D5" s="7">
        <v>-0.18625244399999999</v>
      </c>
      <c r="E5" s="7">
        <v>6.8246357999999993E-2</v>
      </c>
      <c r="F5" s="7">
        <v>6.3504E-3</v>
      </c>
      <c r="G5" s="7">
        <v>0.15155328000000001</v>
      </c>
      <c r="H5" s="7">
        <v>-0.320015306</v>
      </c>
      <c r="I5" s="7">
        <v>-5.2489582E-2</v>
      </c>
      <c r="J5" s="7">
        <v>0.83006402400000001</v>
      </c>
      <c r="K5" s="7">
        <v>0.72613792300000002</v>
      </c>
      <c r="L5" s="7">
        <v>0.94886420599999999</v>
      </c>
      <c r="M5" s="7"/>
    </row>
    <row r="6" spans="1:14" ht="15.4" x14ac:dyDescent="0.4">
      <c r="A6" s="7" t="s">
        <v>1730</v>
      </c>
      <c r="B6" s="7" t="s">
        <v>11591</v>
      </c>
      <c r="C6" s="7">
        <v>5</v>
      </c>
      <c r="D6" s="7">
        <v>-0.190520837</v>
      </c>
      <c r="E6" s="7">
        <v>6.5051534999999994E-2</v>
      </c>
      <c r="F6" s="7">
        <v>3.4031E-3</v>
      </c>
      <c r="G6" s="7">
        <v>0.15155328000000001</v>
      </c>
      <c r="H6" s="7">
        <v>-0.31802184700000002</v>
      </c>
      <c r="I6" s="7">
        <v>-6.3019828E-2</v>
      </c>
      <c r="J6" s="7">
        <v>0.82652853500000001</v>
      </c>
      <c r="K6" s="7">
        <v>0.72758689300000001</v>
      </c>
      <c r="L6" s="7">
        <v>0.93892485699999995</v>
      </c>
      <c r="M6" s="7">
        <v>0.47968815158780698</v>
      </c>
    </row>
    <row r="7" spans="1:14" ht="15.4" x14ac:dyDescent="0.4">
      <c r="A7" s="7" t="s">
        <v>1730</v>
      </c>
      <c r="B7" s="7" t="s">
        <v>11594</v>
      </c>
      <c r="C7" s="7">
        <v>5</v>
      </c>
      <c r="D7" s="7">
        <v>-0.242923044</v>
      </c>
      <c r="E7" s="7">
        <v>7.0607717E-2</v>
      </c>
      <c r="F7" s="7">
        <v>2.6282699999999999E-2</v>
      </c>
      <c r="G7" s="7">
        <v>0.15155328000000001</v>
      </c>
      <c r="H7" s="7">
        <v>-0.38131417000000001</v>
      </c>
      <c r="I7" s="7">
        <v>-0.104531918</v>
      </c>
      <c r="J7" s="7">
        <v>0.78433187000000004</v>
      </c>
      <c r="K7" s="7">
        <v>0.68296328900000003</v>
      </c>
      <c r="L7" s="7">
        <v>0.90074604700000005</v>
      </c>
      <c r="M7" s="7"/>
    </row>
    <row r="8" spans="1:14" ht="15.4" x14ac:dyDescent="0.4">
      <c r="A8" s="7" t="s">
        <v>979</v>
      </c>
      <c r="B8" s="7" t="s">
        <v>11592</v>
      </c>
      <c r="C8" s="7">
        <v>1</v>
      </c>
      <c r="D8" s="7">
        <v>-0.56230443600000002</v>
      </c>
      <c r="E8" s="7">
        <v>0.246640898</v>
      </c>
      <c r="F8" s="7">
        <v>2.2616500000000001E-2</v>
      </c>
      <c r="G8" s="7">
        <v>2.6000979999999999E-3</v>
      </c>
      <c r="H8" s="7">
        <v>-1.045720596</v>
      </c>
      <c r="I8" s="7">
        <v>-7.8888274999999994E-2</v>
      </c>
      <c r="J8" s="7">
        <v>0.56989426499999996</v>
      </c>
      <c r="K8" s="7">
        <v>0.35143848300000002</v>
      </c>
      <c r="L8" s="7">
        <v>0.92414316799999996</v>
      </c>
      <c r="M8" s="7"/>
    </row>
    <row r="9" spans="1:14" ht="15.4" x14ac:dyDescent="0.4">
      <c r="A9" s="7" t="s">
        <v>6095</v>
      </c>
      <c r="B9" s="7" t="s">
        <v>11591</v>
      </c>
      <c r="C9" s="7">
        <v>2</v>
      </c>
      <c r="D9" s="7">
        <v>-0.48030888999999999</v>
      </c>
      <c r="E9" s="7">
        <v>0.18549890799999999</v>
      </c>
      <c r="F9" s="7">
        <v>9.6176000000000005E-3</v>
      </c>
      <c r="G9" s="7">
        <v>5.9373350000000002E-3</v>
      </c>
      <c r="H9" s="7">
        <v>-0.84388674900000005</v>
      </c>
      <c r="I9" s="7">
        <v>-0.11673103</v>
      </c>
      <c r="J9" s="7">
        <v>0.61859228600000005</v>
      </c>
      <c r="K9" s="7">
        <v>0.43003583000000001</v>
      </c>
      <c r="L9" s="7">
        <v>0.88982449699999999</v>
      </c>
      <c r="M9" s="7">
        <v>0.285929225108214</v>
      </c>
    </row>
    <row r="10" spans="1:14" ht="15.4" x14ac:dyDescent="0.4">
      <c r="A10" s="7" t="s">
        <v>5262</v>
      </c>
      <c r="B10" s="7" t="s">
        <v>11591</v>
      </c>
      <c r="C10" s="7">
        <v>4</v>
      </c>
      <c r="D10" s="7">
        <v>-0.20631401299999999</v>
      </c>
      <c r="E10" s="7">
        <v>0.102215519</v>
      </c>
      <c r="F10" s="7">
        <v>4.35474E-2</v>
      </c>
      <c r="G10" s="7">
        <v>2.0719253999999999E-2</v>
      </c>
      <c r="H10" s="7">
        <v>-0.40665643000000001</v>
      </c>
      <c r="I10" s="7">
        <v>-5.971596E-3</v>
      </c>
      <c r="J10" s="7">
        <v>0.81357756199999998</v>
      </c>
      <c r="K10" s="7">
        <v>0.66587292499999995</v>
      </c>
      <c r="L10" s="7">
        <v>0.99404619900000002</v>
      </c>
      <c r="M10" s="7">
        <v>0.414062095642658</v>
      </c>
    </row>
    <row r="11" spans="1:14" ht="15.4" x14ac:dyDescent="0.4">
      <c r="A11" s="7" t="s">
        <v>4909</v>
      </c>
      <c r="B11" s="7" t="s">
        <v>11591</v>
      </c>
      <c r="C11" s="7">
        <v>2</v>
      </c>
      <c r="D11" s="7">
        <v>0.484757561</v>
      </c>
      <c r="E11" s="7">
        <v>0.215117692</v>
      </c>
      <c r="F11" s="7">
        <v>2.4230600000000001E-2</v>
      </c>
      <c r="G11" s="7">
        <v>8.3935639999999992E-3</v>
      </c>
      <c r="H11" s="7">
        <v>6.3126884999999994E-2</v>
      </c>
      <c r="I11" s="7">
        <v>0.90638823599999996</v>
      </c>
      <c r="J11" s="7">
        <v>1.623781293</v>
      </c>
      <c r="K11" s="7">
        <v>1.065161984</v>
      </c>
      <c r="L11" s="7">
        <v>2.4753659309999998</v>
      </c>
      <c r="M11" s="7">
        <v>0.22026769223926301</v>
      </c>
    </row>
    <row r="12" spans="1:14" ht="15.4" x14ac:dyDescent="0.4">
      <c r="A12" s="7" t="s">
        <v>3511</v>
      </c>
      <c r="B12" s="7" t="s">
        <v>11592</v>
      </c>
      <c r="C12" s="7">
        <v>1</v>
      </c>
      <c r="D12" s="7">
        <v>0.83982606400000004</v>
      </c>
      <c r="E12" s="7">
        <v>0.33433833800000001</v>
      </c>
      <c r="F12" s="7">
        <v>1.2008100000000001E-2</v>
      </c>
      <c r="G12" s="7">
        <v>4.3684939999999997E-3</v>
      </c>
      <c r="H12" s="7">
        <v>0.18452292100000001</v>
      </c>
      <c r="I12" s="7">
        <v>1.495129208</v>
      </c>
      <c r="J12" s="7">
        <v>2.3159641130000002</v>
      </c>
      <c r="K12" s="7">
        <v>1.202644547</v>
      </c>
      <c r="L12" s="7">
        <v>4.4599127709999999</v>
      </c>
      <c r="M12" s="7"/>
    </row>
    <row r="13" spans="1:14" ht="15.4" x14ac:dyDescent="0.4">
      <c r="A13" s="7" t="s">
        <v>7088</v>
      </c>
      <c r="B13" s="7" t="s">
        <v>11592</v>
      </c>
      <c r="C13" s="7">
        <v>1</v>
      </c>
      <c r="D13" s="7">
        <v>0.47071658</v>
      </c>
      <c r="E13" s="7">
        <v>0.193269898</v>
      </c>
      <c r="F13" s="7">
        <v>1.48696E-2</v>
      </c>
      <c r="G13" s="7">
        <v>4.8834539999999997E-3</v>
      </c>
      <c r="H13" s="7">
        <v>9.1907581000000002E-2</v>
      </c>
      <c r="I13" s="7">
        <v>0.84952558</v>
      </c>
      <c r="J13" s="7">
        <v>1.6011411280000001</v>
      </c>
      <c r="K13" s="7">
        <v>1.0962635009999999</v>
      </c>
      <c r="L13" s="7">
        <v>2.338537139</v>
      </c>
      <c r="M13" s="7"/>
    </row>
    <row r="14" spans="1:14" ht="15.4" x14ac:dyDescent="0.4">
      <c r="A14" s="7" t="s">
        <v>238</v>
      </c>
      <c r="B14" s="7" t="s">
        <v>11591</v>
      </c>
      <c r="C14" s="7">
        <v>2</v>
      </c>
      <c r="D14" s="7">
        <v>0.20421463200000001</v>
      </c>
      <c r="E14" s="7">
        <v>0.103463501</v>
      </c>
      <c r="F14" s="7">
        <v>4.8406299999999999E-2</v>
      </c>
      <c r="G14" s="7">
        <v>4.4671383000000002E-2</v>
      </c>
      <c r="H14" s="7">
        <v>1.4261709999999999E-3</v>
      </c>
      <c r="I14" s="7">
        <v>0.40700309400000001</v>
      </c>
      <c r="J14" s="7">
        <v>1.2265613849999999</v>
      </c>
      <c r="K14" s="7">
        <v>1.0014271880000001</v>
      </c>
      <c r="L14" s="7">
        <v>1.502308754</v>
      </c>
      <c r="M14" s="7">
        <v>0.240333272620086</v>
      </c>
    </row>
    <row r="15" spans="1:14" ht="15.4" x14ac:dyDescent="0.4">
      <c r="A15" s="7" t="s">
        <v>6050</v>
      </c>
      <c r="B15" s="7" t="s">
        <v>11591</v>
      </c>
      <c r="C15" s="7">
        <v>4</v>
      </c>
      <c r="D15" s="7">
        <v>0.107784954</v>
      </c>
      <c r="E15" s="7">
        <v>5.3335881000000002E-2</v>
      </c>
      <c r="F15" s="7">
        <v>4.3293100000000001E-2</v>
      </c>
      <c r="G15" s="7">
        <v>6.0112187999999997E-2</v>
      </c>
      <c r="H15" s="7">
        <v>3.2466280000000001E-3</v>
      </c>
      <c r="I15" s="7">
        <v>0.21232328</v>
      </c>
      <c r="J15" s="7">
        <v>1.1138082</v>
      </c>
      <c r="K15" s="7">
        <v>1.0032519040000001</v>
      </c>
      <c r="L15" s="7">
        <v>1.236547571</v>
      </c>
      <c r="M15" s="7">
        <v>0.58952823955686495</v>
      </c>
    </row>
    <row r="16" spans="1:14" ht="15.4" x14ac:dyDescent="0.4">
      <c r="A16" s="7" t="s">
        <v>3367</v>
      </c>
      <c r="B16" s="7" t="s">
        <v>11591</v>
      </c>
      <c r="C16" s="7">
        <v>2</v>
      </c>
      <c r="D16" s="7">
        <v>0.45221744600000002</v>
      </c>
      <c r="E16" s="7">
        <v>0.17444525299999999</v>
      </c>
      <c r="F16" s="7">
        <v>9.5330999999999992E-3</v>
      </c>
      <c r="G16" s="7">
        <v>5.4306689999999999E-3</v>
      </c>
      <c r="H16" s="7">
        <v>0.11030475100000001</v>
      </c>
      <c r="I16" s="7">
        <v>0.79413014100000001</v>
      </c>
      <c r="J16" s="7">
        <v>1.571793692</v>
      </c>
      <c r="K16" s="7">
        <v>1.1166183089999999</v>
      </c>
      <c r="L16" s="7">
        <v>2.2125155840000001</v>
      </c>
      <c r="M16" s="7">
        <v>0.8835400030188500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ADC28-1D6E-4970-9246-97146A8F21B2}">
  <dimension ref="A1:L21"/>
  <sheetViews>
    <sheetView tabSelected="1" topLeftCell="A7" workbookViewId="0">
      <selection activeCell="G28" sqref="G28"/>
    </sheetView>
  </sheetViews>
  <sheetFormatPr defaultRowHeight="13.9" x14ac:dyDescent="0.4"/>
  <cols>
    <col min="1" max="1" width="9.73046875" bestFit="1" customWidth="1"/>
    <col min="2" max="2" width="23.3984375" bestFit="1" customWidth="1"/>
    <col min="3" max="3" width="6.1328125" customWidth="1"/>
    <col min="4" max="4" width="13.265625" bestFit="1" customWidth="1"/>
    <col min="5" max="7" width="12.19921875" bestFit="1" customWidth="1"/>
    <col min="8" max="9" width="13.265625" bestFit="1" customWidth="1"/>
    <col min="10" max="12" width="12.19921875" bestFit="1" customWidth="1"/>
  </cols>
  <sheetData>
    <row r="1" spans="1:12" ht="15" x14ac:dyDescent="0.4">
      <c r="A1" s="10" t="s">
        <v>11622</v>
      </c>
    </row>
    <row r="2" spans="1:12" ht="15.4" x14ac:dyDescent="0.4">
      <c r="A2" s="7" t="s">
        <v>10727</v>
      </c>
      <c r="B2" s="7" t="s">
        <v>11581</v>
      </c>
      <c r="C2" s="7" t="s">
        <v>11582</v>
      </c>
      <c r="D2" s="7" t="s">
        <v>11583</v>
      </c>
      <c r="E2" s="7" t="s">
        <v>11584</v>
      </c>
      <c r="F2" s="7" t="s">
        <v>11595</v>
      </c>
      <c r="G2" s="7" t="s">
        <v>11585</v>
      </c>
      <c r="H2" s="7" t="s">
        <v>11586</v>
      </c>
      <c r="I2" s="7" t="s">
        <v>11587</v>
      </c>
      <c r="J2" s="7" t="s">
        <v>11588</v>
      </c>
      <c r="K2" s="7" t="s">
        <v>11589</v>
      </c>
      <c r="L2" s="7" t="s">
        <v>11590</v>
      </c>
    </row>
    <row r="3" spans="1:12" ht="15.4" x14ac:dyDescent="0.4">
      <c r="A3" s="7" t="s">
        <v>11600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</row>
    <row r="4" spans="1:12" ht="15.4" x14ac:dyDescent="0.4">
      <c r="A4" s="7" t="s">
        <v>1087</v>
      </c>
      <c r="B4" s="7" t="s">
        <v>11591</v>
      </c>
      <c r="C4" s="7">
        <v>2</v>
      </c>
      <c r="D4" s="7">
        <v>3.3005019776276401E-2</v>
      </c>
      <c r="E4" s="7">
        <v>0.18738495616588</v>
      </c>
      <c r="F4" s="7">
        <v>0.860188008304687</v>
      </c>
      <c r="G4" s="7">
        <v>1.0520998356310899E-2</v>
      </c>
      <c r="H4" s="7">
        <v>-0.334269494308849</v>
      </c>
      <c r="I4" s="7">
        <v>0.40027953386140203</v>
      </c>
      <c r="J4" s="7">
        <v>1.0335557274467999</v>
      </c>
      <c r="K4" s="7">
        <v>0.71586083580821702</v>
      </c>
      <c r="L4" s="7">
        <v>1.4922417714499501</v>
      </c>
    </row>
    <row r="5" spans="1:12" ht="15.4" x14ac:dyDescent="0.4">
      <c r="A5" s="7" t="s">
        <v>1730</v>
      </c>
      <c r="B5" s="7" t="s">
        <v>11591</v>
      </c>
      <c r="C5" s="7">
        <v>5</v>
      </c>
      <c r="D5" s="7">
        <v>-0.101376798699707</v>
      </c>
      <c r="E5" s="7">
        <v>4.7171007949240402E-2</v>
      </c>
      <c r="F5" s="7">
        <v>3.1623809997120902E-2</v>
      </c>
      <c r="G5" s="7">
        <v>0.15155327992180401</v>
      </c>
      <c r="H5" s="7">
        <v>-0.19383197428021801</v>
      </c>
      <c r="I5" s="7">
        <v>-8.9216231191956395E-3</v>
      </c>
      <c r="J5" s="7">
        <v>0.90359249625535998</v>
      </c>
      <c r="K5" s="7">
        <v>0.823796311608467</v>
      </c>
      <c r="L5" s="7">
        <v>0.99111805647055096</v>
      </c>
    </row>
    <row r="6" spans="1:12" ht="15.4" x14ac:dyDescent="0.4">
      <c r="A6" s="7" t="s">
        <v>6095</v>
      </c>
      <c r="B6" s="7" t="s">
        <v>11591</v>
      </c>
      <c r="C6" s="7">
        <v>2</v>
      </c>
      <c r="D6" s="7">
        <v>-6.7376880580419102E-2</v>
      </c>
      <c r="E6" s="7">
        <v>0.20667620688470201</v>
      </c>
      <c r="F6" s="7">
        <v>0.74442275487646203</v>
      </c>
      <c r="G6" s="7">
        <v>5.9373352885592401E-3</v>
      </c>
      <c r="H6" s="7">
        <v>-0.47246224607443499</v>
      </c>
      <c r="I6" s="7">
        <v>0.33770848491359701</v>
      </c>
      <c r="J6" s="7">
        <v>0.93484281083523102</v>
      </c>
      <c r="K6" s="7">
        <v>0.62346525193387803</v>
      </c>
      <c r="L6" s="7">
        <v>1.40173181786722</v>
      </c>
    </row>
    <row r="7" spans="1:12" ht="15.4" x14ac:dyDescent="0.4">
      <c r="A7" s="7" t="s">
        <v>5262</v>
      </c>
      <c r="B7" s="7" t="s">
        <v>11591</v>
      </c>
      <c r="C7" s="7">
        <v>4</v>
      </c>
      <c r="D7" s="7">
        <v>-9.6045930751321201E-2</v>
      </c>
      <c r="E7" s="7">
        <v>0.18485040395184299</v>
      </c>
      <c r="F7" s="7">
        <v>0.603351219774657</v>
      </c>
      <c r="G7" s="7">
        <v>2.0719253523545401E-2</v>
      </c>
      <c r="H7" s="7">
        <v>-0.45835272249693398</v>
      </c>
      <c r="I7" s="7">
        <v>0.26626086099429103</v>
      </c>
      <c r="J7" s="7">
        <v>0.90842229059214796</v>
      </c>
      <c r="K7" s="7">
        <v>0.63232440182611604</v>
      </c>
      <c r="L7" s="7">
        <v>1.3050754575680901</v>
      </c>
    </row>
    <row r="8" spans="1:12" ht="15.4" x14ac:dyDescent="0.4">
      <c r="A8" s="7" t="s">
        <v>4909</v>
      </c>
      <c r="B8" s="7" t="s">
        <v>11591</v>
      </c>
      <c r="C8" s="7">
        <v>2</v>
      </c>
      <c r="D8" s="7">
        <v>0.82780671035445597</v>
      </c>
      <c r="E8" s="7">
        <v>0.187836009959547</v>
      </c>
      <c r="F8" s="8">
        <v>1.0477764922129601E-5</v>
      </c>
      <c r="G8" s="7">
        <v>8.3935638411052997E-3</v>
      </c>
      <c r="H8" s="7">
        <v>0.45964813083374301</v>
      </c>
      <c r="I8" s="7">
        <v>1.19596528987517</v>
      </c>
      <c r="J8" s="7">
        <v>2.2882943400139202</v>
      </c>
      <c r="K8" s="7">
        <v>1.58351669625421</v>
      </c>
      <c r="L8" s="7">
        <v>3.30674820096695</v>
      </c>
    </row>
    <row r="9" spans="1:12" ht="15.4" x14ac:dyDescent="0.4">
      <c r="A9" s="7" t="s">
        <v>238</v>
      </c>
      <c r="B9" s="7" t="s">
        <v>11591</v>
      </c>
      <c r="C9" s="7">
        <v>2</v>
      </c>
      <c r="D9" s="7">
        <v>0.13227063444798901</v>
      </c>
      <c r="E9" s="7">
        <v>9.2885035698571899E-2</v>
      </c>
      <c r="F9" s="7">
        <v>0.154439168309389</v>
      </c>
      <c r="G9" s="7">
        <v>4.4671382509581803E-2</v>
      </c>
      <c r="H9" s="7">
        <v>-4.9784035521211599E-2</v>
      </c>
      <c r="I9" s="7">
        <v>0.31432530441718998</v>
      </c>
      <c r="J9" s="7">
        <v>1.1414171842801899</v>
      </c>
      <c r="K9" s="7">
        <v>0.95143487845216401</v>
      </c>
      <c r="L9" s="7">
        <v>1.3693351148631601</v>
      </c>
    </row>
    <row r="10" spans="1:12" ht="15.4" x14ac:dyDescent="0.4">
      <c r="A10" s="7" t="s">
        <v>6050</v>
      </c>
      <c r="B10" s="7" t="s">
        <v>11591</v>
      </c>
      <c r="C10" s="7">
        <v>4</v>
      </c>
      <c r="D10" s="7">
        <v>1.7239895526878001E-2</v>
      </c>
      <c r="E10" s="7">
        <v>6.4907893270178901E-2</v>
      </c>
      <c r="F10" s="7">
        <v>0.79054302462836501</v>
      </c>
      <c r="G10" s="7">
        <v>6.0112188476065302E-2</v>
      </c>
      <c r="H10" s="7">
        <v>-0.10997957528267301</v>
      </c>
      <c r="I10" s="7">
        <v>0.144459366336429</v>
      </c>
      <c r="J10" s="7">
        <v>1.0173893602088799</v>
      </c>
      <c r="K10" s="7">
        <v>0.89585243264237202</v>
      </c>
      <c r="L10" s="7">
        <v>1.1554147452758501</v>
      </c>
    </row>
    <row r="11" spans="1:12" ht="15.4" x14ac:dyDescent="0.4">
      <c r="A11" s="7" t="s">
        <v>3367</v>
      </c>
      <c r="B11" s="7" t="s">
        <v>11591</v>
      </c>
      <c r="C11" s="7">
        <v>2</v>
      </c>
      <c r="D11" s="7">
        <v>0.122193335834377</v>
      </c>
      <c r="E11" s="7">
        <v>0.22118585989930101</v>
      </c>
      <c r="F11" s="7">
        <v>0.58064253613596095</v>
      </c>
      <c r="G11" s="7">
        <v>5.4306692989864996E-3</v>
      </c>
      <c r="H11" s="7">
        <v>-0.31133094956825302</v>
      </c>
      <c r="I11" s="7">
        <v>0.55571762123700696</v>
      </c>
      <c r="J11" s="7">
        <v>1.12997254484798</v>
      </c>
      <c r="K11" s="7">
        <v>0.73247142465023696</v>
      </c>
      <c r="L11" s="7">
        <v>1.7431914872582699</v>
      </c>
    </row>
    <row r="12" spans="1:12" ht="15.4" x14ac:dyDescent="0.4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spans="1:12" ht="15.4" x14ac:dyDescent="0.4">
      <c r="A13" s="7" t="s">
        <v>11599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</row>
    <row r="14" spans="1:12" ht="15.4" x14ac:dyDescent="0.4">
      <c r="A14" s="7" t="s">
        <v>1730</v>
      </c>
      <c r="B14" s="7" t="s">
        <v>11591</v>
      </c>
      <c r="C14" s="7">
        <v>5</v>
      </c>
      <c r="D14" s="7">
        <v>8.7725439373756604E-3</v>
      </c>
      <c r="E14" s="7">
        <v>9.8040692483917696E-2</v>
      </c>
      <c r="F14" s="7">
        <v>0.92870155983061797</v>
      </c>
      <c r="G14" s="7">
        <v>0.15155327992180401</v>
      </c>
      <c r="H14" s="7">
        <v>-0.18338721299999999</v>
      </c>
      <c r="I14" s="7">
        <v>0.20093230100000001</v>
      </c>
      <c r="J14" s="7">
        <v>1.008811135</v>
      </c>
      <c r="K14" s="7">
        <v>0.83244575899999995</v>
      </c>
      <c r="L14" s="7">
        <v>1.2225420039999999</v>
      </c>
    </row>
    <row r="15" spans="1:12" ht="15.4" x14ac:dyDescent="0.4">
      <c r="A15" s="7" t="s">
        <v>4909</v>
      </c>
      <c r="B15" s="7" t="s">
        <v>11591</v>
      </c>
      <c r="C15" s="7">
        <v>2</v>
      </c>
      <c r="D15" s="7">
        <v>0.41071423210730301</v>
      </c>
      <c r="E15" s="7">
        <v>0.2622447041025</v>
      </c>
      <c r="F15" s="7">
        <v>0.117313782727947</v>
      </c>
      <c r="G15" s="7">
        <v>8.3935638411052997E-3</v>
      </c>
      <c r="H15" s="7">
        <v>-0.10328538800000001</v>
      </c>
      <c r="I15" s="7">
        <v>0.924713852</v>
      </c>
      <c r="J15" s="7">
        <v>1.5078943869999999</v>
      </c>
      <c r="K15" s="7">
        <v>0.90186955400000002</v>
      </c>
      <c r="L15" s="7">
        <v>2.5211467359999999</v>
      </c>
    </row>
    <row r="17" spans="1:12" ht="15.4" x14ac:dyDescent="0.4">
      <c r="A17" s="7" t="s">
        <v>11601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</row>
    <row r="18" spans="1:12" ht="15.4" x14ac:dyDescent="0.4">
      <c r="A18" s="7" t="s">
        <v>10727</v>
      </c>
      <c r="B18" s="7" t="s">
        <v>11581</v>
      </c>
      <c r="C18" s="7" t="s">
        <v>11582</v>
      </c>
      <c r="D18" s="7" t="s">
        <v>11583</v>
      </c>
      <c r="E18" s="7" t="s">
        <v>11584</v>
      </c>
      <c r="F18" s="7" t="s">
        <v>11627</v>
      </c>
      <c r="G18" s="7" t="s">
        <v>11586</v>
      </c>
      <c r="H18" s="7" t="s">
        <v>11587</v>
      </c>
      <c r="I18" s="7" t="s">
        <v>11588</v>
      </c>
      <c r="J18" s="7" t="s">
        <v>11589</v>
      </c>
      <c r="K18" s="7" t="s">
        <v>11590</v>
      </c>
      <c r="L18" s="7" t="s">
        <v>11628</v>
      </c>
    </row>
    <row r="19" spans="1:12" ht="15.4" x14ac:dyDescent="0.4">
      <c r="A19" s="7" t="s">
        <v>11626</v>
      </c>
      <c r="B19" s="7" t="s">
        <v>11591</v>
      </c>
      <c r="C19" s="7">
        <v>2</v>
      </c>
      <c r="D19" s="7">
        <v>-0.13800301300000001</v>
      </c>
      <c r="E19" s="7">
        <v>0.114785876</v>
      </c>
      <c r="F19" s="7">
        <v>0.22926096600000001</v>
      </c>
      <c r="G19" s="7">
        <v>-0.36298332999999999</v>
      </c>
      <c r="H19" s="7">
        <v>8.6977303000000006E-2</v>
      </c>
      <c r="I19" s="7">
        <v>0.87109606699999997</v>
      </c>
      <c r="J19" s="7">
        <v>0.69559802900000001</v>
      </c>
      <c r="K19" s="7">
        <v>1.0908719200000001</v>
      </c>
      <c r="L19" s="7" t="s">
        <v>1730</v>
      </c>
    </row>
    <row r="20" spans="1:12" ht="15.4" x14ac:dyDescent="0.4">
      <c r="A20" s="7" t="s">
        <v>11626</v>
      </c>
      <c r="B20" s="7" t="s">
        <v>11591</v>
      </c>
      <c r="C20" s="7">
        <v>2</v>
      </c>
      <c r="D20" s="7">
        <v>-8.8010121999999996E-2</v>
      </c>
      <c r="E20" s="7">
        <v>6.9860745000000002E-2</v>
      </c>
      <c r="F20" s="7">
        <v>0.207743817</v>
      </c>
      <c r="G20" s="7">
        <v>-0.22493718300000001</v>
      </c>
      <c r="H20" s="7">
        <v>4.8916939E-2</v>
      </c>
      <c r="I20" s="7">
        <v>0.91575160700000002</v>
      </c>
      <c r="J20" s="7">
        <v>0.79856638099999999</v>
      </c>
      <c r="K20" s="7">
        <v>1.0501331220000001</v>
      </c>
      <c r="L20" s="7" t="s">
        <v>4909</v>
      </c>
    </row>
    <row r="21" spans="1:12" x14ac:dyDescent="0.4">
      <c r="A21" s="3"/>
      <c r="B21" s="3"/>
      <c r="C21" s="3"/>
      <c r="D21" s="3"/>
      <c r="E21" s="3"/>
      <c r="F21" s="3"/>
      <c r="H21" s="12"/>
      <c r="I21" s="12"/>
      <c r="J21" s="12"/>
      <c r="K21" s="12"/>
      <c r="L21" s="12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FC664-21A7-47B4-8F35-2C0608C1D01E}">
  <dimension ref="A1:Y4"/>
  <sheetViews>
    <sheetView workbookViewId="0"/>
  </sheetViews>
  <sheetFormatPr defaultRowHeight="13.9" x14ac:dyDescent="0.4"/>
  <cols>
    <col min="1" max="1" width="18.9296875" bestFit="1" customWidth="1"/>
    <col min="2" max="2" width="9.86328125" bestFit="1" customWidth="1"/>
    <col min="3" max="6" width="13" bestFit="1" customWidth="1"/>
    <col min="7" max="25" width="12.19921875" bestFit="1" customWidth="1"/>
  </cols>
  <sheetData>
    <row r="1" spans="1:25" ht="15" x14ac:dyDescent="0.4">
      <c r="A1" s="10" t="s">
        <v>11624</v>
      </c>
    </row>
    <row r="2" spans="1:25" ht="15.4" x14ac:dyDescent="0.4">
      <c r="A2" s="7" t="s">
        <v>10726</v>
      </c>
      <c r="B2" s="7" t="s">
        <v>11602</v>
      </c>
      <c r="C2" s="7" t="s">
        <v>9268</v>
      </c>
      <c r="D2" s="7" t="s">
        <v>9269</v>
      </c>
      <c r="E2" s="7" t="s">
        <v>9270</v>
      </c>
      <c r="F2" s="7" t="s">
        <v>9271</v>
      </c>
      <c r="G2" s="7" t="s">
        <v>11603</v>
      </c>
      <c r="H2" s="7" t="s">
        <v>11604</v>
      </c>
      <c r="I2" s="7" t="s">
        <v>11605</v>
      </c>
      <c r="J2" s="7" t="s">
        <v>11606</v>
      </c>
      <c r="K2" s="7" t="s">
        <v>11607</v>
      </c>
      <c r="L2" s="7" t="s">
        <v>11608</v>
      </c>
      <c r="M2" s="7" t="s">
        <v>11609</v>
      </c>
      <c r="N2" s="7" t="s">
        <v>11610</v>
      </c>
      <c r="O2" s="7" t="s">
        <v>11611</v>
      </c>
      <c r="P2" s="7" t="s">
        <v>11612</v>
      </c>
      <c r="Q2" s="7" t="s">
        <v>11613</v>
      </c>
      <c r="R2" s="7" t="s">
        <v>11614</v>
      </c>
      <c r="S2" s="7" t="s">
        <v>11615</v>
      </c>
      <c r="T2" s="7" t="s">
        <v>11616</v>
      </c>
      <c r="U2" s="7" t="s">
        <v>11617</v>
      </c>
      <c r="V2" s="7" t="s">
        <v>11618</v>
      </c>
      <c r="W2" s="7" t="s">
        <v>11619</v>
      </c>
      <c r="X2" s="7" t="s">
        <v>11620</v>
      </c>
      <c r="Y2" s="7" t="s">
        <v>11621</v>
      </c>
    </row>
    <row r="3" spans="1:25" ht="15.4" x14ac:dyDescent="0.4">
      <c r="A3" s="7" t="s">
        <v>10883</v>
      </c>
      <c r="B3" s="7" t="s">
        <v>1730</v>
      </c>
      <c r="C3" s="7">
        <v>1.180006629</v>
      </c>
      <c r="D3" s="7">
        <v>3.4925794940000001</v>
      </c>
      <c r="E3" s="7">
        <v>12.098256510000001</v>
      </c>
      <c r="F3" s="7">
        <v>5.0469000000000002E-4</v>
      </c>
      <c r="G3" s="7">
        <v>29.43</v>
      </c>
      <c r="H3" s="7">
        <v>28.34</v>
      </c>
      <c r="I3" s="7">
        <v>36.97</v>
      </c>
      <c r="J3" s="7">
        <v>61.51</v>
      </c>
      <c r="K3" s="7">
        <v>115.3</v>
      </c>
      <c r="L3" s="7">
        <v>16.09</v>
      </c>
      <c r="M3" s="7">
        <v>17.510000000000002</v>
      </c>
      <c r="N3" s="7">
        <v>37.99</v>
      </c>
      <c r="O3" s="7">
        <v>17.48</v>
      </c>
      <c r="P3" s="7">
        <v>19.010000000000002</v>
      </c>
      <c r="Q3" s="7">
        <v>9.9329999999999998</v>
      </c>
      <c r="R3" s="7">
        <v>15.02</v>
      </c>
      <c r="S3" s="7">
        <v>26.96</v>
      </c>
      <c r="T3" s="7">
        <v>13.41</v>
      </c>
      <c r="U3" s="7">
        <v>19.02</v>
      </c>
      <c r="V3" s="7">
        <v>13.55</v>
      </c>
      <c r="W3" s="7">
        <v>30.76</v>
      </c>
      <c r="X3" s="7">
        <v>25.17</v>
      </c>
      <c r="Y3" s="7">
        <v>23.78</v>
      </c>
    </row>
    <row r="4" spans="1:25" ht="15.4" x14ac:dyDescent="0.4">
      <c r="A4" s="7" t="s">
        <v>11243</v>
      </c>
      <c r="B4" s="7" t="s">
        <v>4909</v>
      </c>
      <c r="C4" s="7">
        <v>0.94866210500000003</v>
      </c>
      <c r="D4" s="7">
        <v>6.6252001739999997</v>
      </c>
      <c r="E4" s="7">
        <v>5.554210769</v>
      </c>
      <c r="F4" s="7">
        <v>1.8436283000000001E-2</v>
      </c>
      <c r="G4" s="7">
        <v>664.8</v>
      </c>
      <c r="H4" s="7">
        <v>838.2</v>
      </c>
      <c r="I4" s="7">
        <v>208.1</v>
      </c>
      <c r="J4" s="7">
        <v>321</v>
      </c>
      <c r="K4" s="7">
        <v>516.70000000000005</v>
      </c>
      <c r="L4" s="7">
        <v>146.69999999999999</v>
      </c>
      <c r="M4" s="7">
        <v>98.7</v>
      </c>
      <c r="N4" s="7">
        <v>194.9</v>
      </c>
      <c r="O4" s="7">
        <v>165.3</v>
      </c>
      <c r="P4" s="7">
        <v>191</v>
      </c>
      <c r="Q4" s="7">
        <v>281.89999999999998</v>
      </c>
      <c r="R4" s="7">
        <v>312.60000000000002</v>
      </c>
      <c r="S4" s="7">
        <v>151.4</v>
      </c>
      <c r="T4" s="7">
        <v>70.09</v>
      </c>
      <c r="U4" s="7">
        <v>455.6</v>
      </c>
      <c r="V4" s="7">
        <v>166.8</v>
      </c>
      <c r="W4" s="7">
        <v>134.6</v>
      </c>
      <c r="X4" s="7">
        <v>156.4</v>
      </c>
      <c r="Y4" s="7">
        <v>130.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Xiaoxin</dc:creator>
  <cp:lastModifiedBy>晓欣 吴</cp:lastModifiedBy>
  <dcterms:created xsi:type="dcterms:W3CDTF">2015-06-05T18:19:34Z</dcterms:created>
  <dcterms:modified xsi:type="dcterms:W3CDTF">2025-02-07T10:44:01Z</dcterms:modified>
</cp:coreProperties>
</file>